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6130"/>
  <workbookPr/>
  <mc:AlternateContent xmlns:mc="http://schemas.openxmlformats.org/markup-compatibility/2006">
    <mc:Choice Requires="x15">
      <x15ac:absPath xmlns:x15ac="http://schemas.microsoft.com/office/spreadsheetml/2010/11/ac" url="https://gunet-my.sharepoint.com/personal/sofia_skrtic_gu_se/Documents/Tac4/Manuscript/230815 Nature Genetics - reresubmission/230901 Klart för submission/"/>
    </mc:Choice>
  </mc:AlternateContent>
  <xr:revisionPtr revIDLastSave="2" documentId="13_ncr:1_{49C3E395-2678-41F9-BDF5-98EED56E8EFD}" xr6:coauthVersionLast="47" xr6:coauthVersionMax="47" xr10:uidLastSave="{B96297D7-9DAF-4BBF-A740-DC6A3C41EA2F}"/>
  <bookViews>
    <workbookView xWindow="-110" yWindow="-110" windowWidth="19420" windowHeight="10420" tabRatio="838" xr2:uid="{00000000-000D-0000-FFFF-FFFF00000000}"/>
  </bookViews>
  <sheets>
    <sheet name="Supplementary Table 1" sheetId="80" r:id="rId1"/>
    <sheet name="Supplementary Table 2" sheetId="81" r:id="rId2"/>
    <sheet name="Supplementary Table 3 " sheetId="82" r:id="rId3"/>
    <sheet name="Supplementary Table 4" sheetId="83" r:id="rId4"/>
    <sheet name="Supplementary Table 5" sheetId="18" r:id="rId5"/>
    <sheet name="Supplementary Table 6 " sheetId="59" r:id="rId6"/>
    <sheet name="Supplementary Table 7" sheetId="64" r:id="rId7"/>
    <sheet name="Supplementary Table 8" sheetId="61" r:id="rId8"/>
    <sheet name="Supplementary Table 9" sheetId="94" r:id="rId9"/>
    <sheet name="Supplementary Table 10" sheetId="60" r:id="rId10"/>
    <sheet name="Supplementary Table 11" sheetId="96" r:id="rId11"/>
    <sheet name="Supplementary Table 12" sheetId="88" r:id="rId12"/>
    <sheet name="Supplementary Table 13" sheetId="63" r:id="rId13"/>
    <sheet name="Supplementary Table 14" sheetId="86" r:id="rId14"/>
    <sheet name="Supplementary Table 15" sheetId="70" r:id="rId15"/>
    <sheet name="Supplementary Table 16" sheetId="74" r:id="rId16"/>
    <sheet name="Supplementary Table 17" sheetId="97" r:id="rId17"/>
    <sheet name="Supplementary Table 18" sheetId="90" r:id="rId18"/>
    <sheet name="Supplementary Table 19" sheetId="66" r:id="rId19"/>
    <sheet name="Supplementary Table 20" sheetId="65" r:id="rId20"/>
    <sheet name="Supplementary Table 21" sheetId="68" r:id="rId21"/>
    <sheet name="Supplementary Table 22" sheetId="92" r:id="rId22"/>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sharedStrings.xml><?xml version="1.0" encoding="utf-8"?>
<sst xmlns="http://schemas.openxmlformats.org/spreadsheetml/2006/main" count="16351" uniqueCount="3586">
  <si>
    <t>Locus No</t>
  </si>
  <si>
    <t>SNP</t>
  </si>
  <si>
    <t>EA</t>
  </si>
  <si>
    <t>OA</t>
  </si>
  <si>
    <t>EAF</t>
  </si>
  <si>
    <t>Beta</t>
  </si>
  <si>
    <t>P</t>
  </si>
  <si>
    <t>rs9287237</t>
  </si>
  <si>
    <t>FMN2</t>
  </si>
  <si>
    <t>G</t>
  </si>
  <si>
    <t>T</t>
  </si>
  <si>
    <t>rs6726855</t>
  </si>
  <si>
    <t>SLC8A1</t>
  </si>
  <si>
    <t>rs687914</t>
  </si>
  <si>
    <t>PRKCE</t>
  </si>
  <si>
    <t>rs4671960</t>
  </si>
  <si>
    <t>SPTBN1</t>
  </si>
  <si>
    <t>A</t>
  </si>
  <si>
    <t>rs55983207</t>
  </si>
  <si>
    <t>EN1</t>
  </si>
  <si>
    <t>C</t>
  </si>
  <si>
    <t>rs144279715</t>
  </si>
  <si>
    <t>rs10931982</t>
  </si>
  <si>
    <t>FZD7</t>
  </si>
  <si>
    <t>rs419918</t>
  </si>
  <si>
    <t>CTNNB1</t>
  </si>
  <si>
    <t>rs4505759</t>
  </si>
  <si>
    <t>FGFRL1</t>
  </si>
  <si>
    <t>rs78520297</t>
  </si>
  <si>
    <t>rs113061374</t>
  </si>
  <si>
    <t>rs4395467</t>
  </si>
  <si>
    <t>DMP1</t>
  </si>
  <si>
    <t>rs3957282</t>
  </si>
  <si>
    <t>SUPT3H</t>
  </si>
  <si>
    <t>rs915125</t>
  </si>
  <si>
    <t>FAM46A</t>
  </si>
  <si>
    <t>rs577721086</t>
  </si>
  <si>
    <t>RSPO3</t>
  </si>
  <si>
    <t>rs9482773</t>
  </si>
  <si>
    <t>rs1891002</t>
  </si>
  <si>
    <t>CCDC170</t>
  </si>
  <si>
    <t>rs2941741</t>
  </si>
  <si>
    <t>ESR1</t>
  </si>
  <si>
    <t>rs28402081</t>
  </si>
  <si>
    <t>PRKAR1B</t>
  </si>
  <si>
    <t>rs10281815</t>
  </si>
  <si>
    <t>MACC1</t>
  </si>
  <si>
    <t>rs28362709</t>
  </si>
  <si>
    <t>AQP1</t>
  </si>
  <si>
    <t>rs6973667</t>
  </si>
  <si>
    <t>STARD3NL</t>
  </si>
  <si>
    <t>rs4389863</t>
  </si>
  <si>
    <t>C7orf76</t>
  </si>
  <si>
    <t>rs2908007</t>
  </si>
  <si>
    <t>WNT16</t>
  </si>
  <si>
    <t>rs62476345</t>
  </si>
  <si>
    <t>rs17432277</t>
  </si>
  <si>
    <t>EXT1</t>
  </si>
  <si>
    <t>rs117108011</t>
  </si>
  <si>
    <t>TNFRSF11B</t>
  </si>
  <si>
    <t>rs1159798</t>
  </si>
  <si>
    <t>MBL2</t>
  </si>
  <si>
    <t>rs10824766</t>
  </si>
  <si>
    <t>rs12779333</t>
  </si>
  <si>
    <t>PRF1</t>
  </si>
  <si>
    <t>rs55730604</t>
  </si>
  <si>
    <t>SOX6</t>
  </si>
  <si>
    <t>rs1055447</t>
  </si>
  <si>
    <t>ARFGAP2</t>
  </si>
  <si>
    <t>rs117111740</t>
  </si>
  <si>
    <t>SCGB1A1</t>
  </si>
  <si>
    <t>rs4988321</t>
  </si>
  <si>
    <t>LRP5</t>
  </si>
  <si>
    <t>rs755760</t>
  </si>
  <si>
    <t>TPCN2</t>
  </si>
  <si>
    <t>rs477944</t>
  </si>
  <si>
    <t>TMEM135</t>
  </si>
  <si>
    <t>rs10749999</t>
  </si>
  <si>
    <t>PLET1</t>
  </si>
  <si>
    <t>rs215226</t>
  </si>
  <si>
    <t>B4GALNT3</t>
  </si>
  <si>
    <t>rs2926799</t>
  </si>
  <si>
    <t>RND1</t>
  </si>
  <si>
    <t>rs2365347</t>
  </si>
  <si>
    <t>CALCOCO1</t>
  </si>
  <si>
    <t>rs5800113</t>
  </si>
  <si>
    <t>CRADD</t>
  </si>
  <si>
    <t>AT</t>
  </si>
  <si>
    <t>rs11840862</t>
  </si>
  <si>
    <t>AKAP11</t>
  </si>
  <si>
    <t>rs4444235</t>
  </si>
  <si>
    <t>BMP4</t>
  </si>
  <si>
    <t>rs1467561</t>
  </si>
  <si>
    <t>TRMT61A</t>
  </si>
  <si>
    <t>rs11632429</t>
  </si>
  <si>
    <t>TMCO5A</t>
  </si>
  <si>
    <t>rs28892005</t>
  </si>
  <si>
    <t>CYP19A1</t>
  </si>
  <si>
    <t>AAAG</t>
  </si>
  <si>
    <t>rs7169993</t>
  </si>
  <si>
    <t>TLE3</t>
  </si>
  <si>
    <t>rs28364839</t>
  </si>
  <si>
    <t>CHSY1</t>
  </si>
  <si>
    <t>rs71378512</t>
  </si>
  <si>
    <t>AXIN1</t>
  </si>
  <si>
    <t>rs62028332</t>
  </si>
  <si>
    <t>SALL1</t>
  </si>
  <si>
    <t>rs60791151</t>
  </si>
  <si>
    <t>IRX5</t>
  </si>
  <si>
    <t>rs4790881</t>
  </si>
  <si>
    <t>SMG6</t>
  </si>
  <si>
    <t>rs62059839</t>
  </si>
  <si>
    <t>SHBG</t>
  </si>
  <si>
    <t>rs4792909</t>
  </si>
  <si>
    <t>SOST</t>
  </si>
  <si>
    <t>rs80107551</t>
  </si>
  <si>
    <t>rs79049182</t>
  </si>
  <si>
    <t>TAC4</t>
  </si>
  <si>
    <t>rs4430817</t>
  </si>
  <si>
    <t>FAM210A</t>
  </si>
  <si>
    <t>rs77865749</t>
  </si>
  <si>
    <t>NFATC1</t>
  </si>
  <si>
    <t>rs11088458</t>
  </si>
  <si>
    <t>ETS2</t>
  </si>
  <si>
    <t>Falls</t>
  </si>
  <si>
    <t>P-value</t>
  </si>
  <si>
    <t>N SNPs</t>
  </si>
  <si>
    <t>OR</t>
  </si>
  <si>
    <t>95% CI</t>
  </si>
  <si>
    <t>OR 1.15</t>
  </si>
  <si>
    <t>OR 1.20</t>
  </si>
  <si>
    <t>PMID</t>
  </si>
  <si>
    <t>Continuous risk factor</t>
  </si>
  <si>
    <t>BMD-related parameter</t>
  </si>
  <si>
    <t>Decreased FN-BMD</t>
  </si>
  <si>
    <t>Decreased LS-BMD</t>
  </si>
  <si>
    <t>Decreased eBMD</t>
  </si>
  <si>
    <t>Other risk markers</t>
  </si>
  <si>
    <t>Early menopause</t>
  </si>
  <si>
    <t>26414677 + 30158200</t>
  </si>
  <si>
    <t>NA</t>
  </si>
  <si>
    <t>Late puberty</t>
  </si>
  <si>
    <t>25231870  + 30158200</t>
  </si>
  <si>
    <t>Decreased TSH</t>
  </si>
  <si>
    <t>23408906 + 30158200</t>
  </si>
  <si>
    <t>Decreased grip strength/BW</t>
  </si>
  <si>
    <t>Low vitamin D levels</t>
  </si>
  <si>
    <t>Increased BMI</t>
  </si>
  <si>
    <t>Binary risk factor</t>
  </si>
  <si>
    <t>Coronary heart disease</t>
  </si>
  <si>
    <t>23202125 + 30158200</t>
  </si>
  <si>
    <t>Rheumatoid Arthitis</t>
  </si>
  <si>
    <t>Inflammatory bowel disease</t>
  </si>
  <si>
    <t>23128233 + 30158200</t>
  </si>
  <si>
    <t>Type 1 diabetes</t>
  </si>
  <si>
    <t>21980299 + 30158200</t>
  </si>
  <si>
    <t>Type 2 diabetes</t>
  </si>
  <si>
    <t>22885922 + 30158200</t>
  </si>
  <si>
    <t>UVSSA</t>
  </si>
  <si>
    <t>DGKQ</t>
  </si>
  <si>
    <t>SOCS2</t>
  </si>
  <si>
    <t>SRR</t>
  </si>
  <si>
    <t>CRIPAK</t>
  </si>
  <si>
    <t>XRCC3</t>
  </si>
  <si>
    <t>TMEM8A</t>
  </si>
  <si>
    <t>ACP2</t>
  </si>
  <si>
    <t>MARK3</t>
  </si>
  <si>
    <t>KLC1</t>
  </si>
  <si>
    <t>RUNX2</t>
  </si>
  <si>
    <t>4:1118064:G:T</t>
  </si>
  <si>
    <t>CPED1</t>
  </si>
  <si>
    <t>RNMT</t>
  </si>
  <si>
    <t>MAEA</t>
  </si>
  <si>
    <t>EML6</t>
  </si>
  <si>
    <t>SLC26A1</t>
  </si>
  <si>
    <t>SGSM2</t>
  </si>
  <si>
    <t>CTBP1</t>
  </si>
  <si>
    <t>IDUA</t>
  </si>
  <si>
    <t>DDB2</t>
  </si>
  <si>
    <t>TDRD9</t>
  </si>
  <si>
    <t>SPON2</t>
  </si>
  <si>
    <t>NR1H3</t>
  </si>
  <si>
    <t>ARHGAP1</t>
  </si>
  <si>
    <t>Whole_Blood</t>
  </si>
  <si>
    <t>Nerve_Tibial</t>
  </si>
  <si>
    <t>Thyroid</t>
  </si>
  <si>
    <t>Skin_Sun_Exposed_Lower_leg</t>
  </si>
  <si>
    <t>Adipose_Subcutaneous</t>
  </si>
  <si>
    <t>Lung</t>
  </si>
  <si>
    <t>Muscle_Skeletal</t>
  </si>
  <si>
    <t>Artery_Tibial</t>
  </si>
  <si>
    <t>Esophagus_Mucosa</t>
  </si>
  <si>
    <t>Cells_Cultured_fibroblasts</t>
  </si>
  <si>
    <t>Skin_Not_Sun_Exposed_Suprapubic</t>
  </si>
  <si>
    <t>Adipose_Visceral_Omentum</t>
  </si>
  <si>
    <t>Esophagus_Muscularis</t>
  </si>
  <si>
    <t>DDN</t>
  </si>
  <si>
    <t>NME4</t>
  </si>
  <si>
    <t>CKB</t>
  </si>
  <si>
    <t>Colon_Transverse</t>
  </si>
  <si>
    <t>Breast_Mammary_Tissue</t>
  </si>
  <si>
    <t>RGS11</t>
  </si>
  <si>
    <t>APOPT1</t>
  </si>
  <si>
    <t>Artery_Aorta</t>
  </si>
  <si>
    <t>Colon_Sigmoid</t>
  </si>
  <si>
    <t>Heart_Atrial_Appendage</t>
  </si>
  <si>
    <t>Testis</t>
  </si>
  <si>
    <t>Esophagus_Gastroesophageal_Junction</t>
  </si>
  <si>
    <t>LRP4</t>
  </si>
  <si>
    <t>Spleen</t>
  </si>
  <si>
    <t>Heart_Left_Ventricle</t>
  </si>
  <si>
    <t>Stomach</t>
  </si>
  <si>
    <t>FAM3C</t>
  </si>
  <si>
    <t>Brain_Cortex</t>
  </si>
  <si>
    <t>Prostate</t>
  </si>
  <si>
    <t>Brain_Cerebellum</t>
  </si>
  <si>
    <t>ZFYVE21</t>
  </si>
  <si>
    <t>Pancreas</t>
  </si>
  <si>
    <t>Artery_Coronary</t>
  </si>
  <si>
    <t>Pituitary</t>
  </si>
  <si>
    <t>Brain_Nucleus_accumbens_basal_ganglia</t>
  </si>
  <si>
    <t>Brain_Caudate_basal_ganglia</t>
  </si>
  <si>
    <t>Ovary</t>
  </si>
  <si>
    <t>PACSIN3</t>
  </si>
  <si>
    <t>HSD17B13</t>
  </si>
  <si>
    <t>CPLX1</t>
  </si>
  <si>
    <t>Small_Intestine_Terminal_Ileum</t>
  </si>
  <si>
    <t>Brain_Cerebellar_Hemisphere</t>
  </si>
  <si>
    <t>Adrenal_Gland</t>
  </si>
  <si>
    <t>GAK</t>
  </si>
  <si>
    <t>Brain_Putamen_basal_ganglia</t>
  </si>
  <si>
    <t>Brain_Frontal_Cortex_BA9</t>
  </si>
  <si>
    <t>GREM2</t>
  </si>
  <si>
    <t>DPH1</t>
  </si>
  <si>
    <t>Brain_Anterior_cingulate_cortex_BA24</t>
  </si>
  <si>
    <t>Minor_Salivary_Gland</t>
  </si>
  <si>
    <t>MPP3</t>
  </si>
  <si>
    <t>Uterus</t>
  </si>
  <si>
    <t>Brain_Hypothalamus</t>
  </si>
  <si>
    <t>14:103935892:A:C</t>
  </si>
  <si>
    <t>14:103935892:C:G</t>
  </si>
  <si>
    <t>ASB16</t>
  </si>
  <si>
    <t>Brain_Spinal_cord_cervical_c-1</t>
  </si>
  <si>
    <t>Brain_Amygdala</t>
  </si>
  <si>
    <t>FNBP4</t>
  </si>
  <si>
    <t>Liver</t>
  </si>
  <si>
    <t>Cells_EBV-transformed_lymphocytes</t>
  </si>
  <si>
    <t>RAPSN</t>
  </si>
  <si>
    <t>Vagina</t>
  </si>
  <si>
    <t>ZNF408</t>
  </si>
  <si>
    <t>Brain_Hippocampus</t>
  </si>
  <si>
    <t>F2</t>
  </si>
  <si>
    <t>Brain_Substantia_nigra</t>
  </si>
  <si>
    <t>IBSP</t>
  </si>
  <si>
    <t>4:1118064:A:G</t>
  </si>
  <si>
    <t>C11orf49</t>
  </si>
  <si>
    <t>MYEOV</t>
  </si>
  <si>
    <t>RNF212</t>
  </si>
  <si>
    <t>NCAM1</t>
  </si>
  <si>
    <t>SFRP4</t>
  </si>
  <si>
    <t>AGBL2</t>
  </si>
  <si>
    <t>C17orf105</t>
  </si>
  <si>
    <t>C11orf52</t>
  </si>
  <si>
    <t>NFKBIE</t>
  </si>
  <si>
    <t>GPATCH8</t>
  </si>
  <si>
    <t>MRPL28</t>
  </si>
  <si>
    <t>SHFM1</t>
  </si>
  <si>
    <t>nearestGene</t>
  </si>
  <si>
    <t>rs12044944</t>
  </si>
  <si>
    <t>rs1414660</t>
  </si>
  <si>
    <t>rs9661787</t>
  </si>
  <si>
    <t>rs10490046</t>
  </si>
  <si>
    <t>rs10490045</t>
  </si>
  <si>
    <t>rs6755144</t>
  </si>
  <si>
    <t>rs6545420</t>
  </si>
  <si>
    <t>SPTBN1:AC092839.3</t>
  </si>
  <si>
    <t>rs6545421</t>
  </si>
  <si>
    <t>rs56917850</t>
  </si>
  <si>
    <t>rs71750543</t>
  </si>
  <si>
    <t>rs1802889</t>
  </si>
  <si>
    <t>SPTBN1:AC092839.3:RPL23AP32</t>
  </si>
  <si>
    <t>rs4671950</t>
  </si>
  <si>
    <t>rs4514918</t>
  </si>
  <si>
    <t>rs4233954</t>
  </si>
  <si>
    <t>rs4671953</t>
  </si>
  <si>
    <t>rs10165490</t>
  </si>
  <si>
    <t>rs13399435</t>
  </si>
  <si>
    <t>rs4671954</t>
  </si>
  <si>
    <t>rs4671955</t>
  </si>
  <si>
    <t>rs4671956</t>
  </si>
  <si>
    <t>SPTBN1:AC092839.4</t>
  </si>
  <si>
    <t>rs17344044</t>
  </si>
  <si>
    <t>rs11898012</t>
  </si>
  <si>
    <t>rs13016942</t>
  </si>
  <si>
    <t>rs17344072</t>
  </si>
  <si>
    <t>rs66516905</t>
  </si>
  <si>
    <t>rs10656687</t>
  </si>
  <si>
    <t>rs11892788</t>
  </si>
  <si>
    <t>rs12713260</t>
  </si>
  <si>
    <t>rs12468469</t>
  </si>
  <si>
    <t>rs10682626</t>
  </si>
  <si>
    <t>rs11885703</t>
  </si>
  <si>
    <t>rs4455199</t>
  </si>
  <si>
    <t>rs4671961</t>
  </si>
  <si>
    <t>rs28477735</t>
  </si>
  <si>
    <t>rs28517733</t>
  </si>
  <si>
    <t>rs10180713</t>
  </si>
  <si>
    <t>rs6732949</t>
  </si>
  <si>
    <t>rs7607451</t>
  </si>
  <si>
    <t>rs6706372</t>
  </si>
  <si>
    <t>rs6545434</t>
  </si>
  <si>
    <t>rs6731661</t>
  </si>
  <si>
    <t>rs6735813</t>
  </si>
  <si>
    <t>rs11354763</t>
  </si>
  <si>
    <t>rs4444573</t>
  </si>
  <si>
    <t>rs6734658</t>
  </si>
  <si>
    <t>rs1541854</t>
  </si>
  <si>
    <t>rs4530405</t>
  </si>
  <si>
    <t>rs6748816</t>
  </si>
  <si>
    <t>rs3796014</t>
  </si>
  <si>
    <t>rs34183707</t>
  </si>
  <si>
    <t>rs12467581</t>
  </si>
  <si>
    <t>rs4519562</t>
  </si>
  <si>
    <t>rs11321438</t>
  </si>
  <si>
    <t>rs2941595</t>
  </si>
  <si>
    <t>rs34138479</t>
  </si>
  <si>
    <t>rs2971887</t>
  </si>
  <si>
    <t>rs2941586</t>
  </si>
  <si>
    <t>rs2941587</t>
  </si>
  <si>
    <t>SPTBN1:AC093110.3</t>
  </si>
  <si>
    <t>rs2971879</t>
  </si>
  <si>
    <t>rs2971877</t>
  </si>
  <si>
    <t>rs1047499</t>
  </si>
  <si>
    <t>rs2292356</t>
  </si>
  <si>
    <t>rs2292357</t>
  </si>
  <si>
    <t>rs907135</t>
  </si>
  <si>
    <t>rs2971875</t>
  </si>
  <si>
    <t>rs354227</t>
  </si>
  <si>
    <t>rs354214</t>
  </si>
  <si>
    <t>rs187124</t>
  </si>
  <si>
    <t>rs168503</t>
  </si>
  <si>
    <t>rs191628</t>
  </si>
  <si>
    <t>rs354209</t>
  </si>
  <si>
    <t>rs2567835</t>
  </si>
  <si>
    <t>rs354189</t>
  </si>
  <si>
    <t>rs2631834</t>
  </si>
  <si>
    <t>rs1821138</t>
  </si>
  <si>
    <t>rs2971889</t>
  </si>
  <si>
    <t>rs354236</t>
  </si>
  <si>
    <t>rs168508</t>
  </si>
  <si>
    <t>rs17416806</t>
  </si>
  <si>
    <t>RP11-19E11.1</t>
  </si>
  <si>
    <t>rs141795717</t>
  </si>
  <si>
    <t>rs11692564</t>
  </si>
  <si>
    <t>rs147372226</t>
  </si>
  <si>
    <t>rs192727592</t>
  </si>
  <si>
    <t>rs11675517</t>
  </si>
  <si>
    <t>AC007358.1</t>
  </si>
  <si>
    <t>rs387329</t>
  </si>
  <si>
    <t>RP11-372H2.1</t>
  </si>
  <si>
    <t>rs376362</t>
  </si>
  <si>
    <t>rs62259232</t>
  </si>
  <si>
    <t>rs416486</t>
  </si>
  <si>
    <t>rs11717807</t>
  </si>
  <si>
    <t>rs384934</t>
  </si>
  <si>
    <t>rs391459</t>
  </si>
  <si>
    <t>rs436705</t>
  </si>
  <si>
    <t>rs107236</t>
  </si>
  <si>
    <t>rs442115</t>
  </si>
  <si>
    <t>rs75016198</t>
  </si>
  <si>
    <t>rs412476</t>
  </si>
  <si>
    <t>rs431867</t>
  </si>
  <si>
    <t>rs431052</t>
  </si>
  <si>
    <t>rs430848</t>
  </si>
  <si>
    <t>rs436448</t>
  </si>
  <si>
    <t>rs383911</t>
  </si>
  <si>
    <t>rs422623</t>
  </si>
  <si>
    <t>rs10490823</t>
  </si>
  <si>
    <t>rs370387</t>
  </si>
  <si>
    <t>rs406589</t>
  </si>
  <si>
    <t>rs417052</t>
  </si>
  <si>
    <t>rs384097</t>
  </si>
  <si>
    <t>rs447911</t>
  </si>
  <si>
    <t>rs401680</t>
  </si>
  <si>
    <t>rs385905</t>
  </si>
  <si>
    <t>rs444561</t>
  </si>
  <si>
    <t>rs430727</t>
  </si>
  <si>
    <t>rs430577</t>
  </si>
  <si>
    <t>rs415997</t>
  </si>
  <si>
    <t>rs2067180</t>
  </si>
  <si>
    <t>rs367027</t>
  </si>
  <si>
    <t>rs450615</t>
  </si>
  <si>
    <t>rs447408</t>
  </si>
  <si>
    <t>rs411124</t>
  </si>
  <si>
    <t>rs380893</t>
  </si>
  <si>
    <t>rs440719</t>
  </si>
  <si>
    <t>rs2067235</t>
  </si>
  <si>
    <t>rs55908060</t>
  </si>
  <si>
    <t>rs428903</t>
  </si>
  <si>
    <t>rs107253</t>
  </si>
  <si>
    <t>rs87938</t>
  </si>
  <si>
    <t>rs87939</t>
  </si>
  <si>
    <t>rs428510</t>
  </si>
  <si>
    <t>rs399996</t>
  </si>
  <si>
    <t>rs378967</t>
  </si>
  <si>
    <t>rs62260279</t>
  </si>
  <si>
    <t>rs423937</t>
  </si>
  <si>
    <t>rs368006</t>
  </si>
  <si>
    <t>rs386132</t>
  </si>
  <si>
    <t>rs398993</t>
  </si>
  <si>
    <t>rs423170</t>
  </si>
  <si>
    <t>rs2024219</t>
  </si>
  <si>
    <t>rs446717</t>
  </si>
  <si>
    <t>rs440640</t>
  </si>
  <si>
    <t>rs12488439</t>
  </si>
  <si>
    <t>rs436792</t>
  </si>
  <si>
    <t>rs436767</t>
  </si>
  <si>
    <t>rs389264</t>
  </si>
  <si>
    <t>rs4973920</t>
  </si>
  <si>
    <t>rs108606</t>
  </si>
  <si>
    <t>rs554045969</t>
  </si>
  <si>
    <t>rs6772565</t>
  </si>
  <si>
    <t>rs10647227</t>
  </si>
  <si>
    <t>rs1984856</t>
  </si>
  <si>
    <t>rs1156916</t>
  </si>
  <si>
    <t>rs9820407</t>
  </si>
  <si>
    <t>rs9878224</t>
  </si>
  <si>
    <t>rs4437116</t>
  </si>
  <si>
    <t>rs6762550</t>
  </si>
  <si>
    <t>rs11720396</t>
  </si>
  <si>
    <t>rs7609599</t>
  </si>
  <si>
    <t>rs7642431</t>
  </si>
  <si>
    <t>rs6599143</t>
  </si>
  <si>
    <t>rs140891695</t>
  </si>
  <si>
    <t>rs34695788</t>
  </si>
  <si>
    <t>rs35135108</t>
  </si>
  <si>
    <t>rs4974070</t>
  </si>
  <si>
    <t>rs11307369</t>
  </si>
  <si>
    <t>rs17280306</t>
  </si>
  <si>
    <t>rs378422</t>
  </si>
  <si>
    <t>rs7621892</t>
  </si>
  <si>
    <t>rs417183</t>
  </si>
  <si>
    <t>rs7632244</t>
  </si>
  <si>
    <t>rs2371447</t>
  </si>
  <si>
    <t>rs369145</t>
  </si>
  <si>
    <t>rs374668</t>
  </si>
  <si>
    <t>rs58183061</t>
  </si>
  <si>
    <t>rs56079856</t>
  </si>
  <si>
    <t>rs3755955</t>
  </si>
  <si>
    <t>rs3733342</t>
  </si>
  <si>
    <t>rs3733341</t>
  </si>
  <si>
    <t>rs6815946</t>
  </si>
  <si>
    <t>rs6829789</t>
  </si>
  <si>
    <t>rs6830825</t>
  </si>
  <si>
    <t>rs6811373</t>
  </si>
  <si>
    <t>rs6831021</t>
  </si>
  <si>
    <t>rs6831280</t>
  </si>
  <si>
    <t>rs6836258</t>
  </si>
  <si>
    <t>rs150523349</t>
  </si>
  <si>
    <t>rs115790973</t>
  </si>
  <si>
    <t>rs73066479</t>
  </si>
  <si>
    <t>rs115134980</t>
  </si>
  <si>
    <t>rs115929690</t>
  </si>
  <si>
    <t>rs188458034</t>
  </si>
  <si>
    <t>rs2305488</t>
  </si>
  <si>
    <t>rs6827815</t>
  </si>
  <si>
    <t>rs76048788</t>
  </si>
  <si>
    <t>rs79664023</t>
  </si>
  <si>
    <t>rs76051363</t>
  </si>
  <si>
    <t>rs79574529</t>
  </si>
  <si>
    <t>rs56396408</t>
  </si>
  <si>
    <t>rs74569579</t>
  </si>
  <si>
    <t>rs55639339</t>
  </si>
  <si>
    <t>rs4647934</t>
  </si>
  <si>
    <t>rs73070422</t>
  </si>
  <si>
    <t>rs576348147</t>
  </si>
  <si>
    <t>rs56398186</t>
  </si>
  <si>
    <t>rs4647940</t>
  </si>
  <si>
    <t>rs112069922</t>
  </si>
  <si>
    <t>RP11-460I19.2</t>
  </si>
  <si>
    <t>rs111572776</t>
  </si>
  <si>
    <t>RP11-20I20.2:TMED11P</t>
  </si>
  <si>
    <t>rs111388896</t>
  </si>
  <si>
    <t>rs113727613</t>
  </si>
  <si>
    <t>rs113963956</t>
  </si>
  <si>
    <t>rs111227886</t>
  </si>
  <si>
    <t>rs115152027</t>
  </si>
  <si>
    <t>rs75017660</t>
  </si>
  <si>
    <t>rs111391498</t>
  </si>
  <si>
    <t>RP11-742B18.1</t>
  </si>
  <si>
    <t>rs2627702</t>
  </si>
  <si>
    <t>RP11-742B18.1:DMP1</t>
  </si>
  <si>
    <t>rs1545735</t>
  </si>
  <si>
    <t>rs2627725</t>
  </si>
  <si>
    <t>rs3102429</t>
  </si>
  <si>
    <t>rs2615494</t>
  </si>
  <si>
    <t>rs2615493</t>
  </si>
  <si>
    <t>rs147973694</t>
  </si>
  <si>
    <t>rs10022696</t>
  </si>
  <si>
    <t>rs28611111</t>
  </si>
  <si>
    <t>rs7660200</t>
  </si>
  <si>
    <t>rs11727162</t>
  </si>
  <si>
    <t>rs11735513</t>
  </si>
  <si>
    <t>rs11097166</t>
  </si>
  <si>
    <t>rs6857334</t>
  </si>
  <si>
    <t>rs10030625</t>
  </si>
  <si>
    <t>rs2869704</t>
  </si>
  <si>
    <t>rs6813055</t>
  </si>
  <si>
    <t>rs4470590</t>
  </si>
  <si>
    <t>rs4385014</t>
  </si>
  <si>
    <t>rs4693858</t>
  </si>
  <si>
    <t>rs10027653</t>
  </si>
  <si>
    <t>rs10016081</t>
  </si>
  <si>
    <t>rs11722021</t>
  </si>
  <si>
    <t>rs4287972</t>
  </si>
  <si>
    <t>rs36020450</t>
  </si>
  <si>
    <t>rs10024321</t>
  </si>
  <si>
    <t>rs2627692</t>
  </si>
  <si>
    <t>rs370093193</t>
  </si>
  <si>
    <t>rs9463048</t>
  </si>
  <si>
    <t>rs112778827</t>
  </si>
  <si>
    <t>rs530011299</t>
  </si>
  <si>
    <t>rs548458612</t>
  </si>
  <si>
    <t>rs9463052</t>
  </si>
  <si>
    <t>rs77971312</t>
  </si>
  <si>
    <t>rs76568697</t>
  </si>
  <si>
    <t>rs185421084</t>
  </si>
  <si>
    <t>rs17209608</t>
  </si>
  <si>
    <t>rs149709887</t>
  </si>
  <si>
    <t>6:45092002:T:TAA</t>
  </si>
  <si>
    <t>6:45092002:T:TA</t>
  </si>
  <si>
    <t>rs75196288</t>
  </si>
  <si>
    <t>rs75230517</t>
  </si>
  <si>
    <t>rs112404981</t>
  </si>
  <si>
    <t>rs144441806</t>
  </si>
  <si>
    <t>rs191485704</t>
  </si>
  <si>
    <t>rs183798784</t>
  </si>
  <si>
    <t>rs75523462</t>
  </si>
  <si>
    <t>rs78538880</t>
  </si>
  <si>
    <t>rs113478679</t>
  </si>
  <si>
    <t>rs79918639</t>
  </si>
  <si>
    <t>rs144613684</t>
  </si>
  <si>
    <t>rs138245012</t>
  </si>
  <si>
    <t>rs113473052</t>
  </si>
  <si>
    <t>rs115695595</t>
  </si>
  <si>
    <t>SUPT3H:RUNX2</t>
  </si>
  <si>
    <t>rs111469485</t>
  </si>
  <si>
    <t>rs142025540</t>
  </si>
  <si>
    <t>rs111928541</t>
  </si>
  <si>
    <t>rs9472477</t>
  </si>
  <si>
    <t>rs73441910</t>
  </si>
  <si>
    <t>rs9472482</t>
  </si>
  <si>
    <t>rs144174836</t>
  </si>
  <si>
    <t>rs148641889</t>
  </si>
  <si>
    <t>rs549531306</t>
  </si>
  <si>
    <t>rs79608764</t>
  </si>
  <si>
    <t>rs113308638</t>
  </si>
  <si>
    <t>rs9472489</t>
  </si>
  <si>
    <t>rs13437231</t>
  </si>
  <si>
    <t>rs565953603</t>
  </si>
  <si>
    <t>rs112084677</t>
  </si>
  <si>
    <t>rs9463087</t>
  </si>
  <si>
    <t>rs113166183</t>
  </si>
  <si>
    <t>rs74587175</t>
  </si>
  <si>
    <t>rs3085271</t>
  </si>
  <si>
    <t>rs171835</t>
  </si>
  <si>
    <t>rs9482770</t>
  </si>
  <si>
    <t>rs9482772</t>
  </si>
  <si>
    <t>rs1936806</t>
  </si>
  <si>
    <t>rs72959041</t>
  </si>
  <si>
    <t>rs9491697</t>
  </si>
  <si>
    <t>rs9285458</t>
  </si>
  <si>
    <t>rs5879839</t>
  </si>
  <si>
    <t>rs7741021</t>
  </si>
  <si>
    <t>rs56071319</t>
  </si>
  <si>
    <t>rs9491699</t>
  </si>
  <si>
    <t>rs3734626</t>
  </si>
  <si>
    <t>rs6932207</t>
  </si>
  <si>
    <t>rs13204656</t>
  </si>
  <si>
    <t>rs17054398</t>
  </si>
  <si>
    <t>rs56041284</t>
  </si>
  <si>
    <t>rs11154386</t>
  </si>
  <si>
    <t>rs9491700</t>
  </si>
  <si>
    <t>rs9491701</t>
  </si>
  <si>
    <t>rs4424101</t>
  </si>
  <si>
    <t>rs9491702</t>
  </si>
  <si>
    <t>rs2154168</t>
  </si>
  <si>
    <t>rs4559104</t>
  </si>
  <si>
    <t>rs4509142</t>
  </si>
  <si>
    <t>rs35007518</t>
  </si>
  <si>
    <t>rs7764034</t>
  </si>
  <si>
    <t>rs7763784</t>
  </si>
  <si>
    <t>rs2326565</t>
  </si>
  <si>
    <t>rs4620145</t>
  </si>
  <si>
    <t>rs4404786</t>
  </si>
  <si>
    <t>rs5879841</t>
  </si>
  <si>
    <t>rs7775715</t>
  </si>
  <si>
    <t>rs2326566</t>
  </si>
  <si>
    <t>rs7742668</t>
  </si>
  <si>
    <t>rs72270499</t>
  </si>
  <si>
    <t>rs9491703</t>
  </si>
  <si>
    <t>rs72554110</t>
  </si>
  <si>
    <t>rs9491704</t>
  </si>
  <si>
    <t>rs61097238</t>
  </si>
  <si>
    <t>rs9491705</t>
  </si>
  <si>
    <t>rs9491706</t>
  </si>
  <si>
    <t>rs7744964</t>
  </si>
  <si>
    <t>rs10457487</t>
  </si>
  <si>
    <t>rs4870044</t>
  </si>
  <si>
    <t>rs4869739</t>
  </si>
  <si>
    <t>rs35883965</t>
  </si>
  <si>
    <t>rs4869741</t>
  </si>
  <si>
    <t>rs4869742</t>
  </si>
  <si>
    <t>rs4869743</t>
  </si>
  <si>
    <t>rs4869744</t>
  </si>
  <si>
    <t>rs4870045</t>
  </si>
  <si>
    <t>rs4869745</t>
  </si>
  <si>
    <t>rs6925996</t>
  </si>
  <si>
    <t>rs9383929</t>
  </si>
  <si>
    <t>rs7768165</t>
  </si>
  <si>
    <t>rs7763994</t>
  </si>
  <si>
    <t>rs7743432</t>
  </si>
  <si>
    <t>rs66943969</t>
  </si>
  <si>
    <t>rs3020331</t>
  </si>
  <si>
    <t>rs3020332</t>
  </si>
  <si>
    <t>rs2941740</t>
  </si>
  <si>
    <t>rs3020333</t>
  </si>
  <si>
    <t>rs142786557</t>
  </si>
  <si>
    <t>rs2982573</t>
  </si>
  <si>
    <t>rs2982572</t>
  </si>
  <si>
    <t>rs2982571</t>
  </si>
  <si>
    <t>rs10656721</t>
  </si>
  <si>
    <t>rs3020334</t>
  </si>
  <si>
    <t>rs2941742</t>
  </si>
  <si>
    <t>rs3020335</t>
  </si>
  <si>
    <t>rs2982570</t>
  </si>
  <si>
    <t>rs3020336</t>
  </si>
  <si>
    <t>rs11472398</t>
  </si>
  <si>
    <t>rs2941739</t>
  </si>
  <si>
    <t>rs34905961</t>
  </si>
  <si>
    <t>rs851984</t>
  </si>
  <si>
    <t>rs851983</t>
  </si>
  <si>
    <t>rs851982</t>
  </si>
  <si>
    <t>rs202104785</t>
  </si>
  <si>
    <t>rs28722080</t>
  </si>
  <si>
    <t>rs78511725</t>
  </si>
  <si>
    <t>rs112653255</t>
  </si>
  <si>
    <t>rs28410779</t>
  </si>
  <si>
    <t>AQP1:AQP1</t>
  </si>
  <si>
    <t>rs10236571</t>
  </si>
  <si>
    <t>rs10276670</t>
  </si>
  <si>
    <t>rs62449133</t>
  </si>
  <si>
    <t>rs35170158</t>
  </si>
  <si>
    <t>rs570150373</t>
  </si>
  <si>
    <t>rs6978070</t>
  </si>
  <si>
    <t>rs4729260</t>
  </si>
  <si>
    <t>SHFM1:C7orf76</t>
  </si>
  <si>
    <t>rs4727338</t>
  </si>
  <si>
    <t>rs4383904</t>
  </si>
  <si>
    <t>rs6465508</t>
  </si>
  <si>
    <t>rs10661423</t>
  </si>
  <si>
    <t>rs10808100</t>
  </si>
  <si>
    <t>rs7787512</t>
  </si>
  <si>
    <t>rs6965122</t>
  </si>
  <si>
    <t>rs7798294</t>
  </si>
  <si>
    <t>rs7781370</t>
  </si>
  <si>
    <t>rs6465510</t>
  </si>
  <si>
    <t>rs6465511</t>
  </si>
  <si>
    <t>rs4370463</t>
  </si>
  <si>
    <t>rs4440558</t>
  </si>
  <si>
    <t>rs111924001</t>
  </si>
  <si>
    <t>rs4342521</t>
  </si>
  <si>
    <t>rs10085588</t>
  </si>
  <si>
    <t>rs4427101</t>
  </si>
  <si>
    <t>rs6960700</t>
  </si>
  <si>
    <t>rs6971293</t>
  </si>
  <si>
    <t>rs4448201</t>
  </si>
  <si>
    <t>rs2707518</t>
  </si>
  <si>
    <t>rs10254825</t>
  </si>
  <si>
    <t>rs2536201</t>
  </si>
  <si>
    <t>rs10234624</t>
  </si>
  <si>
    <t>rs2536196</t>
  </si>
  <si>
    <t>rs2536195</t>
  </si>
  <si>
    <t>rs62476338</t>
  </si>
  <si>
    <t>rs140306080</t>
  </si>
  <si>
    <t>rs117204589</t>
  </si>
  <si>
    <t>rs138502219</t>
  </si>
  <si>
    <t>RP11-556E13.1</t>
  </si>
  <si>
    <t>rs12251299</t>
  </si>
  <si>
    <t>rs6480933</t>
  </si>
  <si>
    <t>rs7900044</t>
  </si>
  <si>
    <t>rs11002954</t>
  </si>
  <si>
    <t>rs7908619</t>
  </si>
  <si>
    <t>rs7923017</t>
  </si>
  <si>
    <t>rs7924102</t>
  </si>
  <si>
    <t>rs12250150</t>
  </si>
  <si>
    <t>rs11002958</t>
  </si>
  <si>
    <t>rs7070913</t>
  </si>
  <si>
    <t>rs7920998</t>
  </si>
  <si>
    <t>rs12268596</t>
  </si>
  <si>
    <t>rs12256387</t>
  </si>
  <si>
    <t>rs7895388</t>
  </si>
  <si>
    <t>rs7898709</t>
  </si>
  <si>
    <t>rs12258451</t>
  </si>
  <si>
    <t>rs12258467</t>
  </si>
  <si>
    <t>rs12266233</t>
  </si>
  <si>
    <t>rs74133652</t>
  </si>
  <si>
    <t>rs73333526</t>
  </si>
  <si>
    <t>rs11002987</t>
  </si>
  <si>
    <t>rs11002989</t>
  </si>
  <si>
    <t>rs10824760</t>
  </si>
  <si>
    <t>rs7095115</t>
  </si>
  <si>
    <t>rs7095383</t>
  </si>
  <si>
    <t>rs7095538</t>
  </si>
  <si>
    <t>rs7099953</t>
  </si>
  <si>
    <t>rs11003015</t>
  </si>
  <si>
    <t>rs5784941</t>
  </si>
  <si>
    <t>rs1373004</t>
  </si>
  <si>
    <t>rs11003035</t>
  </si>
  <si>
    <t>rs11003037</t>
  </si>
  <si>
    <t>rs10762869</t>
  </si>
  <si>
    <t>rs5028563</t>
  </si>
  <si>
    <t>rs12416665</t>
  </si>
  <si>
    <t>rs12262178</t>
  </si>
  <si>
    <t>rs12247120</t>
  </si>
  <si>
    <t>rs12262251</t>
  </si>
  <si>
    <t>rs1373003</t>
  </si>
  <si>
    <t>rs575889421</t>
  </si>
  <si>
    <t>rs1443131</t>
  </si>
  <si>
    <t>rs7092106</t>
  </si>
  <si>
    <t>rs11003038</t>
  </si>
  <si>
    <t>rs11003040</t>
  </si>
  <si>
    <t>rs11003043</t>
  </si>
  <si>
    <t>rs11003044</t>
  </si>
  <si>
    <t>rs11003045</t>
  </si>
  <si>
    <t>rs11003047</t>
  </si>
  <si>
    <t>rs11003048</t>
  </si>
  <si>
    <t>rs7067581</t>
  </si>
  <si>
    <t>rs7071681</t>
  </si>
  <si>
    <t>rs6480949</t>
  </si>
  <si>
    <t>rs74611091</t>
  </si>
  <si>
    <t>rs11003049</t>
  </si>
  <si>
    <t>rs11003050</t>
  </si>
  <si>
    <t>rs11003051</t>
  </si>
  <si>
    <t>rs7097953</t>
  </si>
  <si>
    <t>rs7919753</t>
  </si>
  <si>
    <t>rs7902708</t>
  </si>
  <si>
    <t>rs12363505</t>
  </si>
  <si>
    <t>rs1354329</t>
  </si>
  <si>
    <t>rs56311489</t>
  </si>
  <si>
    <t>rs12146438</t>
  </si>
  <si>
    <t>rs12362867</t>
  </si>
  <si>
    <t>rs10832623</t>
  </si>
  <si>
    <t>rs4576784</t>
  </si>
  <si>
    <t>rs11512060</t>
  </si>
  <si>
    <t>rs143134890</t>
  </si>
  <si>
    <t>rs112669750</t>
  </si>
  <si>
    <t>rs11529589</t>
  </si>
  <si>
    <t>rs67150549</t>
  </si>
  <si>
    <t>rs11023973</t>
  </si>
  <si>
    <t>rs11023974</t>
  </si>
  <si>
    <t>rs113687512</t>
  </si>
  <si>
    <t>rs11023979</t>
  </si>
  <si>
    <t>rs72875213</t>
  </si>
  <si>
    <t>rs72875217</t>
  </si>
  <si>
    <t>rs11489839</t>
  </si>
  <si>
    <t>rs11023982</t>
  </si>
  <si>
    <t>rs143482970</t>
  </si>
  <si>
    <t>rs72859415</t>
  </si>
  <si>
    <t>rs34632936</t>
  </si>
  <si>
    <t>rs72859445</t>
  </si>
  <si>
    <t>rs4593976</t>
  </si>
  <si>
    <t>rs12364964</t>
  </si>
  <si>
    <t>rs56074687</t>
  </si>
  <si>
    <t>rs12365482</t>
  </si>
  <si>
    <t>rs10741702</t>
  </si>
  <si>
    <t>rs11023992</t>
  </si>
  <si>
    <t>rs146341994</t>
  </si>
  <si>
    <t>rs10832649</t>
  </si>
  <si>
    <t>rs4325274</t>
  </si>
  <si>
    <t>rs11023993</t>
  </si>
  <si>
    <t>rs78152188</t>
  </si>
  <si>
    <t>SOX6:C11orf58</t>
  </si>
  <si>
    <t>rs7479519</t>
  </si>
  <si>
    <t>rs148780330</t>
  </si>
  <si>
    <t>rs10896415</t>
  </si>
  <si>
    <t>rs597319</t>
  </si>
  <si>
    <t>rs608533</t>
  </si>
  <si>
    <t>rs608870</t>
  </si>
  <si>
    <t>rs608966</t>
  </si>
  <si>
    <t>rs609819</t>
  </si>
  <si>
    <t>rs610228</t>
  </si>
  <si>
    <t>rs611523</t>
  </si>
  <si>
    <t>rs611579</t>
  </si>
  <si>
    <t>rs5793241</t>
  </si>
  <si>
    <t>rs541998</t>
  </si>
  <si>
    <t>rs541089</t>
  </si>
  <si>
    <t>rs625554</t>
  </si>
  <si>
    <t>rs626897</t>
  </si>
  <si>
    <t>rs654569</t>
  </si>
  <si>
    <t>rs655778</t>
  </si>
  <si>
    <t>rs566036019</t>
  </si>
  <si>
    <t>rs486739</t>
  </si>
  <si>
    <t>rs482339</t>
  </si>
  <si>
    <t>rs58783569</t>
  </si>
  <si>
    <t>rs670125</t>
  </si>
  <si>
    <t>rs568905</t>
  </si>
  <si>
    <t>rs670857</t>
  </si>
  <si>
    <t>rs111307209</t>
  </si>
  <si>
    <t>rs687208</t>
  </si>
  <si>
    <t>rs534009</t>
  </si>
  <si>
    <t>rs533056</t>
  </si>
  <si>
    <t>rs606284</t>
  </si>
  <si>
    <t>rs607619</t>
  </si>
  <si>
    <t>rs620303</t>
  </si>
  <si>
    <t>rs568647467</t>
  </si>
  <si>
    <t>rs522439</t>
  </si>
  <si>
    <t>rs636159</t>
  </si>
  <si>
    <t>rs576582</t>
  </si>
  <si>
    <t>rs651961</t>
  </si>
  <si>
    <t>rs560624</t>
  </si>
  <si>
    <t>rs561397</t>
  </si>
  <si>
    <t>rs566046</t>
  </si>
  <si>
    <t>rs482258</t>
  </si>
  <si>
    <t>rs12280110</t>
  </si>
  <si>
    <t>rs603676</t>
  </si>
  <si>
    <t>rs604199</t>
  </si>
  <si>
    <t>rs542678</t>
  </si>
  <si>
    <t>rs542697</t>
  </si>
  <si>
    <t>rs543687</t>
  </si>
  <si>
    <t>rs618926</t>
  </si>
  <si>
    <t>rs563688</t>
  </si>
  <si>
    <t>rs632708</t>
  </si>
  <si>
    <t>rs576679</t>
  </si>
  <si>
    <t>rs556139</t>
  </si>
  <si>
    <t>rs531500</t>
  </si>
  <si>
    <t>rs5793242</t>
  </si>
  <si>
    <t>rs5028348</t>
  </si>
  <si>
    <t>rs495668</t>
  </si>
  <si>
    <t>rs649693</t>
  </si>
  <si>
    <t>rs35695205</t>
  </si>
  <si>
    <t>rs494698</t>
  </si>
  <si>
    <t>rs664398</t>
  </si>
  <si>
    <t>rs580120</t>
  </si>
  <si>
    <t>rs513662</t>
  </si>
  <si>
    <t>rs511694</t>
  </si>
  <si>
    <t>rs546229</t>
  </si>
  <si>
    <t>rs547867</t>
  </si>
  <si>
    <t>rs549932</t>
  </si>
  <si>
    <t>rs577329</t>
  </si>
  <si>
    <t>rs146959550</t>
  </si>
  <si>
    <t>rs57024158</t>
  </si>
  <si>
    <t>rs4514446</t>
  </si>
  <si>
    <t>rs4451756</t>
  </si>
  <si>
    <t>rs559852073</t>
  </si>
  <si>
    <t>rs4514447</t>
  </si>
  <si>
    <t>rs4604911</t>
  </si>
  <si>
    <t>rs4635105</t>
  </si>
  <si>
    <t>rs561778</t>
  </si>
  <si>
    <t>rs607894</t>
  </si>
  <si>
    <t>rs60027610</t>
  </si>
  <si>
    <t>rs484135</t>
  </si>
  <si>
    <t>rs479593</t>
  </si>
  <si>
    <t>rs480660</t>
  </si>
  <si>
    <t>rs484403</t>
  </si>
  <si>
    <t>rs624004</t>
  </si>
  <si>
    <t>rs511755</t>
  </si>
  <si>
    <t>rs509277</t>
  </si>
  <si>
    <t>rs537712</t>
  </si>
  <si>
    <t>rs540403</t>
  </si>
  <si>
    <t>rs652171</t>
  </si>
  <si>
    <t>rs653519</t>
  </si>
  <si>
    <t>rs35152231</t>
  </si>
  <si>
    <t>rs147009946</t>
  </si>
  <si>
    <t>rs654405</t>
  </si>
  <si>
    <t>rs654485</t>
  </si>
  <si>
    <t>rs570716</t>
  </si>
  <si>
    <t>rs572433</t>
  </si>
  <si>
    <t>rs492896</t>
  </si>
  <si>
    <t>rs34126459</t>
  </si>
  <si>
    <t>rs557126447</t>
  </si>
  <si>
    <t>rs552521</t>
  </si>
  <si>
    <t>rs555190</t>
  </si>
  <si>
    <t>rs495238</t>
  </si>
  <si>
    <t>rs520755</t>
  </si>
  <si>
    <t>rs476597</t>
  </si>
  <si>
    <t>rs502580</t>
  </si>
  <si>
    <t>rs603140</t>
  </si>
  <si>
    <t>rs604035</t>
  </si>
  <si>
    <t>rs606299</t>
  </si>
  <si>
    <t>rs2512490</t>
  </si>
  <si>
    <t>rs2451060</t>
  </si>
  <si>
    <t>rs505429</t>
  </si>
  <si>
    <t>rs565869</t>
  </si>
  <si>
    <t>rs634277</t>
  </si>
  <si>
    <t>RP11-65M17.3</t>
  </si>
  <si>
    <t>rs35250671</t>
  </si>
  <si>
    <t>rs10750000</t>
  </si>
  <si>
    <t>rs7101495</t>
  </si>
  <si>
    <t>rs10891380</t>
  </si>
  <si>
    <t>rs5794803</t>
  </si>
  <si>
    <t>rs1945106</t>
  </si>
  <si>
    <t>rs7125827</t>
  </si>
  <si>
    <t>rs1945104</t>
  </si>
  <si>
    <t>rs1945102</t>
  </si>
  <si>
    <t>rs1945114</t>
  </si>
  <si>
    <t>rs7947242</t>
  </si>
  <si>
    <t>RP11-65M17.3:RP11-65M17.1</t>
  </si>
  <si>
    <t>rs1945120</t>
  </si>
  <si>
    <t>rs7928088</t>
  </si>
  <si>
    <t>rs7111561</t>
  </si>
  <si>
    <t>rs6589301</t>
  </si>
  <si>
    <t>rs6589302</t>
  </si>
  <si>
    <t>rs7105119</t>
  </si>
  <si>
    <t>rs6589303</t>
  </si>
  <si>
    <t>rs7125263</t>
  </si>
  <si>
    <t>rs7121746</t>
  </si>
  <si>
    <t>rs12272706</t>
  </si>
  <si>
    <t>rs10891389</t>
  </si>
  <si>
    <t>rs10082586</t>
  </si>
  <si>
    <t>rs7124639</t>
  </si>
  <si>
    <t>rs7119817</t>
  </si>
  <si>
    <t>rs7105881</t>
  </si>
  <si>
    <t>rs7108821</t>
  </si>
  <si>
    <t>rs7295693</t>
  </si>
  <si>
    <t>rs4980826</t>
  </si>
  <si>
    <t>rs6489548</t>
  </si>
  <si>
    <t>rs7294354</t>
  </si>
  <si>
    <t>rs56279417</t>
  </si>
  <si>
    <t>rs215223</t>
  </si>
  <si>
    <t>rs215224</t>
  </si>
  <si>
    <t>rs215225</t>
  </si>
  <si>
    <t>CRADD:RP11-887P2.5</t>
  </si>
  <si>
    <t>rs10859568</t>
  </si>
  <si>
    <t>rs10859569</t>
  </si>
  <si>
    <t>rs66976655</t>
  </si>
  <si>
    <t>rs10777538</t>
  </si>
  <si>
    <t>rs2363080</t>
  </si>
  <si>
    <t>rs4547149</t>
  </si>
  <si>
    <t>rs541183985</t>
  </si>
  <si>
    <t>rs3926587</t>
  </si>
  <si>
    <t>rs903176</t>
  </si>
  <si>
    <t>rs10777539</t>
  </si>
  <si>
    <t>rs1493849</t>
  </si>
  <si>
    <t>rs10745660</t>
  </si>
  <si>
    <t>rs1493848</t>
  </si>
  <si>
    <t>rs4343069</t>
  </si>
  <si>
    <t>rs1585</t>
  </si>
  <si>
    <t>rs10507026</t>
  </si>
  <si>
    <t>rs10777542</t>
  </si>
  <si>
    <t>rs10859571</t>
  </si>
  <si>
    <t>rs10437877</t>
  </si>
  <si>
    <t>rs10745661</t>
  </si>
  <si>
    <t>rs534684509</t>
  </si>
  <si>
    <t>rs11107176</t>
  </si>
  <si>
    <t>rs10859573</t>
  </si>
  <si>
    <t>rs10859574</t>
  </si>
  <si>
    <t>rs10859575</t>
  </si>
  <si>
    <t>rs10859576</t>
  </si>
  <si>
    <t>rs9971903</t>
  </si>
  <si>
    <t>rs5020313</t>
  </si>
  <si>
    <t>rs11406954</t>
  </si>
  <si>
    <t>rs12818667</t>
  </si>
  <si>
    <t>rs12818832</t>
  </si>
  <si>
    <t>rs12823730</t>
  </si>
  <si>
    <t>rs10777544</t>
  </si>
  <si>
    <t>rs10859579</t>
  </si>
  <si>
    <t>rs12831838</t>
  </si>
  <si>
    <t>rs10859580</t>
  </si>
  <si>
    <t>rs11107182</t>
  </si>
  <si>
    <t>FABP3P2</t>
  </si>
  <si>
    <t>MIR5580</t>
  </si>
  <si>
    <t>rs3825566</t>
  </si>
  <si>
    <t>rs1951392</t>
  </si>
  <si>
    <t>rs569147467</t>
  </si>
  <si>
    <t>rs113135977</t>
  </si>
  <si>
    <t>rs3783394</t>
  </si>
  <si>
    <t>rs11624343</t>
  </si>
  <si>
    <t>rs12889639</t>
  </si>
  <si>
    <t>rs12890750</t>
  </si>
  <si>
    <t>rs60514700</t>
  </si>
  <si>
    <t>rs1961600</t>
  </si>
  <si>
    <t>rs1989565</t>
  </si>
  <si>
    <t>rs2010281</t>
  </si>
  <si>
    <t>rs7155014</t>
  </si>
  <si>
    <t>rs72708854</t>
  </si>
  <si>
    <t>rs7140564</t>
  </si>
  <si>
    <t>rs4900572</t>
  </si>
  <si>
    <t>rs11621510</t>
  </si>
  <si>
    <t>rs6575983</t>
  </si>
  <si>
    <t>rs12888077</t>
  </si>
  <si>
    <t>rs7157631</t>
  </si>
  <si>
    <t>rs7156619</t>
  </si>
  <si>
    <t>rs12879085</t>
  </si>
  <si>
    <t>rs11434062</t>
  </si>
  <si>
    <t>rs6575984</t>
  </si>
  <si>
    <t>rs7154246</t>
  </si>
  <si>
    <t>rs12898029</t>
  </si>
  <si>
    <t>rs4906321</t>
  </si>
  <si>
    <t>MARK3:RP11-600F24.2</t>
  </si>
  <si>
    <t>rs28626081</t>
  </si>
  <si>
    <t>rs150007229</t>
  </si>
  <si>
    <t>rs35816040</t>
  </si>
  <si>
    <t>rs35925467</t>
  </si>
  <si>
    <t>rs11623869</t>
  </si>
  <si>
    <t>rs62007681</t>
  </si>
  <si>
    <t>rs11414860</t>
  </si>
  <si>
    <t>rs7152202</t>
  </si>
  <si>
    <t>rs7158144</t>
  </si>
  <si>
    <t>rs7158822</t>
  </si>
  <si>
    <t>rs1028613</t>
  </si>
  <si>
    <t>rs10145793</t>
  </si>
  <si>
    <t>rs11624367</t>
  </si>
  <si>
    <t>rs62007683</t>
  </si>
  <si>
    <t>rs62007684</t>
  </si>
  <si>
    <t>rs3783395</t>
  </si>
  <si>
    <t>rs28496120</t>
  </si>
  <si>
    <t>rs1951391</t>
  </si>
  <si>
    <t>rs72708874</t>
  </si>
  <si>
    <t>rs62007686</t>
  </si>
  <si>
    <t>rs62007687</t>
  </si>
  <si>
    <t>rs12587310</t>
  </si>
  <si>
    <t>rs138893388</t>
  </si>
  <si>
    <t>rs35920641</t>
  </si>
  <si>
    <t>rs1013650</t>
  </si>
  <si>
    <t>rs2403173</t>
  </si>
  <si>
    <t>rs577220672</t>
  </si>
  <si>
    <t>rs11622320</t>
  </si>
  <si>
    <t>rs11622356</t>
  </si>
  <si>
    <t>rs17679475</t>
  </si>
  <si>
    <t>rs28369539</t>
  </si>
  <si>
    <t>rs2273703</t>
  </si>
  <si>
    <t>rs28361338</t>
  </si>
  <si>
    <t>rs10143247</t>
  </si>
  <si>
    <t>rs7150317</t>
  </si>
  <si>
    <t>rs10141120</t>
  </si>
  <si>
    <t>rs2273700</t>
  </si>
  <si>
    <t>rs2273699</t>
  </si>
  <si>
    <t>rs7146506</t>
  </si>
  <si>
    <t>rs10139279</t>
  </si>
  <si>
    <t>rs10134580</t>
  </si>
  <si>
    <t>rs72708893</t>
  </si>
  <si>
    <t>rs28444993</t>
  </si>
  <si>
    <t>rs11626483</t>
  </si>
  <si>
    <t>rs10592836</t>
  </si>
  <si>
    <t>rs28583452</t>
  </si>
  <si>
    <t>rs34216351</t>
  </si>
  <si>
    <t>rs10141388</t>
  </si>
  <si>
    <t>rs62007718</t>
  </si>
  <si>
    <t>rs11628969</t>
  </si>
  <si>
    <t>rs8015918</t>
  </si>
  <si>
    <t>rs62007719</t>
  </si>
  <si>
    <t>rs7160366</t>
  </si>
  <si>
    <t>rs7145113</t>
  </si>
  <si>
    <t>rs2403180</t>
  </si>
  <si>
    <t>rs3742458</t>
  </si>
  <si>
    <t>rs112700426</t>
  </si>
  <si>
    <t>rs370727686</t>
  </si>
  <si>
    <t>rs8013101</t>
  </si>
  <si>
    <t>rs11628213</t>
  </si>
  <si>
    <t>rs7156150</t>
  </si>
  <si>
    <t>rs17617941</t>
  </si>
  <si>
    <t>rs55859054</t>
  </si>
  <si>
    <t>rs56365443</t>
  </si>
  <si>
    <t>rs62006268</t>
  </si>
  <si>
    <t>rs10141433</t>
  </si>
  <si>
    <t>rs7160208</t>
  </si>
  <si>
    <t>rs9671911</t>
  </si>
  <si>
    <t>rs3783402</t>
  </si>
  <si>
    <t>rs62006272</t>
  </si>
  <si>
    <t>rs10150072</t>
  </si>
  <si>
    <t>rs8019578</t>
  </si>
  <si>
    <t>rs10133035</t>
  </si>
  <si>
    <t>rs72710714</t>
  </si>
  <si>
    <t>rs10654440</t>
  </si>
  <si>
    <t>rs1803283</t>
  </si>
  <si>
    <t>rs1136165</t>
  </si>
  <si>
    <t>rs11353836</t>
  </si>
  <si>
    <t>rs3759584</t>
  </si>
  <si>
    <t>RP11-600F24.7</t>
  </si>
  <si>
    <t>rs55723020</t>
  </si>
  <si>
    <t>rs11626787</t>
  </si>
  <si>
    <t>rs1022736</t>
  </si>
  <si>
    <t>rs45441198</t>
  </si>
  <si>
    <t>rs2296486</t>
  </si>
  <si>
    <t>rs2296484</t>
  </si>
  <si>
    <t>rs10135868</t>
  </si>
  <si>
    <t>rs11627529</t>
  </si>
  <si>
    <t>rs11623470</t>
  </si>
  <si>
    <t>rs11621037</t>
  </si>
  <si>
    <t>RP11-1008C21.1</t>
  </si>
  <si>
    <t>rs7176106</t>
  </si>
  <si>
    <t>rs6495941</t>
  </si>
  <si>
    <t>rs12442242</t>
  </si>
  <si>
    <t>rs12899216</t>
  </si>
  <si>
    <t>rs1587656</t>
  </si>
  <si>
    <t>rs33957135</t>
  </si>
  <si>
    <t>rs2382075</t>
  </si>
  <si>
    <t>rs4923770</t>
  </si>
  <si>
    <t>rs12595369</t>
  </si>
  <si>
    <t>rs12915721</t>
  </si>
  <si>
    <t>rs2088962</t>
  </si>
  <si>
    <t>rs931759</t>
  </si>
  <si>
    <t>rs12591780</t>
  </si>
  <si>
    <t>rs12441437</t>
  </si>
  <si>
    <t>rs5812013</t>
  </si>
  <si>
    <t>rs8023538</t>
  </si>
  <si>
    <t>RP11-1008C21.2</t>
  </si>
  <si>
    <t>rs34257734</t>
  </si>
  <si>
    <t>rs8024631</t>
  </si>
  <si>
    <t>rs7175531</t>
  </si>
  <si>
    <t>AC011648.1</t>
  </si>
  <si>
    <t>rs7171428</t>
  </si>
  <si>
    <t>rs7170161</t>
  </si>
  <si>
    <t>rs12912369</t>
  </si>
  <si>
    <t>rs12914002</t>
  </si>
  <si>
    <t>rs11629695</t>
  </si>
  <si>
    <t>rs11072146</t>
  </si>
  <si>
    <t>rs11072147</t>
  </si>
  <si>
    <t>rs11072148</t>
  </si>
  <si>
    <t>rs11072149</t>
  </si>
  <si>
    <t>rs11638329</t>
  </si>
  <si>
    <t>RP11-883G14.2</t>
  </si>
  <si>
    <t>CTD-3032H12.3</t>
  </si>
  <si>
    <t>rs12448914</t>
  </si>
  <si>
    <t>rs12933711</t>
  </si>
  <si>
    <t>rs4393570</t>
  </si>
  <si>
    <t>rs12933865</t>
  </si>
  <si>
    <t>rs12930177</t>
  </si>
  <si>
    <t>rs12930181</t>
  </si>
  <si>
    <t>rs55959455</t>
  </si>
  <si>
    <t>rs7499893</t>
  </si>
  <si>
    <t>rs7500773</t>
  </si>
  <si>
    <t>rs4130846</t>
  </si>
  <si>
    <t>rs8049857</t>
  </si>
  <si>
    <t>rs11859749</t>
  </si>
  <si>
    <t>rs11864944</t>
  </si>
  <si>
    <t>rs1906102</t>
  </si>
  <si>
    <t>rs1906103</t>
  </si>
  <si>
    <t>rs4609841</t>
  </si>
  <si>
    <t>rs4517797</t>
  </si>
  <si>
    <t>rs4517798</t>
  </si>
  <si>
    <t>rs4600458</t>
  </si>
  <si>
    <t>rs13330050</t>
  </si>
  <si>
    <t>rs13331158</t>
  </si>
  <si>
    <t>rs2171263</t>
  </si>
  <si>
    <t>rs111437248</t>
  </si>
  <si>
    <t>rs1965947</t>
  </si>
  <si>
    <t>rs923220</t>
  </si>
  <si>
    <t>rs4783865</t>
  </si>
  <si>
    <t>rs4784463</t>
  </si>
  <si>
    <t>rs13330111</t>
  </si>
  <si>
    <t>rs8050357</t>
  </si>
  <si>
    <t>rs8059888</t>
  </si>
  <si>
    <t>rs375313970</t>
  </si>
  <si>
    <t>rs35401268</t>
  </si>
  <si>
    <t>rs2760751</t>
  </si>
  <si>
    <t>rs35802815</t>
  </si>
  <si>
    <t>rs58568636</t>
  </si>
  <si>
    <t>rs8070954</t>
  </si>
  <si>
    <t>rs8072532</t>
  </si>
  <si>
    <t>rs7209460</t>
  </si>
  <si>
    <t>rs11657636</t>
  </si>
  <si>
    <t>rs199600908</t>
  </si>
  <si>
    <t>rs2873195</t>
  </si>
  <si>
    <t>rs11658797</t>
  </si>
  <si>
    <t>rs8077194</t>
  </si>
  <si>
    <t>rs1231207</t>
  </si>
  <si>
    <t>rs112512894</t>
  </si>
  <si>
    <t>rs216215</t>
  </si>
  <si>
    <t>rs9892016</t>
  </si>
  <si>
    <t>rs1555568</t>
  </si>
  <si>
    <t>rs216224</t>
  </si>
  <si>
    <t>rs7209564</t>
  </si>
  <si>
    <t>rs170041</t>
  </si>
  <si>
    <t>rs216181</t>
  </si>
  <si>
    <t>rs216182</t>
  </si>
  <si>
    <t>rs9898390</t>
  </si>
  <si>
    <t>rs2038677</t>
  </si>
  <si>
    <t>rs216186</t>
  </si>
  <si>
    <t>rs4790323</t>
  </si>
  <si>
    <t>rs216187</t>
  </si>
  <si>
    <t>rs216196</t>
  </si>
  <si>
    <t>CTC-501O10.1</t>
  </si>
  <si>
    <t>rs4792907</t>
  </si>
  <si>
    <t>rs9911277</t>
  </si>
  <si>
    <t>rs35671210</t>
  </si>
  <si>
    <t>rs4793017</t>
  </si>
  <si>
    <t>rs4793018</t>
  </si>
  <si>
    <t>rs4793019</t>
  </si>
  <si>
    <t>rs12603100</t>
  </si>
  <si>
    <t>rs8068071</t>
  </si>
  <si>
    <t>rs8079336</t>
  </si>
  <si>
    <t>rs11315571</t>
  </si>
  <si>
    <t>rs1983490</t>
  </si>
  <si>
    <t>rs4793020</t>
  </si>
  <si>
    <t>rs4513138</t>
  </si>
  <si>
    <t>rs1881107</t>
  </si>
  <si>
    <t>rs2342315</t>
  </si>
  <si>
    <t>rs2342314</t>
  </si>
  <si>
    <t>rs9896582</t>
  </si>
  <si>
    <t>rs9909172</t>
  </si>
  <si>
    <t>rs9897313</t>
  </si>
  <si>
    <t>rs9902329</t>
  </si>
  <si>
    <t>rs6503470</t>
  </si>
  <si>
    <t>rs4792908</t>
  </si>
  <si>
    <t>rs4793021</t>
  </si>
  <si>
    <t>rs7220711</t>
  </si>
  <si>
    <t>RP11-209M4.1</t>
  </si>
  <si>
    <t>rs12602349</t>
  </si>
  <si>
    <t>rs2342313</t>
  </si>
  <si>
    <t>rs12602890</t>
  </si>
  <si>
    <t>rs59303349</t>
  </si>
  <si>
    <t>rs8072333</t>
  </si>
  <si>
    <t>rs8072602</t>
  </si>
  <si>
    <t>rs7209826</t>
  </si>
  <si>
    <t>rs2342312</t>
  </si>
  <si>
    <t>rs1828720</t>
  </si>
  <si>
    <t>rs55921171</t>
  </si>
  <si>
    <t>rs4793022</t>
  </si>
  <si>
    <t>rs1877632</t>
  </si>
  <si>
    <t>rs4793023</t>
  </si>
  <si>
    <t>rs7217502</t>
  </si>
  <si>
    <t>rs76410205</t>
  </si>
  <si>
    <t>rs144691710</t>
  </si>
  <si>
    <t>AC055813.1</t>
  </si>
  <si>
    <t>rs75013658</t>
  </si>
  <si>
    <t>rs2741856</t>
  </si>
  <si>
    <t>rs71382995</t>
  </si>
  <si>
    <t>rs34814687</t>
  </si>
  <si>
    <t>rs12950756</t>
  </si>
  <si>
    <t>RP11-304F15.3</t>
  </si>
  <si>
    <t>rs112698747</t>
  </si>
  <si>
    <t>RP11-304F15.4</t>
  </si>
  <si>
    <t>rs13081</t>
  </si>
  <si>
    <t>LDLRAD4</t>
  </si>
  <si>
    <t>rs141827440</t>
  </si>
  <si>
    <t>rs2040189</t>
  </si>
  <si>
    <t>rs12956554</t>
  </si>
  <si>
    <t>rs12955116</t>
  </si>
  <si>
    <t>rs180690452</t>
  </si>
  <si>
    <t>rs4796995</t>
  </si>
  <si>
    <t>rs10221370</t>
  </si>
  <si>
    <t>rs4797804</t>
  </si>
  <si>
    <t>rs4635400</t>
  </si>
  <si>
    <t>rs1941749</t>
  </si>
  <si>
    <t>rs3809898</t>
  </si>
  <si>
    <t>rs3809897</t>
  </si>
  <si>
    <t>rs3826559</t>
  </si>
  <si>
    <t>rs34866669</t>
  </si>
  <si>
    <t>rs9964959</t>
  </si>
  <si>
    <t>rs68006216</t>
  </si>
  <si>
    <t>rs147994819</t>
  </si>
  <si>
    <t>rs71366074</t>
  </si>
  <si>
    <t>rs79548165</t>
  </si>
  <si>
    <t>rs35455644</t>
  </si>
  <si>
    <t>rs73494217</t>
  </si>
  <si>
    <t>rs76247824</t>
  </si>
  <si>
    <t>rs77069608</t>
  </si>
  <si>
    <t>rs7241538</t>
  </si>
  <si>
    <t>rs113853791</t>
  </si>
  <si>
    <t>rs11664153</t>
  </si>
  <si>
    <t>rs11663658</t>
  </si>
  <si>
    <t>rs76032846</t>
  </si>
  <si>
    <t>rs78531995</t>
  </si>
  <si>
    <t>rs78250476</t>
  </si>
  <si>
    <t>rs79747802</t>
  </si>
  <si>
    <t>rs9709477</t>
  </si>
  <si>
    <t>rs8092987</t>
  </si>
  <si>
    <t>rs73494235</t>
  </si>
  <si>
    <t>rs11663202</t>
  </si>
  <si>
    <t>rs80321964</t>
  </si>
  <si>
    <t>rs113864961</t>
  </si>
  <si>
    <t>rs7239086</t>
  </si>
  <si>
    <t>rs7236492</t>
  </si>
  <si>
    <t>rs78538334</t>
  </si>
  <si>
    <t>rs148112649</t>
  </si>
  <si>
    <t>rs76733789</t>
  </si>
  <si>
    <t>rs141241544</t>
  </si>
  <si>
    <t>rs60115988</t>
  </si>
  <si>
    <t>rs11659416</t>
  </si>
  <si>
    <t>rs9957497</t>
  </si>
  <si>
    <t>rs9960080</t>
  </si>
  <si>
    <t>rs11660128</t>
  </si>
  <si>
    <t>rs57561976</t>
  </si>
  <si>
    <t>rs74949301</t>
  </si>
  <si>
    <t>rs78536295</t>
  </si>
  <si>
    <t>rs78226032</t>
  </si>
  <si>
    <t>rs7228738</t>
  </si>
  <si>
    <t>rs74569193</t>
  </si>
  <si>
    <t>rs145041024</t>
  </si>
  <si>
    <t>rs145132355</t>
  </si>
  <si>
    <t>rs572787120</t>
  </si>
  <si>
    <t>rs76694706</t>
  </si>
  <si>
    <t>rs112187368</t>
  </si>
  <si>
    <t>rs79617804</t>
  </si>
  <si>
    <t>AF064858.7</t>
  </si>
  <si>
    <t>Leading SNP</t>
  </si>
  <si>
    <t>Proxy SNP</t>
  </si>
  <si>
    <t>Tissue</t>
  </si>
  <si>
    <t>Gene Symbol</t>
  </si>
  <si>
    <t>Chr</t>
  </si>
  <si>
    <t>rs2376600</t>
  </si>
  <si>
    <t>rs10010999</t>
  </si>
  <si>
    <t>ABR</t>
  </si>
  <si>
    <t>rs4876869</t>
  </si>
  <si>
    <t>rs62621812</t>
  </si>
  <si>
    <t>ZNF800</t>
  </si>
  <si>
    <t>Coronary artery disease</t>
  </si>
  <si>
    <t>Ever smoked regularly (per 1 SD)</t>
  </si>
  <si>
    <t>nSNPs</t>
  </si>
  <si>
    <t>CochranQ</t>
  </si>
  <si>
    <t>Weighted median</t>
  </si>
  <si>
    <t>Penalized weighted median</t>
  </si>
  <si>
    <t>Egger Intercept</t>
  </si>
  <si>
    <t>Egger Estimate</t>
  </si>
  <si>
    <t>Est</t>
  </si>
  <si>
    <t>rs1566045</t>
  </si>
  <si>
    <t>Yes</t>
  </si>
  <si>
    <t>Closest Gene</t>
  </si>
  <si>
    <t>No</t>
  </si>
  <si>
    <t>Height</t>
  </si>
  <si>
    <t>Power</t>
  </si>
  <si>
    <t>Increased Height</t>
  </si>
  <si>
    <t>Decreased FA-BMD</t>
  </si>
  <si>
    <t xml:space="preserve">Decreased TSH </t>
  </si>
  <si>
    <t>Cochran's Q</t>
  </si>
  <si>
    <t>MR-Egger Regression</t>
  </si>
  <si>
    <t>Heterogeneity</t>
  </si>
  <si>
    <t>Intercept</t>
  </si>
  <si>
    <t>Slope</t>
  </si>
  <si>
    <t>Individual effects</t>
  </si>
  <si>
    <t>Weighted Median</t>
  </si>
  <si>
    <r>
      <t>Total R</t>
    </r>
    <r>
      <rPr>
        <b/>
        <vertAlign val="superscript"/>
        <sz val="11"/>
        <rFont val="Calibri"/>
        <family val="2"/>
        <scheme val="minor"/>
      </rPr>
      <t>2</t>
    </r>
  </si>
  <si>
    <t>Total Sample Size in reference GWAS</t>
  </si>
  <si>
    <t>32 961</t>
  </si>
  <si>
    <t>31 800</t>
  </si>
  <si>
    <t xml:space="preserve">426 824 </t>
  </si>
  <si>
    <t>69 360</t>
  </si>
  <si>
    <t>182 416</t>
  </si>
  <si>
    <t>26 523</t>
  </si>
  <si>
    <t>223 315</t>
  </si>
  <si>
    <t>417 580</t>
  </si>
  <si>
    <t>107 432 (41 513 cases)</t>
  </si>
  <si>
    <t>58 284 (14 361 cases)</t>
  </si>
  <si>
    <t>34 652 (12 882 cases)</t>
  </si>
  <si>
    <t>26 890 (9934 cases)</t>
  </si>
  <si>
    <t>56 862 (12 171 cases)</t>
  </si>
  <si>
    <t>362 103 (89 076 cases)</t>
  </si>
  <si>
    <t>10 805</t>
  </si>
  <si>
    <t>253 288</t>
  </si>
  <si>
    <t>339 224</t>
  </si>
  <si>
    <t>1 232 091 (NA)</t>
  </si>
  <si>
    <t>Inverse Variance Weighted 
fixed effects</t>
  </si>
  <si>
    <t>Inverse Variance Weighted  
random effects</t>
  </si>
  <si>
    <t>(1.88 - 2.06)</t>
  </si>
  <si>
    <t>(1.65 - 1.81)</t>
  </si>
  <si>
    <t>(2.04 - 2.16)</t>
  </si>
  <si>
    <t>(0.95 - 1.04)</t>
  </si>
  <si>
    <t>(0.94 - 1.03)</t>
  </si>
  <si>
    <t>(1.08 - 1.15)</t>
  </si>
  <si>
    <t>(0.81 - 0.93)</t>
  </si>
  <si>
    <t>(0.98 - 1.03)</t>
  </si>
  <si>
    <t>(0.99 - 1.02)</t>
  </si>
  <si>
    <t>(0.96 - 0.99)</t>
  </si>
  <si>
    <t>(0.93 - 1.02)</t>
  </si>
  <si>
    <t>(1.62 - 2.38)</t>
  </si>
  <si>
    <t>(1.41 - 2.12)</t>
  </si>
  <si>
    <t>(1.99 - 2.21)</t>
  </si>
  <si>
    <t>(0.95 - 1.05)</t>
  </si>
  <si>
    <t>(0.87 - 1.09)</t>
  </si>
  <si>
    <t>(0.93 - 1.05)</t>
  </si>
  <si>
    <t>(0.81 - 0.94)</t>
  </si>
  <si>
    <t>(0.98 - 1.01)</t>
  </si>
  <si>
    <t>(0.92 - 1.03)</t>
  </si>
  <si>
    <t>(1.01 - 1.06)</t>
  </si>
  <si>
    <t>(1.04 - 1.12)</t>
  </si>
  <si>
    <t>(1.07 - 1.21)</t>
  </si>
  <si>
    <t>(0.95 - 1.11)</t>
  </si>
  <si>
    <t>(0.97 - 1.02)</t>
  </si>
  <si>
    <t>(0.98 - 1.02)</t>
  </si>
  <si>
    <t>(0.96 - 1.03)</t>
  </si>
  <si>
    <t>(0.99 - 1.01)</t>
  </si>
  <si>
    <t>(0.96 - 1.02)</t>
  </si>
  <si>
    <t>(0.99 - 1.04)</t>
  </si>
  <si>
    <t>(0.98 - 1.08)</t>
  </si>
  <si>
    <t>(0.95 - 1.08)</t>
  </si>
  <si>
    <t>(0.94 - 1.09)</t>
  </si>
  <si>
    <t>(1.05 - 1.13)</t>
  </si>
  <si>
    <t>(1.01 - 1.15)</t>
  </si>
  <si>
    <t>(1.01 - 1.16)</t>
  </si>
  <si>
    <t>(0.98 - 1.04)</t>
  </si>
  <si>
    <t>(0.99 - 1.03)</t>
  </si>
  <si>
    <t>(0.97 - 1.03)</t>
  </si>
  <si>
    <t>(0.98 - 1.05)</t>
  </si>
  <si>
    <t>(0.96 - 1.04)</t>
  </si>
  <si>
    <t>(0.99 - 1.17)</t>
  </si>
  <si>
    <t>(1.09 - 1.19)</t>
  </si>
  <si>
    <t>(1.01 - 1.05)</t>
  </si>
  <si>
    <t>(1.01 - 1.07)</t>
  </si>
  <si>
    <t>(1.02 - 1.12)</t>
  </si>
  <si>
    <t>(0.99 - 1.12)</t>
  </si>
  <si>
    <t>(0.74 - 1.12)</t>
  </si>
  <si>
    <t>(1.11 - 1.23)</t>
  </si>
  <si>
    <t>(1.02 - 1.05)</t>
  </si>
  <si>
    <t>(1.02 - 1.06)</t>
  </si>
  <si>
    <t>(1.02 - 1.07)</t>
  </si>
  <si>
    <t>(1.01 - 1.11)</t>
  </si>
  <si>
    <t>(0.99 - 1.13)</t>
  </si>
  <si>
    <t>(0.99 - 1.27)</t>
  </si>
  <si>
    <t>(0.97 - 1.13)</t>
  </si>
  <si>
    <t>(0.92 - 1.05)</t>
  </si>
  <si>
    <t>(0.94 - 1.05)</t>
  </si>
  <si>
    <t>(0.91 - 1.17)</t>
  </si>
  <si>
    <t>(0.97 - 1.07)</t>
  </si>
  <si>
    <t>(0.99 - 1.06)</t>
  </si>
  <si>
    <t>(0.98 - 1.09)</t>
  </si>
  <si>
    <t>(0.96 - 1.01)</t>
  </si>
  <si>
    <t>(0.99 - 1.05)</t>
  </si>
  <si>
    <t>(0.91 - 1.08)</t>
  </si>
  <si>
    <t>(1.01 - 1.08)</t>
  </si>
  <si>
    <t>(1.02 - 1.11)</t>
  </si>
  <si>
    <t>(1.03 - 1.08)</t>
  </si>
  <si>
    <t>(1.02 - 1.09)</t>
  </si>
  <si>
    <t>(1.57 - 1.93)</t>
  </si>
  <si>
    <t>(1.36 - 1.64)</t>
  </si>
  <si>
    <t>(1.95 - 2.21)</t>
  </si>
  <si>
    <t>(0.87 - 1.13)</t>
  </si>
  <si>
    <t>(1.04 - 1.16)</t>
  </si>
  <si>
    <t>(0.75 - 0.96)</t>
  </si>
  <si>
    <t>(0.91 - 1.04)</t>
  </si>
  <si>
    <t>(1.52 - 1.86)</t>
  </si>
  <si>
    <t>(1.34 - 1.61)</t>
  </si>
  <si>
    <t>(1.88 - 2.13)</t>
  </si>
  <si>
    <t>(0.89 - 1.02)</t>
  </si>
  <si>
    <t>(0.89 - 1.15)</t>
  </si>
  <si>
    <t>(1.04 - 1.17)</t>
  </si>
  <si>
    <t>(1.03 - 3.52)</t>
  </si>
  <si>
    <t>(0.89 - 3.11)</t>
  </si>
  <si>
    <t>(2.07 - 2.47)</t>
  </si>
  <si>
    <t>(0.99 - 1.08)</t>
  </si>
  <si>
    <t>(0.76 - 1.03)</t>
  </si>
  <si>
    <t>(0.57 - 1.57)</t>
  </si>
  <si>
    <t>(0.72 - 1.04)</t>
  </si>
  <si>
    <t>(0.97 - 1.14)</t>
  </si>
  <si>
    <t>(0.75 - 1.19)</t>
  </si>
  <si>
    <t>(1.00 - 1.08)</t>
  </si>
  <si>
    <t>(0.90 - 1.06)</t>
  </si>
  <si>
    <t>(1.00 - 1.01)</t>
  </si>
  <si>
    <t>(0.99 - 1.00)</t>
  </si>
  <si>
    <t>(0.95 - 1.00)</t>
  </si>
  <si>
    <t>(1.00 - 1.09)</t>
  </si>
  <si>
    <t>(0.90 - 1.03)</t>
  </si>
  <si>
    <t>(0.98 - 1.00)</t>
  </si>
  <si>
    <t>Inverse variance weighted
Fixed effects model</t>
  </si>
  <si>
    <t>Inverse variance weighted
Random effects model</t>
  </si>
  <si>
    <t>(1.04 - 1.08)</t>
  </si>
  <si>
    <t>(1.03 - 1.07)</t>
  </si>
  <si>
    <t>(1.14 - 1.26)</t>
  </si>
  <si>
    <t>(1.04 - 1.07)</t>
  </si>
  <si>
    <t>(1.05 - 1.08)</t>
  </si>
  <si>
    <t>(1.07 - 1.12)</t>
  </si>
  <si>
    <t>(1.09 - 1.18)</t>
  </si>
  <si>
    <t>(1.03 - 1.06)</t>
  </si>
  <si>
    <t>(1.07 - 1.14)</t>
  </si>
  <si>
    <t>(1.08 - 1.17)</t>
  </si>
  <si>
    <t>(1.08 - 1.11)</t>
  </si>
  <si>
    <t>(1.06 - 1.13)</t>
  </si>
  <si>
    <t>(1.04 - 1.06)</t>
  </si>
  <si>
    <t>(1.09 - 1.14)</t>
  </si>
  <si>
    <t>(1.09 - 1.16)</t>
  </si>
  <si>
    <t>(1.06 - 1.09)</t>
  </si>
  <si>
    <t>(1.13 - 1.19)</t>
  </si>
  <si>
    <t>(1.13 - 1.25)</t>
  </si>
  <si>
    <t>(1.07 - 1.11)</t>
  </si>
  <si>
    <t>(1.09 - 1.13)</t>
  </si>
  <si>
    <t>(1.14 - 1.22)</t>
  </si>
  <si>
    <t>(1.11 - 1.14)</t>
  </si>
  <si>
    <t>(1.07 - 1.16)</t>
  </si>
  <si>
    <t>(1.08 - 1.19)</t>
  </si>
  <si>
    <t>(1.16 - 1.29)</t>
  </si>
  <si>
    <t>(1.08 - 1.12)</t>
  </si>
  <si>
    <t>(1.06 - 1.11)</t>
  </si>
  <si>
    <t>(1.13 - 1.18)</t>
  </si>
  <si>
    <t>(1.06 - 1.10)</t>
  </si>
  <si>
    <t>(1.20 - 1.24)</t>
  </si>
  <si>
    <t>(1.10 - 1.19)</t>
  </si>
  <si>
    <t>(1.17 - 1.30)</t>
  </si>
  <si>
    <t>(1.09 - 1.20)</t>
  </si>
  <si>
    <t>(1.07 - 1.10)</t>
  </si>
  <si>
    <t>(1.10 - 1.13)</t>
  </si>
  <si>
    <t>(1.13 - 1.20)</t>
  </si>
  <si>
    <t>(1.05 - 1.17)</t>
  </si>
  <si>
    <t>(1.06 - 1.16)</t>
  </si>
  <si>
    <t>(0.97 - 1.06)</t>
  </si>
  <si>
    <t>(1.06 - 1.15)</t>
  </si>
  <si>
    <t>(1.07 - 1.17)</t>
  </si>
  <si>
    <t>(0.99 - 1.09)</t>
  </si>
  <si>
    <t>(1.04 - 1.13)</t>
  </si>
  <si>
    <t>(0.98 - 1.06)</t>
  </si>
  <si>
    <t>(0.99 - 1.07)</t>
  </si>
  <si>
    <t>(1.05 - 1.14)</t>
  </si>
  <si>
    <t>(1.02 - 1.13)</t>
  </si>
  <si>
    <t>(1.02 - 1.08)</t>
  </si>
  <si>
    <t>(1.06 - 1.12)</t>
  </si>
  <si>
    <t>(1.04 - 1.09)</t>
  </si>
  <si>
    <t>(1.08 - 1.22)</t>
  </si>
  <si>
    <t>(1.04 - 1.11)</t>
  </si>
  <si>
    <t>(1.05 - 1.11)</t>
  </si>
  <si>
    <t>(1.03 - 1.09)</t>
  </si>
  <si>
    <t>(1.19 - 1.25)</t>
  </si>
  <si>
    <t>(0.97 - 1.19)</t>
  </si>
  <si>
    <t>(1.07 - 1.15)</t>
  </si>
  <si>
    <t>(1.08 - 1.13)</t>
  </si>
  <si>
    <t>(1.11 - 1.21)</t>
  </si>
  <si>
    <t>(1.09 - 1.22)</t>
  </si>
  <si>
    <t>(1.05 - 1.15)</t>
  </si>
  <si>
    <t>(1.03 - 1.11)</t>
  </si>
  <si>
    <t>(1.06 - 1.14)</t>
  </si>
  <si>
    <t>(1.01 - 1.12)</t>
  </si>
  <si>
    <t>(1.01 - 1.09)</t>
  </si>
  <si>
    <t>(1.09 - 1.32)</t>
  </si>
  <si>
    <t>(1.05 - 1.12)</t>
  </si>
  <si>
    <t>(1.07 - 1.23)</t>
  </si>
  <si>
    <t>(1.11 - 1.26)</t>
  </si>
  <si>
    <t>(1.04 - 1.18)</t>
  </si>
  <si>
    <t>(1.08 - 1.14)</t>
  </si>
  <si>
    <t>(1.05 - 1.21)</t>
  </si>
  <si>
    <t>(1.03 - 1.16)</t>
  </si>
  <si>
    <t>(1.07 - 1.13)</t>
  </si>
  <si>
    <t>(1.00 - 1.10)</t>
  </si>
  <si>
    <t>(1.01 - 1.10)</t>
  </si>
  <si>
    <t>(1.00 - 1.11)</t>
  </si>
  <si>
    <t>(1.03 - 1.10)</t>
  </si>
  <si>
    <t>(1.04 - 1.10)</t>
  </si>
  <si>
    <t>(1.03 - 1.20)</t>
  </si>
  <si>
    <t>(1.10 - 1.15)</t>
  </si>
  <si>
    <t>(1.08 - 1.20)</t>
  </si>
  <si>
    <t>(1.10 - 1.23)</t>
  </si>
  <si>
    <t>(1.10 - 1.18)</t>
  </si>
  <si>
    <t>(1.02 - 1.10)</t>
  </si>
  <si>
    <t>(1.00 - 1.07)</t>
  </si>
  <si>
    <t>(1.00 - 1.06)</t>
  </si>
  <si>
    <t>(1.00 - 1.05)</t>
  </si>
  <si>
    <r>
      <t>I</t>
    </r>
    <r>
      <rPr>
        <b/>
        <vertAlign val="superscript"/>
        <sz val="11"/>
        <color theme="1"/>
        <rFont val="Calibri"/>
        <family val="2"/>
        <scheme val="minor"/>
      </rPr>
      <t>2</t>
    </r>
  </si>
  <si>
    <t>(1.11 - 1.34)</t>
  </si>
  <si>
    <t>(1.06 - 1.19)</t>
  </si>
  <si>
    <t>(0.91 - 1.12)</t>
  </si>
  <si>
    <t>(1.19 - 1.44)</t>
  </si>
  <si>
    <t>(1.08 - 1.16)</t>
  </si>
  <si>
    <t>(1.06 - 1.23)</t>
  </si>
  <si>
    <t>(1.06 - 1.18)</t>
  </si>
  <si>
    <t>(0.82 - 1.17)</t>
  </si>
  <si>
    <t>(0.86 - 1.16)</t>
  </si>
  <si>
    <t>(0.98 - 1.29)</t>
  </si>
  <si>
    <t>(0.88 - 1.16)</t>
  </si>
  <si>
    <t>(0.86 - 1.39)</t>
  </si>
  <si>
    <t>(1.01 - 2.09)</t>
  </si>
  <si>
    <t>(0.76 - 1.05)</t>
  </si>
  <si>
    <t>(0.86 - 1.13)</t>
  </si>
  <si>
    <t>(0.87 - 1.26)</t>
  </si>
  <si>
    <t>(0.84 - 1.62)</t>
  </si>
  <si>
    <t>(0.93 - 1.19)</t>
  </si>
  <si>
    <t>(0.98 - 1.79)</t>
  </si>
  <si>
    <t>(0.97 - 1.28)</t>
  </si>
  <si>
    <t>(0.81 - 1.29)</t>
  </si>
  <si>
    <t>(0.98 - 1.26)</t>
  </si>
  <si>
    <t>(0.94 - 1.24)</t>
  </si>
  <si>
    <t>(0.74 - 1.13)</t>
  </si>
  <si>
    <t>(1.09 - 1.49)</t>
  </si>
  <si>
    <t>(0.86 - 1.21)</t>
  </si>
  <si>
    <t>(1.08 - 1.38)</t>
  </si>
  <si>
    <t>(0.89 - 1.71)</t>
  </si>
  <si>
    <t>(0.79 - 2.08)</t>
  </si>
  <si>
    <t>(0.44 - 1.27)</t>
  </si>
  <si>
    <t>(0.96 - 1.29)</t>
  </si>
  <si>
    <t>(0.95 - 1.39)</t>
  </si>
  <si>
    <t>(0.94 - 1.23)</t>
  </si>
  <si>
    <t>(0.88 - 1.13)</t>
  </si>
  <si>
    <t>(0.69 - 1.46)</t>
  </si>
  <si>
    <t>(0.69 - 1.64)</t>
  </si>
  <si>
    <t>(0.96 - 1.27)</t>
  </si>
  <si>
    <t>(1.02 - 1.32)</t>
  </si>
  <si>
    <t>(0.88 - 1.17)</t>
  </si>
  <si>
    <t>(0.98 - 1.25)</t>
  </si>
  <si>
    <t>(1.05 - 1.45)</t>
  </si>
  <si>
    <t>(0.99 - 1.28)</t>
  </si>
  <si>
    <t>(0.99 - 1.36)</t>
  </si>
  <si>
    <t>(0.76 - 1.37)</t>
  </si>
  <si>
    <t>(0.92 - 1.17)</t>
  </si>
  <si>
    <t>(0.93 - 1.21)</t>
  </si>
  <si>
    <t>(0.89 - 1.74)</t>
  </si>
  <si>
    <t>(0.91 - 1.18)</t>
  </si>
  <si>
    <t>(0.87 - 1.17)</t>
  </si>
  <si>
    <t>(0.95 - 1.24)</t>
  </si>
  <si>
    <t>(1.04 - 1.14)</t>
  </si>
  <si>
    <t>(1.07 - 1.26)</t>
  </si>
  <si>
    <t>(1.14 - 1.47)</t>
  </si>
  <si>
    <t>(1.02 - 1.14)</t>
  </si>
  <si>
    <t>(1.02 - 1.23)</t>
  </si>
  <si>
    <t>(1.11 - 1.31)</t>
  </si>
  <si>
    <t>(1.18 - 1.28)</t>
  </si>
  <si>
    <t>(1.04 - 1.33)</t>
  </si>
  <si>
    <t>(1.13 - 1.56)</t>
  </si>
  <si>
    <t>(1.17 - 1.63)</t>
  </si>
  <si>
    <t>(1.07 - 1.27)</t>
  </si>
  <si>
    <t>(1.03 - 1.26)</t>
  </si>
  <si>
    <t>(1.01 - 1.13)</t>
  </si>
  <si>
    <t>(1.01 - 1.19)</t>
  </si>
  <si>
    <t>(1.08 - 1.24)</t>
  </si>
  <si>
    <t>(1.14 - 1.23)</t>
  </si>
  <si>
    <t>(1.04 - 1.22)</t>
  </si>
  <si>
    <t>(1.17 - 1.29)</t>
  </si>
  <si>
    <t>(1.12 - 1.18)</t>
  </si>
  <si>
    <t>(1.11 - 1.27)</t>
  </si>
  <si>
    <t>(1.12 - 1.21)</t>
  </si>
  <si>
    <t>(1.08 - 1.31)</t>
  </si>
  <si>
    <t>(1.15 - 1.23)</t>
  </si>
  <si>
    <t>(0.98 - 1.15)</t>
  </si>
  <si>
    <t>(1.02 - 1.25)</t>
  </si>
  <si>
    <t>(0.96 - 1.28)</t>
  </si>
  <si>
    <t>(1.06 - 1.17)</t>
  </si>
  <si>
    <t>(1.09 - 1.29)</t>
  </si>
  <si>
    <t>(0.99 - 1.15)</t>
  </si>
  <si>
    <t>(1.07 - 1.30)</t>
  </si>
  <si>
    <t>(1.00 - 1.34)</t>
  </si>
  <si>
    <t>(1.00 - 1.12)</t>
  </si>
  <si>
    <t>(1.10 - 1.28)</t>
  </si>
  <si>
    <t>(1.05 - 1.10)</t>
  </si>
  <si>
    <t>(1.10 - 1.17)</t>
  </si>
  <si>
    <t>(1.10 - 1.32)</t>
  </si>
  <si>
    <t>(1.00 - 1.31)</t>
  </si>
  <si>
    <t>(0.99 - 1.30)</t>
  </si>
  <si>
    <t>(0.90 - 1.17)</t>
  </si>
  <si>
    <t>(0.80 - 1.09)</t>
  </si>
  <si>
    <t>(0.85 - 1.10)</t>
  </si>
  <si>
    <t>(0.90 - 1.42)</t>
  </si>
  <si>
    <t>(1.07 - 1.20)</t>
  </si>
  <si>
    <t>(1.20 - 1.26)</t>
  </si>
  <si>
    <t>(1.05 - 1.09)</t>
  </si>
  <si>
    <t>(1.05 - 1.24)</t>
  </si>
  <si>
    <t>(1.09 - 1.15)</t>
  </si>
  <si>
    <t>(0.94 - 1.13)</t>
  </si>
  <si>
    <t>(0.88 - 1.19)</t>
  </si>
  <si>
    <t>(1.03 - 1.05)</t>
  </si>
  <si>
    <t>(1.05 - 1.07)</t>
  </si>
  <si>
    <t>(1.09 - 1.12)</t>
  </si>
  <si>
    <t>(1.02 - 1.04)</t>
  </si>
  <si>
    <t>(1.06 - 1.08)</t>
  </si>
  <si>
    <t>(1.07 - 1.09)</t>
  </si>
  <si>
    <t>Conditional analysis (COJO)</t>
  </si>
  <si>
    <t>Full name</t>
  </si>
  <si>
    <t>Study Design</t>
  </si>
  <si>
    <t>Ethnicity</t>
  </si>
  <si>
    <t>Study Type</t>
  </si>
  <si>
    <t>Study Description</t>
  </si>
  <si>
    <t>References</t>
  </si>
  <si>
    <t>HUNT</t>
  </si>
  <si>
    <t>Northern European</t>
  </si>
  <si>
    <t>Population based</t>
  </si>
  <si>
    <t>UKBB</t>
  </si>
  <si>
    <t>UK Biobank</t>
  </si>
  <si>
    <t>UK</t>
  </si>
  <si>
    <t>North-Western European subset used for analysis in the present study</t>
  </si>
  <si>
    <t>Populatrion based</t>
  </si>
  <si>
    <t>In 2006-2010, the UK Biobank recruited 502,643 individuals aged between 37-73 years (99.5% were 40-69 years) from across the country. Each participant provided a large amount of information regarding their health and lifestyle using touch screen questionnaires, physical measurements and agreement to have their health followed and they also provided blood, urine and saliva samples for future analysis.</t>
  </si>
  <si>
    <t>Biobank UK. UK Biobank: Protocol for a Large-scale Prospective Epidemiological Resource. 2010. http://www.ukbiobank.ac.uk/wp-content/uploads/2011/11/UKBiobank-Protocol.pdf</t>
  </si>
  <si>
    <t>UFO</t>
  </si>
  <si>
    <t>Umeå Fracture and Osteoporosis Study</t>
  </si>
  <si>
    <t>The UFO study is a nested case-control study investigating associations between genes, lifestyle and osteoporotic fractures. The study is based on the prosepctive and populationbased Northern Sweden Health and Disease Study cohort, initiated to assess risk factors for diabetes and cardiovascular disesase.</t>
  </si>
  <si>
    <t>PMID20464545; PMID:1466024</t>
  </si>
  <si>
    <t>EstBB</t>
  </si>
  <si>
    <t>Estonian Biobank</t>
  </si>
  <si>
    <t>PMID19424496; PMID24518929</t>
  </si>
  <si>
    <t>Finland</t>
  </si>
  <si>
    <t>The Trøndelag Health Study (HUNT) comprises data and samples obtained through four population studies between 1984 and 2019. 230,000 people from the county of Trøndelag have participated with questionnaire data, and and almost 120,000 participants have submitted biological samples. Even more than 120.000 have contributed with anthropometric measurements such as height, weight, blood pressure and many other measurements</t>
  </si>
  <si>
    <t>PMID22879362</t>
  </si>
  <si>
    <t>Area of Origin</t>
  </si>
  <si>
    <t>Estonia/Tartu</t>
  </si>
  <si>
    <t>Norway/Trøndelag</t>
  </si>
  <si>
    <t>Sweden/Umeå</t>
  </si>
  <si>
    <t>Trait</t>
  </si>
  <si>
    <t>Study</t>
  </si>
  <si>
    <t>Genotyping</t>
  </si>
  <si>
    <t>Imputation</t>
  </si>
  <si>
    <t>Association Analyses</t>
  </si>
  <si>
    <t>Platform</t>
  </si>
  <si>
    <t>Genotype Calling Algorithm</t>
  </si>
  <si>
    <t>Imputation Software</t>
  </si>
  <si>
    <t>Reference panel</t>
  </si>
  <si>
    <t>Imputation Quality</t>
  </si>
  <si>
    <t>Analysis Software</t>
  </si>
  <si>
    <t>No. analyzed SNPs</t>
  </si>
  <si>
    <t>λ</t>
  </si>
  <si>
    <t>MAF</t>
  </si>
  <si>
    <t>Call Rate</t>
  </si>
  <si>
    <t>P for HWE</t>
  </si>
  <si>
    <t>UK Biobank Axiom Array (N~450,000) and UK BiLEVE Array (N~50,000)</t>
  </si>
  <si>
    <t>Affymetrix Power Tools software and the Affymetrix Best Practices Workflow</t>
  </si>
  <si>
    <t>&gt;1%</t>
  </si>
  <si>
    <r>
      <rPr>
        <sz val="11"/>
        <color theme="1"/>
        <rFont val="Calibri"/>
        <family val="2"/>
      </rPr>
      <t>≥</t>
    </r>
    <r>
      <rPr>
        <sz val="11"/>
        <color theme="1"/>
        <rFont val="Calibri"/>
        <family val="2"/>
        <scheme val="minor"/>
      </rPr>
      <t>90%</t>
    </r>
  </si>
  <si>
    <r>
      <t>&gt;10</t>
    </r>
    <r>
      <rPr>
        <vertAlign val="superscript"/>
        <sz val="11"/>
        <color theme="1"/>
        <rFont val="Calibri"/>
        <family val="2"/>
        <scheme val="minor"/>
      </rPr>
      <t>-12</t>
    </r>
  </si>
  <si>
    <t>Phasing: Modified version of SHAPEIT2; Imputation: modified version of IMPUTE2</t>
  </si>
  <si>
    <t>HRC v1.1 and UK10K + 1000 Genomes panel</t>
  </si>
  <si>
    <r>
      <rPr>
        <sz val="11"/>
        <color theme="1"/>
        <rFont val="Calibri"/>
        <family val="2"/>
      </rPr>
      <t>≥</t>
    </r>
    <r>
      <rPr>
        <sz val="11"/>
        <color theme="1"/>
        <rFont val="Calibri"/>
        <family val="2"/>
        <scheme val="minor"/>
      </rPr>
      <t>0.3</t>
    </r>
  </si>
  <si>
    <t>SAIGE</t>
  </si>
  <si>
    <t>Illumina (Illumina Inc., San Diego, CA, USA) and Affymetrix arrays (Thermo Fisher Scientific, Santa Clara, CA, USA)</t>
  </si>
  <si>
    <t>GenCall and zCall algorithms for Illumina and AxiomGT1 algorithm for Affymetrix data</t>
  </si>
  <si>
    <r>
      <rPr>
        <sz val="11"/>
        <color theme="1"/>
        <rFont val="Calibri"/>
        <family val="2"/>
      </rPr>
      <t>≥</t>
    </r>
    <r>
      <rPr>
        <sz val="11"/>
        <color theme="1"/>
        <rFont val="Calibri"/>
        <family val="2"/>
        <scheme val="minor"/>
      </rPr>
      <t>95%</t>
    </r>
  </si>
  <si>
    <r>
      <t>&gt;10</t>
    </r>
    <r>
      <rPr>
        <vertAlign val="superscript"/>
        <sz val="11"/>
        <color theme="1"/>
        <rFont val="Calibri"/>
        <family val="2"/>
        <scheme val="minor"/>
      </rPr>
      <t>-6</t>
    </r>
  </si>
  <si>
    <r>
      <rPr>
        <sz val="11"/>
        <color theme="1"/>
        <rFont val="Calibri"/>
        <family val="2"/>
      </rPr>
      <t>≥</t>
    </r>
    <r>
      <rPr>
        <sz val="11"/>
        <color theme="1"/>
        <rFont val="Calibri"/>
        <family val="2"/>
        <scheme val="minor"/>
      </rPr>
      <t>0.95</t>
    </r>
  </si>
  <si>
    <t>Illumina GSAv1.0, GSAv2.0, and GSAv2.0_EST arrays</t>
  </si>
  <si>
    <t>Illumina GenomeStudio v2.0.4</t>
  </si>
  <si>
    <r>
      <t>&gt;10</t>
    </r>
    <r>
      <rPr>
        <vertAlign val="superscript"/>
        <sz val="11"/>
        <color theme="1"/>
        <rFont val="Calibri"/>
        <family val="2"/>
        <scheme val="minor"/>
      </rPr>
      <t>-4</t>
    </r>
  </si>
  <si>
    <t>Pre-phased using Eagle v2.3, imputed using Beagle v.28Sep18.793</t>
  </si>
  <si>
    <t>Estonian population specific imputation reference of 2297 WGS samples were used</t>
  </si>
  <si>
    <t>BeadStudio</t>
  </si>
  <si>
    <t>Sanger Imputation Service: Pre-phased using Eagle v2.4, imputed using PBWT</t>
  </si>
  <si>
    <t>HRC v1.1</t>
  </si>
  <si>
    <t>PLINK</t>
  </si>
  <si>
    <t>Illumina HumanCoreExome arrays: 12 v1.0, 12 v1.1, UM HUNT Biobank v1.0 (HumanCoreExome 24 with custom content)</t>
  </si>
  <si>
    <t>Illumina GenomeStudio</t>
  </si>
  <si>
    <t>≥99%</t>
  </si>
  <si>
    <t>Minimac3</t>
  </si>
  <si>
    <t>HRC v1.1 and 2201 WGS samples from HUNT</t>
  </si>
  <si>
    <r>
      <rPr>
        <sz val="11"/>
        <rFont val="Calibri"/>
        <family val="2"/>
      </rPr>
      <t>≥</t>
    </r>
    <r>
      <rPr>
        <sz val="11"/>
        <rFont val="Calibri"/>
        <family val="2"/>
        <scheme val="minor"/>
      </rPr>
      <t>0.3</t>
    </r>
  </si>
  <si>
    <t>Males</t>
  </si>
  <si>
    <t>Females</t>
  </si>
  <si>
    <r>
      <rPr>
        <b/>
        <sz val="14"/>
        <color theme="1"/>
        <rFont val="Calibri"/>
        <family val="2"/>
        <scheme val="minor"/>
      </rPr>
      <t>Discovery meta analysis</t>
    </r>
    <r>
      <rPr>
        <b/>
        <sz val="11"/>
        <color theme="1"/>
        <rFont val="Calibri"/>
        <family val="2"/>
        <scheme val="minor"/>
      </rPr>
      <t xml:space="preserve">
N cases = 50 471
N controls = 969 623 </t>
    </r>
  </si>
  <si>
    <t>BP</t>
  </si>
  <si>
    <t>Risk factor</t>
  </si>
  <si>
    <r>
      <t>r</t>
    </r>
    <r>
      <rPr>
        <b/>
        <vertAlign val="superscript"/>
        <sz val="12"/>
        <color theme="1"/>
        <rFont val="Calibri"/>
        <family val="2"/>
        <scheme val="minor"/>
      </rPr>
      <t>2</t>
    </r>
  </si>
  <si>
    <t>Study 
Short name</t>
  </si>
  <si>
    <t>(0.98 - 1.30)</t>
  </si>
  <si>
    <t>(2.25 - 2.67)</t>
  </si>
  <si>
    <t>chr</t>
  </si>
  <si>
    <t>bp</t>
  </si>
  <si>
    <t>Link</t>
  </si>
  <si>
    <t>intergenic</t>
  </si>
  <si>
    <t>Heel bone mineral density</t>
  </si>
  <si>
    <t>Total body bone mineral density</t>
  </si>
  <si>
    <t>Heel bone mineral density variance</t>
  </si>
  <si>
    <t>Bone mineral density (Ward's triangle area)</t>
  </si>
  <si>
    <t>Ultradistal forearm bone mineral density</t>
  </si>
  <si>
    <t>Lumbar spine bone mineral density (trabecular)</t>
  </si>
  <si>
    <t>Lumbar spine bone mineral density (integral)</t>
  </si>
  <si>
    <t>Medication use (drugs affecting bone structure and mineralization)</t>
  </si>
  <si>
    <t>Bone mineral density</t>
  </si>
  <si>
    <t>Serum alkaline phosphatase levels</t>
  </si>
  <si>
    <t>Fractures</t>
  </si>
  <si>
    <t>Systolic blood pressure</t>
  </si>
  <si>
    <t>Diastolic blood pressure</t>
  </si>
  <si>
    <t>Cardiovascular disease</t>
  </si>
  <si>
    <t>Plateletcrit</t>
  </si>
  <si>
    <t>Hematocrit</t>
  </si>
  <si>
    <t>Red blood cell count</t>
  </si>
  <si>
    <t>Intraocular pressure</t>
  </si>
  <si>
    <t>Waist circumference adjusted for body mass index</t>
  </si>
  <si>
    <t>rs115242848</t>
  </si>
  <si>
    <t>Bone mineral density (spine)</t>
  </si>
  <si>
    <t>Bone mineral density (hip)</t>
  </si>
  <si>
    <t>Femoral neck bone mineral density</t>
  </si>
  <si>
    <t>Total body bone mineral density (age over 60)</t>
  </si>
  <si>
    <t>Lumbar spine bone mineral density</t>
  </si>
  <si>
    <t>Total body bone mineral density (age 30-45)</t>
  </si>
  <si>
    <t>Bone mineral density (total hip)</t>
  </si>
  <si>
    <t>Total body bone mineral density (age 45-60)</t>
  </si>
  <si>
    <t>Blood protein levels</t>
  </si>
  <si>
    <t>Sunburns</t>
  </si>
  <si>
    <t>Hip circumference adjusted for BMI</t>
  </si>
  <si>
    <t>Serum phosphate levels</t>
  </si>
  <si>
    <t>Granulocyte percentage of myeloid white cells</t>
  </si>
  <si>
    <t>Monocyte percentage of white cells</t>
  </si>
  <si>
    <t>Neutrophil percentage of white cells</t>
  </si>
  <si>
    <t>Monocyte count</t>
  </si>
  <si>
    <t>Basophil count</t>
  </si>
  <si>
    <t>Neutrophil count</t>
  </si>
  <si>
    <t>Lymphocyte percentage of white cells</t>
  </si>
  <si>
    <t>Triglyceride levels</t>
  </si>
  <si>
    <t>Aspartate aminotransferase levels</t>
  </si>
  <si>
    <t>Hip index</t>
  </si>
  <si>
    <t>HDL cholesterol levels</t>
  </si>
  <si>
    <t>Triglycerides</t>
  </si>
  <si>
    <t>High density lipoprotein cholesterol levels</t>
  </si>
  <si>
    <t>Body shape index</t>
  </si>
  <si>
    <t>Metabolic syndrome</t>
  </si>
  <si>
    <t>Waist-to-hip ratio adjusted for BMI</t>
  </si>
  <si>
    <t>Waist-hip ratio</t>
  </si>
  <si>
    <t>Total testosterone levels</t>
  </si>
  <si>
    <t>Medication use (HMG CoA reductase inhibitors)</t>
  </si>
  <si>
    <t>Waist-hip index</t>
  </si>
  <si>
    <t>Hemoglobin concentration</t>
  </si>
  <si>
    <t>Hemoglobin levels</t>
  </si>
  <si>
    <t>Blood urea nitrogen levels</t>
  </si>
  <si>
    <t>Waist-to-hip ratio adjusted for body mass index</t>
  </si>
  <si>
    <t>Apolipoprotein A1 levels</t>
  </si>
  <si>
    <t>C-reactive protein levels</t>
  </si>
  <si>
    <t>Red cell distribution width</t>
  </si>
  <si>
    <t>Alanine aminotransferase levels</t>
  </si>
  <si>
    <t>Apolipoprotein B levels</t>
  </si>
  <si>
    <t>Crohn's disease</t>
  </si>
  <si>
    <t>Bone ultrasound measurement (velocity of sound)</t>
  </si>
  <si>
    <t>Bone ultrasound measurement (broadband ultrasound attenuation)</t>
  </si>
  <si>
    <t>Bone properties (heel)</t>
  </si>
  <si>
    <t>2E-369</t>
  </si>
  <si>
    <t>LDL cholesterol levels</t>
  </si>
  <si>
    <t>Metabolite levels</t>
  </si>
  <si>
    <t>Insulin-like growth factor 1 levels</t>
  </si>
  <si>
    <t>Total cholesterol levels</t>
  </si>
  <si>
    <t>4E-340</t>
  </si>
  <si>
    <t>Chronic myeloid leukemia</t>
  </si>
  <si>
    <t>3E-346</t>
  </si>
  <si>
    <t>High light scatter reticulocyte count</t>
  </si>
  <si>
    <t>High light scatter reticulocyte percentage of red cells</t>
  </si>
  <si>
    <t>Immature fraction of reticulocytes</t>
  </si>
  <si>
    <t>Brain region volumes</t>
  </si>
  <si>
    <t>5E-324</t>
  </si>
  <si>
    <t>7E-1700</t>
  </si>
  <si>
    <t>Dickkopf-related protein 1 levels</t>
  </si>
  <si>
    <t>3E-393</t>
  </si>
  <si>
    <t>Mean corpuscular hemoglobin</t>
  </si>
  <si>
    <t>Mean corpuscular volume</t>
  </si>
  <si>
    <t>Depressed affect</t>
  </si>
  <si>
    <t>General factor of neuroticism</t>
  </si>
  <si>
    <t>Blond vs. brown/black hair color</t>
  </si>
  <si>
    <t>Serum sclerostin levels</t>
  </si>
  <si>
    <t>rs10777536</t>
  </si>
  <si>
    <t>Pulse pressure</t>
  </si>
  <si>
    <t>Colorectal cancer</t>
  </si>
  <si>
    <t>Lung function (FEV1/FVC)</t>
  </si>
  <si>
    <t>Estimated glomerular filtration rate</t>
  </si>
  <si>
    <t>Hair color</t>
  </si>
  <si>
    <t>Cutaneous melanoma or hair colour</t>
  </si>
  <si>
    <t>Liver enzyme levels (alkaline phosphatase)</t>
  </si>
  <si>
    <t>Femoral neck bone mineral density and trunk fat mass adjusted by trunk lean mass</t>
  </si>
  <si>
    <t>Chin dimples</t>
  </si>
  <si>
    <t>Chronic inflammatory diseases (ankylosing spondylitis, Crohn's disease, psoriasis, primary sclerosing cholangitis, ulcerative colitis) (pleiotropy)</t>
  </si>
  <si>
    <t>Hypothyroidism</t>
  </si>
  <si>
    <t>(1.03 - 1.17)</t>
  </si>
  <si>
    <t>(1.03 - 1.18)</t>
  </si>
  <si>
    <t>(0.98 - 1.35)</t>
  </si>
  <si>
    <t>(0.93 - 1.37)</t>
  </si>
  <si>
    <t>(1.04 - 1.21)</t>
  </si>
  <si>
    <t>(1.04 - 1.32)</t>
  </si>
  <si>
    <t>(1.05 - 1.32)</t>
  </si>
  <si>
    <t>(1.07 - 1.56)</t>
  </si>
  <si>
    <t>(0.92 - 1.23)</t>
  </si>
  <si>
    <t>(0.87 - 1.38)</t>
  </si>
  <si>
    <t>(0.71 - 1.76)</t>
  </si>
  <si>
    <t>(0.96 - 1.13)</t>
  </si>
  <si>
    <t>(0.70 - 1.34)</t>
  </si>
  <si>
    <t>(1.01 - 1.20)</t>
  </si>
  <si>
    <t>(1.06 - 1.25)</t>
  </si>
  <si>
    <t>(1.15 - 1.18)</t>
  </si>
  <si>
    <t>(1.09 - 1.11)</t>
  </si>
  <si>
    <t>(1.15 - 1.25)</t>
  </si>
  <si>
    <t>(0.98 - 1.23)</t>
  </si>
  <si>
    <t>(1.00 - 1.03)</t>
  </si>
  <si>
    <t>(1.01 - 1.04)</t>
  </si>
  <si>
    <t>(1.00 - 1.04)</t>
  </si>
  <si>
    <t>Closest gene</t>
  </si>
  <si>
    <t>Inverse variance weighted 
meta-analysis</t>
  </si>
  <si>
    <r>
      <rPr>
        <b/>
        <sz val="14"/>
        <color theme="1"/>
        <rFont val="Calibri"/>
        <family val="2"/>
        <scheme val="minor"/>
      </rPr>
      <t>Replication
meta-analysis</t>
    </r>
    <r>
      <rPr>
        <b/>
        <sz val="11"/>
        <color theme="1"/>
        <rFont val="Calibri"/>
        <family val="2"/>
        <scheme val="minor"/>
      </rPr>
      <t xml:space="preserve">
N cases = 49 555 
N controls =  620 360</t>
    </r>
  </si>
  <si>
    <r>
      <t xml:space="preserve">EstBB
</t>
    </r>
    <r>
      <rPr>
        <b/>
        <sz val="11"/>
        <color theme="1"/>
        <rFont val="Calibri"/>
        <family val="2"/>
        <scheme val="minor"/>
      </rPr>
      <t>N cases = 8 791
N controls = 191 198</t>
    </r>
  </si>
  <si>
    <r>
      <t xml:space="preserve">Finngen
</t>
    </r>
    <r>
      <rPr>
        <b/>
        <sz val="11"/>
        <color theme="1"/>
        <rFont val="Calibri"/>
        <family val="2"/>
        <scheme val="minor"/>
      </rPr>
      <t>N cases = 17 699
N controls = 295 591</t>
    </r>
  </si>
  <si>
    <r>
      <t xml:space="preserve">HUNT
</t>
    </r>
    <r>
      <rPr>
        <b/>
        <sz val="11"/>
        <color theme="1"/>
        <rFont val="Calibri"/>
        <family val="2"/>
        <scheme val="minor"/>
      </rPr>
      <t>N cases = 6 528
N controls = 61 559</t>
    </r>
  </si>
  <si>
    <r>
      <t xml:space="preserve">UFO
</t>
    </r>
    <r>
      <rPr>
        <b/>
        <sz val="11"/>
        <color theme="1"/>
        <rFont val="Calibri"/>
        <family val="2"/>
        <scheme val="minor"/>
      </rPr>
      <t>N cases = 1 001
N controls = 1 010</t>
    </r>
  </si>
  <si>
    <r>
      <t xml:space="preserve">UKBB
</t>
    </r>
    <r>
      <rPr>
        <b/>
        <sz val="11"/>
        <color theme="1"/>
        <rFont val="Calibri"/>
        <family val="2"/>
        <scheme val="minor"/>
      </rPr>
      <t>N cases = 16 452
N controls = 420 265</t>
    </r>
  </si>
  <si>
    <t>(1.10 - 1.27)</t>
  </si>
  <si>
    <t>deCODE</t>
  </si>
  <si>
    <t>deCODE genetics</t>
  </si>
  <si>
    <t>Discovery cohorts</t>
  </si>
  <si>
    <t>P-het</t>
  </si>
  <si>
    <t>upstream</t>
  </si>
  <si>
    <t>intronic</t>
  </si>
  <si>
    <t>UTR3</t>
  </si>
  <si>
    <t>18:13734904:C:T</t>
  </si>
  <si>
    <t>ncRNA_exonic</t>
  </si>
  <si>
    <t>17:41791724:A:G</t>
  </si>
  <si>
    <t>ncRNA_intronic</t>
  </si>
  <si>
    <t>exon2</t>
  </si>
  <si>
    <t>synonymous SNV</t>
  </si>
  <si>
    <t>exonic</t>
  </si>
  <si>
    <t>UTR5</t>
  </si>
  <si>
    <t>downstream</t>
  </si>
  <si>
    <t>exon3</t>
  </si>
  <si>
    <t>exon4</t>
  </si>
  <si>
    <t>exon1</t>
  </si>
  <si>
    <t>11:86881368:T:TCC</t>
  </si>
  <si>
    <t>exon9</t>
  </si>
  <si>
    <t>nonsynonymous SNV</t>
  </si>
  <si>
    <t>rs371747613</t>
  </si>
  <si>
    <t>rs35108541</t>
  </si>
  <si>
    <t>6:152020390:A:C</t>
  </si>
  <si>
    <t>rs185108142</t>
  </si>
  <si>
    <t>4:1332142:C:T</t>
  </si>
  <si>
    <t>exon8</t>
  </si>
  <si>
    <t>exon7</t>
  </si>
  <si>
    <t>exon5</t>
  </si>
  <si>
    <t>4:995459:C:T</t>
  </si>
  <si>
    <t>3:41171732:C:T</t>
  </si>
  <si>
    <t>3:41127215:A:C</t>
  </si>
  <si>
    <t>exon</t>
  </si>
  <si>
    <t>exonic_func</t>
  </si>
  <si>
    <t>func</t>
  </si>
  <si>
    <t>CADD</t>
  </si>
  <si>
    <t>dist</t>
  </si>
  <si>
    <t>pos</t>
  </si>
  <si>
    <t>Locus</t>
  </si>
  <si>
    <t>0:0</t>
  </si>
  <si>
    <t>0:0:0</t>
  </si>
  <si>
    <t>p</t>
  </si>
  <si>
    <t>Fracture risk increasing allele</t>
  </si>
  <si>
    <t>Category</t>
  </si>
  <si>
    <t>GeneSet</t>
  </si>
  <si>
    <t>N_genes</t>
  </si>
  <si>
    <t>N_overlap</t>
  </si>
  <si>
    <t>adjP</t>
  </si>
  <si>
    <t>GWAScatalog</t>
  </si>
  <si>
    <t>LRP5:TMEM135:SOST:DUSP3:FAM210A:RNMT:SLC8A1:SPTBN1:FGFRL1:RSPO3:CCDC170:ESR1:AQP1:AQP1:SHFM1:C7orf76:WNT16</t>
  </si>
  <si>
    <t>TMEM135:SPTBN1:RSPO3:CCDC170:ESR1:WNT16</t>
  </si>
  <si>
    <t>FMN2:LRP5:NFATC1:WNT16</t>
  </si>
  <si>
    <t>Bone mineral density (paediatric, skull)</t>
  </si>
  <si>
    <t>Bone mineral density (paediatric, total body less head)</t>
  </si>
  <si>
    <t>LRP5:RSPO3:WNT16</t>
  </si>
  <si>
    <t>FMN2:ESR1:SHFM1:C7orf76</t>
  </si>
  <si>
    <t>FMN2:SOX6:TPCN2:BMP4:MARK3</t>
  </si>
  <si>
    <t>SOST:DUSP3:MPP3:RNMT:RSPO3</t>
  </si>
  <si>
    <t>LRP5:TAC4:PRKCE</t>
  </si>
  <si>
    <t>SLC8A1:AQP1:AQP1:WNT16</t>
  </si>
  <si>
    <t>TAC4:PRKCE:RSPO3:PRKAR1B</t>
  </si>
  <si>
    <t>Bone mineral density (paediatric, upper limb)</t>
  </si>
  <si>
    <t>RSPO3:WNT16</t>
  </si>
  <si>
    <t>CCDC170:ESR1</t>
  </si>
  <si>
    <t>AXIN1:TAC4:PRKCE:RSPO3:PRKAR1B</t>
  </si>
  <si>
    <t>Polymyositis</t>
  </si>
  <si>
    <t>SLC26A1:IDUA</t>
  </si>
  <si>
    <t>Hip minimal joint space width</t>
  </si>
  <si>
    <t>Autism spectrum disorder or schizophrenia</t>
  </si>
  <si>
    <t>TPCN2:BMP4:SMG6:NFATC1:SLC8A1:SPTBN1:SUPT3H</t>
  </si>
  <si>
    <t>C11orf49:SMG6:SPTBN1:SUPT3H:RUNX2:FAM46A</t>
  </si>
  <si>
    <t>SOX6:CRADD:SMG6:RNMT:PRKCE:MAEA:RSPO3:ESR1</t>
  </si>
  <si>
    <t>TAC4:RNMT:PRKCE:PRKAR1B</t>
  </si>
  <si>
    <t>BRCA1/2-negative high-risk breast cancer</t>
  </si>
  <si>
    <t>C17orf105:MPP3:RNMT:RSPO3</t>
  </si>
  <si>
    <t>Positional_gene_sets</t>
  </si>
  <si>
    <t>chr4p16</t>
  </si>
  <si>
    <t>SLC26A1:IDUA:FGFRL1:RNF212:SPON2:CTBP1:MAEA:UVSSA</t>
  </si>
  <si>
    <t>http://www.gsea-msigdb.org/gsea/msigdb/cards/chr4p16</t>
  </si>
  <si>
    <t>Wikipathways</t>
  </si>
  <si>
    <t>Wnt Signaling</t>
  </si>
  <si>
    <t>http://www.wikipathways.org/instance/WP428_r106791</t>
  </si>
  <si>
    <t>ncRNAs involved in Wnt signaling in hepatocellular carcinoma</t>
  </si>
  <si>
    <t>http://www.wikipathways.org/instance/WP4336_r105488</t>
  </si>
  <si>
    <t>LncRNA involvement in canonical Wnt signaling and colorectal cancer</t>
  </si>
  <si>
    <t>http://www.wikipathways.org/instance/WP4258_r106508</t>
  </si>
  <si>
    <t>Role of Osx and miRNAs in tooth development</t>
  </si>
  <si>
    <t>http://www.wikipathways.org/instance/WP3971_r105314</t>
  </si>
  <si>
    <t>Wnt Signaling Pathway and Pluripotency</t>
  </si>
  <si>
    <t>LRP5:AXIN1:PRKCE:CTBP1:WNT16</t>
  </si>
  <si>
    <t>http://www.wikipathways.org/instance/WP399_r105855</t>
  </si>
  <si>
    <t>Breast cancer pathway</t>
  </si>
  <si>
    <t>http://www.wikipathways.org/instance/WP4262_r106787</t>
  </si>
  <si>
    <t>ESC Pluripotency Pathways</t>
  </si>
  <si>
    <t>LRP5:BMP4:AXIN1:WNT16</t>
  </si>
  <si>
    <t>http://www.wikipathways.org/instance/WP3931_r106768</t>
  </si>
  <si>
    <t>Wnt Signaling Pathway (Netpath)</t>
  </si>
  <si>
    <t>LRP5:AXIN1:CTBP1</t>
  </si>
  <si>
    <t>http://www.wikipathways.org/instance/WP363_r107433</t>
  </si>
  <si>
    <t>VEGFA-VEGFR2 Signaling Pathway</t>
  </si>
  <si>
    <t>TPCN2:RND1:NFATC1:SLC8A1:PRKCE</t>
  </si>
  <si>
    <t>http://www.wikipathways.org/instance/WP3888_r106441</t>
  </si>
  <si>
    <t>Curated_gene_sets</t>
  </si>
  <si>
    <t>REACTOME_SIGNALING_BY_WNT</t>
  </si>
  <si>
    <t>SOX6:LRP5:AXIN1:SOST:NFATC1:CTBP1:RSPO3:SHFM1:C7orf76:WNT16</t>
  </si>
  <si>
    <t>http://www.gsea-msigdb.org/gsea/msigdb/cards/REACTOME_SIGNALING_BY_WNT</t>
  </si>
  <si>
    <t>REACTOME_RUNX1_REGULATES_TRANSCRIPTION_OF_GENES_INVOLVED_IN_WNT_SIGNALING</t>
  </si>
  <si>
    <t>AXIN1:RSPO3:ESR1</t>
  </si>
  <si>
    <t>http://www.gsea-msigdb.org/gsea/msigdb/cards/REACTOME_RUNX1_REGULATES_TRANSCRIPTION_OF_GENES_INVOLVED_IN_WNT_SIGNALING</t>
  </si>
  <si>
    <t>REACTOME_TCF_DEPENDENT_SIGNALING_IN_RESPONSE_TO_WNT</t>
  </si>
  <si>
    <t>SOX6:LRP5:AXIN1:SOST:CTBP1:RSPO3:SHFM1:C7orf76</t>
  </si>
  <si>
    <t>http://www.gsea-msigdb.org/gsea/msigdb/cards/REACTOME_TCF_DEPENDENT_SIGNALING_IN_RESPONSE_TO_WNT</t>
  </si>
  <si>
    <t>KEGG_WNT_SIGNALING_PATHWAY</t>
  </si>
  <si>
    <t>http://www.gsea-msigdb.org/gsea/msigdb/cards/KEGG_WNT_SIGNALING_PATHWAY</t>
  </si>
  <si>
    <t>WNT_SIGNALING</t>
  </si>
  <si>
    <t>http://www.gsea-msigdb.org/gsea/msigdb/cards/WNT_SIGNALING</t>
  </si>
  <si>
    <t>KEGG</t>
  </si>
  <si>
    <t>KEGG_BASAL_CELL_CARCINOMA</t>
  </si>
  <si>
    <t>BMP4:AXIN1:WNT16</t>
  </si>
  <si>
    <t>http://www.gsea-msigdb.org/gsea/msigdb/cards/KEGG_BASAL_CELL_CARCINOMA</t>
  </si>
  <si>
    <t>Reactome</t>
  </si>
  <si>
    <t>REACTOME_RUNX1_REGULATES_ESTROGEN_RECEPTOR_MEDIATED_TRANSCRIPTION</t>
  </si>
  <si>
    <t>AXIN1:ESR1</t>
  </si>
  <si>
    <t>http://www.gsea-msigdb.org/gsea/msigdb/cards/REACTOME_RUNX1_REGULATES_ESTROGEN_RECEPTOR_MEDIATED_TRANSCRIPTION</t>
  </si>
  <si>
    <t>REACTOME_SIGNALING_BY_WNT_IN_CANCER</t>
  </si>
  <si>
    <t>http://www.gsea-msigdb.org/gsea/msigdb/cards/REACTOME_SIGNALING_BY_WNT_IN_CANCER</t>
  </si>
  <si>
    <t>Canonical_Pathways</t>
  </si>
  <si>
    <t>Genes</t>
  </si>
  <si>
    <t>CHR</t>
  </si>
  <si>
    <t>Only females</t>
  </si>
  <si>
    <t>Only males</t>
  </si>
  <si>
    <t>FMN2/GREM2</t>
  </si>
  <si>
    <t>BMD</t>
  </si>
  <si>
    <t>Forearm fracture</t>
  </si>
  <si>
    <t>lci</t>
  </si>
  <si>
    <t>uci</t>
  </si>
  <si>
    <t>N cases</t>
  </si>
  <si>
    <t>N controls</t>
  </si>
  <si>
    <t>eBMD signals</t>
  </si>
  <si>
    <t>rs6485702</t>
  </si>
  <si>
    <t>rs939666</t>
  </si>
  <si>
    <t>rs2737252</t>
  </si>
  <si>
    <t>rs1463598</t>
  </si>
  <si>
    <t>rs76895963</t>
  </si>
  <si>
    <t>rs1706708</t>
  </si>
  <si>
    <t>rs7488974</t>
  </si>
  <si>
    <t>rs2830913</t>
  </si>
  <si>
    <t>rs947091</t>
  </si>
  <si>
    <t>rs11228240</t>
  </si>
  <si>
    <t>rs12149673</t>
  </si>
  <si>
    <t>rs78432519</t>
  </si>
  <si>
    <t>rs7040344</t>
  </si>
  <si>
    <t>rs9594738</t>
  </si>
  <si>
    <t>rs1386625</t>
  </si>
  <si>
    <t>rs2929308</t>
  </si>
  <si>
    <t>rs11196170</t>
  </si>
  <si>
    <t>rs2761884</t>
  </si>
  <si>
    <t>rs11881367</t>
  </si>
  <si>
    <t>rs3790608</t>
  </si>
  <si>
    <t>rs5952416</t>
  </si>
  <si>
    <t>rs2236407</t>
  </si>
  <si>
    <t>rs76504223</t>
  </si>
  <si>
    <t>rs72692842</t>
  </si>
  <si>
    <t>rs11668064</t>
  </si>
  <si>
    <t>rs28364580</t>
  </si>
  <si>
    <t>rs45446698</t>
  </si>
  <si>
    <t>rs71390846</t>
  </si>
  <si>
    <t>rs9921222</t>
  </si>
  <si>
    <t>rs13179493</t>
  </si>
  <si>
    <t>rs34308190</t>
  </si>
  <si>
    <t>rs2216949</t>
  </si>
  <si>
    <t>rs28665840</t>
  </si>
  <si>
    <t>rs10800531</t>
  </si>
  <si>
    <t>rs899631</t>
  </si>
  <si>
    <t>rs7017252</t>
  </si>
  <si>
    <t>rs113773470</t>
  </si>
  <si>
    <t>rs2846444</t>
  </si>
  <si>
    <t>rs61733768</t>
  </si>
  <si>
    <t>rs78015143</t>
  </si>
  <si>
    <t>rs7444282</t>
  </si>
  <si>
    <t>rs1043003</t>
  </si>
  <si>
    <t>rs9606138</t>
  </si>
  <si>
    <t>rs13002567</t>
  </si>
  <si>
    <t>rs4491596</t>
  </si>
  <si>
    <t>rs9521510</t>
  </si>
  <si>
    <t>rs11643240</t>
  </si>
  <si>
    <t>rs4686419</t>
  </si>
  <si>
    <t>rs10045962</t>
  </si>
  <si>
    <t>rs698891</t>
  </si>
  <si>
    <t>rs960192</t>
  </si>
  <si>
    <t>rs1042704</t>
  </si>
  <si>
    <t>rs4979905</t>
  </si>
  <si>
    <t>rs34553872</t>
  </si>
  <si>
    <t>rs9364386</t>
  </si>
  <si>
    <t>rs11934731</t>
  </si>
  <si>
    <t>rs6870556</t>
  </si>
  <si>
    <t>rs914615</t>
  </si>
  <si>
    <t>rs7090615</t>
  </si>
  <si>
    <t>rs8095921</t>
  </si>
  <si>
    <t>rs10790255</t>
  </si>
  <si>
    <t>rs4743930</t>
  </si>
  <si>
    <t>rs10835483</t>
  </si>
  <si>
    <t>rs116228246</t>
  </si>
  <si>
    <t>rs12427846</t>
  </si>
  <si>
    <t>rs4676276</t>
  </si>
  <si>
    <t>rs2553772</t>
  </si>
  <si>
    <t>rs8002850</t>
  </si>
  <si>
    <t>rs10057211</t>
  </si>
  <si>
    <t>rs7959604</t>
  </si>
  <si>
    <t>rs2430689</t>
  </si>
  <si>
    <t>rs34320498</t>
  </si>
  <si>
    <t>rs284200</t>
  </si>
  <si>
    <t>rs72656010</t>
  </si>
  <si>
    <t>rs11067228</t>
  </si>
  <si>
    <t>rs6794670</t>
  </si>
  <si>
    <t>rs1545161</t>
  </si>
  <si>
    <t>rs7703751</t>
  </si>
  <si>
    <t>rs2272443</t>
  </si>
  <si>
    <t>rs67758468</t>
  </si>
  <si>
    <t>rs7198843</t>
  </si>
  <si>
    <t>rs825453</t>
  </si>
  <si>
    <t>rs13088318</t>
  </si>
  <si>
    <t>rs6882422</t>
  </si>
  <si>
    <t>rs12340775</t>
  </si>
  <si>
    <t>rs74119759</t>
  </si>
  <si>
    <t>rs1991431</t>
  </si>
  <si>
    <t>rs4418639</t>
  </si>
  <si>
    <t>rs13336428</t>
  </si>
  <si>
    <t>rs7633119</t>
  </si>
  <si>
    <t>rs1048932</t>
  </si>
  <si>
    <t>rs134613</t>
  </si>
  <si>
    <t>rs2091624</t>
  </si>
  <si>
    <t>rs77392239</t>
  </si>
  <si>
    <t>rs2586457</t>
  </si>
  <si>
    <t>rs3136302</t>
  </si>
  <si>
    <t>rs28373428</t>
  </si>
  <si>
    <t>rs10206992</t>
  </si>
  <si>
    <t>rs79999320</t>
  </si>
  <si>
    <t>rs1133400</t>
  </si>
  <si>
    <t>rs4964511</t>
  </si>
  <si>
    <t>rs9466056</t>
  </si>
  <si>
    <t>rs56782495</t>
  </si>
  <si>
    <t>rs78034425</t>
  </si>
  <si>
    <t>rs62561562</t>
  </si>
  <si>
    <t>rs56921221</t>
  </si>
  <si>
    <t>rs1286075</t>
  </si>
  <si>
    <t>rs28498618</t>
  </si>
  <si>
    <t>rs17288588</t>
  </si>
  <si>
    <t>rs72801445</t>
  </si>
  <si>
    <t>rs2069442</t>
  </si>
  <si>
    <t>rs2238686</t>
  </si>
  <si>
    <t>rs2624834</t>
  </si>
  <si>
    <t>rs10849492</t>
  </si>
  <si>
    <t>rs4360494</t>
  </si>
  <si>
    <t>rs199281</t>
  </si>
  <si>
    <t>rs4233949</t>
  </si>
  <si>
    <t>rs17602572</t>
  </si>
  <si>
    <t>rs194608</t>
  </si>
  <si>
    <t>rs4821797</t>
  </si>
  <si>
    <t>rs17498550</t>
  </si>
  <si>
    <t>rs42235</t>
  </si>
  <si>
    <t>rs7102</t>
  </si>
  <si>
    <t>rs10750766</t>
  </si>
  <si>
    <t>rs7516171</t>
  </si>
  <si>
    <t>rs6471752</t>
  </si>
  <si>
    <t>rs8070737</t>
  </si>
  <si>
    <t>rs1441165</t>
  </si>
  <si>
    <t>rs571356</t>
  </si>
  <si>
    <t>rs2052480</t>
  </si>
  <si>
    <t>rs7484147</t>
  </si>
  <si>
    <t>rs61780429</t>
  </si>
  <si>
    <t>rs17010957</t>
  </si>
  <si>
    <t>rs1428968</t>
  </si>
  <si>
    <t>rs9909922</t>
  </si>
  <si>
    <t>rs12942736</t>
  </si>
  <si>
    <t>rs10842704</t>
  </si>
  <si>
    <t>rs1123015</t>
  </si>
  <si>
    <t>rs7981875</t>
  </si>
  <si>
    <t>rs9896306</t>
  </si>
  <si>
    <t>rs6063051</t>
  </si>
  <si>
    <t>rs6120804</t>
  </si>
  <si>
    <t>rs10405373</t>
  </si>
  <si>
    <t>rs6415968</t>
  </si>
  <si>
    <t>rs1548607</t>
  </si>
  <si>
    <t>rs9975345</t>
  </si>
  <si>
    <t>rs6129493</t>
  </si>
  <si>
    <t>rs149053406</t>
  </si>
  <si>
    <t>rs12031054</t>
  </si>
  <si>
    <t>rs16908520</t>
  </si>
  <si>
    <t>rs2566752</t>
  </si>
  <si>
    <t>rs118115924</t>
  </si>
  <si>
    <t>rs59900779</t>
  </si>
  <si>
    <t>rs11259979</t>
  </si>
  <si>
    <t>rs73479996</t>
  </si>
  <si>
    <t>rs2471032</t>
  </si>
  <si>
    <t>rs74331022</t>
  </si>
  <si>
    <t>rs62459989</t>
  </si>
  <si>
    <t>rs2296028</t>
  </si>
  <si>
    <t>rs66906321</t>
  </si>
  <si>
    <t>rs1661725</t>
  </si>
  <si>
    <t>rs10765568</t>
  </si>
  <si>
    <t>rs1569414</t>
  </si>
  <si>
    <t>rs13267351</t>
  </si>
  <si>
    <t>rs72640504</t>
  </si>
  <si>
    <t>rs344078</t>
  </si>
  <si>
    <t>rs798545</t>
  </si>
  <si>
    <t>rs17035323</t>
  </si>
  <si>
    <t>rs56031625</t>
  </si>
  <si>
    <t>rs17173698</t>
  </si>
  <si>
    <t>rs3212240</t>
  </si>
  <si>
    <t>rs2647462</t>
  </si>
  <si>
    <t>rs73156468</t>
  </si>
  <si>
    <t>rs116169065</t>
  </si>
  <si>
    <t>rs1581630</t>
  </si>
  <si>
    <t>rs11731267</t>
  </si>
  <si>
    <t>rs478438</t>
  </si>
  <si>
    <t>rs7274697</t>
  </si>
  <si>
    <t>rs9513510</t>
  </si>
  <si>
    <t>rs62271373</t>
  </si>
  <si>
    <t>rs12673062</t>
  </si>
  <si>
    <t>rs17265513</t>
  </si>
  <si>
    <t>rs12206717</t>
  </si>
  <si>
    <t>rs17184382</t>
  </si>
  <si>
    <t>rs212417</t>
  </si>
  <si>
    <t>rs12487905</t>
  </si>
  <si>
    <t>rs139497</t>
  </si>
  <si>
    <t>rs7991314</t>
  </si>
  <si>
    <t>rs2546984</t>
  </si>
  <si>
    <t>rs4666343</t>
  </si>
  <si>
    <t>rs2639953</t>
  </si>
  <si>
    <t>rs4341955</t>
  </si>
  <si>
    <t>rs1844776</t>
  </si>
  <si>
    <t>rs143043662</t>
  </si>
  <si>
    <t>rs60891864</t>
  </si>
  <si>
    <t>rs4149083</t>
  </si>
  <si>
    <t>rs3751745</t>
  </si>
  <si>
    <t>rs7571898</t>
  </si>
  <si>
    <t>rs2944590</t>
  </si>
  <si>
    <t>rs945508</t>
  </si>
  <si>
    <t>rs61735998</t>
  </si>
  <si>
    <t>rs11191614</t>
  </si>
  <si>
    <t>rs6185</t>
  </si>
  <si>
    <t>rs10407062</t>
  </si>
  <si>
    <t>rs7135535</t>
  </si>
  <si>
    <t>rs111785286</t>
  </si>
  <si>
    <t>rs11688492</t>
  </si>
  <si>
    <t>rs4778075</t>
  </si>
  <si>
    <t>rs10145299</t>
  </si>
  <si>
    <t>rs2227607</t>
  </si>
  <si>
    <t>rs11915970</t>
  </si>
  <si>
    <t>rs56240884</t>
  </si>
  <si>
    <t>rs11712061</t>
  </si>
  <si>
    <t>rs3801427</t>
  </si>
  <si>
    <t>rs11741390</t>
  </si>
  <si>
    <t>rs3760456</t>
  </si>
  <si>
    <t>rs9447004</t>
  </si>
  <si>
    <t>rs12452440</t>
  </si>
  <si>
    <t>rs61998565</t>
  </si>
  <si>
    <t>rs1286662</t>
  </si>
  <si>
    <t>rs11719201</t>
  </si>
  <si>
    <t>rs2442599</t>
  </si>
  <si>
    <t>rs13379119</t>
  </si>
  <si>
    <t>rs9376164</t>
  </si>
  <si>
    <t>rs6449774</t>
  </si>
  <si>
    <t>rs58397787</t>
  </si>
  <si>
    <t>rs10805874</t>
  </si>
  <si>
    <t>rs6108796</t>
  </si>
  <si>
    <t>rs1658469</t>
  </si>
  <si>
    <t>rs890074</t>
  </si>
  <si>
    <t>rs76833657</t>
  </si>
  <si>
    <t>rs35531047</t>
  </si>
  <si>
    <t>rs4871827</t>
  </si>
  <si>
    <t>rs12300425</t>
  </si>
  <si>
    <t>rs614802</t>
  </si>
  <si>
    <t>rs4945829</t>
  </si>
  <si>
    <t>rs11875132</t>
  </si>
  <si>
    <t>rs6467366</t>
  </si>
  <si>
    <t>rs115814778</t>
  </si>
  <si>
    <t>rs2653559</t>
  </si>
  <si>
    <t>rs4683184</t>
  </si>
  <si>
    <t>rs327102</t>
  </si>
  <si>
    <t>rs72805220</t>
  </si>
  <si>
    <t>rs72868839</t>
  </si>
  <si>
    <t>rs12756373</t>
  </si>
  <si>
    <t>rs6875585</t>
  </si>
  <si>
    <t>rs11238756</t>
  </si>
  <si>
    <t>rs13070996</t>
  </si>
  <si>
    <t>rs2551769</t>
  </si>
  <si>
    <t>rs13303327</t>
  </si>
  <si>
    <t>rs10893348</t>
  </si>
  <si>
    <t>rs56682471</t>
  </si>
  <si>
    <t>rs11601792</t>
  </si>
  <si>
    <t>rs3740861</t>
  </si>
  <si>
    <t>rs13072536</t>
  </si>
  <si>
    <t>rs722526</t>
  </si>
  <si>
    <t>rs368510</t>
  </si>
  <si>
    <t>rs11743474</t>
  </si>
  <si>
    <t>rs5933080</t>
  </si>
  <si>
    <t>rs6542920</t>
  </si>
  <si>
    <t>rs11175835</t>
  </si>
  <si>
    <t>rs1145656</t>
  </si>
  <si>
    <t>rs1436138</t>
  </si>
  <si>
    <t>rs6761320</t>
  </si>
  <si>
    <t>rs75660521</t>
  </si>
  <si>
    <t>rs4669522</t>
  </si>
  <si>
    <t>rs1272131</t>
  </si>
  <si>
    <t>rs34365165</t>
  </si>
  <si>
    <t>rs2491105</t>
  </si>
  <si>
    <t>rs76990766</t>
  </si>
  <si>
    <t>rs56235417</t>
  </si>
  <si>
    <t>rs12958048</t>
  </si>
  <si>
    <t>rs7679094</t>
  </si>
  <si>
    <t>rs2385450</t>
  </si>
  <si>
    <t>rs12213392</t>
  </si>
  <si>
    <t>rs17733713</t>
  </si>
  <si>
    <t>rs2354413</t>
  </si>
  <si>
    <t>rs2423151</t>
  </si>
  <si>
    <t>rs4806862</t>
  </si>
  <si>
    <t>rs7167692</t>
  </si>
  <si>
    <t>rs2938697</t>
  </si>
  <si>
    <t>rs10473868</t>
  </si>
  <si>
    <t>rs3966800</t>
  </si>
  <si>
    <t>rs5754387</t>
  </si>
  <si>
    <t>rs62261502</t>
  </si>
  <si>
    <t>rs4075018</t>
  </si>
  <si>
    <t>rs17166182</t>
  </si>
  <si>
    <t>rs8134775</t>
  </si>
  <si>
    <t>rs6672925</t>
  </si>
  <si>
    <t>rs17307280</t>
  </si>
  <si>
    <t>rs11696009</t>
  </si>
  <si>
    <t>rs112073168</t>
  </si>
  <si>
    <t>rs73029263</t>
  </si>
  <si>
    <t>rs9974172</t>
  </si>
  <si>
    <t>rs167365</t>
  </si>
  <si>
    <t>rs112745054</t>
  </si>
  <si>
    <t>rs72703614</t>
  </si>
  <si>
    <t>rs56283745</t>
  </si>
  <si>
    <t>rs603424</t>
  </si>
  <si>
    <t>rs6722557</t>
  </si>
  <si>
    <t>rs1907310</t>
  </si>
  <si>
    <t>rs11675489</t>
  </si>
  <si>
    <t>rs1736213</t>
  </si>
  <si>
    <t>rs13220896</t>
  </si>
  <si>
    <t>rs283338</t>
  </si>
  <si>
    <t>rs9310995</t>
  </si>
  <si>
    <t>rs11631075</t>
  </si>
  <si>
    <t>rs1229984</t>
  </si>
  <si>
    <t>rs144412371</t>
  </si>
  <si>
    <t>rs75439322</t>
  </si>
  <si>
    <t>rs2097719</t>
  </si>
  <si>
    <t>rs73066226</t>
  </si>
  <si>
    <t>rs116587722</t>
  </si>
  <si>
    <t>rs4739697</t>
  </si>
  <si>
    <t>rs10779795</t>
  </si>
  <si>
    <t>rs3765971</t>
  </si>
  <si>
    <t>rs847147</t>
  </si>
  <si>
    <t>rs71420186</t>
  </si>
  <si>
    <t>rs114621605</t>
  </si>
  <si>
    <t>rs36016056</t>
  </si>
  <si>
    <t>rs116918730</t>
  </si>
  <si>
    <t>rs35264941</t>
  </si>
  <si>
    <t>rs11729023</t>
  </si>
  <si>
    <t>rs2174633</t>
  </si>
  <si>
    <t>rs6583866</t>
  </si>
  <si>
    <t>rs12954782</t>
  </si>
  <si>
    <t>rs17537246</t>
  </si>
  <si>
    <t>rs747091</t>
  </si>
  <si>
    <t>rs74910854</t>
  </si>
  <si>
    <t>rs231793</t>
  </si>
  <si>
    <t>rs884205</t>
  </si>
  <si>
    <t>rs9873544</t>
  </si>
  <si>
    <t>rs6930181</t>
  </si>
  <si>
    <t>rs2229768</t>
  </si>
  <si>
    <t>rs9296151</t>
  </si>
  <si>
    <t>rs11195154</t>
  </si>
  <si>
    <t>rs1358836</t>
  </si>
  <si>
    <t>rs59455052</t>
  </si>
  <si>
    <t>rs6985616</t>
  </si>
  <si>
    <t>rs2239200</t>
  </si>
  <si>
    <t>rs76210166</t>
  </si>
  <si>
    <t>rs11245388</t>
  </si>
  <si>
    <t>rs12379417</t>
  </si>
  <si>
    <t>rs1609829</t>
  </si>
  <si>
    <t>rs3775770</t>
  </si>
  <si>
    <t>rs6476491</t>
  </si>
  <si>
    <t>rs42916</t>
  </si>
  <si>
    <t>rs1777277</t>
  </si>
  <si>
    <t>rs57043009</t>
  </si>
  <si>
    <t>rs4589253</t>
  </si>
  <si>
    <t>rs117481343</t>
  </si>
  <si>
    <t>rs12469063</t>
  </si>
  <si>
    <t>rs7961920</t>
  </si>
  <si>
    <t>rs10059225</t>
  </si>
  <si>
    <t>rs75147459</t>
  </si>
  <si>
    <t>rs11587434</t>
  </si>
  <si>
    <t>rs11073930</t>
  </si>
  <si>
    <t>rs9952412</t>
  </si>
  <si>
    <t>rs7072380</t>
  </si>
  <si>
    <t>rs4589135</t>
  </si>
  <si>
    <t>rs6885822</t>
  </si>
  <si>
    <t>rs33949355</t>
  </si>
  <si>
    <t>rs73212812</t>
  </si>
  <si>
    <t>rs56225285</t>
  </si>
  <si>
    <t>rs901865</t>
  </si>
  <si>
    <t>rs635634</t>
  </si>
  <si>
    <t>rs7237942</t>
  </si>
  <si>
    <t>rs2925049</t>
  </si>
  <si>
    <t>rs3118906</t>
  </si>
  <si>
    <t>rs10015974</t>
  </si>
  <si>
    <t>rs2791655</t>
  </si>
  <si>
    <t>rs12042197</t>
  </si>
  <si>
    <t>rs13201764</t>
  </si>
  <si>
    <t>rs9290351</t>
  </si>
  <si>
    <t>rs785836</t>
  </si>
  <si>
    <t>rs7000279</t>
  </si>
  <si>
    <t>rs5914035</t>
  </si>
  <si>
    <t>rs1878526</t>
  </si>
  <si>
    <t>rs2722176</t>
  </si>
  <si>
    <t>rs6664489</t>
  </si>
  <si>
    <t>rs79719017</t>
  </si>
  <si>
    <t>rs139603701</t>
  </si>
  <si>
    <t>rs12951408</t>
  </si>
  <si>
    <t>rs10481112</t>
  </si>
  <si>
    <t>rs4912085</t>
  </si>
  <si>
    <t>rs62302300</t>
  </si>
  <si>
    <t>rs87</t>
  </si>
  <si>
    <t>rs299371</t>
  </si>
  <si>
    <t>rs62453057</t>
  </si>
  <si>
    <t>rs62321667</t>
  </si>
  <si>
    <t>rs2294358</t>
  </si>
  <si>
    <t>rs17030818</t>
  </si>
  <si>
    <t>rs3815970</t>
  </si>
  <si>
    <t>rs72644599</t>
  </si>
  <si>
    <t>rs77431781</t>
  </si>
  <si>
    <t>rs9530279</t>
  </si>
  <si>
    <t>rs1622638</t>
  </si>
  <si>
    <t>rs45595933</t>
  </si>
  <si>
    <t>rs6903443</t>
  </si>
  <si>
    <t>rs10013456</t>
  </si>
  <si>
    <t>rs77420750</t>
  </si>
  <si>
    <t>rs13017811</t>
  </si>
  <si>
    <t>rs34811474</t>
  </si>
  <si>
    <t>rs17034046</t>
  </si>
  <si>
    <t>rs1902177</t>
  </si>
  <si>
    <t>rs4886659</t>
  </si>
  <si>
    <t>rs7147577</t>
  </si>
  <si>
    <t>rs7117516</t>
  </si>
  <si>
    <t>rs7632937</t>
  </si>
  <si>
    <t>rs1080789</t>
  </si>
  <si>
    <t>rs757980</t>
  </si>
  <si>
    <t>rs4532510</t>
  </si>
  <si>
    <t>rs72945685</t>
  </si>
  <si>
    <t>rs7747253</t>
  </si>
  <si>
    <t>rs1880842</t>
  </si>
  <si>
    <t>rs17302855</t>
  </si>
  <si>
    <t>rs7931899</t>
  </si>
  <si>
    <t>rs2531992</t>
  </si>
  <si>
    <t>rs7170637</t>
  </si>
  <si>
    <t>rs2246221</t>
  </si>
  <si>
    <t>rs13225158</t>
  </si>
  <si>
    <t>rs6088855</t>
  </si>
  <si>
    <t>rs10956974</t>
  </si>
  <si>
    <t>rs7022162</t>
  </si>
  <si>
    <t>rs9927137</t>
  </si>
  <si>
    <t>rs6938070</t>
  </si>
  <si>
    <t>rs113880644</t>
  </si>
  <si>
    <t>rs8038591</t>
  </si>
  <si>
    <t>rs62179714</t>
  </si>
  <si>
    <t>rs112766772</t>
  </si>
  <si>
    <t>rs12214204</t>
  </si>
  <si>
    <t>rs314675</t>
  </si>
  <si>
    <t>rs4880735</t>
  </si>
  <si>
    <t>rs12254582</t>
  </si>
  <si>
    <t>rs10756762</t>
  </si>
  <si>
    <t>rs10732635</t>
  </si>
  <si>
    <t>rs34233878</t>
  </si>
  <si>
    <t>rs16878921</t>
  </si>
  <si>
    <t>rs7902460</t>
  </si>
  <si>
    <t>rs2504101</t>
  </si>
  <si>
    <t>rs6784925</t>
  </si>
  <si>
    <t>rs10493130</t>
  </si>
  <si>
    <t>rs13384908</t>
  </si>
  <si>
    <t>rs2609352</t>
  </si>
  <si>
    <t>rs72813180</t>
  </si>
  <si>
    <t>rs11759018</t>
  </si>
  <si>
    <t>rs12305097</t>
  </si>
  <si>
    <t>rs660240</t>
  </si>
  <si>
    <t>rs1550270</t>
  </si>
  <si>
    <t>rs7527300</t>
  </si>
  <si>
    <t>rs11142400</t>
  </si>
  <si>
    <t>rs10505116</t>
  </si>
  <si>
    <t>rs12614608</t>
  </si>
  <si>
    <t>rs34324915</t>
  </si>
  <si>
    <t>rs5735</t>
  </si>
  <si>
    <t>rs1188292</t>
  </si>
  <si>
    <t>rs605228</t>
  </si>
  <si>
    <t>rs11615765</t>
  </si>
  <si>
    <t>rs10878984</t>
  </si>
  <si>
    <t>rs10084164</t>
  </si>
  <si>
    <t>rs11584380</t>
  </si>
  <si>
    <t>rs11231740</t>
  </si>
  <si>
    <t>rs6839437</t>
  </si>
  <si>
    <t>rs1904398</t>
  </si>
  <si>
    <t>rs11576308</t>
  </si>
  <si>
    <t>rs1883282</t>
  </si>
  <si>
    <t>rs4535826</t>
  </si>
  <si>
    <t>rs2478777</t>
  </si>
  <si>
    <t>rs6564890</t>
  </si>
  <si>
    <t>rs437112</t>
  </si>
  <si>
    <t>rs4909323</t>
  </si>
  <si>
    <t>rs163433</t>
  </si>
  <si>
    <t>rs6546334</t>
  </si>
  <si>
    <t>rs12811685</t>
  </si>
  <si>
    <t>rs7146983</t>
  </si>
  <si>
    <t>rs4868145</t>
  </si>
  <si>
    <t>rs7014448</t>
  </si>
  <si>
    <t>rs7866211</t>
  </si>
  <si>
    <t>rs6864688</t>
  </si>
  <si>
    <t>rs2303696</t>
  </si>
  <si>
    <t>rs5770908</t>
  </si>
  <si>
    <t>rs12545602</t>
  </si>
  <si>
    <t>rs17507577</t>
  </si>
  <si>
    <t>rs1475120</t>
  </si>
  <si>
    <t>rs10515269</t>
  </si>
  <si>
    <t>rs10147522</t>
  </si>
  <si>
    <t>rs4450871</t>
  </si>
  <si>
    <t>FN-BMD signals</t>
  </si>
  <si>
    <t>rs3801387</t>
  </si>
  <si>
    <t>rs6959212</t>
  </si>
  <si>
    <t>rs7932354</t>
  </si>
  <si>
    <t>rs3736228</t>
  </si>
  <si>
    <t>rs9533090</t>
  </si>
  <si>
    <t>rs17040773</t>
  </si>
  <si>
    <t>rs7851693</t>
  </si>
  <si>
    <t>rs7108738</t>
  </si>
  <si>
    <t>rs10048146</t>
  </si>
  <si>
    <t>rs2062377</t>
  </si>
  <si>
    <t>rs6426749</t>
  </si>
  <si>
    <t>rs2887571</t>
  </si>
  <si>
    <t>rs6532023</t>
  </si>
  <si>
    <t>rs1286083</t>
  </si>
  <si>
    <t>rs163879</t>
  </si>
  <si>
    <t>rs7217932</t>
  </si>
  <si>
    <t>rs3790160</t>
  </si>
  <si>
    <t>rs2016266</t>
  </si>
  <si>
    <t>rs7584262</t>
  </si>
  <si>
    <t>rs1053051</t>
  </si>
  <si>
    <t>rs1366594</t>
  </si>
  <si>
    <t>rs7953528</t>
  </si>
  <si>
    <t>rs12407028</t>
  </si>
  <si>
    <t>rs479336</t>
  </si>
  <si>
    <t>rs1026364</t>
  </si>
  <si>
    <t>rs7084921</t>
  </si>
  <si>
    <t>rs7812088</t>
  </si>
  <si>
    <t>rs4985155</t>
  </si>
  <si>
    <t>rs13204965</t>
  </si>
  <si>
    <t>rs1346004</t>
  </si>
  <si>
    <t>LS-BMD signals</t>
  </si>
  <si>
    <t>rs227584</t>
  </si>
  <si>
    <t>rs10416218</t>
  </si>
  <si>
    <t>rs11755164</t>
  </si>
  <si>
    <t>rs12821008</t>
  </si>
  <si>
    <t>rs7071206</t>
  </si>
  <si>
    <t>rs344081</t>
  </si>
  <si>
    <t>rs10835187</t>
  </si>
  <si>
    <t>rs3905706</t>
  </si>
  <si>
    <t>rs1864325</t>
  </si>
  <si>
    <t>Limited cutaneous systemic scleroderma</t>
  </si>
  <si>
    <t>Triglyceride levels in current drinkers</t>
  </si>
  <si>
    <t>Triglyceride levels x alcohol consumption (drinkers vs non-drinkers) interaction (2df)</t>
  </si>
  <si>
    <t>Triglyceride levels x alcohol consumption (regular vs non-regular drinkers) interaction (2df)</t>
  </si>
  <si>
    <t>FMN2:SOX6:LRP5:TPCN2:TMEM135:B4GALNT3:CRADD:BMP4:MARK3:AXIN1:MRPL28:SMG6:SOST:FAM210A:NFATC1:SLC8A1:PRKCE:SPTBN1:IDUA:FGFRL1:RNF212:SUPT3H:FAM46A:RSPO3:CCDC170:ESR1:AQP1:AQP1:SHFM1:C7orf76:WNT16</t>
  </si>
  <si>
    <t>SOX6:LRP5:TMEM135:AXIN1:SOST:SPTBN1:IDUA:SUPT3H:CCDC170:WNT16</t>
  </si>
  <si>
    <t>SOX6:LRP5:MARK3:AXIN1:SMG6:SOST:FAM210A:FGFRL1:RSPO3:WNT16</t>
  </si>
  <si>
    <t>FMN2:SOX6:LRP5:FGFRL1:RSPO3:CCDC170:ESR1:WNT16</t>
  </si>
  <si>
    <t>LRP5:AXIN1:SOST:SPTBN1:RSPO3:CCDC170:ESR1</t>
  </si>
  <si>
    <t>FMN2:AXIN1:SPTBN1:CCDC170</t>
  </si>
  <si>
    <t>SOX6:SOST:LDLRAD4:CCDC170:ESR1</t>
  </si>
  <si>
    <t>SOX6:MARK3:SMG6:SLC8A1:PRKCE:UVSSA:FAM46A:RSPO3:ESR1:AQP1:AQP1</t>
  </si>
  <si>
    <t>SOX6:TAC4:PRKCE:FGFRL1</t>
  </si>
  <si>
    <t>SOX6:MARK3:CKB:SMG6:PRKCE:FAM46A</t>
  </si>
  <si>
    <t>SOX6:LRP5:MARK3:AXIN1:TAC4</t>
  </si>
  <si>
    <t>BMP4:SUPT3H:SHFM1:C7orf76</t>
  </si>
  <si>
    <t>C17orf105:MPP3:RSPO3</t>
  </si>
  <si>
    <t>Monobrow</t>
  </si>
  <si>
    <t>LRP5:SUPT3H:RSPO3</t>
  </si>
  <si>
    <t>SOX6:LRP5:TRMT61A:AXIN1:TAC4</t>
  </si>
  <si>
    <t>C11orf49:ARFGAP2:MARK3:CKB:TRMT61A:SMG6</t>
  </si>
  <si>
    <t>LRP5:AXIN1:SOST:NFATC1:CTBP1:WNT16</t>
  </si>
  <si>
    <t>LRP5:AXIN1:SOST:CTBP1:WNT16</t>
  </si>
  <si>
    <t>LRP5:AXIN1:ESR1:WNT16</t>
  </si>
  <si>
    <t>SOST:RUNX2</t>
  </si>
  <si>
    <t>LRP5:AXIN1:NFATC1:CTBP1:WNT16</t>
  </si>
  <si>
    <t>LRP5:AXIN1:CTBP1:WNT16</t>
  </si>
  <si>
    <t>Replicated SNPs</t>
  </si>
  <si>
    <t>exonic-missense</t>
  </si>
  <si>
    <t xml:space="preserve"> Variants are considered pathogenic if CADD score &gt; 12.37. CADD Combined Annotation Dependent Depletion</t>
  </si>
  <si>
    <t>Foream fracture associated SNP</t>
  </si>
  <si>
    <t>Ever smoked regularly</t>
  </si>
  <si>
    <t>Risk factors with insufficient power for MR analyses</t>
  </si>
  <si>
    <t>Alcohol Consumption</t>
  </si>
  <si>
    <t>941 280</t>
  </si>
  <si>
    <t xml:space="preserve">All SNP used in the analyses </t>
  </si>
  <si>
    <t>Multivariable effects (adjustment for correlated SNPs performed)</t>
  </si>
  <si>
    <t>Exclusion of outlier SNPs using MR-PRESSO</t>
  </si>
  <si>
    <t>GWS in forearm fracture GWAS</t>
  </si>
  <si>
    <t>GWS significant in eBMD GWAS</t>
  </si>
  <si>
    <t>Yes - Increased eBMD</t>
  </si>
  <si>
    <t>Yes - Decreased eBMD</t>
  </si>
  <si>
    <t>No*</t>
  </si>
  <si>
    <t>(1.05 - 1.18)</t>
  </si>
  <si>
    <t>(0.93 - 1.24)</t>
  </si>
  <si>
    <t>&lt;2.2E-308</t>
  </si>
  <si>
    <r>
      <t>* rs4876869 in the</t>
    </r>
    <r>
      <rPr>
        <i/>
        <sz val="11"/>
        <color theme="1"/>
        <rFont val="Calibri"/>
        <family val="2"/>
        <scheme val="minor"/>
      </rPr>
      <t xml:space="preserve"> TNFRSF11B</t>
    </r>
    <r>
      <rPr>
        <sz val="11"/>
        <color theme="1"/>
        <rFont val="Calibri"/>
        <family val="2"/>
        <scheme val="minor"/>
      </rPr>
      <t xml:space="preserve"> locus is linked, but with low correlation (D'=1.0, r2=0.02), to the SNP rs117108011 (Minor allele frequency 0.02) in the </t>
    </r>
    <r>
      <rPr>
        <i/>
        <sz val="11"/>
        <color theme="1"/>
        <rFont val="Calibri"/>
        <family val="2"/>
        <scheme val="minor"/>
      </rPr>
      <t xml:space="preserve">TNFRSF11B </t>
    </r>
    <r>
      <rPr>
        <sz val="11"/>
        <color theme="1"/>
        <rFont val="Calibri"/>
        <family val="2"/>
        <scheme val="minor"/>
      </rPr>
      <t>locus identified in the main GWAS analyses (Table 1). GWS = genome wide significant</t>
    </r>
  </si>
  <si>
    <t>Exclusion of outlier SNPs using MR-LASSO</t>
  </si>
  <si>
    <t>control</t>
  </si>
  <si>
    <t>body weight (g)</t>
  </si>
  <si>
    <t>30.6 ± 0.9</t>
  </si>
  <si>
    <t xml:space="preserve">27.1 ± 1.5 </t>
  </si>
  <si>
    <t>42.8 ± 1.9</t>
  </si>
  <si>
    <t>37.8 ± 1.8</t>
  </si>
  <si>
    <t>tibia length (mm)</t>
  </si>
  <si>
    <t>18.9 ± 0.2</t>
  </si>
  <si>
    <t>18.9 ± 0.1</t>
  </si>
  <si>
    <t>19.0 ± 0.1</t>
  </si>
  <si>
    <t>vertebra L5 height (mm)</t>
  </si>
  <si>
    <t>3.92 ± 0.03</t>
  </si>
  <si>
    <t>3.94 ± 0.05</t>
  </si>
  <si>
    <t>3.81 ± 0.03</t>
  </si>
  <si>
    <t>3.78 ± 0.05</t>
  </si>
  <si>
    <t>Northern European
/Finnish</t>
  </si>
  <si>
    <t>The Trøndelag Health Study</t>
  </si>
  <si>
    <t>Case-control</t>
  </si>
  <si>
    <t>Study short name</t>
  </si>
  <si>
    <t>Study full name</t>
  </si>
  <si>
    <t>Study samples and ethics statements</t>
  </si>
  <si>
    <t>Genotyping and imputation</t>
  </si>
  <si>
    <t>Association analysis</t>
  </si>
  <si>
    <t>Iceland</t>
  </si>
  <si>
    <t>Northern European /Icelandic</t>
  </si>
  <si>
    <t>Denmark</t>
  </si>
  <si>
    <r>
      <t xml:space="preserve">Values are given as means ± standard error of the mean and refer to 12-month-old female (control n = 9, </t>
    </r>
    <r>
      <rPr>
        <i/>
        <sz val="11"/>
        <color theme="1"/>
        <rFont val="Calibri"/>
        <family val="2"/>
        <scheme val="minor"/>
      </rPr>
      <t>Tac4</t>
    </r>
    <r>
      <rPr>
        <vertAlign val="superscript"/>
        <sz val="11"/>
        <color theme="1"/>
        <rFont val="Calibri"/>
        <family val="2"/>
        <scheme val="minor"/>
      </rPr>
      <t xml:space="preserve">-/- </t>
    </r>
    <r>
      <rPr>
        <sz val="11"/>
        <color theme="1"/>
        <rFont val="Calibri"/>
        <family val="2"/>
        <scheme val="minor"/>
      </rPr>
      <t xml:space="preserve">= 11) and male (control n = 11, </t>
    </r>
    <r>
      <rPr>
        <i/>
        <sz val="11"/>
        <color theme="1"/>
        <rFont val="Calibri"/>
        <family val="2"/>
        <scheme val="minor"/>
      </rPr>
      <t>Tac4</t>
    </r>
    <r>
      <rPr>
        <vertAlign val="superscript"/>
        <sz val="11"/>
        <color theme="1"/>
        <rFont val="Calibri"/>
        <family val="2"/>
        <scheme val="minor"/>
      </rPr>
      <t>-/-</t>
    </r>
    <r>
      <rPr>
        <sz val="11"/>
        <color theme="1"/>
        <rFont val="Calibri"/>
        <family val="2"/>
        <scheme val="minor"/>
      </rPr>
      <t xml:space="preserve"> = 11) mice. </t>
    </r>
  </si>
  <si>
    <t>SNPs not replicating</t>
  </si>
  <si>
    <t>(0.98 - 1.10)</t>
  </si>
  <si>
    <t>(0.85 - 0.97)</t>
  </si>
  <si>
    <t>(0.82 - 1.01)</t>
  </si>
  <si>
    <t>(0.68 - 0.89)</t>
  </si>
  <si>
    <t>(0.82 - 0.99)</t>
  </si>
  <si>
    <t>(1.04 - 1.15)</t>
  </si>
  <si>
    <t>(0.83 - 0.99)</t>
  </si>
  <si>
    <t>(0.72 - 0.90)</t>
  </si>
  <si>
    <t>(1.09 - 1.17)</t>
  </si>
  <si>
    <t>(0.84 - 0.95)</t>
  </si>
  <si>
    <t>(0.83 - 0.95)</t>
  </si>
  <si>
    <t>(0.77 - 0.93)</t>
  </si>
  <si>
    <t>Cohort study. Both prevalent and incident forearm fractures were identified by ICD codes (ICD10, S52; ICD9, 813) from registers and fracture cases &gt;30 years were included. Controls were defined as individuals from the same cohorts, without a history of forearm fracture. For fracture cases, age was the time for first forearm fracture and for controls the age was age at recruitment to EstBB. Estonian Biobank has ethical approval from the Estonian Commitee on Bioethics and Human Research at the Ministry of Social Affairs (No 1.1-12/624). Written informed consent for participation was obtained from all study subjects.</t>
  </si>
  <si>
    <r>
      <t>The Estonian Biobank cohort is a volunteer-based sample of the Estonian resident adult population (aged ≥18 years). Estonians represent 83%, Russians 14%,</t>
    </r>
    <r>
      <rPr>
        <sz val="11"/>
        <rFont val="Calibri"/>
        <family val="2"/>
        <scheme val="minor"/>
      </rPr>
      <t xml:space="preserve"> and other nationalities 3% of all participants. The current number of participants is close to 200,000</t>
    </r>
    <r>
      <rPr>
        <sz val="11"/>
        <color theme="1"/>
        <rFont val="Calibri"/>
        <family val="2"/>
        <scheme val="minor"/>
      </rPr>
      <t xml:space="preserve"> and represents a large proportion, &gt; 15 %, of the Estonian adult population, making it ideally suited to population-based studies. General practitioners (GPs) and medical personnel in the special recruitment offices have recruited participants throughout the country. At baseline, the GPs performed a standardized health examination of the participants, who also donated blood samples for DNA, white blood cells and plasma tests and filled out a 16-module questionnaire on health-related topics such as lifestyle, diet and clinical diagnoses described in WHO ICD-10. A significant part of the cohort has whole genome sequencing (3000), whole exome sequencing (2500), genome-wide single nucleotide polymorphism (SNP) array data (&gt;200 000) and/or NMR metabolome data (11 000) available. The data are continuously updated through periodical linking to national electronic databases and registries. A part of the cohort has been re-contacted for follow-up purposes and resampling, and targeted invitations are possible for specific purposes, for example people with a specific diagnosis. For the current study data freeze including approxi</t>
    </r>
    <r>
      <rPr>
        <sz val="11"/>
        <rFont val="Calibri"/>
        <family val="2"/>
        <scheme val="minor"/>
      </rPr>
      <t xml:space="preserve">mately 200,000 </t>
    </r>
    <r>
      <rPr>
        <sz val="11"/>
        <color theme="1"/>
        <rFont val="Calibri"/>
        <family val="2"/>
        <scheme val="minor"/>
      </rPr>
      <t>gene donors was applied, which resulted in including 199989 gene donors into the study.</t>
    </r>
  </si>
  <si>
    <r>
      <t>Cohort study. Both prevalent and incident forearm fractures were identified by ICD codes (ICD10, S52; ICD9, 813) from registers and fracture cases &gt;30 years were included. Controls were defined as individua</t>
    </r>
    <r>
      <rPr>
        <sz val="11"/>
        <rFont val="Calibri"/>
        <family val="2"/>
        <scheme val="minor"/>
      </rPr>
      <t xml:space="preserve">ls from the same cohorts, without a history of forearm fracture. For fracture cases, age was the time for first forearm fracture and for controls the age was the age at the latest available </t>
    </r>
    <r>
      <rPr>
        <sz val="11"/>
        <color theme="1"/>
        <rFont val="Calibri"/>
        <family val="2"/>
        <scheme val="minor"/>
      </rPr>
      <t xml:space="preserve">HUNT visit. Participation in the HUNT Study is based on informed consent and the study has been approved by the Regional Ethics Committee for Medical Research in Norway (REK 4.2006.250; Sak 142-99; REK 2014/144). </t>
    </r>
  </si>
  <si>
    <r>
      <rPr>
        <b/>
        <sz val="14"/>
        <color theme="1"/>
        <rFont val="Calibri"/>
        <family val="2"/>
        <scheme val="minor"/>
      </rPr>
      <t>Replication 1 (deCODE)</t>
    </r>
    <r>
      <rPr>
        <b/>
        <sz val="11"/>
        <color theme="1"/>
        <rFont val="Calibri"/>
        <family val="2"/>
        <scheme val="minor"/>
      </rPr>
      <t xml:space="preserve">
N cases = 26 924 
N controls =  326 211</t>
    </r>
  </si>
  <si>
    <t xml:space="preserve">Population based </t>
  </si>
  <si>
    <t>1001 (85 % females)</t>
  </si>
  <si>
    <t>6528 (76.% females)</t>
  </si>
  <si>
    <t>436717 (54% females)</t>
  </si>
  <si>
    <r>
      <t>16452 (73</t>
    </r>
    <r>
      <rPr>
        <sz val="11"/>
        <rFont val="Calibri"/>
        <family val="2"/>
        <scheme val="minor"/>
      </rPr>
      <t>% females</t>
    </r>
    <r>
      <rPr>
        <sz val="11"/>
        <color theme="1"/>
        <rFont val="Calibri"/>
        <family val="2"/>
        <scheme val="minor"/>
      </rPr>
      <t>)</t>
    </r>
  </si>
  <si>
    <t>68087 (53% females)</t>
  </si>
  <si>
    <t>2011 (85% females)</t>
  </si>
  <si>
    <t xml:space="preserve">Illumina Omni express arrays </t>
  </si>
  <si>
    <r>
      <rPr>
        <sz val="11"/>
        <rFont val="Calibri"/>
        <family val="2"/>
      </rPr>
      <t>≥</t>
    </r>
    <r>
      <rPr>
        <sz val="11"/>
        <rFont val="Calibri"/>
        <family val="2"/>
        <scheme val="minor"/>
      </rPr>
      <t>97.5%</t>
    </r>
  </si>
  <si>
    <r>
      <t>&gt;10</t>
    </r>
    <r>
      <rPr>
        <vertAlign val="superscript"/>
        <sz val="11"/>
        <rFont val="Calibri"/>
        <family val="2"/>
        <scheme val="minor"/>
      </rPr>
      <t>-6</t>
    </r>
  </si>
  <si>
    <t>Median age of first forearm fracture</t>
  </si>
  <si>
    <t>Total Sample Size in the present study (% females)</t>
  </si>
  <si>
    <t>Number of forearm fracture cases (% females)</t>
  </si>
  <si>
    <t xml:space="preserve">Nested-Case-Control study. Both prevalent and incident forearm fractures were identified by ICD codes (ICD10, S52; ICD9, 813) and fracture cases &gt;30 years were included. All fracture cases were also confirmed by radiological report and or medical records. The UFO study was approved by the local research ethics committee at Umeå University. Written consent was obtained from all participants. The UFO study was approved by the local research ethics committee at Umeå University (Umu dnr 03-426; EPN 2012-254-32M; 2011/32-32M; 2011-251-32M). </t>
  </si>
  <si>
    <r>
      <rPr>
        <b/>
        <sz val="14"/>
        <color theme="1"/>
        <rFont val="Calibri"/>
        <family val="2"/>
        <scheme val="minor"/>
      </rPr>
      <t>All combined</t>
    </r>
    <r>
      <rPr>
        <b/>
        <sz val="11"/>
        <color theme="1"/>
        <rFont val="Calibri"/>
        <family val="2"/>
        <scheme val="minor"/>
      </rPr>
      <t xml:space="preserve">
N cases = 100 026
N controls =  1 589 983</t>
    </r>
  </si>
  <si>
    <r>
      <t>Functional annotation of conditionally independent SNPs (highlighted in bold) and linked SNPs (r</t>
    </r>
    <r>
      <rPr>
        <vertAlign val="superscript"/>
        <sz val="11"/>
        <color theme="1"/>
        <rFont val="Calibri"/>
        <family val="2"/>
        <scheme val="minor"/>
      </rPr>
      <t>2</t>
    </r>
    <r>
      <rPr>
        <sz val="11"/>
        <color theme="1"/>
        <rFont val="Calibri"/>
        <family val="2"/>
        <scheme val="minor"/>
      </rPr>
      <t xml:space="preserve">&gt;0.8). Functional consequences annotated using ANNOVAR </t>
    </r>
  </si>
  <si>
    <r>
      <t>Statistical power is given to detect an odds ratio of 1.15 or 1.20 at α ≤ 2.6×10</t>
    </r>
    <r>
      <rPr>
        <vertAlign val="superscript"/>
        <sz val="11"/>
        <color theme="1"/>
        <rFont val="Calibri"/>
        <family val="2"/>
        <scheme val="minor"/>
      </rPr>
      <t>−3</t>
    </r>
    <r>
      <rPr>
        <sz val="11"/>
        <color theme="1"/>
        <rFont val="Calibri"/>
        <family val="2"/>
        <scheme val="minor"/>
      </rPr>
      <t xml:space="preserve"> (0.05/19 risk factors). The power is given as OR for forearm fracture per SD change for continous risk factors and per unit increase in log odds for binary risk factors. For ever smoked regularly, the ORs are expressed per unit increase in log odds of ever smoking regularly with a 1 SD increase in genetically predicted smoking initiation corresponding to a 10% increased risk of smoking (PMID30643251, PMID33253141).</t>
    </r>
  </si>
  <si>
    <r>
      <rPr>
        <b/>
        <i/>
        <sz val="11"/>
        <color theme="1"/>
        <rFont val="Calibri"/>
        <family val="2"/>
        <scheme val="minor"/>
      </rPr>
      <t>Tac4</t>
    </r>
    <r>
      <rPr>
        <b/>
        <i/>
        <vertAlign val="superscript"/>
        <sz val="11"/>
        <color theme="1"/>
        <rFont val="Calibri"/>
        <family val="2"/>
        <scheme val="minor"/>
      </rPr>
      <t>-/-</t>
    </r>
  </si>
  <si>
    <t xml:space="preserve">199989 (65.5 % females) </t>
  </si>
  <si>
    <t>8791 (79.8 % females)</t>
  </si>
  <si>
    <t>FinnGen</t>
  </si>
  <si>
    <t>Full Name</t>
  </si>
  <si>
    <t>Affiliation</t>
  </si>
  <si>
    <t>E-mail</t>
  </si>
  <si>
    <t>Role 1</t>
  </si>
  <si>
    <t>Role 2</t>
  </si>
  <si>
    <t>Aarno Palotie</t>
  </si>
  <si>
    <t>Institute for Molecular Medicine Finland (FIMM), HiLIFE, University of Helsinki, Helsinki, Finland; Broad Institute of MIT and Harvard; Massachusetts General Hospital</t>
  </si>
  <si>
    <t>aarno.palotie@helsinki.fi</t>
  </si>
  <si>
    <t>Steering Committee</t>
  </si>
  <si>
    <t>Mark Daly</t>
  </si>
  <si>
    <t>mark.daly@helsinki.fi</t>
  </si>
  <si>
    <t>Bridget Riley-Gills</t>
  </si>
  <si>
    <t>Abbvie, Chicago, IL, United States</t>
  </si>
  <si>
    <t>bridget.rileygillis@abbvie.com</t>
  </si>
  <si>
    <t>Pharmaceutical companies</t>
  </si>
  <si>
    <t>Howard Jacob</t>
  </si>
  <si>
    <t>howard.jacob@abbvie.com</t>
  </si>
  <si>
    <t>Dirk Paul</t>
  </si>
  <si>
    <t>Astra Zeneca, Cambridge, United Kingdom</t>
  </si>
  <si>
    <t>dirk.paul@astrazeneca.com</t>
  </si>
  <si>
    <t>Athena Matakidou</t>
  </si>
  <si>
    <t>athena.x.matakidou@gsk.com</t>
  </si>
  <si>
    <t>Adam Platt</t>
  </si>
  <si>
    <t>adam.platt@astrazeneca.com</t>
  </si>
  <si>
    <t>Heiko Runz</t>
  </si>
  <si>
    <t>Biogen, Cambridge, MA, United States</t>
  </si>
  <si>
    <t>heiko.runz@biogen.com</t>
  </si>
  <si>
    <t>Sally John</t>
  </si>
  <si>
    <t>sally.john@biogen.com</t>
  </si>
  <si>
    <t>George Okafo</t>
  </si>
  <si>
    <t>Boehringer Ingelheim, Ingelheim am Rhein, Germany</t>
  </si>
  <si>
    <t>george.okafo@boehringer-ingelheim.com</t>
  </si>
  <si>
    <t>Nathan Lawless</t>
  </si>
  <si>
    <t>nathan.lawless@boehringer-ingelheim.com</t>
  </si>
  <si>
    <t>Heli Salminen-Mankonen</t>
  </si>
  <si>
    <t>heli.salminen-mankonen@boehringer-ingelheim.com</t>
  </si>
  <si>
    <t>Robert Plenge</t>
  </si>
  <si>
    <t>Bristol Myers Squibb, New York, NY, United States</t>
  </si>
  <si>
    <t>robert.plenge@bms.com</t>
  </si>
  <si>
    <t>Joseph Maranville</t>
  </si>
  <si>
    <t>joseph.maranville@bms.com</t>
  </si>
  <si>
    <t>Mark McCarthy</t>
  </si>
  <si>
    <t>Genentech, San Francisco, CA, United States</t>
  </si>
  <si>
    <t>mccarthy.mark@gene.com</t>
  </si>
  <si>
    <t>Margaret G. Ehm</t>
  </si>
  <si>
    <t>GlaxoSmithKline, Collegeville, PA, United States</t>
  </si>
  <si>
    <t>meg.g.ehm@gsk.com</t>
  </si>
  <si>
    <t>Kirsi Auro</t>
  </si>
  <si>
    <t>GlaxoSmithKline, Espoo, Finland</t>
  </si>
  <si>
    <t>kirsi.m.auro@gsk.com</t>
  </si>
  <si>
    <t>Simonne Longerich</t>
  </si>
  <si>
    <t>Merck, Kenilworth, NJ, United States</t>
  </si>
  <si>
    <t>simonne.longerich@merck.com</t>
  </si>
  <si>
    <t>Caroline Fox</t>
  </si>
  <si>
    <t>caroline.fox@merck.com</t>
  </si>
  <si>
    <t>Anders Mälarstig</t>
  </si>
  <si>
    <t>Pfizer, New York, NY, United States</t>
  </si>
  <si>
    <t>anders.malarstig@pfizer.com</t>
  </si>
  <si>
    <t>Katherine Klinger</t>
  </si>
  <si>
    <t xml:space="preserve">Translational Sciences, Sanofi R&amp;D, Framingham, MA, USA </t>
  </si>
  <si>
    <t>katherine.klinger@sanofi.com</t>
  </si>
  <si>
    <t>Clement Chatelain</t>
  </si>
  <si>
    <t>clement.chatelain@sanofi.com</t>
  </si>
  <si>
    <t>Matthias Gossel</t>
  </si>
  <si>
    <t>matthias.gossel@sanofi.com</t>
  </si>
  <si>
    <t>Karol Estrada</t>
  </si>
  <si>
    <t>Maze Therapeutics, San Francisco, CA, United States</t>
  </si>
  <si>
    <t>kestrada@mazetx.com</t>
  </si>
  <si>
    <t>Robert Graham</t>
  </si>
  <si>
    <t>rgraham@mazetx.com</t>
  </si>
  <si>
    <t>Robert Yang</t>
  </si>
  <si>
    <t>Janssen Biotech, Beerse, Belgium</t>
  </si>
  <si>
    <t>ryang31@its.jnj.com</t>
  </si>
  <si>
    <t>Chris O´Donnell</t>
  </si>
  <si>
    <t>Novartis Institutes for BioMedical Research, Cambridge, MA, United States</t>
  </si>
  <si>
    <t>chris.odonnell@novartis.com</t>
  </si>
  <si>
    <t>Tomi P. Mäkelä</t>
  </si>
  <si>
    <t>HiLIFE, University of Helsinki, Finland, Finland</t>
  </si>
  <si>
    <t>tomi.makela@helsinki.fi</t>
  </si>
  <si>
    <t>University of Helsinki &amp; Biobanks</t>
  </si>
  <si>
    <t>Jaakko Kaprio</t>
  </si>
  <si>
    <t>Institute for Molecular Medicine Finland (FIMM), HiLIFE, University of Helsinki, Helsinki, Finland</t>
  </si>
  <si>
    <t>jaakko.kaprio@helsinki.fi</t>
  </si>
  <si>
    <t>Petri Virolainen</t>
  </si>
  <si>
    <t>Auria Biobank / University of Turku / Hospital District of Southwest Finland, Turku, Finland</t>
  </si>
  <si>
    <t>petri.virolainen@tyks.fi</t>
  </si>
  <si>
    <t>Antti Hakanen</t>
  </si>
  <si>
    <t>antti.hakanen@tyks.fi</t>
  </si>
  <si>
    <t>Terhi Kilpi</t>
  </si>
  <si>
    <t>THL Biobank / Finnish Institute for Health and Welfare (THL), Helsinki, Finland</t>
  </si>
  <si>
    <t>terhi.kilpi@thl.fi</t>
  </si>
  <si>
    <t>Markus Perola</t>
  </si>
  <si>
    <t>markus.perola@thl.fi</t>
  </si>
  <si>
    <t>Jukka Partanen</t>
  </si>
  <si>
    <t>Finnish Red Cross Blood Service / Finnish Hematology Registry and Clinical Biobank, Helsinki, Finland</t>
  </si>
  <si>
    <t>jukka.partanen@veripalvelu.fi</t>
  </si>
  <si>
    <t>Anne Pitkäranta</t>
  </si>
  <si>
    <t>Helsinki Biobank / Helsinki University and Hospital District of Helsinki and Uusimaa, Helsinki</t>
  </si>
  <si>
    <t>anne.pitkaranta@hus.fi</t>
  </si>
  <si>
    <t>Taneli Raivio</t>
  </si>
  <si>
    <t>taneli.raivio@hus.fi</t>
  </si>
  <si>
    <t>Raisa Serpi</t>
  </si>
  <si>
    <t>Northern Finland Biobank Borealis / University of Oulu / Northern Ostrobothnia Hospital District, Oulu, Finland</t>
  </si>
  <si>
    <t>raisa.serpi@ppshp.fi</t>
  </si>
  <si>
    <t>Tarja Laitinen</t>
  </si>
  <si>
    <t>Finnish Clinical Biobank Tampere / University of Tampere / Pirkanmaa Hospital District, Tampere, Finland</t>
  </si>
  <si>
    <t>tarja.laitinen@pshp.fi</t>
  </si>
  <si>
    <t>Veli-Matti Kosma</t>
  </si>
  <si>
    <t>Biobank of Eastern Finland / University of Eastern Finland / Northern Savo Hospital District, Kuopio, Finland</t>
  </si>
  <si>
    <t>veli-matti.kosma@uef.fi</t>
  </si>
  <si>
    <t>Jari Laukkanen</t>
  </si>
  <si>
    <t>Central Finland Biobank / University of Jyväskylä / Central Finland Health Care District, Jyväskylä, Finland</t>
  </si>
  <si>
    <t>jari.laukkanen@ksshp.fi</t>
  </si>
  <si>
    <t>Marco Hautalahti</t>
  </si>
  <si>
    <t>FINBB - Finnish biobank cooperative</t>
  </si>
  <si>
    <t>marco.hautalahti@finbb.fi</t>
  </si>
  <si>
    <t>Outi Tuovila</t>
  </si>
  <si>
    <t>Business Finland, Helsinki, Finland</t>
  </si>
  <si>
    <t>outi.tuovila@businessfinland.fi</t>
  </si>
  <si>
    <t>Other Experts/ Non-Voting Members</t>
  </si>
  <si>
    <t>Raimo Pakkanen</t>
  </si>
  <si>
    <t>raimo.pakkanen@businessfinland.fi</t>
  </si>
  <si>
    <t>Jeffrey Waring</t>
  </si>
  <si>
    <t>jeff.waring@abbvie.com</t>
  </si>
  <si>
    <t>Scientific Committee</t>
  </si>
  <si>
    <t>Bridget Riley-Gillis</t>
  </si>
  <si>
    <t>Fedik Rahimov</t>
  </si>
  <si>
    <t>fedik.rahimov@abbvie.com</t>
  </si>
  <si>
    <t>Ioanna Tachmazidou</t>
  </si>
  <si>
    <t>ioanna.tachmazidou@astrazeneca.com</t>
  </si>
  <si>
    <t>Chia-Yen Chen</t>
  </si>
  <si>
    <t>chiayen.chen@biogen.com</t>
  </si>
  <si>
    <t>Zhihao Ding</t>
  </si>
  <si>
    <t>zhihao.ding@boehringer-ingelheim.com</t>
  </si>
  <si>
    <t>Marc Jung</t>
  </si>
  <si>
    <t>marc_oliver.jung@boehringer-ingelheim.com</t>
  </si>
  <si>
    <t>Shameek Biswas</t>
  </si>
  <si>
    <t>Shameek.Biswas@bms.com</t>
  </si>
  <si>
    <t>Rion Pendergrass</t>
  </si>
  <si>
    <t>penders2@gene.com</t>
  </si>
  <si>
    <t>David Pulford</t>
  </si>
  <si>
    <t>GlaxoSmithKline, Stevenage, United Kingdom</t>
  </si>
  <si>
    <t>david.x.pulford@gsk.com</t>
  </si>
  <si>
    <t>Neha Raghavan</t>
  </si>
  <si>
    <t>neha.raghavan@merck.com</t>
  </si>
  <si>
    <t>Adriana Huertas-Vazquez</t>
  </si>
  <si>
    <t>adriana.huertas.vazquez@merck.com</t>
  </si>
  <si>
    <t>Jae-Hoon Sul</t>
  </si>
  <si>
    <t>jae.hoon.sul@merck.com</t>
  </si>
  <si>
    <t>Xinli Hu</t>
  </si>
  <si>
    <t>xinli.hu@pfizer.com</t>
  </si>
  <si>
    <t>Åsa Hedman</t>
  </si>
  <si>
    <t>asa.hedman@pfizer.com</t>
  </si>
  <si>
    <t>Manuel Rivas</t>
  </si>
  <si>
    <t>mrivas@mazetx.com</t>
  </si>
  <si>
    <t>Dawn Waterworth</t>
  </si>
  <si>
    <t>Janssen Research &amp; Development, LLC, Spring House, PA, United States</t>
  </si>
  <si>
    <t>dwaterwo@its.jnj.com</t>
  </si>
  <si>
    <t>Nicole Renaud</t>
  </si>
  <si>
    <t>nicole.renaud@novartis.com</t>
  </si>
  <si>
    <t>Ma´en Obeidat</t>
  </si>
  <si>
    <t>maen.obeidat@novartis.com</t>
  </si>
  <si>
    <t>Samuli Ripatti</t>
  </si>
  <si>
    <t>samuli.ripatti@helsinki.fi</t>
  </si>
  <si>
    <t>Johanna Schleutker</t>
  </si>
  <si>
    <t>Auria Biobank / Univ. of Turku / Hospital District of Southwest Finland, Turku, Finland</t>
  </si>
  <si>
    <t>johanna.schleutker@utu.fi</t>
  </si>
  <si>
    <t>Mikko Arvas</t>
  </si>
  <si>
    <t>mikko.arvas@veripalvelu.fi</t>
  </si>
  <si>
    <t>Olli Carpén</t>
  </si>
  <si>
    <t>olli.carpen@helsinki.fi</t>
  </si>
  <si>
    <t>Reetta Hinttala</t>
  </si>
  <si>
    <t>reetta.hinttala@oulu.fi</t>
  </si>
  <si>
    <t>Johannes Kettunen</t>
  </si>
  <si>
    <t>johannes.kettunen@oulu.fi</t>
  </si>
  <si>
    <t>Arto Mannermaa</t>
  </si>
  <si>
    <t>arto.mannermaa@uef.fi</t>
  </si>
  <si>
    <t>Katriina Aalto-Setälä</t>
  </si>
  <si>
    <t>Faculty of Medicine and Health Technology, Tampere University, Tampere, Finland</t>
  </si>
  <si>
    <t>katriina.aalto-setala@tuni.fi</t>
  </si>
  <si>
    <t>Mika Kähönen</t>
  </si>
  <si>
    <t>mika.kahonen@uta.fi</t>
  </si>
  <si>
    <t>Johanna Mäkelä</t>
  </si>
  <si>
    <t>johanna.makela@finbb.fi</t>
  </si>
  <si>
    <t>Reetta Kälviäinen</t>
  </si>
  <si>
    <t>Northern Savo Hospital District, Kuopio, Finland</t>
  </si>
  <si>
    <t>reetta.kalviainen@kuh.fi</t>
  </si>
  <si>
    <t>Clinical Groups</t>
  </si>
  <si>
    <t>Neurology Group</t>
  </si>
  <si>
    <t>Valtteri Julkunen</t>
  </si>
  <si>
    <t>valtteri.julkunen@kuh.fi</t>
  </si>
  <si>
    <t>Hilkka Soininen</t>
  </si>
  <si>
    <t>hilkka.soininen@uef.fi</t>
  </si>
  <si>
    <t>Anne Remes</t>
  </si>
  <si>
    <t>Northern Ostrobothnia Hospital District, Oulu, Finland</t>
  </si>
  <si>
    <t>anne.remes@oulu.fi</t>
  </si>
  <si>
    <t>Mikko Hiltunen</t>
  </si>
  <si>
    <t>University of Eastern Finland, Kuopio, Finland</t>
  </si>
  <si>
    <t>mikko.hiltunen@uef.fi</t>
  </si>
  <si>
    <t>Jukka Peltola</t>
  </si>
  <si>
    <t>Pirkanmaa Hospital District, Tampere, Finland</t>
  </si>
  <si>
    <t>jukka.peltola@pshp.fi</t>
  </si>
  <si>
    <t>Minna Raivio</t>
  </si>
  <si>
    <t>Hospital District of Helsinki and Uusimaa, Helsinki, Finland</t>
  </si>
  <si>
    <t>minna.raivio@geri.fi</t>
  </si>
  <si>
    <t>Pentti Tienari</t>
  </si>
  <si>
    <t>pentti.tienari@hus.fi</t>
  </si>
  <si>
    <t>Juha Rinne</t>
  </si>
  <si>
    <t>Hospital District of Southwest Finland, Turku, Finland</t>
  </si>
  <si>
    <t>juha.rinne@tyks.fi</t>
  </si>
  <si>
    <t>Roosa Kallionpää</t>
  </si>
  <si>
    <t>roosa.kallionpaa@tyks.fi</t>
  </si>
  <si>
    <t>Juulia Partanen</t>
  </si>
  <si>
    <t>Institute for Molecular Medicine Finland, HiLIFE, University of Helsinki, Finland</t>
  </si>
  <si>
    <t>juulia.partanen@helsinki.fi</t>
  </si>
  <si>
    <t>Ali Abbasi</t>
  </si>
  <si>
    <t>ali.abbasi@abbvie.com</t>
  </si>
  <si>
    <t>Adam Ziemann</t>
  </si>
  <si>
    <t>adam.ziemann@abbvie.com</t>
  </si>
  <si>
    <t>Nizar Smaoui</t>
  </si>
  <si>
    <t>nizar.smaoui@abbvie.com</t>
  </si>
  <si>
    <t>Anne Lehtonen</t>
  </si>
  <si>
    <t>anne.lehtonen@abbvie.com</t>
  </si>
  <si>
    <t>Susan Eaton</t>
  </si>
  <si>
    <t>susan.eaton@biogen.com</t>
  </si>
  <si>
    <t>Sanni Lahdenperä</t>
  </si>
  <si>
    <t>sanni.lahdenpera@biogen.com</t>
  </si>
  <si>
    <t>shameek.biswas@bms.com</t>
  </si>
  <si>
    <t>Natalie Bowers</t>
  </si>
  <si>
    <t>bowersn1@gene.com</t>
  </si>
  <si>
    <t>Edmond Teng</t>
  </si>
  <si>
    <t>teng.edmond@gene.com</t>
  </si>
  <si>
    <t>Fanli Xu</t>
  </si>
  <si>
    <t>GlaxoSmithKline, Brentford, United Kingdom</t>
  </si>
  <si>
    <t>chun-fang.2.xu@gsk.com</t>
  </si>
  <si>
    <t>Laura Addis</t>
  </si>
  <si>
    <t>laura.x.addis@gsk.com</t>
  </si>
  <si>
    <t>John Eicher</t>
  </si>
  <si>
    <t>john.d.eicher@gsk.com</t>
  </si>
  <si>
    <t>Qingqin S Li</t>
  </si>
  <si>
    <t>Janssen Research &amp; Development, LLC, Titusville, NJ 08560, United States</t>
  </si>
  <si>
    <t>QLi2@its.jnj.com</t>
  </si>
  <si>
    <t>Karen He</t>
  </si>
  <si>
    <t>khe2@its.jnj.com</t>
  </si>
  <si>
    <t>Ekaterina Khramtsova</t>
  </si>
  <si>
    <t>ekhramts@its.jnj.com</t>
  </si>
  <si>
    <t>Martti Färkkilä</t>
  </si>
  <si>
    <t>martti.farkkila@hus.fi</t>
  </si>
  <si>
    <t>Gastroenterology Group</t>
  </si>
  <si>
    <t>Jukka Koskela</t>
  </si>
  <si>
    <t>jukka.koskela@helsinki.fi</t>
  </si>
  <si>
    <t>Sampsa Pikkarainen</t>
  </si>
  <si>
    <t>sampsa.pikkarainen@hus.fi</t>
  </si>
  <si>
    <t>Airi Jussila</t>
  </si>
  <si>
    <t>airi.jussila@pshp.fi</t>
  </si>
  <si>
    <t>Katri Kaukinen</t>
  </si>
  <si>
    <t>katri.kaukinen@tuni.fi</t>
  </si>
  <si>
    <t>Timo Blomster</t>
  </si>
  <si>
    <t>timo.blomster@ppshp.fi</t>
  </si>
  <si>
    <t>Mikko Kiviniemi</t>
  </si>
  <si>
    <t>mikko.kiviniemi@kuh.fi</t>
  </si>
  <si>
    <t>Markku Voutilainen</t>
  </si>
  <si>
    <t>markku.voutilainen@tyks.fi</t>
  </si>
  <si>
    <t>Institute for Molecular Medicine, Finland (FIMM), HiLIFE, University of Helsinki, Helsinki, Finland; Broad Institute of MIT and Harvard; Massachusetts General Hospital</t>
  </si>
  <si>
    <t>Tim Lu</t>
  </si>
  <si>
    <t>lut8@gene.com</t>
  </si>
  <si>
    <t>Linda McCarthy</t>
  </si>
  <si>
    <t>linda.c.mccarthy@gsk.com</t>
  </si>
  <si>
    <t>Amy Hart</t>
  </si>
  <si>
    <t>ahart13@its.jnj.com</t>
  </si>
  <si>
    <t>Meijian Guan</t>
  </si>
  <si>
    <t>mguan4@its.jnj.com</t>
  </si>
  <si>
    <t>Jason Miller</t>
  </si>
  <si>
    <t>jason.miller4@merck.com</t>
  </si>
  <si>
    <t>Kirsi Kalpala</t>
  </si>
  <si>
    <t>kirsi.kalpala@pfizer.com</t>
  </si>
  <si>
    <t>Melissa Miller</t>
  </si>
  <si>
    <t>melissa.r.miller@pfizer.com</t>
  </si>
  <si>
    <t>Kari Eklund</t>
  </si>
  <si>
    <t>kari.eklund@hus.fi</t>
  </si>
  <si>
    <t>Rheumatology Group</t>
  </si>
  <si>
    <t>Antti Palomäki</t>
  </si>
  <si>
    <t>ajpalo@utu.fi</t>
  </si>
  <si>
    <t>Pia Isomäki</t>
  </si>
  <si>
    <t>pia.isomaki@pshp.fi</t>
  </si>
  <si>
    <t>Laura Pirilä</t>
  </si>
  <si>
    <t>laura.pirila@fimnet.fi,laura.pirila@tyks.fi</t>
  </si>
  <si>
    <t>Oili Kaipiainen-Seppänen</t>
  </si>
  <si>
    <t>oili.kaipiainen-seppanen@kuh.fi</t>
  </si>
  <si>
    <t>Johanna Huhtakangas</t>
  </si>
  <si>
    <t>johanna.huhtakangas@kuh.fi</t>
  </si>
  <si>
    <t>Nina Mars</t>
  </si>
  <si>
    <t>nina.mars@helsinki.fi</t>
  </si>
  <si>
    <t>Apinya Lertratanakul</t>
  </si>
  <si>
    <t>apinya.lertratanakul@abbvie.com</t>
  </si>
  <si>
    <t>Marla Hochfeld</t>
  </si>
  <si>
    <t>mhochfeld@celgene.com</t>
  </si>
  <si>
    <t>Jorge Esparza Gordillo</t>
  </si>
  <si>
    <t>jorge.x.esparza-gordillo@gsk.com</t>
  </si>
  <si>
    <t>Fabiana Farias</t>
  </si>
  <si>
    <t>fabiana.farias@merck.com</t>
  </si>
  <si>
    <t>Nan Bing</t>
  </si>
  <si>
    <t>nan.bing@pfizer.com</t>
  </si>
  <si>
    <t>Pulmonology Group</t>
  </si>
  <si>
    <t>Margit Pelkonen</t>
  </si>
  <si>
    <t>margit.pelkonen@kuh.fi</t>
  </si>
  <si>
    <t>Paula Kauppi</t>
  </si>
  <si>
    <t>paula.kauppi@hus.fi</t>
  </si>
  <si>
    <t>Hannu Kankaanranta</t>
  </si>
  <si>
    <t>University of Gothenburg, Gothenburg, Sweden/ Seinäjoki Central Hospital, Seinäjoki, Finland/ Tampere University, Tampere, Finland</t>
  </si>
  <si>
    <t>hannu.kankaanranta@tuni.fi</t>
  </si>
  <si>
    <t>Terttu Harju</t>
  </si>
  <si>
    <t>terttu.harju@oulu.fi</t>
  </si>
  <si>
    <t>Riitta Lahesmaa</t>
  </si>
  <si>
    <t>rilahes@utu.fi</t>
  </si>
  <si>
    <t>Glenda Lassi</t>
  </si>
  <si>
    <t>glenda.lassi@astrazeneca.com</t>
  </si>
  <si>
    <t>Hubert Chen</t>
  </si>
  <si>
    <t>chenh37@gene.com</t>
  </si>
  <si>
    <t>Joanna Betts</t>
  </si>
  <si>
    <t>joanna.c.betts@gsk.com</t>
  </si>
  <si>
    <t>Rajashree Mishra</t>
  </si>
  <si>
    <t>rajashree.x.mishra@gsk.com</t>
  </si>
  <si>
    <t>Majd Mouded</t>
  </si>
  <si>
    <t>Novartis, Basel, Switzerland</t>
  </si>
  <si>
    <t>majd.mouded@novartis.com</t>
  </si>
  <si>
    <t>Debby Ngo</t>
  </si>
  <si>
    <t>debby.ngo@novartis.com</t>
  </si>
  <si>
    <t>Teemu Niiranen</t>
  </si>
  <si>
    <t>Finnish Institute for Health and Welfare (THL), Helsinki, Finland</t>
  </si>
  <si>
    <t>teemu.niiranen@thl.fi</t>
  </si>
  <si>
    <t>Cardiometabolic Diseases Group</t>
  </si>
  <si>
    <t>Felix Vaura</t>
  </si>
  <si>
    <t>fechva@utu.fi</t>
  </si>
  <si>
    <t>Veikko Salomaa</t>
  </si>
  <si>
    <t>veikko.salomaa@thl.fi</t>
  </si>
  <si>
    <t>Kaj Metsärinne</t>
  </si>
  <si>
    <t>kaj.metsarinne@tyks.fi</t>
  </si>
  <si>
    <t>Jenni Aittokallio</t>
  </si>
  <si>
    <t>jemato@utu.fi</t>
  </si>
  <si>
    <t>Jussi Hernesniemi</t>
  </si>
  <si>
    <t>jussi.hernesniemi@tuni.fi</t>
  </si>
  <si>
    <t>Daniel Gordin</t>
  </si>
  <si>
    <t>daniel.gordin@hus.fi</t>
  </si>
  <si>
    <t>Juha Sinisalo</t>
  </si>
  <si>
    <t>juha.sinisalo@hus.fi</t>
  </si>
  <si>
    <t>Marja-Riitta Taskinen</t>
  </si>
  <si>
    <t>marja-riitta.taskinen@helsinki.fi</t>
  </si>
  <si>
    <t>Tiinamaija Tuomi</t>
  </si>
  <si>
    <t>tiinamaija.tuomi@hus.fi</t>
  </si>
  <si>
    <t>Timo Hiltunen</t>
  </si>
  <si>
    <t>timo.hiltunen@hus.fi</t>
  </si>
  <si>
    <t>Central Finland Health Care District, Jyväskylä, Finland</t>
  </si>
  <si>
    <t>Amanda Elliott</t>
  </si>
  <si>
    <t>Institute for Molecular Medicine Finland (FIMM), HiLIFE, University of Helsinki, Helsinki, Finland; Broad Institute, Cambridge, MA, USA and Massachusetts General Hospital, Boston, MA, USA</t>
  </si>
  <si>
    <t>aelliott@broadinstitute.org</t>
  </si>
  <si>
    <t>Mary Pat Reeve</t>
  </si>
  <si>
    <t>mary.reeve@helsinki.fi</t>
  </si>
  <si>
    <t>Sanni Ruotsalainen</t>
  </si>
  <si>
    <t>sanni.ruotsalainen@helsinki.fi</t>
  </si>
  <si>
    <t>Benjamin Challis</t>
  </si>
  <si>
    <t>benjamin.challis@astrazeneca.com</t>
  </si>
  <si>
    <t>Audrey Chu</t>
  </si>
  <si>
    <t>audrey.y.chu@gsk.com</t>
  </si>
  <si>
    <t>Dermot Reilly</t>
  </si>
  <si>
    <t>Janssen Research &amp; Development, LLC, Boston, MA, United States</t>
  </si>
  <si>
    <t>dreill11@its.jnj.com</t>
  </si>
  <si>
    <t>Mike Mendelson</t>
  </si>
  <si>
    <t>Novartis, Boston, MA, United States</t>
  </si>
  <si>
    <t>mike.mendelson@novartis.com</t>
  </si>
  <si>
    <t>Jaakko Parkkinen</t>
  </si>
  <si>
    <t>jaakko.parkkinen@pfizer.com</t>
  </si>
  <si>
    <t>Tuomo Meretoja</t>
  </si>
  <si>
    <t>tuomo.meretoja@hus.fi</t>
  </si>
  <si>
    <t>Oncology Group</t>
  </si>
  <si>
    <t>Heikki Joensuu</t>
  </si>
  <si>
    <t>heikki.joensuu@hus.fi</t>
  </si>
  <si>
    <t>Johanna Mattson</t>
  </si>
  <si>
    <t>johanna.mattson@hus.fi</t>
  </si>
  <si>
    <t>Eveliina Salminen</t>
  </si>
  <si>
    <t>eveliina.e.salminen@hus.fi</t>
  </si>
  <si>
    <t>Annika Auranen</t>
  </si>
  <si>
    <t>Pirkanmaa Hospital District , Tampere, Finland</t>
  </si>
  <si>
    <t>anaura@utu.fi</t>
  </si>
  <si>
    <t>Peeter Karihtala</t>
  </si>
  <si>
    <t>peeter.karihtala@oulu.fi</t>
  </si>
  <si>
    <t>Päivi Auvinen</t>
  </si>
  <si>
    <t>paivi.auvinen@kuh.fi</t>
  </si>
  <si>
    <t>Klaus Elenius</t>
  </si>
  <si>
    <t>klaus.elenius@utu.fi</t>
  </si>
  <si>
    <t>Esa Pitkänen</t>
  </si>
  <si>
    <t>esa.pitkanen@helsinki.fi</t>
  </si>
  <si>
    <t>Relja Popovic</t>
  </si>
  <si>
    <t>relja.popovic@abbvie.com</t>
  </si>
  <si>
    <t>Jennifer Schutzman</t>
  </si>
  <si>
    <t>schutzman.jennifer@gene.com</t>
  </si>
  <si>
    <t>Diptee Kulkarni</t>
  </si>
  <si>
    <t>diptee.a.kulkarni@gsk.com</t>
  </si>
  <si>
    <t>Alessandro Porello</t>
  </si>
  <si>
    <t>APorrell@ITS.JNJ.com</t>
  </si>
  <si>
    <t>Andrey Loboda</t>
  </si>
  <si>
    <t>andrey_loboda@merck.com</t>
  </si>
  <si>
    <t>Heli Lehtonen</t>
  </si>
  <si>
    <t>heli.lehtonen@pfizer.com</t>
  </si>
  <si>
    <t>Stefan McDonough</t>
  </si>
  <si>
    <t>stefan.McDonough@pfizer.com</t>
  </si>
  <si>
    <t>Sauli Vuoti</t>
  </si>
  <si>
    <t>Janssen-Cilag Oy, Espoo, Finland</t>
  </si>
  <si>
    <t>svuoti@its.jnj.com</t>
  </si>
  <si>
    <t>Kai Kaarniranta</t>
  </si>
  <si>
    <t>kai.kaarniranta@uef.fi</t>
  </si>
  <si>
    <t>Opthalmology Group</t>
  </si>
  <si>
    <t>Joni A Turunen</t>
  </si>
  <si>
    <t>Helsinki University Hospital and University of Helsinki, Helsinki, Finland; Eye Genetics Group, Folkhälsan Research Center, Helsinki, Finland</t>
  </si>
  <si>
    <t>joni.turunen@helsinki.fi</t>
  </si>
  <si>
    <t>Terhi Ollila</t>
  </si>
  <si>
    <t>terhi.ollila@hus.fi</t>
  </si>
  <si>
    <t>Hannu Uusitalo</t>
  </si>
  <si>
    <t>hannu.uusitalo@tuni.fi</t>
  </si>
  <si>
    <t>Juha Karjalainen</t>
  </si>
  <si>
    <t>juha.karjalainen@helsinki.fi</t>
  </si>
  <si>
    <t>Mengzhen Liu</t>
  </si>
  <si>
    <t>mengzhen.liu@abbvie.com</t>
  </si>
  <si>
    <t>Stephanie Loomis</t>
  </si>
  <si>
    <t>stephanie.loomis@biogen.com</t>
  </si>
  <si>
    <t>Erich Strauss</t>
  </si>
  <si>
    <t>strauss.erich@gene.com</t>
  </si>
  <si>
    <t>Hao Chen</t>
  </si>
  <si>
    <t>haoc@gene.com</t>
  </si>
  <si>
    <t>Kaisa Tasanen</t>
  </si>
  <si>
    <t>kaisa.tasanen-maatta@oulu.fi</t>
  </si>
  <si>
    <t>Dermatology Group</t>
  </si>
  <si>
    <t>Laura Huilaja</t>
  </si>
  <si>
    <t>laura.huilaja@oulu.fi</t>
  </si>
  <si>
    <t>Katariina Hannula-Jouppi</t>
  </si>
  <si>
    <t>katariina.hannula-jouppi@hus.fi</t>
  </si>
  <si>
    <t>Teea Salmi</t>
  </si>
  <si>
    <t>teea.salmi@pshp.fi</t>
  </si>
  <si>
    <t>Sirkku Peltonen</t>
  </si>
  <si>
    <t>sipelto@utu.fi</t>
  </si>
  <si>
    <t>Leena Koulu</t>
  </si>
  <si>
    <t>leena.koulu@tyks.fi</t>
  </si>
  <si>
    <t>David Choy</t>
  </si>
  <si>
    <t>choy.david@gene.com</t>
  </si>
  <si>
    <t>Ying Wu</t>
  </si>
  <si>
    <t>ying.wu3@pfizer.com</t>
  </si>
  <si>
    <t>Pirkko Pussinen</t>
  </si>
  <si>
    <t>pirkko.pussinen@helsinki.fi</t>
  </si>
  <si>
    <t>Odontology Group</t>
  </si>
  <si>
    <t>Aino Salminen</t>
  </si>
  <si>
    <t>aino.m.salminen@helsinki.fi</t>
  </si>
  <si>
    <t>Tuula Salo</t>
  </si>
  <si>
    <t>tuula.salo@helsinki.fi</t>
  </si>
  <si>
    <t>David Rice</t>
  </si>
  <si>
    <t>david.rice@helsinki.fi</t>
  </si>
  <si>
    <t>Pekka Nieminen</t>
  </si>
  <si>
    <t>pekka.nieminen@helsinki.fi</t>
  </si>
  <si>
    <t>Ulla Palotie</t>
  </si>
  <si>
    <t>ulla.palotie@helsinki.fi</t>
  </si>
  <si>
    <t>Maria Siponen</t>
  </si>
  <si>
    <t>maria.siponen@uef.fi</t>
  </si>
  <si>
    <t>Liisa Suominen</t>
  </si>
  <si>
    <t>liisa.suominen@uef.fi</t>
  </si>
  <si>
    <t>Päivi Mäntylä</t>
  </si>
  <si>
    <t>paivi.mantyla@uef.fi</t>
  </si>
  <si>
    <t>Ulvi Gursoy</t>
  </si>
  <si>
    <t>ulvi.gursoy@utu.fi</t>
  </si>
  <si>
    <t>Vuokko Anttonen</t>
  </si>
  <si>
    <t>vuokko.anttonen@oulu.fi</t>
  </si>
  <si>
    <t>Kirsi Sipilä</t>
  </si>
  <si>
    <t>Research Unit of Oral Health Sciences Faculty of Medicine, University of Oulu, Oulu, Finland; Medical Research Center, Oulu, Oulu University Hospital and University of Oulu, Oulu, Finland</t>
  </si>
  <si>
    <t>kirsi.sipila@oulu.fi</t>
  </si>
  <si>
    <t xml:space="preserve">Rion Pendergrass </t>
  </si>
  <si>
    <t>pendergrass.sarah@gene.com</t>
  </si>
  <si>
    <t>Hannele Laivuori</t>
  </si>
  <si>
    <t>hannele.laivuori@helsinki.fi</t>
  </si>
  <si>
    <t>Women’s Health and Reproduction Group</t>
  </si>
  <si>
    <t>Venla Kurra</t>
  </si>
  <si>
    <t>venla.kurra@tuni.fi</t>
  </si>
  <si>
    <t>Laura Kotaniemi-Talonen</t>
  </si>
  <si>
    <t>laura.kotaniemi-talonen@tuni.fi</t>
  </si>
  <si>
    <t>Oskari Heikinheimo</t>
  </si>
  <si>
    <t>oskari.heikinheimo@helsinki.fi</t>
  </si>
  <si>
    <t>Ilkka Kalliala</t>
  </si>
  <si>
    <t>ilkka.kalliala@hus.fi</t>
  </si>
  <si>
    <t>Lauri Aaltonen</t>
  </si>
  <si>
    <t>lauri.aaltonen@helsinki.fi</t>
  </si>
  <si>
    <t>Varpu Jokimaa</t>
  </si>
  <si>
    <t>varpu.jokimaa@utu.fi</t>
  </si>
  <si>
    <t>Johannes.Kettunen@oulu.fi</t>
  </si>
  <si>
    <t>Marja Vääräsmäki</t>
  </si>
  <si>
    <t>marja.vaarasmaki@oulu.fi</t>
  </si>
  <si>
    <t>Outi Uimari</t>
  </si>
  <si>
    <t>outi.uimari@oulu.fi</t>
  </si>
  <si>
    <t>Laure Morin-Papunen</t>
  </si>
  <si>
    <t>lmp@cc.oulu.fi</t>
  </si>
  <si>
    <t>Maarit Niinimäki</t>
  </si>
  <si>
    <t>maarit.niinimaki@oulu.fi</t>
  </si>
  <si>
    <t>Terhi Piltonen</t>
  </si>
  <si>
    <t>terhi.piltonen@oulu.fi</t>
  </si>
  <si>
    <t>Katja Kivinen</t>
  </si>
  <si>
    <t>katja.kivinen@helsinki.fi</t>
  </si>
  <si>
    <t>Elisabeth Widen</t>
  </si>
  <si>
    <t>elisabeth.widen@helsinki.fi</t>
  </si>
  <si>
    <t>Taru Tukiainen</t>
  </si>
  <si>
    <t>taru.tukiainen@helsinki.fi</t>
  </si>
  <si>
    <t>Niko Välimäki</t>
  </si>
  <si>
    <t>University of Helsinki, Helsinki, Finland</t>
  </si>
  <si>
    <t>niko.valimaki@helsinki.fi</t>
  </si>
  <si>
    <t>Eija Laakkonen</t>
  </si>
  <si>
    <t>University of Jyväskylä, Jyväskylä, Finland</t>
  </si>
  <si>
    <t>eija.k.laakkonen@jyu.fi</t>
  </si>
  <si>
    <t>Jaakko Tyrmi</t>
  </si>
  <si>
    <t>University of Oulu, Oulu, Finland / University of Tampere, Tampere, Finland</t>
  </si>
  <si>
    <t>jaakko.tyrmi@oulu.fi</t>
  </si>
  <si>
    <t>Heidi Silven</t>
  </si>
  <si>
    <t>University of Oulu, Oulu, Finland</t>
  </si>
  <si>
    <t>heidi.silven@student.oulu.fi</t>
  </si>
  <si>
    <t>Eeva Sliz</t>
  </si>
  <si>
    <t>eeva.sliz@oulu.fi</t>
  </si>
  <si>
    <t>Riikka Arffman</t>
  </si>
  <si>
    <t>riikka.arffman@oulu.fi</t>
  </si>
  <si>
    <t>Susanna Savukoski</t>
  </si>
  <si>
    <t>susanna.savukoski@oulu.fi</t>
  </si>
  <si>
    <t>Triin Laisk</t>
  </si>
  <si>
    <t>Estonian biobank, Tartu, Estonia</t>
  </si>
  <si>
    <t>triin.laisk@ut.ee</t>
  </si>
  <si>
    <t>Natalia Pujol</t>
  </si>
  <si>
    <t>natalia.pujolgualdo@oulu.fi</t>
  </si>
  <si>
    <t>Janet Kumar</t>
  </si>
  <si>
    <t>janet.x.kumar@gsk.com</t>
  </si>
  <si>
    <t>Iiris Hovatta</t>
  </si>
  <si>
    <t>University of Helsinki, Finland</t>
  </si>
  <si>
    <t>iiris.hovatta@helsinki.fi</t>
  </si>
  <si>
    <t>Depression group</t>
  </si>
  <si>
    <t>Erkki Isometsä</t>
  </si>
  <si>
    <t>erkki.isometsa@hus.fi</t>
  </si>
  <si>
    <t>Hanna Ollila</t>
  </si>
  <si>
    <t>hanna.m.ollila@helsinki.fi</t>
  </si>
  <si>
    <t>Jaana Suvisaari</t>
  </si>
  <si>
    <t>jaana.suvisaari@thl.fi</t>
  </si>
  <si>
    <t>Thomas Damm Als</t>
  </si>
  <si>
    <t>Aarhus University, Denmark</t>
  </si>
  <si>
    <t>tda@biomed.au.dk</t>
  </si>
  <si>
    <t>Antti Mäkitie</t>
  </si>
  <si>
    <t>Department of Otorhinolaryngology - Head and Neck Surgery, University of Helsinki and Helsinki University Hospital, Helsinki, Finland</t>
  </si>
  <si>
    <t>antti.makitie@helsinki.fi</t>
  </si>
  <si>
    <t>ENT (ear, nose and throath) Group</t>
  </si>
  <si>
    <t>Argyro Bizaki-Vallaskangas</t>
  </si>
  <si>
    <t>argyro.bizaki-vallaskangas@tuni.fi</t>
  </si>
  <si>
    <t>Sanna Toppila-Salmi</t>
  </si>
  <si>
    <t>sanna.salmi@helsinki.fi</t>
  </si>
  <si>
    <t>Tytti Willberg</t>
  </si>
  <si>
    <t>tytti.willberg@tyks.fi</t>
  </si>
  <si>
    <t>Elmo Saarentaus</t>
  </si>
  <si>
    <t>elmo.saarentaus@helsinki.fi</t>
  </si>
  <si>
    <t>Antti Aarnisalo</t>
  </si>
  <si>
    <t>antti.aarnisalo@hus.fi</t>
  </si>
  <si>
    <t>Elisa Rahikkala</t>
  </si>
  <si>
    <t>elisa.rahikkala@ppshp.fi</t>
  </si>
  <si>
    <t>Kristiina Aittomäki</t>
  </si>
  <si>
    <t>Department of Medical Genetics, Helsinki University Central Hospital, Helsinki, Finland</t>
  </si>
  <si>
    <t>kristiina.aittomaki@helsinki.fi</t>
  </si>
  <si>
    <t>POI (premature ovarian failure) Group</t>
  </si>
  <si>
    <t>Fredrik Åberg</t>
  </si>
  <si>
    <t>Transplantation and Liver Surgery Clinic, Helsinki University Hospital, Helsinki University, Helsinki, Finland</t>
  </si>
  <si>
    <t>fredrik.aberg@helsinki.fi</t>
  </si>
  <si>
    <t>LiverScore Group</t>
  </si>
  <si>
    <t>Mitja Kurki</t>
  </si>
  <si>
    <t>Institute for Molecular Medicine Finland (FIMM), HiLIFE, University of Helsinki, Helsinki, Finland; Broad Institute, Cambridge, MA, United States</t>
  </si>
  <si>
    <t>mkurki@broadinstitute.org</t>
  </si>
  <si>
    <t>FinnGen Analysis working group</t>
  </si>
  <si>
    <t>Aki Havulinna</t>
  </si>
  <si>
    <t>Institute for Molecular Medicine Finland (FIMM), HiLIFE, University of Helsinki, Helsinki, Finland; Finnish Institute for Health and Welfare (THL), Helsinki, Finland</t>
  </si>
  <si>
    <t>aki.havulinna@helsinki.fi</t>
  </si>
  <si>
    <t>Juha Mehtonen</t>
  </si>
  <si>
    <t>juha.mehtonen@helsinki.fi</t>
  </si>
  <si>
    <t>Priit Palta</t>
  </si>
  <si>
    <t>priit.palta@helsinki.fi</t>
  </si>
  <si>
    <t>Shabbeer Hassan</t>
  </si>
  <si>
    <t>shabbeer.hassan@helsinki.fi</t>
  </si>
  <si>
    <t>Pietro Della Briotta Parolo</t>
  </si>
  <si>
    <t>pietro.dellabriottaparolo@helsinki.fi</t>
  </si>
  <si>
    <t>Wei Zhou</t>
  </si>
  <si>
    <t>Broad Institute, Cambridge, MA, United States</t>
  </si>
  <si>
    <t>wzhou@broadinstitute.org</t>
  </si>
  <si>
    <t>Mutaamba Maasha</t>
  </si>
  <si>
    <t>mmaasha@broadinstitute.org</t>
  </si>
  <si>
    <t>Susanna Lemmelä</t>
  </si>
  <si>
    <t>susanna.lemmela@helsinki.fi</t>
  </si>
  <si>
    <t>Aoxing Liu</t>
  </si>
  <si>
    <t>aoxing.liu@helsinki.fi</t>
  </si>
  <si>
    <t>Arto Lehisto</t>
  </si>
  <si>
    <t>arto.lehisto@helsinki.fi</t>
  </si>
  <si>
    <t>Andrea Ganna</t>
  </si>
  <si>
    <t>aganna@broadinstitute.org</t>
  </si>
  <si>
    <t>Vincent Llorens</t>
  </si>
  <si>
    <t>vincent.llorens@helsinki.fi</t>
  </si>
  <si>
    <t>Henrike Heyne</t>
  </si>
  <si>
    <t>hheyne@broadinstitute.org</t>
  </si>
  <si>
    <t>Joel Rämö</t>
  </si>
  <si>
    <t>joel.ramo@helsinki.fi</t>
  </si>
  <si>
    <t>Rodos Rodosthenous</t>
  </si>
  <si>
    <t>rodos.rodosthenous@helsinki.fi</t>
  </si>
  <si>
    <t>Satu Strausz</t>
  </si>
  <si>
    <t>satu.strausz@helsinki.fi</t>
  </si>
  <si>
    <t>Tuula Palotie</t>
  </si>
  <si>
    <t>University of Helsinki and Hospital District of Helsinki and Uusimaa, Helsinki, Finland</t>
  </si>
  <si>
    <t>tuula.palotie@helsinki.fi</t>
  </si>
  <si>
    <t>Kimmo Palin</t>
  </si>
  <si>
    <t>kimmo.palin@helsinki.fi</t>
  </si>
  <si>
    <t>Javier Garcia-Tabuenca</t>
  </si>
  <si>
    <t>University of Tampere, Tampere, Finland</t>
  </si>
  <si>
    <t>javier.graciatabuenca@tuni.fi</t>
  </si>
  <si>
    <t>Harri Siirtola</t>
  </si>
  <si>
    <t>harri.siirtola@tuni.fi</t>
  </si>
  <si>
    <t>Tuomo Kiiskinen</t>
  </si>
  <si>
    <t>tuomo.kiiskinen@helsinki.fi</t>
  </si>
  <si>
    <t>Jiwoo Lee</t>
  </si>
  <si>
    <t>jiwoo.lee@helsinki.fi</t>
  </si>
  <si>
    <t>Kristin Tsuo</t>
  </si>
  <si>
    <t>kristintsuo@fas.harvard.edu</t>
  </si>
  <si>
    <t>Kati Kristiansson</t>
  </si>
  <si>
    <t>kati.kristiansson@thl.fi</t>
  </si>
  <si>
    <t>Kati Hyvärinen</t>
  </si>
  <si>
    <t>Finnish Red Cross Blood Service, Helsinki, Finland</t>
  </si>
  <si>
    <t>kati.hyvarinen@veripalvelu.fi</t>
  </si>
  <si>
    <t>Jarmo Ritari</t>
  </si>
  <si>
    <t>jarmo.ritari@veripalvelu.fi</t>
  </si>
  <si>
    <t>Katri Pylkäs</t>
  </si>
  <si>
    <t>katri.pylkas@oulu.fi</t>
  </si>
  <si>
    <t>Minna Karjalainen</t>
  </si>
  <si>
    <t>minna.k.karjalainen@oulu.fi</t>
  </si>
  <si>
    <t>Tuomo Mantere</t>
  </si>
  <si>
    <t>tuomo.mantere@oulu.fi</t>
  </si>
  <si>
    <t>Eeva Kangasniemi</t>
  </si>
  <si>
    <t>eeva.kangasniemi@pshp.fi</t>
  </si>
  <si>
    <t>Sami Heikkinen</t>
  </si>
  <si>
    <t>sami.heikkinen@uef.fi</t>
  </si>
  <si>
    <t>Nina Pitkänen</t>
  </si>
  <si>
    <t>Niina.Pitkanen@tyks.fi</t>
  </si>
  <si>
    <t>Samuel Lessard</t>
  </si>
  <si>
    <t>samuel.lessard@sanofi.com</t>
  </si>
  <si>
    <t>Clément Chatelain</t>
  </si>
  <si>
    <t>Perttu Terho</t>
  </si>
  <si>
    <t>perttu.terho@tyks.fi</t>
  </si>
  <si>
    <t>Biobank directors</t>
  </si>
  <si>
    <t>Tiina Wahlfors</t>
  </si>
  <si>
    <t>tiina.wahlfors@thl.fi</t>
  </si>
  <si>
    <t>Eero Punkka</t>
  </si>
  <si>
    <t>eero.punkka@hus.fi</t>
  </si>
  <si>
    <t>Sanna Siltanen</t>
  </si>
  <si>
    <t>sanna.siltanen@pshp.fi</t>
  </si>
  <si>
    <t>Teijo Kuopio</t>
  </si>
  <si>
    <t>teijo.kuopio@ksshp.fi</t>
  </si>
  <si>
    <t>Anu Jalanko</t>
  </si>
  <si>
    <t>anu.jalanko@helsinki.fi</t>
  </si>
  <si>
    <t>FinnGen Teams</t>
  </si>
  <si>
    <t>Administration</t>
  </si>
  <si>
    <t>Huei-Yi Shen</t>
  </si>
  <si>
    <t>huei-yi.shen@helsinki.fi</t>
  </si>
  <si>
    <t>Risto Kajanne</t>
  </si>
  <si>
    <t>risto.kajanne@helsinki.fi</t>
  </si>
  <si>
    <t>Mervi Aavikko</t>
  </si>
  <si>
    <t>mervi.aavikko@helsinki.fi</t>
  </si>
  <si>
    <t>Henna Palin</t>
  </si>
  <si>
    <t>henna.palin@pshp.fi</t>
  </si>
  <si>
    <t>Malla-Maria Linna</t>
  </si>
  <si>
    <t>malla-maria.linna@hus.fi</t>
  </si>
  <si>
    <t>Analysis</t>
  </si>
  <si>
    <t>Masahiro Kanai</t>
  </si>
  <si>
    <t>mkanai@broadinstitute.org</t>
  </si>
  <si>
    <t>Zhili Zheng</t>
  </si>
  <si>
    <t>zhengzhi@broadinstitute.org</t>
  </si>
  <si>
    <t>Clinical Endpoint Development</t>
  </si>
  <si>
    <t>L. Elisa Lahtela</t>
  </si>
  <si>
    <t>laura.lahtela@helsinki.fi</t>
  </si>
  <si>
    <t>Mari Kaunisto</t>
  </si>
  <si>
    <t>mari.kaunisto@helsinki.fi</t>
  </si>
  <si>
    <t>Communication</t>
  </si>
  <si>
    <t>Elina Kilpeläinen</t>
  </si>
  <si>
    <t>elina.kilpelainen@helsinki.fi</t>
  </si>
  <si>
    <t>E-Science</t>
  </si>
  <si>
    <t>Timo P. Sipilä</t>
  </si>
  <si>
    <t>timo.p.sipila@helsinki.fi</t>
  </si>
  <si>
    <t>Oluwaseun Alexander Dada</t>
  </si>
  <si>
    <t>alexander.dada@helsinki.fi</t>
  </si>
  <si>
    <t>Awaisa Ghazal</t>
  </si>
  <si>
    <t>awaisa.ghazal@helsinki.fi</t>
  </si>
  <si>
    <t>Anastasia Kytölä</t>
  </si>
  <si>
    <t>anastasia.shcherban@helsinki.fi</t>
  </si>
  <si>
    <t>Rigbe Weldatsadik</t>
  </si>
  <si>
    <t>rigbe.weldatsadik@helsinki.fi</t>
  </si>
  <si>
    <t>Kati Donner</t>
  </si>
  <si>
    <t>kati.donner@helsinki.fi</t>
  </si>
  <si>
    <t>Anu Loukola</t>
  </si>
  <si>
    <t>anu.loukola@hus.fi</t>
  </si>
  <si>
    <t>Sample Collection Coordination</t>
  </si>
  <si>
    <t>Päivi Laiho</t>
  </si>
  <si>
    <t>paivi.laiho@thl.fi</t>
  </si>
  <si>
    <t>Sample Logistics</t>
  </si>
  <si>
    <t>Tuuli Sistonen</t>
  </si>
  <si>
    <t>tuuli.sistonen@thl.fi</t>
  </si>
  <si>
    <t>Essi Kaiharju</t>
  </si>
  <si>
    <t>essi.kaiharju@thl.fi</t>
  </si>
  <si>
    <t>Markku Laukkanen</t>
  </si>
  <si>
    <t>markku.laukkanen@thl.fi</t>
  </si>
  <si>
    <t>Elina Järvensivu</t>
  </si>
  <si>
    <t>elina.jarvensivu@thl.fi</t>
  </si>
  <si>
    <t>Sini Lähteenmäki</t>
  </si>
  <si>
    <t>sini.lahteenmaki@thl.fi</t>
  </si>
  <si>
    <t>Lotta Männikkö</t>
  </si>
  <si>
    <t>lotta.mannikko@thl.fi</t>
  </si>
  <si>
    <t>Regis Wong</t>
  </si>
  <si>
    <t>regis.wong@thl.fi</t>
  </si>
  <si>
    <t>Auli Toivola</t>
  </si>
  <si>
    <t>auli.toivola@thl.fi</t>
  </si>
  <si>
    <t>Minna Brunfeldt</t>
  </si>
  <si>
    <t>minna.brunfeldt@thl.fi</t>
  </si>
  <si>
    <t>Registry Data Operations</t>
  </si>
  <si>
    <t>Hannele Mattsson</t>
  </si>
  <si>
    <t>hannele.mattsson@thl.fi</t>
  </si>
  <si>
    <t>Sami Koskelainen</t>
  </si>
  <si>
    <t>sami.koskelainen@thl.fi</t>
  </si>
  <si>
    <t>Tero Hiekkalinna</t>
  </si>
  <si>
    <t>tero.hiekkalinna@helsinki.fi</t>
  </si>
  <si>
    <t>Teemu Paajanen</t>
  </si>
  <si>
    <t>teemu.paajanen@thl.fi</t>
  </si>
  <si>
    <t>Sequencing Informatics</t>
  </si>
  <si>
    <t>Kalle Pärn</t>
  </si>
  <si>
    <t>kalle.parn@helsinki.fi</t>
  </si>
  <si>
    <t>Mart Kals</t>
  </si>
  <si>
    <t>mart.kals@helsinki.fi</t>
  </si>
  <si>
    <t>Shuang Luo</t>
  </si>
  <si>
    <t>shuang.luo@helsinki.fi</t>
  </si>
  <si>
    <t>Trajectory</t>
  </si>
  <si>
    <t>Shanmukha Sampath Padmanabhuni</t>
  </si>
  <si>
    <t>sam.padmanabhuni@helsinki.fi</t>
  </si>
  <si>
    <t>Marianna Niemi</t>
  </si>
  <si>
    <t>marianna.niemi@tuni.fi</t>
  </si>
  <si>
    <t>Javier Gracia-Tabuenca</t>
  </si>
  <si>
    <t>Mika Helminen</t>
  </si>
  <si>
    <t>mika.helminen@tuni.fi</t>
  </si>
  <si>
    <t>Tiina Luukkaala</t>
  </si>
  <si>
    <t>tiina.luukkaala@tuni.fi</t>
  </si>
  <si>
    <t>Iida Vähätalo</t>
  </si>
  <si>
    <t>iida.vahatalo@epshp.fi</t>
  </si>
  <si>
    <t>Jyrki Tammerluoto</t>
  </si>
  <si>
    <t>jyrki.tammerluoto@helsinki.fi</t>
  </si>
  <si>
    <t>Data protection officer</t>
  </si>
  <si>
    <t>Finnish Biobank Cooperative - FINBB</t>
  </si>
  <si>
    <t>Sarah Smith</t>
  </si>
  <si>
    <t>sarah.smith@finbb.fi</t>
  </si>
  <si>
    <t>Tom Southerington</t>
  </si>
  <si>
    <t>tom.southerington@finbb.fi</t>
  </si>
  <si>
    <t>Petri Lehto</t>
  </si>
  <si>
    <t>petri.lehto@finbb.fi</t>
  </si>
  <si>
    <t xml:space="preserve">Pre-phased using Eagle 2.4.1, imputed using Beagle 4.1 (version 27Jan18.7e1) </t>
  </si>
  <si>
    <t>SISu v4 imputation reference panel</t>
  </si>
  <si>
    <t>313290 (54.6% females)</t>
  </si>
  <si>
    <r>
      <t xml:space="preserve">17699 </t>
    </r>
    <r>
      <rPr>
        <sz val="11"/>
        <color theme="1"/>
        <rFont val="Calibri"/>
        <family val="2"/>
        <scheme val="minor"/>
      </rPr>
      <t>(71.3% females)</t>
    </r>
  </si>
  <si>
    <t>medRxiv 2022.03.03.22271360; doi: https://doi.org/10.1101/2022.03.03.22271360</t>
  </si>
  <si>
    <t xml:space="preserve">The FinnGen study is a mixture of population-based cohorts and samples from hospital biobanks. Forearm fractures were identified by ICD codes. Both prevalent and incident forearm fractures were identified by ICD codes (ICD10: S52; ICD9/ICD8: 813) in hospital records, outpatient records and primary care records. For the present study we used data freeze version 8. From 1969-1997 only hospital register data was available. From 1998 also registers from specialist outpatient clinics were available and from 2010 primary care registries were available.  Cases were defined as having had a forearm fracture after age 30 years. Controls were defined as individuals (&gt;30 years) from the same cohort without a history of forearm fractures. For fracture cases, age was the time for first forearm fracture and for controls the age was the age of censoring (either death or time of evaluation in the registers).   
Patients and control subjects in FinnGen provided informed consent for biobank research, based on the Finnish Biobank Act. Alternatively, separate research cohorts, collected prior the Finnish Biobank Act came into effect (in September 2013) and start of FinnGen (August 2017), were collected based on study-specific consents and later transferred to the Finnish biobanks after approval by Fimea (Finnish Medicines Agency), the National Supervisory Authority for Welfare and Health. Recruitment protocols followed the biobank protocols approved by Fimea. The Coordinating Ethics Committee of the Hospital District of Helsinki and Uusimaa (HUS) statement number for the FinnGen study is Nr HUS/990/2017. The FinnGen study is approved by Finnish Institute for Health and Welfare (permit numbers: THL/2031/6.02.00/2017, THL/1101/5.05.00/2017, THL/341/6.02.00/2018, THL/2222/6.02.00/2018, THL/283/6.02.00/2019, THL/1721/5.05.00/2019 and THL/1524/5.05.00/2020), Digital and population data service agency (permit numbers: VRK43431/2017-3, VRK/6909/2018-3, VRK/4415/2019-3), the Social Insurance Institution (permit numbers: KELA 58/522/2017, KELA 131/522/2018, KELA 70/522/2019, KELA 98/522/2019, KELA 134/522/2019, KELA 138/522/2019, KELA 2/522/2020, KELA 16/522/2020), Findata permit numbers THL/2364/14.02/2020, THL/4055/14.06.00/2020,,THL/3433/14.06.00/2020, THL/4432/14.06/2020, THL/5189/14.06/2020, THL/5894/14.06.00/2020, THL/6619/14.06.00/2020, THL/209/14.06.00/2021, THL/688/14.06.00/2021, THL/1284/14.06.00/2021, THL/1965/14.06.00/2021, THL/5546/14.02.00/2020, THL/2658/14.06.00/2021, THL/4235/14.06.00/2021 and Statistics Finland (permit numbers: TK-53-1041-17 and TK/143/07.03.00/2020 (earlier TK-53-90-20) TK/1735/07.03.00/2021). The Biobank Access Decisions for FinnGen samples and data utilized in FinnGen Data Freeze 8 include: THL Biobank BB2017_55, BB2017_111, BB2018_19, BB_2018_34, BB_2018_67, BB2018_71, BB2019_7, BB2019_8, BB2019_26, BB2020_1, Finnish Red Cross Blood Service Biobank 7.12.2017, Helsinki Biobank HUS/359/2017, Auria Biobank AB17-5154 and amendment #1 (August 17 2020), AB20-5926 and amendment #1 (April 23 2020), Biobank Borealis of Northern Finland_2017_1013,  Biobank of Eastern Finland 1186/2018 and amendment 22 § /2020, Finnish Clinical Biobank Tampere MH0004 and amendments (21.02.2020 &amp; 06.10.2020), Central Finland Biobank 1-2017, and Terveystalo Biobank STB 2018001.  </t>
  </si>
  <si>
    <t>FinnGen a public-private partnership project combining genotype data from Finnish biobanks and digital health record data from Finnish health registries. FinnGen provides a unique opportunity to study genetic variation in relation to disease trajectories in an isolated population.
FinnGen is a growing project, aiming at 500,000 individuals in 2023. The data in the present study (Data Freeze 8) includes a total of 342299 participants in the FinnGen with available quality controlled genotype data and clinical data. 313290 individuals met the criteria to be classified as either a case or a control. FinnGen comprises prospective epidemiological cohorts, disease-based cohorts, and hospital biobank samples. The unique national personal identification number links the genotypes to the nation-wide medical health care registries that cover the whole population. Medical healthcare records are available from the hospital discharged registry (1969-), outpatient specialty clinics (1998-) and from general practitioners offices (AVA HILMO, 2010-). *Finngen collaborators are given below</t>
  </si>
  <si>
    <t>CHB-OF and DBDS</t>
  </si>
  <si>
    <t>The Copenhagen Hospital Biobank study on osteoporosis and fractures and the Danish Blood Donor Study</t>
  </si>
  <si>
    <t>Hospital research biobank and prospective blood donor cohort</t>
  </si>
  <si>
    <t>A large fraction of the Icelandic population has participated in a nationwide research program at deCODE genetics. Participants donated blood or buccal samples after signing a broad informed consent allowing the use of their samples and data in all projects at deCODE genetics approved by the National Bioethics Committee (NBC). The data in this study was approved by the NBC (VSN-15-198) following review by the Icelandic Data Protection Authority. All personal identifiers of the participants’ data were encrypted in accordance with the regulations of the Icelandic Data Protection Authority. The Icelandic forearm fracture cases were obtained in collaboration with Icelandic physicians at Landspitali—National University Hospital in Reykjavik, the Registry of Primary Health Care Contacts, and the Registry of Contacts with Medical Specialists in Private Practice. Forearm fracture cases were identified using ICD codes (ICD10, S52; ICD9, 813) through the scrutiny of hospital records from 1985 to 2020. All forearm fracture cases were included.</t>
  </si>
  <si>
    <t>The preparation of the Icelandic samples, genotyping, whole-genome sequencing (WGS), and imputation was performed at deCODE genetics(PMID: 25807286 and 28933420). The genomes of 63,118 Icelanders were WGS using GAIIx, HiSeq, HiSeqX, and NovaSeq Illumina technology to a mean depth of at least 20×. Single nucleotide polymorphisms (SNPs) and insertions/deletions (indels) were identified and their genotypes were called using joint calling with Graphtyper (PMID: 28945251). In addition, over 174,000 Icelanders (including all sequenced Icelanders) have been genotyped using various Illumina SNP chips and their genotypes phased using long-range phasing (PMID: 19165921), which allows for improving genotype calls using haplotype sharing information. Subsequently, genealogic information was used to impute sequence variants into the chip-typed Icelanders, as well as their first- and second-degree relatives (PMID: 25977816) to increase the sample size and power for association analysis. All participants were genotypically verified as being of European descent.</t>
  </si>
  <si>
    <r>
      <t>353135 (49.4</t>
    </r>
    <r>
      <rPr>
        <sz val="11"/>
        <color theme="1"/>
        <rFont val="Calibri"/>
        <family val="2"/>
        <scheme val="minor"/>
      </rPr>
      <t>% females)</t>
    </r>
  </si>
  <si>
    <r>
      <t>26924 (56.7</t>
    </r>
    <r>
      <rPr>
        <sz val="11"/>
        <color theme="1"/>
        <rFont val="Calibri"/>
        <family val="2"/>
        <scheme val="minor"/>
      </rPr>
      <t>% of females)</t>
    </r>
  </si>
  <si>
    <t>Samples from 410,199 Danes from the CHB and DBDS were genotyped using Illumina Global Screening Array family of chips. Individual genotype arrays were discarded if the total yield was below 98%. Variants were derived from sequencing 25,215 samples of European orgin (8,360 Danish) using NovaSeq Illumina technology. Only samples with a genome-wide average coverage of over 20X were used. The genotypes of SNPs and indels were called jointly by Grapthyper (v2.6.0, PMID:28945251). Variants with a missing rate greater than 2% were discarded. Chip data was phased using SHAPIT4 and high-quality variants imputed into 716,511 samples of European origin using haplotype sharing in a Hidden Markov Model based on a Li and Stephens model (PMID: 14704198) similar to the one used in IMPUTE2 (PMID: 19543373). Whole genome sequencing, chip-typing, quality control, long-range phasing, and imputation from which the data for this analysis were generated was performed at deCODE genetics. All participants were genotypically verified as being of European descent.</t>
  </si>
  <si>
    <r>
      <t>316780 (53</t>
    </r>
    <r>
      <rPr>
        <sz val="11"/>
        <color theme="1"/>
        <rFont val="Calibri"/>
        <family val="2"/>
        <scheme val="minor"/>
      </rPr>
      <t>% females)</t>
    </r>
  </si>
  <si>
    <r>
      <t xml:space="preserve">22631 </t>
    </r>
    <r>
      <rPr>
        <sz val="11"/>
        <color theme="1"/>
        <rFont val="Calibri"/>
        <family val="2"/>
        <scheme val="minor"/>
      </rPr>
      <t>(61.7% females)</t>
    </r>
  </si>
  <si>
    <t>The Copenhagen Hospital Biobank  (CHB) is a research biobank, which contains left over samples from diagnostic procedures on hospitalized and outpatients in the Danish Capital Region hospitals. Under the “Genetics of osteoporosis and fractures” protocol (CHB-OF), approved by the Danish Data Protection Agency (P-2019-542) and the National Committee on Health Research Ethics (NVK-1903714), we identified forearm fracture cases using ICD codes (ICD10, S52; ICD8, N813) and  fracture cases &gt;18 years were included. The Danish Blood Donor Study (DBDS) Genomic Cohort is a nationwide study of ~110,000 blood donors (PMID: 31182452). The Danish Data Protection Agency (P-2019-99) and the National Committee on Health Research Ethics (NVK-1700407) approved the studies under which genetic data on DBDS participants were obtained. The DBDS data requested for this study was approved by the DBDS steering committee. We identified forearm fracture cases using ICD codes (ICD10, S52; ICD8, N813) and  fracture cases &gt;18 years were included. *DBDS genomic consortium collaborators are given below</t>
  </si>
  <si>
    <r>
      <rPr>
        <b/>
        <sz val="14"/>
        <color theme="1"/>
        <rFont val="Calibri"/>
        <family val="2"/>
        <scheme val="minor"/>
      </rPr>
      <t>Replication 2 (Danish cohorts, CHB-OF, DBDS)</t>
    </r>
    <r>
      <rPr>
        <b/>
        <sz val="11"/>
        <color theme="1"/>
        <rFont val="Calibri"/>
        <family val="2"/>
        <scheme val="minor"/>
      </rPr>
      <t xml:space="preserve">
N cases = 22 631 
N controls =  294 149</t>
    </r>
  </si>
  <si>
    <t>Cohort study. Both prevalent and incident forearm fractures were identified by ICD codes (ICD10, S52; ICD9, 813) from registers as well as self-reported wrist fractures in the last 5 years before baseline. Fracture cases &gt;30 years were included. Controls were defined as individuals from the same cohort without a history of forearm fracture. For fracture cases, age was the time for the first forearm fracture and for controls the age was the age of censoring (either death or time of evaluation in the registers). The UK Biobank has ethical approval from the Northwest Multicentre Research Ethics Committee, and informed consent was obtained from all participants. The present research was approved by the UK Biobank Research and Access Committee (application number 51784).</t>
  </si>
  <si>
    <t>*FinnGen collaborators</t>
  </si>
  <si>
    <t>The association between genotype and forearm fractures were evaluated for the 59 SNPs identified genome wide significant in the discovery meta-analysis. In the Icelandic association analysis, we adjusted for sex, county of origin, age at data analysis or age at death (first and second order terms included), blood sample availability for the individual, and an indicator function for the overlap of the lifetime of the individual with the time span of phenotype collection.</t>
  </si>
  <si>
    <t>The association between genotype and forearm fractures were evaluated for the 59 SNPs identified genome wide significant in the discovery meta-analysis. In the Danish association analysis, association analysis was done using logistic regression, adjusting for sex, age, chip-typed and/or sequenced status and 20 principal components. To account for inflation in test statistics due to cryptic relatedness and stratification,  the method of LD score regression was applied (PMID: 25642630)</t>
  </si>
  <si>
    <t>eBMD, Neale lab
N = 206 496</t>
  </si>
  <si>
    <t>eBMD, Morris et. al.
N = 426 824</t>
  </si>
  <si>
    <t>SE</t>
  </si>
  <si>
    <t>3.8e-314</t>
  </si>
  <si>
    <t>Correlated SNP in GWAS catalog</t>
  </si>
  <si>
    <t>Genomic Locus</t>
  </si>
  <si>
    <t>RDB</t>
  </si>
  <si>
    <t>1f</t>
  </si>
  <si>
    <t>2b</t>
  </si>
  <si>
    <t>Description</t>
  </si>
  <si>
    <t>Likely to affect binding and linked to expression of a gene target</t>
  </si>
  <si>
    <t>1a</t>
  </si>
  <si>
    <t>eQTL + TF binding + matched TF motif + matched DNase footprint + DNase peak</t>
  </si>
  <si>
    <t>1b</t>
  </si>
  <si>
    <t>1c</t>
  </si>
  <si>
    <t>1d</t>
  </si>
  <si>
    <t>1e</t>
  </si>
  <si>
    <t>Likely to affect binding</t>
  </si>
  <si>
    <t>2a</t>
  </si>
  <si>
    <t>2c</t>
  </si>
  <si>
    <t>Less likely to affect binding</t>
  </si>
  <si>
    <t>3a</t>
  </si>
  <si>
    <t>3b</t>
  </si>
  <si>
    <t>Minimal binding evidence</t>
  </si>
  <si>
    <t>AllBoneCells (193)</t>
  </si>
  <si>
    <t>A4573 (8)</t>
  </si>
  <si>
    <t>A-673 (12)</t>
  </si>
  <si>
    <t>Acetabulum (1)</t>
  </si>
  <si>
    <t>Chondrocytes (16)</t>
  </si>
  <si>
    <t>Femur (2)</t>
  </si>
  <si>
    <t>Growth_Plate (8)</t>
  </si>
  <si>
    <t>HT-1080 (14)</t>
  </si>
  <si>
    <t>Knee_articular_cartilage (16)</t>
  </si>
  <si>
    <t>MUG-Chor1 (1)</t>
  </si>
  <si>
    <t>Nucleus_Pulposus (4)</t>
  </si>
  <si>
    <t>Osteoblasts (2)</t>
  </si>
  <si>
    <t>Osteosarcoma (8)</t>
  </si>
  <si>
    <t>Saos-2 (1)</t>
  </si>
  <si>
    <t>SW_1353 (6)</t>
  </si>
  <si>
    <t>TC-32 (8)</t>
  </si>
  <si>
    <t>U2OS (84)</t>
  </si>
  <si>
    <t>U-CH2 (2)</t>
  </si>
  <si>
    <t>Outcome</t>
  </si>
  <si>
    <t>Hip Fracture</t>
  </si>
  <si>
    <t>(1.19 - 1.45)</t>
  </si>
  <si>
    <t>(1.17 - 1.47)</t>
  </si>
  <si>
    <t>(1.14 - 1.55)</t>
  </si>
  <si>
    <t>(1.15 - 1.57)</t>
  </si>
  <si>
    <t>(0.96 - 1.73)</t>
  </si>
  <si>
    <t>Major Osteoporotic fracture</t>
  </si>
  <si>
    <t>(1.09 - 1.21)</t>
  </si>
  <si>
    <t>(1.05 - 1.26)</t>
  </si>
  <si>
    <t>(0.98 - 1.42)</t>
  </si>
  <si>
    <r>
      <t>r</t>
    </r>
    <r>
      <rPr>
        <b/>
        <vertAlign val="subscript"/>
        <sz val="11"/>
        <rFont val="Calibri"/>
        <family val="2"/>
      </rPr>
      <t>g</t>
    </r>
  </si>
  <si>
    <t>Femur neck area</t>
  </si>
  <si>
    <t>Total hip area</t>
  </si>
  <si>
    <t>Trochanter area</t>
  </si>
  <si>
    <t>Lumbar spine area</t>
  </si>
  <si>
    <t>(1.06 - 1.21)</t>
  </si>
  <si>
    <t>(1.05 - 1.23)</t>
  </si>
  <si>
    <t>(1.02 - 1.27)</t>
  </si>
  <si>
    <t>(0.88 - 1.34)</t>
  </si>
  <si>
    <t>Fracture of lower leg</t>
  </si>
  <si>
    <t>(0.98 - 1.13)</t>
  </si>
  <si>
    <t>(0.93 - 1.16)</t>
  </si>
  <si>
    <t>(0.92 - 1.16)</t>
  </si>
  <si>
    <t>(0.95 - 1.42)</t>
  </si>
  <si>
    <t>(1.21 - 1.48)</t>
  </si>
  <si>
    <t>(1.15 - 1.58)</t>
  </si>
  <si>
    <t>(0.99 - 1.64)</t>
  </si>
  <si>
    <t>(1.09 - 1.23)</t>
  </si>
  <si>
    <t>(1.07 - 1.45)</t>
  </si>
  <si>
    <t>(0.92 - 1.15)</t>
  </si>
  <si>
    <t>(0.91 - 1.15)</t>
  </si>
  <si>
    <t>(0.95 - 1.38)</t>
  </si>
  <si>
    <t>(1.05 - 1.20)</t>
  </si>
  <si>
    <t>(0.98 - 1.40)</t>
  </si>
  <si>
    <t>Intertrochanteric/shaft area</t>
  </si>
  <si>
    <t>PWCoCo.H4</t>
  </si>
  <si>
    <t>PWCoCo.H3</t>
  </si>
  <si>
    <t>Colocalization</t>
  </si>
  <si>
    <t>eQTL + TF binding  + any motif + DNase footprint + DNase peak</t>
  </si>
  <si>
    <t>eQTL + TF binding + matched TF motif + DNase peak</t>
  </si>
  <si>
    <t>eQTL + TF binding + any motif + DNase peak</t>
  </si>
  <si>
    <t>eQTL + TF binding + matched TF motif</t>
  </si>
  <si>
    <t>eQTL + TF binding/DNase peak</t>
  </si>
  <si>
    <t>TF binding  + matched TF motif + matched DNase footprint + DNase peak</t>
  </si>
  <si>
    <t>TF binding + any motif + DNase footprint + DNase peak</t>
  </si>
  <si>
    <t>TF binding + matched TF motif + DNase peak</t>
  </si>
  <si>
    <t>TF binding + any motif + DNase peak</t>
  </si>
  <si>
    <t>TF binding + matched TF motif</t>
  </si>
  <si>
    <t>TF binding + DNase peak</t>
  </si>
  <si>
    <t>TF binding or DNase peak</t>
  </si>
  <si>
    <t>Motif hit</t>
  </si>
  <si>
    <t>No data</t>
  </si>
  <si>
    <t>eQTL</t>
  </si>
  <si>
    <t>Lead SNP</t>
  </si>
  <si>
    <r>
      <t>r</t>
    </r>
    <r>
      <rPr>
        <b/>
        <vertAlign val="superscript"/>
        <sz val="11"/>
        <color theme="1"/>
        <rFont val="Calibri"/>
        <family val="2"/>
        <scheme val="minor"/>
      </rPr>
      <t>2</t>
    </r>
  </si>
  <si>
    <t>Closest Gene (to lead SNP using MSK)</t>
  </si>
  <si>
    <t xml:space="preserve">Lower Regulome DB (RDB) scores indicate increasing evidence for a variant to be located in a functional region. (Boyle et.al. PMID: 22955989) </t>
  </si>
  <si>
    <t>Osteoid surface/bone surface (OS/BS, %)</t>
  </si>
  <si>
    <t xml:space="preserve">Osteoblast surface/bone surface (Obl/BS, %) </t>
  </si>
  <si>
    <t>3.42 ± 0.72</t>
  </si>
  <si>
    <t>4.84 ± 0.93</t>
  </si>
  <si>
    <t>Osteoclast surface/bone surface (Ocl/BS, %)</t>
  </si>
  <si>
    <t>5.51 ± 0.87</t>
  </si>
  <si>
    <t>5.96 ± 1.10</t>
  </si>
  <si>
    <t>Mineral apposition rate MAR (µm/d)</t>
  </si>
  <si>
    <t>0.70 ± 0.02</t>
  </si>
  <si>
    <t>30.5 ± 3.2</t>
  </si>
  <si>
    <t>22.7 ± 2.4</t>
  </si>
  <si>
    <t>9.9 ±  1.0</t>
  </si>
  <si>
    <t>11.7 ± 1.0</t>
  </si>
  <si>
    <t>11.28 ± 1.09</t>
  </si>
  <si>
    <t>Labelled surfaces (MS/BS, %)</t>
  </si>
  <si>
    <r>
      <t xml:space="preserve"> ATAC-seq in different bone cells using the public available ChIP-Atlas (https://chip-atlas.org/peak_browser). Numbers in the table denote the number of significant peaks identified with a q-values &lt; 1.0x10</t>
    </r>
    <r>
      <rPr>
        <vertAlign val="superscript"/>
        <sz val="11"/>
        <color theme="1"/>
        <rFont val="Calibri"/>
        <family val="2"/>
        <scheme val="minor"/>
      </rPr>
      <t>-5</t>
    </r>
    <r>
      <rPr>
        <sz val="11"/>
        <color theme="1"/>
        <rFont val="Calibri"/>
        <family val="2"/>
        <scheme val="minor"/>
      </rPr>
      <t xml:space="preserve"> for the 50 identified forearm fracturee signals.</t>
    </r>
  </si>
  <si>
    <t xml:space="preserve">Genotyping and imputation information for cohorts in the discovery GWAS meta-analysis. P for HWE: Significance limit used to exclude SNPs not in Hardy Weinberg Equilibrium (HWE), tested by HWE exact test. MAF: Minor allele frequency limit. λ: estimated genomic inflation factor </t>
  </si>
  <si>
    <r>
      <t>Results for the significant and conditionally indepent signals as w</t>
    </r>
    <r>
      <rPr>
        <sz val="11"/>
        <rFont val="Calibri"/>
        <family val="2"/>
        <scheme val="minor"/>
      </rPr>
      <t>ell as 9 ad</t>
    </r>
    <r>
      <rPr>
        <sz val="11"/>
        <color theme="1"/>
        <rFont val="Calibri"/>
        <family val="2"/>
        <scheme val="minor"/>
      </rPr>
      <t>ditional SNPs that were analyzed in the replication but were no longer significant after replication, presented per participating cohort and meta-analyses. For the discovery meta-analyses, results both from inverse variance weighted meta-analysis and from conditional and joint analysis (COJO) are presented. Results are presented as Odds Ratio (OR) with 95% confidence intervals (CI) for each added effect allele (EA) and corresponding non-adjusted p-values from two sided Z tests.  
OA= other allele, EAF=effect allele frequency</t>
    </r>
  </si>
  <si>
    <t>Supplementary Table 2 Genotyping discovery cohorts</t>
  </si>
  <si>
    <t>Supplementary Table 5 GWAS per study</t>
  </si>
  <si>
    <t>Supplementary Table 6 Candidate look-ups from previous genome-wide significant loci for eBMD and aBMD parameters</t>
  </si>
  <si>
    <t>In a candidate approach, we evaluated the associations for genome wide significant top SNPs from previously published Femur Neck (FN)- Bone Mineral Density (BMD; PMID: 22504420), Lumbar Spine (LS;)-BMD (PMID: 22504420) and eBMD (PMID: 30598549) GWASs with forearm fractures using the present forearm fracture GWAS meta-analysis. Effect estimates and corresponding p-values for BMD are from the previously published BMD GWASs, while odds ratios (OR), confidence intervals and p-values for forearm fracture are estimated using inverse variance weighted meta-analysis of GWAS. P-values are two-sided and non-adjusted.</t>
  </si>
  <si>
    <r>
      <t>Supplementary Table 7 Lookup of the 50 independent forearm fracture signals and corresponding correlated SNPs with r</t>
    </r>
    <r>
      <rPr>
        <b/>
        <vertAlign val="superscript"/>
        <sz val="11"/>
        <rFont val="Calibri"/>
        <family val="2"/>
        <scheme val="minor"/>
      </rPr>
      <t>2</t>
    </r>
    <r>
      <rPr>
        <b/>
        <sz val="11"/>
        <rFont val="Calibri"/>
        <family val="2"/>
        <scheme val="minor"/>
      </rPr>
      <t>&gt;0.8</t>
    </r>
  </si>
  <si>
    <t xml:space="preserve">Lookup was performed 2022-09-15 using the GWAS catalog. The statistical tests used for the analyses in the different data sets used are given in corresponding publications given in column G </t>
  </si>
  <si>
    <t>cis eQTLs for the 50 replicated independent forearm fracture signals using the GTEx V8 data set. Beta and non-adjusted p-values are from a linear regression and represent the SNP association with gene expression in the specific tissue. Colocalization analyses leveraged summary statistics from forearm fracture GWAS and tissue-specific eQTL studies of all variants located in a 500kb window around each conditionally independent lead variant. A random subset of 5000 unrelated European ancestry individuals from the UK Biobank was used as the LD reference panel. A colocalization probability (PWCoCo.H4) &gt;0.8 was considered strong evidence of colocalization, and a PWCoCo.H4 &gt;0.5 was considered suggestive evidence of colocalization.</t>
  </si>
  <si>
    <t>Supplementary Table 9 cis eQTLs for the 50 replicated independent forearm fracture signals using the GTEx V8 data set</t>
  </si>
  <si>
    <t>Supplementary Table 13 Gene-set enrichment analysis in FUMA, starting from our 50 independent GWAS signals</t>
  </si>
  <si>
    <t>Hypergeometric tests are performed in FUMA, to test if genes of interest are overrepresented in any of the pre-defined gene sets. Multiple test correction is performed per category (i.e. canonical pathways, GO biological processes and so on, separately).</t>
  </si>
  <si>
    <t>Supplementary Table 14 Lookup of the 50 independnet forearm fracture signals in eBMD GWAS</t>
  </si>
  <si>
    <t>Lookup of the 50 independent forearm fracture signals in previous eBMD GWAS. As all SNPs were not identified in the published eBMD GWAS by Morris et al PMID: 26367794), we also give the eBMD associations reported from Neale lab (eBMD, http://www.nealelab.is/uk-biobank). OA= other allele, EAF=effect allele frequency. P= non-adjusted two-sided p-value from previous eBMD GWAS.</t>
  </si>
  <si>
    <t>Forearm fracture GWAS after removal of the genetic influence of eBMD on forearm fracture risk using the mtCOJO tool in the GCTA software package. Conditional odds ratios (OR) and 95% confidence intervals (CI) are presented. P= non-adjusted two-sided p-value from forearm fracture GWAS after removal of genetic influence of eBMD.</t>
  </si>
  <si>
    <t>Supplementary Table 15 Genome-wide significant signals for forearm fracture risk after removal of the genetic influence of eBMD on forearm fracture risk</t>
  </si>
  <si>
    <t>Supplementary Table 18 Estimated genetic correlation between forearm fractures and bone area meassurements</t>
  </si>
  <si>
    <r>
      <t>Supplementary Table 20 Mendelian randomization analysis to estimate the causal effects of 17</t>
    </r>
    <r>
      <rPr>
        <b/>
        <sz val="11"/>
        <color rgb="FFFF0000"/>
        <rFont val="Calibri"/>
        <family val="2"/>
        <scheme val="minor"/>
      </rPr>
      <t xml:space="preserve"> </t>
    </r>
    <r>
      <rPr>
        <b/>
        <sz val="11"/>
        <color theme="1"/>
        <rFont val="Calibri"/>
        <family val="2"/>
        <scheme val="minor"/>
      </rPr>
      <t>genetically determined risk factors on forearm fracture using a variety of MR methods</t>
    </r>
  </si>
  <si>
    <t>Causal effects of height and BMI on the risk of forearm fracture were estimated using several different MR methods, including inverse variance weighted meta analysis, weighted median and Egger regression first for each risk factor individually and secondly including both risk factors in the same multivariable model. The multivariable models, except for weighted medians, were adjusted for correlation among instrument variables (IV:s) since a few of the IV:s for each risk factor were correlated with IV:s for the other risk factor. Odds ratio (OR) is for the risk of fracture per standard deviation (SD) change in the risk factor. Due to heterogeneity in the results for height in the separate inverse variance weighted model and in the inverse variance weighted multivariable models, we also performed analyses after excluding outlier of genetic instruments using MR-PRESSO and MR-LASSO.  NA=not available, BMI = Body Mass Index, CI = Confidence Interval. . P= non-adjusted p-values from two-sided MR. N cases = 50 471, N controls = 969 623</t>
  </si>
  <si>
    <t xml:space="preserve">Several different MR methods are displayed, including Inverse variance weighted, Weighted median, Penalized median and Egger regression. Odds ratio (OR) is for the risk of fracture per standard deviation (SD) increase in body height. SNP associations with fractures at different bone sites were estimated in UK Biobank. CI = Confidence Interval. P= non-adjusted p-values from two-sided MR. Fracture cases were identified using ICD codes: forearm fracture ICD10 S52, ICD9 813; hip fracture ICD10  S72.0, S72.1, S72.2, ICD9 820; major osteoporotic fracture ICD10 S22.0, S22.1, S32.0, S42.2, S52.5, S52.6, S72.0, S72.1, S72.2, ICD9 8120, 8121, 8052, 8053, 8062, 8063, 8054, 8055, 8064, 8065, 8134, 8135, 820; and fracture of lower leg ICD10  S82, ICD9 822, 823, 824. </t>
  </si>
  <si>
    <t>Supplementary Table 22 Mendelian randomization analysis to estimate the causal associations for increased height with risk of fractures at different bone sites in UK Biobank defined using ICD 10  and 9 codes</t>
  </si>
  <si>
    <r>
      <t>Supplementary Table 8 Functional annotation of conditionally independent SNPs (highlighted in bold) and linked SNPs (r</t>
    </r>
    <r>
      <rPr>
        <b/>
        <vertAlign val="superscript"/>
        <sz val="11"/>
        <rFont val="Calibri"/>
        <family val="2"/>
        <scheme val="minor"/>
      </rPr>
      <t>2</t>
    </r>
    <r>
      <rPr>
        <b/>
        <sz val="11"/>
        <rFont val="Calibri"/>
        <family val="2"/>
        <scheme val="minor"/>
      </rPr>
      <t>&gt;0.8) to identify coding variants</t>
    </r>
  </si>
  <si>
    <t>Supplementary Table 10 CADD score to estimate deleteriousness of the 50 independent forearm fracture genetic signals.</t>
  </si>
  <si>
    <r>
      <t>Supplementary Table 11  Regulome DB (RDB) scores for the identified forearm fracture associated variants and highly linked SNPs (r</t>
    </r>
    <r>
      <rPr>
        <b/>
        <vertAlign val="superscript"/>
        <sz val="11"/>
        <color theme="1"/>
        <rFont val="Calibri"/>
        <family val="2"/>
        <scheme val="minor"/>
      </rPr>
      <t>2</t>
    </r>
    <r>
      <rPr>
        <b/>
        <sz val="11"/>
        <color theme="1"/>
        <rFont val="Calibri"/>
        <family val="2"/>
        <scheme val="minor"/>
      </rPr>
      <t xml:space="preserve"> &gt; 0.8).</t>
    </r>
  </si>
  <si>
    <t>Supplementary Table 12 ATAC-seq in different bone cells using the public available ChIP-Atlas (https://chip-atlas.org/peak_browser)</t>
  </si>
  <si>
    <t xml:space="preserve">P </t>
  </si>
  <si>
    <t>0.63 ± 0.03</t>
  </si>
  <si>
    <r>
      <t>Tac4</t>
    </r>
    <r>
      <rPr>
        <b/>
        <i/>
        <vertAlign val="superscript"/>
        <sz val="11"/>
        <rFont val="Calibri"/>
        <family val="2"/>
        <scheme val="minor"/>
      </rPr>
      <t>-/-</t>
    </r>
  </si>
  <si>
    <r>
      <t xml:space="preserve">6.84 </t>
    </r>
    <r>
      <rPr>
        <sz val="11"/>
        <rFont val="Calibri"/>
        <family val="2"/>
      </rPr>
      <t>±</t>
    </r>
    <r>
      <rPr>
        <sz val="14.3"/>
        <rFont val="Calibri"/>
        <family val="2"/>
      </rPr>
      <t xml:space="preserve"> </t>
    </r>
    <r>
      <rPr>
        <sz val="11"/>
        <rFont val="Calibri"/>
        <family val="2"/>
        <scheme val="minor"/>
      </rPr>
      <t>1.22</t>
    </r>
  </si>
  <si>
    <r>
      <t>Bone formation rate (BFR, µm</t>
    </r>
    <r>
      <rPr>
        <vertAlign val="superscript"/>
        <sz val="11"/>
        <rFont val="Calibri"/>
        <family val="2"/>
        <scheme val="minor"/>
      </rPr>
      <t>3</t>
    </r>
    <r>
      <rPr>
        <sz val="11"/>
        <rFont val="Calibri"/>
        <family val="2"/>
        <scheme val="minor"/>
      </rPr>
      <t>/µm</t>
    </r>
    <r>
      <rPr>
        <vertAlign val="superscript"/>
        <sz val="11"/>
        <rFont val="Calibri"/>
        <family val="2"/>
        <scheme val="minor"/>
      </rPr>
      <t>2</t>
    </r>
    <r>
      <rPr>
        <sz val="11"/>
        <rFont val="Calibri"/>
        <family val="2"/>
        <scheme val="minor"/>
      </rPr>
      <t>/y)</t>
    </r>
  </si>
  <si>
    <r>
      <t xml:space="preserve">Values are given as means ± standard error of the mean and refer to 12-month-old  male (control n = 11, </t>
    </r>
    <r>
      <rPr>
        <i/>
        <sz val="11"/>
        <rFont val="Calibri"/>
        <family val="2"/>
        <scheme val="minor"/>
      </rPr>
      <t>Tac4</t>
    </r>
    <r>
      <rPr>
        <vertAlign val="superscript"/>
        <sz val="11"/>
        <rFont val="Calibri"/>
        <family val="2"/>
        <scheme val="minor"/>
      </rPr>
      <t>-/-</t>
    </r>
    <r>
      <rPr>
        <sz val="11"/>
        <rFont val="Calibri"/>
        <family val="2"/>
        <scheme val="minor"/>
      </rPr>
      <t xml:space="preserve"> = 10-11) mice.  Tac4</t>
    </r>
    <r>
      <rPr>
        <vertAlign val="superscript"/>
        <sz val="11"/>
        <rFont val="Calibri"/>
        <family val="2"/>
        <scheme val="minor"/>
      </rPr>
      <t>-/-</t>
    </r>
    <r>
      <rPr>
        <sz val="11"/>
        <rFont val="Calibri"/>
        <family val="2"/>
        <scheme val="minor"/>
      </rPr>
      <t xml:space="preserve"> vs control two sided Student's t test,  p &lt; 0.05 were considered statistically significant.</t>
    </r>
  </si>
  <si>
    <r>
      <t>Supplementary Table 17 Histomorphometry of vertebrae L</t>
    </r>
    <r>
      <rPr>
        <b/>
        <vertAlign val="subscript"/>
        <sz val="11"/>
        <rFont val="Calibri"/>
        <family val="2"/>
        <scheme val="minor"/>
      </rPr>
      <t>4</t>
    </r>
    <r>
      <rPr>
        <b/>
        <sz val="11"/>
        <rFont val="Calibri"/>
        <family val="2"/>
        <scheme val="minor"/>
      </rPr>
      <t xml:space="preserve"> in </t>
    </r>
    <r>
      <rPr>
        <b/>
        <i/>
        <sz val="11"/>
        <rFont val="Calibri"/>
        <family val="2"/>
        <scheme val="minor"/>
      </rPr>
      <t>Tac4</t>
    </r>
    <r>
      <rPr>
        <b/>
        <i/>
        <vertAlign val="superscript"/>
        <sz val="11"/>
        <rFont val="Calibri"/>
        <family val="2"/>
        <scheme val="minor"/>
      </rPr>
      <t>-/-</t>
    </r>
    <r>
      <rPr>
        <b/>
        <sz val="11"/>
        <rFont val="Calibri"/>
        <family val="2"/>
        <scheme val="minor"/>
      </rPr>
      <t xml:space="preserve"> mice</t>
    </r>
  </si>
  <si>
    <t>Odds ratios (OR), 95% confidence intervals (CI) and corresponding non-adjusted p-values were estimated using several different MR methods, including Inverse variance weighted, Weighted median, Penalized median and Egger regression. OR is for the risk of fracture per standard deviation (SD) change in the risk factor for continuous trait or risk of fracture per doubling of odds of disease susceptibility for binary factors. For ever smoked regularly, the ORs are expressed per unit increase in log odds of ever smoking regularly with a 1 SD increase in genetically predicted smoking initiation corresponding to a 10% increased risk of smoking (PMID: 30643251 + PMID: 33253141). Grip strength is given as grip strength per body weight (BW). SD for grip strength is given for kg grip strength per kg in body weight and was estimated in the UK-Biobank to be 0.127. BMD=bone mineral density. TSH = Thyroid-stimulating hormone, FN = femoral neck, LS = lumbar spine, FA = Forearm, eBMD = estimated BMD in the heel using ultrasound, BMI = Body Mass Index, CI = Confidence Interval. CI = Confidence Interval</t>
  </si>
  <si>
    <t>Supplementary Table 1 Description of the five discovery cohorts</t>
  </si>
  <si>
    <t>Supplementary Table 3 Replication cohort 1, deCODE, study information and genotyping</t>
  </si>
  <si>
    <t>Supplementary Table 4 Replication cohort 2, Danish replication samples, study information and genotyping</t>
  </si>
  <si>
    <r>
      <t xml:space="preserve">Supplementary Table 16 Body characteristics of </t>
    </r>
    <r>
      <rPr>
        <b/>
        <i/>
        <sz val="11"/>
        <color theme="1"/>
        <rFont val="Calibri"/>
        <family val="2"/>
        <scheme val="minor"/>
      </rPr>
      <t>Tac4</t>
    </r>
    <r>
      <rPr>
        <b/>
        <i/>
        <vertAlign val="superscript"/>
        <sz val="11"/>
        <color theme="1"/>
        <rFont val="Calibri"/>
        <family val="2"/>
        <scheme val="minor"/>
      </rPr>
      <t>-/-</t>
    </r>
    <r>
      <rPr>
        <b/>
        <sz val="11"/>
        <color theme="1"/>
        <rFont val="Calibri"/>
        <family val="2"/>
        <scheme val="minor"/>
      </rPr>
      <t xml:space="preserve"> mice</t>
    </r>
  </si>
  <si>
    <t>Supplementary Table 19 Genetic instruments used as exposures in Mendelian randomization and power calculations</t>
  </si>
  <si>
    <t>Supplementary Table 21 Multivariable Mendelian randomization analysis including both heigth and BMI in the same model</t>
  </si>
  <si>
    <r>
      <t>We evaluated the genetic correlation (r</t>
    </r>
    <r>
      <rPr>
        <vertAlign val="subscript"/>
        <sz val="11"/>
        <color theme="1"/>
        <rFont val="Calibri"/>
        <family val="2"/>
        <scheme val="minor"/>
      </rPr>
      <t>g</t>
    </r>
    <r>
      <rPr>
        <sz val="11"/>
        <color theme="1"/>
        <rFont val="Calibri"/>
        <family val="2"/>
        <scheme val="minor"/>
      </rPr>
      <t>) between forearm fractures and different measurements of bone area in the hip and lumbar spine determined using dual energy x-ray absorptiometry. The genetic correlations were evaluated using the LDSC tool (PMID: 25642630) and publicly available GWAS summary statistics (PMID: 31053729 ). LDSC reports an estimate of r</t>
    </r>
    <r>
      <rPr>
        <vertAlign val="subscript"/>
        <sz val="11"/>
        <color theme="1"/>
        <rFont val="Calibri"/>
        <family val="2"/>
        <scheme val="minor"/>
      </rPr>
      <t>g</t>
    </r>
    <r>
      <rPr>
        <sz val="11"/>
        <color theme="1"/>
        <rFont val="Calibri"/>
        <family val="2"/>
        <scheme val="minor"/>
      </rPr>
      <t>, together with the p-value from a two-sided Z test based on r</t>
    </r>
    <r>
      <rPr>
        <vertAlign val="subscript"/>
        <sz val="11"/>
        <color theme="1"/>
        <rFont val="Calibri"/>
        <family val="2"/>
        <scheme val="minor"/>
      </rPr>
      <t>g</t>
    </r>
    <r>
      <rPr>
        <sz val="11"/>
        <color theme="1"/>
        <rFont val="Calibri"/>
        <family val="2"/>
        <scheme val="minor"/>
      </rPr>
      <t xml:space="preserve"> and its standard error.</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0.0E+00"/>
    <numFmt numFmtId="165" formatCode="0.000"/>
    <numFmt numFmtId="166" formatCode="0.0"/>
  </numFmts>
  <fonts count="66" x14ac:knownFonts="1">
    <font>
      <sz val="11"/>
      <color theme="1"/>
      <name val="Calibri"/>
      <family val="2"/>
      <scheme val="minor"/>
    </font>
    <font>
      <sz val="11"/>
      <color theme="1"/>
      <name val="Calibri"/>
      <family val="2"/>
      <scheme val="minor"/>
    </font>
    <font>
      <sz val="11"/>
      <color rgb="FFFF0000"/>
      <name val="Calibri"/>
      <family val="2"/>
      <scheme val="minor"/>
    </font>
    <font>
      <b/>
      <sz val="11"/>
      <color theme="1"/>
      <name val="Calibri"/>
      <family val="2"/>
      <scheme val="minor"/>
    </font>
    <font>
      <b/>
      <sz val="11"/>
      <name val="Calibri"/>
      <family val="2"/>
      <scheme val="minor"/>
    </font>
    <font>
      <sz val="11"/>
      <name val="Calibri"/>
      <family val="2"/>
      <scheme val="minor"/>
    </font>
    <font>
      <b/>
      <sz val="11"/>
      <color rgb="FFFF0000"/>
      <name val="Calibri"/>
      <family val="2"/>
      <scheme val="minor"/>
    </font>
    <font>
      <b/>
      <sz val="14"/>
      <color theme="1"/>
      <name val="Calibri"/>
      <family val="2"/>
      <scheme val="minor"/>
    </font>
    <font>
      <b/>
      <vertAlign val="superscript"/>
      <sz val="11"/>
      <color theme="1"/>
      <name val="Calibri"/>
      <family val="2"/>
      <scheme val="minor"/>
    </font>
    <font>
      <i/>
      <sz val="11"/>
      <color theme="1"/>
      <name val="Calibri"/>
      <family val="2"/>
      <scheme val="minor"/>
    </font>
    <font>
      <vertAlign val="superscript"/>
      <sz val="11"/>
      <color theme="1"/>
      <name val="Calibri"/>
      <family val="2"/>
      <scheme val="minor"/>
    </font>
    <font>
      <b/>
      <sz val="12"/>
      <name val="Calibri"/>
      <family val="2"/>
      <scheme val="minor"/>
    </font>
    <font>
      <sz val="12"/>
      <color theme="1"/>
      <name val="Calibri"/>
      <family val="2"/>
      <scheme val="minor"/>
    </font>
    <font>
      <b/>
      <i/>
      <sz val="16"/>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i/>
      <sz val="11"/>
      <color rgb="FF7F7F7F"/>
      <name val="Calibri"/>
      <family val="2"/>
      <scheme val="minor"/>
    </font>
    <font>
      <sz val="11"/>
      <color theme="0"/>
      <name val="Calibri"/>
      <family val="2"/>
      <scheme val="minor"/>
    </font>
    <font>
      <b/>
      <i/>
      <sz val="14"/>
      <name val="Calibri"/>
      <family val="2"/>
      <scheme val="minor"/>
    </font>
    <font>
      <b/>
      <sz val="12"/>
      <color theme="1"/>
      <name val="Calibri"/>
      <family val="2"/>
      <scheme val="minor"/>
    </font>
    <font>
      <b/>
      <i/>
      <sz val="11"/>
      <color rgb="FFFF0000"/>
      <name val="Calibri"/>
      <family val="2"/>
      <scheme val="minor"/>
    </font>
    <font>
      <b/>
      <vertAlign val="superscript"/>
      <sz val="11"/>
      <name val="Calibri"/>
      <family val="2"/>
      <scheme val="minor"/>
    </font>
    <font>
      <sz val="11"/>
      <color theme="1"/>
      <name val="Calibri"/>
      <family val="2"/>
    </font>
    <font>
      <sz val="11"/>
      <name val="Calibri"/>
      <family val="2"/>
    </font>
    <font>
      <b/>
      <vertAlign val="superscript"/>
      <sz val="12"/>
      <color theme="1"/>
      <name val="Calibri"/>
      <family val="2"/>
      <scheme val="minor"/>
    </font>
    <font>
      <b/>
      <i/>
      <sz val="11"/>
      <color theme="1"/>
      <name val="Calibri"/>
      <family val="2"/>
      <scheme val="minor"/>
    </font>
    <font>
      <strike/>
      <sz val="11"/>
      <color theme="1"/>
      <name val="Calibri"/>
      <family val="2"/>
      <scheme val="minor"/>
    </font>
    <font>
      <b/>
      <i/>
      <sz val="16"/>
      <color theme="1"/>
      <name val="Calibri"/>
      <family val="2"/>
      <scheme val="minor"/>
    </font>
    <font>
      <vertAlign val="superscript"/>
      <sz val="11"/>
      <name val="Calibri"/>
      <family val="2"/>
      <scheme val="minor"/>
    </font>
    <font>
      <b/>
      <i/>
      <vertAlign val="superscript"/>
      <sz val="11"/>
      <color theme="1"/>
      <name val="Calibri"/>
      <family val="2"/>
      <scheme val="minor"/>
    </font>
    <font>
      <b/>
      <sz val="14"/>
      <color rgb="FF000000"/>
      <name val="Calibri"/>
      <family val="2"/>
      <scheme val="minor"/>
    </font>
    <font>
      <b/>
      <sz val="11"/>
      <color rgb="FF000000"/>
      <name val="Calibri"/>
      <family val="2"/>
      <scheme val="minor"/>
    </font>
    <font>
      <b/>
      <sz val="10"/>
      <color theme="1"/>
      <name val="Calibri"/>
      <family val="2"/>
      <scheme val="minor"/>
    </font>
    <font>
      <sz val="10"/>
      <color rgb="FF000000"/>
      <name val="Calibri"/>
      <family val="2"/>
      <scheme val="minor"/>
    </font>
    <font>
      <sz val="10"/>
      <color theme="1"/>
      <name val="Calibri"/>
      <family val="2"/>
      <scheme val="minor"/>
    </font>
    <font>
      <b/>
      <sz val="10"/>
      <color rgb="FF2E74B5"/>
      <name val="Calibri"/>
      <family val="2"/>
      <scheme val="minor"/>
    </font>
    <font>
      <b/>
      <sz val="10"/>
      <color rgb="FF000000"/>
      <name val="Calibri"/>
      <family val="2"/>
      <scheme val="minor"/>
    </font>
    <font>
      <sz val="10"/>
      <color theme="1"/>
      <name val="Arial"/>
      <family val="2"/>
    </font>
    <font>
      <b/>
      <sz val="10"/>
      <color rgb="FF2E74B5"/>
      <name val="Arial"/>
      <family val="2"/>
    </font>
    <font>
      <b/>
      <sz val="10"/>
      <color theme="1"/>
      <name val="Arial"/>
      <family val="2"/>
    </font>
    <font>
      <sz val="10"/>
      <color rgb="FF000000"/>
      <name val="Roboto"/>
    </font>
    <font>
      <sz val="10"/>
      <color rgb="FF3C4043"/>
      <name val="Calibri"/>
      <family val="2"/>
      <scheme val="minor"/>
    </font>
    <font>
      <u/>
      <sz val="11"/>
      <color theme="10"/>
      <name val="Calibri"/>
      <family val="2"/>
      <scheme val="minor"/>
    </font>
    <font>
      <sz val="11"/>
      <color rgb="FF000000"/>
      <name val="Calibri"/>
      <family val="2"/>
    </font>
    <font>
      <b/>
      <sz val="11"/>
      <name val="Calibri"/>
      <family val="2"/>
    </font>
    <font>
      <b/>
      <vertAlign val="subscript"/>
      <sz val="11"/>
      <name val="Calibri"/>
      <family val="2"/>
    </font>
    <font>
      <b/>
      <sz val="12"/>
      <color rgb="FFFF0000"/>
      <name val="Calibri"/>
      <family val="2"/>
      <scheme val="minor"/>
    </font>
    <font>
      <sz val="14"/>
      <color rgb="FF000000"/>
      <name val="Calibri"/>
      <family val="2"/>
      <scheme val="minor"/>
    </font>
    <font>
      <b/>
      <sz val="16"/>
      <color theme="1"/>
      <name val="Calibri"/>
      <family val="2"/>
      <scheme val="minor"/>
    </font>
    <font>
      <sz val="11"/>
      <color rgb="FF000000"/>
      <name val="Calibri"/>
      <family val="2"/>
      <scheme val="minor"/>
    </font>
    <font>
      <vertAlign val="subscript"/>
      <sz val="11"/>
      <color theme="1"/>
      <name val="Calibri"/>
      <family val="2"/>
      <scheme val="minor"/>
    </font>
    <font>
      <i/>
      <sz val="11"/>
      <name val="Calibri"/>
      <family val="2"/>
      <scheme val="minor"/>
    </font>
    <font>
      <b/>
      <i/>
      <sz val="11"/>
      <name val="Calibri"/>
      <family val="2"/>
      <scheme val="minor"/>
    </font>
    <font>
      <b/>
      <vertAlign val="subscript"/>
      <sz val="11"/>
      <name val="Calibri"/>
      <family val="2"/>
      <scheme val="minor"/>
    </font>
    <font>
      <b/>
      <i/>
      <vertAlign val="superscript"/>
      <sz val="11"/>
      <name val="Calibri"/>
      <family val="2"/>
      <scheme val="minor"/>
    </font>
    <font>
      <sz val="14.3"/>
      <name val="Calibri"/>
      <family val="2"/>
    </font>
  </fonts>
  <fills count="37">
    <fill>
      <patternFill patternType="none"/>
    </fill>
    <fill>
      <patternFill patternType="gray125"/>
    </fill>
    <fill>
      <patternFill patternType="solid">
        <fgColor theme="0"/>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79998168889431442"/>
        <bgColor indexed="64"/>
      </patternFill>
    </fill>
    <fill>
      <patternFill patternType="solid">
        <fgColor theme="2"/>
        <bgColor indexed="64"/>
      </patternFill>
    </fill>
    <fill>
      <patternFill patternType="solid">
        <fgColor theme="2"/>
        <bgColor rgb="FFFFFFFF"/>
      </patternFill>
    </fill>
  </fills>
  <borders count="33">
    <border>
      <left/>
      <right/>
      <top/>
      <bottom/>
      <diagonal/>
    </border>
    <border>
      <left/>
      <right/>
      <top/>
      <bottom style="thin">
        <color indexed="64"/>
      </bottom>
      <diagonal/>
    </border>
    <border>
      <left/>
      <right/>
      <top style="thin">
        <color indexed="64"/>
      </top>
      <bottom/>
      <diagonal/>
    </border>
    <border>
      <left/>
      <right/>
      <top style="thin">
        <color indexed="64"/>
      </top>
      <bottom style="thin">
        <color indexed="64"/>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bottom style="medium">
        <color indexed="64"/>
      </bottom>
      <diagonal/>
    </border>
    <border>
      <left/>
      <right/>
      <top style="medium">
        <color indexed="64"/>
      </top>
      <bottom style="medium">
        <color indexed="64"/>
      </bottom>
      <diagonal/>
    </border>
    <border>
      <left/>
      <right/>
      <top style="medium">
        <color indexed="64"/>
      </top>
      <bottom/>
      <diagonal/>
    </border>
    <border>
      <left/>
      <right/>
      <top style="dotted">
        <color indexed="64"/>
      </top>
      <bottom/>
      <diagonal/>
    </border>
    <border>
      <left/>
      <right/>
      <top style="dashed">
        <color indexed="64"/>
      </top>
      <bottom/>
      <diagonal/>
    </border>
    <border>
      <left style="thin">
        <color indexed="64"/>
      </left>
      <right/>
      <top/>
      <bottom style="medium">
        <color indexed="64"/>
      </bottom>
      <diagonal/>
    </border>
    <border>
      <left style="thin">
        <color indexed="64"/>
      </left>
      <right/>
      <top/>
      <bottom/>
      <diagonal/>
    </border>
    <border>
      <left style="thin">
        <color auto="1"/>
      </left>
      <right style="thin">
        <color auto="1"/>
      </right>
      <top/>
      <bottom/>
      <diagonal/>
    </border>
    <border>
      <left style="medium">
        <color indexed="64"/>
      </left>
      <right style="medium">
        <color indexed="64"/>
      </right>
      <top style="medium">
        <color indexed="64"/>
      </top>
      <bottom/>
      <diagonal/>
    </border>
    <border>
      <left style="medium">
        <color indexed="64"/>
      </left>
      <right style="medium">
        <color indexed="64"/>
      </right>
      <top/>
      <bottom/>
      <diagonal/>
    </border>
    <border>
      <left/>
      <right style="thin">
        <color indexed="64"/>
      </right>
      <top/>
      <bottom/>
      <diagonal/>
    </border>
    <border>
      <left/>
      <right style="thin">
        <color indexed="64"/>
      </right>
      <top/>
      <bottom style="medium">
        <color indexed="64"/>
      </bottom>
      <diagonal/>
    </border>
    <border>
      <left style="thin">
        <color indexed="64"/>
      </left>
      <right/>
      <top style="medium">
        <color indexed="64"/>
      </top>
      <bottom/>
      <diagonal/>
    </border>
    <border>
      <left/>
      <right style="thin">
        <color indexed="64"/>
      </right>
      <top style="medium">
        <color indexed="64"/>
      </top>
      <bottom/>
      <diagonal/>
    </border>
    <border>
      <left style="thin">
        <color indexed="64"/>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top style="thin">
        <color indexed="64"/>
      </top>
      <bottom/>
      <diagonal/>
    </border>
    <border>
      <left/>
      <right style="thin">
        <color indexed="64"/>
      </right>
      <top style="thin">
        <color indexed="64"/>
      </top>
      <bottom/>
      <diagonal/>
    </border>
  </borders>
  <cellStyleXfs count="45">
    <xf numFmtId="0" fontId="0" fillId="0" borderId="0"/>
    <xf numFmtId="0" fontId="14" fillId="0" borderId="0" applyNumberFormat="0" applyFill="0" applyBorder="0" applyAlignment="0" applyProtection="0"/>
    <xf numFmtId="0" fontId="15" fillId="0" borderId="4" applyNumberFormat="0" applyFill="0" applyAlignment="0" applyProtection="0"/>
    <xf numFmtId="0" fontId="16" fillId="0" borderId="5" applyNumberFormat="0" applyFill="0" applyAlignment="0" applyProtection="0"/>
    <xf numFmtId="0" fontId="17" fillId="0" borderId="6" applyNumberFormat="0" applyFill="0" applyAlignment="0" applyProtection="0"/>
    <xf numFmtId="0" fontId="17" fillId="0" borderId="0" applyNumberFormat="0" applyFill="0" applyBorder="0" applyAlignment="0" applyProtection="0"/>
    <xf numFmtId="0" fontId="18" fillId="3" borderId="0" applyNumberFormat="0" applyBorder="0" applyAlignment="0" applyProtection="0"/>
    <xf numFmtId="0" fontId="19" fillId="4" borderId="0" applyNumberFormat="0" applyBorder="0" applyAlignment="0" applyProtection="0"/>
    <xf numFmtId="0" fontId="20" fillId="5" borderId="0" applyNumberFormat="0" applyBorder="0" applyAlignment="0" applyProtection="0"/>
    <xf numFmtId="0" fontId="21" fillId="6" borderId="7" applyNumberFormat="0" applyAlignment="0" applyProtection="0"/>
    <xf numFmtId="0" fontId="22" fillId="7" borderId="8" applyNumberFormat="0" applyAlignment="0" applyProtection="0"/>
    <xf numFmtId="0" fontId="23" fillId="7" borderId="7" applyNumberFormat="0" applyAlignment="0" applyProtection="0"/>
    <xf numFmtId="0" fontId="24" fillId="0" borderId="9" applyNumberFormat="0" applyFill="0" applyAlignment="0" applyProtection="0"/>
    <xf numFmtId="0" fontId="25" fillId="8" borderId="10" applyNumberFormat="0" applyAlignment="0" applyProtection="0"/>
    <xf numFmtId="0" fontId="2" fillId="0" borderId="0" applyNumberFormat="0" applyFill="0" applyBorder="0" applyAlignment="0" applyProtection="0"/>
    <xf numFmtId="0" fontId="1" fillId="9" borderId="11" applyNumberFormat="0" applyFont="0" applyAlignment="0" applyProtection="0"/>
    <xf numFmtId="0" fontId="26" fillId="0" borderId="0" applyNumberFormat="0" applyFill="0" applyBorder="0" applyAlignment="0" applyProtection="0"/>
    <xf numFmtId="0" fontId="3" fillId="0" borderId="12" applyNumberFormat="0" applyFill="0" applyAlignment="0" applyProtection="0"/>
    <xf numFmtId="0" fontId="27"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27" fillId="13" borderId="0" applyNumberFormat="0" applyBorder="0" applyAlignment="0" applyProtection="0"/>
    <xf numFmtId="0" fontId="27"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27" fillId="17" borderId="0" applyNumberFormat="0" applyBorder="0" applyAlignment="0" applyProtection="0"/>
    <xf numFmtId="0" fontId="27"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27" fillId="21" borderId="0" applyNumberFormat="0" applyBorder="0" applyAlignment="0" applyProtection="0"/>
    <xf numFmtId="0" fontId="27"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27" fillId="25" borderId="0" applyNumberFormat="0" applyBorder="0" applyAlignment="0" applyProtection="0"/>
    <xf numFmtId="0" fontId="27"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27" fillId="29" borderId="0" applyNumberFormat="0" applyBorder="0" applyAlignment="0" applyProtection="0"/>
    <xf numFmtId="0" fontId="27"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27" fillId="33" borderId="0" applyNumberFormat="0" applyBorder="0" applyAlignment="0" applyProtection="0"/>
    <xf numFmtId="0" fontId="12" fillId="0" borderId="0"/>
    <xf numFmtId="9" fontId="1" fillId="0" borderId="0" applyFont="0" applyFill="0" applyBorder="0" applyAlignment="0" applyProtection="0"/>
    <xf numFmtId="0" fontId="52" fillId="0" borderId="0" applyNumberFormat="0" applyFill="0" applyBorder="0" applyAlignment="0" applyProtection="0"/>
  </cellStyleXfs>
  <cellXfs count="305">
    <xf numFmtId="0" fontId="0" fillId="0" borderId="0" xfId="0"/>
    <xf numFmtId="0" fontId="0" fillId="2" borderId="0" xfId="0" applyFill="1" applyAlignment="1">
      <alignment horizontal="center"/>
    </xf>
    <xf numFmtId="0" fontId="0" fillId="2" borderId="0" xfId="0" applyFill="1"/>
    <xf numFmtId="0" fontId="0" fillId="2" borderId="1" xfId="0" applyFill="1" applyBorder="1" applyAlignment="1">
      <alignment horizontal="center"/>
    </xf>
    <xf numFmtId="0" fontId="0" fillId="2" borderId="0" xfId="0" applyFill="1" applyAlignment="1">
      <alignment wrapText="1"/>
    </xf>
    <xf numFmtId="2" fontId="5" fillId="2" borderId="0" xfId="0" applyNumberFormat="1" applyFont="1" applyFill="1" applyAlignment="1">
      <alignment horizontal="center"/>
    </xf>
    <xf numFmtId="164" fontId="5" fillId="2" borderId="0" xfId="0" applyNumberFormat="1" applyFont="1" applyFill="1" applyAlignment="1">
      <alignment horizontal="center"/>
    </xf>
    <xf numFmtId="2" fontId="2" fillId="2" borderId="0" xfId="0" applyNumberFormat="1" applyFont="1" applyFill="1" applyAlignment="1">
      <alignment horizontal="center"/>
    </xf>
    <xf numFmtId="164" fontId="2" fillId="2" borderId="0" xfId="0" applyNumberFormat="1" applyFont="1" applyFill="1" applyAlignment="1">
      <alignment horizontal="center"/>
    </xf>
    <xf numFmtId="2" fontId="0" fillId="2" borderId="0" xfId="0" applyNumberFormat="1" applyFill="1" applyAlignment="1">
      <alignment horizontal="center"/>
    </xf>
    <xf numFmtId="164" fontId="0" fillId="2" borderId="0" xfId="0" applyNumberFormat="1" applyFill="1" applyAlignment="1">
      <alignment horizontal="center"/>
    </xf>
    <xf numFmtId="0" fontId="5" fillId="2" borderId="0" xfId="0" applyFont="1" applyFill="1" applyAlignment="1">
      <alignment horizontal="center"/>
    </xf>
    <xf numFmtId="0" fontId="5" fillId="2" borderId="0" xfId="0" applyFont="1" applyFill="1"/>
    <xf numFmtId="0" fontId="3" fillId="0" borderId="0" xfId="0" applyFont="1"/>
    <xf numFmtId="0" fontId="3" fillId="2" borderId="0" xfId="0" applyFont="1" applyFill="1" applyAlignment="1">
      <alignment horizontal="center"/>
    </xf>
    <xf numFmtId="164" fontId="3" fillId="2" borderId="0" xfId="0" applyNumberFormat="1" applyFont="1" applyFill="1" applyAlignment="1">
      <alignment horizontal="center"/>
    </xf>
    <xf numFmtId="2" fontId="0" fillId="2" borderId="1" xfId="0" applyNumberFormat="1" applyFill="1" applyBorder="1" applyAlignment="1">
      <alignment horizontal="center"/>
    </xf>
    <xf numFmtId="2" fontId="3" fillId="2" borderId="0" xfId="0" applyNumberFormat="1" applyFont="1" applyFill="1" applyAlignment="1">
      <alignment horizontal="center"/>
    </xf>
    <xf numFmtId="0" fontId="3" fillId="2" borderId="0" xfId="0" applyFont="1" applyFill="1"/>
    <xf numFmtId="0" fontId="0" fillId="2" borderId="1" xfId="0" applyFill="1" applyBorder="1"/>
    <xf numFmtId="164" fontId="0" fillId="2" borderId="1" xfId="0" applyNumberFormat="1" applyFill="1" applyBorder="1" applyAlignment="1">
      <alignment horizontal="center"/>
    </xf>
    <xf numFmtId="2" fontId="0" fillId="2" borderId="2" xfId="0" applyNumberFormat="1" applyFill="1" applyBorder="1" applyAlignment="1">
      <alignment horizontal="center"/>
    </xf>
    <xf numFmtId="0" fontId="0" fillId="2" borderId="3" xfId="0" applyFill="1" applyBorder="1" applyAlignment="1">
      <alignment horizontal="center"/>
    </xf>
    <xf numFmtId="0" fontId="0" fillId="2" borderId="2" xfId="0" applyFill="1" applyBorder="1" applyAlignment="1">
      <alignment horizontal="center"/>
    </xf>
    <xf numFmtId="164" fontId="0" fillId="2" borderId="2" xfId="0" applyNumberFormat="1" applyFill="1" applyBorder="1" applyAlignment="1">
      <alignment horizontal="center"/>
    </xf>
    <xf numFmtId="0" fontId="4" fillId="2" borderId="0" xfId="0" applyFont="1" applyFill="1"/>
    <xf numFmtId="0" fontId="13" fillId="2" borderId="0" xfId="0" applyFont="1" applyFill="1"/>
    <xf numFmtId="0" fontId="5" fillId="2" borderId="0" xfId="0" applyFont="1" applyFill="1" applyAlignment="1">
      <alignment horizontal="left" indent="1"/>
    </xf>
    <xf numFmtId="0" fontId="4" fillId="2" borderId="0" xfId="0" applyFont="1" applyFill="1" applyAlignment="1">
      <alignment horizontal="left"/>
    </xf>
    <xf numFmtId="0" fontId="0" fillId="0" borderId="0" xfId="0" applyAlignment="1">
      <alignment horizontal="center"/>
    </xf>
    <xf numFmtId="0" fontId="2" fillId="2" borderId="0" xfId="0" applyFont="1" applyFill="1"/>
    <xf numFmtId="0" fontId="28" fillId="2" borderId="0" xfId="0" applyFont="1" applyFill="1"/>
    <xf numFmtId="0" fontId="5" fillId="2" borderId="1" xfId="0" applyFont="1" applyFill="1" applyBorder="1" applyAlignment="1">
      <alignment horizontal="left" indent="1"/>
    </xf>
    <xf numFmtId="2" fontId="0" fillId="34" borderId="0" xfId="0" applyNumberFormat="1" applyFill="1" applyAlignment="1">
      <alignment horizontal="center"/>
    </xf>
    <xf numFmtId="164" fontId="0" fillId="34" borderId="0" xfId="0" applyNumberFormat="1" applyFill="1" applyAlignment="1">
      <alignment horizontal="center"/>
    </xf>
    <xf numFmtId="0" fontId="0" fillId="34" borderId="0" xfId="0" applyFill="1" applyAlignment="1">
      <alignment horizontal="center"/>
    </xf>
    <xf numFmtId="0" fontId="5" fillId="34" borderId="0" xfId="0" applyFont="1" applyFill="1" applyAlignment="1">
      <alignment horizontal="center"/>
    </xf>
    <xf numFmtId="164" fontId="5" fillId="2" borderId="1" xfId="0" applyNumberFormat="1" applyFont="1" applyFill="1" applyBorder="1" applyAlignment="1">
      <alignment horizontal="center"/>
    </xf>
    <xf numFmtId="2" fontId="5" fillId="2" borderId="1" xfId="0" applyNumberFormat="1" applyFont="1" applyFill="1" applyBorder="1" applyAlignment="1">
      <alignment horizontal="center"/>
    </xf>
    <xf numFmtId="0" fontId="12" fillId="2" borderId="0" xfId="0" applyFont="1" applyFill="1" applyAlignment="1">
      <alignment vertical="center"/>
    </xf>
    <xf numFmtId="0" fontId="29" fillId="2" borderId="0" xfId="0" applyFont="1" applyFill="1" applyAlignment="1">
      <alignment vertical="center"/>
    </xf>
    <xf numFmtId="0" fontId="5" fillId="2" borderId="0" xfId="0" applyFont="1" applyFill="1" applyAlignment="1">
      <alignment horizontal="left" indent="2"/>
    </xf>
    <xf numFmtId="166" fontId="5" fillId="2" borderId="0" xfId="0" applyNumberFormat="1" applyFont="1" applyFill="1" applyAlignment="1">
      <alignment horizontal="center"/>
    </xf>
    <xf numFmtId="3" fontId="0" fillId="2" borderId="0" xfId="0" applyNumberFormat="1" applyFill="1" applyAlignment="1">
      <alignment horizontal="center"/>
    </xf>
    <xf numFmtId="0" fontId="5" fillId="2" borderId="1" xfId="0" applyFont="1" applyFill="1" applyBorder="1" applyAlignment="1">
      <alignment horizontal="left" indent="2"/>
    </xf>
    <xf numFmtId="0" fontId="5" fillId="2" borderId="1" xfId="0" applyFont="1" applyFill="1" applyBorder="1"/>
    <xf numFmtId="0" fontId="2" fillId="2" borderId="0" xfId="0" applyFont="1" applyFill="1" applyAlignment="1">
      <alignment horizontal="center"/>
    </xf>
    <xf numFmtId="0" fontId="3" fillId="2" borderId="0" xfId="0" applyFont="1" applyFill="1" applyAlignment="1">
      <alignment horizontal="center" vertical="center" wrapText="1"/>
    </xf>
    <xf numFmtId="0" fontId="0" fillId="2" borderId="0" xfId="0" applyFill="1" applyAlignment="1">
      <alignment horizontal="left" indent="1"/>
    </xf>
    <xf numFmtId="0" fontId="0" fillId="2" borderId="0" xfId="0" applyFill="1" applyAlignment="1">
      <alignment horizontal="left" vertical="top" wrapText="1"/>
    </xf>
    <xf numFmtId="0" fontId="11" fillId="2" borderId="0" xfId="0" applyFont="1" applyFill="1" applyAlignment="1">
      <alignment horizontal="center" vertical="center" wrapText="1"/>
    </xf>
    <xf numFmtId="0" fontId="29" fillId="2" borderId="0" xfId="0" applyFont="1" applyFill="1" applyAlignment="1">
      <alignment horizontal="center" vertical="center"/>
    </xf>
    <xf numFmtId="0" fontId="3" fillId="2" borderId="0" xfId="0" applyFont="1" applyFill="1" applyAlignment="1">
      <alignment horizontal="left" vertical="top"/>
    </xf>
    <xf numFmtId="0" fontId="0" fillId="2" borderId="0" xfId="0" applyFill="1" applyAlignment="1">
      <alignment horizontal="center" vertical="top"/>
    </xf>
    <xf numFmtId="0" fontId="0" fillId="2" borderId="0" xfId="0" applyFill="1" applyAlignment="1">
      <alignment vertical="top"/>
    </xf>
    <xf numFmtId="0" fontId="3" fillId="2" borderId="13" xfId="0" applyFont="1" applyFill="1" applyBorder="1" applyAlignment="1">
      <alignment horizontal="center" vertical="center"/>
    </xf>
    <xf numFmtId="0" fontId="0" fillId="2" borderId="3" xfId="0" applyFill="1" applyBorder="1" applyAlignment="1">
      <alignment vertical="top" wrapText="1"/>
    </xf>
    <xf numFmtId="0" fontId="0" fillId="2" borderId="3" xfId="0" applyFill="1" applyBorder="1" applyAlignment="1">
      <alignment horizontal="center" vertical="top"/>
    </xf>
    <xf numFmtId="0" fontId="0" fillId="2" borderId="3" xfId="0" applyFill="1" applyBorder="1" applyAlignment="1">
      <alignment vertical="top"/>
    </xf>
    <xf numFmtId="2" fontId="5" fillId="2" borderId="3" xfId="0" applyNumberFormat="1" applyFont="1" applyFill="1" applyBorder="1" applyAlignment="1">
      <alignment horizontal="center" vertical="top"/>
    </xf>
    <xf numFmtId="0" fontId="0" fillId="2" borderId="1" xfId="0" applyFill="1" applyBorder="1" applyAlignment="1">
      <alignment vertical="top" wrapText="1"/>
    </xf>
    <xf numFmtId="0" fontId="0" fillId="2" borderId="1" xfId="0" applyFill="1" applyBorder="1" applyAlignment="1">
      <alignment horizontal="center" vertical="top"/>
    </xf>
    <xf numFmtId="0" fontId="5" fillId="2" borderId="3" xfId="0" applyFont="1" applyFill="1" applyBorder="1" applyAlignment="1">
      <alignment horizontal="center" vertical="top"/>
    </xf>
    <xf numFmtId="2" fontId="5" fillId="2" borderId="1" xfId="0" applyNumberFormat="1" applyFont="1" applyFill="1" applyBorder="1" applyAlignment="1">
      <alignment horizontal="center" vertical="top"/>
    </xf>
    <xf numFmtId="9" fontId="0" fillId="2" borderId="3" xfId="0" applyNumberFormat="1" applyFill="1" applyBorder="1" applyAlignment="1">
      <alignment horizontal="center" vertical="top"/>
    </xf>
    <xf numFmtId="9" fontId="0" fillId="2" borderId="1" xfId="0" applyNumberFormat="1" applyFill="1" applyBorder="1" applyAlignment="1">
      <alignment horizontal="center" vertical="top"/>
    </xf>
    <xf numFmtId="0" fontId="0" fillId="2" borderId="13" xfId="0" applyFill="1" applyBorder="1"/>
    <xf numFmtId="0" fontId="29" fillId="2" borderId="13" xfId="0" applyFont="1" applyFill="1" applyBorder="1" applyAlignment="1">
      <alignment vertical="center"/>
    </xf>
    <xf numFmtId="0" fontId="29" fillId="2" borderId="13" xfId="0" applyFont="1" applyFill="1" applyBorder="1" applyAlignment="1">
      <alignment horizontal="center" vertical="center" wrapText="1"/>
    </xf>
    <xf numFmtId="0" fontId="11" fillId="2" borderId="13" xfId="0" applyFont="1" applyFill="1" applyBorder="1" applyAlignment="1">
      <alignment horizontal="center" vertical="center"/>
    </xf>
    <xf numFmtId="0" fontId="3" fillId="2" borderId="13" xfId="0" applyFont="1" applyFill="1" applyBorder="1"/>
    <xf numFmtId="0" fontId="3" fillId="2" borderId="13" xfId="0" applyFont="1" applyFill="1" applyBorder="1" applyAlignment="1">
      <alignment horizontal="center"/>
    </xf>
    <xf numFmtId="3" fontId="0" fillId="2" borderId="0" xfId="0" applyNumberFormat="1" applyFill="1"/>
    <xf numFmtId="0" fontId="4" fillId="2" borderId="13" xfId="0" applyFont="1" applyFill="1" applyBorder="1" applyAlignment="1">
      <alignment horizontal="center" wrapText="1"/>
    </xf>
    <xf numFmtId="0" fontId="5" fillId="2" borderId="1" xfId="0" applyFont="1" applyFill="1" applyBorder="1" applyAlignment="1">
      <alignment horizontal="center"/>
    </xf>
    <xf numFmtId="0" fontId="3" fillId="2" borderId="13" xfId="0" applyFont="1" applyFill="1" applyBorder="1" applyAlignment="1">
      <alignment wrapText="1"/>
    </xf>
    <xf numFmtId="0" fontId="29" fillId="2" borderId="13" xfId="0" applyFont="1" applyFill="1" applyBorder="1" applyAlignment="1">
      <alignment horizontal="center" wrapText="1"/>
    </xf>
    <xf numFmtId="0" fontId="0" fillId="2" borderId="0" xfId="0" applyFill="1" applyAlignment="1">
      <alignment horizontal="center" vertical="center"/>
    </xf>
    <xf numFmtId="3" fontId="5" fillId="2" borderId="3" xfId="0" applyNumberFormat="1" applyFont="1" applyFill="1" applyBorder="1" applyAlignment="1">
      <alignment horizontal="center" vertical="top"/>
    </xf>
    <xf numFmtId="3" fontId="5" fillId="2" borderId="1" xfId="0" applyNumberFormat="1" applyFont="1" applyFill="1" applyBorder="1" applyAlignment="1">
      <alignment horizontal="center" vertical="top"/>
    </xf>
    <xf numFmtId="0" fontId="3" fillId="2" borderId="0" xfId="0" applyFont="1" applyFill="1" applyAlignment="1">
      <alignment horizontal="center" wrapText="1"/>
    </xf>
    <xf numFmtId="0" fontId="35" fillId="2" borderId="0" xfId="0" applyFont="1" applyFill="1"/>
    <xf numFmtId="9" fontId="5" fillId="2" borderId="0" xfId="43" applyFont="1" applyFill="1" applyBorder="1" applyAlignment="1">
      <alignment horizontal="center"/>
    </xf>
    <xf numFmtId="9" fontId="5" fillId="2" borderId="1" xfId="43" applyFont="1" applyFill="1" applyBorder="1" applyAlignment="1">
      <alignment horizontal="center"/>
    </xf>
    <xf numFmtId="0" fontId="3" fillId="2" borderId="1" xfId="0" applyFont="1" applyFill="1" applyBorder="1"/>
    <xf numFmtId="0" fontId="35" fillId="2" borderId="0" xfId="0" applyFont="1" applyFill="1" applyAlignment="1">
      <alignment horizontal="left"/>
    </xf>
    <xf numFmtId="0" fontId="5" fillId="2" borderId="0" xfId="0" applyFont="1" applyFill="1" applyAlignment="1">
      <alignment horizontal="center" vertical="center"/>
    </xf>
    <xf numFmtId="0" fontId="3" fillId="2" borderId="0" xfId="0" applyFont="1" applyFill="1" applyAlignment="1">
      <alignment horizontal="center" vertical="center"/>
    </xf>
    <xf numFmtId="165" fontId="5" fillId="2" borderId="0" xfId="0" applyNumberFormat="1" applyFont="1" applyFill="1" applyAlignment="1">
      <alignment horizontal="center" vertical="center"/>
    </xf>
    <xf numFmtId="164" fontId="5" fillId="2" borderId="0" xfId="0" applyNumberFormat="1" applyFont="1" applyFill="1" applyAlignment="1">
      <alignment horizontal="center" vertical="center"/>
    </xf>
    <xf numFmtId="0" fontId="30" fillId="2" borderId="0" xfId="0" applyFont="1" applyFill="1"/>
    <xf numFmtId="0" fontId="36" fillId="2" borderId="0" xfId="0" applyFont="1" applyFill="1"/>
    <xf numFmtId="164" fontId="5" fillId="34" borderId="0" xfId="0" applyNumberFormat="1" applyFont="1" applyFill="1" applyAlignment="1">
      <alignment horizontal="center"/>
    </xf>
    <xf numFmtId="166" fontId="0" fillId="34" borderId="0" xfId="0" applyNumberFormat="1" applyFill="1" applyAlignment="1">
      <alignment horizontal="center"/>
    </xf>
    <xf numFmtId="166" fontId="0" fillId="2" borderId="0" xfId="0" applyNumberFormat="1" applyFill="1" applyAlignment="1">
      <alignment horizontal="center"/>
    </xf>
    <xf numFmtId="166" fontId="5" fillId="2" borderId="1" xfId="0" applyNumberFormat="1" applyFont="1" applyFill="1" applyBorder="1" applyAlignment="1">
      <alignment horizontal="center"/>
    </xf>
    <xf numFmtId="0" fontId="3" fillId="2" borderId="13" xfId="0" applyFont="1" applyFill="1" applyBorder="1" applyAlignment="1">
      <alignment horizontal="center" wrapText="1"/>
    </xf>
    <xf numFmtId="0" fontId="0" fillId="2" borderId="0" xfId="0" applyFill="1" applyAlignment="1">
      <alignment vertical="top" wrapText="1"/>
    </xf>
    <xf numFmtId="164" fontId="0" fillId="2" borderId="0" xfId="0" applyNumberFormat="1" applyFill="1"/>
    <xf numFmtId="0" fontId="29" fillId="2" borderId="0" xfId="0" applyFont="1" applyFill="1" applyAlignment="1">
      <alignment horizontal="center"/>
    </xf>
    <xf numFmtId="0" fontId="29" fillId="2" borderId="0" xfId="0" applyFont="1" applyFill="1" applyAlignment="1">
      <alignment horizontal="center" wrapText="1"/>
    </xf>
    <xf numFmtId="0" fontId="0" fillId="2" borderId="1" xfId="0" applyFill="1" applyBorder="1" applyAlignment="1">
      <alignment horizontal="left" vertical="center" indent="1"/>
    </xf>
    <xf numFmtId="0" fontId="0" fillId="2" borderId="3" xfId="0" applyFill="1" applyBorder="1" applyAlignment="1">
      <alignment horizontal="left" vertical="center" indent="1"/>
    </xf>
    <xf numFmtId="20" fontId="0" fillId="2" borderId="0" xfId="0" applyNumberFormat="1" applyFill="1" applyAlignment="1">
      <alignment horizontal="center"/>
    </xf>
    <xf numFmtId="21" fontId="0" fillId="2" borderId="0" xfId="0" applyNumberFormat="1" applyFill="1" applyAlignment="1">
      <alignment horizontal="center"/>
    </xf>
    <xf numFmtId="164" fontId="0" fillId="2" borderId="3" xfId="0" applyNumberFormat="1" applyFill="1" applyBorder="1" applyAlignment="1">
      <alignment horizontal="center"/>
    </xf>
    <xf numFmtId="2" fontId="0" fillId="2" borderId="3" xfId="0" applyNumberFormat="1" applyFill="1" applyBorder="1" applyAlignment="1">
      <alignment horizontal="center"/>
    </xf>
    <xf numFmtId="0" fontId="5" fillId="2" borderId="3" xfId="0" applyFont="1" applyFill="1" applyBorder="1" applyAlignment="1">
      <alignment horizontal="center"/>
    </xf>
    <xf numFmtId="0" fontId="5" fillId="2" borderId="2" xfId="0" applyFont="1" applyFill="1" applyBorder="1" applyAlignment="1">
      <alignment horizontal="center"/>
    </xf>
    <xf numFmtId="20" fontId="3" fillId="2" borderId="0" xfId="0" applyNumberFormat="1" applyFont="1" applyFill="1" applyAlignment="1">
      <alignment horizontal="center"/>
    </xf>
    <xf numFmtId="0" fontId="3" fillId="2" borderId="1" xfId="0" applyFont="1" applyFill="1" applyBorder="1" applyAlignment="1">
      <alignment horizontal="center"/>
    </xf>
    <xf numFmtId="11" fontId="0" fillId="2" borderId="0" xfId="0" applyNumberFormat="1" applyFill="1" applyAlignment="1">
      <alignment horizontal="center"/>
    </xf>
    <xf numFmtId="2" fontId="5" fillId="34" borderId="0" xfId="0" applyNumberFormat="1" applyFont="1" applyFill="1" applyAlignment="1">
      <alignment horizontal="center"/>
    </xf>
    <xf numFmtId="166" fontId="5" fillId="34" borderId="0" xfId="0" applyNumberFormat="1" applyFont="1" applyFill="1" applyAlignment="1">
      <alignment horizontal="center"/>
    </xf>
    <xf numFmtId="0" fontId="4" fillId="2" borderId="0" xfId="0" applyFont="1" applyFill="1" applyAlignment="1">
      <alignment horizontal="center" wrapText="1"/>
    </xf>
    <xf numFmtId="0" fontId="0" fillId="2" borderId="16" xfId="0" applyFill="1" applyBorder="1" applyAlignment="1">
      <alignment horizontal="center"/>
    </xf>
    <xf numFmtId="0" fontId="0" fillId="2" borderId="17" xfId="0" applyFill="1" applyBorder="1" applyAlignment="1">
      <alignment horizontal="left" indent="1"/>
    </xf>
    <xf numFmtId="0" fontId="0" fillId="2" borderId="17" xfId="0" applyFill="1" applyBorder="1" applyAlignment="1">
      <alignment horizontal="center"/>
    </xf>
    <xf numFmtId="164" fontId="0" fillId="2" borderId="17" xfId="0" applyNumberFormat="1" applyFill="1" applyBorder="1" applyAlignment="1">
      <alignment horizontal="center"/>
    </xf>
    <xf numFmtId="2" fontId="0" fillId="2" borderId="17" xfId="0" applyNumberFormat="1" applyFill="1" applyBorder="1" applyAlignment="1">
      <alignment horizontal="center"/>
    </xf>
    <xf numFmtId="0" fontId="0" fillId="2" borderId="15" xfId="0" applyFill="1" applyBorder="1" applyAlignment="1">
      <alignment horizontal="center"/>
    </xf>
    <xf numFmtId="2" fontId="0" fillId="2" borderId="15" xfId="0" applyNumberFormat="1" applyFill="1" applyBorder="1" applyAlignment="1">
      <alignment horizontal="center"/>
    </xf>
    <xf numFmtId="164" fontId="0" fillId="2" borderId="15" xfId="0" applyNumberFormat="1" applyFill="1" applyBorder="1" applyAlignment="1">
      <alignment horizontal="center"/>
    </xf>
    <xf numFmtId="11" fontId="0" fillId="0" borderId="0" xfId="0" applyNumberFormat="1" applyAlignment="1">
      <alignment horizontal="center"/>
    </xf>
    <xf numFmtId="0" fontId="4" fillId="2" borderId="0" xfId="0" applyFont="1" applyFill="1" applyAlignment="1">
      <alignment wrapText="1"/>
    </xf>
    <xf numFmtId="0" fontId="13" fillId="2" borderId="0" xfId="0" applyFont="1" applyFill="1" applyAlignment="1">
      <alignment horizontal="center"/>
    </xf>
    <xf numFmtId="0" fontId="11" fillId="2" borderId="0" xfId="0" applyFont="1" applyFill="1" applyAlignment="1">
      <alignment horizontal="left" wrapText="1"/>
    </xf>
    <xf numFmtId="0" fontId="29" fillId="2" borderId="0" xfId="0" applyFont="1" applyFill="1" applyAlignment="1">
      <alignment horizontal="center" vertical="center" wrapText="1"/>
    </xf>
    <xf numFmtId="0" fontId="11" fillId="2" borderId="0" xfId="0" applyFont="1" applyFill="1" applyAlignment="1">
      <alignment horizontal="center" vertical="center"/>
    </xf>
    <xf numFmtId="2" fontId="29" fillId="2" borderId="0" xfId="0" applyNumberFormat="1" applyFont="1" applyFill="1" applyAlignment="1">
      <alignment horizontal="center" vertical="center"/>
    </xf>
    <xf numFmtId="0" fontId="37" fillId="2" borderId="0" xfId="0" applyFont="1" applyFill="1" applyAlignment="1">
      <alignment horizontal="left" vertical="top" wrapText="1"/>
    </xf>
    <xf numFmtId="2" fontId="0" fillId="2" borderId="0" xfId="0" applyNumberFormat="1" applyFill="1" applyAlignment="1">
      <alignment horizontal="center" vertical="center"/>
    </xf>
    <xf numFmtId="164" fontId="0" fillId="2" borderId="0" xfId="0" applyNumberFormat="1" applyFill="1" applyAlignment="1">
      <alignment horizontal="center" vertical="center"/>
    </xf>
    <xf numFmtId="9" fontId="0" fillId="2" borderId="0" xfId="0" applyNumberFormat="1" applyFill="1" applyAlignment="1">
      <alignment horizontal="center"/>
    </xf>
    <xf numFmtId="0" fontId="0" fillId="2" borderId="0" xfId="0" applyFill="1" applyAlignment="1">
      <alignment horizontal="center" vertical="top" wrapText="1"/>
    </xf>
    <xf numFmtId="0" fontId="3" fillId="2" borderId="0" xfId="0" applyFont="1" applyFill="1" applyAlignment="1">
      <alignment vertical="top"/>
    </xf>
    <xf numFmtId="2" fontId="29" fillId="2" borderId="13" xfId="0" applyNumberFormat="1" applyFont="1" applyFill="1" applyBorder="1" applyAlignment="1">
      <alignment horizontal="center" vertical="center"/>
    </xf>
    <xf numFmtId="0" fontId="0" fillId="2" borderId="16" xfId="0" applyFill="1" applyBorder="1" applyAlignment="1">
      <alignment horizontal="left" indent="1"/>
    </xf>
    <xf numFmtId="164" fontId="0" fillId="2" borderId="16" xfId="0" applyNumberFormat="1" applyFill="1" applyBorder="1" applyAlignment="1">
      <alignment horizontal="center"/>
    </xf>
    <xf numFmtId="2" fontId="0" fillId="2" borderId="16" xfId="0" applyNumberFormat="1" applyFill="1" applyBorder="1" applyAlignment="1">
      <alignment horizontal="center"/>
    </xf>
    <xf numFmtId="0" fontId="5" fillId="2" borderId="0" xfId="0" applyFont="1" applyFill="1" applyAlignment="1">
      <alignment horizontal="left" vertical="top" wrapText="1"/>
    </xf>
    <xf numFmtId="0" fontId="5" fillId="2" borderId="0" xfId="0" applyFont="1" applyFill="1" applyAlignment="1">
      <alignment horizontal="center" vertical="top" wrapText="1"/>
    </xf>
    <xf numFmtId="0" fontId="3" fillId="2" borderId="0" xfId="0" applyFont="1" applyFill="1" applyAlignment="1">
      <alignment horizontal="left" vertical="center" wrapText="1"/>
    </xf>
    <xf numFmtId="0" fontId="3" fillId="2" borderId="13" xfId="0" applyFont="1" applyFill="1" applyBorder="1" applyAlignment="1">
      <alignment horizontal="center" vertical="center" wrapText="1"/>
    </xf>
    <xf numFmtId="0" fontId="0" fillId="2" borderId="0" xfId="0" applyFill="1" applyAlignment="1">
      <alignment horizontal="left" vertical="top"/>
    </xf>
    <xf numFmtId="0" fontId="5" fillId="2" borderId="0" xfId="0" applyFont="1" applyFill="1" applyAlignment="1">
      <alignment horizontal="center" vertical="top"/>
    </xf>
    <xf numFmtId="1" fontId="0" fillId="2" borderId="0" xfId="0" applyNumberFormat="1" applyFill="1" applyAlignment="1">
      <alignment horizontal="center" vertical="top"/>
    </xf>
    <xf numFmtId="0" fontId="5" fillId="2" borderId="1" xfId="0" applyFont="1" applyFill="1" applyBorder="1" applyAlignment="1">
      <alignment horizontal="left" vertical="center" indent="1"/>
    </xf>
    <xf numFmtId="0" fontId="5" fillId="2" borderId="1" xfId="0" applyFont="1" applyFill="1" applyBorder="1" applyAlignment="1">
      <alignment vertical="top" wrapText="1"/>
    </xf>
    <xf numFmtId="0" fontId="5" fillId="2" borderId="1" xfId="0" applyFont="1" applyFill="1" applyBorder="1" applyAlignment="1">
      <alignment vertical="top"/>
    </xf>
    <xf numFmtId="9" fontId="5" fillId="2" borderId="1" xfId="0" applyNumberFormat="1" applyFont="1" applyFill="1" applyBorder="1" applyAlignment="1">
      <alignment horizontal="center" vertical="top"/>
    </xf>
    <xf numFmtId="0" fontId="5" fillId="2" borderId="1" xfId="0" applyFont="1" applyFill="1" applyBorder="1" applyAlignment="1">
      <alignment horizontal="center" vertical="top"/>
    </xf>
    <xf numFmtId="0" fontId="35" fillId="2" borderId="1" xfId="0" applyFont="1" applyFill="1" applyBorder="1" applyAlignment="1">
      <alignment horizontal="center"/>
    </xf>
    <xf numFmtId="0" fontId="0" fillId="0" borderId="0" xfId="0" applyAlignment="1">
      <alignment vertical="top" wrapText="1"/>
    </xf>
    <xf numFmtId="0" fontId="0" fillId="35" borderId="0" xfId="0" applyFill="1"/>
    <xf numFmtId="0" fontId="0" fillId="35" borderId="0" xfId="0" applyFill="1" applyAlignment="1">
      <alignment horizontal="center"/>
    </xf>
    <xf numFmtId="0" fontId="40" fillId="35" borderId="0" xfId="0" applyFont="1" applyFill="1" applyAlignment="1">
      <alignment vertical="top"/>
    </xf>
    <xf numFmtId="0" fontId="41" fillId="35" borderId="0" xfId="0" applyFont="1" applyFill="1" applyAlignment="1">
      <alignment vertical="top" wrapText="1"/>
    </xf>
    <xf numFmtId="0" fontId="42" fillId="35" borderId="0" xfId="0" applyFont="1" applyFill="1" applyAlignment="1">
      <alignment vertical="top"/>
    </xf>
    <xf numFmtId="0" fontId="41" fillId="35" borderId="0" xfId="0" applyFont="1" applyFill="1" applyAlignment="1">
      <alignment vertical="top"/>
    </xf>
    <xf numFmtId="0" fontId="43" fillId="35" borderId="0" xfId="0" applyFont="1" applyFill="1" applyAlignment="1">
      <alignment vertical="top"/>
    </xf>
    <xf numFmtId="0" fontId="44" fillId="35" borderId="0" xfId="0" applyFont="1" applyFill="1" applyAlignment="1">
      <alignment vertical="top" wrapText="1"/>
    </xf>
    <xf numFmtId="0" fontId="44" fillId="35" borderId="0" xfId="0" applyFont="1" applyFill="1" applyAlignment="1">
      <alignment vertical="top"/>
    </xf>
    <xf numFmtId="0" fontId="45" fillId="35" borderId="0" xfId="0" applyFont="1" applyFill="1" applyAlignment="1">
      <alignment vertical="top"/>
    </xf>
    <xf numFmtId="0" fontId="43" fillId="35" borderId="0" xfId="0" applyFont="1" applyFill="1" applyAlignment="1">
      <alignment vertical="top" wrapText="1"/>
    </xf>
    <xf numFmtId="0" fontId="46" fillId="35" borderId="0" xfId="0" applyFont="1" applyFill="1" applyAlignment="1">
      <alignment vertical="top"/>
    </xf>
    <xf numFmtId="0" fontId="47" fillId="35" borderId="0" xfId="0" applyFont="1" applyFill="1" applyAlignment="1">
      <alignment vertical="top"/>
    </xf>
    <xf numFmtId="0" fontId="47" fillId="35" borderId="0" xfId="0" applyFont="1" applyFill="1" applyAlignment="1">
      <alignment vertical="top" wrapText="1"/>
    </xf>
    <xf numFmtId="0" fontId="48" fillId="35" borderId="0" xfId="0" applyFont="1" applyFill="1" applyAlignment="1">
      <alignment vertical="top"/>
    </xf>
    <xf numFmtId="0" fontId="49" fillId="35" borderId="0" xfId="0" applyFont="1" applyFill="1" applyAlignment="1">
      <alignment vertical="top"/>
    </xf>
    <xf numFmtId="0" fontId="47" fillId="35" borderId="0" xfId="0" applyFont="1" applyFill="1"/>
    <xf numFmtId="0" fontId="50" fillId="36" borderId="0" xfId="0" applyFont="1" applyFill="1"/>
    <xf numFmtId="0" fontId="51" fillId="36" borderId="0" xfId="0" applyFont="1" applyFill="1" applyAlignment="1">
      <alignment horizontal="left" vertical="top"/>
    </xf>
    <xf numFmtId="0" fontId="0" fillId="35" borderId="0" xfId="0" applyFill="1" applyAlignment="1">
      <alignment vertical="top" wrapText="1"/>
    </xf>
    <xf numFmtId="0" fontId="43" fillId="36" borderId="0" xfId="0" applyFont="1" applyFill="1"/>
    <xf numFmtId="0" fontId="43" fillId="36" borderId="0" xfId="0" applyFont="1" applyFill="1" applyAlignment="1">
      <alignment vertical="top"/>
    </xf>
    <xf numFmtId="0" fontId="6" fillId="2" borderId="0" xfId="0" applyFont="1" applyFill="1"/>
    <xf numFmtId="0" fontId="6" fillId="2" borderId="0" xfId="0" applyFont="1" applyFill="1" applyAlignment="1">
      <alignment horizontal="left"/>
    </xf>
    <xf numFmtId="0" fontId="0" fillId="0" borderId="0" xfId="0" applyAlignment="1">
      <alignment horizontal="left" vertical="top"/>
    </xf>
    <xf numFmtId="0" fontId="0" fillId="0" borderId="0" xfId="0" applyAlignment="1">
      <alignment vertical="top"/>
    </xf>
    <xf numFmtId="0" fontId="52" fillId="0" borderId="0" xfId="44" applyAlignment="1">
      <alignment vertical="top"/>
    </xf>
    <xf numFmtId="0" fontId="53" fillId="0" borderId="0" xfId="0" applyFont="1" applyAlignment="1">
      <alignment vertical="top"/>
    </xf>
    <xf numFmtId="0" fontId="5" fillId="0" borderId="0" xfId="0" applyFont="1" applyAlignment="1">
      <alignment vertical="top"/>
    </xf>
    <xf numFmtId="0" fontId="52" fillId="0" borderId="0" xfId="44" applyFill="1" applyBorder="1" applyAlignment="1">
      <alignment vertical="top"/>
    </xf>
    <xf numFmtId="0" fontId="52" fillId="0" borderId="0" xfId="44" applyFill="1" applyAlignment="1">
      <alignment vertical="top"/>
    </xf>
    <xf numFmtId="0" fontId="3" fillId="2" borderId="18" xfId="0" applyFont="1" applyFill="1" applyBorder="1" applyAlignment="1">
      <alignment horizontal="center"/>
    </xf>
    <xf numFmtId="2" fontId="0" fillId="34" borderId="19" xfId="0" applyNumberFormat="1" applyFill="1" applyBorder="1" applyAlignment="1">
      <alignment horizontal="center"/>
    </xf>
    <xf numFmtId="165" fontId="0" fillId="34" borderId="0" xfId="0" applyNumberFormat="1" applyFill="1" applyAlignment="1">
      <alignment horizontal="center"/>
    </xf>
    <xf numFmtId="2" fontId="0" fillId="2" borderId="19" xfId="0" applyNumberFormat="1" applyFill="1" applyBorder="1" applyAlignment="1">
      <alignment horizontal="center"/>
    </xf>
    <xf numFmtId="165" fontId="0" fillId="2" borderId="0" xfId="0" applyNumberFormat="1" applyFill="1" applyAlignment="1">
      <alignment horizontal="center"/>
    </xf>
    <xf numFmtId="0" fontId="0" fillId="2" borderId="0" xfId="0" applyFill="1" applyAlignment="1">
      <alignment horizontal="left"/>
    </xf>
    <xf numFmtId="0" fontId="0" fillId="2" borderId="20" xfId="0" applyFill="1" applyBorder="1" applyAlignment="1">
      <alignment horizontal="center"/>
    </xf>
    <xf numFmtId="0" fontId="3" fillId="2" borderId="13" xfId="0" applyFont="1" applyFill="1" applyBorder="1" applyAlignment="1">
      <alignment horizontal="left" vertical="center"/>
    </xf>
    <xf numFmtId="0" fontId="54" fillId="2" borderId="13" xfId="0" applyFont="1" applyFill="1" applyBorder="1" applyAlignment="1">
      <alignment vertical="center"/>
    </xf>
    <xf numFmtId="0" fontId="54" fillId="2" borderId="13" xfId="0" applyFont="1" applyFill="1" applyBorder="1" applyAlignment="1">
      <alignment horizontal="center" vertical="center"/>
    </xf>
    <xf numFmtId="0" fontId="33" fillId="2" borderId="0" xfId="0" applyFont="1" applyFill="1" applyAlignment="1">
      <alignment vertical="center"/>
    </xf>
    <xf numFmtId="0" fontId="33" fillId="2" borderId="0" xfId="0" applyFont="1" applyFill="1" applyAlignment="1">
      <alignment horizontal="center" vertical="center"/>
    </xf>
    <xf numFmtId="2" fontId="33" fillId="2" borderId="0" xfId="0" applyNumberFormat="1" applyFont="1" applyFill="1" applyAlignment="1">
      <alignment horizontal="center" vertical="center"/>
    </xf>
    <xf numFmtId="0" fontId="33" fillId="2" borderId="13" xfId="0" applyFont="1" applyFill="1" applyBorder="1" applyAlignment="1">
      <alignment vertical="center"/>
    </xf>
    <xf numFmtId="0" fontId="33" fillId="2" borderId="13" xfId="0" applyFont="1" applyFill="1" applyBorder="1" applyAlignment="1">
      <alignment horizontal="center" vertical="center"/>
    </xf>
    <xf numFmtId="0" fontId="7" fillId="2" borderId="22" xfId="0" applyFont="1" applyFill="1" applyBorder="1" applyAlignment="1">
      <alignment horizontal="center"/>
    </xf>
    <xf numFmtId="0" fontId="7" fillId="2" borderId="0" xfId="0" applyFont="1" applyFill="1" applyAlignment="1">
      <alignment horizontal="center"/>
    </xf>
    <xf numFmtId="0" fontId="3" fillId="2" borderId="0" xfId="0" applyFont="1" applyFill="1" applyAlignment="1">
      <alignment textRotation="45"/>
    </xf>
    <xf numFmtId="0" fontId="7" fillId="2" borderId="21" xfId="0" applyFont="1" applyFill="1" applyBorder="1" applyAlignment="1">
      <alignment horizontal="center"/>
    </xf>
    <xf numFmtId="0" fontId="3" fillId="2" borderId="1" xfId="0" applyFont="1" applyFill="1" applyBorder="1" applyAlignment="1">
      <alignment horizontal="center" wrapText="1"/>
    </xf>
    <xf numFmtId="165" fontId="0" fillId="2" borderId="0" xfId="0" applyNumberFormat="1" applyFill="1"/>
    <xf numFmtId="165" fontId="56" fillId="2" borderId="0" xfId="0" applyNumberFormat="1" applyFont="1" applyFill="1" applyAlignment="1">
      <alignment horizontal="center"/>
    </xf>
    <xf numFmtId="165" fontId="29" fillId="2" borderId="13" xfId="0" applyNumberFormat="1" applyFont="1" applyFill="1" applyBorder="1" applyAlignment="1">
      <alignment horizontal="center" wrapText="1"/>
    </xf>
    <xf numFmtId="165" fontId="29" fillId="2" borderId="0" xfId="0" applyNumberFormat="1" applyFont="1" applyFill="1" applyAlignment="1">
      <alignment horizontal="left" wrapText="1"/>
    </xf>
    <xf numFmtId="165" fontId="57" fillId="2" borderId="0" xfId="0" applyNumberFormat="1" applyFont="1" applyFill="1"/>
    <xf numFmtId="165" fontId="29" fillId="2" borderId="18" xfId="0" applyNumberFormat="1" applyFont="1" applyFill="1" applyBorder="1" applyAlignment="1">
      <alignment horizontal="center" wrapText="1"/>
    </xf>
    <xf numFmtId="0" fontId="29" fillId="2" borderId="18" xfId="0" applyFont="1" applyFill="1" applyBorder="1" applyAlignment="1">
      <alignment horizontal="center" wrapText="1"/>
    </xf>
    <xf numFmtId="0" fontId="29" fillId="2" borderId="24" xfId="0" applyFont="1" applyFill="1" applyBorder="1" applyAlignment="1">
      <alignment horizontal="left" wrapText="1"/>
    </xf>
    <xf numFmtId="0" fontId="0" fillId="2" borderId="26" xfId="0" applyFill="1" applyBorder="1"/>
    <xf numFmtId="0" fontId="0" fillId="2" borderId="23" xfId="0" applyFill="1" applyBorder="1"/>
    <xf numFmtId="0" fontId="0" fillId="2" borderId="28" xfId="0" applyFill="1" applyBorder="1"/>
    <xf numFmtId="0" fontId="0" fillId="2" borderId="30" xfId="0" applyFill="1" applyBorder="1"/>
    <xf numFmtId="0" fontId="0" fillId="2" borderId="32" xfId="0" applyFill="1" applyBorder="1"/>
    <xf numFmtId="49" fontId="3" fillId="2" borderId="1" xfId="0" applyNumberFormat="1" applyFont="1" applyFill="1" applyBorder="1" applyAlignment="1">
      <alignment horizontal="center"/>
    </xf>
    <xf numFmtId="49" fontId="0" fillId="2" borderId="0" xfId="0" applyNumberFormat="1" applyFill="1" applyAlignment="1">
      <alignment horizontal="center"/>
    </xf>
    <xf numFmtId="49" fontId="0" fillId="2" borderId="1" xfId="0" applyNumberFormat="1" applyFill="1" applyBorder="1" applyAlignment="1">
      <alignment horizontal="center"/>
    </xf>
    <xf numFmtId="165" fontId="59" fillId="2" borderId="19" xfId="0" applyNumberFormat="1" applyFont="1" applyFill="1" applyBorder="1" applyAlignment="1">
      <alignment horizontal="center"/>
    </xf>
    <xf numFmtId="165" fontId="59" fillId="2" borderId="0" xfId="0" applyNumberFormat="1" applyFont="1" applyFill="1" applyAlignment="1">
      <alignment horizontal="center"/>
    </xf>
    <xf numFmtId="165" fontId="59" fillId="2" borderId="29" xfId="0" applyNumberFormat="1" applyFont="1" applyFill="1" applyBorder="1" applyAlignment="1">
      <alignment horizontal="center"/>
    </xf>
    <xf numFmtId="165" fontId="59" fillId="2" borderId="3" xfId="0" applyNumberFormat="1" applyFont="1" applyFill="1" applyBorder="1" applyAlignment="1">
      <alignment horizontal="center"/>
    </xf>
    <xf numFmtId="165" fontId="59" fillId="2" borderId="31" xfId="0" applyNumberFormat="1" applyFont="1" applyFill="1" applyBorder="1" applyAlignment="1">
      <alignment horizontal="center"/>
    </xf>
    <xf numFmtId="165" fontId="59" fillId="2" borderId="2" xfId="0" applyNumberFormat="1" applyFont="1" applyFill="1" applyBorder="1" applyAlignment="1">
      <alignment horizontal="center"/>
    </xf>
    <xf numFmtId="0" fontId="0" fillId="0" borderId="0" xfId="0" applyAlignment="1">
      <alignment vertical="center"/>
    </xf>
    <xf numFmtId="0" fontId="0" fillId="0" borderId="0" xfId="0" applyAlignment="1">
      <alignment horizontal="left" vertical="center" indent="2"/>
    </xf>
    <xf numFmtId="0" fontId="9" fillId="34" borderId="0" xfId="0" applyFont="1" applyFill="1" applyAlignment="1">
      <alignment horizontal="center"/>
    </xf>
    <xf numFmtId="0" fontId="9" fillId="2" borderId="0" xfId="0" applyFont="1" applyFill="1" applyAlignment="1">
      <alignment horizontal="center"/>
    </xf>
    <xf numFmtId="0" fontId="9" fillId="2" borderId="0" xfId="0" applyFont="1" applyFill="1"/>
    <xf numFmtId="0" fontId="9" fillId="2" borderId="1" xfId="0" applyFont="1" applyFill="1" applyBorder="1" applyAlignment="1">
      <alignment horizontal="center"/>
    </xf>
    <xf numFmtId="0" fontId="11" fillId="2" borderId="0" xfId="0" applyFont="1" applyFill="1" applyAlignment="1">
      <alignment horizontal="center"/>
    </xf>
    <xf numFmtId="0" fontId="61" fillId="2" borderId="0" xfId="0" applyFont="1" applyFill="1" applyAlignment="1">
      <alignment horizontal="center"/>
    </xf>
    <xf numFmtId="0" fontId="62" fillId="2" borderId="0" xfId="0" applyFont="1" applyFill="1" applyAlignment="1">
      <alignment horizontal="center"/>
    </xf>
    <xf numFmtId="0" fontId="4" fillId="2" borderId="0" xfId="0" applyFont="1" applyFill="1" applyAlignment="1">
      <alignment horizontal="center"/>
    </xf>
    <xf numFmtId="0" fontId="9" fillId="2" borderId="25" xfId="0" applyFont="1" applyFill="1" applyBorder="1" applyAlignment="1">
      <alignment horizontal="center"/>
    </xf>
    <xf numFmtId="0" fontId="9" fillId="2" borderId="19" xfId="0" applyFont="1" applyFill="1" applyBorder="1" applyAlignment="1">
      <alignment horizontal="center"/>
    </xf>
    <xf numFmtId="0" fontId="9" fillId="2" borderId="27" xfId="0" applyFont="1" applyFill="1" applyBorder="1" applyAlignment="1">
      <alignment horizontal="center"/>
    </xf>
    <xf numFmtId="0" fontId="9" fillId="2" borderId="29" xfId="0" applyFont="1" applyFill="1" applyBorder="1" applyAlignment="1">
      <alignment horizontal="center"/>
    </xf>
    <xf numFmtId="0" fontId="9" fillId="2" borderId="31" xfId="0" applyFont="1" applyFill="1" applyBorder="1" applyAlignment="1">
      <alignment horizontal="center"/>
    </xf>
    <xf numFmtId="0" fontId="4" fillId="2" borderId="1" xfId="0" applyFont="1" applyFill="1" applyBorder="1"/>
    <xf numFmtId="0" fontId="4" fillId="2" borderId="1" xfId="0" applyFont="1" applyFill="1" applyBorder="1" applyAlignment="1">
      <alignment horizontal="center"/>
    </xf>
    <xf numFmtId="0" fontId="62" fillId="2" borderId="1" xfId="0" applyFont="1" applyFill="1" applyBorder="1" applyAlignment="1">
      <alignment horizontal="center"/>
    </xf>
    <xf numFmtId="0" fontId="4" fillId="2" borderId="27" xfId="0" applyFont="1" applyFill="1" applyBorder="1" applyAlignment="1">
      <alignment horizontal="center"/>
    </xf>
    <xf numFmtId="164" fontId="4" fillId="2" borderId="19" xfId="0" applyNumberFormat="1" applyFont="1" applyFill="1" applyBorder="1" applyAlignment="1">
      <alignment horizontal="center"/>
    </xf>
    <xf numFmtId="164" fontId="5" fillId="2" borderId="19" xfId="0" applyNumberFormat="1" applyFont="1" applyFill="1" applyBorder="1" applyAlignment="1">
      <alignment horizontal="center"/>
    </xf>
    <xf numFmtId="164" fontId="5" fillId="2" borderId="27" xfId="0" applyNumberFormat="1" applyFont="1" applyFill="1" applyBorder="1" applyAlignment="1">
      <alignment horizontal="center"/>
    </xf>
    <xf numFmtId="0" fontId="3" fillId="2" borderId="0" xfId="0" applyFont="1" applyFill="1" applyAlignment="1">
      <alignment horizontal="center" vertical="center" wrapText="1"/>
    </xf>
    <xf numFmtId="0" fontId="3" fillId="2" borderId="13" xfId="0" applyFont="1" applyFill="1" applyBorder="1" applyAlignment="1">
      <alignment horizontal="center" vertical="center" wrapText="1"/>
    </xf>
    <xf numFmtId="0" fontId="3" fillId="2" borderId="13" xfId="0" applyFont="1" applyFill="1" applyBorder="1" applyAlignment="1">
      <alignment horizontal="center"/>
    </xf>
    <xf numFmtId="0" fontId="3" fillId="2" borderId="0" xfId="0" applyFont="1" applyFill="1" applyAlignment="1">
      <alignment horizontal="center" vertical="center"/>
    </xf>
    <xf numFmtId="0" fontId="0" fillId="2" borderId="13" xfId="0" applyFill="1" applyBorder="1" applyAlignment="1">
      <alignment horizontal="center" vertical="center"/>
    </xf>
    <xf numFmtId="0" fontId="3" fillId="2" borderId="0" xfId="0" applyFont="1" applyFill="1" applyAlignment="1">
      <alignment horizontal="left" vertical="center" wrapText="1"/>
    </xf>
    <xf numFmtId="0" fontId="3" fillId="2" borderId="13" xfId="0" applyFont="1" applyFill="1" applyBorder="1" applyAlignment="1">
      <alignment horizontal="left" vertical="center" wrapText="1"/>
    </xf>
    <xf numFmtId="0" fontId="3" fillId="2" borderId="0" xfId="0" applyFont="1" applyFill="1" applyAlignment="1">
      <alignment horizontal="center"/>
    </xf>
    <xf numFmtId="0" fontId="3" fillId="2" borderId="0" xfId="0" applyFont="1" applyFill="1" applyAlignment="1">
      <alignment horizontal="center" wrapText="1"/>
    </xf>
    <xf numFmtId="0" fontId="3" fillId="2" borderId="13" xfId="0" applyFont="1" applyFill="1" applyBorder="1" applyAlignment="1">
      <alignment horizontal="center" wrapText="1"/>
    </xf>
    <xf numFmtId="0" fontId="3" fillId="2" borderId="0" xfId="0" applyFont="1" applyFill="1" applyAlignment="1">
      <alignment horizontal="left" wrapText="1"/>
    </xf>
    <xf numFmtId="0" fontId="3" fillId="2" borderId="13" xfId="0" applyFont="1" applyFill="1" applyBorder="1" applyAlignment="1">
      <alignment horizontal="left" wrapText="1"/>
    </xf>
    <xf numFmtId="0" fontId="3" fillId="2" borderId="1" xfId="0" applyFont="1" applyFill="1" applyBorder="1" applyAlignment="1">
      <alignment horizontal="center"/>
    </xf>
    <xf numFmtId="0" fontId="3" fillId="2" borderId="1" xfId="0" applyFont="1" applyFill="1" applyBorder="1" applyAlignment="1">
      <alignment horizontal="center" wrapText="1"/>
    </xf>
    <xf numFmtId="0" fontId="3" fillId="2" borderId="14" xfId="0" applyFont="1" applyFill="1" applyBorder="1" applyAlignment="1">
      <alignment horizontal="center" wrapText="1"/>
    </xf>
    <xf numFmtId="0" fontId="7" fillId="2" borderId="13" xfId="0" applyFont="1" applyFill="1" applyBorder="1" applyAlignment="1">
      <alignment horizontal="center" wrapText="1"/>
    </xf>
    <xf numFmtId="0" fontId="7" fillId="2" borderId="13" xfId="0" applyFont="1" applyFill="1" applyBorder="1" applyAlignment="1">
      <alignment horizontal="center"/>
    </xf>
    <xf numFmtId="0" fontId="0" fillId="2" borderId="0" xfId="0" applyFill="1" applyAlignment="1">
      <alignment horizontal="left" vertical="top" wrapText="1"/>
    </xf>
    <xf numFmtId="0" fontId="0" fillId="0" borderId="0" xfId="0" applyAlignment="1">
      <alignment vertical="center" wrapText="1"/>
    </xf>
    <xf numFmtId="0" fontId="0" fillId="0" borderId="0" xfId="0" applyAlignment="1">
      <alignment wrapText="1"/>
    </xf>
    <xf numFmtId="165" fontId="58" fillId="2" borderId="19" xfId="0" applyNumberFormat="1" applyFont="1" applyFill="1" applyBorder="1" applyAlignment="1">
      <alignment horizontal="center" wrapText="1"/>
    </xf>
    <xf numFmtId="165" fontId="58" fillId="2" borderId="0" xfId="0" applyNumberFormat="1" applyFont="1" applyFill="1" applyAlignment="1">
      <alignment horizontal="center" wrapText="1"/>
    </xf>
    <xf numFmtId="0" fontId="12" fillId="2" borderId="0" xfId="0" applyFont="1" applyFill="1" applyAlignment="1">
      <alignment wrapText="1"/>
    </xf>
    <xf numFmtId="0" fontId="0" fillId="0" borderId="0" xfId="0" applyAlignment="1">
      <alignment horizontal="center" wrapText="1"/>
    </xf>
    <xf numFmtId="0" fontId="0" fillId="0" borderId="23" xfId="0" applyBorder="1" applyAlignment="1">
      <alignment horizontal="center" wrapText="1"/>
    </xf>
    <xf numFmtId="0" fontId="0" fillId="2" borderId="0" xfId="0" applyFill="1" applyAlignment="1">
      <alignment wrapText="1"/>
    </xf>
    <xf numFmtId="0" fontId="3" fillId="2" borderId="18" xfId="0" applyFont="1" applyFill="1" applyBorder="1" applyAlignment="1">
      <alignment horizontal="center" vertical="center" wrapText="1"/>
    </xf>
    <xf numFmtId="0" fontId="3" fillId="2" borderId="13" xfId="0" applyFont="1" applyFill="1" applyBorder="1" applyAlignment="1">
      <alignment horizontal="center" vertical="center"/>
    </xf>
    <xf numFmtId="0" fontId="0" fillId="2" borderId="0" xfId="0" applyFill="1" applyAlignment="1">
      <alignment horizontal="left" wrapText="1"/>
    </xf>
    <xf numFmtId="49" fontId="5" fillId="2" borderId="2" xfId="0" applyNumberFormat="1" applyFont="1" applyFill="1" applyBorder="1" applyAlignment="1">
      <alignment horizontal="left" vertical="top" wrapText="1"/>
    </xf>
    <xf numFmtId="49" fontId="5" fillId="2" borderId="0" xfId="0" applyNumberFormat="1" applyFont="1" applyFill="1" applyAlignment="1">
      <alignment horizontal="left" vertical="top" wrapText="1"/>
    </xf>
    <xf numFmtId="0" fontId="5" fillId="2" borderId="0" xfId="0" applyFont="1" applyFill="1"/>
    <xf numFmtId="0" fontId="3" fillId="2" borderId="0" xfId="0" applyFont="1" applyFill="1" applyAlignment="1">
      <alignment wrapText="1"/>
    </xf>
    <xf numFmtId="0" fontId="4" fillId="2" borderId="0" xfId="0" applyFont="1" applyFill="1" applyAlignment="1">
      <alignment horizontal="center" wrapText="1"/>
    </xf>
    <xf numFmtId="0" fontId="4" fillId="2" borderId="13" xfId="0" applyFont="1" applyFill="1" applyBorder="1" applyAlignment="1">
      <alignment horizontal="center" wrapText="1"/>
    </xf>
    <xf numFmtId="0" fontId="0" fillId="2" borderId="0" xfId="0" applyFill="1" applyAlignment="1">
      <alignment horizontal="left" vertical="top"/>
    </xf>
    <xf numFmtId="0" fontId="29" fillId="2" borderId="13" xfId="0" applyFont="1" applyFill="1" applyBorder="1" applyAlignment="1">
      <alignment horizontal="center" vertical="center"/>
    </xf>
    <xf numFmtId="165" fontId="5" fillId="2" borderId="0" xfId="0" applyNumberFormat="1" applyFont="1" applyFill="1" applyAlignment="1">
      <alignment horizontal="center" vertical="center"/>
    </xf>
    <xf numFmtId="165" fontId="5" fillId="2" borderId="1" xfId="0" applyNumberFormat="1" applyFont="1" applyFill="1" applyBorder="1" applyAlignment="1">
      <alignment horizontal="center" vertical="center"/>
    </xf>
    <xf numFmtId="164" fontId="5" fillId="2" borderId="0" xfId="0" applyNumberFormat="1" applyFont="1" applyFill="1" applyAlignment="1">
      <alignment horizontal="center" vertical="center"/>
    </xf>
    <xf numFmtId="164" fontId="5" fillId="2" borderId="1" xfId="0" applyNumberFormat="1" applyFont="1" applyFill="1" applyBorder="1" applyAlignment="1">
      <alignment horizontal="center" vertical="center"/>
    </xf>
    <xf numFmtId="0" fontId="11" fillId="2" borderId="0" xfId="0" applyFont="1" applyFill="1" applyAlignment="1">
      <alignment horizontal="left" wrapText="1"/>
    </xf>
    <xf numFmtId="0" fontId="11" fillId="2" borderId="13" xfId="0" applyFont="1" applyFill="1" applyBorder="1" applyAlignment="1">
      <alignment horizontal="left" wrapText="1"/>
    </xf>
    <xf numFmtId="0" fontId="11" fillId="2" borderId="0" xfId="0" applyFont="1" applyFill="1" applyAlignment="1">
      <alignment horizontal="center" vertical="center" wrapText="1"/>
    </xf>
    <xf numFmtId="0" fontId="11" fillId="2" borderId="13" xfId="0" applyFont="1" applyFill="1" applyBorder="1" applyAlignment="1">
      <alignment horizontal="center" vertical="center" wrapText="1"/>
    </xf>
    <xf numFmtId="0" fontId="29" fillId="2" borderId="0" xfId="0" applyFont="1" applyFill="1" applyAlignment="1">
      <alignment horizontal="center" vertical="center" wrapText="1"/>
    </xf>
    <xf numFmtId="0" fontId="29" fillId="2" borderId="0" xfId="0" applyFont="1" applyFill="1" applyAlignment="1">
      <alignment horizontal="center" vertical="center"/>
    </xf>
    <xf numFmtId="0" fontId="29" fillId="2" borderId="13" xfId="0" applyFont="1" applyFill="1" applyBorder="1" applyAlignment="1">
      <alignment horizontal="center"/>
    </xf>
    <xf numFmtId="0" fontId="5" fillId="2" borderId="0" xfId="0" applyFont="1" applyFill="1" applyAlignment="1">
      <alignment horizontal="center" vertical="center"/>
    </xf>
    <xf numFmtId="0" fontId="5" fillId="2" borderId="1" xfId="0" applyFont="1" applyFill="1" applyBorder="1" applyAlignment="1">
      <alignment horizontal="center" vertical="center"/>
    </xf>
    <xf numFmtId="2" fontId="0" fillId="2" borderId="0" xfId="0" applyNumberFormat="1" applyFill="1" applyAlignment="1">
      <alignment horizontal="center" vertical="center"/>
    </xf>
    <xf numFmtId="2" fontId="0" fillId="2" borderId="1" xfId="0" applyNumberFormat="1" applyFill="1" applyBorder="1" applyAlignment="1">
      <alignment horizontal="center" vertical="center"/>
    </xf>
    <xf numFmtId="164" fontId="0" fillId="2" borderId="0" xfId="0" applyNumberFormat="1" applyFill="1" applyAlignment="1">
      <alignment horizontal="center" vertical="center"/>
    </xf>
    <xf numFmtId="164" fontId="0" fillId="2" borderId="1" xfId="0" applyNumberFormat="1" applyFill="1" applyBorder="1" applyAlignment="1">
      <alignment horizontal="center" vertical="center"/>
    </xf>
    <xf numFmtId="0" fontId="0" fillId="2" borderId="0" xfId="0" applyFill="1" applyAlignment="1">
      <alignment vertical="top" wrapText="1"/>
    </xf>
    <xf numFmtId="0" fontId="0" fillId="0" borderId="0" xfId="0" applyAlignment="1">
      <alignment vertical="top" wrapText="1"/>
    </xf>
  </cellXfs>
  <cellStyles count="45">
    <cellStyle name="20 % - Dekorfärg1" xfId="19" builtinId="30" customBuiltin="1"/>
    <cellStyle name="20 % - Dekorfärg2" xfId="23" builtinId="34" customBuiltin="1"/>
    <cellStyle name="20 % - Dekorfärg3" xfId="27" builtinId="38" customBuiltin="1"/>
    <cellStyle name="20 % - Dekorfärg4" xfId="31" builtinId="42" customBuiltin="1"/>
    <cellStyle name="20 % - Dekorfärg5" xfId="35" builtinId="46" customBuiltin="1"/>
    <cellStyle name="20 % - Dekorfärg6" xfId="39" builtinId="50" customBuiltin="1"/>
    <cellStyle name="40 % - Dekorfärg1" xfId="20" builtinId="31" customBuiltin="1"/>
    <cellStyle name="40 % - Dekorfärg2" xfId="24" builtinId="35" customBuiltin="1"/>
    <cellStyle name="40 % - Dekorfärg3" xfId="28" builtinId="39" customBuiltin="1"/>
    <cellStyle name="40 % - Dekorfärg4" xfId="32" builtinId="43" customBuiltin="1"/>
    <cellStyle name="40 % - Dekorfärg5" xfId="36" builtinId="47" customBuiltin="1"/>
    <cellStyle name="40 % - Dekorfärg6" xfId="40" builtinId="51" customBuiltin="1"/>
    <cellStyle name="60 % - Dekorfärg1" xfId="21" builtinId="32" customBuiltin="1"/>
    <cellStyle name="60 % - Dekorfärg2" xfId="25" builtinId="36" customBuiltin="1"/>
    <cellStyle name="60 % - Dekorfärg3" xfId="29" builtinId="40" customBuiltin="1"/>
    <cellStyle name="60 % - Dekorfärg4" xfId="33" builtinId="44" customBuiltin="1"/>
    <cellStyle name="60 % - Dekorfärg5" xfId="37" builtinId="48" customBuiltin="1"/>
    <cellStyle name="60 % - Dekorfärg6" xfId="41" builtinId="52" customBuiltin="1"/>
    <cellStyle name="Anteckning" xfId="15" builtinId="10" customBuiltin="1"/>
    <cellStyle name="Beräkning" xfId="11" builtinId="22" customBuiltin="1"/>
    <cellStyle name="Bra" xfId="6" builtinId="26" customBuiltin="1"/>
    <cellStyle name="Dekorfärg1" xfId="18" builtinId="29" customBuiltin="1"/>
    <cellStyle name="Dekorfärg2" xfId="22" builtinId="33" customBuiltin="1"/>
    <cellStyle name="Dekorfärg3" xfId="26" builtinId="37" customBuiltin="1"/>
    <cellStyle name="Dekorfärg4" xfId="30" builtinId="41" customBuiltin="1"/>
    <cellStyle name="Dekorfärg5" xfId="34" builtinId="45" customBuiltin="1"/>
    <cellStyle name="Dekorfärg6" xfId="38" builtinId="49" customBuiltin="1"/>
    <cellStyle name="Dålig" xfId="7" builtinId="27" customBuiltin="1"/>
    <cellStyle name="Förklarande text" xfId="16" builtinId="53" customBuiltin="1"/>
    <cellStyle name="Hyperlänk" xfId="44" builtinId="8"/>
    <cellStyle name="Indata" xfId="9" builtinId="20" customBuiltin="1"/>
    <cellStyle name="Kontrollcell" xfId="13" builtinId="23" customBuiltin="1"/>
    <cellStyle name="Länkad cell" xfId="12" builtinId="24" customBuiltin="1"/>
    <cellStyle name="Neutral" xfId="8" builtinId="28" customBuiltin="1"/>
    <cellStyle name="Normal" xfId="0" builtinId="0"/>
    <cellStyle name="Normal 2" xfId="42" xr:uid="{00000000-0005-0000-0000-000025000000}"/>
    <cellStyle name="Procent" xfId="43" builtinId="5"/>
    <cellStyle name="Rubrik" xfId="1" builtinId="15" customBuiltin="1"/>
    <cellStyle name="Rubrik 1" xfId="2" builtinId="16" customBuiltin="1"/>
    <cellStyle name="Rubrik 2" xfId="3" builtinId="17" customBuiltin="1"/>
    <cellStyle name="Rubrik 3" xfId="4" builtinId="18" customBuiltin="1"/>
    <cellStyle name="Rubrik 4" xfId="5" builtinId="19" customBuiltin="1"/>
    <cellStyle name="Summa" xfId="17" builtinId="25" customBuiltin="1"/>
    <cellStyle name="Utdata" xfId="10" builtinId="21" customBuiltin="1"/>
    <cellStyle name="Varningstext" xfId="14" builtinId="11" customBuiltin="1"/>
  </cellStyles>
  <dxfs count="3">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sharedStrings" Target="sharedStrings.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styles" Target="styles.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theme" Target="theme/theme1.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10.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11.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12.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13.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_rels/sheet15.xml.rels><?xml version="1.0" encoding="UTF-8" standalone="yes"?>
<Relationships xmlns="http://schemas.openxmlformats.org/package/2006/relationships"><Relationship Id="rId1" Type="http://schemas.openxmlformats.org/officeDocument/2006/relationships/printerSettings" Target="../printerSettings/printerSettings10.bin"/></Relationships>
</file>

<file path=xl/worksheets/_rels/sheet16.xml.rels><?xml version="1.0" encoding="UTF-8" standalone="yes"?>
<Relationships xmlns="http://schemas.openxmlformats.org/package/2006/relationships"><Relationship Id="rId1" Type="http://schemas.openxmlformats.org/officeDocument/2006/relationships/printerSettings" Target="../printerSettings/printerSettings11.bin"/></Relationships>
</file>

<file path=xl/worksheets/_rels/sheet17.xml.rels><?xml version="1.0" encoding="UTF-8" standalone="yes"?>
<Relationships xmlns="http://schemas.openxmlformats.org/package/2006/relationships"><Relationship Id="rId1" Type="http://schemas.openxmlformats.org/officeDocument/2006/relationships/printerSettings" Target="../printerSettings/printerSettings12.bin"/></Relationships>
</file>

<file path=xl/worksheets/_rels/sheet19.xml.rels><?xml version="1.0" encoding="UTF-8" standalone="yes"?>
<Relationships xmlns="http://schemas.openxmlformats.org/package/2006/relationships"><Relationship Id="rId1" Type="http://schemas.openxmlformats.org/officeDocument/2006/relationships/printerSettings" Target="../printerSettings/printerSettings13.bin"/></Relationships>
</file>

<file path=xl/worksheets/_rels/sheet20.xml.rels><?xml version="1.0" encoding="UTF-8" standalone="yes"?>
<Relationships xmlns="http://schemas.openxmlformats.org/package/2006/relationships"><Relationship Id="rId1" Type="http://schemas.openxmlformats.org/officeDocument/2006/relationships/printerSettings" Target="../printerSettings/printerSettings14.bin"/></Relationships>
</file>

<file path=xl/worksheets/_rels/sheet21.xml.rels><?xml version="1.0" encoding="UTF-8" standalone="yes"?>
<Relationships xmlns="http://schemas.openxmlformats.org/package/2006/relationships"><Relationship Id="rId1" Type="http://schemas.openxmlformats.org/officeDocument/2006/relationships/printerSettings" Target="../printerSettings/printerSettings15.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5049D15-51DB-47DE-B8F6-4E7C8EDF2211}">
  <dimension ref="B2:L459"/>
  <sheetViews>
    <sheetView tabSelected="1" zoomScale="55" zoomScaleNormal="55" workbookViewId="0"/>
  </sheetViews>
  <sheetFormatPr defaultColWidth="9.1796875" defaultRowHeight="14.5" x14ac:dyDescent="0.35"/>
  <cols>
    <col min="1" max="1" width="9.1796875" style="2"/>
    <col min="2" max="2" width="11.26953125" style="2" customWidth="1"/>
    <col min="3" max="3" width="19" style="2" customWidth="1"/>
    <col min="4" max="4" width="131.453125" style="2" customWidth="1"/>
    <col min="5" max="5" width="19.26953125" style="2" bestFit="1" customWidth="1"/>
    <col min="6" max="6" width="21" style="2" customWidth="1"/>
    <col min="7" max="7" width="19.54296875" style="2" bestFit="1" customWidth="1"/>
    <col min="8" max="8" width="28.453125" style="1" customWidth="1"/>
    <col min="9" max="9" width="23.54296875" style="1" customWidth="1"/>
    <col min="10" max="10" width="16.7265625" style="1" customWidth="1"/>
    <col min="11" max="11" width="132.81640625" style="2" customWidth="1"/>
    <col min="12" max="12" width="27.54296875" style="54" customWidth="1"/>
    <col min="13" max="16384" width="9.1796875" style="2"/>
  </cols>
  <sheetData>
    <row r="2" spans="2:12" x14ac:dyDescent="0.35">
      <c r="B2" s="18" t="s">
        <v>3579</v>
      </c>
      <c r="C2" s="18"/>
      <c r="D2" s="18"/>
      <c r="E2" s="18"/>
    </row>
    <row r="4" spans="2:12" s="18" customFormat="1" ht="29.5" thickBot="1" x14ac:dyDescent="0.4">
      <c r="B4" s="75" t="s">
        <v>1732</v>
      </c>
      <c r="C4" s="70" t="s">
        <v>1651</v>
      </c>
      <c r="D4" s="70" t="s">
        <v>1652</v>
      </c>
      <c r="E4" s="71" t="s">
        <v>1677</v>
      </c>
      <c r="F4" s="71" t="s">
        <v>1653</v>
      </c>
      <c r="G4" s="71" t="s">
        <v>1654</v>
      </c>
      <c r="H4" s="96" t="s">
        <v>2640</v>
      </c>
      <c r="I4" s="96" t="s">
        <v>2641</v>
      </c>
      <c r="J4" s="96" t="s">
        <v>2639</v>
      </c>
      <c r="K4" s="70" t="s">
        <v>1655</v>
      </c>
      <c r="L4" s="70" t="s">
        <v>1656</v>
      </c>
    </row>
    <row r="5" spans="2:12" s="144" customFormat="1" ht="144" customHeight="1" x14ac:dyDescent="0.35">
      <c r="B5" s="52" t="s">
        <v>1660</v>
      </c>
      <c r="C5" s="49" t="s">
        <v>1661</v>
      </c>
      <c r="D5" s="49" t="s">
        <v>3426</v>
      </c>
      <c r="E5" s="53" t="s">
        <v>1662</v>
      </c>
      <c r="F5" s="134" t="s">
        <v>1663</v>
      </c>
      <c r="G5" s="53" t="s">
        <v>1664</v>
      </c>
      <c r="H5" s="53" t="s">
        <v>2632</v>
      </c>
      <c r="I5" s="53" t="s">
        <v>2633</v>
      </c>
      <c r="J5" s="146">
        <v>59.4</v>
      </c>
      <c r="K5" s="49" t="s">
        <v>1665</v>
      </c>
      <c r="L5" s="49" t="s">
        <v>1666</v>
      </c>
    </row>
    <row r="6" spans="2:12" s="18" customFormat="1" ht="374.25" customHeight="1" x14ac:dyDescent="0.35">
      <c r="B6" s="52" t="s">
        <v>2649</v>
      </c>
      <c r="C6" s="49" t="s">
        <v>2649</v>
      </c>
      <c r="D6" s="49" t="s">
        <v>3412</v>
      </c>
      <c r="E6" s="53" t="s">
        <v>1674</v>
      </c>
      <c r="F6" s="134" t="s">
        <v>2600</v>
      </c>
      <c r="G6" s="53" t="s">
        <v>2629</v>
      </c>
      <c r="H6" s="134" t="s">
        <v>3409</v>
      </c>
      <c r="I6" s="53" t="s">
        <v>3410</v>
      </c>
      <c r="J6" s="53">
        <v>59</v>
      </c>
      <c r="K6" s="49" t="s">
        <v>3413</v>
      </c>
      <c r="L6" s="49" t="s">
        <v>3411</v>
      </c>
    </row>
    <row r="7" spans="2:12" s="18" customFormat="1" ht="178.4" customHeight="1" x14ac:dyDescent="0.35">
      <c r="B7" s="52" t="s">
        <v>1671</v>
      </c>
      <c r="C7" s="49" t="s">
        <v>1672</v>
      </c>
      <c r="D7" s="49" t="s">
        <v>2625</v>
      </c>
      <c r="E7" s="53" t="s">
        <v>1678</v>
      </c>
      <c r="F7" s="53" t="s">
        <v>1658</v>
      </c>
      <c r="G7" s="53" t="s">
        <v>1659</v>
      </c>
      <c r="H7" s="145" t="s">
        <v>2647</v>
      </c>
      <c r="I7" s="145" t="s">
        <v>2648</v>
      </c>
      <c r="J7" s="145">
        <v>56</v>
      </c>
      <c r="K7" s="49" t="s">
        <v>2626</v>
      </c>
      <c r="L7" s="49" t="s">
        <v>1673</v>
      </c>
    </row>
    <row r="8" spans="2:12" s="144" customFormat="1" ht="87.4" customHeight="1" x14ac:dyDescent="0.35">
      <c r="B8" s="52" t="s">
        <v>1657</v>
      </c>
      <c r="C8" s="49" t="s">
        <v>2601</v>
      </c>
      <c r="D8" s="49" t="s">
        <v>2627</v>
      </c>
      <c r="E8" s="53" t="s">
        <v>1679</v>
      </c>
      <c r="F8" s="53" t="s">
        <v>1658</v>
      </c>
      <c r="G8" s="53" t="s">
        <v>1659</v>
      </c>
      <c r="H8" s="53" t="s">
        <v>2634</v>
      </c>
      <c r="I8" s="145" t="s">
        <v>2631</v>
      </c>
      <c r="J8" s="146">
        <v>63</v>
      </c>
      <c r="K8" s="49" t="s">
        <v>1675</v>
      </c>
      <c r="L8" s="49" t="s">
        <v>1676</v>
      </c>
    </row>
    <row r="9" spans="2:12" s="144" customFormat="1" ht="71.650000000000006" customHeight="1" x14ac:dyDescent="0.35">
      <c r="B9" s="52" t="s">
        <v>1667</v>
      </c>
      <c r="C9" s="49" t="s">
        <v>1668</v>
      </c>
      <c r="D9" s="49" t="s">
        <v>2642</v>
      </c>
      <c r="E9" s="53" t="s">
        <v>1680</v>
      </c>
      <c r="F9" s="53" t="s">
        <v>1658</v>
      </c>
      <c r="G9" s="53" t="s">
        <v>2602</v>
      </c>
      <c r="H9" s="53" t="s">
        <v>2635</v>
      </c>
      <c r="I9" s="145" t="s">
        <v>2630</v>
      </c>
      <c r="J9" s="146">
        <v>61</v>
      </c>
      <c r="K9" s="49" t="s">
        <v>1669</v>
      </c>
      <c r="L9" s="49" t="s">
        <v>1670</v>
      </c>
    </row>
    <row r="10" spans="2:12" x14ac:dyDescent="0.35">
      <c r="B10" s="54"/>
      <c r="C10" s="54"/>
      <c r="D10" s="135"/>
      <c r="E10" s="54"/>
      <c r="F10" s="54"/>
      <c r="G10" s="54"/>
      <c r="H10" s="53"/>
      <c r="I10" s="53"/>
      <c r="J10" s="53"/>
    </row>
    <row r="13" spans="2:12" x14ac:dyDescent="0.35">
      <c r="C13" s="154" t="s">
        <v>3427</v>
      </c>
      <c r="D13" s="154"/>
      <c r="E13" s="154"/>
      <c r="F13" s="154"/>
      <c r="G13" s="154"/>
      <c r="H13" s="155"/>
    </row>
    <row r="14" spans="2:12" x14ac:dyDescent="0.35">
      <c r="C14" s="154"/>
      <c r="D14" s="154"/>
      <c r="E14" s="154"/>
      <c r="F14" s="154"/>
      <c r="G14" s="154"/>
      <c r="H14" s="155"/>
    </row>
    <row r="15" spans="2:12" ht="18.5" x14ac:dyDescent="0.35">
      <c r="C15" s="156" t="s">
        <v>2649</v>
      </c>
      <c r="D15" s="157"/>
      <c r="E15" s="158"/>
      <c r="F15" s="158"/>
      <c r="G15" s="158"/>
      <c r="H15" s="154"/>
    </row>
    <row r="16" spans="2:12" x14ac:dyDescent="0.35">
      <c r="C16" s="159" t="s">
        <v>2650</v>
      </c>
      <c r="D16" s="157" t="s">
        <v>2651</v>
      </c>
      <c r="E16" s="158" t="s">
        <v>2652</v>
      </c>
      <c r="F16" s="158" t="s">
        <v>2653</v>
      </c>
      <c r="G16" s="158" t="s">
        <v>2654</v>
      </c>
      <c r="H16" s="154"/>
    </row>
    <row r="17" spans="3:8" x14ac:dyDescent="0.35">
      <c r="C17" s="160" t="s">
        <v>2655</v>
      </c>
      <c r="D17" s="161" t="s">
        <v>2656</v>
      </c>
      <c r="E17" s="162" t="s">
        <v>2657</v>
      </c>
      <c r="F17" s="163" t="s">
        <v>2658</v>
      </c>
      <c r="G17" s="163" t="s">
        <v>2658</v>
      </c>
      <c r="H17" s="154"/>
    </row>
    <row r="18" spans="3:8" x14ac:dyDescent="0.35">
      <c r="C18" s="160" t="s">
        <v>2659</v>
      </c>
      <c r="D18" s="161" t="s">
        <v>2656</v>
      </c>
      <c r="E18" s="162" t="s">
        <v>2660</v>
      </c>
      <c r="F18" s="163" t="s">
        <v>2658</v>
      </c>
      <c r="G18" s="163" t="s">
        <v>2658</v>
      </c>
      <c r="H18" s="154"/>
    </row>
    <row r="19" spans="3:8" x14ac:dyDescent="0.35">
      <c r="C19" s="160" t="s">
        <v>2661</v>
      </c>
      <c r="D19" s="164" t="s">
        <v>2662</v>
      </c>
      <c r="E19" s="162" t="s">
        <v>2663</v>
      </c>
      <c r="F19" s="163" t="s">
        <v>2658</v>
      </c>
      <c r="G19" s="165" t="s">
        <v>2664</v>
      </c>
      <c r="H19" s="154"/>
    </row>
    <row r="20" spans="3:8" x14ac:dyDescent="0.35">
      <c r="C20" s="160" t="s">
        <v>2665</v>
      </c>
      <c r="D20" s="164" t="s">
        <v>2662</v>
      </c>
      <c r="E20" s="162" t="s">
        <v>2666</v>
      </c>
      <c r="F20" s="163" t="s">
        <v>2658</v>
      </c>
      <c r="G20" s="165" t="s">
        <v>2664</v>
      </c>
      <c r="H20" s="154"/>
    </row>
    <row r="21" spans="3:8" x14ac:dyDescent="0.35">
      <c r="C21" s="160" t="s">
        <v>2667</v>
      </c>
      <c r="D21" s="164" t="s">
        <v>2668</v>
      </c>
      <c r="E21" s="162" t="s">
        <v>2669</v>
      </c>
      <c r="F21" s="163" t="s">
        <v>2658</v>
      </c>
      <c r="G21" s="165" t="s">
        <v>2664</v>
      </c>
      <c r="H21" s="154"/>
    </row>
    <row r="22" spans="3:8" x14ac:dyDescent="0.35">
      <c r="C22" s="160" t="s">
        <v>2670</v>
      </c>
      <c r="D22" s="164" t="s">
        <v>2668</v>
      </c>
      <c r="E22" s="162" t="s">
        <v>2671</v>
      </c>
      <c r="F22" s="163" t="s">
        <v>2658</v>
      </c>
      <c r="G22" s="165" t="s">
        <v>2664</v>
      </c>
      <c r="H22" s="154"/>
    </row>
    <row r="23" spans="3:8" x14ac:dyDescent="0.35">
      <c r="C23" s="160" t="s">
        <v>2672</v>
      </c>
      <c r="D23" s="164" t="s">
        <v>2668</v>
      </c>
      <c r="E23" s="162" t="s">
        <v>2673</v>
      </c>
      <c r="F23" s="163" t="s">
        <v>2658</v>
      </c>
      <c r="G23" s="165" t="s">
        <v>2664</v>
      </c>
      <c r="H23" s="154"/>
    </row>
    <row r="24" spans="3:8" x14ac:dyDescent="0.35">
      <c r="C24" s="160" t="s">
        <v>2674</v>
      </c>
      <c r="D24" s="164" t="s">
        <v>2675</v>
      </c>
      <c r="E24" s="162" t="s">
        <v>2676</v>
      </c>
      <c r="F24" s="163" t="s">
        <v>2658</v>
      </c>
      <c r="G24" s="165" t="s">
        <v>2664</v>
      </c>
      <c r="H24" s="154"/>
    </row>
    <row r="25" spans="3:8" x14ac:dyDescent="0.35">
      <c r="C25" s="160" t="s">
        <v>2677</v>
      </c>
      <c r="D25" s="164" t="s">
        <v>2675</v>
      </c>
      <c r="E25" s="162" t="s">
        <v>2678</v>
      </c>
      <c r="F25" s="163" t="s">
        <v>2658</v>
      </c>
      <c r="G25" s="165" t="s">
        <v>2664</v>
      </c>
      <c r="H25" s="154"/>
    </row>
    <row r="26" spans="3:8" x14ac:dyDescent="0.35">
      <c r="C26" s="160" t="s">
        <v>2679</v>
      </c>
      <c r="D26" s="164" t="s">
        <v>2680</v>
      </c>
      <c r="E26" s="162" t="s">
        <v>2681</v>
      </c>
      <c r="F26" s="163" t="s">
        <v>2658</v>
      </c>
      <c r="G26" s="165" t="s">
        <v>2664</v>
      </c>
      <c r="H26" s="154"/>
    </row>
    <row r="27" spans="3:8" x14ac:dyDescent="0.35">
      <c r="C27" s="160" t="s">
        <v>2682</v>
      </c>
      <c r="D27" s="164" t="s">
        <v>2680</v>
      </c>
      <c r="E27" s="162" t="s">
        <v>2683</v>
      </c>
      <c r="F27" s="163" t="s">
        <v>2658</v>
      </c>
      <c r="G27" s="165" t="s">
        <v>2664</v>
      </c>
      <c r="H27" s="154"/>
    </row>
    <row r="28" spans="3:8" x14ac:dyDescent="0.35">
      <c r="C28" s="160" t="s">
        <v>2684</v>
      </c>
      <c r="D28" s="164" t="s">
        <v>2680</v>
      </c>
      <c r="E28" s="162" t="s">
        <v>2685</v>
      </c>
      <c r="F28" s="163" t="s">
        <v>2658</v>
      </c>
      <c r="G28" s="165" t="s">
        <v>2664</v>
      </c>
      <c r="H28" s="154"/>
    </row>
    <row r="29" spans="3:8" x14ac:dyDescent="0.35">
      <c r="C29" s="160" t="s">
        <v>2686</v>
      </c>
      <c r="D29" s="164" t="s">
        <v>2687</v>
      </c>
      <c r="E29" s="162" t="s">
        <v>2688</v>
      </c>
      <c r="F29" s="163" t="s">
        <v>2658</v>
      </c>
      <c r="G29" s="165" t="s">
        <v>2664</v>
      </c>
      <c r="H29" s="154"/>
    </row>
    <row r="30" spans="3:8" x14ac:dyDescent="0.35">
      <c r="C30" s="160" t="s">
        <v>2689</v>
      </c>
      <c r="D30" s="164" t="s">
        <v>2687</v>
      </c>
      <c r="E30" s="162" t="s">
        <v>2690</v>
      </c>
      <c r="F30" s="163" t="s">
        <v>2658</v>
      </c>
      <c r="G30" s="165" t="s">
        <v>2664</v>
      </c>
      <c r="H30" s="154"/>
    </row>
    <row r="31" spans="3:8" x14ac:dyDescent="0.35">
      <c r="C31" s="160" t="s">
        <v>2691</v>
      </c>
      <c r="D31" s="164" t="s">
        <v>2692</v>
      </c>
      <c r="E31" s="162" t="s">
        <v>2693</v>
      </c>
      <c r="F31" s="163" t="s">
        <v>2658</v>
      </c>
      <c r="G31" s="165" t="s">
        <v>2664</v>
      </c>
      <c r="H31" s="154"/>
    </row>
    <row r="32" spans="3:8" x14ac:dyDescent="0.35">
      <c r="C32" s="160" t="s">
        <v>2694</v>
      </c>
      <c r="D32" s="164" t="s">
        <v>2695</v>
      </c>
      <c r="E32" s="162" t="s">
        <v>2696</v>
      </c>
      <c r="F32" s="163" t="s">
        <v>2658</v>
      </c>
      <c r="G32" s="165" t="s">
        <v>2664</v>
      </c>
      <c r="H32" s="154"/>
    </row>
    <row r="33" spans="3:8" x14ac:dyDescent="0.35">
      <c r="C33" s="160" t="s">
        <v>2697</v>
      </c>
      <c r="D33" s="164" t="s">
        <v>2698</v>
      </c>
      <c r="E33" s="162" t="s">
        <v>2699</v>
      </c>
      <c r="F33" s="163" t="s">
        <v>2658</v>
      </c>
      <c r="G33" s="165" t="s">
        <v>2664</v>
      </c>
      <c r="H33" s="154"/>
    </row>
    <row r="34" spans="3:8" x14ac:dyDescent="0.35">
      <c r="C34" s="160" t="s">
        <v>2700</v>
      </c>
      <c r="D34" s="164" t="s">
        <v>2701</v>
      </c>
      <c r="E34" s="162" t="s">
        <v>2702</v>
      </c>
      <c r="F34" s="163" t="s">
        <v>2658</v>
      </c>
      <c r="G34" s="165" t="s">
        <v>2664</v>
      </c>
      <c r="H34" s="154"/>
    </row>
    <row r="35" spans="3:8" x14ac:dyDescent="0.35">
      <c r="C35" s="160" t="s">
        <v>2703</v>
      </c>
      <c r="D35" s="164" t="s">
        <v>2701</v>
      </c>
      <c r="E35" s="162" t="s">
        <v>2704</v>
      </c>
      <c r="F35" s="163" t="s">
        <v>2658</v>
      </c>
      <c r="G35" s="165" t="s">
        <v>2664</v>
      </c>
      <c r="H35" s="154"/>
    </row>
    <row r="36" spans="3:8" x14ac:dyDescent="0.35">
      <c r="C36" s="160" t="s">
        <v>2705</v>
      </c>
      <c r="D36" s="164" t="s">
        <v>2706</v>
      </c>
      <c r="E36" s="162" t="s">
        <v>2707</v>
      </c>
      <c r="F36" s="163" t="s">
        <v>2658</v>
      </c>
      <c r="G36" s="165" t="s">
        <v>2664</v>
      </c>
      <c r="H36" s="154"/>
    </row>
    <row r="37" spans="3:8" x14ac:dyDescent="0.35">
      <c r="C37" s="160" t="s">
        <v>2708</v>
      </c>
      <c r="D37" s="164" t="s">
        <v>2709</v>
      </c>
      <c r="E37" s="162" t="s">
        <v>2710</v>
      </c>
      <c r="F37" s="163" t="s">
        <v>2658</v>
      </c>
      <c r="G37" s="165" t="s">
        <v>2664</v>
      </c>
      <c r="H37" s="154"/>
    </row>
    <row r="38" spans="3:8" x14ac:dyDescent="0.35">
      <c r="C38" s="160" t="s">
        <v>2711</v>
      </c>
      <c r="D38" s="164" t="s">
        <v>2709</v>
      </c>
      <c r="E38" s="162" t="s">
        <v>2712</v>
      </c>
      <c r="F38" s="163" t="s">
        <v>2658</v>
      </c>
      <c r="G38" s="165" t="s">
        <v>2664</v>
      </c>
      <c r="H38" s="154"/>
    </row>
    <row r="39" spans="3:8" x14ac:dyDescent="0.35">
      <c r="C39" s="160" t="s">
        <v>2713</v>
      </c>
      <c r="D39" s="164" t="s">
        <v>2709</v>
      </c>
      <c r="E39" s="162" t="s">
        <v>2714</v>
      </c>
      <c r="F39" s="163" t="s">
        <v>2658</v>
      </c>
      <c r="G39" s="165" t="s">
        <v>2664</v>
      </c>
      <c r="H39" s="154"/>
    </row>
    <row r="40" spans="3:8" x14ac:dyDescent="0.35">
      <c r="C40" s="160" t="s">
        <v>2715</v>
      </c>
      <c r="D40" s="164" t="s">
        <v>2716</v>
      </c>
      <c r="E40" s="162" t="s">
        <v>2717</v>
      </c>
      <c r="F40" s="163" t="s">
        <v>2658</v>
      </c>
      <c r="G40" s="165" t="s">
        <v>2664</v>
      </c>
      <c r="H40" s="154"/>
    </row>
    <row r="41" spans="3:8" x14ac:dyDescent="0.35">
      <c r="C41" s="160" t="s">
        <v>2718</v>
      </c>
      <c r="D41" s="164" t="s">
        <v>2716</v>
      </c>
      <c r="E41" s="162" t="s">
        <v>2719</v>
      </c>
      <c r="F41" s="163" t="s">
        <v>2658</v>
      </c>
      <c r="G41" s="165" t="s">
        <v>2664</v>
      </c>
      <c r="H41" s="154"/>
    </row>
    <row r="42" spans="3:8" x14ac:dyDescent="0.35">
      <c r="C42" s="160" t="s">
        <v>2720</v>
      </c>
      <c r="D42" s="164" t="s">
        <v>2721</v>
      </c>
      <c r="E42" s="162" t="s">
        <v>2722</v>
      </c>
      <c r="F42" s="163" t="s">
        <v>2658</v>
      </c>
      <c r="G42" s="165" t="s">
        <v>2664</v>
      </c>
      <c r="H42" s="154"/>
    </row>
    <row r="43" spans="3:8" x14ac:dyDescent="0.35">
      <c r="C43" s="160" t="s">
        <v>2723</v>
      </c>
      <c r="D43" s="166" t="s">
        <v>2724</v>
      </c>
      <c r="E43" s="162" t="s">
        <v>2725</v>
      </c>
      <c r="F43" s="163" t="s">
        <v>2658</v>
      </c>
      <c r="G43" s="165" t="s">
        <v>2664</v>
      </c>
      <c r="H43" s="154"/>
    </row>
    <row r="44" spans="3:8" x14ac:dyDescent="0.35">
      <c r="C44" s="160" t="s">
        <v>2726</v>
      </c>
      <c r="D44" s="164" t="s">
        <v>2727</v>
      </c>
      <c r="E44" s="162" t="s">
        <v>2728</v>
      </c>
      <c r="F44" s="163" t="s">
        <v>2658</v>
      </c>
      <c r="G44" s="165" t="s">
        <v>2729</v>
      </c>
      <c r="H44" s="154"/>
    </row>
    <row r="45" spans="3:8" x14ac:dyDescent="0.35">
      <c r="C45" s="160" t="s">
        <v>2730</v>
      </c>
      <c r="D45" s="164" t="s">
        <v>2731</v>
      </c>
      <c r="E45" s="162" t="s">
        <v>2732</v>
      </c>
      <c r="F45" s="163" t="s">
        <v>2658</v>
      </c>
      <c r="G45" s="165" t="s">
        <v>2729</v>
      </c>
      <c r="H45" s="154"/>
    </row>
    <row r="46" spans="3:8" x14ac:dyDescent="0.35">
      <c r="C46" s="160" t="s">
        <v>2733</v>
      </c>
      <c r="D46" s="164" t="s">
        <v>2734</v>
      </c>
      <c r="E46" s="162" t="s">
        <v>2735</v>
      </c>
      <c r="F46" s="163" t="s">
        <v>2658</v>
      </c>
      <c r="G46" s="165" t="s">
        <v>2729</v>
      </c>
      <c r="H46" s="154"/>
    </row>
    <row r="47" spans="3:8" x14ac:dyDescent="0.35">
      <c r="C47" s="160" t="s">
        <v>2736</v>
      </c>
      <c r="D47" s="164" t="s">
        <v>2734</v>
      </c>
      <c r="E47" s="162" t="s">
        <v>2737</v>
      </c>
      <c r="F47" s="163" t="s">
        <v>2658</v>
      </c>
      <c r="G47" s="165" t="s">
        <v>2729</v>
      </c>
      <c r="H47" s="154"/>
    </row>
    <row r="48" spans="3:8" x14ac:dyDescent="0.35">
      <c r="C48" s="160" t="s">
        <v>2738</v>
      </c>
      <c r="D48" s="164" t="s">
        <v>2739</v>
      </c>
      <c r="E48" s="162" t="s">
        <v>2740</v>
      </c>
      <c r="F48" s="163" t="s">
        <v>2658</v>
      </c>
      <c r="G48" s="165" t="s">
        <v>2729</v>
      </c>
      <c r="H48" s="154"/>
    </row>
    <row r="49" spans="3:8" x14ac:dyDescent="0.35">
      <c r="C49" s="160" t="s">
        <v>2741</v>
      </c>
      <c r="D49" s="164" t="s">
        <v>2739</v>
      </c>
      <c r="E49" s="162" t="s">
        <v>2742</v>
      </c>
      <c r="F49" s="163" t="s">
        <v>2658</v>
      </c>
      <c r="G49" s="165" t="s">
        <v>2729</v>
      </c>
      <c r="H49" s="154"/>
    </row>
    <row r="50" spans="3:8" x14ac:dyDescent="0.35">
      <c r="C50" s="160" t="s">
        <v>2743</v>
      </c>
      <c r="D50" s="164" t="s">
        <v>2744</v>
      </c>
      <c r="E50" s="162" t="s">
        <v>2745</v>
      </c>
      <c r="F50" s="163" t="s">
        <v>2658</v>
      </c>
      <c r="G50" s="165" t="s">
        <v>2729</v>
      </c>
      <c r="H50" s="154"/>
    </row>
    <row r="51" spans="3:8" x14ac:dyDescent="0.35">
      <c r="C51" s="160" t="s">
        <v>2746</v>
      </c>
      <c r="D51" s="164" t="s">
        <v>2747</v>
      </c>
      <c r="E51" s="162" t="s">
        <v>2748</v>
      </c>
      <c r="F51" s="163" t="s">
        <v>2658</v>
      </c>
      <c r="G51" s="165" t="s">
        <v>2729</v>
      </c>
      <c r="H51" s="154"/>
    </row>
    <row r="52" spans="3:8" x14ac:dyDescent="0.35">
      <c r="C52" s="166" t="s">
        <v>2749</v>
      </c>
      <c r="D52" s="167" t="s">
        <v>2747</v>
      </c>
      <c r="E52" s="166" t="s">
        <v>2750</v>
      </c>
      <c r="F52" s="168" t="s">
        <v>2658</v>
      </c>
      <c r="G52" s="169" t="s">
        <v>2729</v>
      </c>
      <c r="H52" s="170"/>
    </row>
    <row r="53" spans="3:8" x14ac:dyDescent="0.35">
      <c r="C53" s="160" t="s">
        <v>2751</v>
      </c>
      <c r="D53" s="164" t="s">
        <v>2752</v>
      </c>
      <c r="E53" s="162" t="s">
        <v>2753</v>
      </c>
      <c r="F53" s="163" t="s">
        <v>2658</v>
      </c>
      <c r="G53" s="165" t="s">
        <v>2729</v>
      </c>
      <c r="H53" s="154"/>
    </row>
    <row r="54" spans="3:8" x14ac:dyDescent="0.35">
      <c r="C54" s="160" t="s">
        <v>2754</v>
      </c>
      <c r="D54" s="164" t="s">
        <v>2755</v>
      </c>
      <c r="E54" s="162" t="s">
        <v>2756</v>
      </c>
      <c r="F54" s="163" t="s">
        <v>2658</v>
      </c>
      <c r="G54" s="165" t="s">
        <v>2729</v>
      </c>
      <c r="H54" s="154"/>
    </row>
    <row r="55" spans="3:8" x14ac:dyDescent="0.35">
      <c r="C55" s="160" t="s">
        <v>2757</v>
      </c>
      <c r="D55" s="164" t="s">
        <v>2758</v>
      </c>
      <c r="E55" s="162" t="s">
        <v>2759</v>
      </c>
      <c r="F55" s="163" t="s">
        <v>2658</v>
      </c>
      <c r="G55" s="165" t="s">
        <v>2729</v>
      </c>
      <c r="H55" s="154"/>
    </row>
    <row r="56" spans="3:8" x14ac:dyDescent="0.35">
      <c r="C56" s="160" t="s">
        <v>2760</v>
      </c>
      <c r="D56" s="164" t="s">
        <v>2761</v>
      </c>
      <c r="E56" s="162" t="s">
        <v>2762</v>
      </c>
      <c r="F56" s="163" t="s">
        <v>2658</v>
      </c>
      <c r="G56" s="165" t="s">
        <v>2729</v>
      </c>
      <c r="H56" s="154"/>
    </row>
    <row r="57" spans="3:8" x14ac:dyDescent="0.35">
      <c r="C57" s="160" t="s">
        <v>2763</v>
      </c>
      <c r="D57" s="164" t="s">
        <v>2764</v>
      </c>
      <c r="E57" s="162" t="s">
        <v>2765</v>
      </c>
      <c r="F57" s="163" t="s">
        <v>2658</v>
      </c>
      <c r="G57" s="165" t="s">
        <v>2729</v>
      </c>
      <c r="H57" s="154"/>
    </row>
    <row r="58" spans="3:8" x14ac:dyDescent="0.35">
      <c r="C58" s="160" t="s">
        <v>2766</v>
      </c>
      <c r="D58" s="164" t="s">
        <v>2767</v>
      </c>
      <c r="E58" s="162" t="s">
        <v>2768</v>
      </c>
      <c r="F58" s="163" t="s">
        <v>2658</v>
      </c>
      <c r="G58" s="165" t="s">
        <v>2769</v>
      </c>
      <c r="H58" s="154"/>
    </row>
    <row r="59" spans="3:8" x14ac:dyDescent="0.35">
      <c r="C59" s="160" t="s">
        <v>2770</v>
      </c>
      <c r="D59" s="164" t="s">
        <v>2767</v>
      </c>
      <c r="E59" s="162" t="s">
        <v>2771</v>
      </c>
      <c r="F59" s="163" t="s">
        <v>2658</v>
      </c>
      <c r="G59" s="165" t="s">
        <v>2769</v>
      </c>
      <c r="H59" s="154"/>
    </row>
    <row r="60" spans="3:8" x14ac:dyDescent="0.35">
      <c r="C60" s="160" t="s">
        <v>2772</v>
      </c>
      <c r="D60" s="164" t="s">
        <v>2662</v>
      </c>
      <c r="E60" s="162" t="s">
        <v>2773</v>
      </c>
      <c r="F60" s="163" t="s">
        <v>2774</v>
      </c>
      <c r="G60" s="165" t="s">
        <v>2664</v>
      </c>
      <c r="H60" s="154"/>
    </row>
    <row r="61" spans="3:8" x14ac:dyDescent="0.35">
      <c r="C61" s="160" t="s">
        <v>2775</v>
      </c>
      <c r="D61" s="164" t="s">
        <v>2662</v>
      </c>
      <c r="E61" s="162" t="s">
        <v>2663</v>
      </c>
      <c r="F61" s="163" t="s">
        <v>2774</v>
      </c>
      <c r="G61" s="165" t="s">
        <v>2664</v>
      </c>
      <c r="H61" s="154"/>
    </row>
    <row r="62" spans="3:8" x14ac:dyDescent="0.35">
      <c r="C62" s="162" t="s">
        <v>2776</v>
      </c>
      <c r="D62" s="164" t="s">
        <v>2662</v>
      </c>
      <c r="E62" s="162" t="s">
        <v>2777</v>
      </c>
      <c r="F62" s="163" t="s">
        <v>2774</v>
      </c>
      <c r="G62" s="165" t="s">
        <v>2664</v>
      </c>
      <c r="H62" s="154"/>
    </row>
    <row r="63" spans="3:8" x14ac:dyDescent="0.35">
      <c r="C63" s="160" t="s">
        <v>2778</v>
      </c>
      <c r="D63" s="164" t="s">
        <v>2668</v>
      </c>
      <c r="E63" s="162" t="s">
        <v>2779</v>
      </c>
      <c r="F63" s="163" t="s">
        <v>2774</v>
      </c>
      <c r="G63" s="165" t="s">
        <v>2664</v>
      </c>
      <c r="H63" s="154"/>
    </row>
    <row r="64" spans="3:8" x14ac:dyDescent="0.35">
      <c r="C64" s="160" t="s">
        <v>2780</v>
      </c>
      <c r="D64" s="164" t="s">
        <v>2675</v>
      </c>
      <c r="E64" s="162" t="s">
        <v>2781</v>
      </c>
      <c r="F64" s="163" t="s">
        <v>2774</v>
      </c>
      <c r="G64" s="165" t="s">
        <v>2664</v>
      </c>
      <c r="H64" s="154"/>
    </row>
    <row r="65" spans="3:8" x14ac:dyDescent="0.35">
      <c r="C65" s="160" t="s">
        <v>2674</v>
      </c>
      <c r="D65" s="164" t="s">
        <v>2675</v>
      </c>
      <c r="E65" s="162" t="s">
        <v>2676</v>
      </c>
      <c r="F65" s="163" t="s">
        <v>2774</v>
      </c>
      <c r="G65" s="165" t="s">
        <v>2664</v>
      </c>
      <c r="H65" s="154"/>
    </row>
    <row r="66" spans="3:8" x14ac:dyDescent="0.35">
      <c r="C66" s="160" t="s">
        <v>2782</v>
      </c>
      <c r="D66" s="164" t="s">
        <v>2680</v>
      </c>
      <c r="E66" s="162" t="s">
        <v>2783</v>
      </c>
      <c r="F66" s="163" t="s">
        <v>2774</v>
      </c>
      <c r="G66" s="165" t="s">
        <v>2664</v>
      </c>
      <c r="H66" s="154"/>
    </row>
    <row r="67" spans="3:8" x14ac:dyDescent="0.35">
      <c r="C67" s="160" t="s">
        <v>2784</v>
      </c>
      <c r="D67" s="164" t="s">
        <v>2680</v>
      </c>
      <c r="E67" s="162" t="s">
        <v>2785</v>
      </c>
      <c r="F67" s="163" t="s">
        <v>2774</v>
      </c>
      <c r="G67" s="165" t="s">
        <v>2664</v>
      </c>
      <c r="H67" s="154"/>
    </row>
    <row r="68" spans="3:8" x14ac:dyDescent="0.35">
      <c r="C68" s="160" t="s">
        <v>2786</v>
      </c>
      <c r="D68" s="164" t="s">
        <v>2687</v>
      </c>
      <c r="E68" s="162" t="s">
        <v>2787</v>
      </c>
      <c r="F68" s="163" t="s">
        <v>2774</v>
      </c>
      <c r="G68" s="165" t="s">
        <v>2664</v>
      </c>
      <c r="H68" s="154"/>
    </row>
    <row r="69" spans="3:8" x14ac:dyDescent="0.35">
      <c r="C69" s="160" t="s">
        <v>2788</v>
      </c>
      <c r="D69" s="164" t="s">
        <v>2692</v>
      </c>
      <c r="E69" s="162" t="s">
        <v>2789</v>
      </c>
      <c r="F69" s="163" t="s">
        <v>2774</v>
      </c>
      <c r="G69" s="165" t="s">
        <v>2664</v>
      </c>
      <c r="H69" s="154"/>
    </row>
    <row r="70" spans="3:8" x14ac:dyDescent="0.35">
      <c r="C70" s="160" t="s">
        <v>2694</v>
      </c>
      <c r="D70" s="164" t="s">
        <v>2695</v>
      </c>
      <c r="E70" s="162" t="s">
        <v>2696</v>
      </c>
      <c r="F70" s="163" t="s">
        <v>2774</v>
      </c>
      <c r="G70" s="165" t="s">
        <v>2664</v>
      </c>
      <c r="H70" s="154"/>
    </row>
    <row r="71" spans="3:8" x14ac:dyDescent="0.35">
      <c r="C71" s="160" t="s">
        <v>2790</v>
      </c>
      <c r="D71" s="164" t="s">
        <v>2791</v>
      </c>
      <c r="E71" s="162" t="s">
        <v>2792</v>
      </c>
      <c r="F71" s="163" t="s">
        <v>2774</v>
      </c>
      <c r="G71" s="165" t="s">
        <v>2664</v>
      </c>
      <c r="H71" s="154"/>
    </row>
    <row r="72" spans="3:8" x14ac:dyDescent="0.35">
      <c r="C72" s="160" t="s">
        <v>2793</v>
      </c>
      <c r="D72" s="164" t="s">
        <v>2701</v>
      </c>
      <c r="E72" s="162" t="s">
        <v>2794</v>
      </c>
      <c r="F72" s="163" t="s">
        <v>2774</v>
      </c>
      <c r="G72" s="165" t="s">
        <v>2664</v>
      </c>
      <c r="H72" s="154"/>
    </row>
    <row r="73" spans="3:8" x14ac:dyDescent="0.35">
      <c r="C73" s="160" t="s">
        <v>2795</v>
      </c>
      <c r="D73" s="164" t="s">
        <v>2701</v>
      </c>
      <c r="E73" s="162" t="s">
        <v>2796</v>
      </c>
      <c r="F73" s="163" t="s">
        <v>2774</v>
      </c>
      <c r="G73" s="165" t="s">
        <v>2664</v>
      </c>
      <c r="H73" s="154"/>
    </row>
    <row r="74" spans="3:8" x14ac:dyDescent="0.35">
      <c r="C74" s="160" t="s">
        <v>2797</v>
      </c>
      <c r="D74" s="164" t="s">
        <v>2701</v>
      </c>
      <c r="E74" s="162" t="s">
        <v>2798</v>
      </c>
      <c r="F74" s="163" t="s">
        <v>2774</v>
      </c>
      <c r="G74" s="165" t="s">
        <v>2664</v>
      </c>
      <c r="H74" s="154"/>
    </row>
    <row r="75" spans="3:8" x14ac:dyDescent="0.35">
      <c r="C75" s="160" t="s">
        <v>2705</v>
      </c>
      <c r="D75" s="164" t="s">
        <v>2706</v>
      </c>
      <c r="E75" s="162" t="s">
        <v>2707</v>
      </c>
      <c r="F75" s="163" t="s">
        <v>2774</v>
      </c>
      <c r="G75" s="165" t="s">
        <v>2664</v>
      </c>
      <c r="H75" s="154"/>
    </row>
    <row r="76" spans="3:8" x14ac:dyDescent="0.35">
      <c r="C76" s="160" t="s">
        <v>2799</v>
      </c>
      <c r="D76" s="164" t="s">
        <v>2706</v>
      </c>
      <c r="E76" s="162" t="s">
        <v>2800</v>
      </c>
      <c r="F76" s="163" t="s">
        <v>2774</v>
      </c>
      <c r="G76" s="165" t="s">
        <v>2664</v>
      </c>
      <c r="H76" s="154"/>
    </row>
    <row r="77" spans="3:8" x14ac:dyDescent="0.35">
      <c r="C77" s="160" t="s">
        <v>2801</v>
      </c>
      <c r="D77" s="164" t="s">
        <v>2706</v>
      </c>
      <c r="E77" s="162" t="s">
        <v>2802</v>
      </c>
      <c r="F77" s="163" t="s">
        <v>2774</v>
      </c>
      <c r="G77" s="165" t="s">
        <v>2664</v>
      </c>
      <c r="H77" s="154"/>
    </row>
    <row r="78" spans="3:8" x14ac:dyDescent="0.35">
      <c r="C78" s="160" t="s">
        <v>2708</v>
      </c>
      <c r="D78" s="164" t="s">
        <v>2709</v>
      </c>
      <c r="E78" s="162" t="s">
        <v>2710</v>
      </c>
      <c r="F78" s="163" t="s">
        <v>2774</v>
      </c>
      <c r="G78" s="165" t="s">
        <v>2664</v>
      </c>
      <c r="H78" s="154"/>
    </row>
    <row r="79" spans="3:8" x14ac:dyDescent="0.35">
      <c r="C79" s="160" t="s">
        <v>2718</v>
      </c>
      <c r="D79" s="164" t="s">
        <v>2716</v>
      </c>
      <c r="E79" s="162" t="s">
        <v>2719</v>
      </c>
      <c r="F79" s="163" t="s">
        <v>2774</v>
      </c>
      <c r="G79" s="165" t="s">
        <v>2664</v>
      </c>
      <c r="H79" s="154"/>
    </row>
    <row r="80" spans="3:8" x14ac:dyDescent="0.35">
      <c r="C80" s="160" t="s">
        <v>2803</v>
      </c>
      <c r="D80" s="164" t="s">
        <v>2716</v>
      </c>
      <c r="E80" s="162" t="s">
        <v>2804</v>
      </c>
      <c r="F80" s="163" t="s">
        <v>2774</v>
      </c>
      <c r="G80" s="165" t="s">
        <v>2664</v>
      </c>
      <c r="H80" s="154"/>
    </row>
    <row r="81" spans="3:8" x14ac:dyDescent="0.35">
      <c r="C81" s="160" t="s">
        <v>2805</v>
      </c>
      <c r="D81" s="164" t="s">
        <v>2806</v>
      </c>
      <c r="E81" s="162" t="s">
        <v>2807</v>
      </c>
      <c r="F81" s="163" t="s">
        <v>2774</v>
      </c>
      <c r="G81" s="165" t="s">
        <v>2664</v>
      </c>
      <c r="H81" s="154"/>
    </row>
    <row r="82" spans="3:8" x14ac:dyDescent="0.35">
      <c r="C82" s="160" t="s">
        <v>2808</v>
      </c>
      <c r="D82" s="166" t="s">
        <v>2724</v>
      </c>
      <c r="E82" s="162" t="s">
        <v>2809</v>
      </c>
      <c r="F82" s="163" t="s">
        <v>2774</v>
      </c>
      <c r="G82" s="165" t="s">
        <v>2664</v>
      </c>
      <c r="H82" s="154"/>
    </row>
    <row r="83" spans="3:8" x14ac:dyDescent="0.35">
      <c r="C83" s="160" t="s">
        <v>2810</v>
      </c>
      <c r="D83" s="166" t="s">
        <v>2724</v>
      </c>
      <c r="E83" s="162" t="s">
        <v>2811</v>
      </c>
      <c r="F83" s="163" t="s">
        <v>2774</v>
      </c>
      <c r="G83" s="165" t="s">
        <v>2664</v>
      </c>
      <c r="H83" s="154"/>
    </row>
    <row r="84" spans="3:8" x14ac:dyDescent="0.35">
      <c r="C84" s="160" t="s">
        <v>2812</v>
      </c>
      <c r="D84" s="171" t="s">
        <v>2731</v>
      </c>
      <c r="E84" s="162" t="s">
        <v>2813</v>
      </c>
      <c r="F84" s="163" t="s">
        <v>2774</v>
      </c>
      <c r="G84" s="165" t="s">
        <v>2729</v>
      </c>
      <c r="H84" s="154"/>
    </row>
    <row r="85" spans="3:8" x14ac:dyDescent="0.35">
      <c r="C85" s="160" t="s">
        <v>2814</v>
      </c>
      <c r="D85" s="164" t="s">
        <v>2815</v>
      </c>
      <c r="E85" s="162" t="s">
        <v>2816</v>
      </c>
      <c r="F85" s="163" t="s">
        <v>2774</v>
      </c>
      <c r="G85" s="165" t="s">
        <v>2729</v>
      </c>
      <c r="H85" s="154"/>
    </row>
    <row r="86" spans="3:8" x14ac:dyDescent="0.35">
      <c r="C86" s="160" t="s">
        <v>2741</v>
      </c>
      <c r="D86" s="164" t="s">
        <v>2739</v>
      </c>
      <c r="E86" s="162" t="s">
        <v>2742</v>
      </c>
      <c r="F86" s="163" t="s">
        <v>2774</v>
      </c>
      <c r="G86" s="165" t="s">
        <v>2729</v>
      </c>
      <c r="H86" s="154"/>
    </row>
    <row r="87" spans="3:8" x14ac:dyDescent="0.35">
      <c r="C87" s="160" t="s">
        <v>2817</v>
      </c>
      <c r="D87" s="164" t="s">
        <v>2744</v>
      </c>
      <c r="E87" s="162" t="s">
        <v>2818</v>
      </c>
      <c r="F87" s="163" t="s">
        <v>2774</v>
      </c>
      <c r="G87" s="165" t="s">
        <v>2729</v>
      </c>
      <c r="H87" s="154"/>
    </row>
    <row r="88" spans="3:8" x14ac:dyDescent="0.35">
      <c r="C88" s="160" t="s">
        <v>2819</v>
      </c>
      <c r="D88" s="164" t="s">
        <v>2747</v>
      </c>
      <c r="E88" s="162" t="s">
        <v>2820</v>
      </c>
      <c r="F88" s="163" t="s">
        <v>2774</v>
      </c>
      <c r="G88" s="165" t="s">
        <v>2729</v>
      </c>
      <c r="H88" s="154"/>
    </row>
    <row r="89" spans="3:8" x14ac:dyDescent="0.35">
      <c r="C89" s="160" t="s">
        <v>2821</v>
      </c>
      <c r="D89" s="164" t="s">
        <v>2752</v>
      </c>
      <c r="E89" s="162" t="s">
        <v>2822</v>
      </c>
      <c r="F89" s="163" t="s">
        <v>2774</v>
      </c>
      <c r="G89" s="165" t="s">
        <v>2729</v>
      </c>
      <c r="H89" s="154"/>
    </row>
    <row r="90" spans="3:8" x14ac:dyDescent="0.35">
      <c r="C90" s="160" t="s">
        <v>2823</v>
      </c>
      <c r="D90" s="164" t="s">
        <v>2752</v>
      </c>
      <c r="E90" s="162" t="s">
        <v>2824</v>
      </c>
      <c r="F90" s="163" t="s">
        <v>2774</v>
      </c>
      <c r="G90" s="165" t="s">
        <v>2729</v>
      </c>
      <c r="H90" s="154"/>
    </row>
    <row r="91" spans="3:8" x14ac:dyDescent="0.35">
      <c r="C91" s="160" t="s">
        <v>2825</v>
      </c>
      <c r="D91" s="164" t="s">
        <v>2758</v>
      </c>
      <c r="E91" s="162" t="s">
        <v>2826</v>
      </c>
      <c r="F91" s="163" t="s">
        <v>2774</v>
      </c>
      <c r="G91" s="165" t="s">
        <v>2729</v>
      </c>
      <c r="H91" s="154"/>
    </row>
    <row r="92" spans="3:8" x14ac:dyDescent="0.35">
      <c r="C92" s="160" t="s">
        <v>2827</v>
      </c>
      <c r="D92" s="172" t="s">
        <v>2828</v>
      </c>
      <c r="E92" s="162" t="s">
        <v>2829</v>
      </c>
      <c r="F92" s="163" t="s">
        <v>2774</v>
      </c>
      <c r="G92" s="165" t="s">
        <v>2729</v>
      </c>
      <c r="H92" s="154"/>
    </row>
    <row r="93" spans="3:8" x14ac:dyDescent="0.35">
      <c r="C93" s="160" t="s">
        <v>2830</v>
      </c>
      <c r="D93" s="164" t="s">
        <v>2755</v>
      </c>
      <c r="E93" s="162" t="s">
        <v>2831</v>
      </c>
      <c r="F93" s="163" t="s">
        <v>2774</v>
      </c>
      <c r="G93" s="165" t="s">
        <v>2729</v>
      </c>
      <c r="H93" s="154"/>
    </row>
    <row r="94" spans="3:8" x14ac:dyDescent="0.35">
      <c r="C94" s="160" t="s">
        <v>2760</v>
      </c>
      <c r="D94" s="164" t="s">
        <v>2761</v>
      </c>
      <c r="E94" s="162" t="s">
        <v>2762</v>
      </c>
      <c r="F94" s="163" t="s">
        <v>2774</v>
      </c>
      <c r="G94" s="165" t="s">
        <v>2729</v>
      </c>
      <c r="H94" s="154"/>
    </row>
    <row r="95" spans="3:8" x14ac:dyDescent="0.35">
      <c r="C95" s="160" t="s">
        <v>2832</v>
      </c>
      <c r="D95" s="164" t="s">
        <v>2764</v>
      </c>
      <c r="E95" s="162" t="s">
        <v>2833</v>
      </c>
      <c r="F95" s="163" t="s">
        <v>2774</v>
      </c>
      <c r="G95" s="165" t="s">
        <v>2729</v>
      </c>
      <c r="H95" s="154"/>
    </row>
    <row r="96" spans="3:8" x14ac:dyDescent="0.35">
      <c r="C96" s="160" t="s">
        <v>2834</v>
      </c>
      <c r="D96" s="164" t="s">
        <v>2835</v>
      </c>
      <c r="E96" s="162" t="s">
        <v>2836</v>
      </c>
      <c r="F96" s="163" t="s">
        <v>2837</v>
      </c>
      <c r="G96" s="165" t="s">
        <v>2838</v>
      </c>
      <c r="H96" s="154"/>
    </row>
    <row r="97" spans="3:8" x14ac:dyDescent="0.35">
      <c r="C97" s="160" t="s">
        <v>2839</v>
      </c>
      <c r="D97" s="164" t="s">
        <v>2835</v>
      </c>
      <c r="E97" s="162" t="s">
        <v>2840</v>
      </c>
      <c r="F97" s="163" t="s">
        <v>2837</v>
      </c>
      <c r="G97" s="165" t="s">
        <v>2838</v>
      </c>
      <c r="H97" s="154"/>
    </row>
    <row r="98" spans="3:8" x14ac:dyDescent="0.35">
      <c r="C98" s="160" t="s">
        <v>2841</v>
      </c>
      <c r="D98" s="164" t="s">
        <v>2835</v>
      </c>
      <c r="E98" s="162" t="s">
        <v>2842</v>
      </c>
      <c r="F98" s="163" t="s">
        <v>2837</v>
      </c>
      <c r="G98" s="165" t="s">
        <v>2838</v>
      </c>
      <c r="H98" s="154"/>
    </row>
    <row r="99" spans="3:8" x14ac:dyDescent="0.35">
      <c r="C99" s="160" t="s">
        <v>2843</v>
      </c>
      <c r="D99" s="164" t="s">
        <v>2844</v>
      </c>
      <c r="E99" s="162" t="s">
        <v>2845</v>
      </c>
      <c r="F99" s="163" t="s">
        <v>2837</v>
      </c>
      <c r="G99" s="165" t="s">
        <v>2838</v>
      </c>
      <c r="H99" s="154"/>
    </row>
    <row r="100" spans="3:8" x14ac:dyDescent="0.35">
      <c r="C100" s="160" t="s">
        <v>2846</v>
      </c>
      <c r="D100" s="164" t="s">
        <v>2847</v>
      </c>
      <c r="E100" s="162" t="s">
        <v>2848</v>
      </c>
      <c r="F100" s="163" t="s">
        <v>2837</v>
      </c>
      <c r="G100" s="165" t="s">
        <v>2838</v>
      </c>
      <c r="H100" s="154"/>
    </row>
    <row r="101" spans="3:8" x14ac:dyDescent="0.35">
      <c r="C101" s="160" t="s">
        <v>2849</v>
      </c>
      <c r="D101" s="164" t="s">
        <v>2850</v>
      </c>
      <c r="E101" s="162" t="s">
        <v>2851</v>
      </c>
      <c r="F101" s="163" t="s">
        <v>2837</v>
      </c>
      <c r="G101" s="165" t="s">
        <v>2838</v>
      </c>
      <c r="H101" s="154"/>
    </row>
    <row r="102" spans="3:8" x14ac:dyDescent="0.35">
      <c r="C102" s="160" t="s">
        <v>2852</v>
      </c>
      <c r="D102" s="164" t="s">
        <v>2853</v>
      </c>
      <c r="E102" s="162" t="s">
        <v>2854</v>
      </c>
      <c r="F102" s="163" t="s">
        <v>2837</v>
      </c>
      <c r="G102" s="165" t="s">
        <v>2838</v>
      </c>
      <c r="H102" s="154"/>
    </row>
    <row r="103" spans="3:8" x14ac:dyDescent="0.35">
      <c r="C103" s="160" t="s">
        <v>2855</v>
      </c>
      <c r="D103" s="164" t="s">
        <v>2853</v>
      </c>
      <c r="E103" s="162" t="s">
        <v>2856</v>
      </c>
      <c r="F103" s="163" t="s">
        <v>2837</v>
      </c>
      <c r="G103" s="165" t="s">
        <v>2838</v>
      </c>
      <c r="H103" s="154"/>
    </row>
    <row r="104" spans="3:8" x14ac:dyDescent="0.35">
      <c r="C104" s="160" t="s">
        <v>2857</v>
      </c>
      <c r="D104" s="164" t="s">
        <v>2858</v>
      </c>
      <c r="E104" s="162" t="s">
        <v>2859</v>
      </c>
      <c r="F104" s="163" t="s">
        <v>2837</v>
      </c>
      <c r="G104" s="165" t="s">
        <v>2838</v>
      </c>
      <c r="H104" s="154"/>
    </row>
    <row r="105" spans="3:8" x14ac:dyDescent="0.35">
      <c r="C105" s="160" t="s">
        <v>2860</v>
      </c>
      <c r="D105" s="164" t="s">
        <v>2858</v>
      </c>
      <c r="E105" s="162" t="s">
        <v>2861</v>
      </c>
      <c r="F105" s="163" t="s">
        <v>2837</v>
      </c>
      <c r="G105" s="165" t="s">
        <v>2838</v>
      </c>
      <c r="H105" s="154"/>
    </row>
    <row r="106" spans="3:8" x14ac:dyDescent="0.35">
      <c r="C106" s="160" t="s">
        <v>2862</v>
      </c>
      <c r="D106" s="164" t="s">
        <v>2863</v>
      </c>
      <c r="E106" s="162" t="s">
        <v>2864</v>
      </c>
      <c r="F106" s="163" t="s">
        <v>2837</v>
      </c>
      <c r="G106" s="165" t="s">
        <v>2838</v>
      </c>
      <c r="H106" s="154"/>
    </row>
    <row r="107" spans="3:8" x14ac:dyDescent="0.35">
      <c r="C107" s="160" t="s">
        <v>2865</v>
      </c>
      <c r="D107" s="164" t="s">
        <v>2662</v>
      </c>
      <c r="E107" s="162" t="s">
        <v>2866</v>
      </c>
      <c r="F107" s="163" t="s">
        <v>2837</v>
      </c>
      <c r="G107" s="165" t="s">
        <v>2838</v>
      </c>
      <c r="H107" s="154"/>
    </row>
    <row r="108" spans="3:8" x14ac:dyDescent="0.35">
      <c r="C108" s="160" t="s">
        <v>2867</v>
      </c>
      <c r="D108" s="164" t="s">
        <v>2662</v>
      </c>
      <c r="E108" s="162" t="s">
        <v>2868</v>
      </c>
      <c r="F108" s="163" t="s">
        <v>2837</v>
      </c>
      <c r="G108" s="165" t="s">
        <v>2838</v>
      </c>
      <c r="H108" s="154"/>
    </row>
    <row r="109" spans="3:8" x14ac:dyDescent="0.35">
      <c r="C109" s="160" t="s">
        <v>2869</v>
      </c>
      <c r="D109" s="164" t="s">
        <v>2662</v>
      </c>
      <c r="E109" s="162" t="s">
        <v>2870</v>
      </c>
      <c r="F109" s="163" t="s">
        <v>2837</v>
      </c>
      <c r="G109" s="165" t="s">
        <v>2838</v>
      </c>
      <c r="H109" s="154"/>
    </row>
    <row r="110" spans="3:8" x14ac:dyDescent="0.35">
      <c r="C110" s="160" t="s">
        <v>2871</v>
      </c>
      <c r="D110" s="164" t="s">
        <v>2662</v>
      </c>
      <c r="E110" s="162" t="s">
        <v>2872</v>
      </c>
      <c r="F110" s="163" t="s">
        <v>2837</v>
      </c>
      <c r="G110" s="165" t="s">
        <v>2838</v>
      </c>
      <c r="H110" s="154"/>
    </row>
    <row r="111" spans="3:8" x14ac:dyDescent="0.35">
      <c r="C111" s="160" t="s">
        <v>2873</v>
      </c>
      <c r="D111" s="164" t="s">
        <v>2675</v>
      </c>
      <c r="E111" s="162" t="s">
        <v>2874</v>
      </c>
      <c r="F111" s="163" t="s">
        <v>2837</v>
      </c>
      <c r="G111" s="165" t="s">
        <v>2838</v>
      </c>
      <c r="H111" s="154"/>
    </row>
    <row r="112" spans="3:8" x14ac:dyDescent="0.35">
      <c r="C112" s="160" t="s">
        <v>2674</v>
      </c>
      <c r="D112" s="164" t="s">
        <v>2675</v>
      </c>
      <c r="E112" s="162" t="s">
        <v>2676</v>
      </c>
      <c r="F112" s="163" t="s">
        <v>2837</v>
      </c>
      <c r="G112" s="165" t="s">
        <v>2838</v>
      </c>
      <c r="H112" s="154"/>
    </row>
    <row r="113" spans="3:8" x14ac:dyDescent="0.35">
      <c r="C113" s="160" t="s">
        <v>2875</v>
      </c>
      <c r="D113" s="164" t="s">
        <v>2675</v>
      </c>
      <c r="E113" s="162" t="s">
        <v>2876</v>
      </c>
      <c r="F113" s="163" t="s">
        <v>2837</v>
      </c>
      <c r="G113" s="165" t="s">
        <v>2838</v>
      </c>
      <c r="H113" s="154"/>
    </row>
    <row r="114" spans="3:8" x14ac:dyDescent="0.35">
      <c r="C114" s="160" t="s">
        <v>2786</v>
      </c>
      <c r="D114" s="164" t="s">
        <v>2687</v>
      </c>
      <c r="E114" s="162" t="s">
        <v>2877</v>
      </c>
      <c r="F114" s="163" t="s">
        <v>2837</v>
      </c>
      <c r="G114" s="165" t="s">
        <v>2838</v>
      </c>
      <c r="H114" s="154"/>
    </row>
    <row r="115" spans="3:8" x14ac:dyDescent="0.35">
      <c r="C115" s="160" t="s">
        <v>2878</v>
      </c>
      <c r="D115" s="164" t="s">
        <v>2692</v>
      </c>
      <c r="E115" s="162" t="s">
        <v>2879</v>
      </c>
      <c r="F115" s="163" t="s">
        <v>2837</v>
      </c>
      <c r="G115" s="165" t="s">
        <v>2838</v>
      </c>
      <c r="H115" s="154"/>
    </row>
    <row r="116" spans="3:8" x14ac:dyDescent="0.35">
      <c r="C116" s="160" t="s">
        <v>2880</v>
      </c>
      <c r="D116" s="164" t="s">
        <v>2692</v>
      </c>
      <c r="E116" s="162" t="s">
        <v>2881</v>
      </c>
      <c r="F116" s="163" t="s">
        <v>2837</v>
      </c>
      <c r="G116" s="165" t="s">
        <v>2838</v>
      </c>
      <c r="H116" s="154"/>
    </row>
    <row r="117" spans="3:8" x14ac:dyDescent="0.35">
      <c r="C117" s="160" t="s">
        <v>2788</v>
      </c>
      <c r="D117" s="164" t="s">
        <v>2692</v>
      </c>
      <c r="E117" s="162" t="s">
        <v>2789</v>
      </c>
      <c r="F117" s="163" t="s">
        <v>2837</v>
      </c>
      <c r="G117" s="165" t="s">
        <v>2838</v>
      </c>
      <c r="H117" s="154"/>
    </row>
    <row r="118" spans="3:8" x14ac:dyDescent="0.35">
      <c r="C118" s="160" t="s">
        <v>2882</v>
      </c>
      <c r="D118" s="164" t="s">
        <v>2883</v>
      </c>
      <c r="E118" s="162" t="s">
        <v>2884</v>
      </c>
      <c r="F118" s="163" t="s">
        <v>2837</v>
      </c>
      <c r="G118" s="165" t="s">
        <v>2838</v>
      </c>
      <c r="H118" s="154"/>
    </row>
    <row r="119" spans="3:8" x14ac:dyDescent="0.35">
      <c r="C119" s="160" t="s">
        <v>2790</v>
      </c>
      <c r="D119" s="164" t="s">
        <v>2791</v>
      </c>
      <c r="E119" s="162" t="s">
        <v>2792</v>
      </c>
      <c r="F119" s="163" t="s">
        <v>2837</v>
      </c>
      <c r="G119" s="165" t="s">
        <v>2838</v>
      </c>
      <c r="H119" s="154"/>
    </row>
    <row r="120" spans="3:8" x14ac:dyDescent="0.35">
      <c r="C120" s="160" t="s">
        <v>2697</v>
      </c>
      <c r="D120" s="164" t="s">
        <v>2698</v>
      </c>
      <c r="E120" s="162" t="s">
        <v>2699</v>
      </c>
      <c r="F120" s="163" t="s">
        <v>2837</v>
      </c>
      <c r="G120" s="165" t="s">
        <v>2838</v>
      </c>
      <c r="H120" s="154"/>
    </row>
    <row r="121" spans="3:8" x14ac:dyDescent="0.35">
      <c r="C121" s="160" t="s">
        <v>2885</v>
      </c>
      <c r="D121" s="164" t="s">
        <v>2883</v>
      </c>
      <c r="E121" s="162" t="s">
        <v>2886</v>
      </c>
      <c r="F121" s="163" t="s">
        <v>2837</v>
      </c>
      <c r="G121" s="165" t="s">
        <v>2838</v>
      </c>
      <c r="H121" s="154"/>
    </row>
    <row r="122" spans="3:8" x14ac:dyDescent="0.35">
      <c r="C122" s="160" t="s">
        <v>2887</v>
      </c>
      <c r="D122" s="164" t="s">
        <v>2883</v>
      </c>
      <c r="E122" s="162" t="s">
        <v>2888</v>
      </c>
      <c r="F122" s="163" t="s">
        <v>2837</v>
      </c>
      <c r="G122" s="165" t="s">
        <v>2838</v>
      </c>
      <c r="H122" s="154"/>
    </row>
    <row r="123" spans="3:8" x14ac:dyDescent="0.35">
      <c r="C123" s="160" t="s">
        <v>2889</v>
      </c>
      <c r="D123" s="164" t="s">
        <v>2890</v>
      </c>
      <c r="E123" s="162" t="s">
        <v>2891</v>
      </c>
      <c r="F123" s="163" t="s">
        <v>2837</v>
      </c>
      <c r="G123" s="165" t="s">
        <v>2838</v>
      </c>
      <c r="H123" s="154"/>
    </row>
    <row r="124" spans="3:8" x14ac:dyDescent="0.35">
      <c r="C124" s="160" t="s">
        <v>2892</v>
      </c>
      <c r="D124" s="164" t="s">
        <v>2806</v>
      </c>
      <c r="E124" s="162" t="s">
        <v>2893</v>
      </c>
      <c r="F124" s="163" t="s">
        <v>2837</v>
      </c>
      <c r="G124" s="165" t="s">
        <v>2838</v>
      </c>
      <c r="H124" s="154"/>
    </row>
    <row r="125" spans="3:8" x14ac:dyDescent="0.35">
      <c r="C125" s="160" t="s">
        <v>2894</v>
      </c>
      <c r="D125" s="164" t="s">
        <v>2806</v>
      </c>
      <c r="E125" s="162" t="s">
        <v>2895</v>
      </c>
      <c r="F125" s="163" t="s">
        <v>2837</v>
      </c>
      <c r="G125" s="165" t="s">
        <v>2838</v>
      </c>
      <c r="H125" s="154"/>
    </row>
    <row r="126" spans="3:8" x14ac:dyDescent="0.35">
      <c r="C126" s="160" t="s">
        <v>2793</v>
      </c>
      <c r="D126" s="164" t="s">
        <v>2701</v>
      </c>
      <c r="E126" s="162" t="s">
        <v>2794</v>
      </c>
      <c r="F126" s="163" t="s">
        <v>2837</v>
      </c>
      <c r="G126" s="165" t="s">
        <v>2838</v>
      </c>
      <c r="H126" s="154"/>
    </row>
    <row r="127" spans="3:8" x14ac:dyDescent="0.35">
      <c r="C127" s="160" t="s">
        <v>2896</v>
      </c>
      <c r="D127" s="164" t="s">
        <v>2853</v>
      </c>
      <c r="E127" s="162" t="s">
        <v>2897</v>
      </c>
      <c r="F127" s="163" t="s">
        <v>2837</v>
      </c>
      <c r="G127" s="165" t="s">
        <v>2898</v>
      </c>
      <c r="H127" s="154"/>
    </row>
    <row r="128" spans="3:8" x14ac:dyDescent="0.35">
      <c r="C128" s="160" t="s">
        <v>2899</v>
      </c>
      <c r="D128" s="164" t="s">
        <v>2853</v>
      </c>
      <c r="E128" s="162" t="s">
        <v>2900</v>
      </c>
      <c r="F128" s="163" t="s">
        <v>2837</v>
      </c>
      <c r="G128" s="165" t="s">
        <v>2898</v>
      </c>
      <c r="H128" s="154"/>
    </row>
    <row r="129" spans="3:8" x14ac:dyDescent="0.35">
      <c r="C129" s="160" t="s">
        <v>2901</v>
      </c>
      <c r="D129" s="164" t="s">
        <v>2853</v>
      </c>
      <c r="E129" s="162" t="s">
        <v>2902</v>
      </c>
      <c r="F129" s="163" t="s">
        <v>2837</v>
      </c>
      <c r="G129" s="165" t="s">
        <v>2898</v>
      </c>
      <c r="H129" s="154"/>
    </row>
    <row r="130" spans="3:8" x14ac:dyDescent="0.35">
      <c r="C130" s="160" t="s">
        <v>2903</v>
      </c>
      <c r="D130" s="164" t="s">
        <v>2850</v>
      </c>
      <c r="E130" s="162" t="s">
        <v>2904</v>
      </c>
      <c r="F130" s="163" t="s">
        <v>2837</v>
      </c>
      <c r="G130" s="165" t="s">
        <v>2898</v>
      </c>
      <c r="H130" s="154"/>
    </row>
    <row r="131" spans="3:8" x14ac:dyDescent="0.35">
      <c r="C131" s="160" t="s">
        <v>2905</v>
      </c>
      <c r="D131" s="164" t="s">
        <v>2850</v>
      </c>
      <c r="E131" s="162" t="s">
        <v>2906</v>
      </c>
      <c r="F131" s="163" t="s">
        <v>2837</v>
      </c>
      <c r="G131" s="165" t="s">
        <v>2898</v>
      </c>
      <c r="H131" s="154"/>
    </row>
    <row r="132" spans="3:8" x14ac:dyDescent="0.35">
      <c r="C132" s="160" t="s">
        <v>2907</v>
      </c>
      <c r="D132" s="164" t="s">
        <v>2844</v>
      </c>
      <c r="E132" s="162" t="s">
        <v>2908</v>
      </c>
      <c r="F132" s="163" t="s">
        <v>2837</v>
      </c>
      <c r="G132" s="165" t="s">
        <v>2898</v>
      </c>
      <c r="H132" s="154"/>
    </row>
    <row r="133" spans="3:8" x14ac:dyDescent="0.35">
      <c r="C133" s="160" t="s">
        <v>2909</v>
      </c>
      <c r="D133" s="164" t="s">
        <v>2835</v>
      </c>
      <c r="E133" s="162" t="s">
        <v>2910</v>
      </c>
      <c r="F133" s="163" t="s">
        <v>2837</v>
      </c>
      <c r="G133" s="165" t="s">
        <v>2898</v>
      </c>
      <c r="H133" s="154"/>
    </row>
    <row r="134" spans="3:8" x14ac:dyDescent="0.35">
      <c r="C134" s="160" t="s">
        <v>2911</v>
      </c>
      <c r="D134" s="164" t="s">
        <v>2858</v>
      </c>
      <c r="E134" s="162" t="s">
        <v>2912</v>
      </c>
      <c r="F134" s="163" t="s">
        <v>2837</v>
      </c>
      <c r="G134" s="165" t="s">
        <v>2898</v>
      </c>
      <c r="H134" s="154"/>
    </row>
    <row r="135" spans="3:8" x14ac:dyDescent="0.35">
      <c r="C135" s="160" t="s">
        <v>2659</v>
      </c>
      <c r="D135" s="161" t="s">
        <v>2913</v>
      </c>
      <c r="E135" s="162" t="s">
        <v>2660</v>
      </c>
      <c r="F135" s="163" t="s">
        <v>2837</v>
      </c>
      <c r="G135" s="165" t="s">
        <v>2898</v>
      </c>
      <c r="H135" s="162"/>
    </row>
    <row r="136" spans="3:8" x14ac:dyDescent="0.35">
      <c r="C136" s="160" t="s">
        <v>2865</v>
      </c>
      <c r="D136" s="164" t="s">
        <v>2662</v>
      </c>
      <c r="E136" s="162" t="s">
        <v>2866</v>
      </c>
      <c r="F136" s="163" t="s">
        <v>2837</v>
      </c>
      <c r="G136" s="165" t="s">
        <v>2898</v>
      </c>
      <c r="H136" s="154"/>
    </row>
    <row r="137" spans="3:8" x14ac:dyDescent="0.35">
      <c r="C137" s="160" t="s">
        <v>2772</v>
      </c>
      <c r="D137" s="164" t="s">
        <v>2662</v>
      </c>
      <c r="E137" s="162" t="s">
        <v>2773</v>
      </c>
      <c r="F137" s="163" t="s">
        <v>2837</v>
      </c>
      <c r="G137" s="165" t="s">
        <v>2898</v>
      </c>
      <c r="H137" s="154"/>
    </row>
    <row r="138" spans="3:8" x14ac:dyDescent="0.35">
      <c r="C138" s="160" t="s">
        <v>2869</v>
      </c>
      <c r="D138" s="164" t="s">
        <v>2662</v>
      </c>
      <c r="E138" s="162" t="s">
        <v>2870</v>
      </c>
      <c r="F138" s="163" t="s">
        <v>2837</v>
      </c>
      <c r="G138" s="165" t="s">
        <v>2898</v>
      </c>
      <c r="H138" s="154"/>
    </row>
    <row r="139" spans="3:8" x14ac:dyDescent="0.35">
      <c r="C139" s="160" t="s">
        <v>2776</v>
      </c>
      <c r="D139" s="164" t="s">
        <v>2662</v>
      </c>
      <c r="E139" s="162" t="s">
        <v>2777</v>
      </c>
      <c r="F139" s="163" t="s">
        <v>2837</v>
      </c>
      <c r="G139" s="165" t="s">
        <v>2898</v>
      </c>
      <c r="H139" s="154"/>
    </row>
    <row r="140" spans="3:8" x14ac:dyDescent="0.35">
      <c r="C140" s="160" t="s">
        <v>2871</v>
      </c>
      <c r="D140" s="164" t="s">
        <v>2662</v>
      </c>
      <c r="E140" s="162" t="s">
        <v>2872</v>
      </c>
      <c r="F140" s="163" t="s">
        <v>2837</v>
      </c>
      <c r="G140" s="165" t="s">
        <v>2898</v>
      </c>
      <c r="H140" s="154"/>
    </row>
    <row r="141" spans="3:8" x14ac:dyDescent="0.35">
      <c r="C141" s="160" t="s">
        <v>2914</v>
      </c>
      <c r="D141" s="164" t="s">
        <v>2692</v>
      </c>
      <c r="E141" s="162" t="s">
        <v>2915</v>
      </c>
      <c r="F141" s="163" t="s">
        <v>2837</v>
      </c>
      <c r="G141" s="165" t="s">
        <v>2898</v>
      </c>
      <c r="H141" s="154"/>
    </row>
    <row r="142" spans="3:8" x14ac:dyDescent="0.35">
      <c r="C142" s="160" t="s">
        <v>2878</v>
      </c>
      <c r="D142" s="164" t="s">
        <v>2692</v>
      </c>
      <c r="E142" s="162" t="s">
        <v>2879</v>
      </c>
      <c r="F142" s="163" t="s">
        <v>2837</v>
      </c>
      <c r="G142" s="165" t="s">
        <v>2898</v>
      </c>
      <c r="H142" s="154"/>
    </row>
    <row r="143" spans="3:8" x14ac:dyDescent="0.35">
      <c r="C143" s="160" t="s">
        <v>2788</v>
      </c>
      <c r="D143" s="164" t="s">
        <v>2692</v>
      </c>
      <c r="E143" s="162" t="s">
        <v>2789</v>
      </c>
      <c r="F143" s="163" t="s">
        <v>2837</v>
      </c>
      <c r="G143" s="165" t="s">
        <v>2898</v>
      </c>
      <c r="H143" s="154"/>
    </row>
    <row r="144" spans="3:8" x14ac:dyDescent="0.35">
      <c r="C144" s="160" t="s">
        <v>2916</v>
      </c>
      <c r="D144" s="164" t="s">
        <v>2883</v>
      </c>
      <c r="E144" s="162" t="s">
        <v>2917</v>
      </c>
      <c r="F144" s="163" t="s">
        <v>2837</v>
      </c>
      <c r="G144" s="165" t="s">
        <v>2898</v>
      </c>
      <c r="H144" s="154"/>
    </row>
    <row r="145" spans="3:8" x14ac:dyDescent="0.35">
      <c r="C145" s="160" t="s">
        <v>2918</v>
      </c>
      <c r="D145" s="164" t="s">
        <v>2806</v>
      </c>
      <c r="E145" s="162" t="s">
        <v>2919</v>
      </c>
      <c r="F145" s="163" t="s">
        <v>2837</v>
      </c>
      <c r="G145" s="165" t="s">
        <v>2898</v>
      </c>
      <c r="H145" s="154"/>
    </row>
    <row r="146" spans="3:8" x14ac:dyDescent="0.35">
      <c r="C146" s="160" t="s">
        <v>2920</v>
      </c>
      <c r="D146" s="164" t="s">
        <v>2806</v>
      </c>
      <c r="E146" s="162" t="s">
        <v>2921</v>
      </c>
      <c r="F146" s="163" t="s">
        <v>2837</v>
      </c>
      <c r="G146" s="165" t="s">
        <v>2898</v>
      </c>
      <c r="H146" s="154"/>
    </row>
    <row r="147" spans="3:8" x14ac:dyDescent="0.35">
      <c r="C147" s="160" t="s">
        <v>2922</v>
      </c>
      <c r="D147" s="164" t="s">
        <v>2701</v>
      </c>
      <c r="E147" s="162" t="s">
        <v>2923</v>
      </c>
      <c r="F147" s="163" t="s">
        <v>2837</v>
      </c>
      <c r="G147" s="165" t="s">
        <v>2898</v>
      </c>
      <c r="H147" s="154"/>
    </row>
    <row r="148" spans="3:8" x14ac:dyDescent="0.35">
      <c r="C148" s="160" t="s">
        <v>2924</v>
      </c>
      <c r="D148" s="164" t="s">
        <v>2706</v>
      </c>
      <c r="E148" s="162" t="s">
        <v>2925</v>
      </c>
      <c r="F148" s="163" t="s">
        <v>2837</v>
      </c>
      <c r="G148" s="165" t="s">
        <v>2898</v>
      </c>
      <c r="H148" s="154"/>
    </row>
    <row r="149" spans="3:8" x14ac:dyDescent="0.35">
      <c r="C149" s="160" t="s">
        <v>2926</v>
      </c>
      <c r="D149" s="164" t="s">
        <v>2706</v>
      </c>
      <c r="E149" s="162" t="s">
        <v>2927</v>
      </c>
      <c r="F149" s="163" t="s">
        <v>2837</v>
      </c>
      <c r="G149" s="165" t="s">
        <v>2898</v>
      </c>
      <c r="H149" s="154"/>
    </row>
    <row r="150" spans="3:8" x14ac:dyDescent="0.35">
      <c r="C150" s="160" t="s">
        <v>2799</v>
      </c>
      <c r="D150" s="164" t="s">
        <v>2706</v>
      </c>
      <c r="E150" s="162" t="s">
        <v>2800</v>
      </c>
      <c r="F150" s="163" t="s">
        <v>2837</v>
      </c>
      <c r="G150" s="165" t="s">
        <v>2898</v>
      </c>
      <c r="H150" s="154"/>
    </row>
    <row r="151" spans="3:8" x14ac:dyDescent="0.35">
      <c r="C151" s="160" t="s">
        <v>2928</v>
      </c>
      <c r="D151" s="164" t="s">
        <v>2853</v>
      </c>
      <c r="E151" s="162" t="s">
        <v>2929</v>
      </c>
      <c r="F151" s="163" t="s">
        <v>2837</v>
      </c>
      <c r="G151" s="165" t="s">
        <v>2930</v>
      </c>
      <c r="H151" s="154"/>
    </row>
    <row r="152" spans="3:8" x14ac:dyDescent="0.35">
      <c r="C152" s="160" t="s">
        <v>2931</v>
      </c>
      <c r="D152" s="164" t="s">
        <v>2858</v>
      </c>
      <c r="E152" s="162" t="s">
        <v>2932</v>
      </c>
      <c r="F152" s="163" t="s">
        <v>2837</v>
      </c>
      <c r="G152" s="165" t="s">
        <v>2930</v>
      </c>
      <c r="H152" s="154"/>
    </row>
    <row r="153" spans="3:8" x14ac:dyDescent="0.35">
      <c r="C153" s="160" t="s">
        <v>2933</v>
      </c>
      <c r="D153" s="164" t="s">
        <v>2850</v>
      </c>
      <c r="E153" s="162" t="s">
        <v>2934</v>
      </c>
      <c r="F153" s="163" t="s">
        <v>2837</v>
      </c>
      <c r="G153" s="165" t="s">
        <v>2930</v>
      </c>
      <c r="H153" s="154"/>
    </row>
    <row r="154" spans="3:8" x14ac:dyDescent="0.35">
      <c r="C154" s="160" t="s">
        <v>2935</v>
      </c>
      <c r="D154" s="164" t="s">
        <v>2858</v>
      </c>
      <c r="E154" s="162" t="s">
        <v>2936</v>
      </c>
      <c r="F154" s="163" t="s">
        <v>2837</v>
      </c>
      <c r="G154" s="165" t="s">
        <v>2930</v>
      </c>
      <c r="H154" s="154"/>
    </row>
    <row r="155" spans="3:8" x14ac:dyDescent="0.35">
      <c r="C155" s="160" t="s">
        <v>2937</v>
      </c>
      <c r="D155" s="164" t="s">
        <v>2835</v>
      </c>
      <c r="E155" s="162" t="s">
        <v>2938</v>
      </c>
      <c r="F155" s="163" t="s">
        <v>2837</v>
      </c>
      <c r="G155" s="165" t="s">
        <v>2930</v>
      </c>
      <c r="H155" s="154"/>
    </row>
    <row r="156" spans="3:8" x14ac:dyDescent="0.35">
      <c r="C156" s="160" t="s">
        <v>2939</v>
      </c>
      <c r="D156" s="164" t="s">
        <v>2844</v>
      </c>
      <c r="E156" s="162" t="s">
        <v>2940</v>
      </c>
      <c r="F156" s="163" t="s">
        <v>2837</v>
      </c>
      <c r="G156" s="165" t="s">
        <v>2930</v>
      </c>
      <c r="H156" s="154"/>
    </row>
    <row r="157" spans="3:8" x14ac:dyDescent="0.35">
      <c r="C157" s="160" t="s">
        <v>2941</v>
      </c>
      <c r="D157" s="171" t="s">
        <v>2731</v>
      </c>
      <c r="E157" s="162" t="s">
        <v>2942</v>
      </c>
      <c r="F157" s="163" t="s">
        <v>2837</v>
      </c>
      <c r="G157" s="165" t="s">
        <v>2930</v>
      </c>
      <c r="H157" s="154"/>
    </row>
    <row r="158" spans="3:8" x14ac:dyDescent="0.35">
      <c r="C158" s="160" t="s">
        <v>2865</v>
      </c>
      <c r="D158" s="164" t="s">
        <v>2662</v>
      </c>
      <c r="E158" s="162" t="s">
        <v>2866</v>
      </c>
      <c r="F158" s="163" t="s">
        <v>2837</v>
      </c>
      <c r="G158" s="165" t="s">
        <v>2930</v>
      </c>
      <c r="H158" s="154"/>
    </row>
    <row r="159" spans="3:8" x14ac:dyDescent="0.35">
      <c r="C159" s="160" t="s">
        <v>2772</v>
      </c>
      <c r="D159" s="164" t="s">
        <v>2662</v>
      </c>
      <c r="E159" s="162" t="s">
        <v>2773</v>
      </c>
      <c r="F159" s="163" t="s">
        <v>2837</v>
      </c>
      <c r="G159" s="165" t="s">
        <v>2930</v>
      </c>
      <c r="H159" s="154"/>
    </row>
    <row r="160" spans="3:8" x14ac:dyDescent="0.35">
      <c r="C160" s="160" t="s">
        <v>2776</v>
      </c>
      <c r="D160" s="164" t="s">
        <v>2662</v>
      </c>
      <c r="E160" s="162" t="s">
        <v>2777</v>
      </c>
      <c r="F160" s="163" t="s">
        <v>2837</v>
      </c>
      <c r="G160" s="165" t="s">
        <v>2930</v>
      </c>
      <c r="H160" s="154"/>
    </row>
    <row r="161" spans="3:8" x14ac:dyDescent="0.35">
      <c r="C161" s="160" t="s">
        <v>2943</v>
      </c>
      <c r="D161" s="164" t="s">
        <v>2662</v>
      </c>
      <c r="E161" s="160" t="s">
        <v>2944</v>
      </c>
      <c r="F161" s="163" t="s">
        <v>2837</v>
      </c>
      <c r="G161" s="165" t="s">
        <v>2930</v>
      </c>
      <c r="H161" s="154"/>
    </row>
    <row r="162" spans="3:8" x14ac:dyDescent="0.35">
      <c r="C162" s="160" t="s">
        <v>2869</v>
      </c>
      <c r="D162" s="164" t="s">
        <v>2662</v>
      </c>
      <c r="E162" s="162" t="s">
        <v>2870</v>
      </c>
      <c r="F162" s="163" t="s">
        <v>2837</v>
      </c>
      <c r="G162" s="165" t="s">
        <v>2930</v>
      </c>
      <c r="H162" s="154"/>
    </row>
    <row r="163" spans="3:8" x14ac:dyDescent="0.35">
      <c r="C163" s="160" t="s">
        <v>2871</v>
      </c>
      <c r="D163" s="164" t="s">
        <v>2662</v>
      </c>
      <c r="E163" s="162" t="s">
        <v>2872</v>
      </c>
      <c r="F163" s="163" t="s">
        <v>2837</v>
      </c>
      <c r="G163" s="165" t="s">
        <v>2930</v>
      </c>
      <c r="H163" s="154"/>
    </row>
    <row r="164" spans="3:8" x14ac:dyDescent="0.35">
      <c r="C164" s="160" t="s">
        <v>2945</v>
      </c>
      <c r="D164" s="164" t="s">
        <v>2687</v>
      </c>
      <c r="E164" s="162" t="s">
        <v>2946</v>
      </c>
      <c r="F164" s="163" t="s">
        <v>2837</v>
      </c>
      <c r="G164" s="165" t="s">
        <v>2930</v>
      </c>
      <c r="H164" s="154"/>
    </row>
    <row r="165" spans="3:8" x14ac:dyDescent="0.35">
      <c r="C165" s="160" t="s">
        <v>2878</v>
      </c>
      <c r="D165" s="164" t="s">
        <v>2692</v>
      </c>
      <c r="E165" s="162" t="s">
        <v>2879</v>
      </c>
      <c r="F165" s="163" t="s">
        <v>2837</v>
      </c>
      <c r="G165" s="165" t="s">
        <v>2930</v>
      </c>
      <c r="H165" s="154"/>
    </row>
    <row r="166" spans="3:8" x14ac:dyDescent="0.35">
      <c r="C166" s="160" t="s">
        <v>2788</v>
      </c>
      <c r="D166" s="164" t="s">
        <v>2692</v>
      </c>
      <c r="E166" s="160" t="s">
        <v>2789</v>
      </c>
      <c r="F166" s="163" t="s">
        <v>2837</v>
      </c>
      <c r="G166" s="165" t="s">
        <v>2930</v>
      </c>
      <c r="H166" s="154"/>
    </row>
    <row r="167" spans="3:8" x14ac:dyDescent="0.35">
      <c r="C167" s="160" t="s">
        <v>2947</v>
      </c>
      <c r="D167" s="164" t="s">
        <v>2883</v>
      </c>
      <c r="E167" s="160" t="s">
        <v>2948</v>
      </c>
      <c r="F167" s="163" t="s">
        <v>2837</v>
      </c>
      <c r="G167" s="165" t="s">
        <v>2930</v>
      </c>
      <c r="H167" s="154"/>
    </row>
    <row r="168" spans="3:8" x14ac:dyDescent="0.35">
      <c r="C168" s="160" t="s">
        <v>2697</v>
      </c>
      <c r="D168" s="164" t="s">
        <v>2698</v>
      </c>
      <c r="E168" s="162" t="s">
        <v>2699</v>
      </c>
      <c r="F168" s="163" t="s">
        <v>2837</v>
      </c>
      <c r="G168" s="165" t="s">
        <v>2930</v>
      </c>
      <c r="H168" s="154"/>
    </row>
    <row r="169" spans="3:8" x14ac:dyDescent="0.35">
      <c r="C169" s="160" t="s">
        <v>2805</v>
      </c>
      <c r="D169" s="164" t="s">
        <v>2806</v>
      </c>
      <c r="E169" s="160" t="s">
        <v>2807</v>
      </c>
      <c r="F169" s="163" t="s">
        <v>2837</v>
      </c>
      <c r="G169" s="165" t="s">
        <v>2930</v>
      </c>
      <c r="H169" s="154"/>
    </row>
    <row r="170" spans="3:8" x14ac:dyDescent="0.35">
      <c r="C170" s="160" t="s">
        <v>2949</v>
      </c>
      <c r="D170" s="164" t="s">
        <v>2701</v>
      </c>
      <c r="E170" s="162" t="s">
        <v>2950</v>
      </c>
      <c r="F170" s="163" t="s">
        <v>2837</v>
      </c>
      <c r="G170" s="165" t="s">
        <v>2930</v>
      </c>
      <c r="H170" s="154"/>
    </row>
    <row r="171" spans="3:8" x14ac:dyDescent="0.35">
      <c r="C171" s="160" t="s">
        <v>2924</v>
      </c>
      <c r="D171" s="164" t="s">
        <v>2706</v>
      </c>
      <c r="E171" s="162" t="s">
        <v>2925</v>
      </c>
      <c r="F171" s="163" t="s">
        <v>2837</v>
      </c>
      <c r="G171" s="165" t="s">
        <v>2930</v>
      </c>
      <c r="H171" s="154"/>
    </row>
    <row r="172" spans="3:8" x14ac:dyDescent="0.35">
      <c r="C172" s="160" t="s">
        <v>2951</v>
      </c>
      <c r="D172" s="164" t="s">
        <v>2706</v>
      </c>
      <c r="E172" s="162" t="s">
        <v>2952</v>
      </c>
      <c r="F172" s="163" t="s">
        <v>2837</v>
      </c>
      <c r="G172" s="165" t="s">
        <v>2930</v>
      </c>
      <c r="H172" s="154"/>
    </row>
    <row r="173" spans="3:8" x14ac:dyDescent="0.35">
      <c r="C173" s="160" t="s">
        <v>2799</v>
      </c>
      <c r="D173" s="164" t="s">
        <v>2706</v>
      </c>
      <c r="E173" s="162" t="s">
        <v>2800</v>
      </c>
      <c r="F173" s="163" t="s">
        <v>2837</v>
      </c>
      <c r="G173" s="165" t="s">
        <v>2930</v>
      </c>
      <c r="H173" s="154"/>
    </row>
    <row r="174" spans="3:8" x14ac:dyDescent="0.35">
      <c r="C174" s="160" t="s">
        <v>2754</v>
      </c>
      <c r="D174" s="164" t="s">
        <v>2850</v>
      </c>
      <c r="E174" s="162" t="s">
        <v>2756</v>
      </c>
      <c r="F174" s="163" t="s">
        <v>2837</v>
      </c>
      <c r="G174" s="165" t="s">
        <v>2953</v>
      </c>
      <c r="H174" s="154"/>
    </row>
    <row r="175" spans="3:8" x14ac:dyDescent="0.35">
      <c r="C175" s="160" t="s">
        <v>2954</v>
      </c>
      <c r="D175" s="164" t="s">
        <v>2835</v>
      </c>
      <c r="E175" s="162" t="s">
        <v>2955</v>
      </c>
      <c r="F175" s="163" t="s">
        <v>2837</v>
      </c>
      <c r="G175" s="165" t="s">
        <v>2953</v>
      </c>
      <c r="H175" s="154"/>
    </row>
    <row r="176" spans="3:8" x14ac:dyDescent="0.35">
      <c r="C176" s="160" t="s">
        <v>2956</v>
      </c>
      <c r="D176" s="164" t="s">
        <v>2853</v>
      </c>
      <c r="E176" s="162" t="s">
        <v>2957</v>
      </c>
      <c r="F176" s="163" t="s">
        <v>2837</v>
      </c>
      <c r="G176" s="165" t="s">
        <v>2953</v>
      </c>
      <c r="H176" s="154"/>
    </row>
    <row r="177" spans="3:8" x14ac:dyDescent="0.35">
      <c r="C177" s="160" t="s">
        <v>2958</v>
      </c>
      <c r="D177" s="164" t="s">
        <v>2959</v>
      </c>
      <c r="E177" s="162" t="s">
        <v>2960</v>
      </c>
      <c r="F177" s="163" t="s">
        <v>2837</v>
      </c>
      <c r="G177" s="165" t="s">
        <v>2953</v>
      </c>
      <c r="H177" s="154"/>
    </row>
    <row r="178" spans="3:8" x14ac:dyDescent="0.35">
      <c r="C178" s="160" t="s">
        <v>2961</v>
      </c>
      <c r="D178" s="164" t="s">
        <v>2844</v>
      </c>
      <c r="E178" s="162" t="s">
        <v>2962</v>
      </c>
      <c r="F178" s="163" t="s">
        <v>2837</v>
      </c>
      <c r="G178" s="165" t="s">
        <v>2953</v>
      </c>
      <c r="H178" s="154"/>
    </row>
    <row r="179" spans="3:8" x14ac:dyDescent="0.35">
      <c r="C179" s="160" t="s">
        <v>2963</v>
      </c>
      <c r="D179" s="164" t="s">
        <v>2858</v>
      </c>
      <c r="E179" s="162" t="s">
        <v>2964</v>
      </c>
      <c r="F179" s="163" t="s">
        <v>2837</v>
      </c>
      <c r="G179" s="165" t="s">
        <v>2953</v>
      </c>
      <c r="H179" s="154"/>
    </row>
    <row r="180" spans="3:8" x14ac:dyDescent="0.35">
      <c r="C180" s="160" t="s">
        <v>2869</v>
      </c>
      <c r="D180" s="164" t="s">
        <v>2662</v>
      </c>
      <c r="E180" s="162" t="s">
        <v>2870</v>
      </c>
      <c r="F180" s="163" t="s">
        <v>2837</v>
      </c>
      <c r="G180" s="165" t="s">
        <v>2953</v>
      </c>
      <c r="H180" s="154"/>
    </row>
    <row r="181" spans="3:8" x14ac:dyDescent="0.35">
      <c r="C181" s="160" t="s">
        <v>2965</v>
      </c>
      <c r="D181" s="164" t="s">
        <v>2668</v>
      </c>
      <c r="E181" s="162" t="s">
        <v>2966</v>
      </c>
      <c r="F181" s="163" t="s">
        <v>2837</v>
      </c>
      <c r="G181" s="165" t="s">
        <v>2953</v>
      </c>
      <c r="H181" s="154"/>
    </row>
    <row r="182" spans="3:8" x14ac:dyDescent="0.35">
      <c r="C182" s="160" t="s">
        <v>2873</v>
      </c>
      <c r="D182" s="164" t="s">
        <v>2675</v>
      </c>
      <c r="E182" s="162" t="s">
        <v>2874</v>
      </c>
      <c r="F182" s="163" t="s">
        <v>2837</v>
      </c>
      <c r="G182" s="165" t="s">
        <v>2953</v>
      </c>
      <c r="H182" s="154"/>
    </row>
    <row r="183" spans="3:8" x14ac:dyDescent="0.35">
      <c r="C183" s="160" t="s">
        <v>2967</v>
      </c>
      <c r="D183" s="164" t="s">
        <v>2692</v>
      </c>
      <c r="E183" s="162" t="s">
        <v>2968</v>
      </c>
      <c r="F183" s="163" t="s">
        <v>2837</v>
      </c>
      <c r="G183" s="165" t="s">
        <v>2953</v>
      </c>
      <c r="H183" s="154"/>
    </row>
    <row r="184" spans="3:8" x14ac:dyDescent="0.35">
      <c r="C184" s="160" t="s">
        <v>2788</v>
      </c>
      <c r="D184" s="164" t="s">
        <v>2692</v>
      </c>
      <c r="E184" s="160" t="s">
        <v>2789</v>
      </c>
      <c r="F184" s="163" t="s">
        <v>2837</v>
      </c>
      <c r="G184" s="165" t="s">
        <v>2953</v>
      </c>
      <c r="H184" s="154"/>
    </row>
    <row r="185" spans="3:8" x14ac:dyDescent="0.35">
      <c r="C185" s="160" t="s">
        <v>2878</v>
      </c>
      <c r="D185" s="164" t="s">
        <v>2692</v>
      </c>
      <c r="E185" s="162" t="s">
        <v>2879</v>
      </c>
      <c r="F185" s="163" t="s">
        <v>2837</v>
      </c>
      <c r="G185" s="165" t="s">
        <v>2953</v>
      </c>
      <c r="H185" s="154"/>
    </row>
    <row r="186" spans="3:8" x14ac:dyDescent="0.35">
      <c r="C186" s="160" t="s">
        <v>2969</v>
      </c>
      <c r="D186" s="164" t="s">
        <v>2883</v>
      </c>
      <c r="E186" s="162" t="s">
        <v>2970</v>
      </c>
      <c r="F186" s="163" t="s">
        <v>2837</v>
      </c>
      <c r="G186" s="165" t="s">
        <v>2953</v>
      </c>
      <c r="H186" s="154"/>
    </row>
    <row r="187" spans="3:8" x14ac:dyDescent="0.35">
      <c r="C187" s="160" t="s">
        <v>2697</v>
      </c>
      <c r="D187" s="164" t="s">
        <v>2698</v>
      </c>
      <c r="E187" s="162" t="s">
        <v>2699</v>
      </c>
      <c r="F187" s="163" t="s">
        <v>2837</v>
      </c>
      <c r="G187" s="165" t="s">
        <v>2953</v>
      </c>
      <c r="H187" s="154"/>
    </row>
    <row r="188" spans="3:8" x14ac:dyDescent="0.35">
      <c r="C188" s="160" t="s">
        <v>2971</v>
      </c>
      <c r="D188" s="164" t="s">
        <v>2883</v>
      </c>
      <c r="E188" s="160" t="s">
        <v>2972</v>
      </c>
      <c r="F188" s="163" t="s">
        <v>2837</v>
      </c>
      <c r="G188" s="165" t="s">
        <v>2953</v>
      </c>
      <c r="H188" s="154"/>
    </row>
    <row r="189" spans="3:8" x14ac:dyDescent="0.35">
      <c r="C189" s="160" t="s">
        <v>2973</v>
      </c>
      <c r="D189" s="164" t="s">
        <v>2974</v>
      </c>
      <c r="E189" s="162" t="s">
        <v>2975</v>
      </c>
      <c r="F189" s="163" t="s">
        <v>2837</v>
      </c>
      <c r="G189" s="165" t="s">
        <v>2953</v>
      </c>
      <c r="H189" s="154"/>
    </row>
    <row r="190" spans="3:8" x14ac:dyDescent="0.35">
      <c r="C190" s="160" t="s">
        <v>2976</v>
      </c>
      <c r="D190" s="164" t="s">
        <v>2974</v>
      </c>
      <c r="E190" s="162" t="s">
        <v>2977</v>
      </c>
      <c r="F190" s="163" t="s">
        <v>2837</v>
      </c>
      <c r="G190" s="165" t="s">
        <v>2953</v>
      </c>
      <c r="H190" s="154"/>
    </row>
    <row r="191" spans="3:8" x14ac:dyDescent="0.35">
      <c r="C191" s="160" t="s">
        <v>2978</v>
      </c>
      <c r="D191" s="164" t="s">
        <v>2979</v>
      </c>
      <c r="E191" s="162" t="s">
        <v>2980</v>
      </c>
      <c r="F191" s="163" t="s">
        <v>2837</v>
      </c>
      <c r="G191" s="165" t="s">
        <v>2981</v>
      </c>
      <c r="H191" s="154"/>
    </row>
    <row r="192" spans="3:8" x14ac:dyDescent="0.35">
      <c r="C192" s="160" t="s">
        <v>2982</v>
      </c>
      <c r="D192" s="164" t="s">
        <v>2979</v>
      </c>
      <c r="E192" s="162" t="s">
        <v>2983</v>
      </c>
      <c r="F192" s="163" t="s">
        <v>2837</v>
      </c>
      <c r="G192" s="165" t="s">
        <v>2981</v>
      </c>
      <c r="H192" s="154"/>
    </row>
    <row r="193" spans="3:8" x14ac:dyDescent="0.35">
      <c r="C193" s="160" t="s">
        <v>2984</v>
      </c>
      <c r="D193" s="164" t="s">
        <v>2979</v>
      </c>
      <c r="E193" s="162" t="s">
        <v>2985</v>
      </c>
      <c r="F193" s="163" t="s">
        <v>2837</v>
      </c>
      <c r="G193" s="165" t="s">
        <v>2981</v>
      </c>
      <c r="H193" s="154"/>
    </row>
    <row r="194" spans="3:8" x14ac:dyDescent="0.35">
      <c r="C194" s="160" t="s">
        <v>2986</v>
      </c>
      <c r="D194" s="164" t="s">
        <v>2858</v>
      </c>
      <c r="E194" s="162" t="s">
        <v>2987</v>
      </c>
      <c r="F194" s="163" t="s">
        <v>2837</v>
      </c>
      <c r="G194" s="165" t="s">
        <v>2981</v>
      </c>
      <c r="H194" s="154"/>
    </row>
    <row r="195" spans="3:8" x14ac:dyDescent="0.35">
      <c r="C195" s="160" t="s">
        <v>2988</v>
      </c>
      <c r="D195" s="164" t="s">
        <v>2858</v>
      </c>
      <c r="E195" s="162" t="s">
        <v>2989</v>
      </c>
      <c r="F195" s="163" t="s">
        <v>2837</v>
      </c>
      <c r="G195" s="165" t="s">
        <v>2981</v>
      </c>
      <c r="H195" s="154"/>
    </row>
    <row r="196" spans="3:8" x14ac:dyDescent="0.35">
      <c r="C196" s="160" t="s">
        <v>2830</v>
      </c>
      <c r="D196" s="164" t="s">
        <v>2850</v>
      </c>
      <c r="E196" s="162" t="s">
        <v>2831</v>
      </c>
      <c r="F196" s="163" t="s">
        <v>2837</v>
      </c>
      <c r="G196" s="165" t="s">
        <v>2981</v>
      </c>
      <c r="H196" s="154"/>
    </row>
    <row r="197" spans="3:8" x14ac:dyDescent="0.35">
      <c r="C197" s="160" t="s">
        <v>2990</v>
      </c>
      <c r="D197" s="164" t="s">
        <v>2850</v>
      </c>
      <c r="E197" s="162" t="s">
        <v>2991</v>
      </c>
      <c r="F197" s="163" t="s">
        <v>2837</v>
      </c>
      <c r="G197" s="165" t="s">
        <v>2981</v>
      </c>
      <c r="H197" s="154"/>
    </row>
    <row r="198" spans="3:8" x14ac:dyDescent="0.35">
      <c r="C198" s="160" t="s">
        <v>2992</v>
      </c>
      <c r="D198" s="164" t="s">
        <v>2853</v>
      </c>
      <c r="E198" s="162" t="s">
        <v>2993</v>
      </c>
      <c r="F198" s="163" t="s">
        <v>2837</v>
      </c>
      <c r="G198" s="165" t="s">
        <v>2981</v>
      </c>
      <c r="H198" s="154"/>
    </row>
    <row r="199" spans="3:8" x14ac:dyDescent="0.35">
      <c r="C199" s="160" t="s">
        <v>2994</v>
      </c>
      <c r="D199" s="164" t="s">
        <v>2853</v>
      </c>
      <c r="E199" s="162" t="s">
        <v>2995</v>
      </c>
      <c r="F199" s="163" t="s">
        <v>2837</v>
      </c>
      <c r="G199" s="165" t="s">
        <v>2981</v>
      </c>
      <c r="H199" s="154"/>
    </row>
    <row r="200" spans="3:8" x14ac:dyDescent="0.35">
      <c r="C200" s="160" t="s">
        <v>2996</v>
      </c>
      <c r="D200" s="164" t="s">
        <v>2853</v>
      </c>
      <c r="E200" s="162" t="s">
        <v>2997</v>
      </c>
      <c r="F200" s="163" t="s">
        <v>2837</v>
      </c>
      <c r="G200" s="165" t="s">
        <v>2981</v>
      </c>
      <c r="H200" s="154"/>
    </row>
    <row r="201" spans="3:8" x14ac:dyDescent="0.35">
      <c r="C201" s="160" t="s">
        <v>2998</v>
      </c>
      <c r="D201" s="164" t="s">
        <v>2853</v>
      </c>
      <c r="E201" s="162" t="s">
        <v>2999</v>
      </c>
      <c r="F201" s="163" t="s">
        <v>2837</v>
      </c>
      <c r="G201" s="165" t="s">
        <v>2981</v>
      </c>
      <c r="H201" s="154"/>
    </row>
    <row r="202" spans="3:8" x14ac:dyDescent="0.35">
      <c r="C202" s="160" t="s">
        <v>3000</v>
      </c>
      <c r="D202" s="164" t="s">
        <v>2853</v>
      </c>
      <c r="E202" s="162" t="s">
        <v>3001</v>
      </c>
      <c r="F202" s="163" t="s">
        <v>2837</v>
      </c>
      <c r="G202" s="165" t="s">
        <v>2981</v>
      </c>
      <c r="H202" s="154"/>
    </row>
    <row r="203" spans="3:8" x14ac:dyDescent="0.35">
      <c r="C203" s="160" t="s">
        <v>2760</v>
      </c>
      <c r="D203" s="164" t="s">
        <v>3002</v>
      </c>
      <c r="E203" s="162" t="s">
        <v>2762</v>
      </c>
      <c r="F203" s="163" t="s">
        <v>2837</v>
      </c>
      <c r="G203" s="165" t="s">
        <v>2981</v>
      </c>
      <c r="H203" s="154"/>
    </row>
    <row r="204" spans="3:8" ht="29" x14ac:dyDescent="0.35">
      <c r="C204" s="160" t="s">
        <v>3003</v>
      </c>
      <c r="D204" s="173" t="s">
        <v>3004</v>
      </c>
      <c r="E204" s="162" t="s">
        <v>3005</v>
      </c>
      <c r="F204" s="163" t="s">
        <v>2837</v>
      </c>
      <c r="G204" s="165" t="s">
        <v>2981</v>
      </c>
      <c r="H204" s="154"/>
    </row>
    <row r="205" spans="3:8" x14ac:dyDescent="0.35">
      <c r="C205" s="160" t="s">
        <v>3006</v>
      </c>
      <c r="D205" s="171" t="s">
        <v>2731</v>
      </c>
      <c r="E205" s="162" t="s">
        <v>3007</v>
      </c>
      <c r="F205" s="163" t="s">
        <v>2837</v>
      </c>
      <c r="G205" s="165" t="s">
        <v>2981</v>
      </c>
      <c r="H205" s="154"/>
    </row>
    <row r="206" spans="3:8" x14ac:dyDescent="0.35">
      <c r="C206" s="160" t="s">
        <v>3008</v>
      </c>
      <c r="D206" s="171" t="s">
        <v>2731</v>
      </c>
      <c r="E206" s="162" t="s">
        <v>3009</v>
      </c>
      <c r="F206" s="163" t="s">
        <v>2837</v>
      </c>
      <c r="G206" s="165" t="s">
        <v>2981</v>
      </c>
      <c r="H206" s="154"/>
    </row>
    <row r="207" spans="3:8" x14ac:dyDescent="0.35">
      <c r="C207" s="160" t="s">
        <v>3010</v>
      </c>
      <c r="D207" s="164" t="s">
        <v>2668</v>
      </c>
      <c r="E207" s="162" t="s">
        <v>3011</v>
      </c>
      <c r="F207" s="163" t="s">
        <v>2837</v>
      </c>
      <c r="G207" s="165" t="s">
        <v>2981</v>
      </c>
      <c r="H207" s="154"/>
    </row>
    <row r="208" spans="3:8" x14ac:dyDescent="0.35">
      <c r="C208" s="160" t="s">
        <v>2667</v>
      </c>
      <c r="D208" s="164" t="s">
        <v>2668</v>
      </c>
      <c r="E208" s="162" t="s">
        <v>2669</v>
      </c>
      <c r="F208" s="163" t="s">
        <v>2837</v>
      </c>
      <c r="G208" s="165" t="s">
        <v>2981</v>
      </c>
      <c r="H208" s="154"/>
    </row>
    <row r="209" spans="3:8" x14ac:dyDescent="0.35">
      <c r="C209" s="160" t="s">
        <v>2878</v>
      </c>
      <c r="D209" s="164" t="s">
        <v>2692</v>
      </c>
      <c r="E209" s="162" t="s">
        <v>2879</v>
      </c>
      <c r="F209" s="163" t="s">
        <v>2837</v>
      </c>
      <c r="G209" s="165" t="s">
        <v>2981</v>
      </c>
      <c r="H209" s="154"/>
    </row>
    <row r="210" spans="3:8" x14ac:dyDescent="0.35">
      <c r="C210" s="160" t="s">
        <v>2788</v>
      </c>
      <c r="D210" s="164" t="s">
        <v>2692</v>
      </c>
      <c r="E210" s="160" t="s">
        <v>2789</v>
      </c>
      <c r="F210" s="163" t="s">
        <v>2837</v>
      </c>
      <c r="G210" s="165" t="s">
        <v>2981</v>
      </c>
      <c r="H210" s="154"/>
    </row>
    <row r="211" spans="3:8" x14ac:dyDescent="0.35">
      <c r="C211" s="160" t="s">
        <v>3012</v>
      </c>
      <c r="D211" s="164" t="s">
        <v>2883</v>
      </c>
      <c r="E211" s="162" t="s">
        <v>3013</v>
      </c>
      <c r="F211" s="163" t="s">
        <v>2837</v>
      </c>
      <c r="G211" s="165" t="s">
        <v>2981</v>
      </c>
      <c r="H211" s="154"/>
    </row>
    <row r="212" spans="3:8" x14ac:dyDescent="0.35">
      <c r="C212" s="160" t="s">
        <v>2697</v>
      </c>
      <c r="D212" s="164" t="s">
        <v>2698</v>
      </c>
      <c r="E212" s="162" t="s">
        <v>2699</v>
      </c>
      <c r="F212" s="163" t="s">
        <v>2837</v>
      </c>
      <c r="G212" s="165" t="s">
        <v>2981</v>
      </c>
      <c r="H212" s="154"/>
    </row>
    <row r="213" spans="3:8" x14ac:dyDescent="0.35">
      <c r="C213" s="160" t="s">
        <v>3014</v>
      </c>
      <c r="D213" s="164" t="s">
        <v>3015</v>
      </c>
      <c r="E213" s="162" t="s">
        <v>3016</v>
      </c>
      <c r="F213" s="163" t="s">
        <v>2837</v>
      </c>
      <c r="G213" s="165" t="s">
        <v>2981</v>
      </c>
      <c r="H213" s="154"/>
    </row>
    <row r="214" spans="3:8" x14ac:dyDescent="0.35">
      <c r="C214" s="160" t="s">
        <v>3017</v>
      </c>
      <c r="D214" s="164" t="s">
        <v>3018</v>
      </c>
      <c r="E214" s="162" t="s">
        <v>3019</v>
      </c>
      <c r="F214" s="163" t="s">
        <v>2837</v>
      </c>
      <c r="G214" s="165" t="s">
        <v>2981</v>
      </c>
      <c r="H214" s="154"/>
    </row>
    <row r="215" spans="3:8" x14ac:dyDescent="0.35">
      <c r="C215" s="160" t="s">
        <v>3020</v>
      </c>
      <c r="D215" s="164" t="s">
        <v>2706</v>
      </c>
      <c r="E215" s="160" t="s">
        <v>3021</v>
      </c>
      <c r="F215" s="163" t="s">
        <v>2837</v>
      </c>
      <c r="G215" s="165" t="s">
        <v>2981</v>
      </c>
      <c r="H215" s="154"/>
    </row>
    <row r="216" spans="3:8" x14ac:dyDescent="0.35">
      <c r="C216" s="160" t="s">
        <v>2926</v>
      </c>
      <c r="D216" s="164" t="s">
        <v>2706</v>
      </c>
      <c r="E216" s="162" t="s">
        <v>2927</v>
      </c>
      <c r="F216" s="163" t="s">
        <v>2837</v>
      </c>
      <c r="G216" s="165" t="s">
        <v>2981</v>
      </c>
      <c r="H216" s="154"/>
    </row>
    <row r="217" spans="3:8" x14ac:dyDescent="0.35">
      <c r="C217" s="160" t="s">
        <v>3022</v>
      </c>
      <c r="D217" s="164" t="s">
        <v>2853</v>
      </c>
      <c r="E217" s="162" t="s">
        <v>3023</v>
      </c>
      <c r="F217" s="163" t="s">
        <v>2837</v>
      </c>
      <c r="G217" s="165" t="s">
        <v>3024</v>
      </c>
      <c r="H217" s="154"/>
    </row>
    <row r="218" spans="3:8" x14ac:dyDescent="0.35">
      <c r="C218" s="160" t="s">
        <v>3025</v>
      </c>
      <c r="D218" s="164" t="s">
        <v>2853</v>
      </c>
      <c r="E218" s="162" t="s">
        <v>3026</v>
      </c>
      <c r="F218" s="163" t="s">
        <v>2837</v>
      </c>
      <c r="G218" s="165" t="s">
        <v>3024</v>
      </c>
      <c r="H218" s="154"/>
    </row>
    <row r="219" spans="3:8" x14ac:dyDescent="0.35">
      <c r="C219" s="160" t="s">
        <v>2819</v>
      </c>
      <c r="D219" s="164" t="s">
        <v>2853</v>
      </c>
      <c r="E219" s="162" t="s">
        <v>2820</v>
      </c>
      <c r="F219" s="163" t="s">
        <v>2837</v>
      </c>
      <c r="G219" s="165" t="s">
        <v>3024</v>
      </c>
      <c r="H219" s="154"/>
    </row>
    <row r="220" spans="3:8" x14ac:dyDescent="0.35">
      <c r="C220" s="160" t="s">
        <v>3027</v>
      </c>
      <c r="D220" s="164" t="s">
        <v>2853</v>
      </c>
      <c r="E220" s="162" t="s">
        <v>3028</v>
      </c>
      <c r="F220" s="163" t="s">
        <v>2837</v>
      </c>
      <c r="G220" s="165" t="s">
        <v>3024</v>
      </c>
      <c r="H220" s="154"/>
    </row>
    <row r="221" spans="3:8" x14ac:dyDescent="0.35">
      <c r="C221" s="160" t="s">
        <v>3029</v>
      </c>
      <c r="D221" s="164" t="s">
        <v>2853</v>
      </c>
      <c r="E221" s="162" t="s">
        <v>3030</v>
      </c>
      <c r="F221" s="163" t="s">
        <v>2837</v>
      </c>
      <c r="G221" s="165" t="s">
        <v>3024</v>
      </c>
      <c r="H221" s="154"/>
    </row>
    <row r="222" spans="3:8" x14ac:dyDescent="0.35">
      <c r="C222" s="160" t="s">
        <v>3031</v>
      </c>
      <c r="D222" s="164" t="s">
        <v>3032</v>
      </c>
      <c r="E222" s="162" t="s">
        <v>3033</v>
      </c>
      <c r="F222" s="163" t="s">
        <v>2837</v>
      </c>
      <c r="G222" s="165" t="s">
        <v>3024</v>
      </c>
      <c r="H222" s="154"/>
    </row>
    <row r="223" spans="3:8" x14ac:dyDescent="0.35">
      <c r="C223" s="160" t="s">
        <v>3034</v>
      </c>
      <c r="D223" s="164" t="s">
        <v>2844</v>
      </c>
      <c r="E223" s="162" t="s">
        <v>3035</v>
      </c>
      <c r="F223" s="163" t="s">
        <v>2837</v>
      </c>
      <c r="G223" s="165" t="s">
        <v>3024</v>
      </c>
      <c r="H223" s="154"/>
    </row>
    <row r="224" spans="3:8" x14ac:dyDescent="0.35">
      <c r="C224" s="160" t="s">
        <v>3036</v>
      </c>
      <c r="D224" s="164" t="s">
        <v>2835</v>
      </c>
      <c r="E224" s="162" t="s">
        <v>3037</v>
      </c>
      <c r="F224" s="163" t="s">
        <v>2837</v>
      </c>
      <c r="G224" s="165" t="s">
        <v>3024</v>
      </c>
      <c r="H224" s="154"/>
    </row>
    <row r="225" spans="3:8" x14ac:dyDescent="0.35">
      <c r="C225" s="160" t="s">
        <v>3038</v>
      </c>
      <c r="D225" s="164" t="s">
        <v>2858</v>
      </c>
      <c r="E225" s="162" t="s">
        <v>3039</v>
      </c>
      <c r="F225" s="163" t="s">
        <v>2837</v>
      </c>
      <c r="G225" s="165" t="s">
        <v>3024</v>
      </c>
      <c r="H225" s="154"/>
    </row>
    <row r="226" spans="3:8" x14ac:dyDescent="0.35">
      <c r="C226" s="160" t="s">
        <v>2814</v>
      </c>
      <c r="D226" s="164" t="s">
        <v>2858</v>
      </c>
      <c r="E226" s="162" t="s">
        <v>2816</v>
      </c>
      <c r="F226" s="163" t="s">
        <v>2837</v>
      </c>
      <c r="G226" s="165" t="s">
        <v>3024</v>
      </c>
      <c r="H226" s="154"/>
    </row>
    <row r="227" spans="3:8" x14ac:dyDescent="0.35">
      <c r="C227" s="160" t="s">
        <v>3040</v>
      </c>
      <c r="D227" s="171" t="s">
        <v>2731</v>
      </c>
      <c r="E227" s="162" t="s">
        <v>3041</v>
      </c>
      <c r="F227" s="163" t="s">
        <v>2837</v>
      </c>
      <c r="G227" s="165" t="s">
        <v>3024</v>
      </c>
      <c r="H227" s="154"/>
    </row>
    <row r="228" spans="3:8" x14ac:dyDescent="0.35">
      <c r="C228" s="160" t="s">
        <v>2941</v>
      </c>
      <c r="D228" s="171" t="s">
        <v>2731</v>
      </c>
      <c r="E228" s="162" t="s">
        <v>2942</v>
      </c>
      <c r="F228" s="163" t="s">
        <v>2837</v>
      </c>
      <c r="G228" s="165" t="s">
        <v>3024</v>
      </c>
      <c r="H228" s="154"/>
    </row>
    <row r="229" spans="3:8" x14ac:dyDescent="0.35">
      <c r="C229" s="160" t="s">
        <v>2659</v>
      </c>
      <c r="D229" s="161" t="s">
        <v>2656</v>
      </c>
      <c r="E229" s="162" t="s">
        <v>2660</v>
      </c>
      <c r="F229" s="163" t="s">
        <v>2837</v>
      </c>
      <c r="G229" s="165" t="s">
        <v>3024</v>
      </c>
      <c r="H229" s="162"/>
    </row>
    <row r="230" spans="3:8" x14ac:dyDescent="0.35">
      <c r="C230" s="160" t="s">
        <v>3042</v>
      </c>
      <c r="D230" s="164" t="s">
        <v>2662</v>
      </c>
      <c r="E230" s="162" t="s">
        <v>3043</v>
      </c>
      <c r="F230" s="163" t="s">
        <v>2837</v>
      </c>
      <c r="G230" s="165" t="s">
        <v>3024</v>
      </c>
      <c r="H230" s="154"/>
    </row>
    <row r="231" spans="3:8" x14ac:dyDescent="0.35">
      <c r="C231" s="160" t="s">
        <v>2772</v>
      </c>
      <c r="D231" s="164" t="s">
        <v>2662</v>
      </c>
      <c r="E231" s="162" t="s">
        <v>2773</v>
      </c>
      <c r="F231" s="163" t="s">
        <v>2837</v>
      </c>
      <c r="G231" s="165" t="s">
        <v>3024</v>
      </c>
      <c r="H231" s="154"/>
    </row>
    <row r="232" spans="3:8" x14ac:dyDescent="0.35">
      <c r="C232" s="160" t="s">
        <v>2775</v>
      </c>
      <c r="D232" s="164" t="s">
        <v>2662</v>
      </c>
      <c r="E232" s="160" t="s">
        <v>2663</v>
      </c>
      <c r="F232" s="163" t="s">
        <v>2837</v>
      </c>
      <c r="G232" s="165" t="s">
        <v>3024</v>
      </c>
      <c r="H232" s="154"/>
    </row>
    <row r="233" spans="3:8" x14ac:dyDescent="0.35">
      <c r="C233" s="160" t="s">
        <v>2871</v>
      </c>
      <c r="D233" s="164" t="s">
        <v>2662</v>
      </c>
      <c r="E233" s="162" t="s">
        <v>2872</v>
      </c>
      <c r="F233" s="163" t="s">
        <v>2837</v>
      </c>
      <c r="G233" s="165" t="s">
        <v>3024</v>
      </c>
      <c r="H233" s="154"/>
    </row>
    <row r="234" spans="3:8" x14ac:dyDescent="0.35">
      <c r="C234" s="160" t="s">
        <v>3044</v>
      </c>
      <c r="D234" s="164" t="s">
        <v>2692</v>
      </c>
      <c r="E234" s="160" t="s">
        <v>3045</v>
      </c>
      <c r="F234" s="163" t="s">
        <v>2837</v>
      </c>
      <c r="G234" s="165" t="s">
        <v>3024</v>
      </c>
      <c r="H234" s="154"/>
    </row>
    <row r="235" spans="3:8" x14ac:dyDescent="0.35">
      <c r="C235" s="160" t="s">
        <v>2878</v>
      </c>
      <c r="D235" s="164" t="s">
        <v>2692</v>
      </c>
      <c r="E235" s="162" t="s">
        <v>2879</v>
      </c>
      <c r="F235" s="163" t="s">
        <v>2837</v>
      </c>
      <c r="G235" s="165" t="s">
        <v>3024</v>
      </c>
      <c r="H235" s="154"/>
    </row>
    <row r="236" spans="3:8" x14ac:dyDescent="0.35">
      <c r="C236" s="160" t="s">
        <v>2788</v>
      </c>
      <c r="D236" s="164" t="s">
        <v>2692</v>
      </c>
      <c r="E236" s="160" t="s">
        <v>2789</v>
      </c>
      <c r="F236" s="163" t="s">
        <v>2837</v>
      </c>
      <c r="G236" s="165" t="s">
        <v>3024</v>
      </c>
      <c r="H236" s="154"/>
    </row>
    <row r="237" spans="3:8" x14ac:dyDescent="0.35">
      <c r="C237" s="160" t="s">
        <v>3046</v>
      </c>
      <c r="D237" s="164" t="s">
        <v>2883</v>
      </c>
      <c r="E237" s="162" t="s">
        <v>3047</v>
      </c>
      <c r="F237" s="163" t="s">
        <v>2837</v>
      </c>
      <c r="G237" s="165" t="s">
        <v>3024</v>
      </c>
      <c r="H237" s="154"/>
    </row>
    <row r="238" spans="3:8" x14ac:dyDescent="0.35">
      <c r="C238" s="160" t="s">
        <v>2697</v>
      </c>
      <c r="D238" s="164" t="s">
        <v>2698</v>
      </c>
      <c r="E238" s="162" t="s">
        <v>2699</v>
      </c>
      <c r="F238" s="163" t="s">
        <v>2837</v>
      </c>
      <c r="G238" s="165" t="s">
        <v>3024</v>
      </c>
      <c r="H238" s="154"/>
    </row>
    <row r="239" spans="3:8" x14ac:dyDescent="0.35">
      <c r="C239" s="160" t="s">
        <v>3048</v>
      </c>
      <c r="D239" s="164" t="s">
        <v>2806</v>
      </c>
      <c r="E239" s="160" t="s">
        <v>3049</v>
      </c>
      <c r="F239" s="163" t="s">
        <v>2837</v>
      </c>
      <c r="G239" s="165" t="s">
        <v>3024</v>
      </c>
      <c r="H239" s="154"/>
    </row>
    <row r="240" spans="3:8" x14ac:dyDescent="0.35">
      <c r="C240" s="160" t="s">
        <v>3050</v>
      </c>
      <c r="D240" s="164" t="s">
        <v>2701</v>
      </c>
      <c r="E240" s="162" t="s">
        <v>3051</v>
      </c>
      <c r="F240" s="163" t="s">
        <v>2837</v>
      </c>
      <c r="G240" s="165" t="s">
        <v>3024</v>
      </c>
      <c r="H240" s="154"/>
    </row>
    <row r="241" spans="3:8" x14ac:dyDescent="0.35">
      <c r="C241" s="160" t="s">
        <v>3052</v>
      </c>
      <c r="D241" s="164" t="s">
        <v>2706</v>
      </c>
      <c r="E241" s="162" t="s">
        <v>3053</v>
      </c>
      <c r="F241" s="163" t="s">
        <v>2837</v>
      </c>
      <c r="G241" s="165" t="s">
        <v>3024</v>
      </c>
      <c r="H241" s="154"/>
    </row>
    <row r="242" spans="3:8" x14ac:dyDescent="0.35">
      <c r="C242" s="160" t="s">
        <v>3054</v>
      </c>
      <c r="D242" s="164" t="s">
        <v>2706</v>
      </c>
      <c r="E242" s="160" t="s">
        <v>3055</v>
      </c>
      <c r="F242" s="163" t="s">
        <v>2837</v>
      </c>
      <c r="G242" s="165" t="s">
        <v>3024</v>
      </c>
      <c r="H242" s="154"/>
    </row>
    <row r="243" spans="3:8" x14ac:dyDescent="0.35">
      <c r="C243" s="160" t="s">
        <v>3056</v>
      </c>
      <c r="D243" s="164" t="s">
        <v>3057</v>
      </c>
      <c r="E243" s="162" t="s">
        <v>3058</v>
      </c>
      <c r="F243" s="163" t="s">
        <v>2837</v>
      </c>
      <c r="G243" s="165" t="s">
        <v>3024</v>
      </c>
      <c r="H243" s="154"/>
    </row>
    <row r="244" spans="3:8" x14ac:dyDescent="0.35">
      <c r="C244" s="160" t="s">
        <v>3059</v>
      </c>
      <c r="D244" s="164" t="s">
        <v>2835</v>
      </c>
      <c r="E244" s="162" t="s">
        <v>3060</v>
      </c>
      <c r="F244" s="163" t="s">
        <v>2837</v>
      </c>
      <c r="G244" s="165" t="s">
        <v>3061</v>
      </c>
      <c r="H244" s="154"/>
    </row>
    <row r="245" spans="3:8" x14ac:dyDescent="0.35">
      <c r="C245" s="160" t="s">
        <v>3062</v>
      </c>
      <c r="D245" s="164" t="s">
        <v>3063</v>
      </c>
      <c r="E245" s="162" t="s">
        <v>3064</v>
      </c>
      <c r="F245" s="163" t="s">
        <v>2837</v>
      </c>
      <c r="G245" s="165" t="s">
        <v>3061</v>
      </c>
      <c r="H245" s="154"/>
    </row>
    <row r="246" spans="3:8" x14ac:dyDescent="0.35">
      <c r="C246" s="160" t="s">
        <v>3065</v>
      </c>
      <c r="D246" s="164" t="s">
        <v>2853</v>
      </c>
      <c r="E246" s="162" t="s">
        <v>3066</v>
      </c>
      <c r="F246" s="163" t="s">
        <v>2837</v>
      </c>
      <c r="G246" s="165" t="s">
        <v>3061</v>
      </c>
      <c r="H246" s="154"/>
    </row>
    <row r="247" spans="3:8" x14ac:dyDescent="0.35">
      <c r="C247" s="160" t="s">
        <v>3067</v>
      </c>
      <c r="D247" s="164" t="s">
        <v>2850</v>
      </c>
      <c r="E247" s="162" t="s">
        <v>3068</v>
      </c>
      <c r="F247" s="163" t="s">
        <v>2837</v>
      </c>
      <c r="G247" s="165" t="s">
        <v>3061</v>
      </c>
      <c r="H247" s="154"/>
    </row>
    <row r="248" spans="3:8" x14ac:dyDescent="0.35">
      <c r="C248" s="160" t="s">
        <v>3069</v>
      </c>
      <c r="D248" s="171" t="s">
        <v>2731</v>
      </c>
      <c r="E248" s="162" t="s">
        <v>3070</v>
      </c>
      <c r="F248" s="163" t="s">
        <v>2837</v>
      </c>
      <c r="G248" s="165" t="s">
        <v>3061</v>
      </c>
      <c r="H248" s="154"/>
    </row>
    <row r="249" spans="3:8" x14ac:dyDescent="0.35">
      <c r="C249" s="160" t="s">
        <v>3040</v>
      </c>
      <c r="D249" s="171" t="s">
        <v>2731</v>
      </c>
      <c r="E249" s="162" t="s">
        <v>3041</v>
      </c>
      <c r="F249" s="163" t="s">
        <v>2837</v>
      </c>
      <c r="G249" s="165" t="s">
        <v>3061</v>
      </c>
      <c r="H249" s="154"/>
    </row>
    <row r="250" spans="3:8" x14ac:dyDescent="0.35">
      <c r="C250" s="160" t="s">
        <v>3071</v>
      </c>
      <c r="D250" s="164" t="s">
        <v>2662</v>
      </c>
      <c r="E250" s="160" t="s">
        <v>3072</v>
      </c>
      <c r="F250" s="163" t="s">
        <v>2837</v>
      </c>
      <c r="G250" s="165" t="s">
        <v>3061</v>
      </c>
      <c r="H250" s="154"/>
    </row>
    <row r="251" spans="3:8" x14ac:dyDescent="0.35">
      <c r="C251" s="160" t="s">
        <v>2674</v>
      </c>
      <c r="D251" s="164" t="s">
        <v>2675</v>
      </c>
      <c r="E251" s="162" t="s">
        <v>2676</v>
      </c>
      <c r="F251" s="163" t="s">
        <v>2837</v>
      </c>
      <c r="G251" s="165" t="s">
        <v>3061</v>
      </c>
      <c r="H251" s="154"/>
    </row>
    <row r="252" spans="3:8" x14ac:dyDescent="0.35">
      <c r="C252" s="160" t="s">
        <v>3073</v>
      </c>
      <c r="D252" s="164" t="s">
        <v>2675</v>
      </c>
      <c r="E252" s="160" t="s">
        <v>3074</v>
      </c>
      <c r="F252" s="163" t="s">
        <v>2837</v>
      </c>
      <c r="G252" s="165" t="s">
        <v>3061</v>
      </c>
      <c r="H252" s="154"/>
    </row>
    <row r="253" spans="3:8" x14ac:dyDescent="0.35">
      <c r="C253" s="160" t="s">
        <v>3075</v>
      </c>
      <c r="D253" s="164" t="s">
        <v>2692</v>
      </c>
      <c r="E253" s="162" t="s">
        <v>3076</v>
      </c>
      <c r="F253" s="163" t="s">
        <v>2837</v>
      </c>
      <c r="G253" s="165" t="s">
        <v>3061</v>
      </c>
      <c r="H253" s="154"/>
    </row>
    <row r="254" spans="3:8" x14ac:dyDescent="0.35">
      <c r="C254" s="160" t="s">
        <v>2878</v>
      </c>
      <c r="D254" s="164" t="s">
        <v>2692</v>
      </c>
      <c r="E254" s="162" t="s">
        <v>2879</v>
      </c>
      <c r="F254" s="163" t="s">
        <v>2837</v>
      </c>
      <c r="G254" s="165" t="s">
        <v>3061</v>
      </c>
      <c r="H254" s="154"/>
    </row>
    <row r="255" spans="3:8" x14ac:dyDescent="0.35">
      <c r="C255" s="160" t="s">
        <v>3077</v>
      </c>
      <c r="D255" s="164" t="s">
        <v>2692</v>
      </c>
      <c r="E255" s="162" t="s">
        <v>3078</v>
      </c>
      <c r="F255" s="163" t="s">
        <v>2837</v>
      </c>
      <c r="G255" s="165" t="s">
        <v>3061</v>
      </c>
      <c r="H255" s="154"/>
    </row>
    <row r="256" spans="3:8" x14ac:dyDescent="0.35">
      <c r="C256" s="160" t="s">
        <v>2788</v>
      </c>
      <c r="D256" s="164" t="s">
        <v>2692</v>
      </c>
      <c r="E256" s="160" t="s">
        <v>2789</v>
      </c>
      <c r="F256" s="163" t="s">
        <v>2837</v>
      </c>
      <c r="G256" s="165" t="s">
        <v>3061</v>
      </c>
      <c r="H256" s="154"/>
    </row>
    <row r="257" spans="3:8" x14ac:dyDescent="0.35">
      <c r="C257" s="160" t="s">
        <v>3079</v>
      </c>
      <c r="D257" s="164" t="s">
        <v>2844</v>
      </c>
      <c r="E257" s="162" t="s">
        <v>3080</v>
      </c>
      <c r="F257" s="163" t="s">
        <v>2837</v>
      </c>
      <c r="G257" s="165" t="s">
        <v>3081</v>
      </c>
      <c r="H257" s="154"/>
    </row>
    <row r="258" spans="3:8" x14ac:dyDescent="0.35">
      <c r="C258" s="160" t="s">
        <v>3082</v>
      </c>
      <c r="D258" s="164" t="s">
        <v>2844</v>
      </c>
      <c r="E258" s="162" t="s">
        <v>3083</v>
      </c>
      <c r="F258" s="163" t="s">
        <v>2837</v>
      </c>
      <c r="G258" s="165" t="s">
        <v>3081</v>
      </c>
      <c r="H258" s="154"/>
    </row>
    <row r="259" spans="3:8" x14ac:dyDescent="0.35">
      <c r="C259" s="160" t="s">
        <v>3084</v>
      </c>
      <c r="D259" s="164" t="s">
        <v>2853</v>
      </c>
      <c r="E259" s="162" t="s">
        <v>3085</v>
      </c>
      <c r="F259" s="163" t="s">
        <v>2837</v>
      </c>
      <c r="G259" s="165" t="s">
        <v>3081</v>
      </c>
      <c r="H259" s="154"/>
    </row>
    <row r="260" spans="3:8" x14ac:dyDescent="0.35">
      <c r="C260" s="160" t="s">
        <v>3086</v>
      </c>
      <c r="D260" s="164" t="s">
        <v>2850</v>
      </c>
      <c r="E260" s="162" t="s">
        <v>3087</v>
      </c>
      <c r="F260" s="163" t="s">
        <v>2837</v>
      </c>
      <c r="G260" s="165" t="s">
        <v>3081</v>
      </c>
      <c r="H260" s="154"/>
    </row>
    <row r="261" spans="3:8" x14ac:dyDescent="0.35">
      <c r="C261" s="160" t="s">
        <v>3088</v>
      </c>
      <c r="D261" s="164" t="s">
        <v>2858</v>
      </c>
      <c r="E261" s="162" t="s">
        <v>3089</v>
      </c>
      <c r="F261" s="163" t="s">
        <v>2837</v>
      </c>
      <c r="G261" s="165" t="s">
        <v>3081</v>
      </c>
      <c r="H261" s="154"/>
    </row>
    <row r="262" spans="3:8" x14ac:dyDescent="0.35">
      <c r="C262" s="160" t="s">
        <v>3090</v>
      </c>
      <c r="D262" s="164" t="s">
        <v>2858</v>
      </c>
      <c r="E262" s="162" t="s">
        <v>3091</v>
      </c>
      <c r="F262" s="163" t="s">
        <v>2837</v>
      </c>
      <c r="G262" s="165" t="s">
        <v>3081</v>
      </c>
      <c r="H262" s="154"/>
    </row>
    <row r="263" spans="3:8" x14ac:dyDescent="0.35">
      <c r="C263" s="160" t="s">
        <v>2869</v>
      </c>
      <c r="D263" s="164" t="s">
        <v>2662</v>
      </c>
      <c r="E263" s="162" t="s">
        <v>2870</v>
      </c>
      <c r="F263" s="163" t="s">
        <v>2837</v>
      </c>
      <c r="G263" s="165" t="s">
        <v>3081</v>
      </c>
      <c r="H263" s="154"/>
    </row>
    <row r="264" spans="3:8" x14ac:dyDescent="0.35">
      <c r="C264" s="160" t="s">
        <v>2776</v>
      </c>
      <c r="D264" s="164" t="s">
        <v>2662</v>
      </c>
      <c r="E264" s="162" t="s">
        <v>2777</v>
      </c>
      <c r="F264" s="163" t="s">
        <v>2837</v>
      </c>
      <c r="G264" s="165" t="s">
        <v>3081</v>
      </c>
      <c r="H264" s="154"/>
    </row>
    <row r="265" spans="3:8" x14ac:dyDescent="0.35">
      <c r="C265" s="160" t="s">
        <v>2871</v>
      </c>
      <c r="D265" s="164" t="s">
        <v>2662</v>
      </c>
      <c r="E265" s="162" t="s">
        <v>2872</v>
      </c>
      <c r="F265" s="163" t="s">
        <v>2837</v>
      </c>
      <c r="G265" s="165" t="s">
        <v>3081</v>
      </c>
      <c r="H265" s="154"/>
    </row>
    <row r="266" spans="3:8" x14ac:dyDescent="0.35">
      <c r="C266" s="160" t="s">
        <v>3092</v>
      </c>
      <c r="D266" s="164" t="s">
        <v>2692</v>
      </c>
      <c r="E266" s="162" t="s">
        <v>3093</v>
      </c>
      <c r="F266" s="163" t="s">
        <v>2837</v>
      </c>
      <c r="G266" s="165" t="s">
        <v>3081</v>
      </c>
      <c r="H266" s="154"/>
    </row>
    <row r="267" spans="3:8" x14ac:dyDescent="0.35">
      <c r="C267" s="160" t="s">
        <v>2788</v>
      </c>
      <c r="D267" s="164" t="s">
        <v>2692</v>
      </c>
      <c r="E267" s="160" t="s">
        <v>2789</v>
      </c>
      <c r="F267" s="163" t="s">
        <v>2837</v>
      </c>
      <c r="G267" s="165" t="s">
        <v>3081</v>
      </c>
      <c r="H267" s="154"/>
    </row>
    <row r="268" spans="3:8" x14ac:dyDescent="0.35">
      <c r="C268" s="160" t="s">
        <v>2805</v>
      </c>
      <c r="D268" s="164" t="s">
        <v>2806</v>
      </c>
      <c r="E268" s="160" t="s">
        <v>2807</v>
      </c>
      <c r="F268" s="163" t="s">
        <v>2837</v>
      </c>
      <c r="G268" s="165" t="s">
        <v>3081</v>
      </c>
      <c r="H268" s="154"/>
    </row>
    <row r="269" spans="3:8" x14ac:dyDescent="0.35">
      <c r="C269" s="160" t="s">
        <v>2924</v>
      </c>
      <c r="D269" s="164" t="s">
        <v>2706</v>
      </c>
      <c r="E269" s="162" t="s">
        <v>2925</v>
      </c>
      <c r="F269" s="163" t="s">
        <v>2837</v>
      </c>
      <c r="G269" s="165" t="s">
        <v>3081</v>
      </c>
      <c r="H269" s="154"/>
    </row>
    <row r="270" spans="3:8" x14ac:dyDescent="0.35">
      <c r="C270" s="160" t="s">
        <v>3094</v>
      </c>
      <c r="D270" s="164" t="s">
        <v>2706</v>
      </c>
      <c r="E270" s="162" t="s">
        <v>3095</v>
      </c>
      <c r="F270" s="163" t="s">
        <v>2837</v>
      </c>
      <c r="G270" s="165" t="s">
        <v>3081</v>
      </c>
      <c r="H270" s="154"/>
    </row>
    <row r="271" spans="3:8" x14ac:dyDescent="0.35">
      <c r="C271" s="160" t="s">
        <v>3096</v>
      </c>
      <c r="D271" s="164" t="s">
        <v>2853</v>
      </c>
      <c r="E271" s="162" t="s">
        <v>3097</v>
      </c>
      <c r="F271" s="163" t="s">
        <v>2837</v>
      </c>
      <c r="G271" s="165" t="s">
        <v>3098</v>
      </c>
      <c r="H271" s="154"/>
    </row>
    <row r="272" spans="3:8" x14ac:dyDescent="0.35">
      <c r="C272" s="160" t="s">
        <v>3099</v>
      </c>
      <c r="D272" s="164" t="s">
        <v>2853</v>
      </c>
      <c r="E272" s="162" t="s">
        <v>3100</v>
      </c>
      <c r="F272" s="163" t="s">
        <v>2837</v>
      </c>
      <c r="G272" s="165" t="s">
        <v>3098</v>
      </c>
      <c r="H272" s="154"/>
    </row>
    <row r="273" spans="3:8" x14ac:dyDescent="0.35">
      <c r="C273" s="160" t="s">
        <v>3101</v>
      </c>
      <c r="D273" s="164" t="s">
        <v>2853</v>
      </c>
      <c r="E273" s="162" t="s">
        <v>3102</v>
      </c>
      <c r="F273" s="163" t="s">
        <v>2837</v>
      </c>
      <c r="G273" s="165" t="s">
        <v>3098</v>
      </c>
      <c r="H273" s="154"/>
    </row>
    <row r="274" spans="3:8" x14ac:dyDescent="0.35">
      <c r="C274" s="160" t="s">
        <v>3103</v>
      </c>
      <c r="D274" s="164" t="s">
        <v>2853</v>
      </c>
      <c r="E274" s="162" t="s">
        <v>3104</v>
      </c>
      <c r="F274" s="163" t="s">
        <v>2837</v>
      </c>
      <c r="G274" s="165" t="s">
        <v>3098</v>
      </c>
      <c r="H274" s="154"/>
    </row>
    <row r="275" spans="3:8" x14ac:dyDescent="0.35">
      <c r="C275" s="160" t="s">
        <v>3105</v>
      </c>
      <c r="D275" s="164" t="s">
        <v>2853</v>
      </c>
      <c r="E275" s="162" t="s">
        <v>3106</v>
      </c>
      <c r="F275" s="163" t="s">
        <v>2837</v>
      </c>
      <c r="G275" s="165" t="s">
        <v>3098</v>
      </c>
      <c r="H275" s="154"/>
    </row>
    <row r="276" spans="3:8" x14ac:dyDescent="0.35">
      <c r="C276" s="160" t="s">
        <v>3107</v>
      </c>
      <c r="D276" s="164" t="s">
        <v>2853</v>
      </c>
      <c r="E276" s="162" t="s">
        <v>3108</v>
      </c>
      <c r="F276" s="163" t="s">
        <v>2837</v>
      </c>
      <c r="G276" s="165" t="s">
        <v>3098</v>
      </c>
      <c r="H276" s="154"/>
    </row>
    <row r="277" spans="3:8" x14ac:dyDescent="0.35">
      <c r="C277" s="160" t="s">
        <v>3109</v>
      </c>
      <c r="D277" s="164" t="s">
        <v>2835</v>
      </c>
      <c r="E277" s="162" t="s">
        <v>3110</v>
      </c>
      <c r="F277" s="163" t="s">
        <v>2837</v>
      </c>
      <c r="G277" s="165" t="s">
        <v>3098</v>
      </c>
      <c r="H277" s="154"/>
    </row>
    <row r="278" spans="3:8" x14ac:dyDescent="0.35">
      <c r="C278" s="160" t="s">
        <v>3111</v>
      </c>
      <c r="D278" s="164" t="s">
        <v>2835</v>
      </c>
      <c r="E278" s="162" t="s">
        <v>3112</v>
      </c>
      <c r="F278" s="163" t="s">
        <v>2837</v>
      </c>
      <c r="G278" s="165" t="s">
        <v>3098</v>
      </c>
      <c r="H278" s="154"/>
    </row>
    <row r="279" spans="3:8" x14ac:dyDescent="0.35">
      <c r="C279" s="160" t="s">
        <v>3113</v>
      </c>
      <c r="D279" s="164" t="s">
        <v>2835</v>
      </c>
      <c r="E279" s="162" t="s">
        <v>3114</v>
      </c>
      <c r="F279" s="163" t="s">
        <v>2837</v>
      </c>
      <c r="G279" s="165" t="s">
        <v>3098</v>
      </c>
      <c r="H279" s="154"/>
    </row>
    <row r="280" spans="3:8" x14ac:dyDescent="0.35">
      <c r="C280" s="160" t="s">
        <v>3115</v>
      </c>
      <c r="D280" s="164" t="s">
        <v>2858</v>
      </c>
      <c r="E280" s="162" t="s">
        <v>3116</v>
      </c>
      <c r="F280" s="163" t="s">
        <v>2837</v>
      </c>
      <c r="G280" s="165" t="s">
        <v>3098</v>
      </c>
      <c r="H280" s="154"/>
    </row>
    <row r="281" spans="3:8" x14ac:dyDescent="0.35">
      <c r="C281" s="160" t="s">
        <v>3117</v>
      </c>
      <c r="D281" s="164" t="s">
        <v>2844</v>
      </c>
      <c r="E281" s="162" t="s">
        <v>3118</v>
      </c>
      <c r="F281" s="163" t="s">
        <v>2837</v>
      </c>
      <c r="G281" s="165" t="s">
        <v>3098</v>
      </c>
      <c r="H281" s="154"/>
    </row>
    <row r="282" spans="3:8" ht="26" x14ac:dyDescent="0.35">
      <c r="C282" s="160" t="s">
        <v>3119</v>
      </c>
      <c r="D282" s="164" t="s">
        <v>3120</v>
      </c>
      <c r="E282" s="162" t="s">
        <v>3121</v>
      </c>
      <c r="F282" s="163" t="s">
        <v>2837</v>
      </c>
      <c r="G282" s="165" t="s">
        <v>3098</v>
      </c>
      <c r="H282" s="154"/>
    </row>
    <row r="283" spans="3:8" x14ac:dyDescent="0.35">
      <c r="C283" s="160" t="s">
        <v>3122</v>
      </c>
      <c r="D283" s="164" t="s">
        <v>2692</v>
      </c>
      <c r="E283" s="162" t="s">
        <v>3123</v>
      </c>
      <c r="F283" s="163" t="s">
        <v>2837</v>
      </c>
      <c r="G283" s="165" t="s">
        <v>3098</v>
      </c>
      <c r="H283" s="154"/>
    </row>
    <row r="284" spans="3:8" x14ac:dyDescent="0.35">
      <c r="C284" s="160" t="s">
        <v>3124</v>
      </c>
      <c r="D284" s="171" t="s">
        <v>2731</v>
      </c>
      <c r="E284" s="162" t="s">
        <v>3125</v>
      </c>
      <c r="F284" s="163" t="s">
        <v>2837</v>
      </c>
      <c r="G284" s="165" t="s">
        <v>3126</v>
      </c>
      <c r="H284" s="154"/>
    </row>
    <row r="285" spans="3:8" x14ac:dyDescent="0.35">
      <c r="C285" s="160" t="s">
        <v>3127</v>
      </c>
      <c r="D285" s="164" t="s">
        <v>2850</v>
      </c>
      <c r="E285" s="162" t="s">
        <v>3128</v>
      </c>
      <c r="F285" s="163" t="s">
        <v>2837</v>
      </c>
      <c r="G285" s="165" t="s">
        <v>3126</v>
      </c>
      <c r="H285" s="154"/>
    </row>
    <row r="286" spans="3:8" x14ac:dyDescent="0.35">
      <c r="C286" s="160" t="s">
        <v>3129</v>
      </c>
      <c r="D286" s="164" t="s">
        <v>2850</v>
      </c>
      <c r="E286" s="162" t="s">
        <v>3130</v>
      </c>
      <c r="F286" s="163" t="s">
        <v>2837</v>
      </c>
      <c r="G286" s="165" t="s">
        <v>3126</v>
      </c>
      <c r="H286" s="154"/>
    </row>
    <row r="287" spans="3:8" x14ac:dyDescent="0.35">
      <c r="C287" s="160" t="s">
        <v>3131</v>
      </c>
      <c r="D287" s="164" t="s">
        <v>2853</v>
      </c>
      <c r="E287" s="162" t="s">
        <v>3132</v>
      </c>
      <c r="F287" s="163" t="s">
        <v>2837</v>
      </c>
      <c r="G287" s="165" t="s">
        <v>3126</v>
      </c>
      <c r="H287" s="154"/>
    </row>
    <row r="288" spans="3:8" x14ac:dyDescent="0.35">
      <c r="C288" s="160" t="s">
        <v>3133</v>
      </c>
      <c r="D288" s="164" t="s">
        <v>2853</v>
      </c>
      <c r="E288" s="162" t="s">
        <v>3134</v>
      </c>
      <c r="F288" s="163" t="s">
        <v>2837</v>
      </c>
      <c r="G288" s="165" t="s">
        <v>3126</v>
      </c>
      <c r="H288" s="154"/>
    </row>
    <row r="289" spans="3:8" x14ac:dyDescent="0.35">
      <c r="C289" s="160" t="s">
        <v>3135</v>
      </c>
      <c r="D289" s="164" t="s">
        <v>2853</v>
      </c>
      <c r="E289" s="162" t="s">
        <v>3136</v>
      </c>
      <c r="F289" s="163" t="s">
        <v>2837</v>
      </c>
      <c r="G289" s="165" t="s">
        <v>3126</v>
      </c>
      <c r="H289" s="154"/>
    </row>
    <row r="290" spans="3:8" x14ac:dyDescent="0.35">
      <c r="C290" s="160" t="s">
        <v>3137</v>
      </c>
      <c r="D290" s="164" t="s">
        <v>2858</v>
      </c>
      <c r="E290" s="162" t="s">
        <v>3138</v>
      </c>
      <c r="F290" s="163" t="s">
        <v>2837</v>
      </c>
      <c r="G290" s="165" t="s">
        <v>3126</v>
      </c>
      <c r="H290" s="154"/>
    </row>
    <row r="291" spans="3:8" x14ac:dyDescent="0.35">
      <c r="C291" s="160" t="s">
        <v>2823</v>
      </c>
      <c r="D291" s="164" t="s">
        <v>2844</v>
      </c>
      <c r="E291" s="162" t="s">
        <v>3139</v>
      </c>
      <c r="F291" s="163" t="s">
        <v>2837</v>
      </c>
      <c r="G291" s="165" t="s">
        <v>3126</v>
      </c>
      <c r="H291" s="154"/>
    </row>
    <row r="292" spans="3:8" x14ac:dyDescent="0.35">
      <c r="C292" s="160" t="s">
        <v>3140</v>
      </c>
      <c r="D292" s="164" t="s">
        <v>2844</v>
      </c>
      <c r="E292" s="162" t="s">
        <v>3141</v>
      </c>
      <c r="F292" s="163" t="s">
        <v>2837</v>
      </c>
      <c r="G292" s="165" t="s">
        <v>3126</v>
      </c>
      <c r="H292" s="154"/>
    </row>
    <row r="293" spans="3:8" x14ac:dyDescent="0.35">
      <c r="C293" s="160" t="s">
        <v>3142</v>
      </c>
      <c r="D293" s="164" t="s">
        <v>2844</v>
      </c>
      <c r="E293" s="162" t="s">
        <v>3143</v>
      </c>
      <c r="F293" s="163" t="s">
        <v>2837</v>
      </c>
      <c r="G293" s="165" t="s">
        <v>3126</v>
      </c>
      <c r="H293" s="154"/>
    </row>
    <row r="294" spans="3:8" x14ac:dyDescent="0.35">
      <c r="C294" s="160" t="s">
        <v>3144</v>
      </c>
      <c r="D294" s="164" t="s">
        <v>2844</v>
      </c>
      <c r="E294" s="162" t="s">
        <v>3145</v>
      </c>
      <c r="F294" s="163" t="s">
        <v>2837</v>
      </c>
      <c r="G294" s="165" t="s">
        <v>3126</v>
      </c>
      <c r="H294" s="154"/>
    </row>
    <row r="295" spans="3:8" x14ac:dyDescent="0.35">
      <c r="C295" s="160" t="s">
        <v>3146</v>
      </c>
      <c r="D295" s="164" t="s">
        <v>2844</v>
      </c>
      <c r="E295" s="162" t="s">
        <v>3147</v>
      </c>
      <c r="F295" s="163" t="s">
        <v>2837</v>
      </c>
      <c r="G295" s="165" t="s">
        <v>3126</v>
      </c>
      <c r="H295" s="154"/>
    </row>
    <row r="296" spans="3:8" x14ac:dyDescent="0.35">
      <c r="C296" s="160" t="s">
        <v>3148</v>
      </c>
      <c r="D296" s="164" t="s">
        <v>2844</v>
      </c>
      <c r="E296" s="162" t="s">
        <v>3149</v>
      </c>
      <c r="F296" s="163" t="s">
        <v>2837</v>
      </c>
      <c r="G296" s="165" t="s">
        <v>3126</v>
      </c>
      <c r="H296" s="154"/>
    </row>
    <row r="297" spans="3:8" x14ac:dyDescent="0.35">
      <c r="C297" s="160" t="s">
        <v>3150</v>
      </c>
      <c r="D297" s="171" t="s">
        <v>2731</v>
      </c>
      <c r="E297" s="162" t="s">
        <v>3151</v>
      </c>
      <c r="F297" s="163" t="s">
        <v>2837</v>
      </c>
      <c r="G297" s="165" t="s">
        <v>3126</v>
      </c>
      <c r="H297" s="154"/>
    </row>
    <row r="298" spans="3:8" x14ac:dyDescent="0.35">
      <c r="C298" s="160" t="s">
        <v>3152</v>
      </c>
      <c r="D298" s="171" t="s">
        <v>2731</v>
      </c>
      <c r="E298" s="162" t="s">
        <v>3153</v>
      </c>
      <c r="F298" s="163" t="s">
        <v>2837</v>
      </c>
      <c r="G298" s="165" t="s">
        <v>3126</v>
      </c>
      <c r="H298" s="154"/>
    </row>
    <row r="299" spans="3:8" x14ac:dyDescent="0.35">
      <c r="C299" s="160" t="s">
        <v>3154</v>
      </c>
      <c r="D299" s="171" t="s">
        <v>2731</v>
      </c>
      <c r="E299" s="162" t="s">
        <v>3155</v>
      </c>
      <c r="F299" s="163" t="s">
        <v>2837</v>
      </c>
      <c r="G299" s="165" t="s">
        <v>3126</v>
      </c>
      <c r="H299" s="154"/>
    </row>
    <row r="300" spans="3:8" x14ac:dyDescent="0.35">
      <c r="C300" s="160" t="s">
        <v>3006</v>
      </c>
      <c r="D300" s="171" t="s">
        <v>2731</v>
      </c>
      <c r="E300" s="162" t="s">
        <v>3007</v>
      </c>
      <c r="F300" s="163" t="s">
        <v>2837</v>
      </c>
      <c r="G300" s="165" t="s">
        <v>3126</v>
      </c>
      <c r="H300" s="154"/>
    </row>
    <row r="301" spans="3:8" x14ac:dyDescent="0.35">
      <c r="C301" s="160" t="s">
        <v>2659</v>
      </c>
      <c r="D301" s="161" t="s">
        <v>2656</v>
      </c>
      <c r="E301" s="162" t="s">
        <v>2660</v>
      </c>
      <c r="F301" s="163" t="s">
        <v>2837</v>
      </c>
      <c r="G301" s="165" t="s">
        <v>3126</v>
      </c>
      <c r="H301" s="162"/>
    </row>
    <row r="302" spans="3:8" x14ac:dyDescent="0.35">
      <c r="C302" s="160" t="s">
        <v>3156</v>
      </c>
      <c r="D302" s="164" t="s">
        <v>3157</v>
      </c>
      <c r="E302" s="162" t="s">
        <v>3158</v>
      </c>
      <c r="F302" s="163" t="s">
        <v>2837</v>
      </c>
      <c r="G302" s="165" t="s">
        <v>3126</v>
      </c>
      <c r="H302" s="154"/>
    </row>
    <row r="303" spans="3:8" x14ac:dyDescent="0.35">
      <c r="C303" s="160" t="s">
        <v>3159</v>
      </c>
      <c r="D303" s="164" t="s">
        <v>3160</v>
      </c>
      <c r="E303" s="162" t="s">
        <v>3161</v>
      </c>
      <c r="F303" s="163" t="s">
        <v>2837</v>
      </c>
      <c r="G303" s="165" t="s">
        <v>3126</v>
      </c>
      <c r="H303" s="154"/>
    </row>
    <row r="304" spans="3:8" x14ac:dyDescent="0.35">
      <c r="C304" s="160" t="s">
        <v>3162</v>
      </c>
      <c r="D304" s="164" t="s">
        <v>3163</v>
      </c>
      <c r="E304" s="162" t="s">
        <v>3164</v>
      </c>
      <c r="F304" s="163" t="s">
        <v>2837</v>
      </c>
      <c r="G304" s="165" t="s">
        <v>3126</v>
      </c>
      <c r="H304" s="154"/>
    </row>
    <row r="305" spans="3:8" x14ac:dyDescent="0.35">
      <c r="C305" s="160" t="s">
        <v>3165</v>
      </c>
      <c r="D305" s="164" t="s">
        <v>3166</v>
      </c>
      <c r="E305" s="162" t="s">
        <v>3167</v>
      </c>
      <c r="F305" s="163" t="s">
        <v>2837</v>
      </c>
      <c r="G305" s="165" t="s">
        <v>3126</v>
      </c>
      <c r="H305" s="154"/>
    </row>
    <row r="306" spans="3:8" x14ac:dyDescent="0.35">
      <c r="C306" s="160" t="s">
        <v>3168</v>
      </c>
      <c r="D306" s="164" t="s">
        <v>3166</v>
      </c>
      <c r="E306" s="162" t="s">
        <v>3169</v>
      </c>
      <c r="F306" s="163" t="s">
        <v>2837</v>
      </c>
      <c r="G306" s="165" t="s">
        <v>3126</v>
      </c>
      <c r="H306" s="154"/>
    </row>
    <row r="307" spans="3:8" x14ac:dyDescent="0.35">
      <c r="C307" s="160" t="s">
        <v>3170</v>
      </c>
      <c r="D307" s="164" t="s">
        <v>3166</v>
      </c>
      <c r="E307" s="162" t="s">
        <v>3171</v>
      </c>
      <c r="F307" s="163" t="s">
        <v>2837</v>
      </c>
      <c r="G307" s="165" t="s">
        <v>3126</v>
      </c>
      <c r="H307" s="154"/>
    </row>
    <row r="308" spans="3:8" x14ac:dyDescent="0.35">
      <c r="C308" s="160" t="s">
        <v>3172</v>
      </c>
      <c r="D308" s="164" t="s">
        <v>3166</v>
      </c>
      <c r="E308" s="162" t="s">
        <v>3173</v>
      </c>
      <c r="F308" s="163" t="s">
        <v>2837</v>
      </c>
      <c r="G308" s="165" t="s">
        <v>3126</v>
      </c>
      <c r="H308" s="154"/>
    </row>
    <row r="309" spans="3:8" x14ac:dyDescent="0.35">
      <c r="C309" s="160" t="s">
        <v>3174</v>
      </c>
      <c r="D309" s="164" t="s">
        <v>3175</v>
      </c>
      <c r="E309" s="162" t="s">
        <v>3176</v>
      </c>
      <c r="F309" s="163" t="s">
        <v>2837</v>
      </c>
      <c r="G309" s="165" t="s">
        <v>3126</v>
      </c>
      <c r="H309" s="154"/>
    </row>
    <row r="310" spans="3:8" x14ac:dyDescent="0.35">
      <c r="C310" s="160" t="s">
        <v>3177</v>
      </c>
      <c r="D310" s="164" t="s">
        <v>3175</v>
      </c>
      <c r="E310" s="162" t="s">
        <v>3178</v>
      </c>
      <c r="F310" s="163" t="s">
        <v>2837</v>
      </c>
      <c r="G310" s="165" t="s">
        <v>3126</v>
      </c>
      <c r="H310" s="154"/>
    </row>
    <row r="311" spans="3:8" x14ac:dyDescent="0.35">
      <c r="C311" s="160" t="s">
        <v>3071</v>
      </c>
      <c r="D311" s="173" t="s">
        <v>2662</v>
      </c>
      <c r="E311" s="162" t="s">
        <v>3072</v>
      </c>
      <c r="F311" s="163" t="s">
        <v>2837</v>
      </c>
      <c r="G311" s="165" t="s">
        <v>3126</v>
      </c>
      <c r="H311" s="154"/>
    </row>
    <row r="312" spans="3:8" x14ac:dyDescent="0.35">
      <c r="C312" s="160" t="s">
        <v>2775</v>
      </c>
      <c r="D312" s="173" t="s">
        <v>2662</v>
      </c>
      <c r="E312" s="162" t="s">
        <v>2663</v>
      </c>
      <c r="F312" s="163" t="s">
        <v>2837</v>
      </c>
      <c r="G312" s="165" t="s">
        <v>3126</v>
      </c>
      <c r="H312" s="154"/>
    </row>
    <row r="313" spans="3:8" x14ac:dyDescent="0.35">
      <c r="C313" s="160" t="s">
        <v>2788</v>
      </c>
      <c r="D313" s="173" t="s">
        <v>2692</v>
      </c>
      <c r="E313" s="162" t="s">
        <v>2789</v>
      </c>
      <c r="F313" s="163" t="s">
        <v>2837</v>
      </c>
      <c r="G313" s="165" t="s">
        <v>3126</v>
      </c>
      <c r="H313" s="154"/>
    </row>
    <row r="314" spans="3:8" x14ac:dyDescent="0.35">
      <c r="C314" s="160" t="s">
        <v>3179</v>
      </c>
      <c r="D314" s="173" t="s">
        <v>2695</v>
      </c>
      <c r="E314" s="162" t="s">
        <v>3180</v>
      </c>
      <c r="F314" s="163" t="s">
        <v>2837</v>
      </c>
      <c r="G314" s="165" t="s">
        <v>3126</v>
      </c>
      <c r="H314" s="154"/>
    </row>
    <row r="315" spans="3:8" x14ac:dyDescent="0.35">
      <c r="C315" s="160" t="s">
        <v>2697</v>
      </c>
      <c r="D315" s="173" t="s">
        <v>2698</v>
      </c>
      <c r="E315" s="162" t="s">
        <v>2699</v>
      </c>
      <c r="F315" s="163" t="s">
        <v>2837</v>
      </c>
      <c r="G315" s="165" t="s">
        <v>3126</v>
      </c>
      <c r="H315" s="154"/>
    </row>
    <row r="316" spans="3:8" x14ac:dyDescent="0.35">
      <c r="C316" s="160" t="s">
        <v>3181</v>
      </c>
      <c r="D316" s="173" t="s">
        <v>3182</v>
      </c>
      <c r="E316" s="162" t="s">
        <v>3183</v>
      </c>
      <c r="F316" s="163" t="s">
        <v>2837</v>
      </c>
      <c r="G316" s="158" t="s">
        <v>3184</v>
      </c>
      <c r="H316" s="154"/>
    </row>
    <row r="317" spans="3:8" x14ac:dyDescent="0.35">
      <c r="C317" s="160" t="s">
        <v>2780</v>
      </c>
      <c r="D317" s="164" t="s">
        <v>2675</v>
      </c>
      <c r="E317" s="162" t="s">
        <v>2781</v>
      </c>
      <c r="F317" s="163" t="s">
        <v>2837</v>
      </c>
      <c r="G317" s="158" t="s">
        <v>3184</v>
      </c>
      <c r="H317" s="154"/>
    </row>
    <row r="318" spans="3:8" x14ac:dyDescent="0.35">
      <c r="C318" s="160" t="s">
        <v>3185</v>
      </c>
      <c r="D318" s="164" t="s">
        <v>2853</v>
      </c>
      <c r="E318" s="162" t="s">
        <v>3186</v>
      </c>
      <c r="F318" s="163" t="s">
        <v>2837</v>
      </c>
      <c r="G318" s="158" t="s">
        <v>3184</v>
      </c>
      <c r="H318" s="154"/>
    </row>
    <row r="319" spans="3:8" x14ac:dyDescent="0.35">
      <c r="C319" s="160" t="s">
        <v>3187</v>
      </c>
      <c r="D319" s="171" t="s">
        <v>2731</v>
      </c>
      <c r="E319" s="162" t="s">
        <v>3188</v>
      </c>
      <c r="F319" s="163" t="s">
        <v>2837</v>
      </c>
      <c r="G319" s="158" t="s">
        <v>3184</v>
      </c>
      <c r="H319" s="154"/>
    </row>
    <row r="320" spans="3:8" x14ac:dyDescent="0.35">
      <c r="C320" s="160" t="s">
        <v>3189</v>
      </c>
      <c r="D320" s="164" t="s">
        <v>2979</v>
      </c>
      <c r="E320" s="162" t="s">
        <v>3190</v>
      </c>
      <c r="F320" s="163" t="s">
        <v>2837</v>
      </c>
      <c r="G320" s="158" t="s">
        <v>3184</v>
      </c>
      <c r="H320" s="154"/>
    </row>
    <row r="321" spans="3:8" x14ac:dyDescent="0.35">
      <c r="C321" s="160" t="s">
        <v>3191</v>
      </c>
      <c r="D321" s="161" t="s">
        <v>3192</v>
      </c>
      <c r="E321" s="162" t="s">
        <v>3193</v>
      </c>
      <c r="F321" s="163" t="s">
        <v>2837</v>
      </c>
      <c r="G321" s="158" t="s">
        <v>3184</v>
      </c>
      <c r="H321" s="154"/>
    </row>
    <row r="322" spans="3:8" x14ac:dyDescent="0.35">
      <c r="C322" s="160" t="s">
        <v>3194</v>
      </c>
      <c r="D322" s="164" t="s">
        <v>3195</v>
      </c>
      <c r="E322" s="162" t="s">
        <v>3196</v>
      </c>
      <c r="F322" s="163" t="s">
        <v>2837</v>
      </c>
      <c r="G322" s="158" t="s">
        <v>3197</v>
      </c>
      <c r="H322" s="154"/>
    </row>
    <row r="323" spans="3:8" x14ac:dyDescent="0.35">
      <c r="C323" s="160" t="s">
        <v>3198</v>
      </c>
      <c r="D323" s="161" t="s">
        <v>2850</v>
      </c>
      <c r="E323" s="162" t="s">
        <v>3199</v>
      </c>
      <c r="F323" s="163" t="s">
        <v>2837</v>
      </c>
      <c r="G323" s="158" t="s">
        <v>3197</v>
      </c>
      <c r="H323" s="154"/>
    </row>
    <row r="324" spans="3:8" x14ac:dyDescent="0.35">
      <c r="C324" s="160" t="s">
        <v>3200</v>
      </c>
      <c r="D324" s="164" t="s">
        <v>3182</v>
      </c>
      <c r="E324" s="162" t="s">
        <v>3201</v>
      </c>
      <c r="F324" s="163" t="s">
        <v>2837</v>
      </c>
      <c r="G324" s="158" t="s">
        <v>3197</v>
      </c>
      <c r="H324" s="154"/>
    </row>
    <row r="325" spans="3:8" x14ac:dyDescent="0.35">
      <c r="C325" s="160" t="s">
        <v>3202</v>
      </c>
      <c r="D325" s="164" t="s">
        <v>2858</v>
      </c>
      <c r="E325" s="162" t="s">
        <v>3203</v>
      </c>
      <c r="F325" s="163" t="s">
        <v>2837</v>
      </c>
      <c r="G325" s="158" t="s">
        <v>3197</v>
      </c>
      <c r="H325" s="154"/>
    </row>
    <row r="326" spans="3:8" x14ac:dyDescent="0.35">
      <c r="C326" s="160" t="s">
        <v>3204</v>
      </c>
      <c r="D326" s="171" t="s">
        <v>2731</v>
      </c>
      <c r="E326" s="162" t="s">
        <v>3205</v>
      </c>
      <c r="F326" s="163" t="s">
        <v>2837</v>
      </c>
      <c r="G326" s="158" t="s">
        <v>3197</v>
      </c>
      <c r="H326" s="154"/>
    </row>
    <row r="327" spans="3:8" x14ac:dyDescent="0.35">
      <c r="C327" s="160" t="s">
        <v>3206</v>
      </c>
      <c r="D327" s="164" t="s">
        <v>2853</v>
      </c>
      <c r="E327" s="162" t="s">
        <v>3207</v>
      </c>
      <c r="F327" s="163" t="s">
        <v>2837</v>
      </c>
      <c r="G327" s="158" t="s">
        <v>3197</v>
      </c>
      <c r="H327" s="154"/>
    </row>
    <row r="328" spans="3:8" x14ac:dyDescent="0.35">
      <c r="C328" s="160" t="s">
        <v>3029</v>
      </c>
      <c r="D328" s="164" t="s">
        <v>2853</v>
      </c>
      <c r="E328" s="162" t="s">
        <v>3030</v>
      </c>
      <c r="F328" s="163" t="s">
        <v>2837</v>
      </c>
      <c r="G328" s="158" t="s">
        <v>3197</v>
      </c>
      <c r="H328" s="154"/>
    </row>
    <row r="329" spans="3:8" x14ac:dyDescent="0.35">
      <c r="C329" s="162" t="s">
        <v>3208</v>
      </c>
      <c r="D329" s="161" t="s">
        <v>2844</v>
      </c>
      <c r="E329" s="162" t="s">
        <v>3209</v>
      </c>
      <c r="F329" s="163" t="s">
        <v>2837</v>
      </c>
      <c r="G329" s="158" t="s">
        <v>3197</v>
      </c>
      <c r="H329" s="154"/>
    </row>
    <row r="330" spans="3:8" x14ac:dyDescent="0.35">
      <c r="C330" s="162" t="s">
        <v>2823</v>
      </c>
      <c r="D330" s="161" t="s">
        <v>2844</v>
      </c>
      <c r="E330" s="162" t="s">
        <v>2824</v>
      </c>
      <c r="F330" s="163" t="s">
        <v>2837</v>
      </c>
      <c r="G330" s="158" t="s">
        <v>3197</v>
      </c>
      <c r="H330" s="154"/>
    </row>
    <row r="331" spans="3:8" x14ac:dyDescent="0.35">
      <c r="C331" s="160" t="s">
        <v>3210</v>
      </c>
      <c r="D331" s="164" t="s">
        <v>3211</v>
      </c>
      <c r="E331" s="162" t="s">
        <v>3212</v>
      </c>
      <c r="F331" s="163" t="s">
        <v>2837</v>
      </c>
      <c r="G331" s="158" t="s">
        <v>3213</v>
      </c>
      <c r="H331" s="154"/>
    </row>
    <row r="332" spans="3:8" x14ac:dyDescent="0.35">
      <c r="C332" s="160" t="s">
        <v>3214</v>
      </c>
      <c r="D332" s="164" t="s">
        <v>3215</v>
      </c>
      <c r="E332" s="162" t="s">
        <v>3216</v>
      </c>
      <c r="F332" s="163" t="s">
        <v>2837</v>
      </c>
      <c r="G332" s="158" t="s">
        <v>3217</v>
      </c>
      <c r="H332" s="154"/>
    </row>
    <row r="333" spans="3:8" x14ac:dyDescent="0.35">
      <c r="C333" s="160" t="s">
        <v>3218</v>
      </c>
      <c r="D333" s="164" t="s">
        <v>3219</v>
      </c>
      <c r="E333" s="162" t="s">
        <v>3220</v>
      </c>
      <c r="F333" s="163" t="s">
        <v>3221</v>
      </c>
      <c r="G333" s="163" t="s">
        <v>3221</v>
      </c>
      <c r="H333" s="154"/>
    </row>
    <row r="334" spans="3:8" x14ac:dyDescent="0.35">
      <c r="C334" s="160" t="s">
        <v>2812</v>
      </c>
      <c r="D334" s="171" t="s">
        <v>2731</v>
      </c>
      <c r="E334" s="162" t="s">
        <v>2813</v>
      </c>
      <c r="F334" s="163" t="s">
        <v>3221</v>
      </c>
      <c r="G334" s="163" t="s">
        <v>3221</v>
      </c>
      <c r="H334" s="154"/>
    </row>
    <row r="335" spans="3:8" x14ac:dyDescent="0.35">
      <c r="C335" s="160" t="s">
        <v>2659</v>
      </c>
      <c r="D335" s="161" t="s">
        <v>2913</v>
      </c>
      <c r="E335" s="162" t="s">
        <v>2660</v>
      </c>
      <c r="F335" s="163" t="s">
        <v>3221</v>
      </c>
      <c r="G335" s="163" t="s">
        <v>3221</v>
      </c>
      <c r="H335" s="162"/>
    </row>
    <row r="336" spans="3:8" x14ac:dyDescent="0.35">
      <c r="C336" s="160" t="s">
        <v>3069</v>
      </c>
      <c r="D336" s="171" t="s">
        <v>2731</v>
      </c>
      <c r="E336" s="162" t="s">
        <v>3070</v>
      </c>
      <c r="F336" s="163" t="s">
        <v>3221</v>
      </c>
      <c r="G336" s="163" t="s">
        <v>3221</v>
      </c>
      <c r="H336" s="154"/>
    </row>
    <row r="337" spans="3:8" x14ac:dyDescent="0.35">
      <c r="C337" s="160" t="s">
        <v>3222</v>
      </c>
      <c r="D337" s="174" t="s">
        <v>3223</v>
      </c>
      <c r="E337" s="162" t="s">
        <v>3224</v>
      </c>
      <c r="F337" s="163" t="s">
        <v>3221</v>
      </c>
      <c r="G337" s="163" t="s">
        <v>3221</v>
      </c>
      <c r="H337" s="154"/>
    </row>
    <row r="338" spans="3:8" x14ac:dyDescent="0.35">
      <c r="C338" s="160" t="s">
        <v>3225</v>
      </c>
      <c r="D338" s="171" t="s">
        <v>2731</v>
      </c>
      <c r="E338" s="162" t="s">
        <v>3226</v>
      </c>
      <c r="F338" s="163" t="s">
        <v>3221</v>
      </c>
      <c r="G338" s="163" t="s">
        <v>3221</v>
      </c>
      <c r="H338" s="154"/>
    </row>
    <row r="339" spans="3:8" x14ac:dyDescent="0.35">
      <c r="C339" s="160" t="s">
        <v>3227</v>
      </c>
      <c r="D339" s="171" t="s">
        <v>2731</v>
      </c>
      <c r="E339" s="162" t="s">
        <v>3228</v>
      </c>
      <c r="F339" s="163" t="s">
        <v>3221</v>
      </c>
      <c r="G339" s="163" t="s">
        <v>3221</v>
      </c>
      <c r="H339" s="154"/>
    </row>
    <row r="340" spans="3:8" x14ac:dyDescent="0.35">
      <c r="C340" s="160" t="s">
        <v>3229</v>
      </c>
      <c r="D340" s="171" t="s">
        <v>2731</v>
      </c>
      <c r="E340" s="162" t="s">
        <v>3230</v>
      </c>
      <c r="F340" s="163" t="s">
        <v>3221</v>
      </c>
      <c r="G340" s="163" t="s">
        <v>3221</v>
      </c>
      <c r="H340" s="154"/>
    </row>
    <row r="341" spans="3:8" x14ac:dyDescent="0.35">
      <c r="C341" s="160" t="s">
        <v>3231</v>
      </c>
      <c r="D341" s="171" t="s">
        <v>2731</v>
      </c>
      <c r="E341" s="162" t="s">
        <v>3232</v>
      </c>
      <c r="F341" s="163" t="s">
        <v>3221</v>
      </c>
      <c r="G341" s="163" t="s">
        <v>3221</v>
      </c>
      <c r="H341" s="154"/>
    </row>
    <row r="342" spans="3:8" x14ac:dyDescent="0.35">
      <c r="C342" s="160" t="s">
        <v>3233</v>
      </c>
      <c r="D342" s="164" t="s">
        <v>3234</v>
      </c>
      <c r="E342" s="162" t="s">
        <v>3235</v>
      </c>
      <c r="F342" s="163" t="s">
        <v>3221</v>
      </c>
      <c r="G342" s="163" t="s">
        <v>3221</v>
      </c>
      <c r="H342" s="154"/>
    </row>
    <row r="343" spans="3:8" x14ac:dyDescent="0.35">
      <c r="C343" s="160" t="s">
        <v>3236</v>
      </c>
      <c r="D343" s="164" t="s">
        <v>3234</v>
      </c>
      <c r="E343" s="162" t="s">
        <v>3237</v>
      </c>
      <c r="F343" s="163" t="s">
        <v>3221</v>
      </c>
      <c r="G343" s="163" t="s">
        <v>3221</v>
      </c>
      <c r="H343" s="154"/>
    </row>
    <row r="344" spans="3:8" x14ac:dyDescent="0.35">
      <c r="C344" s="160" t="s">
        <v>3229</v>
      </c>
      <c r="D344" s="171" t="s">
        <v>2731</v>
      </c>
      <c r="E344" s="162" t="s">
        <v>3230</v>
      </c>
      <c r="F344" s="163" t="s">
        <v>3221</v>
      </c>
      <c r="G344" s="163" t="s">
        <v>3221</v>
      </c>
      <c r="H344" s="154"/>
    </row>
    <row r="345" spans="3:8" x14ac:dyDescent="0.35">
      <c r="C345" s="160" t="s">
        <v>3238</v>
      </c>
      <c r="D345" s="171" t="s">
        <v>2731</v>
      </c>
      <c r="E345" s="162" t="s">
        <v>3239</v>
      </c>
      <c r="F345" s="163" t="s">
        <v>3221</v>
      </c>
      <c r="G345" s="163" t="s">
        <v>3221</v>
      </c>
      <c r="H345" s="154"/>
    </row>
    <row r="346" spans="3:8" x14ac:dyDescent="0.35">
      <c r="C346" s="160" t="s">
        <v>2655</v>
      </c>
      <c r="D346" s="171" t="s">
        <v>2731</v>
      </c>
      <c r="E346" s="162" t="s">
        <v>2657</v>
      </c>
      <c r="F346" s="163" t="s">
        <v>3221</v>
      </c>
      <c r="G346" s="163" t="s">
        <v>3221</v>
      </c>
      <c r="H346" s="154"/>
    </row>
    <row r="347" spans="3:8" x14ac:dyDescent="0.35">
      <c r="C347" s="160" t="s">
        <v>3240</v>
      </c>
      <c r="D347" s="171" t="s">
        <v>2731</v>
      </c>
      <c r="E347" s="162" t="s">
        <v>3241</v>
      </c>
      <c r="F347" s="163" t="s">
        <v>3221</v>
      </c>
      <c r="G347" s="163" t="s">
        <v>3221</v>
      </c>
      <c r="H347" s="154"/>
    </row>
    <row r="348" spans="3:8" x14ac:dyDescent="0.35">
      <c r="C348" s="160" t="s">
        <v>3242</v>
      </c>
      <c r="D348" s="171" t="s">
        <v>2731</v>
      </c>
      <c r="E348" s="162" t="s">
        <v>3243</v>
      </c>
      <c r="F348" s="163" t="s">
        <v>3221</v>
      </c>
      <c r="G348" s="163" t="s">
        <v>3221</v>
      </c>
      <c r="H348" s="154"/>
    </row>
    <row r="349" spans="3:8" x14ac:dyDescent="0.35">
      <c r="C349" s="160" t="s">
        <v>3244</v>
      </c>
      <c r="D349" s="171" t="s">
        <v>2731</v>
      </c>
      <c r="E349" s="162" t="s">
        <v>3245</v>
      </c>
      <c r="F349" s="163" t="s">
        <v>3221</v>
      </c>
      <c r="G349" s="163" t="s">
        <v>3221</v>
      </c>
      <c r="H349" s="154"/>
    </row>
    <row r="350" spans="3:8" x14ac:dyDescent="0.35">
      <c r="C350" s="160" t="s">
        <v>3246</v>
      </c>
      <c r="D350" s="171" t="s">
        <v>2731</v>
      </c>
      <c r="E350" s="162" t="s">
        <v>3247</v>
      </c>
      <c r="F350" s="163" t="s">
        <v>3221</v>
      </c>
      <c r="G350" s="163" t="s">
        <v>3221</v>
      </c>
      <c r="H350" s="154"/>
    </row>
    <row r="351" spans="3:8" x14ac:dyDescent="0.35">
      <c r="C351" s="160" t="s">
        <v>3124</v>
      </c>
      <c r="D351" s="171" t="s">
        <v>2731</v>
      </c>
      <c r="E351" s="162" t="s">
        <v>3125</v>
      </c>
      <c r="F351" s="163" t="s">
        <v>3221</v>
      </c>
      <c r="G351" s="163" t="s">
        <v>3221</v>
      </c>
      <c r="H351" s="154"/>
    </row>
    <row r="352" spans="3:8" x14ac:dyDescent="0.35">
      <c r="C352" s="160" t="s">
        <v>3154</v>
      </c>
      <c r="D352" s="171" t="s">
        <v>2731</v>
      </c>
      <c r="E352" s="162" t="s">
        <v>3155</v>
      </c>
      <c r="F352" s="163" t="s">
        <v>3221</v>
      </c>
      <c r="G352" s="163" t="s">
        <v>3221</v>
      </c>
      <c r="H352" s="154"/>
    </row>
    <row r="353" spans="3:8" x14ac:dyDescent="0.35">
      <c r="C353" s="160" t="s">
        <v>3006</v>
      </c>
      <c r="D353" s="171" t="s">
        <v>2731</v>
      </c>
      <c r="E353" s="162" t="s">
        <v>3007</v>
      </c>
      <c r="F353" s="163" t="s">
        <v>3221</v>
      </c>
      <c r="G353" s="163" t="s">
        <v>3221</v>
      </c>
      <c r="H353" s="154"/>
    </row>
    <row r="354" spans="3:8" x14ac:dyDescent="0.35">
      <c r="C354" s="160" t="s">
        <v>3248</v>
      </c>
      <c r="D354" s="171" t="s">
        <v>2731</v>
      </c>
      <c r="E354" s="162" t="s">
        <v>3249</v>
      </c>
      <c r="F354" s="163" t="s">
        <v>3221</v>
      </c>
      <c r="G354" s="163" t="s">
        <v>3221</v>
      </c>
      <c r="H354" s="154"/>
    </row>
    <row r="355" spans="3:8" x14ac:dyDescent="0.35">
      <c r="C355" s="160" t="s">
        <v>2941</v>
      </c>
      <c r="D355" s="171" t="s">
        <v>2731</v>
      </c>
      <c r="E355" s="162" t="s">
        <v>2942</v>
      </c>
      <c r="F355" s="163" t="s">
        <v>3221</v>
      </c>
      <c r="G355" s="163" t="s">
        <v>3221</v>
      </c>
      <c r="H355" s="154"/>
    </row>
    <row r="356" spans="3:8" x14ac:dyDescent="0.35">
      <c r="C356" s="160" t="s">
        <v>3250</v>
      </c>
      <c r="D356" s="171" t="s">
        <v>2731</v>
      </c>
      <c r="E356" s="162" t="s">
        <v>3251</v>
      </c>
      <c r="F356" s="163" t="s">
        <v>3221</v>
      </c>
      <c r="G356" s="163" t="s">
        <v>3221</v>
      </c>
      <c r="H356" s="154"/>
    </row>
    <row r="357" spans="3:8" x14ac:dyDescent="0.35">
      <c r="C357" s="160" t="s">
        <v>3204</v>
      </c>
      <c r="D357" s="171" t="s">
        <v>2731</v>
      </c>
      <c r="E357" s="162" t="s">
        <v>3205</v>
      </c>
      <c r="F357" s="163" t="s">
        <v>3221</v>
      </c>
      <c r="G357" s="163" t="s">
        <v>3221</v>
      </c>
      <c r="H357" s="154"/>
    </row>
    <row r="358" spans="3:8" x14ac:dyDescent="0.35">
      <c r="C358" s="160" t="s">
        <v>3187</v>
      </c>
      <c r="D358" s="171" t="s">
        <v>2731</v>
      </c>
      <c r="E358" s="162" t="s">
        <v>3188</v>
      </c>
      <c r="F358" s="163" t="s">
        <v>3221</v>
      </c>
      <c r="G358" s="163" t="s">
        <v>3221</v>
      </c>
      <c r="H358" s="154"/>
    </row>
    <row r="359" spans="3:8" x14ac:dyDescent="0.35">
      <c r="C359" s="160" t="s">
        <v>3252</v>
      </c>
      <c r="D359" s="171" t="s">
        <v>2731</v>
      </c>
      <c r="E359" s="162" t="s">
        <v>3253</v>
      </c>
      <c r="F359" s="163" t="s">
        <v>3221</v>
      </c>
      <c r="G359" s="163" t="s">
        <v>3221</v>
      </c>
      <c r="H359" s="154"/>
    </row>
    <row r="360" spans="3:8" x14ac:dyDescent="0.35">
      <c r="C360" s="160" t="s">
        <v>3254</v>
      </c>
      <c r="D360" s="171" t="s">
        <v>2731</v>
      </c>
      <c r="E360" s="162" t="s">
        <v>3255</v>
      </c>
      <c r="F360" s="163" t="s">
        <v>3221</v>
      </c>
      <c r="G360" s="163" t="s">
        <v>3221</v>
      </c>
      <c r="H360" s="154"/>
    </row>
    <row r="361" spans="3:8" x14ac:dyDescent="0.35">
      <c r="C361" s="160" t="s">
        <v>3256</v>
      </c>
      <c r="D361" s="164" t="s">
        <v>3257</v>
      </c>
      <c r="E361" s="162" t="s">
        <v>3258</v>
      </c>
      <c r="F361" s="163" t="s">
        <v>3221</v>
      </c>
      <c r="G361" s="163" t="s">
        <v>3221</v>
      </c>
      <c r="H361" s="154"/>
    </row>
    <row r="362" spans="3:8" x14ac:dyDescent="0.35">
      <c r="C362" s="160" t="s">
        <v>3259</v>
      </c>
      <c r="D362" s="164" t="s">
        <v>3157</v>
      </c>
      <c r="E362" s="162" t="s">
        <v>3260</v>
      </c>
      <c r="F362" s="163" t="s">
        <v>3221</v>
      </c>
      <c r="G362" s="163" t="s">
        <v>3221</v>
      </c>
      <c r="H362" s="154"/>
    </row>
    <row r="363" spans="3:8" x14ac:dyDescent="0.35">
      <c r="C363" s="160" t="s">
        <v>3261</v>
      </c>
      <c r="D363" s="164" t="s">
        <v>3262</v>
      </c>
      <c r="E363" s="162" t="s">
        <v>3263</v>
      </c>
      <c r="F363" s="163" t="s">
        <v>3221</v>
      </c>
      <c r="G363" s="163" t="s">
        <v>3221</v>
      </c>
      <c r="H363" s="154"/>
    </row>
    <row r="364" spans="3:8" x14ac:dyDescent="0.35">
      <c r="C364" s="160" t="s">
        <v>3264</v>
      </c>
      <c r="D364" s="164" t="s">
        <v>3262</v>
      </c>
      <c r="E364" s="162" t="s">
        <v>3265</v>
      </c>
      <c r="F364" s="163" t="s">
        <v>3221</v>
      </c>
      <c r="G364" s="163" t="s">
        <v>3221</v>
      </c>
      <c r="H364" s="154"/>
    </row>
    <row r="365" spans="3:8" x14ac:dyDescent="0.35">
      <c r="C365" s="160" t="s">
        <v>3266</v>
      </c>
      <c r="D365" s="171" t="s">
        <v>2731</v>
      </c>
      <c r="E365" s="162" t="s">
        <v>3267</v>
      </c>
      <c r="F365" s="163" t="s">
        <v>3221</v>
      </c>
      <c r="G365" s="163" t="s">
        <v>3221</v>
      </c>
      <c r="H365" s="154"/>
    </row>
    <row r="366" spans="3:8" x14ac:dyDescent="0.35">
      <c r="C366" s="160" t="s">
        <v>3268</v>
      </c>
      <c r="D366" s="164" t="s">
        <v>3219</v>
      </c>
      <c r="E366" s="162" t="s">
        <v>3269</v>
      </c>
      <c r="F366" s="163" t="s">
        <v>3221</v>
      </c>
      <c r="G366" s="163" t="s">
        <v>3221</v>
      </c>
      <c r="H366" s="154"/>
    </row>
    <row r="367" spans="3:8" x14ac:dyDescent="0.35">
      <c r="C367" s="160" t="s">
        <v>3270</v>
      </c>
      <c r="D367" s="164" t="s">
        <v>3219</v>
      </c>
      <c r="E367" s="162" t="s">
        <v>3271</v>
      </c>
      <c r="F367" s="163" t="s">
        <v>3221</v>
      </c>
      <c r="G367" s="163" t="s">
        <v>3221</v>
      </c>
      <c r="H367" s="154"/>
    </row>
    <row r="368" spans="3:8" ht="26" x14ac:dyDescent="0.35">
      <c r="C368" s="160" t="s">
        <v>3003</v>
      </c>
      <c r="D368" s="164" t="s">
        <v>3004</v>
      </c>
      <c r="E368" s="162" t="s">
        <v>3005</v>
      </c>
      <c r="F368" s="163" t="s">
        <v>3221</v>
      </c>
      <c r="G368" s="163" t="s">
        <v>3221</v>
      </c>
      <c r="H368" s="154"/>
    </row>
    <row r="369" spans="3:8" x14ac:dyDescent="0.35">
      <c r="C369" s="160" t="s">
        <v>3272</v>
      </c>
      <c r="D369" s="164" t="s">
        <v>2739</v>
      </c>
      <c r="E369" s="162" t="s">
        <v>3273</v>
      </c>
      <c r="F369" s="163" t="s">
        <v>3221</v>
      </c>
      <c r="G369" s="163" t="s">
        <v>3221</v>
      </c>
      <c r="H369" s="154"/>
    </row>
    <row r="370" spans="3:8" x14ac:dyDescent="0.35">
      <c r="C370" s="160" t="s">
        <v>2817</v>
      </c>
      <c r="D370" s="164" t="s">
        <v>2744</v>
      </c>
      <c r="E370" s="162" t="s">
        <v>2818</v>
      </c>
      <c r="F370" s="163" t="s">
        <v>3221</v>
      </c>
      <c r="G370" s="163" t="s">
        <v>3221</v>
      </c>
      <c r="H370" s="154"/>
    </row>
    <row r="371" spans="3:8" x14ac:dyDescent="0.35">
      <c r="C371" s="160" t="s">
        <v>3274</v>
      </c>
      <c r="D371" s="164" t="s">
        <v>3275</v>
      </c>
      <c r="E371" s="162" t="s">
        <v>3276</v>
      </c>
      <c r="F371" s="163" t="s">
        <v>3221</v>
      </c>
      <c r="G371" s="163" t="s">
        <v>3221</v>
      </c>
      <c r="H371" s="154"/>
    </row>
    <row r="372" spans="3:8" x14ac:dyDescent="0.35">
      <c r="C372" s="160" t="s">
        <v>3277</v>
      </c>
      <c r="D372" s="164" t="s">
        <v>3275</v>
      </c>
      <c r="E372" s="162" t="s">
        <v>3278</v>
      </c>
      <c r="F372" s="163" t="s">
        <v>3221</v>
      </c>
      <c r="G372" s="163" t="s">
        <v>3221</v>
      </c>
      <c r="H372" s="154"/>
    </row>
    <row r="373" spans="3:8" x14ac:dyDescent="0.35">
      <c r="C373" s="160" t="s">
        <v>2819</v>
      </c>
      <c r="D373" s="164" t="s">
        <v>2747</v>
      </c>
      <c r="E373" s="162" t="s">
        <v>2820</v>
      </c>
      <c r="F373" s="163" t="s">
        <v>3221</v>
      </c>
      <c r="G373" s="163" t="s">
        <v>3221</v>
      </c>
      <c r="H373" s="154"/>
    </row>
    <row r="374" spans="3:8" x14ac:dyDescent="0.35">
      <c r="C374" s="160" t="s">
        <v>2823</v>
      </c>
      <c r="D374" s="164" t="s">
        <v>2752</v>
      </c>
      <c r="E374" s="162" t="s">
        <v>2824</v>
      </c>
      <c r="F374" s="163" t="s">
        <v>3221</v>
      </c>
      <c r="G374" s="163" t="s">
        <v>3221</v>
      </c>
      <c r="H374" s="154"/>
    </row>
    <row r="375" spans="3:8" x14ac:dyDescent="0.35">
      <c r="C375" s="160" t="s">
        <v>3279</v>
      </c>
      <c r="D375" s="164" t="s">
        <v>3166</v>
      </c>
      <c r="E375" s="162" t="s">
        <v>3280</v>
      </c>
      <c r="F375" s="163" t="s">
        <v>3221</v>
      </c>
      <c r="G375" s="163" t="s">
        <v>3221</v>
      </c>
      <c r="H375" s="154"/>
    </row>
    <row r="376" spans="3:8" x14ac:dyDescent="0.35">
      <c r="C376" s="160" t="s">
        <v>3168</v>
      </c>
      <c r="D376" s="164" t="s">
        <v>3166</v>
      </c>
      <c r="E376" s="162" t="s">
        <v>3169</v>
      </c>
      <c r="F376" s="163" t="s">
        <v>3221</v>
      </c>
      <c r="G376" s="163" t="s">
        <v>3221</v>
      </c>
      <c r="H376" s="154"/>
    </row>
    <row r="377" spans="3:8" x14ac:dyDescent="0.35">
      <c r="C377" s="160" t="s">
        <v>3281</v>
      </c>
      <c r="D377" s="164" t="s">
        <v>3166</v>
      </c>
      <c r="E377" s="162" t="s">
        <v>3282</v>
      </c>
      <c r="F377" s="163" t="s">
        <v>3221</v>
      </c>
      <c r="G377" s="163" t="s">
        <v>3221</v>
      </c>
      <c r="H377" s="154"/>
    </row>
    <row r="378" spans="3:8" x14ac:dyDescent="0.35">
      <c r="C378" s="160" t="s">
        <v>3283</v>
      </c>
      <c r="D378" s="164" t="s">
        <v>2752</v>
      </c>
      <c r="E378" s="162" t="s">
        <v>3284</v>
      </c>
      <c r="F378" s="163" t="s">
        <v>3221</v>
      </c>
      <c r="G378" s="163" t="s">
        <v>3221</v>
      </c>
      <c r="H378" s="154"/>
    </row>
    <row r="379" spans="3:8" x14ac:dyDescent="0.35">
      <c r="C379" s="160" t="s">
        <v>3285</v>
      </c>
      <c r="D379" s="164" t="s">
        <v>2755</v>
      </c>
      <c r="E379" s="162" t="s">
        <v>3286</v>
      </c>
      <c r="F379" s="163" t="s">
        <v>3221</v>
      </c>
      <c r="G379" s="163" t="s">
        <v>3221</v>
      </c>
      <c r="H379" s="154"/>
    </row>
    <row r="380" spans="3:8" x14ac:dyDescent="0.35">
      <c r="C380" s="160" t="s">
        <v>3287</v>
      </c>
      <c r="D380" s="164" t="s">
        <v>2847</v>
      </c>
      <c r="E380" s="162" t="s">
        <v>3288</v>
      </c>
      <c r="F380" s="163" t="s">
        <v>3221</v>
      </c>
      <c r="G380" s="163" t="s">
        <v>3221</v>
      </c>
      <c r="H380" s="154"/>
    </row>
    <row r="381" spans="3:8" x14ac:dyDescent="0.35">
      <c r="C381" s="160" t="s">
        <v>2825</v>
      </c>
      <c r="D381" s="164" t="s">
        <v>2758</v>
      </c>
      <c r="E381" s="162" t="s">
        <v>2826</v>
      </c>
      <c r="F381" s="163" t="s">
        <v>3221</v>
      </c>
      <c r="G381" s="163" t="s">
        <v>3221</v>
      </c>
      <c r="H381" s="154"/>
    </row>
    <row r="382" spans="3:8" x14ac:dyDescent="0.35">
      <c r="C382" s="160" t="s">
        <v>3159</v>
      </c>
      <c r="D382" s="164" t="s">
        <v>3160</v>
      </c>
      <c r="E382" s="162" t="s">
        <v>3161</v>
      </c>
      <c r="F382" s="163" t="s">
        <v>3221</v>
      </c>
      <c r="G382" s="163" t="s">
        <v>3221</v>
      </c>
      <c r="H382" s="154"/>
    </row>
    <row r="383" spans="3:8" x14ac:dyDescent="0.35">
      <c r="C383" s="160" t="s">
        <v>3289</v>
      </c>
      <c r="D383" s="164" t="s">
        <v>2734</v>
      </c>
      <c r="E383" s="162" t="s">
        <v>3290</v>
      </c>
      <c r="F383" s="163" t="s">
        <v>3221</v>
      </c>
      <c r="G383" s="163" t="s">
        <v>3221</v>
      </c>
      <c r="H383" s="154"/>
    </row>
    <row r="384" spans="3:8" x14ac:dyDescent="0.35">
      <c r="C384" s="160" t="s">
        <v>3291</v>
      </c>
      <c r="D384" s="164" t="s">
        <v>2709</v>
      </c>
      <c r="E384" s="162" t="s">
        <v>3292</v>
      </c>
      <c r="F384" s="163" t="s">
        <v>3221</v>
      </c>
      <c r="G384" s="163" t="s">
        <v>3221</v>
      </c>
      <c r="H384" s="154"/>
    </row>
    <row r="385" spans="3:8" x14ac:dyDescent="0.35">
      <c r="C385" s="160" t="s">
        <v>3293</v>
      </c>
      <c r="D385" s="164" t="s">
        <v>2709</v>
      </c>
      <c r="E385" s="162" t="s">
        <v>2712</v>
      </c>
      <c r="F385" s="163" t="s">
        <v>3221</v>
      </c>
      <c r="G385" s="163" t="s">
        <v>3221</v>
      </c>
      <c r="H385" s="154"/>
    </row>
    <row r="386" spans="3:8" x14ac:dyDescent="0.35">
      <c r="C386" s="160" t="s">
        <v>3294</v>
      </c>
      <c r="D386" s="164" t="s">
        <v>2734</v>
      </c>
      <c r="E386" s="162" t="s">
        <v>3295</v>
      </c>
      <c r="F386" s="163" t="s">
        <v>3296</v>
      </c>
      <c r="G386" s="163" t="s">
        <v>3296</v>
      </c>
      <c r="H386" s="154"/>
    </row>
    <row r="387" spans="3:8" x14ac:dyDescent="0.35">
      <c r="C387" s="160" t="s">
        <v>3297</v>
      </c>
      <c r="D387" s="164" t="s">
        <v>2739</v>
      </c>
      <c r="E387" s="162" t="s">
        <v>3298</v>
      </c>
      <c r="F387" s="163" t="s">
        <v>3296</v>
      </c>
      <c r="G387" s="163" t="s">
        <v>3296</v>
      </c>
      <c r="H387" s="154"/>
    </row>
    <row r="388" spans="3:8" x14ac:dyDescent="0.35">
      <c r="C388" s="160" t="s">
        <v>2743</v>
      </c>
      <c r="D388" s="164" t="s">
        <v>2744</v>
      </c>
      <c r="E388" s="162" t="s">
        <v>2745</v>
      </c>
      <c r="F388" s="163" t="s">
        <v>3296</v>
      </c>
      <c r="G388" s="163" t="s">
        <v>3296</v>
      </c>
      <c r="H388" s="154"/>
    </row>
    <row r="389" spans="3:8" x14ac:dyDescent="0.35">
      <c r="C389" s="160" t="s">
        <v>3299</v>
      </c>
      <c r="D389" s="164" t="s">
        <v>2747</v>
      </c>
      <c r="E389" s="162" t="s">
        <v>3300</v>
      </c>
      <c r="F389" s="163" t="s">
        <v>3296</v>
      </c>
      <c r="G389" s="163" t="s">
        <v>3296</v>
      </c>
      <c r="H389" s="154"/>
    </row>
    <row r="390" spans="3:8" x14ac:dyDescent="0.35">
      <c r="C390" s="160" t="s">
        <v>2751</v>
      </c>
      <c r="D390" s="164" t="s">
        <v>2752</v>
      </c>
      <c r="E390" s="162" t="s">
        <v>2753</v>
      </c>
      <c r="F390" s="163" t="s">
        <v>3296</v>
      </c>
      <c r="G390" s="163" t="s">
        <v>3296</v>
      </c>
      <c r="H390" s="154"/>
    </row>
    <row r="391" spans="3:8" x14ac:dyDescent="0.35">
      <c r="C391" s="160" t="s">
        <v>3301</v>
      </c>
      <c r="D391" s="164" t="s">
        <v>2755</v>
      </c>
      <c r="E391" s="162" t="s">
        <v>3302</v>
      </c>
      <c r="F391" s="163" t="s">
        <v>3296</v>
      </c>
      <c r="G391" s="163" t="s">
        <v>3296</v>
      </c>
      <c r="H391" s="154"/>
    </row>
    <row r="392" spans="3:8" x14ac:dyDescent="0.35">
      <c r="C392" s="160" t="s">
        <v>2757</v>
      </c>
      <c r="D392" s="164" t="s">
        <v>2758</v>
      </c>
      <c r="E392" s="162" t="s">
        <v>2759</v>
      </c>
      <c r="F392" s="163" t="s">
        <v>3296</v>
      </c>
      <c r="G392" s="163" t="s">
        <v>3296</v>
      </c>
      <c r="H392" s="154"/>
    </row>
    <row r="393" spans="3:8" x14ac:dyDescent="0.35">
      <c r="C393" s="160" t="s">
        <v>3303</v>
      </c>
      <c r="D393" s="164" t="s">
        <v>2761</v>
      </c>
      <c r="E393" s="162" t="s">
        <v>3304</v>
      </c>
      <c r="F393" s="163" t="s">
        <v>3296</v>
      </c>
      <c r="G393" s="163" t="s">
        <v>3296</v>
      </c>
      <c r="H393" s="154"/>
    </row>
    <row r="394" spans="3:8" x14ac:dyDescent="0.35">
      <c r="C394" s="160" t="s">
        <v>3305</v>
      </c>
      <c r="D394" s="171" t="s">
        <v>2731</v>
      </c>
      <c r="E394" s="162" t="s">
        <v>3306</v>
      </c>
      <c r="F394" s="163" t="s">
        <v>3307</v>
      </c>
      <c r="G394" s="165" t="s">
        <v>3308</v>
      </c>
      <c r="H394" s="154"/>
    </row>
    <row r="395" spans="3:8" x14ac:dyDescent="0.35">
      <c r="C395" s="160" t="s">
        <v>3309</v>
      </c>
      <c r="D395" s="171" t="s">
        <v>2731</v>
      </c>
      <c r="E395" s="162" t="s">
        <v>3310</v>
      </c>
      <c r="F395" s="163" t="s">
        <v>3307</v>
      </c>
      <c r="G395" s="165" t="s">
        <v>3308</v>
      </c>
      <c r="H395" s="154"/>
    </row>
    <row r="396" spans="3:8" x14ac:dyDescent="0.35">
      <c r="C396" s="160" t="s">
        <v>3311</v>
      </c>
      <c r="D396" s="171" t="s">
        <v>2731</v>
      </c>
      <c r="E396" s="162" t="s">
        <v>3312</v>
      </c>
      <c r="F396" s="163" t="s">
        <v>3307</v>
      </c>
      <c r="G396" s="165" t="s">
        <v>3308</v>
      </c>
      <c r="H396" s="154"/>
    </row>
    <row r="397" spans="3:8" x14ac:dyDescent="0.35">
      <c r="C397" s="160" t="s">
        <v>3313</v>
      </c>
      <c r="D397" s="171" t="s">
        <v>2731</v>
      </c>
      <c r="E397" s="162" t="s">
        <v>3314</v>
      </c>
      <c r="F397" s="163" t="s">
        <v>3307</v>
      </c>
      <c r="G397" s="165" t="s">
        <v>3308</v>
      </c>
      <c r="H397" s="154"/>
    </row>
    <row r="398" spans="3:8" x14ac:dyDescent="0.35">
      <c r="C398" s="160" t="s">
        <v>3315</v>
      </c>
      <c r="D398" s="164" t="s">
        <v>2755</v>
      </c>
      <c r="E398" s="162" t="s">
        <v>3316</v>
      </c>
      <c r="F398" s="163" t="s">
        <v>3307</v>
      </c>
      <c r="G398" s="165" t="s">
        <v>3308</v>
      </c>
      <c r="H398" s="154"/>
    </row>
    <row r="399" spans="3:8" x14ac:dyDescent="0.35">
      <c r="C399" s="160" t="s">
        <v>3317</v>
      </c>
      <c r="D399" s="164" t="s">
        <v>2747</v>
      </c>
      <c r="E399" s="162" t="s">
        <v>3318</v>
      </c>
      <c r="F399" s="163" t="s">
        <v>3307</v>
      </c>
      <c r="G399" s="165" t="s">
        <v>3308</v>
      </c>
      <c r="H399" s="154"/>
    </row>
    <row r="400" spans="3:8" x14ac:dyDescent="0.35">
      <c r="C400" s="160" t="s">
        <v>3218</v>
      </c>
      <c r="D400" s="164" t="s">
        <v>3219</v>
      </c>
      <c r="E400" s="162" t="s">
        <v>3220</v>
      </c>
      <c r="F400" s="163" t="s">
        <v>3307</v>
      </c>
      <c r="G400" s="165" t="s">
        <v>3319</v>
      </c>
      <c r="H400" s="154"/>
    </row>
    <row r="401" spans="3:8" x14ac:dyDescent="0.35">
      <c r="C401" s="160" t="s">
        <v>3069</v>
      </c>
      <c r="D401" s="171" t="s">
        <v>2731</v>
      </c>
      <c r="E401" s="162" t="s">
        <v>3070</v>
      </c>
      <c r="F401" s="163" t="s">
        <v>3307</v>
      </c>
      <c r="G401" s="165" t="s">
        <v>3319</v>
      </c>
      <c r="H401" s="154"/>
    </row>
    <row r="402" spans="3:8" x14ac:dyDescent="0.35">
      <c r="C402" s="160" t="s">
        <v>3231</v>
      </c>
      <c r="D402" s="171" t="s">
        <v>2731</v>
      </c>
      <c r="E402" s="162" t="s">
        <v>3232</v>
      </c>
      <c r="F402" s="163" t="s">
        <v>3307</v>
      </c>
      <c r="G402" s="165" t="s">
        <v>3319</v>
      </c>
      <c r="H402" s="154"/>
    </row>
    <row r="403" spans="3:8" x14ac:dyDescent="0.35">
      <c r="C403" s="160" t="s">
        <v>3242</v>
      </c>
      <c r="D403" s="171" t="s">
        <v>2731</v>
      </c>
      <c r="E403" s="162" t="s">
        <v>3243</v>
      </c>
      <c r="F403" s="163" t="s">
        <v>3307</v>
      </c>
      <c r="G403" s="165" t="s">
        <v>3319</v>
      </c>
      <c r="H403" s="154"/>
    </row>
    <row r="404" spans="3:8" x14ac:dyDescent="0.35">
      <c r="C404" s="160" t="s">
        <v>3225</v>
      </c>
      <c r="D404" s="171" t="s">
        <v>2731</v>
      </c>
      <c r="E404" s="162" t="s">
        <v>3226</v>
      </c>
      <c r="F404" s="163" t="s">
        <v>3307</v>
      </c>
      <c r="G404" s="165" t="s">
        <v>3319</v>
      </c>
      <c r="H404" s="154"/>
    </row>
    <row r="405" spans="3:8" x14ac:dyDescent="0.35">
      <c r="C405" s="160" t="s">
        <v>3233</v>
      </c>
      <c r="D405" s="164" t="s">
        <v>3234</v>
      </c>
      <c r="E405" s="162" t="s">
        <v>3235</v>
      </c>
      <c r="F405" s="163" t="s">
        <v>3307</v>
      </c>
      <c r="G405" s="165" t="s">
        <v>3319</v>
      </c>
      <c r="H405" s="154"/>
    </row>
    <row r="406" spans="3:8" x14ac:dyDescent="0.35">
      <c r="C406" s="160" t="s">
        <v>3320</v>
      </c>
      <c r="D406" s="164" t="s">
        <v>3234</v>
      </c>
      <c r="E406" s="162" t="s">
        <v>3321</v>
      </c>
      <c r="F406" s="163" t="s">
        <v>3307</v>
      </c>
      <c r="G406" s="165" t="s">
        <v>3319</v>
      </c>
      <c r="H406" s="154"/>
    </row>
    <row r="407" spans="3:8" x14ac:dyDescent="0.35">
      <c r="C407" s="160" t="s">
        <v>3236</v>
      </c>
      <c r="D407" s="164" t="s">
        <v>3234</v>
      </c>
      <c r="E407" s="162" t="s">
        <v>3237</v>
      </c>
      <c r="F407" s="163" t="s">
        <v>3307</v>
      </c>
      <c r="G407" s="165" t="s">
        <v>3319</v>
      </c>
      <c r="H407" s="154"/>
    </row>
    <row r="408" spans="3:8" x14ac:dyDescent="0.35">
      <c r="C408" s="160" t="s">
        <v>3322</v>
      </c>
      <c r="D408" s="164" t="s">
        <v>3234</v>
      </c>
      <c r="E408" s="162" t="s">
        <v>3323</v>
      </c>
      <c r="F408" s="163" t="s">
        <v>3307</v>
      </c>
      <c r="G408" s="165" t="s">
        <v>3319</v>
      </c>
      <c r="H408" s="154"/>
    </row>
    <row r="409" spans="3:8" x14ac:dyDescent="0.35">
      <c r="C409" s="160" t="s">
        <v>3124</v>
      </c>
      <c r="D409" s="171" t="s">
        <v>2731</v>
      </c>
      <c r="E409" s="162" t="s">
        <v>3125</v>
      </c>
      <c r="F409" s="163" t="s">
        <v>3307</v>
      </c>
      <c r="G409" s="165" t="s">
        <v>3324</v>
      </c>
      <c r="H409" s="154"/>
    </row>
    <row r="410" spans="3:8" x14ac:dyDescent="0.35">
      <c r="C410" s="160" t="s">
        <v>3222</v>
      </c>
      <c r="D410" s="174" t="s">
        <v>3223</v>
      </c>
      <c r="E410" s="162" t="s">
        <v>3224</v>
      </c>
      <c r="F410" s="163" t="s">
        <v>3307</v>
      </c>
      <c r="G410" s="165" t="s">
        <v>3324</v>
      </c>
      <c r="H410" s="154"/>
    </row>
    <row r="411" spans="3:8" x14ac:dyDescent="0.35">
      <c r="C411" s="160" t="s">
        <v>3238</v>
      </c>
      <c r="D411" s="171" t="s">
        <v>2731</v>
      </c>
      <c r="E411" s="162" t="s">
        <v>3239</v>
      </c>
      <c r="F411" s="163" t="s">
        <v>3307</v>
      </c>
      <c r="G411" s="165" t="s">
        <v>3324</v>
      </c>
      <c r="H411" s="154"/>
    </row>
    <row r="412" spans="3:8" x14ac:dyDescent="0.35">
      <c r="C412" s="160" t="s">
        <v>3266</v>
      </c>
      <c r="D412" s="171" t="s">
        <v>2731</v>
      </c>
      <c r="E412" s="162" t="s">
        <v>3267</v>
      </c>
      <c r="F412" s="163" t="s">
        <v>3307</v>
      </c>
      <c r="G412" s="165" t="s">
        <v>3324</v>
      </c>
      <c r="H412" s="154"/>
    </row>
    <row r="413" spans="3:8" x14ac:dyDescent="0.35">
      <c r="C413" s="160" t="s">
        <v>3325</v>
      </c>
      <c r="D413" s="171" t="s">
        <v>2731</v>
      </c>
      <c r="E413" s="162" t="s">
        <v>3326</v>
      </c>
      <c r="F413" s="163" t="s">
        <v>3307</v>
      </c>
      <c r="G413" s="165" t="s">
        <v>3324</v>
      </c>
      <c r="H413" s="154"/>
    </row>
    <row r="414" spans="3:8" x14ac:dyDescent="0.35">
      <c r="C414" s="160" t="s">
        <v>3327</v>
      </c>
      <c r="D414" s="171" t="s">
        <v>2731</v>
      </c>
      <c r="E414" s="162" t="s">
        <v>3328</v>
      </c>
      <c r="F414" s="163" t="s">
        <v>3307</v>
      </c>
      <c r="G414" s="165" t="s">
        <v>3329</v>
      </c>
      <c r="H414" s="154"/>
    </row>
    <row r="415" spans="3:8" x14ac:dyDescent="0.35">
      <c r="C415" s="160" t="s">
        <v>3330</v>
      </c>
      <c r="D415" s="171" t="s">
        <v>2731</v>
      </c>
      <c r="E415" s="162" t="s">
        <v>3331</v>
      </c>
      <c r="F415" s="163" t="s">
        <v>3307</v>
      </c>
      <c r="G415" s="165" t="s">
        <v>3332</v>
      </c>
      <c r="H415" s="154"/>
    </row>
    <row r="416" spans="3:8" x14ac:dyDescent="0.35">
      <c r="C416" s="160" t="s">
        <v>3333</v>
      </c>
      <c r="D416" s="171" t="s">
        <v>2731</v>
      </c>
      <c r="E416" s="162" t="s">
        <v>3334</v>
      </c>
      <c r="F416" s="163" t="s">
        <v>3307</v>
      </c>
      <c r="G416" s="165" t="s">
        <v>3332</v>
      </c>
      <c r="H416" s="154"/>
    </row>
    <row r="417" spans="3:8" x14ac:dyDescent="0.35">
      <c r="C417" s="160" t="s">
        <v>3335</v>
      </c>
      <c r="D417" s="171" t="s">
        <v>2731</v>
      </c>
      <c r="E417" s="162" t="s">
        <v>3336</v>
      </c>
      <c r="F417" s="163" t="s">
        <v>3307</v>
      </c>
      <c r="G417" s="165" t="s">
        <v>3332</v>
      </c>
      <c r="H417" s="154"/>
    </row>
    <row r="418" spans="3:8" x14ac:dyDescent="0.35">
      <c r="C418" s="160" t="s">
        <v>3337</v>
      </c>
      <c r="D418" s="171" t="s">
        <v>2731</v>
      </c>
      <c r="E418" s="162" t="s">
        <v>3338</v>
      </c>
      <c r="F418" s="163" t="s">
        <v>3307</v>
      </c>
      <c r="G418" s="165" t="s">
        <v>3332</v>
      </c>
      <c r="H418" s="154"/>
    </row>
    <row r="419" spans="3:8" x14ac:dyDescent="0.35">
      <c r="C419" s="160" t="s">
        <v>3339</v>
      </c>
      <c r="D419" s="171" t="s">
        <v>2731</v>
      </c>
      <c r="E419" s="162" t="s">
        <v>3340</v>
      </c>
      <c r="F419" s="163" t="s">
        <v>3307</v>
      </c>
      <c r="G419" s="165" t="s">
        <v>3332</v>
      </c>
      <c r="H419" s="154"/>
    </row>
    <row r="420" spans="3:8" x14ac:dyDescent="0.35">
      <c r="C420" s="160" t="s">
        <v>3341</v>
      </c>
      <c r="D420" s="171" t="s">
        <v>2731</v>
      </c>
      <c r="E420" s="162" t="s">
        <v>3342</v>
      </c>
      <c r="F420" s="163" t="s">
        <v>3307</v>
      </c>
      <c r="G420" s="165" t="s">
        <v>3332</v>
      </c>
      <c r="H420" s="154"/>
    </row>
    <row r="421" spans="3:8" x14ac:dyDescent="0.35">
      <c r="C421" s="160" t="s">
        <v>3008</v>
      </c>
      <c r="D421" s="171" t="s">
        <v>2731</v>
      </c>
      <c r="E421" s="162" t="s">
        <v>3009</v>
      </c>
      <c r="F421" s="163" t="s">
        <v>3307</v>
      </c>
      <c r="G421" s="165" t="s">
        <v>3332</v>
      </c>
      <c r="H421" s="154"/>
    </row>
    <row r="422" spans="3:8" x14ac:dyDescent="0.35">
      <c r="C422" s="160" t="s">
        <v>3343</v>
      </c>
      <c r="D422" s="171" t="s">
        <v>2731</v>
      </c>
      <c r="E422" s="162" t="s">
        <v>3344</v>
      </c>
      <c r="F422" s="163" t="s">
        <v>3307</v>
      </c>
      <c r="G422" s="165" t="s">
        <v>1683</v>
      </c>
      <c r="H422" s="154"/>
    </row>
    <row r="423" spans="3:8" x14ac:dyDescent="0.35">
      <c r="C423" s="160" t="s">
        <v>3333</v>
      </c>
      <c r="D423" s="171" t="s">
        <v>2731</v>
      </c>
      <c r="E423" s="162" t="s">
        <v>3334</v>
      </c>
      <c r="F423" s="163" t="s">
        <v>3307</v>
      </c>
      <c r="G423" s="165" t="s">
        <v>1683</v>
      </c>
      <c r="H423" s="154"/>
    </row>
    <row r="424" spans="3:8" x14ac:dyDescent="0.35">
      <c r="C424" s="160" t="s">
        <v>3345</v>
      </c>
      <c r="D424" s="164" t="s">
        <v>2747</v>
      </c>
      <c r="E424" s="162" t="s">
        <v>3346</v>
      </c>
      <c r="F424" s="163" t="s">
        <v>3307</v>
      </c>
      <c r="G424" s="165" t="s">
        <v>3347</v>
      </c>
      <c r="H424" s="154"/>
    </row>
    <row r="425" spans="3:8" x14ac:dyDescent="0.35">
      <c r="C425" s="160" t="s">
        <v>3348</v>
      </c>
      <c r="D425" s="164" t="s">
        <v>2739</v>
      </c>
      <c r="E425" s="162" t="s">
        <v>3349</v>
      </c>
      <c r="F425" s="163" t="s">
        <v>3307</v>
      </c>
      <c r="G425" s="165" t="s">
        <v>3350</v>
      </c>
      <c r="H425" s="154"/>
    </row>
    <row r="426" spans="3:8" x14ac:dyDescent="0.35">
      <c r="C426" s="160" t="s">
        <v>3351</v>
      </c>
      <c r="D426" s="164" t="s">
        <v>2739</v>
      </c>
      <c r="E426" s="162" t="s">
        <v>3352</v>
      </c>
      <c r="F426" s="163" t="s">
        <v>3307</v>
      </c>
      <c r="G426" s="165" t="s">
        <v>3350</v>
      </c>
      <c r="H426" s="154"/>
    </row>
    <row r="427" spans="3:8" x14ac:dyDescent="0.35">
      <c r="C427" s="160" t="s">
        <v>3353</v>
      </c>
      <c r="D427" s="164" t="s">
        <v>2739</v>
      </c>
      <c r="E427" s="162" t="s">
        <v>3354</v>
      </c>
      <c r="F427" s="163" t="s">
        <v>3307</v>
      </c>
      <c r="G427" s="165" t="s">
        <v>3350</v>
      </c>
      <c r="H427" s="154"/>
    </row>
    <row r="428" spans="3:8" x14ac:dyDescent="0.35">
      <c r="C428" s="160" t="s">
        <v>3355</v>
      </c>
      <c r="D428" s="164" t="s">
        <v>2739</v>
      </c>
      <c r="E428" s="162" t="s">
        <v>3356</v>
      </c>
      <c r="F428" s="163" t="s">
        <v>3307</v>
      </c>
      <c r="G428" s="165" t="s">
        <v>3350</v>
      </c>
      <c r="H428" s="154"/>
    </row>
    <row r="429" spans="3:8" x14ac:dyDescent="0.35">
      <c r="C429" s="160" t="s">
        <v>3357</v>
      </c>
      <c r="D429" s="164" t="s">
        <v>2739</v>
      </c>
      <c r="E429" s="162" t="s">
        <v>3358</v>
      </c>
      <c r="F429" s="163" t="s">
        <v>3307</v>
      </c>
      <c r="G429" s="165" t="s">
        <v>3350</v>
      </c>
      <c r="H429" s="154"/>
    </row>
    <row r="430" spans="3:8" x14ac:dyDescent="0.35">
      <c r="C430" s="160" t="s">
        <v>3359</v>
      </c>
      <c r="D430" s="164" t="s">
        <v>2739</v>
      </c>
      <c r="E430" s="162" t="s">
        <v>3360</v>
      </c>
      <c r="F430" s="163" t="s">
        <v>3307</v>
      </c>
      <c r="G430" s="165" t="s">
        <v>3350</v>
      </c>
      <c r="H430" s="154"/>
    </row>
    <row r="431" spans="3:8" x14ac:dyDescent="0.35">
      <c r="C431" s="160" t="s">
        <v>3361</v>
      </c>
      <c r="D431" s="164" t="s">
        <v>2739</v>
      </c>
      <c r="E431" s="162" t="s">
        <v>3362</v>
      </c>
      <c r="F431" s="163" t="s">
        <v>3307</v>
      </c>
      <c r="G431" s="165" t="s">
        <v>3350</v>
      </c>
      <c r="H431" s="154"/>
    </row>
    <row r="432" spans="3:8" x14ac:dyDescent="0.35">
      <c r="C432" s="160" t="s">
        <v>3363</v>
      </c>
      <c r="D432" s="164" t="s">
        <v>2739</v>
      </c>
      <c r="E432" s="162" t="s">
        <v>3364</v>
      </c>
      <c r="F432" s="163" t="s">
        <v>3307</v>
      </c>
      <c r="G432" s="165" t="s">
        <v>3350</v>
      </c>
      <c r="H432" s="154"/>
    </row>
    <row r="433" spans="3:8" x14ac:dyDescent="0.35">
      <c r="C433" s="160" t="s">
        <v>3365</v>
      </c>
      <c r="D433" s="164" t="s">
        <v>2739</v>
      </c>
      <c r="E433" s="162" t="s">
        <v>3366</v>
      </c>
      <c r="F433" s="163" t="s">
        <v>3307</v>
      </c>
      <c r="G433" s="165" t="s">
        <v>3350</v>
      </c>
      <c r="H433" s="154"/>
    </row>
    <row r="434" spans="3:8" x14ac:dyDescent="0.35">
      <c r="C434" s="160" t="s">
        <v>3367</v>
      </c>
      <c r="D434" s="164" t="s">
        <v>2739</v>
      </c>
      <c r="E434" s="162" t="s">
        <v>3368</v>
      </c>
      <c r="F434" s="163" t="s">
        <v>3307</v>
      </c>
      <c r="G434" s="165" t="s">
        <v>3369</v>
      </c>
      <c r="H434" s="154"/>
    </row>
    <row r="435" spans="3:8" x14ac:dyDescent="0.35">
      <c r="C435" s="160" t="s">
        <v>3370</v>
      </c>
      <c r="D435" s="164" t="s">
        <v>2739</v>
      </c>
      <c r="E435" s="162" t="s">
        <v>3371</v>
      </c>
      <c r="F435" s="163" t="s">
        <v>3307</v>
      </c>
      <c r="G435" s="165" t="s">
        <v>3369</v>
      </c>
      <c r="H435" s="154"/>
    </row>
    <row r="436" spans="3:8" x14ac:dyDescent="0.35">
      <c r="C436" s="160" t="s">
        <v>3272</v>
      </c>
      <c r="D436" s="164" t="s">
        <v>2739</v>
      </c>
      <c r="E436" s="162" t="s">
        <v>3273</v>
      </c>
      <c r="F436" s="163" t="s">
        <v>3307</v>
      </c>
      <c r="G436" s="165" t="s">
        <v>3369</v>
      </c>
      <c r="H436" s="154"/>
    </row>
    <row r="437" spans="3:8" x14ac:dyDescent="0.35">
      <c r="C437" s="160" t="s">
        <v>3238</v>
      </c>
      <c r="D437" s="171" t="s">
        <v>2731</v>
      </c>
      <c r="E437" s="162" t="s">
        <v>3239</v>
      </c>
      <c r="F437" s="163" t="s">
        <v>3307</v>
      </c>
      <c r="G437" s="165" t="s">
        <v>3369</v>
      </c>
      <c r="H437" s="154"/>
    </row>
    <row r="438" spans="3:8" x14ac:dyDescent="0.35">
      <c r="C438" s="175" t="s">
        <v>3372</v>
      </c>
      <c r="D438" s="164" t="s">
        <v>2739</v>
      </c>
      <c r="E438" s="162" t="s">
        <v>3373</v>
      </c>
      <c r="F438" s="163" t="s">
        <v>3307</v>
      </c>
      <c r="G438" s="165" t="s">
        <v>3369</v>
      </c>
      <c r="H438" s="154"/>
    </row>
    <row r="439" spans="3:8" x14ac:dyDescent="0.35">
      <c r="C439" s="160" t="s">
        <v>3374</v>
      </c>
      <c r="D439" s="164" t="s">
        <v>2739</v>
      </c>
      <c r="E439" s="162" t="s">
        <v>3375</v>
      </c>
      <c r="F439" s="163" t="s">
        <v>3307</v>
      </c>
      <c r="G439" s="165" t="s">
        <v>3369</v>
      </c>
      <c r="H439" s="154"/>
    </row>
    <row r="440" spans="3:8" x14ac:dyDescent="0.35">
      <c r="C440" s="160" t="s">
        <v>3376</v>
      </c>
      <c r="D440" s="164" t="s">
        <v>2739</v>
      </c>
      <c r="E440" s="162" t="s">
        <v>3377</v>
      </c>
      <c r="F440" s="163" t="s">
        <v>3307</v>
      </c>
      <c r="G440" s="165" t="s">
        <v>3369</v>
      </c>
      <c r="H440" s="154"/>
    </row>
    <row r="441" spans="3:8" x14ac:dyDescent="0.35">
      <c r="C441" s="160" t="s">
        <v>3227</v>
      </c>
      <c r="D441" s="171" t="s">
        <v>2731</v>
      </c>
      <c r="E441" s="162" t="s">
        <v>3228</v>
      </c>
      <c r="F441" s="163" t="s">
        <v>3307</v>
      </c>
      <c r="G441" s="165" t="s">
        <v>3378</v>
      </c>
      <c r="H441" s="154"/>
    </row>
    <row r="442" spans="3:8" x14ac:dyDescent="0.35">
      <c r="C442" s="160" t="s">
        <v>3379</v>
      </c>
      <c r="D442" s="171" t="s">
        <v>2731</v>
      </c>
      <c r="E442" s="162" t="s">
        <v>3380</v>
      </c>
      <c r="F442" s="163" t="s">
        <v>3307</v>
      </c>
      <c r="G442" s="165" t="s">
        <v>3378</v>
      </c>
      <c r="H442" s="154"/>
    </row>
    <row r="443" spans="3:8" x14ac:dyDescent="0.35">
      <c r="C443" s="160" t="s">
        <v>3381</v>
      </c>
      <c r="D443" s="171" t="s">
        <v>2731</v>
      </c>
      <c r="E443" s="162" t="s">
        <v>3382</v>
      </c>
      <c r="F443" s="163" t="s">
        <v>3307</v>
      </c>
      <c r="G443" s="165" t="s">
        <v>3378</v>
      </c>
      <c r="H443" s="154"/>
    </row>
    <row r="444" spans="3:8" x14ac:dyDescent="0.35">
      <c r="C444" s="160" t="s">
        <v>3383</v>
      </c>
      <c r="D444" s="171" t="s">
        <v>2731</v>
      </c>
      <c r="E444" s="162" t="s">
        <v>3384</v>
      </c>
      <c r="F444" s="163" t="s">
        <v>3307</v>
      </c>
      <c r="G444" s="165" t="s">
        <v>3378</v>
      </c>
      <c r="H444" s="154"/>
    </row>
    <row r="445" spans="3:8" x14ac:dyDescent="0.35">
      <c r="C445" s="160" t="s">
        <v>2754</v>
      </c>
      <c r="D445" s="164" t="s">
        <v>2850</v>
      </c>
      <c r="E445" s="162" t="s">
        <v>2756</v>
      </c>
      <c r="F445" s="163" t="s">
        <v>3307</v>
      </c>
      <c r="G445" s="165" t="s">
        <v>3385</v>
      </c>
      <c r="H445" s="154"/>
    </row>
    <row r="446" spans="3:8" x14ac:dyDescent="0.35">
      <c r="C446" s="160" t="s">
        <v>3006</v>
      </c>
      <c r="D446" s="171" t="s">
        <v>2731</v>
      </c>
      <c r="E446" s="162" t="s">
        <v>3007</v>
      </c>
      <c r="F446" s="163" t="s">
        <v>3307</v>
      </c>
      <c r="G446" s="165" t="s">
        <v>3385</v>
      </c>
      <c r="H446" s="154"/>
    </row>
    <row r="447" spans="3:8" x14ac:dyDescent="0.35">
      <c r="C447" s="160" t="s">
        <v>3386</v>
      </c>
      <c r="D447" s="171" t="s">
        <v>2731</v>
      </c>
      <c r="E447" s="162" t="s">
        <v>3387</v>
      </c>
      <c r="F447" s="163" t="s">
        <v>3307</v>
      </c>
      <c r="G447" s="165" t="s">
        <v>3385</v>
      </c>
      <c r="H447" s="154"/>
    </row>
    <row r="448" spans="3:8" x14ac:dyDescent="0.35">
      <c r="C448" s="160" t="s">
        <v>3388</v>
      </c>
      <c r="D448" s="164" t="s">
        <v>3262</v>
      </c>
      <c r="E448" s="162" t="s">
        <v>3389</v>
      </c>
      <c r="F448" s="163" t="s">
        <v>3307</v>
      </c>
      <c r="G448" s="165" t="s">
        <v>3385</v>
      </c>
      <c r="H448" s="154"/>
    </row>
    <row r="449" spans="3:8" x14ac:dyDescent="0.35">
      <c r="C449" s="160" t="s">
        <v>3264</v>
      </c>
      <c r="D449" s="164" t="s">
        <v>3262</v>
      </c>
      <c r="E449" s="162" t="s">
        <v>3265</v>
      </c>
      <c r="F449" s="163" t="s">
        <v>3307</v>
      </c>
      <c r="G449" s="165" t="s">
        <v>3385</v>
      </c>
      <c r="H449" s="154"/>
    </row>
    <row r="450" spans="3:8" x14ac:dyDescent="0.35">
      <c r="C450" s="160" t="s">
        <v>3390</v>
      </c>
      <c r="D450" s="164" t="s">
        <v>3262</v>
      </c>
      <c r="E450" s="162" t="s">
        <v>3263</v>
      </c>
      <c r="F450" s="163" t="s">
        <v>3307</v>
      </c>
      <c r="G450" s="165" t="s">
        <v>3385</v>
      </c>
      <c r="H450" s="154"/>
    </row>
    <row r="451" spans="3:8" x14ac:dyDescent="0.35">
      <c r="C451" s="160" t="s">
        <v>3391</v>
      </c>
      <c r="D451" s="164" t="s">
        <v>3262</v>
      </c>
      <c r="E451" s="162" t="s">
        <v>3392</v>
      </c>
      <c r="F451" s="163" t="s">
        <v>3307</v>
      </c>
      <c r="G451" s="165" t="s">
        <v>3385</v>
      </c>
      <c r="H451" s="154"/>
    </row>
    <row r="452" spans="3:8" x14ac:dyDescent="0.35">
      <c r="C452" s="160" t="s">
        <v>3393</v>
      </c>
      <c r="D452" s="164" t="s">
        <v>3262</v>
      </c>
      <c r="E452" s="162" t="s">
        <v>3394</v>
      </c>
      <c r="F452" s="163" t="s">
        <v>3307</v>
      </c>
      <c r="G452" s="165" t="s">
        <v>3385</v>
      </c>
      <c r="H452" s="154"/>
    </row>
    <row r="453" spans="3:8" x14ac:dyDescent="0.35">
      <c r="C453" s="160" t="s">
        <v>3395</v>
      </c>
      <c r="D453" s="164" t="s">
        <v>3262</v>
      </c>
      <c r="E453" s="162" t="s">
        <v>3396</v>
      </c>
      <c r="F453" s="163" t="s">
        <v>3307</v>
      </c>
      <c r="G453" s="165" t="s">
        <v>3385</v>
      </c>
      <c r="H453" s="154"/>
    </row>
    <row r="454" spans="3:8" x14ac:dyDescent="0.35">
      <c r="C454" s="160" t="s">
        <v>3397</v>
      </c>
      <c r="D454" s="171" t="s">
        <v>2731</v>
      </c>
      <c r="E454" s="162" t="s">
        <v>3398</v>
      </c>
      <c r="F454" s="163" t="s">
        <v>3307</v>
      </c>
      <c r="G454" s="165" t="s">
        <v>3399</v>
      </c>
      <c r="H454" s="154"/>
    </row>
    <row r="455" spans="3:8" x14ac:dyDescent="0.35">
      <c r="C455" s="160" t="s">
        <v>2763</v>
      </c>
      <c r="D455" s="173" t="s">
        <v>3400</v>
      </c>
      <c r="E455" s="162" t="s">
        <v>2765</v>
      </c>
      <c r="F455" s="163" t="s">
        <v>3307</v>
      </c>
      <c r="G455" s="165" t="s">
        <v>2764</v>
      </c>
      <c r="H455" s="154"/>
    </row>
    <row r="456" spans="3:8" x14ac:dyDescent="0.35">
      <c r="C456" s="160" t="s">
        <v>2832</v>
      </c>
      <c r="D456" s="173" t="s">
        <v>3400</v>
      </c>
      <c r="E456" s="162" t="s">
        <v>2833</v>
      </c>
      <c r="F456" s="163" t="s">
        <v>3307</v>
      </c>
      <c r="G456" s="165" t="s">
        <v>2764</v>
      </c>
      <c r="H456" s="154"/>
    </row>
    <row r="457" spans="3:8" x14ac:dyDescent="0.35">
      <c r="C457" s="160" t="s">
        <v>3401</v>
      </c>
      <c r="D457" s="173" t="s">
        <v>3400</v>
      </c>
      <c r="E457" s="162" t="s">
        <v>3402</v>
      </c>
      <c r="F457" s="163" t="s">
        <v>3307</v>
      </c>
      <c r="G457" s="165" t="s">
        <v>2764</v>
      </c>
      <c r="H457" s="154"/>
    </row>
    <row r="458" spans="3:8" x14ac:dyDescent="0.35">
      <c r="C458" s="160" t="s">
        <v>3403</v>
      </c>
      <c r="D458" s="173" t="s">
        <v>3400</v>
      </c>
      <c r="E458" s="162" t="s">
        <v>3404</v>
      </c>
      <c r="F458" s="163" t="s">
        <v>3307</v>
      </c>
      <c r="G458" s="165" t="s">
        <v>2764</v>
      </c>
      <c r="H458" s="154"/>
    </row>
    <row r="459" spans="3:8" x14ac:dyDescent="0.35">
      <c r="C459" s="162" t="s">
        <v>3405</v>
      </c>
      <c r="D459" s="173" t="s">
        <v>3400</v>
      </c>
      <c r="E459" s="162" t="s">
        <v>3406</v>
      </c>
      <c r="F459" s="163" t="s">
        <v>3307</v>
      </c>
      <c r="G459" s="165" t="s">
        <v>2764</v>
      </c>
      <c r="H459" s="154"/>
    </row>
  </sheetData>
  <pageMargins left="0.7" right="0.7" top="0.75" bottom="0.75" header="0.3" footer="0.3"/>
  <pageSetup orientation="portrait" r:id="rId1"/>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6778ECE-32DE-4E5B-987B-0B506B901B7F}">
  <sheetPr>
    <pageSetUpPr fitToPage="1"/>
  </sheetPr>
  <dimension ref="A1:M56"/>
  <sheetViews>
    <sheetView zoomScale="85" zoomScaleNormal="85" workbookViewId="0">
      <pane xSplit="2" ySplit="3" topLeftCell="C49" activePane="bottomRight" state="frozen"/>
      <selection pane="topRight" activeCell="C1" sqref="C1"/>
      <selection pane="bottomLeft" activeCell="A4" sqref="A4"/>
      <selection pane="bottomRight" activeCell="J19" sqref="J19"/>
    </sheetView>
  </sheetViews>
  <sheetFormatPr defaultColWidth="9.1796875" defaultRowHeight="14.5" x14ac:dyDescent="0.35"/>
  <cols>
    <col min="3" max="3" width="13.453125" customWidth="1"/>
    <col min="4" max="4" width="12.26953125" customWidth="1"/>
    <col min="5" max="5" width="10" bestFit="1" customWidth="1"/>
    <col min="6" max="6" width="16.81640625" customWidth="1"/>
    <col min="8" max="8" width="21.7265625" customWidth="1"/>
  </cols>
  <sheetData>
    <row r="1" spans="1:13" x14ac:dyDescent="0.35">
      <c r="B1" s="2"/>
      <c r="C1" s="2"/>
      <c r="D1" s="2"/>
      <c r="E1" s="2"/>
      <c r="F1" s="2"/>
      <c r="G1" s="2"/>
      <c r="H1" s="2"/>
    </row>
    <row r="2" spans="1:13" ht="33" customHeight="1" x14ac:dyDescent="0.35">
      <c r="A2" s="2"/>
      <c r="B2" s="18" t="s">
        <v>3568</v>
      </c>
      <c r="C2" s="18"/>
      <c r="D2" s="18"/>
      <c r="E2" s="18"/>
      <c r="F2" s="18"/>
      <c r="G2" s="18"/>
      <c r="H2" s="18"/>
      <c r="I2" s="18"/>
      <c r="J2" s="13"/>
      <c r="K2" s="13"/>
      <c r="L2" s="13"/>
      <c r="M2" s="13"/>
    </row>
    <row r="3" spans="1:13" ht="32.25" customHeight="1" x14ac:dyDescent="0.35">
      <c r="A3" s="2"/>
      <c r="B3" s="100" t="s">
        <v>1908</v>
      </c>
      <c r="C3" s="100" t="s">
        <v>1</v>
      </c>
      <c r="D3" s="100" t="s">
        <v>1735</v>
      </c>
      <c r="E3" s="100" t="s">
        <v>1907</v>
      </c>
      <c r="F3" s="100" t="s">
        <v>1860</v>
      </c>
      <c r="G3" s="100" t="s">
        <v>1905</v>
      </c>
      <c r="H3" s="100" t="s">
        <v>1904</v>
      </c>
      <c r="I3" s="4"/>
    </row>
    <row r="4" spans="1:13" x14ac:dyDescent="0.35">
      <c r="A4" s="2"/>
      <c r="B4" s="1">
        <v>23</v>
      </c>
      <c r="C4" s="1" t="s">
        <v>71</v>
      </c>
      <c r="D4" s="1">
        <v>11</v>
      </c>
      <c r="E4" s="1">
        <v>68174189</v>
      </c>
      <c r="F4" s="230" t="s">
        <v>72</v>
      </c>
      <c r="G4" s="9">
        <v>24.4</v>
      </c>
      <c r="H4" s="1" t="s">
        <v>2565</v>
      </c>
      <c r="I4" s="2"/>
    </row>
    <row r="5" spans="1:13" x14ac:dyDescent="0.35">
      <c r="A5" s="2"/>
      <c r="B5" s="1">
        <v>3</v>
      </c>
      <c r="C5" s="1" t="s">
        <v>13</v>
      </c>
      <c r="D5" s="1">
        <v>2</v>
      </c>
      <c r="E5" s="1">
        <v>45878760</v>
      </c>
      <c r="F5" s="230" t="s">
        <v>14</v>
      </c>
      <c r="G5" s="9">
        <v>19.010000000000002</v>
      </c>
      <c r="H5" s="1" t="s">
        <v>1883</v>
      </c>
      <c r="I5" s="2"/>
    </row>
    <row r="6" spans="1:13" x14ac:dyDescent="0.35">
      <c r="A6" s="2"/>
      <c r="B6" s="1">
        <v>12</v>
      </c>
      <c r="C6" s="1" t="s">
        <v>36</v>
      </c>
      <c r="D6" s="1">
        <v>6</v>
      </c>
      <c r="E6" s="1">
        <v>127440047</v>
      </c>
      <c r="F6" s="230" t="s">
        <v>37</v>
      </c>
      <c r="G6" s="9">
        <v>17.62</v>
      </c>
      <c r="H6" s="1" t="s">
        <v>1883</v>
      </c>
      <c r="I6" s="2"/>
    </row>
    <row r="7" spans="1:13" x14ac:dyDescent="0.35">
      <c r="A7" s="2"/>
      <c r="B7" s="1">
        <v>40</v>
      </c>
      <c r="C7" s="1" t="s">
        <v>116</v>
      </c>
      <c r="D7" s="1">
        <v>17</v>
      </c>
      <c r="E7" s="1">
        <v>47928342</v>
      </c>
      <c r="F7" s="234" t="s">
        <v>117</v>
      </c>
      <c r="G7" s="5">
        <v>14.88</v>
      </c>
      <c r="H7" s="1" t="s">
        <v>1738</v>
      </c>
      <c r="I7" s="2"/>
    </row>
    <row r="8" spans="1:13" x14ac:dyDescent="0.35">
      <c r="A8" s="2"/>
      <c r="B8" s="1">
        <v>22</v>
      </c>
      <c r="C8" s="1" t="s">
        <v>67</v>
      </c>
      <c r="D8" s="1">
        <v>11</v>
      </c>
      <c r="E8" s="1">
        <v>47186424</v>
      </c>
      <c r="F8" s="234" t="s">
        <v>68</v>
      </c>
      <c r="G8" s="5">
        <v>13.91</v>
      </c>
      <c r="H8" s="1" t="s">
        <v>1875</v>
      </c>
      <c r="I8" s="2"/>
    </row>
    <row r="9" spans="1:13" x14ac:dyDescent="0.35">
      <c r="A9" s="2"/>
      <c r="B9" s="1">
        <v>6</v>
      </c>
      <c r="C9" s="1" t="s">
        <v>22</v>
      </c>
      <c r="D9" s="1">
        <v>2</v>
      </c>
      <c r="E9" s="1">
        <v>202832130</v>
      </c>
      <c r="F9" s="234" t="s">
        <v>23</v>
      </c>
      <c r="G9" s="5">
        <v>13.52</v>
      </c>
      <c r="H9" s="1" t="s">
        <v>1738</v>
      </c>
      <c r="I9" s="2"/>
    </row>
    <row r="10" spans="1:13" x14ac:dyDescent="0.35">
      <c r="A10" s="2"/>
      <c r="B10" s="1">
        <v>13</v>
      </c>
      <c r="C10" s="1" t="s">
        <v>39</v>
      </c>
      <c r="D10" s="1">
        <v>6</v>
      </c>
      <c r="E10" s="1">
        <v>151900047</v>
      </c>
      <c r="F10" s="234" t="s">
        <v>40</v>
      </c>
      <c r="G10" s="5">
        <v>13.42</v>
      </c>
      <c r="H10" s="1" t="s">
        <v>1874</v>
      </c>
      <c r="I10" s="2"/>
    </row>
    <row r="11" spans="1:13" x14ac:dyDescent="0.35">
      <c r="A11" s="2"/>
      <c r="B11" s="1">
        <v>36</v>
      </c>
      <c r="C11" s="1" t="s">
        <v>105</v>
      </c>
      <c r="D11" s="1">
        <v>16</v>
      </c>
      <c r="E11" s="1">
        <v>51025468</v>
      </c>
      <c r="F11" s="234" t="s">
        <v>106</v>
      </c>
      <c r="G11" s="5">
        <v>13.01</v>
      </c>
      <c r="H11" s="1" t="s">
        <v>1738</v>
      </c>
      <c r="I11" s="2"/>
    </row>
    <row r="12" spans="1:13" x14ac:dyDescent="0.35">
      <c r="A12" s="2"/>
      <c r="B12" s="1">
        <v>26</v>
      </c>
      <c r="C12" s="1" t="s">
        <v>77</v>
      </c>
      <c r="D12" s="1">
        <v>11</v>
      </c>
      <c r="E12" s="1">
        <v>112394430</v>
      </c>
      <c r="F12" s="230" t="s">
        <v>78</v>
      </c>
      <c r="G12" s="9">
        <v>11.79</v>
      </c>
      <c r="H12" s="1" t="s">
        <v>1879</v>
      </c>
      <c r="I12" s="2"/>
    </row>
    <row r="13" spans="1:13" x14ac:dyDescent="0.35">
      <c r="A13" s="2"/>
      <c r="B13" s="1">
        <v>25</v>
      </c>
      <c r="C13" s="1" t="s">
        <v>75</v>
      </c>
      <c r="D13" s="1">
        <v>11</v>
      </c>
      <c r="E13" s="1">
        <v>86860509</v>
      </c>
      <c r="F13" s="230" t="s">
        <v>76</v>
      </c>
      <c r="G13" s="9">
        <v>11.15</v>
      </c>
      <c r="H13" s="1" t="s">
        <v>1874</v>
      </c>
      <c r="I13" s="2"/>
    </row>
    <row r="14" spans="1:13" x14ac:dyDescent="0.35">
      <c r="A14" s="2"/>
      <c r="B14" s="1">
        <v>39</v>
      </c>
      <c r="C14" s="1" t="s">
        <v>115</v>
      </c>
      <c r="D14" s="1">
        <v>17</v>
      </c>
      <c r="E14" s="1">
        <v>41808374</v>
      </c>
      <c r="F14" s="230" t="s">
        <v>114</v>
      </c>
      <c r="G14" s="9">
        <v>10.91</v>
      </c>
      <c r="H14" s="1" t="s">
        <v>1738</v>
      </c>
      <c r="I14" s="2"/>
    </row>
    <row r="15" spans="1:13" x14ac:dyDescent="0.35">
      <c r="A15" s="2"/>
      <c r="B15" s="1">
        <v>20</v>
      </c>
      <c r="C15" s="1" t="s">
        <v>62</v>
      </c>
      <c r="D15" s="1">
        <v>10</v>
      </c>
      <c r="E15" s="1">
        <v>54428297</v>
      </c>
      <c r="F15" s="230" t="s">
        <v>61</v>
      </c>
      <c r="G15" s="9">
        <v>10.14</v>
      </c>
      <c r="H15" s="1" t="s">
        <v>1879</v>
      </c>
      <c r="I15" s="2"/>
    </row>
    <row r="16" spans="1:13" x14ac:dyDescent="0.35">
      <c r="A16" s="2"/>
      <c r="B16" s="1">
        <v>1</v>
      </c>
      <c r="C16" s="1" t="s">
        <v>7</v>
      </c>
      <c r="D16" s="1">
        <v>1</v>
      </c>
      <c r="E16" s="1">
        <v>240597214</v>
      </c>
      <c r="F16" s="230" t="s">
        <v>8</v>
      </c>
      <c r="G16" s="9">
        <v>7.1429999999999998</v>
      </c>
      <c r="H16" s="1" t="s">
        <v>1874</v>
      </c>
      <c r="I16" s="2"/>
    </row>
    <row r="17" spans="1:9" x14ac:dyDescent="0.35">
      <c r="A17" s="2"/>
      <c r="B17" s="1">
        <v>32</v>
      </c>
      <c r="C17" s="1" t="s">
        <v>92</v>
      </c>
      <c r="D17" s="1">
        <v>14</v>
      </c>
      <c r="E17" s="1">
        <v>103994961</v>
      </c>
      <c r="F17" s="230" t="s">
        <v>93</v>
      </c>
      <c r="G17" s="9">
        <v>6.7450000000000001</v>
      </c>
      <c r="H17" s="1" t="s">
        <v>1877</v>
      </c>
      <c r="I17" s="2"/>
    </row>
    <row r="18" spans="1:9" x14ac:dyDescent="0.35">
      <c r="A18" s="2"/>
      <c r="B18" s="1">
        <v>31</v>
      </c>
      <c r="C18" s="1" t="s">
        <v>90</v>
      </c>
      <c r="D18" s="1">
        <v>14</v>
      </c>
      <c r="E18" s="1">
        <v>54410919</v>
      </c>
      <c r="F18" s="230" t="s">
        <v>91</v>
      </c>
      <c r="G18" s="9">
        <v>6.3630000000000004</v>
      </c>
      <c r="H18" s="1" t="s">
        <v>1738</v>
      </c>
      <c r="I18" s="2"/>
    </row>
    <row r="19" spans="1:9" x14ac:dyDescent="0.35">
      <c r="A19" s="2"/>
      <c r="B19" s="1">
        <v>30</v>
      </c>
      <c r="C19" s="1" t="s">
        <v>88</v>
      </c>
      <c r="D19" s="1">
        <v>13</v>
      </c>
      <c r="E19" s="1">
        <v>42956463</v>
      </c>
      <c r="F19" s="230" t="s">
        <v>89</v>
      </c>
      <c r="G19" s="9">
        <v>6.23</v>
      </c>
      <c r="H19" s="1" t="s">
        <v>1738</v>
      </c>
      <c r="I19" s="2"/>
    </row>
    <row r="20" spans="1:9" x14ac:dyDescent="0.35">
      <c r="A20" s="2"/>
      <c r="B20" s="1">
        <v>16</v>
      </c>
      <c r="C20" s="1" t="s">
        <v>49</v>
      </c>
      <c r="D20" s="1">
        <v>7</v>
      </c>
      <c r="E20" s="1">
        <v>38152863</v>
      </c>
      <c r="F20" s="230" t="s">
        <v>50</v>
      </c>
      <c r="G20" s="9">
        <v>5.6470000000000002</v>
      </c>
      <c r="H20" s="1" t="s">
        <v>1738</v>
      </c>
      <c r="I20" s="2"/>
    </row>
    <row r="21" spans="1:9" x14ac:dyDescent="0.35">
      <c r="A21" s="2"/>
      <c r="B21" s="1">
        <v>43</v>
      </c>
      <c r="C21" s="1" t="s">
        <v>122</v>
      </c>
      <c r="D21" s="1">
        <v>21</v>
      </c>
      <c r="E21" s="1">
        <v>40350120</v>
      </c>
      <c r="F21" s="230" t="s">
        <v>123</v>
      </c>
      <c r="G21" s="9">
        <v>4.702</v>
      </c>
      <c r="H21" s="1" t="s">
        <v>1873</v>
      </c>
      <c r="I21" s="2"/>
    </row>
    <row r="22" spans="1:9" x14ac:dyDescent="0.35">
      <c r="A22" s="2"/>
      <c r="B22" s="1">
        <v>4</v>
      </c>
      <c r="C22" s="1" t="s">
        <v>15</v>
      </c>
      <c r="D22" s="1">
        <v>2</v>
      </c>
      <c r="E22" s="1">
        <v>54798541</v>
      </c>
      <c r="F22" s="230" t="s">
        <v>16</v>
      </c>
      <c r="G22" s="9">
        <v>4.6189999999999998</v>
      </c>
      <c r="H22" s="1" t="s">
        <v>1874</v>
      </c>
      <c r="I22" s="2"/>
    </row>
    <row r="23" spans="1:9" x14ac:dyDescent="0.35">
      <c r="A23" s="2"/>
      <c r="B23" s="1">
        <v>21</v>
      </c>
      <c r="C23" s="1" t="s">
        <v>65</v>
      </c>
      <c r="D23" s="1">
        <v>11</v>
      </c>
      <c r="E23" s="1">
        <v>16530509</v>
      </c>
      <c r="F23" s="230" t="s">
        <v>66</v>
      </c>
      <c r="G23" s="9">
        <v>4.1420000000000003</v>
      </c>
      <c r="H23" s="1" t="s">
        <v>1874</v>
      </c>
      <c r="I23" s="2"/>
    </row>
    <row r="24" spans="1:9" x14ac:dyDescent="0.35">
      <c r="A24" s="2"/>
      <c r="B24" s="1">
        <v>15</v>
      </c>
      <c r="C24" s="1" t="s">
        <v>47</v>
      </c>
      <c r="D24" s="1">
        <v>7</v>
      </c>
      <c r="E24" s="1">
        <v>30955539</v>
      </c>
      <c r="F24" s="230" t="s">
        <v>48</v>
      </c>
      <c r="G24" s="9">
        <v>3.9820000000000002</v>
      </c>
      <c r="H24" s="1" t="s">
        <v>1874</v>
      </c>
      <c r="I24" s="2"/>
    </row>
    <row r="25" spans="1:9" x14ac:dyDescent="0.35">
      <c r="A25" s="2"/>
      <c r="B25" s="1">
        <v>14</v>
      </c>
      <c r="C25" s="1" t="s">
        <v>43</v>
      </c>
      <c r="D25" s="1">
        <v>7</v>
      </c>
      <c r="E25" s="1">
        <v>633179</v>
      </c>
      <c r="F25" s="230" t="s">
        <v>44</v>
      </c>
      <c r="G25" s="9">
        <v>3.7250000000000001</v>
      </c>
      <c r="H25" s="1" t="s">
        <v>1874</v>
      </c>
      <c r="I25" s="2"/>
    </row>
    <row r="26" spans="1:9" x14ac:dyDescent="0.35">
      <c r="A26" s="2"/>
      <c r="B26" s="1">
        <v>19</v>
      </c>
      <c r="C26" s="1" t="s">
        <v>58</v>
      </c>
      <c r="D26" s="1">
        <v>8</v>
      </c>
      <c r="E26" s="1">
        <v>119901442</v>
      </c>
      <c r="F26" s="230" t="s">
        <v>59</v>
      </c>
      <c r="G26" s="9">
        <v>3.44</v>
      </c>
      <c r="H26" s="1" t="s">
        <v>1738</v>
      </c>
      <c r="I26" s="2"/>
    </row>
    <row r="27" spans="1:9" x14ac:dyDescent="0.35">
      <c r="A27" s="2"/>
      <c r="B27" s="1">
        <v>9</v>
      </c>
      <c r="C27" s="1" t="s">
        <v>30</v>
      </c>
      <c r="D27" s="1">
        <v>4</v>
      </c>
      <c r="E27" s="1">
        <v>88645344</v>
      </c>
      <c r="F27" s="230" t="s">
        <v>31</v>
      </c>
      <c r="G27" s="9">
        <v>3.2090000000000001</v>
      </c>
      <c r="H27" s="1" t="s">
        <v>1879</v>
      </c>
      <c r="I27" s="2"/>
    </row>
    <row r="28" spans="1:9" x14ac:dyDescent="0.35">
      <c r="A28" s="2"/>
      <c r="B28" s="1">
        <v>27</v>
      </c>
      <c r="C28" s="1" t="s">
        <v>79</v>
      </c>
      <c r="D28" s="1">
        <v>12</v>
      </c>
      <c r="E28" s="1">
        <v>591300</v>
      </c>
      <c r="F28" s="230" t="s">
        <v>80</v>
      </c>
      <c r="G28" s="9">
        <v>3.1440000000000001</v>
      </c>
      <c r="H28" s="1" t="s">
        <v>1874</v>
      </c>
      <c r="I28" s="2"/>
    </row>
    <row r="29" spans="1:9" x14ac:dyDescent="0.35">
      <c r="A29" s="2"/>
      <c r="B29" s="1">
        <v>18</v>
      </c>
      <c r="C29" s="1" t="s">
        <v>53</v>
      </c>
      <c r="D29" s="1">
        <v>7</v>
      </c>
      <c r="E29" s="1">
        <v>120962164</v>
      </c>
      <c r="F29" s="230" t="s">
        <v>54</v>
      </c>
      <c r="G29" s="9">
        <v>3.004</v>
      </c>
      <c r="H29" s="1" t="s">
        <v>1738</v>
      </c>
      <c r="I29" s="2"/>
    </row>
    <row r="30" spans="1:9" x14ac:dyDescent="0.35">
      <c r="A30" s="2"/>
      <c r="B30" s="1">
        <v>13</v>
      </c>
      <c r="C30" s="1" t="s">
        <v>41</v>
      </c>
      <c r="D30" s="1">
        <v>6</v>
      </c>
      <c r="E30" s="1">
        <v>152008982</v>
      </c>
      <c r="F30" s="230" t="s">
        <v>42</v>
      </c>
      <c r="G30" s="9">
        <v>2.782</v>
      </c>
      <c r="H30" s="1" t="s">
        <v>1738</v>
      </c>
      <c r="I30" s="2"/>
    </row>
    <row r="31" spans="1:9" x14ac:dyDescent="0.35">
      <c r="A31" s="2"/>
      <c r="B31" s="1">
        <v>11</v>
      </c>
      <c r="C31" s="1" t="s">
        <v>34</v>
      </c>
      <c r="D31" s="1">
        <v>6</v>
      </c>
      <c r="E31" s="1">
        <v>82463376</v>
      </c>
      <c r="F31" s="230" t="s">
        <v>35</v>
      </c>
      <c r="G31" s="9">
        <v>2.7610000000000001</v>
      </c>
      <c r="H31" s="1" t="s">
        <v>1873</v>
      </c>
      <c r="I31" s="2"/>
    </row>
    <row r="32" spans="1:9" x14ac:dyDescent="0.35">
      <c r="A32" s="2"/>
      <c r="B32" s="1">
        <v>24</v>
      </c>
      <c r="C32" s="1" t="s">
        <v>73</v>
      </c>
      <c r="D32" s="1">
        <v>11</v>
      </c>
      <c r="E32" s="1">
        <v>68827175</v>
      </c>
      <c r="F32" s="230" t="s">
        <v>74</v>
      </c>
      <c r="G32" s="9">
        <v>2.5720000000000001</v>
      </c>
      <c r="H32" s="1" t="s">
        <v>1874</v>
      </c>
      <c r="I32" s="2"/>
    </row>
    <row r="33" spans="1:9" x14ac:dyDescent="0.35">
      <c r="A33" s="2"/>
      <c r="B33" s="1">
        <v>8</v>
      </c>
      <c r="C33" s="1" t="s">
        <v>28</v>
      </c>
      <c r="D33" s="1">
        <v>4</v>
      </c>
      <c r="E33" s="1">
        <v>1004864</v>
      </c>
      <c r="F33" s="230" t="s">
        <v>27</v>
      </c>
      <c r="G33" s="9">
        <v>2.427</v>
      </c>
      <c r="H33" s="1" t="s">
        <v>1883</v>
      </c>
      <c r="I33" s="2"/>
    </row>
    <row r="34" spans="1:9" x14ac:dyDescent="0.35">
      <c r="B34" s="1">
        <v>34</v>
      </c>
      <c r="C34" s="1" t="s">
        <v>99</v>
      </c>
      <c r="D34" s="1">
        <v>15</v>
      </c>
      <c r="E34" s="1">
        <v>70506192</v>
      </c>
      <c r="F34" s="230" t="s">
        <v>100</v>
      </c>
      <c r="G34" s="9">
        <v>2.2160000000000002</v>
      </c>
      <c r="H34" s="1" t="s">
        <v>1738</v>
      </c>
    </row>
    <row r="35" spans="1:9" x14ac:dyDescent="0.35">
      <c r="B35" s="1">
        <v>38</v>
      </c>
      <c r="C35" s="1" t="s">
        <v>109</v>
      </c>
      <c r="D35" s="1">
        <v>17</v>
      </c>
      <c r="E35" s="1">
        <v>2068932</v>
      </c>
      <c r="F35" s="230" t="s">
        <v>110</v>
      </c>
      <c r="G35" s="9">
        <v>2.1739999999999999</v>
      </c>
      <c r="H35" s="1" t="s">
        <v>1874</v>
      </c>
    </row>
    <row r="36" spans="1:9" x14ac:dyDescent="0.35">
      <c r="B36" s="1">
        <v>39</v>
      </c>
      <c r="C36" s="1" t="s">
        <v>113</v>
      </c>
      <c r="D36" s="1">
        <v>17</v>
      </c>
      <c r="E36" s="1">
        <v>41798824</v>
      </c>
      <c r="F36" s="230" t="s">
        <v>114</v>
      </c>
      <c r="G36" s="9">
        <v>2.14</v>
      </c>
      <c r="H36" s="1" t="s">
        <v>1738</v>
      </c>
    </row>
    <row r="37" spans="1:9" x14ac:dyDescent="0.35">
      <c r="B37" s="1">
        <v>5</v>
      </c>
      <c r="C37" s="1" t="s">
        <v>21</v>
      </c>
      <c r="D37" s="1">
        <v>2</v>
      </c>
      <c r="E37" s="1">
        <v>119548256</v>
      </c>
      <c r="F37" s="230" t="s">
        <v>19</v>
      </c>
      <c r="G37" s="9">
        <v>2.1230000000000002</v>
      </c>
      <c r="H37" s="1" t="s">
        <v>1738</v>
      </c>
    </row>
    <row r="38" spans="1:9" x14ac:dyDescent="0.35">
      <c r="B38" s="1">
        <v>28</v>
      </c>
      <c r="C38" s="1" t="s">
        <v>81</v>
      </c>
      <c r="D38" s="1">
        <v>12</v>
      </c>
      <c r="E38" s="1">
        <v>49263634</v>
      </c>
      <c r="F38" s="230" t="s">
        <v>82</v>
      </c>
      <c r="G38" s="9">
        <v>2.1230000000000002</v>
      </c>
      <c r="H38" s="1" t="s">
        <v>1738</v>
      </c>
    </row>
    <row r="39" spans="1:9" x14ac:dyDescent="0.35">
      <c r="B39" s="1">
        <v>20</v>
      </c>
      <c r="C39" s="1" t="s">
        <v>60</v>
      </c>
      <c r="D39" s="1">
        <v>10</v>
      </c>
      <c r="E39" s="1">
        <v>54412493</v>
      </c>
      <c r="F39" s="230" t="s">
        <v>61</v>
      </c>
      <c r="G39" s="9">
        <v>1.7929999999999999</v>
      </c>
      <c r="H39" s="1" t="s">
        <v>1879</v>
      </c>
    </row>
    <row r="40" spans="1:9" x14ac:dyDescent="0.35">
      <c r="B40" s="1">
        <v>35</v>
      </c>
      <c r="C40" s="1" t="s">
        <v>103</v>
      </c>
      <c r="D40" s="1">
        <v>16</v>
      </c>
      <c r="E40" s="1">
        <v>410178</v>
      </c>
      <c r="F40" s="230" t="s">
        <v>104</v>
      </c>
      <c r="G40" s="9">
        <v>1.63</v>
      </c>
      <c r="H40" s="1" t="s">
        <v>1738</v>
      </c>
    </row>
    <row r="41" spans="1:9" x14ac:dyDescent="0.35">
      <c r="B41" s="1">
        <v>37</v>
      </c>
      <c r="C41" s="1" t="s">
        <v>107</v>
      </c>
      <c r="D41" s="1">
        <v>16</v>
      </c>
      <c r="E41" s="1">
        <v>55068167</v>
      </c>
      <c r="F41" s="230" t="s">
        <v>108</v>
      </c>
      <c r="G41" s="9">
        <v>1.5489999999999999</v>
      </c>
      <c r="H41" s="1" t="s">
        <v>1738</v>
      </c>
    </row>
    <row r="42" spans="1:9" x14ac:dyDescent="0.35">
      <c r="B42" s="1">
        <v>17</v>
      </c>
      <c r="C42" s="1" t="s">
        <v>51</v>
      </c>
      <c r="D42" s="1">
        <v>7</v>
      </c>
      <c r="E42" s="1">
        <v>96145105</v>
      </c>
      <c r="F42" s="230" t="s">
        <v>52</v>
      </c>
      <c r="G42" s="9">
        <v>1.4530000000000001</v>
      </c>
      <c r="H42" s="1" t="s">
        <v>1738</v>
      </c>
    </row>
    <row r="43" spans="1:9" x14ac:dyDescent="0.35">
      <c r="B43" s="1">
        <v>12</v>
      </c>
      <c r="C43" s="1" t="s">
        <v>38</v>
      </c>
      <c r="D43" s="1">
        <v>6</v>
      </c>
      <c r="E43" s="1">
        <v>127459552</v>
      </c>
      <c r="F43" s="230" t="s">
        <v>37</v>
      </c>
      <c r="G43" s="9">
        <v>1.278</v>
      </c>
      <c r="H43" s="1" t="s">
        <v>1874</v>
      </c>
    </row>
    <row r="44" spans="1:9" x14ac:dyDescent="0.35">
      <c r="B44" s="1">
        <v>5</v>
      </c>
      <c r="C44" s="1" t="s">
        <v>18</v>
      </c>
      <c r="D44" s="1">
        <v>2</v>
      </c>
      <c r="E44" s="1">
        <v>119529829</v>
      </c>
      <c r="F44" s="230" t="s">
        <v>19</v>
      </c>
      <c r="G44" s="9">
        <v>1.1499999999999999</v>
      </c>
      <c r="H44" s="1" t="s">
        <v>1738</v>
      </c>
    </row>
    <row r="45" spans="1:9" x14ac:dyDescent="0.35">
      <c r="B45" s="1">
        <v>10</v>
      </c>
      <c r="C45" s="1" t="s">
        <v>32</v>
      </c>
      <c r="D45" s="1">
        <v>6</v>
      </c>
      <c r="E45" s="1">
        <v>44867836</v>
      </c>
      <c r="F45" s="230" t="s">
        <v>33</v>
      </c>
      <c r="G45" s="9">
        <v>1.0940000000000001</v>
      </c>
      <c r="H45" s="1" t="s">
        <v>1874</v>
      </c>
    </row>
    <row r="46" spans="1:9" x14ac:dyDescent="0.35">
      <c r="B46" s="1">
        <v>7</v>
      </c>
      <c r="C46" s="1" t="s">
        <v>24</v>
      </c>
      <c r="D46" s="1">
        <v>3</v>
      </c>
      <c r="E46" s="1">
        <v>41118898</v>
      </c>
      <c r="F46" s="230" t="s">
        <v>25</v>
      </c>
      <c r="G46" s="9">
        <v>0.96699999999999997</v>
      </c>
      <c r="H46" s="1" t="s">
        <v>1738</v>
      </c>
    </row>
    <row r="47" spans="1:9" x14ac:dyDescent="0.35">
      <c r="B47" s="1">
        <v>2</v>
      </c>
      <c r="C47" s="1" t="s">
        <v>11</v>
      </c>
      <c r="D47" s="1">
        <v>2</v>
      </c>
      <c r="E47" s="1">
        <v>40636180</v>
      </c>
      <c r="F47" s="230" t="s">
        <v>12</v>
      </c>
      <c r="G47" s="9">
        <v>0.96299999999999997</v>
      </c>
      <c r="H47" s="1" t="s">
        <v>1874</v>
      </c>
    </row>
    <row r="48" spans="1:9" x14ac:dyDescent="0.35">
      <c r="B48" s="1">
        <v>29</v>
      </c>
      <c r="C48" s="1" t="s">
        <v>85</v>
      </c>
      <c r="D48" s="1">
        <v>12</v>
      </c>
      <c r="E48" s="1">
        <v>94142186</v>
      </c>
      <c r="F48" s="230" t="s">
        <v>86</v>
      </c>
      <c r="G48" s="9">
        <v>0.74199999999999999</v>
      </c>
      <c r="H48" s="1" t="s">
        <v>1874</v>
      </c>
    </row>
    <row r="49" spans="2:8" x14ac:dyDescent="0.35">
      <c r="B49" s="1">
        <v>8</v>
      </c>
      <c r="C49" s="1" t="s">
        <v>29</v>
      </c>
      <c r="D49" s="1">
        <v>4</v>
      </c>
      <c r="E49" s="1">
        <v>1052662</v>
      </c>
      <c r="F49" s="230" t="s">
        <v>27</v>
      </c>
      <c r="G49" s="9">
        <v>0.73599999999999999</v>
      </c>
      <c r="H49" s="1" t="s">
        <v>1874</v>
      </c>
    </row>
    <row r="50" spans="2:8" x14ac:dyDescent="0.35">
      <c r="B50" s="1">
        <v>8</v>
      </c>
      <c r="C50" s="1" t="s">
        <v>26</v>
      </c>
      <c r="D50" s="1">
        <v>4</v>
      </c>
      <c r="E50" s="1">
        <v>1003022</v>
      </c>
      <c r="F50" s="230" t="s">
        <v>27</v>
      </c>
      <c r="G50" s="9">
        <v>0.63300000000000001</v>
      </c>
      <c r="H50" s="1" t="s">
        <v>1873</v>
      </c>
    </row>
    <row r="51" spans="2:8" x14ac:dyDescent="0.35">
      <c r="B51" s="1">
        <v>33</v>
      </c>
      <c r="C51" s="1" t="s">
        <v>94</v>
      </c>
      <c r="D51" s="1">
        <v>15</v>
      </c>
      <c r="E51" s="1">
        <v>38341268</v>
      </c>
      <c r="F51" s="230" t="s">
        <v>95</v>
      </c>
      <c r="G51" s="9">
        <v>0.34</v>
      </c>
      <c r="H51" s="1" t="s">
        <v>1879</v>
      </c>
    </row>
    <row r="52" spans="2:8" x14ac:dyDescent="0.35">
      <c r="B52" s="1">
        <v>41</v>
      </c>
      <c r="C52" s="1" t="s">
        <v>118</v>
      </c>
      <c r="D52" s="1">
        <v>18</v>
      </c>
      <c r="E52" s="1">
        <v>13682666</v>
      </c>
      <c r="F52" s="230" t="s">
        <v>119</v>
      </c>
      <c r="G52" s="9">
        <v>0.27700000000000002</v>
      </c>
      <c r="H52" s="1" t="s">
        <v>1874</v>
      </c>
    </row>
    <row r="53" spans="2:8" x14ac:dyDescent="0.35">
      <c r="B53" s="1">
        <v>42</v>
      </c>
      <c r="C53" s="1" t="s">
        <v>120</v>
      </c>
      <c r="D53" s="1">
        <v>18</v>
      </c>
      <c r="E53" s="1">
        <v>77216756</v>
      </c>
      <c r="F53" s="230" t="s">
        <v>121</v>
      </c>
      <c r="G53" s="9">
        <v>0.06</v>
      </c>
      <c r="H53" s="1" t="s">
        <v>1874</v>
      </c>
    </row>
    <row r="54" spans="2:8" x14ac:dyDescent="0.35">
      <c r="B54" s="2"/>
      <c r="C54" s="2"/>
      <c r="D54" s="2"/>
      <c r="E54" s="2"/>
      <c r="F54" s="2"/>
      <c r="G54" s="2"/>
      <c r="H54" s="2"/>
    </row>
    <row r="55" spans="2:8" ht="84" customHeight="1" x14ac:dyDescent="0.35">
      <c r="B55" s="2" t="s">
        <v>2566</v>
      </c>
      <c r="C55" s="2"/>
      <c r="D55" s="2"/>
      <c r="E55" s="2"/>
      <c r="F55" s="2"/>
      <c r="G55" s="2"/>
      <c r="H55" s="2"/>
    </row>
    <row r="56" spans="2:8" x14ac:dyDescent="0.35">
      <c r="B56" s="2"/>
      <c r="C56" s="2"/>
      <c r="D56" s="2"/>
      <c r="E56" s="2"/>
      <c r="F56" s="2"/>
      <c r="G56" s="2"/>
      <c r="H56" s="2"/>
    </row>
  </sheetData>
  <pageMargins left="0.7" right="0.7" top="0.75" bottom="0.75" header="0.3" footer="0.3"/>
  <pageSetup paperSize="9" scale="78" orientation="portrait" r:id="rId1"/>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F095FA-FCB0-4F3B-9768-ED50469F0112}">
  <dimension ref="B1:G759"/>
  <sheetViews>
    <sheetView topLeftCell="A95" zoomScaleNormal="100" workbookViewId="0">
      <selection activeCell="J18" sqref="J18"/>
    </sheetView>
  </sheetViews>
  <sheetFormatPr defaultColWidth="9.1796875" defaultRowHeight="14.5" x14ac:dyDescent="0.35"/>
  <cols>
    <col min="1" max="1" width="9.1796875" style="2"/>
    <col min="2" max="2" width="13.81640625" style="2" bestFit="1" customWidth="1"/>
    <col min="3" max="3" width="18.7265625" style="2" customWidth="1"/>
    <col min="4" max="4" width="12.54296875" style="2" customWidth="1"/>
    <col min="5" max="5" width="9" style="2" bestFit="1" customWidth="1"/>
    <col min="6" max="6" width="19.7265625" style="2" customWidth="1"/>
    <col min="7" max="16384" width="9.1796875" style="2"/>
  </cols>
  <sheetData>
    <row r="1" spans="2:7" ht="16.5" x14ac:dyDescent="0.35">
      <c r="B1" s="18" t="s">
        <v>3569</v>
      </c>
    </row>
    <row r="3" spans="2:7" ht="29" x14ac:dyDescent="0.35">
      <c r="B3" s="110" t="s">
        <v>1908</v>
      </c>
      <c r="C3" s="110" t="s">
        <v>3526</v>
      </c>
      <c r="D3" s="110" t="s">
        <v>1298</v>
      </c>
      <c r="E3" s="110" t="s">
        <v>3527</v>
      </c>
      <c r="F3" s="204" t="s">
        <v>3528</v>
      </c>
      <c r="G3" s="218" t="s">
        <v>3436</v>
      </c>
    </row>
    <row r="4" spans="2:7" x14ac:dyDescent="0.35">
      <c r="B4" s="1">
        <v>4</v>
      </c>
      <c r="C4" s="1" t="s">
        <v>15</v>
      </c>
      <c r="D4" s="1" t="s">
        <v>281</v>
      </c>
      <c r="E4" s="9">
        <v>0.90164599999999995</v>
      </c>
      <c r="F4" s="230" t="s">
        <v>16</v>
      </c>
      <c r="G4" s="219" t="s">
        <v>3437</v>
      </c>
    </row>
    <row r="5" spans="2:7" x14ac:dyDescent="0.35">
      <c r="B5" s="1">
        <v>4</v>
      </c>
      <c r="C5" s="1" t="s">
        <v>15</v>
      </c>
      <c r="D5" s="1" t="s">
        <v>15</v>
      </c>
      <c r="E5" s="1">
        <v>1</v>
      </c>
      <c r="F5" s="230" t="s">
        <v>16</v>
      </c>
      <c r="G5" s="219" t="s">
        <v>3437</v>
      </c>
    </row>
    <row r="6" spans="2:7" x14ac:dyDescent="0.35">
      <c r="B6" s="1">
        <v>8</v>
      </c>
      <c r="C6" s="1" t="s">
        <v>28</v>
      </c>
      <c r="D6" s="1" t="s">
        <v>473</v>
      </c>
      <c r="E6" s="9">
        <v>0.98674099999999998</v>
      </c>
      <c r="F6" s="230" t="s">
        <v>27</v>
      </c>
      <c r="G6" s="219" t="s">
        <v>3437</v>
      </c>
    </row>
    <row r="7" spans="2:7" x14ac:dyDescent="0.35">
      <c r="B7" s="1">
        <v>32</v>
      </c>
      <c r="C7" s="1" t="s">
        <v>92</v>
      </c>
      <c r="D7" s="1" t="s">
        <v>1029</v>
      </c>
      <c r="E7" s="9">
        <v>0.94494500000000003</v>
      </c>
      <c r="F7" s="230" t="s">
        <v>93</v>
      </c>
      <c r="G7" s="219" t="s">
        <v>3437</v>
      </c>
    </row>
    <row r="8" spans="2:7" x14ac:dyDescent="0.35">
      <c r="B8" s="1">
        <v>32</v>
      </c>
      <c r="C8" s="1" t="s">
        <v>92</v>
      </c>
      <c r="D8" s="1" t="s">
        <v>1031</v>
      </c>
      <c r="E8" s="9">
        <v>0.94494500000000003</v>
      </c>
      <c r="F8" s="230" t="s">
        <v>93</v>
      </c>
      <c r="G8" s="219" t="s">
        <v>3437</v>
      </c>
    </row>
    <row r="9" spans="2:7" x14ac:dyDescent="0.35">
      <c r="B9" s="1">
        <v>8</v>
      </c>
      <c r="C9" s="1" t="s">
        <v>28</v>
      </c>
      <c r="D9" s="1" t="s">
        <v>454</v>
      </c>
      <c r="E9" s="9">
        <v>0.93716999999999995</v>
      </c>
      <c r="F9" s="230" t="s">
        <v>27</v>
      </c>
      <c r="G9" s="219" t="s">
        <v>3448</v>
      </c>
    </row>
    <row r="10" spans="2:7" x14ac:dyDescent="0.35">
      <c r="B10" s="1">
        <v>8</v>
      </c>
      <c r="C10" s="1" t="s">
        <v>28</v>
      </c>
      <c r="D10" s="1" t="s">
        <v>466</v>
      </c>
      <c r="E10" s="9">
        <v>0.96679800000000005</v>
      </c>
      <c r="F10" s="230" t="s">
        <v>27</v>
      </c>
      <c r="G10" s="219" t="s">
        <v>3448</v>
      </c>
    </row>
    <row r="11" spans="2:7" x14ac:dyDescent="0.35">
      <c r="B11" s="1">
        <v>29</v>
      </c>
      <c r="C11" s="1" t="s">
        <v>85</v>
      </c>
      <c r="D11" s="1" t="s">
        <v>966</v>
      </c>
      <c r="E11" s="9">
        <v>0.91476500000000005</v>
      </c>
      <c r="F11" s="230" t="s">
        <v>86</v>
      </c>
      <c r="G11" s="219" t="s">
        <v>3448</v>
      </c>
    </row>
    <row r="12" spans="2:7" x14ac:dyDescent="0.35">
      <c r="B12" s="1">
        <v>6</v>
      </c>
      <c r="C12" s="1" t="s">
        <v>22</v>
      </c>
      <c r="D12" s="1" t="s">
        <v>22</v>
      </c>
      <c r="E12" s="1">
        <v>1</v>
      </c>
      <c r="F12" s="230" t="s">
        <v>23</v>
      </c>
      <c r="G12" s="219" t="s">
        <v>3438</v>
      </c>
    </row>
    <row r="13" spans="2:7" x14ac:dyDescent="0.35">
      <c r="B13" s="1">
        <v>8</v>
      </c>
      <c r="C13" s="1" t="s">
        <v>28</v>
      </c>
      <c r="D13" s="1" t="s">
        <v>1899</v>
      </c>
      <c r="E13" s="9">
        <v>0.94319900000000001</v>
      </c>
      <c r="F13" s="230" t="s">
        <v>27</v>
      </c>
      <c r="G13" s="219" t="s">
        <v>3438</v>
      </c>
    </row>
    <row r="14" spans="2:7" x14ac:dyDescent="0.35">
      <c r="B14" s="1">
        <v>8</v>
      </c>
      <c r="C14" s="1" t="s">
        <v>28</v>
      </c>
      <c r="D14" s="1" t="s">
        <v>453</v>
      </c>
      <c r="E14" s="9">
        <v>0.94319900000000001</v>
      </c>
      <c r="F14" s="230" t="s">
        <v>27</v>
      </c>
      <c r="G14" s="219" t="s">
        <v>3438</v>
      </c>
    </row>
    <row r="15" spans="2:7" x14ac:dyDescent="0.35">
      <c r="B15" s="1">
        <v>8</v>
      </c>
      <c r="C15" s="1" t="s">
        <v>28</v>
      </c>
      <c r="D15" s="1" t="s">
        <v>455</v>
      </c>
      <c r="E15" s="9">
        <v>0.94319900000000001</v>
      </c>
      <c r="F15" s="230" t="s">
        <v>27</v>
      </c>
      <c r="G15" s="219" t="s">
        <v>3438</v>
      </c>
    </row>
    <row r="16" spans="2:7" x14ac:dyDescent="0.35">
      <c r="B16" s="1">
        <v>8</v>
      </c>
      <c r="C16" s="1" t="s">
        <v>28</v>
      </c>
      <c r="D16" s="1" t="s">
        <v>456</v>
      </c>
      <c r="E16" s="9">
        <v>0.92285899999999998</v>
      </c>
      <c r="F16" s="230" t="s">
        <v>27</v>
      </c>
      <c r="G16" s="219" t="s">
        <v>3438</v>
      </c>
    </row>
    <row r="17" spans="2:7" x14ac:dyDescent="0.35">
      <c r="B17" s="1">
        <v>8</v>
      </c>
      <c r="C17" s="1" t="s">
        <v>28</v>
      </c>
      <c r="D17" s="1" t="s">
        <v>468</v>
      </c>
      <c r="E17" s="9">
        <v>0.98674099999999998</v>
      </c>
      <c r="F17" s="230" t="s">
        <v>27</v>
      </c>
      <c r="G17" s="219" t="s">
        <v>3438</v>
      </c>
    </row>
    <row r="18" spans="2:7" x14ac:dyDescent="0.35">
      <c r="B18" s="1">
        <v>8</v>
      </c>
      <c r="C18" s="1" t="s">
        <v>28</v>
      </c>
      <c r="D18" s="1" t="s">
        <v>474</v>
      </c>
      <c r="E18" s="9">
        <v>0.98674099999999998</v>
      </c>
      <c r="F18" s="230" t="s">
        <v>27</v>
      </c>
      <c r="G18" s="219" t="s">
        <v>3438</v>
      </c>
    </row>
    <row r="19" spans="2:7" x14ac:dyDescent="0.35">
      <c r="B19" s="1">
        <v>8</v>
      </c>
      <c r="C19" s="1" t="s">
        <v>28</v>
      </c>
      <c r="D19" s="1" t="s">
        <v>477</v>
      </c>
      <c r="E19" s="9">
        <v>0.98004199999999997</v>
      </c>
      <c r="F19" s="230" t="s">
        <v>27</v>
      </c>
      <c r="G19" s="219" t="s">
        <v>3438</v>
      </c>
    </row>
    <row r="20" spans="2:7" x14ac:dyDescent="0.35">
      <c r="B20" s="1">
        <v>14</v>
      </c>
      <c r="C20" s="1" t="s">
        <v>43</v>
      </c>
      <c r="D20" s="1" t="s">
        <v>646</v>
      </c>
      <c r="E20" s="9">
        <v>0.97202900000000003</v>
      </c>
      <c r="F20" s="230" t="s">
        <v>44</v>
      </c>
      <c r="G20" s="219" t="s">
        <v>3438</v>
      </c>
    </row>
    <row r="21" spans="2:7" x14ac:dyDescent="0.35">
      <c r="B21" s="1">
        <v>14</v>
      </c>
      <c r="C21" s="1" t="s">
        <v>43</v>
      </c>
      <c r="D21" s="1" t="s">
        <v>647</v>
      </c>
      <c r="E21" s="9">
        <v>0.97202900000000003</v>
      </c>
      <c r="F21" s="230" t="s">
        <v>44</v>
      </c>
      <c r="G21" s="219" t="s">
        <v>3438</v>
      </c>
    </row>
    <row r="22" spans="2:7" x14ac:dyDescent="0.35">
      <c r="B22" s="1">
        <v>26</v>
      </c>
      <c r="C22" s="1" t="s">
        <v>77</v>
      </c>
      <c r="D22" s="1" t="s">
        <v>77</v>
      </c>
      <c r="E22" s="1">
        <v>1</v>
      </c>
      <c r="F22" s="230" t="s">
        <v>78</v>
      </c>
      <c r="G22" s="219" t="s">
        <v>3438</v>
      </c>
    </row>
    <row r="23" spans="2:7" x14ac:dyDescent="0.35">
      <c r="B23" s="1">
        <v>27</v>
      </c>
      <c r="C23" s="1" t="s">
        <v>79</v>
      </c>
      <c r="D23" s="1" t="s">
        <v>930</v>
      </c>
      <c r="E23" s="1">
        <v>1</v>
      </c>
      <c r="F23" s="230" t="s">
        <v>80</v>
      </c>
      <c r="G23" s="219" t="s">
        <v>3438</v>
      </c>
    </row>
    <row r="24" spans="2:7" x14ac:dyDescent="0.35">
      <c r="B24" s="1">
        <v>32</v>
      </c>
      <c r="C24" s="1" t="s">
        <v>92</v>
      </c>
      <c r="D24" s="1" t="s">
        <v>1014</v>
      </c>
      <c r="E24" s="9">
        <v>0.93255900000000003</v>
      </c>
      <c r="F24" s="230" t="s">
        <v>93</v>
      </c>
      <c r="G24" s="219" t="s">
        <v>3438</v>
      </c>
    </row>
    <row r="25" spans="2:7" x14ac:dyDescent="0.35">
      <c r="B25" s="1">
        <v>32</v>
      </c>
      <c r="C25" s="1" t="s">
        <v>92</v>
      </c>
      <c r="D25" s="1" t="s">
        <v>1025</v>
      </c>
      <c r="E25" s="9">
        <v>0.94064199999999998</v>
      </c>
      <c r="F25" s="230" t="s">
        <v>93</v>
      </c>
      <c r="G25" s="219" t="s">
        <v>3438</v>
      </c>
    </row>
    <row r="26" spans="2:7" x14ac:dyDescent="0.35">
      <c r="B26" s="1">
        <v>33</v>
      </c>
      <c r="C26" s="1" t="s">
        <v>94</v>
      </c>
      <c r="D26" s="1" t="s">
        <v>1109</v>
      </c>
      <c r="E26" s="9">
        <v>0.96080500000000002</v>
      </c>
      <c r="F26" s="230" t="s">
        <v>95</v>
      </c>
      <c r="G26" s="219" t="s">
        <v>3438</v>
      </c>
    </row>
    <row r="27" spans="2:7" x14ac:dyDescent="0.35">
      <c r="B27" s="1">
        <v>37</v>
      </c>
      <c r="C27" s="1" t="s">
        <v>107</v>
      </c>
      <c r="D27" s="1" t="s">
        <v>1124</v>
      </c>
      <c r="E27" s="9">
        <v>0.96409299999999998</v>
      </c>
      <c r="F27" s="230" t="s">
        <v>108</v>
      </c>
      <c r="G27" s="219" t="s">
        <v>3438</v>
      </c>
    </row>
    <row r="28" spans="2:7" x14ac:dyDescent="0.35">
      <c r="B28" s="1">
        <v>37</v>
      </c>
      <c r="C28" s="1" t="s">
        <v>107</v>
      </c>
      <c r="D28" s="1" t="s">
        <v>1125</v>
      </c>
      <c r="E28" s="9">
        <v>0.96409299999999998</v>
      </c>
      <c r="F28" s="230" t="s">
        <v>108</v>
      </c>
      <c r="G28" s="219" t="s">
        <v>3438</v>
      </c>
    </row>
    <row r="29" spans="2:7" x14ac:dyDescent="0.35">
      <c r="B29" s="1">
        <v>39</v>
      </c>
      <c r="C29" s="1" t="s">
        <v>113</v>
      </c>
      <c r="D29" s="1" t="s">
        <v>1192</v>
      </c>
      <c r="E29" s="9">
        <v>0.95597600000000005</v>
      </c>
      <c r="F29" s="230" t="s">
        <v>114</v>
      </c>
      <c r="G29" s="219" t="s">
        <v>3438</v>
      </c>
    </row>
    <row r="30" spans="2:7" x14ac:dyDescent="0.35">
      <c r="B30" s="1">
        <v>40</v>
      </c>
      <c r="C30" s="1" t="s">
        <v>116</v>
      </c>
      <c r="D30" s="1" t="s">
        <v>116</v>
      </c>
      <c r="E30" s="1">
        <v>1</v>
      </c>
      <c r="F30" s="230" t="s">
        <v>117</v>
      </c>
      <c r="G30" s="219" t="s">
        <v>3438</v>
      </c>
    </row>
    <row r="31" spans="2:7" x14ac:dyDescent="0.35">
      <c r="B31" s="1">
        <v>41</v>
      </c>
      <c r="C31" s="1" t="s">
        <v>118</v>
      </c>
      <c r="D31" s="1" t="s">
        <v>1237</v>
      </c>
      <c r="E31" s="9">
        <v>0.97575500000000004</v>
      </c>
      <c r="F31" s="230" t="s">
        <v>119</v>
      </c>
      <c r="G31" s="219" t="s">
        <v>3438</v>
      </c>
    </row>
    <row r="32" spans="2:7" x14ac:dyDescent="0.35">
      <c r="B32" s="1">
        <v>13</v>
      </c>
      <c r="C32" s="1" t="s">
        <v>39</v>
      </c>
      <c r="D32" s="1" t="s">
        <v>611</v>
      </c>
      <c r="E32" s="1">
        <v>1</v>
      </c>
      <c r="F32" s="230" t="s">
        <v>40</v>
      </c>
      <c r="G32" s="219" t="s">
        <v>3449</v>
      </c>
    </row>
    <row r="33" spans="2:7" x14ac:dyDescent="0.35">
      <c r="B33" s="1">
        <v>25</v>
      </c>
      <c r="C33" s="1" t="s">
        <v>75</v>
      </c>
      <c r="D33" s="1" t="s">
        <v>816</v>
      </c>
      <c r="E33" s="1">
        <v>1</v>
      </c>
      <c r="F33" s="230" t="s">
        <v>76</v>
      </c>
      <c r="G33" s="219" t="s">
        <v>3449</v>
      </c>
    </row>
    <row r="34" spans="2:7" x14ac:dyDescent="0.35">
      <c r="B34" s="1">
        <v>39</v>
      </c>
      <c r="C34" s="1" t="s">
        <v>113</v>
      </c>
      <c r="D34" s="1" t="s">
        <v>1207</v>
      </c>
      <c r="E34" s="9">
        <v>0.97971799999999998</v>
      </c>
      <c r="F34" s="230" t="s">
        <v>114</v>
      </c>
      <c r="G34" s="219" t="s">
        <v>3449</v>
      </c>
    </row>
    <row r="35" spans="2:7" x14ac:dyDescent="0.35">
      <c r="B35" s="1">
        <v>4</v>
      </c>
      <c r="C35" s="1" t="s">
        <v>15</v>
      </c>
      <c r="D35" s="1" t="s">
        <v>291</v>
      </c>
      <c r="E35" s="9">
        <v>0.914605</v>
      </c>
      <c r="F35" s="230" t="s">
        <v>16</v>
      </c>
      <c r="G35" s="219" t="s">
        <v>3451</v>
      </c>
    </row>
    <row r="36" spans="2:7" x14ac:dyDescent="0.35">
      <c r="B36" s="1">
        <v>8</v>
      </c>
      <c r="C36" s="1" t="s">
        <v>28</v>
      </c>
      <c r="D36" s="1" t="s">
        <v>469</v>
      </c>
      <c r="E36" s="9">
        <v>0.98674099999999998</v>
      </c>
      <c r="F36" s="230" t="s">
        <v>27</v>
      </c>
      <c r="G36" s="219" t="s">
        <v>3451</v>
      </c>
    </row>
    <row r="37" spans="2:7" x14ac:dyDescent="0.35">
      <c r="B37" s="1">
        <v>8</v>
      </c>
      <c r="C37" s="1" t="s">
        <v>28</v>
      </c>
      <c r="D37" s="1" t="s">
        <v>471</v>
      </c>
      <c r="E37" s="9">
        <v>0.941218</v>
      </c>
      <c r="F37" s="230" t="s">
        <v>27</v>
      </c>
      <c r="G37" s="219" t="s">
        <v>3451</v>
      </c>
    </row>
    <row r="38" spans="2:7" x14ac:dyDescent="0.35">
      <c r="B38" s="1">
        <v>10</v>
      </c>
      <c r="C38" s="1" t="s">
        <v>32</v>
      </c>
      <c r="D38" s="1" t="s">
        <v>535</v>
      </c>
      <c r="E38" s="1">
        <v>1</v>
      </c>
      <c r="F38" s="230" t="s">
        <v>33</v>
      </c>
      <c r="G38" s="219" t="s">
        <v>3451</v>
      </c>
    </row>
    <row r="39" spans="2:7" x14ac:dyDescent="0.35">
      <c r="B39" s="1">
        <v>10</v>
      </c>
      <c r="C39" s="1" t="s">
        <v>32</v>
      </c>
      <c r="D39" s="1" t="s">
        <v>536</v>
      </c>
      <c r="E39" s="1">
        <v>1</v>
      </c>
      <c r="F39" s="230" t="s">
        <v>33</v>
      </c>
      <c r="G39" s="219" t="s">
        <v>3451</v>
      </c>
    </row>
    <row r="40" spans="2:7" x14ac:dyDescent="0.35">
      <c r="B40" s="1">
        <v>17</v>
      </c>
      <c r="C40" s="1" t="s">
        <v>51</v>
      </c>
      <c r="D40" s="1" t="s">
        <v>672</v>
      </c>
      <c r="E40" s="9">
        <v>0.99577099999999996</v>
      </c>
      <c r="F40" s="230" t="s">
        <v>52</v>
      </c>
      <c r="G40" s="219" t="s">
        <v>3451</v>
      </c>
    </row>
    <row r="41" spans="2:7" x14ac:dyDescent="0.35">
      <c r="B41" s="1">
        <v>20</v>
      </c>
      <c r="C41" s="1" t="s">
        <v>62</v>
      </c>
      <c r="D41" s="1" t="s">
        <v>713</v>
      </c>
      <c r="E41" s="1">
        <v>1</v>
      </c>
      <c r="F41" s="230" t="s">
        <v>61</v>
      </c>
      <c r="G41" s="219" t="s">
        <v>3451</v>
      </c>
    </row>
    <row r="42" spans="2:7" x14ac:dyDescent="0.35">
      <c r="B42" s="1">
        <v>29</v>
      </c>
      <c r="C42" s="1" t="s">
        <v>85</v>
      </c>
      <c r="D42" s="1" t="s">
        <v>960</v>
      </c>
      <c r="E42" s="9">
        <v>0.95411699999999999</v>
      </c>
      <c r="F42" s="230" t="s">
        <v>86</v>
      </c>
      <c r="G42" s="219" t="s">
        <v>3451</v>
      </c>
    </row>
    <row r="43" spans="2:7" x14ac:dyDescent="0.35">
      <c r="B43" s="1">
        <v>32</v>
      </c>
      <c r="C43" s="1" t="s">
        <v>92</v>
      </c>
      <c r="D43" s="1" t="s">
        <v>985</v>
      </c>
      <c r="E43" s="9">
        <v>0.92882299999999995</v>
      </c>
      <c r="F43" s="230" t="s">
        <v>93</v>
      </c>
      <c r="G43" s="219" t="s">
        <v>3451</v>
      </c>
    </row>
    <row r="44" spans="2:7" x14ac:dyDescent="0.35">
      <c r="B44" s="1">
        <v>32</v>
      </c>
      <c r="C44" s="1" t="s">
        <v>92</v>
      </c>
      <c r="D44" s="1" t="s">
        <v>1004</v>
      </c>
      <c r="E44" s="9">
        <v>0.93679999999999997</v>
      </c>
      <c r="F44" s="230" t="s">
        <v>93</v>
      </c>
      <c r="G44" s="219" t="s">
        <v>3451</v>
      </c>
    </row>
    <row r="45" spans="2:7" x14ac:dyDescent="0.35">
      <c r="B45" s="1">
        <v>33</v>
      </c>
      <c r="C45" s="1" t="s">
        <v>94</v>
      </c>
      <c r="D45" s="1" t="s">
        <v>1100</v>
      </c>
      <c r="E45" s="9">
        <v>0.99208700000000005</v>
      </c>
      <c r="F45" s="230" t="s">
        <v>95</v>
      </c>
      <c r="G45" s="219" t="s">
        <v>3451</v>
      </c>
    </row>
    <row r="46" spans="2:7" x14ac:dyDescent="0.35">
      <c r="B46" s="1">
        <v>39</v>
      </c>
      <c r="C46" s="1" t="s">
        <v>113</v>
      </c>
      <c r="D46" s="1" t="s">
        <v>1191</v>
      </c>
      <c r="E46" s="9">
        <v>0.95597600000000005</v>
      </c>
      <c r="F46" s="230" t="s">
        <v>114</v>
      </c>
      <c r="G46" s="219" t="s">
        <v>3451</v>
      </c>
    </row>
    <row r="47" spans="2:7" x14ac:dyDescent="0.35">
      <c r="B47" s="1">
        <v>42</v>
      </c>
      <c r="C47" s="1" t="s">
        <v>120</v>
      </c>
      <c r="D47" s="1" t="s">
        <v>1280</v>
      </c>
      <c r="E47" s="9">
        <v>0.96999199999999997</v>
      </c>
      <c r="F47" s="230" t="s">
        <v>121</v>
      </c>
      <c r="G47" s="219" t="s">
        <v>3451</v>
      </c>
    </row>
    <row r="48" spans="2:7" x14ac:dyDescent="0.35">
      <c r="B48" s="1">
        <v>32</v>
      </c>
      <c r="C48" s="1" t="s">
        <v>92</v>
      </c>
      <c r="D48" s="1" t="s">
        <v>987</v>
      </c>
      <c r="E48" s="9">
        <v>0.93796800000000002</v>
      </c>
      <c r="F48" s="230" t="s">
        <v>93</v>
      </c>
      <c r="G48" s="219" t="s">
        <v>3452</v>
      </c>
    </row>
    <row r="49" spans="2:7" x14ac:dyDescent="0.35">
      <c r="B49" s="1">
        <v>3</v>
      </c>
      <c r="C49" s="1" t="s">
        <v>13</v>
      </c>
      <c r="D49" s="1" t="s">
        <v>13</v>
      </c>
      <c r="E49" s="1">
        <v>1</v>
      </c>
      <c r="F49" s="230" t="s">
        <v>14</v>
      </c>
      <c r="G49" s="219">
        <v>4</v>
      </c>
    </row>
    <row r="50" spans="2:7" x14ac:dyDescent="0.35">
      <c r="B50" s="1">
        <v>4</v>
      </c>
      <c r="C50" s="1" t="s">
        <v>15</v>
      </c>
      <c r="D50" s="1" t="s">
        <v>279</v>
      </c>
      <c r="E50" s="9">
        <v>0.90978499999999995</v>
      </c>
      <c r="F50" s="230" t="s">
        <v>16</v>
      </c>
      <c r="G50" s="219">
        <v>4</v>
      </c>
    </row>
    <row r="51" spans="2:7" x14ac:dyDescent="0.35">
      <c r="B51" s="1">
        <v>4</v>
      </c>
      <c r="C51" s="1" t="s">
        <v>15</v>
      </c>
      <c r="D51" s="1" t="s">
        <v>286</v>
      </c>
      <c r="E51" s="9">
        <v>0.931643</v>
      </c>
      <c r="F51" s="230" t="s">
        <v>16</v>
      </c>
      <c r="G51" s="219">
        <v>4</v>
      </c>
    </row>
    <row r="52" spans="2:7" x14ac:dyDescent="0.35">
      <c r="B52" s="1">
        <v>4</v>
      </c>
      <c r="C52" s="1" t="s">
        <v>15</v>
      </c>
      <c r="D52" s="1" t="s">
        <v>292</v>
      </c>
      <c r="E52" s="9">
        <v>0.93609600000000004</v>
      </c>
      <c r="F52" s="230" t="s">
        <v>16</v>
      </c>
      <c r="G52" s="219">
        <v>4</v>
      </c>
    </row>
    <row r="53" spans="2:7" x14ac:dyDescent="0.35">
      <c r="B53" s="1">
        <v>4</v>
      </c>
      <c r="C53" s="1" t="s">
        <v>15</v>
      </c>
      <c r="D53" s="1" t="s">
        <v>303</v>
      </c>
      <c r="E53" s="1">
        <v>1</v>
      </c>
      <c r="F53" s="230" t="s">
        <v>16</v>
      </c>
      <c r="G53" s="219">
        <v>4</v>
      </c>
    </row>
    <row r="54" spans="2:7" x14ac:dyDescent="0.35">
      <c r="B54" s="1">
        <v>7</v>
      </c>
      <c r="C54" s="1" t="s">
        <v>24</v>
      </c>
      <c r="D54" s="1" t="s">
        <v>372</v>
      </c>
      <c r="E54" s="9">
        <v>0.915323</v>
      </c>
      <c r="F54" s="230" t="s">
        <v>25</v>
      </c>
      <c r="G54" s="219">
        <v>4</v>
      </c>
    </row>
    <row r="55" spans="2:7" x14ac:dyDescent="0.35">
      <c r="B55" s="1">
        <v>7</v>
      </c>
      <c r="C55" s="1" t="s">
        <v>24</v>
      </c>
      <c r="D55" s="1" t="s">
        <v>375</v>
      </c>
      <c r="E55" s="9">
        <v>0.95651399999999998</v>
      </c>
      <c r="F55" s="230" t="s">
        <v>25</v>
      </c>
      <c r="G55" s="219">
        <v>4</v>
      </c>
    </row>
    <row r="56" spans="2:7" x14ac:dyDescent="0.35">
      <c r="B56" s="1">
        <v>8</v>
      </c>
      <c r="C56" s="1" t="s">
        <v>28</v>
      </c>
      <c r="D56" s="1" t="s">
        <v>451</v>
      </c>
      <c r="E56" s="9">
        <v>0.93716999999999995</v>
      </c>
      <c r="F56" s="230" t="s">
        <v>27</v>
      </c>
      <c r="G56" s="219">
        <v>4</v>
      </c>
    </row>
    <row r="57" spans="2:7" x14ac:dyDescent="0.35">
      <c r="B57" s="1">
        <v>8</v>
      </c>
      <c r="C57" s="1" t="s">
        <v>28</v>
      </c>
      <c r="D57" s="1" t="s">
        <v>452</v>
      </c>
      <c r="E57" s="9">
        <v>0.94319900000000001</v>
      </c>
      <c r="F57" s="230" t="s">
        <v>27</v>
      </c>
      <c r="G57" s="219">
        <v>4</v>
      </c>
    </row>
    <row r="58" spans="2:7" x14ac:dyDescent="0.35">
      <c r="B58" s="1">
        <v>8</v>
      </c>
      <c r="C58" s="1" t="s">
        <v>28</v>
      </c>
      <c r="D58" s="1" t="s">
        <v>459</v>
      </c>
      <c r="E58" s="9">
        <v>0.94319900000000001</v>
      </c>
      <c r="F58" s="230" t="s">
        <v>27</v>
      </c>
      <c r="G58" s="219">
        <v>4</v>
      </c>
    </row>
    <row r="59" spans="2:7" x14ac:dyDescent="0.35">
      <c r="B59" s="1">
        <v>8</v>
      </c>
      <c r="C59" s="1" t="s">
        <v>28</v>
      </c>
      <c r="D59" s="1" t="s">
        <v>460</v>
      </c>
      <c r="E59" s="9">
        <v>0.94319900000000001</v>
      </c>
      <c r="F59" s="230" t="s">
        <v>27</v>
      </c>
      <c r="G59" s="219">
        <v>4</v>
      </c>
    </row>
    <row r="60" spans="2:7" x14ac:dyDescent="0.35">
      <c r="B60" s="1">
        <v>8</v>
      </c>
      <c r="C60" s="1" t="s">
        <v>28</v>
      </c>
      <c r="D60" s="1" t="s">
        <v>461</v>
      </c>
      <c r="E60" s="9">
        <v>0.93716999999999995</v>
      </c>
      <c r="F60" s="230" t="s">
        <v>27</v>
      </c>
      <c r="G60" s="219">
        <v>4</v>
      </c>
    </row>
    <row r="61" spans="2:7" x14ac:dyDescent="0.35">
      <c r="B61" s="1">
        <v>8</v>
      </c>
      <c r="C61" s="1" t="s">
        <v>28</v>
      </c>
      <c r="D61" s="1" t="s">
        <v>464</v>
      </c>
      <c r="E61" s="9">
        <v>0.92025999999999997</v>
      </c>
      <c r="F61" s="230" t="s">
        <v>27</v>
      </c>
      <c r="G61" s="219">
        <v>4</v>
      </c>
    </row>
    <row r="62" spans="2:7" x14ac:dyDescent="0.35">
      <c r="B62" s="1">
        <v>8</v>
      </c>
      <c r="C62" s="1" t="s">
        <v>26</v>
      </c>
      <c r="D62" s="1" t="s">
        <v>26</v>
      </c>
      <c r="E62" s="1">
        <v>1</v>
      </c>
      <c r="F62" s="230" t="s">
        <v>27</v>
      </c>
      <c r="G62" s="219">
        <v>4</v>
      </c>
    </row>
    <row r="63" spans="2:7" x14ac:dyDescent="0.35">
      <c r="B63" s="1">
        <v>8</v>
      </c>
      <c r="C63" s="1" t="s">
        <v>28</v>
      </c>
      <c r="D63" s="1" t="s">
        <v>470</v>
      </c>
      <c r="E63" s="9">
        <v>0.98674099999999998</v>
      </c>
      <c r="F63" s="230" t="s">
        <v>27</v>
      </c>
      <c r="G63" s="219">
        <v>4</v>
      </c>
    </row>
    <row r="64" spans="2:7" x14ac:dyDescent="0.35">
      <c r="B64" s="1">
        <v>8</v>
      </c>
      <c r="C64" s="1" t="s">
        <v>29</v>
      </c>
      <c r="D64" s="1" t="s">
        <v>478</v>
      </c>
      <c r="E64" s="1">
        <v>1</v>
      </c>
      <c r="F64" s="230" t="s">
        <v>27</v>
      </c>
      <c r="G64" s="219">
        <v>4</v>
      </c>
    </row>
    <row r="65" spans="2:7" x14ac:dyDescent="0.35">
      <c r="B65" s="1">
        <v>8</v>
      </c>
      <c r="C65" s="1" t="s">
        <v>29</v>
      </c>
      <c r="D65" s="1" t="s">
        <v>29</v>
      </c>
      <c r="E65" s="1">
        <v>1</v>
      </c>
      <c r="F65" s="230" t="s">
        <v>27</v>
      </c>
      <c r="G65" s="219">
        <v>4</v>
      </c>
    </row>
    <row r="66" spans="2:7" x14ac:dyDescent="0.35">
      <c r="B66" s="1">
        <v>8</v>
      </c>
      <c r="C66" s="1" t="s">
        <v>29</v>
      </c>
      <c r="D66" s="1" t="s">
        <v>480</v>
      </c>
      <c r="E66" s="1">
        <v>1</v>
      </c>
      <c r="F66" s="230" t="s">
        <v>27</v>
      </c>
      <c r="G66" s="219">
        <v>4</v>
      </c>
    </row>
    <row r="67" spans="2:7" x14ac:dyDescent="0.35">
      <c r="B67" s="1">
        <v>8</v>
      </c>
      <c r="C67" s="1" t="s">
        <v>29</v>
      </c>
      <c r="D67" s="1" t="s">
        <v>488</v>
      </c>
      <c r="E67" s="9">
        <v>0.94871700000000003</v>
      </c>
      <c r="F67" s="230" t="s">
        <v>27</v>
      </c>
      <c r="G67" s="219">
        <v>4</v>
      </c>
    </row>
    <row r="68" spans="2:7" x14ac:dyDescent="0.35">
      <c r="B68" s="1">
        <v>9</v>
      </c>
      <c r="C68" s="1" t="s">
        <v>30</v>
      </c>
      <c r="D68" s="1" t="s">
        <v>505</v>
      </c>
      <c r="E68" s="9">
        <v>0.98800699999999997</v>
      </c>
      <c r="F68" s="230" t="s">
        <v>31</v>
      </c>
      <c r="G68" s="219">
        <v>4</v>
      </c>
    </row>
    <row r="69" spans="2:7" x14ac:dyDescent="0.35">
      <c r="B69" s="1">
        <v>10</v>
      </c>
      <c r="C69" s="1" t="s">
        <v>32</v>
      </c>
      <c r="D69" s="1" t="s">
        <v>519</v>
      </c>
      <c r="E69" s="1">
        <v>1</v>
      </c>
      <c r="F69" s="230" t="s">
        <v>33</v>
      </c>
      <c r="G69" s="219">
        <v>4</v>
      </c>
    </row>
    <row r="70" spans="2:7" x14ac:dyDescent="0.35">
      <c r="B70" s="1">
        <v>10</v>
      </c>
      <c r="C70" s="1" t="s">
        <v>32</v>
      </c>
      <c r="D70" s="1" t="s">
        <v>532</v>
      </c>
      <c r="E70" s="9">
        <v>0.983927</v>
      </c>
      <c r="F70" s="230" t="s">
        <v>33</v>
      </c>
      <c r="G70" s="219">
        <v>4</v>
      </c>
    </row>
    <row r="71" spans="2:7" x14ac:dyDescent="0.35">
      <c r="B71" s="1">
        <v>10</v>
      </c>
      <c r="C71" s="1" t="s">
        <v>32</v>
      </c>
      <c r="D71" s="1" t="s">
        <v>561</v>
      </c>
      <c r="E71" s="9">
        <v>0.90592499999999998</v>
      </c>
      <c r="F71" s="230" t="s">
        <v>33</v>
      </c>
      <c r="G71" s="219">
        <v>4</v>
      </c>
    </row>
    <row r="72" spans="2:7" x14ac:dyDescent="0.35">
      <c r="B72" s="1">
        <v>11</v>
      </c>
      <c r="C72" s="1" t="s">
        <v>34</v>
      </c>
      <c r="D72" s="1" t="s">
        <v>34</v>
      </c>
      <c r="E72" s="1">
        <v>1</v>
      </c>
      <c r="F72" s="230" t="s">
        <v>35</v>
      </c>
      <c r="G72" s="219">
        <v>4</v>
      </c>
    </row>
    <row r="73" spans="2:7" x14ac:dyDescent="0.35">
      <c r="B73" s="1">
        <v>12</v>
      </c>
      <c r="C73" s="1" t="s">
        <v>38</v>
      </c>
      <c r="D73" s="1" t="s">
        <v>573</v>
      </c>
      <c r="E73" s="1">
        <v>1</v>
      </c>
      <c r="F73" s="230" t="s">
        <v>37</v>
      </c>
      <c r="G73" s="219">
        <v>4</v>
      </c>
    </row>
    <row r="74" spans="2:7" x14ac:dyDescent="0.35">
      <c r="B74" s="1">
        <v>13</v>
      </c>
      <c r="C74" s="1" t="s">
        <v>41</v>
      </c>
      <c r="D74" s="1" t="s">
        <v>630</v>
      </c>
      <c r="E74" s="9">
        <v>0.97438899999999995</v>
      </c>
      <c r="F74" s="230" t="s">
        <v>42</v>
      </c>
      <c r="G74" s="219">
        <v>4</v>
      </c>
    </row>
    <row r="75" spans="2:7" x14ac:dyDescent="0.35">
      <c r="B75" s="1">
        <v>14</v>
      </c>
      <c r="C75" s="1" t="s">
        <v>43</v>
      </c>
      <c r="D75" s="1" t="s">
        <v>43</v>
      </c>
      <c r="E75" s="1">
        <v>1</v>
      </c>
      <c r="F75" s="230" t="s">
        <v>44</v>
      </c>
      <c r="G75" s="219">
        <v>4</v>
      </c>
    </row>
    <row r="76" spans="2:7" x14ac:dyDescent="0.35">
      <c r="B76" s="1">
        <v>15</v>
      </c>
      <c r="C76" s="1" t="s">
        <v>47</v>
      </c>
      <c r="D76" s="1" t="s">
        <v>650</v>
      </c>
      <c r="E76" s="9">
        <v>0.95322700000000005</v>
      </c>
      <c r="F76" s="230" t="s">
        <v>48</v>
      </c>
      <c r="G76" s="219">
        <v>4</v>
      </c>
    </row>
    <row r="77" spans="2:7" x14ac:dyDescent="0.35">
      <c r="B77" s="1">
        <v>19</v>
      </c>
      <c r="C77" s="1" t="s">
        <v>58</v>
      </c>
      <c r="D77" s="1" t="s">
        <v>684</v>
      </c>
      <c r="E77" s="1">
        <v>1</v>
      </c>
      <c r="F77" s="230" t="s">
        <v>59</v>
      </c>
      <c r="G77" s="219">
        <v>4</v>
      </c>
    </row>
    <row r="78" spans="2:7" x14ac:dyDescent="0.35">
      <c r="B78" s="1">
        <v>20</v>
      </c>
      <c r="C78" s="1" t="s">
        <v>62</v>
      </c>
      <c r="D78" s="1" t="s">
        <v>707</v>
      </c>
      <c r="E78" s="9">
        <v>0.99053899999999995</v>
      </c>
      <c r="F78" s="230" t="s">
        <v>61</v>
      </c>
      <c r="G78" s="219">
        <v>4</v>
      </c>
    </row>
    <row r="79" spans="2:7" x14ac:dyDescent="0.35">
      <c r="B79" s="1">
        <v>20</v>
      </c>
      <c r="C79" s="1" t="s">
        <v>62</v>
      </c>
      <c r="D79" s="1" t="s">
        <v>730</v>
      </c>
      <c r="E79" s="9">
        <v>0.990761</v>
      </c>
      <c r="F79" s="230" t="s">
        <v>61</v>
      </c>
      <c r="G79" s="219">
        <v>4</v>
      </c>
    </row>
    <row r="80" spans="2:7" x14ac:dyDescent="0.35">
      <c r="B80" s="1">
        <v>20</v>
      </c>
      <c r="C80" s="1" t="s">
        <v>62</v>
      </c>
      <c r="D80" s="1" t="s">
        <v>731</v>
      </c>
      <c r="E80" s="9">
        <v>0.98156699999999997</v>
      </c>
      <c r="F80" s="230" t="s">
        <v>61</v>
      </c>
      <c r="G80" s="219">
        <v>4</v>
      </c>
    </row>
    <row r="81" spans="2:7" x14ac:dyDescent="0.35">
      <c r="B81" s="1">
        <v>24</v>
      </c>
      <c r="C81" s="1" t="s">
        <v>73</v>
      </c>
      <c r="D81" s="1" t="s">
        <v>785</v>
      </c>
      <c r="E81" s="9">
        <v>0.99041999999999997</v>
      </c>
      <c r="F81" s="230" t="s">
        <v>74</v>
      </c>
      <c r="G81" s="219">
        <v>4</v>
      </c>
    </row>
    <row r="82" spans="2:7" x14ac:dyDescent="0.35">
      <c r="B82" s="1">
        <v>25</v>
      </c>
      <c r="C82" s="1" t="s">
        <v>75</v>
      </c>
      <c r="D82" s="1" t="s">
        <v>797</v>
      </c>
      <c r="E82" s="1">
        <v>1</v>
      </c>
      <c r="F82" s="230" t="s">
        <v>76</v>
      </c>
      <c r="G82" s="219">
        <v>4</v>
      </c>
    </row>
    <row r="83" spans="2:7" x14ac:dyDescent="0.35">
      <c r="B83" s="1">
        <v>25</v>
      </c>
      <c r="C83" s="1" t="s">
        <v>75</v>
      </c>
      <c r="D83" s="1" t="s">
        <v>886</v>
      </c>
      <c r="E83" s="1">
        <v>1</v>
      </c>
      <c r="F83" s="230" t="s">
        <v>76</v>
      </c>
      <c r="G83" s="219">
        <v>4</v>
      </c>
    </row>
    <row r="84" spans="2:7" x14ac:dyDescent="0.35">
      <c r="B84" s="1">
        <v>25</v>
      </c>
      <c r="C84" s="1" t="s">
        <v>75</v>
      </c>
      <c r="D84" s="1" t="s">
        <v>887</v>
      </c>
      <c r="E84" s="1">
        <v>1</v>
      </c>
      <c r="F84" s="230" t="s">
        <v>76</v>
      </c>
      <c r="G84" s="219">
        <v>4</v>
      </c>
    </row>
    <row r="85" spans="2:7" x14ac:dyDescent="0.35">
      <c r="B85" s="1">
        <v>25</v>
      </c>
      <c r="C85" s="1" t="s">
        <v>75</v>
      </c>
      <c r="D85" s="1" t="s">
        <v>888</v>
      </c>
      <c r="E85" s="1">
        <v>1</v>
      </c>
      <c r="F85" s="230" t="s">
        <v>76</v>
      </c>
      <c r="G85" s="219">
        <v>4</v>
      </c>
    </row>
    <row r="86" spans="2:7" x14ac:dyDescent="0.35">
      <c r="B86" s="1">
        <v>26</v>
      </c>
      <c r="C86" s="1" t="s">
        <v>77</v>
      </c>
      <c r="D86" s="1" t="s">
        <v>898</v>
      </c>
      <c r="E86" s="9">
        <v>0.90849100000000005</v>
      </c>
      <c r="F86" s="230" t="s">
        <v>78</v>
      </c>
      <c r="G86" s="219">
        <v>4</v>
      </c>
    </row>
    <row r="87" spans="2:7" x14ac:dyDescent="0.35">
      <c r="B87" s="1">
        <v>26</v>
      </c>
      <c r="C87" s="1" t="s">
        <v>77</v>
      </c>
      <c r="D87" s="1" t="s">
        <v>899</v>
      </c>
      <c r="E87" s="9">
        <v>0.912686</v>
      </c>
      <c r="F87" s="230" t="s">
        <v>78</v>
      </c>
      <c r="G87" s="219">
        <v>4</v>
      </c>
    </row>
    <row r="88" spans="2:7" x14ac:dyDescent="0.35">
      <c r="B88" s="1">
        <v>27</v>
      </c>
      <c r="C88" s="1" t="s">
        <v>79</v>
      </c>
      <c r="D88" s="1" t="s">
        <v>929</v>
      </c>
      <c r="E88" s="9">
        <v>0.99590699999999999</v>
      </c>
      <c r="F88" s="230" t="s">
        <v>80</v>
      </c>
      <c r="G88" s="219">
        <v>4</v>
      </c>
    </row>
    <row r="89" spans="2:7" x14ac:dyDescent="0.35">
      <c r="B89" s="1">
        <v>29</v>
      </c>
      <c r="C89" s="1" t="s">
        <v>85</v>
      </c>
      <c r="D89" s="1" t="s">
        <v>942</v>
      </c>
      <c r="E89" s="9">
        <v>0.97671399999999997</v>
      </c>
      <c r="F89" s="230" t="s">
        <v>86</v>
      </c>
      <c r="G89" s="219">
        <v>4</v>
      </c>
    </row>
    <row r="90" spans="2:7" x14ac:dyDescent="0.35">
      <c r="B90" s="1">
        <v>29</v>
      </c>
      <c r="C90" s="1" t="s">
        <v>85</v>
      </c>
      <c r="D90" s="1" t="s">
        <v>945</v>
      </c>
      <c r="E90" s="9">
        <v>0.95118499999999995</v>
      </c>
      <c r="F90" s="230" t="s">
        <v>86</v>
      </c>
      <c r="G90" s="219">
        <v>4</v>
      </c>
    </row>
    <row r="91" spans="2:7" x14ac:dyDescent="0.35">
      <c r="B91" s="1">
        <v>29</v>
      </c>
      <c r="C91" s="1" t="s">
        <v>85</v>
      </c>
      <c r="D91" s="1" t="s">
        <v>946</v>
      </c>
      <c r="E91" s="9">
        <v>0.98449399999999998</v>
      </c>
      <c r="F91" s="230" t="s">
        <v>86</v>
      </c>
      <c r="G91" s="219">
        <v>4</v>
      </c>
    </row>
    <row r="92" spans="2:7" x14ac:dyDescent="0.35">
      <c r="B92" s="1">
        <v>29</v>
      </c>
      <c r="C92" s="1" t="s">
        <v>85</v>
      </c>
      <c r="D92" s="1" t="s">
        <v>949</v>
      </c>
      <c r="E92" s="9">
        <v>0.94356899999999999</v>
      </c>
      <c r="F92" s="230" t="s">
        <v>86</v>
      </c>
      <c r="G92" s="219">
        <v>4</v>
      </c>
    </row>
    <row r="93" spans="2:7" x14ac:dyDescent="0.35">
      <c r="B93" s="1">
        <v>29</v>
      </c>
      <c r="C93" s="1" t="s">
        <v>85</v>
      </c>
      <c r="D93" s="1" t="s">
        <v>950</v>
      </c>
      <c r="E93" s="9">
        <v>0.97280599999999995</v>
      </c>
      <c r="F93" s="230" t="s">
        <v>86</v>
      </c>
      <c r="G93" s="219">
        <v>4</v>
      </c>
    </row>
    <row r="94" spans="2:7" x14ac:dyDescent="0.35">
      <c r="B94" s="1">
        <v>29</v>
      </c>
      <c r="C94" s="1" t="s">
        <v>85</v>
      </c>
      <c r="D94" s="1" t="s">
        <v>965</v>
      </c>
      <c r="E94" s="9">
        <v>0.92441499999999999</v>
      </c>
      <c r="F94" s="230" t="s">
        <v>86</v>
      </c>
      <c r="G94" s="219">
        <v>4</v>
      </c>
    </row>
    <row r="95" spans="2:7" x14ac:dyDescent="0.35">
      <c r="B95" s="1">
        <v>29</v>
      </c>
      <c r="C95" s="1" t="s">
        <v>85</v>
      </c>
      <c r="D95" s="1" t="s">
        <v>968</v>
      </c>
      <c r="E95" s="9">
        <v>0.90301799999999999</v>
      </c>
      <c r="F95" s="230" t="s">
        <v>86</v>
      </c>
      <c r="G95" s="219">
        <v>4</v>
      </c>
    </row>
    <row r="96" spans="2:7" x14ac:dyDescent="0.35">
      <c r="B96" s="1">
        <v>29</v>
      </c>
      <c r="C96" s="1" t="s">
        <v>85</v>
      </c>
      <c r="D96" s="1" t="s">
        <v>969</v>
      </c>
      <c r="E96" s="9">
        <v>0.90301799999999999</v>
      </c>
      <c r="F96" s="230" t="s">
        <v>86</v>
      </c>
      <c r="G96" s="219">
        <v>4</v>
      </c>
    </row>
    <row r="97" spans="2:7" x14ac:dyDescent="0.35">
      <c r="B97" s="1">
        <v>32</v>
      </c>
      <c r="C97" s="1" t="s">
        <v>92</v>
      </c>
      <c r="D97" s="1" t="s">
        <v>972</v>
      </c>
      <c r="E97" s="9">
        <v>0.91449899999999995</v>
      </c>
      <c r="F97" s="230" t="s">
        <v>93</v>
      </c>
      <c r="G97" s="219">
        <v>4</v>
      </c>
    </row>
    <row r="98" spans="2:7" x14ac:dyDescent="0.35">
      <c r="B98" s="1">
        <v>32</v>
      </c>
      <c r="C98" s="1" t="s">
        <v>92</v>
      </c>
      <c r="D98" s="1" t="s">
        <v>996</v>
      </c>
      <c r="E98" s="9">
        <v>0.93796800000000002</v>
      </c>
      <c r="F98" s="230" t="s">
        <v>93</v>
      </c>
      <c r="G98" s="219">
        <v>4</v>
      </c>
    </row>
    <row r="99" spans="2:7" x14ac:dyDescent="0.35">
      <c r="B99" s="1">
        <v>32</v>
      </c>
      <c r="C99" s="1" t="s">
        <v>92</v>
      </c>
      <c r="D99" s="1" t="s">
        <v>1005</v>
      </c>
      <c r="E99" s="9">
        <v>0.93679999999999997</v>
      </c>
      <c r="F99" s="230" t="s">
        <v>93</v>
      </c>
      <c r="G99" s="219">
        <v>4</v>
      </c>
    </row>
    <row r="100" spans="2:7" x14ac:dyDescent="0.35">
      <c r="B100" s="1">
        <v>32</v>
      </c>
      <c r="C100" s="1" t="s">
        <v>92</v>
      </c>
      <c r="D100" s="1" t="s">
        <v>1013</v>
      </c>
      <c r="E100" s="9">
        <v>0.93679999999999997</v>
      </c>
      <c r="F100" s="230" t="s">
        <v>93</v>
      </c>
      <c r="G100" s="219">
        <v>4</v>
      </c>
    </row>
    <row r="101" spans="2:7" x14ac:dyDescent="0.35">
      <c r="B101" s="1">
        <v>32</v>
      </c>
      <c r="C101" s="1" t="s">
        <v>92</v>
      </c>
      <c r="D101" s="1" t="s">
        <v>1035</v>
      </c>
      <c r="E101" s="9">
        <v>0.94494500000000003</v>
      </c>
      <c r="F101" s="230" t="s">
        <v>93</v>
      </c>
      <c r="G101" s="219">
        <v>4</v>
      </c>
    </row>
    <row r="102" spans="2:7" x14ac:dyDescent="0.35">
      <c r="B102" s="1">
        <v>32</v>
      </c>
      <c r="C102" s="1" t="s">
        <v>92</v>
      </c>
      <c r="D102" s="1" t="s">
        <v>1070</v>
      </c>
      <c r="E102" s="9">
        <v>0.95801099999999995</v>
      </c>
      <c r="F102" s="230" t="s">
        <v>93</v>
      </c>
      <c r="G102" s="219">
        <v>4</v>
      </c>
    </row>
    <row r="103" spans="2:7" x14ac:dyDescent="0.35">
      <c r="B103" s="1">
        <v>32</v>
      </c>
      <c r="C103" s="1" t="s">
        <v>92</v>
      </c>
      <c r="D103" s="1" t="s">
        <v>1071</v>
      </c>
      <c r="E103" s="9">
        <v>0.95801099999999995</v>
      </c>
      <c r="F103" s="230" t="s">
        <v>93</v>
      </c>
      <c r="G103" s="219">
        <v>4</v>
      </c>
    </row>
    <row r="104" spans="2:7" x14ac:dyDescent="0.35">
      <c r="B104" s="1">
        <v>32</v>
      </c>
      <c r="C104" s="1" t="s">
        <v>92</v>
      </c>
      <c r="D104" s="1" t="s">
        <v>1072</v>
      </c>
      <c r="E104" s="9">
        <v>0.95801099999999995</v>
      </c>
      <c r="F104" s="230" t="s">
        <v>93</v>
      </c>
      <c r="G104" s="219">
        <v>4</v>
      </c>
    </row>
    <row r="105" spans="2:7" x14ac:dyDescent="0.35">
      <c r="B105" s="1">
        <v>32</v>
      </c>
      <c r="C105" s="1" t="s">
        <v>92</v>
      </c>
      <c r="D105" s="1" t="s">
        <v>1081</v>
      </c>
      <c r="E105" s="9">
        <v>0.95744600000000002</v>
      </c>
      <c r="F105" s="230" t="s">
        <v>93</v>
      </c>
      <c r="G105" s="219">
        <v>4</v>
      </c>
    </row>
    <row r="106" spans="2:7" x14ac:dyDescent="0.35">
      <c r="B106" s="1">
        <v>32</v>
      </c>
      <c r="C106" s="1" t="s">
        <v>92</v>
      </c>
      <c r="D106" s="1" t="s">
        <v>1087</v>
      </c>
      <c r="E106" s="9">
        <v>0.96620499999999998</v>
      </c>
      <c r="F106" s="230" t="s">
        <v>93</v>
      </c>
      <c r="G106" s="219">
        <v>4</v>
      </c>
    </row>
    <row r="107" spans="2:7" x14ac:dyDescent="0.35">
      <c r="B107" s="1">
        <v>32</v>
      </c>
      <c r="C107" s="1" t="s">
        <v>92</v>
      </c>
      <c r="D107" s="1" t="s">
        <v>1088</v>
      </c>
      <c r="E107" s="9">
        <v>0.96620499999999998</v>
      </c>
      <c r="F107" s="230" t="s">
        <v>93</v>
      </c>
      <c r="G107" s="219">
        <v>4</v>
      </c>
    </row>
    <row r="108" spans="2:7" x14ac:dyDescent="0.35">
      <c r="B108" s="1">
        <v>32</v>
      </c>
      <c r="C108" s="1" t="s">
        <v>92</v>
      </c>
      <c r="D108" s="1" t="s">
        <v>1089</v>
      </c>
      <c r="E108" s="9">
        <v>0.95808800000000005</v>
      </c>
      <c r="F108" s="230" t="s">
        <v>93</v>
      </c>
      <c r="G108" s="219">
        <v>4</v>
      </c>
    </row>
    <row r="109" spans="2:7" x14ac:dyDescent="0.35">
      <c r="B109" s="1">
        <v>34</v>
      </c>
      <c r="C109" s="1" t="s">
        <v>99</v>
      </c>
      <c r="D109" s="1" t="s">
        <v>1114</v>
      </c>
      <c r="E109" s="9">
        <v>0.96496700000000002</v>
      </c>
      <c r="F109" s="230" t="s">
        <v>100</v>
      </c>
      <c r="G109" s="219">
        <v>4</v>
      </c>
    </row>
    <row r="110" spans="2:7" x14ac:dyDescent="0.35">
      <c r="B110" s="1">
        <v>39</v>
      </c>
      <c r="C110" s="1" t="s">
        <v>113</v>
      </c>
      <c r="D110" s="1" t="s">
        <v>1188</v>
      </c>
      <c r="E110" s="9">
        <v>0.95597600000000005</v>
      </c>
      <c r="F110" s="230" t="s">
        <v>114</v>
      </c>
      <c r="G110" s="219">
        <v>4</v>
      </c>
    </row>
    <row r="111" spans="2:7" x14ac:dyDescent="0.35">
      <c r="B111" s="1">
        <v>39</v>
      </c>
      <c r="C111" s="1" t="s">
        <v>113</v>
      </c>
      <c r="D111" s="1" t="s">
        <v>1189</v>
      </c>
      <c r="E111" s="9">
        <v>0.95597600000000005</v>
      </c>
      <c r="F111" s="230" t="s">
        <v>114</v>
      </c>
      <c r="G111" s="219">
        <v>4</v>
      </c>
    </row>
    <row r="112" spans="2:7" x14ac:dyDescent="0.35">
      <c r="B112" s="1">
        <v>39</v>
      </c>
      <c r="C112" s="1" t="s">
        <v>113</v>
      </c>
      <c r="D112" s="1" t="s">
        <v>1200</v>
      </c>
      <c r="E112" s="9">
        <v>0.97565400000000002</v>
      </c>
      <c r="F112" s="230" t="s">
        <v>114</v>
      </c>
      <c r="G112" s="219">
        <v>4</v>
      </c>
    </row>
    <row r="113" spans="2:7" x14ac:dyDescent="0.35">
      <c r="B113" s="1">
        <v>39</v>
      </c>
      <c r="C113" s="1" t="s">
        <v>113</v>
      </c>
      <c r="D113" s="1" t="s">
        <v>113</v>
      </c>
      <c r="E113" s="1">
        <v>1</v>
      </c>
      <c r="F113" s="230" t="s">
        <v>114</v>
      </c>
      <c r="G113" s="219">
        <v>4</v>
      </c>
    </row>
    <row r="114" spans="2:7" x14ac:dyDescent="0.35">
      <c r="B114" s="1">
        <v>39</v>
      </c>
      <c r="C114" s="1" t="s">
        <v>113</v>
      </c>
      <c r="D114" s="1" t="s">
        <v>1219</v>
      </c>
      <c r="E114" s="1">
        <v>1</v>
      </c>
      <c r="F114" s="230" t="s">
        <v>114</v>
      </c>
      <c r="G114" s="219">
        <v>4</v>
      </c>
    </row>
    <row r="115" spans="2:7" x14ac:dyDescent="0.35">
      <c r="B115" s="1">
        <v>39</v>
      </c>
      <c r="C115" s="1" t="s">
        <v>113</v>
      </c>
      <c r="D115" s="1" t="s">
        <v>1222</v>
      </c>
      <c r="E115" s="9">
        <v>0.99591499999999999</v>
      </c>
      <c r="F115" s="230" t="s">
        <v>114</v>
      </c>
      <c r="G115" s="219">
        <v>4</v>
      </c>
    </row>
    <row r="116" spans="2:7" x14ac:dyDescent="0.35">
      <c r="B116" s="1">
        <v>39</v>
      </c>
      <c r="C116" s="1" t="s">
        <v>115</v>
      </c>
      <c r="D116" s="1" t="s">
        <v>1229</v>
      </c>
      <c r="E116" s="9">
        <v>0.95031600000000005</v>
      </c>
      <c r="F116" s="230" t="s">
        <v>114</v>
      </c>
      <c r="G116" s="219">
        <v>4</v>
      </c>
    </row>
    <row r="117" spans="2:7" x14ac:dyDescent="0.35">
      <c r="B117" s="1">
        <v>41</v>
      </c>
      <c r="C117" s="1" t="s">
        <v>118</v>
      </c>
      <c r="D117" s="1" t="s">
        <v>1238</v>
      </c>
      <c r="E117" s="9">
        <v>0.90649599999999997</v>
      </c>
      <c r="F117" s="230" t="s">
        <v>119</v>
      </c>
      <c r="G117" s="219">
        <v>4</v>
      </c>
    </row>
    <row r="118" spans="2:7" x14ac:dyDescent="0.35">
      <c r="B118" s="1">
        <v>42</v>
      </c>
      <c r="C118" s="1" t="s">
        <v>120</v>
      </c>
      <c r="D118" s="1" t="s">
        <v>1261</v>
      </c>
      <c r="E118" s="9">
        <v>0.90366800000000003</v>
      </c>
      <c r="F118" s="230" t="s">
        <v>121</v>
      </c>
      <c r="G118" s="219">
        <v>4</v>
      </c>
    </row>
    <row r="119" spans="2:7" x14ac:dyDescent="0.35">
      <c r="B119" s="1">
        <v>42</v>
      </c>
      <c r="C119" s="1" t="s">
        <v>120</v>
      </c>
      <c r="D119" s="1" t="s">
        <v>1266</v>
      </c>
      <c r="E119" s="9">
        <v>0.90366800000000003</v>
      </c>
      <c r="F119" s="230" t="s">
        <v>121</v>
      </c>
      <c r="G119" s="219">
        <v>4</v>
      </c>
    </row>
    <row r="120" spans="2:7" x14ac:dyDescent="0.35">
      <c r="B120" s="1">
        <v>42</v>
      </c>
      <c r="C120" s="1" t="s">
        <v>120</v>
      </c>
      <c r="D120" s="1" t="s">
        <v>1273</v>
      </c>
      <c r="E120" s="1">
        <v>1</v>
      </c>
      <c r="F120" s="230" t="s">
        <v>121</v>
      </c>
      <c r="G120" s="219">
        <v>4</v>
      </c>
    </row>
    <row r="121" spans="2:7" x14ac:dyDescent="0.35">
      <c r="B121" s="1">
        <v>42</v>
      </c>
      <c r="C121" s="1" t="s">
        <v>120</v>
      </c>
      <c r="D121" s="1" t="s">
        <v>1274</v>
      </c>
      <c r="E121" s="9">
        <v>0.90496299999999996</v>
      </c>
      <c r="F121" s="230" t="s">
        <v>121</v>
      </c>
      <c r="G121" s="219">
        <v>4</v>
      </c>
    </row>
    <row r="122" spans="2:7" x14ac:dyDescent="0.35">
      <c r="B122" s="1">
        <v>42</v>
      </c>
      <c r="C122" s="1" t="s">
        <v>120</v>
      </c>
      <c r="D122" s="1" t="s">
        <v>1279</v>
      </c>
      <c r="E122" s="9">
        <v>0.94710000000000005</v>
      </c>
      <c r="F122" s="230" t="s">
        <v>121</v>
      </c>
      <c r="G122" s="219">
        <v>4</v>
      </c>
    </row>
    <row r="123" spans="2:7" x14ac:dyDescent="0.35">
      <c r="B123" s="1">
        <v>42</v>
      </c>
      <c r="C123" s="1" t="s">
        <v>120</v>
      </c>
      <c r="D123" s="1" t="s">
        <v>1289</v>
      </c>
      <c r="E123" s="9">
        <v>0.91037900000000005</v>
      </c>
      <c r="F123" s="230" t="s">
        <v>121</v>
      </c>
      <c r="G123" s="219">
        <v>4</v>
      </c>
    </row>
    <row r="124" spans="2:7" x14ac:dyDescent="0.35">
      <c r="B124" s="1">
        <v>42</v>
      </c>
      <c r="C124" s="1" t="s">
        <v>120</v>
      </c>
      <c r="D124" s="1" t="s">
        <v>1294</v>
      </c>
      <c r="E124" s="9">
        <v>0.91037900000000005</v>
      </c>
      <c r="F124" s="230" t="s">
        <v>121</v>
      </c>
      <c r="G124" s="219">
        <v>4</v>
      </c>
    </row>
    <row r="125" spans="2:7" x14ac:dyDescent="0.35">
      <c r="B125" s="1">
        <v>42</v>
      </c>
      <c r="C125" s="1" t="s">
        <v>120</v>
      </c>
      <c r="D125" s="1" t="s">
        <v>1295</v>
      </c>
      <c r="E125" s="9">
        <v>0.90313600000000005</v>
      </c>
      <c r="F125" s="230" t="s">
        <v>121</v>
      </c>
      <c r="G125" s="219">
        <v>4</v>
      </c>
    </row>
    <row r="126" spans="2:7" x14ac:dyDescent="0.35">
      <c r="B126" s="1">
        <v>4</v>
      </c>
      <c r="C126" s="1" t="s">
        <v>15</v>
      </c>
      <c r="D126" s="1" t="s">
        <v>274</v>
      </c>
      <c r="E126" s="9">
        <v>0.92712700000000003</v>
      </c>
      <c r="F126" s="230" t="s">
        <v>16</v>
      </c>
      <c r="G126" s="219">
        <v>5</v>
      </c>
    </row>
    <row r="127" spans="2:7" x14ac:dyDescent="0.35">
      <c r="B127" s="1">
        <v>5</v>
      </c>
      <c r="C127" s="1" t="s">
        <v>18</v>
      </c>
      <c r="D127" s="1" t="s">
        <v>18</v>
      </c>
      <c r="E127" s="1">
        <v>1</v>
      </c>
      <c r="F127" s="230" t="s">
        <v>19</v>
      </c>
      <c r="G127" s="219">
        <v>5</v>
      </c>
    </row>
    <row r="128" spans="2:7" x14ac:dyDescent="0.35">
      <c r="B128" s="1">
        <v>5</v>
      </c>
      <c r="C128" s="1" t="s">
        <v>21</v>
      </c>
      <c r="D128" s="1" t="s">
        <v>353</v>
      </c>
      <c r="E128" s="1">
        <v>1</v>
      </c>
      <c r="F128" s="230" t="s">
        <v>19</v>
      </c>
      <c r="G128" s="219">
        <v>5</v>
      </c>
    </row>
    <row r="129" spans="2:7" x14ac:dyDescent="0.35">
      <c r="B129" s="1">
        <v>7</v>
      </c>
      <c r="C129" s="1" t="s">
        <v>24</v>
      </c>
      <c r="D129" s="1" t="s">
        <v>360</v>
      </c>
      <c r="E129" s="9">
        <v>0.92923100000000003</v>
      </c>
      <c r="F129" s="230" t="s">
        <v>25</v>
      </c>
      <c r="G129" s="219">
        <v>5</v>
      </c>
    </row>
    <row r="130" spans="2:7" x14ac:dyDescent="0.35">
      <c r="B130" s="1">
        <v>7</v>
      </c>
      <c r="C130" s="1" t="s">
        <v>24</v>
      </c>
      <c r="D130" s="1" t="s">
        <v>370</v>
      </c>
      <c r="E130" s="9">
        <v>0.96063100000000001</v>
      </c>
      <c r="F130" s="230" t="s">
        <v>25</v>
      </c>
      <c r="G130" s="219">
        <v>5</v>
      </c>
    </row>
    <row r="131" spans="2:7" x14ac:dyDescent="0.35">
      <c r="B131" s="1">
        <v>7</v>
      </c>
      <c r="C131" s="1" t="s">
        <v>24</v>
      </c>
      <c r="D131" s="1" t="s">
        <v>384</v>
      </c>
      <c r="E131" s="9">
        <v>0.92590899999999998</v>
      </c>
      <c r="F131" s="230" t="s">
        <v>25</v>
      </c>
      <c r="G131" s="219">
        <v>5</v>
      </c>
    </row>
    <row r="132" spans="2:7" x14ac:dyDescent="0.35">
      <c r="B132" s="1">
        <v>7</v>
      </c>
      <c r="C132" s="1" t="s">
        <v>24</v>
      </c>
      <c r="D132" s="1" t="s">
        <v>385</v>
      </c>
      <c r="E132" s="9">
        <v>0.915323</v>
      </c>
      <c r="F132" s="230" t="s">
        <v>25</v>
      </c>
      <c r="G132" s="219">
        <v>5</v>
      </c>
    </row>
    <row r="133" spans="2:7" x14ac:dyDescent="0.35">
      <c r="B133" s="1">
        <v>7</v>
      </c>
      <c r="C133" s="1" t="s">
        <v>24</v>
      </c>
      <c r="D133" s="1" t="s">
        <v>397</v>
      </c>
      <c r="E133" s="9">
        <v>0.92935000000000001</v>
      </c>
      <c r="F133" s="230" t="s">
        <v>25</v>
      </c>
      <c r="G133" s="219">
        <v>5</v>
      </c>
    </row>
    <row r="134" spans="2:7" x14ac:dyDescent="0.35">
      <c r="B134" s="1">
        <v>7</v>
      </c>
      <c r="C134" s="1" t="s">
        <v>24</v>
      </c>
      <c r="D134" s="1" t="s">
        <v>401</v>
      </c>
      <c r="E134" s="9">
        <v>0.93706900000000004</v>
      </c>
      <c r="F134" s="230" t="s">
        <v>25</v>
      </c>
      <c r="G134" s="219">
        <v>5</v>
      </c>
    </row>
    <row r="135" spans="2:7" x14ac:dyDescent="0.35">
      <c r="B135" s="1">
        <v>8</v>
      </c>
      <c r="C135" s="1" t="s">
        <v>28</v>
      </c>
      <c r="D135" s="1" t="s">
        <v>447</v>
      </c>
      <c r="E135" s="9">
        <v>0.954542</v>
      </c>
      <c r="F135" s="230" t="s">
        <v>27</v>
      </c>
      <c r="G135" s="219">
        <v>5</v>
      </c>
    </row>
    <row r="136" spans="2:7" x14ac:dyDescent="0.35">
      <c r="B136" s="1">
        <v>8</v>
      </c>
      <c r="C136" s="1" t="s">
        <v>28</v>
      </c>
      <c r="D136" s="1" t="s">
        <v>450</v>
      </c>
      <c r="E136" s="9">
        <v>0.94319900000000001</v>
      </c>
      <c r="F136" s="230" t="s">
        <v>27</v>
      </c>
      <c r="G136" s="219">
        <v>5</v>
      </c>
    </row>
    <row r="137" spans="2:7" x14ac:dyDescent="0.35">
      <c r="B137" s="1">
        <v>8</v>
      </c>
      <c r="C137" s="1" t="s">
        <v>28</v>
      </c>
      <c r="D137" s="1" t="s">
        <v>465</v>
      </c>
      <c r="E137" s="9">
        <v>0.93004900000000001</v>
      </c>
      <c r="F137" s="230" t="s">
        <v>27</v>
      </c>
      <c r="G137" s="219">
        <v>5</v>
      </c>
    </row>
    <row r="138" spans="2:7" x14ac:dyDescent="0.35">
      <c r="B138" s="1">
        <v>8</v>
      </c>
      <c r="C138" s="1" t="s">
        <v>28</v>
      </c>
      <c r="D138" s="1" t="s">
        <v>467</v>
      </c>
      <c r="E138" s="1">
        <v>1</v>
      </c>
      <c r="F138" s="230" t="s">
        <v>27</v>
      </c>
      <c r="G138" s="219">
        <v>5</v>
      </c>
    </row>
    <row r="139" spans="2:7" x14ac:dyDescent="0.35">
      <c r="B139" s="1">
        <v>8</v>
      </c>
      <c r="C139" s="1" t="s">
        <v>28</v>
      </c>
      <c r="D139" s="1" t="s">
        <v>28</v>
      </c>
      <c r="E139" s="1">
        <v>1</v>
      </c>
      <c r="F139" s="230" t="s">
        <v>27</v>
      </c>
      <c r="G139" s="219">
        <v>5</v>
      </c>
    </row>
    <row r="140" spans="2:7" x14ac:dyDescent="0.35">
      <c r="B140" s="1">
        <v>8</v>
      </c>
      <c r="C140" s="1" t="s">
        <v>28</v>
      </c>
      <c r="D140" s="1" t="s">
        <v>472</v>
      </c>
      <c r="E140" s="9">
        <v>0.98674099999999998</v>
      </c>
      <c r="F140" s="230" t="s">
        <v>27</v>
      </c>
      <c r="G140" s="219">
        <v>5</v>
      </c>
    </row>
    <row r="141" spans="2:7" x14ac:dyDescent="0.35">
      <c r="B141" s="1">
        <v>8</v>
      </c>
      <c r="C141" s="1" t="s">
        <v>29</v>
      </c>
      <c r="D141" s="1" t="s">
        <v>482</v>
      </c>
      <c r="E141" s="9">
        <v>0.95040400000000003</v>
      </c>
      <c r="F141" s="230" t="s">
        <v>27</v>
      </c>
      <c r="G141" s="219">
        <v>5</v>
      </c>
    </row>
    <row r="142" spans="2:7" x14ac:dyDescent="0.35">
      <c r="B142" s="1">
        <v>8</v>
      </c>
      <c r="C142" s="1" t="s">
        <v>29</v>
      </c>
      <c r="D142" s="1" t="s">
        <v>483</v>
      </c>
      <c r="E142" s="9">
        <v>0.97462499999999996</v>
      </c>
      <c r="F142" s="230" t="s">
        <v>27</v>
      </c>
      <c r="G142" s="219">
        <v>5</v>
      </c>
    </row>
    <row r="143" spans="2:7" x14ac:dyDescent="0.35">
      <c r="B143" s="1">
        <v>8</v>
      </c>
      <c r="C143" s="1" t="s">
        <v>29</v>
      </c>
      <c r="D143" s="1" t="s">
        <v>484</v>
      </c>
      <c r="E143" s="9">
        <v>0.97462499999999996</v>
      </c>
      <c r="F143" s="230" t="s">
        <v>27</v>
      </c>
      <c r="G143" s="219">
        <v>5</v>
      </c>
    </row>
    <row r="144" spans="2:7" x14ac:dyDescent="0.35">
      <c r="B144" s="1">
        <v>8</v>
      </c>
      <c r="C144" s="1" t="s">
        <v>29</v>
      </c>
      <c r="D144" s="1" t="s">
        <v>485</v>
      </c>
      <c r="E144" s="9">
        <v>0.90145600000000004</v>
      </c>
      <c r="F144" s="230" t="s">
        <v>27</v>
      </c>
      <c r="G144" s="219">
        <v>5</v>
      </c>
    </row>
    <row r="145" spans="2:7" x14ac:dyDescent="0.35">
      <c r="B145" s="1">
        <v>8</v>
      </c>
      <c r="C145" s="1" t="s">
        <v>29</v>
      </c>
      <c r="D145" s="1" t="s">
        <v>486</v>
      </c>
      <c r="E145" s="9">
        <v>0.90145600000000004</v>
      </c>
      <c r="F145" s="230" t="s">
        <v>27</v>
      </c>
      <c r="G145" s="219">
        <v>5</v>
      </c>
    </row>
    <row r="146" spans="2:7" x14ac:dyDescent="0.35">
      <c r="B146" s="1">
        <v>8</v>
      </c>
      <c r="C146" s="1" t="s">
        <v>29</v>
      </c>
      <c r="D146" s="1" t="s">
        <v>487</v>
      </c>
      <c r="E146" s="9">
        <v>0.94871700000000003</v>
      </c>
      <c r="F146" s="230" t="s">
        <v>27</v>
      </c>
      <c r="G146" s="219">
        <v>5</v>
      </c>
    </row>
    <row r="147" spans="2:7" x14ac:dyDescent="0.35">
      <c r="B147" s="1">
        <v>8</v>
      </c>
      <c r="C147" s="1" t="s">
        <v>29</v>
      </c>
      <c r="D147" s="1" t="s">
        <v>1895</v>
      </c>
      <c r="E147" s="9">
        <v>0.92292200000000002</v>
      </c>
      <c r="F147" s="230" t="s">
        <v>27</v>
      </c>
      <c r="G147" s="219">
        <v>5</v>
      </c>
    </row>
    <row r="148" spans="2:7" x14ac:dyDescent="0.35">
      <c r="B148" s="1">
        <v>10</v>
      </c>
      <c r="C148" s="1" t="s">
        <v>32</v>
      </c>
      <c r="D148" s="1" t="s">
        <v>531</v>
      </c>
      <c r="E148" s="1">
        <v>1</v>
      </c>
      <c r="F148" s="230" t="s">
        <v>33</v>
      </c>
      <c r="G148" s="219">
        <v>5</v>
      </c>
    </row>
    <row r="149" spans="2:7" x14ac:dyDescent="0.35">
      <c r="B149" s="1">
        <v>10</v>
      </c>
      <c r="C149" s="1" t="s">
        <v>32</v>
      </c>
      <c r="D149" s="1" t="s">
        <v>533</v>
      </c>
      <c r="E149" s="9">
        <v>0.96754200000000001</v>
      </c>
      <c r="F149" s="230" t="s">
        <v>33</v>
      </c>
      <c r="G149" s="219">
        <v>5</v>
      </c>
    </row>
    <row r="150" spans="2:7" x14ac:dyDescent="0.35">
      <c r="B150" s="1">
        <v>10</v>
      </c>
      <c r="C150" s="1" t="s">
        <v>32</v>
      </c>
      <c r="D150" s="1" t="s">
        <v>539</v>
      </c>
      <c r="E150" s="9">
        <v>0.983734</v>
      </c>
      <c r="F150" s="230" t="s">
        <v>33</v>
      </c>
      <c r="G150" s="219">
        <v>5</v>
      </c>
    </row>
    <row r="151" spans="2:7" x14ac:dyDescent="0.35">
      <c r="B151" s="1">
        <v>10</v>
      </c>
      <c r="C151" s="1" t="s">
        <v>32</v>
      </c>
      <c r="D151" s="1" t="s">
        <v>544</v>
      </c>
      <c r="E151" s="1">
        <v>1</v>
      </c>
      <c r="F151" s="230" t="s">
        <v>33</v>
      </c>
      <c r="G151" s="219">
        <v>5</v>
      </c>
    </row>
    <row r="152" spans="2:7" x14ac:dyDescent="0.35">
      <c r="B152" s="1">
        <v>10</v>
      </c>
      <c r="C152" s="1" t="s">
        <v>32</v>
      </c>
      <c r="D152" s="1" t="s">
        <v>558</v>
      </c>
      <c r="E152" s="9">
        <v>0.90592499999999998</v>
      </c>
      <c r="F152" s="230" t="s">
        <v>33</v>
      </c>
      <c r="G152" s="219">
        <v>5</v>
      </c>
    </row>
    <row r="153" spans="2:7" x14ac:dyDescent="0.35">
      <c r="B153" s="1">
        <v>12</v>
      </c>
      <c r="C153" s="1" t="s">
        <v>38</v>
      </c>
      <c r="D153" s="1" t="s">
        <v>38</v>
      </c>
      <c r="E153" s="1">
        <v>1</v>
      </c>
      <c r="F153" s="230" t="s">
        <v>37</v>
      </c>
      <c r="G153" s="219">
        <v>5</v>
      </c>
    </row>
    <row r="154" spans="2:7" x14ac:dyDescent="0.35">
      <c r="B154" s="1">
        <v>12</v>
      </c>
      <c r="C154" s="1" t="s">
        <v>38</v>
      </c>
      <c r="D154" s="1" t="s">
        <v>606</v>
      </c>
      <c r="E154" s="9">
        <v>0.97640499999999997</v>
      </c>
      <c r="F154" s="230" t="s">
        <v>37</v>
      </c>
      <c r="G154" s="219">
        <v>5</v>
      </c>
    </row>
    <row r="155" spans="2:7" x14ac:dyDescent="0.35">
      <c r="B155" s="1">
        <v>13</v>
      </c>
      <c r="C155" s="1" t="s">
        <v>39</v>
      </c>
      <c r="D155" s="1" t="s">
        <v>608</v>
      </c>
      <c r="E155" s="1">
        <v>1</v>
      </c>
      <c r="F155" s="230" t="s">
        <v>40</v>
      </c>
      <c r="G155" s="219">
        <v>5</v>
      </c>
    </row>
    <row r="156" spans="2:7" x14ac:dyDescent="0.35">
      <c r="B156" s="1">
        <v>13</v>
      </c>
      <c r="C156" s="1" t="s">
        <v>41</v>
      </c>
      <c r="D156" s="1" t="s">
        <v>623</v>
      </c>
      <c r="E156" s="9">
        <v>0.93524300000000005</v>
      </c>
      <c r="F156" s="230" t="s">
        <v>42</v>
      </c>
      <c r="G156" s="219">
        <v>5</v>
      </c>
    </row>
    <row r="157" spans="2:7" x14ac:dyDescent="0.35">
      <c r="B157" s="1">
        <v>13</v>
      </c>
      <c r="C157" s="1" t="s">
        <v>41</v>
      </c>
      <c r="D157" s="1" t="s">
        <v>625</v>
      </c>
      <c r="E157" s="9">
        <v>0.99571399999999999</v>
      </c>
      <c r="F157" s="230" t="s">
        <v>42</v>
      </c>
      <c r="G157" s="219">
        <v>5</v>
      </c>
    </row>
    <row r="158" spans="2:7" x14ac:dyDescent="0.35">
      <c r="B158" s="1">
        <v>13</v>
      </c>
      <c r="C158" s="1" t="s">
        <v>41</v>
      </c>
      <c r="D158" s="1" t="s">
        <v>632</v>
      </c>
      <c r="E158" s="9">
        <v>0.97860000000000003</v>
      </c>
      <c r="F158" s="230" t="s">
        <v>42</v>
      </c>
      <c r="G158" s="219">
        <v>5</v>
      </c>
    </row>
    <row r="159" spans="2:7" x14ac:dyDescent="0.35">
      <c r="B159" s="1">
        <v>13</v>
      </c>
      <c r="C159" s="1" t="s">
        <v>41</v>
      </c>
      <c r="D159" s="1" t="s">
        <v>633</v>
      </c>
      <c r="E159" s="9">
        <v>0.97860000000000003</v>
      </c>
      <c r="F159" s="230" t="s">
        <v>42</v>
      </c>
      <c r="G159" s="219">
        <v>5</v>
      </c>
    </row>
    <row r="160" spans="2:7" x14ac:dyDescent="0.35">
      <c r="B160" s="1">
        <v>13</v>
      </c>
      <c r="C160" s="1" t="s">
        <v>41</v>
      </c>
      <c r="D160" s="1" t="s">
        <v>634</v>
      </c>
      <c r="E160" s="9">
        <v>0.97432300000000005</v>
      </c>
      <c r="F160" s="230" t="s">
        <v>42</v>
      </c>
      <c r="G160" s="219">
        <v>5</v>
      </c>
    </row>
    <row r="161" spans="2:7" x14ac:dyDescent="0.35">
      <c r="B161" s="1">
        <v>15</v>
      </c>
      <c r="C161" s="1" t="s">
        <v>47</v>
      </c>
      <c r="D161" s="1" t="s">
        <v>649</v>
      </c>
      <c r="E161" s="9">
        <v>0.93386499999999995</v>
      </c>
      <c r="F161" s="230" t="s">
        <v>48</v>
      </c>
      <c r="G161" s="219">
        <v>5</v>
      </c>
    </row>
    <row r="162" spans="2:7" x14ac:dyDescent="0.35">
      <c r="B162" s="1">
        <v>15</v>
      </c>
      <c r="C162" s="1" t="s">
        <v>47</v>
      </c>
      <c r="D162" s="1" t="s">
        <v>651</v>
      </c>
      <c r="E162" s="9">
        <v>0.94820400000000005</v>
      </c>
      <c r="F162" s="230" t="s">
        <v>48</v>
      </c>
      <c r="G162" s="219">
        <v>5</v>
      </c>
    </row>
    <row r="163" spans="2:7" x14ac:dyDescent="0.35">
      <c r="B163" s="1">
        <v>17</v>
      </c>
      <c r="C163" s="1" t="s">
        <v>51</v>
      </c>
      <c r="D163" s="1" t="s">
        <v>663</v>
      </c>
      <c r="E163" s="9">
        <v>0.94300300000000004</v>
      </c>
      <c r="F163" s="230" t="s">
        <v>52</v>
      </c>
      <c r="G163" s="219">
        <v>5</v>
      </c>
    </row>
    <row r="164" spans="2:7" x14ac:dyDescent="0.35">
      <c r="B164" s="1">
        <v>17</v>
      </c>
      <c r="C164" s="1" t="s">
        <v>51</v>
      </c>
      <c r="D164" s="1" t="s">
        <v>664</v>
      </c>
      <c r="E164" s="9">
        <v>0.99157799999999996</v>
      </c>
      <c r="F164" s="230" t="s">
        <v>52</v>
      </c>
      <c r="G164" s="219">
        <v>5</v>
      </c>
    </row>
    <row r="165" spans="2:7" x14ac:dyDescent="0.35">
      <c r="B165" s="1">
        <v>17</v>
      </c>
      <c r="C165" s="1" t="s">
        <v>51</v>
      </c>
      <c r="D165" s="1" t="s">
        <v>673</v>
      </c>
      <c r="E165" s="1">
        <v>1</v>
      </c>
      <c r="F165" s="230" t="s">
        <v>52</v>
      </c>
      <c r="G165" s="219">
        <v>5</v>
      </c>
    </row>
    <row r="166" spans="2:7" x14ac:dyDescent="0.35">
      <c r="B166" s="1">
        <v>19</v>
      </c>
      <c r="C166" s="1" t="s">
        <v>58</v>
      </c>
      <c r="D166" s="1" t="s">
        <v>58</v>
      </c>
      <c r="E166" s="1">
        <v>1</v>
      </c>
      <c r="F166" s="230" t="s">
        <v>59</v>
      </c>
      <c r="G166" s="219">
        <v>5</v>
      </c>
    </row>
    <row r="167" spans="2:7" x14ac:dyDescent="0.35">
      <c r="B167" s="1">
        <v>20</v>
      </c>
      <c r="C167" s="1" t="s">
        <v>62</v>
      </c>
      <c r="D167" s="1" t="s">
        <v>710</v>
      </c>
      <c r="E167" s="1">
        <v>1</v>
      </c>
      <c r="F167" s="230" t="s">
        <v>61</v>
      </c>
      <c r="G167" s="219">
        <v>5</v>
      </c>
    </row>
    <row r="168" spans="2:7" x14ac:dyDescent="0.35">
      <c r="B168" s="1">
        <v>20</v>
      </c>
      <c r="C168" s="1" t="s">
        <v>62</v>
      </c>
      <c r="D168" s="1" t="s">
        <v>711</v>
      </c>
      <c r="E168" s="1">
        <v>1</v>
      </c>
      <c r="F168" s="230" t="s">
        <v>61</v>
      </c>
      <c r="G168" s="219">
        <v>5</v>
      </c>
    </row>
    <row r="169" spans="2:7" x14ac:dyDescent="0.35">
      <c r="B169" s="1">
        <v>20</v>
      </c>
      <c r="C169" s="1" t="s">
        <v>62</v>
      </c>
      <c r="D169" s="1" t="s">
        <v>712</v>
      </c>
      <c r="E169" s="1">
        <v>1</v>
      </c>
      <c r="F169" s="230" t="s">
        <v>61</v>
      </c>
      <c r="G169" s="219">
        <v>5</v>
      </c>
    </row>
    <row r="170" spans="2:7" x14ac:dyDescent="0.35">
      <c r="B170" s="1">
        <v>20</v>
      </c>
      <c r="C170" s="1" t="s">
        <v>62</v>
      </c>
      <c r="D170" s="1" t="s">
        <v>715</v>
      </c>
      <c r="E170" s="9">
        <v>0.99053899999999995</v>
      </c>
      <c r="F170" s="230" t="s">
        <v>61</v>
      </c>
      <c r="G170" s="219">
        <v>5</v>
      </c>
    </row>
    <row r="171" spans="2:7" x14ac:dyDescent="0.35">
      <c r="B171" s="1">
        <v>20</v>
      </c>
      <c r="C171" s="1" t="s">
        <v>62</v>
      </c>
      <c r="D171" s="1" t="s">
        <v>62</v>
      </c>
      <c r="E171" s="1">
        <v>1</v>
      </c>
      <c r="F171" s="230" t="s">
        <v>61</v>
      </c>
      <c r="G171" s="219">
        <v>5</v>
      </c>
    </row>
    <row r="172" spans="2:7" x14ac:dyDescent="0.35">
      <c r="B172" s="1">
        <v>20</v>
      </c>
      <c r="C172" s="1" t="s">
        <v>62</v>
      </c>
      <c r="D172" s="1" t="s">
        <v>729</v>
      </c>
      <c r="E172" s="9">
        <v>0.990761</v>
      </c>
      <c r="F172" s="230" t="s">
        <v>61</v>
      </c>
      <c r="G172" s="219">
        <v>5</v>
      </c>
    </row>
    <row r="173" spans="2:7" x14ac:dyDescent="0.35">
      <c r="B173" s="1">
        <v>20</v>
      </c>
      <c r="C173" s="1" t="s">
        <v>62</v>
      </c>
      <c r="D173" s="1" t="s">
        <v>735</v>
      </c>
      <c r="E173" s="9">
        <v>0.98156699999999997</v>
      </c>
      <c r="F173" s="230" t="s">
        <v>61</v>
      </c>
      <c r="G173" s="219">
        <v>5</v>
      </c>
    </row>
    <row r="174" spans="2:7" x14ac:dyDescent="0.35">
      <c r="B174" s="1">
        <v>20</v>
      </c>
      <c r="C174" s="1" t="s">
        <v>62</v>
      </c>
      <c r="D174" s="1" t="s">
        <v>736</v>
      </c>
      <c r="E174" s="9">
        <v>0.98207800000000001</v>
      </c>
      <c r="F174" s="230" t="s">
        <v>61</v>
      </c>
      <c r="G174" s="219">
        <v>5</v>
      </c>
    </row>
    <row r="175" spans="2:7" x14ac:dyDescent="0.35">
      <c r="B175" s="1">
        <v>20</v>
      </c>
      <c r="C175" s="1" t="s">
        <v>62</v>
      </c>
      <c r="D175" s="1" t="s">
        <v>739</v>
      </c>
      <c r="E175" s="9">
        <v>0.98129500000000003</v>
      </c>
      <c r="F175" s="230" t="s">
        <v>61</v>
      </c>
      <c r="G175" s="219">
        <v>5</v>
      </c>
    </row>
    <row r="176" spans="2:7" x14ac:dyDescent="0.35">
      <c r="B176" s="1">
        <v>20</v>
      </c>
      <c r="C176" s="1" t="s">
        <v>62</v>
      </c>
      <c r="D176" s="1" t="s">
        <v>743</v>
      </c>
      <c r="E176" s="9">
        <v>0.98129500000000003</v>
      </c>
      <c r="F176" s="230" t="s">
        <v>61</v>
      </c>
      <c r="G176" s="219">
        <v>5</v>
      </c>
    </row>
    <row r="177" spans="2:7" x14ac:dyDescent="0.35">
      <c r="B177" s="1">
        <v>20</v>
      </c>
      <c r="C177" s="1" t="s">
        <v>62</v>
      </c>
      <c r="D177" s="1" t="s">
        <v>744</v>
      </c>
      <c r="E177" s="9">
        <v>0.98129500000000003</v>
      </c>
      <c r="F177" s="230" t="s">
        <v>61</v>
      </c>
      <c r="G177" s="219">
        <v>5</v>
      </c>
    </row>
    <row r="178" spans="2:7" x14ac:dyDescent="0.35">
      <c r="B178" s="1">
        <v>20</v>
      </c>
      <c r="C178" s="1" t="s">
        <v>62</v>
      </c>
      <c r="D178" s="1" t="s">
        <v>745</v>
      </c>
      <c r="E178" s="9">
        <v>0.98156699999999997</v>
      </c>
      <c r="F178" s="230" t="s">
        <v>61</v>
      </c>
      <c r="G178" s="219">
        <v>5</v>
      </c>
    </row>
    <row r="179" spans="2:7" x14ac:dyDescent="0.35">
      <c r="B179" s="1">
        <v>20</v>
      </c>
      <c r="C179" s="1" t="s">
        <v>62</v>
      </c>
      <c r="D179" s="1" t="s">
        <v>746</v>
      </c>
      <c r="E179" s="9">
        <v>0.97209900000000005</v>
      </c>
      <c r="F179" s="230" t="s">
        <v>61</v>
      </c>
      <c r="G179" s="219">
        <v>5</v>
      </c>
    </row>
    <row r="180" spans="2:7" x14ac:dyDescent="0.35">
      <c r="B180" s="1">
        <v>21</v>
      </c>
      <c r="C180" s="1" t="s">
        <v>65</v>
      </c>
      <c r="D180" s="1" t="s">
        <v>763</v>
      </c>
      <c r="E180" s="9">
        <v>0.95291700000000001</v>
      </c>
      <c r="F180" s="230" t="s">
        <v>66</v>
      </c>
      <c r="G180" s="219">
        <v>5</v>
      </c>
    </row>
    <row r="181" spans="2:7" x14ac:dyDescent="0.35">
      <c r="B181" s="1">
        <v>23</v>
      </c>
      <c r="C181" s="1" t="s">
        <v>71</v>
      </c>
      <c r="D181" s="1" t="s">
        <v>71</v>
      </c>
      <c r="E181" s="1">
        <v>1</v>
      </c>
      <c r="F181" s="230" t="s">
        <v>72</v>
      </c>
      <c r="G181" s="219">
        <v>5</v>
      </c>
    </row>
    <row r="182" spans="2:7" x14ac:dyDescent="0.35">
      <c r="B182" s="1">
        <v>24</v>
      </c>
      <c r="C182" s="1" t="s">
        <v>73</v>
      </c>
      <c r="D182" s="1" t="s">
        <v>73</v>
      </c>
      <c r="E182" s="1">
        <v>1</v>
      </c>
      <c r="F182" s="230" t="s">
        <v>74</v>
      </c>
      <c r="G182" s="219">
        <v>5</v>
      </c>
    </row>
    <row r="183" spans="2:7" x14ac:dyDescent="0.35">
      <c r="B183" s="1">
        <v>25</v>
      </c>
      <c r="C183" s="1" t="s">
        <v>75</v>
      </c>
      <c r="D183" s="1" t="s">
        <v>791</v>
      </c>
      <c r="E183" s="1">
        <v>1</v>
      </c>
      <c r="F183" s="230" t="s">
        <v>76</v>
      </c>
      <c r="G183" s="219">
        <v>5</v>
      </c>
    </row>
    <row r="184" spans="2:7" x14ac:dyDescent="0.35">
      <c r="B184" s="1">
        <v>25</v>
      </c>
      <c r="C184" s="1" t="s">
        <v>75</v>
      </c>
      <c r="D184" s="1" t="s">
        <v>812</v>
      </c>
      <c r="E184" s="1">
        <v>1</v>
      </c>
      <c r="F184" s="230" t="s">
        <v>76</v>
      </c>
      <c r="G184" s="219">
        <v>5</v>
      </c>
    </row>
    <row r="185" spans="2:7" x14ac:dyDescent="0.35">
      <c r="B185" s="1">
        <v>25</v>
      </c>
      <c r="C185" s="1" t="s">
        <v>75</v>
      </c>
      <c r="D185" s="1" t="s">
        <v>813</v>
      </c>
      <c r="E185" s="1">
        <v>1</v>
      </c>
      <c r="F185" s="230" t="s">
        <v>76</v>
      </c>
      <c r="G185" s="219">
        <v>5</v>
      </c>
    </row>
    <row r="186" spans="2:7" x14ac:dyDescent="0.35">
      <c r="B186" s="1">
        <v>25</v>
      </c>
      <c r="C186" s="1" t="s">
        <v>75</v>
      </c>
      <c r="D186" s="1" t="s">
        <v>817</v>
      </c>
      <c r="E186" s="1">
        <v>1</v>
      </c>
      <c r="F186" s="230" t="s">
        <v>76</v>
      </c>
      <c r="G186" s="219">
        <v>5</v>
      </c>
    </row>
    <row r="187" spans="2:7" x14ac:dyDescent="0.35">
      <c r="B187" s="1">
        <v>25</v>
      </c>
      <c r="C187" s="1" t="s">
        <v>75</v>
      </c>
      <c r="D187" s="1" t="s">
        <v>821</v>
      </c>
      <c r="E187" s="1">
        <v>1</v>
      </c>
      <c r="F187" s="230" t="s">
        <v>76</v>
      </c>
      <c r="G187" s="219">
        <v>5</v>
      </c>
    </row>
    <row r="188" spans="2:7" x14ac:dyDescent="0.35">
      <c r="B188" s="1">
        <v>25</v>
      </c>
      <c r="C188" s="1" t="s">
        <v>75</v>
      </c>
      <c r="D188" s="1" t="s">
        <v>827</v>
      </c>
      <c r="E188" s="1">
        <v>1</v>
      </c>
      <c r="F188" s="230" t="s">
        <v>76</v>
      </c>
      <c r="G188" s="219">
        <v>5</v>
      </c>
    </row>
    <row r="189" spans="2:7" x14ac:dyDescent="0.35">
      <c r="B189" s="1">
        <v>25</v>
      </c>
      <c r="C189" s="1" t="s">
        <v>75</v>
      </c>
      <c r="D189" s="1" t="s">
        <v>828</v>
      </c>
      <c r="E189" s="1">
        <v>1</v>
      </c>
      <c r="F189" s="230" t="s">
        <v>76</v>
      </c>
      <c r="G189" s="219">
        <v>5</v>
      </c>
    </row>
    <row r="190" spans="2:7" x14ac:dyDescent="0.35">
      <c r="B190" s="1">
        <v>25</v>
      </c>
      <c r="C190" s="1" t="s">
        <v>75</v>
      </c>
      <c r="D190" s="1" t="s">
        <v>829</v>
      </c>
      <c r="E190" s="1">
        <v>1</v>
      </c>
      <c r="F190" s="230" t="s">
        <v>76</v>
      </c>
      <c r="G190" s="219">
        <v>5</v>
      </c>
    </row>
    <row r="191" spans="2:7" x14ac:dyDescent="0.35">
      <c r="B191" s="1">
        <v>25</v>
      </c>
      <c r="C191" s="1" t="s">
        <v>75</v>
      </c>
      <c r="D191" s="1" t="s">
        <v>847</v>
      </c>
      <c r="E191" s="1">
        <v>1</v>
      </c>
      <c r="F191" s="230" t="s">
        <v>76</v>
      </c>
      <c r="G191" s="219">
        <v>5</v>
      </c>
    </row>
    <row r="192" spans="2:7" x14ac:dyDescent="0.35">
      <c r="B192" s="1">
        <v>25</v>
      </c>
      <c r="C192" s="1" t="s">
        <v>75</v>
      </c>
      <c r="D192" s="1" t="s">
        <v>883</v>
      </c>
      <c r="E192" s="1">
        <v>1</v>
      </c>
      <c r="F192" s="230" t="s">
        <v>76</v>
      </c>
      <c r="G192" s="219">
        <v>5</v>
      </c>
    </row>
    <row r="193" spans="2:7" x14ac:dyDescent="0.35">
      <c r="B193" s="1">
        <v>25</v>
      </c>
      <c r="C193" s="1" t="s">
        <v>75</v>
      </c>
      <c r="D193" s="1" t="s">
        <v>885</v>
      </c>
      <c r="E193" s="1">
        <v>1</v>
      </c>
      <c r="F193" s="230" t="s">
        <v>76</v>
      </c>
      <c r="G193" s="219">
        <v>5</v>
      </c>
    </row>
    <row r="194" spans="2:7" x14ac:dyDescent="0.35">
      <c r="B194" s="1">
        <v>25</v>
      </c>
      <c r="C194" s="1" t="s">
        <v>75</v>
      </c>
      <c r="D194" s="1" t="s">
        <v>890</v>
      </c>
      <c r="E194" s="1">
        <v>1</v>
      </c>
      <c r="F194" s="230" t="s">
        <v>76</v>
      </c>
      <c r="G194" s="219">
        <v>5</v>
      </c>
    </row>
    <row r="195" spans="2:7" x14ac:dyDescent="0.35">
      <c r="B195" s="1">
        <v>25</v>
      </c>
      <c r="C195" s="1" t="s">
        <v>75</v>
      </c>
      <c r="D195" s="1" t="s">
        <v>891</v>
      </c>
      <c r="E195" s="1">
        <v>1</v>
      </c>
      <c r="F195" s="230" t="s">
        <v>76</v>
      </c>
      <c r="G195" s="219">
        <v>5</v>
      </c>
    </row>
    <row r="196" spans="2:7" x14ac:dyDescent="0.35">
      <c r="B196" s="1">
        <v>26</v>
      </c>
      <c r="C196" s="1" t="s">
        <v>77</v>
      </c>
      <c r="D196" s="1" t="s">
        <v>897</v>
      </c>
      <c r="E196" s="9">
        <v>0.912686</v>
      </c>
      <c r="F196" s="230" t="s">
        <v>78</v>
      </c>
      <c r="G196" s="219">
        <v>5</v>
      </c>
    </row>
    <row r="197" spans="2:7" x14ac:dyDescent="0.35">
      <c r="B197" s="1">
        <v>26</v>
      </c>
      <c r="C197" s="1" t="s">
        <v>77</v>
      </c>
      <c r="D197" s="1" t="s">
        <v>902</v>
      </c>
      <c r="E197" s="9">
        <v>0.912686</v>
      </c>
      <c r="F197" s="230" t="s">
        <v>78</v>
      </c>
      <c r="G197" s="219">
        <v>5</v>
      </c>
    </row>
    <row r="198" spans="2:7" x14ac:dyDescent="0.35">
      <c r="B198" s="1">
        <v>27</v>
      </c>
      <c r="C198" s="1" t="s">
        <v>79</v>
      </c>
      <c r="D198" s="1" t="s">
        <v>79</v>
      </c>
      <c r="E198" s="1">
        <v>1</v>
      </c>
      <c r="F198" s="230" t="s">
        <v>80</v>
      </c>
      <c r="G198" s="219">
        <v>5</v>
      </c>
    </row>
    <row r="199" spans="2:7" x14ac:dyDescent="0.35">
      <c r="B199" s="1">
        <v>29</v>
      </c>
      <c r="C199" s="1" t="s">
        <v>85</v>
      </c>
      <c r="D199" s="1" t="s">
        <v>937</v>
      </c>
      <c r="E199" s="9">
        <v>0.933226</v>
      </c>
      <c r="F199" s="230" t="s">
        <v>86</v>
      </c>
      <c r="G199" s="219">
        <v>5</v>
      </c>
    </row>
    <row r="200" spans="2:7" x14ac:dyDescent="0.35">
      <c r="B200" s="1">
        <v>29</v>
      </c>
      <c r="C200" s="1" t="s">
        <v>85</v>
      </c>
      <c r="D200" s="1" t="s">
        <v>940</v>
      </c>
      <c r="E200" s="1">
        <v>1</v>
      </c>
      <c r="F200" s="230" t="s">
        <v>86</v>
      </c>
      <c r="G200" s="219">
        <v>5</v>
      </c>
    </row>
    <row r="201" spans="2:7" x14ac:dyDescent="0.35">
      <c r="B201" s="1">
        <v>29</v>
      </c>
      <c r="C201" s="1" t="s">
        <v>85</v>
      </c>
      <c r="D201" s="1" t="s">
        <v>948</v>
      </c>
      <c r="E201" s="9">
        <v>0.97682800000000003</v>
      </c>
      <c r="F201" s="230" t="s">
        <v>86</v>
      </c>
      <c r="G201" s="219">
        <v>5</v>
      </c>
    </row>
    <row r="202" spans="2:7" x14ac:dyDescent="0.35">
      <c r="B202" s="1">
        <v>29</v>
      </c>
      <c r="C202" s="1" t="s">
        <v>85</v>
      </c>
      <c r="D202" s="1" t="s">
        <v>951</v>
      </c>
      <c r="E202" s="9">
        <v>0.96906400000000004</v>
      </c>
      <c r="F202" s="230" t="s">
        <v>86</v>
      </c>
      <c r="G202" s="219">
        <v>5</v>
      </c>
    </row>
    <row r="203" spans="2:7" x14ac:dyDescent="0.35">
      <c r="B203" s="1">
        <v>29</v>
      </c>
      <c r="C203" s="1" t="s">
        <v>85</v>
      </c>
      <c r="D203" s="1" t="s">
        <v>967</v>
      </c>
      <c r="E203" s="9">
        <v>0.90639899999999995</v>
      </c>
      <c r="F203" s="230" t="s">
        <v>86</v>
      </c>
      <c r="G203" s="219">
        <v>5</v>
      </c>
    </row>
    <row r="204" spans="2:7" x14ac:dyDescent="0.35">
      <c r="B204" s="1">
        <v>31</v>
      </c>
      <c r="C204" s="1" t="s">
        <v>90</v>
      </c>
      <c r="D204" s="1" t="s">
        <v>90</v>
      </c>
      <c r="E204" s="1">
        <v>1</v>
      </c>
      <c r="F204" s="230" t="s">
        <v>91</v>
      </c>
      <c r="G204" s="219">
        <v>5</v>
      </c>
    </row>
    <row r="205" spans="2:7" x14ac:dyDescent="0.35">
      <c r="B205" s="1">
        <v>32</v>
      </c>
      <c r="C205" s="1" t="s">
        <v>92</v>
      </c>
      <c r="D205" s="1" t="s">
        <v>976</v>
      </c>
      <c r="E205" s="9">
        <v>0.92882299999999995</v>
      </c>
      <c r="F205" s="230" t="s">
        <v>93</v>
      </c>
      <c r="G205" s="219">
        <v>5</v>
      </c>
    </row>
    <row r="206" spans="2:7" x14ac:dyDescent="0.35">
      <c r="B206" s="1">
        <v>32</v>
      </c>
      <c r="C206" s="1" t="s">
        <v>92</v>
      </c>
      <c r="D206" s="1" t="s">
        <v>978</v>
      </c>
      <c r="E206" s="9">
        <v>0.934253</v>
      </c>
      <c r="F206" s="230" t="s">
        <v>93</v>
      </c>
      <c r="G206" s="219">
        <v>5</v>
      </c>
    </row>
    <row r="207" spans="2:7" x14ac:dyDescent="0.35">
      <c r="B207" s="1">
        <v>32</v>
      </c>
      <c r="C207" s="1" t="s">
        <v>92</v>
      </c>
      <c r="D207" s="1" t="s">
        <v>979</v>
      </c>
      <c r="E207" s="9">
        <v>0.934253</v>
      </c>
      <c r="F207" s="230" t="s">
        <v>93</v>
      </c>
      <c r="G207" s="219">
        <v>5</v>
      </c>
    </row>
    <row r="208" spans="2:7" x14ac:dyDescent="0.35">
      <c r="B208" s="1">
        <v>32</v>
      </c>
      <c r="C208" s="1" t="s">
        <v>92</v>
      </c>
      <c r="D208" s="1" t="s">
        <v>982</v>
      </c>
      <c r="E208" s="9">
        <v>0.93796800000000002</v>
      </c>
      <c r="F208" s="230" t="s">
        <v>93</v>
      </c>
      <c r="G208" s="219">
        <v>5</v>
      </c>
    </row>
    <row r="209" spans="2:7" x14ac:dyDescent="0.35">
      <c r="B209" s="1">
        <v>32</v>
      </c>
      <c r="C209" s="1" t="s">
        <v>92</v>
      </c>
      <c r="D209" s="1" t="s">
        <v>983</v>
      </c>
      <c r="E209" s="9">
        <v>0.92882299999999995</v>
      </c>
      <c r="F209" s="230" t="s">
        <v>93</v>
      </c>
      <c r="G209" s="219">
        <v>5</v>
      </c>
    </row>
    <row r="210" spans="2:7" x14ac:dyDescent="0.35">
      <c r="B210" s="1">
        <v>32</v>
      </c>
      <c r="C210" s="1" t="s">
        <v>92</v>
      </c>
      <c r="D210" s="1" t="s">
        <v>988</v>
      </c>
      <c r="E210" s="9">
        <v>0.92882299999999995</v>
      </c>
      <c r="F210" s="230" t="s">
        <v>93</v>
      </c>
      <c r="G210" s="219">
        <v>5</v>
      </c>
    </row>
    <row r="211" spans="2:7" x14ac:dyDescent="0.35">
      <c r="B211" s="1">
        <v>32</v>
      </c>
      <c r="C211" s="1" t="s">
        <v>92</v>
      </c>
      <c r="D211" s="1" t="s">
        <v>993</v>
      </c>
      <c r="E211" s="9">
        <v>0.93796800000000002</v>
      </c>
      <c r="F211" s="230" t="s">
        <v>93</v>
      </c>
      <c r="G211" s="219">
        <v>5</v>
      </c>
    </row>
    <row r="212" spans="2:7" x14ac:dyDescent="0.35">
      <c r="B212" s="1">
        <v>32</v>
      </c>
      <c r="C212" s="1" t="s">
        <v>92</v>
      </c>
      <c r="D212" s="1" t="s">
        <v>1008</v>
      </c>
      <c r="E212" s="9">
        <v>0.93679999999999997</v>
      </c>
      <c r="F212" s="230" t="s">
        <v>93</v>
      </c>
      <c r="G212" s="219">
        <v>5</v>
      </c>
    </row>
    <row r="213" spans="2:7" x14ac:dyDescent="0.35">
      <c r="B213" s="1">
        <v>32</v>
      </c>
      <c r="C213" s="1" t="s">
        <v>92</v>
      </c>
      <c r="D213" s="1" t="s">
        <v>1009</v>
      </c>
      <c r="E213" s="9">
        <v>0.93255900000000003</v>
      </c>
      <c r="F213" s="230" t="s">
        <v>93</v>
      </c>
      <c r="G213" s="219">
        <v>5</v>
      </c>
    </row>
    <row r="214" spans="2:7" x14ac:dyDescent="0.35">
      <c r="B214" s="1">
        <v>32</v>
      </c>
      <c r="C214" s="1" t="s">
        <v>92</v>
      </c>
      <c r="D214" s="1" t="s">
        <v>1018</v>
      </c>
      <c r="E214" s="9">
        <v>0.93656300000000003</v>
      </c>
      <c r="F214" s="230" t="s">
        <v>93</v>
      </c>
      <c r="G214" s="219">
        <v>5</v>
      </c>
    </row>
    <row r="215" spans="2:7" x14ac:dyDescent="0.35">
      <c r="B215" s="1">
        <v>32</v>
      </c>
      <c r="C215" s="1" t="s">
        <v>92</v>
      </c>
      <c r="D215" s="1" t="s">
        <v>1019</v>
      </c>
      <c r="E215" s="9">
        <v>0.93656300000000003</v>
      </c>
      <c r="F215" s="230" t="s">
        <v>93</v>
      </c>
      <c r="G215" s="219">
        <v>5</v>
      </c>
    </row>
    <row r="216" spans="2:7" x14ac:dyDescent="0.35">
      <c r="B216" s="1">
        <v>32</v>
      </c>
      <c r="C216" s="1" t="s">
        <v>92</v>
      </c>
      <c r="D216" s="1" t="s">
        <v>1027</v>
      </c>
      <c r="E216" s="9">
        <v>0.94064199999999998</v>
      </c>
      <c r="F216" s="230" t="s">
        <v>93</v>
      </c>
      <c r="G216" s="219">
        <v>5</v>
      </c>
    </row>
    <row r="217" spans="2:7" x14ac:dyDescent="0.35">
      <c r="B217" s="1">
        <v>32</v>
      </c>
      <c r="C217" s="1" t="s">
        <v>92</v>
      </c>
      <c r="D217" s="1" t="s">
        <v>1028</v>
      </c>
      <c r="E217" s="9">
        <v>0.94064199999999998</v>
      </c>
      <c r="F217" s="230" t="s">
        <v>93</v>
      </c>
      <c r="G217" s="219">
        <v>5</v>
      </c>
    </row>
    <row r="218" spans="2:7" x14ac:dyDescent="0.35">
      <c r="B218" s="1">
        <v>32</v>
      </c>
      <c r="C218" s="1" t="s">
        <v>92</v>
      </c>
      <c r="D218" s="1" t="s">
        <v>1030</v>
      </c>
      <c r="E218" s="9">
        <v>0.94494500000000003</v>
      </c>
      <c r="F218" s="230" t="s">
        <v>93</v>
      </c>
      <c r="G218" s="219">
        <v>5</v>
      </c>
    </row>
    <row r="219" spans="2:7" x14ac:dyDescent="0.35">
      <c r="B219" s="1">
        <v>32</v>
      </c>
      <c r="C219" s="1" t="s">
        <v>92</v>
      </c>
      <c r="D219" s="1" t="s">
        <v>1034</v>
      </c>
      <c r="E219" s="9">
        <v>0.94494500000000003</v>
      </c>
      <c r="F219" s="230" t="s">
        <v>93</v>
      </c>
      <c r="G219" s="219">
        <v>5</v>
      </c>
    </row>
    <row r="220" spans="2:7" x14ac:dyDescent="0.35">
      <c r="B220" s="1">
        <v>32</v>
      </c>
      <c r="C220" s="1" t="s">
        <v>92</v>
      </c>
      <c r="D220" s="1" t="s">
        <v>1041</v>
      </c>
      <c r="E220" s="9">
        <v>0.94494500000000003</v>
      </c>
      <c r="F220" s="230" t="s">
        <v>93</v>
      </c>
      <c r="G220" s="219">
        <v>5</v>
      </c>
    </row>
    <row r="221" spans="2:7" x14ac:dyDescent="0.35">
      <c r="B221" s="1">
        <v>32</v>
      </c>
      <c r="C221" s="1" t="s">
        <v>92</v>
      </c>
      <c r="D221" s="1" t="s">
        <v>1042</v>
      </c>
      <c r="E221" s="9">
        <v>0.94494500000000003</v>
      </c>
      <c r="F221" s="230" t="s">
        <v>93</v>
      </c>
      <c r="G221" s="219">
        <v>5</v>
      </c>
    </row>
    <row r="222" spans="2:7" x14ac:dyDescent="0.35">
      <c r="B222" s="1">
        <v>32</v>
      </c>
      <c r="C222" s="1" t="s">
        <v>92</v>
      </c>
      <c r="D222" s="1" t="s">
        <v>1046</v>
      </c>
      <c r="E222" s="9">
        <v>0.95364400000000005</v>
      </c>
      <c r="F222" s="230" t="s">
        <v>93</v>
      </c>
      <c r="G222" s="219">
        <v>5</v>
      </c>
    </row>
    <row r="223" spans="2:7" x14ac:dyDescent="0.35">
      <c r="B223" s="1">
        <v>32</v>
      </c>
      <c r="C223" s="1" t="s">
        <v>92</v>
      </c>
      <c r="D223" s="1" t="s">
        <v>1047</v>
      </c>
      <c r="E223" s="9">
        <v>0.95364400000000005</v>
      </c>
      <c r="F223" s="230" t="s">
        <v>93</v>
      </c>
      <c r="G223" s="219">
        <v>5</v>
      </c>
    </row>
    <row r="224" spans="2:7" x14ac:dyDescent="0.35">
      <c r="B224" s="1">
        <v>32</v>
      </c>
      <c r="C224" s="1" t="s">
        <v>92</v>
      </c>
      <c r="D224" s="1" t="s">
        <v>1048</v>
      </c>
      <c r="E224" s="9">
        <v>0.95364400000000005</v>
      </c>
      <c r="F224" s="230" t="s">
        <v>93</v>
      </c>
      <c r="G224" s="219">
        <v>5</v>
      </c>
    </row>
    <row r="225" spans="2:7" x14ac:dyDescent="0.35">
      <c r="B225" s="1">
        <v>32</v>
      </c>
      <c r="C225" s="1" t="s">
        <v>92</v>
      </c>
      <c r="D225" s="1" t="s">
        <v>1049</v>
      </c>
      <c r="E225" s="9">
        <v>0.95364400000000005</v>
      </c>
      <c r="F225" s="230" t="s">
        <v>93</v>
      </c>
      <c r="G225" s="219">
        <v>5</v>
      </c>
    </row>
    <row r="226" spans="2:7" x14ac:dyDescent="0.35">
      <c r="B226" s="1">
        <v>32</v>
      </c>
      <c r="C226" s="1" t="s">
        <v>92</v>
      </c>
      <c r="D226" s="1" t="s">
        <v>1050</v>
      </c>
      <c r="E226" s="9">
        <v>0.95364400000000005</v>
      </c>
      <c r="F226" s="230" t="s">
        <v>93</v>
      </c>
      <c r="G226" s="219">
        <v>5</v>
      </c>
    </row>
    <row r="227" spans="2:7" x14ac:dyDescent="0.35">
      <c r="B227" s="1">
        <v>32</v>
      </c>
      <c r="C227" s="1" t="s">
        <v>92</v>
      </c>
      <c r="D227" s="1" t="s">
        <v>1051</v>
      </c>
      <c r="E227" s="9">
        <v>0.95364400000000005</v>
      </c>
      <c r="F227" s="230" t="s">
        <v>93</v>
      </c>
      <c r="G227" s="219">
        <v>5</v>
      </c>
    </row>
    <row r="228" spans="2:7" x14ac:dyDescent="0.35">
      <c r="B228" s="1">
        <v>32</v>
      </c>
      <c r="C228" s="1" t="s">
        <v>92</v>
      </c>
      <c r="D228" s="1" t="s">
        <v>1052</v>
      </c>
      <c r="E228" s="9">
        <v>0.95364400000000005</v>
      </c>
      <c r="F228" s="230" t="s">
        <v>93</v>
      </c>
      <c r="G228" s="219">
        <v>5</v>
      </c>
    </row>
    <row r="229" spans="2:7" x14ac:dyDescent="0.35">
      <c r="B229" s="1">
        <v>32</v>
      </c>
      <c r="C229" s="1" t="s">
        <v>92</v>
      </c>
      <c r="D229" s="1" t="s">
        <v>1053</v>
      </c>
      <c r="E229" s="9">
        <v>0.949457</v>
      </c>
      <c r="F229" s="230" t="s">
        <v>93</v>
      </c>
      <c r="G229" s="219">
        <v>5</v>
      </c>
    </row>
    <row r="230" spans="2:7" x14ac:dyDescent="0.35">
      <c r="B230" s="1">
        <v>32</v>
      </c>
      <c r="C230" s="1" t="s">
        <v>92</v>
      </c>
      <c r="D230" s="1" t="s">
        <v>1055</v>
      </c>
      <c r="E230" s="9">
        <v>0.95364400000000005</v>
      </c>
      <c r="F230" s="230" t="s">
        <v>93</v>
      </c>
      <c r="G230" s="219">
        <v>5</v>
      </c>
    </row>
    <row r="231" spans="2:7" x14ac:dyDescent="0.35">
      <c r="B231" s="1">
        <v>32</v>
      </c>
      <c r="C231" s="1" t="s">
        <v>92</v>
      </c>
      <c r="D231" s="1" t="s">
        <v>1062</v>
      </c>
      <c r="E231" s="9">
        <v>0.93621799999999999</v>
      </c>
      <c r="F231" s="230" t="s">
        <v>93</v>
      </c>
      <c r="G231" s="219">
        <v>5</v>
      </c>
    </row>
    <row r="232" spans="2:7" x14ac:dyDescent="0.35">
      <c r="B232" s="1">
        <v>32</v>
      </c>
      <c r="C232" s="1" t="s">
        <v>92</v>
      </c>
      <c r="D232" s="1" t="s">
        <v>1065</v>
      </c>
      <c r="E232" s="9">
        <v>0.94970600000000005</v>
      </c>
      <c r="F232" s="230" t="s">
        <v>93</v>
      </c>
      <c r="G232" s="219">
        <v>5</v>
      </c>
    </row>
    <row r="233" spans="2:7" x14ac:dyDescent="0.35">
      <c r="B233" s="1">
        <v>32</v>
      </c>
      <c r="C233" s="1" t="s">
        <v>92</v>
      </c>
      <c r="D233" s="1" t="s">
        <v>1068</v>
      </c>
      <c r="E233" s="9">
        <v>0.95364400000000005</v>
      </c>
      <c r="F233" s="230" t="s">
        <v>93</v>
      </c>
      <c r="G233" s="219">
        <v>5</v>
      </c>
    </row>
    <row r="234" spans="2:7" x14ac:dyDescent="0.35">
      <c r="B234" s="1">
        <v>32</v>
      </c>
      <c r="C234" s="1" t="s">
        <v>92</v>
      </c>
      <c r="D234" s="1" t="s">
        <v>1073</v>
      </c>
      <c r="E234" s="9">
        <v>0.94919900000000001</v>
      </c>
      <c r="F234" s="230" t="s">
        <v>93</v>
      </c>
      <c r="G234" s="219">
        <v>5</v>
      </c>
    </row>
    <row r="235" spans="2:7" x14ac:dyDescent="0.35">
      <c r="B235" s="1">
        <v>32</v>
      </c>
      <c r="C235" s="1" t="s">
        <v>92</v>
      </c>
      <c r="D235" s="1" t="s">
        <v>1080</v>
      </c>
      <c r="E235" s="9">
        <v>0.95744600000000002</v>
      </c>
      <c r="F235" s="230" t="s">
        <v>93</v>
      </c>
      <c r="G235" s="219">
        <v>5</v>
      </c>
    </row>
    <row r="236" spans="2:7" x14ac:dyDescent="0.35">
      <c r="B236" s="1">
        <v>32</v>
      </c>
      <c r="C236" s="1" t="s">
        <v>92</v>
      </c>
      <c r="D236" s="1" t="s">
        <v>1082</v>
      </c>
      <c r="E236" s="9">
        <v>0.96620499999999998</v>
      </c>
      <c r="F236" s="230" t="s">
        <v>93</v>
      </c>
      <c r="G236" s="219">
        <v>5</v>
      </c>
    </row>
    <row r="237" spans="2:7" x14ac:dyDescent="0.35">
      <c r="B237" s="1">
        <v>32</v>
      </c>
      <c r="C237" s="1" t="s">
        <v>92</v>
      </c>
      <c r="D237" s="1" t="s">
        <v>1083</v>
      </c>
      <c r="E237" s="9">
        <v>0.96204400000000001</v>
      </c>
      <c r="F237" s="230" t="s">
        <v>93</v>
      </c>
      <c r="G237" s="219">
        <v>5</v>
      </c>
    </row>
    <row r="238" spans="2:7" x14ac:dyDescent="0.35">
      <c r="B238" s="1">
        <v>32</v>
      </c>
      <c r="C238" s="1" t="s">
        <v>92</v>
      </c>
      <c r="D238" s="1" t="s">
        <v>1086</v>
      </c>
      <c r="E238" s="9">
        <v>0.96620499999999998</v>
      </c>
      <c r="F238" s="230" t="s">
        <v>93</v>
      </c>
      <c r="G238" s="219">
        <v>5</v>
      </c>
    </row>
    <row r="239" spans="2:7" x14ac:dyDescent="0.35">
      <c r="B239" s="1">
        <v>33</v>
      </c>
      <c r="C239" s="1" t="s">
        <v>94</v>
      </c>
      <c r="D239" s="1" t="s">
        <v>94</v>
      </c>
      <c r="E239" s="1">
        <v>1</v>
      </c>
      <c r="F239" s="230" t="s">
        <v>95</v>
      </c>
      <c r="G239" s="219">
        <v>5</v>
      </c>
    </row>
    <row r="240" spans="2:7" x14ac:dyDescent="0.35">
      <c r="B240" s="1">
        <v>33</v>
      </c>
      <c r="C240" s="1" t="s">
        <v>94</v>
      </c>
      <c r="D240" s="1" t="s">
        <v>1095</v>
      </c>
      <c r="E240" s="9">
        <v>0.96940000000000004</v>
      </c>
      <c r="F240" s="230" t="s">
        <v>95</v>
      </c>
      <c r="G240" s="219">
        <v>5</v>
      </c>
    </row>
    <row r="241" spans="2:7" x14ac:dyDescent="0.35">
      <c r="B241" s="1">
        <v>33</v>
      </c>
      <c r="C241" s="1" t="s">
        <v>94</v>
      </c>
      <c r="D241" s="1" t="s">
        <v>1104</v>
      </c>
      <c r="E241" s="9">
        <v>0.99208700000000005</v>
      </c>
      <c r="F241" s="230" t="s">
        <v>95</v>
      </c>
      <c r="G241" s="219">
        <v>5</v>
      </c>
    </row>
    <row r="242" spans="2:7" x14ac:dyDescent="0.35">
      <c r="B242" s="1">
        <v>34</v>
      </c>
      <c r="C242" s="1" t="s">
        <v>99</v>
      </c>
      <c r="D242" s="1" t="s">
        <v>99</v>
      </c>
      <c r="E242" s="1">
        <v>1</v>
      </c>
      <c r="F242" s="230" t="s">
        <v>100</v>
      </c>
      <c r="G242" s="219">
        <v>5</v>
      </c>
    </row>
    <row r="243" spans="2:7" x14ac:dyDescent="0.35">
      <c r="B243" s="1">
        <v>34</v>
      </c>
      <c r="C243" s="1" t="s">
        <v>99</v>
      </c>
      <c r="D243" s="1" t="s">
        <v>1113</v>
      </c>
      <c r="E243" s="1">
        <v>1</v>
      </c>
      <c r="F243" s="230" t="s">
        <v>100</v>
      </c>
      <c r="G243" s="219">
        <v>5</v>
      </c>
    </row>
    <row r="244" spans="2:7" x14ac:dyDescent="0.35">
      <c r="B244" s="1">
        <v>35</v>
      </c>
      <c r="C244" s="1" t="s">
        <v>103</v>
      </c>
      <c r="D244" s="1" t="s">
        <v>103</v>
      </c>
      <c r="E244" s="1">
        <v>1</v>
      </c>
      <c r="F244" s="230" t="s">
        <v>104</v>
      </c>
      <c r="G244" s="219">
        <v>5</v>
      </c>
    </row>
    <row r="245" spans="2:7" x14ac:dyDescent="0.35">
      <c r="B245" s="1">
        <v>36</v>
      </c>
      <c r="C245" s="1" t="s">
        <v>105</v>
      </c>
      <c r="D245" s="1" t="s">
        <v>105</v>
      </c>
      <c r="E245" s="1">
        <v>1</v>
      </c>
      <c r="F245" s="230" t="s">
        <v>106</v>
      </c>
      <c r="G245" s="219">
        <v>5</v>
      </c>
    </row>
    <row r="246" spans="2:7" x14ac:dyDescent="0.35">
      <c r="B246" s="1">
        <v>37</v>
      </c>
      <c r="C246" s="1" t="s">
        <v>107</v>
      </c>
      <c r="D246" s="1" t="s">
        <v>1126</v>
      </c>
      <c r="E246" s="9">
        <v>0.95275900000000002</v>
      </c>
      <c r="F246" s="230" t="s">
        <v>108</v>
      </c>
      <c r="G246" s="219">
        <v>5</v>
      </c>
    </row>
    <row r="247" spans="2:7" x14ac:dyDescent="0.35">
      <c r="B247" s="1">
        <v>37</v>
      </c>
      <c r="C247" s="1" t="s">
        <v>107</v>
      </c>
      <c r="D247" s="1" t="s">
        <v>1143</v>
      </c>
      <c r="E247" s="9">
        <v>0.975854</v>
      </c>
      <c r="F247" s="230" t="s">
        <v>108</v>
      </c>
      <c r="G247" s="219">
        <v>5</v>
      </c>
    </row>
    <row r="248" spans="2:7" x14ac:dyDescent="0.35">
      <c r="B248" s="1">
        <v>37</v>
      </c>
      <c r="C248" s="1" t="s">
        <v>107</v>
      </c>
      <c r="D248" s="1" t="s">
        <v>1144</v>
      </c>
      <c r="E248" s="9">
        <v>0.96416100000000005</v>
      </c>
      <c r="F248" s="230" t="s">
        <v>108</v>
      </c>
      <c r="G248" s="219">
        <v>5</v>
      </c>
    </row>
    <row r="249" spans="2:7" x14ac:dyDescent="0.35">
      <c r="B249" s="1">
        <v>37</v>
      </c>
      <c r="C249" s="1" t="s">
        <v>107</v>
      </c>
      <c r="D249" s="1" t="s">
        <v>1150</v>
      </c>
      <c r="E249" s="9">
        <v>0.99595900000000004</v>
      </c>
      <c r="F249" s="230" t="s">
        <v>108</v>
      </c>
      <c r="G249" s="219">
        <v>5</v>
      </c>
    </row>
    <row r="250" spans="2:7" x14ac:dyDescent="0.35">
      <c r="B250" s="1">
        <v>38</v>
      </c>
      <c r="C250" s="1" t="s">
        <v>109</v>
      </c>
      <c r="D250" s="1" t="s">
        <v>1162</v>
      </c>
      <c r="E250" s="9">
        <v>0.97157499999999997</v>
      </c>
      <c r="F250" s="230" t="s">
        <v>110</v>
      </c>
      <c r="G250" s="219">
        <v>5</v>
      </c>
    </row>
    <row r="251" spans="2:7" x14ac:dyDescent="0.35">
      <c r="B251" s="1">
        <v>39</v>
      </c>
      <c r="C251" s="1" t="s">
        <v>113</v>
      </c>
      <c r="D251" s="1" t="s">
        <v>1185</v>
      </c>
      <c r="E251" s="9">
        <v>0.92868099999999998</v>
      </c>
      <c r="F251" s="230" t="s">
        <v>114</v>
      </c>
      <c r="G251" s="219">
        <v>5</v>
      </c>
    </row>
    <row r="252" spans="2:7" x14ac:dyDescent="0.35">
      <c r="B252" s="1">
        <v>39</v>
      </c>
      <c r="C252" s="1" t="s">
        <v>113</v>
      </c>
      <c r="D252" s="1" t="s">
        <v>1187</v>
      </c>
      <c r="E252" s="9">
        <v>0.95982299999999998</v>
      </c>
      <c r="F252" s="230" t="s">
        <v>114</v>
      </c>
      <c r="G252" s="219">
        <v>5</v>
      </c>
    </row>
    <row r="253" spans="2:7" x14ac:dyDescent="0.35">
      <c r="B253" s="1">
        <v>39</v>
      </c>
      <c r="C253" s="1" t="s">
        <v>113</v>
      </c>
      <c r="D253" s="1" t="s">
        <v>1190</v>
      </c>
      <c r="E253" s="9">
        <v>0.95597600000000005</v>
      </c>
      <c r="F253" s="230" t="s">
        <v>114</v>
      </c>
      <c r="G253" s="219">
        <v>5</v>
      </c>
    </row>
    <row r="254" spans="2:7" x14ac:dyDescent="0.35">
      <c r="B254" s="1">
        <v>39</v>
      </c>
      <c r="C254" s="1" t="s">
        <v>113</v>
      </c>
      <c r="D254" s="1" t="s">
        <v>1201</v>
      </c>
      <c r="E254" s="9">
        <v>0.97565400000000002</v>
      </c>
      <c r="F254" s="230" t="s">
        <v>114</v>
      </c>
      <c r="G254" s="219">
        <v>5</v>
      </c>
    </row>
    <row r="255" spans="2:7" x14ac:dyDescent="0.35">
      <c r="B255" s="1">
        <v>39</v>
      </c>
      <c r="C255" s="1" t="s">
        <v>113</v>
      </c>
      <c r="D255" s="1" t="s">
        <v>1202</v>
      </c>
      <c r="E255" s="9">
        <v>0.96766600000000003</v>
      </c>
      <c r="F255" s="230" t="s">
        <v>114</v>
      </c>
      <c r="G255" s="219">
        <v>5</v>
      </c>
    </row>
    <row r="256" spans="2:7" x14ac:dyDescent="0.35">
      <c r="B256" s="1">
        <v>39</v>
      </c>
      <c r="C256" s="1" t="s">
        <v>113</v>
      </c>
      <c r="D256" s="1" t="s">
        <v>1203</v>
      </c>
      <c r="E256" s="9">
        <v>0.97565400000000002</v>
      </c>
      <c r="F256" s="230" t="s">
        <v>114</v>
      </c>
      <c r="G256" s="219">
        <v>5</v>
      </c>
    </row>
    <row r="257" spans="2:7" x14ac:dyDescent="0.35">
      <c r="B257" s="1">
        <v>39</v>
      </c>
      <c r="C257" s="1" t="s">
        <v>113</v>
      </c>
      <c r="D257" s="1" t="s">
        <v>1204</v>
      </c>
      <c r="E257" s="9">
        <v>0.97565400000000002</v>
      </c>
      <c r="F257" s="230" t="s">
        <v>114</v>
      </c>
      <c r="G257" s="219">
        <v>5</v>
      </c>
    </row>
    <row r="258" spans="2:7" x14ac:dyDescent="0.35">
      <c r="B258" s="1">
        <v>39</v>
      </c>
      <c r="C258" s="1" t="s">
        <v>113</v>
      </c>
      <c r="D258" s="1" t="s">
        <v>1209</v>
      </c>
      <c r="E258" s="9">
        <v>0.98375699999999999</v>
      </c>
      <c r="F258" s="230" t="s">
        <v>114</v>
      </c>
      <c r="G258" s="219">
        <v>5</v>
      </c>
    </row>
    <row r="259" spans="2:7" x14ac:dyDescent="0.35">
      <c r="B259" s="1">
        <v>39</v>
      </c>
      <c r="C259" s="1" t="s">
        <v>113</v>
      </c>
      <c r="D259" s="1" t="s">
        <v>1212</v>
      </c>
      <c r="E259" s="9">
        <v>0.98783399999999999</v>
      </c>
      <c r="F259" s="230" t="s">
        <v>114</v>
      </c>
      <c r="G259" s="219">
        <v>5</v>
      </c>
    </row>
    <row r="260" spans="2:7" x14ac:dyDescent="0.35">
      <c r="B260" s="1">
        <v>39</v>
      </c>
      <c r="C260" s="1" t="s">
        <v>113</v>
      </c>
      <c r="D260" s="1" t="s">
        <v>1221</v>
      </c>
      <c r="E260" s="1">
        <v>1</v>
      </c>
      <c r="F260" s="230" t="s">
        <v>114</v>
      </c>
      <c r="G260" s="219">
        <v>5</v>
      </c>
    </row>
    <row r="261" spans="2:7" x14ac:dyDescent="0.35">
      <c r="B261" s="1">
        <v>39</v>
      </c>
      <c r="C261" s="1" t="s">
        <v>115</v>
      </c>
      <c r="D261" s="1" t="s">
        <v>115</v>
      </c>
      <c r="E261" s="1">
        <v>1</v>
      </c>
      <c r="F261" s="230" t="s">
        <v>114</v>
      </c>
      <c r="G261" s="219">
        <v>5</v>
      </c>
    </row>
    <row r="262" spans="2:7" x14ac:dyDescent="0.35">
      <c r="B262" s="1">
        <v>39</v>
      </c>
      <c r="C262" s="1" t="s">
        <v>115</v>
      </c>
      <c r="D262" s="1" t="s">
        <v>1227</v>
      </c>
      <c r="E262" s="1">
        <v>1</v>
      </c>
      <c r="F262" s="230" t="s">
        <v>114</v>
      </c>
      <c r="G262" s="219">
        <v>5</v>
      </c>
    </row>
    <row r="263" spans="2:7" x14ac:dyDescent="0.35">
      <c r="B263" s="1">
        <v>39</v>
      </c>
      <c r="C263" s="1" t="s">
        <v>115</v>
      </c>
      <c r="D263" s="1" t="s">
        <v>1228</v>
      </c>
      <c r="E263" s="9">
        <v>0.95031600000000005</v>
      </c>
      <c r="F263" s="230" t="s">
        <v>114</v>
      </c>
      <c r="G263" s="219">
        <v>5</v>
      </c>
    </row>
    <row r="264" spans="2:7" x14ac:dyDescent="0.35">
      <c r="B264" s="1">
        <v>40</v>
      </c>
      <c r="C264" s="1" t="s">
        <v>116</v>
      </c>
      <c r="D264" s="1" t="s">
        <v>1232</v>
      </c>
      <c r="E264" s="9">
        <v>0.95708899999999997</v>
      </c>
      <c r="F264" s="230" t="s">
        <v>117</v>
      </c>
      <c r="G264" s="219">
        <v>5</v>
      </c>
    </row>
    <row r="265" spans="2:7" x14ac:dyDescent="0.35">
      <c r="B265" s="1">
        <v>41</v>
      </c>
      <c r="C265" s="1" t="s">
        <v>118</v>
      </c>
      <c r="D265" s="1" t="s">
        <v>1245</v>
      </c>
      <c r="E265" s="1">
        <v>1</v>
      </c>
      <c r="F265" s="230" t="s">
        <v>119</v>
      </c>
      <c r="G265" s="219">
        <v>5</v>
      </c>
    </row>
    <row r="266" spans="2:7" x14ac:dyDescent="0.35">
      <c r="B266" s="1">
        <v>42</v>
      </c>
      <c r="C266" s="1" t="s">
        <v>120</v>
      </c>
      <c r="D266" s="1" t="s">
        <v>1262</v>
      </c>
      <c r="E266" s="9">
        <v>0.90366800000000003</v>
      </c>
      <c r="F266" s="230" t="s">
        <v>121</v>
      </c>
      <c r="G266" s="219">
        <v>5</v>
      </c>
    </row>
    <row r="267" spans="2:7" x14ac:dyDescent="0.35">
      <c r="B267" s="1">
        <v>42</v>
      </c>
      <c r="C267" s="1" t="s">
        <v>120</v>
      </c>
      <c r="D267" s="1" t="s">
        <v>1265</v>
      </c>
      <c r="E267" s="9">
        <v>0.90366800000000003</v>
      </c>
      <c r="F267" s="230" t="s">
        <v>121</v>
      </c>
      <c r="G267" s="219">
        <v>5</v>
      </c>
    </row>
    <row r="268" spans="2:7" x14ac:dyDescent="0.35">
      <c r="B268" s="1">
        <v>42</v>
      </c>
      <c r="C268" s="1" t="s">
        <v>120</v>
      </c>
      <c r="D268" s="1" t="s">
        <v>1268</v>
      </c>
      <c r="E268" s="9">
        <v>0.93973099999999998</v>
      </c>
      <c r="F268" s="230" t="s">
        <v>121</v>
      </c>
      <c r="G268" s="219">
        <v>5</v>
      </c>
    </row>
    <row r="269" spans="2:7" x14ac:dyDescent="0.35">
      <c r="B269" s="1">
        <v>42</v>
      </c>
      <c r="C269" s="1" t="s">
        <v>120</v>
      </c>
      <c r="D269" s="1" t="s">
        <v>1269</v>
      </c>
      <c r="E269" s="9">
        <v>0.93218100000000004</v>
      </c>
      <c r="F269" s="230" t="s">
        <v>121</v>
      </c>
      <c r="G269" s="219">
        <v>5</v>
      </c>
    </row>
    <row r="270" spans="2:7" x14ac:dyDescent="0.35">
      <c r="B270" s="1">
        <v>42</v>
      </c>
      <c r="C270" s="1" t="s">
        <v>120</v>
      </c>
      <c r="D270" s="1" t="s">
        <v>1270</v>
      </c>
      <c r="E270" s="9">
        <v>0.93218100000000004</v>
      </c>
      <c r="F270" s="230" t="s">
        <v>121</v>
      </c>
      <c r="G270" s="219">
        <v>5</v>
      </c>
    </row>
    <row r="271" spans="2:7" x14ac:dyDescent="0.35">
      <c r="B271" s="1">
        <v>42</v>
      </c>
      <c r="C271" s="1" t="s">
        <v>120</v>
      </c>
      <c r="D271" s="1" t="s">
        <v>1271</v>
      </c>
      <c r="E271" s="9">
        <v>0.94732400000000005</v>
      </c>
      <c r="F271" s="230" t="s">
        <v>121</v>
      </c>
      <c r="G271" s="219">
        <v>5</v>
      </c>
    </row>
    <row r="272" spans="2:7" x14ac:dyDescent="0.35">
      <c r="B272" s="1">
        <v>42</v>
      </c>
      <c r="C272" s="1" t="s">
        <v>120</v>
      </c>
      <c r="D272" s="1" t="s">
        <v>120</v>
      </c>
      <c r="E272" s="1">
        <v>1</v>
      </c>
      <c r="F272" s="230" t="s">
        <v>121</v>
      </c>
      <c r="G272" s="219">
        <v>5</v>
      </c>
    </row>
    <row r="273" spans="2:7" x14ac:dyDescent="0.35">
      <c r="B273" s="1">
        <v>42</v>
      </c>
      <c r="C273" s="1" t="s">
        <v>120</v>
      </c>
      <c r="D273" s="1" t="s">
        <v>1275</v>
      </c>
      <c r="E273" s="9">
        <v>0.97741599999999995</v>
      </c>
      <c r="F273" s="230" t="s">
        <v>121</v>
      </c>
      <c r="G273" s="219">
        <v>5</v>
      </c>
    </row>
    <row r="274" spans="2:7" x14ac:dyDescent="0.35">
      <c r="B274" s="1">
        <v>42</v>
      </c>
      <c r="C274" s="1" t="s">
        <v>120</v>
      </c>
      <c r="D274" s="1" t="s">
        <v>1277</v>
      </c>
      <c r="E274" s="9">
        <v>0.96978600000000004</v>
      </c>
      <c r="F274" s="230" t="s">
        <v>121</v>
      </c>
      <c r="G274" s="219">
        <v>5</v>
      </c>
    </row>
    <row r="275" spans="2:7" x14ac:dyDescent="0.35">
      <c r="B275" s="1">
        <v>42</v>
      </c>
      <c r="C275" s="1" t="s">
        <v>120</v>
      </c>
      <c r="D275" s="1" t="s">
        <v>1281</v>
      </c>
      <c r="E275" s="9">
        <v>0.94710000000000005</v>
      </c>
      <c r="F275" s="230" t="s">
        <v>121</v>
      </c>
      <c r="G275" s="219">
        <v>5</v>
      </c>
    </row>
    <row r="276" spans="2:7" x14ac:dyDescent="0.35">
      <c r="B276" s="1">
        <v>42</v>
      </c>
      <c r="C276" s="1" t="s">
        <v>120</v>
      </c>
      <c r="D276" s="1" t="s">
        <v>1282</v>
      </c>
      <c r="E276" s="9">
        <v>0.94710000000000005</v>
      </c>
      <c r="F276" s="230" t="s">
        <v>121</v>
      </c>
      <c r="G276" s="219">
        <v>5</v>
      </c>
    </row>
    <row r="277" spans="2:7" x14ac:dyDescent="0.35">
      <c r="B277" s="1">
        <v>42</v>
      </c>
      <c r="C277" s="1" t="s">
        <v>120</v>
      </c>
      <c r="D277" s="1" t="s">
        <v>1283</v>
      </c>
      <c r="E277" s="9">
        <v>0.94041399999999997</v>
      </c>
      <c r="F277" s="230" t="s">
        <v>121</v>
      </c>
      <c r="G277" s="219">
        <v>5</v>
      </c>
    </row>
    <row r="278" spans="2:7" x14ac:dyDescent="0.35">
      <c r="B278" s="1">
        <v>42</v>
      </c>
      <c r="C278" s="1" t="s">
        <v>120</v>
      </c>
      <c r="D278" s="1" t="s">
        <v>1285</v>
      </c>
      <c r="E278" s="9">
        <v>0.93307600000000002</v>
      </c>
      <c r="F278" s="230" t="s">
        <v>121</v>
      </c>
      <c r="G278" s="219">
        <v>5</v>
      </c>
    </row>
    <row r="279" spans="2:7" x14ac:dyDescent="0.35">
      <c r="B279" s="1">
        <v>42</v>
      </c>
      <c r="C279" s="1" t="s">
        <v>120</v>
      </c>
      <c r="D279" s="1" t="s">
        <v>1286</v>
      </c>
      <c r="E279" s="9">
        <v>0.92523200000000005</v>
      </c>
      <c r="F279" s="230" t="s">
        <v>121</v>
      </c>
      <c r="G279" s="219">
        <v>5</v>
      </c>
    </row>
    <row r="280" spans="2:7" x14ac:dyDescent="0.35">
      <c r="B280" s="1">
        <v>42</v>
      </c>
      <c r="C280" s="1" t="s">
        <v>120</v>
      </c>
      <c r="D280" s="1" t="s">
        <v>1287</v>
      </c>
      <c r="E280" s="9">
        <v>0.91037900000000005</v>
      </c>
      <c r="F280" s="230" t="s">
        <v>121</v>
      </c>
      <c r="G280" s="219">
        <v>5</v>
      </c>
    </row>
    <row r="281" spans="2:7" x14ac:dyDescent="0.35">
      <c r="B281" s="1">
        <v>42</v>
      </c>
      <c r="C281" s="1" t="s">
        <v>120</v>
      </c>
      <c r="D281" s="1" t="s">
        <v>1288</v>
      </c>
      <c r="E281" s="9">
        <v>0.91037900000000005</v>
      </c>
      <c r="F281" s="230" t="s">
        <v>121</v>
      </c>
      <c r="G281" s="219">
        <v>5</v>
      </c>
    </row>
    <row r="282" spans="2:7" x14ac:dyDescent="0.35">
      <c r="B282" s="1">
        <v>42</v>
      </c>
      <c r="C282" s="1" t="s">
        <v>120</v>
      </c>
      <c r="D282" s="1" t="s">
        <v>1290</v>
      </c>
      <c r="E282" s="9">
        <v>0.90280899999999997</v>
      </c>
      <c r="F282" s="230" t="s">
        <v>121</v>
      </c>
      <c r="G282" s="219">
        <v>5</v>
      </c>
    </row>
    <row r="283" spans="2:7" x14ac:dyDescent="0.35">
      <c r="B283" s="1">
        <v>42</v>
      </c>
      <c r="C283" s="1" t="s">
        <v>120</v>
      </c>
      <c r="D283" s="1" t="s">
        <v>1293</v>
      </c>
      <c r="E283" s="9">
        <v>0.91037900000000005</v>
      </c>
      <c r="F283" s="230" t="s">
        <v>121</v>
      </c>
      <c r="G283" s="219">
        <v>5</v>
      </c>
    </row>
    <row r="284" spans="2:7" x14ac:dyDescent="0.35">
      <c r="B284" s="1">
        <v>1</v>
      </c>
      <c r="C284" s="1" t="s">
        <v>7</v>
      </c>
      <c r="D284" s="1" t="s">
        <v>7</v>
      </c>
      <c r="E284" s="1">
        <v>1</v>
      </c>
      <c r="F284" s="230" t="s">
        <v>2001</v>
      </c>
      <c r="G284" s="219">
        <v>6</v>
      </c>
    </row>
    <row r="285" spans="2:7" x14ac:dyDescent="0.35">
      <c r="B285" s="1">
        <v>2</v>
      </c>
      <c r="C285" s="1" t="s">
        <v>11</v>
      </c>
      <c r="D285" s="1" t="s">
        <v>11</v>
      </c>
      <c r="E285" s="1">
        <v>1</v>
      </c>
      <c r="F285" s="230" t="s">
        <v>12</v>
      </c>
      <c r="G285" s="219">
        <v>6</v>
      </c>
    </row>
    <row r="286" spans="2:7" x14ac:dyDescent="0.35">
      <c r="B286" s="1">
        <v>4</v>
      </c>
      <c r="C286" s="1" t="s">
        <v>15</v>
      </c>
      <c r="D286" s="1" t="s">
        <v>282</v>
      </c>
      <c r="E286" s="9">
        <v>0.92722000000000004</v>
      </c>
      <c r="F286" s="230" t="s">
        <v>16</v>
      </c>
      <c r="G286" s="219">
        <v>6</v>
      </c>
    </row>
    <row r="287" spans="2:7" x14ac:dyDescent="0.35">
      <c r="B287" s="1">
        <v>4</v>
      </c>
      <c r="C287" s="1" t="s">
        <v>15</v>
      </c>
      <c r="D287" s="1" t="s">
        <v>285</v>
      </c>
      <c r="E287" s="9">
        <v>0.931643</v>
      </c>
      <c r="F287" s="230" t="s">
        <v>16</v>
      </c>
      <c r="G287" s="219">
        <v>6</v>
      </c>
    </row>
    <row r="288" spans="2:7" x14ac:dyDescent="0.35">
      <c r="B288" s="1">
        <v>5</v>
      </c>
      <c r="C288" s="1" t="s">
        <v>21</v>
      </c>
      <c r="D288" s="1" t="s">
        <v>355</v>
      </c>
      <c r="E288" s="1">
        <v>1</v>
      </c>
      <c r="F288" s="230" t="s">
        <v>19</v>
      </c>
      <c r="G288" s="219">
        <v>6</v>
      </c>
    </row>
    <row r="289" spans="2:7" x14ac:dyDescent="0.35">
      <c r="B289" s="1">
        <v>7</v>
      </c>
      <c r="C289" s="1" t="s">
        <v>24</v>
      </c>
      <c r="D289" s="1" t="s">
        <v>358</v>
      </c>
      <c r="E289" s="9">
        <v>0.92527999999999999</v>
      </c>
      <c r="F289" s="230" t="s">
        <v>25</v>
      </c>
      <c r="G289" s="219">
        <v>6</v>
      </c>
    </row>
    <row r="290" spans="2:7" x14ac:dyDescent="0.35">
      <c r="B290" s="1">
        <v>7</v>
      </c>
      <c r="C290" s="1" t="s">
        <v>24</v>
      </c>
      <c r="D290" s="1" t="s">
        <v>361</v>
      </c>
      <c r="E290" s="9">
        <v>0.96474700000000002</v>
      </c>
      <c r="F290" s="230" t="s">
        <v>25</v>
      </c>
      <c r="G290" s="219">
        <v>6</v>
      </c>
    </row>
    <row r="291" spans="2:7" x14ac:dyDescent="0.35">
      <c r="B291" s="1">
        <v>7</v>
      </c>
      <c r="C291" s="1" t="s">
        <v>24</v>
      </c>
      <c r="D291" s="1" t="s">
        <v>365</v>
      </c>
      <c r="E291" s="9">
        <v>0.95333100000000004</v>
      </c>
      <c r="F291" s="230" t="s">
        <v>25</v>
      </c>
      <c r="G291" s="219">
        <v>6</v>
      </c>
    </row>
    <row r="292" spans="2:7" x14ac:dyDescent="0.35">
      <c r="B292" s="1">
        <v>7</v>
      </c>
      <c r="C292" s="1" t="s">
        <v>24</v>
      </c>
      <c r="D292" s="1" t="s">
        <v>24</v>
      </c>
      <c r="E292" s="1">
        <v>1</v>
      </c>
      <c r="F292" s="230" t="s">
        <v>25</v>
      </c>
      <c r="G292" s="219">
        <v>6</v>
      </c>
    </row>
    <row r="293" spans="2:7" x14ac:dyDescent="0.35">
      <c r="B293" s="1">
        <v>7</v>
      </c>
      <c r="C293" s="1" t="s">
        <v>24</v>
      </c>
      <c r="D293" s="1" t="s">
        <v>376</v>
      </c>
      <c r="E293" s="9">
        <v>0.980047</v>
      </c>
      <c r="F293" s="230" t="s">
        <v>25</v>
      </c>
      <c r="G293" s="219">
        <v>6</v>
      </c>
    </row>
    <row r="294" spans="2:7" x14ac:dyDescent="0.35">
      <c r="B294" s="1">
        <v>7</v>
      </c>
      <c r="C294" s="1" t="s">
        <v>24</v>
      </c>
      <c r="D294" s="1" t="s">
        <v>383</v>
      </c>
      <c r="E294" s="9">
        <v>0.94119200000000003</v>
      </c>
      <c r="F294" s="230" t="s">
        <v>25</v>
      </c>
      <c r="G294" s="219">
        <v>6</v>
      </c>
    </row>
    <row r="295" spans="2:7" x14ac:dyDescent="0.35">
      <c r="B295" s="1">
        <v>7</v>
      </c>
      <c r="C295" s="1" t="s">
        <v>24</v>
      </c>
      <c r="D295" s="1" t="s">
        <v>400</v>
      </c>
      <c r="E295" s="9">
        <v>0.92206399999999999</v>
      </c>
      <c r="F295" s="230" t="s">
        <v>25</v>
      </c>
      <c r="G295" s="219">
        <v>6</v>
      </c>
    </row>
    <row r="296" spans="2:7" x14ac:dyDescent="0.35">
      <c r="B296" s="1">
        <v>9</v>
      </c>
      <c r="C296" s="1" t="s">
        <v>30</v>
      </c>
      <c r="D296" s="1" t="s">
        <v>501</v>
      </c>
      <c r="E296" s="9">
        <v>0.90748200000000001</v>
      </c>
      <c r="F296" s="230" t="s">
        <v>31</v>
      </c>
      <c r="G296" s="219">
        <v>6</v>
      </c>
    </row>
    <row r="297" spans="2:7" x14ac:dyDescent="0.35">
      <c r="B297" s="1">
        <v>9</v>
      </c>
      <c r="C297" s="1" t="s">
        <v>30</v>
      </c>
      <c r="D297" s="1" t="s">
        <v>504</v>
      </c>
      <c r="E297" s="9">
        <v>0.98800699999999997</v>
      </c>
      <c r="F297" s="230" t="s">
        <v>31</v>
      </c>
      <c r="G297" s="219">
        <v>6</v>
      </c>
    </row>
    <row r="298" spans="2:7" x14ac:dyDescent="0.35">
      <c r="B298" s="1">
        <v>9</v>
      </c>
      <c r="C298" s="1" t="s">
        <v>30</v>
      </c>
      <c r="D298" s="1" t="s">
        <v>507</v>
      </c>
      <c r="E298" s="9">
        <v>0.99597500000000005</v>
      </c>
      <c r="F298" s="230" t="s">
        <v>31</v>
      </c>
      <c r="G298" s="219">
        <v>6</v>
      </c>
    </row>
    <row r="299" spans="2:7" x14ac:dyDescent="0.35">
      <c r="B299" s="1">
        <v>9</v>
      </c>
      <c r="C299" s="1" t="s">
        <v>30</v>
      </c>
      <c r="D299" s="1" t="s">
        <v>509</v>
      </c>
      <c r="E299" s="9">
        <v>0.99597500000000005</v>
      </c>
      <c r="F299" s="230" t="s">
        <v>31</v>
      </c>
      <c r="G299" s="219">
        <v>6</v>
      </c>
    </row>
    <row r="300" spans="2:7" x14ac:dyDescent="0.35">
      <c r="B300" s="1">
        <v>9</v>
      </c>
      <c r="C300" s="1" t="s">
        <v>30</v>
      </c>
      <c r="D300" s="1" t="s">
        <v>511</v>
      </c>
      <c r="E300" s="9">
        <v>0.99597500000000005</v>
      </c>
      <c r="F300" s="230" t="s">
        <v>31</v>
      </c>
      <c r="G300" s="219">
        <v>6</v>
      </c>
    </row>
    <row r="301" spans="2:7" x14ac:dyDescent="0.35">
      <c r="B301" s="1">
        <v>9</v>
      </c>
      <c r="C301" s="1" t="s">
        <v>30</v>
      </c>
      <c r="D301" s="1" t="s">
        <v>513</v>
      </c>
      <c r="E301" s="1">
        <v>1</v>
      </c>
      <c r="F301" s="230" t="s">
        <v>31</v>
      </c>
      <c r="G301" s="219">
        <v>6</v>
      </c>
    </row>
    <row r="302" spans="2:7" x14ac:dyDescent="0.35">
      <c r="B302" s="1">
        <v>9</v>
      </c>
      <c r="C302" s="1" t="s">
        <v>30</v>
      </c>
      <c r="D302" s="1" t="s">
        <v>30</v>
      </c>
      <c r="E302" s="1">
        <v>1</v>
      </c>
      <c r="F302" s="230" t="s">
        <v>31</v>
      </c>
      <c r="G302" s="219">
        <v>6</v>
      </c>
    </row>
    <row r="303" spans="2:7" x14ac:dyDescent="0.35">
      <c r="B303" s="1">
        <v>9</v>
      </c>
      <c r="C303" s="1" t="s">
        <v>30</v>
      </c>
      <c r="D303" s="1" t="s">
        <v>514</v>
      </c>
      <c r="E303" s="9">
        <v>0.918956</v>
      </c>
      <c r="F303" s="230" t="s">
        <v>31</v>
      </c>
      <c r="G303" s="219">
        <v>6</v>
      </c>
    </row>
    <row r="304" spans="2:7" x14ac:dyDescent="0.35">
      <c r="B304" s="1">
        <v>10</v>
      </c>
      <c r="C304" s="1" t="s">
        <v>32</v>
      </c>
      <c r="D304" s="1" t="s">
        <v>524</v>
      </c>
      <c r="E304" s="9">
        <v>0.96754200000000001</v>
      </c>
      <c r="F304" s="230" t="s">
        <v>33</v>
      </c>
      <c r="G304" s="219">
        <v>6</v>
      </c>
    </row>
    <row r="305" spans="2:7" x14ac:dyDescent="0.35">
      <c r="B305" s="1">
        <v>10</v>
      </c>
      <c r="C305" s="1" t="s">
        <v>32</v>
      </c>
      <c r="D305" s="1" t="s">
        <v>525</v>
      </c>
      <c r="E305" s="9">
        <v>0.983734</v>
      </c>
      <c r="F305" s="230" t="s">
        <v>33</v>
      </c>
      <c r="G305" s="219">
        <v>6</v>
      </c>
    </row>
    <row r="306" spans="2:7" x14ac:dyDescent="0.35">
      <c r="B306" s="1">
        <v>10</v>
      </c>
      <c r="C306" s="1" t="s">
        <v>32</v>
      </c>
      <c r="D306" s="1" t="s">
        <v>534</v>
      </c>
      <c r="E306" s="1">
        <v>1</v>
      </c>
      <c r="F306" s="230" t="s">
        <v>33</v>
      </c>
      <c r="G306" s="219">
        <v>6</v>
      </c>
    </row>
    <row r="307" spans="2:7" x14ac:dyDescent="0.35">
      <c r="B307" s="1">
        <v>10</v>
      </c>
      <c r="C307" s="1" t="s">
        <v>32</v>
      </c>
      <c r="D307" s="1" t="s">
        <v>537</v>
      </c>
      <c r="E307" s="9">
        <v>0.983734</v>
      </c>
      <c r="F307" s="230" t="s">
        <v>33</v>
      </c>
      <c r="G307" s="219">
        <v>6</v>
      </c>
    </row>
    <row r="308" spans="2:7" x14ac:dyDescent="0.35">
      <c r="B308" s="1">
        <v>10</v>
      </c>
      <c r="C308" s="1" t="s">
        <v>32</v>
      </c>
      <c r="D308" s="1" t="s">
        <v>538</v>
      </c>
      <c r="E308" s="1">
        <v>1</v>
      </c>
      <c r="F308" s="230" t="s">
        <v>33</v>
      </c>
      <c r="G308" s="219">
        <v>6</v>
      </c>
    </row>
    <row r="309" spans="2:7" x14ac:dyDescent="0.35">
      <c r="B309" s="1">
        <v>10</v>
      </c>
      <c r="C309" s="1" t="s">
        <v>32</v>
      </c>
      <c r="D309" s="1" t="s">
        <v>542</v>
      </c>
      <c r="E309" s="9">
        <v>0.983927</v>
      </c>
      <c r="F309" s="230" t="s">
        <v>33</v>
      </c>
      <c r="G309" s="219">
        <v>6</v>
      </c>
    </row>
    <row r="310" spans="2:7" x14ac:dyDescent="0.35">
      <c r="B310" s="1">
        <v>10</v>
      </c>
      <c r="C310" s="1" t="s">
        <v>32</v>
      </c>
      <c r="D310" s="1" t="s">
        <v>543</v>
      </c>
      <c r="E310" s="9">
        <v>0.983734</v>
      </c>
      <c r="F310" s="230" t="s">
        <v>33</v>
      </c>
      <c r="G310" s="219">
        <v>6</v>
      </c>
    </row>
    <row r="311" spans="2:7" x14ac:dyDescent="0.35">
      <c r="B311" s="1">
        <v>10</v>
      </c>
      <c r="C311" s="1" t="s">
        <v>32</v>
      </c>
      <c r="D311" s="1" t="s">
        <v>546</v>
      </c>
      <c r="E311" s="1">
        <v>1</v>
      </c>
      <c r="F311" s="230" t="s">
        <v>33</v>
      </c>
      <c r="G311" s="219">
        <v>6</v>
      </c>
    </row>
    <row r="312" spans="2:7" x14ac:dyDescent="0.35">
      <c r="B312" s="1">
        <v>10</v>
      </c>
      <c r="C312" s="1" t="s">
        <v>32</v>
      </c>
      <c r="D312" s="1" t="s">
        <v>555</v>
      </c>
      <c r="E312" s="9">
        <v>0.90592499999999998</v>
      </c>
      <c r="F312" s="230" t="s">
        <v>33</v>
      </c>
      <c r="G312" s="219">
        <v>6</v>
      </c>
    </row>
    <row r="313" spans="2:7" x14ac:dyDescent="0.35">
      <c r="B313" s="1">
        <v>10</v>
      </c>
      <c r="C313" s="1" t="s">
        <v>32</v>
      </c>
      <c r="D313" s="1" t="s">
        <v>557</v>
      </c>
      <c r="E313" s="9">
        <v>0.90592499999999998</v>
      </c>
      <c r="F313" s="230" t="s">
        <v>33</v>
      </c>
      <c r="G313" s="219">
        <v>6</v>
      </c>
    </row>
    <row r="314" spans="2:7" x14ac:dyDescent="0.35">
      <c r="B314" s="1">
        <v>12</v>
      </c>
      <c r="C314" s="1" t="s">
        <v>36</v>
      </c>
      <c r="D314" s="1" t="s">
        <v>569</v>
      </c>
      <c r="E314" s="9">
        <v>0.97913799999999995</v>
      </c>
      <c r="F314" s="230" t="s">
        <v>37</v>
      </c>
      <c r="G314" s="219">
        <v>6</v>
      </c>
    </row>
    <row r="315" spans="2:7" x14ac:dyDescent="0.35">
      <c r="B315" s="1">
        <v>12</v>
      </c>
      <c r="C315" s="1" t="s">
        <v>38</v>
      </c>
      <c r="D315" s="1" t="s">
        <v>570</v>
      </c>
      <c r="E315" s="9">
        <v>0.93061099999999997</v>
      </c>
      <c r="F315" s="230" t="s">
        <v>37</v>
      </c>
      <c r="G315" s="219">
        <v>6</v>
      </c>
    </row>
    <row r="316" spans="2:7" x14ac:dyDescent="0.35">
      <c r="B316" s="1">
        <v>12</v>
      </c>
      <c r="C316" s="1" t="s">
        <v>38</v>
      </c>
      <c r="D316" s="1" t="s">
        <v>586</v>
      </c>
      <c r="E316" s="9">
        <v>0.98813200000000001</v>
      </c>
      <c r="F316" s="230" t="s">
        <v>37</v>
      </c>
      <c r="G316" s="219">
        <v>6</v>
      </c>
    </row>
    <row r="317" spans="2:7" x14ac:dyDescent="0.35">
      <c r="B317" s="1">
        <v>13</v>
      </c>
      <c r="C317" s="1" t="s">
        <v>39</v>
      </c>
      <c r="D317" s="1" t="s">
        <v>39</v>
      </c>
      <c r="E317" s="1">
        <v>1</v>
      </c>
      <c r="F317" s="230" t="s">
        <v>40</v>
      </c>
      <c r="G317" s="219">
        <v>6</v>
      </c>
    </row>
    <row r="318" spans="2:7" x14ac:dyDescent="0.35">
      <c r="B318" s="1">
        <v>13</v>
      </c>
      <c r="C318" s="1" t="s">
        <v>39</v>
      </c>
      <c r="D318" s="1" t="s">
        <v>612</v>
      </c>
      <c r="E318" s="9">
        <v>0.99522100000000002</v>
      </c>
      <c r="F318" s="230" t="s">
        <v>40</v>
      </c>
      <c r="G318" s="219">
        <v>6</v>
      </c>
    </row>
    <row r="319" spans="2:7" x14ac:dyDescent="0.35">
      <c r="B319" s="1">
        <v>13</v>
      </c>
      <c r="C319" s="1" t="s">
        <v>41</v>
      </c>
      <c r="D319" s="1" t="s">
        <v>636</v>
      </c>
      <c r="E319" s="9">
        <v>0.97860000000000003</v>
      </c>
      <c r="F319" s="230" t="s">
        <v>42</v>
      </c>
      <c r="G319" s="219">
        <v>6</v>
      </c>
    </row>
    <row r="320" spans="2:7" x14ac:dyDescent="0.35">
      <c r="B320" s="1">
        <v>16</v>
      </c>
      <c r="C320" s="1" t="s">
        <v>49</v>
      </c>
      <c r="D320" s="1" t="s">
        <v>49</v>
      </c>
      <c r="E320" s="1">
        <v>1</v>
      </c>
      <c r="F320" s="230" t="s">
        <v>50</v>
      </c>
      <c r="G320" s="219">
        <v>6</v>
      </c>
    </row>
    <row r="321" spans="2:7" x14ac:dyDescent="0.35">
      <c r="B321" s="1">
        <v>17</v>
      </c>
      <c r="C321" s="1" t="s">
        <v>51</v>
      </c>
      <c r="D321" s="1" t="s">
        <v>655</v>
      </c>
      <c r="E321" s="9">
        <v>0.96682100000000004</v>
      </c>
      <c r="F321" s="230" t="s">
        <v>52</v>
      </c>
      <c r="G321" s="219">
        <v>6</v>
      </c>
    </row>
    <row r="322" spans="2:7" x14ac:dyDescent="0.35">
      <c r="B322" s="1">
        <v>17</v>
      </c>
      <c r="C322" s="1" t="s">
        <v>51</v>
      </c>
      <c r="D322" s="1" t="s">
        <v>659</v>
      </c>
      <c r="E322" s="9">
        <v>0.99157799999999996</v>
      </c>
      <c r="F322" s="230" t="s">
        <v>52</v>
      </c>
      <c r="G322" s="219">
        <v>6</v>
      </c>
    </row>
    <row r="323" spans="2:7" x14ac:dyDescent="0.35">
      <c r="B323" s="1">
        <v>17</v>
      </c>
      <c r="C323" s="1" t="s">
        <v>51</v>
      </c>
      <c r="D323" s="1" t="s">
        <v>665</v>
      </c>
      <c r="E323" s="9">
        <v>0.99157799999999996</v>
      </c>
      <c r="F323" s="230" t="s">
        <v>52</v>
      </c>
      <c r="G323" s="219">
        <v>6</v>
      </c>
    </row>
    <row r="324" spans="2:7" x14ac:dyDescent="0.35">
      <c r="B324" s="1">
        <v>17</v>
      </c>
      <c r="C324" s="1" t="s">
        <v>51</v>
      </c>
      <c r="D324" s="1" t="s">
        <v>669</v>
      </c>
      <c r="E324" s="9">
        <v>0.98745899999999998</v>
      </c>
      <c r="F324" s="230" t="s">
        <v>52</v>
      </c>
      <c r="G324" s="219">
        <v>6</v>
      </c>
    </row>
    <row r="325" spans="2:7" x14ac:dyDescent="0.35">
      <c r="B325" s="1">
        <v>17</v>
      </c>
      <c r="C325" s="1" t="s">
        <v>51</v>
      </c>
      <c r="D325" s="1" t="s">
        <v>671</v>
      </c>
      <c r="E325" s="9">
        <v>0.99157799999999996</v>
      </c>
      <c r="F325" s="230" t="s">
        <v>52</v>
      </c>
      <c r="G325" s="219">
        <v>6</v>
      </c>
    </row>
    <row r="326" spans="2:7" x14ac:dyDescent="0.35">
      <c r="B326" s="1">
        <v>17</v>
      </c>
      <c r="C326" s="1" t="s">
        <v>51</v>
      </c>
      <c r="D326" s="1" t="s">
        <v>51</v>
      </c>
      <c r="E326" s="1">
        <v>1</v>
      </c>
      <c r="F326" s="230" t="s">
        <v>52</v>
      </c>
      <c r="G326" s="219">
        <v>6</v>
      </c>
    </row>
    <row r="327" spans="2:7" x14ac:dyDescent="0.35">
      <c r="B327" s="1">
        <v>17</v>
      </c>
      <c r="C327" s="1" t="s">
        <v>51</v>
      </c>
      <c r="D327" s="1" t="s">
        <v>675</v>
      </c>
      <c r="E327" s="9">
        <v>0.99157700000000004</v>
      </c>
      <c r="F327" s="230" t="s">
        <v>52</v>
      </c>
      <c r="G327" s="219">
        <v>6</v>
      </c>
    </row>
    <row r="328" spans="2:7" x14ac:dyDescent="0.35">
      <c r="B328" s="1">
        <v>17</v>
      </c>
      <c r="C328" s="1" t="s">
        <v>51</v>
      </c>
      <c r="D328" s="1" t="s">
        <v>676</v>
      </c>
      <c r="E328" s="9">
        <v>0.98315300000000005</v>
      </c>
      <c r="F328" s="230" t="s">
        <v>52</v>
      </c>
      <c r="G328" s="219">
        <v>6</v>
      </c>
    </row>
    <row r="329" spans="2:7" x14ac:dyDescent="0.35">
      <c r="B329" s="1">
        <v>18</v>
      </c>
      <c r="C329" s="1" t="s">
        <v>53</v>
      </c>
      <c r="D329" s="1" t="s">
        <v>679</v>
      </c>
      <c r="E329" s="9">
        <v>0.98213600000000001</v>
      </c>
      <c r="F329" s="230" t="s">
        <v>54</v>
      </c>
      <c r="G329" s="219">
        <v>6</v>
      </c>
    </row>
    <row r="330" spans="2:7" x14ac:dyDescent="0.35">
      <c r="B330" s="1">
        <v>20</v>
      </c>
      <c r="C330" s="1" t="s">
        <v>62</v>
      </c>
      <c r="D330" s="1" t="s">
        <v>698</v>
      </c>
      <c r="E330" s="9">
        <v>0.99053899999999995</v>
      </c>
      <c r="F330" s="230" t="s">
        <v>61</v>
      </c>
      <c r="G330" s="219">
        <v>6</v>
      </c>
    </row>
    <row r="331" spans="2:7" x14ac:dyDescent="0.35">
      <c r="B331" s="1">
        <v>20</v>
      </c>
      <c r="C331" s="1" t="s">
        <v>62</v>
      </c>
      <c r="D331" s="1" t="s">
        <v>701</v>
      </c>
      <c r="E331" s="9">
        <v>0.99053899999999995</v>
      </c>
      <c r="F331" s="230" t="s">
        <v>61</v>
      </c>
      <c r="G331" s="219">
        <v>6</v>
      </c>
    </row>
    <row r="332" spans="2:7" x14ac:dyDescent="0.35">
      <c r="B332" s="1">
        <v>20</v>
      </c>
      <c r="C332" s="1" t="s">
        <v>62</v>
      </c>
      <c r="D332" s="1" t="s">
        <v>703</v>
      </c>
      <c r="E332" s="9">
        <v>0.99053899999999995</v>
      </c>
      <c r="F332" s="230" t="s">
        <v>61</v>
      </c>
      <c r="G332" s="219">
        <v>6</v>
      </c>
    </row>
    <row r="333" spans="2:7" x14ac:dyDescent="0.35">
      <c r="B333" s="1">
        <v>20</v>
      </c>
      <c r="C333" s="1" t="s">
        <v>62</v>
      </c>
      <c r="D333" s="1" t="s">
        <v>705</v>
      </c>
      <c r="E333" s="9">
        <v>0.99053899999999995</v>
      </c>
      <c r="F333" s="230" t="s">
        <v>61</v>
      </c>
      <c r="G333" s="219">
        <v>6</v>
      </c>
    </row>
    <row r="334" spans="2:7" x14ac:dyDescent="0.35">
      <c r="B334" s="1">
        <v>20</v>
      </c>
      <c r="C334" s="1" t="s">
        <v>62</v>
      </c>
      <c r="D334" s="1" t="s">
        <v>706</v>
      </c>
      <c r="E334" s="9">
        <v>0.99053899999999995</v>
      </c>
      <c r="F334" s="230" t="s">
        <v>61</v>
      </c>
      <c r="G334" s="219">
        <v>6</v>
      </c>
    </row>
    <row r="335" spans="2:7" x14ac:dyDescent="0.35">
      <c r="B335" s="1">
        <v>20</v>
      </c>
      <c r="C335" s="1" t="s">
        <v>62</v>
      </c>
      <c r="D335" s="1" t="s">
        <v>708</v>
      </c>
      <c r="E335" s="1">
        <v>1</v>
      </c>
      <c r="F335" s="230" t="s">
        <v>61</v>
      </c>
      <c r="G335" s="219">
        <v>6</v>
      </c>
    </row>
    <row r="336" spans="2:7" x14ac:dyDescent="0.35">
      <c r="B336" s="1">
        <v>20</v>
      </c>
      <c r="C336" s="1" t="s">
        <v>62</v>
      </c>
      <c r="D336" s="1" t="s">
        <v>720</v>
      </c>
      <c r="E336" s="1">
        <v>1</v>
      </c>
      <c r="F336" s="230" t="s">
        <v>61</v>
      </c>
      <c r="G336" s="219">
        <v>6</v>
      </c>
    </row>
    <row r="337" spans="2:7" x14ac:dyDescent="0.35">
      <c r="B337" s="1">
        <v>20</v>
      </c>
      <c r="C337" s="1" t="s">
        <v>62</v>
      </c>
      <c r="D337" s="1" t="s">
        <v>724</v>
      </c>
      <c r="E337" s="1">
        <v>1</v>
      </c>
      <c r="F337" s="230" t="s">
        <v>61</v>
      </c>
      <c r="G337" s="219">
        <v>6</v>
      </c>
    </row>
    <row r="338" spans="2:7" x14ac:dyDescent="0.35">
      <c r="B338" s="1">
        <v>20</v>
      </c>
      <c r="C338" s="1" t="s">
        <v>62</v>
      </c>
      <c r="D338" s="1" t="s">
        <v>725</v>
      </c>
      <c r="E338" s="1">
        <v>1</v>
      </c>
      <c r="F338" s="230" t="s">
        <v>61</v>
      </c>
      <c r="G338" s="219">
        <v>6</v>
      </c>
    </row>
    <row r="339" spans="2:7" x14ac:dyDescent="0.35">
      <c r="B339" s="1">
        <v>20</v>
      </c>
      <c r="C339" s="1" t="s">
        <v>62</v>
      </c>
      <c r="D339" s="1" t="s">
        <v>734</v>
      </c>
      <c r="E339" s="9">
        <v>0.990761</v>
      </c>
      <c r="F339" s="230" t="s">
        <v>61</v>
      </c>
      <c r="G339" s="219">
        <v>6</v>
      </c>
    </row>
    <row r="340" spans="2:7" x14ac:dyDescent="0.35">
      <c r="B340" s="1">
        <v>20</v>
      </c>
      <c r="C340" s="1" t="s">
        <v>62</v>
      </c>
      <c r="D340" s="1" t="s">
        <v>737</v>
      </c>
      <c r="E340" s="9">
        <v>0.990761</v>
      </c>
      <c r="F340" s="230" t="s">
        <v>61</v>
      </c>
      <c r="G340" s="219">
        <v>6</v>
      </c>
    </row>
    <row r="341" spans="2:7" x14ac:dyDescent="0.35">
      <c r="B341" s="1">
        <v>20</v>
      </c>
      <c r="C341" s="1" t="s">
        <v>62</v>
      </c>
      <c r="D341" s="1" t="s">
        <v>738</v>
      </c>
      <c r="E341" s="9">
        <v>0.990761</v>
      </c>
      <c r="F341" s="230" t="s">
        <v>61</v>
      </c>
      <c r="G341" s="219">
        <v>6</v>
      </c>
    </row>
    <row r="342" spans="2:7" x14ac:dyDescent="0.35">
      <c r="B342" s="1">
        <v>21</v>
      </c>
      <c r="C342" s="1" t="s">
        <v>65</v>
      </c>
      <c r="D342" s="1" t="s">
        <v>750</v>
      </c>
      <c r="E342" s="9">
        <v>0.92822400000000005</v>
      </c>
      <c r="F342" s="230" t="s">
        <v>66</v>
      </c>
      <c r="G342" s="219">
        <v>6</v>
      </c>
    </row>
    <row r="343" spans="2:7" x14ac:dyDescent="0.35">
      <c r="B343" s="1">
        <v>21</v>
      </c>
      <c r="C343" s="1" t="s">
        <v>65</v>
      </c>
      <c r="D343" s="1" t="s">
        <v>754</v>
      </c>
      <c r="E343" s="9">
        <v>0.96236999999999995</v>
      </c>
      <c r="F343" s="230" t="s">
        <v>66</v>
      </c>
      <c r="G343" s="219">
        <v>6</v>
      </c>
    </row>
    <row r="344" spans="2:7" x14ac:dyDescent="0.35">
      <c r="B344" s="1">
        <v>21</v>
      </c>
      <c r="C344" s="1" t="s">
        <v>65</v>
      </c>
      <c r="D344" s="1" t="s">
        <v>757</v>
      </c>
      <c r="E344" s="9">
        <v>0.96215700000000004</v>
      </c>
      <c r="F344" s="230" t="s">
        <v>66</v>
      </c>
      <c r="G344" s="219">
        <v>6</v>
      </c>
    </row>
    <row r="345" spans="2:7" x14ac:dyDescent="0.35">
      <c r="B345" s="1">
        <v>21</v>
      </c>
      <c r="C345" s="1" t="s">
        <v>65</v>
      </c>
      <c r="D345" s="1" t="s">
        <v>758</v>
      </c>
      <c r="E345" s="9">
        <v>0.96679899999999996</v>
      </c>
      <c r="F345" s="230" t="s">
        <v>66</v>
      </c>
      <c r="G345" s="219">
        <v>6</v>
      </c>
    </row>
    <row r="346" spans="2:7" x14ac:dyDescent="0.35">
      <c r="B346" s="1">
        <v>21</v>
      </c>
      <c r="C346" s="1" t="s">
        <v>65</v>
      </c>
      <c r="D346" s="1" t="s">
        <v>65</v>
      </c>
      <c r="E346" s="1">
        <v>1</v>
      </c>
      <c r="F346" s="230" t="s">
        <v>66</v>
      </c>
      <c r="G346" s="219">
        <v>6</v>
      </c>
    </row>
    <row r="347" spans="2:7" x14ac:dyDescent="0.35">
      <c r="B347" s="1">
        <v>21</v>
      </c>
      <c r="C347" s="1" t="s">
        <v>65</v>
      </c>
      <c r="D347" s="1" t="s">
        <v>759</v>
      </c>
      <c r="E347" s="9">
        <v>0.957283</v>
      </c>
      <c r="F347" s="230" t="s">
        <v>66</v>
      </c>
      <c r="G347" s="219">
        <v>6</v>
      </c>
    </row>
    <row r="348" spans="2:7" x14ac:dyDescent="0.35">
      <c r="B348" s="1">
        <v>21</v>
      </c>
      <c r="C348" s="1" t="s">
        <v>65</v>
      </c>
      <c r="D348" s="1" t="s">
        <v>1891</v>
      </c>
      <c r="E348" s="9">
        <v>0.95291700000000001</v>
      </c>
      <c r="F348" s="230" t="s">
        <v>66</v>
      </c>
      <c r="G348" s="219">
        <v>6</v>
      </c>
    </row>
    <row r="349" spans="2:7" x14ac:dyDescent="0.35">
      <c r="B349" s="1">
        <v>21</v>
      </c>
      <c r="C349" s="1" t="s">
        <v>65</v>
      </c>
      <c r="D349" s="1" t="s">
        <v>762</v>
      </c>
      <c r="E349" s="9">
        <v>0.95291700000000001</v>
      </c>
      <c r="F349" s="230" t="s">
        <v>66</v>
      </c>
      <c r="G349" s="219">
        <v>6</v>
      </c>
    </row>
    <row r="350" spans="2:7" x14ac:dyDescent="0.35">
      <c r="B350" s="1">
        <v>21</v>
      </c>
      <c r="C350" s="1" t="s">
        <v>65</v>
      </c>
      <c r="D350" s="1" t="s">
        <v>764</v>
      </c>
      <c r="E350" s="9">
        <v>0.95291700000000001</v>
      </c>
      <c r="F350" s="230" t="s">
        <v>66</v>
      </c>
      <c r="G350" s="219">
        <v>6</v>
      </c>
    </row>
    <row r="351" spans="2:7" x14ac:dyDescent="0.35">
      <c r="B351" s="1">
        <v>21</v>
      </c>
      <c r="C351" s="1" t="s">
        <v>65</v>
      </c>
      <c r="D351" s="1" t="s">
        <v>765</v>
      </c>
      <c r="E351" s="9">
        <v>0.95291700000000001</v>
      </c>
      <c r="F351" s="230" t="s">
        <v>66</v>
      </c>
      <c r="G351" s="219">
        <v>6</v>
      </c>
    </row>
    <row r="352" spans="2:7" x14ac:dyDescent="0.35">
      <c r="B352" s="1">
        <v>21</v>
      </c>
      <c r="C352" s="1" t="s">
        <v>65</v>
      </c>
      <c r="D352" s="1" t="s">
        <v>768</v>
      </c>
      <c r="E352" s="9">
        <v>0.95291700000000001</v>
      </c>
      <c r="F352" s="230" t="s">
        <v>66</v>
      </c>
      <c r="G352" s="219">
        <v>6</v>
      </c>
    </row>
    <row r="353" spans="2:7" x14ac:dyDescent="0.35">
      <c r="B353" s="1">
        <v>21</v>
      </c>
      <c r="C353" s="1" t="s">
        <v>65</v>
      </c>
      <c r="D353" s="1" t="s">
        <v>769</v>
      </c>
      <c r="E353" s="9">
        <v>0.92763899999999999</v>
      </c>
      <c r="F353" s="230" t="s">
        <v>66</v>
      </c>
      <c r="G353" s="219">
        <v>6</v>
      </c>
    </row>
    <row r="354" spans="2:7" x14ac:dyDescent="0.35">
      <c r="B354" s="1">
        <v>25</v>
      </c>
      <c r="C354" s="1" t="s">
        <v>75</v>
      </c>
      <c r="D354" s="1" t="s">
        <v>786</v>
      </c>
      <c r="E354" s="9">
        <v>0.94851399999999997</v>
      </c>
      <c r="F354" s="230" t="s">
        <v>76</v>
      </c>
      <c r="G354" s="219">
        <v>6</v>
      </c>
    </row>
    <row r="355" spans="2:7" x14ac:dyDescent="0.35">
      <c r="B355" s="1">
        <v>25</v>
      </c>
      <c r="C355" s="1" t="s">
        <v>75</v>
      </c>
      <c r="D355" s="1" t="s">
        <v>787</v>
      </c>
      <c r="E355" s="1">
        <v>1</v>
      </c>
      <c r="F355" s="230" t="s">
        <v>76</v>
      </c>
      <c r="G355" s="219">
        <v>6</v>
      </c>
    </row>
    <row r="356" spans="2:7" x14ac:dyDescent="0.35">
      <c r="B356" s="1">
        <v>25</v>
      </c>
      <c r="C356" s="1" t="s">
        <v>75</v>
      </c>
      <c r="D356" s="1" t="s">
        <v>788</v>
      </c>
      <c r="E356" s="1">
        <v>1</v>
      </c>
      <c r="F356" s="230" t="s">
        <v>76</v>
      </c>
      <c r="G356" s="219">
        <v>6</v>
      </c>
    </row>
    <row r="357" spans="2:7" x14ac:dyDescent="0.35">
      <c r="B357" s="1">
        <v>25</v>
      </c>
      <c r="C357" s="1" t="s">
        <v>75</v>
      </c>
      <c r="D357" s="1" t="s">
        <v>800</v>
      </c>
      <c r="E357" s="1">
        <v>1</v>
      </c>
      <c r="F357" s="230" t="s">
        <v>76</v>
      </c>
      <c r="G357" s="219">
        <v>6</v>
      </c>
    </row>
    <row r="358" spans="2:7" x14ac:dyDescent="0.35">
      <c r="B358" s="1">
        <v>25</v>
      </c>
      <c r="C358" s="1" t="s">
        <v>75</v>
      </c>
      <c r="D358" s="1" t="s">
        <v>807</v>
      </c>
      <c r="E358" s="1">
        <v>1</v>
      </c>
      <c r="F358" s="230" t="s">
        <v>76</v>
      </c>
      <c r="G358" s="219">
        <v>6</v>
      </c>
    </row>
    <row r="359" spans="2:7" x14ac:dyDescent="0.35">
      <c r="B359" s="1">
        <v>25</v>
      </c>
      <c r="C359" s="1" t="s">
        <v>75</v>
      </c>
      <c r="D359" s="1" t="s">
        <v>809</v>
      </c>
      <c r="E359" s="1">
        <v>1</v>
      </c>
      <c r="F359" s="230" t="s">
        <v>76</v>
      </c>
      <c r="G359" s="219">
        <v>6</v>
      </c>
    </row>
    <row r="360" spans="2:7" x14ac:dyDescent="0.35">
      <c r="B360" s="1">
        <v>25</v>
      </c>
      <c r="C360" s="1" t="s">
        <v>75</v>
      </c>
      <c r="D360" s="1" t="s">
        <v>814</v>
      </c>
      <c r="E360" s="1">
        <v>1</v>
      </c>
      <c r="F360" s="230" t="s">
        <v>76</v>
      </c>
      <c r="G360" s="219">
        <v>6</v>
      </c>
    </row>
    <row r="361" spans="2:7" x14ac:dyDescent="0.35">
      <c r="B361" s="1">
        <v>25</v>
      </c>
      <c r="C361" s="1" t="s">
        <v>75</v>
      </c>
      <c r="D361" s="1" t="s">
        <v>819</v>
      </c>
      <c r="E361" s="1">
        <v>1</v>
      </c>
      <c r="F361" s="230" t="s">
        <v>76</v>
      </c>
      <c r="G361" s="219">
        <v>6</v>
      </c>
    </row>
    <row r="362" spans="2:7" x14ac:dyDescent="0.35">
      <c r="B362" s="1">
        <v>25</v>
      </c>
      <c r="C362" s="1" t="s">
        <v>75</v>
      </c>
      <c r="D362" s="1" t="s">
        <v>823</v>
      </c>
      <c r="E362" s="1">
        <v>1</v>
      </c>
      <c r="F362" s="230" t="s">
        <v>76</v>
      </c>
      <c r="G362" s="219">
        <v>6</v>
      </c>
    </row>
    <row r="363" spans="2:7" x14ac:dyDescent="0.35">
      <c r="B363" s="1">
        <v>25</v>
      </c>
      <c r="C363" s="1" t="s">
        <v>75</v>
      </c>
      <c r="D363" s="1" t="s">
        <v>826</v>
      </c>
      <c r="E363" s="1">
        <v>1</v>
      </c>
      <c r="F363" s="230" t="s">
        <v>76</v>
      </c>
      <c r="G363" s="219">
        <v>6</v>
      </c>
    </row>
    <row r="364" spans="2:7" x14ac:dyDescent="0.35">
      <c r="B364" s="1">
        <v>25</v>
      </c>
      <c r="C364" s="1" t="s">
        <v>75</v>
      </c>
      <c r="D364" s="1" t="s">
        <v>842</v>
      </c>
      <c r="E364" s="1">
        <v>1</v>
      </c>
      <c r="F364" s="230" t="s">
        <v>76</v>
      </c>
      <c r="G364" s="219">
        <v>6</v>
      </c>
    </row>
    <row r="365" spans="2:7" x14ac:dyDescent="0.35">
      <c r="B365" s="1">
        <v>25</v>
      </c>
      <c r="C365" s="1" t="s">
        <v>75</v>
      </c>
      <c r="D365" s="1" t="s">
        <v>848</v>
      </c>
      <c r="E365" s="1">
        <v>1</v>
      </c>
      <c r="F365" s="230" t="s">
        <v>76</v>
      </c>
      <c r="G365" s="219">
        <v>6</v>
      </c>
    </row>
    <row r="366" spans="2:7" x14ac:dyDescent="0.35">
      <c r="B366" s="1">
        <v>25</v>
      </c>
      <c r="C366" s="1" t="s">
        <v>75</v>
      </c>
      <c r="D366" s="1" t="s">
        <v>851</v>
      </c>
      <c r="E366" s="9">
        <v>0.99520699999999995</v>
      </c>
      <c r="F366" s="230" t="s">
        <v>76</v>
      </c>
      <c r="G366" s="219">
        <v>6</v>
      </c>
    </row>
    <row r="367" spans="2:7" x14ac:dyDescent="0.35">
      <c r="B367" s="1">
        <v>25</v>
      </c>
      <c r="C367" s="1" t="s">
        <v>75</v>
      </c>
      <c r="D367" s="1" t="s">
        <v>853</v>
      </c>
      <c r="E367" s="9">
        <v>0.99044900000000002</v>
      </c>
      <c r="F367" s="230" t="s">
        <v>76</v>
      </c>
      <c r="G367" s="219">
        <v>6</v>
      </c>
    </row>
    <row r="368" spans="2:7" x14ac:dyDescent="0.35">
      <c r="B368" s="1">
        <v>25</v>
      </c>
      <c r="C368" s="1" t="s">
        <v>75</v>
      </c>
      <c r="D368" s="1" t="s">
        <v>859</v>
      </c>
      <c r="E368" s="9">
        <v>0.99520699999999995</v>
      </c>
      <c r="F368" s="230" t="s">
        <v>76</v>
      </c>
      <c r="G368" s="219">
        <v>6</v>
      </c>
    </row>
    <row r="369" spans="2:7" x14ac:dyDescent="0.35">
      <c r="B369" s="1">
        <v>25</v>
      </c>
      <c r="C369" s="1" t="s">
        <v>75</v>
      </c>
      <c r="D369" s="1" t="s">
        <v>866</v>
      </c>
      <c r="E369" s="9">
        <v>0.990591</v>
      </c>
      <c r="F369" s="230" t="s">
        <v>76</v>
      </c>
      <c r="G369" s="219">
        <v>6</v>
      </c>
    </row>
    <row r="370" spans="2:7" x14ac:dyDescent="0.35">
      <c r="B370" s="1">
        <v>25</v>
      </c>
      <c r="C370" s="1" t="s">
        <v>75</v>
      </c>
      <c r="D370" s="1" t="s">
        <v>869</v>
      </c>
      <c r="E370" s="1">
        <v>1</v>
      </c>
      <c r="F370" s="230" t="s">
        <v>76</v>
      </c>
      <c r="G370" s="219">
        <v>6</v>
      </c>
    </row>
    <row r="371" spans="2:7" x14ac:dyDescent="0.35">
      <c r="B371" s="1">
        <v>25</v>
      </c>
      <c r="C371" s="1" t="s">
        <v>75</v>
      </c>
      <c r="D371" s="1" t="s">
        <v>878</v>
      </c>
      <c r="E371" s="1">
        <v>1</v>
      </c>
      <c r="F371" s="230" t="s">
        <v>76</v>
      </c>
      <c r="G371" s="219">
        <v>6</v>
      </c>
    </row>
    <row r="372" spans="2:7" x14ac:dyDescent="0.35">
      <c r="B372" s="1">
        <v>25</v>
      </c>
      <c r="C372" s="1" t="s">
        <v>75</v>
      </c>
      <c r="D372" s="1" t="s">
        <v>882</v>
      </c>
      <c r="E372" s="1">
        <v>1</v>
      </c>
      <c r="F372" s="230" t="s">
        <v>76</v>
      </c>
      <c r="G372" s="219">
        <v>6</v>
      </c>
    </row>
    <row r="373" spans="2:7" x14ac:dyDescent="0.35">
      <c r="B373" s="1">
        <v>27</v>
      </c>
      <c r="C373" s="1" t="s">
        <v>79</v>
      </c>
      <c r="D373" s="1" t="s">
        <v>926</v>
      </c>
      <c r="E373" s="9">
        <v>0.98384700000000003</v>
      </c>
      <c r="F373" s="230" t="s">
        <v>80</v>
      </c>
      <c r="G373" s="219">
        <v>6</v>
      </c>
    </row>
    <row r="374" spans="2:7" x14ac:dyDescent="0.35">
      <c r="B374" s="1">
        <v>29</v>
      </c>
      <c r="C374" s="1" t="s">
        <v>85</v>
      </c>
      <c r="D374" s="1" t="s">
        <v>944</v>
      </c>
      <c r="E374" s="9">
        <v>0.98449399999999998</v>
      </c>
      <c r="F374" s="230" t="s">
        <v>86</v>
      </c>
      <c r="G374" s="219">
        <v>6</v>
      </c>
    </row>
    <row r="375" spans="2:7" x14ac:dyDescent="0.35">
      <c r="B375" s="1">
        <v>29</v>
      </c>
      <c r="C375" s="1" t="s">
        <v>85</v>
      </c>
      <c r="D375" s="1" t="s">
        <v>952</v>
      </c>
      <c r="E375" s="9">
        <v>0.97280599999999995</v>
      </c>
      <c r="F375" s="230" t="s">
        <v>86</v>
      </c>
      <c r="G375" s="219">
        <v>6</v>
      </c>
    </row>
    <row r="376" spans="2:7" x14ac:dyDescent="0.35">
      <c r="B376" s="1">
        <v>29</v>
      </c>
      <c r="C376" s="1" t="s">
        <v>85</v>
      </c>
      <c r="D376" s="1" t="s">
        <v>964</v>
      </c>
      <c r="E376" s="9">
        <v>0.939554</v>
      </c>
      <c r="F376" s="230" t="s">
        <v>86</v>
      </c>
      <c r="G376" s="219">
        <v>6</v>
      </c>
    </row>
    <row r="377" spans="2:7" x14ac:dyDescent="0.35">
      <c r="B377" s="1">
        <v>30</v>
      </c>
      <c r="C377" s="1" t="s">
        <v>88</v>
      </c>
      <c r="D377" s="1" t="s">
        <v>88</v>
      </c>
      <c r="E377" s="1">
        <v>1</v>
      </c>
      <c r="F377" s="230" t="s">
        <v>89</v>
      </c>
      <c r="G377" s="219">
        <v>6</v>
      </c>
    </row>
    <row r="378" spans="2:7" x14ac:dyDescent="0.35">
      <c r="B378" s="1">
        <v>32</v>
      </c>
      <c r="C378" s="1" t="s">
        <v>92</v>
      </c>
      <c r="D378" s="1" t="s">
        <v>977</v>
      </c>
      <c r="E378" s="9">
        <v>0.92021900000000001</v>
      </c>
      <c r="F378" s="230" t="s">
        <v>93</v>
      </c>
      <c r="G378" s="219">
        <v>6</v>
      </c>
    </row>
    <row r="379" spans="2:7" x14ac:dyDescent="0.35">
      <c r="B379" s="1">
        <v>32</v>
      </c>
      <c r="C379" s="1" t="s">
        <v>92</v>
      </c>
      <c r="D379" s="1" t="s">
        <v>984</v>
      </c>
      <c r="E379" s="9">
        <v>0.93796800000000002</v>
      </c>
      <c r="F379" s="230" t="s">
        <v>93</v>
      </c>
      <c r="G379" s="219">
        <v>6</v>
      </c>
    </row>
    <row r="380" spans="2:7" x14ac:dyDescent="0.35">
      <c r="B380" s="1">
        <v>32</v>
      </c>
      <c r="C380" s="1" t="s">
        <v>92</v>
      </c>
      <c r="D380" s="1" t="s">
        <v>986</v>
      </c>
      <c r="E380" s="9">
        <v>0.93796800000000002</v>
      </c>
      <c r="F380" s="230" t="s">
        <v>93</v>
      </c>
      <c r="G380" s="219">
        <v>6</v>
      </c>
    </row>
    <row r="381" spans="2:7" x14ac:dyDescent="0.35">
      <c r="B381" s="1">
        <v>32</v>
      </c>
      <c r="C381" s="1" t="s">
        <v>92</v>
      </c>
      <c r="D381" s="1" t="s">
        <v>989</v>
      </c>
      <c r="E381" s="9">
        <v>0.93796800000000002</v>
      </c>
      <c r="F381" s="230" t="s">
        <v>93</v>
      </c>
      <c r="G381" s="219">
        <v>6</v>
      </c>
    </row>
    <row r="382" spans="2:7" x14ac:dyDescent="0.35">
      <c r="B382" s="1">
        <v>32</v>
      </c>
      <c r="C382" s="1" t="s">
        <v>92</v>
      </c>
      <c r="D382" s="1" t="s">
        <v>990</v>
      </c>
      <c r="E382" s="9">
        <v>0.93385899999999999</v>
      </c>
      <c r="F382" s="230" t="s">
        <v>93</v>
      </c>
      <c r="G382" s="219">
        <v>6</v>
      </c>
    </row>
    <row r="383" spans="2:7" x14ac:dyDescent="0.35">
      <c r="B383" s="1">
        <v>32</v>
      </c>
      <c r="C383" s="1" t="s">
        <v>92</v>
      </c>
      <c r="D383" s="1" t="s">
        <v>1007</v>
      </c>
      <c r="E383" s="9">
        <v>0.94583899999999999</v>
      </c>
      <c r="F383" s="230" t="s">
        <v>93</v>
      </c>
      <c r="G383" s="219">
        <v>6</v>
      </c>
    </row>
    <row r="384" spans="2:7" x14ac:dyDescent="0.35">
      <c r="B384" s="1">
        <v>32</v>
      </c>
      <c r="C384" s="1" t="s">
        <v>92</v>
      </c>
      <c r="D384" s="1" t="s">
        <v>1015</v>
      </c>
      <c r="E384" s="9">
        <v>0.93679999999999997</v>
      </c>
      <c r="F384" s="230" t="s">
        <v>93</v>
      </c>
      <c r="G384" s="219">
        <v>6</v>
      </c>
    </row>
    <row r="385" spans="2:7" x14ac:dyDescent="0.35">
      <c r="B385" s="1">
        <v>32</v>
      </c>
      <c r="C385" s="1" t="s">
        <v>92</v>
      </c>
      <c r="D385" s="1" t="s">
        <v>1021</v>
      </c>
      <c r="E385" s="9">
        <v>0.94508899999999996</v>
      </c>
      <c r="F385" s="230" t="s">
        <v>93</v>
      </c>
      <c r="G385" s="219">
        <v>6</v>
      </c>
    </row>
    <row r="386" spans="2:7" x14ac:dyDescent="0.35">
      <c r="B386" s="1">
        <v>32</v>
      </c>
      <c r="C386" s="1" t="s">
        <v>92</v>
      </c>
      <c r="D386" s="1" t="s">
        <v>1032</v>
      </c>
      <c r="E386" s="9">
        <v>0.94494500000000003</v>
      </c>
      <c r="F386" s="230" t="s">
        <v>93</v>
      </c>
      <c r="G386" s="219">
        <v>6</v>
      </c>
    </row>
    <row r="387" spans="2:7" x14ac:dyDescent="0.35">
      <c r="B387" s="1">
        <v>32</v>
      </c>
      <c r="C387" s="1" t="s">
        <v>92</v>
      </c>
      <c r="D387" s="1" t="s">
        <v>1033</v>
      </c>
      <c r="E387" s="9">
        <v>0.94494500000000003</v>
      </c>
      <c r="F387" s="230" t="s">
        <v>93</v>
      </c>
      <c r="G387" s="219">
        <v>6</v>
      </c>
    </row>
    <row r="388" spans="2:7" x14ac:dyDescent="0.35">
      <c r="B388" s="1">
        <v>32</v>
      </c>
      <c r="C388" s="1" t="s">
        <v>92</v>
      </c>
      <c r="D388" s="1" t="s">
        <v>1040</v>
      </c>
      <c r="E388" s="9">
        <v>0.94494500000000003</v>
      </c>
      <c r="F388" s="230" t="s">
        <v>93</v>
      </c>
      <c r="G388" s="219">
        <v>6</v>
      </c>
    </row>
    <row r="389" spans="2:7" x14ac:dyDescent="0.35">
      <c r="B389" s="1">
        <v>32</v>
      </c>
      <c r="C389" s="1" t="s">
        <v>92</v>
      </c>
      <c r="D389" s="1" t="s">
        <v>1045</v>
      </c>
      <c r="E389" s="9">
        <v>0.95364400000000005</v>
      </c>
      <c r="F389" s="230" t="s">
        <v>93</v>
      </c>
      <c r="G389" s="219">
        <v>6</v>
      </c>
    </row>
    <row r="390" spans="2:7" x14ac:dyDescent="0.35">
      <c r="B390" s="1">
        <v>32</v>
      </c>
      <c r="C390" s="1" t="s">
        <v>92</v>
      </c>
      <c r="D390" s="1" t="s">
        <v>1054</v>
      </c>
      <c r="E390" s="9">
        <v>0.95364400000000005</v>
      </c>
      <c r="F390" s="230" t="s">
        <v>93</v>
      </c>
      <c r="G390" s="219">
        <v>6</v>
      </c>
    </row>
    <row r="391" spans="2:7" x14ac:dyDescent="0.35">
      <c r="B391" s="1">
        <v>32</v>
      </c>
      <c r="C391" s="1" t="s">
        <v>92</v>
      </c>
      <c r="D391" s="1" t="s">
        <v>1059</v>
      </c>
      <c r="E391" s="9">
        <v>0.95364400000000005</v>
      </c>
      <c r="F391" s="230" t="s">
        <v>93</v>
      </c>
      <c r="G391" s="219">
        <v>6</v>
      </c>
    </row>
    <row r="392" spans="2:7" x14ac:dyDescent="0.35">
      <c r="B392" s="1">
        <v>32</v>
      </c>
      <c r="C392" s="1" t="s">
        <v>92</v>
      </c>
      <c r="D392" s="1" t="s">
        <v>1060</v>
      </c>
      <c r="E392" s="9">
        <v>0.95364400000000005</v>
      </c>
      <c r="F392" s="230" t="s">
        <v>93</v>
      </c>
      <c r="G392" s="219">
        <v>6</v>
      </c>
    </row>
    <row r="393" spans="2:7" x14ac:dyDescent="0.35">
      <c r="B393" s="1">
        <v>32</v>
      </c>
      <c r="C393" s="1" t="s">
        <v>92</v>
      </c>
      <c r="D393" s="1" t="s">
        <v>1064</v>
      </c>
      <c r="E393" s="9">
        <v>0.95364400000000005</v>
      </c>
      <c r="F393" s="230" t="s">
        <v>93</v>
      </c>
      <c r="G393" s="219">
        <v>6</v>
      </c>
    </row>
    <row r="394" spans="2:7" x14ac:dyDescent="0.35">
      <c r="B394" s="1">
        <v>32</v>
      </c>
      <c r="C394" s="1" t="s">
        <v>92</v>
      </c>
      <c r="D394" s="1" t="s">
        <v>1066</v>
      </c>
      <c r="E394" s="9">
        <v>0.95364400000000005</v>
      </c>
      <c r="F394" s="230" t="s">
        <v>93</v>
      </c>
      <c r="G394" s="219">
        <v>6</v>
      </c>
    </row>
    <row r="395" spans="2:7" x14ac:dyDescent="0.35">
      <c r="B395" s="1">
        <v>32</v>
      </c>
      <c r="C395" s="1" t="s">
        <v>92</v>
      </c>
      <c r="D395" s="1" t="s">
        <v>1069</v>
      </c>
      <c r="E395" s="9">
        <v>0.94952499999999995</v>
      </c>
      <c r="F395" s="230" t="s">
        <v>93</v>
      </c>
      <c r="G395" s="219">
        <v>6</v>
      </c>
    </row>
    <row r="396" spans="2:7" x14ac:dyDescent="0.35">
      <c r="B396" s="1">
        <v>34</v>
      </c>
      <c r="C396" s="1" t="s">
        <v>99</v>
      </c>
      <c r="D396" s="1" t="s">
        <v>1117</v>
      </c>
      <c r="E396" s="9">
        <v>0.991035</v>
      </c>
      <c r="F396" s="230" t="s">
        <v>100</v>
      </c>
      <c r="G396" s="219">
        <v>6</v>
      </c>
    </row>
    <row r="397" spans="2:7" x14ac:dyDescent="0.35">
      <c r="B397" s="1">
        <v>34</v>
      </c>
      <c r="C397" s="1" t="s">
        <v>99</v>
      </c>
      <c r="D397" s="1" t="s">
        <v>1118</v>
      </c>
      <c r="E397" s="9">
        <v>0.991035</v>
      </c>
      <c r="F397" s="230" t="s">
        <v>100</v>
      </c>
      <c r="G397" s="219">
        <v>6</v>
      </c>
    </row>
    <row r="398" spans="2:7" x14ac:dyDescent="0.35">
      <c r="B398" s="1">
        <v>34</v>
      </c>
      <c r="C398" s="1" t="s">
        <v>99</v>
      </c>
      <c r="D398" s="1" t="s">
        <v>1119</v>
      </c>
      <c r="E398" s="9">
        <v>0.98663500000000004</v>
      </c>
      <c r="F398" s="230" t="s">
        <v>100</v>
      </c>
      <c r="G398" s="219">
        <v>6</v>
      </c>
    </row>
    <row r="399" spans="2:7" x14ac:dyDescent="0.35">
      <c r="B399" s="1">
        <v>34</v>
      </c>
      <c r="C399" s="1" t="s">
        <v>99</v>
      </c>
      <c r="D399" s="1" t="s">
        <v>1120</v>
      </c>
      <c r="E399" s="9">
        <v>0.98663500000000004</v>
      </c>
      <c r="F399" s="230" t="s">
        <v>100</v>
      </c>
      <c r="G399" s="219">
        <v>6</v>
      </c>
    </row>
    <row r="400" spans="2:7" x14ac:dyDescent="0.35">
      <c r="B400" s="1">
        <v>37</v>
      </c>
      <c r="C400" s="1" t="s">
        <v>107</v>
      </c>
      <c r="D400" s="1" t="s">
        <v>1128</v>
      </c>
      <c r="E400" s="9">
        <v>0.95992200000000005</v>
      </c>
      <c r="F400" s="230" t="s">
        <v>108</v>
      </c>
      <c r="G400" s="219">
        <v>6</v>
      </c>
    </row>
    <row r="401" spans="2:7" x14ac:dyDescent="0.35">
      <c r="B401" s="1">
        <v>37</v>
      </c>
      <c r="C401" s="1" t="s">
        <v>107</v>
      </c>
      <c r="D401" s="1" t="s">
        <v>1135</v>
      </c>
      <c r="E401" s="9">
        <v>0.94886400000000004</v>
      </c>
      <c r="F401" s="230" t="s">
        <v>108</v>
      </c>
      <c r="G401" s="219">
        <v>6</v>
      </c>
    </row>
    <row r="402" spans="2:7" x14ac:dyDescent="0.35">
      <c r="B402" s="1">
        <v>37</v>
      </c>
      <c r="C402" s="1" t="s">
        <v>107</v>
      </c>
      <c r="D402" s="1" t="s">
        <v>1141</v>
      </c>
      <c r="E402" s="9">
        <v>0.96416100000000005</v>
      </c>
      <c r="F402" s="230" t="s">
        <v>108</v>
      </c>
      <c r="G402" s="219">
        <v>6</v>
      </c>
    </row>
    <row r="403" spans="2:7" x14ac:dyDescent="0.35">
      <c r="B403" s="1">
        <v>37</v>
      </c>
      <c r="C403" s="1" t="s">
        <v>107</v>
      </c>
      <c r="D403" s="1" t="s">
        <v>1147</v>
      </c>
      <c r="E403" s="9">
        <v>0.96416100000000005</v>
      </c>
      <c r="F403" s="230" t="s">
        <v>108</v>
      </c>
      <c r="G403" s="219">
        <v>6</v>
      </c>
    </row>
    <row r="404" spans="2:7" x14ac:dyDescent="0.35">
      <c r="B404" s="1">
        <v>38</v>
      </c>
      <c r="C404" s="1" t="s">
        <v>109</v>
      </c>
      <c r="D404" s="1" t="s">
        <v>1161</v>
      </c>
      <c r="E404" s="9">
        <v>0.95187500000000003</v>
      </c>
      <c r="F404" s="230" t="s">
        <v>110</v>
      </c>
      <c r="G404" s="219">
        <v>6</v>
      </c>
    </row>
    <row r="405" spans="2:7" x14ac:dyDescent="0.35">
      <c r="B405" s="1">
        <v>38</v>
      </c>
      <c r="C405" s="1" t="s">
        <v>109</v>
      </c>
      <c r="D405" s="1" t="s">
        <v>1164</v>
      </c>
      <c r="E405" s="9">
        <v>0.91721399999999997</v>
      </c>
      <c r="F405" s="230" t="s">
        <v>110</v>
      </c>
      <c r="G405" s="219">
        <v>6</v>
      </c>
    </row>
    <row r="406" spans="2:7" x14ac:dyDescent="0.35">
      <c r="B406" s="1">
        <v>38</v>
      </c>
      <c r="C406" s="1" t="s">
        <v>109</v>
      </c>
      <c r="D406" s="1" t="s">
        <v>109</v>
      </c>
      <c r="E406" s="1">
        <v>1</v>
      </c>
      <c r="F406" s="230" t="s">
        <v>110</v>
      </c>
      <c r="G406" s="219">
        <v>6</v>
      </c>
    </row>
    <row r="407" spans="2:7" x14ac:dyDescent="0.35">
      <c r="B407" s="1">
        <v>39</v>
      </c>
      <c r="C407" s="1" t="s">
        <v>113</v>
      </c>
      <c r="D407" s="1" t="s">
        <v>1184</v>
      </c>
      <c r="E407" s="9">
        <v>0.93255600000000005</v>
      </c>
      <c r="F407" s="230" t="s">
        <v>114</v>
      </c>
      <c r="G407" s="219">
        <v>6</v>
      </c>
    </row>
    <row r="408" spans="2:7" x14ac:dyDescent="0.35">
      <c r="B408" s="1">
        <v>39</v>
      </c>
      <c r="C408" s="1" t="s">
        <v>113</v>
      </c>
      <c r="D408" s="1" t="s">
        <v>1195</v>
      </c>
      <c r="E408" s="9">
        <v>0.97175100000000003</v>
      </c>
      <c r="F408" s="230" t="s">
        <v>114</v>
      </c>
      <c r="G408" s="219">
        <v>6</v>
      </c>
    </row>
    <row r="409" spans="2:7" x14ac:dyDescent="0.35">
      <c r="B409" s="1">
        <v>39</v>
      </c>
      <c r="C409" s="1" t="s">
        <v>113</v>
      </c>
      <c r="D409" s="1" t="s">
        <v>1213</v>
      </c>
      <c r="E409" s="9">
        <v>0.98783399999999999</v>
      </c>
      <c r="F409" s="230" t="s">
        <v>114</v>
      </c>
      <c r="G409" s="219">
        <v>6</v>
      </c>
    </row>
    <row r="410" spans="2:7" x14ac:dyDescent="0.35">
      <c r="B410" s="1">
        <v>39</v>
      </c>
      <c r="C410" s="1" t="s">
        <v>113</v>
      </c>
      <c r="D410" s="1" t="s">
        <v>1215</v>
      </c>
      <c r="E410" s="9">
        <v>0.98388500000000001</v>
      </c>
      <c r="F410" s="230" t="s">
        <v>114</v>
      </c>
      <c r="G410" s="219">
        <v>6</v>
      </c>
    </row>
    <row r="411" spans="2:7" x14ac:dyDescent="0.35">
      <c r="B411" s="1">
        <v>39</v>
      </c>
      <c r="C411" s="1" t="s">
        <v>115</v>
      </c>
      <c r="D411" s="1" t="s">
        <v>1230</v>
      </c>
      <c r="E411" s="9">
        <v>0.95080200000000004</v>
      </c>
      <c r="F411" s="230" t="s">
        <v>114</v>
      </c>
      <c r="G411" s="219">
        <v>6</v>
      </c>
    </row>
    <row r="412" spans="2:7" x14ac:dyDescent="0.35">
      <c r="B412" s="1">
        <v>41</v>
      </c>
      <c r="C412" s="1" t="s">
        <v>118</v>
      </c>
      <c r="D412" s="1" t="s">
        <v>118</v>
      </c>
      <c r="E412" s="1">
        <v>1</v>
      </c>
      <c r="F412" s="230" t="s">
        <v>119</v>
      </c>
      <c r="G412" s="219">
        <v>6</v>
      </c>
    </row>
    <row r="413" spans="2:7" x14ac:dyDescent="0.35">
      <c r="B413" s="1">
        <v>41</v>
      </c>
      <c r="C413" s="1" t="s">
        <v>118</v>
      </c>
      <c r="D413" s="1" t="s">
        <v>1241</v>
      </c>
      <c r="E413" s="1">
        <v>1</v>
      </c>
      <c r="F413" s="230" t="s">
        <v>119</v>
      </c>
      <c r="G413" s="219">
        <v>6</v>
      </c>
    </row>
    <row r="414" spans="2:7" x14ac:dyDescent="0.35">
      <c r="B414" s="1">
        <v>43</v>
      </c>
      <c r="C414" s="1" t="s">
        <v>122</v>
      </c>
      <c r="D414" s="1" t="s">
        <v>122</v>
      </c>
      <c r="E414" s="1">
        <v>1</v>
      </c>
      <c r="F414" s="230" t="s">
        <v>123</v>
      </c>
      <c r="G414" s="219">
        <v>6</v>
      </c>
    </row>
    <row r="415" spans="2:7" x14ac:dyDescent="0.35">
      <c r="B415" s="1">
        <v>4</v>
      </c>
      <c r="C415" s="1" t="s">
        <v>15</v>
      </c>
      <c r="D415" s="1" t="s">
        <v>283</v>
      </c>
      <c r="E415" s="9">
        <v>0.931643</v>
      </c>
      <c r="F415" s="230" t="s">
        <v>16</v>
      </c>
      <c r="G415" s="219">
        <v>7</v>
      </c>
    </row>
    <row r="416" spans="2:7" x14ac:dyDescent="0.35">
      <c r="B416" s="1">
        <v>5</v>
      </c>
      <c r="C416" s="1" t="s">
        <v>21</v>
      </c>
      <c r="D416" s="1" t="s">
        <v>352</v>
      </c>
      <c r="E416" s="1">
        <v>1</v>
      </c>
      <c r="F416" s="230" t="s">
        <v>19</v>
      </c>
      <c r="G416" s="219">
        <v>7</v>
      </c>
    </row>
    <row r="417" spans="2:7" x14ac:dyDescent="0.35">
      <c r="B417" s="1">
        <v>5</v>
      </c>
      <c r="C417" s="1" t="s">
        <v>21</v>
      </c>
      <c r="D417" s="1" t="s">
        <v>21</v>
      </c>
      <c r="E417" s="1">
        <v>1</v>
      </c>
      <c r="F417" s="230" t="s">
        <v>19</v>
      </c>
      <c r="G417" s="219">
        <v>7</v>
      </c>
    </row>
    <row r="418" spans="2:7" x14ac:dyDescent="0.35">
      <c r="B418" s="1">
        <v>5</v>
      </c>
      <c r="C418" s="1" t="s">
        <v>21</v>
      </c>
      <c r="D418" s="1" t="s">
        <v>354</v>
      </c>
      <c r="E418" s="1">
        <v>1</v>
      </c>
      <c r="F418" s="230" t="s">
        <v>19</v>
      </c>
      <c r="G418" s="219">
        <v>7</v>
      </c>
    </row>
    <row r="419" spans="2:7" x14ac:dyDescent="0.35">
      <c r="B419" s="1">
        <v>5</v>
      </c>
      <c r="C419" s="1" t="s">
        <v>21</v>
      </c>
      <c r="D419" s="1" t="s">
        <v>356</v>
      </c>
      <c r="E419" s="1">
        <v>1</v>
      </c>
      <c r="F419" s="230" t="s">
        <v>19</v>
      </c>
      <c r="G419" s="219">
        <v>7</v>
      </c>
    </row>
    <row r="420" spans="2:7" x14ac:dyDescent="0.35">
      <c r="B420" s="1">
        <v>7</v>
      </c>
      <c r="C420" s="1" t="s">
        <v>24</v>
      </c>
      <c r="D420" s="1" t="s">
        <v>363</v>
      </c>
      <c r="E420" s="9">
        <v>0.92527999999999999</v>
      </c>
      <c r="F420" s="230" t="s">
        <v>25</v>
      </c>
      <c r="G420" s="219">
        <v>7</v>
      </c>
    </row>
    <row r="421" spans="2:7" x14ac:dyDescent="0.35">
      <c r="B421" s="1">
        <v>7</v>
      </c>
      <c r="C421" s="1" t="s">
        <v>24</v>
      </c>
      <c r="D421" s="1" t="s">
        <v>382</v>
      </c>
      <c r="E421" s="9">
        <v>0.94119200000000003</v>
      </c>
      <c r="F421" s="230" t="s">
        <v>25</v>
      </c>
      <c r="G421" s="219">
        <v>7</v>
      </c>
    </row>
    <row r="422" spans="2:7" x14ac:dyDescent="0.35">
      <c r="B422" s="1">
        <v>7</v>
      </c>
      <c r="C422" s="1" t="s">
        <v>24</v>
      </c>
      <c r="D422" s="1" t="s">
        <v>388</v>
      </c>
      <c r="E422" s="9">
        <v>0.96424299999999996</v>
      </c>
      <c r="F422" s="230" t="s">
        <v>25</v>
      </c>
      <c r="G422" s="219">
        <v>7</v>
      </c>
    </row>
    <row r="423" spans="2:7" x14ac:dyDescent="0.35">
      <c r="B423" s="1">
        <v>7</v>
      </c>
      <c r="C423" s="1" t="s">
        <v>24</v>
      </c>
      <c r="D423" s="1" t="s">
        <v>393</v>
      </c>
      <c r="E423" s="9">
        <v>0.94100600000000001</v>
      </c>
      <c r="F423" s="230" t="s">
        <v>25</v>
      </c>
      <c r="G423" s="219">
        <v>7</v>
      </c>
    </row>
    <row r="424" spans="2:7" x14ac:dyDescent="0.35">
      <c r="B424" s="1">
        <v>7</v>
      </c>
      <c r="C424" s="1" t="s">
        <v>24</v>
      </c>
      <c r="D424" s="1" t="s">
        <v>398</v>
      </c>
      <c r="E424" s="9">
        <v>0.93732000000000004</v>
      </c>
      <c r="F424" s="230" t="s">
        <v>25</v>
      </c>
      <c r="G424" s="219">
        <v>7</v>
      </c>
    </row>
    <row r="425" spans="2:7" x14ac:dyDescent="0.35">
      <c r="B425" s="1">
        <v>8</v>
      </c>
      <c r="C425" s="1" t="s">
        <v>28</v>
      </c>
      <c r="D425" s="1" t="s">
        <v>457</v>
      </c>
      <c r="E425" s="9">
        <v>0.94319900000000001</v>
      </c>
      <c r="F425" s="230" t="s">
        <v>27</v>
      </c>
      <c r="G425" s="219">
        <v>7</v>
      </c>
    </row>
    <row r="426" spans="2:7" x14ac:dyDescent="0.35">
      <c r="B426" s="1">
        <v>8</v>
      </c>
      <c r="C426" s="1" t="s">
        <v>28</v>
      </c>
      <c r="D426" s="1" t="s">
        <v>462</v>
      </c>
      <c r="E426" s="9">
        <v>0.94319900000000001</v>
      </c>
      <c r="F426" s="230" t="s">
        <v>27</v>
      </c>
      <c r="G426" s="219">
        <v>7</v>
      </c>
    </row>
    <row r="427" spans="2:7" x14ac:dyDescent="0.35">
      <c r="B427" s="1">
        <v>8</v>
      </c>
      <c r="C427" s="1" t="s">
        <v>29</v>
      </c>
      <c r="D427" s="1" t="s">
        <v>169</v>
      </c>
      <c r="E427" s="9">
        <v>0.92292200000000002</v>
      </c>
      <c r="F427" s="230" t="s">
        <v>27</v>
      </c>
      <c r="G427" s="219">
        <v>7</v>
      </c>
    </row>
    <row r="428" spans="2:7" x14ac:dyDescent="0.35">
      <c r="B428" s="1">
        <v>9</v>
      </c>
      <c r="C428" s="1" t="s">
        <v>30</v>
      </c>
      <c r="D428" s="1" t="s">
        <v>503</v>
      </c>
      <c r="E428" s="9">
        <v>0.98800699999999997</v>
      </c>
      <c r="F428" s="230" t="s">
        <v>31</v>
      </c>
      <c r="G428" s="219">
        <v>7</v>
      </c>
    </row>
    <row r="429" spans="2:7" x14ac:dyDescent="0.35">
      <c r="B429" s="1">
        <v>9</v>
      </c>
      <c r="C429" s="1" t="s">
        <v>30</v>
      </c>
      <c r="D429" s="1" t="s">
        <v>506</v>
      </c>
      <c r="E429" s="9">
        <v>0.99597500000000005</v>
      </c>
      <c r="F429" s="230" t="s">
        <v>31</v>
      </c>
      <c r="G429" s="219">
        <v>7</v>
      </c>
    </row>
    <row r="430" spans="2:7" x14ac:dyDescent="0.35">
      <c r="B430" s="1">
        <v>9</v>
      </c>
      <c r="C430" s="1" t="s">
        <v>30</v>
      </c>
      <c r="D430" s="1" t="s">
        <v>508</v>
      </c>
      <c r="E430" s="9">
        <v>0.99597500000000005</v>
      </c>
      <c r="F430" s="230" t="s">
        <v>31</v>
      </c>
      <c r="G430" s="219">
        <v>7</v>
      </c>
    </row>
    <row r="431" spans="2:7" x14ac:dyDescent="0.35">
      <c r="B431" s="1">
        <v>9</v>
      </c>
      <c r="C431" s="1" t="s">
        <v>30</v>
      </c>
      <c r="D431" s="1" t="s">
        <v>1894</v>
      </c>
      <c r="E431" s="9">
        <v>0.99195100000000003</v>
      </c>
      <c r="F431" s="230" t="s">
        <v>31</v>
      </c>
      <c r="G431" s="219">
        <v>7</v>
      </c>
    </row>
    <row r="432" spans="2:7" x14ac:dyDescent="0.35">
      <c r="B432" s="1">
        <v>9</v>
      </c>
      <c r="C432" s="1" t="s">
        <v>30</v>
      </c>
      <c r="D432" s="1" t="s">
        <v>510</v>
      </c>
      <c r="E432" s="9">
        <v>0.99597500000000005</v>
      </c>
      <c r="F432" s="230" t="s">
        <v>31</v>
      </c>
      <c r="G432" s="219">
        <v>7</v>
      </c>
    </row>
    <row r="433" spans="2:7" x14ac:dyDescent="0.35">
      <c r="B433" s="1">
        <v>9</v>
      </c>
      <c r="C433" s="1" t="s">
        <v>30</v>
      </c>
      <c r="D433" s="1" t="s">
        <v>512</v>
      </c>
      <c r="E433" s="9">
        <v>0.99597500000000005</v>
      </c>
      <c r="F433" s="230" t="s">
        <v>31</v>
      </c>
      <c r="G433" s="219">
        <v>7</v>
      </c>
    </row>
    <row r="434" spans="2:7" x14ac:dyDescent="0.35">
      <c r="B434" s="1">
        <v>10</v>
      </c>
      <c r="C434" s="1" t="s">
        <v>32</v>
      </c>
      <c r="D434" s="1" t="s">
        <v>520</v>
      </c>
      <c r="E434" s="1">
        <v>1</v>
      </c>
      <c r="F434" s="230" t="s">
        <v>33</v>
      </c>
      <c r="G434" s="219">
        <v>7</v>
      </c>
    </row>
    <row r="435" spans="2:7" x14ac:dyDescent="0.35">
      <c r="B435" s="1">
        <v>10</v>
      </c>
      <c r="C435" s="1" t="s">
        <v>32</v>
      </c>
      <c r="D435" s="1" t="s">
        <v>32</v>
      </c>
      <c r="E435" s="1">
        <v>1</v>
      </c>
      <c r="F435" s="230" t="s">
        <v>33</v>
      </c>
      <c r="G435" s="219">
        <v>7</v>
      </c>
    </row>
    <row r="436" spans="2:7" x14ac:dyDescent="0.35">
      <c r="B436" s="1">
        <v>10</v>
      </c>
      <c r="C436" s="1" t="s">
        <v>32</v>
      </c>
      <c r="D436" s="1" t="s">
        <v>523</v>
      </c>
      <c r="E436" s="1">
        <v>1</v>
      </c>
      <c r="F436" s="230" t="s">
        <v>33</v>
      </c>
      <c r="G436" s="219">
        <v>7</v>
      </c>
    </row>
    <row r="437" spans="2:7" x14ac:dyDescent="0.35">
      <c r="B437" s="1">
        <v>10</v>
      </c>
      <c r="C437" s="1" t="s">
        <v>32</v>
      </c>
      <c r="D437" s="1" t="s">
        <v>526</v>
      </c>
      <c r="E437" s="9">
        <v>0.983734</v>
      </c>
      <c r="F437" s="230" t="s">
        <v>33</v>
      </c>
      <c r="G437" s="219">
        <v>7</v>
      </c>
    </row>
    <row r="438" spans="2:7" x14ac:dyDescent="0.35">
      <c r="B438" s="1">
        <v>10</v>
      </c>
      <c r="C438" s="1" t="s">
        <v>32</v>
      </c>
      <c r="D438" s="1" t="s">
        <v>527</v>
      </c>
      <c r="E438" s="1">
        <v>1</v>
      </c>
      <c r="F438" s="230" t="s">
        <v>33</v>
      </c>
      <c r="G438" s="219">
        <v>7</v>
      </c>
    </row>
    <row r="439" spans="2:7" x14ac:dyDescent="0.35">
      <c r="B439" s="1">
        <v>10</v>
      </c>
      <c r="C439" s="1" t="s">
        <v>32</v>
      </c>
      <c r="D439" s="1" t="s">
        <v>540</v>
      </c>
      <c r="E439" s="9">
        <v>0.983927</v>
      </c>
      <c r="F439" s="230" t="s">
        <v>33</v>
      </c>
      <c r="G439" s="219">
        <v>7</v>
      </c>
    </row>
    <row r="440" spans="2:7" x14ac:dyDescent="0.35">
      <c r="B440" s="1">
        <v>10</v>
      </c>
      <c r="C440" s="1" t="s">
        <v>32</v>
      </c>
      <c r="D440" s="1" t="s">
        <v>541</v>
      </c>
      <c r="E440" s="1">
        <v>1</v>
      </c>
      <c r="F440" s="230" t="s">
        <v>33</v>
      </c>
      <c r="G440" s="219">
        <v>7</v>
      </c>
    </row>
    <row r="441" spans="2:7" x14ac:dyDescent="0.35">
      <c r="B441" s="1">
        <v>10</v>
      </c>
      <c r="C441" s="1" t="s">
        <v>32</v>
      </c>
      <c r="D441" s="1" t="s">
        <v>547</v>
      </c>
      <c r="E441" s="1">
        <v>1</v>
      </c>
      <c r="F441" s="230" t="s">
        <v>33</v>
      </c>
      <c r="G441" s="219">
        <v>7</v>
      </c>
    </row>
    <row r="442" spans="2:7" x14ac:dyDescent="0.35">
      <c r="B442" s="1">
        <v>10</v>
      </c>
      <c r="C442" s="1" t="s">
        <v>32</v>
      </c>
      <c r="D442" s="1" t="s">
        <v>548</v>
      </c>
      <c r="E442" s="1">
        <v>1</v>
      </c>
      <c r="F442" s="230" t="s">
        <v>33</v>
      </c>
      <c r="G442" s="219">
        <v>7</v>
      </c>
    </row>
    <row r="443" spans="2:7" x14ac:dyDescent="0.35">
      <c r="B443" s="1">
        <v>12</v>
      </c>
      <c r="C443" s="1" t="s">
        <v>38</v>
      </c>
      <c r="D443" s="1" t="s">
        <v>575</v>
      </c>
      <c r="E443" s="9">
        <v>0.99601799999999996</v>
      </c>
      <c r="F443" s="230" t="s">
        <v>37</v>
      </c>
      <c r="G443" s="219">
        <v>7</v>
      </c>
    </row>
    <row r="444" spans="2:7" x14ac:dyDescent="0.35">
      <c r="B444" s="1">
        <v>12</v>
      </c>
      <c r="C444" s="1" t="s">
        <v>38</v>
      </c>
      <c r="D444" s="1" t="s">
        <v>591</v>
      </c>
      <c r="E444" s="9">
        <v>0.98427600000000004</v>
      </c>
      <c r="F444" s="230" t="s">
        <v>37</v>
      </c>
      <c r="G444" s="219">
        <v>7</v>
      </c>
    </row>
    <row r="445" spans="2:7" x14ac:dyDescent="0.35">
      <c r="B445" s="1">
        <v>13</v>
      </c>
      <c r="C445" s="1" t="s">
        <v>39</v>
      </c>
      <c r="D445" s="1" t="s">
        <v>609</v>
      </c>
      <c r="E445" s="9">
        <v>0.99047600000000002</v>
      </c>
      <c r="F445" s="230" t="s">
        <v>40</v>
      </c>
      <c r="G445" s="219">
        <v>7</v>
      </c>
    </row>
    <row r="446" spans="2:7" x14ac:dyDescent="0.35">
      <c r="B446" s="1">
        <v>13</v>
      </c>
      <c r="C446" s="1" t="s">
        <v>39</v>
      </c>
      <c r="D446" s="1" t="s">
        <v>613</v>
      </c>
      <c r="E446" s="1">
        <v>1</v>
      </c>
      <c r="F446" s="230" t="s">
        <v>40</v>
      </c>
      <c r="G446" s="219">
        <v>7</v>
      </c>
    </row>
    <row r="447" spans="2:7" x14ac:dyDescent="0.35">
      <c r="B447" s="1">
        <v>13</v>
      </c>
      <c r="C447" s="1" t="s">
        <v>39</v>
      </c>
      <c r="D447" s="1" t="s">
        <v>614</v>
      </c>
      <c r="E447" s="9">
        <v>0.99522100000000002</v>
      </c>
      <c r="F447" s="230" t="s">
        <v>40</v>
      </c>
      <c r="G447" s="219">
        <v>7</v>
      </c>
    </row>
    <row r="448" spans="2:7" x14ac:dyDescent="0.35">
      <c r="B448" s="1">
        <v>13</v>
      </c>
      <c r="C448" s="1" t="s">
        <v>39</v>
      </c>
      <c r="D448" s="1" t="s">
        <v>615</v>
      </c>
      <c r="E448" s="9">
        <v>0.99047600000000002</v>
      </c>
      <c r="F448" s="230" t="s">
        <v>40</v>
      </c>
      <c r="G448" s="219">
        <v>7</v>
      </c>
    </row>
    <row r="449" spans="2:7" x14ac:dyDescent="0.35">
      <c r="B449" s="1">
        <v>13</v>
      </c>
      <c r="C449" s="1" t="s">
        <v>39</v>
      </c>
      <c r="D449" s="1" t="s">
        <v>616</v>
      </c>
      <c r="E449" s="9">
        <v>0.99047600000000002</v>
      </c>
      <c r="F449" s="230" t="s">
        <v>40</v>
      </c>
      <c r="G449" s="219">
        <v>7</v>
      </c>
    </row>
    <row r="450" spans="2:7" x14ac:dyDescent="0.35">
      <c r="B450" s="1">
        <v>16</v>
      </c>
      <c r="C450" s="1" t="s">
        <v>49</v>
      </c>
      <c r="D450" s="1" t="s">
        <v>654</v>
      </c>
      <c r="E450" s="1">
        <v>1</v>
      </c>
      <c r="F450" s="230" t="s">
        <v>50</v>
      </c>
      <c r="G450" s="219">
        <v>7</v>
      </c>
    </row>
    <row r="451" spans="2:7" x14ac:dyDescent="0.35">
      <c r="B451" s="1">
        <v>17</v>
      </c>
      <c r="C451" s="1" t="s">
        <v>51</v>
      </c>
      <c r="D451" s="1" t="s">
        <v>657</v>
      </c>
      <c r="E451" s="9">
        <v>0.99157799999999996</v>
      </c>
      <c r="F451" s="230" t="s">
        <v>52</v>
      </c>
      <c r="G451" s="219">
        <v>7</v>
      </c>
    </row>
    <row r="452" spans="2:7" x14ac:dyDescent="0.35">
      <c r="B452" s="1">
        <v>17</v>
      </c>
      <c r="C452" s="1" t="s">
        <v>51</v>
      </c>
      <c r="D452" s="1" t="s">
        <v>658</v>
      </c>
      <c r="E452" s="9">
        <v>0.99157799999999996</v>
      </c>
      <c r="F452" s="230" t="s">
        <v>52</v>
      </c>
      <c r="G452" s="219">
        <v>7</v>
      </c>
    </row>
    <row r="453" spans="2:7" x14ac:dyDescent="0.35">
      <c r="B453" s="1">
        <v>17</v>
      </c>
      <c r="C453" s="1" t="s">
        <v>51</v>
      </c>
      <c r="D453" s="1" t="s">
        <v>661</v>
      </c>
      <c r="E453" s="9">
        <v>0.99157799999999996</v>
      </c>
      <c r="F453" s="230" t="s">
        <v>52</v>
      </c>
      <c r="G453" s="219">
        <v>7</v>
      </c>
    </row>
    <row r="454" spans="2:7" x14ac:dyDescent="0.35">
      <c r="B454" s="1">
        <v>17</v>
      </c>
      <c r="C454" s="1" t="s">
        <v>51</v>
      </c>
      <c r="D454" s="1" t="s">
        <v>662</v>
      </c>
      <c r="E454" s="9">
        <v>0.94321999999999995</v>
      </c>
      <c r="F454" s="230" t="s">
        <v>52</v>
      </c>
      <c r="G454" s="219">
        <v>7</v>
      </c>
    </row>
    <row r="455" spans="2:7" x14ac:dyDescent="0.35">
      <c r="B455" s="1">
        <v>17</v>
      </c>
      <c r="C455" s="1" t="s">
        <v>51</v>
      </c>
      <c r="D455" s="1" t="s">
        <v>666</v>
      </c>
      <c r="E455" s="9">
        <v>0.94321999999999995</v>
      </c>
      <c r="F455" s="230" t="s">
        <v>52</v>
      </c>
      <c r="G455" s="219">
        <v>7</v>
      </c>
    </row>
    <row r="456" spans="2:7" x14ac:dyDescent="0.35">
      <c r="B456" s="1">
        <v>17</v>
      </c>
      <c r="C456" s="1" t="s">
        <v>51</v>
      </c>
      <c r="D456" s="1" t="s">
        <v>667</v>
      </c>
      <c r="E456" s="9">
        <v>0.99157799999999996</v>
      </c>
      <c r="F456" s="230" t="s">
        <v>52</v>
      </c>
      <c r="G456" s="219">
        <v>7</v>
      </c>
    </row>
    <row r="457" spans="2:7" x14ac:dyDescent="0.35">
      <c r="B457" s="1">
        <v>17</v>
      </c>
      <c r="C457" s="1" t="s">
        <v>51</v>
      </c>
      <c r="D457" s="1" t="s">
        <v>668</v>
      </c>
      <c r="E457" s="9">
        <v>0.99157799999999996</v>
      </c>
      <c r="F457" s="230" t="s">
        <v>52</v>
      </c>
      <c r="G457" s="219">
        <v>7</v>
      </c>
    </row>
    <row r="458" spans="2:7" x14ac:dyDescent="0.35">
      <c r="B458" s="1">
        <v>17</v>
      </c>
      <c r="C458" s="1" t="s">
        <v>51</v>
      </c>
      <c r="D458" s="1" t="s">
        <v>674</v>
      </c>
      <c r="E458" s="1">
        <v>1</v>
      </c>
      <c r="F458" s="230" t="s">
        <v>52</v>
      </c>
      <c r="G458" s="219">
        <v>7</v>
      </c>
    </row>
    <row r="459" spans="2:7" x14ac:dyDescent="0.35">
      <c r="B459" s="1">
        <v>18</v>
      </c>
      <c r="C459" s="1" t="s">
        <v>53</v>
      </c>
      <c r="D459" s="1" t="s">
        <v>678</v>
      </c>
      <c r="E459" s="9">
        <v>0.98662499999999997</v>
      </c>
      <c r="F459" s="230" t="s">
        <v>54</v>
      </c>
      <c r="G459" s="219">
        <v>7</v>
      </c>
    </row>
    <row r="460" spans="2:7" x14ac:dyDescent="0.35">
      <c r="B460" s="1">
        <v>20</v>
      </c>
      <c r="C460" s="1" t="s">
        <v>62</v>
      </c>
      <c r="D460" s="1" t="s">
        <v>697</v>
      </c>
      <c r="E460" s="1">
        <v>1</v>
      </c>
      <c r="F460" s="230" t="s">
        <v>61</v>
      </c>
      <c r="G460" s="219">
        <v>7</v>
      </c>
    </row>
    <row r="461" spans="2:7" x14ac:dyDescent="0.35">
      <c r="B461" s="1">
        <v>20</v>
      </c>
      <c r="C461" s="1" t="s">
        <v>62</v>
      </c>
      <c r="D461" s="1" t="s">
        <v>699</v>
      </c>
      <c r="E461" s="9">
        <v>0.99053899999999995</v>
      </c>
      <c r="F461" s="230" t="s">
        <v>61</v>
      </c>
      <c r="G461" s="219">
        <v>7</v>
      </c>
    </row>
    <row r="462" spans="2:7" x14ac:dyDescent="0.35">
      <c r="B462" s="1">
        <v>20</v>
      </c>
      <c r="C462" s="1" t="s">
        <v>62</v>
      </c>
      <c r="D462" s="1" t="s">
        <v>700</v>
      </c>
      <c r="E462" s="9">
        <v>0.99053899999999995</v>
      </c>
      <c r="F462" s="230" t="s">
        <v>61</v>
      </c>
      <c r="G462" s="219">
        <v>7</v>
      </c>
    </row>
    <row r="463" spans="2:7" x14ac:dyDescent="0.35">
      <c r="B463" s="1">
        <v>20</v>
      </c>
      <c r="C463" s="1" t="s">
        <v>62</v>
      </c>
      <c r="D463" s="1" t="s">
        <v>702</v>
      </c>
      <c r="E463" s="9">
        <v>0.99053899999999995</v>
      </c>
      <c r="F463" s="230" t="s">
        <v>61</v>
      </c>
      <c r="G463" s="219">
        <v>7</v>
      </c>
    </row>
    <row r="464" spans="2:7" x14ac:dyDescent="0.35">
      <c r="B464" s="1">
        <v>20</v>
      </c>
      <c r="C464" s="1" t="s">
        <v>62</v>
      </c>
      <c r="D464" s="1" t="s">
        <v>704</v>
      </c>
      <c r="E464" s="9">
        <v>0.99053899999999995</v>
      </c>
      <c r="F464" s="230" t="s">
        <v>61</v>
      </c>
      <c r="G464" s="219">
        <v>7</v>
      </c>
    </row>
    <row r="465" spans="2:7" x14ac:dyDescent="0.35">
      <c r="B465" s="1">
        <v>20</v>
      </c>
      <c r="C465" s="1" t="s">
        <v>62</v>
      </c>
      <c r="D465" s="1" t="s">
        <v>709</v>
      </c>
      <c r="E465" s="1">
        <v>1</v>
      </c>
      <c r="F465" s="230" t="s">
        <v>61</v>
      </c>
      <c r="G465" s="219">
        <v>7</v>
      </c>
    </row>
    <row r="466" spans="2:7" x14ac:dyDescent="0.35">
      <c r="B466" s="1">
        <v>20</v>
      </c>
      <c r="C466" s="1" t="s">
        <v>62</v>
      </c>
      <c r="D466" s="1" t="s">
        <v>714</v>
      </c>
      <c r="E466" s="1">
        <v>1</v>
      </c>
      <c r="F466" s="230" t="s">
        <v>61</v>
      </c>
      <c r="G466" s="219">
        <v>7</v>
      </c>
    </row>
    <row r="467" spans="2:7" x14ac:dyDescent="0.35">
      <c r="B467" s="1">
        <v>20</v>
      </c>
      <c r="C467" s="1" t="s">
        <v>62</v>
      </c>
      <c r="D467" s="1" t="s">
        <v>718</v>
      </c>
      <c r="E467" s="1">
        <v>1</v>
      </c>
      <c r="F467" s="230" t="s">
        <v>61</v>
      </c>
      <c r="G467" s="219">
        <v>7</v>
      </c>
    </row>
    <row r="468" spans="2:7" x14ac:dyDescent="0.35">
      <c r="B468" s="1">
        <v>20</v>
      </c>
      <c r="C468" s="1" t="s">
        <v>62</v>
      </c>
      <c r="D468" s="1" t="s">
        <v>719</v>
      </c>
      <c r="E468" s="1">
        <v>1</v>
      </c>
      <c r="F468" s="230" t="s">
        <v>61</v>
      </c>
      <c r="G468" s="219">
        <v>7</v>
      </c>
    </row>
    <row r="469" spans="2:7" x14ac:dyDescent="0.35">
      <c r="B469" s="1">
        <v>20</v>
      </c>
      <c r="C469" s="1" t="s">
        <v>62</v>
      </c>
      <c r="D469" s="1" t="s">
        <v>721</v>
      </c>
      <c r="E469" s="1">
        <v>1</v>
      </c>
      <c r="F469" s="230" t="s">
        <v>61</v>
      </c>
      <c r="G469" s="219">
        <v>7</v>
      </c>
    </row>
    <row r="470" spans="2:7" x14ac:dyDescent="0.35">
      <c r="B470" s="1">
        <v>20</v>
      </c>
      <c r="C470" s="1" t="s">
        <v>62</v>
      </c>
      <c r="D470" s="1" t="s">
        <v>722</v>
      </c>
      <c r="E470" s="1">
        <v>1</v>
      </c>
      <c r="F470" s="230" t="s">
        <v>61</v>
      </c>
      <c r="G470" s="219">
        <v>7</v>
      </c>
    </row>
    <row r="471" spans="2:7" x14ac:dyDescent="0.35">
      <c r="B471" s="1">
        <v>20</v>
      </c>
      <c r="C471" s="1" t="s">
        <v>62</v>
      </c>
      <c r="D471" s="1" t="s">
        <v>723</v>
      </c>
      <c r="E471" s="1">
        <v>1</v>
      </c>
      <c r="F471" s="230" t="s">
        <v>61</v>
      </c>
      <c r="G471" s="219">
        <v>7</v>
      </c>
    </row>
    <row r="472" spans="2:7" x14ac:dyDescent="0.35">
      <c r="B472" s="1">
        <v>20</v>
      </c>
      <c r="C472" s="1" t="s">
        <v>62</v>
      </c>
      <c r="D472" s="1" t="s">
        <v>728</v>
      </c>
      <c r="E472" s="1">
        <v>1</v>
      </c>
      <c r="F472" s="230" t="s">
        <v>61</v>
      </c>
      <c r="G472" s="219">
        <v>7</v>
      </c>
    </row>
    <row r="473" spans="2:7" x14ac:dyDescent="0.35">
      <c r="B473" s="1">
        <v>20</v>
      </c>
      <c r="C473" s="1" t="s">
        <v>62</v>
      </c>
      <c r="D473" s="1" t="s">
        <v>732</v>
      </c>
      <c r="E473" s="9">
        <v>0.990761</v>
      </c>
      <c r="F473" s="230" t="s">
        <v>61</v>
      </c>
      <c r="G473" s="219">
        <v>7</v>
      </c>
    </row>
    <row r="474" spans="2:7" x14ac:dyDescent="0.35">
      <c r="B474" s="1">
        <v>20</v>
      </c>
      <c r="C474" s="1" t="s">
        <v>62</v>
      </c>
      <c r="D474" s="1" t="s">
        <v>733</v>
      </c>
      <c r="E474" s="9">
        <v>0.990761</v>
      </c>
      <c r="F474" s="230" t="s">
        <v>61</v>
      </c>
      <c r="G474" s="219">
        <v>7</v>
      </c>
    </row>
    <row r="475" spans="2:7" x14ac:dyDescent="0.35">
      <c r="B475" s="1">
        <v>20</v>
      </c>
      <c r="C475" s="1" t="s">
        <v>62</v>
      </c>
      <c r="D475" s="1" t="s">
        <v>741</v>
      </c>
      <c r="E475" s="9">
        <v>0.98129500000000003</v>
      </c>
      <c r="F475" s="230" t="s">
        <v>61</v>
      </c>
      <c r="G475" s="219">
        <v>7</v>
      </c>
    </row>
    <row r="476" spans="2:7" x14ac:dyDescent="0.35">
      <c r="B476" s="1">
        <v>20</v>
      </c>
      <c r="C476" s="1" t="s">
        <v>62</v>
      </c>
      <c r="D476" s="1" t="s">
        <v>742</v>
      </c>
      <c r="E476" s="9">
        <v>0.98129500000000003</v>
      </c>
      <c r="F476" s="230" t="s">
        <v>61</v>
      </c>
      <c r="G476" s="219">
        <v>7</v>
      </c>
    </row>
    <row r="477" spans="2:7" x14ac:dyDescent="0.35">
      <c r="B477" s="1">
        <v>21</v>
      </c>
      <c r="C477" s="1" t="s">
        <v>65</v>
      </c>
      <c r="D477" s="1" t="s">
        <v>747</v>
      </c>
      <c r="E477" s="9">
        <v>0.92822400000000005</v>
      </c>
      <c r="F477" s="230" t="s">
        <v>66</v>
      </c>
      <c r="G477" s="219">
        <v>7</v>
      </c>
    </row>
    <row r="478" spans="2:7" x14ac:dyDescent="0.35">
      <c r="B478" s="1">
        <v>21</v>
      </c>
      <c r="C478" s="1" t="s">
        <v>65</v>
      </c>
      <c r="D478" s="1" t="s">
        <v>748</v>
      </c>
      <c r="E478" s="9">
        <v>0.92822400000000005</v>
      </c>
      <c r="F478" s="230" t="s">
        <v>66</v>
      </c>
      <c r="G478" s="219">
        <v>7</v>
      </c>
    </row>
    <row r="479" spans="2:7" x14ac:dyDescent="0.35">
      <c r="B479" s="1">
        <v>21</v>
      </c>
      <c r="C479" s="1" t="s">
        <v>65</v>
      </c>
      <c r="D479" s="1" t="s">
        <v>749</v>
      </c>
      <c r="E479" s="9">
        <v>0.92390600000000001</v>
      </c>
      <c r="F479" s="230" t="s">
        <v>66</v>
      </c>
      <c r="G479" s="219">
        <v>7</v>
      </c>
    </row>
    <row r="480" spans="2:7" x14ac:dyDescent="0.35">
      <c r="B480" s="1">
        <v>21</v>
      </c>
      <c r="C480" s="1" t="s">
        <v>65</v>
      </c>
      <c r="D480" s="1" t="s">
        <v>751</v>
      </c>
      <c r="E480" s="9">
        <v>0.96236999999999995</v>
      </c>
      <c r="F480" s="230" t="s">
        <v>66</v>
      </c>
      <c r="G480" s="219">
        <v>7</v>
      </c>
    </row>
    <row r="481" spans="2:7" x14ac:dyDescent="0.35">
      <c r="B481" s="1">
        <v>21</v>
      </c>
      <c r="C481" s="1" t="s">
        <v>65</v>
      </c>
      <c r="D481" s="1" t="s">
        <v>752</v>
      </c>
      <c r="E481" s="9">
        <v>0.96236999999999995</v>
      </c>
      <c r="F481" s="230" t="s">
        <v>66</v>
      </c>
      <c r="G481" s="219">
        <v>7</v>
      </c>
    </row>
    <row r="482" spans="2:7" x14ac:dyDescent="0.35">
      <c r="B482" s="1">
        <v>21</v>
      </c>
      <c r="C482" s="1" t="s">
        <v>65</v>
      </c>
      <c r="D482" s="1" t="s">
        <v>753</v>
      </c>
      <c r="E482" s="9">
        <v>0.96236999999999995</v>
      </c>
      <c r="F482" s="230" t="s">
        <v>66</v>
      </c>
      <c r="G482" s="219">
        <v>7</v>
      </c>
    </row>
    <row r="483" spans="2:7" x14ac:dyDescent="0.35">
      <c r="B483" s="1">
        <v>21</v>
      </c>
      <c r="C483" s="1" t="s">
        <v>65</v>
      </c>
      <c r="D483" s="1" t="s">
        <v>755</v>
      </c>
      <c r="E483" s="9">
        <v>0.96193200000000001</v>
      </c>
      <c r="F483" s="230" t="s">
        <v>66</v>
      </c>
      <c r="G483" s="219">
        <v>7</v>
      </c>
    </row>
    <row r="484" spans="2:7" x14ac:dyDescent="0.35">
      <c r="B484" s="1">
        <v>21</v>
      </c>
      <c r="C484" s="1" t="s">
        <v>65</v>
      </c>
      <c r="D484" s="1" t="s">
        <v>756</v>
      </c>
      <c r="E484" s="9">
        <v>0.96679899999999996</v>
      </c>
      <c r="F484" s="230" t="s">
        <v>66</v>
      </c>
      <c r="G484" s="219">
        <v>7</v>
      </c>
    </row>
    <row r="485" spans="2:7" x14ac:dyDescent="0.35">
      <c r="B485" s="1">
        <v>21</v>
      </c>
      <c r="C485" s="1" t="s">
        <v>65</v>
      </c>
      <c r="D485" s="1" t="s">
        <v>760</v>
      </c>
      <c r="E485" s="9">
        <v>0.95291700000000001</v>
      </c>
      <c r="F485" s="230" t="s">
        <v>66</v>
      </c>
      <c r="G485" s="219">
        <v>7</v>
      </c>
    </row>
    <row r="486" spans="2:7" x14ac:dyDescent="0.35">
      <c r="B486" s="1">
        <v>21</v>
      </c>
      <c r="C486" s="1" t="s">
        <v>65</v>
      </c>
      <c r="D486" s="1" t="s">
        <v>761</v>
      </c>
      <c r="E486" s="9">
        <v>0.95291700000000001</v>
      </c>
      <c r="F486" s="230" t="s">
        <v>66</v>
      </c>
      <c r="G486" s="219">
        <v>7</v>
      </c>
    </row>
    <row r="487" spans="2:7" x14ac:dyDescent="0.35">
      <c r="B487" s="1">
        <v>21</v>
      </c>
      <c r="C487" s="1" t="s">
        <v>65</v>
      </c>
      <c r="D487" s="1" t="s">
        <v>766</v>
      </c>
      <c r="E487" s="9">
        <v>0.95271300000000003</v>
      </c>
      <c r="F487" s="230" t="s">
        <v>66</v>
      </c>
      <c r="G487" s="219">
        <v>7</v>
      </c>
    </row>
    <row r="488" spans="2:7" x14ac:dyDescent="0.35">
      <c r="B488" s="1">
        <v>21</v>
      </c>
      <c r="C488" s="1" t="s">
        <v>65</v>
      </c>
      <c r="D488" s="1" t="s">
        <v>770</v>
      </c>
      <c r="E488" s="9">
        <v>0.94865200000000005</v>
      </c>
      <c r="F488" s="230" t="s">
        <v>66</v>
      </c>
      <c r="G488" s="219">
        <v>7</v>
      </c>
    </row>
    <row r="489" spans="2:7" x14ac:dyDescent="0.35">
      <c r="B489" s="1">
        <v>21</v>
      </c>
      <c r="C489" s="1" t="s">
        <v>65</v>
      </c>
      <c r="D489" s="1" t="s">
        <v>771</v>
      </c>
      <c r="E489" s="9">
        <v>0.94411199999999995</v>
      </c>
      <c r="F489" s="230" t="s">
        <v>66</v>
      </c>
      <c r="G489" s="219">
        <v>7</v>
      </c>
    </row>
    <row r="490" spans="2:7" x14ac:dyDescent="0.35">
      <c r="B490" s="1">
        <v>25</v>
      </c>
      <c r="C490" s="1" t="s">
        <v>75</v>
      </c>
      <c r="D490" s="1" t="s">
        <v>789</v>
      </c>
      <c r="E490" s="1">
        <v>1</v>
      </c>
      <c r="F490" s="230" t="s">
        <v>76</v>
      </c>
      <c r="G490" s="219">
        <v>7</v>
      </c>
    </row>
    <row r="491" spans="2:7" x14ac:dyDescent="0.35">
      <c r="B491" s="1">
        <v>25</v>
      </c>
      <c r="C491" s="1" t="s">
        <v>75</v>
      </c>
      <c r="D491" s="1" t="s">
        <v>790</v>
      </c>
      <c r="E491" s="1">
        <v>1</v>
      </c>
      <c r="F491" s="230" t="s">
        <v>76</v>
      </c>
      <c r="G491" s="219">
        <v>7</v>
      </c>
    </row>
    <row r="492" spans="2:7" x14ac:dyDescent="0.35">
      <c r="B492" s="1">
        <v>25</v>
      </c>
      <c r="C492" s="1" t="s">
        <v>75</v>
      </c>
      <c r="D492" s="1" t="s">
        <v>798</v>
      </c>
      <c r="E492" s="1">
        <v>1</v>
      </c>
      <c r="F492" s="230" t="s">
        <v>76</v>
      </c>
      <c r="G492" s="219">
        <v>7</v>
      </c>
    </row>
    <row r="493" spans="2:7" x14ac:dyDescent="0.35">
      <c r="B493" s="1">
        <v>25</v>
      </c>
      <c r="C493" s="1" t="s">
        <v>75</v>
      </c>
      <c r="D493" s="1" t="s">
        <v>799</v>
      </c>
      <c r="E493" s="1">
        <v>1</v>
      </c>
      <c r="F493" s="230" t="s">
        <v>76</v>
      </c>
      <c r="G493" s="219">
        <v>7</v>
      </c>
    </row>
    <row r="494" spans="2:7" x14ac:dyDescent="0.35">
      <c r="B494" s="1">
        <v>25</v>
      </c>
      <c r="C494" s="1" t="s">
        <v>75</v>
      </c>
      <c r="D494" s="1" t="s">
        <v>805</v>
      </c>
      <c r="E494" s="1">
        <v>1</v>
      </c>
      <c r="F494" s="230" t="s">
        <v>76</v>
      </c>
      <c r="G494" s="219">
        <v>7</v>
      </c>
    </row>
    <row r="495" spans="2:7" x14ac:dyDescent="0.35">
      <c r="B495" s="1">
        <v>25</v>
      </c>
      <c r="C495" s="1" t="s">
        <v>75</v>
      </c>
      <c r="D495" s="1" t="s">
        <v>818</v>
      </c>
      <c r="E495" s="1">
        <v>1</v>
      </c>
      <c r="F495" s="230" t="s">
        <v>76</v>
      </c>
      <c r="G495" s="219">
        <v>7</v>
      </c>
    </row>
    <row r="496" spans="2:7" x14ac:dyDescent="0.35">
      <c r="B496" s="1">
        <v>25</v>
      </c>
      <c r="C496" s="1" t="s">
        <v>75</v>
      </c>
      <c r="D496" s="1" t="s">
        <v>822</v>
      </c>
      <c r="E496" s="1">
        <v>1</v>
      </c>
      <c r="F496" s="230" t="s">
        <v>76</v>
      </c>
      <c r="G496" s="219">
        <v>7</v>
      </c>
    </row>
    <row r="497" spans="2:7" x14ac:dyDescent="0.35">
      <c r="B497" s="1">
        <v>25</v>
      </c>
      <c r="C497" s="1" t="s">
        <v>75</v>
      </c>
      <c r="D497" s="1" t="s">
        <v>824</v>
      </c>
      <c r="E497" s="1">
        <v>1</v>
      </c>
      <c r="F497" s="230" t="s">
        <v>76</v>
      </c>
      <c r="G497" s="219">
        <v>7</v>
      </c>
    </row>
    <row r="498" spans="2:7" x14ac:dyDescent="0.35">
      <c r="B498" s="1">
        <v>25</v>
      </c>
      <c r="C498" s="1" t="s">
        <v>75</v>
      </c>
      <c r="D498" s="1" t="s">
        <v>830</v>
      </c>
      <c r="E498" s="1">
        <v>1</v>
      </c>
      <c r="F498" s="230" t="s">
        <v>76</v>
      </c>
      <c r="G498" s="219">
        <v>7</v>
      </c>
    </row>
    <row r="499" spans="2:7" x14ac:dyDescent="0.35">
      <c r="B499" s="1">
        <v>25</v>
      </c>
      <c r="C499" s="1" t="s">
        <v>75</v>
      </c>
      <c r="D499" s="1" t="s">
        <v>832</v>
      </c>
      <c r="E499" s="1">
        <v>1</v>
      </c>
      <c r="F499" s="230" t="s">
        <v>76</v>
      </c>
      <c r="G499" s="219">
        <v>7</v>
      </c>
    </row>
    <row r="500" spans="2:7" x14ac:dyDescent="0.35">
      <c r="B500" s="1">
        <v>25</v>
      </c>
      <c r="C500" s="1" t="s">
        <v>75</v>
      </c>
      <c r="D500" s="1" t="s">
        <v>833</v>
      </c>
      <c r="E500" s="1">
        <v>1</v>
      </c>
      <c r="F500" s="230" t="s">
        <v>76</v>
      </c>
      <c r="G500" s="219">
        <v>7</v>
      </c>
    </row>
    <row r="501" spans="2:7" x14ac:dyDescent="0.35">
      <c r="B501" s="1">
        <v>25</v>
      </c>
      <c r="C501" s="1" t="s">
        <v>75</v>
      </c>
      <c r="D501" s="1" t="s">
        <v>837</v>
      </c>
      <c r="E501" s="1">
        <v>1</v>
      </c>
      <c r="F501" s="230" t="s">
        <v>76</v>
      </c>
      <c r="G501" s="219">
        <v>7</v>
      </c>
    </row>
    <row r="502" spans="2:7" x14ac:dyDescent="0.35">
      <c r="B502" s="1">
        <v>25</v>
      </c>
      <c r="C502" s="1" t="s">
        <v>75</v>
      </c>
      <c r="D502" s="1" t="s">
        <v>838</v>
      </c>
      <c r="E502" s="1">
        <v>1</v>
      </c>
      <c r="F502" s="230" t="s">
        <v>76</v>
      </c>
      <c r="G502" s="219">
        <v>7</v>
      </c>
    </row>
    <row r="503" spans="2:7" x14ac:dyDescent="0.35">
      <c r="B503" s="1">
        <v>25</v>
      </c>
      <c r="C503" s="1" t="s">
        <v>75</v>
      </c>
      <c r="D503" s="1" t="s">
        <v>839</v>
      </c>
      <c r="E503" s="1">
        <v>1</v>
      </c>
      <c r="F503" s="230" t="s">
        <v>76</v>
      </c>
      <c r="G503" s="219">
        <v>7</v>
      </c>
    </row>
    <row r="504" spans="2:7" x14ac:dyDescent="0.35">
      <c r="B504" s="1">
        <v>25</v>
      </c>
      <c r="C504" s="1" t="s">
        <v>75</v>
      </c>
      <c r="D504" s="1" t="s">
        <v>843</v>
      </c>
      <c r="E504" s="1">
        <v>1</v>
      </c>
      <c r="F504" s="230" t="s">
        <v>76</v>
      </c>
      <c r="G504" s="219">
        <v>7</v>
      </c>
    </row>
    <row r="505" spans="2:7" x14ac:dyDescent="0.35">
      <c r="B505" s="1">
        <v>25</v>
      </c>
      <c r="C505" s="1" t="s">
        <v>75</v>
      </c>
      <c r="D505" s="1" t="s">
        <v>849</v>
      </c>
      <c r="E505" s="1">
        <v>1</v>
      </c>
      <c r="F505" s="230" t="s">
        <v>76</v>
      </c>
      <c r="G505" s="219">
        <v>7</v>
      </c>
    </row>
    <row r="506" spans="2:7" x14ac:dyDescent="0.35">
      <c r="B506" s="1">
        <v>25</v>
      </c>
      <c r="C506" s="1" t="s">
        <v>75</v>
      </c>
      <c r="D506" s="1" t="s">
        <v>852</v>
      </c>
      <c r="E506" s="9">
        <v>0.99044900000000002</v>
      </c>
      <c r="F506" s="230" t="s">
        <v>76</v>
      </c>
      <c r="G506" s="219">
        <v>7</v>
      </c>
    </row>
    <row r="507" spans="2:7" x14ac:dyDescent="0.35">
      <c r="B507" s="1">
        <v>25</v>
      </c>
      <c r="C507" s="1" t="s">
        <v>75</v>
      </c>
      <c r="D507" s="1" t="s">
        <v>855</v>
      </c>
      <c r="E507" s="9">
        <v>0.99520699999999995</v>
      </c>
      <c r="F507" s="230" t="s">
        <v>76</v>
      </c>
      <c r="G507" s="219">
        <v>7</v>
      </c>
    </row>
    <row r="508" spans="2:7" x14ac:dyDescent="0.35">
      <c r="B508" s="1">
        <v>25</v>
      </c>
      <c r="C508" s="1" t="s">
        <v>75</v>
      </c>
      <c r="D508" s="1" t="s">
        <v>856</v>
      </c>
      <c r="E508" s="9">
        <v>0.99520699999999995</v>
      </c>
      <c r="F508" s="230" t="s">
        <v>76</v>
      </c>
      <c r="G508" s="219">
        <v>7</v>
      </c>
    </row>
    <row r="509" spans="2:7" x14ac:dyDescent="0.35">
      <c r="B509" s="1">
        <v>25</v>
      </c>
      <c r="C509" s="1" t="s">
        <v>75</v>
      </c>
      <c r="D509" s="1" t="s">
        <v>857</v>
      </c>
      <c r="E509" s="9">
        <v>0.99520699999999995</v>
      </c>
      <c r="F509" s="230" t="s">
        <v>76</v>
      </c>
      <c r="G509" s="219">
        <v>7</v>
      </c>
    </row>
    <row r="510" spans="2:7" x14ac:dyDescent="0.35">
      <c r="B510" s="1">
        <v>25</v>
      </c>
      <c r="C510" s="1" t="s">
        <v>75</v>
      </c>
      <c r="D510" s="1" t="s">
        <v>858</v>
      </c>
      <c r="E510" s="9">
        <v>0.99520699999999995</v>
      </c>
      <c r="F510" s="230" t="s">
        <v>76</v>
      </c>
      <c r="G510" s="219">
        <v>7</v>
      </c>
    </row>
    <row r="511" spans="2:7" x14ac:dyDescent="0.35">
      <c r="B511" s="1">
        <v>25</v>
      </c>
      <c r="C511" s="1" t="s">
        <v>75</v>
      </c>
      <c r="D511" s="1" t="s">
        <v>861</v>
      </c>
      <c r="E511" s="1">
        <v>1</v>
      </c>
      <c r="F511" s="230" t="s">
        <v>76</v>
      </c>
      <c r="G511" s="219">
        <v>7</v>
      </c>
    </row>
    <row r="512" spans="2:7" x14ac:dyDescent="0.35">
      <c r="B512" s="1">
        <v>25</v>
      </c>
      <c r="C512" s="1" t="s">
        <v>75</v>
      </c>
      <c r="D512" s="1" t="s">
        <v>862</v>
      </c>
      <c r="E512" s="1">
        <v>1</v>
      </c>
      <c r="F512" s="230" t="s">
        <v>76</v>
      </c>
      <c r="G512" s="219">
        <v>7</v>
      </c>
    </row>
    <row r="513" spans="2:7" x14ac:dyDescent="0.35">
      <c r="B513" s="1">
        <v>25</v>
      </c>
      <c r="C513" s="1" t="s">
        <v>75</v>
      </c>
      <c r="D513" s="1" t="s">
        <v>863</v>
      </c>
      <c r="E513" s="1">
        <v>1</v>
      </c>
      <c r="F513" s="230" t="s">
        <v>76</v>
      </c>
      <c r="G513" s="219">
        <v>7</v>
      </c>
    </row>
    <row r="514" spans="2:7" x14ac:dyDescent="0.35">
      <c r="B514" s="1">
        <v>25</v>
      </c>
      <c r="C514" s="1" t="s">
        <v>75</v>
      </c>
      <c r="D514" s="1" t="s">
        <v>865</v>
      </c>
      <c r="E514" s="9">
        <v>0.990591</v>
      </c>
      <c r="F514" s="230" t="s">
        <v>76</v>
      </c>
      <c r="G514" s="219">
        <v>7</v>
      </c>
    </row>
    <row r="515" spans="2:7" x14ac:dyDescent="0.35">
      <c r="B515" s="1">
        <v>25</v>
      </c>
      <c r="C515" s="1" t="s">
        <v>75</v>
      </c>
      <c r="D515" s="1" t="s">
        <v>867</v>
      </c>
      <c r="E515" s="9">
        <v>0.99520200000000003</v>
      </c>
      <c r="F515" s="230" t="s">
        <v>76</v>
      </c>
      <c r="G515" s="219">
        <v>7</v>
      </c>
    </row>
    <row r="516" spans="2:7" x14ac:dyDescent="0.35">
      <c r="B516" s="1">
        <v>25</v>
      </c>
      <c r="C516" s="1" t="s">
        <v>75</v>
      </c>
      <c r="D516" s="1" t="s">
        <v>870</v>
      </c>
      <c r="E516" s="1">
        <v>1</v>
      </c>
      <c r="F516" s="230" t="s">
        <v>76</v>
      </c>
      <c r="G516" s="219">
        <v>7</v>
      </c>
    </row>
    <row r="517" spans="2:7" x14ac:dyDescent="0.35">
      <c r="B517" s="1">
        <v>25</v>
      </c>
      <c r="C517" s="1" t="s">
        <v>75</v>
      </c>
      <c r="D517" s="1" t="s">
        <v>871</v>
      </c>
      <c r="E517" s="1">
        <v>1</v>
      </c>
      <c r="F517" s="230" t="s">
        <v>76</v>
      </c>
      <c r="G517" s="219">
        <v>7</v>
      </c>
    </row>
    <row r="518" spans="2:7" x14ac:dyDescent="0.35">
      <c r="B518" s="1">
        <v>25</v>
      </c>
      <c r="C518" s="1" t="s">
        <v>75</v>
      </c>
      <c r="D518" s="1" t="s">
        <v>874</v>
      </c>
      <c r="E518" s="1">
        <v>1</v>
      </c>
      <c r="F518" s="230" t="s">
        <v>76</v>
      </c>
      <c r="G518" s="219">
        <v>7</v>
      </c>
    </row>
    <row r="519" spans="2:7" x14ac:dyDescent="0.35">
      <c r="B519" s="1">
        <v>25</v>
      </c>
      <c r="C519" s="1" t="s">
        <v>75</v>
      </c>
      <c r="D519" s="1" t="s">
        <v>875</v>
      </c>
      <c r="E519" s="1">
        <v>1</v>
      </c>
      <c r="F519" s="230" t="s">
        <v>76</v>
      </c>
      <c r="G519" s="219">
        <v>7</v>
      </c>
    </row>
    <row r="520" spans="2:7" x14ac:dyDescent="0.35">
      <c r="B520" s="1">
        <v>25</v>
      </c>
      <c r="C520" s="1" t="s">
        <v>75</v>
      </c>
      <c r="D520" s="1" t="s">
        <v>876</v>
      </c>
      <c r="E520" s="1">
        <v>1</v>
      </c>
      <c r="F520" s="230" t="s">
        <v>76</v>
      </c>
      <c r="G520" s="219">
        <v>7</v>
      </c>
    </row>
    <row r="521" spans="2:7" x14ac:dyDescent="0.35">
      <c r="B521" s="1">
        <v>25</v>
      </c>
      <c r="C521" s="1" t="s">
        <v>75</v>
      </c>
      <c r="D521" s="1" t="s">
        <v>877</v>
      </c>
      <c r="E521" s="1">
        <v>1</v>
      </c>
      <c r="F521" s="230" t="s">
        <v>76</v>
      </c>
      <c r="G521" s="219">
        <v>7</v>
      </c>
    </row>
    <row r="522" spans="2:7" x14ac:dyDescent="0.35">
      <c r="B522" s="1">
        <v>25</v>
      </c>
      <c r="C522" s="1" t="s">
        <v>75</v>
      </c>
      <c r="D522" s="1" t="s">
        <v>881</v>
      </c>
      <c r="E522" s="1">
        <v>1</v>
      </c>
      <c r="F522" s="230" t="s">
        <v>76</v>
      </c>
      <c r="G522" s="219">
        <v>7</v>
      </c>
    </row>
    <row r="523" spans="2:7" x14ac:dyDescent="0.35">
      <c r="B523" s="1">
        <v>25</v>
      </c>
      <c r="C523" s="1" t="s">
        <v>75</v>
      </c>
      <c r="D523" s="1" t="s">
        <v>884</v>
      </c>
      <c r="E523" s="1">
        <v>1</v>
      </c>
      <c r="F523" s="230" t="s">
        <v>76</v>
      </c>
      <c r="G523" s="219">
        <v>7</v>
      </c>
    </row>
    <row r="524" spans="2:7" x14ac:dyDescent="0.35">
      <c r="B524" s="1">
        <v>25</v>
      </c>
      <c r="C524" s="1" t="s">
        <v>75</v>
      </c>
      <c r="D524" s="1" t="s">
        <v>889</v>
      </c>
      <c r="E524" s="1">
        <v>1</v>
      </c>
      <c r="F524" s="230" t="s">
        <v>76</v>
      </c>
      <c r="G524" s="219">
        <v>7</v>
      </c>
    </row>
    <row r="525" spans="2:7" x14ac:dyDescent="0.35">
      <c r="B525" s="1">
        <v>25</v>
      </c>
      <c r="C525" s="1" t="s">
        <v>75</v>
      </c>
      <c r="D525" s="1" t="s">
        <v>893</v>
      </c>
      <c r="E525" s="1">
        <v>1</v>
      </c>
      <c r="F525" s="230" t="s">
        <v>76</v>
      </c>
      <c r="G525" s="219">
        <v>7</v>
      </c>
    </row>
    <row r="526" spans="2:7" x14ac:dyDescent="0.35">
      <c r="B526" s="1">
        <v>28</v>
      </c>
      <c r="C526" s="1" t="s">
        <v>81</v>
      </c>
      <c r="D526" s="1" t="s">
        <v>81</v>
      </c>
      <c r="E526" s="1">
        <v>1</v>
      </c>
      <c r="F526" s="230" t="s">
        <v>82</v>
      </c>
      <c r="G526" s="219">
        <v>7</v>
      </c>
    </row>
    <row r="527" spans="2:7" x14ac:dyDescent="0.35">
      <c r="B527" s="1">
        <v>29</v>
      </c>
      <c r="C527" s="1" t="s">
        <v>85</v>
      </c>
      <c r="D527" s="1" t="s">
        <v>938</v>
      </c>
      <c r="E527" s="9">
        <v>0.99606499999999998</v>
      </c>
      <c r="F527" s="230" t="s">
        <v>86</v>
      </c>
      <c r="G527" s="219">
        <v>7</v>
      </c>
    </row>
    <row r="528" spans="2:7" x14ac:dyDescent="0.35">
      <c r="B528" s="1">
        <v>29</v>
      </c>
      <c r="C528" s="1" t="s">
        <v>85</v>
      </c>
      <c r="D528" s="1" t="s">
        <v>947</v>
      </c>
      <c r="E528" s="9">
        <v>0.98449399999999998</v>
      </c>
      <c r="F528" s="230" t="s">
        <v>86</v>
      </c>
      <c r="G528" s="219">
        <v>7</v>
      </c>
    </row>
    <row r="529" spans="2:7" x14ac:dyDescent="0.35">
      <c r="B529" s="1">
        <v>29</v>
      </c>
      <c r="C529" s="1" t="s">
        <v>85</v>
      </c>
      <c r="D529" s="1" t="s">
        <v>959</v>
      </c>
      <c r="E529" s="9">
        <v>0.946106</v>
      </c>
      <c r="F529" s="230" t="s">
        <v>86</v>
      </c>
      <c r="G529" s="219">
        <v>7</v>
      </c>
    </row>
    <row r="530" spans="2:7" x14ac:dyDescent="0.35">
      <c r="B530" s="1">
        <v>29</v>
      </c>
      <c r="C530" s="1" t="s">
        <v>85</v>
      </c>
      <c r="D530" s="1" t="s">
        <v>962</v>
      </c>
      <c r="E530" s="9">
        <v>0.93189500000000003</v>
      </c>
      <c r="F530" s="230" t="s">
        <v>86</v>
      </c>
      <c r="G530" s="219">
        <v>7</v>
      </c>
    </row>
    <row r="531" spans="2:7" x14ac:dyDescent="0.35">
      <c r="B531" s="1">
        <v>29</v>
      </c>
      <c r="C531" s="1" t="s">
        <v>85</v>
      </c>
      <c r="D531" s="1" t="s">
        <v>963</v>
      </c>
      <c r="E531" s="9">
        <v>0.939554</v>
      </c>
      <c r="F531" s="230" t="s">
        <v>86</v>
      </c>
      <c r="G531" s="219">
        <v>7</v>
      </c>
    </row>
    <row r="532" spans="2:7" x14ac:dyDescent="0.35">
      <c r="B532" s="1">
        <v>32</v>
      </c>
      <c r="C532" s="1" t="s">
        <v>92</v>
      </c>
      <c r="D532" s="1" t="s">
        <v>975</v>
      </c>
      <c r="E532" s="9">
        <v>0.92882299999999995</v>
      </c>
      <c r="F532" s="230" t="s">
        <v>93</v>
      </c>
      <c r="G532" s="219">
        <v>7</v>
      </c>
    </row>
    <row r="533" spans="2:7" x14ac:dyDescent="0.35">
      <c r="B533" s="1">
        <v>32</v>
      </c>
      <c r="C533" s="1" t="s">
        <v>92</v>
      </c>
      <c r="D533" s="1" t="s">
        <v>991</v>
      </c>
      <c r="E533" s="9">
        <v>0.93796800000000002</v>
      </c>
      <c r="F533" s="230" t="s">
        <v>93</v>
      </c>
      <c r="G533" s="219">
        <v>7</v>
      </c>
    </row>
    <row r="534" spans="2:7" x14ac:dyDescent="0.35">
      <c r="B534" s="1">
        <v>32</v>
      </c>
      <c r="C534" s="1" t="s">
        <v>92</v>
      </c>
      <c r="D534" s="1" t="s">
        <v>992</v>
      </c>
      <c r="E534" s="9">
        <v>0.93796800000000002</v>
      </c>
      <c r="F534" s="230" t="s">
        <v>93</v>
      </c>
      <c r="G534" s="219">
        <v>7</v>
      </c>
    </row>
    <row r="535" spans="2:7" x14ac:dyDescent="0.35">
      <c r="B535" s="1">
        <v>32</v>
      </c>
      <c r="C535" s="1" t="s">
        <v>92</v>
      </c>
      <c r="D535" s="1" t="s">
        <v>995</v>
      </c>
      <c r="E535" s="9">
        <v>0.93796800000000002</v>
      </c>
      <c r="F535" s="230" t="s">
        <v>93</v>
      </c>
      <c r="G535" s="219">
        <v>7</v>
      </c>
    </row>
    <row r="536" spans="2:7" x14ac:dyDescent="0.35">
      <c r="B536" s="1">
        <v>32</v>
      </c>
      <c r="C536" s="1" t="s">
        <v>92</v>
      </c>
      <c r="D536" s="1" t="s">
        <v>997</v>
      </c>
      <c r="E536" s="9">
        <v>0.93796800000000002</v>
      </c>
      <c r="F536" s="230" t="s">
        <v>93</v>
      </c>
      <c r="G536" s="219">
        <v>7</v>
      </c>
    </row>
    <row r="537" spans="2:7" x14ac:dyDescent="0.35">
      <c r="B537" s="1">
        <v>32</v>
      </c>
      <c r="C537" s="1" t="s">
        <v>92</v>
      </c>
      <c r="D537" s="1" t="s">
        <v>1000</v>
      </c>
      <c r="E537" s="9">
        <v>0.928485</v>
      </c>
      <c r="F537" s="230" t="s">
        <v>93</v>
      </c>
      <c r="G537" s="219">
        <v>7</v>
      </c>
    </row>
    <row r="538" spans="2:7" x14ac:dyDescent="0.35">
      <c r="B538" s="1">
        <v>32</v>
      </c>
      <c r="C538" s="1" t="s">
        <v>92</v>
      </c>
      <c r="D538" s="1" t="s">
        <v>1011</v>
      </c>
      <c r="E538" s="9">
        <v>0.93679999999999997</v>
      </c>
      <c r="F538" s="230" t="s">
        <v>93</v>
      </c>
      <c r="G538" s="219">
        <v>7</v>
      </c>
    </row>
    <row r="539" spans="2:7" x14ac:dyDescent="0.35">
      <c r="B539" s="1">
        <v>32</v>
      </c>
      <c r="C539" s="1" t="s">
        <v>92</v>
      </c>
      <c r="D539" s="1" t="s">
        <v>1012</v>
      </c>
      <c r="E539" s="9">
        <v>0.93679999999999997</v>
      </c>
      <c r="F539" s="230" t="s">
        <v>93</v>
      </c>
      <c r="G539" s="219">
        <v>7</v>
      </c>
    </row>
    <row r="540" spans="2:7" x14ac:dyDescent="0.35">
      <c r="B540" s="1">
        <v>32</v>
      </c>
      <c r="C540" s="1" t="s">
        <v>92</v>
      </c>
      <c r="D540" s="1" t="s">
        <v>1016</v>
      </c>
      <c r="E540" s="9">
        <v>0.93656300000000003</v>
      </c>
      <c r="F540" s="230" t="s">
        <v>93</v>
      </c>
      <c r="G540" s="219">
        <v>7</v>
      </c>
    </row>
    <row r="541" spans="2:7" x14ac:dyDescent="0.35">
      <c r="B541" s="1">
        <v>32</v>
      </c>
      <c r="C541" s="1" t="s">
        <v>92</v>
      </c>
      <c r="D541" s="1" t="s">
        <v>1020</v>
      </c>
      <c r="E541" s="9">
        <v>0.94064199999999998</v>
      </c>
      <c r="F541" s="230" t="s">
        <v>93</v>
      </c>
      <c r="G541" s="219">
        <v>7</v>
      </c>
    </row>
    <row r="542" spans="2:7" x14ac:dyDescent="0.35">
      <c r="B542" s="1">
        <v>32</v>
      </c>
      <c r="C542" s="1" t="s">
        <v>92</v>
      </c>
      <c r="D542" s="1" t="s">
        <v>1038</v>
      </c>
      <c r="E542" s="9">
        <v>0.94494500000000003</v>
      </c>
      <c r="F542" s="230" t="s">
        <v>93</v>
      </c>
      <c r="G542" s="219">
        <v>7</v>
      </c>
    </row>
    <row r="543" spans="2:7" x14ac:dyDescent="0.35">
      <c r="B543" s="1">
        <v>32</v>
      </c>
      <c r="C543" s="1" t="s">
        <v>92</v>
      </c>
      <c r="D543" s="1" t="s">
        <v>1039</v>
      </c>
      <c r="E543" s="9">
        <v>0.94494500000000003</v>
      </c>
      <c r="F543" s="230" t="s">
        <v>93</v>
      </c>
      <c r="G543" s="219">
        <v>7</v>
      </c>
    </row>
    <row r="544" spans="2:7" x14ac:dyDescent="0.35">
      <c r="B544" s="1">
        <v>32</v>
      </c>
      <c r="C544" s="1" t="s">
        <v>92</v>
      </c>
      <c r="D544" s="1" t="s">
        <v>1043</v>
      </c>
      <c r="E544" s="9">
        <v>0.94494500000000003</v>
      </c>
      <c r="F544" s="230" t="s">
        <v>93</v>
      </c>
      <c r="G544" s="219">
        <v>7</v>
      </c>
    </row>
    <row r="545" spans="2:7" x14ac:dyDescent="0.35">
      <c r="B545" s="1">
        <v>32</v>
      </c>
      <c r="C545" s="1" t="s">
        <v>92</v>
      </c>
      <c r="D545" s="1" t="s">
        <v>239</v>
      </c>
      <c r="E545" s="9">
        <v>0.94494500000000003</v>
      </c>
      <c r="F545" s="230" t="s">
        <v>93</v>
      </c>
      <c r="G545" s="219">
        <v>7</v>
      </c>
    </row>
    <row r="546" spans="2:7" x14ac:dyDescent="0.35">
      <c r="B546" s="1">
        <v>32</v>
      </c>
      <c r="C546" s="1" t="s">
        <v>92</v>
      </c>
      <c r="D546" s="1" t="s">
        <v>1056</v>
      </c>
      <c r="E546" s="9">
        <v>0.95364400000000005</v>
      </c>
      <c r="F546" s="230" t="s">
        <v>93</v>
      </c>
      <c r="G546" s="219">
        <v>7</v>
      </c>
    </row>
    <row r="547" spans="2:7" x14ac:dyDescent="0.35">
      <c r="B547" s="1">
        <v>32</v>
      </c>
      <c r="C547" s="1" t="s">
        <v>92</v>
      </c>
      <c r="D547" s="1" t="s">
        <v>1058</v>
      </c>
      <c r="E547" s="9">
        <v>0.95364400000000005</v>
      </c>
      <c r="F547" s="230" t="s">
        <v>93</v>
      </c>
      <c r="G547" s="219">
        <v>7</v>
      </c>
    </row>
    <row r="548" spans="2:7" x14ac:dyDescent="0.35">
      <c r="B548" s="1">
        <v>32</v>
      </c>
      <c r="C548" s="1" t="s">
        <v>92</v>
      </c>
      <c r="D548" s="1" t="s">
        <v>1061</v>
      </c>
      <c r="E548" s="9">
        <v>0.95364400000000005</v>
      </c>
      <c r="F548" s="230" t="s">
        <v>93</v>
      </c>
      <c r="G548" s="219">
        <v>7</v>
      </c>
    </row>
    <row r="549" spans="2:7" x14ac:dyDescent="0.35">
      <c r="B549" s="1">
        <v>32</v>
      </c>
      <c r="C549" s="1" t="s">
        <v>92</v>
      </c>
      <c r="D549" s="1" t="s">
        <v>1063</v>
      </c>
      <c r="E549" s="9">
        <v>0.95364400000000005</v>
      </c>
      <c r="F549" s="230" t="s">
        <v>93</v>
      </c>
      <c r="G549" s="219">
        <v>7</v>
      </c>
    </row>
    <row r="550" spans="2:7" x14ac:dyDescent="0.35">
      <c r="B550" s="1">
        <v>32</v>
      </c>
      <c r="C550" s="1" t="s">
        <v>92</v>
      </c>
      <c r="D550" s="1" t="s">
        <v>1067</v>
      </c>
      <c r="E550" s="9">
        <v>0.95364400000000005</v>
      </c>
      <c r="F550" s="230" t="s">
        <v>93</v>
      </c>
      <c r="G550" s="219">
        <v>7</v>
      </c>
    </row>
    <row r="551" spans="2:7" x14ac:dyDescent="0.35">
      <c r="B551" s="1">
        <v>33</v>
      </c>
      <c r="C551" s="1" t="s">
        <v>94</v>
      </c>
      <c r="D551" s="1" t="s">
        <v>1094</v>
      </c>
      <c r="E551" s="9">
        <v>0.99211300000000002</v>
      </c>
      <c r="F551" s="230" t="s">
        <v>95</v>
      </c>
      <c r="G551" s="219">
        <v>7</v>
      </c>
    </row>
    <row r="552" spans="2:7" x14ac:dyDescent="0.35">
      <c r="B552" s="1">
        <v>33</v>
      </c>
      <c r="C552" s="1" t="s">
        <v>94</v>
      </c>
      <c r="D552" s="1" t="s">
        <v>1098</v>
      </c>
      <c r="E552" s="9">
        <v>0.99208700000000005</v>
      </c>
      <c r="F552" s="230" t="s">
        <v>95</v>
      </c>
      <c r="G552" s="219">
        <v>7</v>
      </c>
    </row>
    <row r="553" spans="2:7" x14ac:dyDescent="0.35">
      <c r="B553" s="1">
        <v>34</v>
      </c>
      <c r="C553" s="1" t="s">
        <v>99</v>
      </c>
      <c r="D553" s="1" t="s">
        <v>1112</v>
      </c>
      <c r="E553" s="1">
        <v>1</v>
      </c>
      <c r="F553" s="230" t="s">
        <v>100</v>
      </c>
      <c r="G553" s="219">
        <v>7</v>
      </c>
    </row>
    <row r="554" spans="2:7" x14ac:dyDescent="0.35">
      <c r="B554" s="1">
        <v>34</v>
      </c>
      <c r="C554" s="1" t="s">
        <v>99</v>
      </c>
      <c r="D554" s="1" t="s">
        <v>1116</v>
      </c>
      <c r="E554" s="9">
        <v>0.991035</v>
      </c>
      <c r="F554" s="230" t="s">
        <v>100</v>
      </c>
      <c r="G554" s="219">
        <v>7</v>
      </c>
    </row>
    <row r="555" spans="2:7" x14ac:dyDescent="0.35">
      <c r="B555" s="1">
        <v>37</v>
      </c>
      <c r="C555" s="1" t="s">
        <v>107</v>
      </c>
      <c r="D555" s="1" t="s">
        <v>1127</v>
      </c>
      <c r="E555" s="9">
        <v>0.95275900000000002</v>
      </c>
      <c r="F555" s="230" t="s">
        <v>108</v>
      </c>
      <c r="G555" s="219">
        <v>7</v>
      </c>
    </row>
    <row r="556" spans="2:7" x14ac:dyDescent="0.35">
      <c r="B556" s="1">
        <v>37</v>
      </c>
      <c r="C556" s="1" t="s">
        <v>107</v>
      </c>
      <c r="D556" s="1" t="s">
        <v>1131</v>
      </c>
      <c r="E556" s="9">
        <v>0.94886400000000004</v>
      </c>
      <c r="F556" s="230" t="s">
        <v>108</v>
      </c>
      <c r="G556" s="219">
        <v>7</v>
      </c>
    </row>
    <row r="557" spans="2:7" x14ac:dyDescent="0.35">
      <c r="B557" s="1">
        <v>37</v>
      </c>
      <c r="C557" s="1" t="s">
        <v>107</v>
      </c>
      <c r="D557" s="1" t="s">
        <v>1132</v>
      </c>
      <c r="E557" s="9">
        <v>0.94886400000000004</v>
      </c>
      <c r="F557" s="230" t="s">
        <v>108</v>
      </c>
      <c r="G557" s="219">
        <v>7</v>
      </c>
    </row>
    <row r="558" spans="2:7" x14ac:dyDescent="0.35">
      <c r="B558" s="1">
        <v>37</v>
      </c>
      <c r="C558" s="1" t="s">
        <v>107</v>
      </c>
      <c r="D558" s="1" t="s">
        <v>1133</v>
      </c>
      <c r="E558" s="9">
        <v>0.94886400000000004</v>
      </c>
      <c r="F558" s="230" t="s">
        <v>108</v>
      </c>
      <c r="G558" s="219">
        <v>7</v>
      </c>
    </row>
    <row r="559" spans="2:7" x14ac:dyDescent="0.35">
      <c r="B559" s="1">
        <v>37</v>
      </c>
      <c r="C559" s="1" t="s">
        <v>107</v>
      </c>
      <c r="D559" s="1" t="s">
        <v>1134</v>
      </c>
      <c r="E559" s="9">
        <v>0.94886400000000004</v>
      </c>
      <c r="F559" s="230" t="s">
        <v>108</v>
      </c>
      <c r="G559" s="219">
        <v>7</v>
      </c>
    </row>
    <row r="560" spans="2:7" x14ac:dyDescent="0.35">
      <c r="B560" s="1">
        <v>37</v>
      </c>
      <c r="C560" s="1" t="s">
        <v>107</v>
      </c>
      <c r="D560" s="1" t="s">
        <v>1136</v>
      </c>
      <c r="E560" s="9">
        <v>0.95243</v>
      </c>
      <c r="F560" s="230" t="s">
        <v>108</v>
      </c>
      <c r="G560" s="219">
        <v>7</v>
      </c>
    </row>
    <row r="561" spans="2:7" x14ac:dyDescent="0.35">
      <c r="B561" s="1">
        <v>37</v>
      </c>
      <c r="C561" s="1" t="s">
        <v>107</v>
      </c>
      <c r="D561" s="1" t="s">
        <v>1137</v>
      </c>
      <c r="E561" s="9">
        <v>0.96015200000000001</v>
      </c>
      <c r="F561" s="230" t="s">
        <v>108</v>
      </c>
      <c r="G561" s="219">
        <v>7</v>
      </c>
    </row>
    <row r="562" spans="2:7" x14ac:dyDescent="0.35">
      <c r="B562" s="1">
        <v>37</v>
      </c>
      <c r="C562" s="1" t="s">
        <v>107</v>
      </c>
      <c r="D562" s="1" t="s">
        <v>1138</v>
      </c>
      <c r="E562" s="9">
        <v>0.96416100000000005</v>
      </c>
      <c r="F562" s="230" t="s">
        <v>108</v>
      </c>
      <c r="G562" s="219">
        <v>7</v>
      </c>
    </row>
    <row r="563" spans="2:7" x14ac:dyDescent="0.35">
      <c r="B563" s="1">
        <v>37</v>
      </c>
      <c r="C563" s="1" t="s">
        <v>107</v>
      </c>
      <c r="D563" s="1" t="s">
        <v>1139</v>
      </c>
      <c r="E563" s="9">
        <v>0.96416100000000005</v>
      </c>
      <c r="F563" s="230" t="s">
        <v>108</v>
      </c>
      <c r="G563" s="219">
        <v>7</v>
      </c>
    </row>
    <row r="564" spans="2:7" x14ac:dyDescent="0.35">
      <c r="B564" s="1">
        <v>37</v>
      </c>
      <c r="C564" s="1" t="s">
        <v>107</v>
      </c>
      <c r="D564" s="1" t="s">
        <v>1140</v>
      </c>
      <c r="E564" s="9">
        <v>0.96015200000000001</v>
      </c>
      <c r="F564" s="230" t="s">
        <v>108</v>
      </c>
      <c r="G564" s="219">
        <v>7</v>
      </c>
    </row>
    <row r="565" spans="2:7" x14ac:dyDescent="0.35">
      <c r="B565" s="1">
        <v>37</v>
      </c>
      <c r="C565" s="1" t="s">
        <v>107</v>
      </c>
      <c r="D565" s="1" t="s">
        <v>1142</v>
      </c>
      <c r="E565" s="9">
        <v>0.96416100000000005</v>
      </c>
      <c r="F565" s="230" t="s">
        <v>108</v>
      </c>
      <c r="G565" s="219">
        <v>7</v>
      </c>
    </row>
    <row r="566" spans="2:7" x14ac:dyDescent="0.35">
      <c r="B566" s="1">
        <v>37</v>
      </c>
      <c r="C566" s="1" t="s">
        <v>107</v>
      </c>
      <c r="D566" s="1" t="s">
        <v>1145</v>
      </c>
      <c r="E566" s="9">
        <v>0.96416100000000005</v>
      </c>
      <c r="F566" s="230" t="s">
        <v>108</v>
      </c>
      <c r="G566" s="219">
        <v>7</v>
      </c>
    </row>
    <row r="567" spans="2:7" x14ac:dyDescent="0.35">
      <c r="B567" s="1">
        <v>37</v>
      </c>
      <c r="C567" s="1" t="s">
        <v>107</v>
      </c>
      <c r="D567" s="1" t="s">
        <v>107</v>
      </c>
      <c r="E567" s="1">
        <v>1</v>
      </c>
      <c r="F567" s="230" t="s">
        <v>108</v>
      </c>
      <c r="G567" s="219">
        <v>7</v>
      </c>
    </row>
    <row r="568" spans="2:7" x14ac:dyDescent="0.35">
      <c r="B568" s="1">
        <v>38</v>
      </c>
      <c r="C568" s="1" t="s">
        <v>109</v>
      </c>
      <c r="D568" s="1" t="s">
        <v>1160</v>
      </c>
      <c r="E568" s="9">
        <v>0.95187500000000003</v>
      </c>
      <c r="F568" s="230" t="s">
        <v>110</v>
      </c>
      <c r="G568" s="219">
        <v>7</v>
      </c>
    </row>
    <row r="569" spans="2:7" x14ac:dyDescent="0.35">
      <c r="B569" s="1">
        <v>39</v>
      </c>
      <c r="C569" s="1" t="s">
        <v>113</v>
      </c>
      <c r="D569" s="1" t="s">
        <v>1196</v>
      </c>
      <c r="E569" s="9">
        <v>0.97175100000000003</v>
      </c>
      <c r="F569" s="230" t="s">
        <v>114</v>
      </c>
      <c r="G569" s="219">
        <v>7</v>
      </c>
    </row>
    <row r="570" spans="2:7" x14ac:dyDescent="0.35">
      <c r="B570" s="1">
        <v>39</v>
      </c>
      <c r="C570" s="1" t="s">
        <v>113</v>
      </c>
      <c r="D570" s="1" t="s">
        <v>1197</v>
      </c>
      <c r="E570" s="9">
        <v>0.97971799999999998</v>
      </c>
      <c r="F570" s="230" t="s">
        <v>114</v>
      </c>
      <c r="G570" s="219">
        <v>7</v>
      </c>
    </row>
    <row r="571" spans="2:7" x14ac:dyDescent="0.35">
      <c r="B571" s="1">
        <v>39</v>
      </c>
      <c r="C571" s="1" t="s">
        <v>113</v>
      </c>
      <c r="D571" s="1" t="s">
        <v>1205</v>
      </c>
      <c r="E571" s="9">
        <v>0.97175100000000003</v>
      </c>
      <c r="F571" s="230" t="s">
        <v>114</v>
      </c>
      <c r="G571" s="219">
        <v>7</v>
      </c>
    </row>
    <row r="572" spans="2:7" x14ac:dyDescent="0.35">
      <c r="B572" s="1">
        <v>39</v>
      </c>
      <c r="C572" s="1" t="s">
        <v>113</v>
      </c>
      <c r="D572" s="1" t="s">
        <v>1206</v>
      </c>
      <c r="E572" s="9">
        <v>0.97971799999999998</v>
      </c>
      <c r="F572" s="230" t="s">
        <v>114</v>
      </c>
      <c r="G572" s="219">
        <v>7</v>
      </c>
    </row>
    <row r="573" spans="2:7" x14ac:dyDescent="0.35">
      <c r="B573" s="1">
        <v>39</v>
      </c>
      <c r="C573" s="1" t="s">
        <v>113</v>
      </c>
      <c r="D573" s="1" t="s">
        <v>1211</v>
      </c>
      <c r="E573" s="9">
        <v>0.98783399999999999</v>
      </c>
      <c r="F573" s="230" t="s">
        <v>114</v>
      </c>
      <c r="G573" s="219">
        <v>7</v>
      </c>
    </row>
    <row r="574" spans="2:7" x14ac:dyDescent="0.35">
      <c r="B574" s="1">
        <v>39</v>
      </c>
      <c r="C574" s="1" t="s">
        <v>113</v>
      </c>
      <c r="D574" s="1" t="s">
        <v>1214</v>
      </c>
      <c r="E574" s="9">
        <v>0.98783399999999999</v>
      </c>
      <c r="F574" s="230" t="s">
        <v>114</v>
      </c>
      <c r="G574" s="219">
        <v>7</v>
      </c>
    </row>
    <row r="575" spans="2:7" x14ac:dyDescent="0.35">
      <c r="B575" s="1">
        <v>39</v>
      </c>
      <c r="C575" s="1" t="s">
        <v>115</v>
      </c>
      <c r="D575" s="1" t="s">
        <v>1223</v>
      </c>
      <c r="E575" s="1">
        <v>1</v>
      </c>
      <c r="F575" s="230" t="s">
        <v>114</v>
      </c>
      <c r="G575" s="219">
        <v>7</v>
      </c>
    </row>
    <row r="576" spans="2:7" x14ac:dyDescent="0.35">
      <c r="B576" s="1">
        <v>39</v>
      </c>
      <c r="C576" s="1" t="s">
        <v>115</v>
      </c>
      <c r="D576" s="1" t="s">
        <v>1224</v>
      </c>
      <c r="E576" s="1">
        <v>1</v>
      </c>
      <c r="F576" s="230" t="s">
        <v>114</v>
      </c>
      <c r="G576" s="219">
        <v>7</v>
      </c>
    </row>
    <row r="577" spans="2:7" x14ac:dyDescent="0.35">
      <c r="B577" s="1">
        <v>39</v>
      </c>
      <c r="C577" s="1" t="s">
        <v>115</v>
      </c>
      <c r="D577" s="1" t="s">
        <v>1226</v>
      </c>
      <c r="E577" s="1">
        <v>1</v>
      </c>
      <c r="F577" s="230" t="s">
        <v>114</v>
      </c>
      <c r="G577" s="219">
        <v>7</v>
      </c>
    </row>
    <row r="578" spans="2:7" x14ac:dyDescent="0.35">
      <c r="B578" s="1">
        <v>41</v>
      </c>
      <c r="C578" s="1" t="s">
        <v>118</v>
      </c>
      <c r="D578" s="1" t="s">
        <v>1239</v>
      </c>
      <c r="E578" s="9">
        <v>0.99589799999999995</v>
      </c>
      <c r="F578" s="230" t="s">
        <v>119</v>
      </c>
      <c r="G578" s="219">
        <v>7</v>
      </c>
    </row>
    <row r="579" spans="2:7" x14ac:dyDescent="0.35">
      <c r="B579" s="1">
        <v>41</v>
      </c>
      <c r="C579" s="1" t="s">
        <v>118</v>
      </c>
      <c r="D579" s="1" t="s">
        <v>1240</v>
      </c>
      <c r="E579" s="9">
        <v>0.99589799999999995</v>
      </c>
      <c r="F579" s="230" t="s">
        <v>119</v>
      </c>
      <c r="G579" s="219">
        <v>7</v>
      </c>
    </row>
    <row r="580" spans="2:7" x14ac:dyDescent="0.35">
      <c r="B580" s="1">
        <v>41</v>
      </c>
      <c r="C580" s="1" t="s">
        <v>118</v>
      </c>
      <c r="D580" s="1" t="s">
        <v>1242</v>
      </c>
      <c r="E580" s="1">
        <v>1</v>
      </c>
      <c r="F580" s="230" t="s">
        <v>119</v>
      </c>
      <c r="G580" s="219">
        <v>7</v>
      </c>
    </row>
    <row r="581" spans="2:7" x14ac:dyDescent="0.35">
      <c r="B581" s="1">
        <v>41</v>
      </c>
      <c r="C581" s="1" t="s">
        <v>118</v>
      </c>
      <c r="D581" s="1" t="s">
        <v>1243</v>
      </c>
      <c r="E581" s="1">
        <v>1</v>
      </c>
      <c r="F581" s="230" t="s">
        <v>119</v>
      </c>
      <c r="G581" s="219">
        <v>7</v>
      </c>
    </row>
    <row r="582" spans="2:7" x14ac:dyDescent="0.35">
      <c r="B582" s="1">
        <v>41</v>
      </c>
      <c r="C582" s="1" t="s">
        <v>118</v>
      </c>
      <c r="D582" s="1" t="s">
        <v>1244</v>
      </c>
      <c r="E582" s="1">
        <v>1</v>
      </c>
      <c r="F582" s="230" t="s">
        <v>119</v>
      </c>
      <c r="G582" s="219">
        <v>7</v>
      </c>
    </row>
    <row r="583" spans="2:7" x14ac:dyDescent="0.35">
      <c r="B583" s="1">
        <v>41</v>
      </c>
      <c r="C583" s="1" t="s">
        <v>118</v>
      </c>
      <c r="D583" s="1" t="s">
        <v>1249</v>
      </c>
      <c r="E583" s="9">
        <v>0.90630500000000003</v>
      </c>
      <c r="F583" s="230" t="s">
        <v>119</v>
      </c>
      <c r="G583" s="219">
        <v>7</v>
      </c>
    </row>
    <row r="584" spans="2:7" x14ac:dyDescent="0.35">
      <c r="B584" s="1">
        <v>41</v>
      </c>
      <c r="C584" s="1" t="s">
        <v>118</v>
      </c>
      <c r="D584" s="1" t="s">
        <v>1250</v>
      </c>
      <c r="E584" s="9">
        <v>0.90630500000000003</v>
      </c>
      <c r="F584" s="230" t="s">
        <v>119</v>
      </c>
      <c r="G584" s="219">
        <v>7</v>
      </c>
    </row>
    <row r="585" spans="2:7" x14ac:dyDescent="0.35">
      <c r="B585" s="1">
        <v>41</v>
      </c>
      <c r="C585" s="1" t="s">
        <v>118</v>
      </c>
      <c r="D585" s="1" t="s">
        <v>1251</v>
      </c>
      <c r="E585" s="9">
        <v>0.90630500000000003</v>
      </c>
      <c r="F585" s="230" t="s">
        <v>119</v>
      </c>
      <c r="G585" s="219">
        <v>7</v>
      </c>
    </row>
    <row r="586" spans="2:7" x14ac:dyDescent="0.35">
      <c r="B586" s="1">
        <v>4</v>
      </c>
      <c r="C586" s="1" t="s">
        <v>15</v>
      </c>
      <c r="D586" s="1" t="s">
        <v>295</v>
      </c>
      <c r="E586" s="9">
        <v>0.93609600000000004</v>
      </c>
      <c r="F586" s="230" t="s">
        <v>16</v>
      </c>
      <c r="G586" s="219" t="s">
        <v>140</v>
      </c>
    </row>
    <row r="587" spans="2:7" x14ac:dyDescent="0.35">
      <c r="B587" s="1">
        <v>7</v>
      </c>
      <c r="C587" s="1" t="s">
        <v>24</v>
      </c>
      <c r="D587" s="1" t="s">
        <v>362</v>
      </c>
      <c r="E587" s="9">
        <v>0.92134499999999997</v>
      </c>
      <c r="F587" s="230" t="s">
        <v>25</v>
      </c>
      <c r="G587" s="219" t="s">
        <v>140</v>
      </c>
    </row>
    <row r="588" spans="2:7" x14ac:dyDescent="0.35">
      <c r="B588" s="1">
        <v>7</v>
      </c>
      <c r="C588" s="1" t="s">
        <v>24</v>
      </c>
      <c r="D588" s="1" t="s">
        <v>364</v>
      </c>
      <c r="E588" s="9">
        <v>0.91117099999999995</v>
      </c>
      <c r="F588" s="230" t="s">
        <v>25</v>
      </c>
      <c r="G588" s="219" t="s">
        <v>140</v>
      </c>
    </row>
    <row r="589" spans="2:7" x14ac:dyDescent="0.35">
      <c r="B589" s="1">
        <v>7</v>
      </c>
      <c r="C589" s="1" t="s">
        <v>24</v>
      </c>
      <c r="D589" s="1" t="s">
        <v>366</v>
      </c>
      <c r="E589" s="9">
        <v>0.91239999999999999</v>
      </c>
      <c r="F589" s="230" t="s">
        <v>25</v>
      </c>
      <c r="G589" s="219" t="s">
        <v>140</v>
      </c>
    </row>
    <row r="590" spans="2:7" x14ac:dyDescent="0.35">
      <c r="B590" s="1">
        <v>7</v>
      </c>
      <c r="C590" s="1" t="s">
        <v>24</v>
      </c>
      <c r="D590" s="1" t="s">
        <v>367</v>
      </c>
      <c r="E590" s="9">
        <v>0.93467900000000004</v>
      </c>
      <c r="F590" s="230" t="s">
        <v>25</v>
      </c>
      <c r="G590" s="219" t="s">
        <v>140</v>
      </c>
    </row>
    <row r="591" spans="2:7" x14ac:dyDescent="0.35">
      <c r="B591" s="1">
        <v>7</v>
      </c>
      <c r="C591" s="1" t="s">
        <v>24</v>
      </c>
      <c r="D591" s="1" t="s">
        <v>368</v>
      </c>
      <c r="E591" s="9">
        <v>0.980209</v>
      </c>
      <c r="F591" s="230" t="s">
        <v>25</v>
      </c>
      <c r="G591" s="219" t="s">
        <v>140</v>
      </c>
    </row>
    <row r="592" spans="2:7" x14ac:dyDescent="0.35">
      <c r="B592" s="1">
        <v>7</v>
      </c>
      <c r="C592" s="1" t="s">
        <v>24</v>
      </c>
      <c r="D592" s="1" t="s">
        <v>369</v>
      </c>
      <c r="E592" s="1">
        <v>1</v>
      </c>
      <c r="F592" s="230" t="s">
        <v>25</v>
      </c>
      <c r="G592" s="219" t="s">
        <v>140</v>
      </c>
    </row>
    <row r="593" spans="2:7" x14ac:dyDescent="0.35">
      <c r="B593" s="1">
        <v>7</v>
      </c>
      <c r="C593" s="1" t="s">
        <v>24</v>
      </c>
      <c r="D593" s="1" t="s">
        <v>371</v>
      </c>
      <c r="E593" s="9">
        <v>0.96063100000000001</v>
      </c>
      <c r="F593" s="230" t="s">
        <v>25</v>
      </c>
      <c r="G593" s="219" t="s">
        <v>140</v>
      </c>
    </row>
    <row r="594" spans="2:7" x14ac:dyDescent="0.35">
      <c r="B594" s="1">
        <v>7</v>
      </c>
      <c r="C594" s="1" t="s">
        <v>24</v>
      </c>
      <c r="D594" s="1" t="s">
        <v>373</v>
      </c>
      <c r="E594" s="9">
        <v>0.95651399999999998</v>
      </c>
      <c r="F594" s="230" t="s">
        <v>25</v>
      </c>
      <c r="G594" s="219" t="s">
        <v>140</v>
      </c>
    </row>
    <row r="595" spans="2:7" x14ac:dyDescent="0.35">
      <c r="B595" s="1">
        <v>7</v>
      </c>
      <c r="C595" s="1" t="s">
        <v>24</v>
      </c>
      <c r="D595" s="1" t="s">
        <v>374</v>
      </c>
      <c r="E595" s="9">
        <v>0.93043200000000004</v>
      </c>
      <c r="F595" s="230" t="s">
        <v>25</v>
      </c>
      <c r="G595" s="219" t="s">
        <v>140</v>
      </c>
    </row>
    <row r="596" spans="2:7" x14ac:dyDescent="0.35">
      <c r="B596" s="1">
        <v>7</v>
      </c>
      <c r="C596" s="1" t="s">
        <v>24</v>
      </c>
      <c r="D596" s="1" t="s">
        <v>377</v>
      </c>
      <c r="E596" s="9">
        <v>0.96819900000000003</v>
      </c>
      <c r="F596" s="230" t="s">
        <v>25</v>
      </c>
      <c r="G596" s="219" t="s">
        <v>140</v>
      </c>
    </row>
    <row r="597" spans="2:7" x14ac:dyDescent="0.35">
      <c r="B597" s="1">
        <v>7</v>
      </c>
      <c r="C597" s="1" t="s">
        <v>24</v>
      </c>
      <c r="D597" s="1" t="s">
        <v>378</v>
      </c>
      <c r="E597" s="9">
        <v>0.97215600000000002</v>
      </c>
      <c r="F597" s="230" t="s">
        <v>25</v>
      </c>
      <c r="G597" s="219" t="s">
        <v>140</v>
      </c>
    </row>
    <row r="598" spans="2:7" x14ac:dyDescent="0.35">
      <c r="B598" s="1">
        <v>7</v>
      </c>
      <c r="C598" s="1" t="s">
        <v>24</v>
      </c>
      <c r="D598" s="1" t="s">
        <v>379</v>
      </c>
      <c r="E598" s="9">
        <v>0.92579699999999998</v>
      </c>
      <c r="F598" s="230" t="s">
        <v>25</v>
      </c>
      <c r="G598" s="219" t="s">
        <v>140</v>
      </c>
    </row>
    <row r="599" spans="2:7" x14ac:dyDescent="0.35">
      <c r="B599" s="1">
        <v>7</v>
      </c>
      <c r="C599" s="1" t="s">
        <v>24</v>
      </c>
      <c r="D599" s="1" t="s">
        <v>381</v>
      </c>
      <c r="E599" s="9">
        <v>0.94886099999999995</v>
      </c>
      <c r="F599" s="230" t="s">
        <v>25</v>
      </c>
      <c r="G599" s="219" t="s">
        <v>140</v>
      </c>
    </row>
    <row r="600" spans="2:7" x14ac:dyDescent="0.35">
      <c r="B600" s="1">
        <v>7</v>
      </c>
      <c r="C600" s="1" t="s">
        <v>24</v>
      </c>
      <c r="D600" s="1" t="s">
        <v>386</v>
      </c>
      <c r="E600" s="9">
        <v>0.92590899999999998</v>
      </c>
      <c r="F600" s="230" t="s">
        <v>25</v>
      </c>
      <c r="G600" s="219" t="s">
        <v>140</v>
      </c>
    </row>
    <row r="601" spans="2:7" x14ac:dyDescent="0.35">
      <c r="B601" s="1">
        <v>7</v>
      </c>
      <c r="C601" s="1" t="s">
        <v>24</v>
      </c>
      <c r="D601" s="1" t="s">
        <v>387</v>
      </c>
      <c r="E601" s="9">
        <v>0.94489100000000004</v>
      </c>
      <c r="F601" s="230" t="s">
        <v>25</v>
      </c>
      <c r="G601" s="219" t="s">
        <v>140</v>
      </c>
    </row>
    <row r="602" spans="2:7" x14ac:dyDescent="0.35">
      <c r="B602" s="1">
        <v>7</v>
      </c>
      <c r="C602" s="1" t="s">
        <v>24</v>
      </c>
      <c r="D602" s="1" t="s">
        <v>389</v>
      </c>
      <c r="E602" s="9">
        <v>0.96819299999999997</v>
      </c>
      <c r="F602" s="230" t="s">
        <v>25</v>
      </c>
      <c r="G602" s="219" t="s">
        <v>140</v>
      </c>
    </row>
    <row r="603" spans="2:7" x14ac:dyDescent="0.35">
      <c r="B603" s="1">
        <v>7</v>
      </c>
      <c r="C603" s="1" t="s">
        <v>24</v>
      </c>
      <c r="D603" s="1" t="s">
        <v>390</v>
      </c>
      <c r="E603" s="9">
        <v>0.93732000000000004</v>
      </c>
      <c r="F603" s="230" t="s">
        <v>25</v>
      </c>
      <c r="G603" s="219" t="s">
        <v>140</v>
      </c>
    </row>
    <row r="604" spans="2:7" x14ac:dyDescent="0.35">
      <c r="B604" s="1">
        <v>7</v>
      </c>
      <c r="C604" s="1" t="s">
        <v>24</v>
      </c>
      <c r="D604" s="1" t="s">
        <v>391</v>
      </c>
      <c r="E604" s="9">
        <v>0.95261799999999996</v>
      </c>
      <c r="F604" s="230" t="s">
        <v>25</v>
      </c>
      <c r="G604" s="219" t="s">
        <v>140</v>
      </c>
    </row>
    <row r="605" spans="2:7" x14ac:dyDescent="0.35">
      <c r="B605" s="1">
        <v>7</v>
      </c>
      <c r="C605" s="1" t="s">
        <v>24</v>
      </c>
      <c r="D605" s="1" t="s">
        <v>392</v>
      </c>
      <c r="E605" s="9">
        <v>0.960426</v>
      </c>
      <c r="F605" s="230" t="s">
        <v>25</v>
      </c>
      <c r="G605" s="219" t="s">
        <v>140</v>
      </c>
    </row>
    <row r="606" spans="2:7" x14ac:dyDescent="0.35">
      <c r="B606" s="1">
        <v>7</v>
      </c>
      <c r="C606" s="1" t="s">
        <v>24</v>
      </c>
      <c r="D606" s="1" t="s">
        <v>394</v>
      </c>
      <c r="E606" s="9">
        <v>0.92206399999999999</v>
      </c>
      <c r="F606" s="230" t="s">
        <v>25</v>
      </c>
      <c r="G606" s="219" t="s">
        <v>140</v>
      </c>
    </row>
    <row r="607" spans="2:7" x14ac:dyDescent="0.35">
      <c r="B607" s="1">
        <v>7</v>
      </c>
      <c r="C607" s="1" t="s">
        <v>24</v>
      </c>
      <c r="D607" s="1" t="s">
        <v>395</v>
      </c>
      <c r="E607" s="9">
        <v>0.93732000000000004</v>
      </c>
      <c r="F607" s="230" t="s">
        <v>25</v>
      </c>
      <c r="G607" s="219" t="s">
        <v>140</v>
      </c>
    </row>
    <row r="608" spans="2:7" x14ac:dyDescent="0.35">
      <c r="B608" s="1">
        <v>7</v>
      </c>
      <c r="C608" s="1" t="s">
        <v>24</v>
      </c>
      <c r="D608" s="1" t="s">
        <v>396</v>
      </c>
      <c r="E608" s="9">
        <v>0.93732000000000004</v>
      </c>
      <c r="F608" s="230" t="s">
        <v>25</v>
      </c>
      <c r="G608" s="219" t="s">
        <v>140</v>
      </c>
    </row>
    <row r="609" spans="2:7" x14ac:dyDescent="0.35">
      <c r="B609" s="1">
        <v>7</v>
      </c>
      <c r="C609" s="1" t="s">
        <v>24</v>
      </c>
      <c r="D609" s="1" t="s">
        <v>399</v>
      </c>
      <c r="E609" s="9">
        <v>0.92935000000000001</v>
      </c>
      <c r="F609" s="230" t="s">
        <v>25</v>
      </c>
      <c r="G609" s="219" t="s">
        <v>140</v>
      </c>
    </row>
    <row r="610" spans="2:7" x14ac:dyDescent="0.35">
      <c r="B610" s="1">
        <v>7</v>
      </c>
      <c r="C610" s="1" t="s">
        <v>24</v>
      </c>
      <c r="D610" s="1" t="s">
        <v>402</v>
      </c>
      <c r="E610" s="9">
        <v>0.92206399999999999</v>
      </c>
      <c r="F610" s="230" t="s">
        <v>25</v>
      </c>
      <c r="G610" s="219" t="s">
        <v>140</v>
      </c>
    </row>
    <row r="611" spans="2:7" x14ac:dyDescent="0.35">
      <c r="B611" s="1">
        <v>7</v>
      </c>
      <c r="C611" s="1" t="s">
        <v>24</v>
      </c>
      <c r="D611" s="1" t="s">
        <v>403</v>
      </c>
      <c r="E611" s="9">
        <v>0.92108999999999996</v>
      </c>
      <c r="F611" s="230" t="s">
        <v>25</v>
      </c>
      <c r="G611" s="219" t="s">
        <v>140</v>
      </c>
    </row>
    <row r="612" spans="2:7" x14ac:dyDescent="0.35">
      <c r="B612" s="1">
        <v>7</v>
      </c>
      <c r="C612" s="1" t="s">
        <v>24</v>
      </c>
      <c r="D612" s="1" t="s">
        <v>404</v>
      </c>
      <c r="E612" s="9">
        <v>0.92108999999999996</v>
      </c>
      <c r="F612" s="230" t="s">
        <v>25</v>
      </c>
      <c r="G612" s="219" t="s">
        <v>140</v>
      </c>
    </row>
    <row r="613" spans="2:7" x14ac:dyDescent="0.35">
      <c r="B613" s="1">
        <v>7</v>
      </c>
      <c r="C613" s="1" t="s">
        <v>24</v>
      </c>
      <c r="D613" s="1" t="s">
        <v>406</v>
      </c>
      <c r="E613" s="9">
        <v>0.90545500000000001</v>
      </c>
      <c r="F613" s="230" t="s">
        <v>25</v>
      </c>
      <c r="G613" s="219" t="s">
        <v>140</v>
      </c>
    </row>
    <row r="614" spans="2:7" x14ac:dyDescent="0.35">
      <c r="B614" s="1">
        <v>7</v>
      </c>
      <c r="C614" s="1" t="s">
        <v>24</v>
      </c>
      <c r="D614" s="1" t="s">
        <v>407</v>
      </c>
      <c r="E614" s="9">
        <v>0.90545500000000001</v>
      </c>
      <c r="F614" s="230" t="s">
        <v>25</v>
      </c>
      <c r="G614" s="219" t="s">
        <v>140</v>
      </c>
    </row>
    <row r="615" spans="2:7" x14ac:dyDescent="0.35">
      <c r="B615" s="1">
        <v>7</v>
      </c>
      <c r="C615" s="1" t="s">
        <v>24</v>
      </c>
      <c r="D615" s="1" t="s">
        <v>408</v>
      </c>
      <c r="E615" s="9">
        <v>0.90179699999999996</v>
      </c>
      <c r="F615" s="230" t="s">
        <v>25</v>
      </c>
      <c r="G615" s="219" t="s">
        <v>140</v>
      </c>
    </row>
    <row r="616" spans="2:7" x14ac:dyDescent="0.35">
      <c r="B616" s="1">
        <v>7</v>
      </c>
      <c r="C616" s="1" t="s">
        <v>24</v>
      </c>
      <c r="D616" s="1" t="s">
        <v>416</v>
      </c>
      <c r="E616" s="9">
        <v>0.90179699999999996</v>
      </c>
      <c r="F616" s="230" t="s">
        <v>25</v>
      </c>
      <c r="G616" s="219" t="s">
        <v>140</v>
      </c>
    </row>
    <row r="617" spans="2:7" x14ac:dyDescent="0.35">
      <c r="B617" s="1">
        <v>8</v>
      </c>
      <c r="C617" s="1" t="s">
        <v>28</v>
      </c>
      <c r="D617" s="1" t="s">
        <v>448</v>
      </c>
      <c r="E617" s="9">
        <v>0.954542</v>
      </c>
      <c r="F617" s="230" t="s">
        <v>27</v>
      </c>
      <c r="G617" s="219" t="s">
        <v>140</v>
      </c>
    </row>
    <row r="618" spans="2:7" x14ac:dyDescent="0.35">
      <c r="B618" s="1">
        <v>8</v>
      </c>
      <c r="C618" s="1" t="s">
        <v>28</v>
      </c>
      <c r="D618" s="1" t="s">
        <v>449</v>
      </c>
      <c r="E618" s="9">
        <v>0.94319900000000001</v>
      </c>
      <c r="F618" s="230" t="s">
        <v>27</v>
      </c>
      <c r="G618" s="219" t="s">
        <v>140</v>
      </c>
    </row>
    <row r="619" spans="2:7" x14ac:dyDescent="0.35">
      <c r="B619" s="1">
        <v>8</v>
      </c>
      <c r="C619" s="1" t="s">
        <v>28</v>
      </c>
      <c r="D619" s="1" t="s">
        <v>458</v>
      </c>
      <c r="E619" s="9">
        <v>0.94875299999999996</v>
      </c>
      <c r="F619" s="230" t="s">
        <v>27</v>
      </c>
      <c r="G619" s="219" t="s">
        <v>140</v>
      </c>
    </row>
    <row r="620" spans="2:7" x14ac:dyDescent="0.35">
      <c r="B620" s="1">
        <v>8</v>
      </c>
      <c r="C620" s="1" t="s">
        <v>28</v>
      </c>
      <c r="D620" s="1" t="s">
        <v>475</v>
      </c>
      <c r="E620" s="9">
        <v>0.96009299999999997</v>
      </c>
      <c r="F620" s="230" t="s">
        <v>27</v>
      </c>
      <c r="G620" s="219" t="s">
        <v>140</v>
      </c>
    </row>
    <row r="621" spans="2:7" x14ac:dyDescent="0.35">
      <c r="B621" s="1">
        <v>8</v>
      </c>
      <c r="C621" s="1" t="s">
        <v>28</v>
      </c>
      <c r="D621" s="1" t="s">
        <v>476</v>
      </c>
      <c r="E621" s="9">
        <v>0.97342399999999996</v>
      </c>
      <c r="F621" s="230" t="s">
        <v>27</v>
      </c>
      <c r="G621" s="219" t="s">
        <v>140</v>
      </c>
    </row>
    <row r="622" spans="2:7" x14ac:dyDescent="0.35">
      <c r="B622" s="1">
        <v>8</v>
      </c>
      <c r="C622" s="1" t="s">
        <v>29</v>
      </c>
      <c r="D622" s="1" t="s">
        <v>254</v>
      </c>
      <c r="E622" s="9">
        <v>0.92292200000000002</v>
      </c>
      <c r="F622" s="230" t="s">
        <v>27</v>
      </c>
      <c r="G622" s="219" t="s">
        <v>140</v>
      </c>
    </row>
    <row r="623" spans="2:7" x14ac:dyDescent="0.35">
      <c r="B623" s="1">
        <v>9</v>
      </c>
      <c r="C623" s="1" t="s">
        <v>30</v>
      </c>
      <c r="D623" s="1" t="s">
        <v>517</v>
      </c>
      <c r="E623" s="9">
        <v>0.96370599999999995</v>
      </c>
      <c r="F623" s="230" t="s">
        <v>31</v>
      </c>
      <c r="G623" s="219" t="s">
        <v>140</v>
      </c>
    </row>
    <row r="624" spans="2:7" x14ac:dyDescent="0.35">
      <c r="B624" s="1">
        <v>10</v>
      </c>
      <c r="C624" s="1" t="s">
        <v>32</v>
      </c>
      <c r="D624" s="1" t="s">
        <v>518</v>
      </c>
      <c r="E624" s="1">
        <v>1</v>
      </c>
      <c r="F624" s="230" t="s">
        <v>33</v>
      </c>
      <c r="G624" s="219" t="s">
        <v>140</v>
      </c>
    </row>
    <row r="625" spans="2:7" x14ac:dyDescent="0.35">
      <c r="B625" s="1">
        <v>10</v>
      </c>
      <c r="C625" s="1" t="s">
        <v>32</v>
      </c>
      <c r="D625" s="1" t="s">
        <v>528</v>
      </c>
      <c r="E625" s="1">
        <v>1</v>
      </c>
      <c r="F625" s="230" t="s">
        <v>33</v>
      </c>
      <c r="G625" s="219" t="s">
        <v>140</v>
      </c>
    </row>
    <row r="626" spans="2:7" x14ac:dyDescent="0.35">
      <c r="B626" s="1">
        <v>10</v>
      </c>
      <c r="C626" s="1" t="s">
        <v>32</v>
      </c>
      <c r="D626" s="1" t="s">
        <v>552</v>
      </c>
      <c r="E626" s="9">
        <v>0.90592499999999998</v>
      </c>
      <c r="F626" s="230" t="s">
        <v>33</v>
      </c>
      <c r="G626" s="219" t="s">
        <v>140</v>
      </c>
    </row>
    <row r="627" spans="2:7" x14ac:dyDescent="0.35">
      <c r="B627" s="1">
        <v>10</v>
      </c>
      <c r="C627" s="1" t="s">
        <v>32</v>
      </c>
      <c r="D627" s="1" t="s">
        <v>553</v>
      </c>
      <c r="E627" s="9">
        <v>0.90592499999999998</v>
      </c>
      <c r="F627" s="230" t="s">
        <v>33</v>
      </c>
      <c r="G627" s="219" t="s">
        <v>140</v>
      </c>
    </row>
    <row r="628" spans="2:7" x14ac:dyDescent="0.35">
      <c r="B628" s="1">
        <v>10</v>
      </c>
      <c r="C628" s="1" t="s">
        <v>32</v>
      </c>
      <c r="D628" s="1" t="s">
        <v>559</v>
      </c>
      <c r="E628" s="9">
        <v>0.90278000000000003</v>
      </c>
      <c r="F628" s="230" t="s">
        <v>33</v>
      </c>
      <c r="G628" s="219" t="s">
        <v>140</v>
      </c>
    </row>
    <row r="629" spans="2:7" x14ac:dyDescent="0.35">
      <c r="B629" s="1">
        <v>12</v>
      </c>
      <c r="C629" s="1" t="s">
        <v>36</v>
      </c>
      <c r="D629" s="1" t="s">
        <v>36</v>
      </c>
      <c r="E629" s="1">
        <v>1</v>
      </c>
      <c r="F629" s="230" t="s">
        <v>37</v>
      </c>
      <c r="G629" s="219" t="s">
        <v>140</v>
      </c>
    </row>
    <row r="630" spans="2:7" x14ac:dyDescent="0.35">
      <c r="B630" s="1">
        <v>13</v>
      </c>
      <c r="C630" s="1" t="s">
        <v>39</v>
      </c>
      <c r="D630" s="1" t="s">
        <v>610</v>
      </c>
      <c r="E630" s="9">
        <v>0.99522100000000002</v>
      </c>
      <c r="F630" s="230" t="s">
        <v>40</v>
      </c>
      <c r="G630" s="219" t="s">
        <v>140</v>
      </c>
    </row>
    <row r="631" spans="2:7" x14ac:dyDescent="0.35">
      <c r="B631" s="1">
        <v>13</v>
      </c>
      <c r="C631" s="1" t="s">
        <v>41</v>
      </c>
      <c r="D631" s="1" t="s">
        <v>41</v>
      </c>
      <c r="E631" s="1">
        <v>1</v>
      </c>
      <c r="F631" s="230" t="s">
        <v>42</v>
      </c>
      <c r="G631" s="219" t="s">
        <v>140</v>
      </c>
    </row>
    <row r="632" spans="2:7" x14ac:dyDescent="0.35">
      <c r="B632" s="1">
        <v>13</v>
      </c>
      <c r="C632" s="1" t="s">
        <v>41</v>
      </c>
      <c r="D632" s="1" t="s">
        <v>627</v>
      </c>
      <c r="E632" s="9">
        <v>0.99571399999999999</v>
      </c>
      <c r="F632" s="230" t="s">
        <v>42</v>
      </c>
      <c r="G632" s="219" t="s">
        <v>140</v>
      </c>
    </row>
    <row r="633" spans="2:7" x14ac:dyDescent="0.35">
      <c r="B633" s="1">
        <v>13</v>
      </c>
      <c r="C633" s="1" t="s">
        <v>41</v>
      </c>
      <c r="D633" s="1" t="s">
        <v>628</v>
      </c>
      <c r="E633" s="9">
        <v>0.99571399999999999</v>
      </c>
      <c r="F633" s="230" t="s">
        <v>42</v>
      </c>
      <c r="G633" s="219" t="s">
        <v>140</v>
      </c>
    </row>
    <row r="634" spans="2:7" x14ac:dyDescent="0.35">
      <c r="B634" s="1">
        <v>13</v>
      </c>
      <c r="C634" s="1" t="s">
        <v>41</v>
      </c>
      <c r="D634" s="1" t="s">
        <v>629</v>
      </c>
      <c r="E634" s="9">
        <v>0.99571399999999999</v>
      </c>
      <c r="F634" s="230" t="s">
        <v>42</v>
      </c>
      <c r="G634" s="219" t="s">
        <v>140</v>
      </c>
    </row>
    <row r="635" spans="2:7" x14ac:dyDescent="0.35">
      <c r="B635" s="1">
        <v>13</v>
      </c>
      <c r="C635" s="1" t="s">
        <v>41</v>
      </c>
      <c r="D635" s="1" t="s">
        <v>635</v>
      </c>
      <c r="E635" s="9">
        <v>0.97860000000000003</v>
      </c>
      <c r="F635" s="230" t="s">
        <v>42</v>
      </c>
      <c r="G635" s="219" t="s">
        <v>140</v>
      </c>
    </row>
    <row r="636" spans="2:7" x14ac:dyDescent="0.35">
      <c r="B636" s="1">
        <v>15</v>
      </c>
      <c r="C636" s="1" t="s">
        <v>47</v>
      </c>
      <c r="D636" s="1" t="s">
        <v>47</v>
      </c>
      <c r="E636" s="1">
        <v>1</v>
      </c>
      <c r="F636" s="230" t="s">
        <v>48</v>
      </c>
      <c r="G636" s="219" t="s">
        <v>140</v>
      </c>
    </row>
    <row r="637" spans="2:7" x14ac:dyDescent="0.35">
      <c r="B637" s="1">
        <v>17</v>
      </c>
      <c r="C637" s="1" t="s">
        <v>51</v>
      </c>
      <c r="D637" s="1" t="s">
        <v>660</v>
      </c>
      <c r="E637" s="9">
        <v>0.99157799999999996</v>
      </c>
      <c r="F637" s="230" t="s">
        <v>52</v>
      </c>
      <c r="G637" s="219" t="s">
        <v>140</v>
      </c>
    </row>
    <row r="638" spans="2:7" x14ac:dyDescent="0.35">
      <c r="B638" s="1">
        <v>17</v>
      </c>
      <c r="C638" s="1" t="s">
        <v>51</v>
      </c>
      <c r="D638" s="1" t="s">
        <v>670</v>
      </c>
      <c r="E638" s="9">
        <v>0.98745899999999998</v>
      </c>
      <c r="F638" s="230" t="s">
        <v>52</v>
      </c>
      <c r="G638" s="219" t="s">
        <v>140</v>
      </c>
    </row>
    <row r="639" spans="2:7" x14ac:dyDescent="0.35">
      <c r="B639" s="1">
        <v>17</v>
      </c>
      <c r="C639" s="1" t="s">
        <v>51</v>
      </c>
      <c r="D639" s="1" t="s">
        <v>1892</v>
      </c>
      <c r="E639" s="9">
        <v>0.99576299999999995</v>
      </c>
      <c r="F639" s="230" t="s">
        <v>52</v>
      </c>
      <c r="G639" s="219" t="s">
        <v>140</v>
      </c>
    </row>
    <row r="640" spans="2:7" x14ac:dyDescent="0.35">
      <c r="B640" s="1">
        <v>18</v>
      </c>
      <c r="C640" s="1" t="s">
        <v>53</v>
      </c>
      <c r="D640" s="1" t="s">
        <v>677</v>
      </c>
      <c r="E640" s="9">
        <v>0.98213600000000001</v>
      </c>
      <c r="F640" s="230" t="s">
        <v>54</v>
      </c>
      <c r="G640" s="219" t="s">
        <v>140</v>
      </c>
    </row>
    <row r="641" spans="2:7" x14ac:dyDescent="0.35">
      <c r="B641" s="1">
        <v>18</v>
      </c>
      <c r="C641" s="1" t="s">
        <v>53</v>
      </c>
      <c r="D641" s="1" t="s">
        <v>681</v>
      </c>
      <c r="E641" s="9">
        <v>0.98228300000000002</v>
      </c>
      <c r="F641" s="230" t="s">
        <v>54</v>
      </c>
      <c r="G641" s="219" t="s">
        <v>140</v>
      </c>
    </row>
    <row r="642" spans="2:7" x14ac:dyDescent="0.35">
      <c r="B642" s="1">
        <v>18</v>
      </c>
      <c r="C642" s="1" t="s">
        <v>53</v>
      </c>
      <c r="D642" s="1" t="s">
        <v>682</v>
      </c>
      <c r="E642" s="9">
        <v>0.98228300000000002</v>
      </c>
      <c r="F642" s="230" t="s">
        <v>54</v>
      </c>
      <c r="G642" s="219" t="s">
        <v>140</v>
      </c>
    </row>
    <row r="643" spans="2:7" x14ac:dyDescent="0.35">
      <c r="B643" s="1">
        <v>18</v>
      </c>
      <c r="C643" s="1" t="s">
        <v>53</v>
      </c>
      <c r="D643" s="1" t="s">
        <v>53</v>
      </c>
      <c r="E643" s="1">
        <v>1</v>
      </c>
      <c r="F643" s="230" t="s">
        <v>54</v>
      </c>
      <c r="G643" s="219" t="s">
        <v>140</v>
      </c>
    </row>
    <row r="644" spans="2:7" x14ac:dyDescent="0.35">
      <c r="B644" s="1">
        <v>20</v>
      </c>
      <c r="C644" s="1" t="s">
        <v>60</v>
      </c>
      <c r="D644" s="1" t="s">
        <v>60</v>
      </c>
      <c r="E644" s="1">
        <v>1</v>
      </c>
      <c r="F644" s="230" t="s">
        <v>61</v>
      </c>
      <c r="G644" s="219" t="s">
        <v>140</v>
      </c>
    </row>
    <row r="645" spans="2:7" x14ac:dyDescent="0.35">
      <c r="B645" s="1">
        <v>20</v>
      </c>
      <c r="C645" s="1" t="s">
        <v>62</v>
      </c>
      <c r="D645" s="1" t="s">
        <v>716</v>
      </c>
      <c r="E645" s="9">
        <v>0.99053899999999995</v>
      </c>
      <c r="F645" s="230" t="s">
        <v>61</v>
      </c>
      <c r="G645" s="219" t="s">
        <v>140</v>
      </c>
    </row>
    <row r="646" spans="2:7" x14ac:dyDescent="0.35">
      <c r="B646" s="1">
        <v>20</v>
      </c>
      <c r="C646" s="1" t="s">
        <v>62</v>
      </c>
      <c r="D646" s="1" t="s">
        <v>717</v>
      </c>
      <c r="E646" s="1">
        <v>1</v>
      </c>
      <c r="F646" s="230" t="s">
        <v>61</v>
      </c>
      <c r="G646" s="219" t="s">
        <v>140</v>
      </c>
    </row>
    <row r="647" spans="2:7" x14ac:dyDescent="0.35">
      <c r="B647" s="1">
        <v>20</v>
      </c>
      <c r="C647" s="1" t="s">
        <v>62</v>
      </c>
      <c r="D647" s="1" t="s">
        <v>726</v>
      </c>
      <c r="E647" s="1">
        <v>1</v>
      </c>
      <c r="F647" s="230" t="s">
        <v>61</v>
      </c>
      <c r="G647" s="219" t="s">
        <v>140</v>
      </c>
    </row>
    <row r="648" spans="2:7" x14ac:dyDescent="0.35">
      <c r="B648" s="1">
        <v>20</v>
      </c>
      <c r="C648" s="1" t="s">
        <v>62</v>
      </c>
      <c r="D648" s="1" t="s">
        <v>727</v>
      </c>
      <c r="E648" s="9">
        <v>0.99053899999999995</v>
      </c>
      <c r="F648" s="230" t="s">
        <v>61</v>
      </c>
      <c r="G648" s="219" t="s">
        <v>140</v>
      </c>
    </row>
    <row r="649" spans="2:7" x14ac:dyDescent="0.35">
      <c r="B649" s="1">
        <v>20</v>
      </c>
      <c r="C649" s="1" t="s">
        <v>62</v>
      </c>
      <c r="D649" s="1" t="s">
        <v>740</v>
      </c>
      <c r="E649" s="9">
        <v>0.98129500000000003</v>
      </c>
      <c r="F649" s="230" t="s">
        <v>61</v>
      </c>
      <c r="G649" s="219" t="s">
        <v>140</v>
      </c>
    </row>
    <row r="650" spans="2:7" x14ac:dyDescent="0.35">
      <c r="B650" s="1">
        <v>21</v>
      </c>
      <c r="C650" s="1" t="s">
        <v>65</v>
      </c>
      <c r="D650" s="1" t="s">
        <v>767</v>
      </c>
      <c r="E650" s="9">
        <v>0.91921299999999995</v>
      </c>
      <c r="F650" s="230" t="s">
        <v>66</v>
      </c>
      <c r="G650" s="219" t="s">
        <v>140</v>
      </c>
    </row>
    <row r="651" spans="2:7" x14ac:dyDescent="0.35">
      <c r="B651" s="1">
        <v>22</v>
      </c>
      <c r="C651" s="1" t="s">
        <v>67</v>
      </c>
      <c r="D651" s="1" t="s">
        <v>67</v>
      </c>
      <c r="E651" s="1">
        <v>1</v>
      </c>
      <c r="F651" s="230" t="s">
        <v>68</v>
      </c>
      <c r="G651" s="219" t="s">
        <v>140</v>
      </c>
    </row>
    <row r="652" spans="2:7" x14ac:dyDescent="0.35">
      <c r="B652" s="1">
        <v>25</v>
      </c>
      <c r="C652" s="1" t="s">
        <v>75</v>
      </c>
      <c r="D652" s="1" t="s">
        <v>792</v>
      </c>
      <c r="E652" s="1">
        <v>1</v>
      </c>
      <c r="F652" s="230" t="s">
        <v>76</v>
      </c>
      <c r="G652" s="219" t="s">
        <v>140</v>
      </c>
    </row>
    <row r="653" spans="2:7" x14ac:dyDescent="0.35">
      <c r="B653" s="1">
        <v>25</v>
      </c>
      <c r="C653" s="1" t="s">
        <v>75</v>
      </c>
      <c r="D653" s="1" t="s">
        <v>793</v>
      </c>
      <c r="E653" s="1">
        <v>1</v>
      </c>
      <c r="F653" s="230" t="s">
        <v>76</v>
      </c>
      <c r="G653" s="219" t="s">
        <v>140</v>
      </c>
    </row>
    <row r="654" spans="2:7" x14ac:dyDescent="0.35">
      <c r="B654" s="1">
        <v>25</v>
      </c>
      <c r="C654" s="1" t="s">
        <v>75</v>
      </c>
      <c r="D654" s="1" t="s">
        <v>794</v>
      </c>
      <c r="E654" s="1">
        <v>1</v>
      </c>
      <c r="F654" s="230" t="s">
        <v>76</v>
      </c>
      <c r="G654" s="219" t="s">
        <v>140</v>
      </c>
    </row>
    <row r="655" spans="2:7" x14ac:dyDescent="0.35">
      <c r="B655" s="1">
        <v>25</v>
      </c>
      <c r="C655" s="1" t="s">
        <v>75</v>
      </c>
      <c r="D655" s="1" t="s">
        <v>795</v>
      </c>
      <c r="E655" s="9">
        <v>0.99520200000000003</v>
      </c>
      <c r="F655" s="230" t="s">
        <v>76</v>
      </c>
      <c r="G655" s="219" t="s">
        <v>140</v>
      </c>
    </row>
    <row r="656" spans="2:7" x14ac:dyDescent="0.35">
      <c r="B656" s="1">
        <v>25</v>
      </c>
      <c r="C656" s="1" t="s">
        <v>75</v>
      </c>
      <c r="D656" s="1" t="s">
        <v>796</v>
      </c>
      <c r="E656" s="1">
        <v>1</v>
      </c>
      <c r="F656" s="230" t="s">
        <v>76</v>
      </c>
      <c r="G656" s="219" t="s">
        <v>140</v>
      </c>
    </row>
    <row r="657" spans="2:7" x14ac:dyDescent="0.35">
      <c r="B657" s="1">
        <v>25</v>
      </c>
      <c r="C657" s="1" t="s">
        <v>75</v>
      </c>
      <c r="D657" s="1" t="s">
        <v>801</v>
      </c>
      <c r="E657" s="9">
        <v>0.97606400000000004</v>
      </c>
      <c r="F657" s="230" t="s">
        <v>76</v>
      </c>
      <c r="G657" s="219" t="s">
        <v>140</v>
      </c>
    </row>
    <row r="658" spans="2:7" x14ac:dyDescent="0.35">
      <c r="B658" s="1">
        <v>25</v>
      </c>
      <c r="C658" s="1" t="s">
        <v>75</v>
      </c>
      <c r="D658" s="1" t="s">
        <v>802</v>
      </c>
      <c r="E658" s="1">
        <v>1</v>
      </c>
      <c r="F658" s="230" t="s">
        <v>76</v>
      </c>
      <c r="G658" s="219" t="s">
        <v>140</v>
      </c>
    </row>
    <row r="659" spans="2:7" x14ac:dyDescent="0.35">
      <c r="B659" s="1">
        <v>25</v>
      </c>
      <c r="C659" s="1" t="s">
        <v>75</v>
      </c>
      <c r="D659" s="1" t="s">
        <v>803</v>
      </c>
      <c r="E659" s="1">
        <v>1</v>
      </c>
      <c r="F659" s="230" t="s">
        <v>76</v>
      </c>
      <c r="G659" s="219" t="s">
        <v>140</v>
      </c>
    </row>
    <row r="660" spans="2:7" x14ac:dyDescent="0.35">
      <c r="B660" s="1">
        <v>25</v>
      </c>
      <c r="C660" s="1" t="s">
        <v>75</v>
      </c>
      <c r="D660" s="1" t="s">
        <v>804</v>
      </c>
      <c r="E660" s="9">
        <v>0.99046900000000004</v>
      </c>
      <c r="F660" s="230" t="s">
        <v>76</v>
      </c>
      <c r="G660" s="219" t="s">
        <v>140</v>
      </c>
    </row>
    <row r="661" spans="2:7" x14ac:dyDescent="0.35">
      <c r="B661" s="1">
        <v>25</v>
      </c>
      <c r="C661" s="1" t="s">
        <v>75</v>
      </c>
      <c r="D661" s="1" t="s">
        <v>806</v>
      </c>
      <c r="E661" s="1">
        <v>1</v>
      </c>
      <c r="F661" s="230" t="s">
        <v>76</v>
      </c>
      <c r="G661" s="219" t="s">
        <v>140</v>
      </c>
    </row>
    <row r="662" spans="2:7" x14ac:dyDescent="0.35">
      <c r="B662" s="1">
        <v>25</v>
      </c>
      <c r="C662" s="1" t="s">
        <v>75</v>
      </c>
      <c r="D662" s="1" t="s">
        <v>808</v>
      </c>
      <c r="E662" s="1">
        <v>1</v>
      </c>
      <c r="F662" s="230" t="s">
        <v>76</v>
      </c>
      <c r="G662" s="219" t="s">
        <v>140</v>
      </c>
    </row>
    <row r="663" spans="2:7" x14ac:dyDescent="0.35">
      <c r="B663" s="1">
        <v>25</v>
      </c>
      <c r="C663" s="1" t="s">
        <v>75</v>
      </c>
      <c r="D663" s="1" t="s">
        <v>810</v>
      </c>
      <c r="E663" s="1">
        <v>1</v>
      </c>
      <c r="F663" s="230" t="s">
        <v>76</v>
      </c>
      <c r="G663" s="219" t="s">
        <v>140</v>
      </c>
    </row>
    <row r="664" spans="2:7" x14ac:dyDescent="0.35">
      <c r="B664" s="1">
        <v>25</v>
      </c>
      <c r="C664" s="1" t="s">
        <v>75</v>
      </c>
      <c r="D664" s="1" t="s">
        <v>811</v>
      </c>
      <c r="E664" s="1">
        <v>1</v>
      </c>
      <c r="F664" s="230" t="s">
        <v>76</v>
      </c>
      <c r="G664" s="219" t="s">
        <v>140</v>
      </c>
    </row>
    <row r="665" spans="2:7" x14ac:dyDescent="0.35">
      <c r="B665" s="1">
        <v>25</v>
      </c>
      <c r="C665" s="1" t="s">
        <v>75</v>
      </c>
      <c r="D665" s="1" t="s">
        <v>75</v>
      </c>
      <c r="E665" s="1">
        <v>1</v>
      </c>
      <c r="F665" s="230" t="s">
        <v>76</v>
      </c>
      <c r="G665" s="219" t="s">
        <v>140</v>
      </c>
    </row>
    <row r="666" spans="2:7" x14ac:dyDescent="0.35">
      <c r="B666" s="1">
        <v>25</v>
      </c>
      <c r="C666" s="1" t="s">
        <v>75</v>
      </c>
      <c r="D666" s="1" t="s">
        <v>831</v>
      </c>
      <c r="E666" s="1">
        <v>1</v>
      </c>
      <c r="F666" s="230" t="s">
        <v>76</v>
      </c>
      <c r="G666" s="219" t="s">
        <v>140</v>
      </c>
    </row>
    <row r="667" spans="2:7" x14ac:dyDescent="0.35">
      <c r="B667" s="1">
        <v>25</v>
      </c>
      <c r="C667" s="1" t="s">
        <v>75</v>
      </c>
      <c r="D667" s="1" t="s">
        <v>834</v>
      </c>
      <c r="E667" s="1">
        <v>1</v>
      </c>
      <c r="F667" s="230" t="s">
        <v>76</v>
      </c>
      <c r="G667" s="219" t="s">
        <v>140</v>
      </c>
    </row>
    <row r="668" spans="2:7" x14ac:dyDescent="0.35">
      <c r="B668" s="1">
        <v>25</v>
      </c>
      <c r="C668" s="1" t="s">
        <v>75</v>
      </c>
      <c r="D668" s="1" t="s">
        <v>835</v>
      </c>
      <c r="E668" s="1">
        <v>1</v>
      </c>
      <c r="F668" s="230" t="s">
        <v>76</v>
      </c>
      <c r="G668" s="219" t="s">
        <v>140</v>
      </c>
    </row>
    <row r="669" spans="2:7" x14ac:dyDescent="0.35">
      <c r="B669" s="1">
        <v>25</v>
      </c>
      <c r="C669" s="1" t="s">
        <v>75</v>
      </c>
      <c r="D669" s="1" t="s">
        <v>836</v>
      </c>
      <c r="E669" s="1">
        <v>1</v>
      </c>
      <c r="F669" s="230" t="s">
        <v>76</v>
      </c>
      <c r="G669" s="219" t="s">
        <v>140</v>
      </c>
    </row>
    <row r="670" spans="2:7" x14ac:dyDescent="0.35">
      <c r="B670" s="1">
        <v>25</v>
      </c>
      <c r="C670" s="1" t="s">
        <v>75</v>
      </c>
      <c r="D670" s="1" t="s">
        <v>840</v>
      </c>
      <c r="E670" s="9">
        <v>0.99520200000000003</v>
      </c>
      <c r="F670" s="230" t="s">
        <v>76</v>
      </c>
      <c r="G670" s="219" t="s">
        <v>140</v>
      </c>
    </row>
    <row r="671" spans="2:7" x14ac:dyDescent="0.35">
      <c r="B671" s="1">
        <v>25</v>
      </c>
      <c r="C671" s="1" t="s">
        <v>75</v>
      </c>
      <c r="D671" s="1" t="s">
        <v>841</v>
      </c>
      <c r="E671" s="1">
        <v>1</v>
      </c>
      <c r="F671" s="230" t="s">
        <v>76</v>
      </c>
      <c r="G671" s="219" t="s">
        <v>140</v>
      </c>
    </row>
    <row r="672" spans="2:7" x14ac:dyDescent="0.35">
      <c r="B672" s="1">
        <v>25</v>
      </c>
      <c r="C672" s="1" t="s">
        <v>75</v>
      </c>
      <c r="D672" s="1" t="s">
        <v>845</v>
      </c>
      <c r="E672" s="1">
        <v>1</v>
      </c>
      <c r="F672" s="230" t="s">
        <v>76</v>
      </c>
      <c r="G672" s="219" t="s">
        <v>140</v>
      </c>
    </row>
    <row r="673" spans="2:7" x14ac:dyDescent="0.35">
      <c r="B673" s="1">
        <v>25</v>
      </c>
      <c r="C673" s="1" t="s">
        <v>75</v>
      </c>
      <c r="D673" s="1" t="s">
        <v>850</v>
      </c>
      <c r="E673" s="1">
        <v>1</v>
      </c>
      <c r="F673" s="230" t="s">
        <v>76</v>
      </c>
      <c r="G673" s="219" t="s">
        <v>140</v>
      </c>
    </row>
    <row r="674" spans="2:7" x14ac:dyDescent="0.35">
      <c r="B674" s="1">
        <v>25</v>
      </c>
      <c r="C674" s="1" t="s">
        <v>75</v>
      </c>
      <c r="D674" s="1" t="s">
        <v>854</v>
      </c>
      <c r="E674" s="9">
        <v>0.98566699999999996</v>
      </c>
      <c r="F674" s="230" t="s">
        <v>76</v>
      </c>
      <c r="G674" s="219" t="s">
        <v>140</v>
      </c>
    </row>
    <row r="675" spans="2:7" x14ac:dyDescent="0.35">
      <c r="B675" s="1">
        <v>25</v>
      </c>
      <c r="C675" s="1" t="s">
        <v>75</v>
      </c>
      <c r="D675" s="1" t="s">
        <v>860</v>
      </c>
      <c r="E675" s="1">
        <v>1</v>
      </c>
      <c r="F675" s="230" t="s">
        <v>76</v>
      </c>
      <c r="G675" s="219" t="s">
        <v>140</v>
      </c>
    </row>
    <row r="676" spans="2:7" x14ac:dyDescent="0.35">
      <c r="B676" s="1">
        <v>25</v>
      </c>
      <c r="C676" s="1" t="s">
        <v>75</v>
      </c>
      <c r="D676" s="1" t="s">
        <v>872</v>
      </c>
      <c r="E676" s="9">
        <v>0.98568299999999998</v>
      </c>
      <c r="F676" s="230" t="s">
        <v>76</v>
      </c>
      <c r="G676" s="219" t="s">
        <v>140</v>
      </c>
    </row>
    <row r="677" spans="2:7" x14ac:dyDescent="0.35">
      <c r="B677" s="1">
        <v>25</v>
      </c>
      <c r="C677" s="1" t="s">
        <v>75</v>
      </c>
      <c r="D677" s="1" t="s">
        <v>873</v>
      </c>
      <c r="E677" s="1">
        <v>1</v>
      </c>
      <c r="F677" s="230" t="s">
        <v>76</v>
      </c>
      <c r="G677" s="219" t="s">
        <v>140</v>
      </c>
    </row>
    <row r="678" spans="2:7" x14ac:dyDescent="0.35">
      <c r="B678" s="1">
        <v>25</v>
      </c>
      <c r="C678" s="1" t="s">
        <v>75</v>
      </c>
      <c r="D678" s="1" t="s">
        <v>1888</v>
      </c>
      <c r="E678" s="1">
        <v>1</v>
      </c>
      <c r="F678" s="230" t="s">
        <v>76</v>
      </c>
      <c r="G678" s="219" t="s">
        <v>140</v>
      </c>
    </row>
    <row r="679" spans="2:7" x14ac:dyDescent="0.35">
      <c r="B679" s="1">
        <v>25</v>
      </c>
      <c r="C679" s="1" t="s">
        <v>75</v>
      </c>
      <c r="D679" s="1" t="s">
        <v>879</v>
      </c>
      <c r="E679" s="9">
        <v>0.96474700000000002</v>
      </c>
      <c r="F679" s="230" t="s">
        <v>76</v>
      </c>
      <c r="G679" s="219" t="s">
        <v>140</v>
      </c>
    </row>
    <row r="680" spans="2:7" x14ac:dyDescent="0.35">
      <c r="B680" s="1">
        <v>25</v>
      </c>
      <c r="C680" s="1" t="s">
        <v>75</v>
      </c>
      <c r="D680" s="1" t="s">
        <v>880</v>
      </c>
      <c r="E680" s="9">
        <v>0.96474700000000002</v>
      </c>
      <c r="F680" s="230" t="s">
        <v>76</v>
      </c>
      <c r="G680" s="219" t="s">
        <v>140</v>
      </c>
    </row>
    <row r="681" spans="2:7" x14ac:dyDescent="0.35">
      <c r="B681" s="1">
        <v>25</v>
      </c>
      <c r="C681" s="1" t="s">
        <v>75</v>
      </c>
      <c r="D681" s="1" t="s">
        <v>892</v>
      </c>
      <c r="E681" s="1">
        <v>1</v>
      </c>
      <c r="F681" s="230" t="s">
        <v>76</v>
      </c>
      <c r="G681" s="219" t="s">
        <v>140</v>
      </c>
    </row>
    <row r="682" spans="2:7" x14ac:dyDescent="0.35">
      <c r="B682" s="1">
        <v>25</v>
      </c>
      <c r="C682" s="1" t="s">
        <v>75</v>
      </c>
      <c r="D682" s="1" t="s">
        <v>894</v>
      </c>
      <c r="E682" s="9">
        <v>0.99520200000000003</v>
      </c>
      <c r="F682" s="230" t="s">
        <v>76</v>
      </c>
      <c r="G682" s="219" t="s">
        <v>140</v>
      </c>
    </row>
    <row r="683" spans="2:7" x14ac:dyDescent="0.35">
      <c r="B683" s="1">
        <v>26</v>
      </c>
      <c r="C683" s="1" t="s">
        <v>77</v>
      </c>
      <c r="D683" s="1" t="s">
        <v>896</v>
      </c>
      <c r="E683" s="9">
        <v>0.92432300000000001</v>
      </c>
      <c r="F683" s="230" t="s">
        <v>78</v>
      </c>
      <c r="G683" s="219" t="s">
        <v>140</v>
      </c>
    </row>
    <row r="684" spans="2:7" x14ac:dyDescent="0.35">
      <c r="B684" s="1">
        <v>26</v>
      </c>
      <c r="C684" s="1" t="s">
        <v>77</v>
      </c>
      <c r="D684" s="1" t="s">
        <v>900</v>
      </c>
      <c r="E684" s="9">
        <v>0.912686</v>
      </c>
      <c r="F684" s="230" t="s">
        <v>78</v>
      </c>
      <c r="G684" s="219" t="s">
        <v>140</v>
      </c>
    </row>
    <row r="685" spans="2:7" x14ac:dyDescent="0.35">
      <c r="B685" s="1">
        <v>26</v>
      </c>
      <c r="C685" s="1" t="s">
        <v>77</v>
      </c>
      <c r="D685" s="1" t="s">
        <v>901</v>
      </c>
      <c r="E685" s="9">
        <v>0.912686</v>
      </c>
      <c r="F685" s="230" t="s">
        <v>78</v>
      </c>
      <c r="G685" s="219" t="s">
        <v>140</v>
      </c>
    </row>
    <row r="686" spans="2:7" x14ac:dyDescent="0.35">
      <c r="B686" s="1">
        <v>26</v>
      </c>
      <c r="C686" s="1" t="s">
        <v>77</v>
      </c>
      <c r="D686" s="1" t="s">
        <v>903</v>
      </c>
      <c r="E686" s="9">
        <v>0.912686</v>
      </c>
      <c r="F686" s="230" t="s">
        <v>78</v>
      </c>
      <c r="G686" s="219" t="s">
        <v>140</v>
      </c>
    </row>
    <row r="687" spans="2:7" x14ac:dyDescent="0.35">
      <c r="B687" s="1">
        <v>29</v>
      </c>
      <c r="C687" s="1" t="s">
        <v>85</v>
      </c>
      <c r="D687" s="1" t="s">
        <v>85</v>
      </c>
      <c r="E687" s="1">
        <v>1</v>
      </c>
      <c r="F687" s="230" t="s">
        <v>86</v>
      </c>
      <c r="G687" s="219" t="s">
        <v>140</v>
      </c>
    </row>
    <row r="688" spans="2:7" x14ac:dyDescent="0.35">
      <c r="B688" s="1">
        <v>29</v>
      </c>
      <c r="C688" s="1" t="s">
        <v>85</v>
      </c>
      <c r="D688" s="1" t="s">
        <v>939</v>
      </c>
      <c r="E688" s="1">
        <v>1</v>
      </c>
      <c r="F688" s="230" t="s">
        <v>86</v>
      </c>
      <c r="G688" s="219" t="s">
        <v>140</v>
      </c>
    </row>
    <row r="689" spans="2:7" x14ac:dyDescent="0.35">
      <c r="B689" s="1">
        <v>29</v>
      </c>
      <c r="C689" s="1" t="s">
        <v>85</v>
      </c>
      <c r="D689" s="1" t="s">
        <v>941</v>
      </c>
      <c r="E689" s="1">
        <v>1</v>
      </c>
      <c r="F689" s="230" t="s">
        <v>86</v>
      </c>
      <c r="G689" s="219" t="s">
        <v>140</v>
      </c>
    </row>
    <row r="690" spans="2:7" x14ac:dyDescent="0.35">
      <c r="B690" s="1">
        <v>29</v>
      </c>
      <c r="C690" s="1" t="s">
        <v>85</v>
      </c>
      <c r="D690" s="1" t="s">
        <v>943</v>
      </c>
      <c r="E690" s="9">
        <v>0.95472500000000005</v>
      </c>
      <c r="F690" s="230" t="s">
        <v>86</v>
      </c>
      <c r="G690" s="219" t="s">
        <v>140</v>
      </c>
    </row>
    <row r="691" spans="2:7" x14ac:dyDescent="0.35">
      <c r="B691" s="1">
        <v>29</v>
      </c>
      <c r="C691" s="1" t="s">
        <v>85</v>
      </c>
      <c r="D691" s="1" t="s">
        <v>953</v>
      </c>
      <c r="E691" s="9">
        <v>0.91412499999999997</v>
      </c>
      <c r="F691" s="230" t="s">
        <v>86</v>
      </c>
      <c r="G691" s="219" t="s">
        <v>140</v>
      </c>
    </row>
    <row r="692" spans="2:7" x14ac:dyDescent="0.35">
      <c r="B692" s="1">
        <v>29</v>
      </c>
      <c r="C692" s="1" t="s">
        <v>85</v>
      </c>
      <c r="D692" s="1" t="s">
        <v>961</v>
      </c>
      <c r="E692" s="9">
        <v>0.94585799999999998</v>
      </c>
      <c r="F692" s="230" t="s">
        <v>86</v>
      </c>
      <c r="G692" s="219" t="s">
        <v>140</v>
      </c>
    </row>
    <row r="693" spans="2:7" x14ac:dyDescent="0.35">
      <c r="B693" s="1">
        <v>32</v>
      </c>
      <c r="C693" s="1" t="s">
        <v>92</v>
      </c>
      <c r="D693" s="1" t="s">
        <v>973</v>
      </c>
      <c r="E693" s="9">
        <v>0.92882299999999995</v>
      </c>
      <c r="F693" s="230" t="s">
        <v>93</v>
      </c>
      <c r="G693" s="219" t="s">
        <v>140</v>
      </c>
    </row>
    <row r="694" spans="2:7" x14ac:dyDescent="0.35">
      <c r="B694" s="1">
        <v>32</v>
      </c>
      <c r="C694" s="1" t="s">
        <v>92</v>
      </c>
      <c r="D694" s="1" t="s">
        <v>980</v>
      </c>
      <c r="E694" s="9">
        <v>0.93796800000000002</v>
      </c>
      <c r="F694" s="230" t="s">
        <v>93</v>
      </c>
      <c r="G694" s="219" t="s">
        <v>140</v>
      </c>
    </row>
    <row r="695" spans="2:7" x14ac:dyDescent="0.35">
      <c r="B695" s="1">
        <v>32</v>
      </c>
      <c r="C695" s="1" t="s">
        <v>92</v>
      </c>
      <c r="D695" s="1" t="s">
        <v>981</v>
      </c>
      <c r="E695" s="9">
        <v>0.92882299999999995</v>
      </c>
      <c r="F695" s="230" t="s">
        <v>93</v>
      </c>
      <c r="G695" s="219" t="s">
        <v>140</v>
      </c>
    </row>
    <row r="696" spans="2:7" x14ac:dyDescent="0.35">
      <c r="B696" s="1">
        <v>32</v>
      </c>
      <c r="C696" s="1" t="s">
        <v>92</v>
      </c>
      <c r="D696" s="1" t="s">
        <v>994</v>
      </c>
      <c r="E696" s="9">
        <v>0.93796800000000002</v>
      </c>
      <c r="F696" s="230" t="s">
        <v>93</v>
      </c>
      <c r="G696" s="219" t="s">
        <v>140</v>
      </c>
    </row>
    <row r="697" spans="2:7" x14ac:dyDescent="0.35">
      <c r="B697" s="1">
        <v>32</v>
      </c>
      <c r="C697" s="1" t="s">
        <v>92</v>
      </c>
      <c r="D697" s="1" t="s">
        <v>1001</v>
      </c>
      <c r="E697" s="9">
        <v>0.93276800000000004</v>
      </c>
      <c r="F697" s="230" t="s">
        <v>93</v>
      </c>
      <c r="G697" s="219" t="s">
        <v>140</v>
      </c>
    </row>
    <row r="698" spans="2:7" x14ac:dyDescent="0.35">
      <c r="B698" s="1">
        <v>32</v>
      </c>
      <c r="C698" s="1" t="s">
        <v>92</v>
      </c>
      <c r="D698" s="1" t="s">
        <v>1002</v>
      </c>
      <c r="E698" s="9">
        <v>0.93283899999999997</v>
      </c>
      <c r="F698" s="230" t="s">
        <v>93</v>
      </c>
      <c r="G698" s="219" t="s">
        <v>140</v>
      </c>
    </row>
    <row r="699" spans="2:7" x14ac:dyDescent="0.35">
      <c r="B699" s="1">
        <v>32</v>
      </c>
      <c r="C699" s="1" t="s">
        <v>92</v>
      </c>
      <c r="D699" s="1" t="s">
        <v>1003</v>
      </c>
      <c r="E699" s="9">
        <v>0.93679999999999997</v>
      </c>
      <c r="F699" s="230" t="s">
        <v>93</v>
      </c>
      <c r="G699" s="219" t="s">
        <v>140</v>
      </c>
    </row>
    <row r="700" spans="2:7" x14ac:dyDescent="0.35">
      <c r="B700" s="1">
        <v>32</v>
      </c>
      <c r="C700" s="1" t="s">
        <v>92</v>
      </c>
      <c r="D700" s="1" t="s">
        <v>1006</v>
      </c>
      <c r="E700" s="9">
        <v>0.93679999999999997</v>
      </c>
      <c r="F700" s="230" t="s">
        <v>93</v>
      </c>
      <c r="G700" s="219" t="s">
        <v>140</v>
      </c>
    </row>
    <row r="701" spans="2:7" x14ac:dyDescent="0.35">
      <c r="B701" s="1">
        <v>32</v>
      </c>
      <c r="C701" s="1" t="s">
        <v>92</v>
      </c>
      <c r="D701" s="1" t="s">
        <v>1010</v>
      </c>
      <c r="E701" s="9">
        <v>0.93679999999999997</v>
      </c>
      <c r="F701" s="230" t="s">
        <v>93</v>
      </c>
      <c r="G701" s="219" t="s">
        <v>140</v>
      </c>
    </row>
    <row r="702" spans="2:7" x14ac:dyDescent="0.35">
      <c r="B702" s="1">
        <v>32</v>
      </c>
      <c r="C702" s="1" t="s">
        <v>92</v>
      </c>
      <c r="D702" s="1" t="s">
        <v>1017</v>
      </c>
      <c r="E702" s="9">
        <v>0.932311</v>
      </c>
      <c r="F702" s="230" t="s">
        <v>93</v>
      </c>
      <c r="G702" s="219" t="s">
        <v>140</v>
      </c>
    </row>
    <row r="703" spans="2:7" x14ac:dyDescent="0.35">
      <c r="B703" s="1">
        <v>32</v>
      </c>
      <c r="C703" s="1" t="s">
        <v>92</v>
      </c>
      <c r="D703" s="1" t="s">
        <v>1022</v>
      </c>
      <c r="E703" s="9">
        <v>0.94494500000000003</v>
      </c>
      <c r="F703" s="230" t="s">
        <v>93</v>
      </c>
      <c r="G703" s="219" t="s">
        <v>140</v>
      </c>
    </row>
    <row r="704" spans="2:7" x14ac:dyDescent="0.35">
      <c r="B704" s="1">
        <v>32</v>
      </c>
      <c r="C704" s="1" t="s">
        <v>92</v>
      </c>
      <c r="D704" s="1" t="s">
        <v>1023</v>
      </c>
      <c r="E704" s="9">
        <v>0.94064199999999998</v>
      </c>
      <c r="F704" s="230" t="s">
        <v>93</v>
      </c>
      <c r="G704" s="219" t="s">
        <v>140</v>
      </c>
    </row>
    <row r="705" spans="2:7" x14ac:dyDescent="0.35">
      <c r="B705" s="1">
        <v>32</v>
      </c>
      <c r="C705" s="1" t="s">
        <v>92</v>
      </c>
      <c r="D705" s="1" t="s">
        <v>1024</v>
      </c>
      <c r="E705" s="9">
        <v>0.94064199999999998</v>
      </c>
      <c r="F705" s="230" t="s">
        <v>93</v>
      </c>
      <c r="G705" s="219" t="s">
        <v>140</v>
      </c>
    </row>
    <row r="706" spans="2:7" x14ac:dyDescent="0.35">
      <c r="B706" s="1">
        <v>32</v>
      </c>
      <c r="C706" s="1" t="s">
        <v>92</v>
      </c>
      <c r="D706" s="1" t="s">
        <v>1036</v>
      </c>
      <c r="E706" s="9">
        <v>0.94494500000000003</v>
      </c>
      <c r="F706" s="230" t="s">
        <v>93</v>
      </c>
      <c r="G706" s="219" t="s">
        <v>140</v>
      </c>
    </row>
    <row r="707" spans="2:7" x14ac:dyDescent="0.35">
      <c r="B707" s="1">
        <v>32</v>
      </c>
      <c r="C707" s="1" t="s">
        <v>92</v>
      </c>
      <c r="D707" s="1" t="s">
        <v>1037</v>
      </c>
      <c r="E707" s="9">
        <v>0.94494500000000003</v>
      </c>
      <c r="F707" s="230" t="s">
        <v>93</v>
      </c>
      <c r="G707" s="219" t="s">
        <v>140</v>
      </c>
    </row>
    <row r="708" spans="2:7" x14ac:dyDescent="0.35">
      <c r="B708" s="1">
        <v>32</v>
      </c>
      <c r="C708" s="1" t="s">
        <v>92</v>
      </c>
      <c r="D708" s="1" t="s">
        <v>240</v>
      </c>
      <c r="E708" s="9">
        <v>0.94494500000000003</v>
      </c>
      <c r="F708" s="230" t="s">
        <v>93</v>
      </c>
      <c r="G708" s="219" t="s">
        <v>140</v>
      </c>
    </row>
    <row r="709" spans="2:7" x14ac:dyDescent="0.35">
      <c r="B709" s="1">
        <v>32</v>
      </c>
      <c r="C709" s="1" t="s">
        <v>92</v>
      </c>
      <c r="D709" s="1" t="s">
        <v>1044</v>
      </c>
      <c r="E709" s="9">
        <v>0.94494500000000003</v>
      </c>
      <c r="F709" s="230" t="s">
        <v>93</v>
      </c>
      <c r="G709" s="219" t="s">
        <v>140</v>
      </c>
    </row>
    <row r="710" spans="2:7" x14ac:dyDescent="0.35">
      <c r="B710" s="1">
        <v>32</v>
      </c>
      <c r="C710" s="1" t="s">
        <v>92</v>
      </c>
      <c r="D710" s="1" t="s">
        <v>1074</v>
      </c>
      <c r="E710" s="9">
        <v>0.95801400000000003</v>
      </c>
      <c r="F710" s="230" t="s">
        <v>93</v>
      </c>
      <c r="G710" s="219" t="s">
        <v>140</v>
      </c>
    </row>
    <row r="711" spans="2:7" x14ac:dyDescent="0.35">
      <c r="B711" s="1">
        <v>32</v>
      </c>
      <c r="C711" s="1" t="s">
        <v>92</v>
      </c>
      <c r="D711" s="1" t="s">
        <v>1075</v>
      </c>
      <c r="E711" s="9">
        <v>0.953843</v>
      </c>
      <c r="F711" s="230" t="s">
        <v>93</v>
      </c>
      <c r="G711" s="219" t="s">
        <v>140</v>
      </c>
    </row>
    <row r="712" spans="2:7" x14ac:dyDescent="0.35">
      <c r="B712" s="1">
        <v>32</v>
      </c>
      <c r="C712" s="1" t="s">
        <v>92</v>
      </c>
      <c r="D712" s="1" t="s">
        <v>1077</v>
      </c>
      <c r="E712" s="9">
        <v>0.96636999999999995</v>
      </c>
      <c r="F712" s="230" t="s">
        <v>93</v>
      </c>
      <c r="G712" s="219" t="s">
        <v>140</v>
      </c>
    </row>
    <row r="713" spans="2:7" x14ac:dyDescent="0.35">
      <c r="B713" s="1">
        <v>32</v>
      </c>
      <c r="C713" s="1" t="s">
        <v>92</v>
      </c>
      <c r="D713" s="1" t="s">
        <v>92</v>
      </c>
      <c r="E713" s="1">
        <v>1</v>
      </c>
      <c r="F713" s="230" t="s">
        <v>93</v>
      </c>
      <c r="G713" s="219" t="s">
        <v>140</v>
      </c>
    </row>
    <row r="714" spans="2:7" x14ac:dyDescent="0.35">
      <c r="B714" s="1">
        <v>32</v>
      </c>
      <c r="C714" s="1" t="s">
        <v>92</v>
      </c>
      <c r="D714" s="1" t="s">
        <v>1084</v>
      </c>
      <c r="E714" s="9">
        <v>0.96620499999999998</v>
      </c>
      <c r="F714" s="230" t="s">
        <v>93</v>
      </c>
      <c r="G714" s="219" t="s">
        <v>140</v>
      </c>
    </row>
    <row r="715" spans="2:7" x14ac:dyDescent="0.35">
      <c r="B715" s="1">
        <v>32</v>
      </c>
      <c r="C715" s="1" t="s">
        <v>92</v>
      </c>
      <c r="D715" s="1" t="s">
        <v>1085</v>
      </c>
      <c r="E715" s="9">
        <v>0.96620499999999998</v>
      </c>
      <c r="F715" s="230" t="s">
        <v>93</v>
      </c>
      <c r="G715" s="219" t="s">
        <v>140</v>
      </c>
    </row>
    <row r="716" spans="2:7" x14ac:dyDescent="0.35">
      <c r="B716" s="1">
        <v>33</v>
      </c>
      <c r="C716" s="1" t="s">
        <v>94</v>
      </c>
      <c r="D716" s="1" t="s">
        <v>1096</v>
      </c>
      <c r="E716" s="1">
        <v>1</v>
      </c>
      <c r="F716" s="230" t="s">
        <v>95</v>
      </c>
      <c r="G716" s="219" t="s">
        <v>140</v>
      </c>
    </row>
    <row r="717" spans="2:7" x14ac:dyDescent="0.35">
      <c r="B717" s="1">
        <v>33</v>
      </c>
      <c r="C717" s="1" t="s">
        <v>94</v>
      </c>
      <c r="D717" s="1" t="s">
        <v>1105</v>
      </c>
      <c r="E717" s="9">
        <v>0.96150599999999997</v>
      </c>
      <c r="F717" s="230" t="s">
        <v>95</v>
      </c>
      <c r="G717" s="219" t="s">
        <v>140</v>
      </c>
    </row>
    <row r="718" spans="2:7" x14ac:dyDescent="0.35">
      <c r="B718" s="1">
        <v>38</v>
      </c>
      <c r="C718" s="1" t="s">
        <v>109</v>
      </c>
      <c r="D718" s="1" t="s">
        <v>1157</v>
      </c>
      <c r="E718" s="9">
        <v>0.94299500000000003</v>
      </c>
      <c r="F718" s="230" t="s">
        <v>110</v>
      </c>
      <c r="G718" s="219" t="s">
        <v>140</v>
      </c>
    </row>
    <row r="719" spans="2:7" x14ac:dyDescent="0.35">
      <c r="B719" s="1">
        <v>38</v>
      </c>
      <c r="C719" s="1" t="s">
        <v>109</v>
      </c>
      <c r="D719" s="1" t="s">
        <v>1158</v>
      </c>
      <c r="E719" s="9">
        <v>0.96196700000000002</v>
      </c>
      <c r="F719" s="230" t="s">
        <v>110</v>
      </c>
      <c r="G719" s="219" t="s">
        <v>140</v>
      </c>
    </row>
    <row r="720" spans="2:7" x14ac:dyDescent="0.35">
      <c r="B720" s="1">
        <v>39</v>
      </c>
      <c r="C720" s="1" t="s">
        <v>113</v>
      </c>
      <c r="D720" s="1" t="s">
        <v>1186</v>
      </c>
      <c r="E720" s="9">
        <v>0.93255600000000005</v>
      </c>
      <c r="F720" s="230" t="s">
        <v>114</v>
      </c>
      <c r="G720" s="219" t="s">
        <v>140</v>
      </c>
    </row>
    <row r="721" spans="2:7" x14ac:dyDescent="0.35">
      <c r="B721" s="1">
        <v>39</v>
      </c>
      <c r="C721" s="1" t="s">
        <v>113</v>
      </c>
      <c r="D721" s="1" t="s">
        <v>1193</v>
      </c>
      <c r="E721" s="9">
        <v>0.956063</v>
      </c>
      <c r="F721" s="230" t="s">
        <v>114</v>
      </c>
      <c r="G721" s="219" t="s">
        <v>140</v>
      </c>
    </row>
    <row r="722" spans="2:7" x14ac:dyDescent="0.35">
      <c r="B722" s="1">
        <v>39</v>
      </c>
      <c r="C722" s="1" t="s">
        <v>113</v>
      </c>
      <c r="D722" s="1" t="s">
        <v>1194</v>
      </c>
      <c r="E722" s="9">
        <v>0.95184500000000005</v>
      </c>
      <c r="F722" s="230" t="s">
        <v>114</v>
      </c>
      <c r="G722" s="219" t="s">
        <v>140</v>
      </c>
    </row>
    <row r="723" spans="2:7" x14ac:dyDescent="0.35">
      <c r="B723" s="1">
        <v>39</v>
      </c>
      <c r="C723" s="1" t="s">
        <v>113</v>
      </c>
      <c r="D723" s="1" t="s">
        <v>1198</v>
      </c>
      <c r="E723" s="9">
        <v>0.97971799999999998</v>
      </c>
      <c r="F723" s="230" t="s">
        <v>114</v>
      </c>
      <c r="G723" s="219" t="s">
        <v>140</v>
      </c>
    </row>
    <row r="724" spans="2:7" x14ac:dyDescent="0.35">
      <c r="B724" s="1">
        <v>39</v>
      </c>
      <c r="C724" s="1" t="s">
        <v>113</v>
      </c>
      <c r="D724" s="1" t="s">
        <v>1199</v>
      </c>
      <c r="E724" s="9">
        <v>0.97971799999999998</v>
      </c>
      <c r="F724" s="230" t="s">
        <v>114</v>
      </c>
      <c r="G724" s="219" t="s">
        <v>140</v>
      </c>
    </row>
    <row r="725" spans="2:7" x14ac:dyDescent="0.35">
      <c r="B725" s="1">
        <v>39</v>
      </c>
      <c r="C725" s="1" t="s">
        <v>113</v>
      </c>
      <c r="D725" s="1" t="s">
        <v>1210</v>
      </c>
      <c r="E725" s="9">
        <v>0.98375699999999999</v>
      </c>
      <c r="F725" s="230" t="s">
        <v>114</v>
      </c>
      <c r="G725" s="219" t="s">
        <v>140</v>
      </c>
    </row>
    <row r="726" spans="2:7" x14ac:dyDescent="0.35">
      <c r="B726" s="1">
        <v>39</v>
      </c>
      <c r="C726" s="1" t="s">
        <v>113</v>
      </c>
      <c r="D726" s="1" t="s">
        <v>1217</v>
      </c>
      <c r="E726" s="9">
        <v>0.995892</v>
      </c>
      <c r="F726" s="230" t="s">
        <v>114</v>
      </c>
      <c r="G726" s="219" t="s">
        <v>140</v>
      </c>
    </row>
    <row r="727" spans="2:7" x14ac:dyDescent="0.35">
      <c r="B727" s="1">
        <v>41</v>
      </c>
      <c r="C727" s="1" t="s">
        <v>118</v>
      </c>
      <c r="D727" s="1" t="s">
        <v>1236</v>
      </c>
      <c r="E727" s="9">
        <v>0.97575500000000004</v>
      </c>
      <c r="F727" s="230" t="s">
        <v>119</v>
      </c>
      <c r="G727" s="219" t="s">
        <v>140</v>
      </c>
    </row>
    <row r="728" spans="2:7" x14ac:dyDescent="0.35">
      <c r="B728" s="1">
        <v>41</v>
      </c>
      <c r="C728" s="1" t="s">
        <v>118</v>
      </c>
      <c r="D728" s="1" t="s">
        <v>1876</v>
      </c>
      <c r="E728" s="9">
        <v>0.90270300000000003</v>
      </c>
      <c r="F728" s="230" t="s">
        <v>119</v>
      </c>
      <c r="G728" s="219" t="s">
        <v>140</v>
      </c>
    </row>
    <row r="729" spans="2:7" x14ac:dyDescent="0.35">
      <c r="B729" s="1">
        <v>41</v>
      </c>
      <c r="C729" s="1" t="s">
        <v>118</v>
      </c>
      <c r="D729" s="1" t="s">
        <v>1253</v>
      </c>
      <c r="E729" s="9">
        <v>0.90270300000000003</v>
      </c>
      <c r="F729" s="230" t="s">
        <v>119</v>
      </c>
      <c r="G729" s="219" t="s">
        <v>140</v>
      </c>
    </row>
    <row r="730" spans="2:7" x14ac:dyDescent="0.35">
      <c r="B730" s="1">
        <v>42</v>
      </c>
      <c r="C730" s="1" t="s">
        <v>120</v>
      </c>
      <c r="D730" s="1" t="s">
        <v>1276</v>
      </c>
      <c r="E730" s="9">
        <v>0.96978600000000004</v>
      </c>
      <c r="F730" s="230" t="s">
        <v>121</v>
      </c>
      <c r="G730" s="219" t="s">
        <v>140</v>
      </c>
    </row>
    <row r="731" spans="2:7" x14ac:dyDescent="0.35">
      <c r="B731" s="1">
        <v>42</v>
      </c>
      <c r="C731" s="1" t="s">
        <v>120</v>
      </c>
      <c r="D731" s="1" t="s">
        <v>1278</v>
      </c>
      <c r="E731" s="9">
        <v>0.97741599999999995</v>
      </c>
      <c r="F731" s="230" t="s">
        <v>121</v>
      </c>
      <c r="G731" s="219" t="s">
        <v>140</v>
      </c>
    </row>
    <row r="732" spans="2:7" x14ac:dyDescent="0.35">
      <c r="B732" s="1">
        <v>42</v>
      </c>
      <c r="C732" s="1" t="s">
        <v>120</v>
      </c>
      <c r="D732" s="1" t="s">
        <v>1291</v>
      </c>
      <c r="E732" s="9">
        <v>0.91037900000000005</v>
      </c>
      <c r="F732" s="230" t="s">
        <v>121</v>
      </c>
      <c r="G732" s="219" t="s">
        <v>140</v>
      </c>
    </row>
    <row r="733" spans="2:7" x14ac:dyDescent="0.35">
      <c r="B733" s="3">
        <v>42</v>
      </c>
      <c r="C733" s="3" t="s">
        <v>120</v>
      </c>
      <c r="D733" s="3" t="s">
        <v>1292</v>
      </c>
      <c r="E733" s="16">
        <v>0.91037900000000005</v>
      </c>
      <c r="F733" s="232" t="s">
        <v>121</v>
      </c>
      <c r="G733" s="220" t="s">
        <v>140</v>
      </c>
    </row>
    <row r="735" spans="2:7" ht="52.5" customHeight="1" x14ac:dyDescent="0.35">
      <c r="B735" s="266" t="s">
        <v>3529</v>
      </c>
      <c r="C735" s="266"/>
      <c r="D735" s="266"/>
      <c r="E735" s="266"/>
      <c r="F735" s="266"/>
      <c r="G735" s="266"/>
    </row>
    <row r="737" spans="2:6" x14ac:dyDescent="0.35">
      <c r="B737" s="84" t="s">
        <v>1913</v>
      </c>
      <c r="C737" s="84" t="s">
        <v>3439</v>
      </c>
      <c r="D737" s="19"/>
      <c r="E737" s="19"/>
      <c r="F737" s="19"/>
    </row>
    <row r="738" spans="2:6" x14ac:dyDescent="0.35">
      <c r="C738" s="18" t="s">
        <v>3440</v>
      </c>
    </row>
    <row r="739" spans="2:6" x14ac:dyDescent="0.35">
      <c r="B739" s="2" t="s">
        <v>3441</v>
      </c>
      <c r="C739" s="2" t="s">
        <v>3442</v>
      </c>
    </row>
    <row r="740" spans="2:6" x14ac:dyDescent="0.35">
      <c r="B740" s="2" t="s">
        <v>3443</v>
      </c>
      <c r="C740" s="2" t="s">
        <v>3511</v>
      </c>
    </row>
    <row r="741" spans="2:6" x14ac:dyDescent="0.35">
      <c r="B741" s="2" t="s">
        <v>3444</v>
      </c>
      <c r="C741" s="2" t="s">
        <v>3512</v>
      </c>
    </row>
    <row r="742" spans="2:6" x14ac:dyDescent="0.35">
      <c r="B742" s="2" t="s">
        <v>3445</v>
      </c>
      <c r="C742" s="2" t="s">
        <v>3513</v>
      </c>
    </row>
    <row r="743" spans="2:6" x14ac:dyDescent="0.35">
      <c r="B743" s="2" t="s">
        <v>3446</v>
      </c>
      <c r="C743" s="2" t="s">
        <v>3514</v>
      </c>
    </row>
    <row r="744" spans="2:6" x14ac:dyDescent="0.35">
      <c r="B744" s="2" t="s">
        <v>3437</v>
      </c>
      <c r="C744" s="2" t="s">
        <v>3515</v>
      </c>
    </row>
    <row r="746" spans="2:6" x14ac:dyDescent="0.35">
      <c r="C746" s="18" t="s">
        <v>3447</v>
      </c>
    </row>
    <row r="747" spans="2:6" x14ac:dyDescent="0.35">
      <c r="B747" s="2" t="s">
        <v>3448</v>
      </c>
      <c r="C747" s="2" t="s">
        <v>3516</v>
      </c>
    </row>
    <row r="748" spans="2:6" x14ac:dyDescent="0.35">
      <c r="B748" s="2" t="s">
        <v>3438</v>
      </c>
      <c r="C748" s="2" t="s">
        <v>3517</v>
      </c>
    </row>
    <row r="749" spans="2:6" x14ac:dyDescent="0.35">
      <c r="B749" s="2" t="s">
        <v>3449</v>
      </c>
      <c r="C749" s="2" t="s">
        <v>3518</v>
      </c>
    </row>
    <row r="751" spans="2:6" x14ac:dyDescent="0.35">
      <c r="C751" s="18" t="s">
        <v>3450</v>
      </c>
    </row>
    <row r="752" spans="2:6" x14ac:dyDescent="0.35">
      <c r="B752" s="2" t="s">
        <v>3451</v>
      </c>
      <c r="C752" s="2" t="s">
        <v>3519</v>
      </c>
    </row>
    <row r="753" spans="2:3" x14ac:dyDescent="0.35">
      <c r="B753" s="2" t="s">
        <v>3452</v>
      </c>
      <c r="C753" s="2" t="s">
        <v>3520</v>
      </c>
    </row>
    <row r="755" spans="2:3" x14ac:dyDescent="0.35">
      <c r="C755" s="18" t="s">
        <v>3453</v>
      </c>
    </row>
    <row r="756" spans="2:3" x14ac:dyDescent="0.35">
      <c r="B756" s="190">
        <v>4</v>
      </c>
      <c r="C756" s="2" t="s">
        <v>3521</v>
      </c>
    </row>
    <row r="757" spans="2:3" x14ac:dyDescent="0.35">
      <c r="B757" s="190">
        <v>5</v>
      </c>
      <c r="C757" s="2" t="s">
        <v>3522</v>
      </c>
    </row>
    <row r="758" spans="2:3" x14ac:dyDescent="0.35">
      <c r="B758" s="190">
        <v>6</v>
      </c>
      <c r="C758" s="2" t="s">
        <v>3523</v>
      </c>
    </row>
    <row r="759" spans="2:3" x14ac:dyDescent="0.35">
      <c r="B759" s="190">
        <v>7</v>
      </c>
      <c r="C759" s="2" t="s">
        <v>3524</v>
      </c>
    </row>
  </sheetData>
  <mergeCells count="1">
    <mergeCell ref="B735:G735"/>
  </mergeCells>
  <pageMargins left="0.7" right="0.7" top="0.75" bottom="0.75" header="0.3" footer="0.3"/>
  <pageSetup orientation="portrait" horizontalDpi="1200" verticalDpi="1200" r:id="rId1"/>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D5E467A-0B69-4A3F-9C69-D9BFFE8C8E39}">
  <dimension ref="A2:Z58"/>
  <sheetViews>
    <sheetView zoomScale="70" zoomScaleNormal="70" workbookViewId="0">
      <pane xSplit="6" ySplit="4" topLeftCell="G5" activePane="bottomRight" state="frozen"/>
      <selection pane="topRight" activeCell="F1" sqref="F1"/>
      <selection pane="bottomLeft" activeCell="A2" sqref="A2"/>
      <selection pane="bottomRight" activeCell="AH14" sqref="AH14"/>
    </sheetView>
  </sheetViews>
  <sheetFormatPr defaultRowHeight="14.5" x14ac:dyDescent="0.35"/>
  <cols>
    <col min="3" max="3" width="11.54296875" customWidth="1"/>
    <col min="5" max="5" width="11.54296875" customWidth="1"/>
    <col min="6" max="6" width="13.26953125" bestFit="1" customWidth="1"/>
    <col min="7" max="7" width="6" customWidth="1"/>
    <col min="8" max="8" width="19.1796875" style="2" customWidth="1"/>
    <col min="9" max="25" width="6" customWidth="1"/>
  </cols>
  <sheetData>
    <row r="2" spans="1:26" x14ac:dyDescent="0.35">
      <c r="A2" s="2"/>
      <c r="B2" s="2"/>
      <c r="C2" s="2"/>
      <c r="D2" s="2"/>
      <c r="E2" s="2"/>
      <c r="F2" s="2"/>
      <c r="G2" s="2"/>
      <c r="I2" s="2"/>
      <c r="J2" s="2"/>
      <c r="K2" s="2"/>
      <c r="L2" s="2"/>
      <c r="M2" s="2"/>
      <c r="N2" s="2"/>
      <c r="O2" s="2"/>
      <c r="P2" s="2"/>
      <c r="Q2" s="2"/>
      <c r="R2" s="2"/>
      <c r="S2" s="2"/>
      <c r="T2" s="2"/>
      <c r="U2" s="2"/>
      <c r="V2" s="2"/>
      <c r="W2" s="2"/>
      <c r="X2" s="2"/>
      <c r="Y2" s="2"/>
    </row>
    <row r="3" spans="1:26" x14ac:dyDescent="0.35">
      <c r="A3" s="2"/>
      <c r="B3" s="18" t="s">
        <v>3570</v>
      </c>
      <c r="C3" s="2"/>
      <c r="D3" s="2"/>
      <c r="E3" s="2"/>
      <c r="F3" s="2"/>
      <c r="G3" s="2"/>
      <c r="I3" s="2"/>
      <c r="J3" s="2"/>
      <c r="K3" s="2"/>
      <c r="L3" s="2"/>
      <c r="M3" s="2"/>
      <c r="N3" s="2"/>
      <c r="O3" s="2"/>
      <c r="P3" s="2"/>
      <c r="Q3" s="2"/>
      <c r="R3" s="2"/>
      <c r="S3" s="2"/>
      <c r="T3" s="2"/>
      <c r="U3" s="2"/>
      <c r="V3" s="2"/>
      <c r="W3" s="2"/>
      <c r="X3" s="2"/>
      <c r="Y3" s="2"/>
    </row>
    <row r="4" spans="1:26" ht="99" customHeight="1" thickBot="1" x14ac:dyDescent="0.4">
      <c r="A4" s="2"/>
      <c r="B4" s="71" t="s">
        <v>0</v>
      </c>
      <c r="C4" s="71" t="s">
        <v>1</v>
      </c>
      <c r="D4" s="71" t="s">
        <v>1301</v>
      </c>
      <c r="E4" s="71" t="s">
        <v>1729</v>
      </c>
      <c r="F4" s="73" t="s">
        <v>1319</v>
      </c>
      <c r="G4" s="202" t="s">
        <v>3454</v>
      </c>
      <c r="H4" s="202"/>
      <c r="I4" s="202" t="s">
        <v>3455</v>
      </c>
      <c r="J4" s="202" t="s">
        <v>3456</v>
      </c>
      <c r="K4" s="202" t="s">
        <v>3457</v>
      </c>
      <c r="L4" s="202" t="s">
        <v>3458</v>
      </c>
      <c r="M4" s="202" t="s">
        <v>3459</v>
      </c>
      <c r="N4" s="202" t="s">
        <v>3460</v>
      </c>
      <c r="O4" s="202" t="s">
        <v>3461</v>
      </c>
      <c r="P4" s="202" t="s">
        <v>3462</v>
      </c>
      <c r="Q4" s="202" t="s">
        <v>3463</v>
      </c>
      <c r="R4" s="202" t="s">
        <v>3464</v>
      </c>
      <c r="S4" s="202" t="s">
        <v>3465</v>
      </c>
      <c r="T4" s="202" t="s">
        <v>3466</v>
      </c>
      <c r="U4" s="202" t="s">
        <v>3467</v>
      </c>
      <c r="V4" s="202" t="s">
        <v>3468</v>
      </c>
      <c r="W4" s="202" t="s">
        <v>3469</v>
      </c>
      <c r="X4" s="202" t="s">
        <v>3470</v>
      </c>
      <c r="Y4" s="202" t="s">
        <v>3471</v>
      </c>
      <c r="Z4" s="2"/>
    </row>
    <row r="5" spans="1:26" ht="18.5" x14ac:dyDescent="0.45">
      <c r="A5" s="2"/>
      <c r="B5" s="1">
        <v>1</v>
      </c>
      <c r="C5" s="1" t="s">
        <v>7</v>
      </c>
      <c r="D5" s="1">
        <v>1</v>
      </c>
      <c r="E5" s="1">
        <v>240597214</v>
      </c>
      <c r="F5" s="230" t="s">
        <v>2001</v>
      </c>
      <c r="G5" s="203"/>
      <c r="H5" s="201"/>
      <c r="I5" s="191"/>
      <c r="J5" s="191"/>
      <c r="K5" s="191"/>
      <c r="L5" s="191"/>
      <c r="M5" s="191"/>
      <c r="N5" s="191"/>
      <c r="O5" s="191"/>
      <c r="P5" s="191"/>
      <c r="Q5" s="191"/>
      <c r="R5" s="191"/>
      <c r="S5" s="191"/>
      <c r="T5" s="191"/>
      <c r="U5" s="191"/>
      <c r="V5" s="191"/>
      <c r="W5" s="191"/>
      <c r="X5" s="191"/>
      <c r="Y5" s="191"/>
      <c r="Z5" s="2"/>
    </row>
    <row r="6" spans="1:26" ht="18.5" x14ac:dyDescent="0.45">
      <c r="A6" s="2"/>
      <c r="B6" s="1">
        <v>2</v>
      </c>
      <c r="C6" s="1" t="s">
        <v>11</v>
      </c>
      <c r="D6" s="1">
        <v>2</v>
      </c>
      <c r="E6" s="1">
        <v>40636180</v>
      </c>
      <c r="F6" s="230" t="s">
        <v>12</v>
      </c>
      <c r="G6" s="200"/>
      <c r="H6" s="201"/>
      <c r="I6" s="191"/>
      <c r="J6" s="191"/>
      <c r="K6" s="191"/>
      <c r="L6" s="191"/>
      <c r="M6" s="191"/>
      <c r="N6" s="191"/>
      <c r="O6" s="191"/>
      <c r="P6" s="191"/>
      <c r="Q6" s="191"/>
      <c r="R6" s="191"/>
      <c r="S6" s="191"/>
      <c r="T6" s="191"/>
      <c r="U6" s="191"/>
      <c r="V6" s="191"/>
      <c r="W6" s="191"/>
      <c r="X6" s="191"/>
      <c r="Y6" s="191"/>
      <c r="Z6" s="2"/>
    </row>
    <row r="7" spans="1:26" ht="18.5" x14ac:dyDescent="0.45">
      <c r="A7" s="2"/>
      <c r="B7" s="1">
        <v>3</v>
      </c>
      <c r="C7" s="1" t="s">
        <v>13</v>
      </c>
      <c r="D7" s="1">
        <v>2</v>
      </c>
      <c r="E7" s="1">
        <v>45878760</v>
      </c>
      <c r="F7" s="230" t="s">
        <v>14</v>
      </c>
      <c r="G7" s="200">
        <v>10</v>
      </c>
      <c r="H7" s="201"/>
      <c r="I7" s="191"/>
      <c r="J7" s="191"/>
      <c r="K7" s="191">
        <v>1</v>
      </c>
      <c r="L7" s="191">
        <v>8</v>
      </c>
      <c r="M7" s="191"/>
      <c r="N7" s="191">
        <v>1</v>
      </c>
      <c r="O7" s="191"/>
      <c r="P7" s="191"/>
      <c r="Q7" s="191"/>
      <c r="R7" s="191"/>
      <c r="S7" s="191"/>
      <c r="T7" s="191"/>
      <c r="U7" s="191"/>
      <c r="V7" s="191"/>
      <c r="W7" s="191"/>
      <c r="X7" s="191"/>
      <c r="Y7" s="191"/>
      <c r="Z7" s="2"/>
    </row>
    <row r="8" spans="1:26" ht="18.5" x14ac:dyDescent="0.45">
      <c r="A8" s="2"/>
      <c r="B8" s="1">
        <v>4</v>
      </c>
      <c r="C8" s="1" t="s">
        <v>15</v>
      </c>
      <c r="D8" s="1">
        <v>2</v>
      </c>
      <c r="E8" s="1">
        <v>54798541</v>
      </c>
      <c r="F8" s="230" t="s">
        <v>16</v>
      </c>
      <c r="G8" s="200"/>
      <c r="H8" s="201"/>
      <c r="I8" s="191"/>
      <c r="J8" s="191"/>
      <c r="K8" s="191"/>
      <c r="L8" s="191"/>
      <c r="M8" s="191"/>
      <c r="N8" s="191"/>
      <c r="O8" s="191"/>
      <c r="P8" s="191"/>
      <c r="Q8" s="191"/>
      <c r="R8" s="191"/>
      <c r="S8" s="191"/>
      <c r="T8" s="191"/>
      <c r="U8" s="191"/>
      <c r="V8" s="191"/>
      <c r="W8" s="191"/>
      <c r="X8" s="191"/>
      <c r="Y8" s="191"/>
      <c r="Z8" s="2"/>
    </row>
    <row r="9" spans="1:26" ht="18.5" x14ac:dyDescent="0.45">
      <c r="A9" s="2"/>
      <c r="B9" s="1">
        <v>5</v>
      </c>
      <c r="C9" s="1" t="s">
        <v>18</v>
      </c>
      <c r="D9" s="1">
        <v>2</v>
      </c>
      <c r="E9" s="1">
        <v>119529829</v>
      </c>
      <c r="F9" s="230" t="s">
        <v>19</v>
      </c>
      <c r="G9" s="200"/>
      <c r="H9" s="201"/>
      <c r="I9" s="191"/>
      <c r="J9" s="191"/>
      <c r="K9" s="191"/>
      <c r="L9" s="191"/>
      <c r="M9" s="191"/>
      <c r="N9" s="191"/>
      <c r="O9" s="191"/>
      <c r="P9" s="191"/>
      <c r="Q9" s="191"/>
      <c r="R9" s="191"/>
      <c r="S9" s="191"/>
      <c r="T9" s="191"/>
      <c r="U9" s="191"/>
      <c r="V9" s="191"/>
      <c r="W9" s="191"/>
      <c r="X9" s="191"/>
      <c r="Y9" s="191"/>
      <c r="Z9" s="2"/>
    </row>
    <row r="10" spans="1:26" ht="18.5" x14ac:dyDescent="0.45">
      <c r="A10" s="2"/>
      <c r="B10" s="1">
        <v>5</v>
      </c>
      <c r="C10" s="1" t="s">
        <v>21</v>
      </c>
      <c r="D10" s="1">
        <v>2</v>
      </c>
      <c r="E10" s="1">
        <v>119548256</v>
      </c>
      <c r="F10" s="230" t="s">
        <v>19</v>
      </c>
      <c r="G10" s="200"/>
      <c r="H10" s="201"/>
      <c r="I10" s="191"/>
      <c r="J10" s="191"/>
      <c r="K10" s="191"/>
      <c r="L10" s="191"/>
      <c r="M10" s="191"/>
      <c r="N10" s="191"/>
      <c r="O10" s="191"/>
      <c r="P10" s="191"/>
      <c r="Q10" s="191"/>
      <c r="R10" s="191"/>
      <c r="S10" s="191"/>
      <c r="T10" s="191"/>
      <c r="U10" s="191"/>
      <c r="V10" s="191"/>
      <c r="W10" s="191"/>
      <c r="X10" s="191"/>
      <c r="Y10" s="191"/>
      <c r="Z10" s="2"/>
    </row>
    <row r="11" spans="1:26" ht="18.5" x14ac:dyDescent="0.45">
      <c r="A11" s="2"/>
      <c r="B11" s="1">
        <v>6</v>
      </c>
      <c r="C11" s="1" t="s">
        <v>22</v>
      </c>
      <c r="D11" s="1">
        <v>2</v>
      </c>
      <c r="E11" s="1">
        <v>202832130</v>
      </c>
      <c r="F11" s="230" t="s">
        <v>23</v>
      </c>
      <c r="G11" s="200"/>
      <c r="H11" s="201"/>
      <c r="I11" s="191"/>
      <c r="J11" s="191"/>
      <c r="K11" s="191"/>
      <c r="L11" s="191"/>
      <c r="M11" s="191"/>
      <c r="N11" s="191"/>
      <c r="O11" s="191"/>
      <c r="P11" s="191"/>
      <c r="Q11" s="191"/>
      <c r="R11" s="191"/>
      <c r="S11" s="191"/>
      <c r="T11" s="191"/>
      <c r="U11" s="191"/>
      <c r="V11" s="191"/>
      <c r="W11" s="191"/>
      <c r="X11" s="191"/>
      <c r="Y11" s="191"/>
      <c r="Z11" s="2"/>
    </row>
    <row r="12" spans="1:26" ht="18.5" x14ac:dyDescent="0.45">
      <c r="A12" s="2"/>
      <c r="B12" s="1">
        <v>7</v>
      </c>
      <c r="C12" s="1" t="s">
        <v>24</v>
      </c>
      <c r="D12" s="1">
        <v>3</v>
      </c>
      <c r="E12" s="1">
        <v>41118898</v>
      </c>
      <c r="F12" s="230" t="s">
        <v>25</v>
      </c>
      <c r="G12" s="200"/>
      <c r="H12" s="201"/>
      <c r="I12" s="191"/>
      <c r="J12" s="191"/>
      <c r="K12" s="191"/>
      <c r="L12" s="191"/>
      <c r="M12" s="191"/>
      <c r="N12" s="191"/>
      <c r="O12" s="191"/>
      <c r="P12" s="191"/>
      <c r="Q12" s="191"/>
      <c r="R12" s="191"/>
      <c r="S12" s="191"/>
      <c r="T12" s="191"/>
      <c r="U12" s="191"/>
      <c r="V12" s="191"/>
      <c r="W12" s="191"/>
      <c r="X12" s="191"/>
      <c r="Y12" s="191"/>
      <c r="Z12" s="2"/>
    </row>
    <row r="13" spans="1:26" ht="18.5" x14ac:dyDescent="0.45">
      <c r="A13" s="2"/>
      <c r="B13" s="1">
        <v>8</v>
      </c>
      <c r="C13" s="1" t="s">
        <v>26</v>
      </c>
      <c r="D13" s="1">
        <v>4</v>
      </c>
      <c r="E13" s="1">
        <v>1003022</v>
      </c>
      <c r="F13" s="230" t="s">
        <v>27</v>
      </c>
      <c r="G13" s="200"/>
      <c r="H13" s="201"/>
      <c r="I13" s="191"/>
      <c r="J13" s="191"/>
      <c r="K13" s="191"/>
      <c r="L13" s="191"/>
      <c r="M13" s="191"/>
      <c r="N13" s="191"/>
      <c r="O13" s="191"/>
      <c r="P13" s="191"/>
      <c r="Q13" s="191"/>
      <c r="R13" s="191"/>
      <c r="S13" s="191"/>
      <c r="T13" s="191"/>
      <c r="U13" s="191"/>
      <c r="V13" s="191"/>
      <c r="W13" s="191"/>
      <c r="X13" s="191"/>
      <c r="Y13" s="191"/>
      <c r="Z13" s="2"/>
    </row>
    <row r="14" spans="1:26" ht="18.5" x14ac:dyDescent="0.45">
      <c r="A14" s="2"/>
      <c r="B14" s="1">
        <v>8</v>
      </c>
      <c r="C14" s="1" t="s">
        <v>28</v>
      </c>
      <c r="D14" s="1">
        <v>4</v>
      </c>
      <c r="E14" s="1">
        <v>1004864</v>
      </c>
      <c r="F14" s="230" t="s">
        <v>27</v>
      </c>
      <c r="G14" s="200">
        <v>2</v>
      </c>
      <c r="H14" s="201"/>
      <c r="I14" s="191"/>
      <c r="J14" s="191"/>
      <c r="K14" s="191"/>
      <c r="L14" s="191"/>
      <c r="M14" s="191"/>
      <c r="N14" s="191"/>
      <c r="O14" s="191"/>
      <c r="P14" s="191"/>
      <c r="Q14" s="191"/>
      <c r="R14" s="191">
        <v>2</v>
      </c>
      <c r="S14" s="191"/>
      <c r="T14" s="191"/>
      <c r="U14" s="191"/>
      <c r="V14" s="191"/>
      <c r="W14" s="191"/>
      <c r="X14" s="191"/>
      <c r="Y14" s="191"/>
      <c r="Z14" s="2"/>
    </row>
    <row r="15" spans="1:26" ht="18.5" x14ac:dyDescent="0.45">
      <c r="A15" s="2"/>
      <c r="B15" s="1">
        <v>8</v>
      </c>
      <c r="C15" s="1" t="s">
        <v>29</v>
      </c>
      <c r="D15" s="1">
        <v>4</v>
      </c>
      <c r="E15" s="1">
        <v>1052662</v>
      </c>
      <c r="F15" s="230" t="s">
        <v>27</v>
      </c>
      <c r="G15" s="200"/>
      <c r="H15" s="201"/>
      <c r="I15" s="191"/>
      <c r="J15" s="191"/>
      <c r="K15" s="191"/>
      <c r="L15" s="191"/>
      <c r="M15" s="191"/>
      <c r="N15" s="191"/>
      <c r="O15" s="191"/>
      <c r="P15" s="191"/>
      <c r="Q15" s="191"/>
      <c r="R15" s="191"/>
      <c r="S15" s="191"/>
      <c r="T15" s="191"/>
      <c r="U15" s="191"/>
      <c r="V15" s="191"/>
      <c r="W15" s="191"/>
      <c r="X15" s="191"/>
      <c r="Y15" s="191"/>
      <c r="Z15" s="2"/>
    </row>
    <row r="16" spans="1:26" ht="18.5" x14ac:dyDescent="0.45">
      <c r="A16" s="2"/>
      <c r="B16" s="1">
        <v>9</v>
      </c>
      <c r="C16" s="1" t="s">
        <v>30</v>
      </c>
      <c r="D16" s="1">
        <v>4</v>
      </c>
      <c r="E16" s="1">
        <v>88645344</v>
      </c>
      <c r="F16" s="230" t="s">
        <v>31</v>
      </c>
      <c r="G16" s="200"/>
      <c r="H16" s="201"/>
      <c r="I16" s="191"/>
      <c r="J16" s="191"/>
      <c r="K16" s="191"/>
      <c r="L16" s="191"/>
      <c r="M16" s="191"/>
      <c r="N16" s="191"/>
      <c r="O16" s="191"/>
      <c r="P16" s="191"/>
      <c r="Q16" s="191"/>
      <c r="R16" s="191"/>
      <c r="S16" s="191"/>
      <c r="T16" s="191"/>
      <c r="U16" s="191"/>
      <c r="V16" s="191"/>
      <c r="W16" s="191"/>
      <c r="X16" s="191"/>
      <c r="Y16" s="191"/>
      <c r="Z16" s="2"/>
    </row>
    <row r="17" spans="1:26" ht="18.5" x14ac:dyDescent="0.45">
      <c r="A17" s="2"/>
      <c r="B17" s="1">
        <v>10</v>
      </c>
      <c r="C17" s="1" t="s">
        <v>32</v>
      </c>
      <c r="D17" s="1">
        <v>6</v>
      </c>
      <c r="E17" s="1">
        <v>44867836</v>
      </c>
      <c r="F17" s="230" t="s">
        <v>33</v>
      </c>
      <c r="G17" s="200"/>
      <c r="H17" s="201"/>
      <c r="I17" s="191"/>
      <c r="J17" s="191"/>
      <c r="K17" s="191"/>
      <c r="L17" s="191"/>
      <c r="M17" s="191"/>
      <c r="N17" s="191"/>
      <c r="O17" s="191"/>
      <c r="P17" s="191"/>
      <c r="Q17" s="191"/>
      <c r="R17" s="191"/>
      <c r="S17" s="191"/>
      <c r="T17" s="191"/>
      <c r="U17" s="191"/>
      <c r="V17" s="191"/>
      <c r="W17" s="191"/>
      <c r="X17" s="191"/>
      <c r="Y17" s="191"/>
      <c r="Z17" s="2"/>
    </row>
    <row r="18" spans="1:26" ht="18.5" x14ac:dyDescent="0.45">
      <c r="A18" s="2"/>
      <c r="B18" s="1">
        <v>11</v>
      </c>
      <c r="C18" s="1" t="s">
        <v>34</v>
      </c>
      <c r="D18" s="1">
        <v>6</v>
      </c>
      <c r="E18" s="1">
        <v>82463376</v>
      </c>
      <c r="F18" s="230" t="s">
        <v>35</v>
      </c>
      <c r="G18" s="200">
        <v>38</v>
      </c>
      <c r="H18" s="201"/>
      <c r="I18" s="191"/>
      <c r="J18" s="191"/>
      <c r="K18" s="191">
        <v>1</v>
      </c>
      <c r="L18" s="191">
        <v>16</v>
      </c>
      <c r="M18" s="191">
        <v>2</v>
      </c>
      <c r="N18" s="191">
        <v>8</v>
      </c>
      <c r="O18" s="191">
        <v>8</v>
      </c>
      <c r="P18" s="191"/>
      <c r="Q18" s="191"/>
      <c r="R18" s="191">
        <v>2</v>
      </c>
      <c r="S18" s="191"/>
      <c r="T18" s="191"/>
      <c r="U18" s="191">
        <v>1</v>
      </c>
      <c r="V18" s="191"/>
      <c r="W18" s="191"/>
      <c r="X18" s="191"/>
      <c r="Y18" s="191"/>
      <c r="Z18" s="2"/>
    </row>
    <row r="19" spans="1:26" ht="18.5" x14ac:dyDescent="0.45">
      <c r="A19" s="2"/>
      <c r="B19" s="1">
        <v>12</v>
      </c>
      <c r="C19" s="1" t="s">
        <v>36</v>
      </c>
      <c r="D19" s="1">
        <v>6</v>
      </c>
      <c r="E19" s="1">
        <v>127440047</v>
      </c>
      <c r="F19" s="230" t="s">
        <v>37</v>
      </c>
      <c r="G19" s="200">
        <v>15</v>
      </c>
      <c r="H19" s="201"/>
      <c r="I19" s="191"/>
      <c r="J19" s="191"/>
      <c r="K19" s="191">
        <v>1</v>
      </c>
      <c r="L19" s="191">
        <v>9</v>
      </c>
      <c r="M19" s="191"/>
      <c r="N19" s="191">
        <v>3</v>
      </c>
      <c r="O19" s="191">
        <v>1</v>
      </c>
      <c r="P19" s="191"/>
      <c r="Q19" s="191"/>
      <c r="R19" s="191">
        <v>1</v>
      </c>
      <c r="S19" s="191"/>
      <c r="T19" s="191"/>
      <c r="U19" s="191"/>
      <c r="V19" s="191"/>
      <c r="W19" s="191"/>
      <c r="X19" s="191"/>
      <c r="Y19" s="191"/>
      <c r="Z19" s="2"/>
    </row>
    <row r="20" spans="1:26" ht="18.5" x14ac:dyDescent="0.45">
      <c r="A20" s="2"/>
      <c r="B20" s="1">
        <v>12</v>
      </c>
      <c r="C20" s="1" t="s">
        <v>38</v>
      </c>
      <c r="D20" s="1">
        <v>6</v>
      </c>
      <c r="E20" s="1">
        <v>127459552</v>
      </c>
      <c r="F20" s="230" t="s">
        <v>37</v>
      </c>
      <c r="G20" s="200"/>
      <c r="H20" s="201"/>
      <c r="I20" s="191"/>
      <c r="J20" s="191"/>
      <c r="K20" s="191"/>
      <c r="L20" s="191"/>
      <c r="M20" s="191"/>
      <c r="N20" s="191"/>
      <c r="O20" s="191"/>
      <c r="P20" s="191"/>
      <c r="Q20" s="191"/>
      <c r="R20" s="191"/>
      <c r="S20" s="191"/>
      <c r="T20" s="191"/>
      <c r="U20" s="191"/>
      <c r="V20" s="191"/>
      <c r="W20" s="191"/>
      <c r="X20" s="191"/>
      <c r="Y20" s="191"/>
      <c r="Z20" s="2"/>
    </row>
    <row r="21" spans="1:26" ht="18.5" x14ac:dyDescent="0.45">
      <c r="A21" s="2"/>
      <c r="B21" s="1">
        <v>13</v>
      </c>
      <c r="C21" s="1" t="s">
        <v>39</v>
      </c>
      <c r="D21" s="1">
        <v>6</v>
      </c>
      <c r="E21" s="1">
        <v>151900047</v>
      </c>
      <c r="F21" s="230" t="s">
        <v>40</v>
      </c>
      <c r="G21" s="200"/>
      <c r="H21" s="201"/>
      <c r="I21" s="191"/>
      <c r="J21" s="191"/>
      <c r="K21" s="191"/>
      <c r="L21" s="191"/>
      <c r="M21" s="191"/>
      <c r="N21" s="191"/>
      <c r="O21" s="191"/>
      <c r="P21" s="191"/>
      <c r="Q21" s="191"/>
      <c r="R21" s="191"/>
      <c r="S21" s="191"/>
      <c r="T21" s="191"/>
      <c r="U21" s="191"/>
      <c r="V21" s="191"/>
      <c r="W21" s="191"/>
      <c r="X21" s="191"/>
      <c r="Y21" s="191"/>
      <c r="Z21" s="2"/>
    </row>
    <row r="22" spans="1:26" ht="18.5" x14ac:dyDescent="0.45">
      <c r="A22" s="2"/>
      <c r="B22" s="1">
        <v>13</v>
      </c>
      <c r="C22" s="1" t="s">
        <v>41</v>
      </c>
      <c r="D22" s="1">
        <v>6</v>
      </c>
      <c r="E22" s="1">
        <v>152008982</v>
      </c>
      <c r="F22" s="230" t="s">
        <v>42</v>
      </c>
      <c r="G22" s="200"/>
      <c r="H22" s="201"/>
      <c r="I22" s="191"/>
      <c r="J22" s="191"/>
      <c r="K22" s="191"/>
      <c r="L22" s="191"/>
      <c r="M22" s="191"/>
      <c r="N22" s="191"/>
      <c r="O22" s="191"/>
      <c r="P22" s="191"/>
      <c r="Q22" s="191"/>
      <c r="R22" s="191"/>
      <c r="S22" s="191"/>
      <c r="T22" s="191"/>
      <c r="U22" s="191"/>
      <c r="V22" s="191"/>
      <c r="W22" s="191"/>
      <c r="X22" s="191"/>
      <c r="Y22" s="191"/>
      <c r="Z22" s="2"/>
    </row>
    <row r="23" spans="1:26" ht="18.5" x14ac:dyDescent="0.45">
      <c r="A23" s="2"/>
      <c r="B23" s="1">
        <v>14</v>
      </c>
      <c r="C23" s="1" t="s">
        <v>43</v>
      </c>
      <c r="D23" s="1">
        <v>7</v>
      </c>
      <c r="E23" s="1">
        <v>633179</v>
      </c>
      <c r="F23" s="230" t="s">
        <v>44</v>
      </c>
      <c r="G23" s="200">
        <v>8</v>
      </c>
      <c r="H23" s="201"/>
      <c r="I23" s="191"/>
      <c r="J23" s="191"/>
      <c r="K23" s="191"/>
      <c r="L23" s="191">
        <v>4</v>
      </c>
      <c r="M23" s="191">
        <v>2</v>
      </c>
      <c r="N23" s="191"/>
      <c r="O23" s="191"/>
      <c r="P23" s="191"/>
      <c r="Q23" s="191"/>
      <c r="R23" s="191"/>
      <c r="S23" s="191"/>
      <c r="T23" s="191"/>
      <c r="U23" s="191"/>
      <c r="V23" s="191"/>
      <c r="W23" s="191"/>
      <c r="X23" s="191">
        <v>2</v>
      </c>
      <c r="Y23" s="191"/>
      <c r="Z23" s="2"/>
    </row>
    <row r="24" spans="1:26" ht="18.5" x14ac:dyDescent="0.45">
      <c r="A24" s="2"/>
      <c r="B24" s="1">
        <v>15</v>
      </c>
      <c r="C24" s="1" t="s">
        <v>47</v>
      </c>
      <c r="D24" s="1">
        <v>7</v>
      </c>
      <c r="E24" s="1">
        <v>30955539</v>
      </c>
      <c r="F24" s="230" t="s">
        <v>48</v>
      </c>
      <c r="G24" s="200">
        <v>4</v>
      </c>
      <c r="H24" s="201"/>
      <c r="I24" s="191"/>
      <c r="J24" s="191"/>
      <c r="K24" s="191"/>
      <c r="L24" s="191">
        <v>4</v>
      </c>
      <c r="M24" s="191"/>
      <c r="N24" s="191"/>
      <c r="O24" s="191"/>
      <c r="P24" s="191"/>
      <c r="Q24" s="191"/>
      <c r="R24" s="191"/>
      <c r="S24" s="191"/>
      <c r="T24" s="191"/>
      <c r="U24" s="191"/>
      <c r="V24" s="191"/>
      <c r="W24" s="191"/>
      <c r="X24" s="191"/>
      <c r="Y24" s="191"/>
      <c r="Z24" s="2"/>
    </row>
    <row r="25" spans="1:26" ht="18.5" x14ac:dyDescent="0.45">
      <c r="A25" s="2"/>
      <c r="B25" s="1">
        <v>16</v>
      </c>
      <c r="C25" s="1" t="s">
        <v>49</v>
      </c>
      <c r="D25" s="1">
        <v>7</v>
      </c>
      <c r="E25" s="1">
        <v>38152863</v>
      </c>
      <c r="F25" s="230" t="s">
        <v>50</v>
      </c>
      <c r="G25" s="200"/>
      <c r="H25" s="201"/>
      <c r="I25" s="191"/>
      <c r="J25" s="191"/>
      <c r="K25" s="191"/>
      <c r="L25" s="191"/>
      <c r="M25" s="191"/>
      <c r="N25" s="191"/>
      <c r="O25" s="191"/>
      <c r="P25" s="191"/>
      <c r="Q25" s="191"/>
      <c r="R25" s="191"/>
      <c r="S25" s="191"/>
      <c r="T25" s="191"/>
      <c r="U25" s="191"/>
      <c r="V25" s="191"/>
      <c r="W25" s="191"/>
      <c r="X25" s="191"/>
      <c r="Y25" s="191"/>
      <c r="Z25" s="2"/>
    </row>
    <row r="26" spans="1:26" ht="18.5" x14ac:dyDescent="0.45">
      <c r="A26" s="2"/>
      <c r="B26" s="1">
        <v>17</v>
      </c>
      <c r="C26" s="1" t="s">
        <v>51</v>
      </c>
      <c r="D26" s="1">
        <v>7</v>
      </c>
      <c r="E26" s="1">
        <v>96145105</v>
      </c>
      <c r="F26" s="230" t="s">
        <v>52</v>
      </c>
      <c r="G26" s="200"/>
      <c r="H26" s="201"/>
      <c r="I26" s="191"/>
      <c r="J26" s="191"/>
      <c r="K26" s="191"/>
      <c r="L26" s="191"/>
      <c r="M26" s="191"/>
      <c r="N26" s="191"/>
      <c r="O26" s="191"/>
      <c r="P26" s="191"/>
      <c r="Q26" s="191"/>
      <c r="R26" s="191"/>
      <c r="S26" s="191"/>
      <c r="T26" s="191"/>
      <c r="U26" s="191"/>
      <c r="V26" s="191"/>
      <c r="W26" s="191"/>
      <c r="X26" s="191"/>
      <c r="Y26" s="191"/>
      <c r="Z26" s="2"/>
    </row>
    <row r="27" spans="1:26" ht="18.5" x14ac:dyDescent="0.45">
      <c r="A27" s="2"/>
      <c r="B27" s="1">
        <v>18</v>
      </c>
      <c r="C27" s="1" t="s">
        <v>53</v>
      </c>
      <c r="D27" s="1">
        <v>7</v>
      </c>
      <c r="E27" s="1">
        <v>120962164</v>
      </c>
      <c r="F27" s="230" t="s">
        <v>54</v>
      </c>
      <c r="G27" s="200"/>
      <c r="H27" s="201"/>
      <c r="I27" s="191"/>
      <c r="J27" s="191"/>
      <c r="K27" s="191"/>
      <c r="L27" s="191"/>
      <c r="M27" s="191"/>
      <c r="N27" s="191"/>
      <c r="O27" s="191"/>
      <c r="P27" s="191"/>
      <c r="Q27" s="191"/>
      <c r="R27" s="191"/>
      <c r="S27" s="191"/>
      <c r="T27" s="191"/>
      <c r="U27" s="191"/>
      <c r="V27" s="191"/>
      <c r="W27" s="191"/>
      <c r="X27" s="191"/>
      <c r="Y27" s="191"/>
      <c r="Z27" s="2"/>
    </row>
    <row r="28" spans="1:26" ht="18.5" x14ac:dyDescent="0.45">
      <c r="A28" s="2"/>
      <c r="B28" s="1">
        <v>19</v>
      </c>
      <c r="C28" s="1" t="s">
        <v>58</v>
      </c>
      <c r="D28" s="1">
        <v>8</v>
      </c>
      <c r="E28" s="1">
        <v>119901442</v>
      </c>
      <c r="F28" s="230" t="s">
        <v>59</v>
      </c>
      <c r="G28" s="200"/>
      <c r="H28" s="201"/>
      <c r="I28" s="191"/>
      <c r="J28" s="191"/>
      <c r="K28" s="191"/>
      <c r="L28" s="191"/>
      <c r="M28" s="191"/>
      <c r="N28" s="191"/>
      <c r="O28" s="191"/>
      <c r="P28" s="191"/>
      <c r="Q28" s="191"/>
      <c r="R28" s="191"/>
      <c r="S28" s="191"/>
      <c r="T28" s="191"/>
      <c r="U28" s="191"/>
      <c r="V28" s="191"/>
      <c r="W28" s="191"/>
      <c r="X28" s="191"/>
      <c r="Y28" s="191"/>
      <c r="Z28" s="2"/>
    </row>
    <row r="29" spans="1:26" ht="18.5" x14ac:dyDescent="0.45">
      <c r="A29" s="2"/>
      <c r="B29" s="1">
        <v>20</v>
      </c>
      <c r="C29" s="1" t="s">
        <v>60</v>
      </c>
      <c r="D29" s="1">
        <v>10</v>
      </c>
      <c r="E29" s="1">
        <v>54412493</v>
      </c>
      <c r="F29" s="230" t="s">
        <v>61</v>
      </c>
      <c r="G29" s="200">
        <v>9</v>
      </c>
      <c r="H29" s="201"/>
      <c r="I29" s="191"/>
      <c r="J29" s="191"/>
      <c r="K29" s="191"/>
      <c r="L29" s="191">
        <v>3</v>
      </c>
      <c r="M29" s="191">
        <v>1</v>
      </c>
      <c r="N29" s="191"/>
      <c r="O29" s="191"/>
      <c r="P29" s="191">
        <v>1</v>
      </c>
      <c r="Q29" s="191"/>
      <c r="R29" s="191"/>
      <c r="S29" s="191"/>
      <c r="T29" s="191"/>
      <c r="U29" s="191">
        <v>1</v>
      </c>
      <c r="V29" s="191">
        <v>2</v>
      </c>
      <c r="W29" s="191"/>
      <c r="X29" s="191">
        <v>1</v>
      </c>
      <c r="Y29" s="191"/>
      <c r="Z29" s="2"/>
    </row>
    <row r="30" spans="1:26" ht="18.5" x14ac:dyDescent="0.45">
      <c r="A30" s="2"/>
      <c r="B30" s="1">
        <v>20</v>
      </c>
      <c r="C30" s="1" t="s">
        <v>62</v>
      </c>
      <c r="D30" s="1">
        <v>10</v>
      </c>
      <c r="E30" s="1">
        <v>54428297</v>
      </c>
      <c r="F30" s="230" t="s">
        <v>61</v>
      </c>
      <c r="G30" s="200"/>
      <c r="H30" s="201"/>
      <c r="I30" s="191"/>
      <c r="J30" s="191"/>
      <c r="K30" s="191"/>
      <c r="L30" s="191"/>
      <c r="M30" s="191"/>
      <c r="N30" s="191"/>
      <c r="O30" s="191"/>
      <c r="P30" s="191"/>
      <c r="Q30" s="191"/>
      <c r="R30" s="191"/>
      <c r="S30" s="191"/>
      <c r="T30" s="191"/>
      <c r="U30" s="191"/>
      <c r="V30" s="191"/>
      <c r="W30" s="191"/>
      <c r="X30" s="191"/>
      <c r="Y30" s="191"/>
      <c r="Z30" s="2"/>
    </row>
    <row r="31" spans="1:26" ht="18.5" x14ac:dyDescent="0.45">
      <c r="A31" s="2"/>
      <c r="B31" s="1">
        <v>21</v>
      </c>
      <c r="C31" s="1" t="s">
        <v>65</v>
      </c>
      <c r="D31" s="1">
        <v>11</v>
      </c>
      <c r="E31" s="1">
        <v>16530509</v>
      </c>
      <c r="F31" s="230" t="s">
        <v>66</v>
      </c>
      <c r="G31" s="200"/>
      <c r="H31" s="201"/>
      <c r="I31" s="191"/>
      <c r="J31" s="191"/>
      <c r="K31" s="191"/>
      <c r="L31" s="191"/>
      <c r="M31" s="191"/>
      <c r="N31" s="191"/>
      <c r="O31" s="191"/>
      <c r="P31" s="191"/>
      <c r="Q31" s="191"/>
      <c r="R31" s="191"/>
      <c r="S31" s="191"/>
      <c r="T31" s="191"/>
      <c r="U31" s="191"/>
      <c r="V31" s="191"/>
      <c r="W31" s="191"/>
      <c r="X31" s="191"/>
      <c r="Y31" s="191"/>
      <c r="Z31" s="2"/>
    </row>
    <row r="32" spans="1:26" ht="18.5" x14ac:dyDescent="0.45">
      <c r="A32" s="2"/>
      <c r="B32" s="1">
        <v>22</v>
      </c>
      <c r="C32" s="1" t="s">
        <v>67</v>
      </c>
      <c r="D32" s="1">
        <v>11</v>
      </c>
      <c r="E32" s="1">
        <v>47186424</v>
      </c>
      <c r="F32" s="230" t="s">
        <v>68</v>
      </c>
      <c r="G32" s="200"/>
      <c r="H32" s="201"/>
      <c r="I32" s="191"/>
      <c r="J32" s="191"/>
      <c r="K32" s="191"/>
      <c r="L32" s="191"/>
      <c r="M32" s="191"/>
      <c r="N32" s="191"/>
      <c r="O32" s="191"/>
      <c r="P32" s="191"/>
      <c r="Q32" s="191"/>
      <c r="R32" s="191"/>
      <c r="S32" s="191"/>
      <c r="T32" s="191"/>
      <c r="U32" s="191"/>
      <c r="V32" s="191"/>
      <c r="W32" s="191"/>
      <c r="X32" s="191"/>
      <c r="Y32" s="191"/>
      <c r="Z32" s="2"/>
    </row>
    <row r="33" spans="1:26" ht="18.5" x14ac:dyDescent="0.45">
      <c r="A33" s="2"/>
      <c r="B33" s="1">
        <v>23</v>
      </c>
      <c r="C33" s="1" t="s">
        <v>71</v>
      </c>
      <c r="D33" s="1">
        <v>11</v>
      </c>
      <c r="E33" s="1">
        <v>68174189</v>
      </c>
      <c r="F33" s="230" t="s">
        <v>72</v>
      </c>
      <c r="G33" s="200"/>
      <c r="H33" s="201"/>
      <c r="I33" s="191"/>
      <c r="J33" s="191"/>
      <c r="K33" s="191"/>
      <c r="L33" s="191"/>
      <c r="M33" s="191"/>
      <c r="N33" s="191"/>
      <c r="O33" s="191"/>
      <c r="P33" s="191"/>
      <c r="Q33" s="191"/>
      <c r="R33" s="191"/>
      <c r="S33" s="191"/>
      <c r="T33" s="191"/>
      <c r="U33" s="191"/>
      <c r="V33" s="191"/>
      <c r="W33" s="191"/>
      <c r="X33" s="191"/>
      <c r="Y33" s="191"/>
      <c r="Z33" s="2"/>
    </row>
    <row r="34" spans="1:26" ht="18.5" x14ac:dyDescent="0.45">
      <c r="A34" s="2"/>
      <c r="B34" s="1">
        <v>24</v>
      </c>
      <c r="C34" s="1" t="s">
        <v>73</v>
      </c>
      <c r="D34" s="1">
        <v>11</v>
      </c>
      <c r="E34" s="1">
        <v>68827175</v>
      </c>
      <c r="F34" s="230" t="s">
        <v>74</v>
      </c>
      <c r="G34" s="200"/>
      <c r="H34" s="201"/>
      <c r="I34" s="191"/>
      <c r="J34" s="191"/>
      <c r="K34" s="191"/>
      <c r="L34" s="191"/>
      <c r="M34" s="191"/>
      <c r="N34" s="191"/>
      <c r="O34" s="191"/>
      <c r="P34" s="191"/>
      <c r="Q34" s="191"/>
      <c r="R34" s="191"/>
      <c r="S34" s="191"/>
      <c r="T34" s="191"/>
      <c r="U34" s="191"/>
      <c r="V34" s="191"/>
      <c r="W34" s="191"/>
      <c r="X34" s="191"/>
      <c r="Y34" s="191"/>
      <c r="Z34" s="2"/>
    </row>
    <row r="35" spans="1:26" ht="18.5" x14ac:dyDescent="0.45">
      <c r="A35" s="2"/>
      <c r="B35" s="1">
        <v>25</v>
      </c>
      <c r="C35" s="1" t="s">
        <v>75</v>
      </c>
      <c r="D35" s="1">
        <v>11</v>
      </c>
      <c r="E35" s="1">
        <v>86860509</v>
      </c>
      <c r="F35" s="230" t="s">
        <v>76</v>
      </c>
      <c r="G35" s="200"/>
      <c r="H35" s="201"/>
      <c r="I35" s="191"/>
      <c r="J35" s="191"/>
      <c r="K35" s="191"/>
      <c r="L35" s="191"/>
      <c r="M35" s="191"/>
      <c r="N35" s="191"/>
      <c r="O35" s="191"/>
      <c r="P35" s="191"/>
      <c r="Q35" s="191"/>
      <c r="R35" s="191"/>
      <c r="S35" s="191"/>
      <c r="T35" s="191"/>
      <c r="U35" s="191"/>
      <c r="V35" s="191"/>
      <c r="W35" s="191"/>
      <c r="X35" s="191"/>
      <c r="Y35" s="191"/>
      <c r="Z35" s="2"/>
    </row>
    <row r="36" spans="1:26" ht="18.5" x14ac:dyDescent="0.45">
      <c r="A36" s="2"/>
      <c r="B36" s="1">
        <v>26</v>
      </c>
      <c r="C36" s="1" t="s">
        <v>77</v>
      </c>
      <c r="D36" s="1">
        <v>11</v>
      </c>
      <c r="E36" s="1">
        <v>112394430</v>
      </c>
      <c r="F36" s="230" t="s">
        <v>78</v>
      </c>
      <c r="G36" s="200">
        <v>2</v>
      </c>
      <c r="H36" s="201"/>
      <c r="I36" s="191"/>
      <c r="J36" s="191"/>
      <c r="K36" s="191"/>
      <c r="L36" s="191">
        <v>1</v>
      </c>
      <c r="M36" s="191"/>
      <c r="N36" s="191"/>
      <c r="O36" s="191"/>
      <c r="P36" s="191"/>
      <c r="Q36" s="191"/>
      <c r="R36" s="191"/>
      <c r="S36" s="191"/>
      <c r="T36" s="191"/>
      <c r="U36" s="191"/>
      <c r="V36" s="191"/>
      <c r="W36" s="191"/>
      <c r="X36" s="191">
        <v>1</v>
      </c>
      <c r="Y36" s="191"/>
      <c r="Z36" s="2"/>
    </row>
    <row r="37" spans="1:26" ht="18.5" x14ac:dyDescent="0.45">
      <c r="A37" s="2"/>
      <c r="B37" s="1">
        <v>27</v>
      </c>
      <c r="C37" s="1" t="s">
        <v>79</v>
      </c>
      <c r="D37" s="1">
        <v>12</v>
      </c>
      <c r="E37" s="1">
        <v>591300</v>
      </c>
      <c r="F37" s="230" t="s">
        <v>80</v>
      </c>
      <c r="G37" s="200"/>
      <c r="H37" s="201"/>
      <c r="I37" s="191"/>
      <c r="J37" s="191"/>
      <c r="K37" s="191"/>
      <c r="L37" s="191"/>
      <c r="M37" s="191"/>
      <c r="N37" s="191"/>
      <c r="O37" s="191"/>
      <c r="P37" s="191"/>
      <c r="Q37" s="191"/>
      <c r="R37" s="191"/>
      <c r="S37" s="191"/>
      <c r="T37" s="191"/>
      <c r="U37" s="191"/>
      <c r="V37" s="191"/>
      <c r="W37" s="191"/>
      <c r="X37" s="191"/>
      <c r="Y37" s="191"/>
      <c r="Z37" s="2"/>
    </row>
    <row r="38" spans="1:26" ht="18.5" x14ac:dyDescent="0.45">
      <c r="A38" s="2"/>
      <c r="B38" s="1">
        <v>28</v>
      </c>
      <c r="C38" s="1" t="s">
        <v>81</v>
      </c>
      <c r="D38" s="1">
        <v>12</v>
      </c>
      <c r="E38" s="1">
        <v>49263634</v>
      </c>
      <c r="F38" s="230" t="s">
        <v>82</v>
      </c>
      <c r="G38" s="200"/>
      <c r="H38" s="201"/>
      <c r="I38" s="191"/>
      <c r="J38" s="191"/>
      <c r="K38" s="191"/>
      <c r="L38" s="191"/>
      <c r="M38" s="191"/>
      <c r="N38" s="191"/>
      <c r="O38" s="191"/>
      <c r="P38" s="191"/>
      <c r="Q38" s="191"/>
      <c r="R38" s="191"/>
      <c r="S38" s="191"/>
      <c r="T38" s="191"/>
      <c r="U38" s="191"/>
      <c r="V38" s="191"/>
      <c r="W38" s="191"/>
      <c r="X38" s="191"/>
      <c r="Y38" s="191"/>
      <c r="Z38" s="2"/>
    </row>
    <row r="39" spans="1:26" ht="18.5" x14ac:dyDescent="0.45">
      <c r="A39" s="2"/>
      <c r="B39" s="1">
        <v>29</v>
      </c>
      <c r="C39" s="1" t="s">
        <v>85</v>
      </c>
      <c r="D39" s="1">
        <v>12</v>
      </c>
      <c r="E39" s="1">
        <v>94142186</v>
      </c>
      <c r="F39" s="230" t="s">
        <v>86</v>
      </c>
      <c r="G39" s="200"/>
      <c r="H39" s="201"/>
      <c r="I39" s="191"/>
      <c r="J39" s="191"/>
      <c r="K39" s="191"/>
      <c r="L39" s="191"/>
      <c r="M39" s="191"/>
      <c r="N39" s="191"/>
      <c r="O39" s="191"/>
      <c r="P39" s="191"/>
      <c r="Q39" s="191"/>
      <c r="R39" s="191"/>
      <c r="S39" s="191"/>
      <c r="T39" s="191"/>
      <c r="U39" s="191"/>
      <c r="V39" s="191"/>
      <c r="W39" s="191"/>
      <c r="X39" s="191"/>
      <c r="Y39" s="191"/>
      <c r="Z39" s="2"/>
    </row>
    <row r="40" spans="1:26" ht="18.5" x14ac:dyDescent="0.45">
      <c r="A40" s="2"/>
      <c r="B40" s="1">
        <v>30</v>
      </c>
      <c r="C40" s="1" t="s">
        <v>88</v>
      </c>
      <c r="D40" s="1">
        <v>13</v>
      </c>
      <c r="E40" s="1">
        <v>42956463</v>
      </c>
      <c r="F40" s="230" t="s">
        <v>89</v>
      </c>
      <c r="G40" s="200"/>
      <c r="H40" s="201"/>
      <c r="I40" s="191"/>
      <c r="J40" s="191"/>
      <c r="K40" s="191"/>
      <c r="L40" s="191"/>
      <c r="M40" s="191"/>
      <c r="N40" s="191"/>
      <c r="O40" s="191"/>
      <c r="P40" s="191"/>
      <c r="Q40" s="191"/>
      <c r="R40" s="191"/>
      <c r="S40" s="191"/>
      <c r="T40" s="191"/>
      <c r="U40" s="191"/>
      <c r="V40" s="191"/>
      <c r="W40" s="191"/>
      <c r="X40" s="191"/>
      <c r="Y40" s="191"/>
      <c r="Z40" s="2"/>
    </row>
    <row r="41" spans="1:26" ht="18.5" x14ac:dyDescent="0.45">
      <c r="A41" s="2"/>
      <c r="B41" s="1">
        <v>31</v>
      </c>
      <c r="C41" s="1" t="s">
        <v>90</v>
      </c>
      <c r="D41" s="1">
        <v>14</v>
      </c>
      <c r="E41" s="1">
        <v>54410919</v>
      </c>
      <c r="F41" s="230" t="s">
        <v>91</v>
      </c>
      <c r="G41" s="200"/>
      <c r="H41" s="201"/>
      <c r="I41" s="191"/>
      <c r="J41" s="191"/>
      <c r="K41" s="191"/>
      <c r="L41" s="191"/>
      <c r="M41" s="191"/>
      <c r="N41" s="191"/>
      <c r="O41" s="191"/>
      <c r="P41" s="191"/>
      <c r="Q41" s="191"/>
      <c r="R41" s="191"/>
      <c r="S41" s="191"/>
      <c r="T41" s="191"/>
      <c r="U41" s="191"/>
      <c r="V41" s="191"/>
      <c r="W41" s="191"/>
      <c r="X41" s="191"/>
      <c r="Y41" s="191"/>
      <c r="Z41" s="2"/>
    </row>
    <row r="42" spans="1:26" ht="18.5" x14ac:dyDescent="0.45">
      <c r="A42" s="2"/>
      <c r="B42" s="1">
        <v>32</v>
      </c>
      <c r="C42" s="1" t="s">
        <v>92</v>
      </c>
      <c r="D42" s="1">
        <v>14</v>
      </c>
      <c r="E42" s="1">
        <v>103994961</v>
      </c>
      <c r="F42" s="230" t="s">
        <v>93</v>
      </c>
      <c r="G42" s="200"/>
      <c r="H42" s="201"/>
      <c r="I42" s="191"/>
      <c r="J42" s="191"/>
      <c r="K42" s="191"/>
      <c r="L42" s="191"/>
      <c r="M42" s="191"/>
      <c r="N42" s="191"/>
      <c r="O42" s="191"/>
      <c r="P42" s="191"/>
      <c r="Q42" s="191"/>
      <c r="R42" s="191"/>
      <c r="S42" s="191"/>
      <c r="T42" s="191"/>
      <c r="U42" s="191"/>
      <c r="V42" s="191"/>
      <c r="W42" s="191"/>
      <c r="X42" s="191"/>
      <c r="Y42" s="191"/>
      <c r="Z42" s="2"/>
    </row>
    <row r="43" spans="1:26" ht="18.5" x14ac:dyDescent="0.45">
      <c r="A43" s="2"/>
      <c r="B43" s="1">
        <v>33</v>
      </c>
      <c r="C43" s="1" t="s">
        <v>94</v>
      </c>
      <c r="D43" s="1">
        <v>15</v>
      </c>
      <c r="E43" s="1">
        <v>38341268</v>
      </c>
      <c r="F43" s="230" t="s">
        <v>95</v>
      </c>
      <c r="G43" s="200"/>
      <c r="H43" s="201"/>
      <c r="I43" s="191"/>
      <c r="J43" s="191"/>
      <c r="K43" s="191"/>
      <c r="L43" s="191"/>
      <c r="M43" s="191"/>
      <c r="N43" s="191"/>
      <c r="O43" s="191"/>
      <c r="P43" s="191"/>
      <c r="Q43" s="191"/>
      <c r="R43" s="191"/>
      <c r="S43" s="191"/>
      <c r="T43" s="191"/>
      <c r="U43" s="191"/>
      <c r="V43" s="191"/>
      <c r="W43" s="191"/>
      <c r="X43" s="191"/>
      <c r="Y43" s="191"/>
      <c r="Z43" s="2"/>
    </row>
    <row r="44" spans="1:26" ht="18.5" x14ac:dyDescent="0.45">
      <c r="A44" s="2"/>
      <c r="B44" s="1">
        <v>34</v>
      </c>
      <c r="C44" s="1" t="s">
        <v>99</v>
      </c>
      <c r="D44" s="1">
        <v>15</v>
      </c>
      <c r="E44" s="1">
        <v>70506192</v>
      </c>
      <c r="F44" s="230" t="s">
        <v>100</v>
      </c>
      <c r="G44" s="200"/>
      <c r="H44" s="201"/>
      <c r="I44" s="191"/>
      <c r="J44" s="191"/>
      <c r="K44" s="191"/>
      <c r="L44" s="191"/>
      <c r="M44" s="191"/>
      <c r="N44" s="191"/>
      <c r="O44" s="191"/>
      <c r="P44" s="191"/>
      <c r="Q44" s="191"/>
      <c r="R44" s="191"/>
      <c r="S44" s="191"/>
      <c r="T44" s="191"/>
      <c r="U44" s="191"/>
      <c r="V44" s="191"/>
      <c r="W44" s="191"/>
      <c r="X44" s="191"/>
      <c r="Y44" s="191"/>
      <c r="Z44" s="2"/>
    </row>
    <row r="45" spans="1:26" ht="18.5" x14ac:dyDescent="0.45">
      <c r="A45" s="2"/>
      <c r="B45" s="1">
        <v>35</v>
      </c>
      <c r="C45" s="1" t="s">
        <v>103</v>
      </c>
      <c r="D45" s="1">
        <v>16</v>
      </c>
      <c r="E45" s="1">
        <v>410178</v>
      </c>
      <c r="F45" s="230" t="s">
        <v>104</v>
      </c>
      <c r="G45" s="200"/>
      <c r="H45" s="201"/>
      <c r="I45" s="191"/>
      <c r="J45" s="191"/>
      <c r="K45" s="191"/>
      <c r="L45" s="191"/>
      <c r="M45" s="191"/>
      <c r="N45" s="191"/>
      <c r="O45" s="191"/>
      <c r="P45" s="191"/>
      <c r="Q45" s="191"/>
      <c r="R45" s="191"/>
      <c r="S45" s="191"/>
      <c r="T45" s="191"/>
      <c r="U45" s="191"/>
      <c r="V45" s="191"/>
      <c r="W45" s="191"/>
      <c r="X45" s="191"/>
      <c r="Y45" s="191"/>
      <c r="Z45" s="2"/>
    </row>
    <row r="46" spans="1:26" ht="18.5" x14ac:dyDescent="0.45">
      <c r="A46" s="2"/>
      <c r="B46" s="1">
        <v>36</v>
      </c>
      <c r="C46" s="1" t="s">
        <v>105</v>
      </c>
      <c r="D46" s="1">
        <v>16</v>
      </c>
      <c r="E46" s="1">
        <v>51025468</v>
      </c>
      <c r="F46" s="230" t="s">
        <v>106</v>
      </c>
      <c r="G46" s="200">
        <v>4</v>
      </c>
      <c r="H46" s="201"/>
      <c r="I46" s="191"/>
      <c r="J46" s="191"/>
      <c r="K46" s="191"/>
      <c r="L46" s="191">
        <v>2</v>
      </c>
      <c r="M46" s="191"/>
      <c r="N46" s="191">
        <v>1</v>
      </c>
      <c r="O46" s="191"/>
      <c r="P46" s="191"/>
      <c r="Q46" s="191"/>
      <c r="R46" s="191"/>
      <c r="S46" s="191"/>
      <c r="T46" s="191"/>
      <c r="U46" s="191">
        <v>1</v>
      </c>
      <c r="V46" s="191"/>
      <c r="W46" s="191"/>
      <c r="X46" s="191"/>
      <c r="Y46" s="191"/>
      <c r="Z46" s="2"/>
    </row>
    <row r="47" spans="1:26" ht="18.5" x14ac:dyDescent="0.45">
      <c r="A47" s="2"/>
      <c r="B47" s="1">
        <v>37</v>
      </c>
      <c r="C47" s="1" t="s">
        <v>107</v>
      </c>
      <c r="D47" s="1">
        <v>16</v>
      </c>
      <c r="E47" s="1">
        <v>55068167</v>
      </c>
      <c r="F47" s="230" t="s">
        <v>108</v>
      </c>
      <c r="G47" s="200"/>
      <c r="H47" s="201"/>
      <c r="I47" s="191"/>
      <c r="J47" s="191"/>
      <c r="K47" s="191"/>
      <c r="L47" s="191"/>
      <c r="M47" s="191"/>
      <c r="N47" s="191"/>
      <c r="O47" s="191"/>
      <c r="P47" s="191"/>
      <c r="Q47" s="191"/>
      <c r="R47" s="191"/>
      <c r="S47" s="191"/>
      <c r="T47" s="191"/>
      <c r="U47" s="191"/>
      <c r="V47" s="191"/>
      <c r="W47" s="191"/>
      <c r="X47" s="191"/>
      <c r="Y47" s="191"/>
      <c r="Z47" s="2"/>
    </row>
    <row r="48" spans="1:26" ht="18.5" x14ac:dyDescent="0.45">
      <c r="A48" s="2"/>
      <c r="B48" s="1">
        <v>38</v>
      </c>
      <c r="C48" s="1" t="s">
        <v>109</v>
      </c>
      <c r="D48" s="1">
        <v>17</v>
      </c>
      <c r="E48" s="1">
        <v>2068932</v>
      </c>
      <c r="F48" s="230" t="s">
        <v>110</v>
      </c>
      <c r="G48" s="200"/>
      <c r="H48" s="201"/>
      <c r="I48" s="191"/>
      <c r="J48" s="191"/>
      <c r="K48" s="191"/>
      <c r="L48" s="191"/>
      <c r="M48" s="191"/>
      <c r="N48" s="191"/>
      <c r="O48" s="191"/>
      <c r="P48" s="191"/>
      <c r="Q48" s="191"/>
      <c r="R48" s="191"/>
      <c r="S48" s="191"/>
      <c r="T48" s="191"/>
      <c r="U48" s="191"/>
      <c r="V48" s="191"/>
      <c r="W48" s="191"/>
      <c r="X48" s="191"/>
      <c r="Y48" s="191"/>
      <c r="Z48" s="2"/>
    </row>
    <row r="49" spans="1:26" ht="18.5" x14ac:dyDescent="0.45">
      <c r="A49" s="2"/>
      <c r="B49" s="1">
        <v>39</v>
      </c>
      <c r="C49" s="1" t="s">
        <v>113</v>
      </c>
      <c r="D49" s="1">
        <v>17</v>
      </c>
      <c r="E49" s="1">
        <v>41798824</v>
      </c>
      <c r="F49" s="230" t="s">
        <v>114</v>
      </c>
      <c r="G49" s="200"/>
      <c r="H49" s="201"/>
      <c r="I49" s="191"/>
      <c r="J49" s="191"/>
      <c r="K49" s="191"/>
      <c r="L49" s="191"/>
      <c r="M49" s="191"/>
      <c r="N49" s="191"/>
      <c r="O49" s="191"/>
      <c r="P49" s="191"/>
      <c r="Q49" s="191"/>
      <c r="R49" s="191"/>
      <c r="S49" s="191"/>
      <c r="T49" s="191"/>
      <c r="U49" s="191"/>
      <c r="V49" s="191"/>
      <c r="W49" s="191"/>
      <c r="X49" s="191"/>
      <c r="Y49" s="191"/>
      <c r="Z49" s="2"/>
    </row>
    <row r="50" spans="1:26" ht="18.5" x14ac:dyDescent="0.45">
      <c r="A50" s="2"/>
      <c r="B50" s="1">
        <v>39</v>
      </c>
      <c r="C50" s="1" t="s">
        <v>115</v>
      </c>
      <c r="D50" s="1">
        <v>17</v>
      </c>
      <c r="E50" s="1">
        <v>41808374</v>
      </c>
      <c r="F50" s="230" t="s">
        <v>114</v>
      </c>
      <c r="G50" s="200"/>
      <c r="H50" s="201"/>
      <c r="I50" s="191"/>
      <c r="J50" s="191"/>
      <c r="K50" s="191"/>
      <c r="L50" s="191"/>
      <c r="M50" s="191"/>
      <c r="N50" s="191"/>
      <c r="O50" s="191"/>
      <c r="P50" s="191"/>
      <c r="Q50" s="191"/>
      <c r="R50" s="191"/>
      <c r="S50" s="191"/>
      <c r="T50" s="191"/>
      <c r="U50" s="191"/>
      <c r="V50" s="191"/>
      <c r="W50" s="191"/>
      <c r="X50" s="191"/>
      <c r="Y50" s="191"/>
      <c r="Z50" s="2"/>
    </row>
    <row r="51" spans="1:26" ht="18.5" x14ac:dyDescent="0.45">
      <c r="A51" s="2"/>
      <c r="B51" s="1">
        <v>40</v>
      </c>
      <c r="C51" s="1" t="s">
        <v>116</v>
      </c>
      <c r="D51" s="1">
        <v>17</v>
      </c>
      <c r="E51" s="1">
        <v>47928342</v>
      </c>
      <c r="F51" s="230" t="s">
        <v>117</v>
      </c>
      <c r="G51" s="200">
        <v>4</v>
      </c>
      <c r="H51" s="201"/>
      <c r="I51" s="191"/>
      <c r="J51" s="191"/>
      <c r="K51" s="191"/>
      <c r="L51" s="191"/>
      <c r="M51" s="191">
        <v>2</v>
      </c>
      <c r="N51" s="191"/>
      <c r="O51" s="191"/>
      <c r="P51" s="191"/>
      <c r="Q51" s="191"/>
      <c r="R51" s="191">
        <v>2</v>
      </c>
      <c r="S51" s="191"/>
      <c r="T51" s="191"/>
      <c r="U51" s="191"/>
      <c r="V51" s="191"/>
      <c r="W51" s="191"/>
      <c r="X51" s="191"/>
      <c r="Y51" s="191"/>
      <c r="Z51" s="2"/>
    </row>
    <row r="52" spans="1:26" ht="18.5" x14ac:dyDescent="0.45">
      <c r="A52" s="2"/>
      <c r="B52" s="1">
        <v>41</v>
      </c>
      <c r="C52" s="1" t="s">
        <v>118</v>
      </c>
      <c r="D52" s="1">
        <v>18</v>
      </c>
      <c r="E52" s="1">
        <v>13682666</v>
      </c>
      <c r="F52" s="230" t="s">
        <v>119</v>
      </c>
      <c r="G52" s="200"/>
      <c r="H52" s="201"/>
      <c r="I52" s="191"/>
      <c r="J52" s="191"/>
      <c r="K52" s="191"/>
      <c r="L52" s="191"/>
      <c r="M52" s="191"/>
      <c r="N52" s="191"/>
      <c r="O52" s="191"/>
      <c r="P52" s="191"/>
      <c r="Q52" s="191"/>
      <c r="R52" s="191"/>
      <c r="S52" s="191"/>
      <c r="T52" s="191"/>
      <c r="U52" s="191"/>
      <c r="V52" s="191"/>
      <c r="W52" s="191"/>
      <c r="X52" s="191"/>
      <c r="Y52" s="191"/>
      <c r="Z52" s="2"/>
    </row>
    <row r="53" spans="1:26" ht="18.5" x14ac:dyDescent="0.45">
      <c r="A53" s="2"/>
      <c r="B53" s="1">
        <v>42</v>
      </c>
      <c r="C53" s="1" t="s">
        <v>120</v>
      </c>
      <c r="D53" s="1">
        <v>18</v>
      </c>
      <c r="E53" s="1">
        <v>77216756</v>
      </c>
      <c r="F53" s="230" t="s">
        <v>121</v>
      </c>
      <c r="G53" s="200"/>
      <c r="H53" s="201"/>
      <c r="I53" s="191"/>
      <c r="J53" s="191"/>
      <c r="K53" s="191"/>
      <c r="L53" s="191"/>
      <c r="M53" s="191"/>
      <c r="N53" s="191"/>
      <c r="O53" s="191"/>
      <c r="P53" s="191"/>
      <c r="Q53" s="191"/>
      <c r="R53" s="191"/>
      <c r="S53" s="191"/>
      <c r="T53" s="191"/>
      <c r="U53" s="191"/>
      <c r="V53" s="191"/>
      <c r="W53" s="191"/>
      <c r="X53" s="191"/>
      <c r="Y53" s="191"/>
      <c r="Z53" s="2"/>
    </row>
    <row r="54" spans="1:26" ht="18.5" x14ac:dyDescent="0.45">
      <c r="A54" s="2"/>
      <c r="B54" s="1">
        <v>43</v>
      </c>
      <c r="C54" s="1" t="s">
        <v>122</v>
      </c>
      <c r="D54" s="1">
        <v>21</v>
      </c>
      <c r="E54" s="1">
        <v>40350120</v>
      </c>
      <c r="F54" s="230" t="s">
        <v>123</v>
      </c>
      <c r="G54" s="200"/>
      <c r="H54" s="201"/>
      <c r="I54" s="191"/>
      <c r="J54" s="191"/>
      <c r="K54" s="191"/>
      <c r="L54" s="191"/>
      <c r="M54" s="191"/>
      <c r="N54" s="191"/>
      <c r="O54" s="191"/>
      <c r="P54" s="191"/>
      <c r="Q54" s="191"/>
      <c r="R54" s="191"/>
      <c r="S54" s="191"/>
      <c r="T54" s="191"/>
      <c r="U54" s="191"/>
      <c r="V54" s="191"/>
      <c r="W54" s="191"/>
      <c r="X54" s="191"/>
      <c r="Y54" s="191"/>
      <c r="Z54" s="2"/>
    </row>
    <row r="55" spans="1:26" x14ac:dyDescent="0.35">
      <c r="A55" s="2"/>
      <c r="B55" s="2"/>
      <c r="C55" s="2"/>
      <c r="D55" s="2"/>
      <c r="E55" s="2"/>
      <c r="F55" s="2"/>
      <c r="G55" s="2"/>
      <c r="I55" s="2"/>
      <c r="J55" s="2"/>
      <c r="K55" s="2"/>
      <c r="L55" s="2"/>
      <c r="M55" s="2"/>
      <c r="N55" s="2"/>
      <c r="O55" s="2"/>
      <c r="P55" s="2"/>
      <c r="Q55" s="2"/>
      <c r="R55" s="2"/>
      <c r="S55" s="2"/>
      <c r="T55" s="2"/>
      <c r="U55" s="2"/>
      <c r="V55" s="2"/>
      <c r="W55" s="2"/>
      <c r="X55" s="2"/>
      <c r="Y55" s="2"/>
      <c r="Z55" s="2"/>
    </row>
    <row r="56" spans="1:26" ht="32.15" customHeight="1" x14ac:dyDescent="0.35">
      <c r="A56" s="2"/>
      <c r="B56" s="274" t="s">
        <v>3545</v>
      </c>
      <c r="C56" s="268"/>
      <c r="D56" s="268"/>
      <c r="E56" s="268"/>
      <c r="F56" s="268"/>
      <c r="G56" s="268"/>
      <c r="H56" s="268"/>
      <c r="I56" s="268"/>
      <c r="J56" s="268"/>
      <c r="K56" s="268"/>
      <c r="L56" s="268"/>
      <c r="M56" s="268"/>
      <c r="N56" s="268"/>
      <c r="O56" s="268"/>
      <c r="P56" s="268"/>
      <c r="Q56" s="268"/>
      <c r="R56" s="268"/>
      <c r="S56" s="268"/>
      <c r="T56" s="268"/>
      <c r="U56" s="268"/>
      <c r="V56" s="268"/>
      <c r="W56" s="268"/>
      <c r="X56" s="268"/>
      <c r="Y56" s="268"/>
      <c r="Z56" s="268"/>
    </row>
    <row r="57" spans="1:26" x14ac:dyDescent="0.35">
      <c r="A57" s="2"/>
      <c r="B57" s="2"/>
      <c r="C57" s="2"/>
      <c r="D57" s="2"/>
      <c r="E57" s="2"/>
      <c r="F57" s="2"/>
      <c r="G57" s="2"/>
      <c r="I57" s="2"/>
      <c r="J57" s="2"/>
      <c r="K57" s="2"/>
      <c r="L57" s="2"/>
      <c r="M57" s="2"/>
      <c r="N57" s="2"/>
      <c r="O57" s="2"/>
      <c r="P57" s="2"/>
      <c r="Q57" s="2"/>
      <c r="R57" s="2"/>
      <c r="S57" s="2"/>
      <c r="T57" s="2"/>
      <c r="U57" s="2"/>
      <c r="V57" s="2"/>
      <c r="W57" s="2"/>
      <c r="X57" s="2"/>
      <c r="Y57" s="2"/>
      <c r="Z57" s="2"/>
    </row>
    <row r="58" spans="1:26" x14ac:dyDescent="0.35">
      <c r="B58" s="2"/>
      <c r="C58" s="2"/>
      <c r="D58" s="2"/>
      <c r="E58" s="2"/>
      <c r="F58" s="2"/>
      <c r="G58" s="2"/>
      <c r="I58" s="2"/>
      <c r="J58" s="2"/>
      <c r="K58" s="2"/>
      <c r="L58" s="2"/>
      <c r="M58" s="2"/>
      <c r="N58" s="2"/>
      <c r="O58" s="2"/>
      <c r="P58" s="2"/>
      <c r="Q58" s="2"/>
      <c r="R58" s="2"/>
      <c r="S58" s="2"/>
      <c r="T58" s="2"/>
      <c r="U58" s="2"/>
      <c r="V58" s="2"/>
      <c r="W58" s="2"/>
      <c r="X58" s="2"/>
      <c r="Y58" s="2"/>
      <c r="Z58" s="2"/>
    </row>
  </sheetData>
  <mergeCells count="1">
    <mergeCell ref="B56:Z56"/>
  </mergeCells>
  <pageMargins left="0.7" right="0.7" top="0.75" bottom="0.75" header="0.3" footer="0.3"/>
  <pageSetup orientation="portrait" r:id="rId1"/>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05D767B-B584-4A01-B26F-DE5D6F905566}">
  <sheetPr>
    <pageSetUpPr fitToPage="1"/>
  </sheetPr>
  <dimension ref="B2:J79"/>
  <sheetViews>
    <sheetView zoomScale="70" zoomScaleNormal="70" workbookViewId="0">
      <pane xSplit="3" ySplit="5" topLeftCell="D6" activePane="bottomRight" state="frozen"/>
      <selection pane="topRight" activeCell="D1" sqref="D1"/>
      <selection pane="bottomLeft" activeCell="A6" sqref="A6"/>
      <selection pane="bottomRight" activeCell="C2" sqref="C2"/>
    </sheetView>
  </sheetViews>
  <sheetFormatPr defaultColWidth="9.1796875" defaultRowHeight="14.5" x14ac:dyDescent="0.35"/>
  <cols>
    <col min="1" max="2" width="9.1796875" style="2"/>
    <col min="3" max="3" width="19" style="2" customWidth="1"/>
    <col min="4" max="4" width="62.26953125" style="2" customWidth="1"/>
    <col min="5" max="8" width="9.1796875" style="2"/>
    <col min="9" max="9" width="68.1796875" style="2" customWidth="1"/>
    <col min="10" max="10" width="131.54296875" style="2" bestFit="1" customWidth="1"/>
    <col min="11" max="16384" width="9.1796875" style="2"/>
  </cols>
  <sheetData>
    <row r="2" spans="2:10" x14ac:dyDescent="0.35">
      <c r="B2" s="30"/>
      <c r="C2" s="25" t="s">
        <v>3556</v>
      </c>
      <c r="D2" s="30"/>
      <c r="E2" s="30"/>
      <c r="F2" s="30"/>
      <c r="G2" s="30"/>
    </row>
    <row r="4" spans="2:10" x14ac:dyDescent="0.35">
      <c r="C4" s="18"/>
      <c r="D4" s="18"/>
    </row>
    <row r="5" spans="2:10" x14ac:dyDescent="0.35">
      <c r="C5" s="84" t="s">
        <v>1913</v>
      </c>
      <c r="D5" s="84" t="s">
        <v>1914</v>
      </c>
      <c r="E5" s="110" t="s">
        <v>1915</v>
      </c>
      <c r="F5" s="110" t="s">
        <v>1916</v>
      </c>
      <c r="G5" s="110" t="s">
        <v>1911</v>
      </c>
      <c r="H5" s="110" t="s">
        <v>1917</v>
      </c>
      <c r="I5" s="84" t="s">
        <v>1997</v>
      </c>
      <c r="J5" s="84" t="s">
        <v>1737</v>
      </c>
    </row>
    <row r="6" spans="2:10" x14ac:dyDescent="0.35">
      <c r="C6" s="2" t="s">
        <v>1918</v>
      </c>
      <c r="D6" s="2" t="s">
        <v>1749</v>
      </c>
      <c r="E6" s="1">
        <v>27</v>
      </c>
      <c r="F6" s="1">
        <v>15</v>
      </c>
      <c r="G6" s="10">
        <v>9.9319089909767801E-34</v>
      </c>
      <c r="H6" s="10">
        <v>1.80264148186228E-30</v>
      </c>
      <c r="I6" s="231" t="s">
        <v>1919</v>
      </c>
    </row>
    <row r="7" spans="2:10" x14ac:dyDescent="0.35">
      <c r="C7" s="2" t="s">
        <v>1918</v>
      </c>
      <c r="D7" s="2" t="s">
        <v>1739</v>
      </c>
      <c r="E7" s="1">
        <v>746</v>
      </c>
      <c r="F7" s="1">
        <v>29</v>
      </c>
      <c r="G7" s="10">
        <v>1.8732731546690699E-29</v>
      </c>
      <c r="H7" s="10">
        <v>1.6999953878621799E-26</v>
      </c>
      <c r="I7" s="231" t="s">
        <v>2541</v>
      </c>
    </row>
    <row r="8" spans="2:10" x14ac:dyDescent="0.35">
      <c r="C8" s="2" t="s">
        <v>1918</v>
      </c>
      <c r="D8" s="2" t="s">
        <v>1763</v>
      </c>
      <c r="E8" s="1">
        <v>52</v>
      </c>
      <c r="F8" s="1">
        <v>10</v>
      </c>
      <c r="G8" s="10">
        <v>4.1895461971092698E-17</v>
      </c>
      <c r="H8" s="10">
        <v>2.5346754492511001E-14</v>
      </c>
      <c r="I8" s="231" t="s">
        <v>2542</v>
      </c>
    </row>
    <row r="9" spans="2:10" x14ac:dyDescent="0.35">
      <c r="C9" s="2" t="s">
        <v>1918</v>
      </c>
      <c r="D9" s="2" t="s">
        <v>1761</v>
      </c>
      <c r="E9" s="1">
        <v>68</v>
      </c>
      <c r="F9" s="1">
        <v>10</v>
      </c>
      <c r="G9" s="10">
        <v>7.4857550474097796E-16</v>
      </c>
      <c r="H9" s="10">
        <v>3.3966613527621898E-13</v>
      </c>
      <c r="I9" s="231" t="s">
        <v>2543</v>
      </c>
    </row>
    <row r="10" spans="2:10" x14ac:dyDescent="0.35">
      <c r="C10" s="2" t="s">
        <v>1918</v>
      </c>
      <c r="D10" s="2" t="s">
        <v>1747</v>
      </c>
      <c r="E10" s="1">
        <v>35</v>
      </c>
      <c r="F10" s="1">
        <v>8</v>
      </c>
      <c r="G10" s="10">
        <v>1.5786206898448099E-14</v>
      </c>
      <c r="H10" s="10">
        <v>5.7303931041366599E-12</v>
      </c>
      <c r="I10" s="231" t="s">
        <v>2544</v>
      </c>
    </row>
    <row r="11" spans="2:10" x14ac:dyDescent="0.35">
      <c r="C11" s="2" t="s">
        <v>1918</v>
      </c>
      <c r="D11" s="2" t="s">
        <v>1803</v>
      </c>
      <c r="E11" s="1">
        <v>11</v>
      </c>
      <c r="F11" s="1">
        <v>6</v>
      </c>
      <c r="G11" s="10">
        <v>7.19955237118894E-14</v>
      </c>
      <c r="H11" s="10">
        <v>2.1778645922846501E-11</v>
      </c>
      <c r="I11" s="231" t="s">
        <v>1920</v>
      </c>
    </row>
    <row r="12" spans="2:10" x14ac:dyDescent="0.35">
      <c r="C12" s="2" t="s">
        <v>1918</v>
      </c>
      <c r="D12" s="2" t="s">
        <v>1801</v>
      </c>
      <c r="E12" s="1">
        <v>13</v>
      </c>
      <c r="F12" s="1">
        <v>6</v>
      </c>
      <c r="G12" s="10">
        <v>2.6643061480311398E-13</v>
      </c>
      <c r="H12" s="10">
        <v>6.9081652266807397E-11</v>
      </c>
      <c r="I12" s="231" t="s">
        <v>1920</v>
      </c>
    </row>
    <row r="13" spans="2:10" x14ac:dyDescent="0.35">
      <c r="C13" s="2" t="s">
        <v>1918</v>
      </c>
      <c r="D13" s="2" t="s">
        <v>1759</v>
      </c>
      <c r="E13" s="1">
        <v>29</v>
      </c>
      <c r="F13" s="1">
        <v>7</v>
      </c>
      <c r="G13" s="10">
        <v>5.0516602289897395E-13</v>
      </c>
      <c r="H13" s="10">
        <v>1.14609541445204E-10</v>
      </c>
      <c r="I13" s="231" t="s">
        <v>2545</v>
      </c>
    </row>
    <row r="14" spans="2:10" x14ac:dyDescent="0.35">
      <c r="C14" s="2" t="s">
        <v>1918</v>
      </c>
      <c r="D14" s="2" t="s">
        <v>1802</v>
      </c>
      <c r="E14" s="1">
        <v>20</v>
      </c>
      <c r="F14" s="1">
        <v>6</v>
      </c>
      <c r="G14" s="10">
        <v>5.9410343407820999E-12</v>
      </c>
      <c r="H14" s="10">
        <v>1.19810859205772E-9</v>
      </c>
      <c r="I14" s="231" t="s">
        <v>1920</v>
      </c>
    </row>
    <row r="15" spans="2:10" x14ac:dyDescent="0.35">
      <c r="C15" s="2" t="s">
        <v>1945</v>
      </c>
      <c r="D15" s="2" t="s">
        <v>1946</v>
      </c>
      <c r="E15" s="1">
        <v>118</v>
      </c>
      <c r="F15" s="1">
        <v>8</v>
      </c>
      <c r="G15" s="10">
        <v>4.2198927030366799E-10</v>
      </c>
      <c r="H15" s="10">
        <v>1.2617479182079601E-7</v>
      </c>
      <c r="I15" s="231" t="s">
        <v>1947</v>
      </c>
      <c r="J15" s="2" t="s">
        <v>1948</v>
      </c>
    </row>
    <row r="16" spans="2:10" x14ac:dyDescent="0.35">
      <c r="C16" s="2" t="s">
        <v>1918</v>
      </c>
      <c r="D16" s="2" t="s">
        <v>1746</v>
      </c>
      <c r="E16" s="1">
        <v>7</v>
      </c>
      <c r="F16" s="1">
        <v>4</v>
      </c>
      <c r="G16" s="10">
        <v>1.11027838409742E-9</v>
      </c>
      <c r="H16" s="10">
        <v>2.01515526713682E-7</v>
      </c>
      <c r="I16" s="231" t="s">
        <v>1921</v>
      </c>
    </row>
    <row r="17" spans="3:10" x14ac:dyDescent="0.35">
      <c r="C17" s="2" t="s">
        <v>1918</v>
      </c>
      <c r="D17" s="2" t="s">
        <v>1744</v>
      </c>
      <c r="E17" s="1">
        <v>16</v>
      </c>
      <c r="F17" s="1">
        <v>4</v>
      </c>
      <c r="G17" s="10">
        <v>5.6807382670298599E-8</v>
      </c>
      <c r="H17" s="10">
        <v>9.3732181405992695E-6</v>
      </c>
      <c r="I17" s="231" t="s">
        <v>2546</v>
      </c>
    </row>
    <row r="18" spans="3:10" x14ac:dyDescent="0.35">
      <c r="C18" s="2" t="s">
        <v>1972</v>
      </c>
      <c r="D18" s="2" t="s">
        <v>1973</v>
      </c>
      <c r="E18" s="1">
        <v>321</v>
      </c>
      <c r="F18" s="1">
        <v>9</v>
      </c>
      <c r="G18" s="10">
        <v>7.2980783150891697E-8</v>
      </c>
      <c r="H18" s="10">
        <v>4.0146728811305498E-4</v>
      </c>
      <c r="I18" s="231" t="s">
        <v>1974</v>
      </c>
      <c r="J18" s="2" t="s">
        <v>1975</v>
      </c>
    </row>
    <row r="19" spans="3:10" x14ac:dyDescent="0.35">
      <c r="C19" s="2" t="s">
        <v>1990</v>
      </c>
      <c r="D19" s="2" t="s">
        <v>1973</v>
      </c>
      <c r="E19" s="1">
        <v>321</v>
      </c>
      <c r="F19" s="1">
        <v>9</v>
      </c>
      <c r="G19" s="10">
        <v>7.2980783150891697E-8</v>
      </c>
      <c r="H19" s="10">
        <v>1.09398193943186E-4</v>
      </c>
      <c r="I19" s="231" t="s">
        <v>1974</v>
      </c>
      <c r="J19" s="2" t="s">
        <v>1975</v>
      </c>
    </row>
    <row r="20" spans="3:10" x14ac:dyDescent="0.35">
      <c r="C20" s="2" t="s">
        <v>1996</v>
      </c>
      <c r="D20" s="2" t="s">
        <v>1973</v>
      </c>
      <c r="E20" s="1">
        <v>321</v>
      </c>
      <c r="F20" s="1">
        <v>9</v>
      </c>
      <c r="G20" s="10">
        <v>7.2980783150891697E-8</v>
      </c>
      <c r="H20" s="10">
        <v>1.6048474214881001E-4</v>
      </c>
      <c r="I20" s="231" t="s">
        <v>1974</v>
      </c>
      <c r="J20" s="2" t="s">
        <v>1975</v>
      </c>
    </row>
    <row r="21" spans="3:10" x14ac:dyDescent="0.35">
      <c r="C21" s="2" t="s">
        <v>1918</v>
      </c>
      <c r="D21" s="2" t="s">
        <v>1760</v>
      </c>
      <c r="E21" s="1">
        <v>52</v>
      </c>
      <c r="F21" s="1">
        <v>5</v>
      </c>
      <c r="G21" s="10">
        <v>1.7089146887138199E-7</v>
      </c>
      <c r="H21" s="10">
        <v>2.5847334666796502E-5</v>
      </c>
      <c r="I21" s="231" t="s">
        <v>2547</v>
      </c>
    </row>
    <row r="22" spans="3:10" x14ac:dyDescent="0.35">
      <c r="C22" s="2" t="s">
        <v>1972</v>
      </c>
      <c r="D22" s="2" t="s">
        <v>1976</v>
      </c>
      <c r="E22" s="1">
        <v>6</v>
      </c>
      <c r="F22" s="1">
        <v>3</v>
      </c>
      <c r="G22" s="10">
        <v>2.7602987485280001E-7</v>
      </c>
      <c r="H22" s="10">
        <v>7.5922017078262698E-4</v>
      </c>
      <c r="I22" s="231" t="s">
        <v>1977</v>
      </c>
      <c r="J22" s="2" t="s">
        <v>1978</v>
      </c>
    </row>
    <row r="23" spans="3:10" x14ac:dyDescent="0.35">
      <c r="C23" s="2" t="s">
        <v>1990</v>
      </c>
      <c r="D23" s="2" t="s">
        <v>1976</v>
      </c>
      <c r="E23" s="1">
        <v>6</v>
      </c>
      <c r="F23" s="1">
        <v>3</v>
      </c>
      <c r="G23" s="10">
        <v>2.7602987485280001E-7</v>
      </c>
      <c r="H23" s="10">
        <v>2.0688439120217301E-4</v>
      </c>
      <c r="I23" s="231" t="s">
        <v>1977</v>
      </c>
      <c r="J23" s="2" t="s">
        <v>1978</v>
      </c>
    </row>
    <row r="24" spans="3:10" x14ac:dyDescent="0.35">
      <c r="C24" s="2" t="s">
        <v>1996</v>
      </c>
      <c r="D24" s="2" t="s">
        <v>1976</v>
      </c>
      <c r="E24" s="1">
        <v>6</v>
      </c>
      <c r="F24" s="1">
        <v>3</v>
      </c>
      <c r="G24" s="10">
        <v>2.7602987485280001E-7</v>
      </c>
      <c r="H24" s="10">
        <v>3.0349484740065298E-4</v>
      </c>
      <c r="I24" s="231" t="s">
        <v>1977</v>
      </c>
      <c r="J24" s="2" t="s">
        <v>1978</v>
      </c>
    </row>
    <row r="25" spans="3:10" x14ac:dyDescent="0.35">
      <c r="C25" s="2" t="s">
        <v>1949</v>
      </c>
      <c r="D25" s="2" t="s">
        <v>1950</v>
      </c>
      <c r="E25" s="1">
        <v>113</v>
      </c>
      <c r="F25" s="1">
        <v>6</v>
      </c>
      <c r="G25" s="10">
        <v>3.2638917249268001E-7</v>
      </c>
      <c r="H25" s="10">
        <v>1.77229320663525E-4</v>
      </c>
      <c r="I25" s="231" t="s">
        <v>2558</v>
      </c>
      <c r="J25" s="2" t="s">
        <v>1951</v>
      </c>
    </row>
    <row r="26" spans="3:10" x14ac:dyDescent="0.35">
      <c r="C26" s="2" t="s">
        <v>1918</v>
      </c>
      <c r="D26" s="2" t="s">
        <v>1745</v>
      </c>
      <c r="E26" s="1">
        <v>24</v>
      </c>
      <c r="F26" s="1">
        <v>4</v>
      </c>
      <c r="G26" s="10">
        <v>3.2693063320238401E-7</v>
      </c>
      <c r="H26" s="10">
        <v>4.5644546097102101E-5</v>
      </c>
      <c r="I26" s="231" t="s">
        <v>2546</v>
      </c>
    </row>
    <row r="27" spans="3:10" x14ac:dyDescent="0.35">
      <c r="C27" s="2" t="s">
        <v>1972</v>
      </c>
      <c r="D27" s="2" t="s">
        <v>1979</v>
      </c>
      <c r="E27" s="1">
        <v>226</v>
      </c>
      <c r="F27" s="1">
        <v>7</v>
      </c>
      <c r="G27" s="10">
        <v>1.2266757286903E-6</v>
      </c>
      <c r="H27" s="10">
        <v>2.2493143945084598E-3</v>
      </c>
      <c r="I27" s="231" t="s">
        <v>1980</v>
      </c>
      <c r="J27" s="2" t="s">
        <v>1981</v>
      </c>
    </row>
    <row r="28" spans="3:10" x14ac:dyDescent="0.35">
      <c r="C28" s="2" t="s">
        <v>1990</v>
      </c>
      <c r="D28" s="2" t="s">
        <v>1979</v>
      </c>
      <c r="E28" s="1">
        <v>226</v>
      </c>
      <c r="F28" s="1">
        <v>7</v>
      </c>
      <c r="G28" s="10">
        <v>1.2266757286903E-6</v>
      </c>
      <c r="H28" s="10">
        <v>6.1292897243558995E-4</v>
      </c>
      <c r="I28" s="231" t="s">
        <v>1980</v>
      </c>
      <c r="J28" s="2" t="s">
        <v>1981</v>
      </c>
    </row>
    <row r="29" spans="3:10" x14ac:dyDescent="0.35">
      <c r="C29" s="2" t="s">
        <v>1996</v>
      </c>
      <c r="D29" s="2" t="s">
        <v>1979</v>
      </c>
      <c r="E29" s="1">
        <v>226</v>
      </c>
      <c r="F29" s="1">
        <v>7</v>
      </c>
      <c r="G29" s="10">
        <v>1.2266757286903E-6</v>
      </c>
      <c r="H29" s="10">
        <v>8.9915330912999501E-4</v>
      </c>
      <c r="I29" s="231" t="s">
        <v>1980</v>
      </c>
      <c r="J29" s="2" t="s">
        <v>1981</v>
      </c>
    </row>
    <row r="30" spans="3:10" x14ac:dyDescent="0.35">
      <c r="C30" s="2" t="s">
        <v>1949</v>
      </c>
      <c r="D30" s="2" t="s">
        <v>1952</v>
      </c>
      <c r="E30" s="1">
        <v>84</v>
      </c>
      <c r="F30" s="1">
        <v>5</v>
      </c>
      <c r="G30" s="10">
        <v>1.9145146971111501E-6</v>
      </c>
      <c r="H30" s="10">
        <v>5.1979074026567798E-4</v>
      </c>
      <c r="I30" s="231" t="s">
        <v>2559</v>
      </c>
      <c r="J30" s="2" t="s">
        <v>1953</v>
      </c>
    </row>
    <row r="31" spans="3:10" x14ac:dyDescent="0.35">
      <c r="C31" s="2" t="s">
        <v>1949</v>
      </c>
      <c r="D31" s="2" t="s">
        <v>1954</v>
      </c>
      <c r="E31" s="1">
        <v>92</v>
      </c>
      <c r="F31" s="1">
        <v>5</v>
      </c>
      <c r="G31" s="10">
        <v>3.0053933510356598E-6</v>
      </c>
      <c r="H31" s="10">
        <v>5.4397619653745401E-4</v>
      </c>
      <c r="I31" s="231" t="s">
        <v>2559</v>
      </c>
      <c r="J31" s="2" t="s">
        <v>1955</v>
      </c>
    </row>
    <row r="32" spans="3:10" x14ac:dyDescent="0.35">
      <c r="C32" s="2" t="s">
        <v>1949</v>
      </c>
      <c r="D32" s="2" t="s">
        <v>1958</v>
      </c>
      <c r="E32" s="1">
        <v>100</v>
      </c>
      <c r="F32" s="1">
        <v>5</v>
      </c>
      <c r="G32" s="10">
        <v>4.5342567190195903E-6</v>
      </c>
      <c r="H32" s="10">
        <v>6.1552534960690995E-4</v>
      </c>
      <c r="I32" s="231" t="s">
        <v>1959</v>
      </c>
      <c r="J32" s="2" t="s">
        <v>1960</v>
      </c>
    </row>
    <row r="33" spans="3:10" x14ac:dyDescent="0.35">
      <c r="C33" s="2" t="s">
        <v>1918</v>
      </c>
      <c r="D33" s="2" t="s">
        <v>1923</v>
      </c>
      <c r="E33" s="1">
        <v>15</v>
      </c>
      <c r="F33" s="1">
        <v>3</v>
      </c>
      <c r="G33" s="10">
        <v>6.18295016612599E-6</v>
      </c>
      <c r="H33" s="10">
        <v>8.0157532510847596E-4</v>
      </c>
      <c r="I33" s="231" t="s">
        <v>1924</v>
      </c>
    </row>
    <row r="34" spans="3:10" x14ac:dyDescent="0.35">
      <c r="C34" s="2" t="s">
        <v>1918</v>
      </c>
      <c r="D34" s="2" t="s">
        <v>1922</v>
      </c>
      <c r="E34" s="1">
        <v>17</v>
      </c>
      <c r="F34" s="1">
        <v>3</v>
      </c>
      <c r="G34" s="10">
        <v>9.2086444933169307E-6</v>
      </c>
      <c r="H34" s="10">
        <v>1.09935245896132E-3</v>
      </c>
      <c r="I34" s="231" t="s">
        <v>1924</v>
      </c>
    </row>
    <row r="35" spans="3:10" x14ac:dyDescent="0.35">
      <c r="C35" s="2" t="s">
        <v>1918</v>
      </c>
      <c r="D35" s="2" t="s">
        <v>1750</v>
      </c>
      <c r="E35" s="1">
        <v>738</v>
      </c>
      <c r="F35" s="1">
        <v>10</v>
      </c>
      <c r="G35" s="10">
        <v>9.6912613462155098E-6</v>
      </c>
      <c r="H35" s="10">
        <v>1.09935245896132E-3</v>
      </c>
      <c r="I35" s="231" t="s">
        <v>2548</v>
      </c>
    </row>
    <row r="36" spans="3:10" x14ac:dyDescent="0.35">
      <c r="C36" s="2" t="s">
        <v>1918</v>
      </c>
      <c r="D36" s="2" t="s">
        <v>1742</v>
      </c>
      <c r="E36" s="1">
        <v>19</v>
      </c>
      <c r="F36" s="1">
        <v>3</v>
      </c>
      <c r="G36" s="10">
        <v>1.3077154021162E-5</v>
      </c>
      <c r="H36" s="10">
        <v>1.39617850284759E-3</v>
      </c>
      <c r="I36" s="231" t="s">
        <v>1925</v>
      </c>
    </row>
    <row r="37" spans="3:10" x14ac:dyDescent="0.35">
      <c r="C37" s="2" t="s">
        <v>1918</v>
      </c>
      <c r="D37" s="2" t="s">
        <v>1824</v>
      </c>
      <c r="E37" s="1">
        <v>145</v>
      </c>
      <c r="F37" s="1">
        <v>5</v>
      </c>
      <c r="G37" s="10">
        <v>2.7633682616666101E-5</v>
      </c>
      <c r="H37" s="10">
        <v>2.7863963305138299E-3</v>
      </c>
      <c r="I37" s="231" t="s">
        <v>1926</v>
      </c>
    </row>
    <row r="38" spans="3:10" x14ac:dyDescent="0.35">
      <c r="C38" s="2" t="s">
        <v>1972</v>
      </c>
      <c r="D38" s="2" t="s">
        <v>1982</v>
      </c>
      <c r="E38" s="1">
        <v>148</v>
      </c>
      <c r="F38" s="1">
        <v>5</v>
      </c>
      <c r="G38" s="10">
        <v>3.0489151724909101E-5</v>
      </c>
      <c r="H38" s="10">
        <v>4.1930205909681197E-2</v>
      </c>
      <c r="I38" s="231" t="s">
        <v>2562</v>
      </c>
      <c r="J38" s="2" t="s">
        <v>1983</v>
      </c>
    </row>
    <row r="39" spans="3:10" x14ac:dyDescent="0.35">
      <c r="C39" s="2" t="s">
        <v>1986</v>
      </c>
      <c r="D39" s="2" t="s">
        <v>1982</v>
      </c>
      <c r="E39" s="1">
        <v>148</v>
      </c>
      <c r="F39" s="1">
        <v>5</v>
      </c>
      <c r="G39" s="10">
        <v>3.0489151724909101E-5</v>
      </c>
      <c r="H39" s="10">
        <v>5.6709822208330903E-3</v>
      </c>
      <c r="I39" s="231" t="s">
        <v>2562</v>
      </c>
      <c r="J39" s="2" t="s">
        <v>1983</v>
      </c>
    </row>
    <row r="40" spans="3:10" x14ac:dyDescent="0.35">
      <c r="C40" s="2" t="s">
        <v>1996</v>
      </c>
      <c r="D40" s="2" t="s">
        <v>1982</v>
      </c>
      <c r="E40" s="1">
        <v>148</v>
      </c>
      <c r="F40" s="1">
        <v>5</v>
      </c>
      <c r="G40" s="10">
        <v>3.0489151724909101E-5</v>
      </c>
      <c r="H40" s="10">
        <v>1.6761411160768701E-2</v>
      </c>
      <c r="I40" s="231" t="s">
        <v>2562</v>
      </c>
      <c r="J40" s="2" t="s">
        <v>1983</v>
      </c>
    </row>
    <row r="41" spans="3:10" x14ac:dyDescent="0.35">
      <c r="C41" s="2" t="s">
        <v>1918</v>
      </c>
      <c r="D41" s="2" t="s">
        <v>1782</v>
      </c>
      <c r="E41" s="1">
        <v>174</v>
      </c>
      <c r="F41" s="1">
        <v>5</v>
      </c>
      <c r="G41" s="10">
        <v>6.5980067831520405E-5</v>
      </c>
      <c r="H41" s="10">
        <v>6.3028327954847098E-3</v>
      </c>
      <c r="I41" s="231" t="s">
        <v>1927</v>
      </c>
    </row>
    <row r="42" spans="3:10" x14ac:dyDescent="0.35">
      <c r="C42" s="2" t="s">
        <v>1996</v>
      </c>
      <c r="D42" s="2" t="s">
        <v>1984</v>
      </c>
      <c r="E42" s="1">
        <v>89</v>
      </c>
      <c r="F42" s="1">
        <v>4</v>
      </c>
      <c r="G42" s="10">
        <v>6.6844353298890603E-5</v>
      </c>
      <c r="H42" s="10">
        <v>2.76310799915255E-2</v>
      </c>
      <c r="I42" s="231" t="s">
        <v>2563</v>
      </c>
      <c r="J42" s="2" t="s">
        <v>1985</v>
      </c>
    </row>
    <row r="43" spans="3:10" x14ac:dyDescent="0.35">
      <c r="C43" s="2" t="s">
        <v>1990</v>
      </c>
      <c r="D43" s="2" t="s">
        <v>1994</v>
      </c>
      <c r="E43" s="1">
        <v>34</v>
      </c>
      <c r="F43" s="1">
        <v>3</v>
      </c>
      <c r="G43" s="10">
        <v>7.8697002300964604E-5</v>
      </c>
      <c r="H43" s="10">
        <v>2.6369524543071999E-2</v>
      </c>
      <c r="I43" s="231" t="s">
        <v>1967</v>
      </c>
      <c r="J43" s="2" t="s">
        <v>1995</v>
      </c>
    </row>
    <row r="44" spans="3:10" x14ac:dyDescent="0.35">
      <c r="C44" s="2" t="s">
        <v>1996</v>
      </c>
      <c r="D44" s="2" t="s">
        <v>1994</v>
      </c>
      <c r="E44" s="1">
        <v>34</v>
      </c>
      <c r="F44" s="1">
        <v>3</v>
      </c>
      <c r="G44" s="10">
        <v>7.8697002300964604E-5</v>
      </c>
      <c r="H44" s="10">
        <v>2.76310799915255E-2</v>
      </c>
      <c r="I44" s="231" t="s">
        <v>1967</v>
      </c>
      <c r="J44" s="2" t="s">
        <v>1995</v>
      </c>
    </row>
    <row r="45" spans="3:10" x14ac:dyDescent="0.35">
      <c r="C45" s="2" t="s">
        <v>1990</v>
      </c>
      <c r="D45" s="2" t="s">
        <v>1991</v>
      </c>
      <c r="E45" s="1">
        <v>6</v>
      </c>
      <c r="F45" s="1">
        <v>2</v>
      </c>
      <c r="G45" s="10">
        <v>8.7957053179026299E-5</v>
      </c>
      <c r="H45" s="10">
        <v>2.6369524543071999E-2</v>
      </c>
      <c r="I45" s="231" t="s">
        <v>1992</v>
      </c>
      <c r="J45" s="2" t="s">
        <v>1993</v>
      </c>
    </row>
    <row r="46" spans="3:10" x14ac:dyDescent="0.35">
      <c r="C46" s="2" t="s">
        <v>1996</v>
      </c>
      <c r="D46" s="2" t="s">
        <v>1991</v>
      </c>
      <c r="E46" s="1">
        <v>6</v>
      </c>
      <c r="F46" s="1">
        <v>2</v>
      </c>
      <c r="G46" s="10">
        <v>8.7957053179026299E-5</v>
      </c>
      <c r="H46" s="10">
        <v>2.76310799915255E-2</v>
      </c>
      <c r="I46" s="231" t="s">
        <v>1992</v>
      </c>
      <c r="J46" s="2" t="s">
        <v>1993</v>
      </c>
    </row>
    <row r="47" spans="3:10" x14ac:dyDescent="0.35">
      <c r="C47" s="2" t="s">
        <v>1918</v>
      </c>
      <c r="D47" s="2" t="s">
        <v>1792</v>
      </c>
      <c r="E47" s="1">
        <v>36</v>
      </c>
      <c r="F47" s="1">
        <v>3</v>
      </c>
      <c r="G47" s="10">
        <v>9.3577059157243396E-5</v>
      </c>
      <c r="H47" s="10">
        <v>8.4921181185198397E-3</v>
      </c>
      <c r="I47" s="231" t="s">
        <v>1928</v>
      </c>
    </row>
    <row r="48" spans="3:10" x14ac:dyDescent="0.35">
      <c r="C48" s="2" t="s">
        <v>1918</v>
      </c>
      <c r="D48" s="2" t="s">
        <v>1740</v>
      </c>
      <c r="E48" s="1">
        <v>38</v>
      </c>
      <c r="F48" s="1">
        <v>3</v>
      </c>
      <c r="G48" s="10">
        <v>1.10182482732028E-4</v>
      </c>
      <c r="H48" s="10">
        <v>9.5229145789824492E-3</v>
      </c>
      <c r="I48" s="231" t="s">
        <v>1929</v>
      </c>
    </row>
    <row r="49" spans="3:10" x14ac:dyDescent="0.35">
      <c r="C49" s="2" t="s">
        <v>1918</v>
      </c>
      <c r="D49" s="2" t="s">
        <v>1791</v>
      </c>
      <c r="E49" s="1">
        <v>104</v>
      </c>
      <c r="F49" s="1">
        <v>4</v>
      </c>
      <c r="G49" s="10">
        <v>1.2254131327648E-4</v>
      </c>
      <c r="H49" s="10">
        <v>1.0109658345309599E-2</v>
      </c>
      <c r="I49" s="231" t="s">
        <v>1930</v>
      </c>
    </row>
    <row r="50" spans="3:10" x14ac:dyDescent="0.35">
      <c r="C50" s="2" t="s">
        <v>1918</v>
      </c>
      <c r="D50" s="2" t="s">
        <v>1827</v>
      </c>
      <c r="E50" s="1">
        <v>647</v>
      </c>
      <c r="F50" s="1">
        <v>8</v>
      </c>
      <c r="G50" s="10">
        <v>1.5988498879138501E-4</v>
      </c>
      <c r="H50" s="10">
        <v>1.12266824511072E-2</v>
      </c>
      <c r="I50" s="231" t="s">
        <v>1941</v>
      </c>
    </row>
    <row r="51" spans="3:10" x14ac:dyDescent="0.35">
      <c r="C51" s="2" t="s">
        <v>1918</v>
      </c>
      <c r="D51" s="2" t="s">
        <v>1810</v>
      </c>
      <c r="E51" s="1">
        <v>8</v>
      </c>
      <c r="F51" s="1">
        <v>2</v>
      </c>
      <c r="G51" s="10">
        <v>1.63672575033856E-4</v>
      </c>
      <c r="H51" s="10">
        <v>1.12266824511072E-2</v>
      </c>
      <c r="I51" s="231" t="s">
        <v>1933</v>
      </c>
    </row>
    <row r="52" spans="3:10" x14ac:dyDescent="0.35">
      <c r="C52" s="2" t="s">
        <v>1918</v>
      </c>
      <c r="D52" s="2" t="s">
        <v>1931</v>
      </c>
      <c r="E52" s="1">
        <v>8</v>
      </c>
      <c r="F52" s="1">
        <v>2</v>
      </c>
      <c r="G52" s="10">
        <v>1.63672575033856E-4</v>
      </c>
      <c r="H52" s="10">
        <v>1.12266824511072E-2</v>
      </c>
      <c r="I52" s="231" t="s">
        <v>1932</v>
      </c>
    </row>
    <row r="53" spans="3:10" x14ac:dyDescent="0.35">
      <c r="C53" s="2" t="s">
        <v>1918</v>
      </c>
      <c r="D53" s="2" t="s">
        <v>1830</v>
      </c>
      <c r="E53" s="1">
        <v>483</v>
      </c>
      <c r="F53" s="1">
        <v>7</v>
      </c>
      <c r="G53" s="10">
        <v>1.6367303092082401E-4</v>
      </c>
      <c r="H53" s="10">
        <v>1.12266824511072E-2</v>
      </c>
      <c r="I53" s="231" t="s">
        <v>1939</v>
      </c>
    </row>
    <row r="54" spans="3:10" x14ac:dyDescent="0.35">
      <c r="C54" s="2" t="s">
        <v>1918</v>
      </c>
      <c r="D54" s="2" t="s">
        <v>1755</v>
      </c>
      <c r="E54" s="1">
        <v>212</v>
      </c>
      <c r="F54" s="1">
        <v>5</v>
      </c>
      <c r="G54" s="10">
        <v>1.6700849927266901E-4</v>
      </c>
      <c r="H54" s="10">
        <v>1.12266824511072E-2</v>
      </c>
      <c r="I54" s="231" t="s">
        <v>1934</v>
      </c>
    </row>
    <row r="55" spans="3:10" x14ac:dyDescent="0.35">
      <c r="C55" s="2" t="s">
        <v>1949</v>
      </c>
      <c r="D55" s="2" t="s">
        <v>1963</v>
      </c>
      <c r="E55" s="1">
        <v>116</v>
      </c>
      <c r="F55" s="1">
        <v>4</v>
      </c>
      <c r="G55" s="10">
        <v>1.86761318243345E-4</v>
      </c>
      <c r="H55" s="10">
        <v>2.0282279161227199E-2</v>
      </c>
      <c r="I55" s="231" t="s">
        <v>1964</v>
      </c>
      <c r="J55" s="2" t="s">
        <v>1965</v>
      </c>
    </row>
    <row r="56" spans="3:10" x14ac:dyDescent="0.35">
      <c r="C56" s="2" t="s">
        <v>1918</v>
      </c>
      <c r="D56" s="2" t="s">
        <v>1756</v>
      </c>
      <c r="E56" s="1">
        <v>346</v>
      </c>
      <c r="F56" s="1">
        <v>6</v>
      </c>
      <c r="G56" s="10">
        <v>1.9194924510659901E-4</v>
      </c>
      <c r="H56" s="10">
        <v>1.2442424281017E-2</v>
      </c>
      <c r="I56" s="231" t="s">
        <v>1940</v>
      </c>
    </row>
    <row r="57" spans="3:10" x14ac:dyDescent="0.35">
      <c r="C57" s="2" t="s">
        <v>1949</v>
      </c>
      <c r="D57" s="2" t="s">
        <v>1969</v>
      </c>
      <c r="E57" s="1">
        <v>233</v>
      </c>
      <c r="F57" s="1">
        <v>5</v>
      </c>
      <c r="G57" s="10">
        <v>2.5885340246647499E-4</v>
      </c>
      <c r="H57" s="10">
        <v>2.0632390193300501E-2</v>
      </c>
      <c r="I57" s="231" t="s">
        <v>1970</v>
      </c>
      <c r="J57" s="2" t="s">
        <v>1971</v>
      </c>
    </row>
    <row r="58" spans="3:10" x14ac:dyDescent="0.35">
      <c r="C58" s="2" t="s">
        <v>1918</v>
      </c>
      <c r="D58" s="2" t="s">
        <v>1937</v>
      </c>
      <c r="E58" s="1">
        <v>10</v>
      </c>
      <c r="F58" s="1">
        <v>2</v>
      </c>
      <c r="G58" s="10">
        <v>2.6222210498121198E-4</v>
      </c>
      <c r="H58" s="10">
        <v>1.5864437351363302E-2</v>
      </c>
      <c r="I58" s="231" t="s">
        <v>545</v>
      </c>
    </row>
    <row r="59" spans="3:10" x14ac:dyDescent="0.35">
      <c r="C59" s="2" t="s">
        <v>1918</v>
      </c>
      <c r="D59" s="2" t="s">
        <v>1935</v>
      </c>
      <c r="E59" s="1">
        <v>10</v>
      </c>
      <c r="F59" s="1">
        <v>2</v>
      </c>
      <c r="G59" s="10">
        <v>2.6222210498121198E-4</v>
      </c>
      <c r="H59" s="10">
        <v>1.5864437351363302E-2</v>
      </c>
      <c r="I59" s="231" t="s">
        <v>1936</v>
      </c>
    </row>
    <row r="60" spans="3:10" x14ac:dyDescent="0.35">
      <c r="C60" s="2" t="s">
        <v>1949</v>
      </c>
      <c r="D60" s="2" t="s">
        <v>1966</v>
      </c>
      <c r="E60" s="1">
        <v>51</v>
      </c>
      <c r="F60" s="1">
        <v>3</v>
      </c>
      <c r="G60" s="10">
        <v>2.6597924742744698E-4</v>
      </c>
      <c r="H60" s="10">
        <v>2.0632390193300501E-2</v>
      </c>
      <c r="I60" s="231" t="s">
        <v>1967</v>
      </c>
      <c r="J60" s="2" t="s">
        <v>1968</v>
      </c>
    </row>
    <row r="61" spans="3:10" x14ac:dyDescent="0.35">
      <c r="C61" s="2" t="s">
        <v>1918</v>
      </c>
      <c r="D61" s="2" t="s">
        <v>1754</v>
      </c>
      <c r="E61" s="1">
        <v>128</v>
      </c>
      <c r="F61" s="1">
        <v>4</v>
      </c>
      <c r="G61" s="10">
        <v>2.7233504158269498E-4</v>
      </c>
      <c r="H61" s="10">
        <v>1.59447774345997E-2</v>
      </c>
      <c r="I61" s="231" t="s">
        <v>1942</v>
      </c>
    </row>
    <row r="62" spans="3:10" x14ac:dyDescent="0.35">
      <c r="C62" s="2" t="s">
        <v>1986</v>
      </c>
      <c r="D62" s="2" t="s">
        <v>1987</v>
      </c>
      <c r="E62" s="1">
        <v>55</v>
      </c>
      <c r="F62" s="1">
        <v>3</v>
      </c>
      <c r="G62" s="10">
        <v>3.3277988415355197E-4</v>
      </c>
      <c r="H62" s="10">
        <v>3.09485292262804E-2</v>
      </c>
      <c r="I62" s="231" t="s">
        <v>1988</v>
      </c>
      <c r="J62" s="2" t="s">
        <v>1989</v>
      </c>
    </row>
    <row r="63" spans="3:10" x14ac:dyDescent="0.35">
      <c r="C63" s="2" t="s">
        <v>1918</v>
      </c>
      <c r="D63" s="2" t="s">
        <v>1781</v>
      </c>
      <c r="E63" s="1">
        <v>143</v>
      </c>
      <c r="F63" s="1">
        <v>4</v>
      </c>
      <c r="G63" s="10">
        <v>4.15062485514199E-4</v>
      </c>
      <c r="H63" s="10">
        <v>2.3541825350258401E-2</v>
      </c>
      <c r="I63" s="231" t="s">
        <v>1944</v>
      </c>
    </row>
    <row r="64" spans="3:10" x14ac:dyDescent="0.35">
      <c r="C64" s="2" t="s">
        <v>1918</v>
      </c>
      <c r="D64" s="2" t="s">
        <v>1812</v>
      </c>
      <c r="E64" s="1">
        <v>149</v>
      </c>
      <c r="F64" s="1">
        <v>4</v>
      </c>
      <c r="G64" s="10">
        <v>4.8483619750514499E-4</v>
      </c>
      <c r="H64" s="10">
        <v>2.6665990862782998E-2</v>
      </c>
      <c r="I64" s="231" t="s">
        <v>2549</v>
      </c>
    </row>
    <row r="65" spans="3:10" x14ac:dyDescent="0.35">
      <c r="C65" s="2" t="s">
        <v>1949</v>
      </c>
      <c r="D65" s="2" t="s">
        <v>1961</v>
      </c>
      <c r="E65" s="1">
        <v>152</v>
      </c>
      <c r="F65" s="1">
        <v>4</v>
      </c>
      <c r="G65" s="10">
        <v>5.2268829879720095E-4</v>
      </c>
      <c r="H65" s="10">
        <v>3.1793225662887198E-2</v>
      </c>
      <c r="I65" s="231" t="s">
        <v>2560</v>
      </c>
      <c r="J65" s="2" t="s">
        <v>1962</v>
      </c>
    </row>
    <row r="66" spans="3:10" x14ac:dyDescent="0.35">
      <c r="C66" s="2" t="s">
        <v>1918</v>
      </c>
      <c r="D66" s="2" t="s">
        <v>1308</v>
      </c>
      <c r="E66" s="1">
        <v>418</v>
      </c>
      <c r="F66" s="1">
        <v>6</v>
      </c>
      <c r="G66" s="10">
        <v>5.2662895048965E-4</v>
      </c>
      <c r="H66" s="10">
        <v>2.7326616216956701E-2</v>
      </c>
      <c r="I66" s="231" t="s">
        <v>2550</v>
      </c>
    </row>
    <row r="67" spans="3:10" x14ac:dyDescent="0.35">
      <c r="C67" s="2" t="s">
        <v>1918</v>
      </c>
      <c r="D67" s="2" t="s">
        <v>1943</v>
      </c>
      <c r="E67" s="1">
        <v>14</v>
      </c>
      <c r="F67" s="1">
        <v>2</v>
      </c>
      <c r="G67" s="10">
        <v>5.2695954137382101E-4</v>
      </c>
      <c r="H67" s="10">
        <v>2.7326616216956701E-2</v>
      </c>
      <c r="I67" s="231" t="s">
        <v>1933</v>
      </c>
    </row>
    <row r="68" spans="3:10" x14ac:dyDescent="0.35">
      <c r="C68" s="2" t="s">
        <v>1949</v>
      </c>
      <c r="D68" s="2" t="s">
        <v>1956</v>
      </c>
      <c r="E68" s="1">
        <v>14</v>
      </c>
      <c r="F68" s="1">
        <v>2</v>
      </c>
      <c r="G68" s="10">
        <v>5.2695954137382101E-4</v>
      </c>
      <c r="H68" s="10">
        <v>3.1793225662887198E-2</v>
      </c>
      <c r="I68" s="231" t="s">
        <v>2561</v>
      </c>
      <c r="J68" s="2" t="s">
        <v>1957</v>
      </c>
    </row>
    <row r="69" spans="3:10" x14ac:dyDescent="0.35">
      <c r="C69" s="2" t="s">
        <v>1918</v>
      </c>
      <c r="D69" s="2" t="s">
        <v>1820</v>
      </c>
      <c r="E69" s="1">
        <v>281</v>
      </c>
      <c r="F69" s="1">
        <v>5</v>
      </c>
      <c r="G69" s="10">
        <v>6.0950113867315795E-4</v>
      </c>
      <c r="H69" s="10">
        <v>3.0729015741438399E-2</v>
      </c>
      <c r="I69" s="231" t="s">
        <v>2551</v>
      </c>
    </row>
    <row r="70" spans="3:10" x14ac:dyDescent="0.35">
      <c r="C70" s="2" t="s">
        <v>1918</v>
      </c>
      <c r="D70" s="2" t="s">
        <v>1835</v>
      </c>
      <c r="E70" s="1">
        <v>74</v>
      </c>
      <c r="F70" s="1">
        <v>3</v>
      </c>
      <c r="G70" s="10">
        <v>7.9586133815420703E-4</v>
      </c>
      <c r="H70" s="10">
        <v>3.9040225101348303E-2</v>
      </c>
      <c r="I70" s="231" t="s">
        <v>2552</v>
      </c>
    </row>
    <row r="71" spans="3:10" x14ac:dyDescent="0.35">
      <c r="C71" s="2" t="s">
        <v>1918</v>
      </c>
      <c r="D71" s="2" t="s">
        <v>2538</v>
      </c>
      <c r="E71" s="1">
        <v>75</v>
      </c>
      <c r="F71" s="1">
        <v>3</v>
      </c>
      <c r="G71" s="10">
        <v>8.2760048126238796E-4</v>
      </c>
      <c r="H71" s="10">
        <v>3.9528812460295597E-2</v>
      </c>
      <c r="I71" s="231" t="s">
        <v>2553</v>
      </c>
    </row>
    <row r="72" spans="3:10" x14ac:dyDescent="0.35">
      <c r="C72" s="2" t="s">
        <v>1918</v>
      </c>
      <c r="D72" s="2" t="s">
        <v>2554</v>
      </c>
      <c r="E72" s="1">
        <v>77</v>
      </c>
      <c r="F72" s="1">
        <v>3</v>
      </c>
      <c r="G72" s="10">
        <v>8.9346957319883598E-4</v>
      </c>
      <c r="H72" s="10">
        <v>4.1580699368099598E-2</v>
      </c>
      <c r="I72" s="231" t="s">
        <v>2555</v>
      </c>
    </row>
    <row r="73" spans="3:10" x14ac:dyDescent="0.35">
      <c r="C73" s="2" t="s">
        <v>1918</v>
      </c>
      <c r="D73" s="2" t="s">
        <v>1821</v>
      </c>
      <c r="E73" s="1">
        <v>312</v>
      </c>
      <c r="F73" s="1">
        <v>5</v>
      </c>
      <c r="G73" s="10">
        <v>9.7545303135667999E-4</v>
      </c>
      <c r="H73" s="10">
        <v>4.2817146180668501E-2</v>
      </c>
      <c r="I73" s="231" t="s">
        <v>2556</v>
      </c>
    </row>
    <row r="74" spans="3:10" x14ac:dyDescent="0.35">
      <c r="C74" s="2" t="s">
        <v>1918</v>
      </c>
      <c r="D74" s="2" t="s">
        <v>2537</v>
      </c>
      <c r="E74" s="1">
        <v>19</v>
      </c>
      <c r="F74" s="1">
        <v>2</v>
      </c>
      <c r="G74" s="10">
        <v>9.8250164185819007E-4</v>
      </c>
      <c r="H74" s="10">
        <v>4.2817146180668501E-2</v>
      </c>
      <c r="I74" s="231" t="s">
        <v>1936</v>
      </c>
    </row>
    <row r="75" spans="3:10" x14ac:dyDescent="0.35">
      <c r="C75" s="2" t="s">
        <v>1918</v>
      </c>
      <c r="D75" s="2" t="s">
        <v>2539</v>
      </c>
      <c r="E75" s="1">
        <v>80</v>
      </c>
      <c r="F75" s="1">
        <v>3</v>
      </c>
      <c r="G75" s="10">
        <v>9.9836707483932593E-4</v>
      </c>
      <c r="H75" s="10">
        <v>4.2817146180668501E-2</v>
      </c>
      <c r="I75" s="231" t="s">
        <v>2553</v>
      </c>
    </row>
    <row r="76" spans="3:10" x14ac:dyDescent="0.35">
      <c r="C76" s="2" t="s">
        <v>1918</v>
      </c>
      <c r="D76" s="2" t="s">
        <v>1938</v>
      </c>
      <c r="E76" s="1">
        <v>474</v>
      </c>
      <c r="F76" s="1">
        <v>6</v>
      </c>
      <c r="G76" s="10">
        <v>1.01440070841253E-3</v>
      </c>
      <c r="H76" s="10">
        <v>4.2817146180668501E-2</v>
      </c>
      <c r="I76" s="231" t="s">
        <v>2557</v>
      </c>
    </row>
    <row r="77" spans="3:10" x14ac:dyDescent="0.35">
      <c r="C77" s="2" t="s">
        <v>1918</v>
      </c>
      <c r="D77" s="2" t="s">
        <v>2540</v>
      </c>
      <c r="E77" s="1">
        <v>82</v>
      </c>
      <c r="F77" s="1">
        <v>3</v>
      </c>
      <c r="G77" s="10">
        <v>1.0724506315504E-3</v>
      </c>
      <c r="H77" s="10">
        <v>4.4238588551454003E-2</v>
      </c>
      <c r="I77" s="231" t="s">
        <v>2553</v>
      </c>
    </row>
    <row r="79" spans="3:10" x14ac:dyDescent="0.35">
      <c r="C79" s="228" t="s">
        <v>3557</v>
      </c>
    </row>
  </sheetData>
  <pageMargins left="0.7" right="0.7" top="0.75" bottom="0.75" header="0.3" footer="0.3"/>
  <pageSetup paperSize="9" scale="39" orientation="landscape" r:id="rId1"/>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F43C99-1C92-42D3-AC7C-07A323EFE89C}">
  <dimension ref="B2:N58"/>
  <sheetViews>
    <sheetView topLeftCell="A35" zoomScale="115" zoomScaleNormal="115" workbookViewId="0">
      <selection activeCell="I22" sqref="I22"/>
    </sheetView>
  </sheetViews>
  <sheetFormatPr defaultColWidth="9.1796875" defaultRowHeight="14.5" x14ac:dyDescent="0.35"/>
  <cols>
    <col min="1" max="1" width="9.1796875" style="2"/>
    <col min="2" max="2" width="12.7265625" style="2" bestFit="1" customWidth="1"/>
    <col min="3" max="4" width="9.1796875" style="2"/>
    <col min="5" max="5" width="2" style="2" customWidth="1"/>
    <col min="6" max="9" width="9.1796875" style="2"/>
    <col min="10" max="10" width="2" style="2" customWidth="1"/>
    <col min="11" max="16384" width="9.1796875" style="2"/>
  </cols>
  <sheetData>
    <row r="2" spans="2:14" x14ac:dyDescent="0.35">
      <c r="B2" s="18" t="s">
        <v>3558</v>
      </c>
    </row>
    <row r="4" spans="2:14" ht="33.4" customHeight="1" thickBot="1" x14ac:dyDescent="0.4">
      <c r="F4" s="275" t="s">
        <v>3430</v>
      </c>
      <c r="G4" s="276"/>
      <c r="H4" s="276"/>
      <c r="I4" s="276"/>
      <c r="J4" s="1"/>
      <c r="K4" s="250" t="s">
        <v>3431</v>
      </c>
      <c r="L4" s="276"/>
      <c r="M4" s="276"/>
      <c r="N4" s="276"/>
    </row>
    <row r="5" spans="2:14" ht="15" thickBot="1" x14ac:dyDescent="0.4">
      <c r="B5" s="71" t="s">
        <v>1</v>
      </c>
      <c r="C5" s="71" t="s">
        <v>2</v>
      </c>
      <c r="D5" s="71" t="s">
        <v>3</v>
      </c>
      <c r="E5" s="71"/>
      <c r="F5" s="185" t="s">
        <v>4</v>
      </c>
      <c r="G5" s="71" t="s">
        <v>5</v>
      </c>
      <c r="H5" s="71" t="s">
        <v>3432</v>
      </c>
      <c r="I5" s="71" t="s">
        <v>6</v>
      </c>
      <c r="J5" s="71"/>
      <c r="K5" s="71" t="s">
        <v>4</v>
      </c>
      <c r="L5" s="71" t="s">
        <v>5</v>
      </c>
      <c r="M5" s="71" t="s">
        <v>3432</v>
      </c>
      <c r="N5" s="71" t="s">
        <v>6</v>
      </c>
    </row>
    <row r="6" spans="2:14" x14ac:dyDescent="0.35">
      <c r="B6" s="35" t="s">
        <v>7</v>
      </c>
      <c r="C6" s="35" t="s">
        <v>9</v>
      </c>
      <c r="D6" s="35" t="s">
        <v>10</v>
      </c>
      <c r="E6" s="35"/>
      <c r="F6" s="186">
        <v>0.82191999999999998</v>
      </c>
      <c r="G6" s="33">
        <v>-8.1043799999999999E-2</v>
      </c>
      <c r="H6" s="187">
        <v>3.9884400000000002E-3</v>
      </c>
      <c r="I6" s="34">
        <v>1.05945E-91</v>
      </c>
      <c r="J6" s="34"/>
      <c r="K6" s="33">
        <v>0.82265999999999995</v>
      </c>
      <c r="L6" s="33">
        <v>-8.0037899999999995E-2</v>
      </c>
      <c r="M6" s="187">
        <v>2.4311100000000002E-3</v>
      </c>
      <c r="N6" s="34">
        <v>1.8000000000000001E-183</v>
      </c>
    </row>
    <row r="7" spans="2:14" x14ac:dyDescent="0.35">
      <c r="B7" s="1" t="s">
        <v>11</v>
      </c>
      <c r="C7" s="1" t="s">
        <v>10</v>
      </c>
      <c r="D7" s="1" t="s">
        <v>9</v>
      </c>
      <c r="E7" s="1"/>
      <c r="F7" s="188">
        <v>0.196462</v>
      </c>
      <c r="G7" s="9">
        <v>-2.5371399999999999E-2</v>
      </c>
      <c r="H7" s="189">
        <v>3.8073500000000001E-3</v>
      </c>
      <c r="I7" s="10">
        <v>2.6751299999999999E-11</v>
      </c>
      <c r="J7" s="10"/>
      <c r="K7" s="9">
        <v>0.196247</v>
      </c>
      <c r="L7" s="9">
        <v>-2.8599800000000002E-2</v>
      </c>
      <c r="M7" s="189">
        <v>2.3155200000000002E-3</v>
      </c>
      <c r="N7" s="10">
        <v>8.4000000000000003E-28</v>
      </c>
    </row>
    <row r="8" spans="2:14" x14ac:dyDescent="0.35">
      <c r="B8" s="35" t="s">
        <v>13</v>
      </c>
      <c r="C8" s="35" t="s">
        <v>10</v>
      </c>
      <c r="D8" s="35" t="s">
        <v>9</v>
      </c>
      <c r="E8" s="35"/>
      <c r="F8" s="186">
        <v>0.25206400000000001</v>
      </c>
      <c r="G8" s="33">
        <v>-2.0350199999999999E-2</v>
      </c>
      <c r="H8" s="187">
        <v>3.4826700000000002E-3</v>
      </c>
      <c r="I8" s="34">
        <v>5.1261700000000003E-9</v>
      </c>
      <c r="J8" s="34"/>
      <c r="K8" s="33">
        <v>0.25180399999999997</v>
      </c>
      <c r="L8" s="33">
        <v>-2.12684E-2</v>
      </c>
      <c r="M8" s="187">
        <v>2.1174200000000001E-3</v>
      </c>
      <c r="N8" s="34">
        <v>7.4999999999999998E-20</v>
      </c>
    </row>
    <row r="9" spans="2:14" x14ac:dyDescent="0.35">
      <c r="B9" s="1" t="s">
        <v>15</v>
      </c>
      <c r="C9" s="1" t="s">
        <v>9</v>
      </c>
      <c r="D9" s="1" t="s">
        <v>17</v>
      </c>
      <c r="E9" s="1"/>
      <c r="F9" s="188">
        <v>0.32034699999999999</v>
      </c>
      <c r="G9" s="9">
        <v>-4.78634E-2</v>
      </c>
      <c r="H9" s="189">
        <v>3.2243699999999998E-3</v>
      </c>
      <c r="I9" s="10">
        <v>8.0376400000000001E-50</v>
      </c>
      <c r="J9" s="10"/>
      <c r="K9" s="9">
        <v>0.320685</v>
      </c>
      <c r="L9" s="9">
        <v>-4.7751399999999999E-2</v>
      </c>
      <c r="M9" s="189">
        <v>1.96451E-3</v>
      </c>
      <c r="N9" s="10">
        <v>1.7E-103</v>
      </c>
    </row>
    <row r="10" spans="2:14" x14ac:dyDescent="0.35">
      <c r="B10" s="35" t="s">
        <v>18</v>
      </c>
      <c r="C10" s="35" t="s">
        <v>10</v>
      </c>
      <c r="D10" s="35" t="s">
        <v>20</v>
      </c>
      <c r="E10" s="35"/>
      <c r="F10" s="186">
        <v>0.96278710000000001</v>
      </c>
      <c r="G10" s="33">
        <v>-4.9106499999999997E-2</v>
      </c>
      <c r="H10" s="187">
        <v>8.2995900000000008E-3</v>
      </c>
      <c r="I10" s="34">
        <v>3.28911E-9</v>
      </c>
      <c r="J10" s="34"/>
      <c r="K10" s="33">
        <v>0.96299999999999997</v>
      </c>
      <c r="L10" s="33">
        <v>-4.1923200000000001E-2</v>
      </c>
      <c r="M10" s="187">
        <v>5.0824800000000003E-3</v>
      </c>
      <c r="N10" s="34">
        <v>2.6999999999999998E-12</v>
      </c>
    </row>
    <row r="11" spans="2:14" x14ac:dyDescent="0.35">
      <c r="B11" s="35" t="s">
        <v>21</v>
      </c>
      <c r="C11" s="35" t="s">
        <v>17</v>
      </c>
      <c r="D11" s="35" t="s">
        <v>9</v>
      </c>
      <c r="E11" s="35"/>
      <c r="F11" s="186">
        <v>0.98341889999999998</v>
      </c>
      <c r="G11" s="33">
        <v>-0.224187</v>
      </c>
      <c r="H11" s="187">
        <v>1.1820900000000001E-2</v>
      </c>
      <c r="I11" s="34">
        <v>3.859E-80</v>
      </c>
      <c r="J11" s="34"/>
      <c r="K11" s="33">
        <v>0.983464</v>
      </c>
      <c r="L11" s="33">
        <v>-0.22464200000000001</v>
      </c>
      <c r="M11" s="187">
        <v>7.2137199999999999E-3</v>
      </c>
      <c r="N11" s="34">
        <v>9.2999999999999996E-183</v>
      </c>
    </row>
    <row r="12" spans="2:14" x14ac:dyDescent="0.35">
      <c r="B12" s="11" t="s">
        <v>22</v>
      </c>
      <c r="C12" s="1" t="s">
        <v>10</v>
      </c>
      <c r="D12" s="1" t="s">
        <v>20</v>
      </c>
      <c r="E12" s="1"/>
      <c r="F12" s="188">
        <v>0.226384</v>
      </c>
      <c r="G12" s="9">
        <v>-5.02178E-2</v>
      </c>
      <c r="H12" s="189">
        <v>3.6036100000000001E-3</v>
      </c>
      <c r="I12" s="10">
        <v>4.0410299999999998E-44</v>
      </c>
      <c r="J12" s="10"/>
      <c r="K12" s="9">
        <v>0.22670100000000001</v>
      </c>
      <c r="L12" s="9">
        <v>-5.3908999999999999E-2</v>
      </c>
      <c r="M12" s="189">
        <v>2.1894499999999999E-3</v>
      </c>
      <c r="N12" s="10">
        <v>2.9999999999999997E-107</v>
      </c>
    </row>
    <row r="13" spans="2:14" x14ac:dyDescent="0.35">
      <c r="B13" s="36" t="s">
        <v>24</v>
      </c>
      <c r="C13" s="35" t="s">
        <v>9</v>
      </c>
      <c r="D13" s="35" t="s">
        <v>20</v>
      </c>
      <c r="E13" s="35"/>
      <c r="F13" s="186">
        <v>0.44960600000000001</v>
      </c>
      <c r="G13" s="33">
        <v>-4.3395900000000001E-2</v>
      </c>
      <c r="H13" s="187">
        <v>3.02009E-3</v>
      </c>
      <c r="I13" s="34">
        <v>8.5192999999999999E-47</v>
      </c>
      <c r="J13" s="34"/>
      <c r="K13" s="33">
        <v>0.44916299999999998</v>
      </c>
      <c r="L13" s="33">
        <v>-4.6231099999999997E-2</v>
      </c>
      <c r="M13" s="187">
        <v>1.85622E-3</v>
      </c>
      <c r="N13" s="34">
        <v>1.4999999999999999E-107</v>
      </c>
    </row>
    <row r="14" spans="2:14" x14ac:dyDescent="0.35">
      <c r="B14" s="11" t="s">
        <v>26</v>
      </c>
      <c r="C14" s="1" t="s">
        <v>20</v>
      </c>
      <c r="D14" s="1" t="s">
        <v>10</v>
      </c>
      <c r="E14" s="1"/>
      <c r="F14" s="188">
        <v>0.69238100000000002</v>
      </c>
      <c r="G14" s="9">
        <v>-5.6374E-2</v>
      </c>
      <c r="H14" s="189">
        <v>3.2666100000000001E-3</v>
      </c>
      <c r="I14" s="10">
        <v>1.09173E-66</v>
      </c>
      <c r="J14" s="10"/>
      <c r="K14" s="9">
        <v>0.692326</v>
      </c>
      <c r="L14" s="9">
        <v>-5.6816600000000002E-2</v>
      </c>
      <c r="M14" s="189">
        <v>2.0064900000000001E-3</v>
      </c>
      <c r="N14" s="10">
        <v>9.9999999999999999E-132</v>
      </c>
    </row>
    <row r="15" spans="2:14" x14ac:dyDescent="0.35">
      <c r="B15" s="11" t="s">
        <v>28</v>
      </c>
      <c r="C15" s="1" t="s">
        <v>20</v>
      </c>
      <c r="D15" s="1" t="s">
        <v>10</v>
      </c>
      <c r="E15" s="1"/>
      <c r="F15" s="188">
        <v>0.148728</v>
      </c>
      <c r="G15" s="9">
        <v>-6.6664899999999999E-2</v>
      </c>
      <c r="H15" s="189">
        <v>4.24699E-3</v>
      </c>
      <c r="I15" s="10">
        <v>1.70812E-55</v>
      </c>
      <c r="J15" s="10"/>
      <c r="K15" s="9">
        <v>0.148396</v>
      </c>
      <c r="L15" s="9">
        <v>-6.9335400000000005E-2</v>
      </c>
      <c r="M15" s="189">
        <v>2.6101100000000001E-3</v>
      </c>
      <c r="N15" s="10">
        <v>5.2000000000000002E-120</v>
      </c>
    </row>
    <row r="16" spans="2:14" x14ac:dyDescent="0.35">
      <c r="B16" s="11" t="s">
        <v>29</v>
      </c>
      <c r="C16" s="1" t="s">
        <v>10</v>
      </c>
      <c r="D16" s="1" t="s">
        <v>20</v>
      </c>
      <c r="E16" s="1"/>
      <c r="F16" s="188">
        <v>4.9006899999999999E-2</v>
      </c>
      <c r="G16" s="9">
        <v>-7.6121800000000003E-2</v>
      </c>
      <c r="H16" s="189">
        <v>6.9812299999999997E-3</v>
      </c>
      <c r="I16" s="10">
        <v>1.12504E-27</v>
      </c>
      <c r="J16" s="10"/>
      <c r="K16" s="9">
        <v>4.8753999999999999E-2</v>
      </c>
      <c r="L16" s="9">
        <v>-8.1045000000000006E-2</v>
      </c>
      <c r="M16" s="189">
        <v>4.3008899999999999E-3</v>
      </c>
      <c r="N16" s="10">
        <v>2.4000000000000001E-63</v>
      </c>
    </row>
    <row r="17" spans="2:14" x14ac:dyDescent="0.35">
      <c r="B17" s="36" t="s">
        <v>30</v>
      </c>
      <c r="C17" s="35" t="s">
        <v>20</v>
      </c>
      <c r="D17" s="35" t="s">
        <v>10</v>
      </c>
      <c r="E17" s="35"/>
      <c r="F17" s="186">
        <v>0.483489</v>
      </c>
      <c r="G17" s="33">
        <v>-1.8032300000000001E-2</v>
      </c>
      <c r="H17" s="187">
        <v>3.0048900000000001E-3</v>
      </c>
      <c r="I17" s="34">
        <v>1.96467E-9</v>
      </c>
      <c r="J17" s="34"/>
      <c r="K17" s="33">
        <v>0.48360999999999998</v>
      </c>
      <c r="L17" s="33">
        <v>-2.1956400000000001E-2</v>
      </c>
      <c r="M17" s="187">
        <v>1.8481700000000001E-3</v>
      </c>
      <c r="N17" s="34">
        <v>5.0000000000000002E-28</v>
      </c>
    </row>
    <row r="18" spans="2:14" x14ac:dyDescent="0.35">
      <c r="B18" s="11" t="s">
        <v>32</v>
      </c>
      <c r="C18" s="1" t="s">
        <v>10</v>
      </c>
      <c r="D18" s="1" t="s">
        <v>20</v>
      </c>
      <c r="E18" s="1"/>
      <c r="F18" s="188">
        <v>4.9669999999999999E-2</v>
      </c>
      <c r="G18" s="9">
        <v>-0.10674599999999999</v>
      </c>
      <c r="H18" s="189">
        <v>6.92889E-3</v>
      </c>
      <c r="I18" s="10">
        <v>1.6003099999999999E-53</v>
      </c>
      <c r="J18" s="10"/>
      <c r="K18" s="9">
        <v>4.9730000000000101E-2</v>
      </c>
      <c r="L18" s="9">
        <v>-9.9765800000000002E-2</v>
      </c>
      <c r="M18" s="189">
        <v>4.2151699999999999E-3</v>
      </c>
      <c r="N18" s="10">
        <v>1.4E-104</v>
      </c>
    </row>
    <row r="19" spans="2:14" x14ac:dyDescent="0.35">
      <c r="B19" s="36" t="s">
        <v>34</v>
      </c>
      <c r="C19" s="35" t="s">
        <v>20</v>
      </c>
      <c r="D19" s="35" t="s">
        <v>10</v>
      </c>
      <c r="E19" s="35"/>
      <c r="F19" s="186">
        <v>0.72256600000000004</v>
      </c>
      <c r="G19" s="33">
        <v>-1.06614E-2</v>
      </c>
      <c r="H19" s="187">
        <v>3.35163E-3</v>
      </c>
      <c r="I19" s="34">
        <v>1.4680800000000001E-3</v>
      </c>
      <c r="J19" s="34"/>
      <c r="K19" s="33">
        <v>0.72294599999999998</v>
      </c>
      <c r="L19" s="33">
        <v>-1.0864E-2</v>
      </c>
      <c r="M19" s="187">
        <v>2.0394100000000002E-3</v>
      </c>
      <c r="N19" s="34">
        <v>3.9999999999999998E-6</v>
      </c>
    </row>
    <row r="20" spans="2:14" x14ac:dyDescent="0.35">
      <c r="B20" s="11" t="s">
        <v>36</v>
      </c>
      <c r="C20" s="1" t="s">
        <v>10</v>
      </c>
      <c r="D20" s="1" t="s">
        <v>20</v>
      </c>
      <c r="E20" s="1"/>
      <c r="F20" s="188">
        <v>0.9489554</v>
      </c>
      <c r="G20" s="9">
        <v>-6.0705000000000002E-2</v>
      </c>
      <c r="H20" s="189">
        <v>6.9480799999999997E-3</v>
      </c>
      <c r="I20" s="10">
        <v>2.4124199999999998E-18</v>
      </c>
      <c r="J20" s="10"/>
      <c r="K20" s="9">
        <v>0.94974999999999998</v>
      </c>
      <c r="L20" s="9">
        <v>-6.5347000000000002E-2</v>
      </c>
      <c r="M20" s="189">
        <v>4.23909E-3</v>
      </c>
      <c r="N20" s="10">
        <v>3.3000000000000002E-41</v>
      </c>
    </row>
    <row r="21" spans="2:14" x14ac:dyDescent="0.35">
      <c r="B21" s="11" t="s">
        <v>38</v>
      </c>
      <c r="C21" s="1" t="s">
        <v>9</v>
      </c>
      <c r="D21" s="1" t="s">
        <v>20</v>
      </c>
      <c r="E21" s="1"/>
      <c r="F21" s="188">
        <v>0.52007499999999995</v>
      </c>
      <c r="G21" s="9">
        <v>-7.7782100000000007E-2</v>
      </c>
      <c r="H21" s="189">
        <v>3.0104799999999998E-3</v>
      </c>
      <c r="I21" s="10">
        <v>5.8231600000000001E-147</v>
      </c>
      <c r="J21" s="10"/>
      <c r="K21" s="9">
        <v>0.52076999999999996</v>
      </c>
      <c r="L21" s="9">
        <v>-7.8571199999999994E-2</v>
      </c>
      <c r="M21" s="189">
        <v>1.8335000000000001E-3</v>
      </c>
      <c r="N21" s="10">
        <v>0</v>
      </c>
    </row>
    <row r="22" spans="2:14" x14ac:dyDescent="0.35">
      <c r="B22" s="36" t="s">
        <v>39</v>
      </c>
      <c r="C22" s="35" t="s">
        <v>17</v>
      </c>
      <c r="D22" s="35" t="s">
        <v>10</v>
      </c>
      <c r="E22" s="35"/>
      <c r="F22" s="186">
        <v>0.28769699999999998</v>
      </c>
      <c r="G22" s="33">
        <v>-8.5733299999999998E-2</v>
      </c>
      <c r="H22" s="187">
        <v>3.31285E-3</v>
      </c>
      <c r="I22" s="34">
        <v>1.97491E-147</v>
      </c>
      <c r="J22" s="34"/>
      <c r="K22" s="33">
        <v>0.28828100000000001</v>
      </c>
      <c r="L22" s="33">
        <v>-8.3632200000000004E-2</v>
      </c>
      <c r="M22" s="187">
        <v>2.0167900000000001E-3</v>
      </c>
      <c r="N22" s="34" t="s">
        <v>3433</v>
      </c>
    </row>
    <row r="23" spans="2:14" x14ac:dyDescent="0.35">
      <c r="B23" s="36" t="s">
        <v>41</v>
      </c>
      <c r="C23" s="35" t="s">
        <v>9</v>
      </c>
      <c r="D23" s="35" t="s">
        <v>17</v>
      </c>
      <c r="E23" s="35"/>
      <c r="F23" s="186">
        <v>0.57926299999999997</v>
      </c>
      <c r="G23" s="33">
        <v>-7.7474600000000005E-2</v>
      </c>
      <c r="H23" s="187">
        <v>3.0416200000000001E-3</v>
      </c>
      <c r="I23" s="34">
        <v>6.8000600000000003E-143</v>
      </c>
      <c r="J23" s="34"/>
      <c r="K23" s="33">
        <v>0.57941399999999998</v>
      </c>
      <c r="L23" s="33">
        <v>-7.6797599999999994E-2</v>
      </c>
      <c r="M23" s="187">
        <v>1.85443E-3</v>
      </c>
      <c r="N23" s="34">
        <v>2.4000000000000002E-305</v>
      </c>
    </row>
    <row r="24" spans="2:14" x14ac:dyDescent="0.35">
      <c r="B24" s="11" t="s">
        <v>43</v>
      </c>
      <c r="C24" s="1" t="s">
        <v>10</v>
      </c>
      <c r="D24" s="1" t="s">
        <v>9</v>
      </c>
      <c r="E24" s="1"/>
      <c r="F24" s="188">
        <v>0.14787900000000001</v>
      </c>
      <c r="G24" s="9">
        <v>-1.58821E-2</v>
      </c>
      <c r="H24" s="189">
        <v>4.2454199999999997E-3</v>
      </c>
      <c r="I24" s="10">
        <v>1.8334499999999999E-4</v>
      </c>
      <c r="J24" s="10"/>
      <c r="K24" s="9">
        <v>0.14813499999999999</v>
      </c>
      <c r="L24" s="9">
        <v>-1.4614500000000001E-2</v>
      </c>
      <c r="M24" s="189">
        <v>2.5692800000000002E-3</v>
      </c>
      <c r="N24" s="10">
        <v>2.3E-6</v>
      </c>
    </row>
    <row r="25" spans="2:14" x14ac:dyDescent="0.35">
      <c r="B25" s="36" t="s">
        <v>47</v>
      </c>
      <c r="C25" s="35" t="s">
        <v>10</v>
      </c>
      <c r="D25" s="35" t="s">
        <v>9</v>
      </c>
      <c r="E25" s="35"/>
      <c r="F25" s="186">
        <v>0.23016</v>
      </c>
      <c r="G25" s="33">
        <v>-4.4168399999999997E-2</v>
      </c>
      <c r="H25" s="187">
        <v>3.57968E-3</v>
      </c>
      <c r="I25" s="34">
        <v>5.7721200000000001E-35</v>
      </c>
      <c r="J25" s="34"/>
      <c r="K25" s="33">
        <v>0.229799</v>
      </c>
      <c r="L25" s="33">
        <v>-4.2581800000000003E-2</v>
      </c>
      <c r="M25" s="187">
        <v>2.1720400000000001E-3</v>
      </c>
      <c r="N25" s="34">
        <v>8.2999999999999996E-74</v>
      </c>
    </row>
    <row r="26" spans="2:14" x14ac:dyDescent="0.35">
      <c r="B26" s="11" t="s">
        <v>49</v>
      </c>
      <c r="C26" s="1" t="s">
        <v>17</v>
      </c>
      <c r="D26" s="1" t="s">
        <v>9</v>
      </c>
      <c r="E26" s="1"/>
      <c r="F26" s="188">
        <v>0.66504300000000005</v>
      </c>
      <c r="G26" s="9">
        <v>-6.2045999999999997E-2</v>
      </c>
      <c r="H26" s="189">
        <v>3.2078200000000001E-3</v>
      </c>
      <c r="I26" s="10">
        <v>2.81449E-83</v>
      </c>
      <c r="J26" s="10"/>
      <c r="K26" s="9">
        <v>0.66520999999999997</v>
      </c>
      <c r="L26" s="9">
        <v>-5.9549400000000002E-2</v>
      </c>
      <c r="M26" s="189">
        <v>1.94794E-3</v>
      </c>
      <c r="N26" s="10">
        <v>2.2000000000000001E-170</v>
      </c>
    </row>
    <row r="27" spans="2:14" x14ac:dyDescent="0.35">
      <c r="B27" s="36" t="s">
        <v>51</v>
      </c>
      <c r="C27" s="35" t="s">
        <v>17</v>
      </c>
      <c r="D27" s="35" t="s">
        <v>9</v>
      </c>
      <c r="E27" s="35"/>
      <c r="F27" s="186">
        <v>0.336812</v>
      </c>
      <c r="G27" s="33">
        <v>-4.4595900000000001E-2</v>
      </c>
      <c r="H27" s="187">
        <v>3.1814500000000002E-3</v>
      </c>
      <c r="I27" s="34">
        <v>1.2780499999999999E-44</v>
      </c>
      <c r="J27" s="34"/>
      <c r="K27" s="33">
        <v>0.33702199999999999</v>
      </c>
      <c r="L27" s="33">
        <v>-4.5121300000000003E-2</v>
      </c>
      <c r="M27" s="187">
        <v>1.93012E-3</v>
      </c>
      <c r="N27" s="34">
        <v>1.4E-93</v>
      </c>
    </row>
    <row r="28" spans="2:14" x14ac:dyDescent="0.35">
      <c r="B28" s="11" t="s">
        <v>53</v>
      </c>
      <c r="C28" s="1" t="s">
        <v>17</v>
      </c>
      <c r="D28" s="1" t="s">
        <v>9</v>
      </c>
      <c r="E28" s="1"/>
      <c r="F28" s="188">
        <v>0.60079099999999996</v>
      </c>
      <c r="G28" s="9">
        <v>-0.169935</v>
      </c>
      <c r="H28" s="189">
        <v>3.0479399999999999E-3</v>
      </c>
      <c r="I28" s="10">
        <v>0</v>
      </c>
      <c r="J28" s="10"/>
      <c r="K28" s="9">
        <v>0.60148900000000005</v>
      </c>
      <c r="L28" s="9">
        <v>-0.167991</v>
      </c>
      <c r="M28" s="189">
        <v>1.8746500000000001E-3</v>
      </c>
      <c r="N28" s="10">
        <v>0</v>
      </c>
    </row>
    <row r="29" spans="2:14" x14ac:dyDescent="0.35">
      <c r="B29" s="36" t="s">
        <v>58</v>
      </c>
      <c r="C29" s="35" t="s">
        <v>17</v>
      </c>
      <c r="D29" s="35" t="s">
        <v>9</v>
      </c>
      <c r="E29" s="35"/>
      <c r="F29" s="186">
        <v>0.98236400000000001</v>
      </c>
      <c r="G29" s="33">
        <v>-9.8380800000000004E-2</v>
      </c>
      <c r="H29" s="187">
        <v>1.154E-2</v>
      </c>
      <c r="I29" s="34">
        <v>1.53553E-17</v>
      </c>
      <c r="J29" s="34"/>
      <c r="K29" s="33">
        <v>0.98231199999999996</v>
      </c>
      <c r="L29" s="33">
        <v>-9.3534900000000004E-2</v>
      </c>
      <c r="M29" s="187">
        <v>7.1411000000000001E-3</v>
      </c>
      <c r="N29" s="34">
        <v>1.1E-31</v>
      </c>
    </row>
    <row r="30" spans="2:14" x14ac:dyDescent="0.35">
      <c r="B30" s="11" t="s">
        <v>60</v>
      </c>
      <c r="C30" s="1" t="s">
        <v>20</v>
      </c>
      <c r="D30" s="1" t="s">
        <v>17</v>
      </c>
      <c r="E30" s="1"/>
      <c r="F30" s="188">
        <v>0.77841099999999996</v>
      </c>
      <c r="G30" s="9">
        <v>-6.7812499999999998E-2</v>
      </c>
      <c r="H30" s="189">
        <v>3.6115299999999999E-3</v>
      </c>
      <c r="I30" s="10">
        <v>1.3635500000000001E-78</v>
      </c>
      <c r="J30" s="10"/>
      <c r="K30" s="9">
        <v>0.77800599999999998</v>
      </c>
      <c r="L30" s="9">
        <v>-6.4180699999999993E-2</v>
      </c>
      <c r="M30" s="189">
        <v>2.2139E-3</v>
      </c>
      <c r="N30" s="10">
        <v>6.6999999999999995E-154</v>
      </c>
    </row>
    <row r="31" spans="2:14" x14ac:dyDescent="0.35">
      <c r="B31" s="11" t="s">
        <v>62</v>
      </c>
      <c r="C31" s="1" t="s">
        <v>10</v>
      </c>
      <c r="D31" s="1" t="s">
        <v>20</v>
      </c>
      <c r="E31" s="1"/>
      <c r="F31" s="188">
        <v>0.10606400000000001</v>
      </c>
      <c r="G31" s="9">
        <v>-0.13073100000000001</v>
      </c>
      <c r="H31" s="189">
        <v>4.8748300000000001E-3</v>
      </c>
      <c r="I31" s="10">
        <v>3.7841500000000003E-158</v>
      </c>
      <c r="J31" s="10"/>
      <c r="K31" s="9">
        <v>0.106389</v>
      </c>
      <c r="L31" s="9">
        <v>-0.12948200000000001</v>
      </c>
      <c r="M31" s="189">
        <v>2.9949600000000001E-3</v>
      </c>
      <c r="N31" s="10">
        <v>0</v>
      </c>
    </row>
    <row r="32" spans="2:14" x14ac:dyDescent="0.35">
      <c r="B32" s="36" t="s">
        <v>65</v>
      </c>
      <c r="C32" s="35" t="s">
        <v>10</v>
      </c>
      <c r="D32" s="35" t="s">
        <v>20</v>
      </c>
      <c r="E32" s="35"/>
      <c r="F32" s="186">
        <v>0.69265699999999997</v>
      </c>
      <c r="G32" s="33">
        <v>-1.92616E-2</v>
      </c>
      <c r="H32" s="187">
        <v>3.2587100000000002E-3</v>
      </c>
      <c r="I32" s="34">
        <v>3.4100200000000002E-9</v>
      </c>
      <c r="J32" s="34"/>
      <c r="K32" s="33">
        <v>0.69267999999999996</v>
      </c>
      <c r="L32" s="33">
        <v>-2.31693E-2</v>
      </c>
      <c r="M32" s="187">
        <v>1.9960099999999999E-3</v>
      </c>
      <c r="N32" s="34">
        <v>2.1000000000000001E-23</v>
      </c>
    </row>
    <row r="33" spans="2:14" x14ac:dyDescent="0.35">
      <c r="B33" s="11" t="s">
        <v>67</v>
      </c>
      <c r="C33" s="1" t="s">
        <v>17</v>
      </c>
      <c r="D33" s="1" t="s">
        <v>20</v>
      </c>
      <c r="E33" s="1"/>
      <c r="F33" s="188">
        <v>0.53674500000000003</v>
      </c>
      <c r="G33" s="9">
        <v>-2.66997E-2</v>
      </c>
      <c r="H33" s="189">
        <v>3.0458199999999999E-3</v>
      </c>
      <c r="I33" s="10">
        <v>1.8643600000000001E-18</v>
      </c>
      <c r="J33" s="10"/>
      <c r="K33" s="9">
        <v>0.53744000000000003</v>
      </c>
      <c r="L33" s="9">
        <v>-2.96593E-2</v>
      </c>
      <c r="M33" s="189">
        <v>1.86436E-3</v>
      </c>
      <c r="N33" s="10">
        <v>2.2000000000000002E-47</v>
      </c>
    </row>
    <row r="34" spans="2:14" x14ac:dyDescent="0.35">
      <c r="B34" s="36" t="s">
        <v>71</v>
      </c>
      <c r="C34" s="35" t="s">
        <v>17</v>
      </c>
      <c r="D34" s="35" t="s">
        <v>9</v>
      </c>
      <c r="E34" s="35"/>
      <c r="F34" s="186">
        <v>5.0828600000000002E-2</v>
      </c>
      <c r="G34" s="33">
        <v>-7.6774700000000001E-2</v>
      </c>
      <c r="H34" s="187">
        <v>6.8518299999999997E-3</v>
      </c>
      <c r="I34" s="34">
        <v>3.9291100000000003E-29</v>
      </c>
      <c r="J34" s="34"/>
      <c r="K34" s="33">
        <v>5.0906E-2</v>
      </c>
      <c r="L34" s="33">
        <v>-7.9492999999999994E-2</v>
      </c>
      <c r="M34" s="187">
        <v>4.1853000000000003E-3</v>
      </c>
      <c r="N34" s="34">
        <v>5.0000000000000002E-63</v>
      </c>
    </row>
    <row r="35" spans="2:14" x14ac:dyDescent="0.35">
      <c r="B35" s="11" t="s">
        <v>73</v>
      </c>
      <c r="C35" s="1" t="s">
        <v>10</v>
      </c>
      <c r="D35" s="1" t="s">
        <v>17</v>
      </c>
      <c r="E35" s="1"/>
      <c r="F35" s="188">
        <v>0.63576500000000002</v>
      </c>
      <c r="G35" s="9">
        <v>-2.9730800000000002E-2</v>
      </c>
      <c r="H35" s="189">
        <v>3.1853599999999999E-3</v>
      </c>
      <c r="I35" s="10">
        <v>1.03348E-20</v>
      </c>
      <c r="J35" s="10"/>
      <c r="K35" s="9"/>
      <c r="L35" s="9"/>
      <c r="M35" s="189"/>
      <c r="N35" s="10"/>
    </row>
    <row r="36" spans="2:14" x14ac:dyDescent="0.35">
      <c r="B36" s="36" t="s">
        <v>75</v>
      </c>
      <c r="C36" s="35" t="s">
        <v>17</v>
      </c>
      <c r="D36" s="35" t="s">
        <v>9</v>
      </c>
      <c r="E36" s="35"/>
      <c r="F36" s="186">
        <v>0.31252600000000003</v>
      </c>
      <c r="G36" s="33">
        <v>-7.24741E-2</v>
      </c>
      <c r="H36" s="187">
        <v>3.2323199999999999E-3</v>
      </c>
      <c r="I36" s="34">
        <v>3.2830099999999999E-111</v>
      </c>
      <c r="J36" s="34"/>
      <c r="K36" s="33">
        <v>0.312415</v>
      </c>
      <c r="L36" s="33">
        <v>-6.8181199999999997E-2</v>
      </c>
      <c r="M36" s="187">
        <v>1.98168E-3</v>
      </c>
      <c r="N36" s="34">
        <v>1.6999999999999999E-219</v>
      </c>
    </row>
    <row r="37" spans="2:14" x14ac:dyDescent="0.35">
      <c r="B37" s="11" t="s">
        <v>77</v>
      </c>
      <c r="C37" s="1" t="s">
        <v>9</v>
      </c>
      <c r="D37" s="1" t="s">
        <v>17</v>
      </c>
      <c r="E37" s="1"/>
      <c r="F37" s="188">
        <v>0.58066899999999999</v>
      </c>
      <c r="G37" s="9">
        <v>-5.3796299999999998E-2</v>
      </c>
      <c r="H37" s="189">
        <v>3.0705200000000002E-3</v>
      </c>
      <c r="I37" s="10">
        <v>1.1259900000000001E-68</v>
      </c>
      <c r="J37" s="10"/>
      <c r="K37" s="9">
        <v>0.58038199999999995</v>
      </c>
      <c r="L37" s="9">
        <v>-5.3337599999999999E-2</v>
      </c>
      <c r="M37" s="189">
        <v>1.88116E-3</v>
      </c>
      <c r="N37" s="10">
        <v>5.3000000000000001E-152</v>
      </c>
    </row>
    <row r="38" spans="2:14" x14ac:dyDescent="0.35">
      <c r="B38" s="36" t="s">
        <v>79</v>
      </c>
      <c r="C38" s="35" t="s">
        <v>17</v>
      </c>
      <c r="D38" s="35" t="s">
        <v>9</v>
      </c>
      <c r="E38" s="35"/>
      <c r="F38" s="186">
        <v>0.59751500000000002</v>
      </c>
      <c r="G38" s="33">
        <v>-2.8760000000000001E-2</v>
      </c>
      <c r="H38" s="187">
        <v>3.0795900000000001E-3</v>
      </c>
      <c r="I38" s="34">
        <v>9.8245200000000002E-21</v>
      </c>
      <c r="J38" s="34"/>
      <c r="K38" s="33">
        <v>0.59763599999999995</v>
      </c>
      <c r="L38" s="33">
        <v>-2.4173E-2</v>
      </c>
      <c r="M38" s="187">
        <v>1.8906299999999999E-3</v>
      </c>
      <c r="N38" s="34">
        <v>4.0000000000000002E-32</v>
      </c>
    </row>
    <row r="39" spans="2:14" x14ac:dyDescent="0.35">
      <c r="B39" s="11" t="s">
        <v>81</v>
      </c>
      <c r="C39" s="1" t="s">
        <v>17</v>
      </c>
      <c r="D39" s="1" t="s">
        <v>9</v>
      </c>
      <c r="E39" s="1"/>
      <c r="F39" s="188">
        <v>0.80303999999999998</v>
      </c>
      <c r="G39" s="9">
        <v>-2.9983099999999999E-2</v>
      </c>
      <c r="H39" s="189">
        <v>3.8736899999999999E-3</v>
      </c>
      <c r="I39" s="10">
        <v>9.9718500000000005E-15</v>
      </c>
      <c r="J39" s="10"/>
      <c r="K39" s="9"/>
      <c r="L39" s="9"/>
      <c r="M39" s="189"/>
      <c r="N39" s="10"/>
    </row>
    <row r="40" spans="2:14" x14ac:dyDescent="0.35">
      <c r="B40" s="36" t="s">
        <v>85</v>
      </c>
      <c r="C40" s="35" t="s">
        <v>17</v>
      </c>
      <c r="D40" s="35" t="s">
        <v>87</v>
      </c>
      <c r="E40" s="35"/>
      <c r="F40" s="186">
        <v>0.55216399999999999</v>
      </c>
      <c r="G40" s="33">
        <v>-1.65235E-2</v>
      </c>
      <c r="H40" s="187">
        <v>3.0369199999999998E-3</v>
      </c>
      <c r="I40" s="34">
        <v>5.3081200000000002E-8</v>
      </c>
      <c r="J40" s="34"/>
      <c r="K40" s="33"/>
      <c r="L40" s="33"/>
      <c r="M40" s="187"/>
      <c r="N40" s="34"/>
    </row>
    <row r="41" spans="2:14" x14ac:dyDescent="0.35">
      <c r="B41" s="11" t="s">
        <v>88</v>
      </c>
      <c r="C41" s="1" t="s">
        <v>9</v>
      </c>
      <c r="D41" s="1" t="s">
        <v>17</v>
      </c>
      <c r="E41" s="1"/>
      <c r="F41" s="188">
        <v>0.708345</v>
      </c>
      <c r="G41" s="9">
        <v>-5.0111799999999998E-2</v>
      </c>
      <c r="H41" s="189">
        <v>3.30306E-3</v>
      </c>
      <c r="I41" s="10">
        <v>5.8408099999999997E-52</v>
      </c>
      <c r="J41" s="10"/>
      <c r="K41" s="9">
        <v>0.70855699999999999</v>
      </c>
      <c r="L41" s="9">
        <v>-4.6938100000000003E-2</v>
      </c>
      <c r="M41" s="189">
        <v>2.03936E-3</v>
      </c>
      <c r="N41" s="10">
        <v>1.0999999999999999E-97</v>
      </c>
    </row>
    <row r="42" spans="2:14" x14ac:dyDescent="0.35">
      <c r="B42" s="36" t="s">
        <v>90</v>
      </c>
      <c r="C42" s="35" t="s">
        <v>10</v>
      </c>
      <c r="D42" s="35" t="s">
        <v>20</v>
      </c>
      <c r="E42" s="35"/>
      <c r="F42" s="186">
        <v>0.53756700000000002</v>
      </c>
      <c r="G42" s="33">
        <v>-4.6882899999999998E-2</v>
      </c>
      <c r="H42" s="187">
        <v>3.0092000000000001E-3</v>
      </c>
      <c r="I42" s="34">
        <v>1.0727299999999999E-54</v>
      </c>
      <c r="J42" s="34"/>
      <c r="K42" s="33">
        <v>0.53767200000000004</v>
      </c>
      <c r="L42" s="33">
        <v>-4.7421999999999999E-2</v>
      </c>
      <c r="M42" s="187">
        <v>1.86034E-3</v>
      </c>
      <c r="N42" s="34">
        <v>1.2000000000000001E-114</v>
      </c>
    </row>
    <row r="43" spans="2:14" x14ac:dyDescent="0.35">
      <c r="B43" s="11" t="s">
        <v>92</v>
      </c>
      <c r="C43" s="1" t="s">
        <v>20</v>
      </c>
      <c r="D43" s="1" t="s">
        <v>10</v>
      </c>
      <c r="E43" s="1"/>
      <c r="F43" s="188">
        <v>0.34660200000000002</v>
      </c>
      <c r="G43" s="9">
        <v>-3.8650900000000002E-2</v>
      </c>
      <c r="H43" s="189">
        <v>3.1718900000000001E-3</v>
      </c>
      <c r="I43" s="10">
        <v>3.8183899999999999E-34</v>
      </c>
      <c r="J43" s="10"/>
      <c r="K43" s="9">
        <v>0.34686400000000001</v>
      </c>
      <c r="L43" s="9">
        <v>-4.14449E-2</v>
      </c>
      <c r="M43" s="189">
        <v>1.95845E-3</v>
      </c>
      <c r="N43" s="10">
        <v>2.3E-75</v>
      </c>
    </row>
    <row r="44" spans="2:14" x14ac:dyDescent="0.35">
      <c r="B44" s="36" t="s">
        <v>94</v>
      </c>
      <c r="C44" s="35" t="s">
        <v>9</v>
      </c>
      <c r="D44" s="35" t="s">
        <v>20</v>
      </c>
      <c r="E44" s="35"/>
      <c r="F44" s="186">
        <v>0.84674400000000005</v>
      </c>
      <c r="G44" s="33">
        <v>-2.6875499999999999E-3</v>
      </c>
      <c r="H44" s="187">
        <v>4.1925599999999997E-3</v>
      </c>
      <c r="I44" s="34">
        <v>0.521505</v>
      </c>
      <c r="J44" s="34"/>
      <c r="K44" s="33">
        <v>0.84691799999999995</v>
      </c>
      <c r="L44" s="33">
        <v>-9.5457400000000005E-3</v>
      </c>
      <c r="M44" s="187">
        <v>2.58712E-3</v>
      </c>
      <c r="N44" s="34">
        <v>1.7999999999999999E-2</v>
      </c>
    </row>
    <row r="45" spans="2:14" x14ac:dyDescent="0.35">
      <c r="B45" s="11" t="s">
        <v>99</v>
      </c>
      <c r="C45" s="1" t="s">
        <v>9</v>
      </c>
      <c r="D45" s="1" t="s">
        <v>17</v>
      </c>
      <c r="E45" s="1"/>
      <c r="F45" s="188">
        <v>0.36601699999999998</v>
      </c>
      <c r="G45" s="9">
        <v>-1.8307400000000001E-2</v>
      </c>
      <c r="H45" s="189">
        <v>3.1303899999999998E-3</v>
      </c>
      <c r="I45" s="10">
        <v>4.9743799999999999E-9</v>
      </c>
      <c r="J45" s="10"/>
      <c r="K45" s="9">
        <v>0.36612699999999998</v>
      </c>
      <c r="L45" s="9">
        <v>-2.05147E-2</v>
      </c>
      <c r="M45" s="189">
        <v>1.93049E-3</v>
      </c>
      <c r="N45" s="10">
        <v>2.1000000000000001E-22</v>
      </c>
    </row>
    <row r="46" spans="2:14" x14ac:dyDescent="0.35">
      <c r="B46" s="36" t="s">
        <v>103</v>
      </c>
      <c r="C46" s="35" t="s">
        <v>17</v>
      </c>
      <c r="D46" s="35" t="s">
        <v>9</v>
      </c>
      <c r="E46" s="35"/>
      <c r="F46" s="186">
        <v>4.5086599999999998E-2</v>
      </c>
      <c r="G46" s="33">
        <v>-9.2053099999999999E-2</v>
      </c>
      <c r="H46" s="187">
        <v>7.7930999999999999E-3</v>
      </c>
      <c r="I46" s="34">
        <v>3.46094E-32</v>
      </c>
      <c r="J46" s="34"/>
      <c r="K46" s="33"/>
      <c r="L46" s="33"/>
      <c r="M46" s="187"/>
      <c r="N46" s="34"/>
    </row>
    <row r="47" spans="2:14" x14ac:dyDescent="0.35">
      <c r="B47" s="11" t="s">
        <v>105</v>
      </c>
      <c r="C47" s="1" t="s">
        <v>9</v>
      </c>
      <c r="D47" s="1" t="s">
        <v>17</v>
      </c>
      <c r="E47" s="1"/>
      <c r="F47" s="188">
        <v>0.85585199999999995</v>
      </c>
      <c r="G47" s="9">
        <v>-4.0982499999999998E-2</v>
      </c>
      <c r="H47" s="189">
        <v>4.4739000000000003E-3</v>
      </c>
      <c r="I47" s="10">
        <v>5.2182699999999999E-20</v>
      </c>
      <c r="J47" s="10"/>
      <c r="K47" s="9"/>
      <c r="L47" s="9"/>
      <c r="M47" s="189"/>
      <c r="N47" s="10"/>
    </row>
    <row r="48" spans="2:14" x14ac:dyDescent="0.35">
      <c r="B48" s="36" t="s">
        <v>107</v>
      </c>
      <c r="C48" s="35" t="s">
        <v>10</v>
      </c>
      <c r="D48" s="35" t="s">
        <v>9</v>
      </c>
      <c r="E48" s="35"/>
      <c r="F48" s="186">
        <v>0.53712400000000005</v>
      </c>
      <c r="G48" s="33">
        <v>-1.9065499999999999E-2</v>
      </c>
      <c r="H48" s="187">
        <v>3.01695E-3</v>
      </c>
      <c r="I48" s="34">
        <v>2.6298000000000001E-10</v>
      </c>
      <c r="J48" s="34"/>
      <c r="K48" s="33">
        <v>0.53699399999999997</v>
      </c>
      <c r="L48" s="33">
        <v>-1.9976600000000001E-2</v>
      </c>
      <c r="M48" s="187">
        <v>1.8583600000000001E-3</v>
      </c>
      <c r="N48" s="34">
        <v>5.6999999999999999E-23</v>
      </c>
    </row>
    <row r="49" spans="2:14" x14ac:dyDescent="0.35">
      <c r="B49" s="11" t="s">
        <v>109</v>
      </c>
      <c r="C49" s="1" t="s">
        <v>20</v>
      </c>
      <c r="D49" s="1" t="s">
        <v>17</v>
      </c>
      <c r="E49" s="1"/>
      <c r="F49" s="188">
        <v>0.302398</v>
      </c>
      <c r="G49" s="9">
        <v>-5.34636E-2</v>
      </c>
      <c r="H49" s="189">
        <v>3.2756700000000001E-3</v>
      </c>
      <c r="I49" s="10">
        <v>7.5750399999999995E-60</v>
      </c>
      <c r="J49" s="10"/>
      <c r="K49" s="9">
        <v>0.30174699999999999</v>
      </c>
      <c r="L49" s="9">
        <v>-5.17636E-2</v>
      </c>
      <c r="M49" s="189">
        <v>2.0135600000000002E-3</v>
      </c>
      <c r="N49" s="10">
        <v>1.6999999999999999E-115</v>
      </c>
    </row>
    <row r="50" spans="2:14" x14ac:dyDescent="0.35">
      <c r="B50" s="36" t="s">
        <v>113</v>
      </c>
      <c r="C50" s="35" t="s">
        <v>9</v>
      </c>
      <c r="D50" s="35" t="s">
        <v>10</v>
      </c>
      <c r="E50" s="35"/>
      <c r="F50" s="186">
        <v>0.61875100000000005</v>
      </c>
      <c r="G50" s="33">
        <v>-3.8624199999999997E-2</v>
      </c>
      <c r="H50" s="187">
        <v>3.1282300000000001E-3</v>
      </c>
      <c r="I50" s="34">
        <v>5.2029300000000002E-35</v>
      </c>
      <c r="J50" s="34"/>
      <c r="K50" s="33">
        <v>0.61773199999999995</v>
      </c>
      <c r="L50" s="33">
        <v>-4.0240699999999997E-2</v>
      </c>
      <c r="M50" s="187">
        <v>1.92336E-3</v>
      </c>
      <c r="N50" s="34">
        <v>1.5E-74</v>
      </c>
    </row>
    <row r="51" spans="2:14" x14ac:dyDescent="0.35">
      <c r="B51" s="36" t="s">
        <v>115</v>
      </c>
      <c r="C51" s="35" t="s">
        <v>20</v>
      </c>
      <c r="D51" s="35" t="s">
        <v>10</v>
      </c>
      <c r="E51" s="35"/>
      <c r="F51" s="186">
        <v>0.91683420000000004</v>
      </c>
      <c r="G51" s="33">
        <v>-7.2381500000000001E-2</v>
      </c>
      <c r="H51" s="187">
        <v>5.4583100000000001E-3</v>
      </c>
      <c r="I51" s="34">
        <v>4.0578999999999997E-40</v>
      </c>
      <c r="J51" s="34"/>
      <c r="K51" s="33">
        <v>0.91712000000000005</v>
      </c>
      <c r="L51" s="33">
        <v>-7.4381699999999995E-2</v>
      </c>
      <c r="M51" s="187">
        <v>3.3682199999999999E-3</v>
      </c>
      <c r="N51" s="34">
        <v>4.4000000000000001E-88</v>
      </c>
    </row>
    <row r="52" spans="2:14" x14ac:dyDescent="0.35">
      <c r="B52" s="11" t="s">
        <v>116</v>
      </c>
      <c r="C52" s="1" t="s">
        <v>17</v>
      </c>
      <c r="D52" s="1" t="s">
        <v>10</v>
      </c>
      <c r="E52" s="1"/>
      <c r="F52" s="188">
        <v>0.9519261</v>
      </c>
      <c r="G52" s="9">
        <v>-2.0836E-2</v>
      </c>
      <c r="H52" s="189">
        <v>7.1237699999999998E-3</v>
      </c>
      <c r="I52" s="10">
        <v>3.44649E-3</v>
      </c>
      <c r="J52" s="10"/>
      <c r="K52" s="9">
        <v>0.95193799999999995</v>
      </c>
      <c r="L52" s="9">
        <v>-1.86395E-2</v>
      </c>
      <c r="M52" s="189">
        <v>4.3700500000000003E-3</v>
      </c>
      <c r="N52" s="10">
        <v>5.4E-6</v>
      </c>
    </row>
    <row r="53" spans="2:14" x14ac:dyDescent="0.35">
      <c r="B53" s="36" t="s">
        <v>118</v>
      </c>
      <c r="C53" s="35" t="s">
        <v>20</v>
      </c>
      <c r="D53" s="35" t="s">
        <v>9</v>
      </c>
      <c r="E53" s="35"/>
      <c r="F53" s="186">
        <v>0.358039</v>
      </c>
      <c r="G53" s="33">
        <v>-4.8979500000000002E-2</v>
      </c>
      <c r="H53" s="187">
        <v>3.1321600000000002E-3</v>
      </c>
      <c r="I53" s="34">
        <v>4.3422800000000001E-55</v>
      </c>
      <c r="J53" s="34"/>
      <c r="K53" s="33">
        <v>0.35860500000000001</v>
      </c>
      <c r="L53" s="33">
        <v>-4.9940199999999997E-2</v>
      </c>
      <c r="M53" s="187">
        <v>1.93691E-3</v>
      </c>
      <c r="N53" s="34">
        <v>3.0000000000000002E-119</v>
      </c>
    </row>
    <row r="54" spans="2:14" x14ac:dyDescent="0.35">
      <c r="B54" s="11" t="s">
        <v>120</v>
      </c>
      <c r="C54" s="1" t="s">
        <v>9</v>
      </c>
      <c r="D54" s="1" t="s">
        <v>17</v>
      </c>
      <c r="E54" s="1"/>
      <c r="F54" s="188">
        <v>0.83076399999999995</v>
      </c>
      <c r="G54" s="9">
        <v>-2.1702599999999999E-2</v>
      </c>
      <c r="H54" s="189">
        <v>4.0102799999999997E-3</v>
      </c>
      <c r="I54" s="10">
        <v>6.2482099999999995E-8</v>
      </c>
      <c r="J54" s="10"/>
      <c r="K54" s="9">
        <v>0.83089500000000005</v>
      </c>
      <c r="L54" s="9">
        <v>-2.0447099999999999E-2</v>
      </c>
      <c r="M54" s="189">
        <v>2.4811899999999999E-3</v>
      </c>
      <c r="N54" s="10">
        <v>4.7999999999999997E-14</v>
      </c>
    </row>
    <row r="55" spans="2:14" x14ac:dyDescent="0.35">
      <c r="B55" s="36" t="s">
        <v>122</v>
      </c>
      <c r="C55" s="35" t="s">
        <v>9</v>
      </c>
      <c r="D55" s="35" t="s">
        <v>17</v>
      </c>
      <c r="E55" s="35"/>
      <c r="F55" s="186">
        <v>0.71470999999999996</v>
      </c>
      <c r="G55" s="33">
        <v>-4.2093400000000003E-2</v>
      </c>
      <c r="H55" s="187">
        <v>3.3524800000000001E-3</v>
      </c>
      <c r="I55" s="34">
        <v>3.8037499999999999E-36</v>
      </c>
      <c r="J55" s="34"/>
      <c r="K55" s="33">
        <v>0.71458999999999995</v>
      </c>
      <c r="L55" s="33">
        <v>-4.39458E-2</v>
      </c>
      <c r="M55" s="187">
        <v>2.07624E-3</v>
      </c>
      <c r="N55" s="34">
        <v>6.7999999999999995E-82</v>
      </c>
    </row>
    <row r="57" spans="2:14" ht="49.5" customHeight="1" x14ac:dyDescent="0.35">
      <c r="B57" s="274" t="s">
        <v>3559</v>
      </c>
      <c r="C57" s="268"/>
      <c r="D57" s="268"/>
      <c r="E57" s="268"/>
      <c r="F57" s="268"/>
      <c r="G57" s="268"/>
      <c r="H57" s="268"/>
      <c r="I57" s="268"/>
      <c r="J57" s="268"/>
      <c r="K57" s="268"/>
      <c r="L57" s="268"/>
      <c r="M57" s="268"/>
      <c r="N57" s="268"/>
    </row>
    <row r="58" spans="2:14" ht="15.4" customHeight="1" x14ac:dyDescent="0.35">
      <c r="B58" s="266"/>
      <c r="C58" s="266"/>
      <c r="D58" s="266"/>
      <c r="E58" s="266"/>
      <c r="F58" s="266"/>
      <c r="G58" s="266"/>
      <c r="H58" s="266"/>
      <c r="I58" s="266"/>
      <c r="J58" s="266"/>
    </row>
  </sheetData>
  <mergeCells count="4">
    <mergeCell ref="F4:I4"/>
    <mergeCell ref="K4:N4"/>
    <mergeCell ref="B57:N57"/>
    <mergeCell ref="B58:J58"/>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1AF4E8-D0BC-4334-B34C-9228D7EB5449}">
  <sheetPr>
    <pageSetUpPr fitToPage="1"/>
  </sheetPr>
  <dimension ref="B2:P28"/>
  <sheetViews>
    <sheetView zoomScaleNormal="100" workbookViewId="0">
      <pane xSplit="6" ySplit="4" topLeftCell="G5" activePane="bottomRight" state="frozen"/>
      <selection pane="topRight" activeCell="G1" sqref="G1"/>
      <selection pane="bottomLeft" activeCell="A5" sqref="A5"/>
      <selection pane="bottomRight" activeCell="L23" sqref="L23"/>
    </sheetView>
  </sheetViews>
  <sheetFormatPr defaultColWidth="9.1796875" defaultRowHeight="14.5" x14ac:dyDescent="0.35"/>
  <cols>
    <col min="1" max="1" width="9.1796875" style="2"/>
    <col min="2" max="2" width="1.81640625" style="2" customWidth="1"/>
    <col min="3" max="3" width="14.26953125" style="2" bestFit="1" customWidth="1"/>
    <col min="4" max="4" width="4" style="2" bestFit="1" customWidth="1"/>
    <col min="5" max="5" width="10" style="2" bestFit="1" customWidth="1"/>
    <col min="6" max="6" width="14.54296875" style="2" customWidth="1"/>
    <col min="7" max="7" width="3.26953125" style="2" bestFit="1" customWidth="1"/>
    <col min="8" max="8" width="3.7265625" style="2" bestFit="1" customWidth="1"/>
    <col min="9" max="9" width="4.54296875" style="2" bestFit="1" customWidth="1"/>
    <col min="10" max="10" width="6.81640625" style="2" customWidth="1"/>
    <col min="11" max="11" width="12.26953125" style="2" customWidth="1"/>
    <col min="12" max="12" width="9.1796875" style="2"/>
    <col min="13" max="13" width="1" style="2" customWidth="1"/>
    <col min="14" max="14" width="18.453125" style="2" customWidth="1"/>
    <col min="15" max="15" width="19.54296875" style="2" customWidth="1"/>
    <col min="16" max="16" width="9.26953125" style="2" customWidth="1"/>
    <col min="17" max="16384" width="9.1796875" style="2"/>
  </cols>
  <sheetData>
    <row r="2" spans="3:16" x14ac:dyDescent="0.35">
      <c r="C2" s="18" t="s">
        <v>3561</v>
      </c>
    </row>
    <row r="4" spans="3:16" s="18" customFormat="1" ht="32.65" customHeight="1" thickBot="1" x14ac:dyDescent="0.4">
      <c r="C4" s="70" t="s">
        <v>1</v>
      </c>
      <c r="D4" s="71" t="s">
        <v>1301</v>
      </c>
      <c r="E4" s="71" t="s">
        <v>1729</v>
      </c>
      <c r="F4" s="71" t="s">
        <v>1319</v>
      </c>
      <c r="G4" s="71" t="s">
        <v>2</v>
      </c>
      <c r="H4" s="71" t="s">
        <v>3</v>
      </c>
      <c r="I4" s="71" t="s">
        <v>4</v>
      </c>
      <c r="J4" s="71" t="s">
        <v>127</v>
      </c>
      <c r="K4" s="71" t="s">
        <v>128</v>
      </c>
      <c r="L4" s="71" t="s">
        <v>6</v>
      </c>
      <c r="M4" s="71"/>
      <c r="N4" s="96" t="s">
        <v>2575</v>
      </c>
      <c r="O4" s="96" t="s">
        <v>2576</v>
      </c>
      <c r="P4" s="71"/>
    </row>
    <row r="5" spans="3:16" x14ac:dyDescent="0.35">
      <c r="C5" s="48" t="s">
        <v>18</v>
      </c>
      <c r="D5" s="1">
        <v>2</v>
      </c>
      <c r="E5" s="1">
        <v>119529829</v>
      </c>
      <c r="F5" s="230" t="s">
        <v>19</v>
      </c>
      <c r="G5" s="1" t="s">
        <v>10</v>
      </c>
      <c r="H5" s="1" t="s">
        <v>20</v>
      </c>
      <c r="I5" s="9">
        <v>0.92269999999999996</v>
      </c>
      <c r="J5" s="9">
        <v>1.1242824388257187</v>
      </c>
      <c r="K5" s="9" t="s">
        <v>1470</v>
      </c>
      <c r="L5" s="10">
        <v>2.4463199999999999E-15</v>
      </c>
      <c r="M5" s="1"/>
      <c r="N5" s="1" t="s">
        <v>1318</v>
      </c>
      <c r="O5" s="1" t="s">
        <v>2578</v>
      </c>
      <c r="P5" s="1"/>
    </row>
    <row r="6" spans="3:16" x14ac:dyDescent="0.35">
      <c r="C6" s="48" t="s">
        <v>1303</v>
      </c>
      <c r="D6" s="1">
        <v>4</v>
      </c>
      <c r="E6" s="1">
        <v>1001797</v>
      </c>
      <c r="F6" s="230" t="s">
        <v>27</v>
      </c>
      <c r="G6" s="1" t="s">
        <v>20</v>
      </c>
      <c r="H6" s="1" t="s">
        <v>10</v>
      </c>
      <c r="I6" s="9">
        <v>0.44869999999999999</v>
      </c>
      <c r="J6" s="9">
        <v>1.0503141396049598</v>
      </c>
      <c r="K6" s="9" t="s">
        <v>1459</v>
      </c>
      <c r="L6" s="10">
        <v>1.1183700000000001E-11</v>
      </c>
      <c r="M6" s="1"/>
      <c r="N6" s="1" t="s">
        <v>1318</v>
      </c>
      <c r="O6" s="1" t="s">
        <v>2578</v>
      </c>
      <c r="P6" s="1"/>
    </row>
    <row r="7" spans="3:16" x14ac:dyDescent="0.35">
      <c r="C7" s="48" t="s">
        <v>38</v>
      </c>
      <c r="D7" s="1">
        <v>6</v>
      </c>
      <c r="E7" s="1">
        <v>127459552</v>
      </c>
      <c r="F7" s="230" t="s">
        <v>37</v>
      </c>
      <c r="G7" s="1" t="s">
        <v>9</v>
      </c>
      <c r="H7" s="1" t="s">
        <v>20</v>
      </c>
      <c r="I7" s="9">
        <v>0.52229999999999999</v>
      </c>
      <c r="J7" s="9">
        <v>1.0618595886484257</v>
      </c>
      <c r="K7" s="9" t="s">
        <v>1460</v>
      </c>
      <c r="L7" s="10">
        <v>3.7596100000000003E-17</v>
      </c>
      <c r="M7" s="1"/>
      <c r="N7" s="1" t="s">
        <v>1318</v>
      </c>
      <c r="O7" s="1" t="s">
        <v>2578</v>
      </c>
      <c r="P7" s="1"/>
    </row>
    <row r="8" spans="3:16" x14ac:dyDescent="0.35">
      <c r="C8" s="48" t="s">
        <v>53</v>
      </c>
      <c r="D8" s="1">
        <v>7</v>
      </c>
      <c r="E8" s="1">
        <v>120962164</v>
      </c>
      <c r="F8" s="230" t="s">
        <v>54</v>
      </c>
      <c r="G8" s="1" t="s">
        <v>17</v>
      </c>
      <c r="H8" s="1" t="s">
        <v>9</v>
      </c>
      <c r="I8" s="9">
        <v>0.62440000000000007</v>
      </c>
      <c r="J8" s="9">
        <v>1.0776280760332784</v>
      </c>
      <c r="K8" s="9" t="s">
        <v>1471</v>
      </c>
      <c r="L8" s="10">
        <v>7.7371799999999995E-24</v>
      </c>
      <c r="M8" s="1"/>
      <c r="N8" s="1" t="s">
        <v>1318</v>
      </c>
      <c r="O8" s="1" t="s">
        <v>2578</v>
      </c>
      <c r="P8" s="1"/>
    </row>
    <row r="9" spans="3:16" x14ac:dyDescent="0.35">
      <c r="C9" s="48" t="s">
        <v>1306</v>
      </c>
      <c r="D9" s="1">
        <v>7</v>
      </c>
      <c r="E9" s="1">
        <v>127015083</v>
      </c>
      <c r="F9" s="230" t="s">
        <v>1307</v>
      </c>
      <c r="G9" s="1" t="s">
        <v>9</v>
      </c>
      <c r="H9" s="1" t="s">
        <v>17</v>
      </c>
      <c r="I9" s="9">
        <v>0.96150000000000002</v>
      </c>
      <c r="J9" s="9">
        <v>1.1337321748156046</v>
      </c>
      <c r="K9" s="9" t="s">
        <v>1462</v>
      </c>
      <c r="L9" s="10">
        <v>4.5544400000000001E-10</v>
      </c>
      <c r="M9" s="1"/>
      <c r="N9" s="1" t="s">
        <v>1320</v>
      </c>
      <c r="O9" s="1" t="s">
        <v>2577</v>
      </c>
      <c r="P9" s="1"/>
    </row>
    <row r="10" spans="3:16" x14ac:dyDescent="0.35">
      <c r="C10" s="48" t="s">
        <v>1305</v>
      </c>
      <c r="D10" s="1">
        <v>8</v>
      </c>
      <c r="E10" s="1">
        <v>119941277</v>
      </c>
      <c r="F10" s="230" t="s">
        <v>59</v>
      </c>
      <c r="G10" s="1" t="s">
        <v>9</v>
      </c>
      <c r="H10" s="1" t="s">
        <v>17</v>
      </c>
      <c r="I10" s="9">
        <v>0.47749999999999998</v>
      </c>
      <c r="J10" s="9">
        <v>1.0420776909450684</v>
      </c>
      <c r="K10" s="9" t="s">
        <v>1463</v>
      </c>
      <c r="L10" s="10">
        <v>7.4563100000000003E-9</v>
      </c>
      <c r="M10" s="1"/>
      <c r="N10" s="1" t="s">
        <v>2579</v>
      </c>
      <c r="O10" s="1" t="s">
        <v>1320</v>
      </c>
      <c r="P10" s="1"/>
    </row>
    <row r="11" spans="3:16" x14ac:dyDescent="0.35">
      <c r="C11" s="48" t="s">
        <v>1302</v>
      </c>
      <c r="D11" s="1">
        <v>17</v>
      </c>
      <c r="E11" s="1">
        <v>928078</v>
      </c>
      <c r="F11" s="230" t="s">
        <v>1304</v>
      </c>
      <c r="G11" s="1" t="s">
        <v>9</v>
      </c>
      <c r="H11" s="1" t="s">
        <v>17</v>
      </c>
      <c r="I11" s="9">
        <v>0.65210000000000001</v>
      </c>
      <c r="J11" s="9">
        <v>1.0537064490606169</v>
      </c>
      <c r="K11" s="9" t="s">
        <v>1459</v>
      </c>
      <c r="L11" s="10">
        <v>2.3716499999999999E-11</v>
      </c>
      <c r="M11" s="1"/>
      <c r="N11" s="1" t="s">
        <v>1320</v>
      </c>
      <c r="O11" s="1" t="s">
        <v>2577</v>
      </c>
      <c r="P11" s="1"/>
    </row>
    <row r="12" spans="3:16" x14ac:dyDescent="0.35">
      <c r="C12" s="48" t="s">
        <v>113</v>
      </c>
      <c r="D12" s="1">
        <v>17</v>
      </c>
      <c r="E12" s="1">
        <v>41798824</v>
      </c>
      <c r="F12" s="230" t="s">
        <v>114</v>
      </c>
      <c r="G12" s="1" t="s">
        <v>9</v>
      </c>
      <c r="H12" s="1" t="s">
        <v>10</v>
      </c>
      <c r="I12" s="9">
        <v>0.5665</v>
      </c>
      <c r="J12" s="9">
        <v>1.0592562384452606</v>
      </c>
      <c r="K12" s="9" t="s">
        <v>1459</v>
      </c>
      <c r="L12" s="10">
        <v>1.75398E-15</v>
      </c>
      <c r="M12" s="1"/>
      <c r="N12" s="1" t="s">
        <v>1318</v>
      </c>
      <c r="O12" s="1" t="s">
        <v>2578</v>
      </c>
      <c r="P12" s="1"/>
    </row>
    <row r="13" spans="3:16" x14ac:dyDescent="0.35">
      <c r="C13" s="48" t="s">
        <v>116</v>
      </c>
      <c r="D13" s="1">
        <v>17</v>
      </c>
      <c r="E13" s="1">
        <v>47928342</v>
      </c>
      <c r="F13" s="230" t="s">
        <v>117</v>
      </c>
      <c r="G13" s="1" t="s">
        <v>17</v>
      </c>
      <c r="H13" s="1" t="s">
        <v>10</v>
      </c>
      <c r="I13" s="9">
        <v>0.94520000000000004</v>
      </c>
      <c r="J13" s="9">
        <v>1.1072273416658478</v>
      </c>
      <c r="K13" s="9" t="s">
        <v>1464</v>
      </c>
      <c r="L13" s="10">
        <v>7.9811399999999998E-10</v>
      </c>
      <c r="M13" s="1"/>
      <c r="N13" s="1" t="s">
        <v>1318</v>
      </c>
      <c r="O13" s="1" t="s">
        <v>1320</v>
      </c>
      <c r="P13" s="1"/>
    </row>
    <row r="14" spans="3:16" ht="10.4" customHeight="1" x14ac:dyDescent="0.35">
      <c r="C14" s="48"/>
      <c r="D14" s="1"/>
      <c r="E14" s="1"/>
      <c r="F14" s="1"/>
      <c r="G14" s="1"/>
      <c r="H14" s="1"/>
      <c r="I14" s="9"/>
      <c r="J14" s="9"/>
      <c r="K14" s="9"/>
      <c r="L14" s="10"/>
      <c r="M14" s="1"/>
      <c r="N14" s="1"/>
      <c r="O14" s="1"/>
      <c r="P14" s="1"/>
    </row>
    <row r="15" spans="3:16" ht="54" customHeight="1" x14ac:dyDescent="0.35">
      <c r="C15" s="274" t="s">
        <v>3560</v>
      </c>
      <c r="D15" s="268"/>
      <c r="E15" s="268"/>
      <c r="F15" s="268"/>
      <c r="G15" s="268"/>
      <c r="H15" s="268"/>
      <c r="I15" s="268"/>
      <c r="J15" s="268"/>
      <c r="K15" s="268"/>
      <c r="L15" s="268"/>
      <c r="M15" s="268"/>
      <c r="N15" s="268"/>
      <c r="O15" s="268"/>
      <c r="P15" s="1"/>
    </row>
    <row r="16" spans="3:16" ht="32.9" customHeight="1" x14ac:dyDescent="0.35">
      <c r="C16" s="274" t="s">
        <v>2583</v>
      </c>
      <c r="D16" s="268"/>
      <c r="E16" s="268"/>
      <c r="F16" s="268"/>
      <c r="G16" s="268"/>
      <c r="H16" s="268"/>
      <c r="I16" s="268"/>
      <c r="J16" s="268"/>
      <c r="K16" s="268"/>
      <c r="L16" s="268"/>
      <c r="M16" s="268"/>
      <c r="N16" s="268"/>
      <c r="O16" s="268"/>
      <c r="P16" s="1"/>
    </row>
    <row r="17" spans="2:16" x14ac:dyDescent="0.35">
      <c r="D17" s="1"/>
      <c r="E17" s="1"/>
      <c r="F17" s="1"/>
      <c r="G17" s="1"/>
      <c r="H17" s="1"/>
      <c r="I17" s="9"/>
      <c r="J17" s="9"/>
      <c r="K17" s="9"/>
      <c r="L17" s="10"/>
      <c r="M17" s="1"/>
      <c r="N17" s="1"/>
      <c r="O17" s="1"/>
      <c r="P17" s="1"/>
    </row>
    <row r="18" spans="2:16" x14ac:dyDescent="0.35">
      <c r="D18" s="1"/>
      <c r="E18" s="1"/>
      <c r="F18" s="1"/>
      <c r="G18" s="1"/>
      <c r="H18" s="1"/>
      <c r="I18" s="9"/>
      <c r="J18" s="9"/>
      <c r="K18" s="9"/>
      <c r="L18" s="10"/>
      <c r="M18" s="1"/>
      <c r="N18" s="1"/>
      <c r="O18" s="1"/>
      <c r="P18" s="1"/>
    </row>
    <row r="19" spans="2:16" x14ac:dyDescent="0.35">
      <c r="D19" s="1"/>
      <c r="E19" s="1"/>
      <c r="F19" s="1"/>
      <c r="G19" s="1"/>
      <c r="H19" s="1"/>
      <c r="I19" s="9"/>
      <c r="J19" s="9"/>
      <c r="K19" s="9"/>
      <c r="L19" s="10"/>
      <c r="M19" s="1"/>
      <c r="N19" s="1"/>
      <c r="O19" s="1"/>
      <c r="P19" s="1"/>
    </row>
    <row r="20" spans="2:16" x14ac:dyDescent="0.35">
      <c r="D20" s="1"/>
      <c r="E20" s="1"/>
      <c r="F20" s="1"/>
      <c r="G20" s="1"/>
      <c r="H20" s="1"/>
      <c r="I20" s="9"/>
      <c r="J20" s="9"/>
      <c r="K20" s="9"/>
      <c r="L20" s="10"/>
      <c r="M20" s="1"/>
      <c r="N20" s="1"/>
      <c r="O20" s="1"/>
      <c r="P20" s="1"/>
    </row>
    <row r="21" spans="2:16" x14ac:dyDescent="0.35">
      <c r="D21" s="1"/>
      <c r="E21" s="1"/>
      <c r="F21" s="1"/>
      <c r="G21" s="1"/>
      <c r="H21" s="1"/>
      <c r="I21" s="9"/>
      <c r="J21" s="9"/>
      <c r="K21" s="9"/>
      <c r="L21" s="10"/>
      <c r="M21" s="1"/>
      <c r="N21" s="1"/>
      <c r="O21" s="1"/>
      <c r="P21" s="1"/>
    </row>
    <row r="22" spans="2:16" x14ac:dyDescent="0.35">
      <c r="D22" s="1"/>
      <c r="E22" s="1"/>
      <c r="F22" s="1"/>
      <c r="G22" s="1"/>
      <c r="H22" s="1"/>
      <c r="I22" s="9"/>
      <c r="J22" s="9"/>
      <c r="K22" s="9"/>
      <c r="L22" s="10"/>
      <c r="M22" s="1"/>
      <c r="N22" s="1"/>
      <c r="O22" s="1"/>
      <c r="P22" s="1"/>
    </row>
    <row r="24" spans="2:16" x14ac:dyDescent="0.35">
      <c r="B24" s="266"/>
      <c r="C24" s="266"/>
      <c r="D24" s="266"/>
      <c r="E24" s="266"/>
      <c r="F24" s="266"/>
      <c r="G24" s="266"/>
      <c r="H24" s="266"/>
      <c r="I24" s="266"/>
      <c r="J24" s="266"/>
      <c r="K24" s="266"/>
      <c r="L24" s="266"/>
    </row>
    <row r="25" spans="2:16" x14ac:dyDescent="0.35">
      <c r="B25" s="266"/>
      <c r="C25" s="266"/>
      <c r="D25" s="266"/>
      <c r="E25" s="266"/>
      <c r="F25" s="266"/>
      <c r="G25" s="266"/>
      <c r="H25" s="266"/>
      <c r="I25" s="266"/>
      <c r="J25" s="266"/>
      <c r="K25" s="266"/>
      <c r="L25" s="266"/>
    </row>
    <row r="26" spans="2:16" x14ac:dyDescent="0.35">
      <c r="B26" s="266"/>
      <c r="C26" s="266"/>
      <c r="D26" s="266"/>
      <c r="E26" s="266"/>
      <c r="F26" s="266"/>
      <c r="G26" s="266"/>
      <c r="H26" s="266"/>
      <c r="I26" s="266"/>
      <c r="J26" s="266"/>
      <c r="K26" s="266"/>
      <c r="L26" s="266"/>
    </row>
    <row r="27" spans="2:16" x14ac:dyDescent="0.35">
      <c r="B27" s="266"/>
      <c r="C27" s="266"/>
      <c r="D27" s="266"/>
      <c r="E27" s="266"/>
      <c r="F27" s="266"/>
      <c r="G27" s="266"/>
      <c r="H27" s="266"/>
      <c r="I27" s="266"/>
      <c r="J27" s="266"/>
      <c r="K27" s="266"/>
      <c r="L27" s="266"/>
    </row>
    <row r="28" spans="2:16" x14ac:dyDescent="0.35">
      <c r="B28" s="266"/>
      <c r="C28" s="266"/>
      <c r="D28" s="266"/>
      <c r="E28" s="266"/>
      <c r="F28" s="266"/>
      <c r="G28" s="266"/>
      <c r="H28" s="266"/>
      <c r="I28" s="266"/>
      <c r="J28" s="266"/>
      <c r="K28" s="266"/>
      <c r="L28" s="266"/>
    </row>
  </sheetData>
  <mergeCells count="3">
    <mergeCell ref="B24:L28"/>
    <mergeCell ref="C15:O15"/>
    <mergeCell ref="C16:O16"/>
  </mergeCells>
  <pageMargins left="0.7" right="0.7" top="0.75" bottom="0.75" header="0.3" footer="0.3"/>
  <pageSetup scale="63" orientation="portrait" r:id="rId1"/>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5BC63C-36D8-4ADF-9881-7A44BAE3877F}">
  <dimension ref="A1:J36"/>
  <sheetViews>
    <sheetView zoomScale="80" zoomScaleNormal="80" workbookViewId="0">
      <selection activeCell="J40" sqref="J40"/>
    </sheetView>
  </sheetViews>
  <sheetFormatPr defaultRowHeight="14.5" x14ac:dyDescent="0.35"/>
  <cols>
    <col min="1" max="1" width="14.1796875" customWidth="1"/>
    <col min="2" max="2" width="2.26953125" customWidth="1"/>
    <col min="3" max="3" width="23.1796875" customWidth="1"/>
    <col min="4" max="4" width="13.453125" customWidth="1"/>
  </cols>
  <sheetData>
    <row r="1" spans="1:10" x14ac:dyDescent="0.35">
      <c r="A1" s="2"/>
      <c r="B1" s="2"/>
      <c r="C1" s="2"/>
      <c r="D1" s="2"/>
      <c r="E1" s="2"/>
      <c r="F1" s="2"/>
      <c r="G1" s="2"/>
      <c r="H1" s="2"/>
      <c r="I1" s="2"/>
      <c r="J1" s="2"/>
    </row>
    <row r="2" spans="1:10" x14ac:dyDescent="0.35">
      <c r="A2" s="2"/>
      <c r="B2" s="2"/>
      <c r="C2" s="2"/>
      <c r="D2" s="2"/>
      <c r="E2" s="2"/>
      <c r="F2" s="2"/>
      <c r="G2" s="2"/>
      <c r="H2" s="2"/>
      <c r="I2" s="2"/>
      <c r="J2" s="2"/>
    </row>
    <row r="3" spans="1:10" x14ac:dyDescent="0.35">
      <c r="A3" s="2"/>
      <c r="B3" s="2"/>
      <c r="C3" s="2"/>
      <c r="D3" s="2"/>
      <c r="E3" s="2"/>
      <c r="F3" s="2"/>
      <c r="G3" s="2"/>
      <c r="H3" s="2"/>
      <c r="I3" s="2"/>
      <c r="J3" s="2"/>
    </row>
    <row r="4" spans="1:10" x14ac:dyDescent="0.35">
      <c r="A4" s="2"/>
      <c r="B4" s="2"/>
      <c r="C4" s="2"/>
      <c r="D4" s="2"/>
      <c r="E4" s="2"/>
      <c r="F4" s="2"/>
      <c r="G4" s="2"/>
      <c r="H4" s="2"/>
      <c r="I4" s="2"/>
      <c r="J4" s="2"/>
    </row>
    <row r="5" spans="1:10" ht="16.5" x14ac:dyDescent="0.35">
      <c r="A5" s="2"/>
      <c r="B5" s="18" t="s">
        <v>3582</v>
      </c>
      <c r="C5" s="18"/>
      <c r="D5" s="1"/>
      <c r="E5" s="1"/>
      <c r="F5" s="2"/>
      <c r="G5" s="2"/>
      <c r="H5" s="2"/>
      <c r="I5" s="2"/>
      <c r="J5" s="2"/>
    </row>
    <row r="6" spans="1:10" x14ac:dyDescent="0.35">
      <c r="A6" s="2"/>
      <c r="B6" s="2"/>
      <c r="C6" s="18"/>
      <c r="D6" s="1"/>
      <c r="E6" s="1"/>
      <c r="F6" s="2"/>
      <c r="G6" s="2"/>
      <c r="H6" s="2"/>
      <c r="I6" s="2"/>
      <c r="J6" s="2"/>
    </row>
    <row r="7" spans="1:10" ht="16.5" x14ac:dyDescent="0.35">
      <c r="A7" s="2"/>
      <c r="B7" s="84" t="s">
        <v>1727</v>
      </c>
      <c r="C7" s="84"/>
      <c r="D7" s="110" t="s">
        <v>2585</v>
      </c>
      <c r="E7" s="152" t="s">
        <v>2646</v>
      </c>
      <c r="F7" s="2"/>
      <c r="G7" s="2"/>
      <c r="H7" s="2"/>
      <c r="I7" s="2"/>
      <c r="J7" s="2"/>
    </row>
    <row r="8" spans="1:10" x14ac:dyDescent="0.35">
      <c r="A8" s="2"/>
      <c r="B8" s="2"/>
      <c r="C8" s="2" t="s">
        <v>2591</v>
      </c>
      <c r="D8" s="1" t="s">
        <v>2592</v>
      </c>
      <c r="E8" s="1" t="s">
        <v>2593</v>
      </c>
      <c r="F8" s="2"/>
      <c r="G8" s="2"/>
      <c r="H8" s="2"/>
      <c r="I8" s="2"/>
      <c r="J8" s="2"/>
    </row>
    <row r="9" spans="1:10" x14ac:dyDescent="0.35">
      <c r="A9" s="2"/>
      <c r="B9" s="2"/>
      <c r="C9" s="2" t="s">
        <v>2586</v>
      </c>
      <c r="D9" s="1" t="s">
        <v>2587</v>
      </c>
      <c r="E9" s="1" t="s">
        <v>2588</v>
      </c>
      <c r="F9" s="2"/>
      <c r="G9" s="2"/>
      <c r="H9" s="2"/>
      <c r="I9" s="2"/>
      <c r="J9" s="2"/>
    </row>
    <row r="10" spans="1:10" x14ac:dyDescent="0.35">
      <c r="A10" s="2"/>
      <c r="B10" s="2"/>
      <c r="C10" s="2" t="s">
        <v>2595</v>
      </c>
      <c r="D10" s="1" t="s">
        <v>2596</v>
      </c>
      <c r="E10" s="1" t="s">
        <v>2597</v>
      </c>
      <c r="F10" s="2"/>
      <c r="G10" s="2"/>
      <c r="H10" s="2"/>
      <c r="I10" s="2"/>
      <c r="J10" s="2"/>
    </row>
    <row r="11" spans="1:10" x14ac:dyDescent="0.35">
      <c r="A11" s="2"/>
      <c r="B11" s="2"/>
      <c r="C11" s="2"/>
      <c r="D11" s="1"/>
      <c r="E11" s="1"/>
      <c r="F11" s="2"/>
      <c r="G11" s="2"/>
      <c r="H11" s="2"/>
      <c r="I11" s="2"/>
      <c r="J11" s="2"/>
    </row>
    <row r="12" spans="1:10" ht="16.5" x14ac:dyDescent="0.35">
      <c r="A12" s="2"/>
      <c r="B12" s="84" t="s">
        <v>1726</v>
      </c>
      <c r="C12" s="84"/>
      <c r="D12" s="110" t="s">
        <v>2585</v>
      </c>
      <c r="E12" s="152" t="s">
        <v>2646</v>
      </c>
      <c r="F12" s="2"/>
      <c r="G12" s="2"/>
      <c r="H12" s="2"/>
      <c r="I12" s="2"/>
      <c r="J12" s="2"/>
    </row>
    <row r="13" spans="1:10" x14ac:dyDescent="0.35">
      <c r="A13" s="2"/>
      <c r="B13" s="2"/>
      <c r="C13" s="2" t="s">
        <v>2591</v>
      </c>
      <c r="D13" s="1" t="s">
        <v>2594</v>
      </c>
      <c r="E13" s="1" t="s">
        <v>2594</v>
      </c>
      <c r="F13" s="2"/>
      <c r="G13" s="2"/>
      <c r="H13" s="2"/>
      <c r="I13" s="2"/>
      <c r="J13" s="2"/>
    </row>
    <row r="14" spans="1:10" x14ac:dyDescent="0.35">
      <c r="A14" s="2"/>
      <c r="B14" s="2"/>
      <c r="C14" s="2" t="s">
        <v>2586</v>
      </c>
      <c r="D14" s="1" t="s">
        <v>2589</v>
      </c>
      <c r="E14" s="1" t="s">
        <v>2590</v>
      </c>
      <c r="F14" s="2"/>
      <c r="G14" s="2"/>
      <c r="H14" s="2"/>
      <c r="I14" s="2"/>
      <c r="J14" s="2"/>
    </row>
    <row r="15" spans="1:10" x14ac:dyDescent="0.35">
      <c r="A15" s="2"/>
      <c r="B15" s="2"/>
      <c r="C15" s="2" t="s">
        <v>2595</v>
      </c>
      <c r="D15" s="1" t="s">
        <v>2598</v>
      </c>
      <c r="E15" s="1" t="s">
        <v>2599</v>
      </c>
      <c r="F15" s="2"/>
      <c r="G15" s="2"/>
      <c r="H15" s="2"/>
      <c r="I15" s="2"/>
      <c r="J15" s="2"/>
    </row>
    <row r="16" spans="1:10" x14ac:dyDescent="0.35">
      <c r="A16" s="2"/>
      <c r="B16" s="2"/>
      <c r="C16" s="2"/>
      <c r="D16" s="2"/>
      <c r="E16" s="2"/>
      <c r="F16" s="2"/>
      <c r="G16" s="2"/>
      <c r="H16" s="2"/>
      <c r="I16" s="2"/>
      <c r="J16" s="2"/>
    </row>
    <row r="17" spans="1:10" x14ac:dyDescent="0.35">
      <c r="A17" s="2"/>
      <c r="B17" s="2"/>
      <c r="C17" s="277" t="s">
        <v>2611</v>
      </c>
      <c r="D17" s="277"/>
      <c r="E17" s="277"/>
      <c r="F17" s="2"/>
      <c r="G17" s="2"/>
      <c r="H17" s="2"/>
      <c r="I17" s="2"/>
      <c r="J17" s="2"/>
    </row>
    <row r="18" spans="1:10" x14ac:dyDescent="0.35">
      <c r="A18" s="2"/>
      <c r="B18" s="2"/>
      <c r="C18" s="277"/>
      <c r="D18" s="277"/>
      <c r="E18" s="277"/>
      <c r="F18" s="2"/>
      <c r="G18" s="2"/>
      <c r="H18" s="2"/>
      <c r="I18" s="2"/>
      <c r="J18" s="2"/>
    </row>
    <row r="19" spans="1:10" ht="32.25" customHeight="1" x14ac:dyDescent="0.35">
      <c r="A19" s="2"/>
      <c r="B19" s="2"/>
      <c r="C19" s="277"/>
      <c r="D19" s="277"/>
      <c r="E19" s="277"/>
      <c r="F19" s="2"/>
      <c r="G19" s="2"/>
      <c r="H19" s="2"/>
      <c r="I19" s="2"/>
      <c r="J19" s="2"/>
    </row>
    <row r="20" spans="1:10" x14ac:dyDescent="0.35">
      <c r="A20" s="2"/>
      <c r="B20" s="2"/>
      <c r="C20" s="2"/>
      <c r="D20" s="2"/>
      <c r="E20" s="2"/>
      <c r="F20" s="2"/>
      <c r="G20" s="2"/>
      <c r="H20" s="2"/>
      <c r="I20" s="2"/>
      <c r="J20" s="2"/>
    </row>
    <row r="21" spans="1:10" x14ac:dyDescent="0.35">
      <c r="A21" s="2"/>
      <c r="B21" s="2"/>
      <c r="C21" s="2"/>
      <c r="D21" s="2"/>
      <c r="E21" s="2"/>
      <c r="F21" s="2"/>
      <c r="G21" s="2"/>
      <c r="H21" s="2"/>
      <c r="I21" s="2"/>
      <c r="J21" s="2"/>
    </row>
    <row r="22" spans="1:10" x14ac:dyDescent="0.35">
      <c r="A22" s="2"/>
      <c r="B22" s="2"/>
      <c r="C22" s="2"/>
      <c r="D22" s="2"/>
      <c r="E22" s="2"/>
      <c r="F22" s="2"/>
      <c r="G22" s="2"/>
      <c r="H22" s="2"/>
      <c r="I22" s="2"/>
      <c r="J22" s="2"/>
    </row>
    <row r="23" spans="1:10" x14ac:dyDescent="0.35">
      <c r="A23" s="2"/>
      <c r="B23" s="2"/>
      <c r="C23" s="2"/>
      <c r="D23" s="2"/>
      <c r="E23" s="2"/>
      <c r="F23" s="2"/>
      <c r="G23" s="2"/>
      <c r="H23" s="2"/>
      <c r="I23" s="2"/>
      <c r="J23" s="2"/>
    </row>
    <row r="24" spans="1:10" x14ac:dyDescent="0.35">
      <c r="A24" s="2"/>
      <c r="B24" s="2"/>
      <c r="C24" s="2"/>
      <c r="D24" s="2"/>
      <c r="E24" s="2"/>
      <c r="F24" s="2"/>
      <c r="G24" s="2"/>
      <c r="H24" s="2"/>
      <c r="I24" s="2"/>
      <c r="J24" s="2"/>
    </row>
    <row r="25" spans="1:10" x14ac:dyDescent="0.35">
      <c r="A25" s="2"/>
      <c r="B25" s="2"/>
      <c r="C25" s="2"/>
      <c r="D25" s="2"/>
      <c r="E25" s="2"/>
      <c r="F25" s="2"/>
      <c r="G25" s="2"/>
      <c r="H25" s="2"/>
      <c r="I25" s="2"/>
      <c r="J25" s="2"/>
    </row>
    <row r="26" spans="1:10" x14ac:dyDescent="0.35">
      <c r="A26" s="2"/>
      <c r="B26" s="2"/>
      <c r="C26" s="2"/>
      <c r="D26" s="2"/>
      <c r="E26" s="2"/>
      <c r="F26" s="2"/>
      <c r="G26" s="2"/>
      <c r="H26" s="2"/>
      <c r="I26" s="2"/>
      <c r="J26" s="2"/>
    </row>
    <row r="27" spans="1:10" x14ac:dyDescent="0.35">
      <c r="A27" s="2"/>
      <c r="B27" s="2"/>
      <c r="C27" s="2"/>
      <c r="D27" s="2"/>
      <c r="E27" s="2"/>
      <c r="F27" s="2"/>
      <c r="G27" s="2"/>
      <c r="H27" s="2"/>
      <c r="I27" s="2"/>
      <c r="J27" s="2"/>
    </row>
    <row r="28" spans="1:10" x14ac:dyDescent="0.35">
      <c r="A28" s="2"/>
      <c r="B28" s="2"/>
      <c r="C28" s="2"/>
      <c r="D28" s="2"/>
      <c r="E28" s="2"/>
      <c r="F28" s="2"/>
      <c r="G28" s="2"/>
      <c r="H28" s="2"/>
      <c r="I28" s="2"/>
      <c r="J28" s="2"/>
    </row>
    <row r="29" spans="1:10" x14ac:dyDescent="0.35">
      <c r="A29" s="2"/>
      <c r="B29" s="2"/>
      <c r="C29" s="2"/>
      <c r="D29" s="2"/>
      <c r="E29" s="2"/>
      <c r="F29" s="2"/>
      <c r="G29" s="2"/>
      <c r="H29" s="2"/>
      <c r="I29" s="2"/>
      <c r="J29" s="2"/>
    </row>
    <row r="30" spans="1:10" x14ac:dyDescent="0.35">
      <c r="A30" s="2"/>
      <c r="B30" s="2"/>
      <c r="C30" s="2"/>
      <c r="D30" s="2"/>
      <c r="E30" s="2"/>
      <c r="F30" s="2"/>
      <c r="G30" s="2"/>
      <c r="H30" s="2"/>
      <c r="I30" s="2"/>
      <c r="J30" s="2"/>
    </row>
    <row r="31" spans="1:10" x14ac:dyDescent="0.35">
      <c r="A31" s="2"/>
      <c r="B31" s="2"/>
      <c r="C31" s="2"/>
      <c r="D31" s="2"/>
      <c r="E31" s="2"/>
      <c r="F31" s="2"/>
      <c r="G31" s="2"/>
      <c r="H31" s="2"/>
      <c r="I31" s="2"/>
      <c r="J31" s="2"/>
    </row>
    <row r="32" spans="1:10" x14ac:dyDescent="0.35">
      <c r="A32" s="2"/>
      <c r="B32" s="2"/>
      <c r="C32" s="2"/>
      <c r="D32" s="2"/>
      <c r="E32" s="2"/>
      <c r="F32" s="2"/>
      <c r="G32" s="2"/>
      <c r="H32" s="2"/>
      <c r="I32" s="2"/>
      <c r="J32" s="2"/>
    </row>
    <row r="33" spans="1:10" x14ac:dyDescent="0.35">
      <c r="A33" s="2"/>
      <c r="B33" s="2"/>
      <c r="C33" s="2"/>
      <c r="D33" s="2"/>
      <c r="E33" s="2"/>
      <c r="F33" s="2"/>
      <c r="G33" s="2"/>
      <c r="H33" s="2"/>
      <c r="I33" s="2"/>
      <c r="J33" s="2"/>
    </row>
    <row r="34" spans="1:10" x14ac:dyDescent="0.35">
      <c r="A34" s="2"/>
      <c r="B34" s="2"/>
      <c r="C34" s="2"/>
      <c r="D34" s="2"/>
      <c r="E34" s="2"/>
      <c r="F34" s="2"/>
      <c r="G34" s="2"/>
      <c r="H34" s="2"/>
      <c r="I34" s="2"/>
      <c r="J34" s="2"/>
    </row>
    <row r="35" spans="1:10" x14ac:dyDescent="0.35">
      <c r="A35" s="2"/>
      <c r="B35" s="2"/>
      <c r="C35" s="2"/>
      <c r="D35" s="2"/>
      <c r="E35" s="2"/>
      <c r="F35" s="2"/>
      <c r="G35" s="2"/>
      <c r="H35" s="2"/>
      <c r="I35" s="2"/>
      <c r="J35" s="2"/>
    </row>
    <row r="36" spans="1:10" x14ac:dyDescent="0.35">
      <c r="A36" s="2"/>
      <c r="B36" s="2"/>
      <c r="C36" s="2"/>
      <c r="D36" s="2"/>
      <c r="E36" s="2"/>
      <c r="F36" s="2"/>
      <c r="G36" s="2"/>
      <c r="H36" s="2"/>
      <c r="I36" s="2"/>
      <c r="J36" s="2"/>
    </row>
  </sheetData>
  <mergeCells count="1">
    <mergeCell ref="C17:E19"/>
  </mergeCells>
  <pageMargins left="0.7" right="0.7" top="0.75" bottom="0.75" header="0.3" footer="0.3"/>
  <pageSetup paperSize="9" orientation="portrait" r:id="rId1"/>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B9ADC34-3DEE-41EA-96EA-9AAE033D3408}">
  <dimension ref="B2:G31"/>
  <sheetViews>
    <sheetView zoomScaleNormal="100" workbookViewId="0">
      <selection activeCell="E27" sqref="E27"/>
    </sheetView>
  </sheetViews>
  <sheetFormatPr defaultRowHeight="14.5" x14ac:dyDescent="0.35"/>
  <cols>
    <col min="3" max="3" width="41.26953125" customWidth="1"/>
    <col min="4" max="5" width="12.453125" style="29" customWidth="1"/>
  </cols>
  <sheetData>
    <row r="2" spans="2:7" x14ac:dyDescent="0.35">
      <c r="B2" s="2"/>
      <c r="C2" s="2"/>
      <c r="D2" s="1"/>
      <c r="E2" s="1"/>
      <c r="F2" s="2"/>
    </row>
    <row r="3" spans="2:7" x14ac:dyDescent="0.35">
      <c r="B3" s="2"/>
      <c r="C3" s="2"/>
      <c r="D3" s="1"/>
      <c r="E3" s="1"/>
      <c r="F3" s="2"/>
    </row>
    <row r="4" spans="2:7" ht="17.5" x14ac:dyDescent="0.45">
      <c r="B4" s="2"/>
      <c r="C4" s="25" t="s">
        <v>3577</v>
      </c>
      <c r="D4" s="236"/>
      <c r="E4" s="236"/>
      <c r="F4" s="25"/>
      <c r="G4" s="12"/>
    </row>
    <row r="5" spans="2:7" x14ac:dyDescent="0.35">
      <c r="B5" s="2"/>
      <c r="C5" s="12"/>
      <c r="D5" s="11"/>
      <c r="E5" s="11"/>
      <c r="F5" s="12"/>
      <c r="G5" s="12"/>
    </row>
    <row r="6" spans="2:7" ht="16.5" x14ac:dyDescent="0.35">
      <c r="B6" s="2"/>
      <c r="C6" s="242"/>
      <c r="D6" s="243" t="s">
        <v>2585</v>
      </c>
      <c r="E6" s="244" t="s">
        <v>3573</v>
      </c>
      <c r="F6" s="245" t="s">
        <v>3571</v>
      </c>
      <c r="G6" s="12"/>
    </row>
    <row r="7" spans="2:7" ht="19" x14ac:dyDescent="0.45">
      <c r="B7" s="2"/>
      <c r="C7" s="27" t="s">
        <v>3530</v>
      </c>
      <c r="D7" s="11" t="s">
        <v>3543</v>
      </c>
      <c r="E7" s="11" t="s">
        <v>3574</v>
      </c>
      <c r="F7" s="246">
        <v>1.3297205994609131E-2</v>
      </c>
      <c r="G7" s="12"/>
    </row>
    <row r="8" spans="2:7" x14ac:dyDescent="0.35">
      <c r="B8" s="2"/>
      <c r="C8" s="27" t="s">
        <v>3531</v>
      </c>
      <c r="D8" s="11" t="s">
        <v>3533</v>
      </c>
      <c r="E8" s="11" t="s">
        <v>3532</v>
      </c>
      <c r="F8" s="247">
        <v>0.25194864153412577</v>
      </c>
      <c r="G8" s="12"/>
    </row>
    <row r="9" spans="2:7" x14ac:dyDescent="0.35">
      <c r="B9" s="2"/>
      <c r="C9" s="27" t="s">
        <v>3534</v>
      </c>
      <c r="D9" s="11" t="s">
        <v>3536</v>
      </c>
      <c r="E9" s="11" t="s">
        <v>3535</v>
      </c>
      <c r="F9" s="247">
        <v>0.75685796895418445</v>
      </c>
      <c r="G9" s="12"/>
    </row>
    <row r="10" spans="2:7" x14ac:dyDescent="0.35">
      <c r="B10" s="2"/>
      <c r="C10" s="27" t="s">
        <v>3537</v>
      </c>
      <c r="D10" s="11" t="s">
        <v>3538</v>
      </c>
      <c r="E10" s="11" t="s">
        <v>3572</v>
      </c>
      <c r="F10" s="246">
        <v>4.3695644684856323E-2</v>
      </c>
      <c r="G10" s="12"/>
    </row>
    <row r="11" spans="2:7" x14ac:dyDescent="0.35">
      <c r="B11" s="2"/>
      <c r="C11" s="27" t="s">
        <v>3544</v>
      </c>
      <c r="D11" s="11" t="s">
        <v>3542</v>
      </c>
      <c r="E11" s="11" t="s">
        <v>3541</v>
      </c>
      <c r="F11" s="247">
        <v>0.20312655541488706</v>
      </c>
      <c r="G11" s="12"/>
    </row>
    <row r="12" spans="2:7" ht="14.9" customHeight="1" x14ac:dyDescent="0.35">
      <c r="B12" s="2"/>
      <c r="C12" s="32" t="s">
        <v>3575</v>
      </c>
      <c r="D12" s="74" t="s">
        <v>3539</v>
      </c>
      <c r="E12" s="74" t="s">
        <v>3540</v>
      </c>
      <c r="F12" s="248">
        <v>6.6778527547876165E-2</v>
      </c>
      <c r="G12" s="12"/>
    </row>
    <row r="13" spans="2:7" ht="14.9" customHeight="1" x14ac:dyDescent="0.35">
      <c r="B13" s="2"/>
      <c r="C13" s="278" t="s">
        <v>3576</v>
      </c>
      <c r="D13" s="278"/>
      <c r="E13" s="278"/>
      <c r="F13" s="278"/>
      <c r="G13" s="12"/>
    </row>
    <row r="14" spans="2:7" x14ac:dyDescent="0.35">
      <c r="B14" s="2"/>
      <c r="C14" s="279"/>
      <c r="D14" s="279"/>
      <c r="E14" s="279"/>
      <c r="F14" s="279"/>
      <c r="G14" s="12"/>
    </row>
    <row r="15" spans="2:7" x14ac:dyDescent="0.35">
      <c r="B15" s="2"/>
      <c r="C15" s="279"/>
      <c r="D15" s="279"/>
      <c r="E15" s="279"/>
      <c r="F15" s="279"/>
      <c r="G15" s="12"/>
    </row>
    <row r="16" spans="2:7" x14ac:dyDescent="0.35">
      <c r="B16" s="2"/>
      <c r="C16" s="280"/>
      <c r="D16" s="280"/>
      <c r="E16" s="280"/>
      <c r="F16" s="280"/>
      <c r="G16" s="12"/>
    </row>
    <row r="17" spans="2:6" x14ac:dyDescent="0.35">
      <c r="B17" s="2"/>
      <c r="C17" s="2"/>
      <c r="D17" s="1"/>
      <c r="E17" s="1"/>
      <c r="F17" s="2"/>
    </row>
    <row r="20" spans="2:6" x14ac:dyDescent="0.35">
      <c r="D20"/>
      <c r="E20"/>
    </row>
    <row r="21" spans="2:6" x14ac:dyDescent="0.35">
      <c r="D21"/>
      <c r="E21"/>
    </row>
    <row r="22" spans="2:6" x14ac:dyDescent="0.35">
      <c r="D22"/>
      <c r="E22"/>
    </row>
    <row r="23" spans="2:6" x14ac:dyDescent="0.35">
      <c r="D23"/>
      <c r="E23"/>
    </row>
    <row r="24" spans="2:6" x14ac:dyDescent="0.35">
      <c r="D24"/>
      <c r="E24"/>
    </row>
    <row r="25" spans="2:6" x14ac:dyDescent="0.35">
      <c r="D25"/>
      <c r="E25"/>
    </row>
    <row r="26" spans="2:6" x14ac:dyDescent="0.35">
      <c r="D26"/>
      <c r="E26"/>
    </row>
    <row r="27" spans="2:6" x14ac:dyDescent="0.35">
      <c r="D27"/>
      <c r="E27"/>
    </row>
    <row r="28" spans="2:6" x14ac:dyDescent="0.35">
      <c r="D28"/>
      <c r="E28"/>
    </row>
    <row r="29" spans="2:6" x14ac:dyDescent="0.35">
      <c r="D29"/>
      <c r="E29"/>
    </row>
    <row r="30" spans="2:6" x14ac:dyDescent="0.35">
      <c r="D30"/>
      <c r="E30"/>
    </row>
    <row r="31" spans="2:6" x14ac:dyDescent="0.35">
      <c r="D31"/>
      <c r="E31"/>
    </row>
  </sheetData>
  <mergeCells count="1">
    <mergeCell ref="C13:F16"/>
  </mergeCells>
  <pageMargins left="0.7" right="0.7" top="0.75" bottom="0.75" header="0.3" footer="0.3"/>
  <pageSetup orientation="portrait" horizontalDpi="1200" verticalDpi="1200" r:id="rId1"/>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9964C9F-B829-4663-A58B-547545F1F9D2}">
  <dimension ref="C2:J11"/>
  <sheetViews>
    <sheetView zoomScaleNormal="100" workbookViewId="0">
      <selection activeCell="S6" sqref="S6"/>
    </sheetView>
  </sheetViews>
  <sheetFormatPr defaultColWidth="9.1796875" defaultRowHeight="14.5" x14ac:dyDescent="0.35"/>
  <cols>
    <col min="1" max="2" width="9.1796875" style="2"/>
    <col min="3" max="3" width="25.453125" style="2" customWidth="1"/>
    <col min="4" max="4" width="9.1796875" style="2"/>
    <col min="5" max="5" width="10.26953125" style="2" customWidth="1"/>
    <col min="6" max="16384" width="9.1796875" style="2"/>
  </cols>
  <sheetData>
    <row r="2" spans="3:10" ht="53.9" customHeight="1" x14ac:dyDescent="0.35">
      <c r="C2" s="281" t="s">
        <v>3562</v>
      </c>
      <c r="D2" s="268"/>
      <c r="E2" s="268"/>
    </row>
    <row r="4" spans="3:10" ht="17" thickBot="1" x14ac:dyDescent="0.4">
      <c r="C4" s="193"/>
      <c r="D4" s="194" t="s">
        <v>3483</v>
      </c>
      <c r="E4" s="194" t="s">
        <v>6</v>
      </c>
    </row>
    <row r="5" spans="3:10" x14ac:dyDescent="0.35">
      <c r="C5" s="195" t="s">
        <v>3484</v>
      </c>
      <c r="D5" s="196">
        <v>0.03</v>
      </c>
      <c r="E5" s="196">
        <v>0.61</v>
      </c>
    </row>
    <row r="6" spans="3:10" x14ac:dyDescent="0.35">
      <c r="C6" s="195" t="s">
        <v>3507</v>
      </c>
      <c r="D6" s="196">
        <v>0.06</v>
      </c>
      <c r="E6" s="196">
        <v>0.27</v>
      </c>
    </row>
    <row r="7" spans="3:10" x14ac:dyDescent="0.35">
      <c r="C7" s="195" t="s">
        <v>3485</v>
      </c>
      <c r="D7" s="196">
        <v>0.08</v>
      </c>
      <c r="E7" s="196">
        <v>0.13</v>
      </c>
    </row>
    <row r="8" spans="3:10" x14ac:dyDescent="0.35">
      <c r="C8" s="195" t="s">
        <v>3486</v>
      </c>
      <c r="D8" s="196">
        <v>7.0000000000000007E-2</v>
      </c>
      <c r="E8" s="197">
        <v>0.2</v>
      </c>
    </row>
    <row r="9" spans="3:10" ht="15" thickBot="1" x14ac:dyDescent="0.4">
      <c r="C9" s="198" t="s">
        <v>3487</v>
      </c>
      <c r="D9" s="199">
        <v>-0.05</v>
      </c>
      <c r="E9" s="199">
        <v>0.26</v>
      </c>
    </row>
    <row r="11" spans="3:10" ht="148.4" customHeight="1" x14ac:dyDescent="0.35">
      <c r="C11" s="266" t="s">
        <v>3585</v>
      </c>
      <c r="D11" s="266"/>
      <c r="E11" s="266"/>
      <c r="F11" s="97"/>
      <c r="G11" s="97"/>
      <c r="H11" s="97"/>
      <c r="I11" s="97"/>
      <c r="J11" s="97"/>
    </row>
  </sheetData>
  <mergeCells count="2">
    <mergeCell ref="C11:E11"/>
    <mergeCell ref="C2:E2"/>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11C5EA9-FA50-4D43-8586-37CB7D681008}">
  <sheetPr>
    <pageSetUpPr fitToPage="1"/>
  </sheetPr>
  <dimension ref="B2:J47"/>
  <sheetViews>
    <sheetView topLeftCell="A8" zoomScaleNormal="100" workbookViewId="0">
      <selection activeCell="K22" sqref="K22"/>
    </sheetView>
  </sheetViews>
  <sheetFormatPr defaultColWidth="9.1796875" defaultRowHeight="14.5" x14ac:dyDescent="0.35"/>
  <cols>
    <col min="1" max="1" width="9.1796875" style="2"/>
    <col min="2" max="2" width="31.54296875" style="2" bestFit="1" customWidth="1"/>
    <col min="3" max="3" width="9.1796875" style="1"/>
    <col min="4" max="4" width="7.7265625" style="1" bestFit="1" customWidth="1"/>
    <col min="5" max="5" width="23" style="1" customWidth="1"/>
    <col min="6" max="7" width="11.1796875" style="1" customWidth="1"/>
    <col min="8" max="8" width="19.54296875" style="1" bestFit="1" customWidth="1"/>
    <col min="9" max="16384" width="9.1796875" style="2"/>
  </cols>
  <sheetData>
    <row r="2" spans="2:10" x14ac:dyDescent="0.35">
      <c r="B2" s="18" t="s">
        <v>3583</v>
      </c>
    </row>
    <row r="4" spans="2:10" ht="15" thickBot="1" x14ac:dyDescent="0.4">
      <c r="E4" s="282" t="s">
        <v>1334</v>
      </c>
      <c r="F4" s="251" t="s">
        <v>1322</v>
      </c>
      <c r="G4" s="251"/>
    </row>
    <row r="5" spans="2:10" ht="17" thickBot="1" x14ac:dyDescent="0.4">
      <c r="B5" s="66"/>
      <c r="C5" s="71" t="s">
        <v>126</v>
      </c>
      <c r="D5" s="73" t="s">
        <v>1333</v>
      </c>
      <c r="E5" s="283"/>
      <c r="F5" s="73" t="s">
        <v>129</v>
      </c>
      <c r="G5" s="73" t="s">
        <v>130</v>
      </c>
      <c r="H5" s="73" t="s">
        <v>131</v>
      </c>
    </row>
    <row r="6" spans="2:10" ht="21" x14ac:dyDescent="0.5">
      <c r="B6" s="26" t="s">
        <v>132</v>
      </c>
      <c r="C6" s="125"/>
      <c r="D6" s="11"/>
      <c r="H6" s="11"/>
    </row>
    <row r="7" spans="2:10" ht="21" x14ac:dyDescent="0.5">
      <c r="B7" s="25" t="s">
        <v>133</v>
      </c>
      <c r="C7" s="125"/>
      <c r="D7" s="11"/>
      <c r="H7" s="11"/>
    </row>
    <row r="8" spans="2:10" x14ac:dyDescent="0.35">
      <c r="B8" s="27" t="s">
        <v>134</v>
      </c>
      <c r="C8" s="11">
        <v>47</v>
      </c>
      <c r="D8" s="11">
        <v>5.8</v>
      </c>
      <c r="E8" s="11" t="s">
        <v>1335</v>
      </c>
      <c r="F8" s="82">
        <v>1</v>
      </c>
      <c r="G8" s="82">
        <v>1</v>
      </c>
      <c r="H8" s="11">
        <v>22504420</v>
      </c>
      <c r="J8" s="43"/>
    </row>
    <row r="9" spans="2:10" x14ac:dyDescent="0.35">
      <c r="B9" s="27" t="s">
        <v>135</v>
      </c>
      <c r="C9" s="11">
        <v>45</v>
      </c>
      <c r="D9" s="11">
        <v>6.4</v>
      </c>
      <c r="E9" s="11" t="s">
        <v>1336</v>
      </c>
      <c r="F9" s="82">
        <v>1</v>
      </c>
      <c r="G9" s="82">
        <v>1</v>
      </c>
      <c r="H9" s="11">
        <v>22504420</v>
      </c>
      <c r="J9" s="43"/>
    </row>
    <row r="10" spans="2:10" x14ac:dyDescent="0.35">
      <c r="B10" s="27" t="s">
        <v>1324</v>
      </c>
      <c r="C10" s="11">
        <v>1</v>
      </c>
      <c r="D10" s="11">
        <v>1.1000000000000001</v>
      </c>
      <c r="E10" s="11" t="s">
        <v>1349</v>
      </c>
      <c r="F10" s="82">
        <v>0.67</v>
      </c>
      <c r="G10" s="82">
        <v>0.94</v>
      </c>
      <c r="H10" s="11">
        <v>26367794</v>
      </c>
      <c r="J10" s="43"/>
    </row>
    <row r="11" spans="2:10" x14ac:dyDescent="0.35">
      <c r="B11" s="27" t="s">
        <v>136</v>
      </c>
      <c r="C11" s="11">
        <v>458</v>
      </c>
      <c r="D11" s="11">
        <v>20</v>
      </c>
      <c r="E11" s="11" t="s">
        <v>1337</v>
      </c>
      <c r="F11" s="82">
        <v>1</v>
      </c>
      <c r="G11" s="82">
        <v>1</v>
      </c>
      <c r="H11" s="11">
        <v>30598549</v>
      </c>
      <c r="J11" s="43"/>
    </row>
    <row r="12" spans="2:10" x14ac:dyDescent="0.35">
      <c r="B12" s="27"/>
      <c r="C12" s="11"/>
      <c r="D12" s="11"/>
      <c r="E12" s="11"/>
      <c r="F12" s="82"/>
      <c r="G12" s="82"/>
      <c r="H12" s="46"/>
      <c r="J12" s="43"/>
    </row>
    <row r="13" spans="2:10" x14ac:dyDescent="0.35">
      <c r="B13" s="28" t="s">
        <v>137</v>
      </c>
      <c r="C13" s="11"/>
      <c r="D13" s="11"/>
      <c r="E13" s="11"/>
      <c r="F13" s="82"/>
      <c r="G13" s="82"/>
      <c r="H13" s="46"/>
      <c r="J13" s="43"/>
    </row>
    <row r="14" spans="2:10" x14ac:dyDescent="0.35">
      <c r="B14" s="27" t="s">
        <v>138</v>
      </c>
      <c r="C14" s="11">
        <v>54</v>
      </c>
      <c r="D14" s="11">
        <v>6</v>
      </c>
      <c r="E14" s="11" t="s">
        <v>1338</v>
      </c>
      <c r="F14" s="82">
        <v>1</v>
      </c>
      <c r="G14" s="82">
        <v>1</v>
      </c>
      <c r="H14" s="11" t="s">
        <v>139</v>
      </c>
      <c r="J14" s="43"/>
    </row>
    <row r="15" spans="2:10" x14ac:dyDescent="0.35">
      <c r="B15" s="27" t="s">
        <v>141</v>
      </c>
      <c r="C15" s="11">
        <v>106</v>
      </c>
      <c r="D15" s="11">
        <v>2.7</v>
      </c>
      <c r="E15" s="11" t="s">
        <v>1339</v>
      </c>
      <c r="F15" s="82">
        <v>0.99</v>
      </c>
      <c r="G15" s="82">
        <v>1</v>
      </c>
      <c r="H15" s="11" t="s">
        <v>142</v>
      </c>
      <c r="J15" s="43"/>
    </row>
    <row r="16" spans="2:10" x14ac:dyDescent="0.35">
      <c r="B16" s="27" t="s">
        <v>1325</v>
      </c>
      <c r="C16" s="11">
        <v>20</v>
      </c>
      <c r="D16" s="11">
        <v>5.6</v>
      </c>
      <c r="E16" s="11" t="s">
        <v>1340</v>
      </c>
      <c r="F16" s="82">
        <v>1</v>
      </c>
      <c r="G16" s="82">
        <v>1</v>
      </c>
      <c r="H16" s="11" t="s">
        <v>144</v>
      </c>
      <c r="J16" s="43"/>
    </row>
    <row r="17" spans="2:10" x14ac:dyDescent="0.35">
      <c r="B17" s="27" t="s">
        <v>145</v>
      </c>
      <c r="C17" s="11">
        <v>130</v>
      </c>
      <c r="D17" s="11">
        <v>1.7</v>
      </c>
      <c r="E17" s="11" t="s">
        <v>1341</v>
      </c>
      <c r="F17" s="82">
        <v>0.89</v>
      </c>
      <c r="G17" s="82">
        <v>1</v>
      </c>
      <c r="H17" s="11">
        <v>29691431</v>
      </c>
      <c r="J17" s="43"/>
    </row>
    <row r="18" spans="2:10" x14ac:dyDescent="0.35">
      <c r="B18" s="27" t="s">
        <v>146</v>
      </c>
      <c r="C18" s="11">
        <v>103</v>
      </c>
      <c r="D18" s="11">
        <v>7.5</v>
      </c>
      <c r="E18" s="11" t="s">
        <v>1342</v>
      </c>
      <c r="F18" s="82">
        <v>1</v>
      </c>
      <c r="G18" s="82">
        <v>1</v>
      </c>
      <c r="H18" s="11">
        <v>32242144</v>
      </c>
      <c r="J18" s="43"/>
    </row>
    <row r="19" spans="2:10" x14ac:dyDescent="0.35">
      <c r="B19" s="27" t="s">
        <v>1323</v>
      </c>
      <c r="C19" s="11">
        <v>239</v>
      </c>
      <c r="D19" s="11">
        <v>16</v>
      </c>
      <c r="E19" s="11" t="s">
        <v>1350</v>
      </c>
      <c r="F19" s="82">
        <v>1</v>
      </c>
      <c r="G19" s="82">
        <v>1</v>
      </c>
      <c r="H19" s="11">
        <v>25282103</v>
      </c>
      <c r="J19" s="43"/>
    </row>
    <row r="20" spans="2:10" x14ac:dyDescent="0.35">
      <c r="B20" s="27" t="s">
        <v>147</v>
      </c>
      <c r="C20" s="11">
        <v>55</v>
      </c>
      <c r="D20" s="11">
        <v>2.7</v>
      </c>
      <c r="E20" s="11" t="s">
        <v>1351</v>
      </c>
      <c r="F20" s="82">
        <v>0.99</v>
      </c>
      <c r="G20" s="82">
        <v>1</v>
      </c>
      <c r="H20" s="11">
        <v>25673413</v>
      </c>
      <c r="J20" s="43"/>
    </row>
    <row r="21" spans="2:10" x14ac:dyDescent="0.35">
      <c r="B21" s="27"/>
      <c r="C21" s="11"/>
      <c r="D21" s="11"/>
      <c r="E21" s="11"/>
      <c r="F21" s="82"/>
      <c r="G21" s="82"/>
      <c r="H21" s="11"/>
    </row>
    <row r="22" spans="2:10" ht="21" x14ac:dyDescent="0.5">
      <c r="B22" s="26" t="s">
        <v>148</v>
      </c>
      <c r="C22" s="11"/>
      <c r="D22" s="11"/>
      <c r="E22" s="11"/>
      <c r="F22" s="82"/>
      <c r="G22" s="82"/>
      <c r="H22" s="46"/>
    </row>
    <row r="23" spans="2:10" x14ac:dyDescent="0.35">
      <c r="B23" s="27" t="s">
        <v>1308</v>
      </c>
      <c r="C23" s="11">
        <v>38</v>
      </c>
      <c r="D23" s="11">
        <v>5.7</v>
      </c>
      <c r="E23" s="11" t="s">
        <v>1343</v>
      </c>
      <c r="F23" s="82">
        <v>1</v>
      </c>
      <c r="G23" s="82">
        <v>1</v>
      </c>
      <c r="H23" s="11" t="s">
        <v>150</v>
      </c>
      <c r="I23" s="72"/>
      <c r="J23" s="72"/>
    </row>
    <row r="24" spans="2:10" x14ac:dyDescent="0.35">
      <c r="B24" s="27" t="s">
        <v>151</v>
      </c>
      <c r="C24" s="11">
        <v>57</v>
      </c>
      <c r="D24" s="11">
        <v>5.5</v>
      </c>
      <c r="E24" s="11" t="s">
        <v>1344</v>
      </c>
      <c r="F24" s="82">
        <v>1</v>
      </c>
      <c r="G24" s="82">
        <v>1</v>
      </c>
      <c r="H24" s="11">
        <v>24390342</v>
      </c>
    </row>
    <row r="25" spans="2:10" x14ac:dyDescent="0.35">
      <c r="B25" s="27" t="s">
        <v>152</v>
      </c>
      <c r="C25" s="11">
        <v>149</v>
      </c>
      <c r="D25" s="11">
        <v>7.5</v>
      </c>
      <c r="E25" s="11" t="s">
        <v>1345</v>
      </c>
      <c r="F25" s="82">
        <v>1</v>
      </c>
      <c r="G25" s="82">
        <v>1</v>
      </c>
      <c r="H25" s="11" t="s">
        <v>153</v>
      </c>
    </row>
    <row r="26" spans="2:10" x14ac:dyDescent="0.35">
      <c r="B26" s="27" t="s">
        <v>154</v>
      </c>
      <c r="C26" s="11">
        <v>19</v>
      </c>
      <c r="D26" s="11">
        <v>6.7</v>
      </c>
      <c r="E26" s="11" t="s">
        <v>1346</v>
      </c>
      <c r="F26" s="82">
        <v>1</v>
      </c>
      <c r="G26" s="82">
        <v>1</v>
      </c>
      <c r="H26" s="11" t="s">
        <v>155</v>
      </c>
    </row>
    <row r="27" spans="2:10" x14ac:dyDescent="0.35">
      <c r="B27" s="27" t="s">
        <v>156</v>
      </c>
      <c r="C27" s="11">
        <v>38</v>
      </c>
      <c r="D27" s="11">
        <v>5.7</v>
      </c>
      <c r="E27" s="11" t="s">
        <v>1347</v>
      </c>
      <c r="F27" s="82">
        <v>1</v>
      </c>
      <c r="G27" s="82">
        <v>1</v>
      </c>
      <c r="H27" s="11" t="s">
        <v>157</v>
      </c>
    </row>
    <row r="28" spans="2:10" x14ac:dyDescent="0.35">
      <c r="B28" s="32" t="s">
        <v>2568</v>
      </c>
      <c r="C28" s="74">
        <v>367</v>
      </c>
      <c r="D28" s="95">
        <v>2.3149999999999999</v>
      </c>
      <c r="E28" s="74" t="s">
        <v>1352</v>
      </c>
      <c r="F28" s="83">
        <v>0.97</v>
      </c>
      <c r="G28" s="83">
        <v>1</v>
      </c>
      <c r="H28" s="74">
        <v>30643251</v>
      </c>
    </row>
    <row r="29" spans="2:10" x14ac:dyDescent="0.35">
      <c r="B29" s="27"/>
      <c r="C29" s="11"/>
      <c r="D29" s="42"/>
      <c r="E29" s="11"/>
      <c r="F29" s="82"/>
      <c r="G29" s="82"/>
      <c r="H29" s="11"/>
    </row>
    <row r="30" spans="2:10" ht="29" x14ac:dyDescent="0.35">
      <c r="B30" s="124" t="s">
        <v>2569</v>
      </c>
      <c r="C30" s="11"/>
      <c r="D30" s="42"/>
      <c r="E30" s="11"/>
      <c r="F30" s="82"/>
      <c r="G30" s="82"/>
      <c r="H30" s="11"/>
    </row>
    <row r="31" spans="2:10" x14ac:dyDescent="0.35">
      <c r="B31" s="27" t="s">
        <v>124</v>
      </c>
      <c r="C31" s="11">
        <v>3</v>
      </c>
      <c r="D31" s="11">
        <v>0.28000000000000003</v>
      </c>
      <c r="E31" s="11" t="s">
        <v>1348</v>
      </c>
      <c r="F31" s="82">
        <v>0.1</v>
      </c>
      <c r="G31" s="82">
        <v>0.24</v>
      </c>
      <c r="H31" s="11">
        <v>32999390</v>
      </c>
    </row>
    <row r="32" spans="2:10" x14ac:dyDescent="0.35">
      <c r="B32" s="27" t="s">
        <v>2570</v>
      </c>
      <c r="C32" s="1">
        <v>96</v>
      </c>
      <c r="D32" s="1">
        <v>0.2</v>
      </c>
      <c r="E32" s="1" t="s">
        <v>2571</v>
      </c>
      <c r="F32" s="133">
        <v>0.06</v>
      </c>
      <c r="G32" s="133">
        <v>0.14000000000000001</v>
      </c>
      <c r="H32" s="1">
        <v>30643251</v>
      </c>
    </row>
    <row r="34" spans="2:8" ht="61.9" customHeight="1" x14ac:dyDescent="0.35">
      <c r="B34" s="274" t="s">
        <v>2645</v>
      </c>
      <c r="C34" s="268"/>
      <c r="D34" s="268"/>
      <c r="E34" s="268"/>
      <c r="F34" s="268"/>
      <c r="G34" s="268"/>
      <c r="H34" s="268"/>
    </row>
    <row r="36" spans="2:8" x14ac:dyDescent="0.35">
      <c r="B36" s="266"/>
      <c r="C36" s="284"/>
      <c r="D36" s="284"/>
      <c r="E36" s="284"/>
      <c r="F36" s="284"/>
      <c r="G36" s="284"/>
      <c r="H36" s="284"/>
    </row>
    <row r="37" spans="2:8" x14ac:dyDescent="0.35">
      <c r="B37" s="284"/>
      <c r="C37" s="284"/>
      <c r="D37" s="284"/>
      <c r="E37" s="284"/>
      <c r="F37" s="284"/>
      <c r="G37" s="284"/>
      <c r="H37" s="284"/>
    </row>
    <row r="38" spans="2:8" x14ac:dyDescent="0.35">
      <c r="B38" s="284"/>
      <c r="C38" s="284"/>
      <c r="D38" s="284"/>
      <c r="E38" s="284"/>
      <c r="F38" s="284"/>
      <c r="G38" s="284"/>
      <c r="H38" s="284"/>
    </row>
    <row r="39" spans="2:8" x14ac:dyDescent="0.35">
      <c r="B39" s="284"/>
      <c r="C39" s="284"/>
      <c r="D39" s="284"/>
      <c r="E39" s="284"/>
      <c r="F39" s="284"/>
      <c r="G39" s="284"/>
      <c r="H39" s="284"/>
    </row>
    <row r="40" spans="2:8" x14ac:dyDescent="0.35">
      <c r="B40" s="284"/>
      <c r="C40" s="284"/>
      <c r="D40" s="284"/>
      <c r="E40" s="284"/>
      <c r="F40" s="284"/>
      <c r="G40" s="284"/>
      <c r="H40" s="284"/>
    </row>
    <row r="41" spans="2:8" x14ac:dyDescent="0.35">
      <c r="B41" s="284"/>
      <c r="C41" s="284"/>
      <c r="D41" s="284"/>
      <c r="E41" s="284"/>
      <c r="F41" s="284"/>
      <c r="G41" s="284"/>
      <c r="H41" s="284"/>
    </row>
    <row r="42" spans="2:8" x14ac:dyDescent="0.35">
      <c r="B42" s="284"/>
      <c r="C42" s="284"/>
      <c r="D42" s="284"/>
      <c r="E42" s="284"/>
      <c r="F42" s="284"/>
      <c r="G42" s="284"/>
      <c r="H42" s="284"/>
    </row>
    <row r="43" spans="2:8" x14ac:dyDescent="0.35">
      <c r="B43" s="284"/>
      <c r="C43" s="284"/>
      <c r="D43" s="284"/>
      <c r="E43" s="284"/>
      <c r="F43" s="284"/>
      <c r="G43" s="284"/>
      <c r="H43" s="284"/>
    </row>
    <row r="44" spans="2:8" x14ac:dyDescent="0.35">
      <c r="B44" s="284"/>
      <c r="C44" s="284"/>
      <c r="D44" s="284"/>
      <c r="E44" s="284"/>
      <c r="F44" s="284"/>
      <c r="G44" s="284"/>
      <c r="H44" s="284"/>
    </row>
    <row r="45" spans="2:8" x14ac:dyDescent="0.35">
      <c r="B45" s="284"/>
      <c r="C45" s="284"/>
      <c r="D45" s="284"/>
      <c r="E45" s="284"/>
      <c r="F45" s="284"/>
      <c r="G45" s="284"/>
      <c r="H45" s="284"/>
    </row>
    <row r="46" spans="2:8" x14ac:dyDescent="0.35">
      <c r="B46" s="284"/>
      <c r="C46" s="284"/>
      <c r="D46" s="284"/>
      <c r="E46" s="284"/>
      <c r="F46" s="284"/>
      <c r="G46" s="284"/>
      <c r="H46" s="284"/>
    </row>
    <row r="47" spans="2:8" x14ac:dyDescent="0.35">
      <c r="B47" s="284"/>
      <c r="C47" s="284"/>
      <c r="D47" s="284"/>
      <c r="E47" s="284"/>
      <c r="F47" s="284"/>
      <c r="G47" s="284"/>
      <c r="H47" s="284"/>
    </row>
  </sheetData>
  <mergeCells count="4">
    <mergeCell ref="E4:E5"/>
    <mergeCell ref="F4:G4"/>
    <mergeCell ref="B36:H47"/>
    <mergeCell ref="B34:H34"/>
  </mergeCells>
  <pageMargins left="0.7" right="0.7" top="0.75" bottom="0.75" header="0.3" footer="0.3"/>
  <pageSetup paperSize="9" scale="62"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7B24159-98DF-4CB3-8280-DF4456BE25DA}">
  <dimension ref="B2:O14"/>
  <sheetViews>
    <sheetView topLeftCell="A11" zoomScale="70" zoomScaleNormal="70" workbookViewId="0">
      <selection activeCell="G32" sqref="G32"/>
    </sheetView>
  </sheetViews>
  <sheetFormatPr defaultColWidth="9.1796875" defaultRowHeight="14.5" x14ac:dyDescent="0.35"/>
  <cols>
    <col min="1" max="1" width="9.1796875" style="2"/>
    <col min="2" max="2" width="18.26953125" style="2" customWidth="1"/>
    <col min="3" max="3" width="24.1796875" style="2" customWidth="1"/>
    <col min="4" max="4" width="21.81640625" style="2" customWidth="1"/>
    <col min="5" max="6" width="10.7265625" style="2" customWidth="1"/>
    <col min="7" max="7" width="2.1796875" style="2" customWidth="1"/>
    <col min="8" max="8" width="56.1796875" style="2" customWidth="1"/>
    <col min="9" max="9" width="47.26953125" style="2" customWidth="1"/>
    <col min="10" max="10" width="18.453125" style="2" customWidth="1"/>
    <col min="11" max="11" width="2.1796875" style="2" customWidth="1"/>
    <col min="12" max="12" width="9.1796875" style="2"/>
    <col min="13" max="13" width="12.81640625" style="2" customWidth="1"/>
    <col min="14" max="14" width="13.81640625" style="2" customWidth="1"/>
    <col min="15" max="16384" width="9.1796875" style="2"/>
  </cols>
  <sheetData>
    <row r="2" spans="2:15" x14ac:dyDescent="0.35">
      <c r="B2" s="18" t="s">
        <v>3548</v>
      </c>
    </row>
    <row r="4" spans="2:15" ht="15" thickBot="1" x14ac:dyDescent="0.4">
      <c r="B4" s="18"/>
      <c r="C4" s="251" t="s">
        <v>1683</v>
      </c>
      <c r="D4" s="251"/>
      <c r="E4" s="251"/>
      <c r="F4" s="251"/>
      <c r="G4" s="14"/>
      <c r="H4" s="251" t="s">
        <v>1684</v>
      </c>
      <c r="I4" s="251"/>
      <c r="J4" s="251"/>
      <c r="K4" s="14"/>
      <c r="L4" s="251" t="s">
        <v>1685</v>
      </c>
      <c r="M4" s="251"/>
      <c r="N4" s="251"/>
      <c r="O4" s="251"/>
    </row>
    <row r="5" spans="2:15" ht="15.75" customHeight="1" x14ac:dyDescent="0.35">
      <c r="B5" s="254" t="s">
        <v>1682</v>
      </c>
      <c r="C5" s="249" t="s">
        <v>1686</v>
      </c>
      <c r="D5" s="249" t="s">
        <v>1687</v>
      </c>
      <c r="E5" s="249"/>
      <c r="F5" s="249"/>
      <c r="G5" s="47"/>
      <c r="H5" s="249" t="s">
        <v>1688</v>
      </c>
      <c r="I5" s="249" t="s">
        <v>1689</v>
      </c>
      <c r="J5" s="252" t="s">
        <v>1690</v>
      </c>
      <c r="K5" s="47"/>
      <c r="L5" s="47"/>
      <c r="M5" s="249" t="s">
        <v>1691</v>
      </c>
      <c r="N5" s="249" t="s">
        <v>1692</v>
      </c>
      <c r="O5" s="249" t="s">
        <v>1693</v>
      </c>
    </row>
    <row r="6" spans="2:15" ht="15" thickBot="1" x14ac:dyDescent="0.4">
      <c r="B6" s="255"/>
      <c r="C6" s="250"/>
      <c r="D6" s="250"/>
      <c r="E6" s="55" t="s">
        <v>1695</v>
      </c>
      <c r="F6" s="55" t="s">
        <v>1696</v>
      </c>
      <c r="G6" s="143"/>
      <c r="H6" s="250"/>
      <c r="I6" s="250"/>
      <c r="J6" s="253"/>
      <c r="K6" s="55"/>
      <c r="L6" s="55" t="s">
        <v>1694</v>
      </c>
      <c r="M6" s="250"/>
      <c r="N6" s="250"/>
      <c r="O6" s="250"/>
    </row>
    <row r="7" spans="2:15" x14ac:dyDescent="0.35">
      <c r="B7" s="142" t="s">
        <v>1871</v>
      </c>
      <c r="C7" s="47"/>
      <c r="D7" s="47"/>
      <c r="E7" s="87"/>
      <c r="F7" s="87"/>
      <c r="G7" s="47"/>
      <c r="H7" s="47"/>
      <c r="I7" s="47"/>
      <c r="J7" s="77"/>
      <c r="K7" s="87"/>
      <c r="L7" s="87"/>
      <c r="M7" s="47"/>
      <c r="N7" s="47"/>
      <c r="O7" s="47"/>
    </row>
    <row r="8" spans="2:15" ht="58" x14ac:dyDescent="0.35">
      <c r="B8" s="102" t="s">
        <v>1660</v>
      </c>
      <c r="C8" s="56" t="s">
        <v>1697</v>
      </c>
      <c r="D8" s="56" t="s">
        <v>1698</v>
      </c>
      <c r="E8" s="64" t="s">
        <v>1700</v>
      </c>
      <c r="F8" s="57" t="s">
        <v>1701</v>
      </c>
      <c r="G8" s="57"/>
      <c r="H8" s="56" t="s">
        <v>1702</v>
      </c>
      <c r="I8" s="56" t="s">
        <v>1703</v>
      </c>
      <c r="J8" s="57" t="s">
        <v>1704</v>
      </c>
      <c r="K8" s="57"/>
      <c r="L8" s="57" t="s">
        <v>1699</v>
      </c>
      <c r="M8" s="57" t="s">
        <v>1705</v>
      </c>
      <c r="N8" s="78">
        <v>9576601</v>
      </c>
      <c r="O8" s="59">
        <v>0.997</v>
      </c>
    </row>
    <row r="9" spans="2:15" ht="72.5" x14ac:dyDescent="0.35">
      <c r="B9" s="102" t="s">
        <v>2649</v>
      </c>
      <c r="C9" s="56" t="s">
        <v>1706</v>
      </c>
      <c r="D9" s="56" t="s">
        <v>1707</v>
      </c>
      <c r="E9" s="64" t="s">
        <v>1708</v>
      </c>
      <c r="F9" s="57" t="s">
        <v>1709</v>
      </c>
      <c r="G9" s="57"/>
      <c r="H9" s="56" t="s">
        <v>3407</v>
      </c>
      <c r="I9" s="56" t="s">
        <v>3408</v>
      </c>
      <c r="J9" s="57" t="s">
        <v>1710</v>
      </c>
      <c r="K9" s="57"/>
      <c r="L9" s="57" t="s">
        <v>1699</v>
      </c>
      <c r="M9" s="57" t="s">
        <v>1705</v>
      </c>
      <c r="N9" s="78">
        <v>8848478</v>
      </c>
      <c r="O9" s="59">
        <v>1.1140000000000001</v>
      </c>
    </row>
    <row r="10" spans="2:15" ht="29" x14ac:dyDescent="0.35">
      <c r="B10" s="101" t="s">
        <v>1671</v>
      </c>
      <c r="C10" s="60" t="s">
        <v>1711</v>
      </c>
      <c r="D10" s="60" t="s">
        <v>1712</v>
      </c>
      <c r="E10" s="65" t="s">
        <v>1708</v>
      </c>
      <c r="F10" s="61" t="s">
        <v>1713</v>
      </c>
      <c r="G10" s="61"/>
      <c r="H10" s="60" t="s">
        <v>1714</v>
      </c>
      <c r="I10" s="60" t="s">
        <v>1715</v>
      </c>
      <c r="J10" s="61" t="s">
        <v>1704</v>
      </c>
      <c r="K10" s="61"/>
      <c r="L10" s="61" t="s">
        <v>1699</v>
      </c>
      <c r="M10" s="61" t="s">
        <v>1705</v>
      </c>
      <c r="N10" s="79">
        <v>8667609</v>
      </c>
      <c r="O10" s="63">
        <v>1.0209999999999999</v>
      </c>
    </row>
    <row r="11" spans="2:15" ht="72.5" x14ac:dyDescent="0.35">
      <c r="B11" s="102" t="s">
        <v>1657</v>
      </c>
      <c r="C11" s="56" t="s">
        <v>1720</v>
      </c>
      <c r="D11" s="58" t="s">
        <v>1721</v>
      </c>
      <c r="E11" s="57" t="s">
        <v>1722</v>
      </c>
      <c r="F11" s="57" t="s">
        <v>1713</v>
      </c>
      <c r="G11" s="57"/>
      <c r="H11" s="58" t="s">
        <v>1723</v>
      </c>
      <c r="I11" s="56" t="s">
        <v>1724</v>
      </c>
      <c r="J11" s="57" t="s">
        <v>1704</v>
      </c>
      <c r="K11" s="57"/>
      <c r="L11" s="57" t="s">
        <v>1699</v>
      </c>
      <c r="M11" s="57" t="s">
        <v>1705</v>
      </c>
      <c r="N11" s="78">
        <v>8825578</v>
      </c>
      <c r="O11" s="59">
        <v>1.032</v>
      </c>
    </row>
    <row r="12" spans="2:15" s="12" customFormat="1" ht="29" x14ac:dyDescent="0.35">
      <c r="B12" s="147" t="s">
        <v>1667</v>
      </c>
      <c r="C12" s="148" t="s">
        <v>2636</v>
      </c>
      <c r="D12" s="149" t="s">
        <v>1716</v>
      </c>
      <c r="E12" s="150" t="s">
        <v>2637</v>
      </c>
      <c r="F12" s="62" t="s">
        <v>2638</v>
      </c>
      <c r="G12" s="151"/>
      <c r="H12" s="148" t="s">
        <v>1717</v>
      </c>
      <c r="I12" s="149" t="s">
        <v>1718</v>
      </c>
      <c r="J12" s="62" t="s">
        <v>1725</v>
      </c>
      <c r="K12" s="151"/>
      <c r="L12" s="151" t="s">
        <v>1699</v>
      </c>
      <c r="M12" s="151" t="s">
        <v>1719</v>
      </c>
      <c r="N12" s="78">
        <v>8005684</v>
      </c>
      <c r="O12" s="63">
        <v>1.141</v>
      </c>
    </row>
    <row r="14" spans="2:15" x14ac:dyDescent="0.35">
      <c r="B14" s="227" t="s">
        <v>3546</v>
      </c>
    </row>
  </sheetData>
  <mergeCells count="13">
    <mergeCell ref="B5:B6"/>
    <mergeCell ref="C5:C6"/>
    <mergeCell ref="D5:D6"/>
    <mergeCell ref="E5:F5"/>
    <mergeCell ref="H5:H6"/>
    <mergeCell ref="M5:M6"/>
    <mergeCell ref="N5:N6"/>
    <mergeCell ref="O5:O6"/>
    <mergeCell ref="C4:F4"/>
    <mergeCell ref="H4:J4"/>
    <mergeCell ref="L4:O4"/>
    <mergeCell ref="I5:I6"/>
    <mergeCell ref="J5:J6"/>
  </mergeCells>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8366985-8152-4C0A-9E51-79232C144C1A}">
  <sheetPr>
    <pageSetUpPr fitToPage="1"/>
  </sheetPr>
  <dimension ref="A1:AK46"/>
  <sheetViews>
    <sheetView zoomScale="85" zoomScaleNormal="85" workbookViewId="0">
      <selection activeCell="R27" sqref="R27"/>
    </sheetView>
  </sheetViews>
  <sheetFormatPr defaultColWidth="9.1796875" defaultRowHeight="14.5" x14ac:dyDescent="0.35"/>
  <cols>
    <col min="1" max="1" width="9.1796875" style="2"/>
    <col min="3" max="3" width="2.54296875" customWidth="1"/>
    <col min="4" max="4" width="33.453125" customWidth="1"/>
    <col min="6" max="6" width="8.54296875" customWidth="1"/>
    <col min="7" max="7" width="8.26953125" customWidth="1"/>
    <col min="8" max="8" width="1.81640625" customWidth="1"/>
    <col min="9" max="9" width="5.81640625" customWidth="1"/>
    <col min="10" max="10" width="12.1796875" customWidth="1"/>
    <col min="11" max="11" width="8.54296875" customWidth="1"/>
    <col min="12" max="12" width="1.81640625" customWidth="1"/>
    <col min="13" max="13" width="5.81640625" customWidth="1"/>
    <col min="14" max="14" width="12.1796875" customWidth="1"/>
    <col min="15" max="15" width="8.54296875" customWidth="1"/>
    <col min="16" max="16" width="1.81640625" customWidth="1"/>
    <col min="17" max="17" width="5.81640625" customWidth="1"/>
    <col min="18" max="18" width="12.1796875" customWidth="1"/>
    <col min="19" max="19" width="8.54296875" customWidth="1"/>
    <col min="20" max="20" width="1.81640625" customWidth="1"/>
    <col min="21" max="21" width="5.81640625" customWidth="1"/>
    <col min="22" max="22" width="12.1796875" customWidth="1"/>
    <col min="23" max="23" width="8.54296875" customWidth="1"/>
    <col min="24" max="24" width="1.81640625" customWidth="1"/>
    <col min="25" max="25" width="5.81640625" customWidth="1"/>
    <col min="26" max="26" width="8.54296875" customWidth="1"/>
    <col min="27" max="27" width="1.81640625" customWidth="1"/>
    <col min="28" max="28" width="5.81640625" customWidth="1"/>
    <col min="29" max="29" width="13.1796875" customWidth="1"/>
    <col min="30" max="30" width="8.54296875" customWidth="1"/>
  </cols>
  <sheetData>
    <row r="1" spans="2:37" x14ac:dyDescent="0.35">
      <c r="B1" s="2"/>
      <c r="C1" s="2"/>
      <c r="D1" s="30"/>
      <c r="E1" s="2"/>
      <c r="F1" s="2"/>
      <c r="G1" s="2"/>
      <c r="H1" s="2"/>
      <c r="I1" s="2"/>
      <c r="J1" s="2"/>
      <c r="K1" s="2"/>
      <c r="L1" s="2"/>
      <c r="M1" s="2"/>
      <c r="N1" s="2"/>
      <c r="O1" s="2"/>
      <c r="P1" s="2"/>
      <c r="Q1" s="2"/>
      <c r="R1" s="2"/>
      <c r="S1" s="2"/>
      <c r="T1" s="2"/>
      <c r="U1" s="2"/>
      <c r="V1" s="2"/>
      <c r="W1" s="2"/>
      <c r="X1" s="2"/>
      <c r="Y1" s="2"/>
      <c r="Z1" s="2"/>
      <c r="AA1" s="2"/>
      <c r="AB1" s="2"/>
      <c r="AC1" s="2"/>
      <c r="AD1" s="2"/>
      <c r="AE1" s="2"/>
      <c r="AF1" s="2"/>
      <c r="AG1" s="2"/>
    </row>
    <row r="2" spans="2:37" x14ac:dyDescent="0.35">
      <c r="C2" s="2"/>
      <c r="D2" s="18" t="s">
        <v>3563</v>
      </c>
      <c r="E2" s="2"/>
      <c r="F2" s="2"/>
      <c r="G2" s="2"/>
      <c r="H2" s="2"/>
      <c r="I2" s="2"/>
      <c r="J2" s="2"/>
      <c r="K2" s="2"/>
      <c r="L2" s="2"/>
      <c r="M2" s="2"/>
      <c r="N2" s="2"/>
      <c r="O2" s="2"/>
      <c r="P2" s="2"/>
      <c r="Q2" s="2"/>
      <c r="R2" s="2"/>
      <c r="S2" s="2"/>
      <c r="T2" s="2"/>
      <c r="U2" s="2"/>
      <c r="V2" s="2"/>
      <c r="W2" s="2"/>
      <c r="X2" s="2"/>
      <c r="Y2" s="2"/>
      <c r="Z2" s="2"/>
      <c r="AA2" s="2"/>
      <c r="AB2" s="2"/>
      <c r="AC2" s="2"/>
      <c r="AD2" s="2"/>
      <c r="AE2" s="2"/>
      <c r="AF2" s="2"/>
      <c r="AG2" s="2"/>
    </row>
    <row r="3" spans="2:37" x14ac:dyDescent="0.35">
      <c r="B3" s="2"/>
      <c r="C3" s="2"/>
      <c r="D3" s="30"/>
      <c r="E3" s="2"/>
      <c r="F3" s="2"/>
      <c r="G3" s="2"/>
      <c r="H3" s="2"/>
      <c r="I3" s="2"/>
      <c r="J3" s="2"/>
      <c r="K3" s="2"/>
      <c r="L3" s="2"/>
      <c r="M3" s="2"/>
      <c r="N3" s="2"/>
      <c r="O3" s="2"/>
      <c r="P3" s="2"/>
      <c r="Q3" s="2"/>
      <c r="R3" s="2"/>
      <c r="S3" s="2"/>
      <c r="T3" s="2"/>
      <c r="U3" s="2"/>
      <c r="V3" s="2"/>
      <c r="W3" s="2"/>
      <c r="X3" s="2"/>
      <c r="Y3" s="2"/>
      <c r="Z3" s="2"/>
      <c r="AA3" s="2"/>
      <c r="AB3" s="2"/>
      <c r="AC3" s="2"/>
      <c r="AD3" s="2"/>
      <c r="AE3" s="2"/>
      <c r="AF3" s="2"/>
      <c r="AG3" s="2"/>
    </row>
    <row r="4" spans="2:37" x14ac:dyDescent="0.35">
      <c r="B4" s="2"/>
      <c r="C4" s="2"/>
      <c r="D4" s="2"/>
      <c r="E4" s="2"/>
      <c r="F4" s="2"/>
      <c r="G4" s="2"/>
      <c r="H4" s="2"/>
      <c r="I4" s="2"/>
      <c r="J4" s="2"/>
      <c r="K4" s="2"/>
      <c r="L4" s="2"/>
      <c r="M4" s="2"/>
      <c r="N4" s="2"/>
      <c r="O4" s="2"/>
      <c r="P4" s="2"/>
      <c r="Q4" s="2"/>
      <c r="R4" s="2"/>
      <c r="S4" s="2"/>
      <c r="T4" s="2"/>
      <c r="U4" s="2"/>
      <c r="V4" s="2"/>
      <c r="W4" s="2"/>
      <c r="X4" s="2"/>
      <c r="Y4" s="2"/>
      <c r="Z4" s="2"/>
      <c r="AA4" s="2"/>
      <c r="AB4" s="2"/>
      <c r="AC4" s="2"/>
      <c r="AD4" s="2"/>
      <c r="AE4" s="2"/>
      <c r="AF4" s="2"/>
      <c r="AG4" s="2"/>
    </row>
    <row r="5" spans="2:37" ht="30" customHeight="1" thickBot="1" x14ac:dyDescent="0.4">
      <c r="B5" s="2"/>
      <c r="C5" s="2"/>
      <c r="D5" s="2"/>
      <c r="F5" s="276" t="s">
        <v>1311</v>
      </c>
      <c r="G5" s="276"/>
      <c r="H5" s="87"/>
      <c r="I5" s="250" t="s">
        <v>1353</v>
      </c>
      <c r="J5" s="250"/>
      <c r="K5" s="250"/>
      <c r="L5" s="47"/>
      <c r="M5" s="250" t="s">
        <v>1354</v>
      </c>
      <c r="N5" s="250"/>
      <c r="O5" s="250"/>
      <c r="P5" s="47"/>
      <c r="Q5" s="276" t="s">
        <v>1312</v>
      </c>
      <c r="R5" s="276"/>
      <c r="S5" s="276"/>
      <c r="T5" s="87"/>
      <c r="U5" s="276" t="s">
        <v>1313</v>
      </c>
      <c r="V5" s="276"/>
      <c r="W5" s="276"/>
      <c r="X5" s="87"/>
      <c r="Y5" s="276" t="s">
        <v>1314</v>
      </c>
      <c r="Z5" s="276"/>
      <c r="AA5" s="87"/>
      <c r="AB5" s="276" t="s">
        <v>1315</v>
      </c>
      <c r="AC5" s="276"/>
      <c r="AD5" s="276"/>
      <c r="AE5" s="18"/>
      <c r="AF5" s="18"/>
      <c r="AG5" s="18"/>
      <c r="AH5" s="13"/>
      <c r="AI5" s="13"/>
      <c r="AJ5" s="13"/>
      <c r="AK5" s="13"/>
    </row>
    <row r="6" spans="2:37" ht="15" customHeight="1" thickBot="1" x14ac:dyDescent="0.4">
      <c r="B6" s="2"/>
      <c r="C6" s="66"/>
      <c r="D6" s="66"/>
      <c r="E6" s="55" t="s">
        <v>1310</v>
      </c>
      <c r="F6" s="71" t="s">
        <v>1316</v>
      </c>
      <c r="G6" s="71" t="s">
        <v>6</v>
      </c>
      <c r="H6" s="71"/>
      <c r="I6" s="71" t="s">
        <v>127</v>
      </c>
      <c r="J6" s="71" t="s">
        <v>128</v>
      </c>
      <c r="K6" s="71" t="s">
        <v>6</v>
      </c>
      <c r="L6" s="71"/>
      <c r="M6" s="71" t="s">
        <v>127</v>
      </c>
      <c r="N6" s="71" t="s">
        <v>128</v>
      </c>
      <c r="O6" s="71" t="s">
        <v>6</v>
      </c>
      <c r="P6" s="71"/>
      <c r="Q6" s="71" t="s">
        <v>127</v>
      </c>
      <c r="R6" s="71" t="s">
        <v>128</v>
      </c>
      <c r="S6" s="71" t="s">
        <v>6</v>
      </c>
      <c r="T6" s="71"/>
      <c r="U6" s="71" t="s">
        <v>127</v>
      </c>
      <c r="V6" s="71" t="s">
        <v>128</v>
      </c>
      <c r="W6" s="71" t="s">
        <v>6</v>
      </c>
      <c r="X6" s="71"/>
      <c r="Y6" s="71" t="s">
        <v>5</v>
      </c>
      <c r="Z6" s="71" t="s">
        <v>6</v>
      </c>
      <c r="AA6" s="71"/>
      <c r="AB6" s="71" t="s">
        <v>127</v>
      </c>
      <c r="AC6" s="71" t="s">
        <v>128</v>
      </c>
      <c r="AD6" s="71" t="s">
        <v>6</v>
      </c>
      <c r="AE6" s="18"/>
      <c r="AF6" s="18"/>
      <c r="AG6" s="18"/>
      <c r="AH6" s="13"/>
      <c r="AI6" s="13"/>
      <c r="AJ6" s="13"/>
      <c r="AK6" s="13"/>
    </row>
    <row r="7" spans="2:37" ht="18.5" x14ac:dyDescent="0.45">
      <c r="B7" s="2"/>
      <c r="C7" s="31" t="s">
        <v>132</v>
      </c>
      <c r="D7" s="2"/>
      <c r="E7" s="2"/>
      <c r="F7" s="2"/>
      <c r="G7" s="2"/>
      <c r="H7" s="2"/>
      <c r="I7" s="2"/>
      <c r="J7" s="2"/>
      <c r="K7" s="2"/>
      <c r="L7" s="2"/>
      <c r="M7" s="2"/>
      <c r="N7" s="2"/>
      <c r="O7" s="2"/>
      <c r="P7" s="2"/>
      <c r="Q7" s="2"/>
      <c r="R7" s="2"/>
      <c r="S7" s="2"/>
      <c r="T7" s="2"/>
      <c r="U7" s="2"/>
      <c r="V7" s="2"/>
      <c r="W7" s="2"/>
      <c r="X7" s="2"/>
      <c r="Y7" s="2"/>
      <c r="Z7" s="2"/>
      <c r="AA7" s="2"/>
      <c r="AB7" s="2"/>
      <c r="AC7" s="2"/>
      <c r="AD7" s="2"/>
      <c r="AE7" s="2"/>
      <c r="AF7" s="2"/>
      <c r="AG7" s="2"/>
    </row>
    <row r="8" spans="2:37" x14ac:dyDescent="0.35">
      <c r="B8" s="2"/>
      <c r="C8" s="2"/>
      <c r="D8" s="25" t="s">
        <v>133</v>
      </c>
      <c r="E8" s="2"/>
      <c r="F8" s="2"/>
      <c r="G8" s="2"/>
      <c r="H8" s="2"/>
      <c r="I8" s="2"/>
      <c r="J8" s="2"/>
      <c r="K8" s="2"/>
      <c r="L8" s="2"/>
      <c r="M8" s="2"/>
      <c r="N8" s="2"/>
      <c r="O8" s="2"/>
      <c r="P8" s="2"/>
      <c r="Q8" s="2"/>
      <c r="R8" s="2"/>
      <c r="S8" s="2"/>
      <c r="T8" s="2"/>
      <c r="U8" s="2"/>
      <c r="V8" s="2"/>
      <c r="W8" s="2"/>
      <c r="X8" s="2"/>
      <c r="Y8" s="2"/>
      <c r="Z8" s="2"/>
      <c r="AA8" s="2"/>
      <c r="AB8" s="2"/>
      <c r="AC8" s="2"/>
      <c r="AD8" s="2"/>
      <c r="AE8" s="2"/>
      <c r="AF8" s="2"/>
      <c r="AG8" s="2"/>
    </row>
    <row r="9" spans="2:37" x14ac:dyDescent="0.35">
      <c r="B9" s="2"/>
      <c r="C9" s="2"/>
      <c r="D9" s="27" t="s">
        <v>134</v>
      </c>
      <c r="E9" s="1">
        <v>47</v>
      </c>
      <c r="F9" s="9">
        <v>793.54700000000003</v>
      </c>
      <c r="G9" s="10">
        <v>6.6900000000000005E-137</v>
      </c>
      <c r="H9" s="10"/>
      <c r="I9" s="9">
        <v>1.964407</v>
      </c>
      <c r="J9" s="9" t="s">
        <v>1355</v>
      </c>
      <c r="K9" s="10">
        <v>1.05E-177</v>
      </c>
      <c r="L9" s="10"/>
      <c r="M9" s="9">
        <v>1.964407</v>
      </c>
      <c r="N9" s="9" t="s">
        <v>1366</v>
      </c>
      <c r="O9" s="10">
        <v>7.7400000000000005E-12</v>
      </c>
      <c r="P9" s="10"/>
      <c r="Q9" s="9">
        <v>1.739492</v>
      </c>
      <c r="R9" s="9" t="s">
        <v>1424</v>
      </c>
      <c r="S9" s="10">
        <v>9.4999999999999995E-26</v>
      </c>
      <c r="T9" s="10"/>
      <c r="U9" s="9">
        <v>1.6834579999999999</v>
      </c>
      <c r="V9" s="9" t="s">
        <v>1431</v>
      </c>
      <c r="W9" s="10">
        <v>1.62E-23</v>
      </c>
      <c r="X9" s="10"/>
      <c r="Y9" s="9">
        <v>1.7420000000000001E-3</v>
      </c>
      <c r="Z9" s="10">
        <v>0.91015100000000004</v>
      </c>
      <c r="AA9" s="10"/>
      <c r="AB9" s="9">
        <v>1.8993990000000001</v>
      </c>
      <c r="AC9" s="9" t="s">
        <v>1437</v>
      </c>
      <c r="AD9" s="10">
        <v>4.1329999999999999E-2</v>
      </c>
      <c r="AE9" s="2"/>
      <c r="AF9" s="2"/>
      <c r="AG9" s="2"/>
    </row>
    <row r="10" spans="2:37" x14ac:dyDescent="0.35">
      <c r="B10" s="2"/>
      <c r="C10" s="2"/>
      <c r="D10" s="27" t="s">
        <v>135</v>
      </c>
      <c r="E10" s="1">
        <v>45</v>
      </c>
      <c r="F10" s="9">
        <v>949.29489999999998</v>
      </c>
      <c r="G10" s="10">
        <v>2.3900000000000001E-170</v>
      </c>
      <c r="H10" s="10"/>
      <c r="I10" s="9">
        <v>1.728289</v>
      </c>
      <c r="J10" s="9" t="s">
        <v>1356</v>
      </c>
      <c r="K10" s="10">
        <v>6.6799999999999998E-134</v>
      </c>
      <c r="L10" s="10"/>
      <c r="M10" s="9">
        <v>1.728289</v>
      </c>
      <c r="N10" s="9" t="s">
        <v>1367</v>
      </c>
      <c r="O10" s="10">
        <v>1.15E-7</v>
      </c>
      <c r="P10" s="10"/>
      <c r="Q10" s="9">
        <v>1.496211</v>
      </c>
      <c r="R10" s="9" t="s">
        <v>1425</v>
      </c>
      <c r="S10" s="10">
        <v>9.0399999999999997E-18</v>
      </c>
      <c r="T10" s="10"/>
      <c r="U10" s="9">
        <v>1.4701660000000001</v>
      </c>
      <c r="V10" s="9" t="s">
        <v>1432</v>
      </c>
      <c r="W10" s="10">
        <v>5.0299999999999999E-16</v>
      </c>
      <c r="X10" s="10"/>
      <c r="Y10" s="9">
        <v>2.1589999999999999E-3</v>
      </c>
      <c r="Z10" s="10">
        <v>0.90010699999999999</v>
      </c>
      <c r="AA10" s="10"/>
      <c r="AB10" s="9">
        <v>1.664018</v>
      </c>
      <c r="AC10" s="9" t="s">
        <v>1438</v>
      </c>
      <c r="AD10" s="10">
        <v>0.110898</v>
      </c>
      <c r="AE10" s="2"/>
      <c r="AF10" s="2"/>
      <c r="AG10" s="2"/>
    </row>
    <row r="11" spans="2:37" x14ac:dyDescent="0.35">
      <c r="B11" s="2"/>
      <c r="C11" s="2"/>
      <c r="D11" s="27" t="s">
        <v>1324</v>
      </c>
      <c r="E11" s="1">
        <v>1</v>
      </c>
      <c r="F11" s="9"/>
      <c r="G11" s="10"/>
      <c r="H11" s="10"/>
      <c r="I11" s="9">
        <v>2.4503639367566401</v>
      </c>
      <c r="J11" s="9" t="s">
        <v>1734</v>
      </c>
      <c r="K11" s="10">
        <v>4.12574623797495E-94</v>
      </c>
      <c r="L11" s="10"/>
      <c r="M11" s="9"/>
      <c r="N11" s="9"/>
      <c r="O11" s="10"/>
      <c r="P11" s="10"/>
      <c r="Q11" s="9"/>
      <c r="R11" s="9"/>
      <c r="S11" s="10"/>
      <c r="T11" s="10"/>
      <c r="U11" s="9"/>
      <c r="V11" s="9"/>
      <c r="W11" s="10"/>
      <c r="X11" s="10"/>
      <c r="Y11" s="7"/>
      <c r="Z11" s="8"/>
      <c r="AA11" s="8"/>
      <c r="AB11" s="7"/>
      <c r="AC11" s="7"/>
      <c r="AD11" s="8"/>
      <c r="AE11" s="2"/>
      <c r="AF11" s="2"/>
      <c r="AG11" s="2"/>
    </row>
    <row r="12" spans="2:37" x14ac:dyDescent="0.35">
      <c r="B12" s="2"/>
      <c r="C12" s="2"/>
      <c r="D12" s="27" t="s">
        <v>136</v>
      </c>
      <c r="E12" s="1">
        <v>458</v>
      </c>
      <c r="F12" s="9">
        <v>1627.0139999999999</v>
      </c>
      <c r="G12" s="10">
        <v>9.0899999999999998E-131</v>
      </c>
      <c r="H12" s="10"/>
      <c r="I12" s="9">
        <v>2.0967030000000002</v>
      </c>
      <c r="J12" s="9" t="s">
        <v>1357</v>
      </c>
      <c r="K12" s="10" t="s">
        <v>2582</v>
      </c>
      <c r="L12" s="10"/>
      <c r="M12" s="9">
        <v>2.0967030000000002</v>
      </c>
      <c r="N12" s="9" t="s">
        <v>1368</v>
      </c>
      <c r="O12" s="10">
        <v>2.1499999999999999E-169</v>
      </c>
      <c r="P12" s="10"/>
      <c r="Q12" s="9">
        <v>2.0768469999999999</v>
      </c>
      <c r="R12" s="9" t="s">
        <v>1426</v>
      </c>
      <c r="S12" s="10">
        <v>1.9099999999999999E-118</v>
      </c>
      <c r="T12" s="10"/>
      <c r="U12" s="9">
        <v>2.0018410000000002</v>
      </c>
      <c r="V12" s="9" t="s">
        <v>1433</v>
      </c>
      <c r="W12" s="10">
        <v>4.3600000000000002E-105</v>
      </c>
      <c r="X12" s="10"/>
      <c r="Y12" s="9">
        <v>-2.7299999999999998E-3</v>
      </c>
      <c r="Z12" s="10">
        <v>4.0547E-2</v>
      </c>
      <c r="AA12" s="10"/>
      <c r="AB12" s="9">
        <v>2.2617639999999999</v>
      </c>
      <c r="AC12" s="9" t="s">
        <v>1439</v>
      </c>
      <c r="AD12" s="10" t="s">
        <v>2582</v>
      </c>
      <c r="AE12" s="2"/>
      <c r="AF12" s="2"/>
      <c r="AG12" s="2"/>
    </row>
    <row r="13" spans="2:37" x14ac:dyDescent="0.35">
      <c r="B13" s="2"/>
      <c r="C13" s="2"/>
      <c r="D13" s="27"/>
      <c r="E13" s="11"/>
      <c r="F13" s="5"/>
      <c r="G13" s="6"/>
      <c r="H13" s="6"/>
      <c r="I13" s="5"/>
      <c r="J13" s="5"/>
      <c r="K13" s="6"/>
      <c r="L13" s="6"/>
      <c r="M13" s="5"/>
      <c r="N13" s="5"/>
      <c r="O13" s="6"/>
      <c r="P13" s="6"/>
      <c r="Q13" s="5"/>
      <c r="R13" s="5"/>
      <c r="S13" s="6"/>
      <c r="T13" s="6"/>
      <c r="U13" s="5"/>
      <c r="V13" s="5"/>
      <c r="W13" s="6"/>
      <c r="X13" s="6"/>
      <c r="Y13" s="5"/>
      <c r="Z13" s="6"/>
      <c r="AA13" s="6"/>
      <c r="AB13" s="5"/>
      <c r="AC13" s="5"/>
      <c r="AD13" s="6"/>
      <c r="AE13" s="12"/>
      <c r="AF13" s="2"/>
      <c r="AG13" s="2"/>
    </row>
    <row r="14" spans="2:37" x14ac:dyDescent="0.35">
      <c r="B14" s="2"/>
      <c r="C14" s="2"/>
      <c r="D14" s="28" t="s">
        <v>137</v>
      </c>
      <c r="E14" s="11"/>
      <c r="F14" s="5"/>
      <c r="G14" s="6"/>
      <c r="H14" s="6"/>
      <c r="I14" s="5"/>
      <c r="J14" s="5"/>
      <c r="K14" s="6"/>
      <c r="L14" s="6"/>
      <c r="M14" s="5"/>
      <c r="N14" s="5"/>
      <c r="O14" s="6"/>
      <c r="P14" s="6"/>
      <c r="Q14" s="5"/>
      <c r="R14" s="5"/>
      <c r="S14" s="6"/>
      <c r="T14" s="6"/>
      <c r="U14" s="5"/>
      <c r="V14" s="5"/>
      <c r="W14" s="6"/>
      <c r="X14" s="6"/>
      <c r="Y14" s="5"/>
      <c r="Z14" s="6"/>
      <c r="AA14" s="6"/>
      <c r="AB14" s="5"/>
      <c r="AC14" s="5"/>
      <c r="AD14" s="6"/>
      <c r="AE14" s="12"/>
      <c r="AF14" s="2"/>
      <c r="AG14" s="2"/>
    </row>
    <row r="15" spans="2:37" x14ac:dyDescent="0.35">
      <c r="B15" s="2"/>
      <c r="C15" s="2"/>
      <c r="D15" s="27" t="s">
        <v>138</v>
      </c>
      <c r="E15" s="11">
        <v>54</v>
      </c>
      <c r="F15" s="5">
        <v>101.576124663681</v>
      </c>
      <c r="G15" s="6">
        <v>6.78934277222231E-5</v>
      </c>
      <c r="H15" s="6"/>
      <c r="I15" s="5">
        <v>1.10161524189946</v>
      </c>
      <c r="J15" s="5" t="s">
        <v>1516</v>
      </c>
      <c r="K15" s="6">
        <v>2.7546454276382401E-5</v>
      </c>
      <c r="L15" s="6"/>
      <c r="M15" s="5">
        <v>1.10161524189946</v>
      </c>
      <c r="N15" s="5" t="s">
        <v>1838</v>
      </c>
      <c r="O15" s="6">
        <v>2.4563234174272402E-3</v>
      </c>
      <c r="P15" s="6"/>
      <c r="Q15" s="5">
        <v>1.10168298589634</v>
      </c>
      <c r="R15" s="5" t="s">
        <v>1839</v>
      </c>
      <c r="S15" s="6">
        <v>7.5918708581723098E-3</v>
      </c>
      <c r="T15" s="6"/>
      <c r="U15" s="5">
        <v>1.10306201050412</v>
      </c>
      <c r="V15" s="5" t="s">
        <v>1839</v>
      </c>
      <c r="W15" s="6">
        <v>6.5530691717277604E-3</v>
      </c>
      <c r="X15" s="6"/>
      <c r="Y15" s="5">
        <v>-2.2780423608167399E-3</v>
      </c>
      <c r="Z15" s="6">
        <v>0.56518022043026594</v>
      </c>
      <c r="AA15" s="6"/>
      <c r="AB15" s="5">
        <v>1.15068172380334</v>
      </c>
      <c r="AC15" s="5" t="s">
        <v>1840</v>
      </c>
      <c r="AD15" s="6">
        <v>8.8144844689884899E-2</v>
      </c>
      <c r="AE15" s="12"/>
      <c r="AF15" s="2"/>
      <c r="AG15" s="2"/>
    </row>
    <row r="16" spans="2:37" x14ac:dyDescent="0.35">
      <c r="B16" s="2"/>
      <c r="C16" s="2"/>
      <c r="D16" s="41" t="s">
        <v>1999</v>
      </c>
      <c r="E16" s="11">
        <v>54</v>
      </c>
      <c r="F16" s="5">
        <v>60.698245880442101</v>
      </c>
      <c r="G16" s="6">
        <v>0.21817589785282299</v>
      </c>
      <c r="H16" s="6"/>
      <c r="I16" s="5">
        <v>1.1245013068153</v>
      </c>
      <c r="J16" s="5" t="s">
        <v>1842</v>
      </c>
      <c r="K16" s="6">
        <v>2.0829434446232001E-3</v>
      </c>
      <c r="L16" s="6"/>
      <c r="M16" s="5">
        <v>1.1245013068153</v>
      </c>
      <c r="N16" s="5" t="s">
        <v>1611</v>
      </c>
      <c r="O16" s="6">
        <v>4.0232830165575799E-3</v>
      </c>
      <c r="P16" s="6"/>
      <c r="Q16" s="5">
        <v>1.1727968803448401</v>
      </c>
      <c r="R16" s="5" t="s">
        <v>1843</v>
      </c>
      <c r="S16" s="6">
        <v>6.92072512383344E-3</v>
      </c>
      <c r="T16" s="6"/>
      <c r="U16" s="5">
        <v>1.1735543993137001</v>
      </c>
      <c r="V16" s="5" t="s">
        <v>1844</v>
      </c>
      <c r="W16" s="6">
        <v>6.5901577283392796E-3</v>
      </c>
      <c r="X16" s="6"/>
      <c r="Y16" s="5">
        <v>-7.3728692807672001E-3</v>
      </c>
      <c r="Z16" s="6">
        <v>0.121674192738711</v>
      </c>
      <c r="AA16" s="6"/>
      <c r="AB16" s="5">
        <v>1.2886341547867199</v>
      </c>
      <c r="AC16" s="5" t="s">
        <v>1845</v>
      </c>
      <c r="AD16" s="6">
        <v>8.8004622450006398E-3</v>
      </c>
      <c r="AE16" s="12"/>
      <c r="AF16" s="2"/>
      <c r="AG16" s="2"/>
    </row>
    <row r="17" spans="2:33" x14ac:dyDescent="0.35">
      <c r="B17" s="2"/>
      <c r="C17" s="2"/>
      <c r="D17" s="27" t="s">
        <v>141</v>
      </c>
      <c r="E17" s="11">
        <v>106</v>
      </c>
      <c r="F17" s="5">
        <v>154.011838255893</v>
      </c>
      <c r="G17" s="6">
        <v>1.30978242209638E-3</v>
      </c>
      <c r="H17" s="6"/>
      <c r="I17" s="5">
        <v>1.0565921330732799</v>
      </c>
      <c r="J17" s="5" t="s">
        <v>1407</v>
      </c>
      <c r="K17" s="6">
        <v>3.1137156180296399E-2</v>
      </c>
      <c r="L17" s="6"/>
      <c r="M17" s="5">
        <v>1.0565921330732799</v>
      </c>
      <c r="N17" s="5" t="s">
        <v>1401</v>
      </c>
      <c r="O17" s="6">
        <v>7.5137388957575907E-2</v>
      </c>
      <c r="P17" s="6"/>
      <c r="Q17" s="5">
        <v>1.09616576870712</v>
      </c>
      <c r="R17" s="5" t="s">
        <v>1608</v>
      </c>
      <c r="S17" s="6">
        <v>3.4022650671644998E-2</v>
      </c>
      <c r="T17" s="6"/>
      <c r="U17" s="5">
        <v>1.1004906758656301</v>
      </c>
      <c r="V17" s="5" t="s">
        <v>1851</v>
      </c>
      <c r="W17" s="6">
        <v>2.6569162747666301E-2</v>
      </c>
      <c r="X17" s="6"/>
      <c r="Y17" s="5">
        <v>-2.1851209454852301E-3</v>
      </c>
      <c r="Z17" s="6">
        <v>0.46808198616066699</v>
      </c>
      <c r="AA17" s="6"/>
      <c r="AB17" s="5">
        <v>1.1300317524082599</v>
      </c>
      <c r="AC17" s="5" t="s">
        <v>1841</v>
      </c>
      <c r="AD17" s="6">
        <v>0.21066196681705401</v>
      </c>
      <c r="AE17" s="12"/>
      <c r="AF17" s="2"/>
      <c r="AG17" s="2"/>
    </row>
    <row r="18" spans="2:33" x14ac:dyDescent="0.35">
      <c r="B18" s="2"/>
      <c r="C18" s="2"/>
      <c r="D18" s="41" t="s">
        <v>1999</v>
      </c>
      <c r="E18" s="11">
        <v>106</v>
      </c>
      <c r="F18" s="5">
        <v>149.719357046433</v>
      </c>
      <c r="G18" s="6">
        <v>2.7447217035551099E-3</v>
      </c>
      <c r="H18" s="6"/>
      <c r="I18" s="5">
        <v>1.07464387003424</v>
      </c>
      <c r="J18" s="5" t="s">
        <v>1396</v>
      </c>
      <c r="K18" s="6">
        <v>9.8020450548018501E-2</v>
      </c>
      <c r="L18" s="6"/>
      <c r="M18" s="5">
        <v>1.07464387003424</v>
      </c>
      <c r="N18" s="5" t="s">
        <v>1511</v>
      </c>
      <c r="O18" s="6">
        <v>0.165877171089514</v>
      </c>
      <c r="P18" s="6"/>
      <c r="Q18" s="5">
        <v>1.0677956876485499</v>
      </c>
      <c r="R18" s="5" t="s">
        <v>1846</v>
      </c>
      <c r="S18" s="6">
        <v>0.37385764005602701</v>
      </c>
      <c r="T18" s="6"/>
      <c r="U18" s="5">
        <v>1.0674162107762299</v>
      </c>
      <c r="V18" s="5" t="s">
        <v>1846</v>
      </c>
      <c r="W18" s="6">
        <v>0.376984914278859</v>
      </c>
      <c r="X18" s="6"/>
      <c r="Y18" s="5">
        <v>3.4469377475181001E-3</v>
      </c>
      <c r="Z18" s="6">
        <v>0.497541680754089</v>
      </c>
      <c r="AA18" s="6"/>
      <c r="AB18" s="5">
        <v>0.96600440093398299</v>
      </c>
      <c r="AC18" s="5" t="s">
        <v>1850</v>
      </c>
      <c r="AD18" s="6">
        <v>0.83447865470309401</v>
      </c>
      <c r="AE18" s="12"/>
      <c r="AF18" s="2"/>
      <c r="AG18" s="2"/>
    </row>
    <row r="19" spans="2:33" x14ac:dyDescent="0.35">
      <c r="B19" s="2"/>
      <c r="C19" s="2"/>
      <c r="D19" s="41" t="s">
        <v>2000</v>
      </c>
      <c r="E19" s="1">
        <v>106</v>
      </c>
      <c r="F19" s="9">
        <v>97.1803180007213</v>
      </c>
      <c r="G19" s="10">
        <v>0.69402842218146898</v>
      </c>
      <c r="H19" s="10"/>
      <c r="I19" s="9">
        <v>1.12875133519751</v>
      </c>
      <c r="J19" s="9" t="s">
        <v>1733</v>
      </c>
      <c r="K19" s="10">
        <v>9.4387410371621003E-2</v>
      </c>
      <c r="L19" s="10"/>
      <c r="M19" s="9">
        <v>1.12875133519751</v>
      </c>
      <c r="N19" s="9" t="s">
        <v>1733</v>
      </c>
      <c r="O19" s="10">
        <v>9.4387410371621003E-2</v>
      </c>
      <c r="P19" s="10"/>
      <c r="Q19" s="9">
        <v>1.0924464494456501</v>
      </c>
      <c r="R19" s="9" t="s">
        <v>1847</v>
      </c>
      <c r="S19" s="10">
        <v>0.45513623881419502</v>
      </c>
      <c r="T19" s="10"/>
      <c r="U19" s="9">
        <v>1.09168751636581</v>
      </c>
      <c r="V19" s="9" t="s">
        <v>1847</v>
      </c>
      <c r="W19" s="10">
        <v>0.45931859096926803</v>
      </c>
      <c r="X19" s="10"/>
      <c r="Y19" s="9">
        <v>2.7871686532482398E-4</v>
      </c>
      <c r="Z19" s="10">
        <v>0.96855597425790796</v>
      </c>
      <c r="AA19" s="10"/>
      <c r="AB19" s="9">
        <v>1.11906210002484</v>
      </c>
      <c r="AC19" s="9" t="s">
        <v>1848</v>
      </c>
      <c r="AD19" s="10">
        <v>0.625341510422323</v>
      </c>
      <c r="AE19" s="2"/>
      <c r="AF19" s="2"/>
      <c r="AG19" s="2"/>
    </row>
    <row r="20" spans="2:33" x14ac:dyDescent="0.35">
      <c r="B20" s="2"/>
      <c r="C20" s="2"/>
      <c r="D20" s="27" t="s">
        <v>143</v>
      </c>
      <c r="E20" s="1">
        <v>20</v>
      </c>
      <c r="F20" s="9">
        <v>20.907299999999999</v>
      </c>
      <c r="G20" s="10">
        <v>0.341945</v>
      </c>
      <c r="H20" s="10"/>
      <c r="I20" s="9">
        <v>0.99702000000000002</v>
      </c>
      <c r="J20" s="9" t="s">
        <v>1358</v>
      </c>
      <c r="K20" s="10">
        <v>0.89901699999999996</v>
      </c>
      <c r="L20" s="10"/>
      <c r="M20" s="9">
        <v>0.99702000000000002</v>
      </c>
      <c r="N20" s="9" t="s">
        <v>1369</v>
      </c>
      <c r="O20" s="10">
        <v>0.90371000000000001</v>
      </c>
      <c r="P20" s="10"/>
      <c r="Q20" s="9">
        <v>0.96277800000000002</v>
      </c>
      <c r="R20" s="9" t="s">
        <v>1452</v>
      </c>
      <c r="S20" s="10">
        <v>0.27849000000000002</v>
      </c>
      <c r="T20" s="10"/>
      <c r="U20" s="9">
        <v>0.955515</v>
      </c>
      <c r="V20" s="9" t="s">
        <v>1434</v>
      </c>
      <c r="W20" s="10">
        <v>0.196103</v>
      </c>
      <c r="X20" s="10"/>
      <c r="Y20" s="9">
        <v>1.0205000000000001E-2</v>
      </c>
      <c r="Z20" s="10">
        <v>9.3848000000000001E-2</v>
      </c>
      <c r="AA20" s="10"/>
      <c r="AB20" s="9">
        <v>0.88009700000000002</v>
      </c>
      <c r="AC20" s="9" t="s">
        <v>1441</v>
      </c>
      <c r="AD20" s="10">
        <v>0.10194599999999999</v>
      </c>
      <c r="AE20" s="2"/>
      <c r="AF20" s="2"/>
      <c r="AG20" s="2"/>
    </row>
    <row r="21" spans="2:33" x14ac:dyDescent="0.35">
      <c r="B21" s="2"/>
      <c r="C21" s="2"/>
      <c r="D21" s="27" t="s">
        <v>145</v>
      </c>
      <c r="E21" s="1">
        <v>130</v>
      </c>
      <c r="F21" s="9">
        <v>256.75990000000002</v>
      </c>
      <c r="G21" s="10">
        <v>1.6799999999999999E-10</v>
      </c>
      <c r="H21" s="10"/>
      <c r="I21" s="9">
        <v>0.97555099999999995</v>
      </c>
      <c r="J21" s="9" t="s">
        <v>1447</v>
      </c>
      <c r="K21" s="10">
        <v>0.55339700000000003</v>
      </c>
      <c r="L21" s="10"/>
      <c r="M21" s="9">
        <v>0.97555099999999995</v>
      </c>
      <c r="N21" s="9" t="s">
        <v>1370</v>
      </c>
      <c r="O21" s="10">
        <v>0.67441399999999996</v>
      </c>
      <c r="P21" s="10"/>
      <c r="Q21" s="9">
        <v>0.98866600000000004</v>
      </c>
      <c r="R21" s="9" t="s">
        <v>1427</v>
      </c>
      <c r="S21" s="10">
        <v>0.86395500000000003</v>
      </c>
      <c r="T21" s="10"/>
      <c r="U21" s="9">
        <v>1.010756</v>
      </c>
      <c r="V21" s="9" t="s">
        <v>1435</v>
      </c>
      <c r="W21" s="10">
        <v>0.87247799999999998</v>
      </c>
      <c r="X21" s="10"/>
      <c r="Y21" s="9">
        <v>5.1900000000000004E-4</v>
      </c>
      <c r="Z21" s="10">
        <v>0.90927400000000003</v>
      </c>
      <c r="AA21" s="10"/>
      <c r="AB21" s="9">
        <v>0.94811800000000002</v>
      </c>
      <c r="AC21" s="9" t="s">
        <v>1442</v>
      </c>
      <c r="AD21" s="10">
        <v>0.83589800000000003</v>
      </c>
      <c r="AE21" s="2"/>
      <c r="AF21" s="2"/>
      <c r="AG21" s="2"/>
    </row>
    <row r="22" spans="2:33" x14ac:dyDescent="0.35">
      <c r="B22" s="2"/>
      <c r="C22" s="2"/>
      <c r="D22" s="27" t="s">
        <v>146</v>
      </c>
      <c r="E22" s="1">
        <v>103</v>
      </c>
      <c r="F22" s="9">
        <v>158.5369</v>
      </c>
      <c r="G22" s="10">
        <v>2.8699999999999998E-4</v>
      </c>
      <c r="H22" s="10"/>
      <c r="I22" s="9">
        <v>0.98465999999999998</v>
      </c>
      <c r="J22" s="9" t="s">
        <v>1359</v>
      </c>
      <c r="K22" s="10">
        <v>0.54204300000000005</v>
      </c>
      <c r="L22" s="10"/>
      <c r="M22" s="9">
        <v>0.98465999999999998</v>
      </c>
      <c r="N22" s="9" t="s">
        <v>1371</v>
      </c>
      <c r="O22" s="10">
        <v>0.62479300000000004</v>
      </c>
      <c r="P22" s="10"/>
      <c r="Q22" s="9">
        <v>1.014613</v>
      </c>
      <c r="R22" s="9" t="s">
        <v>1387</v>
      </c>
      <c r="S22" s="10">
        <v>0.69897600000000004</v>
      </c>
      <c r="T22" s="10"/>
      <c r="U22" s="9">
        <v>1.0151079999999999</v>
      </c>
      <c r="V22" s="9" t="s">
        <v>1387</v>
      </c>
      <c r="W22" s="10">
        <v>0.69054000000000004</v>
      </c>
      <c r="X22" s="10"/>
      <c r="Y22" s="9">
        <v>-2.48E-3</v>
      </c>
      <c r="Z22" s="10">
        <v>8.8258000000000003E-2</v>
      </c>
      <c r="AA22" s="10"/>
      <c r="AB22" s="9">
        <v>1.028859</v>
      </c>
      <c r="AC22" s="9" t="s">
        <v>1378</v>
      </c>
      <c r="AD22" s="10">
        <v>0.48291099999999998</v>
      </c>
      <c r="AE22" s="2"/>
      <c r="AF22" s="2"/>
      <c r="AG22" s="2"/>
    </row>
    <row r="23" spans="2:33" x14ac:dyDescent="0.35">
      <c r="B23" s="2"/>
      <c r="C23" s="2"/>
      <c r="D23" s="27" t="s">
        <v>1323</v>
      </c>
      <c r="E23" s="1">
        <v>239</v>
      </c>
      <c r="F23" s="9">
        <v>692.79939825214694</v>
      </c>
      <c r="G23" s="10">
        <v>5.4943414738322001E-46</v>
      </c>
      <c r="H23" s="10"/>
      <c r="I23" s="9">
        <v>1.1135226355144501</v>
      </c>
      <c r="J23" s="9" t="s">
        <v>1360</v>
      </c>
      <c r="K23" s="10">
        <v>6.4824258353821794E-11</v>
      </c>
      <c r="L23" s="10"/>
      <c r="M23" s="9">
        <v>1.1135226355144501</v>
      </c>
      <c r="N23" s="9" t="s">
        <v>2580</v>
      </c>
      <c r="O23" s="10">
        <v>1.28864587254947E-4</v>
      </c>
      <c r="P23" s="10"/>
      <c r="Q23" s="9">
        <v>1.1012827861965</v>
      </c>
      <c r="R23" s="9" t="s">
        <v>1428</v>
      </c>
      <c r="S23" s="10">
        <v>7.4811213604765404E-4</v>
      </c>
      <c r="T23" s="10"/>
      <c r="U23" s="9">
        <v>1.1012746918279499</v>
      </c>
      <c r="V23" s="9" t="s">
        <v>1436</v>
      </c>
      <c r="W23" s="10">
        <v>7.7694428444460405E-4</v>
      </c>
      <c r="X23" s="10"/>
      <c r="Y23" s="9">
        <v>1.23343992333989E-3</v>
      </c>
      <c r="Z23" s="10">
        <v>0.60110733828617202</v>
      </c>
      <c r="AA23" s="10"/>
      <c r="AB23" s="9">
        <v>1.07524754937578</v>
      </c>
      <c r="AC23" s="9" t="s">
        <v>2581</v>
      </c>
      <c r="AD23" s="10">
        <v>0.31747701093837299</v>
      </c>
      <c r="AE23" s="2"/>
      <c r="AF23" s="2"/>
      <c r="AG23" s="2"/>
    </row>
    <row r="24" spans="2:33" x14ac:dyDescent="0.35">
      <c r="B24" s="2"/>
      <c r="C24" s="2"/>
      <c r="D24" s="27" t="s">
        <v>147</v>
      </c>
      <c r="E24" s="1">
        <v>55</v>
      </c>
      <c r="F24" s="9">
        <v>61.365200000000002</v>
      </c>
      <c r="G24" s="10">
        <v>0.228938</v>
      </c>
      <c r="H24" s="10"/>
      <c r="I24" s="9">
        <v>0.86835300000000004</v>
      </c>
      <c r="J24" s="9" t="s">
        <v>1361</v>
      </c>
      <c r="K24" s="10">
        <v>9.1100000000000005E-5</v>
      </c>
      <c r="L24" s="10"/>
      <c r="M24" s="9">
        <v>0.86835300000000004</v>
      </c>
      <c r="N24" s="9" t="s">
        <v>1372</v>
      </c>
      <c r="O24" s="10">
        <v>2.42E-4</v>
      </c>
      <c r="P24" s="10"/>
      <c r="Q24" s="9">
        <v>0.849661</v>
      </c>
      <c r="R24" s="9" t="s">
        <v>1429</v>
      </c>
      <c r="S24" s="10">
        <v>7.7650000000000002E-3</v>
      </c>
      <c r="T24" s="10"/>
      <c r="U24" s="9">
        <v>0.84974700000000003</v>
      </c>
      <c r="V24" s="9" t="s">
        <v>1429</v>
      </c>
      <c r="W24" s="10">
        <v>7.7860000000000004E-3</v>
      </c>
      <c r="X24" s="10"/>
      <c r="Y24" s="9">
        <v>4.6400000000000003E-5</v>
      </c>
      <c r="Z24" s="10">
        <v>0.98727699999999996</v>
      </c>
      <c r="AA24" s="10"/>
      <c r="AB24" s="9">
        <v>0.86715100000000001</v>
      </c>
      <c r="AC24" s="9" t="s">
        <v>1443</v>
      </c>
      <c r="AD24" s="10">
        <v>0.134212</v>
      </c>
      <c r="AE24" s="2"/>
      <c r="AF24" s="2"/>
      <c r="AG24" s="2"/>
    </row>
    <row r="25" spans="2:33" x14ac:dyDescent="0.35">
      <c r="B25" s="2"/>
      <c r="C25" s="2"/>
      <c r="D25" s="27"/>
      <c r="E25" s="1"/>
      <c r="F25" s="9"/>
      <c r="G25" s="10"/>
      <c r="H25" s="10"/>
      <c r="I25" s="9"/>
      <c r="J25" s="9"/>
      <c r="K25" s="10"/>
      <c r="L25" s="10"/>
      <c r="M25" s="9"/>
      <c r="N25" s="9"/>
      <c r="O25" s="10"/>
      <c r="P25" s="10"/>
      <c r="Q25" s="9"/>
      <c r="R25" s="9"/>
      <c r="S25" s="10"/>
      <c r="T25" s="10"/>
      <c r="U25" s="9"/>
      <c r="V25" s="9"/>
      <c r="W25" s="10"/>
      <c r="X25" s="10"/>
      <c r="Y25" s="9"/>
      <c r="Z25" s="10"/>
      <c r="AA25" s="10"/>
      <c r="AB25" s="9"/>
      <c r="AC25" s="9"/>
      <c r="AD25" s="10"/>
      <c r="AE25" s="2"/>
      <c r="AF25" s="2"/>
      <c r="AG25" s="2"/>
    </row>
    <row r="26" spans="2:33" ht="18.5" x14ac:dyDescent="0.45">
      <c r="B26" s="2"/>
      <c r="C26" s="31" t="s">
        <v>148</v>
      </c>
      <c r="D26" s="2"/>
      <c r="E26" s="1"/>
      <c r="F26" s="9"/>
      <c r="G26" s="10"/>
      <c r="H26" s="10"/>
      <c r="I26" s="9"/>
      <c r="J26" s="9"/>
      <c r="K26" s="10"/>
      <c r="L26" s="10"/>
      <c r="M26" s="9"/>
      <c r="N26" s="9"/>
      <c r="O26" s="10"/>
      <c r="P26" s="10"/>
      <c r="Q26" s="9"/>
      <c r="R26" s="9"/>
      <c r="S26" s="10"/>
      <c r="T26" s="10"/>
      <c r="U26" s="9"/>
      <c r="V26" s="9"/>
      <c r="W26" s="10"/>
      <c r="X26" s="10"/>
      <c r="Y26" s="9"/>
      <c r="Z26" s="10"/>
      <c r="AA26" s="10"/>
      <c r="AB26" s="9"/>
      <c r="AC26" s="9"/>
      <c r="AD26" s="10"/>
      <c r="AE26" s="2"/>
      <c r="AF26" s="2"/>
      <c r="AG26" s="2"/>
    </row>
    <row r="27" spans="2:33" x14ac:dyDescent="0.35">
      <c r="B27" s="2"/>
      <c r="C27" s="2"/>
      <c r="D27" s="27" t="s">
        <v>149</v>
      </c>
      <c r="E27" s="1">
        <v>38</v>
      </c>
      <c r="F27" s="9">
        <v>38.540709999999997</v>
      </c>
      <c r="G27" s="10">
        <v>0.39974399999999999</v>
      </c>
      <c r="H27" s="10"/>
      <c r="I27" s="9">
        <v>1.0029589999999999</v>
      </c>
      <c r="J27" s="9" t="s">
        <v>1362</v>
      </c>
      <c r="K27" s="10">
        <v>0.80932099999999996</v>
      </c>
      <c r="L27" s="10"/>
      <c r="M27" s="9">
        <v>1.0029589999999999</v>
      </c>
      <c r="N27" s="9" t="s">
        <v>1362</v>
      </c>
      <c r="O27" s="10">
        <v>0.81310000000000004</v>
      </c>
      <c r="P27" s="10"/>
      <c r="Q27" s="9">
        <v>0.99409099999999995</v>
      </c>
      <c r="R27" s="9" t="s">
        <v>1381</v>
      </c>
      <c r="S27" s="10">
        <v>0.74802000000000002</v>
      </c>
      <c r="T27" s="10"/>
      <c r="U27" s="9">
        <v>0.99387800000000004</v>
      </c>
      <c r="V27" s="9" t="s">
        <v>1381</v>
      </c>
      <c r="W27" s="10">
        <v>0.739699</v>
      </c>
      <c r="X27" s="10"/>
      <c r="Y27" s="9">
        <v>-5.3E-3</v>
      </c>
      <c r="Z27" s="10">
        <v>0.22681299999999999</v>
      </c>
      <c r="AA27" s="10"/>
      <c r="AB27" s="9">
        <v>1.0511569999999999</v>
      </c>
      <c r="AC27" s="9" t="s">
        <v>1444</v>
      </c>
      <c r="AD27" s="10">
        <v>0.22108800000000001</v>
      </c>
      <c r="AE27" s="2"/>
      <c r="AF27" s="2"/>
      <c r="AG27" s="2"/>
    </row>
    <row r="28" spans="2:33" x14ac:dyDescent="0.35">
      <c r="B28" s="2"/>
      <c r="C28" s="2"/>
      <c r="D28" s="27" t="s">
        <v>151</v>
      </c>
      <c r="E28" s="1">
        <v>57</v>
      </c>
      <c r="F28" s="9">
        <v>103.84139999999999</v>
      </c>
      <c r="G28" s="10">
        <v>1.07E-4</v>
      </c>
      <c r="H28" s="10"/>
      <c r="I28" s="9">
        <v>1.005045</v>
      </c>
      <c r="J28" s="9" t="s">
        <v>1363</v>
      </c>
      <c r="K28" s="10">
        <v>0.40870600000000001</v>
      </c>
      <c r="L28" s="10"/>
      <c r="M28" s="9">
        <v>1.005045</v>
      </c>
      <c r="N28" s="9" t="s">
        <v>1363</v>
      </c>
      <c r="O28" s="10">
        <v>0.544045</v>
      </c>
      <c r="P28" s="10"/>
      <c r="Q28" s="9">
        <v>0.99828799999999995</v>
      </c>
      <c r="R28" s="9" t="s">
        <v>1380</v>
      </c>
      <c r="S28" s="10">
        <v>0.85985100000000003</v>
      </c>
      <c r="T28" s="10"/>
      <c r="U28" s="9">
        <v>0.99749699999999997</v>
      </c>
      <c r="V28" s="9" t="s">
        <v>1380</v>
      </c>
      <c r="W28" s="10">
        <v>0.79827999999999999</v>
      </c>
      <c r="X28" s="10"/>
      <c r="Y28" s="9">
        <v>2.3579999999999999E-3</v>
      </c>
      <c r="Z28" s="10">
        <v>0.40820899999999999</v>
      </c>
      <c r="AA28" s="10"/>
      <c r="AB28" s="9">
        <v>0.99382199999999998</v>
      </c>
      <c r="AC28" s="9" t="s">
        <v>1381</v>
      </c>
      <c r="AD28" s="10">
        <v>0.69714799999999999</v>
      </c>
      <c r="AE28" s="2"/>
      <c r="AF28" s="2"/>
      <c r="AG28" s="2"/>
    </row>
    <row r="29" spans="2:33" x14ac:dyDescent="0.35">
      <c r="B29" s="2"/>
      <c r="C29" s="2"/>
      <c r="D29" s="27" t="s">
        <v>152</v>
      </c>
      <c r="E29" s="1">
        <v>149</v>
      </c>
      <c r="F29" s="9">
        <v>460.84160000000003</v>
      </c>
      <c r="G29" s="10">
        <v>8.0799999999999996E-34</v>
      </c>
      <c r="H29" s="10"/>
      <c r="I29" s="9">
        <v>1.0040089999999999</v>
      </c>
      <c r="J29" s="9" t="s">
        <v>1448</v>
      </c>
      <c r="K29" s="10">
        <v>0.30902000000000002</v>
      </c>
      <c r="L29" s="10"/>
      <c r="M29" s="9">
        <v>1.0040089999999999</v>
      </c>
      <c r="N29" s="9" t="s">
        <v>1363</v>
      </c>
      <c r="O29" s="10">
        <v>0.56428</v>
      </c>
      <c r="P29" s="10"/>
      <c r="Q29" s="9">
        <v>1.0021150000000001</v>
      </c>
      <c r="R29" s="9" t="s">
        <v>1363</v>
      </c>
      <c r="S29" s="10">
        <v>0.74606899999999998</v>
      </c>
      <c r="T29" s="10"/>
      <c r="U29" s="9">
        <v>1.0010699999999999</v>
      </c>
      <c r="V29" s="9" t="s">
        <v>1382</v>
      </c>
      <c r="W29" s="10">
        <v>0.86979899999999999</v>
      </c>
      <c r="X29" s="10"/>
      <c r="Y29" s="9">
        <v>-3.26E-5</v>
      </c>
      <c r="Z29" s="10">
        <v>0.989811</v>
      </c>
      <c r="AA29" s="10"/>
      <c r="AB29" s="9">
        <v>1.004181</v>
      </c>
      <c r="AC29" s="9" t="s">
        <v>1393</v>
      </c>
      <c r="AD29" s="10">
        <v>0.78200199999999997</v>
      </c>
      <c r="AE29" s="2"/>
      <c r="AF29" s="2"/>
      <c r="AG29" s="2"/>
    </row>
    <row r="30" spans="2:33" x14ac:dyDescent="0.35">
      <c r="B30" s="2"/>
      <c r="C30" s="2"/>
      <c r="D30" s="27" t="s">
        <v>154</v>
      </c>
      <c r="E30" s="1">
        <v>19</v>
      </c>
      <c r="F30" s="9">
        <v>28.731809999999999</v>
      </c>
      <c r="G30" s="10">
        <v>5.1756999999999997E-2</v>
      </c>
      <c r="H30" s="10"/>
      <c r="I30" s="9">
        <v>0.99494499999999997</v>
      </c>
      <c r="J30" s="9" t="s">
        <v>1449</v>
      </c>
      <c r="K30" s="10">
        <v>0.24895400000000001</v>
      </c>
      <c r="L30" s="10"/>
      <c r="M30" s="9">
        <v>0.99494499999999997</v>
      </c>
      <c r="N30" s="9" t="s">
        <v>1373</v>
      </c>
      <c r="O30" s="10">
        <v>0.36149300000000001</v>
      </c>
      <c r="P30" s="10"/>
      <c r="Q30" s="9">
        <v>0.99248499999999995</v>
      </c>
      <c r="R30" s="9" t="s">
        <v>1453</v>
      </c>
      <c r="S30" s="10">
        <v>0.185971</v>
      </c>
      <c r="T30" s="10"/>
      <c r="U30" s="9">
        <v>0.99232900000000002</v>
      </c>
      <c r="V30" s="9" t="s">
        <v>1453</v>
      </c>
      <c r="W30" s="10">
        <v>0.17627100000000001</v>
      </c>
      <c r="X30" s="10"/>
      <c r="Y30" s="9">
        <v>1.9289999999999999E-3</v>
      </c>
      <c r="Z30" s="10">
        <v>0.60026599999999997</v>
      </c>
      <c r="AA30" s="10"/>
      <c r="AB30" s="9">
        <v>0.99169499999999999</v>
      </c>
      <c r="AC30" s="9" t="s">
        <v>1373</v>
      </c>
      <c r="AD30" s="10">
        <v>0.322712</v>
      </c>
      <c r="AE30" s="2"/>
      <c r="AF30" s="2"/>
      <c r="AG30" s="2"/>
    </row>
    <row r="31" spans="2:33" x14ac:dyDescent="0.35">
      <c r="B31" s="2"/>
      <c r="C31" s="2"/>
      <c r="D31" s="27" t="s">
        <v>156</v>
      </c>
      <c r="E31" s="1">
        <v>38</v>
      </c>
      <c r="F31" s="9">
        <v>80.046520000000001</v>
      </c>
      <c r="G31" s="10">
        <v>5.24E-5</v>
      </c>
      <c r="H31" s="10"/>
      <c r="I31" s="9">
        <v>0.97463</v>
      </c>
      <c r="J31" s="9" t="s">
        <v>1364</v>
      </c>
      <c r="K31" s="10">
        <v>2.1909999999999998E-3</v>
      </c>
      <c r="L31" s="10"/>
      <c r="M31" s="9">
        <v>0.97463</v>
      </c>
      <c r="N31" s="9" t="s">
        <v>1450</v>
      </c>
      <c r="O31" s="10">
        <v>3.7302000000000002E-2</v>
      </c>
      <c r="P31" s="10"/>
      <c r="Q31" s="9">
        <v>0.99088900000000002</v>
      </c>
      <c r="R31" s="9" t="s">
        <v>1383</v>
      </c>
      <c r="S31" s="10">
        <v>0.49985800000000002</v>
      </c>
      <c r="T31" s="10"/>
      <c r="U31" s="9">
        <v>0.99376500000000001</v>
      </c>
      <c r="V31" s="9" t="s">
        <v>1379</v>
      </c>
      <c r="W31" s="10">
        <v>0.65042</v>
      </c>
      <c r="X31" s="10"/>
      <c r="Y31" s="9">
        <v>-6.7000000000000002E-3</v>
      </c>
      <c r="Z31" s="10">
        <v>0.165296</v>
      </c>
      <c r="AA31" s="10"/>
      <c r="AB31" s="9">
        <v>1.0134510000000001</v>
      </c>
      <c r="AC31" s="9" t="s">
        <v>1386</v>
      </c>
      <c r="AD31" s="10">
        <v>0.66316600000000003</v>
      </c>
      <c r="AE31" s="2"/>
      <c r="AF31" s="2"/>
      <c r="AG31" s="2"/>
    </row>
    <row r="32" spans="2:33" x14ac:dyDescent="0.35">
      <c r="B32" s="2"/>
      <c r="C32" s="2"/>
      <c r="D32" s="27" t="s">
        <v>1309</v>
      </c>
      <c r="E32" s="1">
        <v>367</v>
      </c>
      <c r="F32" s="9">
        <v>592.53629999999998</v>
      </c>
      <c r="G32" s="10">
        <v>5.8400000000000004E-13</v>
      </c>
      <c r="H32" s="10"/>
      <c r="I32" s="9">
        <v>0.97248599999999996</v>
      </c>
      <c r="J32" s="9" t="s">
        <v>1365</v>
      </c>
      <c r="K32" s="10">
        <v>0.210038</v>
      </c>
      <c r="L32" s="10"/>
      <c r="M32" s="9">
        <v>0.97248599999999996</v>
      </c>
      <c r="N32" s="9" t="s">
        <v>1374</v>
      </c>
      <c r="O32" s="10">
        <v>0.32456000000000002</v>
      </c>
      <c r="P32" s="10"/>
      <c r="Q32" s="9">
        <v>0.97145499999999996</v>
      </c>
      <c r="R32" s="9" t="s">
        <v>1430</v>
      </c>
      <c r="S32" s="10">
        <v>0.406225</v>
      </c>
      <c r="T32" s="10"/>
      <c r="U32" s="9">
        <v>0.96352400000000005</v>
      </c>
      <c r="V32" s="9" t="s">
        <v>1452</v>
      </c>
      <c r="W32" s="10">
        <v>0.28806700000000002</v>
      </c>
      <c r="X32" s="10"/>
      <c r="Y32" s="9">
        <v>6.3199999999999997E-4</v>
      </c>
      <c r="Z32" s="10">
        <v>0.78157799999999999</v>
      </c>
      <c r="AA32" s="10"/>
      <c r="AB32" s="9">
        <v>0.94178700000000004</v>
      </c>
      <c r="AC32" s="9" t="s">
        <v>1445</v>
      </c>
      <c r="AD32" s="10">
        <v>0.61459399999999997</v>
      </c>
      <c r="AE32" s="2"/>
      <c r="AF32" s="2"/>
      <c r="AG32" s="2"/>
    </row>
    <row r="33" spans="2:33" x14ac:dyDescent="0.35">
      <c r="B33" s="2"/>
      <c r="C33" s="2"/>
      <c r="D33" s="2"/>
      <c r="E33" s="2"/>
      <c r="F33" s="2"/>
      <c r="G33" s="2"/>
      <c r="H33" s="2"/>
      <c r="I33" s="2"/>
      <c r="J33" s="2"/>
      <c r="K33" s="2"/>
      <c r="L33" s="2"/>
      <c r="M33" s="2"/>
      <c r="N33" s="2"/>
      <c r="O33" s="2"/>
      <c r="P33" s="2"/>
      <c r="Q33" s="2"/>
      <c r="R33" s="2"/>
      <c r="S33" s="2"/>
      <c r="T33" s="2"/>
      <c r="U33" s="2"/>
      <c r="V33" s="2"/>
      <c r="W33" s="2"/>
      <c r="X33" s="2"/>
      <c r="Y33" s="2"/>
      <c r="Z33" s="2"/>
      <c r="AA33" s="2"/>
      <c r="AB33" s="2"/>
      <c r="AC33" s="2"/>
      <c r="AD33" s="2"/>
      <c r="AE33" s="2"/>
      <c r="AF33" s="2"/>
      <c r="AG33" s="2"/>
    </row>
    <row r="34" spans="2:33" ht="70.400000000000006" customHeight="1" x14ac:dyDescent="0.35">
      <c r="B34" s="2"/>
      <c r="C34" s="2"/>
      <c r="D34" s="274" t="s">
        <v>3578</v>
      </c>
      <c r="E34" s="268"/>
      <c r="F34" s="268"/>
      <c r="G34" s="268"/>
      <c r="H34" s="268"/>
      <c r="I34" s="268"/>
      <c r="J34" s="268"/>
      <c r="K34" s="268"/>
      <c r="L34" s="268"/>
      <c r="M34" s="268"/>
      <c r="N34" s="268"/>
      <c r="O34" s="268"/>
      <c r="P34" s="268"/>
      <c r="Q34" s="268"/>
      <c r="R34" s="268"/>
      <c r="S34" s="268"/>
      <c r="T34" s="268"/>
      <c r="U34" s="268"/>
      <c r="V34" s="268"/>
      <c r="W34" s="268"/>
      <c r="X34" s="268"/>
      <c r="Y34" s="268"/>
      <c r="Z34" s="268"/>
      <c r="AA34" s="268"/>
      <c r="AB34" s="268"/>
      <c r="AC34" s="268"/>
      <c r="AD34" s="268"/>
      <c r="AE34" s="2"/>
      <c r="AF34" s="2"/>
      <c r="AG34" s="2"/>
    </row>
    <row r="35" spans="2:33" x14ac:dyDescent="0.35">
      <c r="B35" s="2"/>
      <c r="C35" s="2"/>
      <c r="D35" s="2"/>
      <c r="E35" s="2"/>
      <c r="F35" s="2"/>
      <c r="G35" s="2"/>
      <c r="H35" s="2"/>
      <c r="I35" s="2"/>
      <c r="J35" s="2"/>
      <c r="K35" s="2"/>
      <c r="L35" s="2"/>
      <c r="M35" s="2"/>
      <c r="N35" s="2"/>
      <c r="O35" s="2"/>
      <c r="P35" s="2"/>
      <c r="Q35" s="2"/>
      <c r="R35" s="2"/>
      <c r="S35" s="2"/>
      <c r="T35" s="2"/>
      <c r="U35" s="2"/>
      <c r="V35" s="2"/>
      <c r="W35" s="2"/>
      <c r="X35" s="2"/>
      <c r="Y35" s="2"/>
      <c r="Z35" s="2"/>
      <c r="AA35" s="2"/>
      <c r="AB35" s="2"/>
      <c r="AC35" s="2"/>
      <c r="AD35" s="2"/>
      <c r="AE35" s="2"/>
      <c r="AF35" s="2"/>
      <c r="AG35" s="2"/>
    </row>
    <row r="36" spans="2:33" ht="15" customHeight="1" x14ac:dyDescent="0.35">
      <c r="B36" s="2"/>
      <c r="C36" s="266"/>
      <c r="D36" s="266"/>
      <c r="E36" s="266"/>
      <c r="F36" s="266"/>
      <c r="G36" s="266"/>
      <c r="H36" s="266"/>
      <c r="I36" s="266"/>
      <c r="J36" s="266"/>
      <c r="K36" s="266"/>
      <c r="L36" s="266"/>
      <c r="M36" s="266"/>
      <c r="N36" s="266"/>
      <c r="O36" s="266"/>
      <c r="P36" s="266"/>
      <c r="Q36" s="266"/>
      <c r="R36" s="266"/>
      <c r="S36" s="266"/>
      <c r="T36" s="49"/>
      <c r="U36" s="2"/>
      <c r="V36" s="2"/>
      <c r="W36" s="2"/>
      <c r="X36" s="2"/>
      <c r="Y36" s="2"/>
      <c r="Z36" s="2"/>
      <c r="AA36" s="2"/>
      <c r="AB36" s="2"/>
      <c r="AC36" s="2"/>
      <c r="AD36" s="2"/>
      <c r="AE36" s="2"/>
      <c r="AF36" s="2"/>
      <c r="AG36" s="2"/>
    </row>
    <row r="37" spans="2:33" x14ac:dyDescent="0.35">
      <c r="B37" s="2"/>
      <c r="C37" s="266"/>
      <c r="D37" s="266"/>
      <c r="E37" s="266"/>
      <c r="F37" s="266"/>
      <c r="G37" s="266"/>
      <c r="H37" s="266"/>
      <c r="I37" s="266"/>
      <c r="J37" s="266"/>
      <c r="K37" s="266"/>
      <c r="L37" s="266"/>
      <c r="M37" s="266"/>
      <c r="N37" s="266"/>
      <c r="O37" s="266"/>
      <c r="P37" s="266"/>
      <c r="Q37" s="266"/>
      <c r="R37" s="266"/>
      <c r="S37" s="266"/>
      <c r="T37" s="49"/>
      <c r="U37" s="2"/>
      <c r="V37" s="2"/>
      <c r="W37" s="2"/>
      <c r="X37" s="2"/>
      <c r="Y37" s="2"/>
      <c r="Z37" s="2"/>
      <c r="AA37" s="2"/>
      <c r="AB37" s="2"/>
      <c r="AC37" s="2"/>
      <c r="AD37" s="2"/>
      <c r="AE37" s="2"/>
      <c r="AF37" s="2"/>
      <c r="AG37" s="2"/>
    </row>
    <row r="38" spans="2:33" x14ac:dyDescent="0.35">
      <c r="B38" s="2"/>
      <c r="C38" s="266"/>
      <c r="D38" s="266"/>
      <c r="E38" s="266"/>
      <c r="F38" s="266"/>
      <c r="G38" s="266"/>
      <c r="H38" s="266"/>
      <c r="I38" s="266"/>
      <c r="J38" s="266"/>
      <c r="K38" s="266"/>
      <c r="L38" s="266"/>
      <c r="M38" s="266"/>
      <c r="N38" s="266"/>
      <c r="O38" s="266"/>
      <c r="P38" s="266"/>
      <c r="Q38" s="266"/>
      <c r="R38" s="266"/>
      <c r="S38" s="266"/>
      <c r="T38" s="49"/>
      <c r="U38" s="2"/>
      <c r="V38" s="2"/>
      <c r="W38" s="2"/>
      <c r="X38" s="2"/>
      <c r="Y38" s="2"/>
      <c r="Z38" s="2"/>
      <c r="AA38" s="2"/>
      <c r="AB38" s="2"/>
      <c r="AC38" s="2"/>
      <c r="AD38" s="2"/>
      <c r="AE38" s="2"/>
      <c r="AF38" s="2"/>
      <c r="AG38" s="2"/>
    </row>
    <row r="39" spans="2:33" x14ac:dyDescent="0.35">
      <c r="B39" s="2"/>
      <c r="C39" s="266"/>
      <c r="D39" s="266"/>
      <c r="E39" s="266"/>
      <c r="F39" s="266"/>
      <c r="G39" s="266"/>
      <c r="H39" s="266"/>
      <c r="I39" s="266"/>
      <c r="J39" s="266"/>
      <c r="K39" s="266"/>
      <c r="L39" s="266"/>
      <c r="M39" s="266"/>
      <c r="N39" s="266"/>
      <c r="O39" s="266"/>
      <c r="P39" s="266"/>
      <c r="Q39" s="266"/>
      <c r="R39" s="266"/>
      <c r="S39" s="266"/>
      <c r="T39" s="49"/>
      <c r="U39" s="2"/>
      <c r="V39" s="2"/>
      <c r="W39" s="2"/>
      <c r="X39" s="2"/>
      <c r="Y39" s="2"/>
      <c r="Z39" s="2"/>
      <c r="AA39" s="2"/>
      <c r="AB39" s="2"/>
      <c r="AC39" s="2"/>
      <c r="AD39" s="2"/>
      <c r="AE39" s="2"/>
      <c r="AF39" s="2"/>
      <c r="AG39" s="2"/>
    </row>
    <row r="40" spans="2:33" x14ac:dyDescent="0.35">
      <c r="B40" s="2"/>
      <c r="C40" s="266"/>
      <c r="D40" s="266"/>
      <c r="E40" s="266"/>
      <c r="F40" s="266"/>
      <c r="G40" s="266"/>
      <c r="H40" s="266"/>
      <c r="I40" s="266"/>
      <c r="J40" s="266"/>
      <c r="K40" s="266"/>
      <c r="L40" s="266"/>
      <c r="M40" s="266"/>
      <c r="N40" s="266"/>
      <c r="O40" s="266"/>
      <c r="P40" s="266"/>
      <c r="Q40" s="266"/>
      <c r="R40" s="266"/>
      <c r="S40" s="266"/>
      <c r="T40" s="49"/>
      <c r="U40" s="2"/>
      <c r="V40" s="2"/>
      <c r="W40" s="2"/>
      <c r="X40" s="2"/>
      <c r="Y40" s="2"/>
      <c r="Z40" s="2"/>
      <c r="AA40" s="2"/>
      <c r="AB40" s="2"/>
      <c r="AC40" s="2"/>
      <c r="AD40" s="2"/>
      <c r="AE40" s="2"/>
      <c r="AF40" s="2"/>
      <c r="AG40" s="2"/>
    </row>
    <row r="41" spans="2:33" x14ac:dyDescent="0.35">
      <c r="B41" s="2"/>
      <c r="C41" s="266"/>
      <c r="D41" s="266"/>
      <c r="E41" s="266"/>
      <c r="F41" s="266"/>
      <c r="G41" s="266"/>
      <c r="H41" s="266"/>
      <c r="I41" s="266"/>
      <c r="J41" s="266"/>
      <c r="K41" s="266"/>
      <c r="L41" s="266"/>
      <c r="M41" s="266"/>
      <c r="N41" s="266"/>
      <c r="O41" s="266"/>
      <c r="P41" s="266"/>
      <c r="Q41" s="266"/>
      <c r="R41" s="266"/>
      <c r="S41" s="266"/>
      <c r="T41" s="49"/>
      <c r="U41" s="2"/>
      <c r="V41" s="2"/>
      <c r="W41" s="2"/>
      <c r="X41" s="2"/>
      <c r="Y41" s="2"/>
      <c r="Z41" s="2"/>
      <c r="AA41" s="2"/>
      <c r="AB41" s="2"/>
      <c r="AC41" s="2"/>
      <c r="AD41" s="2"/>
      <c r="AE41" s="2"/>
      <c r="AF41" s="2"/>
      <c r="AG41" s="2"/>
    </row>
    <row r="42" spans="2:33" x14ac:dyDescent="0.35">
      <c r="B42" s="2"/>
      <c r="C42" s="266"/>
      <c r="D42" s="266"/>
      <c r="E42" s="266"/>
      <c r="F42" s="266"/>
      <c r="G42" s="266"/>
      <c r="H42" s="266"/>
      <c r="I42" s="266"/>
      <c r="J42" s="266"/>
      <c r="K42" s="266"/>
      <c r="L42" s="266"/>
      <c r="M42" s="266"/>
      <c r="N42" s="266"/>
      <c r="O42" s="266"/>
      <c r="P42" s="266"/>
      <c r="Q42" s="266"/>
      <c r="R42" s="266"/>
      <c r="S42" s="266"/>
      <c r="T42" s="49"/>
      <c r="U42" s="2"/>
      <c r="V42" s="2"/>
      <c r="W42" s="2"/>
      <c r="X42" s="2"/>
      <c r="Y42" s="2"/>
      <c r="Z42" s="2"/>
      <c r="AA42" s="2"/>
      <c r="AB42" s="2"/>
      <c r="AC42" s="2"/>
      <c r="AD42" s="2"/>
      <c r="AE42" s="2"/>
      <c r="AF42" s="2"/>
      <c r="AG42" s="2"/>
    </row>
    <row r="43" spans="2:33" x14ac:dyDescent="0.35">
      <c r="B43" s="2"/>
      <c r="C43" s="266"/>
      <c r="D43" s="266"/>
      <c r="E43" s="266"/>
      <c r="F43" s="266"/>
      <c r="G43" s="266"/>
      <c r="H43" s="266"/>
      <c r="I43" s="266"/>
      <c r="J43" s="266"/>
      <c r="K43" s="266"/>
      <c r="L43" s="266"/>
      <c r="M43" s="266"/>
      <c r="N43" s="266"/>
      <c r="O43" s="266"/>
      <c r="P43" s="266"/>
      <c r="Q43" s="266"/>
      <c r="R43" s="266"/>
      <c r="S43" s="266"/>
      <c r="T43" s="49"/>
      <c r="U43" s="2"/>
      <c r="V43" s="2"/>
      <c r="W43" s="2"/>
      <c r="X43" s="2"/>
      <c r="Y43" s="2"/>
      <c r="Z43" s="2"/>
      <c r="AA43" s="2"/>
      <c r="AB43" s="2"/>
      <c r="AC43" s="2"/>
      <c r="AD43" s="2"/>
      <c r="AE43" s="2"/>
      <c r="AF43" s="2"/>
      <c r="AG43" s="2"/>
    </row>
    <row r="44" spans="2:33" x14ac:dyDescent="0.35">
      <c r="B44" s="2"/>
      <c r="C44" s="2"/>
      <c r="D44" s="2"/>
      <c r="E44" s="2"/>
      <c r="F44" s="2"/>
      <c r="G44" s="2"/>
      <c r="H44" s="2"/>
      <c r="I44" s="2"/>
      <c r="J44" s="2"/>
      <c r="K44" s="2"/>
      <c r="L44" s="2"/>
      <c r="M44" s="2"/>
      <c r="N44" s="2"/>
      <c r="O44" s="2"/>
      <c r="P44" s="2"/>
      <c r="Q44" s="2"/>
      <c r="R44" s="2"/>
      <c r="S44" s="2"/>
      <c r="T44" s="2"/>
      <c r="U44" s="2"/>
      <c r="V44" s="2"/>
      <c r="W44" s="2"/>
      <c r="X44" s="2"/>
      <c r="Y44" s="2"/>
      <c r="Z44" s="2"/>
      <c r="AA44" s="2"/>
      <c r="AB44" s="2"/>
      <c r="AC44" s="2"/>
      <c r="AD44" s="2"/>
      <c r="AE44" s="2"/>
      <c r="AF44" s="2"/>
      <c r="AG44" s="2"/>
    </row>
    <row r="45" spans="2:33" x14ac:dyDescent="0.35">
      <c r="B45" s="2"/>
      <c r="C45" s="2"/>
      <c r="D45" s="2"/>
      <c r="E45" s="2"/>
      <c r="F45" s="2"/>
      <c r="G45" s="2"/>
      <c r="H45" s="2"/>
      <c r="I45" s="2"/>
      <c r="J45" s="2"/>
      <c r="K45" s="2"/>
      <c r="L45" s="2"/>
      <c r="M45" s="2"/>
      <c r="N45" s="2"/>
      <c r="O45" s="2"/>
      <c r="P45" s="2"/>
      <c r="Q45" s="2"/>
      <c r="R45" s="2"/>
      <c r="S45" s="2"/>
      <c r="T45" s="2"/>
      <c r="U45" s="2"/>
      <c r="V45" s="2"/>
      <c r="W45" s="2"/>
      <c r="X45" s="2"/>
      <c r="Y45" s="2"/>
      <c r="Z45" s="2"/>
      <c r="AA45" s="2"/>
      <c r="AB45" s="2"/>
      <c r="AC45" s="2"/>
      <c r="AD45" s="2"/>
      <c r="AE45" s="2"/>
      <c r="AF45" s="2"/>
      <c r="AG45" s="2"/>
    </row>
    <row r="46" spans="2:33" x14ac:dyDescent="0.35">
      <c r="B46" s="2"/>
      <c r="C46" s="2"/>
      <c r="D46" s="2"/>
      <c r="E46" s="2"/>
      <c r="F46" s="2"/>
      <c r="G46" s="2"/>
      <c r="H46" s="2"/>
      <c r="I46" s="2"/>
      <c r="J46" s="2"/>
      <c r="K46" s="2"/>
      <c r="L46" s="2"/>
      <c r="M46" s="2"/>
      <c r="N46" s="2"/>
      <c r="O46" s="2"/>
      <c r="P46" s="2"/>
      <c r="Q46" s="2"/>
      <c r="R46" s="2"/>
      <c r="S46" s="2"/>
      <c r="T46" s="2"/>
      <c r="U46" s="2"/>
      <c r="V46" s="2"/>
      <c r="W46" s="2"/>
      <c r="X46" s="2"/>
      <c r="Y46" s="2"/>
      <c r="Z46" s="2"/>
      <c r="AA46" s="2"/>
      <c r="AB46" s="2"/>
      <c r="AC46" s="2"/>
      <c r="AD46" s="2"/>
      <c r="AE46" s="2"/>
      <c r="AF46" s="2"/>
      <c r="AG46" s="2"/>
    </row>
  </sheetData>
  <mergeCells count="9">
    <mergeCell ref="AB5:AD5"/>
    <mergeCell ref="C36:S43"/>
    <mergeCell ref="D34:AD34"/>
    <mergeCell ref="F5:G5"/>
    <mergeCell ref="I5:K5"/>
    <mergeCell ref="M5:O5"/>
    <mergeCell ref="Q5:S5"/>
    <mergeCell ref="U5:W5"/>
    <mergeCell ref="Y5:Z5"/>
  </mergeCells>
  <pageMargins left="0.7" right="0.7" top="0.75" bottom="0.75" header="0.3" footer="0.3"/>
  <pageSetup paperSize="9" scale="49" orientation="landscape" r:id="rId1"/>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DD06076-DE7F-413A-AA2F-CC831F483CE6}">
  <sheetPr>
    <pageSetUpPr fitToPage="1"/>
  </sheetPr>
  <dimension ref="A1:Z42"/>
  <sheetViews>
    <sheetView zoomScale="70" zoomScaleNormal="70" workbookViewId="0">
      <selection activeCell="B2" sqref="B2"/>
    </sheetView>
  </sheetViews>
  <sheetFormatPr defaultRowHeight="14.5" x14ac:dyDescent="0.35"/>
  <cols>
    <col min="2" max="2" width="59.453125" customWidth="1"/>
    <col min="3" max="3" width="8.54296875" customWidth="1"/>
    <col min="4" max="4" width="14.1796875" customWidth="1"/>
    <col min="6" max="6" width="1.54296875" customWidth="1"/>
    <col min="8" max="8" width="13.26953125" customWidth="1"/>
    <col min="10" max="10" width="1.54296875" customWidth="1"/>
    <col min="12" max="12" width="12.54296875" customWidth="1"/>
    <col min="14" max="14" width="1.54296875" customWidth="1"/>
    <col min="17" max="17" width="1.54296875" customWidth="1"/>
    <col min="19" max="19" width="13.54296875" customWidth="1"/>
    <col min="20" max="20" width="9.1796875" customWidth="1"/>
    <col min="21" max="21" width="1.81640625" customWidth="1"/>
    <col min="23" max="23" width="12.54296875" customWidth="1"/>
  </cols>
  <sheetData>
    <row r="1" spans="1:26" x14ac:dyDescent="0.35">
      <c r="A1" s="2"/>
      <c r="B1" s="2"/>
      <c r="C1" s="2"/>
      <c r="D1" s="2"/>
      <c r="E1" s="2"/>
      <c r="F1" s="2"/>
      <c r="G1" s="2"/>
      <c r="H1" s="2"/>
      <c r="I1" s="2"/>
      <c r="J1" s="2"/>
      <c r="K1" s="2"/>
      <c r="L1" s="2"/>
      <c r="M1" s="2"/>
      <c r="N1" s="2"/>
      <c r="O1" s="2"/>
      <c r="P1" s="2"/>
      <c r="Q1" s="2"/>
      <c r="R1" s="2"/>
      <c r="S1" s="2"/>
      <c r="T1" s="2"/>
      <c r="U1" s="2"/>
      <c r="V1" s="2"/>
      <c r="W1" s="2"/>
      <c r="X1" s="2"/>
      <c r="Y1" s="2"/>
      <c r="Z1" s="2"/>
    </row>
    <row r="2" spans="1:26" x14ac:dyDescent="0.35">
      <c r="B2" s="18" t="s">
        <v>3584</v>
      </c>
      <c r="C2" s="2"/>
      <c r="D2" s="2"/>
      <c r="E2" s="2"/>
      <c r="F2" s="2"/>
      <c r="G2" s="2"/>
      <c r="H2" s="2"/>
      <c r="I2" s="2"/>
      <c r="J2" s="2"/>
      <c r="K2" s="2"/>
      <c r="L2" s="2"/>
      <c r="M2" s="2"/>
      <c r="N2" s="2"/>
      <c r="O2" s="2"/>
      <c r="P2" s="2"/>
      <c r="Q2" s="2"/>
      <c r="R2" s="2"/>
      <c r="S2" s="2"/>
      <c r="T2" s="2"/>
      <c r="U2" s="2"/>
      <c r="V2" s="2"/>
      <c r="W2" s="2"/>
      <c r="X2" s="2"/>
      <c r="Y2" s="2"/>
      <c r="Z2" s="2"/>
    </row>
    <row r="3" spans="1:26" x14ac:dyDescent="0.35">
      <c r="A3" s="18"/>
      <c r="B3" s="2"/>
      <c r="C3" s="2"/>
      <c r="D3" s="2"/>
      <c r="E3" s="2"/>
      <c r="F3" s="2"/>
      <c r="G3" s="2"/>
      <c r="H3" s="2"/>
      <c r="I3" s="2"/>
      <c r="J3" s="2"/>
      <c r="K3" s="2"/>
      <c r="L3" s="2"/>
      <c r="M3" s="2"/>
      <c r="N3" s="2"/>
      <c r="O3" s="2"/>
      <c r="P3" s="2"/>
      <c r="Q3" s="2"/>
      <c r="R3" s="2"/>
      <c r="S3" s="2"/>
      <c r="T3" s="2"/>
      <c r="U3" s="2"/>
      <c r="V3" s="2"/>
      <c r="W3" s="2"/>
      <c r="X3" s="2"/>
      <c r="Y3" s="2"/>
      <c r="Z3" s="2"/>
    </row>
    <row r="4" spans="1:26" ht="15.5" x14ac:dyDescent="0.35">
      <c r="A4" s="2"/>
      <c r="C4" s="2"/>
      <c r="D4" s="2"/>
      <c r="E4" s="2"/>
      <c r="F4" s="2"/>
      <c r="G4" s="292" t="s">
        <v>1454</v>
      </c>
      <c r="H4" s="292"/>
      <c r="I4" s="292"/>
      <c r="J4" s="50"/>
      <c r="K4" s="294" t="s">
        <v>1455</v>
      </c>
      <c r="L4" s="295"/>
      <c r="M4" s="295"/>
      <c r="N4" s="2"/>
      <c r="O4" s="2"/>
      <c r="P4" s="2"/>
      <c r="Q4" s="2"/>
      <c r="R4" s="2"/>
      <c r="S4" s="2"/>
      <c r="T4" s="2"/>
      <c r="U4" s="2"/>
      <c r="V4" s="2"/>
      <c r="W4" s="2"/>
      <c r="X4" s="2"/>
      <c r="Y4" s="2"/>
      <c r="Z4" s="2"/>
    </row>
    <row r="5" spans="1:26" ht="15.75" customHeight="1" thickBot="1" x14ac:dyDescent="0.4">
      <c r="A5" s="2"/>
      <c r="B5" s="290" t="s">
        <v>1730</v>
      </c>
      <c r="C5" s="39"/>
      <c r="D5" s="285" t="s">
        <v>1328</v>
      </c>
      <c r="E5" s="285"/>
      <c r="F5" s="51"/>
      <c r="G5" s="293"/>
      <c r="H5" s="293"/>
      <c r="I5" s="293"/>
      <c r="J5" s="50"/>
      <c r="K5" s="285"/>
      <c r="L5" s="285"/>
      <c r="M5" s="285"/>
      <c r="N5" s="40"/>
      <c r="O5" s="285" t="s">
        <v>1327</v>
      </c>
      <c r="P5" s="285"/>
      <c r="Q5" s="285"/>
      <c r="R5" s="285"/>
      <c r="S5" s="285"/>
      <c r="T5" s="285"/>
      <c r="U5" s="2"/>
      <c r="V5" s="296" t="s">
        <v>1332</v>
      </c>
      <c r="W5" s="296"/>
      <c r="X5" s="296"/>
      <c r="Y5" s="2"/>
      <c r="Z5" s="2"/>
    </row>
    <row r="6" spans="1:26" ht="16" thickBot="1" x14ac:dyDescent="0.4">
      <c r="A6" s="2"/>
      <c r="B6" s="290"/>
      <c r="C6" s="39"/>
      <c r="D6" s="51"/>
      <c r="E6" s="51"/>
      <c r="F6" s="51"/>
      <c r="G6" s="50"/>
      <c r="H6" s="50"/>
      <c r="I6" s="50"/>
      <c r="J6" s="50"/>
      <c r="K6" s="51"/>
      <c r="L6" s="51"/>
      <c r="M6" s="39"/>
      <c r="N6" s="39"/>
      <c r="O6" s="285" t="s">
        <v>1329</v>
      </c>
      <c r="P6" s="285"/>
      <c r="Q6" s="39"/>
      <c r="R6" s="285" t="s">
        <v>1330</v>
      </c>
      <c r="S6" s="285"/>
      <c r="T6" s="285"/>
      <c r="U6" s="2"/>
      <c r="V6" s="2"/>
      <c r="W6" s="2"/>
      <c r="X6" s="2"/>
      <c r="Y6" s="2"/>
      <c r="Z6" s="2"/>
    </row>
    <row r="7" spans="1:26" ht="16" thickBot="1" x14ac:dyDescent="0.4">
      <c r="A7" s="2"/>
      <c r="B7" s="291"/>
      <c r="C7" s="67" t="s">
        <v>126</v>
      </c>
      <c r="D7" s="68" t="s">
        <v>1326</v>
      </c>
      <c r="E7" s="68" t="s">
        <v>6</v>
      </c>
      <c r="F7" s="68"/>
      <c r="G7" s="69" t="s">
        <v>127</v>
      </c>
      <c r="H7" s="136" t="s">
        <v>128</v>
      </c>
      <c r="I7" s="69" t="s">
        <v>6</v>
      </c>
      <c r="J7" s="69"/>
      <c r="K7" s="69" t="s">
        <v>127</v>
      </c>
      <c r="L7" s="136" t="s">
        <v>128</v>
      </c>
      <c r="M7" s="69" t="s">
        <v>6</v>
      </c>
      <c r="N7" s="69"/>
      <c r="O7" s="68" t="s">
        <v>5</v>
      </c>
      <c r="P7" s="68" t="s">
        <v>6</v>
      </c>
      <c r="Q7" s="68"/>
      <c r="R7" s="69" t="s">
        <v>127</v>
      </c>
      <c r="S7" s="136" t="s">
        <v>128</v>
      </c>
      <c r="T7" s="69" t="s">
        <v>6</v>
      </c>
      <c r="U7" s="66"/>
      <c r="V7" s="69" t="s">
        <v>127</v>
      </c>
      <c r="W7" s="136" t="s">
        <v>128</v>
      </c>
      <c r="X7" s="69" t="s">
        <v>6</v>
      </c>
      <c r="Y7" s="2"/>
      <c r="Z7" s="2"/>
    </row>
    <row r="8" spans="1:26" ht="15.5" x14ac:dyDescent="0.35">
      <c r="A8" s="2"/>
      <c r="B8" s="126"/>
      <c r="C8" s="40"/>
      <c r="D8" s="127"/>
      <c r="E8" s="127"/>
      <c r="F8" s="127"/>
      <c r="G8" s="128"/>
      <c r="H8" s="129"/>
      <c r="I8" s="128"/>
      <c r="J8" s="128"/>
      <c r="K8" s="128"/>
      <c r="L8" s="129"/>
      <c r="M8" s="128"/>
      <c r="N8" s="128"/>
      <c r="O8" s="127"/>
      <c r="P8" s="127"/>
      <c r="Q8" s="127"/>
      <c r="R8" s="128"/>
      <c r="S8" s="129"/>
      <c r="T8" s="128"/>
      <c r="U8" s="2"/>
      <c r="V8" s="128"/>
      <c r="W8" s="129"/>
      <c r="X8" s="128"/>
      <c r="Y8" s="2"/>
      <c r="Z8" s="2"/>
    </row>
    <row r="9" spans="1:26" ht="21" x14ac:dyDescent="0.35">
      <c r="A9" s="2"/>
      <c r="B9" s="130" t="s">
        <v>2572</v>
      </c>
      <c r="C9" s="49"/>
      <c r="D9" s="49"/>
      <c r="E9" s="49"/>
      <c r="F9" s="49"/>
      <c r="G9" s="49"/>
      <c r="H9" s="140"/>
      <c r="I9" s="140"/>
      <c r="J9" s="140"/>
      <c r="K9" s="140"/>
      <c r="L9" s="140"/>
      <c r="M9" s="140"/>
      <c r="N9" s="140"/>
      <c r="O9" s="140"/>
      <c r="P9" s="140"/>
      <c r="Q9" s="140"/>
      <c r="R9" s="140"/>
      <c r="S9" s="140"/>
      <c r="T9" s="140"/>
      <c r="U9" s="140"/>
      <c r="V9" s="140"/>
      <c r="W9" s="141"/>
      <c r="X9" s="140"/>
      <c r="Y9" s="12"/>
      <c r="Z9" s="12"/>
    </row>
    <row r="10" spans="1:26" x14ac:dyDescent="0.35">
      <c r="A10" s="2"/>
      <c r="B10" s="18" t="s">
        <v>1331</v>
      </c>
      <c r="C10" s="18"/>
      <c r="D10" s="2"/>
      <c r="E10" s="2"/>
      <c r="F10" s="2"/>
      <c r="G10" s="2"/>
      <c r="H10" s="12"/>
      <c r="I10" s="12"/>
      <c r="J10" s="12"/>
      <c r="K10" s="12"/>
      <c r="L10" s="12"/>
      <c r="M10" s="12"/>
      <c r="N10" s="12"/>
      <c r="O10" s="12"/>
      <c r="P10" s="12"/>
      <c r="Q10" s="12"/>
      <c r="R10" s="12"/>
      <c r="S10" s="12"/>
      <c r="T10" s="12"/>
      <c r="U10" s="12"/>
      <c r="V10" s="12"/>
      <c r="W10" s="11"/>
      <c r="X10" s="12"/>
      <c r="Y10" s="12"/>
      <c r="Z10" s="12"/>
    </row>
    <row r="11" spans="1:26" x14ac:dyDescent="0.35">
      <c r="A11" s="2"/>
      <c r="B11" s="27" t="s">
        <v>1323</v>
      </c>
      <c r="C11" s="11">
        <v>239</v>
      </c>
      <c r="D11" s="9">
        <v>692.79939825214694</v>
      </c>
      <c r="E11" s="10">
        <v>5.4943414738322001E-46</v>
      </c>
      <c r="F11" s="2"/>
      <c r="G11" s="9">
        <v>1.1135226355144501</v>
      </c>
      <c r="H11" s="5" t="s">
        <v>1360</v>
      </c>
      <c r="I11" s="6">
        <v>6.4824258353821794E-11</v>
      </c>
      <c r="J11" s="6"/>
      <c r="K11" s="5">
        <v>1.1135226355144501</v>
      </c>
      <c r="L11" s="5" t="s">
        <v>2580</v>
      </c>
      <c r="M11" s="6">
        <v>1.28864587254947E-4</v>
      </c>
      <c r="N11" s="12"/>
      <c r="O11" s="5">
        <v>1.23343992333989E-3</v>
      </c>
      <c r="P11" s="6">
        <v>0.60110733828617202</v>
      </c>
      <c r="Q11" s="12"/>
      <c r="R11" s="5">
        <v>1.07524754937578</v>
      </c>
      <c r="S11" s="5" t="s">
        <v>2581</v>
      </c>
      <c r="T11" s="6">
        <v>0.31747701093837299</v>
      </c>
      <c r="U11" s="12"/>
      <c r="V11" s="5">
        <v>1.1012827861965</v>
      </c>
      <c r="W11" s="5" t="s">
        <v>1428</v>
      </c>
      <c r="X11" s="6">
        <v>7.4811213604765404E-4</v>
      </c>
      <c r="Y11" s="12"/>
      <c r="Z11" s="12"/>
    </row>
    <row r="12" spans="1:26" x14ac:dyDescent="0.35">
      <c r="A12" s="2"/>
      <c r="B12" s="27" t="s">
        <v>147</v>
      </c>
      <c r="C12" s="11">
        <v>55</v>
      </c>
      <c r="D12" s="9">
        <v>61.365201729328298</v>
      </c>
      <c r="E12" s="10">
        <v>0.228938317311284</v>
      </c>
      <c r="F12" s="2"/>
      <c r="G12" s="9">
        <v>0.86835334119539298</v>
      </c>
      <c r="H12" s="5" t="s">
        <v>1361</v>
      </c>
      <c r="I12" s="6">
        <v>9.11389514084919E-5</v>
      </c>
      <c r="J12" s="6"/>
      <c r="K12" s="5">
        <v>0.86835334119539298</v>
      </c>
      <c r="L12" s="5" t="s">
        <v>1372</v>
      </c>
      <c r="M12" s="6">
        <v>2.41871747240256E-4</v>
      </c>
      <c r="N12" s="12"/>
      <c r="O12" s="5">
        <v>4.6378731520685202E-5</v>
      </c>
      <c r="P12" s="6">
        <v>0.98727682665091099</v>
      </c>
      <c r="Q12" s="12"/>
      <c r="R12" s="5">
        <v>0.86715083979329499</v>
      </c>
      <c r="S12" s="5" t="s">
        <v>1443</v>
      </c>
      <c r="T12" s="6">
        <v>0.134211836059865</v>
      </c>
      <c r="U12" s="12"/>
      <c r="V12" s="5">
        <v>0.84966115689337995</v>
      </c>
      <c r="W12" s="5" t="s">
        <v>1429</v>
      </c>
      <c r="X12" s="6">
        <v>7.7647137508343803E-3</v>
      </c>
      <c r="Y12" s="12"/>
      <c r="Z12" s="12"/>
    </row>
    <row r="13" spans="1:26" x14ac:dyDescent="0.35">
      <c r="A13" s="2"/>
      <c r="B13" s="27"/>
      <c r="C13" s="27"/>
      <c r="D13" s="2"/>
      <c r="E13" s="2"/>
      <c r="F13" s="2"/>
      <c r="G13" s="2"/>
      <c r="H13" s="11"/>
      <c r="I13" s="12"/>
      <c r="J13" s="12"/>
      <c r="K13" s="12"/>
      <c r="L13" s="11"/>
      <c r="M13" s="12"/>
      <c r="N13" s="12"/>
      <c r="O13" s="12"/>
      <c r="P13" s="12"/>
      <c r="Q13" s="12"/>
      <c r="R13" s="12"/>
      <c r="S13" s="11"/>
      <c r="T13" s="12"/>
      <c r="U13" s="12"/>
      <c r="V13" s="12"/>
      <c r="W13" s="11"/>
      <c r="X13" s="12"/>
      <c r="Y13" s="12"/>
      <c r="Z13" s="12"/>
    </row>
    <row r="14" spans="1:26" x14ac:dyDescent="0.35">
      <c r="A14" s="2"/>
      <c r="B14" s="18" t="s">
        <v>2573</v>
      </c>
      <c r="C14" s="18"/>
      <c r="D14" s="2"/>
      <c r="E14" s="2"/>
      <c r="F14" s="2"/>
      <c r="G14" s="2"/>
      <c r="H14" s="11"/>
      <c r="I14" s="12"/>
      <c r="J14" s="12"/>
      <c r="K14" s="12"/>
      <c r="L14" s="11"/>
      <c r="M14" s="12"/>
      <c r="N14" s="12"/>
      <c r="O14" s="12"/>
      <c r="P14" s="12"/>
      <c r="Q14" s="12"/>
      <c r="R14" s="12"/>
      <c r="S14" s="11"/>
      <c r="T14" s="12"/>
      <c r="U14" s="12"/>
      <c r="V14" s="12"/>
      <c r="W14" s="11"/>
      <c r="X14" s="12"/>
      <c r="Y14" s="12"/>
      <c r="Z14" s="12"/>
    </row>
    <row r="15" spans="1:26" x14ac:dyDescent="0.35">
      <c r="A15" s="2"/>
      <c r="B15" s="41" t="s">
        <v>1323</v>
      </c>
      <c r="C15" s="297">
        <v>294</v>
      </c>
      <c r="D15" s="299">
        <v>769.26059999999995</v>
      </c>
      <c r="E15" s="301">
        <v>1.2224479999999999E-44</v>
      </c>
      <c r="F15" s="12"/>
      <c r="G15" s="5">
        <v>1.1055246000000001</v>
      </c>
      <c r="H15" s="5" t="s">
        <v>1464</v>
      </c>
      <c r="I15" s="6">
        <v>1.7275759999999999E-9</v>
      </c>
      <c r="J15" s="6"/>
      <c r="K15" s="5">
        <v>1.1055246000000001</v>
      </c>
      <c r="L15" s="5" t="s">
        <v>1492</v>
      </c>
      <c r="M15" s="6">
        <v>2.0733700000000001E-4</v>
      </c>
      <c r="N15" s="12"/>
      <c r="O15" s="286">
        <v>3.4503709999999998E-3</v>
      </c>
      <c r="P15" s="288">
        <v>7.9163669999999999E-4</v>
      </c>
      <c r="Q15" s="12"/>
      <c r="R15" s="5">
        <v>1.1219417</v>
      </c>
      <c r="S15" s="5" t="s">
        <v>1551</v>
      </c>
      <c r="T15" s="6">
        <v>1.9442200000000002E-5</v>
      </c>
      <c r="U15" s="12"/>
      <c r="V15" s="5">
        <v>1.09822</v>
      </c>
      <c r="W15" s="5" t="s">
        <v>1428</v>
      </c>
      <c r="X15" s="6">
        <v>5.0148619999999995E-4</v>
      </c>
      <c r="Y15" s="12"/>
      <c r="Z15" s="12"/>
    </row>
    <row r="16" spans="1:26" x14ac:dyDescent="0.35">
      <c r="A16" s="2"/>
      <c r="B16" s="44" t="s">
        <v>147</v>
      </c>
      <c r="C16" s="298"/>
      <c r="D16" s="300"/>
      <c r="E16" s="302"/>
      <c r="F16" s="45"/>
      <c r="G16" s="38">
        <v>0.90793170000000001</v>
      </c>
      <c r="H16" s="38" t="s">
        <v>2614</v>
      </c>
      <c r="I16" s="37">
        <v>3.4557899999999998E-3</v>
      </c>
      <c r="J16" s="37"/>
      <c r="K16" s="38">
        <v>0.90793170000000001</v>
      </c>
      <c r="L16" s="38" t="s">
        <v>2615</v>
      </c>
      <c r="M16" s="37">
        <v>7.1626800000000004E-2</v>
      </c>
      <c r="N16" s="45"/>
      <c r="O16" s="287"/>
      <c r="P16" s="289"/>
      <c r="Q16" s="45"/>
      <c r="R16" s="38">
        <v>0.78157180000000004</v>
      </c>
      <c r="S16" s="38" t="s">
        <v>2616</v>
      </c>
      <c r="T16" s="37">
        <v>3.5995729999999999E-4</v>
      </c>
      <c r="U16" s="45"/>
      <c r="V16" s="38">
        <v>0.90164699999999998</v>
      </c>
      <c r="W16" s="38" t="s">
        <v>2617</v>
      </c>
      <c r="X16" s="37">
        <v>3.3759190500000001E-2</v>
      </c>
      <c r="Y16" s="12"/>
      <c r="Z16" s="12"/>
    </row>
    <row r="17" spans="1:26" x14ac:dyDescent="0.35">
      <c r="A17" s="2"/>
      <c r="B17" s="41"/>
      <c r="C17" s="86"/>
      <c r="D17" s="131"/>
      <c r="E17" s="132"/>
      <c r="F17" s="12"/>
      <c r="G17" s="5"/>
      <c r="H17" s="5"/>
      <c r="I17" s="6"/>
      <c r="J17" s="6"/>
      <c r="K17" s="5"/>
      <c r="L17" s="5"/>
      <c r="M17" s="6"/>
      <c r="N17" s="12"/>
      <c r="O17" s="88"/>
      <c r="P17" s="89"/>
      <c r="Q17" s="12"/>
      <c r="R17" s="5"/>
      <c r="S17" s="5"/>
      <c r="T17" s="6"/>
      <c r="U17" s="12"/>
      <c r="V17" s="5"/>
      <c r="W17" s="5"/>
      <c r="X17" s="6"/>
      <c r="Y17" s="12"/>
      <c r="Z17" s="12"/>
    </row>
    <row r="18" spans="1:26" ht="20.9" customHeight="1" x14ac:dyDescent="0.35">
      <c r="A18" s="2"/>
      <c r="B18" s="130" t="s">
        <v>2574</v>
      </c>
      <c r="C18" s="86"/>
      <c r="D18" s="131"/>
      <c r="E18" s="132"/>
      <c r="F18" s="12"/>
      <c r="G18" s="5"/>
      <c r="H18" s="5"/>
      <c r="I18" s="6"/>
      <c r="J18" s="6"/>
      <c r="K18" s="5"/>
      <c r="L18" s="5"/>
      <c r="M18" s="6"/>
      <c r="N18" s="12"/>
      <c r="O18" s="88"/>
      <c r="P18" s="89"/>
      <c r="Q18" s="12"/>
      <c r="R18" s="5"/>
      <c r="S18" s="5"/>
      <c r="T18" s="6"/>
      <c r="U18" s="12"/>
      <c r="V18" s="5"/>
      <c r="W18" s="5"/>
      <c r="X18" s="6"/>
      <c r="Y18" s="12"/>
      <c r="Z18" s="12"/>
    </row>
    <row r="19" spans="1:26" x14ac:dyDescent="0.35">
      <c r="A19" s="2"/>
      <c r="B19" s="18" t="s">
        <v>1331</v>
      </c>
      <c r="C19" s="18"/>
      <c r="D19" s="2"/>
      <c r="E19" s="2"/>
      <c r="F19" s="2"/>
      <c r="G19" s="2"/>
      <c r="H19" s="11"/>
      <c r="I19" s="12"/>
      <c r="J19" s="12"/>
      <c r="K19" s="12"/>
      <c r="L19" s="11"/>
      <c r="M19" s="12"/>
      <c r="N19" s="12"/>
      <c r="O19" s="12"/>
      <c r="P19" s="12"/>
      <c r="Q19" s="12"/>
      <c r="R19" s="12"/>
      <c r="S19" s="11"/>
      <c r="T19" s="12"/>
      <c r="U19" s="12"/>
      <c r="V19" s="12"/>
      <c r="W19" s="11"/>
      <c r="X19" s="12"/>
      <c r="Y19" s="12"/>
      <c r="Z19" s="12"/>
    </row>
    <row r="20" spans="1:26" x14ac:dyDescent="0.35">
      <c r="A20" s="2"/>
      <c r="B20" s="27" t="s">
        <v>1323</v>
      </c>
      <c r="C20" s="1">
        <v>228</v>
      </c>
      <c r="D20" s="9">
        <v>420.58644824236802</v>
      </c>
      <c r="E20" s="10">
        <v>9.8805626692273195E-14</v>
      </c>
      <c r="F20" s="10"/>
      <c r="G20" s="9">
        <v>1.11260304171486</v>
      </c>
      <c r="H20" s="11" t="s">
        <v>1360</v>
      </c>
      <c r="I20" s="6">
        <v>1.91106655603745E-10</v>
      </c>
      <c r="J20" s="12"/>
      <c r="K20" s="5">
        <v>1.11260304171486</v>
      </c>
      <c r="L20" s="11" t="s">
        <v>1493</v>
      </c>
      <c r="M20" s="6">
        <v>2.88924835071605E-6</v>
      </c>
      <c r="N20" s="12"/>
      <c r="O20" s="5">
        <v>6.2856323592916396E-4</v>
      </c>
      <c r="P20" s="6">
        <v>0.74175764103207897</v>
      </c>
      <c r="Q20" s="12"/>
      <c r="R20" s="5">
        <v>1.0931300210908901</v>
      </c>
      <c r="S20" s="11" t="s">
        <v>1856</v>
      </c>
      <c r="T20" s="6">
        <v>0.12636404132381701</v>
      </c>
      <c r="U20" s="12"/>
      <c r="V20" s="5">
        <v>1.10126518578687</v>
      </c>
      <c r="W20" s="11" t="s">
        <v>1436</v>
      </c>
      <c r="X20" s="6">
        <v>8.4709511317750705E-4</v>
      </c>
      <c r="Y20" s="12"/>
      <c r="Z20" s="12"/>
    </row>
    <row r="21" spans="1:26" x14ac:dyDescent="0.35">
      <c r="A21" s="2"/>
      <c r="B21" s="27" t="s">
        <v>147</v>
      </c>
      <c r="C21" s="11">
        <v>55</v>
      </c>
      <c r="D21" s="9">
        <v>61.365201729328298</v>
      </c>
      <c r="E21" s="10">
        <v>0.228938317311284</v>
      </c>
      <c r="F21" s="2"/>
      <c r="G21" s="9">
        <v>0.86835334119539298</v>
      </c>
      <c r="H21" s="5" t="s">
        <v>1361</v>
      </c>
      <c r="I21" s="6">
        <v>9.11389514084919E-5</v>
      </c>
      <c r="J21" s="6"/>
      <c r="K21" s="5">
        <v>0.86835334119539298</v>
      </c>
      <c r="L21" s="5" t="s">
        <v>1372</v>
      </c>
      <c r="M21" s="6">
        <v>2.41871747240256E-4</v>
      </c>
      <c r="N21" s="12"/>
      <c r="O21" s="5">
        <v>4.6378731520685202E-5</v>
      </c>
      <c r="P21" s="6">
        <v>0.98727682665091099</v>
      </c>
      <c r="Q21" s="12"/>
      <c r="R21" s="5">
        <v>0.86715083979329499</v>
      </c>
      <c r="S21" s="5" t="s">
        <v>1443</v>
      </c>
      <c r="T21" s="6">
        <v>0.134211836059865</v>
      </c>
      <c r="U21" s="12"/>
      <c r="V21" s="5">
        <v>0.84966115689337995</v>
      </c>
      <c r="W21" s="5" t="s">
        <v>1429</v>
      </c>
      <c r="X21" s="6">
        <v>7.7647137508343803E-3</v>
      </c>
      <c r="Y21" s="12"/>
      <c r="Z21" s="12"/>
    </row>
    <row r="22" spans="1:26" x14ac:dyDescent="0.35">
      <c r="A22" s="2"/>
      <c r="B22" s="27"/>
      <c r="C22" s="18"/>
      <c r="D22" s="2"/>
      <c r="E22" s="2"/>
      <c r="F22" s="2"/>
      <c r="G22" s="2"/>
      <c r="H22" s="11"/>
      <c r="I22" s="12"/>
      <c r="J22" s="12"/>
      <c r="K22" s="12"/>
      <c r="L22" s="11"/>
      <c r="M22" s="12"/>
      <c r="N22" s="12"/>
      <c r="O22" s="12"/>
      <c r="P22" s="12"/>
      <c r="Q22" s="12"/>
      <c r="R22" s="12"/>
      <c r="S22" s="11"/>
      <c r="T22" s="12"/>
      <c r="U22" s="12"/>
      <c r="V22" s="12"/>
      <c r="W22" s="11"/>
      <c r="X22" s="12"/>
      <c r="Y22" s="12"/>
      <c r="Z22" s="12"/>
    </row>
    <row r="23" spans="1:26" x14ac:dyDescent="0.35">
      <c r="A23" s="2"/>
      <c r="B23" s="18" t="s">
        <v>2573</v>
      </c>
      <c r="C23" s="18"/>
      <c r="D23" s="2"/>
      <c r="E23" s="2"/>
      <c r="F23" s="2"/>
      <c r="G23" s="2"/>
      <c r="H23" s="11"/>
      <c r="I23" s="12"/>
      <c r="J23" s="12"/>
      <c r="K23" s="12"/>
      <c r="L23" s="11"/>
      <c r="M23" s="12"/>
      <c r="N23" s="12"/>
      <c r="O23" s="12"/>
      <c r="P23" s="12"/>
      <c r="Q23" s="12"/>
      <c r="R23" s="12"/>
      <c r="S23" s="11"/>
      <c r="T23" s="12"/>
      <c r="U23" s="12"/>
      <c r="V23" s="12"/>
      <c r="W23" s="11"/>
      <c r="X23" s="12"/>
      <c r="Y23" s="12"/>
      <c r="Z23" s="12"/>
    </row>
    <row r="24" spans="1:26" x14ac:dyDescent="0.35">
      <c r="A24" s="2"/>
      <c r="B24" s="41" t="s">
        <v>1323</v>
      </c>
      <c r="C24" s="297">
        <v>283</v>
      </c>
      <c r="D24" s="299">
        <v>497.22390000000001</v>
      </c>
      <c r="E24" s="301">
        <v>3.1743269999999997E-14</v>
      </c>
      <c r="F24" s="12"/>
      <c r="G24" s="5">
        <v>1.1034606</v>
      </c>
      <c r="H24" s="5" t="s">
        <v>1464</v>
      </c>
      <c r="I24" s="6">
        <v>6.523405E-9</v>
      </c>
      <c r="J24" s="6"/>
      <c r="K24" s="5">
        <v>1.1034606</v>
      </c>
      <c r="L24" s="5" t="s">
        <v>1495</v>
      </c>
      <c r="M24" s="6">
        <v>1.2872649999999999E-5</v>
      </c>
      <c r="N24" s="6"/>
      <c r="O24" s="286">
        <v>2.9302249999999998E-3</v>
      </c>
      <c r="P24" s="288">
        <v>6.5580269999999995E-4</v>
      </c>
      <c r="Q24" s="12"/>
      <c r="R24" s="5">
        <v>1.1157010000000001</v>
      </c>
      <c r="S24" s="5" t="s">
        <v>1496</v>
      </c>
      <c r="T24" s="6">
        <v>1.0090800000000001E-6</v>
      </c>
      <c r="U24" s="12"/>
      <c r="V24" s="5">
        <v>1.0938764999999999</v>
      </c>
      <c r="W24" s="5" t="s">
        <v>2618</v>
      </c>
      <c r="X24" s="6">
        <v>8.5993509999999997E-4</v>
      </c>
      <c r="Y24" s="12"/>
      <c r="Z24" s="12"/>
    </row>
    <row r="25" spans="1:26" x14ac:dyDescent="0.35">
      <c r="A25" s="2"/>
      <c r="B25" s="44" t="s">
        <v>147</v>
      </c>
      <c r="C25" s="298"/>
      <c r="D25" s="300"/>
      <c r="E25" s="302"/>
      <c r="F25" s="45"/>
      <c r="G25" s="38">
        <v>0.90830010000000005</v>
      </c>
      <c r="H25" s="38" t="s">
        <v>2614</v>
      </c>
      <c r="I25" s="37">
        <v>3.6550300000000001E-3</v>
      </c>
      <c r="J25" s="37"/>
      <c r="K25" s="38">
        <v>0.90830010000000005</v>
      </c>
      <c r="L25" s="38" t="s">
        <v>2619</v>
      </c>
      <c r="M25" s="37">
        <v>2.8890590000000001E-2</v>
      </c>
      <c r="N25" s="37"/>
      <c r="O25" s="287"/>
      <c r="P25" s="289"/>
      <c r="Q25" s="45"/>
      <c r="R25" s="38">
        <v>0.80070569999999996</v>
      </c>
      <c r="S25" s="38" t="s">
        <v>2620</v>
      </c>
      <c r="T25" s="37">
        <v>9.3462979999999995E-5</v>
      </c>
      <c r="U25" s="45"/>
      <c r="V25" s="38">
        <v>0.90211410000000003</v>
      </c>
      <c r="W25" s="38" t="s">
        <v>2617</v>
      </c>
      <c r="X25" s="37">
        <v>3.3897533600000002E-2</v>
      </c>
      <c r="Y25" s="12"/>
      <c r="Z25" s="12"/>
    </row>
    <row r="26" spans="1:26" x14ac:dyDescent="0.35">
      <c r="A26" s="2"/>
      <c r="B26" s="41"/>
      <c r="C26" s="86"/>
      <c r="D26" s="131"/>
      <c r="E26" s="132"/>
      <c r="F26" s="12"/>
      <c r="G26" s="5"/>
      <c r="H26" s="5"/>
      <c r="I26" s="6"/>
      <c r="J26" s="6"/>
      <c r="K26" s="5"/>
      <c r="L26" s="5"/>
      <c r="M26" s="6"/>
      <c r="N26" s="6"/>
      <c r="O26" s="88"/>
      <c r="P26" s="89"/>
      <c r="Q26" s="12"/>
      <c r="R26" s="5"/>
      <c r="S26" s="5"/>
      <c r="T26" s="6"/>
      <c r="U26" s="12"/>
      <c r="V26" s="5"/>
      <c r="W26" s="5"/>
      <c r="X26" s="6"/>
      <c r="Y26" s="12"/>
      <c r="Z26" s="12"/>
    </row>
    <row r="27" spans="1:26" ht="20.9" customHeight="1" x14ac:dyDescent="0.35">
      <c r="A27" s="2"/>
      <c r="B27" s="130" t="s">
        <v>2584</v>
      </c>
      <c r="C27" s="86"/>
      <c r="D27" s="131"/>
      <c r="E27" s="132"/>
      <c r="F27" s="12"/>
      <c r="G27" s="5"/>
      <c r="H27" s="5"/>
      <c r="I27" s="6"/>
      <c r="J27" s="6"/>
      <c r="K27" s="5"/>
      <c r="L27" s="5"/>
      <c r="M27" s="6"/>
      <c r="N27" s="12"/>
      <c r="O27" s="88"/>
      <c r="P27" s="89"/>
      <c r="Q27" s="12"/>
      <c r="R27" s="5"/>
      <c r="S27" s="5"/>
      <c r="T27" s="6"/>
      <c r="U27" s="12"/>
      <c r="V27" s="5"/>
      <c r="W27" s="5"/>
      <c r="X27" s="6"/>
      <c r="Y27" s="12"/>
      <c r="Z27" s="12"/>
    </row>
    <row r="28" spans="1:26" x14ac:dyDescent="0.35">
      <c r="A28" s="2"/>
      <c r="B28" s="18" t="s">
        <v>1331</v>
      </c>
      <c r="C28" s="86"/>
      <c r="D28" s="131"/>
      <c r="E28" s="132"/>
      <c r="F28" s="12"/>
      <c r="G28" s="5"/>
      <c r="H28" s="5"/>
      <c r="I28" s="6"/>
      <c r="J28" s="6"/>
      <c r="K28" s="5"/>
      <c r="L28" s="5"/>
      <c r="M28" s="6"/>
      <c r="N28" s="6"/>
      <c r="O28" s="88"/>
      <c r="P28" s="89"/>
      <c r="Q28" s="12"/>
      <c r="R28" s="5"/>
      <c r="S28" s="5"/>
      <c r="T28" s="6"/>
      <c r="U28" s="12"/>
      <c r="V28" s="5"/>
      <c r="W28" s="5"/>
      <c r="X28" s="6"/>
      <c r="Y28" s="12"/>
      <c r="Z28" s="12"/>
    </row>
    <row r="29" spans="1:26" x14ac:dyDescent="0.35">
      <c r="A29" s="2"/>
      <c r="B29" s="27" t="s">
        <v>1323</v>
      </c>
      <c r="C29" s="86">
        <v>194</v>
      </c>
      <c r="D29" s="131">
        <v>190.55204670000001</v>
      </c>
      <c r="E29" s="132">
        <v>0.53631390000000001</v>
      </c>
      <c r="F29" s="12"/>
      <c r="G29" s="5">
        <v>1.1254040000000001</v>
      </c>
      <c r="H29" s="5" t="s">
        <v>2621</v>
      </c>
      <c r="I29" s="6">
        <v>1.4507020000000001E-10</v>
      </c>
      <c r="J29" s="6"/>
      <c r="K29" s="5">
        <v>1.1254040000000001</v>
      </c>
      <c r="L29" s="5" t="s">
        <v>2621</v>
      </c>
      <c r="M29" s="6">
        <v>1.4507020000000001E-10</v>
      </c>
      <c r="N29" s="6"/>
      <c r="O29" s="88">
        <v>7.3194069999999996E-5</v>
      </c>
      <c r="P29" s="89">
        <v>0.9612484</v>
      </c>
      <c r="Q29" s="12"/>
      <c r="R29" s="5">
        <v>1.1230549999999999</v>
      </c>
      <c r="S29" s="5" t="s">
        <v>1599</v>
      </c>
      <c r="T29" s="6">
        <v>1.3128559999999999E-2</v>
      </c>
      <c r="U29" s="12"/>
      <c r="V29" s="5">
        <v>1.1019509999999999</v>
      </c>
      <c r="W29" s="5" t="s">
        <v>1436</v>
      </c>
      <c r="X29" s="6">
        <v>9.7072059999999999E-4</v>
      </c>
      <c r="Y29" s="12"/>
      <c r="Z29" s="12"/>
    </row>
    <row r="30" spans="1:26" x14ac:dyDescent="0.35">
      <c r="A30" s="2"/>
      <c r="B30" s="27" t="s">
        <v>147</v>
      </c>
      <c r="C30" s="11">
        <v>55</v>
      </c>
      <c r="D30" s="9">
        <v>61.365201729328298</v>
      </c>
      <c r="E30" s="10">
        <v>0.228938317311284</v>
      </c>
      <c r="F30" s="2"/>
      <c r="G30" s="9">
        <v>0.86835334119539298</v>
      </c>
      <c r="H30" s="5" t="s">
        <v>1361</v>
      </c>
      <c r="I30" s="6">
        <v>9.11389514084919E-5</v>
      </c>
      <c r="J30" s="6"/>
      <c r="K30" s="5">
        <v>0.86835334119539298</v>
      </c>
      <c r="L30" s="5" t="s">
        <v>1372</v>
      </c>
      <c r="M30" s="6">
        <v>2.41871747240256E-4</v>
      </c>
      <c r="N30" s="12"/>
      <c r="O30" s="5">
        <v>4.6378731520685202E-5</v>
      </c>
      <c r="P30" s="6">
        <v>0.98727682665091099</v>
      </c>
      <c r="Q30" s="12"/>
      <c r="R30" s="5">
        <v>0.86715083979329499</v>
      </c>
      <c r="S30" s="5" t="s">
        <v>1443</v>
      </c>
      <c r="T30" s="6">
        <v>0.134211836059865</v>
      </c>
      <c r="U30" s="12"/>
      <c r="V30" s="5">
        <v>0.84966115689337995</v>
      </c>
      <c r="W30" s="5" t="s">
        <v>1429</v>
      </c>
      <c r="X30" s="6">
        <v>7.7647137508343803E-3</v>
      </c>
      <c r="Y30" s="12"/>
      <c r="Z30" s="12"/>
    </row>
    <row r="31" spans="1:26" x14ac:dyDescent="0.35">
      <c r="A31" s="2"/>
      <c r="B31" s="27"/>
      <c r="C31" s="86"/>
      <c r="D31" s="131"/>
      <c r="E31" s="132"/>
      <c r="F31" s="12"/>
      <c r="G31" s="5"/>
      <c r="H31" s="5"/>
      <c r="I31" s="6"/>
      <c r="J31" s="6"/>
      <c r="K31" s="5"/>
      <c r="L31" s="5"/>
      <c r="M31" s="6"/>
      <c r="N31" s="6"/>
      <c r="O31" s="88"/>
      <c r="P31" s="89"/>
      <c r="Q31" s="12"/>
      <c r="R31" s="5"/>
      <c r="S31" s="5"/>
      <c r="T31" s="6"/>
      <c r="U31" s="12"/>
      <c r="V31" s="5"/>
      <c r="W31" s="5"/>
      <c r="X31" s="6"/>
      <c r="Y31" s="12"/>
      <c r="Z31" s="12"/>
    </row>
    <row r="32" spans="1:26" x14ac:dyDescent="0.35">
      <c r="A32" s="2"/>
      <c r="B32" s="18" t="s">
        <v>2573</v>
      </c>
      <c r="C32" s="86"/>
      <c r="D32" s="131"/>
      <c r="E32" s="132"/>
      <c r="F32" s="12"/>
      <c r="G32" s="5"/>
      <c r="H32" s="5"/>
      <c r="I32" s="6"/>
      <c r="J32" s="6"/>
      <c r="K32" s="5"/>
      <c r="L32" s="5"/>
      <c r="M32" s="6"/>
      <c r="N32" s="6"/>
      <c r="O32" s="88"/>
      <c r="P32" s="89"/>
      <c r="Q32" s="12"/>
      <c r="R32" s="5"/>
      <c r="S32" s="5"/>
      <c r="T32" s="6"/>
      <c r="U32" s="12"/>
      <c r="V32" s="5"/>
      <c r="W32" s="5"/>
      <c r="X32" s="6"/>
      <c r="Y32" s="12"/>
      <c r="Z32" s="12"/>
    </row>
    <row r="33" spans="1:26" x14ac:dyDescent="0.35">
      <c r="A33" s="2"/>
      <c r="B33" s="41" t="s">
        <v>1323</v>
      </c>
      <c r="C33" s="297">
        <v>249</v>
      </c>
      <c r="D33" s="299">
        <v>258.62076289999999</v>
      </c>
      <c r="E33" s="301">
        <v>0.29296410000000001</v>
      </c>
      <c r="F33" s="12"/>
      <c r="G33" s="5">
        <v>1.1168937999999999</v>
      </c>
      <c r="H33" s="5" t="s">
        <v>1549</v>
      </c>
      <c r="I33" s="6">
        <v>2.2539630000000001E-9</v>
      </c>
      <c r="J33" s="6"/>
      <c r="K33" s="5">
        <v>1.1168937999999999</v>
      </c>
      <c r="L33" s="5" t="s">
        <v>1549</v>
      </c>
      <c r="M33" s="6">
        <v>5.1422909999999999E-9</v>
      </c>
      <c r="N33" s="6"/>
      <c r="O33" s="286">
        <v>1.263503E-3</v>
      </c>
      <c r="P33" s="288">
        <v>7.9149629999999999E-2</v>
      </c>
      <c r="Q33" s="12"/>
      <c r="R33" s="5">
        <v>1.1219440000000001</v>
      </c>
      <c r="S33" s="5" t="s">
        <v>1549</v>
      </c>
      <c r="T33" s="6">
        <v>1.443998E-9</v>
      </c>
      <c r="U33" s="12"/>
      <c r="V33" s="5">
        <v>1.1057395000000001</v>
      </c>
      <c r="W33" s="5" t="s">
        <v>1492</v>
      </c>
      <c r="X33" s="6">
        <v>2.3135300000000001E-4</v>
      </c>
      <c r="Y33" s="12"/>
      <c r="Z33" s="12"/>
    </row>
    <row r="34" spans="1:26" x14ac:dyDescent="0.35">
      <c r="A34" s="2"/>
      <c r="B34" s="44" t="s">
        <v>147</v>
      </c>
      <c r="C34" s="298"/>
      <c r="D34" s="300"/>
      <c r="E34" s="302"/>
      <c r="F34" s="45"/>
      <c r="G34" s="38">
        <v>0.89241990000000004</v>
      </c>
      <c r="H34" s="38" t="s">
        <v>2622</v>
      </c>
      <c r="I34" s="37">
        <v>6.9030960000000005E-4</v>
      </c>
      <c r="J34" s="37"/>
      <c r="K34" s="38">
        <v>0.89241990000000004</v>
      </c>
      <c r="L34" s="38" t="s">
        <v>2623</v>
      </c>
      <c r="M34" s="37">
        <v>9.1223029999999998E-4</v>
      </c>
      <c r="N34" s="37"/>
      <c r="O34" s="287"/>
      <c r="P34" s="289"/>
      <c r="Q34" s="45"/>
      <c r="R34" s="38">
        <v>0.84648800000000002</v>
      </c>
      <c r="S34" s="38" t="s">
        <v>2624</v>
      </c>
      <c r="T34" s="37">
        <v>2.526459E-4</v>
      </c>
      <c r="U34" s="45"/>
      <c r="V34" s="38">
        <v>0.90084319999999996</v>
      </c>
      <c r="W34" s="38" t="s">
        <v>2617</v>
      </c>
      <c r="X34" s="37">
        <v>3.0034376000000002E-2</v>
      </c>
      <c r="Y34" s="12"/>
      <c r="Z34" s="12"/>
    </row>
    <row r="35" spans="1:26" x14ac:dyDescent="0.35">
      <c r="A35" s="2"/>
      <c r="B35" s="18"/>
      <c r="C35" s="18"/>
      <c r="D35" s="2"/>
      <c r="E35" s="2"/>
      <c r="F35" s="2"/>
      <c r="G35" s="2"/>
      <c r="H35" s="12"/>
      <c r="I35" s="12"/>
      <c r="J35" s="12"/>
      <c r="K35" s="12"/>
      <c r="L35" s="12"/>
      <c r="M35" s="12"/>
      <c r="N35" s="12"/>
      <c r="O35" s="12"/>
      <c r="P35" s="12"/>
      <c r="Q35" s="12"/>
      <c r="R35" s="12"/>
      <c r="S35" s="12"/>
      <c r="T35" s="12"/>
      <c r="U35" s="12"/>
      <c r="V35" s="12"/>
      <c r="W35" s="12"/>
      <c r="X35" s="12"/>
      <c r="Y35" s="12"/>
      <c r="Z35" s="12"/>
    </row>
    <row r="36" spans="1:26" x14ac:dyDescent="0.35">
      <c r="A36" s="2"/>
      <c r="B36" s="266" t="s">
        <v>3564</v>
      </c>
      <c r="C36" s="266"/>
      <c r="D36" s="266"/>
      <c r="E36" s="266"/>
      <c r="F36" s="266"/>
      <c r="G36" s="266"/>
      <c r="H36" s="266"/>
      <c r="I36" s="266"/>
      <c r="J36" s="266"/>
      <c r="K36" s="266"/>
      <c r="L36" s="266"/>
      <c r="M36" s="266"/>
      <c r="N36" s="266"/>
      <c r="O36" s="266"/>
      <c r="P36" s="266"/>
      <c r="Q36" s="266"/>
      <c r="R36" s="266"/>
      <c r="S36" s="266"/>
      <c r="T36" s="266"/>
      <c r="U36" s="266"/>
      <c r="V36" s="266"/>
      <c r="W36" s="266"/>
      <c r="X36" s="266"/>
      <c r="Y36" s="2"/>
      <c r="Z36" s="2"/>
    </row>
    <row r="37" spans="1:26" x14ac:dyDescent="0.35">
      <c r="A37" s="2"/>
      <c r="B37" s="266"/>
      <c r="C37" s="266"/>
      <c r="D37" s="266"/>
      <c r="E37" s="266"/>
      <c r="F37" s="266"/>
      <c r="G37" s="266"/>
      <c r="H37" s="266"/>
      <c r="I37" s="266"/>
      <c r="J37" s="266"/>
      <c r="K37" s="266"/>
      <c r="L37" s="266"/>
      <c r="M37" s="266"/>
      <c r="N37" s="266"/>
      <c r="O37" s="266"/>
      <c r="P37" s="266"/>
      <c r="Q37" s="266"/>
      <c r="R37" s="266"/>
      <c r="S37" s="266"/>
      <c r="T37" s="266"/>
      <c r="U37" s="266"/>
      <c r="V37" s="266"/>
      <c r="W37" s="266"/>
      <c r="X37" s="266"/>
      <c r="Y37" s="2"/>
      <c r="Z37" s="2"/>
    </row>
    <row r="38" spans="1:26" x14ac:dyDescent="0.35">
      <c r="A38" s="2"/>
      <c r="B38" s="266"/>
      <c r="C38" s="266"/>
      <c r="D38" s="266"/>
      <c r="E38" s="266"/>
      <c r="F38" s="266"/>
      <c r="G38" s="266"/>
      <c r="H38" s="266"/>
      <c r="I38" s="266"/>
      <c r="J38" s="266"/>
      <c r="K38" s="266"/>
      <c r="L38" s="266"/>
      <c r="M38" s="266"/>
      <c r="N38" s="266"/>
      <c r="O38" s="266"/>
      <c r="P38" s="266"/>
      <c r="Q38" s="266"/>
      <c r="R38" s="266"/>
      <c r="S38" s="266"/>
      <c r="T38" s="266"/>
      <c r="U38" s="266"/>
      <c r="V38" s="266"/>
      <c r="W38" s="266"/>
      <c r="X38" s="266"/>
      <c r="Y38" s="2"/>
      <c r="Z38" s="2"/>
    </row>
    <row r="39" spans="1:26" x14ac:dyDescent="0.35">
      <c r="A39" s="2"/>
      <c r="B39" s="266"/>
      <c r="C39" s="266"/>
      <c r="D39" s="266"/>
      <c r="E39" s="266"/>
      <c r="F39" s="266"/>
      <c r="G39" s="266"/>
      <c r="H39" s="266"/>
      <c r="I39" s="266"/>
      <c r="J39" s="266"/>
      <c r="K39" s="266"/>
      <c r="L39" s="266"/>
      <c r="M39" s="266"/>
      <c r="N39" s="266"/>
      <c r="O39" s="266"/>
      <c r="P39" s="266"/>
      <c r="Q39" s="266"/>
      <c r="R39" s="266"/>
      <c r="S39" s="266"/>
      <c r="T39" s="266"/>
      <c r="U39" s="266"/>
      <c r="V39" s="266"/>
      <c r="W39" s="266"/>
      <c r="X39" s="266"/>
      <c r="Y39" s="2"/>
      <c r="Z39" s="2"/>
    </row>
    <row r="40" spans="1:26" x14ac:dyDescent="0.35">
      <c r="A40" s="2"/>
      <c r="B40" s="266"/>
      <c r="C40" s="266"/>
      <c r="D40" s="266"/>
      <c r="E40" s="266"/>
      <c r="F40" s="266"/>
      <c r="G40" s="266"/>
      <c r="H40" s="266"/>
      <c r="I40" s="266"/>
      <c r="J40" s="266"/>
      <c r="K40" s="266"/>
      <c r="L40" s="266"/>
      <c r="M40" s="266"/>
      <c r="N40" s="266"/>
      <c r="O40" s="266"/>
      <c r="P40" s="266"/>
      <c r="Q40" s="266"/>
      <c r="R40" s="266"/>
      <c r="S40" s="266"/>
      <c r="T40" s="266"/>
      <c r="U40" s="266"/>
      <c r="V40" s="266"/>
      <c r="W40" s="266"/>
      <c r="X40" s="266"/>
      <c r="Y40" s="2"/>
      <c r="Z40" s="2"/>
    </row>
    <row r="41" spans="1:26" x14ac:dyDescent="0.35">
      <c r="A41" s="2"/>
      <c r="B41" s="49"/>
      <c r="C41" s="49"/>
      <c r="D41" s="49"/>
      <c r="E41" s="49"/>
      <c r="F41" s="49"/>
      <c r="G41" s="49"/>
      <c r="H41" s="49"/>
      <c r="I41" s="49"/>
      <c r="J41" s="49"/>
      <c r="K41" s="49"/>
      <c r="L41" s="49"/>
      <c r="M41" s="49"/>
      <c r="N41" s="49"/>
      <c r="O41" s="49"/>
      <c r="P41" s="49"/>
      <c r="Q41" s="49"/>
      <c r="R41" s="49"/>
      <c r="S41" s="49"/>
      <c r="T41" s="49"/>
      <c r="U41" s="49"/>
      <c r="V41" s="49"/>
      <c r="W41" s="49"/>
      <c r="X41" s="49"/>
      <c r="Y41" s="2"/>
      <c r="Z41" s="2"/>
    </row>
    <row r="42" spans="1:26" x14ac:dyDescent="0.35">
      <c r="A42" s="2"/>
      <c r="B42" s="49"/>
      <c r="C42" s="49"/>
      <c r="D42" s="49"/>
      <c r="E42" s="49"/>
      <c r="F42" s="49"/>
      <c r="G42" s="49"/>
      <c r="H42" s="49"/>
      <c r="I42" s="49"/>
      <c r="J42" s="49"/>
      <c r="K42" s="49"/>
      <c r="L42" s="49"/>
      <c r="M42" s="49"/>
      <c r="N42" s="49"/>
      <c r="O42" s="49"/>
      <c r="P42" s="49"/>
      <c r="Q42" s="49"/>
      <c r="R42" s="49"/>
      <c r="S42" s="49"/>
      <c r="T42" s="49"/>
      <c r="U42" s="49"/>
      <c r="V42" s="49"/>
      <c r="W42" s="49"/>
      <c r="X42" s="49"/>
      <c r="Y42" s="2"/>
      <c r="Z42" s="2"/>
    </row>
  </sheetData>
  <mergeCells count="24">
    <mergeCell ref="O33:O34"/>
    <mergeCell ref="P33:P34"/>
    <mergeCell ref="C24:C25"/>
    <mergeCell ref="D24:D25"/>
    <mergeCell ref="E24:E25"/>
    <mergeCell ref="C33:C34"/>
    <mergeCell ref="D33:D34"/>
    <mergeCell ref="E33:E34"/>
    <mergeCell ref="B36:X40"/>
    <mergeCell ref="O6:P6"/>
    <mergeCell ref="R6:T6"/>
    <mergeCell ref="O15:O16"/>
    <mergeCell ref="P15:P16"/>
    <mergeCell ref="O24:O25"/>
    <mergeCell ref="P24:P25"/>
    <mergeCell ref="B5:B7"/>
    <mergeCell ref="D5:E5"/>
    <mergeCell ref="G4:I5"/>
    <mergeCell ref="K4:M5"/>
    <mergeCell ref="O5:T5"/>
    <mergeCell ref="V5:X5"/>
    <mergeCell ref="C15:C16"/>
    <mergeCell ref="D15:D16"/>
    <mergeCell ref="E15:E16"/>
  </mergeCells>
  <conditionalFormatting sqref="P11:P12">
    <cfRule type="cellIs" dxfId="2" priority="1" operator="lessThan">
      <formula>0.05</formula>
    </cfRule>
  </conditionalFormatting>
  <conditionalFormatting sqref="P21">
    <cfRule type="cellIs" dxfId="1" priority="4" operator="lessThan">
      <formula>0.05</formula>
    </cfRule>
  </conditionalFormatting>
  <conditionalFormatting sqref="P30">
    <cfRule type="cellIs" dxfId="0" priority="3" operator="lessThan">
      <formula>0.05</formula>
    </cfRule>
  </conditionalFormatting>
  <pageMargins left="0.7" right="0.7" top="0.75" bottom="0.75" header="0.3" footer="0.3"/>
  <pageSetup paperSize="9" scale="49" orientation="landscape" r:id="rId1"/>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0CC580D-2DCA-4899-9582-1B8D1AF9AD9C}">
  <dimension ref="C2:AE21"/>
  <sheetViews>
    <sheetView zoomScale="70" zoomScaleNormal="70" workbookViewId="0">
      <selection activeCell="C36" sqref="C36"/>
    </sheetView>
  </sheetViews>
  <sheetFormatPr defaultColWidth="9.1796875" defaultRowHeight="14.5" x14ac:dyDescent="0.35"/>
  <cols>
    <col min="1" max="1" width="9.1796875" style="2"/>
    <col min="2" max="2" width="12" style="2" bestFit="1" customWidth="1"/>
    <col min="3" max="3" width="36.54296875" style="2" customWidth="1"/>
    <col min="4" max="4" width="7" style="2" customWidth="1"/>
    <col min="5" max="5" width="9.453125" style="2" customWidth="1"/>
    <col min="6" max="6" width="7.453125" style="2" customWidth="1"/>
    <col min="7" max="8" width="9.1796875" style="2"/>
    <col min="9" max="9" width="2.1796875" style="2" customWidth="1"/>
    <col min="10" max="10" width="8" style="2" customWidth="1"/>
    <col min="11" max="11" width="11.1796875" style="2" customWidth="1"/>
    <col min="12" max="12" width="9.1796875" style="2"/>
    <col min="13" max="13" width="2.1796875" style="2" customWidth="1"/>
    <col min="14" max="14" width="9.1796875" style="2"/>
    <col min="15" max="15" width="11.1796875" style="2" customWidth="1"/>
    <col min="16" max="16" width="9.1796875" style="2"/>
    <col min="17" max="17" width="2.1796875" style="2" customWidth="1"/>
    <col min="18" max="18" width="9.1796875" style="2"/>
    <col min="19" max="19" width="11.1796875" style="2" customWidth="1"/>
    <col min="20" max="20" width="9.1796875" style="2"/>
    <col min="21" max="21" width="2.1796875" style="2" customWidth="1"/>
    <col min="22" max="22" width="9.1796875" style="2"/>
    <col min="23" max="23" width="11.1796875" style="2" customWidth="1"/>
    <col min="24" max="24" width="9.1796875" style="2"/>
    <col min="25" max="25" width="2.1796875" style="2" customWidth="1"/>
    <col min="26" max="27" width="9.1796875" style="2"/>
    <col min="28" max="28" width="2.1796875" style="2" customWidth="1"/>
    <col min="29" max="29" width="9.1796875" style="2"/>
    <col min="30" max="30" width="11.1796875" style="2" customWidth="1"/>
    <col min="31" max="16384" width="9.1796875" style="2"/>
  </cols>
  <sheetData>
    <row r="2" spans="3:31" x14ac:dyDescent="0.35">
      <c r="C2" s="18" t="s">
        <v>3566</v>
      </c>
      <c r="D2" s="18"/>
      <c r="E2" s="18"/>
    </row>
    <row r="3" spans="3:31" x14ac:dyDescent="0.35">
      <c r="C3" s="18"/>
      <c r="D3" s="18"/>
      <c r="E3" s="18"/>
    </row>
    <row r="4" spans="3:31" ht="15.4" customHeight="1" x14ac:dyDescent="0.35">
      <c r="C4" s="18"/>
      <c r="D4" s="18"/>
      <c r="E4" s="18"/>
    </row>
    <row r="5" spans="3:31" ht="32.65" customHeight="1" thickBot="1" x14ac:dyDescent="0.4">
      <c r="G5" s="276" t="s">
        <v>1311</v>
      </c>
      <c r="H5" s="276"/>
      <c r="I5" s="87"/>
      <c r="J5" s="250" t="s">
        <v>1353</v>
      </c>
      <c r="K5" s="250"/>
      <c r="L5" s="250"/>
      <c r="M5" s="47"/>
      <c r="N5" s="250" t="s">
        <v>1354</v>
      </c>
      <c r="O5" s="250"/>
      <c r="P5" s="250"/>
      <c r="Q5" s="47"/>
      <c r="R5" s="276" t="s">
        <v>1312</v>
      </c>
      <c r="S5" s="276"/>
      <c r="T5" s="276"/>
      <c r="U5" s="87"/>
      <c r="V5" s="276" t="s">
        <v>1313</v>
      </c>
      <c r="W5" s="276"/>
      <c r="X5" s="276"/>
      <c r="Y5" s="87"/>
      <c r="Z5" s="276" t="s">
        <v>1314</v>
      </c>
      <c r="AA5" s="276"/>
      <c r="AB5" s="87"/>
      <c r="AC5" s="276" t="s">
        <v>1315</v>
      </c>
      <c r="AD5" s="276"/>
      <c r="AE5" s="276"/>
    </row>
    <row r="6" spans="3:31" ht="15" thickBot="1" x14ac:dyDescent="0.4">
      <c r="C6" s="192" t="s">
        <v>3472</v>
      </c>
      <c r="D6" s="55" t="s">
        <v>2006</v>
      </c>
      <c r="E6" s="55" t="s">
        <v>2007</v>
      </c>
      <c r="F6" s="55" t="s">
        <v>1310</v>
      </c>
      <c r="G6" s="71" t="s">
        <v>1316</v>
      </c>
      <c r="H6" s="71" t="s">
        <v>6</v>
      </c>
      <c r="I6" s="71"/>
      <c r="J6" s="71" t="s">
        <v>127</v>
      </c>
      <c r="K6" s="71" t="s">
        <v>128</v>
      </c>
      <c r="L6" s="71" t="s">
        <v>6</v>
      </c>
      <c r="M6" s="71"/>
      <c r="N6" s="71" t="s">
        <v>127</v>
      </c>
      <c r="O6" s="71" t="s">
        <v>128</v>
      </c>
      <c r="P6" s="71" t="s">
        <v>6</v>
      </c>
      <c r="Q6" s="71"/>
      <c r="R6" s="71" t="s">
        <v>127</v>
      </c>
      <c r="S6" s="71" t="s">
        <v>128</v>
      </c>
      <c r="T6" s="71" t="s">
        <v>6</v>
      </c>
      <c r="U6" s="71"/>
      <c r="V6" s="71" t="s">
        <v>127</v>
      </c>
      <c r="W6" s="71" t="s">
        <v>128</v>
      </c>
      <c r="X6" s="71" t="s">
        <v>6</v>
      </c>
      <c r="Y6" s="71"/>
      <c r="Z6" s="71" t="s">
        <v>5</v>
      </c>
      <c r="AA6" s="71" t="s">
        <v>6</v>
      </c>
      <c r="AB6" s="71"/>
      <c r="AC6" s="71" t="s">
        <v>127</v>
      </c>
      <c r="AD6" s="71" t="s">
        <v>128</v>
      </c>
      <c r="AE6" s="71" t="s">
        <v>6</v>
      </c>
    </row>
    <row r="7" spans="3:31" x14ac:dyDescent="0.35">
      <c r="C7" s="18" t="s">
        <v>2572</v>
      </c>
      <c r="D7" s="1"/>
      <c r="E7" s="1"/>
    </row>
    <row r="8" spans="3:31" x14ac:dyDescent="0.35">
      <c r="C8" s="48" t="s">
        <v>2003</v>
      </c>
      <c r="D8" s="1">
        <v>9971</v>
      </c>
      <c r="E8" s="1">
        <v>428949</v>
      </c>
      <c r="F8" s="1">
        <v>239</v>
      </c>
      <c r="G8" s="9">
        <v>352.222979140934</v>
      </c>
      <c r="H8" s="10">
        <v>2.06971472523852E-6</v>
      </c>
      <c r="I8" s="10"/>
      <c r="J8" s="9">
        <v>1.13618240975934</v>
      </c>
      <c r="K8" s="9" t="s">
        <v>3488</v>
      </c>
      <c r="L8" s="10">
        <v>1.6968268255096401E-4</v>
      </c>
      <c r="M8" s="10"/>
      <c r="N8" s="9">
        <v>1.13618240975934</v>
      </c>
      <c r="O8" s="9" t="s">
        <v>3489</v>
      </c>
      <c r="P8" s="10">
        <v>1.9944669110089999E-3</v>
      </c>
      <c r="Q8" s="10"/>
      <c r="R8" s="9">
        <v>1.1395277039971199</v>
      </c>
      <c r="S8" s="9" t="s">
        <v>3490</v>
      </c>
      <c r="T8" s="10">
        <v>1.7482590898573999E-2</v>
      </c>
      <c r="U8" s="10"/>
      <c r="V8" s="9">
        <v>1.1392875146725701</v>
      </c>
      <c r="W8" s="9" t="s">
        <v>3490</v>
      </c>
      <c r="X8" s="10">
        <v>1.7949733574099298E-2</v>
      </c>
      <c r="Y8" s="10"/>
      <c r="Z8" s="9">
        <v>1.5527336792242801E-3</v>
      </c>
      <c r="AA8" s="10">
        <v>0.65243877202336398</v>
      </c>
      <c r="AB8" s="10"/>
      <c r="AC8" s="9">
        <v>1.0871696874566099</v>
      </c>
      <c r="AD8" s="9" t="s">
        <v>3491</v>
      </c>
      <c r="AE8" s="10">
        <v>0.43169139828893399</v>
      </c>
    </row>
    <row r="9" spans="3:31" x14ac:dyDescent="0.35">
      <c r="C9" s="48" t="s">
        <v>3473</v>
      </c>
      <c r="D9" s="1">
        <v>4644</v>
      </c>
      <c r="E9" s="1">
        <v>434276</v>
      </c>
      <c r="F9" s="1">
        <v>239</v>
      </c>
      <c r="G9" s="9">
        <v>342.329687926124</v>
      </c>
      <c r="H9" s="10">
        <v>1.0666816011549601E-5</v>
      </c>
      <c r="I9" s="10"/>
      <c r="J9" s="9">
        <v>1.31346480426622</v>
      </c>
      <c r="K9" s="9" t="s">
        <v>3474</v>
      </c>
      <c r="L9" s="10">
        <v>2.3971771220743802E-8</v>
      </c>
      <c r="M9" s="10"/>
      <c r="N9" s="9">
        <v>1.31346480426622</v>
      </c>
      <c r="O9" s="9" t="s">
        <v>3475</v>
      </c>
      <c r="P9" s="10">
        <v>3.26927914155297E-6</v>
      </c>
      <c r="Q9" s="10"/>
      <c r="R9" s="9">
        <v>1.32967965691784</v>
      </c>
      <c r="S9" s="9" t="s">
        <v>3476</v>
      </c>
      <c r="T9" s="10">
        <v>3.3843344061033502E-4</v>
      </c>
      <c r="U9" s="10"/>
      <c r="V9" s="9">
        <v>1.3466188999640101</v>
      </c>
      <c r="W9" s="9" t="s">
        <v>3477</v>
      </c>
      <c r="X9" s="10">
        <v>1.9489174388325999E-4</v>
      </c>
      <c r="Y9" s="10"/>
      <c r="Z9" s="9">
        <v>7.0588137999686405E-4</v>
      </c>
      <c r="AA9" s="10">
        <v>0.88528826756821</v>
      </c>
      <c r="AB9" s="10"/>
      <c r="AC9" s="9">
        <v>1.2873989828743</v>
      </c>
      <c r="AD9" s="9" t="s">
        <v>3478</v>
      </c>
      <c r="AE9" s="10">
        <v>9.3973921543209202E-2</v>
      </c>
    </row>
    <row r="10" spans="3:31" x14ac:dyDescent="0.35">
      <c r="C10" s="48" t="s">
        <v>3479</v>
      </c>
      <c r="D10" s="1">
        <v>15798</v>
      </c>
      <c r="E10" s="1">
        <v>423122</v>
      </c>
      <c r="F10" s="1">
        <v>239</v>
      </c>
      <c r="G10" s="9">
        <v>430.56610698036599</v>
      </c>
      <c r="H10" s="10">
        <v>2.9381125120799298E-13</v>
      </c>
      <c r="I10" s="10"/>
      <c r="J10" s="9">
        <v>1.1486250493480801</v>
      </c>
      <c r="K10" s="9" t="s">
        <v>3480</v>
      </c>
      <c r="L10" s="10">
        <v>3.7867791572262901E-7</v>
      </c>
      <c r="M10" s="10"/>
      <c r="N10" s="9">
        <v>1.1486250493480801</v>
      </c>
      <c r="O10" s="9" t="s">
        <v>1523</v>
      </c>
      <c r="P10" s="10">
        <v>1.5910653853622099E-4</v>
      </c>
      <c r="Q10" s="10"/>
      <c r="R10" s="9">
        <v>1.1510613782758901</v>
      </c>
      <c r="S10" s="9" t="s">
        <v>3481</v>
      </c>
      <c r="T10" s="10">
        <v>1.9831371558612599E-3</v>
      </c>
      <c r="U10" s="10"/>
      <c r="V10" s="9">
        <v>1.15146221255947</v>
      </c>
      <c r="W10" s="9" t="s">
        <v>3481</v>
      </c>
      <c r="X10" s="10">
        <v>1.9986004786389801E-3</v>
      </c>
      <c r="Y10" s="10"/>
      <c r="Z10" s="9">
        <v>-1.0216455446570901E-3</v>
      </c>
      <c r="AA10" s="10">
        <v>0.73875104810297298</v>
      </c>
      <c r="AB10" s="10"/>
      <c r="AC10" s="9">
        <v>1.1824397859545801</v>
      </c>
      <c r="AD10" s="9" t="s">
        <v>3482</v>
      </c>
      <c r="AE10" s="10">
        <v>7.6003897962140493E-2</v>
      </c>
    </row>
    <row r="11" spans="3:31" x14ac:dyDescent="0.35">
      <c r="C11" s="48" t="s">
        <v>3492</v>
      </c>
      <c r="D11" s="1">
        <v>8496</v>
      </c>
      <c r="E11" s="1">
        <v>430424</v>
      </c>
      <c r="F11" s="1">
        <v>239</v>
      </c>
      <c r="G11" s="9">
        <v>288.40771954477401</v>
      </c>
      <c r="H11" s="10">
        <v>1.40828922700713E-2</v>
      </c>
      <c r="I11" s="10"/>
      <c r="J11" s="9">
        <v>1.0518204186775699</v>
      </c>
      <c r="K11" s="9" t="s">
        <v>3493</v>
      </c>
      <c r="L11" s="10">
        <v>0.16255388048379599</v>
      </c>
      <c r="M11" s="10"/>
      <c r="N11" s="9">
        <v>1.0518204186775699</v>
      </c>
      <c r="O11" s="9" t="s">
        <v>1444</v>
      </c>
      <c r="P11" s="10">
        <v>0.204571559257298</v>
      </c>
      <c r="Q11" s="10"/>
      <c r="R11" s="9">
        <v>1.03949560898648</v>
      </c>
      <c r="S11" s="9" t="s">
        <v>3494</v>
      </c>
      <c r="T11" s="10">
        <v>0.50308488553782504</v>
      </c>
      <c r="U11" s="10"/>
      <c r="V11" s="9">
        <v>1.0358713262364501</v>
      </c>
      <c r="W11" s="9" t="s">
        <v>3495</v>
      </c>
      <c r="X11" s="10">
        <v>0.54307630613312796</v>
      </c>
      <c r="Y11" s="10"/>
      <c r="Z11" s="9">
        <v>-3.46182426934018E-3</v>
      </c>
      <c r="AA11" s="10">
        <v>0.29675197517768898</v>
      </c>
      <c r="AB11" s="10"/>
      <c r="AC11" s="9">
        <v>1.16046662386348</v>
      </c>
      <c r="AD11" s="9" t="s">
        <v>3496</v>
      </c>
      <c r="AE11" s="10">
        <v>0.145646517610449</v>
      </c>
    </row>
    <row r="12" spans="3:31" ht="19.5" customHeight="1" x14ac:dyDescent="0.35">
      <c r="D12" s="1"/>
      <c r="E12" s="1"/>
      <c r="F12" s="1"/>
      <c r="G12" s="9"/>
      <c r="H12" s="10"/>
      <c r="I12" s="10"/>
      <c r="J12" s="9"/>
      <c r="K12" s="9"/>
      <c r="L12" s="10"/>
      <c r="M12" s="10"/>
      <c r="N12" s="9"/>
      <c r="O12" s="9"/>
      <c r="P12" s="10"/>
      <c r="Q12" s="10"/>
      <c r="R12" s="9"/>
      <c r="S12" s="9"/>
      <c r="T12" s="10"/>
      <c r="U12" s="10"/>
      <c r="V12" s="9"/>
      <c r="W12" s="9"/>
      <c r="X12" s="10"/>
      <c r="Y12" s="10"/>
      <c r="Z12" s="9"/>
      <c r="AA12" s="10"/>
      <c r="AB12" s="10"/>
      <c r="AC12" s="9"/>
      <c r="AD12" s="9"/>
      <c r="AE12" s="10"/>
    </row>
    <row r="13" spans="3:31" x14ac:dyDescent="0.35">
      <c r="C13" s="18" t="s">
        <v>2584</v>
      </c>
      <c r="D13" s="1"/>
      <c r="E13" s="1"/>
      <c r="F13" s="1"/>
      <c r="G13" s="9"/>
      <c r="H13" s="10"/>
      <c r="I13" s="10"/>
      <c r="J13" s="9"/>
      <c r="K13" s="9"/>
      <c r="L13" s="10"/>
      <c r="M13" s="10"/>
      <c r="N13" s="9"/>
      <c r="O13" s="9"/>
      <c r="P13" s="10"/>
      <c r="Q13" s="10"/>
      <c r="R13" s="9"/>
      <c r="S13" s="9"/>
      <c r="T13" s="10"/>
      <c r="U13" s="10"/>
      <c r="V13" s="9"/>
      <c r="W13" s="9"/>
      <c r="X13" s="10"/>
      <c r="Y13" s="10"/>
      <c r="Z13" s="9"/>
      <c r="AA13" s="10"/>
      <c r="AB13" s="10"/>
      <c r="AC13" s="9"/>
      <c r="AD13" s="9"/>
      <c r="AE13" s="10"/>
    </row>
    <row r="14" spans="3:31" x14ac:dyDescent="0.35">
      <c r="C14" s="48" t="s">
        <v>2003</v>
      </c>
      <c r="D14" s="1">
        <v>9971</v>
      </c>
      <c r="E14" s="1">
        <v>428949</v>
      </c>
      <c r="F14" s="1">
        <v>222</v>
      </c>
      <c r="G14" s="9">
        <v>200.773347154579</v>
      </c>
      <c r="H14" s="10">
        <v>0.831759926116593</v>
      </c>
      <c r="I14" s="10"/>
      <c r="J14" s="9">
        <v>1.12056619822125</v>
      </c>
      <c r="K14" s="9" t="s">
        <v>3505</v>
      </c>
      <c r="L14" s="10">
        <v>1.13762784659252E-3</v>
      </c>
      <c r="M14" s="10"/>
      <c r="N14" s="9">
        <v>1.12056619822125</v>
      </c>
      <c r="O14" s="9" t="s">
        <v>3505</v>
      </c>
      <c r="P14" s="10">
        <v>1.13762784659252E-3</v>
      </c>
      <c r="Q14" s="10"/>
      <c r="R14" s="9">
        <v>1.13933033154392</v>
      </c>
      <c r="S14" s="9" t="s">
        <v>3490</v>
      </c>
      <c r="T14" s="10">
        <v>1.8921723838134698E-2</v>
      </c>
      <c r="U14" s="10"/>
      <c r="V14" s="9">
        <v>1.13919320473106</v>
      </c>
      <c r="W14" s="9" t="s">
        <v>3490</v>
      </c>
      <c r="X14" s="10">
        <v>1.8953898292183601E-2</v>
      </c>
      <c r="Y14" s="10"/>
      <c r="Z14" s="9">
        <v>-1.6317784426847499E-3</v>
      </c>
      <c r="AA14" s="10">
        <v>0.57789963933757005</v>
      </c>
      <c r="AB14" s="10"/>
      <c r="AC14" s="9">
        <v>1.17285272877014</v>
      </c>
      <c r="AD14" s="9" t="s">
        <v>3506</v>
      </c>
      <c r="AE14" s="10">
        <v>7.3575674927450804E-2</v>
      </c>
    </row>
    <row r="15" spans="3:31" x14ac:dyDescent="0.35">
      <c r="C15" s="48" t="s">
        <v>3473</v>
      </c>
      <c r="D15" s="1">
        <v>4644</v>
      </c>
      <c r="E15" s="1">
        <v>434276</v>
      </c>
      <c r="F15" s="1">
        <v>224</v>
      </c>
      <c r="G15" s="9">
        <v>212.34973960967301</v>
      </c>
      <c r="H15" s="10">
        <v>0.68469284981547796</v>
      </c>
      <c r="I15" s="10"/>
      <c r="J15" s="9">
        <v>1.3412209541025399</v>
      </c>
      <c r="K15" s="9" t="s">
        <v>3497</v>
      </c>
      <c r="L15" s="10">
        <v>6.0343326956708698E-9</v>
      </c>
      <c r="M15" s="10"/>
      <c r="N15" s="9">
        <v>1.3412209541025399</v>
      </c>
      <c r="O15" s="9" t="s">
        <v>3497</v>
      </c>
      <c r="P15" s="10">
        <v>6.0343326956708698E-9</v>
      </c>
      <c r="Q15" s="10"/>
      <c r="R15" s="9">
        <v>1.3464732297545301</v>
      </c>
      <c r="S15" s="9" t="s">
        <v>3477</v>
      </c>
      <c r="T15" s="10">
        <v>1.9777062981551601E-4</v>
      </c>
      <c r="U15" s="10"/>
      <c r="V15" s="9">
        <v>1.3466718709961401</v>
      </c>
      <c r="W15" s="9" t="s">
        <v>3498</v>
      </c>
      <c r="X15" s="10">
        <v>2.0263333750729899E-4</v>
      </c>
      <c r="Y15" s="10"/>
      <c r="Z15" s="9">
        <v>1.7470982097472199E-3</v>
      </c>
      <c r="AA15" s="10">
        <v>0.67638047513932098</v>
      </c>
      <c r="AB15" s="10"/>
      <c r="AC15" s="9">
        <v>1.2764074867377599</v>
      </c>
      <c r="AD15" s="9" t="s">
        <v>3499</v>
      </c>
      <c r="AE15" s="10">
        <v>5.8420369300340003E-2</v>
      </c>
    </row>
    <row r="16" spans="3:31" x14ac:dyDescent="0.35">
      <c r="C16" s="48" t="s">
        <v>3479</v>
      </c>
      <c r="D16" s="1">
        <v>15798</v>
      </c>
      <c r="E16" s="1">
        <v>423122</v>
      </c>
      <c r="F16" s="1">
        <v>217</v>
      </c>
      <c r="G16" s="9">
        <v>213.911403563991</v>
      </c>
      <c r="H16" s="10">
        <v>0.52738791533422702</v>
      </c>
      <c r="I16" s="10"/>
      <c r="J16" s="9">
        <v>1.1580892081033001</v>
      </c>
      <c r="K16" s="9" t="s">
        <v>3500</v>
      </c>
      <c r="L16" s="10">
        <v>4.6138858375521301E-7</v>
      </c>
      <c r="M16" s="10"/>
      <c r="N16" s="9">
        <v>1.1580892081033001</v>
      </c>
      <c r="O16" s="9" t="s">
        <v>3500</v>
      </c>
      <c r="P16" s="10">
        <v>4.6138858375521301E-7</v>
      </c>
      <c r="Q16" s="10"/>
      <c r="R16" s="9">
        <v>1.1518542941402401</v>
      </c>
      <c r="S16" s="9" t="s">
        <v>3481</v>
      </c>
      <c r="T16" s="10">
        <v>2.3270534542489899E-3</v>
      </c>
      <c r="U16" s="10"/>
      <c r="V16" s="9">
        <v>1.1518486210069001</v>
      </c>
      <c r="W16" s="9" t="s">
        <v>3481</v>
      </c>
      <c r="X16" s="10">
        <v>2.3281648194230101E-3</v>
      </c>
      <c r="Y16" s="10"/>
      <c r="Z16" s="9">
        <v>-2.5461499221666999E-3</v>
      </c>
      <c r="AA16" s="10">
        <v>0.29596386204706798</v>
      </c>
      <c r="AB16" s="10"/>
      <c r="AC16" s="9">
        <v>1.2459345890940099</v>
      </c>
      <c r="AD16" s="9" t="s">
        <v>3501</v>
      </c>
      <c r="AE16" s="10">
        <v>3.7089587697165501E-3</v>
      </c>
    </row>
    <row r="17" spans="3:31" x14ac:dyDescent="0.35">
      <c r="C17" s="48" t="s">
        <v>3492</v>
      </c>
      <c r="D17" s="1">
        <v>8496</v>
      </c>
      <c r="E17" s="1">
        <v>430424</v>
      </c>
      <c r="F17" s="1">
        <v>228</v>
      </c>
      <c r="G17" s="9">
        <v>212.776721073712</v>
      </c>
      <c r="H17" s="10">
        <v>0.74232991736007004</v>
      </c>
      <c r="I17" s="10"/>
      <c r="J17" s="9">
        <v>1.04920275253422</v>
      </c>
      <c r="K17" s="9" t="s">
        <v>3493</v>
      </c>
      <c r="L17" s="10">
        <v>0.19648202446176599</v>
      </c>
      <c r="M17" s="10"/>
      <c r="N17" s="9">
        <v>1.04920275253422</v>
      </c>
      <c r="O17" s="9" t="s">
        <v>3493</v>
      </c>
      <c r="P17" s="10">
        <v>0.19648202446176599</v>
      </c>
      <c r="Q17" s="10"/>
      <c r="R17" s="9">
        <v>1.0253521014500599</v>
      </c>
      <c r="S17" s="9" t="s">
        <v>3502</v>
      </c>
      <c r="T17" s="10">
        <v>0.66615329716938698</v>
      </c>
      <c r="U17" s="10"/>
      <c r="V17" s="9">
        <v>1.02487295443795</v>
      </c>
      <c r="W17" s="9" t="s">
        <v>3503</v>
      </c>
      <c r="X17" s="10">
        <v>0.67200769540005301</v>
      </c>
      <c r="Y17" s="10"/>
      <c r="Z17" s="9">
        <v>-3.1141418623190798E-3</v>
      </c>
      <c r="AA17" s="10">
        <v>0.31162661403616598</v>
      </c>
      <c r="AB17" s="10"/>
      <c r="AC17" s="9">
        <v>1.1463969659951301</v>
      </c>
      <c r="AD17" s="9" t="s">
        <v>3504</v>
      </c>
      <c r="AE17" s="10">
        <v>0.15094208852504401</v>
      </c>
    </row>
    <row r="20" spans="3:31" ht="68.150000000000006" customHeight="1" x14ac:dyDescent="0.35">
      <c r="C20" s="303" t="s">
        <v>3565</v>
      </c>
      <c r="D20" s="303"/>
      <c r="E20" s="303"/>
      <c r="F20" s="304"/>
      <c r="G20" s="304"/>
      <c r="H20" s="304"/>
      <c r="I20" s="304"/>
      <c r="J20" s="304"/>
      <c r="K20" s="304"/>
      <c r="L20" s="304"/>
      <c r="M20" s="304"/>
      <c r="N20" s="304"/>
      <c r="O20" s="304"/>
      <c r="P20" s="304"/>
      <c r="Q20" s="304"/>
      <c r="R20" s="304"/>
      <c r="S20" s="304"/>
      <c r="T20" s="304"/>
      <c r="U20" s="304"/>
      <c r="V20" s="304"/>
      <c r="W20" s="304"/>
      <c r="X20" s="304"/>
      <c r="Y20" s="304"/>
      <c r="Z20" s="304"/>
      <c r="AA20" s="304"/>
      <c r="AB20" s="304"/>
      <c r="AC20" s="304"/>
      <c r="AD20" s="304"/>
      <c r="AE20" s="304"/>
    </row>
    <row r="21" spans="3:31" x14ac:dyDescent="0.35">
      <c r="C21" s="30"/>
      <c r="D21" s="30"/>
      <c r="E21" s="30"/>
      <c r="F21" s="30"/>
      <c r="G21" s="30"/>
      <c r="H21" s="30"/>
      <c r="I21" s="30"/>
      <c r="J21" s="30"/>
    </row>
  </sheetData>
  <mergeCells count="8">
    <mergeCell ref="AC5:AE5"/>
    <mergeCell ref="C20:AE20"/>
    <mergeCell ref="G5:H5"/>
    <mergeCell ref="J5:L5"/>
    <mergeCell ref="N5:P5"/>
    <mergeCell ref="R5:T5"/>
    <mergeCell ref="V5:X5"/>
    <mergeCell ref="Z5:AA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B48789-9D13-4A29-A951-D973BEB55281}">
  <dimension ref="A1:K6"/>
  <sheetViews>
    <sheetView topLeftCell="A5" zoomScale="70" zoomScaleNormal="70" workbookViewId="0"/>
  </sheetViews>
  <sheetFormatPr defaultColWidth="9.1796875" defaultRowHeight="14.5" x14ac:dyDescent="0.35"/>
  <cols>
    <col min="1" max="1" width="15.453125" style="2" customWidth="1"/>
    <col min="2" max="2" width="16.453125" style="2" customWidth="1"/>
    <col min="3" max="3" width="70.453125" style="2" customWidth="1"/>
    <col min="4" max="4" width="75.54296875" style="2" customWidth="1"/>
    <col min="5" max="5" width="34.1796875" style="2" customWidth="1"/>
    <col min="6" max="6" width="14.1796875" style="1" customWidth="1"/>
    <col min="7" max="7" width="12.81640625" style="1" customWidth="1"/>
    <col min="8" max="8" width="16.26953125" style="1" customWidth="1"/>
    <col min="9" max="9" width="27.453125" style="1" customWidth="1"/>
    <col min="10" max="10" width="23.1796875" style="1" customWidth="1"/>
    <col min="11" max="11" width="17.453125" style="1" customWidth="1"/>
    <col min="12" max="16384" width="9.1796875" style="2"/>
  </cols>
  <sheetData>
    <row r="1" spans="1:11" x14ac:dyDescent="0.35">
      <c r="A1" s="18" t="s">
        <v>3580</v>
      </c>
    </row>
    <row r="2" spans="1:11" ht="5.9" customHeight="1" x14ac:dyDescent="0.35">
      <c r="A2" s="18"/>
    </row>
    <row r="3" spans="1:11" ht="28.15" customHeight="1" x14ac:dyDescent="0.35">
      <c r="A3" s="259" t="s">
        <v>2603</v>
      </c>
      <c r="B3" s="256" t="s">
        <v>2604</v>
      </c>
      <c r="C3" s="257" t="s">
        <v>2605</v>
      </c>
      <c r="D3" s="256" t="s">
        <v>2606</v>
      </c>
      <c r="E3" s="256" t="s">
        <v>2607</v>
      </c>
      <c r="F3" s="256" t="s">
        <v>1677</v>
      </c>
      <c r="G3" s="256" t="s">
        <v>1653</v>
      </c>
      <c r="H3" s="256" t="s">
        <v>1654</v>
      </c>
      <c r="I3" s="257" t="s">
        <v>2640</v>
      </c>
      <c r="J3" s="257" t="s">
        <v>2641</v>
      </c>
      <c r="K3" s="257" t="s">
        <v>2639</v>
      </c>
    </row>
    <row r="4" spans="1:11" ht="16.149999999999999" customHeight="1" thickBot="1" x14ac:dyDescent="0.4">
      <c r="A4" s="260"/>
      <c r="B4" s="251"/>
      <c r="C4" s="258"/>
      <c r="D4" s="251"/>
      <c r="E4" s="251"/>
      <c r="F4" s="251"/>
      <c r="G4" s="251"/>
      <c r="H4" s="251"/>
      <c r="I4" s="258"/>
      <c r="J4" s="258"/>
      <c r="K4" s="258"/>
    </row>
    <row r="5" spans="1:11" ht="220.9" customHeight="1" x14ac:dyDescent="0.35">
      <c r="A5" s="135" t="s">
        <v>1869</v>
      </c>
      <c r="B5" s="144" t="s">
        <v>1870</v>
      </c>
      <c r="C5" s="153" t="s">
        <v>3417</v>
      </c>
      <c r="D5" s="97" t="s">
        <v>3418</v>
      </c>
      <c r="E5" s="97" t="s">
        <v>3428</v>
      </c>
      <c r="F5" s="53" t="s">
        <v>2608</v>
      </c>
      <c r="G5" s="134" t="s">
        <v>2609</v>
      </c>
      <c r="H5" s="134" t="s">
        <v>1659</v>
      </c>
      <c r="I5" s="53" t="s">
        <v>3419</v>
      </c>
      <c r="J5" s="53" t="s">
        <v>3420</v>
      </c>
      <c r="K5" s="53">
        <v>31</v>
      </c>
    </row>
    <row r="6" spans="1:11" x14ac:dyDescent="0.35">
      <c r="H6" s="80"/>
      <c r="I6" s="80"/>
      <c r="J6" s="80"/>
    </row>
  </sheetData>
  <mergeCells count="11">
    <mergeCell ref="F3:F4"/>
    <mergeCell ref="A3:A4"/>
    <mergeCell ref="B3:B4"/>
    <mergeCell ref="C3:C4"/>
    <mergeCell ref="D3:D4"/>
    <mergeCell ref="E3:E4"/>
    <mergeCell ref="G3:G4"/>
    <mergeCell ref="H3:H4"/>
    <mergeCell ref="I3:I4"/>
    <mergeCell ref="J3:J4"/>
    <mergeCell ref="K3:K4"/>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16E297D-346C-401A-AD97-DCCD8CE98762}">
  <dimension ref="A1:K53"/>
  <sheetViews>
    <sheetView topLeftCell="A5" zoomScale="70" zoomScaleNormal="70" workbookViewId="0">
      <selection activeCell="E15" sqref="E15"/>
    </sheetView>
  </sheetViews>
  <sheetFormatPr defaultColWidth="9.1796875" defaultRowHeight="14.5" x14ac:dyDescent="0.35"/>
  <cols>
    <col min="1" max="1" width="18.26953125" style="2" customWidth="1"/>
    <col min="2" max="2" width="25.1796875" style="2" customWidth="1"/>
    <col min="3" max="3" width="70.453125" style="2" customWidth="1"/>
    <col min="4" max="4" width="74.453125" style="2" customWidth="1"/>
    <col min="5" max="5" width="38.453125" style="2" customWidth="1"/>
    <col min="6" max="6" width="15.26953125" style="2" customWidth="1"/>
    <col min="7" max="7" width="12.54296875" style="2" customWidth="1"/>
    <col min="8" max="8" width="22" style="2" customWidth="1"/>
    <col min="9" max="9" width="24.26953125" style="2" customWidth="1"/>
    <col min="10" max="10" width="23" style="2" customWidth="1"/>
    <col min="11" max="11" width="22" style="1" customWidth="1"/>
    <col min="12" max="16384" width="9.1796875" style="2"/>
  </cols>
  <sheetData>
    <row r="1" spans="1:11" x14ac:dyDescent="0.35">
      <c r="A1" s="18" t="s">
        <v>3581</v>
      </c>
    </row>
    <row r="2" spans="1:11" ht="15" customHeight="1" x14ac:dyDescent="0.35">
      <c r="A2" s="259" t="s">
        <v>2603</v>
      </c>
      <c r="B2" s="256" t="s">
        <v>2604</v>
      </c>
      <c r="C2" s="257" t="s">
        <v>2605</v>
      </c>
      <c r="D2" s="256" t="s">
        <v>2606</v>
      </c>
      <c r="E2" s="256" t="s">
        <v>2607</v>
      </c>
      <c r="F2" s="256" t="s">
        <v>1677</v>
      </c>
      <c r="G2" s="256" t="s">
        <v>1653</v>
      </c>
      <c r="H2" s="256" t="s">
        <v>1654</v>
      </c>
      <c r="I2" s="257" t="s">
        <v>2640</v>
      </c>
      <c r="J2" s="257" t="s">
        <v>2641</v>
      </c>
      <c r="K2" s="257" t="s">
        <v>2639</v>
      </c>
    </row>
    <row r="3" spans="1:11" ht="27" customHeight="1" thickBot="1" x14ac:dyDescent="0.4">
      <c r="A3" s="260"/>
      <c r="B3" s="251"/>
      <c r="C3" s="258"/>
      <c r="D3" s="261"/>
      <c r="E3" s="261"/>
      <c r="F3" s="261"/>
      <c r="G3" s="261"/>
      <c r="H3" s="261"/>
      <c r="I3" s="262"/>
      <c r="J3" s="262"/>
      <c r="K3" s="262"/>
    </row>
    <row r="4" spans="1:11" ht="254.25" customHeight="1" x14ac:dyDescent="0.35">
      <c r="A4" s="135" t="s">
        <v>3414</v>
      </c>
      <c r="B4" s="97" t="s">
        <v>3415</v>
      </c>
      <c r="C4" s="153" t="s">
        <v>3424</v>
      </c>
      <c r="D4" s="97" t="s">
        <v>3421</v>
      </c>
      <c r="E4" s="153" t="s">
        <v>3429</v>
      </c>
      <c r="F4" s="53" t="s">
        <v>2610</v>
      </c>
      <c r="G4" s="134" t="s">
        <v>1658</v>
      </c>
      <c r="H4" s="134" t="s">
        <v>3416</v>
      </c>
      <c r="I4" s="53" t="s">
        <v>3422</v>
      </c>
      <c r="J4" s="53" t="s">
        <v>3423</v>
      </c>
      <c r="K4" s="53">
        <v>51</v>
      </c>
    </row>
    <row r="8" spans="1:11" x14ac:dyDescent="0.35">
      <c r="B8" s="178"/>
      <c r="C8" s="179"/>
      <c r="D8" s="179"/>
      <c r="E8" s="179"/>
      <c r="F8" s="179"/>
      <c r="G8" s="179"/>
      <c r="H8" s="179"/>
    </row>
    <row r="9" spans="1:11" x14ac:dyDescent="0.35">
      <c r="B9" s="178"/>
      <c r="C9" s="179"/>
      <c r="D9" s="179"/>
      <c r="E9" s="180"/>
      <c r="F9" s="179"/>
      <c r="G9" s="181"/>
      <c r="H9" s="179"/>
    </row>
    <row r="10" spans="1:11" x14ac:dyDescent="0.35">
      <c r="B10" s="178"/>
      <c r="C10" s="179"/>
      <c r="D10" s="179"/>
      <c r="E10" s="180"/>
      <c r="F10" s="179"/>
      <c r="G10" s="181"/>
      <c r="H10" s="179"/>
    </row>
    <row r="11" spans="1:11" x14ac:dyDescent="0.35">
      <c r="B11" s="178"/>
      <c r="C11" s="179"/>
      <c r="D11" s="179"/>
      <c r="E11" s="180"/>
      <c r="F11" s="182"/>
      <c r="G11" s="181"/>
      <c r="H11" s="179"/>
    </row>
    <row r="12" spans="1:11" x14ac:dyDescent="0.35">
      <c r="B12" s="178"/>
      <c r="C12" s="179"/>
      <c r="D12" s="179"/>
      <c r="E12" s="180"/>
      <c r="F12" s="179"/>
      <c r="G12" s="181"/>
      <c r="H12" s="179"/>
    </row>
    <row r="13" spans="1:11" x14ac:dyDescent="0.35">
      <c r="B13" s="178"/>
      <c r="C13" s="179"/>
      <c r="D13" s="179"/>
      <c r="E13" s="180"/>
      <c r="F13" s="179"/>
      <c r="G13" s="181"/>
      <c r="H13" s="179"/>
    </row>
    <row r="14" spans="1:11" x14ac:dyDescent="0.35">
      <c r="B14" s="178"/>
      <c r="C14" s="179"/>
      <c r="D14" s="179"/>
      <c r="E14" s="183"/>
      <c r="F14" s="179"/>
      <c r="G14" s="179"/>
      <c r="H14" s="179"/>
    </row>
    <row r="15" spans="1:11" x14ac:dyDescent="0.35">
      <c r="B15" s="178"/>
      <c r="C15" s="179"/>
      <c r="D15" s="179"/>
      <c r="E15" s="180"/>
      <c r="F15" s="179"/>
      <c r="G15" s="181"/>
      <c r="H15" s="179"/>
    </row>
    <row r="16" spans="1:11" x14ac:dyDescent="0.35">
      <c r="B16" s="178"/>
      <c r="C16" s="179"/>
      <c r="D16" s="179"/>
      <c r="E16" s="180"/>
      <c r="F16" s="179"/>
      <c r="G16" s="181"/>
      <c r="H16" s="179"/>
    </row>
    <row r="17" spans="2:8" x14ac:dyDescent="0.35">
      <c r="B17" s="178"/>
      <c r="C17" s="179"/>
      <c r="D17" s="179"/>
      <c r="E17" s="180"/>
      <c r="F17" s="179"/>
      <c r="G17" s="181"/>
      <c r="H17" s="179"/>
    </row>
    <row r="18" spans="2:8" x14ac:dyDescent="0.35">
      <c r="B18" s="178"/>
      <c r="C18" s="179"/>
      <c r="D18" s="179"/>
      <c r="E18" s="180"/>
      <c r="F18" s="179"/>
      <c r="G18" s="181"/>
      <c r="H18" s="179"/>
    </row>
    <row r="19" spans="2:8" x14ac:dyDescent="0.35">
      <c r="B19" s="178"/>
      <c r="C19" s="179"/>
      <c r="D19" s="179"/>
      <c r="E19" s="180"/>
      <c r="F19" s="179"/>
      <c r="G19" s="179"/>
      <c r="H19" s="179"/>
    </row>
    <row r="20" spans="2:8" x14ac:dyDescent="0.35">
      <c r="B20" s="178"/>
      <c r="C20" s="179"/>
      <c r="D20" s="179"/>
      <c r="E20" s="180"/>
      <c r="F20" s="179"/>
      <c r="G20" s="179"/>
      <c r="H20" s="179"/>
    </row>
    <row r="21" spans="2:8" x14ac:dyDescent="0.35">
      <c r="B21" s="178"/>
      <c r="C21" s="179"/>
      <c r="D21" s="179"/>
      <c r="E21" s="180"/>
      <c r="F21" s="179"/>
      <c r="G21" s="179"/>
      <c r="H21" s="179"/>
    </row>
    <row r="22" spans="2:8" x14ac:dyDescent="0.35">
      <c r="B22" s="178"/>
      <c r="C22" s="179"/>
      <c r="D22" s="179"/>
      <c r="E22" s="180"/>
      <c r="F22" s="179"/>
      <c r="G22" s="181"/>
      <c r="H22" s="179"/>
    </row>
    <row r="23" spans="2:8" x14ac:dyDescent="0.35">
      <c r="B23" s="178"/>
      <c r="C23" s="179"/>
      <c r="D23" s="179"/>
      <c r="E23" s="180"/>
      <c r="F23" s="179"/>
      <c r="G23" s="181"/>
      <c r="H23" s="179"/>
    </row>
    <row r="24" spans="2:8" x14ac:dyDescent="0.35">
      <c r="B24" s="178"/>
      <c r="C24" s="179"/>
      <c r="D24" s="179"/>
      <c r="E24" s="180"/>
      <c r="F24" s="179"/>
      <c r="G24" s="181"/>
      <c r="H24" s="179"/>
    </row>
    <row r="25" spans="2:8" x14ac:dyDescent="0.35">
      <c r="B25" s="178"/>
      <c r="C25" s="179"/>
      <c r="D25" s="179"/>
      <c r="E25" s="180"/>
      <c r="F25" s="179"/>
      <c r="G25" s="179"/>
      <c r="H25" s="179"/>
    </row>
    <row r="26" spans="2:8" x14ac:dyDescent="0.35">
      <c r="B26" s="178"/>
      <c r="C26" s="179"/>
      <c r="D26" s="179"/>
      <c r="E26" s="184"/>
      <c r="F26" s="179"/>
      <c r="G26" s="181"/>
      <c r="H26" s="179"/>
    </row>
    <row r="27" spans="2:8" x14ac:dyDescent="0.35">
      <c r="B27" s="178"/>
      <c r="C27" s="179"/>
      <c r="D27" s="179"/>
      <c r="E27" s="180"/>
      <c r="F27" s="179"/>
      <c r="G27" s="181"/>
      <c r="H27" s="179"/>
    </row>
    <row r="28" spans="2:8" x14ac:dyDescent="0.35">
      <c r="B28" s="178"/>
      <c r="C28" s="179"/>
      <c r="D28" s="179"/>
      <c r="E28" s="180"/>
      <c r="F28" s="179"/>
      <c r="G28" s="181"/>
      <c r="H28" s="179"/>
    </row>
    <row r="29" spans="2:8" x14ac:dyDescent="0.35">
      <c r="B29" s="178"/>
      <c r="C29" s="179"/>
      <c r="D29" s="179"/>
      <c r="E29" s="180"/>
      <c r="F29" s="179"/>
      <c r="G29" s="181"/>
      <c r="H29" s="179"/>
    </row>
    <row r="30" spans="2:8" x14ac:dyDescent="0.35">
      <c r="B30" s="178"/>
      <c r="C30" s="179"/>
      <c r="D30" s="179"/>
      <c r="E30" s="180"/>
      <c r="F30" s="182"/>
      <c r="G30" s="181"/>
      <c r="H30" s="179"/>
    </row>
    <row r="31" spans="2:8" x14ac:dyDescent="0.35">
      <c r="B31" s="178"/>
      <c r="C31" s="179"/>
      <c r="D31" s="179"/>
      <c r="E31" s="180"/>
      <c r="F31" s="179"/>
      <c r="G31" s="181"/>
      <c r="H31" s="179"/>
    </row>
    <row r="32" spans="2:8" x14ac:dyDescent="0.35">
      <c r="B32" s="178"/>
      <c r="C32" s="179"/>
      <c r="D32" s="179"/>
      <c r="E32" s="180"/>
      <c r="F32" s="179"/>
      <c r="G32" s="181"/>
      <c r="H32" s="179"/>
    </row>
    <row r="33" spans="2:8" x14ac:dyDescent="0.35">
      <c r="B33" s="178"/>
      <c r="C33" s="179"/>
      <c r="D33" s="179"/>
      <c r="E33" s="180"/>
      <c r="F33" s="179"/>
      <c r="G33" s="181"/>
      <c r="H33" s="179"/>
    </row>
    <row r="34" spans="2:8" x14ac:dyDescent="0.35">
      <c r="B34" s="178"/>
      <c r="C34" s="179"/>
      <c r="D34" s="179"/>
      <c r="E34" s="180"/>
      <c r="F34" s="179"/>
      <c r="G34" s="181"/>
      <c r="H34" s="179"/>
    </row>
    <row r="35" spans="2:8" x14ac:dyDescent="0.35">
      <c r="B35" s="178"/>
      <c r="C35" s="179"/>
      <c r="D35" s="179"/>
      <c r="E35" s="180"/>
      <c r="F35" s="179"/>
      <c r="G35" s="181"/>
      <c r="H35" s="179"/>
    </row>
    <row r="36" spans="2:8" x14ac:dyDescent="0.35">
      <c r="B36" s="178"/>
      <c r="C36" s="179"/>
      <c r="D36" s="179"/>
      <c r="E36" s="180"/>
      <c r="F36" s="179"/>
      <c r="G36"/>
      <c r="H36" s="179"/>
    </row>
    <row r="37" spans="2:8" x14ac:dyDescent="0.35">
      <c r="B37" s="178"/>
      <c r="C37" s="179"/>
      <c r="D37" s="179"/>
      <c r="E37" s="184"/>
      <c r="F37" s="179"/>
      <c r="G37" s="181"/>
      <c r="H37" s="179"/>
    </row>
    <row r="38" spans="2:8" x14ac:dyDescent="0.35">
      <c r="B38" s="178"/>
      <c r="C38" s="179"/>
      <c r="D38" s="179"/>
      <c r="E38" s="180"/>
      <c r="F38" s="179"/>
      <c r="G38" s="181"/>
      <c r="H38" s="179"/>
    </row>
    <row r="39" spans="2:8" x14ac:dyDescent="0.35">
      <c r="B39" s="178"/>
      <c r="C39" s="179"/>
      <c r="D39" s="179"/>
      <c r="E39" s="180"/>
      <c r="F39" s="179"/>
      <c r="G39" s="181"/>
      <c r="H39" s="179"/>
    </row>
    <row r="40" spans="2:8" x14ac:dyDescent="0.35">
      <c r="B40" s="178"/>
      <c r="C40" s="179"/>
      <c r="D40" s="179"/>
      <c r="E40" s="180"/>
      <c r="F40" s="179"/>
      <c r="G40" s="181"/>
      <c r="H40" s="179"/>
    </row>
    <row r="41" spans="2:8" x14ac:dyDescent="0.35">
      <c r="B41" s="178"/>
      <c r="C41" s="179"/>
      <c r="D41" s="179"/>
      <c r="E41" s="180"/>
      <c r="F41" s="179"/>
      <c r="G41" s="181"/>
      <c r="H41" s="179"/>
    </row>
    <row r="42" spans="2:8" x14ac:dyDescent="0.35">
      <c r="B42" s="178"/>
      <c r="C42" s="179"/>
      <c r="D42" s="179"/>
      <c r="E42" s="180"/>
      <c r="F42" s="179"/>
      <c r="G42" s="181"/>
      <c r="H42" s="179"/>
    </row>
    <row r="43" spans="2:8" x14ac:dyDescent="0.35">
      <c r="B43" s="178"/>
      <c r="C43" s="179"/>
      <c r="D43" s="179"/>
      <c r="E43" s="180"/>
      <c r="F43" s="179"/>
      <c r="G43" s="179"/>
      <c r="H43" s="179"/>
    </row>
    <row r="44" spans="2:8" x14ac:dyDescent="0.35">
      <c r="B44" s="178"/>
      <c r="C44" s="179"/>
      <c r="D44" s="179"/>
      <c r="E44" s="180"/>
      <c r="F44" s="179"/>
      <c r="G44" s="181"/>
      <c r="H44" s="179"/>
    </row>
    <row r="45" spans="2:8" x14ac:dyDescent="0.35">
      <c r="B45" s="178"/>
      <c r="C45" s="179"/>
      <c r="D45" s="179"/>
      <c r="E45" s="180"/>
      <c r="F45" s="179"/>
      <c r="G45" s="181"/>
      <c r="H45" s="179"/>
    </row>
    <row r="46" spans="2:8" x14ac:dyDescent="0.35">
      <c r="B46" s="178"/>
      <c r="C46" s="179"/>
      <c r="D46" s="179"/>
      <c r="E46" s="180"/>
      <c r="F46" s="179"/>
      <c r="G46" s="181"/>
      <c r="H46" s="179"/>
    </row>
    <row r="47" spans="2:8" x14ac:dyDescent="0.35">
      <c r="B47" s="178"/>
      <c r="C47" s="179"/>
      <c r="D47" s="179"/>
      <c r="E47" s="180"/>
      <c r="F47" s="179"/>
      <c r="G47" s="181"/>
      <c r="H47" s="179"/>
    </row>
    <row r="48" spans="2:8" x14ac:dyDescent="0.35">
      <c r="B48" s="178"/>
      <c r="C48" s="179"/>
      <c r="D48" s="179"/>
      <c r="E48" s="180"/>
      <c r="F48" s="179"/>
      <c r="G48" s="181"/>
      <c r="H48" s="179"/>
    </row>
    <row r="49" spans="2:8" x14ac:dyDescent="0.35">
      <c r="B49" s="178"/>
      <c r="C49" s="179"/>
      <c r="D49" s="179"/>
      <c r="E49" s="184"/>
      <c r="F49" s="179"/>
      <c r="G49" s="181"/>
      <c r="H49" s="179"/>
    </row>
    <row r="50" spans="2:8" x14ac:dyDescent="0.35">
      <c r="B50" s="178"/>
      <c r="C50" s="179"/>
      <c r="D50" s="179"/>
      <c r="E50" s="180"/>
      <c r="F50" s="179"/>
      <c r="G50" s="181"/>
      <c r="H50" s="179"/>
    </row>
    <row r="51" spans="2:8" x14ac:dyDescent="0.35">
      <c r="B51" s="178"/>
      <c r="C51" s="179"/>
      <c r="D51" s="179"/>
      <c r="E51" s="180"/>
      <c r="F51" s="179"/>
      <c r="G51" s="181"/>
      <c r="H51" s="179"/>
    </row>
    <row r="52" spans="2:8" x14ac:dyDescent="0.35">
      <c r="B52" s="178"/>
      <c r="C52" s="179"/>
      <c r="D52" s="179"/>
      <c r="E52" s="180"/>
      <c r="F52" s="179"/>
      <c r="G52" s="181"/>
      <c r="H52" s="179"/>
    </row>
    <row r="53" spans="2:8" x14ac:dyDescent="0.35">
      <c r="B53" s="178"/>
      <c r="C53" s="179"/>
      <c r="D53" s="179"/>
      <c r="E53" s="180"/>
      <c r="F53" s="179"/>
      <c r="G53" s="181"/>
      <c r="H53" s="179"/>
    </row>
  </sheetData>
  <mergeCells count="11">
    <mergeCell ref="F2:F3"/>
    <mergeCell ref="A2:A3"/>
    <mergeCell ref="B2:B3"/>
    <mergeCell ref="C2:C3"/>
    <mergeCell ref="D2:D3"/>
    <mergeCell ref="E2:E3"/>
    <mergeCell ref="G2:G3"/>
    <mergeCell ref="H2:H3"/>
    <mergeCell ref="I2:I3"/>
    <mergeCell ref="J2:J3"/>
    <mergeCell ref="K2:K3"/>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sheetPr>
    <pageSetUpPr autoPageBreaks="0" fitToPage="1"/>
  </sheetPr>
  <dimension ref="B2:BN83"/>
  <sheetViews>
    <sheetView zoomScale="55" zoomScaleNormal="55" workbookViewId="0">
      <pane xSplit="7" ySplit="6" topLeftCell="H43" activePane="bottomRight" state="frozen"/>
      <selection pane="topRight" activeCell="G1" sqref="G1"/>
      <selection pane="bottomLeft" activeCell="A7" sqref="A7"/>
      <selection pane="bottomRight" activeCell="AC78" sqref="AC78"/>
    </sheetView>
  </sheetViews>
  <sheetFormatPr defaultColWidth="9.1796875" defaultRowHeight="14.5" x14ac:dyDescent="0.35"/>
  <cols>
    <col min="1" max="3" width="9.1796875" style="2"/>
    <col min="4" max="7" width="11.54296875" style="2" customWidth="1"/>
    <col min="8" max="8" width="6.81640625" style="2" customWidth="1"/>
    <col min="9" max="9" width="5.54296875" style="2" customWidth="1"/>
    <col min="10" max="10" width="1.54296875" style="2" customWidth="1"/>
    <col min="11" max="11" width="4.54296875" style="2" customWidth="1"/>
    <col min="12" max="12" width="5.453125" style="2" customWidth="1"/>
    <col min="13" max="13" width="12.54296875" style="2" customWidth="1"/>
    <col min="14" max="14" width="9.1796875" style="2"/>
    <col min="15" max="15" width="3.54296875" style="2" customWidth="1"/>
    <col min="16" max="17" width="5.453125" style="2" customWidth="1"/>
    <col min="18" max="18" width="12.54296875" style="2" customWidth="1"/>
    <col min="19" max="19" width="9.1796875" style="2"/>
    <col min="20" max="20" width="3.54296875" style="2" customWidth="1"/>
    <col min="21" max="22" width="5.453125" style="2" customWidth="1"/>
    <col min="23" max="23" width="12.54296875" style="2" customWidth="1"/>
    <col min="24" max="24" width="9.1796875" style="2"/>
    <col min="25" max="25" width="3.54296875" style="2" customWidth="1"/>
    <col min="26" max="27" width="5.453125" style="2" customWidth="1"/>
    <col min="28" max="28" width="12.54296875" style="2" customWidth="1"/>
    <col min="29" max="29" width="9.1796875" style="2"/>
    <col min="30" max="30" width="3.54296875" style="2" customWidth="1"/>
    <col min="31" max="32" width="5.453125" style="2" customWidth="1"/>
    <col min="33" max="33" width="12.54296875" style="2" customWidth="1"/>
    <col min="34" max="34" width="9.1796875" style="2"/>
    <col min="35" max="35" width="3.26953125" style="2" customWidth="1"/>
    <col min="36" max="36" width="6.81640625" style="2" customWidth="1"/>
    <col min="37" max="37" width="6" style="2" customWidth="1"/>
    <col min="38" max="38" width="11.1796875" style="2" customWidth="1"/>
    <col min="39" max="39" width="9.1796875" style="2"/>
    <col min="40" max="40" width="2.54296875" style="2" customWidth="1"/>
    <col min="41" max="42" width="9.1796875" style="2"/>
    <col min="43" max="43" width="3.7265625" style="2" customWidth="1"/>
    <col min="44" max="44" width="6" style="2" customWidth="1"/>
    <col min="45" max="45" width="11.1796875" style="2" customWidth="1"/>
    <col min="46" max="46" width="9.1796875" style="2"/>
    <col min="47" max="47" width="3.54296875" style="2" customWidth="1"/>
    <col min="48" max="48" width="8.26953125" style="2" customWidth="1"/>
    <col min="49" max="49" width="6" style="2" customWidth="1"/>
    <col min="50" max="50" width="11.1796875" style="2" customWidth="1"/>
    <col min="51" max="51" width="9.1796875" style="2"/>
    <col min="52" max="52" width="3.54296875" style="2" customWidth="1"/>
    <col min="53" max="53" width="8.26953125" style="2" customWidth="1"/>
    <col min="54" max="54" width="5.453125" style="2" customWidth="1"/>
    <col min="55" max="55" width="11.54296875" style="2" customWidth="1"/>
    <col min="56" max="56" width="9.1796875" style="2"/>
    <col min="57" max="57" width="3.54296875" style="2" customWidth="1"/>
    <col min="58" max="58" width="5.453125" style="2" customWidth="1"/>
    <col min="59" max="59" width="9.1796875" style="2"/>
    <col min="60" max="60" width="12" style="2" customWidth="1"/>
    <col min="61" max="61" width="9.1796875" style="2"/>
    <col min="62" max="62" width="3.54296875" style="2" customWidth="1"/>
    <col min="63" max="63" width="5.453125" style="2" customWidth="1"/>
    <col min="64" max="64" width="9.1796875" style="2"/>
    <col min="65" max="65" width="11.26953125" style="2" customWidth="1"/>
    <col min="66" max="16384" width="9.1796875" style="2"/>
  </cols>
  <sheetData>
    <row r="2" spans="3:66" x14ac:dyDescent="0.35">
      <c r="C2" s="18" t="s">
        <v>3549</v>
      </c>
      <c r="D2" s="18"/>
    </row>
    <row r="3" spans="3:66" ht="15.75" customHeight="1" x14ac:dyDescent="0.35"/>
    <row r="4" spans="3:66" ht="69.75" customHeight="1" thickBot="1" x14ac:dyDescent="0.5">
      <c r="K4" s="264" t="s">
        <v>1863</v>
      </c>
      <c r="L4" s="265"/>
      <c r="M4" s="265"/>
      <c r="N4" s="265"/>
      <c r="P4" s="264" t="s">
        <v>1864</v>
      </c>
      <c r="Q4" s="265"/>
      <c r="R4" s="265"/>
      <c r="S4" s="265"/>
      <c r="U4" s="264" t="s">
        <v>1865</v>
      </c>
      <c r="V4" s="265"/>
      <c r="W4" s="265"/>
      <c r="X4" s="265"/>
      <c r="Z4" s="264" t="s">
        <v>1866</v>
      </c>
      <c r="AA4" s="265"/>
      <c r="AB4" s="265"/>
      <c r="AC4" s="265"/>
      <c r="AE4" s="264" t="s">
        <v>1867</v>
      </c>
      <c r="AF4" s="265"/>
      <c r="AG4" s="265"/>
      <c r="AH4" s="265"/>
      <c r="AJ4" s="258" t="s">
        <v>1728</v>
      </c>
      <c r="AK4" s="258"/>
      <c r="AL4" s="258"/>
      <c r="AM4" s="258"/>
      <c r="AN4" s="258"/>
      <c r="AO4" s="258"/>
      <c r="AP4" s="258"/>
      <c r="AQ4" s="258"/>
      <c r="AR4" s="258"/>
      <c r="AS4" s="258"/>
      <c r="AT4" s="258"/>
      <c r="AU4" s="1"/>
      <c r="AV4" s="258" t="s">
        <v>2628</v>
      </c>
      <c r="AW4" s="258"/>
      <c r="AX4" s="258"/>
      <c r="AY4" s="258"/>
      <c r="AZ4" s="14"/>
      <c r="BA4" s="258" t="s">
        <v>3425</v>
      </c>
      <c r="BB4" s="258"/>
      <c r="BC4" s="258"/>
      <c r="BD4" s="258"/>
      <c r="BE4" s="1"/>
      <c r="BF4" s="258" t="s">
        <v>1862</v>
      </c>
      <c r="BG4" s="258"/>
      <c r="BH4" s="258"/>
      <c r="BI4" s="258"/>
      <c r="BJ4" s="1"/>
      <c r="BK4" s="258" t="s">
        <v>2643</v>
      </c>
      <c r="BL4" s="258"/>
      <c r="BM4" s="258"/>
      <c r="BN4" s="258"/>
    </row>
    <row r="5" spans="3:66" ht="31.5" customHeight="1" thickBot="1" x14ac:dyDescent="0.4">
      <c r="D5" s="1"/>
      <c r="E5" s="1"/>
      <c r="F5" s="1"/>
      <c r="G5" s="1"/>
      <c r="H5" s="1"/>
      <c r="I5" s="1"/>
      <c r="J5" s="1"/>
      <c r="K5" s="257"/>
      <c r="L5" s="257"/>
      <c r="M5" s="257"/>
      <c r="N5" s="257"/>
      <c r="O5" s="1"/>
      <c r="P5" s="257"/>
      <c r="Q5" s="257"/>
      <c r="R5" s="257"/>
      <c r="S5" s="257"/>
      <c r="T5" s="1"/>
      <c r="U5" s="257"/>
      <c r="V5" s="257"/>
      <c r="W5" s="257"/>
      <c r="X5" s="257"/>
      <c r="Z5" s="257"/>
      <c r="AA5" s="257"/>
      <c r="AB5" s="257"/>
      <c r="AC5" s="257"/>
      <c r="AE5" s="257"/>
      <c r="AF5" s="257"/>
      <c r="AG5" s="257"/>
      <c r="AH5" s="257"/>
      <c r="AI5" s="1"/>
      <c r="AJ5" s="263" t="s">
        <v>1861</v>
      </c>
      <c r="AK5" s="263"/>
      <c r="AL5" s="263"/>
      <c r="AM5" s="263"/>
      <c r="AN5" s="80"/>
      <c r="AO5" s="251" t="s">
        <v>1328</v>
      </c>
      <c r="AP5" s="251"/>
      <c r="AQ5" s="14"/>
      <c r="AR5" s="258" t="s">
        <v>1650</v>
      </c>
      <c r="AS5" s="258"/>
      <c r="AT5" s="258"/>
      <c r="AU5" s="1"/>
      <c r="AV5" s="1"/>
      <c r="AW5" s="80"/>
      <c r="AX5" s="14"/>
      <c r="AY5" s="14"/>
      <c r="AZ5" s="14"/>
      <c r="BA5" s="14"/>
      <c r="BB5" s="80"/>
      <c r="BC5" s="14"/>
      <c r="BD5" s="14"/>
      <c r="BE5" s="1"/>
      <c r="BF5" s="1"/>
      <c r="BG5" s="14"/>
      <c r="BH5" s="14"/>
      <c r="BI5" s="14"/>
      <c r="BJ5" s="1"/>
      <c r="BK5" s="1"/>
      <c r="BL5" s="80"/>
      <c r="BM5" s="14"/>
      <c r="BN5" s="14"/>
    </row>
    <row r="6" spans="3:66" ht="29.5" thickBot="1" x14ac:dyDescent="0.4">
      <c r="C6" s="71" t="s">
        <v>0</v>
      </c>
      <c r="D6" s="71" t="s">
        <v>1</v>
      </c>
      <c r="E6" s="71" t="s">
        <v>1301</v>
      </c>
      <c r="F6" s="71" t="s">
        <v>1729</v>
      </c>
      <c r="G6" s="73" t="s">
        <v>1319</v>
      </c>
      <c r="H6" s="71" t="s">
        <v>2</v>
      </c>
      <c r="I6" s="71" t="s">
        <v>3</v>
      </c>
      <c r="J6" s="71"/>
      <c r="K6" s="71" t="s">
        <v>4</v>
      </c>
      <c r="L6" s="71" t="s">
        <v>127</v>
      </c>
      <c r="M6" s="71" t="s">
        <v>128</v>
      </c>
      <c r="N6" s="71" t="s">
        <v>6</v>
      </c>
      <c r="O6" s="66"/>
      <c r="P6" s="71" t="s">
        <v>4</v>
      </c>
      <c r="Q6" s="71" t="s">
        <v>127</v>
      </c>
      <c r="R6" s="71" t="s">
        <v>128</v>
      </c>
      <c r="S6" s="71" t="s">
        <v>6</v>
      </c>
      <c r="T6" s="66"/>
      <c r="U6" s="71" t="s">
        <v>4</v>
      </c>
      <c r="V6" s="71" t="s">
        <v>127</v>
      </c>
      <c r="W6" s="71" t="s">
        <v>128</v>
      </c>
      <c r="X6" s="71" t="s">
        <v>6</v>
      </c>
      <c r="Y6" s="66"/>
      <c r="Z6" s="71" t="s">
        <v>4</v>
      </c>
      <c r="AA6" s="71" t="s">
        <v>127</v>
      </c>
      <c r="AB6" s="71" t="s">
        <v>128</v>
      </c>
      <c r="AC6" s="71" t="s">
        <v>6</v>
      </c>
      <c r="AD6" s="66"/>
      <c r="AE6" s="71" t="s">
        <v>4</v>
      </c>
      <c r="AF6" s="71" t="s">
        <v>127</v>
      </c>
      <c r="AG6" s="71" t="s">
        <v>128</v>
      </c>
      <c r="AH6" s="71" t="s">
        <v>6</v>
      </c>
      <c r="AI6" s="71"/>
      <c r="AJ6" s="71" t="s">
        <v>4</v>
      </c>
      <c r="AK6" s="71" t="s">
        <v>127</v>
      </c>
      <c r="AL6" s="71" t="s">
        <v>128</v>
      </c>
      <c r="AM6" s="71" t="s">
        <v>6</v>
      </c>
      <c r="AN6" s="71"/>
      <c r="AO6" s="71" t="s">
        <v>1544</v>
      </c>
      <c r="AP6" s="71" t="s">
        <v>1872</v>
      </c>
      <c r="AQ6" s="71"/>
      <c r="AR6" s="71" t="s">
        <v>127</v>
      </c>
      <c r="AS6" s="71" t="s">
        <v>128</v>
      </c>
      <c r="AT6" s="71" t="s">
        <v>6</v>
      </c>
      <c r="AU6" s="71"/>
      <c r="AV6" s="71" t="s">
        <v>4</v>
      </c>
      <c r="AW6" s="71" t="s">
        <v>127</v>
      </c>
      <c r="AX6" s="71" t="s">
        <v>128</v>
      </c>
      <c r="AY6" s="71" t="s">
        <v>6</v>
      </c>
      <c r="AZ6" s="71"/>
      <c r="BA6" s="71" t="s">
        <v>4</v>
      </c>
      <c r="BB6" s="71" t="s">
        <v>127</v>
      </c>
      <c r="BC6" s="71" t="s">
        <v>128</v>
      </c>
      <c r="BD6" s="71" t="s">
        <v>6</v>
      </c>
      <c r="BE6" s="71"/>
      <c r="BF6" s="71" t="s">
        <v>4</v>
      </c>
      <c r="BG6" s="71" t="s">
        <v>127</v>
      </c>
      <c r="BH6" s="71" t="s">
        <v>128</v>
      </c>
      <c r="BI6" s="71" t="s">
        <v>6</v>
      </c>
      <c r="BJ6" s="71"/>
      <c r="BK6" s="71" t="s">
        <v>4</v>
      </c>
      <c r="BL6" s="71" t="s">
        <v>127</v>
      </c>
      <c r="BM6" s="71" t="s">
        <v>128</v>
      </c>
      <c r="BN6" s="71" t="s">
        <v>6</v>
      </c>
    </row>
    <row r="7" spans="3:66" x14ac:dyDescent="0.35">
      <c r="C7" s="81" t="s">
        <v>2564</v>
      </c>
      <c r="D7" s="14"/>
      <c r="E7" s="14"/>
      <c r="F7" s="14"/>
      <c r="G7" s="114"/>
      <c r="H7" s="14"/>
      <c r="I7" s="14"/>
      <c r="J7" s="14"/>
      <c r="K7" s="14"/>
      <c r="L7" s="14"/>
      <c r="M7" s="14"/>
      <c r="N7" s="14"/>
      <c r="P7" s="14"/>
      <c r="Q7" s="14"/>
      <c r="R7" s="14"/>
      <c r="S7" s="14"/>
      <c r="U7" s="14"/>
      <c r="V7" s="14"/>
      <c r="W7" s="14"/>
      <c r="X7" s="14"/>
      <c r="Z7" s="14"/>
      <c r="AA7" s="14"/>
      <c r="AB7" s="14"/>
      <c r="AC7" s="14"/>
      <c r="AE7" s="14"/>
      <c r="AF7" s="14"/>
      <c r="AG7" s="14"/>
      <c r="AH7" s="14"/>
      <c r="AI7" s="14"/>
      <c r="AJ7" s="14"/>
      <c r="AK7" s="14"/>
      <c r="AL7" s="14"/>
      <c r="AM7" s="14"/>
      <c r="AN7" s="14"/>
      <c r="AO7" s="14"/>
      <c r="AP7" s="14"/>
      <c r="AQ7" s="14"/>
      <c r="AR7" s="14"/>
      <c r="AS7" s="14"/>
      <c r="AT7" s="14"/>
      <c r="AU7" s="14"/>
      <c r="AV7" s="14"/>
      <c r="AW7" s="14"/>
      <c r="AX7" s="14"/>
      <c r="AY7" s="14"/>
      <c r="AZ7" s="14"/>
      <c r="BA7" s="14"/>
      <c r="BB7" s="14"/>
      <c r="BC7" s="14"/>
      <c r="BD7" s="14"/>
      <c r="BE7" s="14"/>
      <c r="BF7" s="14"/>
      <c r="BG7" s="14"/>
      <c r="BH7" s="14"/>
      <c r="BI7" s="14"/>
      <c r="BJ7" s="14"/>
      <c r="BK7" s="14"/>
      <c r="BL7" s="14"/>
      <c r="BM7" s="14"/>
      <c r="BN7" s="14"/>
    </row>
    <row r="8" spans="3:66" x14ac:dyDescent="0.35">
      <c r="C8" s="35">
        <v>1</v>
      </c>
      <c r="D8" s="35" t="s">
        <v>7</v>
      </c>
      <c r="E8" s="35">
        <v>1</v>
      </c>
      <c r="F8" s="35">
        <v>240597214</v>
      </c>
      <c r="G8" s="229" t="s">
        <v>2001</v>
      </c>
      <c r="H8" s="35" t="s">
        <v>9</v>
      </c>
      <c r="I8" s="35" t="s">
        <v>10</v>
      </c>
      <c r="J8" s="35"/>
      <c r="K8" s="33">
        <v>0.85199899999999995</v>
      </c>
      <c r="L8" s="33">
        <v>1.0687679999999999</v>
      </c>
      <c r="M8" s="35" t="s">
        <v>1400</v>
      </c>
      <c r="N8" s="34">
        <v>3.2989999999999998E-3</v>
      </c>
      <c r="O8" s="35"/>
      <c r="P8" s="33">
        <v>0.88129999999999997</v>
      </c>
      <c r="Q8" s="33">
        <v>1.0616239999999999</v>
      </c>
      <c r="R8" s="35" t="s">
        <v>1540</v>
      </c>
      <c r="S8" s="34">
        <v>1.0920000000000001E-3</v>
      </c>
      <c r="T8" s="35"/>
      <c r="U8" s="33">
        <v>0.83157899999999996</v>
      </c>
      <c r="V8" s="33">
        <v>1.052386</v>
      </c>
      <c r="W8" s="35" t="s">
        <v>1532</v>
      </c>
      <c r="X8" s="34">
        <v>6.4490000000000006E-2</v>
      </c>
      <c r="Y8" s="35"/>
      <c r="Z8" s="33">
        <v>0.85819999999999996</v>
      </c>
      <c r="AA8" s="33">
        <v>0.98010399999999998</v>
      </c>
      <c r="AB8" s="35" t="s">
        <v>1552</v>
      </c>
      <c r="AC8" s="34">
        <v>0.82550000000000001</v>
      </c>
      <c r="AD8" s="35"/>
      <c r="AE8" s="33">
        <v>0.82279599999999997</v>
      </c>
      <c r="AF8" s="33">
        <v>1.0591109999999999</v>
      </c>
      <c r="AG8" s="35" t="s">
        <v>1509</v>
      </c>
      <c r="AH8" s="34">
        <v>4.0200000000000001E-4</v>
      </c>
      <c r="AI8" s="35"/>
      <c r="AJ8" s="33">
        <v>0.84609999999999996</v>
      </c>
      <c r="AK8" s="33">
        <v>1.0599270000000001</v>
      </c>
      <c r="AL8" s="33" t="s">
        <v>1456</v>
      </c>
      <c r="AM8" s="34">
        <v>8.8900000000000005E-9</v>
      </c>
      <c r="AN8" s="34"/>
      <c r="AO8" s="93">
        <v>0</v>
      </c>
      <c r="AP8" s="34">
        <v>0.93159999999999998</v>
      </c>
      <c r="AQ8" s="34"/>
      <c r="AR8" s="33">
        <v>1.0599270000000001</v>
      </c>
      <c r="AS8" s="34" t="s">
        <v>1456</v>
      </c>
      <c r="AT8" s="34">
        <v>8.29835E-9</v>
      </c>
      <c r="AU8" s="34"/>
      <c r="AV8" s="33">
        <v>0.79612000000000005</v>
      </c>
      <c r="AW8" s="33">
        <v>1.0672358591248701</v>
      </c>
      <c r="AX8" s="33" t="s">
        <v>1534</v>
      </c>
      <c r="AY8" s="34">
        <v>1.38E-5</v>
      </c>
      <c r="AZ8" s="34"/>
      <c r="BA8" s="33">
        <v>0.83116000000000001</v>
      </c>
      <c r="BB8" s="33">
        <v>1.0604453870625701</v>
      </c>
      <c r="BC8" s="34" t="s">
        <v>1509</v>
      </c>
      <c r="BD8" s="34">
        <v>1.47E-5</v>
      </c>
      <c r="BE8" s="34"/>
      <c r="BF8" s="33">
        <v>0.81540000000000001</v>
      </c>
      <c r="BG8" s="33">
        <v>1.06353684489578</v>
      </c>
      <c r="BH8" s="34" t="s">
        <v>1456</v>
      </c>
      <c r="BI8" s="34">
        <v>9.4860000000000001E-10</v>
      </c>
      <c r="BJ8" s="34"/>
      <c r="BK8" s="33">
        <v>0.83069999999999999</v>
      </c>
      <c r="BL8" s="33">
        <v>1.0617303681997099</v>
      </c>
      <c r="BM8" s="34" t="s">
        <v>1460</v>
      </c>
      <c r="BN8" s="34">
        <v>4.4280000000000002E-17</v>
      </c>
    </row>
    <row r="9" spans="3:66" x14ac:dyDescent="0.35">
      <c r="C9" s="1">
        <v>2</v>
      </c>
      <c r="D9" s="1" t="s">
        <v>11</v>
      </c>
      <c r="E9" s="1">
        <v>2</v>
      </c>
      <c r="F9" s="1">
        <v>40636180</v>
      </c>
      <c r="G9" s="230" t="s">
        <v>12</v>
      </c>
      <c r="H9" s="1" t="s">
        <v>10</v>
      </c>
      <c r="I9" s="1" t="s">
        <v>9</v>
      </c>
      <c r="J9" s="1"/>
      <c r="K9" s="9">
        <v>0.26586399999999999</v>
      </c>
      <c r="L9" s="9">
        <v>1.0806560000000001</v>
      </c>
      <c r="M9" s="1" t="s">
        <v>1376</v>
      </c>
      <c r="N9" s="10">
        <v>2.1399999999999998E-5</v>
      </c>
      <c r="O9" s="1"/>
      <c r="P9" s="9">
        <v>0.32790000000000002</v>
      </c>
      <c r="Q9" s="9">
        <v>1.060457</v>
      </c>
      <c r="R9" s="1" t="s">
        <v>1509</v>
      </c>
      <c r="S9" s="10">
        <v>2.7499999999999999E-6</v>
      </c>
      <c r="T9" s="1"/>
      <c r="U9" s="9">
        <v>0.230263</v>
      </c>
      <c r="V9" s="9">
        <v>1.0508200000000001</v>
      </c>
      <c r="W9" s="1" t="s">
        <v>1530</v>
      </c>
      <c r="X9" s="10">
        <v>3.4659000000000002E-2</v>
      </c>
      <c r="Y9" s="1"/>
      <c r="Z9" s="9">
        <v>0.25540000000000002</v>
      </c>
      <c r="AA9" s="9">
        <v>0.99919999999999998</v>
      </c>
      <c r="AB9" s="1" t="s">
        <v>1553</v>
      </c>
      <c r="AC9" s="10">
        <v>0.99129999999999996</v>
      </c>
      <c r="AD9" s="1"/>
      <c r="AE9" s="9">
        <v>0.19795299999999999</v>
      </c>
      <c r="AF9" s="9">
        <v>1.0455399999999999</v>
      </c>
      <c r="AG9" s="1" t="s">
        <v>1420</v>
      </c>
      <c r="AH9" s="10">
        <v>3.8419999999999999E-3</v>
      </c>
      <c r="AI9" s="1"/>
      <c r="AJ9" s="9">
        <v>0.26629999999999998</v>
      </c>
      <c r="AK9" s="9">
        <v>1.058338</v>
      </c>
      <c r="AL9" s="9" t="s">
        <v>1456</v>
      </c>
      <c r="AM9" s="10">
        <v>5.1400000000000003E-12</v>
      </c>
      <c r="AN9" s="10"/>
      <c r="AO9" s="94">
        <v>0</v>
      </c>
      <c r="AP9" s="10">
        <v>0.63770000000000004</v>
      </c>
      <c r="AQ9" s="10"/>
      <c r="AR9" s="9">
        <v>1.0596650000000001</v>
      </c>
      <c r="AS9" s="10" t="s">
        <v>1456</v>
      </c>
      <c r="AT9" s="10">
        <v>1.60545E-12</v>
      </c>
      <c r="AU9" s="10"/>
      <c r="AV9" s="9">
        <v>0.17263999999999999</v>
      </c>
      <c r="AW9" s="9">
        <v>1.052</v>
      </c>
      <c r="AX9" s="9" t="s">
        <v>1423</v>
      </c>
      <c r="AY9" s="10">
        <v>1.2830000000000001E-3</v>
      </c>
      <c r="AZ9" s="10"/>
      <c r="BA9" s="9">
        <v>0.21185000000000001</v>
      </c>
      <c r="BB9" s="9">
        <v>1.0620000000000001</v>
      </c>
      <c r="BC9" s="10" t="s">
        <v>1505</v>
      </c>
      <c r="BD9" s="10">
        <v>5.51E-7</v>
      </c>
      <c r="BE9" s="10"/>
      <c r="BF9" s="9">
        <v>0.19739999999999999</v>
      </c>
      <c r="BG9" s="9">
        <v>1.0583382612871299</v>
      </c>
      <c r="BH9" s="10" t="s">
        <v>1456</v>
      </c>
      <c r="BI9" s="10">
        <v>3.2150000000000002E-9</v>
      </c>
      <c r="BJ9" s="10"/>
      <c r="BK9" s="9">
        <v>0.23710000000000001</v>
      </c>
      <c r="BL9" s="9">
        <v>1.0590793574234201</v>
      </c>
      <c r="BM9" s="10" t="s">
        <v>1645</v>
      </c>
      <c r="BN9" s="10">
        <v>3.0539999999999998E-20</v>
      </c>
    </row>
    <row r="10" spans="3:66" x14ac:dyDescent="0.35">
      <c r="C10" s="35">
        <v>3</v>
      </c>
      <c r="D10" s="35" t="s">
        <v>13</v>
      </c>
      <c r="E10" s="35">
        <v>2</v>
      </c>
      <c r="F10" s="35">
        <v>45878760</v>
      </c>
      <c r="G10" s="229" t="s">
        <v>14</v>
      </c>
      <c r="H10" s="35" t="s">
        <v>10</v>
      </c>
      <c r="I10" s="35" t="s">
        <v>9</v>
      </c>
      <c r="J10" s="35"/>
      <c r="K10" s="33">
        <v>0.17447299999999999</v>
      </c>
      <c r="L10" s="33">
        <v>1.03111</v>
      </c>
      <c r="M10" s="35" t="s">
        <v>1440</v>
      </c>
      <c r="N10" s="34">
        <v>0.155942</v>
      </c>
      <c r="O10" s="35"/>
      <c r="P10" s="33">
        <v>0.1653</v>
      </c>
      <c r="Q10" s="33">
        <v>1.0346880000000001</v>
      </c>
      <c r="R10" s="35" t="s">
        <v>1541</v>
      </c>
      <c r="S10" s="34">
        <v>3.1469999999999998E-2</v>
      </c>
      <c r="T10" s="35"/>
      <c r="U10" s="33">
        <v>0.25470300000000001</v>
      </c>
      <c r="V10" s="33">
        <v>1.085358</v>
      </c>
      <c r="W10" s="35" t="s">
        <v>1595</v>
      </c>
      <c r="X10" s="34">
        <v>5.31E-4</v>
      </c>
      <c r="Y10" s="35"/>
      <c r="Z10" s="33">
        <v>0.27500000000000002</v>
      </c>
      <c r="AA10" s="33">
        <v>1.1221000000000001</v>
      </c>
      <c r="AB10" s="35" t="s">
        <v>1554</v>
      </c>
      <c r="AC10" s="34">
        <v>0.1069</v>
      </c>
      <c r="AD10" s="35"/>
      <c r="AE10" s="33">
        <v>0.25139600000000001</v>
      </c>
      <c r="AF10" s="33">
        <v>1.0686500000000001</v>
      </c>
      <c r="AG10" s="35" t="s">
        <v>1534</v>
      </c>
      <c r="AH10" s="34">
        <v>2.6400000000000001E-6</v>
      </c>
      <c r="AI10" s="35"/>
      <c r="AJ10" s="33">
        <v>0.215</v>
      </c>
      <c r="AK10" s="33">
        <v>1.05559</v>
      </c>
      <c r="AL10" s="33" t="s">
        <v>1459</v>
      </c>
      <c r="AM10" s="34">
        <v>1.3399999999999999E-9</v>
      </c>
      <c r="AN10" s="34"/>
      <c r="AO10" s="93">
        <v>24.7</v>
      </c>
      <c r="AP10" s="34">
        <v>0.25650000000000001</v>
      </c>
      <c r="AQ10" s="34"/>
      <c r="AR10" s="33">
        <v>1.0567569999999999</v>
      </c>
      <c r="AS10" s="34" t="s">
        <v>1456</v>
      </c>
      <c r="AT10" s="34">
        <v>5.6252499999999998E-10</v>
      </c>
      <c r="AU10" s="34"/>
      <c r="AV10" s="33">
        <v>0.22026000000000001</v>
      </c>
      <c r="AW10" s="33">
        <v>1.0469999999999999</v>
      </c>
      <c r="AX10" s="33" t="s">
        <v>1503</v>
      </c>
      <c r="AY10" s="34">
        <v>1.554E-3</v>
      </c>
      <c r="AZ10" s="34"/>
      <c r="BA10" s="33">
        <v>0.25386999999999998</v>
      </c>
      <c r="BB10" s="33">
        <v>1.05</v>
      </c>
      <c r="BC10" s="34" t="s">
        <v>1457</v>
      </c>
      <c r="BD10" s="34">
        <v>2.16E-5</v>
      </c>
      <c r="BE10" s="34"/>
      <c r="BF10" s="33">
        <v>0.2409</v>
      </c>
      <c r="BG10" s="33">
        <v>1.04885595133583</v>
      </c>
      <c r="BH10" s="34" t="s">
        <v>1457</v>
      </c>
      <c r="BI10" s="34">
        <v>1.0279999999999999E-7</v>
      </c>
      <c r="BJ10" s="34"/>
      <c r="BK10" s="33">
        <v>0.22789999999999999</v>
      </c>
      <c r="BL10" s="33">
        <v>1.0528491862921301</v>
      </c>
      <c r="BM10" s="34" t="s">
        <v>1459</v>
      </c>
      <c r="BN10" s="34">
        <v>3.6560000000000001E-16</v>
      </c>
    </row>
    <row r="11" spans="3:66" x14ac:dyDescent="0.35">
      <c r="C11" s="1">
        <v>4</v>
      </c>
      <c r="D11" s="1" t="s">
        <v>15</v>
      </c>
      <c r="E11" s="1">
        <v>2</v>
      </c>
      <c r="F11" s="1">
        <v>54798541</v>
      </c>
      <c r="G11" s="230" t="s">
        <v>16</v>
      </c>
      <c r="H11" s="1" t="s">
        <v>9</v>
      </c>
      <c r="I11" s="1" t="s">
        <v>17</v>
      </c>
      <c r="J11" s="1"/>
      <c r="K11" s="9">
        <v>0.241006</v>
      </c>
      <c r="L11" s="9">
        <v>1.0450189999999999</v>
      </c>
      <c r="M11" s="1" t="s">
        <v>1420</v>
      </c>
      <c r="N11" s="10">
        <v>2.0390999999999999E-2</v>
      </c>
      <c r="O11" s="1"/>
      <c r="P11" s="9">
        <v>0.24179999999999999</v>
      </c>
      <c r="Q11" s="9">
        <v>1.0404990000000001</v>
      </c>
      <c r="R11" s="1" t="s">
        <v>1399</v>
      </c>
      <c r="S11" s="10">
        <v>3.8790000000000001E-3</v>
      </c>
      <c r="T11" s="1"/>
      <c r="U11" s="9">
        <v>0.292603</v>
      </c>
      <c r="V11" s="9">
        <v>1.0583720000000001</v>
      </c>
      <c r="W11" s="1" t="s">
        <v>1531</v>
      </c>
      <c r="X11" s="10">
        <v>8.6750000000000004E-3</v>
      </c>
      <c r="Y11" s="1"/>
      <c r="Z11" s="9">
        <v>0.25929999999999997</v>
      </c>
      <c r="AA11" s="9">
        <v>1.0116339999999999</v>
      </c>
      <c r="AB11" s="1" t="s">
        <v>1555</v>
      </c>
      <c r="AC11" s="10">
        <v>0.87090000000000001</v>
      </c>
      <c r="AD11" s="1"/>
      <c r="AE11" s="9">
        <v>0.31963799999999998</v>
      </c>
      <c r="AF11" s="9">
        <v>1.055823</v>
      </c>
      <c r="AG11" s="1" t="s">
        <v>1422</v>
      </c>
      <c r="AH11" s="10">
        <v>3.3899999999999997E-5</v>
      </c>
      <c r="AI11" s="1"/>
      <c r="AJ11" s="9">
        <v>0.2777</v>
      </c>
      <c r="AK11" s="9">
        <v>1.0490660000000001</v>
      </c>
      <c r="AL11" s="9" t="s">
        <v>1457</v>
      </c>
      <c r="AM11" s="10">
        <v>2.2999999999999999E-9</v>
      </c>
      <c r="AN11" s="10"/>
      <c r="AO11" s="94">
        <v>0</v>
      </c>
      <c r="AP11" s="10">
        <v>0.91069999999999995</v>
      </c>
      <c r="AQ11" s="10"/>
      <c r="AR11" s="9">
        <v>1.0486279999999999</v>
      </c>
      <c r="AS11" s="10" t="s">
        <v>1457</v>
      </c>
      <c r="AT11" s="10">
        <v>2.93718E-9</v>
      </c>
      <c r="AU11" s="10"/>
      <c r="AV11" s="9">
        <v>0.29354999999999998</v>
      </c>
      <c r="AW11" s="9">
        <v>1.0189999999999999</v>
      </c>
      <c r="AX11" s="9" t="s">
        <v>1418</v>
      </c>
      <c r="AY11" s="10">
        <v>0.14588000000000001</v>
      </c>
      <c r="AZ11" s="10"/>
      <c r="BA11" s="9">
        <v>0.29382000000000003</v>
      </c>
      <c r="BB11" s="9">
        <v>1.0529999999999999</v>
      </c>
      <c r="BC11" s="10" t="s">
        <v>1422</v>
      </c>
      <c r="BD11" s="10">
        <v>1.5799999999999999E-6</v>
      </c>
      <c r="BE11" s="10"/>
      <c r="BF11" s="9">
        <v>0.29370000000000002</v>
      </c>
      <c r="BG11" s="9">
        <v>1.0390428989959399</v>
      </c>
      <c r="BH11" s="10" t="s">
        <v>1405</v>
      </c>
      <c r="BI11" s="10">
        <v>4.6280000000000004E-6</v>
      </c>
      <c r="BJ11" s="10"/>
      <c r="BK11" s="9">
        <v>0.2853</v>
      </c>
      <c r="BL11" s="9">
        <v>1.0440422938599601</v>
      </c>
      <c r="BM11" s="10" t="s">
        <v>1463</v>
      </c>
      <c r="BN11" s="10">
        <v>8.9529999999999998E-14</v>
      </c>
    </row>
    <row r="12" spans="3:66" x14ac:dyDescent="0.35">
      <c r="C12" s="35">
        <v>5</v>
      </c>
      <c r="D12" s="35" t="s">
        <v>18</v>
      </c>
      <c r="E12" s="35">
        <v>2</v>
      </c>
      <c r="F12" s="35">
        <v>119529829</v>
      </c>
      <c r="G12" s="229" t="s">
        <v>19</v>
      </c>
      <c r="H12" s="35" t="s">
        <v>10</v>
      </c>
      <c r="I12" s="35" t="s">
        <v>20</v>
      </c>
      <c r="J12" s="35"/>
      <c r="K12" s="33">
        <v>0.90832999999999997</v>
      </c>
      <c r="L12" s="33">
        <v>1.12477</v>
      </c>
      <c r="M12" s="35" t="s">
        <v>1546</v>
      </c>
      <c r="N12" s="34">
        <v>4.9499999999999997E-5</v>
      </c>
      <c r="O12" s="35"/>
      <c r="P12" s="33">
        <v>0.91047</v>
      </c>
      <c r="Q12" s="33">
        <v>1.184002</v>
      </c>
      <c r="R12" s="35" t="s">
        <v>1610</v>
      </c>
      <c r="S12" s="34">
        <v>9.9399999999999998E-16</v>
      </c>
      <c r="T12" s="35"/>
      <c r="U12" s="33">
        <v>0.93615700000000002</v>
      </c>
      <c r="V12" s="33">
        <v>1.1635219999999999</v>
      </c>
      <c r="W12" s="35" t="s">
        <v>1596</v>
      </c>
      <c r="X12" s="34">
        <v>2.6899999999999998E-4</v>
      </c>
      <c r="Y12" s="35"/>
      <c r="Z12" s="33">
        <v>0.92210000000000003</v>
      </c>
      <c r="AA12" s="33">
        <v>1.0937330000000001</v>
      </c>
      <c r="AB12" s="35" t="s">
        <v>1556</v>
      </c>
      <c r="AC12" s="34">
        <v>0.47049999999999997</v>
      </c>
      <c r="AD12" s="35"/>
      <c r="AE12" s="33">
        <v>0.96326000000000001</v>
      </c>
      <c r="AF12" s="33">
        <v>1.149378</v>
      </c>
      <c r="AG12" s="35" t="s">
        <v>1523</v>
      </c>
      <c r="AH12" s="34">
        <v>5.2299999999999997E-5</v>
      </c>
      <c r="AI12" s="35"/>
      <c r="AJ12" s="33">
        <v>0.92269999999999996</v>
      </c>
      <c r="AK12" s="33">
        <v>1.159049</v>
      </c>
      <c r="AL12" s="33" t="s">
        <v>1472</v>
      </c>
      <c r="AM12" s="34">
        <v>6.63E-24</v>
      </c>
      <c r="AN12" s="34"/>
      <c r="AO12" s="93">
        <v>0</v>
      </c>
      <c r="AP12" s="34">
        <v>0.69279999999999997</v>
      </c>
      <c r="AQ12" s="34"/>
      <c r="AR12" s="33">
        <v>1.16327</v>
      </c>
      <c r="AS12" s="34" t="s">
        <v>1491</v>
      </c>
      <c r="AT12" s="34">
        <v>4.0966000000000002E-25</v>
      </c>
      <c r="AU12" s="34"/>
      <c r="AV12" s="33">
        <v>0.95050000000000001</v>
      </c>
      <c r="AW12" s="33">
        <v>1.15606936416185</v>
      </c>
      <c r="AX12" s="33" t="s">
        <v>1515</v>
      </c>
      <c r="AY12" s="34">
        <v>5.1099999999999996E-7</v>
      </c>
      <c r="AZ12" s="34"/>
      <c r="BA12" s="33">
        <v>0.93606999999999996</v>
      </c>
      <c r="BB12" s="33">
        <v>1.1261261261261299</v>
      </c>
      <c r="BC12" s="34" t="s">
        <v>1465</v>
      </c>
      <c r="BD12" s="34">
        <v>2E-8</v>
      </c>
      <c r="BE12" s="34"/>
      <c r="BF12" s="33">
        <v>0.94110000000000005</v>
      </c>
      <c r="BG12" s="33">
        <v>1.1365530026970601</v>
      </c>
      <c r="BH12" s="34" t="s">
        <v>1539</v>
      </c>
      <c r="BI12" s="34">
        <v>6.1610000000000002E-14</v>
      </c>
      <c r="BJ12" s="34"/>
      <c r="BK12" s="33">
        <v>0.93049999999999999</v>
      </c>
      <c r="BL12" s="33">
        <v>1.15188530997019</v>
      </c>
      <c r="BM12" s="34" t="s">
        <v>1483</v>
      </c>
      <c r="BN12" s="34">
        <v>3.3619999999999998E-37</v>
      </c>
    </row>
    <row r="13" spans="3:66" x14ac:dyDescent="0.35">
      <c r="C13" s="35">
        <v>5</v>
      </c>
      <c r="D13" s="35" t="s">
        <v>21</v>
      </c>
      <c r="E13" s="35">
        <v>2</v>
      </c>
      <c r="F13" s="35">
        <v>119548256</v>
      </c>
      <c r="G13" s="229" t="s">
        <v>19</v>
      </c>
      <c r="H13" s="35" t="s">
        <v>17</v>
      </c>
      <c r="I13" s="35" t="s">
        <v>9</v>
      </c>
      <c r="J13" s="35"/>
      <c r="K13" s="33">
        <v>0.97322799999999998</v>
      </c>
      <c r="L13" s="33">
        <v>1.176874</v>
      </c>
      <c r="M13" s="35" t="s">
        <v>1624</v>
      </c>
      <c r="N13" s="34">
        <v>1.214E-3</v>
      </c>
      <c r="O13" s="35"/>
      <c r="P13" s="33">
        <v>0.97724999999999995</v>
      </c>
      <c r="Q13" s="33">
        <v>1.1289640000000001</v>
      </c>
      <c r="R13" s="35" t="s">
        <v>1611</v>
      </c>
      <c r="S13" s="34">
        <v>2.235E-3</v>
      </c>
      <c r="T13" s="35"/>
      <c r="U13" s="33">
        <v>0.974935</v>
      </c>
      <c r="V13" s="33">
        <v>1.2921659999999999</v>
      </c>
      <c r="W13" s="35" t="s">
        <v>1597</v>
      </c>
      <c r="X13" s="34">
        <v>7.2799999999999994E-5</v>
      </c>
      <c r="Y13" s="35"/>
      <c r="Z13" s="33">
        <v>0.96779999999999999</v>
      </c>
      <c r="AA13" s="33">
        <v>1.4496960000000001</v>
      </c>
      <c r="AB13" s="35" t="s">
        <v>1557</v>
      </c>
      <c r="AC13" s="34">
        <v>4.6899999999999997E-2</v>
      </c>
      <c r="AD13" s="35"/>
      <c r="AE13" s="33">
        <v>0.98345099999999996</v>
      </c>
      <c r="AF13" s="33">
        <v>1.215986</v>
      </c>
      <c r="AG13" s="35" t="s">
        <v>1545</v>
      </c>
      <c r="AH13" s="34">
        <v>5.7099999999999999E-5</v>
      </c>
      <c r="AI13" s="35"/>
      <c r="AJ13" s="33">
        <v>0.97740000000000005</v>
      </c>
      <c r="AK13" s="33">
        <v>1.1892229999999999</v>
      </c>
      <c r="AL13" s="33" t="s">
        <v>1473</v>
      </c>
      <c r="AM13" s="34">
        <v>2.3499999999999999E-12</v>
      </c>
      <c r="AN13" s="34"/>
      <c r="AO13" s="93">
        <v>8.6</v>
      </c>
      <c r="AP13" s="34">
        <v>0.35749999999999998</v>
      </c>
      <c r="AQ13" s="34"/>
      <c r="AR13" s="33">
        <v>1.199551</v>
      </c>
      <c r="AS13" s="34" t="s">
        <v>1458</v>
      </c>
      <c r="AT13" s="34">
        <v>1.81328E-13</v>
      </c>
      <c r="AU13" s="34"/>
      <c r="AV13" s="33">
        <v>0.97846</v>
      </c>
      <c r="AW13" s="33">
        <v>1.1402508551881401</v>
      </c>
      <c r="AX13" s="33" t="s">
        <v>1640</v>
      </c>
      <c r="AY13" s="34">
        <v>2.2512999999999999E-3</v>
      </c>
      <c r="AZ13" s="34"/>
      <c r="BA13" s="33">
        <v>0.97989999999999999</v>
      </c>
      <c r="BB13" s="33">
        <v>1.1834319526627199</v>
      </c>
      <c r="BC13" s="34" t="s">
        <v>1868</v>
      </c>
      <c r="BD13" s="34">
        <v>6.4500000000000001E-6</v>
      </c>
      <c r="BE13" s="34"/>
      <c r="BF13" s="33">
        <v>0.97929999999999995</v>
      </c>
      <c r="BG13" s="33">
        <v>1.1647424620946101</v>
      </c>
      <c r="BH13" s="34" t="s">
        <v>1538</v>
      </c>
      <c r="BI13" s="34">
        <v>6.9180000000000001E-8</v>
      </c>
      <c r="BJ13" s="34"/>
      <c r="BK13" s="33">
        <v>0.97819999999999996</v>
      </c>
      <c r="BL13" s="33">
        <v>1.18435698663574</v>
      </c>
      <c r="BM13" s="34" t="s">
        <v>1610</v>
      </c>
      <c r="BN13" s="34">
        <v>9.7040000000000003E-20</v>
      </c>
    </row>
    <row r="14" spans="3:66" x14ac:dyDescent="0.35">
      <c r="C14" s="1">
        <v>6</v>
      </c>
      <c r="D14" s="1" t="s">
        <v>22</v>
      </c>
      <c r="E14" s="1">
        <v>2</v>
      </c>
      <c r="F14" s="1">
        <v>202832130</v>
      </c>
      <c r="G14" s="230" t="s">
        <v>23</v>
      </c>
      <c r="H14" s="1" t="s">
        <v>10</v>
      </c>
      <c r="I14" s="1" t="s">
        <v>20</v>
      </c>
      <c r="J14" s="11"/>
      <c r="K14" s="9">
        <v>0.20277000000000001</v>
      </c>
      <c r="L14" s="9">
        <v>1.0496859999999999</v>
      </c>
      <c r="M14" s="1" t="s">
        <v>1531</v>
      </c>
      <c r="N14" s="10">
        <v>2.5086000000000001E-2</v>
      </c>
      <c r="O14" s="1"/>
      <c r="P14" s="9">
        <v>0.1605</v>
      </c>
      <c r="Q14" s="9">
        <v>1.0861069999999999</v>
      </c>
      <c r="R14" s="1" t="s">
        <v>1522</v>
      </c>
      <c r="S14" s="10">
        <v>5.7999999999999995E-7</v>
      </c>
      <c r="T14" s="1"/>
      <c r="U14" s="9">
        <v>0.18856600000000001</v>
      </c>
      <c r="V14" s="9">
        <v>1.079143</v>
      </c>
      <c r="W14" s="1" t="s">
        <v>1598</v>
      </c>
      <c r="X14" s="10">
        <v>5.6150000000000002E-3</v>
      </c>
      <c r="Y14" s="1"/>
      <c r="Z14" s="9">
        <v>0.1845</v>
      </c>
      <c r="AA14" s="9">
        <v>0.89118600000000003</v>
      </c>
      <c r="AB14" s="1" t="s">
        <v>1558</v>
      </c>
      <c r="AC14" s="10">
        <v>0.15620000000000001</v>
      </c>
      <c r="AD14" s="1"/>
      <c r="AE14" s="9">
        <v>0.22625300000000001</v>
      </c>
      <c r="AF14" s="9">
        <v>1.0536779999999999</v>
      </c>
      <c r="AG14" s="1" t="s">
        <v>1503</v>
      </c>
      <c r="AH14" s="10">
        <v>3.3700000000000001E-4</v>
      </c>
      <c r="AI14" s="1"/>
      <c r="AJ14" s="9">
        <v>0.19850000000000001</v>
      </c>
      <c r="AK14" s="9">
        <v>1.062899</v>
      </c>
      <c r="AL14" s="9" t="s">
        <v>1456</v>
      </c>
      <c r="AM14" s="10">
        <v>5.9800000000000003E-11</v>
      </c>
      <c r="AN14" s="10"/>
      <c r="AO14" s="94">
        <v>39.700000000000003</v>
      </c>
      <c r="AP14" s="10">
        <v>0.15659999999999999</v>
      </c>
      <c r="AQ14" s="10"/>
      <c r="AR14" s="9">
        <v>1.062899</v>
      </c>
      <c r="AS14" s="10" t="s">
        <v>1456</v>
      </c>
      <c r="AT14" s="10">
        <v>5.4171000000000001E-11</v>
      </c>
      <c r="AU14" s="10"/>
      <c r="AV14" s="9">
        <v>0.21412999999999999</v>
      </c>
      <c r="AW14" s="9">
        <v>1.044</v>
      </c>
      <c r="AX14" s="9" t="s">
        <v>1399</v>
      </c>
      <c r="AY14" s="10">
        <v>2.9424999999999998E-3</v>
      </c>
      <c r="AZ14" s="10"/>
      <c r="BA14" s="9">
        <v>0.20602000000000001</v>
      </c>
      <c r="BB14" s="9">
        <v>1.0389999999999999</v>
      </c>
      <c r="BC14" s="10" t="s">
        <v>1399</v>
      </c>
      <c r="BD14" s="10">
        <v>3.4878000000000001E-3</v>
      </c>
      <c r="BE14" s="10"/>
      <c r="BF14" s="9">
        <v>0.20960000000000001</v>
      </c>
      <c r="BG14" s="9">
        <v>1.0412271817780301</v>
      </c>
      <c r="BH14" s="10" t="s">
        <v>1405</v>
      </c>
      <c r="BI14" s="10">
        <v>3.0599999999999998E-5</v>
      </c>
      <c r="BJ14" s="10"/>
      <c r="BK14" s="9">
        <v>0.20380000000000001</v>
      </c>
      <c r="BL14" s="9">
        <v>1.05242813083432</v>
      </c>
      <c r="BM14" s="10" t="s">
        <v>1459</v>
      </c>
      <c r="BN14" s="10">
        <v>2.5639999999999999E-14</v>
      </c>
    </row>
    <row r="15" spans="3:66" x14ac:dyDescent="0.35">
      <c r="C15" s="35">
        <v>7</v>
      </c>
      <c r="D15" s="35" t="s">
        <v>24</v>
      </c>
      <c r="E15" s="35">
        <v>3</v>
      </c>
      <c r="F15" s="35">
        <v>41118898</v>
      </c>
      <c r="G15" s="229" t="s">
        <v>25</v>
      </c>
      <c r="H15" s="35" t="s">
        <v>9</v>
      </c>
      <c r="I15" s="35" t="s">
        <v>20</v>
      </c>
      <c r="J15" s="36"/>
      <c r="K15" s="33">
        <v>0.45096999999999998</v>
      </c>
      <c r="L15" s="33">
        <v>1.047439</v>
      </c>
      <c r="M15" s="35" t="s">
        <v>1420</v>
      </c>
      <c r="N15" s="34">
        <v>4.3620000000000004E-3</v>
      </c>
      <c r="O15" s="35"/>
      <c r="P15" s="33">
        <v>0.42170000000000002</v>
      </c>
      <c r="Q15" s="33">
        <v>1.065879</v>
      </c>
      <c r="R15" s="35" t="s">
        <v>1505</v>
      </c>
      <c r="S15" s="34">
        <v>7.9599999999999998E-8</v>
      </c>
      <c r="T15" s="35"/>
      <c r="U15" s="33">
        <v>0.48472799999999999</v>
      </c>
      <c r="V15" s="33">
        <v>1.043169</v>
      </c>
      <c r="W15" s="35" t="s">
        <v>1446</v>
      </c>
      <c r="X15" s="34">
        <v>3.1767999999999998E-2</v>
      </c>
      <c r="Y15" s="35"/>
      <c r="Z15" s="33">
        <v>0.51039999999999996</v>
      </c>
      <c r="AA15" s="33">
        <v>1.02976</v>
      </c>
      <c r="AB15" s="35" t="s">
        <v>1413</v>
      </c>
      <c r="AC15" s="34">
        <v>0.64270000000000005</v>
      </c>
      <c r="AD15" s="35"/>
      <c r="AE15" s="33">
        <v>0.45129399999999997</v>
      </c>
      <c r="AF15" s="33">
        <v>1.061334</v>
      </c>
      <c r="AG15" s="35" t="s">
        <v>1505</v>
      </c>
      <c r="AH15" s="34">
        <v>1.2100000000000001E-6</v>
      </c>
      <c r="AI15" s="35"/>
      <c r="AJ15" s="33">
        <v>0.44650000000000001</v>
      </c>
      <c r="AK15" s="33">
        <v>1.0573859999999999</v>
      </c>
      <c r="AL15" s="33" t="s">
        <v>1459</v>
      </c>
      <c r="AM15" s="34">
        <v>7.2000000000000002E-15</v>
      </c>
      <c r="AN15" s="34"/>
      <c r="AO15" s="93">
        <v>0</v>
      </c>
      <c r="AP15" s="34">
        <v>0.83699999999999997</v>
      </c>
      <c r="AQ15" s="34"/>
      <c r="AR15" s="33">
        <v>1.0573859999999999</v>
      </c>
      <c r="AS15" s="34" t="s">
        <v>1459</v>
      </c>
      <c r="AT15" s="34">
        <v>9.2052599999999992E-15</v>
      </c>
      <c r="AU15" s="34"/>
      <c r="AV15" s="33">
        <v>0.46072000000000002</v>
      </c>
      <c r="AW15" s="33">
        <v>1.028</v>
      </c>
      <c r="AX15" s="33" t="s">
        <v>1543</v>
      </c>
      <c r="AY15" s="34">
        <v>1.985E-2</v>
      </c>
      <c r="AZ15" s="34"/>
      <c r="BA15" s="33">
        <v>0.44817000000000001</v>
      </c>
      <c r="BB15" s="33">
        <v>1.0369999999999999</v>
      </c>
      <c r="BC15" s="34" t="s">
        <v>1405</v>
      </c>
      <c r="BD15" s="34">
        <v>2.5281000000000001E-4</v>
      </c>
      <c r="BE15" s="34"/>
      <c r="BF15" s="33">
        <v>0.45329999999999998</v>
      </c>
      <c r="BG15" s="33">
        <v>1.03334384980309</v>
      </c>
      <c r="BH15" s="34" t="s">
        <v>1404</v>
      </c>
      <c r="BI15" s="34">
        <v>1.8819999999999999E-5</v>
      </c>
      <c r="BJ15" s="34"/>
      <c r="BK15" s="33">
        <v>0.44969999999999999</v>
      </c>
      <c r="BL15" s="33">
        <v>1.04602785990872</v>
      </c>
      <c r="BM15" s="34" t="s">
        <v>1468</v>
      </c>
      <c r="BN15" s="34">
        <v>9.683E-18</v>
      </c>
    </row>
    <row r="16" spans="3:66" x14ac:dyDescent="0.35">
      <c r="C16" s="1">
        <v>8</v>
      </c>
      <c r="D16" s="1" t="s">
        <v>26</v>
      </c>
      <c r="E16" s="1">
        <v>4</v>
      </c>
      <c r="F16" s="1">
        <v>1003022</v>
      </c>
      <c r="G16" s="230" t="s">
        <v>27</v>
      </c>
      <c r="H16" s="1" t="s">
        <v>20</v>
      </c>
      <c r="I16" s="1" t="s">
        <v>10</v>
      </c>
      <c r="J16" s="11"/>
      <c r="K16" s="9">
        <v>0.61815200000000003</v>
      </c>
      <c r="L16" s="9">
        <v>1.0861270000000001</v>
      </c>
      <c r="M16" s="1" t="s">
        <v>1522</v>
      </c>
      <c r="N16" s="10">
        <v>1.1400000000000001E-6</v>
      </c>
      <c r="O16" s="1"/>
      <c r="P16" s="9">
        <v>0.71540000000000004</v>
      </c>
      <c r="Q16" s="9">
        <v>1.095159</v>
      </c>
      <c r="R16" s="1" t="s">
        <v>1461</v>
      </c>
      <c r="S16" s="10">
        <v>3.7700000000000003E-12</v>
      </c>
      <c r="T16" s="1"/>
      <c r="U16" s="9">
        <v>0.69755800000000001</v>
      </c>
      <c r="V16" s="9">
        <v>1.1368290000000001</v>
      </c>
      <c r="W16" s="1" t="s">
        <v>1397</v>
      </c>
      <c r="X16" s="10">
        <v>2.0000000000000001E-9</v>
      </c>
      <c r="Y16" s="1"/>
      <c r="Z16" s="9">
        <v>0.71709999999999996</v>
      </c>
      <c r="AA16" s="9">
        <v>0.98775199999999996</v>
      </c>
      <c r="AB16" s="1" t="s">
        <v>1559</v>
      </c>
      <c r="AC16" s="10">
        <v>0.85980000000000001</v>
      </c>
      <c r="AD16" s="1"/>
      <c r="AE16" s="9">
        <v>0.69317700000000004</v>
      </c>
      <c r="AF16" s="9">
        <v>1.072554</v>
      </c>
      <c r="AG16" s="1" t="s">
        <v>1628</v>
      </c>
      <c r="AH16" s="10">
        <v>1.3300000000000001E-7</v>
      </c>
      <c r="AI16" s="1"/>
      <c r="AJ16" s="9">
        <v>0.68559999999999999</v>
      </c>
      <c r="AK16" s="9">
        <v>1.0894790000000001</v>
      </c>
      <c r="AL16" s="9" t="s">
        <v>1474</v>
      </c>
      <c r="AM16" s="10">
        <v>2.2999999999999999E-28</v>
      </c>
      <c r="AN16" s="10"/>
      <c r="AO16" s="94">
        <v>43.9</v>
      </c>
      <c r="AP16" s="10">
        <v>0.129</v>
      </c>
      <c r="AQ16" s="10"/>
      <c r="AR16" s="9">
        <v>1.0625309999999999</v>
      </c>
      <c r="AS16" s="10" t="s">
        <v>1460</v>
      </c>
      <c r="AT16" s="10">
        <v>1.49218E-13</v>
      </c>
      <c r="AU16" s="10"/>
      <c r="AV16" s="9">
        <v>0.74190999999999996</v>
      </c>
      <c r="AW16" s="9">
        <v>1.0515247108307</v>
      </c>
      <c r="AX16" s="9" t="s">
        <v>1503</v>
      </c>
      <c r="AY16" s="10">
        <v>2.7229000000000001E-4</v>
      </c>
      <c r="AZ16" s="10"/>
      <c r="BA16" s="9">
        <v>0.70625000000000004</v>
      </c>
      <c r="BB16" s="9">
        <v>1.0683760683760699</v>
      </c>
      <c r="BC16" s="10" t="s">
        <v>1639</v>
      </c>
      <c r="BD16" s="10">
        <v>1.43E-9</v>
      </c>
      <c r="BE16" s="10"/>
      <c r="BF16" s="9">
        <v>0.72</v>
      </c>
      <c r="BG16" s="9">
        <v>1.0618365465453601</v>
      </c>
      <c r="BH16" s="10" t="s">
        <v>1456</v>
      </c>
      <c r="BI16" s="10">
        <v>3.3180000000000002E-12</v>
      </c>
      <c r="BJ16" s="10"/>
      <c r="BK16" s="9">
        <v>0.70189999999999997</v>
      </c>
      <c r="BL16" s="9">
        <v>1.06226136612223</v>
      </c>
      <c r="BM16" s="10" t="s">
        <v>1645</v>
      </c>
      <c r="BN16" s="10">
        <v>3.2369999999999998E-24</v>
      </c>
    </row>
    <row r="17" spans="3:66" x14ac:dyDescent="0.35">
      <c r="C17" s="1">
        <v>8</v>
      </c>
      <c r="D17" s="1" t="s">
        <v>28</v>
      </c>
      <c r="E17" s="1">
        <v>4</v>
      </c>
      <c r="F17" s="1">
        <v>1004864</v>
      </c>
      <c r="G17" s="230" t="s">
        <v>27</v>
      </c>
      <c r="H17" s="1" t="s">
        <v>20</v>
      </c>
      <c r="I17" s="1" t="s">
        <v>10</v>
      </c>
      <c r="J17" s="11"/>
      <c r="K17" s="9">
        <v>0.12867100000000001</v>
      </c>
      <c r="L17" s="9">
        <v>1.1197410000000001</v>
      </c>
      <c r="M17" s="1" t="s">
        <v>1496</v>
      </c>
      <c r="N17" s="10">
        <v>2.6699999999999998E-6</v>
      </c>
      <c r="O17" s="1"/>
      <c r="P17" s="9">
        <v>0.156</v>
      </c>
      <c r="Q17" s="9">
        <v>1.1309979999999999</v>
      </c>
      <c r="R17" s="1" t="s">
        <v>1629</v>
      </c>
      <c r="S17" s="10">
        <v>5.3399999999999998E-14</v>
      </c>
      <c r="T17" s="1"/>
      <c r="U17" s="9">
        <v>0.147144</v>
      </c>
      <c r="V17" s="9">
        <v>1.054986</v>
      </c>
      <c r="W17" s="1" t="s">
        <v>1532</v>
      </c>
      <c r="X17" s="10">
        <v>5.4210000000000001E-2</v>
      </c>
      <c r="Y17" s="1"/>
      <c r="Z17" s="9">
        <v>0.1241</v>
      </c>
      <c r="AA17" s="9">
        <v>1.0428999999999999</v>
      </c>
      <c r="AB17" s="1" t="s">
        <v>1560</v>
      </c>
      <c r="AC17" s="10">
        <v>0.6583</v>
      </c>
      <c r="AD17" s="1"/>
      <c r="AE17" s="9">
        <v>0.14854899999999999</v>
      </c>
      <c r="AF17" s="9">
        <v>1.1023050000000001</v>
      </c>
      <c r="AG17" s="1" t="s">
        <v>1464</v>
      </c>
      <c r="AH17" s="10">
        <v>1.5600000000000001E-8</v>
      </c>
      <c r="AI17" s="1"/>
      <c r="AJ17" s="9">
        <v>0.1472</v>
      </c>
      <c r="AK17" s="9">
        <v>1.1081589999999999</v>
      </c>
      <c r="AL17" s="9" t="s">
        <v>1475</v>
      </c>
      <c r="AM17" s="10">
        <v>3.6099999999999997E-24</v>
      </c>
      <c r="AN17" s="10"/>
      <c r="AO17" s="94">
        <v>20.9</v>
      </c>
      <c r="AP17" s="10">
        <v>0.28179999999999999</v>
      </c>
      <c r="AQ17" s="10"/>
      <c r="AR17" s="9">
        <v>1.0924739999999999</v>
      </c>
      <c r="AS17" s="10" t="s">
        <v>1461</v>
      </c>
      <c r="AT17" s="10">
        <v>7.2479599999999994E-17</v>
      </c>
      <c r="AU17" s="10"/>
      <c r="AV17" s="9">
        <v>0.13396</v>
      </c>
      <c r="AW17" s="9">
        <v>1.0629999999999999</v>
      </c>
      <c r="AX17" s="9" t="s">
        <v>1533</v>
      </c>
      <c r="AY17" s="10">
        <v>5.2329999999999998E-4</v>
      </c>
      <c r="AZ17" s="10"/>
      <c r="BA17" s="9">
        <v>0.16187000000000001</v>
      </c>
      <c r="BB17" s="9">
        <v>1.056</v>
      </c>
      <c r="BC17" s="10" t="s">
        <v>1422</v>
      </c>
      <c r="BD17" s="10">
        <v>4.5800000000000002E-5</v>
      </c>
      <c r="BE17" s="10"/>
      <c r="BF17" s="9">
        <v>0.15160000000000001</v>
      </c>
      <c r="BG17" s="9">
        <v>1.0585499501075599</v>
      </c>
      <c r="BH17" s="10" t="s">
        <v>1456</v>
      </c>
      <c r="BI17" s="10">
        <v>8.6929999999999998E-8</v>
      </c>
      <c r="BJ17" s="10"/>
      <c r="BK17" s="9">
        <v>0.14940000000000001</v>
      </c>
      <c r="BL17" s="9">
        <v>1.07540786615666</v>
      </c>
      <c r="BM17" s="10" t="s">
        <v>1471</v>
      </c>
      <c r="BN17" s="10">
        <v>3.4120000000000001E-22</v>
      </c>
    </row>
    <row r="18" spans="3:66" x14ac:dyDescent="0.35">
      <c r="C18" s="1">
        <v>8</v>
      </c>
      <c r="D18" s="1" t="s">
        <v>29</v>
      </c>
      <c r="E18" s="1">
        <v>4</v>
      </c>
      <c r="F18" s="1">
        <v>1052662</v>
      </c>
      <c r="G18" s="230" t="s">
        <v>27</v>
      </c>
      <c r="H18" s="1" t="s">
        <v>10</v>
      </c>
      <c r="I18" s="1" t="s">
        <v>20</v>
      </c>
      <c r="J18" s="11"/>
      <c r="K18" s="9">
        <v>2.8733000000000002E-2</v>
      </c>
      <c r="L18" s="9">
        <v>1.189395</v>
      </c>
      <c r="M18" s="1" t="s">
        <v>1616</v>
      </c>
      <c r="N18" s="10">
        <v>2.9300000000000002E-4</v>
      </c>
      <c r="O18" s="1"/>
      <c r="P18" s="9">
        <v>2.869E-2</v>
      </c>
      <c r="Q18" s="9">
        <v>1.0840460000000001</v>
      </c>
      <c r="R18" s="1" t="s">
        <v>1390</v>
      </c>
      <c r="S18" s="10">
        <v>2.1569999999999999E-2</v>
      </c>
      <c r="T18" s="1"/>
      <c r="U18" s="9">
        <v>4.5283999999999998E-2</v>
      </c>
      <c r="V18" s="9">
        <v>1.2020459999999999</v>
      </c>
      <c r="W18" s="1" t="s">
        <v>1630</v>
      </c>
      <c r="X18" s="10">
        <v>9.9099999999999996E-5</v>
      </c>
      <c r="Y18" s="1"/>
      <c r="Z18" s="9">
        <v>3.7699999999999997E-2</v>
      </c>
      <c r="AA18" s="9">
        <v>1.1645000000000001</v>
      </c>
      <c r="AB18" s="1" t="s">
        <v>1561</v>
      </c>
      <c r="AC18" s="10">
        <v>0.36849999999999999</v>
      </c>
      <c r="AD18" s="1"/>
      <c r="AE18" s="9">
        <v>4.7877999999999997E-2</v>
      </c>
      <c r="AF18" s="9">
        <v>1.12175</v>
      </c>
      <c r="AG18" s="1" t="s">
        <v>1546</v>
      </c>
      <c r="AH18" s="10">
        <v>5.6799999999999998E-5</v>
      </c>
      <c r="AI18" s="1"/>
      <c r="AJ18" s="9">
        <v>3.9600000000000003E-2</v>
      </c>
      <c r="AK18" s="9">
        <v>1.134169</v>
      </c>
      <c r="AL18" s="9" t="s">
        <v>1462</v>
      </c>
      <c r="AM18" s="10">
        <v>1.8700000000000001E-11</v>
      </c>
      <c r="AN18" s="10"/>
      <c r="AO18" s="94">
        <v>2.2000000000000002</v>
      </c>
      <c r="AP18" s="10">
        <v>0.39410000000000001</v>
      </c>
      <c r="AQ18" s="10"/>
      <c r="AR18" s="9">
        <v>1.1323939999999999</v>
      </c>
      <c r="AS18" s="10" t="s">
        <v>1462</v>
      </c>
      <c r="AT18" s="10">
        <v>6.7761200000000002E-11</v>
      </c>
      <c r="AU18" s="10"/>
      <c r="AV18" s="9">
        <v>4.7260000000000003E-2</v>
      </c>
      <c r="AW18" s="9">
        <v>1.0589999999999999</v>
      </c>
      <c r="AX18" s="9" t="s">
        <v>1626</v>
      </c>
      <c r="AY18" s="10">
        <v>3.9705999999999998E-2</v>
      </c>
      <c r="AZ18" s="10"/>
      <c r="BA18" s="9">
        <v>4.5229999999999999E-2</v>
      </c>
      <c r="BB18" s="9">
        <v>1.0629999999999999</v>
      </c>
      <c r="BC18" s="10" t="s">
        <v>1421</v>
      </c>
      <c r="BD18" s="10">
        <v>9.1725000000000001E-3</v>
      </c>
      <c r="BE18" s="10"/>
      <c r="BF18" s="9">
        <v>4.6100000000000002E-2</v>
      </c>
      <c r="BG18" s="9">
        <v>1.06130576097954</v>
      </c>
      <c r="BH18" s="10" t="s">
        <v>1540</v>
      </c>
      <c r="BI18" s="10">
        <v>8.9499999999999996E-4</v>
      </c>
      <c r="BJ18" s="10"/>
      <c r="BK18" s="9">
        <v>4.2999999999999997E-2</v>
      </c>
      <c r="BL18" s="9">
        <v>1.09417428370521</v>
      </c>
      <c r="BM18" s="10" t="s">
        <v>1461</v>
      </c>
      <c r="BN18" s="10">
        <v>5.559E-12</v>
      </c>
    </row>
    <row r="19" spans="3:66" x14ac:dyDescent="0.35">
      <c r="C19" s="35">
        <v>9</v>
      </c>
      <c r="D19" s="35" t="s">
        <v>30</v>
      </c>
      <c r="E19" s="35">
        <v>4</v>
      </c>
      <c r="F19" s="35">
        <v>88645344</v>
      </c>
      <c r="G19" s="229" t="s">
        <v>31</v>
      </c>
      <c r="H19" s="35" t="s">
        <v>20</v>
      </c>
      <c r="I19" s="35" t="s">
        <v>10</v>
      </c>
      <c r="J19" s="36"/>
      <c r="K19" s="33">
        <v>0.48675000000000002</v>
      </c>
      <c r="L19" s="33">
        <v>1.0459780000000001</v>
      </c>
      <c r="M19" s="35" t="s">
        <v>1420</v>
      </c>
      <c r="N19" s="34">
        <v>5.3530000000000001E-3</v>
      </c>
      <c r="O19" s="35"/>
      <c r="P19" s="33">
        <v>0.44519999999999998</v>
      </c>
      <c r="Q19" s="33">
        <v>1.0559069999999999</v>
      </c>
      <c r="R19" s="35" t="s">
        <v>1422</v>
      </c>
      <c r="S19" s="34">
        <v>3.9999999999999998E-6</v>
      </c>
      <c r="T19" s="35"/>
      <c r="U19" s="33">
        <v>0.45590900000000001</v>
      </c>
      <c r="V19" s="33">
        <v>1.0589230000000001</v>
      </c>
      <c r="W19" s="35" t="s">
        <v>1540</v>
      </c>
      <c r="X19" s="34">
        <v>3.689E-3</v>
      </c>
      <c r="Y19" s="35"/>
      <c r="Z19" s="33">
        <v>0.50719999999999998</v>
      </c>
      <c r="AA19" s="33">
        <v>1.0517460000000001</v>
      </c>
      <c r="AB19" s="35" t="s">
        <v>1562</v>
      </c>
      <c r="AC19" s="34">
        <v>0.42120000000000002</v>
      </c>
      <c r="AD19" s="35"/>
      <c r="AE19" s="33">
        <v>0.48720799999999997</v>
      </c>
      <c r="AF19" s="33">
        <v>1.0342009999999999</v>
      </c>
      <c r="AG19" s="35" t="s">
        <v>1375</v>
      </c>
      <c r="AH19" s="34">
        <v>5.9620000000000003E-3</v>
      </c>
      <c r="AI19" s="35"/>
      <c r="AJ19" s="33">
        <v>0.46960000000000002</v>
      </c>
      <c r="AK19" s="33">
        <v>1.0468649999999999</v>
      </c>
      <c r="AL19" s="33" t="s">
        <v>1463</v>
      </c>
      <c r="AM19" s="34">
        <v>1.3900000000000001E-10</v>
      </c>
      <c r="AN19" s="34"/>
      <c r="AO19" s="93">
        <v>0</v>
      </c>
      <c r="AP19" s="34">
        <v>0.7722</v>
      </c>
      <c r="AQ19" s="34"/>
      <c r="AR19" s="33">
        <v>1.0468649999999999</v>
      </c>
      <c r="AS19" s="34" t="s">
        <v>1463</v>
      </c>
      <c r="AT19" s="34">
        <v>1.11423E-10</v>
      </c>
      <c r="AU19" s="34"/>
      <c r="AV19" s="33">
        <v>0.44306000000000001</v>
      </c>
      <c r="AW19" s="33">
        <v>1.028</v>
      </c>
      <c r="AX19" s="33" t="s">
        <v>1543</v>
      </c>
      <c r="AY19" s="34">
        <v>2.2017999999999999E-2</v>
      </c>
      <c r="AZ19" s="34"/>
      <c r="BA19" s="33">
        <v>0.49604999999999999</v>
      </c>
      <c r="BB19" s="33">
        <v>1.0129999999999999</v>
      </c>
      <c r="BC19" s="34" t="s">
        <v>1392</v>
      </c>
      <c r="BD19" s="34">
        <v>0.19622999999999999</v>
      </c>
      <c r="BE19" s="34"/>
      <c r="BF19" s="33">
        <v>0.47470000000000001</v>
      </c>
      <c r="BG19" s="33">
        <v>1.0189778326699599</v>
      </c>
      <c r="BH19" s="34" t="s">
        <v>1857</v>
      </c>
      <c r="BI19" s="34">
        <v>1.38E-2</v>
      </c>
      <c r="BJ19" s="34"/>
      <c r="BK19" s="33">
        <v>0.47199999999999998</v>
      </c>
      <c r="BL19" s="33">
        <v>1.0338606509174999</v>
      </c>
      <c r="BM19" s="34" t="s">
        <v>1647</v>
      </c>
      <c r="BN19" s="34">
        <v>1.5199999999999999E-10</v>
      </c>
    </row>
    <row r="20" spans="3:66" x14ac:dyDescent="0.35">
      <c r="C20" s="1">
        <v>10</v>
      </c>
      <c r="D20" s="1" t="s">
        <v>32</v>
      </c>
      <c r="E20" s="1">
        <v>6</v>
      </c>
      <c r="F20" s="1">
        <v>44867836</v>
      </c>
      <c r="G20" s="230" t="s">
        <v>33</v>
      </c>
      <c r="H20" s="1" t="s">
        <v>10</v>
      </c>
      <c r="I20" s="1" t="s">
        <v>20</v>
      </c>
      <c r="J20" s="11"/>
      <c r="K20" s="9">
        <v>6.3974000000000003E-2</v>
      </c>
      <c r="L20" s="9">
        <v>1.052163</v>
      </c>
      <c r="M20" s="1" t="s">
        <v>1401</v>
      </c>
      <c r="N20" s="10">
        <v>0.120694</v>
      </c>
      <c r="O20" s="1"/>
      <c r="P20" s="9">
        <v>4.2070000000000003E-2</v>
      </c>
      <c r="Q20" s="9">
        <v>1.0923160000000001</v>
      </c>
      <c r="R20" s="1" t="s">
        <v>1528</v>
      </c>
      <c r="S20" s="10">
        <v>2.5839999999999999E-3</v>
      </c>
      <c r="T20" s="1"/>
      <c r="U20" s="9">
        <v>4.3096000000000002E-2</v>
      </c>
      <c r="V20" s="9">
        <v>1.1207990000000001</v>
      </c>
      <c r="W20" s="1" t="s">
        <v>1599</v>
      </c>
      <c r="X20" s="10">
        <v>2.085E-2</v>
      </c>
      <c r="Y20" s="1"/>
      <c r="Z20" s="9">
        <v>4.3900000000000002E-2</v>
      </c>
      <c r="AA20" s="9">
        <v>1.325</v>
      </c>
      <c r="AB20" s="1" t="s">
        <v>1563</v>
      </c>
      <c r="AC20" s="10">
        <v>6.8529999999999994E-2</v>
      </c>
      <c r="AD20" s="1"/>
      <c r="AE20" s="9">
        <v>5.0030999999999999E-2</v>
      </c>
      <c r="AF20" s="9">
        <v>1.1381019999999999</v>
      </c>
      <c r="AG20" s="1" t="s">
        <v>1537</v>
      </c>
      <c r="AH20" s="10">
        <v>3.8800000000000001E-6</v>
      </c>
      <c r="AI20" s="1"/>
      <c r="AJ20" s="9">
        <v>5.04E-2</v>
      </c>
      <c r="AK20" s="9">
        <v>1.1029629999999999</v>
      </c>
      <c r="AL20" s="9" t="s">
        <v>1464</v>
      </c>
      <c r="AM20" s="10">
        <v>2.98E-9</v>
      </c>
      <c r="AN20" s="10"/>
      <c r="AO20" s="94">
        <v>15.2</v>
      </c>
      <c r="AP20" s="10">
        <v>0.31759999999999999</v>
      </c>
      <c r="AQ20" s="10"/>
      <c r="AR20" s="9">
        <v>1.1029629999999999</v>
      </c>
      <c r="AS20" s="10" t="s">
        <v>1464</v>
      </c>
      <c r="AT20" s="10">
        <v>2.8625200000000002E-9</v>
      </c>
      <c r="AU20" s="10"/>
      <c r="AV20" s="9">
        <v>5.2389999999999999E-2</v>
      </c>
      <c r="AW20" s="9">
        <v>1.034</v>
      </c>
      <c r="AX20" s="9" t="s">
        <v>1416</v>
      </c>
      <c r="AY20" s="10">
        <v>0.21035000000000001</v>
      </c>
      <c r="AZ20" s="10"/>
      <c r="BA20" s="9">
        <v>4.802E-2</v>
      </c>
      <c r="BB20" s="9">
        <v>1.069</v>
      </c>
      <c r="BC20" s="10" t="s">
        <v>1400</v>
      </c>
      <c r="BD20" s="10">
        <v>3.522E-3</v>
      </c>
      <c r="BE20" s="10"/>
      <c r="BF20" s="9">
        <v>4.99E-2</v>
      </c>
      <c r="BG20" s="9">
        <v>1.0540079576044299</v>
      </c>
      <c r="BH20" s="10" t="s">
        <v>1423</v>
      </c>
      <c r="BI20" s="10">
        <v>2.4589999999999998E-3</v>
      </c>
      <c r="BJ20" s="10"/>
      <c r="BK20" s="9">
        <v>5.0200000000000002E-2</v>
      </c>
      <c r="BL20" s="9">
        <v>1.07950219033717</v>
      </c>
      <c r="BM20" s="10" t="s">
        <v>1508</v>
      </c>
      <c r="BN20" s="10">
        <v>1.64E-10</v>
      </c>
    </row>
    <row r="21" spans="3:66" x14ac:dyDescent="0.35">
      <c r="C21" s="35">
        <v>11</v>
      </c>
      <c r="D21" s="35" t="s">
        <v>34</v>
      </c>
      <c r="E21" s="35">
        <v>6</v>
      </c>
      <c r="F21" s="35">
        <v>82463376</v>
      </c>
      <c r="G21" s="229" t="s">
        <v>35</v>
      </c>
      <c r="H21" s="35" t="s">
        <v>20</v>
      </c>
      <c r="I21" s="35" t="s">
        <v>10</v>
      </c>
      <c r="J21" s="36"/>
      <c r="K21" s="33">
        <v>0.69042800000000004</v>
      </c>
      <c r="L21" s="33">
        <v>1.0427900000000001</v>
      </c>
      <c r="M21" s="35" t="s">
        <v>1420</v>
      </c>
      <c r="N21" s="34">
        <v>1.6327000000000001E-2</v>
      </c>
      <c r="O21" s="35"/>
      <c r="P21" s="33">
        <v>0.69310000000000005</v>
      </c>
      <c r="Q21" s="33">
        <v>1.0655589999999999</v>
      </c>
      <c r="R21" s="35" t="s">
        <v>1505</v>
      </c>
      <c r="S21" s="34">
        <v>7.3900000000000004E-7</v>
      </c>
      <c r="T21" s="35"/>
      <c r="U21" s="33">
        <v>0.72772499999999996</v>
      </c>
      <c r="V21" s="33">
        <v>1.015315</v>
      </c>
      <c r="W21" s="35" t="s">
        <v>1494</v>
      </c>
      <c r="X21" s="34">
        <v>0.49613499999999999</v>
      </c>
      <c r="Y21" s="35"/>
      <c r="Z21" s="33">
        <v>0.71660000000000001</v>
      </c>
      <c r="AA21" s="33">
        <v>1.113834</v>
      </c>
      <c r="AB21" s="35" t="s">
        <v>1564</v>
      </c>
      <c r="AC21" s="34">
        <v>0.11849999999999999</v>
      </c>
      <c r="AD21" s="35"/>
      <c r="AE21" s="33">
        <v>0.72086499999999998</v>
      </c>
      <c r="AF21" s="33">
        <v>1.0455760000000001</v>
      </c>
      <c r="AG21" s="35" t="s">
        <v>1406</v>
      </c>
      <c r="AH21" s="34">
        <v>1.0399999999999999E-3</v>
      </c>
      <c r="AI21" s="35"/>
      <c r="AJ21" s="33">
        <v>0.70620000000000005</v>
      </c>
      <c r="AK21" s="33">
        <v>1.048751</v>
      </c>
      <c r="AL21" s="33" t="s">
        <v>1463</v>
      </c>
      <c r="AM21" s="34">
        <v>1.2900000000000001E-9</v>
      </c>
      <c r="AN21" s="34"/>
      <c r="AO21" s="93">
        <v>5.8</v>
      </c>
      <c r="AP21" s="34">
        <v>0.37390000000000001</v>
      </c>
      <c r="AQ21" s="34"/>
      <c r="AR21" s="33">
        <v>1.048751</v>
      </c>
      <c r="AS21" s="34" t="s">
        <v>1463</v>
      </c>
      <c r="AT21" s="34">
        <v>1.04449E-9</v>
      </c>
      <c r="AU21" s="34"/>
      <c r="AV21" s="33">
        <v>0.69630000000000003</v>
      </c>
      <c r="AW21" s="33">
        <v>1.0482180293501</v>
      </c>
      <c r="AX21" s="33" t="s">
        <v>1503</v>
      </c>
      <c r="AY21" s="34">
        <v>3.8199000000000002E-4</v>
      </c>
      <c r="AZ21" s="34"/>
      <c r="BA21" s="33">
        <v>0.69510000000000005</v>
      </c>
      <c r="BB21" s="33">
        <v>1.01936799184506</v>
      </c>
      <c r="BC21" s="34" t="s">
        <v>1859</v>
      </c>
      <c r="BD21" s="34">
        <v>7.3589000000000002E-2</v>
      </c>
      <c r="BE21" s="34"/>
      <c r="BF21" s="33">
        <v>0.6956</v>
      </c>
      <c r="BG21" s="33">
        <v>1.0308667982144499</v>
      </c>
      <c r="BH21" s="34" t="s">
        <v>1398</v>
      </c>
      <c r="BI21" s="34">
        <v>2.588E-4</v>
      </c>
      <c r="BJ21" s="34"/>
      <c r="BK21" s="33">
        <v>0.70120000000000005</v>
      </c>
      <c r="BL21" s="33">
        <v>1.0403945331364699</v>
      </c>
      <c r="BM21" s="34" t="s">
        <v>1644</v>
      </c>
      <c r="BN21" s="34">
        <v>3.608E-12</v>
      </c>
    </row>
    <row r="22" spans="3:66" x14ac:dyDescent="0.35">
      <c r="C22" s="1">
        <v>12</v>
      </c>
      <c r="D22" s="1" t="s">
        <v>36</v>
      </c>
      <c r="E22" s="1">
        <v>6</v>
      </c>
      <c r="F22" s="1">
        <v>127440047</v>
      </c>
      <c r="G22" s="230" t="s">
        <v>37</v>
      </c>
      <c r="H22" s="1" t="s">
        <v>10</v>
      </c>
      <c r="I22" s="1" t="s">
        <v>20</v>
      </c>
      <c r="J22" s="11"/>
      <c r="K22" s="9"/>
      <c r="L22" s="9"/>
      <c r="M22" s="1"/>
      <c r="N22" s="10"/>
      <c r="O22" s="1"/>
      <c r="P22" s="9">
        <v>0.93506</v>
      </c>
      <c r="Q22" s="9">
        <v>1.226666</v>
      </c>
      <c r="R22" s="1" t="s">
        <v>1612</v>
      </c>
      <c r="S22" s="10">
        <v>8.8499999999999996E-17</v>
      </c>
      <c r="T22" s="1"/>
      <c r="U22" s="9">
        <v>0.93905400000000006</v>
      </c>
      <c r="V22" s="9">
        <v>1.208078</v>
      </c>
      <c r="W22" s="1" t="s">
        <v>1600</v>
      </c>
      <c r="X22" s="10">
        <v>9.73E-6</v>
      </c>
      <c r="Y22" s="1"/>
      <c r="Z22" s="9">
        <v>0.92</v>
      </c>
      <c r="AA22" s="9">
        <v>1.0211380000000001</v>
      </c>
      <c r="AB22" s="1" t="s">
        <v>1565</v>
      </c>
      <c r="AC22" s="10">
        <v>0.86199999999999999</v>
      </c>
      <c r="AD22" s="1"/>
      <c r="AE22" s="9">
        <v>0.95030000000000003</v>
      </c>
      <c r="AF22" s="9">
        <v>1.1098840000000001</v>
      </c>
      <c r="AG22" s="1" t="s">
        <v>1492</v>
      </c>
      <c r="AH22" s="10">
        <v>2.7900000000000001E-4</v>
      </c>
      <c r="AI22" s="1"/>
      <c r="AJ22" s="9">
        <v>0.94110000000000005</v>
      </c>
      <c r="AK22" s="9">
        <v>1.1752720000000001</v>
      </c>
      <c r="AL22" s="9" t="s">
        <v>1476</v>
      </c>
      <c r="AM22" s="10">
        <v>1.9800000000000001E-20</v>
      </c>
      <c r="AN22" s="10"/>
      <c r="AO22" s="94">
        <v>63.8</v>
      </c>
      <c r="AP22" s="10">
        <v>4.0309999999999999E-2</v>
      </c>
      <c r="AQ22" s="10"/>
      <c r="AR22" s="9">
        <v>1.1149230000000001</v>
      </c>
      <c r="AS22" s="10" t="s">
        <v>1360</v>
      </c>
      <c r="AT22" s="10">
        <v>8.9525600000000004E-10</v>
      </c>
      <c r="AU22" s="10"/>
      <c r="AV22" s="9">
        <v>0.92713000000000001</v>
      </c>
      <c r="AW22" s="9">
        <v>1.11482720178372</v>
      </c>
      <c r="AX22" s="9" t="s">
        <v>1621</v>
      </c>
      <c r="AY22" s="10">
        <v>4.7099999999999998E-6</v>
      </c>
      <c r="AZ22" s="10"/>
      <c r="BA22" s="9">
        <v>0.93213999999999997</v>
      </c>
      <c r="BB22" s="9">
        <v>1.0928961748633901</v>
      </c>
      <c r="BC22" s="10" t="s">
        <v>1501</v>
      </c>
      <c r="BD22" s="10">
        <v>9.0999999999999993E-6</v>
      </c>
      <c r="BE22" s="10"/>
      <c r="BF22" s="9">
        <v>0.93</v>
      </c>
      <c r="BG22" s="9">
        <v>1.10197056516786</v>
      </c>
      <c r="BH22" s="10" t="s">
        <v>1464</v>
      </c>
      <c r="BI22" s="10">
        <v>2.3520000000000003E-10</v>
      </c>
      <c r="BJ22" s="10"/>
      <c r="BK22" s="9">
        <v>0.93479999999999996</v>
      </c>
      <c r="BL22" s="9">
        <v>1.1074942156122101</v>
      </c>
      <c r="BM22" s="10" t="s">
        <v>1513</v>
      </c>
      <c r="BN22" s="10">
        <v>1.3650000000000001E-18</v>
      </c>
    </row>
    <row r="23" spans="3:66" x14ac:dyDescent="0.35">
      <c r="C23" s="1">
        <v>12</v>
      </c>
      <c r="D23" s="1" t="s">
        <v>38</v>
      </c>
      <c r="E23" s="1">
        <v>6</v>
      </c>
      <c r="F23" s="1">
        <v>127459552</v>
      </c>
      <c r="G23" s="230" t="s">
        <v>37</v>
      </c>
      <c r="H23" s="1" t="s">
        <v>9</v>
      </c>
      <c r="I23" s="1" t="s">
        <v>20</v>
      </c>
      <c r="J23" s="11"/>
      <c r="K23" s="9">
        <v>0.51404899999999998</v>
      </c>
      <c r="L23" s="9">
        <v>1.1003130000000001</v>
      </c>
      <c r="M23" s="1" t="s">
        <v>1464</v>
      </c>
      <c r="N23" s="10">
        <v>3.0800000000000001E-9</v>
      </c>
      <c r="O23" s="1"/>
      <c r="P23" s="9">
        <v>0.52669999999999995</v>
      </c>
      <c r="Q23" s="9">
        <v>1.151079</v>
      </c>
      <c r="R23" s="1" t="s">
        <v>1613</v>
      </c>
      <c r="S23" s="10">
        <v>5.84E-33</v>
      </c>
      <c r="T23" s="1"/>
      <c r="U23" s="9">
        <v>0.52297000000000005</v>
      </c>
      <c r="V23" s="9">
        <v>1.1108929999999999</v>
      </c>
      <c r="W23" s="1" t="s">
        <v>1512</v>
      </c>
      <c r="X23" s="10">
        <v>8.2199999999999995E-8</v>
      </c>
      <c r="Y23" s="1"/>
      <c r="Z23" s="9">
        <v>0.5131</v>
      </c>
      <c r="AA23" s="9">
        <v>1.1104940000000001</v>
      </c>
      <c r="AB23" s="1" t="s">
        <v>1566</v>
      </c>
      <c r="AC23" s="10">
        <v>9.5880000000000007E-2</v>
      </c>
      <c r="AD23" s="1"/>
      <c r="AE23" s="9">
        <v>0.52272300000000005</v>
      </c>
      <c r="AF23" s="9">
        <v>1.117721</v>
      </c>
      <c r="AG23" s="1" t="s">
        <v>1469</v>
      </c>
      <c r="AH23" s="10">
        <v>1.14E-19</v>
      </c>
      <c r="AI23" s="1"/>
      <c r="AJ23" s="9">
        <v>0.52229999999999999</v>
      </c>
      <c r="AK23" s="9">
        <v>1.1242319999999999</v>
      </c>
      <c r="AL23" s="9" t="s">
        <v>1477</v>
      </c>
      <c r="AM23" s="10">
        <v>2.1299999999999999E-60</v>
      </c>
      <c r="AN23" s="10"/>
      <c r="AO23" s="94">
        <v>32.799999999999997</v>
      </c>
      <c r="AP23" s="10">
        <v>0.20300000000000001</v>
      </c>
      <c r="AQ23" s="10"/>
      <c r="AR23" s="9">
        <v>1.1143609999999999</v>
      </c>
      <c r="AS23" s="10" t="s">
        <v>1490</v>
      </c>
      <c r="AT23" s="10">
        <v>1.68192E-50</v>
      </c>
      <c r="AU23" s="10"/>
      <c r="AV23" s="9">
        <v>0.49784</v>
      </c>
      <c r="AW23" s="9">
        <v>1.0820000000000001</v>
      </c>
      <c r="AX23" s="9" t="s">
        <v>1482</v>
      </c>
      <c r="AY23" s="10">
        <v>7.0200000000000001E-11</v>
      </c>
      <c r="AZ23" s="10"/>
      <c r="BA23" s="9">
        <v>0.50007000000000001</v>
      </c>
      <c r="BB23" s="9">
        <v>1.0799136069114501</v>
      </c>
      <c r="BC23" s="10" t="s">
        <v>1484</v>
      </c>
      <c r="BD23" s="10">
        <v>6.4600000000000001E-15</v>
      </c>
      <c r="BE23" s="10"/>
      <c r="BF23" s="9">
        <v>0.49919999999999998</v>
      </c>
      <c r="BG23" s="9">
        <v>1.0807983705181401</v>
      </c>
      <c r="BH23" s="10" t="s">
        <v>1484</v>
      </c>
      <c r="BI23" s="10">
        <v>3.0299999999999999E-24</v>
      </c>
      <c r="BJ23" s="10"/>
      <c r="BK23" s="9">
        <v>0.51139999999999997</v>
      </c>
      <c r="BL23" s="9">
        <v>1.0983400559377201</v>
      </c>
      <c r="BM23" s="10" t="s">
        <v>1854</v>
      </c>
      <c r="BN23" s="10">
        <v>3.7580000000000004E-71</v>
      </c>
    </row>
    <row r="24" spans="3:66" x14ac:dyDescent="0.35">
      <c r="C24" s="35">
        <v>13</v>
      </c>
      <c r="D24" s="35" t="s">
        <v>39</v>
      </c>
      <c r="E24" s="35">
        <v>6</v>
      </c>
      <c r="F24" s="35">
        <v>151900047</v>
      </c>
      <c r="G24" s="229" t="s">
        <v>40</v>
      </c>
      <c r="H24" s="35" t="s">
        <v>17</v>
      </c>
      <c r="I24" s="35" t="s">
        <v>10</v>
      </c>
      <c r="J24" s="36"/>
      <c r="K24" s="33">
        <v>0.26573000000000002</v>
      </c>
      <c r="L24" s="33">
        <v>1.079159</v>
      </c>
      <c r="M24" s="35" t="s">
        <v>1376</v>
      </c>
      <c r="N24" s="34">
        <v>2.9799999999999999E-5</v>
      </c>
      <c r="O24" s="35"/>
      <c r="P24" s="33">
        <v>0.29480000000000001</v>
      </c>
      <c r="Q24" s="33">
        <v>1.1026320000000001</v>
      </c>
      <c r="R24" s="35" t="s">
        <v>1513</v>
      </c>
      <c r="S24" s="34">
        <v>3.2899999999999997E-14</v>
      </c>
      <c r="T24" s="35"/>
      <c r="U24" s="33">
        <v>0.27379399999999998</v>
      </c>
      <c r="V24" s="33">
        <v>1.1174090000000001</v>
      </c>
      <c r="W24" s="35" t="s">
        <v>1496</v>
      </c>
      <c r="X24" s="34">
        <v>4.82E-7</v>
      </c>
      <c r="Y24" s="35"/>
      <c r="Z24" s="33">
        <v>0.27300000000000002</v>
      </c>
      <c r="AA24" s="33">
        <v>1.079</v>
      </c>
      <c r="AB24" s="35" t="s">
        <v>1567</v>
      </c>
      <c r="AC24" s="34">
        <v>0.28029999999999999</v>
      </c>
      <c r="AD24" s="35"/>
      <c r="AE24" s="33">
        <v>0.28922100000000001</v>
      </c>
      <c r="AF24" s="33">
        <v>1.076017</v>
      </c>
      <c r="AG24" s="35" t="s">
        <v>1628</v>
      </c>
      <c r="AH24" s="34">
        <v>4.8900000000000001E-8</v>
      </c>
      <c r="AI24" s="35"/>
      <c r="AJ24" s="33">
        <v>0.28470000000000001</v>
      </c>
      <c r="AK24" s="33">
        <v>1.0905689999999999</v>
      </c>
      <c r="AL24" s="33" t="s">
        <v>1474</v>
      </c>
      <c r="AM24" s="34">
        <v>4.3999999999999999E-28</v>
      </c>
      <c r="AN24" s="34"/>
      <c r="AO24" s="93">
        <v>0</v>
      </c>
      <c r="AP24" s="34">
        <v>0.52880000000000005</v>
      </c>
      <c r="AQ24" s="34"/>
      <c r="AR24" s="33">
        <v>1.084063</v>
      </c>
      <c r="AS24" s="34" t="s">
        <v>1489</v>
      </c>
      <c r="AT24" s="34">
        <v>3.6080700000000002E-24</v>
      </c>
      <c r="AU24" s="34"/>
      <c r="AV24" s="33">
        <v>0.27959000000000001</v>
      </c>
      <c r="AW24" s="33">
        <v>1.0129999999999999</v>
      </c>
      <c r="AX24" s="33" t="s">
        <v>1384</v>
      </c>
      <c r="AY24" s="34">
        <v>0.34991</v>
      </c>
      <c r="AZ24" s="34"/>
      <c r="BA24" s="33">
        <v>0.28650999999999999</v>
      </c>
      <c r="BB24" s="33">
        <v>1.0680000000000001</v>
      </c>
      <c r="BC24" s="34" t="s">
        <v>1639</v>
      </c>
      <c r="BD24" s="34">
        <v>1.74E-9</v>
      </c>
      <c r="BE24" s="34"/>
      <c r="BF24" s="33">
        <v>0.2838</v>
      </c>
      <c r="BG24" s="33">
        <v>1.0457140986172899</v>
      </c>
      <c r="BH24" s="34" t="s">
        <v>1463</v>
      </c>
      <c r="BI24" s="34">
        <v>1.158E-7</v>
      </c>
      <c r="BJ24" s="34"/>
      <c r="BK24" s="33">
        <v>0.2843</v>
      </c>
      <c r="BL24" s="33">
        <v>1.0658792016021801</v>
      </c>
      <c r="BM24" s="34" t="s">
        <v>1460</v>
      </c>
      <c r="BN24" s="34">
        <v>3.2520000000000002E-28</v>
      </c>
    </row>
    <row r="25" spans="3:66" x14ac:dyDescent="0.35">
      <c r="C25" s="35">
        <v>13</v>
      </c>
      <c r="D25" s="35" t="s">
        <v>41</v>
      </c>
      <c r="E25" s="35">
        <v>6</v>
      </c>
      <c r="F25" s="35">
        <v>152008982</v>
      </c>
      <c r="G25" s="229" t="s">
        <v>42</v>
      </c>
      <c r="H25" s="35" t="s">
        <v>9</v>
      </c>
      <c r="I25" s="35" t="s">
        <v>17</v>
      </c>
      <c r="J25" s="36"/>
      <c r="K25" s="33">
        <v>0.50364699999999996</v>
      </c>
      <c r="L25" s="33">
        <v>1.0549379999999999</v>
      </c>
      <c r="M25" s="35" t="s">
        <v>1423</v>
      </c>
      <c r="N25" s="34">
        <v>9.2500000000000004E-4</v>
      </c>
      <c r="O25" s="35"/>
      <c r="P25" s="33">
        <v>0.53779999999999994</v>
      </c>
      <c r="Q25" s="33">
        <v>1.075515</v>
      </c>
      <c r="R25" s="35" t="s">
        <v>1628</v>
      </c>
      <c r="S25" s="34">
        <v>6.0099999999999999E-10</v>
      </c>
      <c r="T25" s="35"/>
      <c r="U25" s="33">
        <v>0.53443799999999997</v>
      </c>
      <c r="V25" s="33">
        <v>1.070357</v>
      </c>
      <c r="W25" s="35" t="s">
        <v>1517</v>
      </c>
      <c r="X25" s="34">
        <v>5.4000000000000001E-4</v>
      </c>
      <c r="Y25" s="35"/>
      <c r="Z25" s="33">
        <v>0.50649999999999995</v>
      </c>
      <c r="AA25" s="33">
        <v>1.121831</v>
      </c>
      <c r="AB25" s="35" t="s">
        <v>1409</v>
      </c>
      <c r="AC25" s="34">
        <v>6.5879999999999994E-2</v>
      </c>
      <c r="AD25" s="35"/>
      <c r="AE25" s="33">
        <v>0.58014900000000003</v>
      </c>
      <c r="AF25" s="33">
        <v>1.0287820000000001</v>
      </c>
      <c r="AG25" s="35" t="s">
        <v>1543</v>
      </c>
      <c r="AH25" s="34">
        <v>2.1950000000000001E-2</v>
      </c>
      <c r="AI25" s="35"/>
      <c r="AJ25" s="33">
        <v>0.54459999999999997</v>
      </c>
      <c r="AK25" s="33">
        <v>1.055485</v>
      </c>
      <c r="AL25" s="33" t="s">
        <v>1459</v>
      </c>
      <c r="AM25" s="34">
        <v>4.7100000000000003E-14</v>
      </c>
      <c r="AN25" s="34"/>
      <c r="AO25" s="93">
        <v>49.3</v>
      </c>
      <c r="AP25" s="34">
        <v>9.5850000000000005E-2</v>
      </c>
      <c r="AQ25" s="34"/>
      <c r="AR25" s="33">
        <v>1.0461389999999999</v>
      </c>
      <c r="AS25" s="34" t="s">
        <v>1463</v>
      </c>
      <c r="AT25" s="34">
        <v>5.0162099999999998E-10</v>
      </c>
      <c r="AU25" s="34"/>
      <c r="AV25" s="33">
        <v>0.57525000000000004</v>
      </c>
      <c r="AW25" s="33">
        <v>1.0341261633919301</v>
      </c>
      <c r="AX25" s="33" t="s">
        <v>1375</v>
      </c>
      <c r="AY25" s="34">
        <v>5.8569E-3</v>
      </c>
      <c r="AZ25" s="34"/>
      <c r="BA25" s="33">
        <v>0.56996000000000002</v>
      </c>
      <c r="BB25" s="33">
        <v>1.0416666666666701</v>
      </c>
      <c r="BC25" s="34" t="s">
        <v>1405</v>
      </c>
      <c r="BD25" s="34">
        <v>4.0099999999999999E-5</v>
      </c>
      <c r="BE25" s="34"/>
      <c r="BF25" s="33">
        <v>0.57210000000000005</v>
      </c>
      <c r="BG25" s="33">
        <v>1.0386273649486899</v>
      </c>
      <c r="BH25" s="34" t="s">
        <v>1404</v>
      </c>
      <c r="BI25" s="34">
        <v>9.8110000000000002E-7</v>
      </c>
      <c r="BJ25" s="34"/>
      <c r="BK25" s="33">
        <v>0.5575</v>
      </c>
      <c r="BL25" s="33">
        <v>1.0425816573327</v>
      </c>
      <c r="BM25" s="34" t="s">
        <v>1644</v>
      </c>
      <c r="BN25" s="34">
        <v>3.1479999999999999E-15</v>
      </c>
    </row>
    <row r="26" spans="3:66" x14ac:dyDescent="0.35">
      <c r="C26" s="1">
        <v>14</v>
      </c>
      <c r="D26" s="1" t="s">
        <v>43</v>
      </c>
      <c r="E26" s="1">
        <v>7</v>
      </c>
      <c r="F26" s="1">
        <v>633179</v>
      </c>
      <c r="G26" s="230" t="s">
        <v>44</v>
      </c>
      <c r="H26" s="1" t="s">
        <v>10</v>
      </c>
      <c r="I26" s="1" t="s">
        <v>9</v>
      </c>
      <c r="J26" s="11"/>
      <c r="K26" s="9">
        <v>0.21226200000000001</v>
      </c>
      <c r="L26" s="9">
        <v>1.0459050000000001</v>
      </c>
      <c r="M26" s="1" t="s">
        <v>1520</v>
      </c>
      <c r="N26" s="10">
        <v>2.2499999999999999E-2</v>
      </c>
      <c r="O26" s="1"/>
      <c r="P26" s="9">
        <v>0.2253</v>
      </c>
      <c r="Q26" s="9">
        <v>1.05559</v>
      </c>
      <c r="R26" s="1" t="s">
        <v>1509</v>
      </c>
      <c r="S26" s="10">
        <v>1.4799999999999999E-4</v>
      </c>
      <c r="T26" s="1"/>
      <c r="U26" s="9">
        <v>0.15112200000000001</v>
      </c>
      <c r="V26" s="9">
        <v>1.0871999999999999</v>
      </c>
      <c r="W26" s="1" t="s">
        <v>1390</v>
      </c>
      <c r="X26" s="10">
        <v>1.7218000000000001E-2</v>
      </c>
      <c r="Y26" s="1"/>
      <c r="Z26" s="9">
        <v>0.1439</v>
      </c>
      <c r="AA26" s="9">
        <v>0.91700000000000004</v>
      </c>
      <c r="AB26" s="1" t="s">
        <v>1568</v>
      </c>
      <c r="AC26" s="10">
        <v>0.42520000000000002</v>
      </c>
      <c r="AD26" s="1"/>
      <c r="AE26" s="9">
        <v>0.147753</v>
      </c>
      <c r="AF26" s="9">
        <v>1.053944</v>
      </c>
      <c r="AG26" s="1" t="s">
        <v>1423</v>
      </c>
      <c r="AH26" s="10">
        <v>2.1199999999999999E-3</v>
      </c>
      <c r="AI26" s="1"/>
      <c r="AJ26" s="9">
        <v>0.19289999999999999</v>
      </c>
      <c r="AK26" s="9">
        <v>1.0541130000000001</v>
      </c>
      <c r="AL26" s="9" t="s">
        <v>1457</v>
      </c>
      <c r="AM26" s="10">
        <v>2.4599999999999999E-8</v>
      </c>
      <c r="AN26" s="10"/>
      <c r="AO26" s="94">
        <v>0</v>
      </c>
      <c r="AP26" s="10">
        <v>0.6704</v>
      </c>
      <c r="AQ26" s="10"/>
      <c r="AR26" s="9">
        <v>1.0541130000000001</v>
      </c>
      <c r="AS26" s="10" t="s">
        <v>1457</v>
      </c>
      <c r="AT26" s="10">
        <v>2.0670400000000001E-8</v>
      </c>
      <c r="AU26" s="10"/>
      <c r="AV26" s="9">
        <v>0.16249</v>
      </c>
      <c r="AW26" s="9">
        <v>1.0369999999999999</v>
      </c>
      <c r="AX26" s="9" t="s">
        <v>1541</v>
      </c>
      <c r="AY26" s="10">
        <v>2.5485000000000001E-2</v>
      </c>
      <c r="AZ26" s="10"/>
      <c r="BA26" s="9">
        <v>0.16474</v>
      </c>
      <c r="BB26" s="9">
        <v>1.028</v>
      </c>
      <c r="BC26" s="10" t="s">
        <v>1542</v>
      </c>
      <c r="BD26" s="10">
        <v>3.9782999999999999E-2</v>
      </c>
      <c r="BE26" s="10"/>
      <c r="BF26" s="9">
        <v>0.1638</v>
      </c>
      <c r="BG26" s="9">
        <v>1.0316918216183899</v>
      </c>
      <c r="BH26" s="10" t="s">
        <v>1398</v>
      </c>
      <c r="BI26" s="10">
        <v>2.8249999999999998E-3</v>
      </c>
      <c r="BJ26" s="10"/>
      <c r="BK26" s="9">
        <v>0.1799</v>
      </c>
      <c r="BL26" s="9">
        <v>1.0440422938599601</v>
      </c>
      <c r="BM26" s="10" t="s">
        <v>1463</v>
      </c>
      <c r="BN26" s="10">
        <v>7.0760000000000002E-10</v>
      </c>
    </row>
    <row r="27" spans="3:66" x14ac:dyDescent="0.35">
      <c r="C27" s="35">
        <v>15</v>
      </c>
      <c r="D27" s="35" t="s">
        <v>47</v>
      </c>
      <c r="E27" s="35">
        <v>7</v>
      </c>
      <c r="F27" s="35">
        <v>30955539</v>
      </c>
      <c r="G27" s="229" t="s">
        <v>48</v>
      </c>
      <c r="H27" s="35" t="s">
        <v>10</v>
      </c>
      <c r="I27" s="35" t="s">
        <v>9</v>
      </c>
      <c r="J27" s="36"/>
      <c r="K27" s="33">
        <v>0.14638599999999999</v>
      </c>
      <c r="L27" s="33">
        <v>1.160118</v>
      </c>
      <c r="M27" s="35" t="s">
        <v>1514</v>
      </c>
      <c r="N27" s="34">
        <v>8.5899999999999995E-11</v>
      </c>
      <c r="O27" s="35"/>
      <c r="P27" s="33">
        <v>0.15870000000000001</v>
      </c>
      <c r="Q27" s="33">
        <v>1.0674790000000001</v>
      </c>
      <c r="R27" s="35" t="s">
        <v>1533</v>
      </c>
      <c r="S27" s="34">
        <v>4.9499999999999997E-5</v>
      </c>
      <c r="T27" s="35"/>
      <c r="U27" s="33">
        <v>0.22871</v>
      </c>
      <c r="V27" s="33">
        <v>1.0307710000000001</v>
      </c>
      <c r="W27" s="35" t="s">
        <v>1385</v>
      </c>
      <c r="X27" s="34">
        <v>0.225385</v>
      </c>
      <c r="Y27" s="35"/>
      <c r="Z27" s="33">
        <v>0.1714</v>
      </c>
      <c r="AA27" s="33">
        <v>1.0207999999999999</v>
      </c>
      <c r="AB27" s="35" t="s">
        <v>1570</v>
      </c>
      <c r="AC27" s="34">
        <v>0.80830000000000002</v>
      </c>
      <c r="AD27" s="35"/>
      <c r="AE27" s="33">
        <v>0.228578</v>
      </c>
      <c r="AF27" s="33">
        <v>1.068832</v>
      </c>
      <c r="AG27" s="35" t="s">
        <v>1534</v>
      </c>
      <c r="AH27" s="34">
        <v>4.5800000000000002E-6</v>
      </c>
      <c r="AI27" s="35"/>
      <c r="AJ27" s="33">
        <v>0.1943</v>
      </c>
      <c r="AK27" s="33">
        <v>1.0768070000000001</v>
      </c>
      <c r="AL27" s="33" t="s">
        <v>1484</v>
      </c>
      <c r="AM27" s="34">
        <v>1.08E-15</v>
      </c>
      <c r="AN27" s="34"/>
      <c r="AO27" s="93">
        <v>71.900000000000006</v>
      </c>
      <c r="AP27" s="34">
        <v>6.633E-3</v>
      </c>
      <c r="AQ27" s="34"/>
      <c r="AR27" s="33">
        <v>1.076951</v>
      </c>
      <c r="AS27" s="34" t="s">
        <v>1484</v>
      </c>
      <c r="AT27" s="34">
        <v>7.7711000000000002E-16</v>
      </c>
      <c r="AU27" s="34"/>
      <c r="AV27" s="33">
        <v>0.21360000000000001</v>
      </c>
      <c r="AW27" s="33">
        <v>1.0980000000000001</v>
      </c>
      <c r="AX27" s="33" t="s">
        <v>1529</v>
      </c>
      <c r="AY27" s="34">
        <v>1.3100000000000001E-10</v>
      </c>
      <c r="AZ27" s="34"/>
      <c r="BA27" s="33">
        <v>0.22314000000000001</v>
      </c>
      <c r="BB27" s="33">
        <v>1.0760000000000001</v>
      </c>
      <c r="BC27" s="34" t="s">
        <v>1628</v>
      </c>
      <c r="BD27" s="34">
        <v>4.3699999999999999E-10</v>
      </c>
      <c r="BE27" s="34"/>
      <c r="BF27" s="33">
        <v>0.21929999999999999</v>
      </c>
      <c r="BG27" s="33">
        <v>1.0846962566373</v>
      </c>
      <c r="BH27" s="34" t="s">
        <v>1489</v>
      </c>
      <c r="BI27" s="34">
        <v>6.3670000000000005E-19</v>
      </c>
      <c r="BJ27" s="34"/>
      <c r="BK27" s="33">
        <v>0.2069</v>
      </c>
      <c r="BL27" s="33">
        <v>1.0807983705181401</v>
      </c>
      <c r="BM27" s="34" t="s">
        <v>1649</v>
      </c>
      <c r="BN27" s="34">
        <v>4.4059999999999998E-33</v>
      </c>
    </row>
    <row r="28" spans="3:66" x14ac:dyDescent="0.35">
      <c r="C28" s="1">
        <v>16</v>
      </c>
      <c r="D28" s="1" t="s">
        <v>49</v>
      </c>
      <c r="E28" s="1">
        <v>7</v>
      </c>
      <c r="F28" s="1">
        <v>38152863</v>
      </c>
      <c r="G28" s="230" t="s">
        <v>50</v>
      </c>
      <c r="H28" s="1" t="s">
        <v>17</v>
      </c>
      <c r="I28" s="1" t="s">
        <v>9</v>
      </c>
      <c r="J28" s="11"/>
      <c r="K28" s="9">
        <v>0.67954800000000004</v>
      </c>
      <c r="L28" s="9">
        <v>1.05182</v>
      </c>
      <c r="M28" s="1" t="s">
        <v>1423</v>
      </c>
      <c r="N28" s="10">
        <v>3.545E-3</v>
      </c>
      <c r="O28" s="1"/>
      <c r="P28" s="9">
        <v>0.63190000000000002</v>
      </c>
      <c r="Q28" s="9">
        <v>1.0546409999999999</v>
      </c>
      <c r="R28" s="1" t="s">
        <v>1422</v>
      </c>
      <c r="S28" s="10">
        <v>1.2799999999999999E-5</v>
      </c>
      <c r="T28" s="1"/>
      <c r="U28" s="9">
        <v>0.66320199999999996</v>
      </c>
      <c r="V28" s="9">
        <v>1.0460469999999999</v>
      </c>
      <c r="W28" s="1" t="s">
        <v>1451</v>
      </c>
      <c r="X28" s="10">
        <v>3.2058000000000003E-2</v>
      </c>
      <c r="Y28" s="1"/>
      <c r="Z28" s="9">
        <v>0.67149999999999999</v>
      </c>
      <c r="AA28" s="9">
        <v>1.1467890000000001</v>
      </c>
      <c r="AB28" s="1" t="s">
        <v>1631</v>
      </c>
      <c r="AC28" s="10">
        <v>4.3200000000000002E-2</v>
      </c>
      <c r="AD28" s="1"/>
      <c r="AE28" s="9">
        <v>0.66504099999999999</v>
      </c>
      <c r="AF28" s="9">
        <v>1.06918</v>
      </c>
      <c r="AG28" s="1" t="s">
        <v>1534</v>
      </c>
      <c r="AH28" s="10">
        <v>2.9999999999999999E-7</v>
      </c>
      <c r="AI28" s="1"/>
      <c r="AJ28" s="9">
        <v>0.65620000000000001</v>
      </c>
      <c r="AK28" s="9">
        <v>1.0588679999999999</v>
      </c>
      <c r="AL28" s="9" t="s">
        <v>1459</v>
      </c>
      <c r="AM28" s="10">
        <v>3.6400000000000001E-14</v>
      </c>
      <c r="AN28" s="10"/>
      <c r="AO28" s="94">
        <v>0</v>
      </c>
      <c r="AP28" s="10">
        <v>0.67430000000000001</v>
      </c>
      <c r="AQ28" s="10"/>
      <c r="AR28" s="9">
        <v>1.058989</v>
      </c>
      <c r="AS28" s="10" t="s">
        <v>1459</v>
      </c>
      <c r="AT28" s="10">
        <v>2.1424099999999999E-14</v>
      </c>
      <c r="AU28" s="10"/>
      <c r="AV28" s="9">
        <v>0.65842999999999996</v>
      </c>
      <c r="AW28" s="9">
        <v>1.03842159916926</v>
      </c>
      <c r="AX28" s="9" t="s">
        <v>1375</v>
      </c>
      <c r="AY28" s="10">
        <v>2.9694999999999999E-3</v>
      </c>
      <c r="AZ28" s="10"/>
      <c r="BA28" s="9">
        <v>0.63590999999999998</v>
      </c>
      <c r="BB28" s="9">
        <v>1.03305785123967</v>
      </c>
      <c r="BC28" s="10" t="s">
        <v>1398</v>
      </c>
      <c r="BD28" s="10">
        <v>2.0189000000000001E-3</v>
      </c>
      <c r="BE28" s="10"/>
      <c r="BF28" s="9">
        <v>0.64500000000000002</v>
      </c>
      <c r="BG28" s="9">
        <v>1.0352055437546299</v>
      </c>
      <c r="BH28" s="10" t="s">
        <v>1404</v>
      </c>
      <c r="BI28" s="10">
        <v>1.7419999999999999E-5</v>
      </c>
      <c r="BJ28" s="10"/>
      <c r="BK28" s="9">
        <v>0.65100000000000002</v>
      </c>
      <c r="BL28" s="9">
        <v>1.04791240563888</v>
      </c>
      <c r="BM28" s="10" t="s">
        <v>1468</v>
      </c>
      <c r="BN28" s="10">
        <v>1.5919999999999998E-17</v>
      </c>
    </row>
    <row r="29" spans="3:66" x14ac:dyDescent="0.35">
      <c r="C29" s="35">
        <v>17</v>
      </c>
      <c r="D29" s="35" t="s">
        <v>51</v>
      </c>
      <c r="E29" s="35">
        <v>7</v>
      </c>
      <c r="F29" s="35">
        <v>96145105</v>
      </c>
      <c r="G29" s="229" t="s">
        <v>52</v>
      </c>
      <c r="H29" s="35" t="s">
        <v>17</v>
      </c>
      <c r="I29" s="35" t="s">
        <v>9</v>
      </c>
      <c r="J29" s="36"/>
      <c r="K29" s="33">
        <v>0.31525999999999998</v>
      </c>
      <c r="L29" s="33">
        <v>1.0452859999999999</v>
      </c>
      <c r="M29" s="35" t="s">
        <v>1420</v>
      </c>
      <c r="N29" s="34">
        <v>1.0854000000000001E-2</v>
      </c>
      <c r="O29" s="35"/>
      <c r="P29" s="33">
        <v>0.29449999999999998</v>
      </c>
      <c r="Q29" s="33">
        <v>1.0634300000000001</v>
      </c>
      <c r="R29" s="35" t="s">
        <v>1505</v>
      </c>
      <c r="S29" s="34">
        <v>1.7099999999999999E-6</v>
      </c>
      <c r="T29" s="35"/>
      <c r="U29" s="33">
        <v>0.31469200000000003</v>
      </c>
      <c r="V29" s="33">
        <v>1.0496220000000001</v>
      </c>
      <c r="W29" s="35" t="s">
        <v>1520</v>
      </c>
      <c r="X29" s="34">
        <v>2.2044999999999999E-2</v>
      </c>
      <c r="Y29" s="35"/>
      <c r="Z29" s="33">
        <v>0.26469999999999999</v>
      </c>
      <c r="AA29" s="33">
        <v>1.0774699999999999</v>
      </c>
      <c r="AB29" s="35" t="s">
        <v>1567</v>
      </c>
      <c r="AC29" s="34">
        <v>0.28689999999999999</v>
      </c>
      <c r="AD29" s="35"/>
      <c r="AE29" s="33">
        <v>0.33751999999999999</v>
      </c>
      <c r="AF29" s="33">
        <v>1.0372079999999999</v>
      </c>
      <c r="AG29" s="35" t="s">
        <v>1375</v>
      </c>
      <c r="AH29" s="34">
        <v>4.6439999999999997E-3</v>
      </c>
      <c r="AI29" s="35"/>
      <c r="AJ29" s="33">
        <v>0.31580000000000003</v>
      </c>
      <c r="AK29" s="33">
        <v>1.0490660000000001</v>
      </c>
      <c r="AL29" s="33" t="s">
        <v>1457</v>
      </c>
      <c r="AM29" s="34">
        <v>3.8099999999999998E-10</v>
      </c>
      <c r="AN29" s="34"/>
      <c r="AO29" s="93">
        <v>0</v>
      </c>
      <c r="AP29" s="34">
        <v>0.74319999999999997</v>
      </c>
      <c r="AQ29" s="34"/>
      <c r="AR29" s="33">
        <v>1.0490660000000001</v>
      </c>
      <c r="AS29" s="34" t="s">
        <v>1457</v>
      </c>
      <c r="AT29" s="34">
        <v>4.9504899999999995E-10</v>
      </c>
      <c r="AU29" s="34"/>
      <c r="AV29" s="33">
        <v>0.34025</v>
      </c>
      <c r="AW29" s="33">
        <v>1.0589999999999999</v>
      </c>
      <c r="AX29" s="33" t="s">
        <v>1509</v>
      </c>
      <c r="AY29" s="34">
        <v>4.7700000000000001E-6</v>
      </c>
      <c r="AZ29" s="34"/>
      <c r="BA29" s="33">
        <v>0.32144</v>
      </c>
      <c r="BB29" s="33">
        <v>1.052</v>
      </c>
      <c r="BC29" s="34" t="s">
        <v>1457</v>
      </c>
      <c r="BD29" s="34">
        <v>1.66E-6</v>
      </c>
      <c r="BE29" s="34"/>
      <c r="BF29" s="33">
        <v>0.32919999999999999</v>
      </c>
      <c r="BG29" s="33">
        <v>1.05485150134302</v>
      </c>
      <c r="BH29" s="34" t="s">
        <v>1459</v>
      </c>
      <c r="BI29" s="34">
        <v>4.1660000000000001E-11</v>
      </c>
      <c r="BJ29" s="34"/>
      <c r="BK29" s="33">
        <v>0.32219999999999999</v>
      </c>
      <c r="BL29" s="33">
        <v>1.0517968633549999</v>
      </c>
      <c r="BM29" s="34" t="s">
        <v>1468</v>
      </c>
      <c r="BN29" s="34">
        <v>1.37E-19</v>
      </c>
    </row>
    <row r="30" spans="3:66" x14ac:dyDescent="0.35">
      <c r="C30" s="1">
        <v>18</v>
      </c>
      <c r="D30" s="1" t="s">
        <v>53</v>
      </c>
      <c r="E30" s="1">
        <v>7</v>
      </c>
      <c r="F30" s="1">
        <v>120962164</v>
      </c>
      <c r="G30" s="230" t="s">
        <v>54</v>
      </c>
      <c r="H30" s="1" t="s">
        <v>17</v>
      </c>
      <c r="I30" s="1" t="s">
        <v>9</v>
      </c>
      <c r="J30" s="11"/>
      <c r="K30" s="9">
        <v>0.63737999999999995</v>
      </c>
      <c r="L30" s="9">
        <v>1.186526</v>
      </c>
      <c r="M30" s="1" t="s">
        <v>1617</v>
      </c>
      <c r="N30" s="10">
        <v>1.9200000000000001E-24</v>
      </c>
      <c r="O30" s="1"/>
      <c r="P30" s="9">
        <v>0.64259999999999995</v>
      </c>
      <c r="Q30" s="9">
        <v>1.2225029999999999</v>
      </c>
      <c r="R30" s="1" t="s">
        <v>1510</v>
      </c>
      <c r="S30" s="10">
        <v>5.3600000000000004E-59</v>
      </c>
      <c r="T30" s="1"/>
      <c r="U30" s="9">
        <v>0.62739400000000001</v>
      </c>
      <c r="V30" s="9">
        <v>1.23068</v>
      </c>
      <c r="W30" s="1" t="s">
        <v>1601</v>
      </c>
      <c r="X30" s="10">
        <v>1.62E-24</v>
      </c>
      <c r="Y30" s="1"/>
      <c r="Z30" s="9">
        <v>0.62529999999999997</v>
      </c>
      <c r="AA30" s="9">
        <v>1.220405</v>
      </c>
      <c r="AB30" s="1" t="s">
        <v>1571</v>
      </c>
      <c r="AC30" s="10">
        <v>2.0110000000000002E-3</v>
      </c>
      <c r="AD30" s="1"/>
      <c r="AE30" s="9">
        <v>0.59945000000000004</v>
      </c>
      <c r="AF30" s="9">
        <v>1.2250490000000001</v>
      </c>
      <c r="AG30" s="1" t="s">
        <v>1638</v>
      </c>
      <c r="AH30" s="10">
        <v>4.1099999999999999E-59</v>
      </c>
      <c r="AI30" s="1"/>
      <c r="AJ30" s="9">
        <v>0.62439999999999996</v>
      </c>
      <c r="AK30" s="9">
        <v>1.2175009999999999</v>
      </c>
      <c r="AL30" s="9" t="s">
        <v>1485</v>
      </c>
      <c r="AM30" s="10">
        <v>8.5500000000000003E-156</v>
      </c>
      <c r="AN30" s="10"/>
      <c r="AO30" s="94">
        <v>0</v>
      </c>
      <c r="AP30" s="10">
        <v>0.56950000000000001</v>
      </c>
      <c r="AQ30" s="10"/>
      <c r="AR30" s="9">
        <v>1.21831</v>
      </c>
      <c r="AS30" s="10" t="s">
        <v>1485</v>
      </c>
      <c r="AT30" s="10">
        <v>9.9764099999999997E-157</v>
      </c>
      <c r="AU30" s="10"/>
      <c r="AV30" s="9">
        <v>0.66202000000000005</v>
      </c>
      <c r="AW30" s="9">
        <v>1.1223344556677901</v>
      </c>
      <c r="AX30" s="9" t="s">
        <v>1641</v>
      </c>
      <c r="AY30" s="10">
        <v>2.2899999999999999E-19</v>
      </c>
      <c r="AZ30" s="10"/>
      <c r="BA30" s="9">
        <v>0.61255000000000004</v>
      </c>
      <c r="BB30" s="9">
        <v>1.09649122807018</v>
      </c>
      <c r="BC30" s="10" t="s">
        <v>1461</v>
      </c>
      <c r="BD30" s="10">
        <v>2.6799999999999999E-19</v>
      </c>
      <c r="BE30" s="10"/>
      <c r="BF30" s="9">
        <v>0.63190000000000002</v>
      </c>
      <c r="BG30" s="9">
        <v>1.10649791921878</v>
      </c>
      <c r="BH30" s="10" t="s">
        <v>1646</v>
      </c>
      <c r="BI30" s="10">
        <v>1.469E-36</v>
      </c>
      <c r="BJ30" s="10"/>
      <c r="BK30" s="9">
        <v>0.62780000000000002</v>
      </c>
      <c r="BL30" s="9">
        <v>1.1654415172674499</v>
      </c>
      <c r="BM30" s="10" t="s">
        <v>1853</v>
      </c>
      <c r="BN30" s="10">
        <v>1.7499999999999999E-174</v>
      </c>
    </row>
    <row r="31" spans="3:66" x14ac:dyDescent="0.35">
      <c r="C31" s="35">
        <v>19</v>
      </c>
      <c r="D31" s="35" t="s">
        <v>58</v>
      </c>
      <c r="E31" s="35">
        <v>8</v>
      </c>
      <c r="F31" s="35">
        <v>119901442</v>
      </c>
      <c r="G31" s="229" t="s">
        <v>59</v>
      </c>
      <c r="H31" s="35" t="s">
        <v>17</v>
      </c>
      <c r="I31" s="35" t="s">
        <v>9</v>
      </c>
      <c r="J31" s="36"/>
      <c r="K31" s="33">
        <v>0.98822900000000002</v>
      </c>
      <c r="L31" s="33">
        <v>1.108959</v>
      </c>
      <c r="M31" s="35" t="s">
        <v>1620</v>
      </c>
      <c r="N31" s="34">
        <v>0.16829</v>
      </c>
      <c r="O31" s="35"/>
      <c r="P31" s="33">
        <v>0.97584000000000004</v>
      </c>
      <c r="Q31" s="33">
        <v>1.186016</v>
      </c>
      <c r="R31" s="35" t="s">
        <v>1627</v>
      </c>
      <c r="S31" s="34">
        <v>9.5899999999999997E-6</v>
      </c>
      <c r="T31" s="35"/>
      <c r="U31" s="33">
        <v>0.98496600000000001</v>
      </c>
      <c r="V31" s="33">
        <v>1.3816269999999999</v>
      </c>
      <c r="W31" s="35" t="s">
        <v>1604</v>
      </c>
      <c r="X31" s="34">
        <v>1.16E-4</v>
      </c>
      <c r="Y31" s="35"/>
      <c r="Z31" s="33">
        <v>0.98409999999999997</v>
      </c>
      <c r="AA31" s="33">
        <v>0.74822299999999997</v>
      </c>
      <c r="AB31" s="35" t="s">
        <v>1574</v>
      </c>
      <c r="AC31" s="34">
        <v>0.28170000000000001</v>
      </c>
      <c r="AD31" s="35"/>
      <c r="AE31" s="33">
        <v>0.98232900000000001</v>
      </c>
      <c r="AF31" s="33">
        <v>1.3080769999999999</v>
      </c>
      <c r="AG31" s="35" t="s">
        <v>1548</v>
      </c>
      <c r="AH31" s="34">
        <v>1.74E-8</v>
      </c>
      <c r="AI31" s="35"/>
      <c r="AJ31" s="33">
        <v>0.98050000000000004</v>
      </c>
      <c r="AK31" s="33">
        <v>1.2274020000000001</v>
      </c>
      <c r="AL31" s="33" t="s">
        <v>1480</v>
      </c>
      <c r="AM31" s="34">
        <v>3.4100000000000001E-14</v>
      </c>
      <c r="AN31" s="34"/>
      <c r="AO31" s="93">
        <v>56.4</v>
      </c>
      <c r="AP31" s="34">
        <v>5.6899999999999999E-2</v>
      </c>
      <c r="AQ31" s="34"/>
      <c r="AR31" s="33">
        <v>1.236818</v>
      </c>
      <c r="AS31" s="34" t="s">
        <v>1487</v>
      </c>
      <c r="AT31" s="34">
        <v>3.8029899999999999E-15</v>
      </c>
      <c r="AU31" s="34"/>
      <c r="AV31" s="33">
        <v>0.99395999999999995</v>
      </c>
      <c r="AW31" s="33">
        <v>1.0224948875255599</v>
      </c>
      <c r="AX31" s="33" t="s">
        <v>1643</v>
      </c>
      <c r="AY31" s="34">
        <v>0.77891999999999995</v>
      </c>
      <c r="AZ31" s="34"/>
      <c r="BA31" s="33">
        <v>0.98365000000000002</v>
      </c>
      <c r="BB31" s="33">
        <v>1.1520737327188899</v>
      </c>
      <c r="BC31" s="34" t="s">
        <v>1852</v>
      </c>
      <c r="BD31" s="34">
        <v>5.0675000000000004E-4</v>
      </c>
      <c r="BE31" s="34"/>
      <c r="BF31" s="33">
        <v>0.9859</v>
      </c>
      <c r="BG31" s="33">
        <v>1.12310817733563</v>
      </c>
      <c r="BH31" s="34" t="s">
        <v>1527</v>
      </c>
      <c r="BI31" s="34">
        <v>1.3489999999999999E-3</v>
      </c>
      <c r="BJ31" s="34"/>
      <c r="BK31" s="33">
        <v>0.98240000000000005</v>
      </c>
      <c r="BL31" s="33">
        <v>1.1948253212347999</v>
      </c>
      <c r="BM31" s="34" t="s">
        <v>1855</v>
      </c>
      <c r="BN31" s="34">
        <v>2.0880000000000001E-16</v>
      </c>
    </row>
    <row r="32" spans="3:66" x14ac:dyDescent="0.35">
      <c r="C32" s="1">
        <v>20</v>
      </c>
      <c r="D32" s="1" t="s">
        <v>60</v>
      </c>
      <c r="E32" s="1">
        <v>10</v>
      </c>
      <c r="F32" s="1">
        <v>54412493</v>
      </c>
      <c r="G32" s="230" t="s">
        <v>61</v>
      </c>
      <c r="H32" s="1" t="s">
        <v>20</v>
      </c>
      <c r="I32" s="1" t="s">
        <v>17</v>
      </c>
      <c r="J32" s="11"/>
      <c r="K32" s="9">
        <v>0.79104399999999997</v>
      </c>
      <c r="L32" s="9">
        <v>1.1084240000000001</v>
      </c>
      <c r="M32" s="1" t="s">
        <v>1495</v>
      </c>
      <c r="N32" s="10">
        <v>6.1099999999999995E-7</v>
      </c>
      <c r="O32" s="1"/>
      <c r="P32" s="9">
        <v>0.74929999999999997</v>
      </c>
      <c r="Q32" s="9">
        <v>1.0589729999999999</v>
      </c>
      <c r="R32" s="1" t="s">
        <v>1509</v>
      </c>
      <c r="S32" s="10">
        <v>2.6800000000000001E-5</v>
      </c>
      <c r="T32" s="1"/>
      <c r="U32" s="9">
        <v>0.78193900000000005</v>
      </c>
      <c r="V32" s="9">
        <v>1.069993</v>
      </c>
      <c r="W32" s="1" t="s">
        <v>1400</v>
      </c>
      <c r="X32" s="10">
        <v>5.5630000000000002E-3</v>
      </c>
      <c r="Y32" s="1"/>
      <c r="Z32" s="9">
        <v>0.77569999999999995</v>
      </c>
      <c r="AA32" s="9">
        <v>1.1105</v>
      </c>
      <c r="AB32" s="1" t="s">
        <v>1575</v>
      </c>
      <c r="AC32" s="10">
        <v>0.1673</v>
      </c>
      <c r="AD32" s="1"/>
      <c r="AE32" s="9">
        <v>0.77554100000000004</v>
      </c>
      <c r="AF32" s="9">
        <v>1.051693</v>
      </c>
      <c r="AG32" s="1" t="s">
        <v>1503</v>
      </c>
      <c r="AH32" s="10">
        <v>5.8E-4</v>
      </c>
      <c r="AI32" s="1"/>
      <c r="AJ32" s="9">
        <v>0.76970000000000005</v>
      </c>
      <c r="AK32" s="9">
        <v>1.0666260000000001</v>
      </c>
      <c r="AL32" s="9" t="s">
        <v>1460</v>
      </c>
      <c r="AM32" s="10">
        <v>6.5600000000000006E-14</v>
      </c>
      <c r="AN32" s="10"/>
      <c r="AO32" s="94">
        <v>17.3</v>
      </c>
      <c r="AP32" s="10">
        <v>0.30459999999999998</v>
      </c>
      <c r="AQ32" s="10"/>
      <c r="AR32" s="9">
        <v>1.062495</v>
      </c>
      <c r="AS32" s="10" t="s">
        <v>1456</v>
      </c>
      <c r="AT32" s="10">
        <v>1.9481799999999999E-12</v>
      </c>
      <c r="AU32" s="10"/>
      <c r="AV32" s="9">
        <v>0.78871999999999998</v>
      </c>
      <c r="AW32" s="9">
        <v>1.06269925611052</v>
      </c>
      <c r="AX32" s="9" t="s">
        <v>1509</v>
      </c>
      <c r="AY32" s="10">
        <v>4.4799999999999998E-5</v>
      </c>
      <c r="AZ32" s="10"/>
      <c r="BA32" s="9">
        <v>0.77105999999999997</v>
      </c>
      <c r="BB32" s="9">
        <v>1.0604453870625701</v>
      </c>
      <c r="BC32" s="10" t="s">
        <v>1505</v>
      </c>
      <c r="BD32" s="10">
        <v>1.3599999999999999E-6</v>
      </c>
      <c r="BE32" s="10"/>
      <c r="BF32" s="9">
        <v>0.77810000000000001</v>
      </c>
      <c r="BG32" s="9">
        <v>1.06130576097954</v>
      </c>
      <c r="BH32" s="10" t="s">
        <v>1456</v>
      </c>
      <c r="BI32" s="10">
        <v>2.7769999999999998E-10</v>
      </c>
      <c r="BJ32" s="10"/>
      <c r="BK32" s="9">
        <v>0.77349999999999997</v>
      </c>
      <c r="BL32" s="9">
        <v>1.06194273550937</v>
      </c>
      <c r="BM32" s="10" t="s">
        <v>1460</v>
      </c>
      <c r="BN32" s="10">
        <v>3.3010000000000002E-21</v>
      </c>
    </row>
    <row r="33" spans="3:66" x14ac:dyDescent="0.35">
      <c r="C33" s="1">
        <v>20</v>
      </c>
      <c r="D33" s="1" t="s">
        <v>62</v>
      </c>
      <c r="E33" s="1">
        <v>10</v>
      </c>
      <c r="F33" s="1">
        <v>54428297</v>
      </c>
      <c r="G33" s="230" t="s">
        <v>61</v>
      </c>
      <c r="H33" s="1" t="s">
        <v>10</v>
      </c>
      <c r="I33" s="1" t="s">
        <v>20</v>
      </c>
      <c r="J33" s="11"/>
      <c r="K33" s="9">
        <v>0.12391099999999999</v>
      </c>
      <c r="L33" s="9">
        <v>1.111119</v>
      </c>
      <c r="M33" s="1" t="s">
        <v>1621</v>
      </c>
      <c r="N33" s="10">
        <v>1.5699999999999999E-5</v>
      </c>
      <c r="O33" s="1"/>
      <c r="P33" s="9">
        <v>0.12820000000000001</v>
      </c>
      <c r="Q33" s="9">
        <v>1.0736889999999999</v>
      </c>
      <c r="R33" s="1" t="s">
        <v>1507</v>
      </c>
      <c r="S33" s="10">
        <v>4.85E-5</v>
      </c>
      <c r="T33" s="1"/>
      <c r="U33" s="9">
        <v>0.11501599999999999</v>
      </c>
      <c r="V33" s="9">
        <v>1.1088709999999999</v>
      </c>
      <c r="W33" s="1" t="s">
        <v>1525</v>
      </c>
      <c r="X33" s="10">
        <v>7.5799999999999999E-4</v>
      </c>
      <c r="Y33" s="1"/>
      <c r="Z33" s="9">
        <v>0.1196</v>
      </c>
      <c r="AA33" s="9">
        <v>1.1467000000000001</v>
      </c>
      <c r="AB33" s="1" t="s">
        <v>1576</v>
      </c>
      <c r="AC33" s="10">
        <v>0.15720000000000001</v>
      </c>
      <c r="AD33" s="1"/>
      <c r="AE33" s="9">
        <v>0.106089</v>
      </c>
      <c r="AF33" s="9">
        <v>1.1177090000000001</v>
      </c>
      <c r="AG33" s="1" t="s">
        <v>1549</v>
      </c>
      <c r="AH33" s="10">
        <v>2.0599999999999999E-8</v>
      </c>
      <c r="AI33" s="1"/>
      <c r="AJ33" s="9">
        <v>0.1188</v>
      </c>
      <c r="AK33" s="9">
        <v>1.099769</v>
      </c>
      <c r="AL33" s="9" t="s">
        <v>1481</v>
      </c>
      <c r="AM33" s="10">
        <v>6.0400000000000002E-18</v>
      </c>
      <c r="AN33" s="10"/>
      <c r="AO33" s="94">
        <v>0</v>
      </c>
      <c r="AP33" s="10">
        <v>0.5988</v>
      </c>
      <c r="AQ33" s="10"/>
      <c r="AR33" s="9">
        <v>1.095121</v>
      </c>
      <c r="AS33" s="10" t="s">
        <v>1461</v>
      </c>
      <c r="AT33" s="10">
        <v>1.6125899999999999E-16</v>
      </c>
      <c r="AU33" s="10"/>
      <c r="AV33" s="9">
        <v>0.12033000000000001</v>
      </c>
      <c r="AW33" s="9">
        <v>1.139</v>
      </c>
      <c r="AX33" s="9" t="s">
        <v>1539</v>
      </c>
      <c r="AY33" s="10">
        <v>3.6999999999999999E-13</v>
      </c>
      <c r="AZ33" s="10"/>
      <c r="BA33" s="9">
        <v>0.11093</v>
      </c>
      <c r="BB33" s="9">
        <v>1.119</v>
      </c>
      <c r="BC33" s="10" t="s">
        <v>1641</v>
      </c>
      <c r="BD33" s="10">
        <v>2.7900000000000002E-13</v>
      </c>
      <c r="BE33" s="10"/>
      <c r="BF33" s="9">
        <v>0.1149</v>
      </c>
      <c r="BG33" s="9">
        <v>1.12749685157938</v>
      </c>
      <c r="BH33" s="10" t="s">
        <v>1536</v>
      </c>
      <c r="BI33" s="10">
        <v>1.021E-24</v>
      </c>
      <c r="BJ33" s="10"/>
      <c r="BK33" s="9">
        <v>0.11700000000000001</v>
      </c>
      <c r="BL33" s="9">
        <v>1.11026641495657</v>
      </c>
      <c r="BM33" s="10" t="s">
        <v>1475</v>
      </c>
      <c r="BN33" s="10">
        <v>7.0630000000000006E-39</v>
      </c>
    </row>
    <row r="34" spans="3:66" x14ac:dyDescent="0.35">
      <c r="C34" s="35">
        <v>21</v>
      </c>
      <c r="D34" s="35" t="s">
        <v>65</v>
      </c>
      <c r="E34" s="35">
        <v>11</v>
      </c>
      <c r="F34" s="35">
        <v>16530509</v>
      </c>
      <c r="G34" s="229" t="s">
        <v>66</v>
      </c>
      <c r="H34" s="35" t="s">
        <v>10</v>
      </c>
      <c r="I34" s="35" t="s">
        <v>20</v>
      </c>
      <c r="J34" s="36"/>
      <c r="K34" s="33">
        <v>0.67764800000000003</v>
      </c>
      <c r="L34" s="33">
        <v>1.0621849999999999</v>
      </c>
      <c r="M34" s="35" t="s">
        <v>1533</v>
      </c>
      <c r="N34" s="34">
        <v>4.6200000000000001E-4</v>
      </c>
      <c r="O34" s="35"/>
      <c r="P34" s="33">
        <v>0.65880000000000005</v>
      </c>
      <c r="Q34" s="33">
        <v>1.0370710000000001</v>
      </c>
      <c r="R34" s="35" t="s">
        <v>1375</v>
      </c>
      <c r="S34" s="34">
        <v>3.228E-3</v>
      </c>
      <c r="T34" s="35"/>
      <c r="U34" s="33">
        <v>0.71852700000000003</v>
      </c>
      <c r="V34" s="33">
        <v>1.0494460000000001</v>
      </c>
      <c r="W34" s="35" t="s">
        <v>1531</v>
      </c>
      <c r="X34" s="34">
        <v>2.6551000000000002E-2</v>
      </c>
      <c r="Y34" s="35"/>
      <c r="Z34" s="33">
        <v>0.68089999999999995</v>
      </c>
      <c r="AA34" s="33">
        <v>1.0772379999999999</v>
      </c>
      <c r="AB34" s="35" t="s">
        <v>1577</v>
      </c>
      <c r="AC34" s="34">
        <v>0.26769999999999999</v>
      </c>
      <c r="AD34" s="35"/>
      <c r="AE34" s="33">
        <v>0.69248299999999996</v>
      </c>
      <c r="AF34" s="33">
        <v>1.0442199999999999</v>
      </c>
      <c r="AG34" s="35" t="s">
        <v>1406</v>
      </c>
      <c r="AH34" s="34">
        <v>1.0809999999999999E-3</v>
      </c>
      <c r="AI34" s="35"/>
      <c r="AJ34" s="33">
        <v>0.68110000000000004</v>
      </c>
      <c r="AK34" s="33">
        <v>1.0462370000000001</v>
      </c>
      <c r="AL34" s="33" t="s">
        <v>1463</v>
      </c>
      <c r="AM34" s="34">
        <v>3.5499999999999999E-9</v>
      </c>
      <c r="AN34" s="34"/>
      <c r="AO34" s="93">
        <v>0</v>
      </c>
      <c r="AP34" s="34">
        <v>0.84189999999999998</v>
      </c>
      <c r="AQ34" s="34"/>
      <c r="AR34" s="33">
        <v>1.0462370000000001</v>
      </c>
      <c r="AS34" s="34" t="s">
        <v>1463</v>
      </c>
      <c r="AT34" s="34">
        <v>4.3570400000000001E-9</v>
      </c>
      <c r="AU34" s="34"/>
      <c r="AV34" s="33">
        <v>0.73740000000000006</v>
      </c>
      <c r="AW34" s="33">
        <v>1.05042016806723</v>
      </c>
      <c r="AX34" s="33" t="s">
        <v>1503</v>
      </c>
      <c r="AY34" s="34">
        <v>3.5099000000000003E-4</v>
      </c>
      <c r="AZ34" s="34"/>
      <c r="BA34" s="33">
        <v>0.69582999999999995</v>
      </c>
      <c r="BB34" s="33">
        <v>1.0351966873706</v>
      </c>
      <c r="BC34" s="34" t="s">
        <v>1375</v>
      </c>
      <c r="BD34" s="34">
        <v>1.5104000000000001E-3</v>
      </c>
      <c r="BE34" s="34"/>
      <c r="BF34" s="33">
        <v>0.7117</v>
      </c>
      <c r="BG34" s="33">
        <v>1.0410189571648301</v>
      </c>
      <c r="BH34" s="34" t="s">
        <v>1405</v>
      </c>
      <c r="BI34" s="34">
        <v>2.2570000000000002E-6</v>
      </c>
      <c r="BJ34" s="34"/>
      <c r="BK34" s="33">
        <v>0.69489999999999996</v>
      </c>
      <c r="BL34" s="33">
        <v>1.0438335062806401</v>
      </c>
      <c r="BM34" s="34" t="s">
        <v>1463</v>
      </c>
      <c r="BN34" s="34">
        <v>5.2650000000000002E-14</v>
      </c>
    </row>
    <row r="35" spans="3:66" x14ac:dyDescent="0.35">
      <c r="C35" s="1">
        <v>22</v>
      </c>
      <c r="D35" s="1" t="s">
        <v>67</v>
      </c>
      <c r="E35" s="1">
        <v>11</v>
      </c>
      <c r="F35" s="1">
        <v>47186424</v>
      </c>
      <c r="G35" s="230" t="s">
        <v>68</v>
      </c>
      <c r="H35" s="1" t="s">
        <v>17</v>
      </c>
      <c r="I35" s="1" t="s">
        <v>20</v>
      </c>
      <c r="J35" s="11"/>
      <c r="K35" s="9">
        <v>0.49132300000000001</v>
      </c>
      <c r="L35" s="9">
        <v>1.0648299999999999</v>
      </c>
      <c r="M35" s="1" t="s">
        <v>1533</v>
      </c>
      <c r="N35" s="10">
        <v>1.02E-4</v>
      </c>
      <c r="O35" s="1"/>
      <c r="P35" s="9">
        <v>0.46789999999999998</v>
      </c>
      <c r="Q35" s="9">
        <v>1.063218</v>
      </c>
      <c r="R35" s="1" t="s">
        <v>1505</v>
      </c>
      <c r="S35" s="10">
        <v>2.11E-7</v>
      </c>
      <c r="T35" s="1"/>
      <c r="U35" s="9">
        <v>0.51949100000000004</v>
      </c>
      <c r="V35" s="9">
        <v>1.0507409999999999</v>
      </c>
      <c r="W35" s="1" t="s">
        <v>1520</v>
      </c>
      <c r="X35" s="10">
        <v>1.5318E-2</v>
      </c>
      <c r="Y35" s="1"/>
      <c r="Z35" s="9">
        <v>0.52439999999999998</v>
      </c>
      <c r="AA35" s="9">
        <v>0.99419999999999997</v>
      </c>
      <c r="AB35" s="1" t="s">
        <v>1578</v>
      </c>
      <c r="AC35" s="10">
        <v>0.92730000000000001</v>
      </c>
      <c r="AD35" s="1"/>
      <c r="AE35" s="9">
        <v>0.53844499999999995</v>
      </c>
      <c r="AF35" s="9">
        <v>1.044027</v>
      </c>
      <c r="AG35" s="1" t="s">
        <v>1406</v>
      </c>
      <c r="AH35" s="10">
        <v>4.8299999999999998E-4</v>
      </c>
      <c r="AI35" s="1"/>
      <c r="AJ35" s="9">
        <v>0.50329999999999997</v>
      </c>
      <c r="AK35" s="9">
        <v>1.0546409999999999</v>
      </c>
      <c r="AL35" s="9" t="s">
        <v>1459</v>
      </c>
      <c r="AM35" s="10">
        <v>1.42E-13</v>
      </c>
      <c r="AN35" s="10"/>
      <c r="AO35" s="94">
        <v>0</v>
      </c>
      <c r="AP35" s="10">
        <v>0.69399999999999995</v>
      </c>
      <c r="AQ35" s="10"/>
      <c r="AR35" s="9">
        <v>1.0546409999999999</v>
      </c>
      <c r="AS35" s="10" t="s">
        <v>1459</v>
      </c>
      <c r="AT35" s="10">
        <v>1.4827599999999999E-13</v>
      </c>
      <c r="AU35" s="10"/>
      <c r="AV35" s="9">
        <v>0.51963999999999999</v>
      </c>
      <c r="AW35" s="9">
        <v>1.01214574898785</v>
      </c>
      <c r="AX35" s="9" t="s">
        <v>1384</v>
      </c>
      <c r="AY35" s="10">
        <v>0.31412000000000001</v>
      </c>
      <c r="AZ35" s="10"/>
      <c r="BA35" s="9">
        <v>0.51600000000000001</v>
      </c>
      <c r="BB35" s="9">
        <v>1.0224948875255599</v>
      </c>
      <c r="BC35" s="10" t="s">
        <v>1859</v>
      </c>
      <c r="BD35" s="10">
        <v>2.4295000000000001E-2</v>
      </c>
      <c r="BE35" s="10"/>
      <c r="BF35" s="9">
        <v>0.51749999999999996</v>
      </c>
      <c r="BG35" s="9">
        <v>1.01826479777842</v>
      </c>
      <c r="BH35" s="10" t="s">
        <v>1857</v>
      </c>
      <c r="BI35" s="10">
        <v>1.8089999999999998E-2</v>
      </c>
      <c r="BJ35" s="10"/>
      <c r="BK35" s="9">
        <v>0.50990000000000002</v>
      </c>
      <c r="BL35" s="9">
        <v>1.0373817596234201</v>
      </c>
      <c r="BM35" s="10" t="s">
        <v>1644</v>
      </c>
      <c r="BN35" s="10">
        <v>2.5030000000000001E-12</v>
      </c>
    </row>
    <row r="36" spans="3:66" x14ac:dyDescent="0.35">
      <c r="C36" s="35">
        <v>23</v>
      </c>
      <c r="D36" s="35" t="s">
        <v>71</v>
      </c>
      <c r="E36" s="35">
        <v>11</v>
      </c>
      <c r="F36" s="35">
        <v>68174189</v>
      </c>
      <c r="G36" s="229" t="s">
        <v>72</v>
      </c>
      <c r="H36" s="35" t="s">
        <v>17</v>
      </c>
      <c r="I36" s="35" t="s">
        <v>9</v>
      </c>
      <c r="J36" s="36"/>
      <c r="K36" s="33">
        <v>3.7857000000000002E-2</v>
      </c>
      <c r="L36" s="33">
        <v>1.185114</v>
      </c>
      <c r="M36" s="35" t="s">
        <v>1622</v>
      </c>
      <c r="N36" s="34">
        <v>5.3900000000000002E-5</v>
      </c>
      <c r="O36" s="35"/>
      <c r="P36" s="33">
        <v>1.553E-2</v>
      </c>
      <c r="Q36" s="33">
        <v>1.201775</v>
      </c>
      <c r="R36" s="35" t="s">
        <v>1521</v>
      </c>
      <c r="S36" s="34">
        <v>1.3100000000000001E-4</v>
      </c>
      <c r="T36" s="35"/>
      <c r="U36" s="33">
        <v>3.6852999999999997E-2</v>
      </c>
      <c r="V36" s="33">
        <v>1.135445</v>
      </c>
      <c r="W36" s="35" t="s">
        <v>1606</v>
      </c>
      <c r="X36" s="34">
        <v>1.3797E-2</v>
      </c>
      <c r="Y36" s="35"/>
      <c r="Z36" s="33">
        <v>2.0400000000000001E-2</v>
      </c>
      <c r="AA36" s="33">
        <v>1.0619000000000001</v>
      </c>
      <c r="AB36" s="35" t="s">
        <v>1580</v>
      </c>
      <c r="AC36" s="34">
        <v>0.78739999999999999</v>
      </c>
      <c r="AD36" s="35"/>
      <c r="AE36" s="33">
        <v>5.1292999999999998E-2</v>
      </c>
      <c r="AF36" s="33">
        <v>1.121453</v>
      </c>
      <c r="AG36" s="35" t="s">
        <v>1551</v>
      </c>
      <c r="AH36" s="34">
        <v>3.0899999999999999E-5</v>
      </c>
      <c r="AI36" s="35"/>
      <c r="AJ36" s="33">
        <v>4.1000000000000002E-2</v>
      </c>
      <c r="AK36" s="33">
        <v>1.1476310000000001</v>
      </c>
      <c r="AL36" s="33" t="s">
        <v>1486</v>
      </c>
      <c r="AM36" s="34">
        <v>1.4000000000000001E-12</v>
      </c>
      <c r="AN36" s="34"/>
      <c r="AO36" s="93">
        <v>0</v>
      </c>
      <c r="AP36" s="34">
        <v>0.68959999999999999</v>
      </c>
      <c r="AQ36" s="34"/>
      <c r="AR36" s="33">
        <v>1.1461440000000001</v>
      </c>
      <c r="AS36" s="34" t="s">
        <v>1486</v>
      </c>
      <c r="AT36" s="34">
        <v>2.0852400000000001E-12</v>
      </c>
      <c r="AU36" s="34"/>
      <c r="AV36" s="33">
        <v>3.2989999999999998E-2</v>
      </c>
      <c r="AW36" s="33">
        <v>1.0740000000000001</v>
      </c>
      <c r="AX36" s="33" t="s">
        <v>1389</v>
      </c>
      <c r="AY36" s="34">
        <v>2.9819999999999999E-2</v>
      </c>
      <c r="AZ36" s="34"/>
      <c r="BA36" s="33">
        <v>4.505E-2</v>
      </c>
      <c r="BB36" s="33">
        <v>1.113</v>
      </c>
      <c r="BC36" s="34" t="s">
        <v>1621</v>
      </c>
      <c r="BD36" s="34">
        <v>6.1E-6</v>
      </c>
      <c r="BE36" s="34"/>
      <c r="BF36" s="33">
        <v>4.0899999999999999E-2</v>
      </c>
      <c r="BG36" s="33">
        <v>1.0995488947387</v>
      </c>
      <c r="BH36" s="34" t="s">
        <v>1518</v>
      </c>
      <c r="BI36" s="34">
        <v>7.737E-7</v>
      </c>
      <c r="BJ36" s="34"/>
      <c r="BK36" s="33">
        <v>4.1000000000000002E-2</v>
      </c>
      <c r="BL36" s="33">
        <v>1.1223222767088099</v>
      </c>
      <c r="BM36" s="34" t="s">
        <v>1641</v>
      </c>
      <c r="BN36" s="34">
        <v>2.7560000000000001E-17</v>
      </c>
    </row>
    <row r="37" spans="3:66" x14ac:dyDescent="0.35">
      <c r="C37" s="1">
        <v>24</v>
      </c>
      <c r="D37" s="1" t="s">
        <v>73</v>
      </c>
      <c r="E37" s="1">
        <v>11</v>
      </c>
      <c r="F37" s="1">
        <v>68827175</v>
      </c>
      <c r="G37" s="230" t="s">
        <v>74</v>
      </c>
      <c r="H37" s="1" t="s">
        <v>10</v>
      </c>
      <c r="I37" s="1" t="s">
        <v>17</v>
      </c>
      <c r="J37" s="11"/>
      <c r="K37" s="9">
        <v>0.69095099999999998</v>
      </c>
      <c r="L37" s="9">
        <v>1.0836250000000001</v>
      </c>
      <c r="M37" s="1" t="s">
        <v>1522</v>
      </c>
      <c r="N37" s="10">
        <v>4.9300000000000002E-6</v>
      </c>
      <c r="O37" s="1"/>
      <c r="P37" s="9">
        <v>0.70630000000000004</v>
      </c>
      <c r="Q37" s="9">
        <v>1.059185</v>
      </c>
      <c r="R37" s="1" t="s">
        <v>1509</v>
      </c>
      <c r="S37" s="10">
        <v>1.0499999999999999E-5</v>
      </c>
      <c r="T37" s="1"/>
      <c r="U37" s="9">
        <v>0.67491299999999999</v>
      </c>
      <c r="V37" s="9">
        <v>1.014583</v>
      </c>
      <c r="W37" s="1" t="s">
        <v>1494</v>
      </c>
      <c r="X37" s="10">
        <v>0.50396300000000005</v>
      </c>
      <c r="Y37" s="1"/>
      <c r="Z37" s="9">
        <v>0.69450000000000001</v>
      </c>
      <c r="AA37" s="9">
        <v>1.10205</v>
      </c>
      <c r="AB37" s="1" t="s">
        <v>1581</v>
      </c>
      <c r="AC37" s="10">
        <v>0.1711</v>
      </c>
      <c r="AD37" s="1"/>
      <c r="AE37" s="9">
        <v>0.63878000000000001</v>
      </c>
      <c r="AF37" s="9">
        <v>1.038537</v>
      </c>
      <c r="AG37" s="1" t="s">
        <v>1399</v>
      </c>
      <c r="AH37" s="10">
        <v>3.578E-3</v>
      </c>
      <c r="AI37" s="1"/>
      <c r="AJ37" s="9">
        <v>0.67530000000000001</v>
      </c>
      <c r="AK37" s="9">
        <v>1.051166</v>
      </c>
      <c r="AL37" s="9" t="s">
        <v>1459</v>
      </c>
      <c r="AM37" s="10">
        <v>1.19E-10</v>
      </c>
      <c r="AN37" s="10"/>
      <c r="AO37" s="94">
        <v>43.5</v>
      </c>
      <c r="AP37" s="10">
        <v>0.13159999999999999</v>
      </c>
      <c r="AQ37" s="10"/>
      <c r="AR37" s="9">
        <v>1.0502339999999999</v>
      </c>
      <c r="AS37" s="10" t="s">
        <v>1457</v>
      </c>
      <c r="AT37" s="10">
        <v>1.9721999999999999E-10</v>
      </c>
      <c r="AU37" s="10"/>
      <c r="AV37" s="9">
        <v>0.62809999999999999</v>
      </c>
      <c r="AW37" s="9">
        <v>1.03305785123967</v>
      </c>
      <c r="AX37" s="9" t="s">
        <v>1375</v>
      </c>
      <c r="AY37" s="10">
        <v>9.8136999999999999E-3</v>
      </c>
      <c r="AZ37" s="10"/>
      <c r="BA37" s="9">
        <v>0.64422999999999997</v>
      </c>
      <c r="BB37" s="9">
        <v>1.0131712259371799</v>
      </c>
      <c r="BC37" s="10" t="s">
        <v>1392</v>
      </c>
      <c r="BD37" s="10">
        <v>0.22314000000000001</v>
      </c>
      <c r="BE37" s="10"/>
      <c r="BF37" s="9">
        <v>0.63749999999999996</v>
      </c>
      <c r="BG37" s="9">
        <v>1.0214263164736599</v>
      </c>
      <c r="BH37" s="10" t="s">
        <v>1858</v>
      </c>
      <c r="BI37" s="10">
        <v>8.4650000000000003E-3</v>
      </c>
      <c r="BJ37" s="10"/>
      <c r="BK37" s="9">
        <v>0.65720000000000001</v>
      </c>
      <c r="BL37" s="9">
        <v>1.03634489638182</v>
      </c>
      <c r="BM37" s="10" t="s">
        <v>1644</v>
      </c>
      <c r="BN37" s="10">
        <v>1.4010000000000001E-10</v>
      </c>
    </row>
    <row r="38" spans="3:66" x14ac:dyDescent="0.35">
      <c r="C38" s="35">
        <v>25</v>
      </c>
      <c r="D38" s="35" t="s">
        <v>75</v>
      </c>
      <c r="E38" s="35">
        <v>11</v>
      </c>
      <c r="F38" s="35">
        <v>86860509</v>
      </c>
      <c r="G38" s="229" t="s">
        <v>76</v>
      </c>
      <c r="H38" s="35" t="s">
        <v>17</v>
      </c>
      <c r="I38" s="35" t="s">
        <v>9</v>
      </c>
      <c r="J38" s="36"/>
      <c r="K38" s="33">
        <v>0.27896199999999999</v>
      </c>
      <c r="L38" s="33">
        <v>1.1029150000000001</v>
      </c>
      <c r="M38" s="35" t="s">
        <v>1518</v>
      </c>
      <c r="N38" s="34">
        <v>4.6800000000000002E-8</v>
      </c>
      <c r="O38" s="35"/>
      <c r="P38" s="33">
        <v>0.31919999999999998</v>
      </c>
      <c r="Q38" s="33">
        <v>1.1004290000000001</v>
      </c>
      <c r="R38" s="35" t="s">
        <v>1529</v>
      </c>
      <c r="S38" s="34">
        <v>2.2499999999999999E-14</v>
      </c>
      <c r="T38" s="35"/>
      <c r="U38" s="33">
        <v>0.31511400000000001</v>
      </c>
      <c r="V38" s="33">
        <v>1.1055269999999999</v>
      </c>
      <c r="W38" s="35" t="s">
        <v>1495</v>
      </c>
      <c r="X38" s="34">
        <v>2.04E-6</v>
      </c>
      <c r="Y38" s="35"/>
      <c r="Z38" s="33">
        <v>0.37469999999999998</v>
      </c>
      <c r="AA38" s="33">
        <v>1.1617</v>
      </c>
      <c r="AB38" s="35" t="s">
        <v>1582</v>
      </c>
      <c r="AC38" s="34">
        <v>2.1510000000000001E-2</v>
      </c>
      <c r="AD38" s="35"/>
      <c r="AE38" s="33">
        <v>0.313002</v>
      </c>
      <c r="AF38" s="33">
        <v>1.079793</v>
      </c>
      <c r="AG38" s="35" t="s">
        <v>1508</v>
      </c>
      <c r="AH38" s="34">
        <v>5.0700000000000001E-9</v>
      </c>
      <c r="AI38" s="35"/>
      <c r="AJ38" s="33">
        <v>0.31</v>
      </c>
      <c r="AK38" s="33">
        <v>1.095159</v>
      </c>
      <c r="AL38" s="33" t="s">
        <v>1466</v>
      </c>
      <c r="AM38" s="34">
        <v>2.46E-32</v>
      </c>
      <c r="AN38" s="34"/>
      <c r="AO38" s="93">
        <v>0</v>
      </c>
      <c r="AP38" s="34">
        <v>0.6714</v>
      </c>
      <c r="AQ38" s="34"/>
      <c r="AR38" s="33">
        <v>1.095159</v>
      </c>
      <c r="AS38" s="34" t="s">
        <v>1466</v>
      </c>
      <c r="AT38" s="34">
        <v>3.7036199999999998E-32</v>
      </c>
      <c r="AU38" s="34"/>
      <c r="AV38" s="33">
        <v>0.31269999999999998</v>
      </c>
      <c r="AW38" s="33">
        <v>1.0509999999999999</v>
      </c>
      <c r="AX38" s="33" t="s">
        <v>1503</v>
      </c>
      <c r="AY38" s="34">
        <v>1.0463000000000001E-4</v>
      </c>
      <c r="AZ38" s="34"/>
      <c r="BA38" s="33">
        <v>0.30457000000000001</v>
      </c>
      <c r="BB38" s="33">
        <v>1.0429999999999999</v>
      </c>
      <c r="BC38" s="34" t="s">
        <v>1406</v>
      </c>
      <c r="BD38" s="34">
        <v>9.4400000000000004E-5</v>
      </c>
      <c r="BE38" s="34"/>
      <c r="BF38" s="33">
        <v>0.30790000000000001</v>
      </c>
      <c r="BG38" s="33">
        <v>1.04623708640265</v>
      </c>
      <c r="BH38" s="34" t="s">
        <v>1463</v>
      </c>
      <c r="BI38" s="34">
        <v>3.9930000000000001E-8</v>
      </c>
      <c r="BJ38" s="34"/>
      <c r="BK38" s="33">
        <v>0.309</v>
      </c>
      <c r="BL38" s="33">
        <v>1.07207926377093</v>
      </c>
      <c r="BM38" s="34" t="s">
        <v>1648</v>
      </c>
      <c r="BN38" s="34">
        <v>3.6749999999999998E-35</v>
      </c>
    </row>
    <row r="39" spans="3:66" x14ac:dyDescent="0.35">
      <c r="C39" s="1">
        <v>26</v>
      </c>
      <c r="D39" s="1" t="s">
        <v>77</v>
      </c>
      <c r="E39" s="1">
        <v>11</v>
      </c>
      <c r="F39" s="1">
        <v>112394430</v>
      </c>
      <c r="G39" s="230" t="s">
        <v>78</v>
      </c>
      <c r="H39" s="1" t="s">
        <v>9</v>
      </c>
      <c r="I39" s="1" t="s">
        <v>17</v>
      </c>
      <c r="J39" s="11"/>
      <c r="K39" s="9">
        <v>0.62064299999999994</v>
      </c>
      <c r="L39" s="9">
        <v>1.03803</v>
      </c>
      <c r="M39" s="1" t="s">
        <v>1541</v>
      </c>
      <c r="N39" s="10">
        <v>2.5950000000000001E-2</v>
      </c>
      <c r="O39" s="1"/>
      <c r="P39" s="9">
        <v>0.66879999999999995</v>
      </c>
      <c r="Q39" s="9">
        <v>1.063218</v>
      </c>
      <c r="R39" s="1" t="s">
        <v>1505</v>
      </c>
      <c r="S39" s="10">
        <v>9.7000000000000003E-7</v>
      </c>
      <c r="T39" s="1"/>
      <c r="U39" s="9">
        <v>0.65109099999999998</v>
      </c>
      <c r="V39" s="9">
        <v>1.014025</v>
      </c>
      <c r="W39" s="1" t="s">
        <v>1494</v>
      </c>
      <c r="X39" s="10">
        <v>0.50121000000000004</v>
      </c>
      <c r="Y39" s="1"/>
      <c r="Z39" s="9">
        <v>0.68420000000000003</v>
      </c>
      <c r="AA39" s="9">
        <v>1.0258</v>
      </c>
      <c r="AB39" s="1" t="s">
        <v>1633</v>
      </c>
      <c r="AC39" s="10">
        <v>0.71020000000000005</v>
      </c>
      <c r="AD39" s="1"/>
      <c r="AE39" s="9">
        <v>0.58082500000000004</v>
      </c>
      <c r="AF39" s="9">
        <v>1.034321</v>
      </c>
      <c r="AG39" s="1" t="s">
        <v>1375</v>
      </c>
      <c r="AH39" s="10">
        <v>6.9470000000000001E-3</v>
      </c>
      <c r="AI39" s="1"/>
      <c r="AJ39" s="9">
        <v>0.62629999999999997</v>
      </c>
      <c r="AK39" s="9">
        <v>1.0414350000000001</v>
      </c>
      <c r="AL39" s="9" t="s">
        <v>1463</v>
      </c>
      <c r="AM39" s="10">
        <v>4.6800000000000002E-8</v>
      </c>
      <c r="AN39" s="10"/>
      <c r="AO39" s="94">
        <v>10.1</v>
      </c>
      <c r="AP39" s="10">
        <v>0.34849999999999998</v>
      </c>
      <c r="AQ39" s="10"/>
      <c r="AR39" s="9">
        <v>1.0414350000000001</v>
      </c>
      <c r="AS39" s="10" t="s">
        <v>1463</v>
      </c>
      <c r="AT39" s="10">
        <v>4.1018600000000003E-8</v>
      </c>
      <c r="AU39" s="10"/>
      <c r="AV39" s="9">
        <v>0.62824999999999998</v>
      </c>
      <c r="AW39" s="9">
        <v>1.03842159916926</v>
      </c>
      <c r="AX39" s="9" t="s">
        <v>1375</v>
      </c>
      <c r="AY39" s="10">
        <v>2.2179999999999999E-3</v>
      </c>
      <c r="AZ39" s="10"/>
      <c r="BA39" s="9">
        <v>0.59452000000000005</v>
      </c>
      <c r="BB39" s="9">
        <v>1.03842159916926</v>
      </c>
      <c r="BC39" s="10" t="s">
        <v>1405</v>
      </c>
      <c r="BD39" s="10">
        <v>2.3499E-4</v>
      </c>
      <c r="BE39" s="10"/>
      <c r="BF39" s="9">
        <v>0.60799999999999998</v>
      </c>
      <c r="BG39" s="9">
        <v>1.03841966024687</v>
      </c>
      <c r="BH39" s="10" t="s">
        <v>1404</v>
      </c>
      <c r="BI39" s="10">
        <v>1.632E-6</v>
      </c>
      <c r="BJ39" s="10"/>
      <c r="BK39" s="9">
        <v>0.61770000000000003</v>
      </c>
      <c r="BL39" s="9">
        <v>1.03997845854368</v>
      </c>
      <c r="BM39" s="10" t="s">
        <v>1644</v>
      </c>
      <c r="BN39" s="10">
        <v>3.31E-13</v>
      </c>
    </row>
    <row r="40" spans="3:66" x14ac:dyDescent="0.35">
      <c r="C40" s="35">
        <v>27</v>
      </c>
      <c r="D40" s="35" t="s">
        <v>79</v>
      </c>
      <c r="E40" s="35">
        <v>12</v>
      </c>
      <c r="F40" s="35">
        <v>591300</v>
      </c>
      <c r="G40" s="229" t="s">
        <v>80</v>
      </c>
      <c r="H40" s="35" t="s">
        <v>17</v>
      </c>
      <c r="I40" s="35" t="s">
        <v>9</v>
      </c>
      <c r="J40" s="36"/>
      <c r="K40" s="33">
        <v>0.62030200000000002</v>
      </c>
      <c r="L40" s="33">
        <v>1.045409</v>
      </c>
      <c r="M40" s="35" t="s">
        <v>1420</v>
      </c>
      <c r="N40" s="34">
        <v>7.3949999999999997E-3</v>
      </c>
      <c r="O40" s="35"/>
      <c r="P40" s="33">
        <v>0.63519999999999999</v>
      </c>
      <c r="Q40" s="33">
        <v>1.0454000000000001</v>
      </c>
      <c r="R40" s="35" t="s">
        <v>1406</v>
      </c>
      <c r="S40" s="34">
        <v>2.81E-4</v>
      </c>
      <c r="T40" s="35"/>
      <c r="U40" s="33">
        <v>0.60439799999999999</v>
      </c>
      <c r="V40" s="33">
        <v>1.0316380000000001</v>
      </c>
      <c r="W40" s="35" t="s">
        <v>1500</v>
      </c>
      <c r="X40" s="34">
        <v>0.121504</v>
      </c>
      <c r="Y40" s="35"/>
      <c r="Z40" s="33">
        <v>0.65510000000000002</v>
      </c>
      <c r="AA40" s="33">
        <v>0.964785</v>
      </c>
      <c r="AB40" s="35" t="s">
        <v>1635</v>
      </c>
      <c r="AC40" s="34">
        <v>0.58040000000000003</v>
      </c>
      <c r="AD40" s="35"/>
      <c r="AE40" s="33">
        <v>0.59616100000000005</v>
      </c>
      <c r="AF40" s="33">
        <v>1.0446260000000001</v>
      </c>
      <c r="AG40" s="35" t="s">
        <v>1406</v>
      </c>
      <c r="AH40" s="34">
        <v>4.7699999999999999E-4</v>
      </c>
      <c r="AI40" s="35"/>
      <c r="AJ40" s="33">
        <v>0.61519999999999997</v>
      </c>
      <c r="AK40" s="33">
        <v>1.042373</v>
      </c>
      <c r="AL40" s="33" t="s">
        <v>1463</v>
      </c>
      <c r="AM40" s="34">
        <v>1.46E-8</v>
      </c>
      <c r="AN40" s="34"/>
      <c r="AO40" s="93">
        <v>0</v>
      </c>
      <c r="AP40" s="34">
        <v>0.80669999999999997</v>
      </c>
      <c r="AQ40" s="34"/>
      <c r="AR40" s="33">
        <v>1.042373</v>
      </c>
      <c r="AS40" s="34" t="s">
        <v>1463</v>
      </c>
      <c r="AT40" s="34">
        <v>1.3093E-8</v>
      </c>
      <c r="AU40" s="34"/>
      <c r="AV40" s="33">
        <v>0.58247000000000004</v>
      </c>
      <c r="AW40" s="33">
        <v>1.0373443983402499</v>
      </c>
      <c r="AX40" s="33" t="s">
        <v>1375</v>
      </c>
      <c r="AY40" s="34">
        <v>2.4781E-3</v>
      </c>
      <c r="AZ40" s="34"/>
      <c r="BA40" s="33">
        <v>0.60285999999999995</v>
      </c>
      <c r="BB40" s="33">
        <v>1.03842159916926</v>
      </c>
      <c r="BC40" s="34" t="s">
        <v>1405</v>
      </c>
      <c r="BD40" s="34">
        <v>2.2625999999999999E-4</v>
      </c>
      <c r="BE40" s="34"/>
      <c r="BF40" s="33">
        <v>0.59450000000000003</v>
      </c>
      <c r="BG40" s="33">
        <v>1.0380043754452599</v>
      </c>
      <c r="BH40" s="34" t="s">
        <v>1404</v>
      </c>
      <c r="BI40" s="34">
        <v>1.863E-6</v>
      </c>
      <c r="BJ40" s="34"/>
      <c r="BK40" s="33">
        <v>0.60560000000000003</v>
      </c>
      <c r="BL40" s="33">
        <v>1.0402904988849599</v>
      </c>
      <c r="BM40" s="34" t="s">
        <v>1644</v>
      </c>
      <c r="BN40" s="34">
        <v>1.273E-13</v>
      </c>
    </row>
    <row r="41" spans="3:66" x14ac:dyDescent="0.35">
      <c r="C41" s="1">
        <v>28</v>
      </c>
      <c r="D41" s="1" t="s">
        <v>81</v>
      </c>
      <c r="E41" s="1">
        <v>12</v>
      </c>
      <c r="F41" s="1">
        <v>49263634</v>
      </c>
      <c r="G41" s="230" t="s">
        <v>82</v>
      </c>
      <c r="H41" s="1" t="s">
        <v>17</v>
      </c>
      <c r="I41" s="1" t="s">
        <v>9</v>
      </c>
      <c r="J41" s="11"/>
      <c r="K41" s="9">
        <v>0.80932099999999996</v>
      </c>
      <c r="L41" s="9">
        <v>1.0881540000000001</v>
      </c>
      <c r="M41" s="1" t="s">
        <v>1498</v>
      </c>
      <c r="N41" s="10">
        <v>6.4999999999999994E-5</v>
      </c>
      <c r="O41" s="1"/>
      <c r="P41" s="9">
        <v>0.82609999999999995</v>
      </c>
      <c r="Q41" s="9">
        <v>1.048332</v>
      </c>
      <c r="R41" s="1" t="s">
        <v>1503</v>
      </c>
      <c r="S41" s="10">
        <v>2.6050000000000001E-3</v>
      </c>
      <c r="T41" s="1"/>
      <c r="U41" s="9">
        <v>0.81171199999999999</v>
      </c>
      <c r="V41" s="9">
        <v>1.0465709999999999</v>
      </c>
      <c r="W41" s="1" t="s">
        <v>1530</v>
      </c>
      <c r="X41" s="10">
        <v>7.7432000000000001E-2</v>
      </c>
      <c r="Y41" s="1"/>
      <c r="Z41" s="9">
        <v>0.77449999999999997</v>
      </c>
      <c r="AA41" s="9">
        <v>0.93500000000000005</v>
      </c>
      <c r="AB41" s="1" t="s">
        <v>1634</v>
      </c>
      <c r="AC41" s="10">
        <v>0.38390000000000002</v>
      </c>
      <c r="AD41" s="1"/>
      <c r="AE41" s="9">
        <v>0.80123999999999995</v>
      </c>
      <c r="AF41" s="9">
        <v>1.056446</v>
      </c>
      <c r="AG41" s="1" t="s">
        <v>1423</v>
      </c>
      <c r="AH41" s="10">
        <v>4.8999999999999998E-4</v>
      </c>
      <c r="AI41" s="1"/>
      <c r="AJ41" s="9">
        <v>0.81169999999999998</v>
      </c>
      <c r="AK41" s="9">
        <v>1.0568580000000001</v>
      </c>
      <c r="AL41" s="9" t="s">
        <v>1456</v>
      </c>
      <c r="AM41" s="10">
        <v>3.0899999999999999E-9</v>
      </c>
      <c r="AN41" s="10"/>
      <c r="AO41" s="94">
        <v>10.1</v>
      </c>
      <c r="AP41" s="10">
        <v>0.34860000000000002</v>
      </c>
      <c r="AQ41" s="10"/>
      <c r="AR41" s="9">
        <v>1.0571250000000001</v>
      </c>
      <c r="AS41" s="10" t="s">
        <v>1456</v>
      </c>
      <c r="AT41" s="10">
        <v>2.3257099999999998E-9</v>
      </c>
      <c r="AU41" s="10"/>
      <c r="AV41" s="9">
        <v>0.78895999999999999</v>
      </c>
      <c r="AW41" s="9">
        <v>1.0351966873706</v>
      </c>
      <c r="AX41" s="9" t="s">
        <v>1399</v>
      </c>
      <c r="AY41" s="10">
        <v>2.0853E-2</v>
      </c>
      <c r="AZ41" s="10"/>
      <c r="BA41" s="9">
        <v>0.78654000000000002</v>
      </c>
      <c r="BB41" s="9">
        <v>1.03842159916926</v>
      </c>
      <c r="BC41" s="10" t="s">
        <v>1375</v>
      </c>
      <c r="BD41" s="10">
        <v>2.0376999999999999E-3</v>
      </c>
      <c r="BE41" s="10"/>
      <c r="BF41" s="9">
        <v>0.78749999999999998</v>
      </c>
      <c r="BG41" s="9">
        <v>1.0370705917730501</v>
      </c>
      <c r="BH41" s="10" t="s">
        <v>1405</v>
      </c>
      <c r="BI41" s="10">
        <v>1.2789999999999999E-4</v>
      </c>
      <c r="BJ41" s="10"/>
      <c r="BK41" s="9">
        <v>0.79990000000000006</v>
      </c>
      <c r="BL41" s="9">
        <v>1.04728384678201</v>
      </c>
      <c r="BM41" s="10" t="s">
        <v>1463</v>
      </c>
      <c r="BN41" s="10">
        <v>3.6869999999999999E-12</v>
      </c>
    </row>
    <row r="42" spans="3:66" x14ac:dyDescent="0.35">
      <c r="C42" s="35">
        <v>29</v>
      </c>
      <c r="D42" s="35" t="s">
        <v>85</v>
      </c>
      <c r="E42" s="35">
        <v>12</v>
      </c>
      <c r="F42" s="35">
        <v>94142186</v>
      </c>
      <c r="G42" s="229" t="s">
        <v>86</v>
      </c>
      <c r="H42" s="35" t="s">
        <v>17</v>
      </c>
      <c r="I42" s="35" t="s">
        <v>87</v>
      </c>
      <c r="J42" s="36"/>
      <c r="K42" s="33">
        <v>0.54542999999999997</v>
      </c>
      <c r="L42" s="33">
        <v>1.0319959999999999</v>
      </c>
      <c r="M42" s="35" t="s">
        <v>1541</v>
      </c>
      <c r="N42" s="34">
        <v>5.2087000000000001E-2</v>
      </c>
      <c r="O42" s="35"/>
      <c r="P42" s="33">
        <v>0.55820000000000003</v>
      </c>
      <c r="Q42" s="33">
        <v>1.0506409999999999</v>
      </c>
      <c r="R42" s="35" t="s">
        <v>1422</v>
      </c>
      <c r="S42" s="34">
        <v>2.9E-5</v>
      </c>
      <c r="T42" s="35"/>
      <c r="U42" s="33"/>
      <c r="V42" s="33"/>
      <c r="W42" s="35"/>
      <c r="X42" s="34"/>
      <c r="Y42" s="35"/>
      <c r="Z42" s="33"/>
      <c r="AA42" s="33"/>
      <c r="AB42" s="35"/>
      <c r="AC42" s="34"/>
      <c r="AD42" s="35"/>
      <c r="AE42" s="33">
        <v>0.55342400000000003</v>
      </c>
      <c r="AF42" s="33">
        <v>1.0449729999999999</v>
      </c>
      <c r="AG42" s="35" t="s">
        <v>1406</v>
      </c>
      <c r="AH42" s="34">
        <v>3.57E-4</v>
      </c>
      <c r="AI42" s="35"/>
      <c r="AJ42" s="33">
        <v>0.55349999999999999</v>
      </c>
      <c r="AK42" s="33">
        <v>1.044251</v>
      </c>
      <c r="AL42" s="33" t="s">
        <v>1463</v>
      </c>
      <c r="AM42" s="34">
        <v>2.0899999999999999E-8</v>
      </c>
      <c r="AN42" s="34"/>
      <c r="AO42" s="93">
        <v>0</v>
      </c>
      <c r="AP42" s="34">
        <v>0.68310000000000004</v>
      </c>
      <c r="AQ42" s="34"/>
      <c r="AR42" s="33">
        <v>1.044251</v>
      </c>
      <c r="AS42" s="34" t="s">
        <v>1463</v>
      </c>
      <c r="AT42" s="34">
        <v>1.8736400000000002E-8</v>
      </c>
      <c r="AU42" s="34"/>
      <c r="AV42" s="33">
        <v>0.54915999999999998</v>
      </c>
      <c r="AW42" s="33">
        <v>1.0172939979654101</v>
      </c>
      <c r="AX42" s="33" t="s">
        <v>1384</v>
      </c>
      <c r="AY42" s="34">
        <v>0.16800000000000001</v>
      </c>
      <c r="AZ42" s="34"/>
      <c r="BA42" s="33">
        <v>0.58015000000000005</v>
      </c>
      <c r="BB42" s="33">
        <v>1.0266940451745401</v>
      </c>
      <c r="BC42" s="34" t="s">
        <v>1398</v>
      </c>
      <c r="BD42" s="34">
        <v>1.0089000000000001E-2</v>
      </c>
      <c r="BE42" s="34"/>
      <c r="BF42" s="33">
        <v>0.56740000000000002</v>
      </c>
      <c r="BG42" s="33">
        <v>1.0228573147818101</v>
      </c>
      <c r="BH42" s="34" t="s">
        <v>1858</v>
      </c>
      <c r="BI42" s="34">
        <v>3.6319999999999998E-3</v>
      </c>
      <c r="BJ42" s="34"/>
      <c r="BK42" s="33">
        <v>0.56040000000000001</v>
      </c>
      <c r="BL42" s="33">
        <v>1.03355053924131</v>
      </c>
      <c r="BM42" s="34" t="s">
        <v>1647</v>
      </c>
      <c r="BN42" s="34">
        <v>1.539E-9</v>
      </c>
    </row>
    <row r="43" spans="3:66" x14ac:dyDescent="0.35">
      <c r="C43" s="1">
        <v>30</v>
      </c>
      <c r="D43" s="1" t="s">
        <v>88</v>
      </c>
      <c r="E43" s="1">
        <v>13</v>
      </c>
      <c r="F43" s="1">
        <v>42956463</v>
      </c>
      <c r="G43" s="230" t="s">
        <v>89</v>
      </c>
      <c r="H43" s="1" t="s">
        <v>9</v>
      </c>
      <c r="I43" s="1" t="s">
        <v>17</v>
      </c>
      <c r="J43" s="11"/>
      <c r="K43" s="9">
        <v>0.72744299999999995</v>
      </c>
      <c r="L43" s="9">
        <v>1.0300210000000001</v>
      </c>
      <c r="M43" s="1" t="s">
        <v>1500</v>
      </c>
      <c r="N43" s="10">
        <v>0.102907</v>
      </c>
      <c r="O43" s="1"/>
      <c r="P43" s="9">
        <v>0.69240000000000002</v>
      </c>
      <c r="Q43" s="9">
        <v>1.0438339999999999</v>
      </c>
      <c r="R43" s="1" t="s">
        <v>1406</v>
      </c>
      <c r="S43" s="10">
        <v>7.6099999999999996E-4</v>
      </c>
      <c r="T43" s="1"/>
      <c r="U43" s="9">
        <v>0.713592</v>
      </c>
      <c r="V43" s="9">
        <v>1.0426899999999999</v>
      </c>
      <c r="W43" s="1" t="s">
        <v>1451</v>
      </c>
      <c r="X43" s="10">
        <v>5.3608999999999997E-2</v>
      </c>
      <c r="Y43" s="1"/>
      <c r="Z43" s="9">
        <v>0.73</v>
      </c>
      <c r="AA43" s="9">
        <v>1.0117</v>
      </c>
      <c r="AB43" s="1" t="s">
        <v>1583</v>
      </c>
      <c r="AC43" s="10">
        <v>0.87209999999999999</v>
      </c>
      <c r="AD43" s="1"/>
      <c r="AE43" s="9">
        <v>0.70616599999999996</v>
      </c>
      <c r="AF43" s="9">
        <v>1.051709</v>
      </c>
      <c r="AG43" s="1" t="s">
        <v>1503</v>
      </c>
      <c r="AH43" s="10">
        <v>1.7100000000000001E-4</v>
      </c>
      <c r="AI43" s="1"/>
      <c r="AJ43" s="9">
        <v>0.70650000000000002</v>
      </c>
      <c r="AK43" s="9">
        <v>1.04352</v>
      </c>
      <c r="AL43" s="9" t="s">
        <v>1463</v>
      </c>
      <c r="AM43" s="10">
        <v>5.3300000000000001E-8</v>
      </c>
      <c r="AN43" s="10"/>
      <c r="AO43" s="94">
        <v>0</v>
      </c>
      <c r="AP43" s="10">
        <v>0.90859999999999996</v>
      </c>
      <c r="AQ43" s="10"/>
      <c r="AR43" s="9">
        <v>1.04352</v>
      </c>
      <c r="AS43" s="10" t="s">
        <v>1463</v>
      </c>
      <c r="AT43" s="10">
        <v>4.7222499999999998E-8</v>
      </c>
      <c r="AU43" s="10"/>
      <c r="AV43" s="9">
        <v>0.74583999999999995</v>
      </c>
      <c r="AW43" s="9">
        <v>1.0482180293501</v>
      </c>
      <c r="AX43" s="9" t="s">
        <v>1503</v>
      </c>
      <c r="AY43" s="10">
        <v>6.7120000000000005E-4</v>
      </c>
      <c r="AZ43" s="10"/>
      <c r="BA43" s="9">
        <v>0.7147</v>
      </c>
      <c r="BB43" s="9">
        <v>1.0183299389002001</v>
      </c>
      <c r="BC43" s="10" t="s">
        <v>1859</v>
      </c>
      <c r="BD43" s="10">
        <v>0.10202</v>
      </c>
      <c r="BE43" s="10"/>
      <c r="BF43" s="9">
        <v>0.72660000000000002</v>
      </c>
      <c r="BG43" s="9">
        <v>1.0296304999838899</v>
      </c>
      <c r="BH43" s="10" t="s">
        <v>1398</v>
      </c>
      <c r="BI43" s="10">
        <v>6.7880000000000002E-4</v>
      </c>
      <c r="BJ43" s="10"/>
      <c r="BK43" s="9">
        <v>0.71560000000000001</v>
      </c>
      <c r="BL43" s="9">
        <v>1.0372780266342001</v>
      </c>
      <c r="BM43" s="10" t="s">
        <v>1644</v>
      </c>
      <c r="BN43" s="10">
        <v>2.4780000000000001E-10</v>
      </c>
    </row>
    <row r="44" spans="3:66" x14ac:dyDescent="0.35">
      <c r="C44" s="35">
        <v>31</v>
      </c>
      <c r="D44" s="35" t="s">
        <v>90</v>
      </c>
      <c r="E44" s="35">
        <v>14</v>
      </c>
      <c r="F44" s="35">
        <v>54410919</v>
      </c>
      <c r="G44" s="229" t="s">
        <v>91</v>
      </c>
      <c r="H44" s="35" t="s">
        <v>10</v>
      </c>
      <c r="I44" s="35" t="s">
        <v>20</v>
      </c>
      <c r="J44" s="36"/>
      <c r="K44" s="33">
        <v>0.59321500000000005</v>
      </c>
      <c r="L44" s="33">
        <v>1.0311699999999999</v>
      </c>
      <c r="M44" s="35" t="s">
        <v>1541</v>
      </c>
      <c r="N44" s="34">
        <v>6.6295999999999994E-2</v>
      </c>
      <c r="O44" s="35"/>
      <c r="P44" s="33">
        <v>0.57850000000000001</v>
      </c>
      <c r="Q44" s="33">
        <v>1.046551</v>
      </c>
      <c r="R44" s="35" t="s">
        <v>1406</v>
      </c>
      <c r="S44" s="34">
        <v>1.3100000000000001E-4</v>
      </c>
      <c r="T44" s="35"/>
      <c r="U44" s="33">
        <v>0.56983399999999995</v>
      </c>
      <c r="V44" s="33">
        <v>1.0616559999999999</v>
      </c>
      <c r="W44" s="35" t="s">
        <v>1540</v>
      </c>
      <c r="X44" s="34">
        <v>2.5500000000000002E-3</v>
      </c>
      <c r="Y44" s="35"/>
      <c r="Z44" s="33">
        <v>0.55220000000000002</v>
      </c>
      <c r="AA44" s="33">
        <v>1.1033869999999999</v>
      </c>
      <c r="AB44" s="35" t="s">
        <v>1584</v>
      </c>
      <c r="AC44" s="34">
        <v>0.1135</v>
      </c>
      <c r="AD44" s="35"/>
      <c r="AE44" s="33">
        <v>0.53579399999999999</v>
      </c>
      <c r="AF44" s="33">
        <v>1.05033</v>
      </c>
      <c r="AG44" s="35" t="s">
        <v>1422</v>
      </c>
      <c r="AH44" s="34">
        <v>6.0600000000000003E-5</v>
      </c>
      <c r="AI44" s="35"/>
      <c r="AJ44" s="33">
        <v>0.56489999999999996</v>
      </c>
      <c r="AK44" s="33">
        <v>1.047598</v>
      </c>
      <c r="AL44" s="33" t="s">
        <v>1463</v>
      </c>
      <c r="AM44" s="34">
        <v>1.15E-10</v>
      </c>
      <c r="AN44" s="34"/>
      <c r="AO44" s="93">
        <v>0</v>
      </c>
      <c r="AP44" s="34">
        <v>0.74029999999999996</v>
      </c>
      <c r="AQ44" s="34"/>
      <c r="AR44" s="33">
        <v>1.047598</v>
      </c>
      <c r="AS44" s="34" t="s">
        <v>1463</v>
      </c>
      <c r="AT44" s="34">
        <v>1.05951E-10</v>
      </c>
      <c r="AU44" s="34"/>
      <c r="AV44" s="33">
        <v>0.53754999999999997</v>
      </c>
      <c r="AW44" s="33">
        <v>1.0351966873706</v>
      </c>
      <c r="AX44" s="33" t="s">
        <v>1375</v>
      </c>
      <c r="AY44" s="34">
        <v>4.4289999999999998E-3</v>
      </c>
      <c r="AZ44" s="34"/>
      <c r="BA44" s="33">
        <v>0.56540999999999997</v>
      </c>
      <c r="BB44" s="33">
        <v>1.0288065843621399</v>
      </c>
      <c r="BC44" s="34" t="s">
        <v>1398</v>
      </c>
      <c r="BD44" s="34">
        <v>4.5297999999999996E-3</v>
      </c>
      <c r="BE44" s="34"/>
      <c r="BF44" s="33">
        <v>0.55400000000000005</v>
      </c>
      <c r="BG44" s="33">
        <v>1.03138236049339</v>
      </c>
      <c r="BH44" s="34" t="s">
        <v>1404</v>
      </c>
      <c r="BI44" s="34">
        <v>6.0659999999999999E-5</v>
      </c>
      <c r="BJ44" s="34"/>
      <c r="BK44" s="33">
        <v>0.55979999999999996</v>
      </c>
      <c r="BL44" s="33">
        <v>1.0400824615896</v>
      </c>
      <c r="BM44" s="34" t="s">
        <v>1644</v>
      </c>
      <c r="BN44" s="34">
        <v>8.8149999999999995E-14</v>
      </c>
    </row>
    <row r="45" spans="3:66" x14ac:dyDescent="0.35">
      <c r="C45" s="1">
        <v>32</v>
      </c>
      <c r="D45" s="1" t="s">
        <v>92</v>
      </c>
      <c r="E45" s="1">
        <v>14</v>
      </c>
      <c r="F45" s="1">
        <v>103994961</v>
      </c>
      <c r="G45" s="230" t="s">
        <v>93</v>
      </c>
      <c r="H45" s="1" t="s">
        <v>20</v>
      </c>
      <c r="I45" s="1" t="s">
        <v>10</v>
      </c>
      <c r="J45" s="11"/>
      <c r="K45" s="9">
        <v>0.37311</v>
      </c>
      <c r="L45" s="9">
        <v>1.0524640000000001</v>
      </c>
      <c r="M45" s="1" t="s">
        <v>1423</v>
      </c>
      <c r="N45" s="10">
        <v>2.2699999999999999E-3</v>
      </c>
      <c r="O45" s="1"/>
      <c r="P45" s="9">
        <v>0.31319999999999998</v>
      </c>
      <c r="Q45" s="9">
        <v>1.069402</v>
      </c>
      <c r="R45" s="1" t="s">
        <v>1534</v>
      </c>
      <c r="S45" s="10">
        <v>1.2800000000000001E-7</v>
      </c>
      <c r="T45" s="1"/>
      <c r="U45" s="9">
        <v>0.36855700000000002</v>
      </c>
      <c r="V45" s="9">
        <v>1.0550409999999999</v>
      </c>
      <c r="W45" s="1" t="s">
        <v>1531</v>
      </c>
      <c r="X45" s="10">
        <v>8.5319999999999997E-3</v>
      </c>
      <c r="Y45" s="1"/>
      <c r="Z45" s="9"/>
      <c r="AA45" s="9"/>
      <c r="AB45" s="1"/>
      <c r="AC45" s="10"/>
      <c r="AD45" s="1"/>
      <c r="AE45" s="9">
        <v>0.34865600000000002</v>
      </c>
      <c r="AF45" s="9">
        <v>1.05097</v>
      </c>
      <c r="AG45" s="1" t="s">
        <v>1503</v>
      </c>
      <c r="AH45" s="10">
        <v>1.0900000000000001E-4</v>
      </c>
      <c r="AI45" s="1"/>
      <c r="AJ45" s="9">
        <v>0.34489999999999998</v>
      </c>
      <c r="AK45" s="9">
        <v>1.0577030000000001</v>
      </c>
      <c r="AL45" s="9" t="s">
        <v>1459</v>
      </c>
      <c r="AM45" s="10">
        <v>1.31E-13</v>
      </c>
      <c r="AN45" s="10"/>
      <c r="AO45" s="94">
        <v>0</v>
      </c>
      <c r="AP45" s="10">
        <v>0.79610000000000003</v>
      </c>
      <c r="AQ45" s="10"/>
      <c r="AR45" s="9">
        <v>1.0577030000000001</v>
      </c>
      <c r="AS45" s="10" t="s">
        <v>1459</v>
      </c>
      <c r="AT45" s="10">
        <v>1.5665200000000001E-13</v>
      </c>
      <c r="AU45" s="10"/>
      <c r="AV45" s="9">
        <v>0.32522000000000001</v>
      </c>
      <c r="AW45" s="9">
        <v>1.03</v>
      </c>
      <c r="AX45" s="9" t="s">
        <v>1542</v>
      </c>
      <c r="AY45" s="10">
        <v>2.3418000000000001E-2</v>
      </c>
      <c r="AZ45" s="10"/>
      <c r="BA45" s="9">
        <v>0.35808000000000001</v>
      </c>
      <c r="BB45" s="9">
        <v>1.034</v>
      </c>
      <c r="BC45" s="10" t="s">
        <v>1375</v>
      </c>
      <c r="BD45" s="10">
        <v>1.052E-3</v>
      </c>
      <c r="BE45" s="10"/>
      <c r="BF45" s="9">
        <v>0.34510000000000002</v>
      </c>
      <c r="BG45" s="9">
        <v>1.032414258717</v>
      </c>
      <c r="BH45" s="10" t="s">
        <v>1404</v>
      </c>
      <c r="BI45" s="10">
        <v>7.4740000000000006E-5</v>
      </c>
      <c r="BJ45" s="10"/>
      <c r="BK45" s="9">
        <v>0.34499999999999997</v>
      </c>
      <c r="BL45" s="9">
        <v>1.0457140986172899</v>
      </c>
      <c r="BM45" s="10" t="s">
        <v>1463</v>
      </c>
      <c r="BN45" s="10">
        <v>6.1110000000000001E-16</v>
      </c>
    </row>
    <row r="46" spans="3:66" x14ac:dyDescent="0.35">
      <c r="C46" s="35">
        <v>33</v>
      </c>
      <c r="D46" s="35" t="s">
        <v>94</v>
      </c>
      <c r="E46" s="35">
        <v>15</v>
      </c>
      <c r="F46" s="35">
        <v>38341268</v>
      </c>
      <c r="G46" s="229" t="s">
        <v>95</v>
      </c>
      <c r="H46" s="35" t="s">
        <v>9</v>
      </c>
      <c r="I46" s="35" t="s">
        <v>20</v>
      </c>
      <c r="J46" s="36"/>
      <c r="K46" s="33">
        <v>0.87269399999999997</v>
      </c>
      <c r="L46" s="33">
        <v>1.0563199999999999</v>
      </c>
      <c r="M46" s="35" t="s">
        <v>1407</v>
      </c>
      <c r="N46" s="34">
        <v>2.8167999999999999E-2</v>
      </c>
      <c r="O46" s="35"/>
      <c r="P46" s="33">
        <v>0.8407</v>
      </c>
      <c r="Q46" s="33">
        <v>1.083612</v>
      </c>
      <c r="R46" s="35" t="s">
        <v>1522</v>
      </c>
      <c r="S46" s="34">
        <v>5.4700000000000001E-7</v>
      </c>
      <c r="T46" s="35"/>
      <c r="U46" s="33">
        <v>0.85927299999999995</v>
      </c>
      <c r="V46" s="33">
        <v>1.0680860000000001</v>
      </c>
      <c r="W46" s="35" t="s">
        <v>1607</v>
      </c>
      <c r="X46" s="34">
        <v>2.0410000000000001E-2</v>
      </c>
      <c r="Y46" s="35"/>
      <c r="Z46" s="33">
        <v>0.82820000000000005</v>
      </c>
      <c r="AA46" s="33">
        <v>1.2344999999999999</v>
      </c>
      <c r="AB46" s="35" t="s">
        <v>1585</v>
      </c>
      <c r="AC46" s="34">
        <v>1.197E-2</v>
      </c>
      <c r="AD46" s="35"/>
      <c r="AE46" s="33">
        <v>0.84619500000000003</v>
      </c>
      <c r="AF46" s="33">
        <v>1.031744</v>
      </c>
      <c r="AG46" s="35" t="s">
        <v>1541</v>
      </c>
      <c r="AH46" s="34">
        <v>6.5893999999999994E-2</v>
      </c>
      <c r="AI46" s="35"/>
      <c r="AJ46" s="33">
        <v>0.8498</v>
      </c>
      <c r="AK46" s="112">
        <v>1.0606690000000001</v>
      </c>
      <c r="AL46" s="112" t="s">
        <v>1456</v>
      </c>
      <c r="AM46" s="92">
        <v>4.8499999999999996E-9</v>
      </c>
      <c r="AN46" s="92"/>
      <c r="AO46" s="113">
        <v>44.5</v>
      </c>
      <c r="AP46" s="92">
        <v>0.12509999999999999</v>
      </c>
      <c r="AQ46" s="92"/>
      <c r="AR46" s="112">
        <v>1.0606690000000001</v>
      </c>
      <c r="AS46" s="92" t="s">
        <v>1456</v>
      </c>
      <c r="AT46" s="92">
        <v>5.4902099999999998E-9</v>
      </c>
      <c r="AU46" s="92"/>
      <c r="AV46" s="112">
        <v>0.89105999999999996</v>
      </c>
      <c r="AW46" s="112">
        <v>1.001001001001</v>
      </c>
      <c r="AX46" s="112" t="s">
        <v>1395</v>
      </c>
      <c r="AY46" s="92">
        <v>0.94472</v>
      </c>
      <c r="AZ46" s="92"/>
      <c r="BA46" s="112">
        <v>0.85873999999999995</v>
      </c>
      <c r="BB46" s="112">
        <v>1.0482180293501</v>
      </c>
      <c r="BC46" s="92" t="s">
        <v>1503</v>
      </c>
      <c r="BD46" s="92">
        <v>1.1781000000000001E-3</v>
      </c>
      <c r="BE46" s="34"/>
      <c r="BF46" s="112">
        <v>0.87029999999999996</v>
      </c>
      <c r="BG46" s="112">
        <v>1.0310729921928099</v>
      </c>
      <c r="BH46" s="92" t="s">
        <v>1398</v>
      </c>
      <c r="BI46" s="92">
        <v>7.9649999999999999E-3</v>
      </c>
      <c r="BJ46" s="92"/>
      <c r="BK46" s="112">
        <v>0.85870000000000002</v>
      </c>
      <c r="BL46" s="112">
        <v>1.0477028441146099</v>
      </c>
      <c r="BM46" s="92" t="s">
        <v>1463</v>
      </c>
      <c r="BN46" s="92">
        <v>8.4720000000000003E-10</v>
      </c>
    </row>
    <row r="47" spans="3:66" x14ac:dyDescent="0.35">
      <c r="C47" s="1">
        <v>34</v>
      </c>
      <c r="D47" s="1" t="s">
        <v>99</v>
      </c>
      <c r="E47" s="1">
        <v>15</v>
      </c>
      <c r="F47" s="1">
        <v>70506192</v>
      </c>
      <c r="G47" s="230" t="s">
        <v>100</v>
      </c>
      <c r="H47" s="1" t="s">
        <v>9</v>
      </c>
      <c r="I47" s="1" t="s">
        <v>17</v>
      </c>
      <c r="J47" s="11"/>
      <c r="K47" s="9">
        <v>0.28950599999999999</v>
      </c>
      <c r="L47" s="9">
        <v>1.0463450000000001</v>
      </c>
      <c r="M47" s="1" t="s">
        <v>1420</v>
      </c>
      <c r="N47" s="10">
        <v>1.0916E-2</v>
      </c>
      <c r="O47" s="1"/>
      <c r="P47" s="9">
        <v>0.318</v>
      </c>
      <c r="Q47" s="9">
        <v>1.0561179999999999</v>
      </c>
      <c r="R47" s="1" t="s">
        <v>1422</v>
      </c>
      <c r="S47" s="10">
        <v>1.4800000000000001E-5</v>
      </c>
      <c r="T47" s="1"/>
      <c r="U47" s="9">
        <v>0.36418600000000001</v>
      </c>
      <c r="V47" s="9">
        <v>1.0194179999999999</v>
      </c>
      <c r="W47" s="1" t="s">
        <v>1499</v>
      </c>
      <c r="X47" s="10">
        <v>0.34849000000000002</v>
      </c>
      <c r="Y47" s="1"/>
      <c r="Z47" s="9">
        <v>0.3674</v>
      </c>
      <c r="AA47" s="9">
        <v>1.1288</v>
      </c>
      <c r="AB47" s="1" t="s">
        <v>1586</v>
      </c>
      <c r="AC47" s="10">
        <v>6.5970000000000001E-2</v>
      </c>
      <c r="AD47" s="1"/>
      <c r="AE47" s="9">
        <v>0.36583100000000002</v>
      </c>
      <c r="AF47" s="9">
        <v>1.039744</v>
      </c>
      <c r="AG47" s="1" t="s">
        <v>1399</v>
      </c>
      <c r="AH47" s="10">
        <v>2.1519999999999998E-3</v>
      </c>
      <c r="AI47" s="1"/>
      <c r="AJ47" s="9">
        <v>0.33660000000000001</v>
      </c>
      <c r="AK47" s="9">
        <v>1.0444599999999999</v>
      </c>
      <c r="AL47" s="9" t="s">
        <v>1463</v>
      </c>
      <c r="AM47" s="10">
        <v>9.1000000000000004E-9</v>
      </c>
      <c r="AN47" s="10"/>
      <c r="AO47" s="94">
        <v>0</v>
      </c>
      <c r="AP47" s="10">
        <v>0.49220000000000003</v>
      </c>
      <c r="AQ47" s="10"/>
      <c r="AR47" s="9">
        <v>1.0444599999999999</v>
      </c>
      <c r="AS47" s="10" t="s">
        <v>1463</v>
      </c>
      <c r="AT47" s="10">
        <v>1.04293E-8</v>
      </c>
      <c r="AU47" s="10"/>
      <c r="AV47" s="9">
        <v>0.36079</v>
      </c>
      <c r="AW47" s="9">
        <v>1.024</v>
      </c>
      <c r="AX47" s="9" t="s">
        <v>1543</v>
      </c>
      <c r="AY47" s="10">
        <v>5.9312999999999998E-2</v>
      </c>
      <c r="AZ47" s="10"/>
      <c r="BA47" s="9">
        <v>0.34153</v>
      </c>
      <c r="BB47" s="9">
        <v>1.018</v>
      </c>
      <c r="BC47" s="10" t="s">
        <v>1859</v>
      </c>
      <c r="BD47" s="10">
        <v>8.3866999999999997E-2</v>
      </c>
      <c r="BE47" s="6"/>
      <c r="BF47" s="9">
        <v>0.34949999999999998</v>
      </c>
      <c r="BG47" s="9">
        <v>1.02050744634242</v>
      </c>
      <c r="BH47" s="10" t="s">
        <v>1859</v>
      </c>
      <c r="BI47" s="10">
        <v>1.1639999999999999E-2</v>
      </c>
      <c r="BJ47" s="10"/>
      <c r="BK47" s="9">
        <v>0.3427</v>
      </c>
      <c r="BL47" s="9">
        <v>1.03303389314397</v>
      </c>
      <c r="BM47" s="10" t="s">
        <v>1647</v>
      </c>
      <c r="BN47" s="10">
        <v>3.8339999999999998E-9</v>
      </c>
    </row>
    <row r="48" spans="3:66" x14ac:dyDescent="0.35">
      <c r="C48" s="35">
        <v>35</v>
      </c>
      <c r="D48" s="35" t="s">
        <v>103</v>
      </c>
      <c r="E48" s="35">
        <v>16</v>
      </c>
      <c r="F48" s="35">
        <v>410178</v>
      </c>
      <c r="G48" s="229" t="s">
        <v>104</v>
      </c>
      <c r="H48" s="35" t="s">
        <v>17</v>
      </c>
      <c r="I48" s="35" t="s">
        <v>9</v>
      </c>
      <c r="J48" s="36"/>
      <c r="K48" s="33">
        <v>5.3197000000000001E-2</v>
      </c>
      <c r="L48" s="33">
        <v>1.0657030000000001</v>
      </c>
      <c r="M48" s="35" t="s">
        <v>1623</v>
      </c>
      <c r="N48" s="34">
        <v>9.3540999999999999E-2</v>
      </c>
      <c r="O48" s="35"/>
      <c r="P48" s="33">
        <v>6.8019999999999997E-2</v>
      </c>
      <c r="Q48" s="33">
        <v>1.0649200000000001</v>
      </c>
      <c r="R48" s="35" t="s">
        <v>1400</v>
      </c>
      <c r="S48" s="34">
        <v>7.7039999999999999E-3</v>
      </c>
      <c r="T48" s="35"/>
      <c r="U48" s="33">
        <v>6.6406999999999994E-2</v>
      </c>
      <c r="V48" s="33">
        <v>1.0994459999999999</v>
      </c>
      <c r="W48" s="35" t="s">
        <v>1608</v>
      </c>
      <c r="X48" s="34">
        <v>2.3948000000000001E-2</v>
      </c>
      <c r="Y48" s="35"/>
      <c r="Z48" s="33">
        <v>5.67E-2</v>
      </c>
      <c r="AA48" s="33">
        <v>1.0159</v>
      </c>
      <c r="AB48" s="35" t="s">
        <v>1588</v>
      </c>
      <c r="AC48" s="34">
        <v>0.91659999999999997</v>
      </c>
      <c r="AD48" s="35"/>
      <c r="AE48" s="33">
        <v>4.7285000000000001E-2</v>
      </c>
      <c r="AF48" s="33">
        <v>1.182555</v>
      </c>
      <c r="AG48" s="35" t="s">
        <v>1524</v>
      </c>
      <c r="AH48" s="34">
        <v>1.37E-7</v>
      </c>
      <c r="AI48" s="35"/>
      <c r="AJ48" s="33">
        <v>5.9799999999999999E-2</v>
      </c>
      <c r="AK48" s="33">
        <v>1.0983400000000001</v>
      </c>
      <c r="AL48" s="33" t="s">
        <v>1467</v>
      </c>
      <c r="AM48" s="34">
        <v>5.3400000000000002E-9</v>
      </c>
      <c r="AN48" s="34"/>
      <c r="AO48" s="93">
        <v>48.6</v>
      </c>
      <c r="AP48" s="34">
        <v>9.9900000000000003E-2</v>
      </c>
      <c r="AQ48" s="34"/>
      <c r="AR48" s="33">
        <v>1.0983400000000001</v>
      </c>
      <c r="AS48" s="34" t="s">
        <v>1467</v>
      </c>
      <c r="AT48" s="34">
        <v>5.6777899999999997E-9</v>
      </c>
      <c r="AU48" s="34"/>
      <c r="AV48" s="33">
        <v>5.8650000000000001E-2</v>
      </c>
      <c r="AW48" s="33">
        <v>1.0720000000000001</v>
      </c>
      <c r="AX48" s="33" t="s">
        <v>1502</v>
      </c>
      <c r="AY48" s="34">
        <v>5.7913000000000001E-3</v>
      </c>
      <c r="AZ48" s="34"/>
      <c r="BA48" s="33">
        <v>5.7049999999999997E-2</v>
      </c>
      <c r="BB48" s="33">
        <v>1.038</v>
      </c>
      <c r="BC48" s="34" t="s">
        <v>1440</v>
      </c>
      <c r="BD48" s="34">
        <v>8.7681999999999996E-2</v>
      </c>
      <c r="BE48" s="33"/>
      <c r="BF48" s="33">
        <v>5.7700000000000001E-2</v>
      </c>
      <c r="BG48" s="33">
        <v>1.0523228932832001</v>
      </c>
      <c r="BH48" s="34" t="s">
        <v>1423</v>
      </c>
      <c r="BI48" s="34">
        <v>1.9959999999999999E-3</v>
      </c>
      <c r="BJ48" s="34"/>
      <c r="BK48" s="33">
        <v>5.8799999999999998E-2</v>
      </c>
      <c r="BL48" s="33">
        <v>1.0756229692394901</v>
      </c>
      <c r="BM48" s="34" t="s">
        <v>1628</v>
      </c>
      <c r="BN48" s="34">
        <v>2.471E-10</v>
      </c>
    </row>
    <row r="49" spans="2:66" x14ac:dyDescent="0.35">
      <c r="C49" s="1">
        <v>36</v>
      </c>
      <c r="D49" s="1" t="s">
        <v>105</v>
      </c>
      <c r="E49" s="1">
        <v>16</v>
      </c>
      <c r="F49" s="1">
        <v>51025468</v>
      </c>
      <c r="G49" s="230" t="s">
        <v>106</v>
      </c>
      <c r="H49" s="1" t="s">
        <v>9</v>
      </c>
      <c r="I49" s="1" t="s">
        <v>17</v>
      </c>
      <c r="J49" s="11"/>
      <c r="K49" s="9">
        <v>0.89615699999999998</v>
      </c>
      <c r="L49" s="9">
        <v>1.1115600000000001</v>
      </c>
      <c r="M49" s="1" t="s">
        <v>1492</v>
      </c>
      <c r="N49" s="10">
        <v>8.9300000000000002E-5</v>
      </c>
      <c r="O49" s="1"/>
      <c r="P49" s="9">
        <v>0.90046999999999999</v>
      </c>
      <c r="Q49" s="9">
        <v>1.066732</v>
      </c>
      <c r="R49" s="1" t="s">
        <v>1517</v>
      </c>
      <c r="S49" s="10">
        <v>1.039E-3</v>
      </c>
      <c r="T49" s="1"/>
      <c r="U49" s="9">
        <v>0.85600100000000001</v>
      </c>
      <c r="V49" s="9">
        <v>1.0753980000000001</v>
      </c>
      <c r="W49" s="1" t="s">
        <v>1598</v>
      </c>
      <c r="X49" s="10">
        <v>1.0728E-2</v>
      </c>
      <c r="Y49" s="1"/>
      <c r="Z49" s="9">
        <v>0.87460000000000004</v>
      </c>
      <c r="AA49" s="9">
        <v>0.91149400000000003</v>
      </c>
      <c r="AB49" s="1" t="s">
        <v>1402</v>
      </c>
      <c r="AC49" s="10">
        <v>0.37059999999999998</v>
      </c>
      <c r="AD49" s="1"/>
      <c r="AE49" s="9">
        <v>0.85309299999999999</v>
      </c>
      <c r="AF49" s="9">
        <v>1.0877270000000001</v>
      </c>
      <c r="AG49" s="1" t="s">
        <v>1388</v>
      </c>
      <c r="AH49" s="10">
        <v>4.0300000000000004E-6</v>
      </c>
      <c r="AI49" s="1"/>
      <c r="AJ49" s="9">
        <v>0.87480000000000002</v>
      </c>
      <c r="AK49" s="9">
        <v>1.081663</v>
      </c>
      <c r="AL49" s="9" t="s">
        <v>1482</v>
      </c>
      <c r="AM49" s="10">
        <v>2.5999999999999998E-12</v>
      </c>
      <c r="AN49" s="10"/>
      <c r="AO49" s="94">
        <v>0</v>
      </c>
      <c r="AP49" s="10">
        <v>0.40920000000000001</v>
      </c>
      <c r="AQ49" s="10"/>
      <c r="AR49" s="9">
        <v>1.080832</v>
      </c>
      <c r="AS49" s="10" t="s">
        <v>1484</v>
      </c>
      <c r="AT49" s="10">
        <v>3.9275E-12</v>
      </c>
      <c r="AU49" s="10"/>
      <c r="AV49" s="9">
        <v>0.87595999999999996</v>
      </c>
      <c r="AW49" s="9">
        <v>1.0548523206751099</v>
      </c>
      <c r="AX49" s="9" t="s">
        <v>1423</v>
      </c>
      <c r="AY49" s="10">
        <v>3.6551999999999999E-3</v>
      </c>
      <c r="AZ49" s="10"/>
      <c r="BA49" s="9">
        <v>0.85060999999999998</v>
      </c>
      <c r="BB49" s="9">
        <v>1.03842159916926</v>
      </c>
      <c r="BC49" s="10" t="s">
        <v>1399</v>
      </c>
      <c r="BD49" s="10">
        <v>7.8283999999999992E-3</v>
      </c>
      <c r="BE49" s="9"/>
      <c r="BF49" s="9">
        <v>0.8599</v>
      </c>
      <c r="BG49" s="9">
        <v>1.0444599943120301</v>
      </c>
      <c r="BH49" s="10" t="s">
        <v>1406</v>
      </c>
      <c r="BI49" s="10">
        <v>1.105E-4</v>
      </c>
      <c r="BJ49" s="10"/>
      <c r="BK49" s="9">
        <v>0.86739999999999995</v>
      </c>
      <c r="BL49" s="9">
        <v>1.0625800923386099</v>
      </c>
      <c r="BM49" s="10" t="s">
        <v>1460</v>
      </c>
      <c r="BN49" s="10">
        <v>2.0850000000000001E-14</v>
      </c>
    </row>
    <row r="50" spans="2:66" x14ac:dyDescent="0.35">
      <c r="C50" s="35">
        <v>37</v>
      </c>
      <c r="D50" s="35" t="s">
        <v>107</v>
      </c>
      <c r="E50" s="35">
        <v>16</v>
      </c>
      <c r="F50" s="35">
        <v>55068167</v>
      </c>
      <c r="G50" s="229" t="s">
        <v>108</v>
      </c>
      <c r="H50" s="35" t="s">
        <v>10</v>
      </c>
      <c r="I50" s="35" t="s">
        <v>9</v>
      </c>
      <c r="J50" s="36"/>
      <c r="K50" s="33">
        <v>0.50597499999999995</v>
      </c>
      <c r="L50" s="33">
        <v>1.0666</v>
      </c>
      <c r="M50" s="35" t="s">
        <v>1533</v>
      </c>
      <c r="N50" s="34">
        <v>6.1400000000000002E-5</v>
      </c>
      <c r="O50" s="35"/>
      <c r="P50" s="33">
        <v>0.55110000000000003</v>
      </c>
      <c r="Q50" s="33">
        <v>1.032931</v>
      </c>
      <c r="R50" s="35" t="s">
        <v>1375</v>
      </c>
      <c r="S50" s="34">
        <v>5.9420000000000002E-3</v>
      </c>
      <c r="T50" s="35"/>
      <c r="U50" s="33">
        <v>0.55279599999999995</v>
      </c>
      <c r="V50" s="33">
        <v>1.0538289999999999</v>
      </c>
      <c r="W50" s="35" t="s">
        <v>1531</v>
      </c>
      <c r="X50" s="34">
        <v>7.8890000000000002E-3</v>
      </c>
      <c r="Y50" s="35"/>
      <c r="Z50" s="33">
        <v>0.50790000000000002</v>
      </c>
      <c r="AA50" s="33">
        <v>1.038853</v>
      </c>
      <c r="AB50" s="35" t="s">
        <v>1589</v>
      </c>
      <c r="AC50" s="34">
        <v>0.54379999999999995</v>
      </c>
      <c r="AD50" s="35"/>
      <c r="AE50" s="33">
        <v>0.53615199999999996</v>
      </c>
      <c r="AF50" s="33">
        <v>1.0577270000000001</v>
      </c>
      <c r="AG50" s="35" t="s">
        <v>1422</v>
      </c>
      <c r="AH50" s="34">
        <v>4.8099999999999997E-6</v>
      </c>
      <c r="AI50" s="35"/>
      <c r="AJ50" s="33">
        <v>0.53700000000000003</v>
      </c>
      <c r="AK50" s="33">
        <v>1.050535</v>
      </c>
      <c r="AL50" s="33" t="s">
        <v>1459</v>
      </c>
      <c r="AM50" s="34">
        <v>5.5099999999999997E-12</v>
      </c>
      <c r="AN50" s="34"/>
      <c r="AO50" s="93">
        <v>0</v>
      </c>
      <c r="AP50" s="34">
        <v>0.54549999999999998</v>
      </c>
      <c r="AQ50" s="34"/>
      <c r="AR50" s="33">
        <v>1.050019</v>
      </c>
      <c r="AS50" s="34" t="s">
        <v>1468</v>
      </c>
      <c r="AT50" s="34">
        <v>6.2485600000000002E-12</v>
      </c>
      <c r="AU50" s="34"/>
      <c r="AV50" s="33">
        <v>0.53990000000000005</v>
      </c>
      <c r="AW50" s="33">
        <v>1.0298661174047401</v>
      </c>
      <c r="AX50" s="33" t="s">
        <v>1398</v>
      </c>
      <c r="AY50" s="34">
        <v>1.3882E-2</v>
      </c>
      <c r="AZ50" s="34"/>
      <c r="BA50" s="33">
        <v>0.52495999999999998</v>
      </c>
      <c r="BB50" s="33">
        <v>1.0277492291880801</v>
      </c>
      <c r="BC50" s="34" t="s">
        <v>1398</v>
      </c>
      <c r="BD50" s="34">
        <v>5.8056000000000002E-3</v>
      </c>
      <c r="BE50" s="33"/>
      <c r="BF50" s="33">
        <v>0.53100000000000003</v>
      </c>
      <c r="BG50" s="33">
        <v>1.0286013841275901</v>
      </c>
      <c r="BH50" s="34" t="s">
        <v>1858</v>
      </c>
      <c r="BI50" s="34">
        <v>2.3800000000000001E-4</v>
      </c>
      <c r="BJ50" s="34"/>
      <c r="BK50" s="33">
        <v>0.5343</v>
      </c>
      <c r="BL50" s="33">
        <v>1.0400824615896</v>
      </c>
      <c r="BM50" s="34" t="s">
        <v>1644</v>
      </c>
      <c r="BN50" s="34">
        <v>4.6470000000000003E-14</v>
      </c>
    </row>
    <row r="51" spans="2:66" x14ac:dyDescent="0.35">
      <c r="C51" s="1">
        <v>38</v>
      </c>
      <c r="D51" s="1" t="s">
        <v>109</v>
      </c>
      <c r="E51" s="1">
        <v>17</v>
      </c>
      <c r="F51" s="1">
        <v>2068932</v>
      </c>
      <c r="G51" s="230" t="s">
        <v>110</v>
      </c>
      <c r="H51" s="1" t="s">
        <v>20</v>
      </c>
      <c r="I51" s="1" t="s">
        <v>17</v>
      </c>
      <c r="J51" s="11"/>
      <c r="K51" s="9">
        <v>0.34337000000000001</v>
      </c>
      <c r="L51" s="9">
        <v>1.0362750000000001</v>
      </c>
      <c r="M51" s="1" t="s">
        <v>1541</v>
      </c>
      <c r="N51" s="10">
        <v>3.7012000000000003E-2</v>
      </c>
      <c r="O51" s="1"/>
      <c r="P51" s="9">
        <v>0.30690000000000001</v>
      </c>
      <c r="Q51" s="9">
        <v>1.065453</v>
      </c>
      <c r="R51" s="1" t="s">
        <v>1505</v>
      </c>
      <c r="S51" s="10">
        <v>6.2500000000000005E-7</v>
      </c>
      <c r="T51" s="1"/>
      <c r="U51" s="9">
        <v>0.30575000000000002</v>
      </c>
      <c r="V51" s="9">
        <v>1.0367999999999999</v>
      </c>
      <c r="W51" s="1" t="s">
        <v>1440</v>
      </c>
      <c r="X51" s="10">
        <v>8.9684E-2</v>
      </c>
      <c r="Y51" s="1"/>
      <c r="Z51" s="9">
        <v>0.37280000000000002</v>
      </c>
      <c r="AA51" s="9">
        <v>0.995421</v>
      </c>
      <c r="AB51" s="1" t="s">
        <v>1578</v>
      </c>
      <c r="AC51" s="10">
        <v>0.94410000000000005</v>
      </c>
      <c r="AD51" s="1"/>
      <c r="AE51" s="9">
        <v>0.30138999999999999</v>
      </c>
      <c r="AF51" s="9">
        <v>1.0412870000000001</v>
      </c>
      <c r="AG51" s="1" t="s">
        <v>1399</v>
      </c>
      <c r="AH51" s="10">
        <v>2.3270000000000001E-3</v>
      </c>
      <c r="AI51" s="1"/>
      <c r="AJ51" s="9">
        <v>0.31290000000000001</v>
      </c>
      <c r="AK51" s="9">
        <v>1.04697</v>
      </c>
      <c r="AL51" s="9" t="s">
        <v>1463</v>
      </c>
      <c r="AM51" s="10">
        <v>2.2499999999999999E-9</v>
      </c>
      <c r="AN51" s="10"/>
      <c r="AO51" s="94">
        <v>0</v>
      </c>
      <c r="AP51" s="10">
        <v>0.56479999999999997</v>
      </c>
      <c r="AQ51" s="10"/>
      <c r="AR51" s="9">
        <v>1.0476840000000001</v>
      </c>
      <c r="AS51" s="10" t="s">
        <v>1463</v>
      </c>
      <c r="AT51" s="10">
        <v>1.4594199999999999E-9</v>
      </c>
      <c r="AU51" s="10"/>
      <c r="AV51" s="9">
        <v>0.28737000000000001</v>
      </c>
      <c r="AW51" s="9">
        <v>1.0209999999999999</v>
      </c>
      <c r="AX51" s="9" t="s">
        <v>1418</v>
      </c>
      <c r="AY51" s="10">
        <v>0.10965999999999999</v>
      </c>
      <c r="AZ51" s="10"/>
      <c r="BA51" s="9">
        <v>0.30764000000000002</v>
      </c>
      <c r="BB51" s="9">
        <v>1.046</v>
      </c>
      <c r="BC51" s="10" t="s">
        <v>1406</v>
      </c>
      <c r="BD51" s="10">
        <v>2.4700000000000001E-5</v>
      </c>
      <c r="BE51" s="9"/>
      <c r="BF51" s="9">
        <v>0.29959999999999998</v>
      </c>
      <c r="BG51" s="9">
        <v>1.0360340395437699</v>
      </c>
      <c r="BH51" s="10" t="s">
        <v>1404</v>
      </c>
      <c r="BI51" s="10">
        <v>2.0659999999999999E-5</v>
      </c>
      <c r="BJ51" s="10"/>
      <c r="BK51" s="9">
        <v>0.30680000000000002</v>
      </c>
      <c r="BL51" s="9">
        <v>1.04226892974698</v>
      </c>
      <c r="BM51" s="10" t="s">
        <v>1644</v>
      </c>
      <c r="BN51" s="10">
        <v>2.2790000000000002E-13</v>
      </c>
    </row>
    <row r="52" spans="2:66" x14ac:dyDescent="0.35">
      <c r="C52" s="35">
        <v>39</v>
      </c>
      <c r="D52" s="35" t="s">
        <v>113</v>
      </c>
      <c r="E52" s="35">
        <v>17</v>
      </c>
      <c r="F52" s="35">
        <v>41798824</v>
      </c>
      <c r="G52" s="229" t="s">
        <v>114</v>
      </c>
      <c r="H52" s="35" t="s">
        <v>9</v>
      </c>
      <c r="I52" s="35" t="s">
        <v>10</v>
      </c>
      <c r="J52" s="36"/>
      <c r="K52" s="33">
        <v>0.53361700000000001</v>
      </c>
      <c r="L52" s="33">
        <v>1.0910359999999999</v>
      </c>
      <c r="M52" s="35" t="s">
        <v>1467</v>
      </c>
      <c r="N52" s="34">
        <v>6.4000000000000004E-8</v>
      </c>
      <c r="O52" s="35"/>
      <c r="P52" s="33">
        <v>0.51749999999999996</v>
      </c>
      <c r="Q52" s="33">
        <v>1.0841540000000001</v>
      </c>
      <c r="R52" s="35" t="s">
        <v>1482</v>
      </c>
      <c r="S52" s="34">
        <v>5.9099999999999997E-12</v>
      </c>
      <c r="T52" s="35"/>
      <c r="U52" s="33">
        <v>0.62096200000000001</v>
      </c>
      <c r="V52" s="33">
        <v>1.0976889999999999</v>
      </c>
      <c r="W52" s="35" t="s">
        <v>1518</v>
      </c>
      <c r="X52" s="34">
        <v>3.98E-6</v>
      </c>
      <c r="Y52" s="35"/>
      <c r="Z52" s="33">
        <v>0.59899999999999998</v>
      </c>
      <c r="AA52" s="33">
        <v>1.0616840000000001</v>
      </c>
      <c r="AB52" s="35" t="s">
        <v>1590</v>
      </c>
      <c r="AC52" s="34">
        <v>0.35630000000000001</v>
      </c>
      <c r="AD52" s="35"/>
      <c r="AE52" s="33">
        <v>0.616533</v>
      </c>
      <c r="AF52" s="33">
        <v>1.0956760000000001</v>
      </c>
      <c r="AG52" s="35" t="s">
        <v>1461</v>
      </c>
      <c r="AH52" s="34">
        <v>6.6699999999999999E-13</v>
      </c>
      <c r="AI52" s="35"/>
      <c r="AJ52" s="33">
        <v>0.5665</v>
      </c>
      <c r="AK52" s="33">
        <v>1.090679</v>
      </c>
      <c r="AL52" s="33" t="s">
        <v>1466</v>
      </c>
      <c r="AM52" s="34">
        <v>3.8499999999999998E-33</v>
      </c>
      <c r="AN52" s="34"/>
      <c r="AO52" s="93">
        <v>0</v>
      </c>
      <c r="AP52" s="34">
        <v>0.96150000000000002</v>
      </c>
      <c r="AQ52" s="34"/>
      <c r="AR52" s="33">
        <v>1.0687439999999999</v>
      </c>
      <c r="AS52" s="34" t="s">
        <v>1460</v>
      </c>
      <c r="AT52" s="34">
        <v>2.75773E-18</v>
      </c>
      <c r="AU52" s="34"/>
      <c r="AV52" s="33">
        <v>0.66347999999999996</v>
      </c>
      <c r="AW52" s="33">
        <v>1.0752688172042999</v>
      </c>
      <c r="AX52" s="33" t="s">
        <v>1628</v>
      </c>
      <c r="AY52" s="34">
        <v>1.8699999999999999E-8</v>
      </c>
      <c r="AZ52" s="34"/>
      <c r="BA52" s="33">
        <v>0.61846999999999996</v>
      </c>
      <c r="BB52" s="33">
        <v>1.05042016806723</v>
      </c>
      <c r="BC52" s="34" t="s">
        <v>1457</v>
      </c>
      <c r="BD52" s="34">
        <v>1.31E-6</v>
      </c>
      <c r="BE52" s="33"/>
      <c r="BF52" s="33">
        <v>0.63600000000000001</v>
      </c>
      <c r="BG52" s="33">
        <v>1.06003295790094</v>
      </c>
      <c r="BH52" s="34" t="s">
        <v>1456</v>
      </c>
      <c r="BI52" s="34">
        <v>3.1249999999999998E-13</v>
      </c>
      <c r="BJ52" s="34"/>
      <c r="BK52" s="33">
        <v>0.59960000000000002</v>
      </c>
      <c r="BL52" s="33">
        <v>1.0646009136864001</v>
      </c>
      <c r="BM52" s="34" t="s">
        <v>1460</v>
      </c>
      <c r="BN52" s="34">
        <v>8.1579999999999995E-30</v>
      </c>
    </row>
    <row r="53" spans="2:66" x14ac:dyDescent="0.35">
      <c r="C53" s="35">
        <v>39</v>
      </c>
      <c r="D53" s="35" t="s">
        <v>115</v>
      </c>
      <c r="E53" s="35">
        <v>17</v>
      </c>
      <c r="F53" s="35">
        <v>41808374</v>
      </c>
      <c r="G53" s="229" t="s">
        <v>114</v>
      </c>
      <c r="H53" s="35" t="s">
        <v>20</v>
      </c>
      <c r="I53" s="35" t="s">
        <v>10</v>
      </c>
      <c r="J53" s="36"/>
      <c r="K53" s="33">
        <v>0.89969299999999996</v>
      </c>
      <c r="L53" s="33">
        <v>1.166453</v>
      </c>
      <c r="M53" s="35" t="s">
        <v>1403</v>
      </c>
      <c r="N53" s="34">
        <v>1.6499999999999999E-8</v>
      </c>
      <c r="O53" s="35"/>
      <c r="P53" s="33">
        <v>0.88049999999999995</v>
      </c>
      <c r="Q53" s="33">
        <v>1.1654420000000001</v>
      </c>
      <c r="R53" s="35" t="s">
        <v>1615</v>
      </c>
      <c r="S53" s="34">
        <v>6.81E-17</v>
      </c>
      <c r="T53" s="35"/>
      <c r="U53" s="33">
        <v>0.90656199999999998</v>
      </c>
      <c r="V53" s="33">
        <v>1.160094</v>
      </c>
      <c r="W53" s="35" t="s">
        <v>1609</v>
      </c>
      <c r="X53" s="34">
        <v>1.56E-5</v>
      </c>
      <c r="Y53" s="35"/>
      <c r="Z53" s="33">
        <v>0.90739999999999998</v>
      </c>
      <c r="AA53" s="33">
        <v>1.133016</v>
      </c>
      <c r="AB53" s="35" t="s">
        <v>1636</v>
      </c>
      <c r="AC53" s="34">
        <v>0.27810000000000001</v>
      </c>
      <c r="AD53" s="35"/>
      <c r="AE53" s="33">
        <v>0.91801999999999995</v>
      </c>
      <c r="AF53" s="33">
        <v>1.138339</v>
      </c>
      <c r="AG53" s="35" t="s">
        <v>1397</v>
      </c>
      <c r="AH53" s="34">
        <v>9.6199999999999995E-9</v>
      </c>
      <c r="AI53" s="35"/>
      <c r="AJ53" s="33">
        <v>0.89829999999999999</v>
      </c>
      <c r="AK53" s="33">
        <v>1.156849</v>
      </c>
      <c r="AL53" s="33" t="s">
        <v>1483</v>
      </c>
      <c r="AM53" s="34">
        <v>1.8400000000000001E-33</v>
      </c>
      <c r="AN53" s="34"/>
      <c r="AO53" s="93">
        <v>0</v>
      </c>
      <c r="AP53" s="34">
        <v>0.94079999999999997</v>
      </c>
      <c r="AQ53" s="34"/>
      <c r="AR53" s="33">
        <v>1.1150329999999999</v>
      </c>
      <c r="AS53" s="34" t="s">
        <v>1469</v>
      </c>
      <c r="AT53" s="34">
        <v>1.8935800000000001E-17</v>
      </c>
      <c r="AU53" s="34"/>
      <c r="AV53" s="33">
        <v>0.90005999999999997</v>
      </c>
      <c r="AW53" s="33">
        <v>1.10253583241455</v>
      </c>
      <c r="AX53" s="33" t="s">
        <v>1495</v>
      </c>
      <c r="AY53" s="34">
        <v>1.8500000000000001E-6</v>
      </c>
      <c r="AZ53" s="34"/>
      <c r="BA53" s="33">
        <v>0.91056999999999999</v>
      </c>
      <c r="BB53" s="33">
        <v>1.1111111111111101</v>
      </c>
      <c r="BC53" s="34" t="s">
        <v>1512</v>
      </c>
      <c r="BD53" s="34">
        <v>3.6E-9</v>
      </c>
      <c r="BE53" s="33"/>
      <c r="BF53" s="33">
        <v>0.90600000000000003</v>
      </c>
      <c r="BG53" s="33">
        <v>1.1073834717279301</v>
      </c>
      <c r="BH53" s="34" t="s">
        <v>1526</v>
      </c>
      <c r="BI53" s="34">
        <v>4E-14</v>
      </c>
      <c r="BJ53" s="34"/>
      <c r="BK53" s="33">
        <v>0.90200000000000002</v>
      </c>
      <c r="BL53" s="33">
        <v>1.11137723668982</v>
      </c>
      <c r="BM53" s="34" t="s">
        <v>1475</v>
      </c>
      <c r="BN53" s="34">
        <v>5.8719999999999997E-30</v>
      </c>
    </row>
    <row r="54" spans="2:66" x14ac:dyDescent="0.35">
      <c r="C54" s="1">
        <v>40</v>
      </c>
      <c r="D54" s="1" t="s">
        <v>116</v>
      </c>
      <c r="E54" s="1">
        <v>17</v>
      </c>
      <c r="F54" s="1">
        <v>47928342</v>
      </c>
      <c r="G54" s="230" t="s">
        <v>117</v>
      </c>
      <c r="H54" s="1" t="s">
        <v>17</v>
      </c>
      <c r="I54" s="1" t="s">
        <v>10</v>
      </c>
      <c r="J54" s="11"/>
      <c r="K54" s="9">
        <v>0.92080300000000004</v>
      </c>
      <c r="L54" s="9">
        <v>1.1402859999999999</v>
      </c>
      <c r="M54" s="1" t="s">
        <v>1377</v>
      </c>
      <c r="N54" s="10">
        <v>2.69E-5</v>
      </c>
      <c r="O54" s="1"/>
      <c r="P54" s="9">
        <v>0.95577999999999996</v>
      </c>
      <c r="Q54" s="9">
        <v>1.0627930000000001</v>
      </c>
      <c r="R54" s="1" t="s">
        <v>1626</v>
      </c>
      <c r="S54" s="10">
        <v>3.3730000000000003E-2</v>
      </c>
      <c r="T54" s="1"/>
      <c r="U54" s="9">
        <v>0.95558399999999999</v>
      </c>
      <c r="V54" s="9">
        <v>1.2012940000000001</v>
      </c>
      <c r="W54" s="1" t="s">
        <v>1521</v>
      </c>
      <c r="X54" s="10">
        <v>2.2499999999999999E-4</v>
      </c>
      <c r="Y54" s="1"/>
      <c r="Z54" s="9">
        <v>0.95920000000000005</v>
      </c>
      <c r="AA54" s="9">
        <v>1.2403869999999999</v>
      </c>
      <c r="AB54" s="1" t="s">
        <v>1591</v>
      </c>
      <c r="AC54" s="10">
        <v>0.2099</v>
      </c>
      <c r="AD54" s="1"/>
      <c r="AE54" s="9">
        <v>0.95248299999999997</v>
      </c>
      <c r="AF54" s="9">
        <v>1.135664</v>
      </c>
      <c r="AG54" s="1" t="s">
        <v>1637</v>
      </c>
      <c r="AH54" s="10">
        <v>1.27E-5</v>
      </c>
      <c r="AI54" s="1"/>
      <c r="AJ54" s="9">
        <v>0.94520000000000004</v>
      </c>
      <c r="AK54" s="9">
        <v>1.122322</v>
      </c>
      <c r="AL54" s="9" t="s">
        <v>1470</v>
      </c>
      <c r="AM54" s="10">
        <v>2.36E-12</v>
      </c>
      <c r="AN54" s="10"/>
      <c r="AO54" s="94">
        <v>30.6</v>
      </c>
      <c r="AP54" s="10">
        <v>0.2175</v>
      </c>
      <c r="AQ54" s="10"/>
      <c r="AR54" s="9">
        <v>1.125078</v>
      </c>
      <c r="AS54" s="10" t="s">
        <v>1470</v>
      </c>
      <c r="AT54" s="10">
        <v>9.2708400000000001E-13</v>
      </c>
      <c r="AU54" s="10"/>
      <c r="AV54" s="9">
        <v>0.94918000000000002</v>
      </c>
      <c r="AW54" s="9">
        <v>1.10132158590308</v>
      </c>
      <c r="AX54" s="9" t="s">
        <v>1428</v>
      </c>
      <c r="AY54" s="10">
        <v>5.9360999999999995E-4</v>
      </c>
      <c r="AZ54" s="10"/>
      <c r="BA54" s="9">
        <v>0.95198000000000005</v>
      </c>
      <c r="BB54" s="9">
        <v>1.0869565217391299</v>
      </c>
      <c r="BC54" s="10" t="s">
        <v>1595</v>
      </c>
      <c r="BD54" s="10">
        <v>4.2192999999999999E-4</v>
      </c>
      <c r="BE54" s="9"/>
      <c r="BF54" s="9">
        <v>0.95079999999999998</v>
      </c>
      <c r="BG54" s="9">
        <v>1.0928620620552201</v>
      </c>
      <c r="BH54" s="10" t="s">
        <v>1388</v>
      </c>
      <c r="BI54" s="10">
        <v>1.052E-6</v>
      </c>
      <c r="BJ54" s="10"/>
      <c r="BK54" s="9">
        <v>0.94769999999999999</v>
      </c>
      <c r="BL54" s="9">
        <v>1.1104884904463701</v>
      </c>
      <c r="BM54" s="10" t="s">
        <v>1526</v>
      </c>
      <c r="BN54" s="10">
        <v>1.044E-17</v>
      </c>
    </row>
    <row r="55" spans="2:66" x14ac:dyDescent="0.35">
      <c r="C55" s="35">
        <v>41</v>
      </c>
      <c r="D55" s="35" t="s">
        <v>118</v>
      </c>
      <c r="E55" s="35">
        <v>18</v>
      </c>
      <c r="F55" s="35">
        <v>13682666</v>
      </c>
      <c r="G55" s="229" t="s">
        <v>119</v>
      </c>
      <c r="H55" s="35" t="s">
        <v>20</v>
      </c>
      <c r="I55" s="35" t="s">
        <v>9</v>
      </c>
      <c r="J55" s="36"/>
      <c r="K55" s="33">
        <v>0.394675</v>
      </c>
      <c r="L55" s="33">
        <v>1.079564</v>
      </c>
      <c r="M55" s="35" t="s">
        <v>1522</v>
      </c>
      <c r="N55" s="34">
        <v>3.45E-6</v>
      </c>
      <c r="O55" s="35"/>
      <c r="P55" s="33">
        <v>0.39800000000000002</v>
      </c>
      <c r="Q55" s="33">
        <v>1.0506409999999999</v>
      </c>
      <c r="R55" s="35" t="s">
        <v>1422</v>
      </c>
      <c r="S55" s="34">
        <v>3.7200000000000003E-5</v>
      </c>
      <c r="T55" s="35"/>
      <c r="U55" s="33">
        <v>0.35727999999999999</v>
      </c>
      <c r="V55" s="33">
        <v>1.1004240000000001</v>
      </c>
      <c r="W55" s="35" t="s">
        <v>1495</v>
      </c>
      <c r="X55" s="34">
        <v>2.9000000000000002E-6</v>
      </c>
      <c r="Y55" s="35"/>
      <c r="Z55" s="33">
        <v>0.33139999999999997</v>
      </c>
      <c r="AA55" s="33">
        <v>1.0385</v>
      </c>
      <c r="AB55" s="35" t="s">
        <v>1592</v>
      </c>
      <c r="AC55" s="34">
        <v>0.56840000000000002</v>
      </c>
      <c r="AD55" s="35"/>
      <c r="AE55" s="33">
        <v>0.35942299999999999</v>
      </c>
      <c r="AF55" s="33">
        <v>1.0902689999999999</v>
      </c>
      <c r="AG55" s="35" t="s">
        <v>1504</v>
      </c>
      <c r="AH55" s="34">
        <v>1.0499999999999999E-11</v>
      </c>
      <c r="AI55" s="35"/>
      <c r="AJ55" s="33">
        <v>0.37869999999999998</v>
      </c>
      <c r="AK55" s="33">
        <v>1.0754079999999999</v>
      </c>
      <c r="AL55" s="33" t="s">
        <v>1471</v>
      </c>
      <c r="AM55" s="34">
        <v>4.2599999999999998E-23</v>
      </c>
      <c r="AN55" s="34"/>
      <c r="AO55" s="93">
        <v>34.1</v>
      </c>
      <c r="AP55" s="34">
        <v>0.1938</v>
      </c>
      <c r="AQ55" s="34"/>
      <c r="AR55" s="33">
        <v>1.0754079999999999</v>
      </c>
      <c r="AS55" s="34" t="s">
        <v>1471</v>
      </c>
      <c r="AT55" s="34">
        <v>2.31665E-23</v>
      </c>
      <c r="AU55" s="34"/>
      <c r="AV55" s="33">
        <v>0.32121</v>
      </c>
      <c r="AW55" s="33">
        <v>1.0449999999999999</v>
      </c>
      <c r="AX55" s="33" t="s">
        <v>1406</v>
      </c>
      <c r="AY55" s="34">
        <v>6.7447999999999998E-4</v>
      </c>
      <c r="AZ55" s="34"/>
      <c r="BA55" s="33">
        <v>0.35659000000000002</v>
      </c>
      <c r="BB55" s="33">
        <v>1.05</v>
      </c>
      <c r="BC55" s="34" t="s">
        <v>1457</v>
      </c>
      <c r="BD55" s="34">
        <v>1.8199999999999999E-6</v>
      </c>
      <c r="BE55" s="33"/>
      <c r="BF55" s="33">
        <v>0.3427</v>
      </c>
      <c r="BG55" s="33">
        <v>1.04801720211918</v>
      </c>
      <c r="BH55" s="34" t="s">
        <v>1463</v>
      </c>
      <c r="BI55" s="34">
        <v>5.0209999999999999E-9</v>
      </c>
      <c r="BJ55" s="34"/>
      <c r="BK55" s="33">
        <v>0.3624</v>
      </c>
      <c r="BL55" s="33">
        <v>1.0628989141872001</v>
      </c>
      <c r="BM55" s="34" t="s">
        <v>1645</v>
      </c>
      <c r="BN55" s="34">
        <v>1.3019999999999999E-29</v>
      </c>
    </row>
    <row r="56" spans="2:66" x14ac:dyDescent="0.35">
      <c r="C56" s="1">
        <v>42</v>
      </c>
      <c r="D56" s="1" t="s">
        <v>120</v>
      </c>
      <c r="E56" s="1">
        <v>18</v>
      </c>
      <c r="F56" s="1">
        <v>77216756</v>
      </c>
      <c r="G56" s="230" t="s">
        <v>121</v>
      </c>
      <c r="H56" s="1" t="s">
        <v>9</v>
      </c>
      <c r="I56" s="1" t="s">
        <v>17</v>
      </c>
      <c r="J56" s="11"/>
      <c r="K56" s="9">
        <v>0.84240599999999999</v>
      </c>
      <c r="L56" s="9">
        <v>1.0664880000000001</v>
      </c>
      <c r="M56" s="1" t="s">
        <v>1421</v>
      </c>
      <c r="N56" s="10">
        <v>3.7069999999999998E-3</v>
      </c>
      <c r="O56" s="1"/>
      <c r="P56" s="9">
        <v>0.81059999999999999</v>
      </c>
      <c r="Q56" s="9">
        <v>1.0634300000000001</v>
      </c>
      <c r="R56" s="1" t="s">
        <v>1533</v>
      </c>
      <c r="S56" s="10">
        <v>4.1E-5</v>
      </c>
      <c r="T56" s="1"/>
      <c r="U56" s="9">
        <v>0.82937899999999998</v>
      </c>
      <c r="V56" s="9">
        <v>1.039701</v>
      </c>
      <c r="W56" s="1" t="s">
        <v>1497</v>
      </c>
      <c r="X56" s="10">
        <v>0.13586599999999999</v>
      </c>
      <c r="Y56" s="1"/>
      <c r="Z56" s="9">
        <v>0.76370000000000005</v>
      </c>
      <c r="AA56" s="9">
        <v>1.0052270000000001</v>
      </c>
      <c r="AB56" s="1" t="s">
        <v>1593</v>
      </c>
      <c r="AC56" s="10">
        <v>0.94469999999999998</v>
      </c>
      <c r="AD56" s="1"/>
      <c r="AE56" s="9">
        <v>0.83327600000000002</v>
      </c>
      <c r="AF56" s="9">
        <v>1.0689249999999999</v>
      </c>
      <c r="AG56" s="1" t="s">
        <v>1534</v>
      </c>
      <c r="AH56" s="10">
        <v>5.0300000000000003E-5</v>
      </c>
      <c r="AI56" s="1"/>
      <c r="AJ56" s="9">
        <v>0.82540000000000002</v>
      </c>
      <c r="AK56" s="9">
        <v>1.0619430000000001</v>
      </c>
      <c r="AL56" s="9" t="s">
        <v>1456</v>
      </c>
      <c r="AM56" s="10">
        <v>1.8400000000000001E-10</v>
      </c>
      <c r="AN56" s="10"/>
      <c r="AO56" s="94">
        <v>0</v>
      </c>
      <c r="AP56" s="10">
        <v>0.86040000000000005</v>
      </c>
      <c r="AQ56" s="10"/>
      <c r="AR56" s="9">
        <v>1.0619430000000001</v>
      </c>
      <c r="AS56" s="10" t="s">
        <v>1456</v>
      </c>
      <c r="AT56" s="10">
        <v>1.62137E-10</v>
      </c>
      <c r="AU56" s="10"/>
      <c r="AV56" s="9">
        <v>0.85385</v>
      </c>
      <c r="AW56" s="9">
        <v>1.0288065843621399</v>
      </c>
      <c r="AX56" s="9" t="s">
        <v>1415</v>
      </c>
      <c r="AY56" s="10">
        <v>9.5731999999999998E-2</v>
      </c>
      <c r="AZ56" s="10"/>
      <c r="BA56" s="9">
        <v>0.84401000000000004</v>
      </c>
      <c r="BB56" s="9">
        <v>1.0204081632653099</v>
      </c>
      <c r="BC56" s="10" t="s">
        <v>1418</v>
      </c>
      <c r="BD56" s="10">
        <v>0.13369</v>
      </c>
      <c r="BE56" s="9"/>
      <c r="BF56" s="9">
        <v>0.84789999999999999</v>
      </c>
      <c r="BG56" s="9">
        <v>1.0236759280352801</v>
      </c>
      <c r="BH56" s="10" t="s">
        <v>1543</v>
      </c>
      <c r="BI56" s="10">
        <v>2.9780000000000001E-2</v>
      </c>
      <c r="BJ56" s="10"/>
      <c r="BK56" s="9">
        <v>0.83509999999999995</v>
      </c>
      <c r="BL56" s="9">
        <v>1.04519137226046</v>
      </c>
      <c r="BM56" s="10" t="s">
        <v>1463</v>
      </c>
      <c r="BN56" s="10">
        <v>4.2129999999999998E-10</v>
      </c>
    </row>
    <row r="57" spans="2:66" x14ac:dyDescent="0.35">
      <c r="C57" s="35">
        <v>43</v>
      </c>
      <c r="D57" s="35" t="s">
        <v>122</v>
      </c>
      <c r="E57" s="35">
        <v>21</v>
      </c>
      <c r="F57" s="35">
        <v>40350120</v>
      </c>
      <c r="G57" s="229" t="s">
        <v>123</v>
      </c>
      <c r="H57" s="35" t="s">
        <v>9</v>
      </c>
      <c r="I57" s="35" t="s">
        <v>17</v>
      </c>
      <c r="J57" s="36"/>
      <c r="K57" s="33">
        <v>0.67651600000000001</v>
      </c>
      <c r="L57" s="33">
        <v>1.0143800000000001</v>
      </c>
      <c r="M57" s="35" t="s">
        <v>1394</v>
      </c>
      <c r="N57" s="34">
        <v>0.41075400000000001</v>
      </c>
      <c r="O57" s="35"/>
      <c r="P57" s="33">
        <v>0.65010000000000001</v>
      </c>
      <c r="Q57" s="33">
        <v>1.091442</v>
      </c>
      <c r="R57" s="35" t="s">
        <v>1461</v>
      </c>
      <c r="S57" s="34">
        <v>1.2999999999999999E-12</v>
      </c>
      <c r="T57" s="35"/>
      <c r="U57" s="33">
        <v>0.75995800000000002</v>
      </c>
      <c r="V57" s="33">
        <v>1.0645469999999999</v>
      </c>
      <c r="W57" s="35" t="s">
        <v>1421</v>
      </c>
      <c r="X57" s="34">
        <v>7.6010000000000001E-3</v>
      </c>
      <c r="Y57" s="35"/>
      <c r="Z57" s="33">
        <v>0.69289999999999996</v>
      </c>
      <c r="AA57" s="33">
        <v>1.0886</v>
      </c>
      <c r="AB57" s="35" t="s">
        <v>1594</v>
      </c>
      <c r="AC57" s="34">
        <v>0.21410000000000001</v>
      </c>
      <c r="AD57" s="35"/>
      <c r="AE57" s="33">
        <v>0.71333000000000002</v>
      </c>
      <c r="AF57" s="33">
        <v>1.0559719999999999</v>
      </c>
      <c r="AG57" s="35" t="s">
        <v>1422</v>
      </c>
      <c r="AH57" s="34">
        <v>6.4300000000000004E-5</v>
      </c>
      <c r="AI57" s="35"/>
      <c r="AJ57" s="33">
        <v>0.68810000000000004</v>
      </c>
      <c r="AK57" s="33">
        <v>1.061412</v>
      </c>
      <c r="AL57" s="33" t="s">
        <v>1460</v>
      </c>
      <c r="AM57" s="34">
        <v>1.7900000000000001E-14</v>
      </c>
      <c r="AN57" s="34"/>
      <c r="AO57" s="93">
        <v>65.400000000000006</v>
      </c>
      <c r="AP57" s="34">
        <v>2.0809999999999999E-2</v>
      </c>
      <c r="AQ57" s="34"/>
      <c r="AR57" s="33">
        <v>1.061412</v>
      </c>
      <c r="AS57" s="34" t="s">
        <v>1460</v>
      </c>
      <c r="AT57" s="34">
        <v>2.1586E-14</v>
      </c>
      <c r="AU57" s="34"/>
      <c r="AV57" s="33">
        <v>0.75175000000000003</v>
      </c>
      <c r="AW57" s="33">
        <v>1.0729613733905601</v>
      </c>
      <c r="AX57" s="33" t="s">
        <v>1534</v>
      </c>
      <c r="AY57" s="34">
        <v>4.9699999999999996E-7</v>
      </c>
      <c r="AZ57" s="34"/>
      <c r="BA57" s="33">
        <v>0.71384000000000003</v>
      </c>
      <c r="BB57" s="33">
        <v>1.04712041884817</v>
      </c>
      <c r="BC57" s="34" t="s">
        <v>1406</v>
      </c>
      <c r="BD57" s="34">
        <v>2.6400000000000001E-5</v>
      </c>
      <c r="BE57" s="33"/>
      <c r="BF57" s="33">
        <v>0.72840000000000005</v>
      </c>
      <c r="BG57" s="33">
        <v>1.05696331545588</v>
      </c>
      <c r="BH57" s="34" t="s">
        <v>1456</v>
      </c>
      <c r="BI57" s="34">
        <v>1.672E-10</v>
      </c>
      <c r="BJ57" s="34"/>
      <c r="BK57" s="33">
        <v>0.70609999999999995</v>
      </c>
      <c r="BL57" s="33">
        <v>1.0593971288939801</v>
      </c>
      <c r="BM57" s="34" t="s">
        <v>1645</v>
      </c>
      <c r="BN57" s="34">
        <v>2.439E-23</v>
      </c>
    </row>
    <row r="58" spans="2:66" x14ac:dyDescent="0.35">
      <c r="D58" s="1"/>
      <c r="G58" s="231"/>
      <c r="J58" s="1"/>
      <c r="AI58" s="1"/>
      <c r="AV58" s="9"/>
      <c r="BA58" s="9"/>
    </row>
    <row r="59" spans="2:66" x14ac:dyDescent="0.35">
      <c r="B59" s="85"/>
      <c r="C59" s="85" t="s">
        <v>2612</v>
      </c>
      <c r="D59" s="1"/>
      <c r="G59" s="231"/>
      <c r="J59" s="1"/>
      <c r="AI59" s="1"/>
      <c r="AV59" s="9"/>
      <c r="BA59" s="9"/>
      <c r="BE59" s="6"/>
    </row>
    <row r="60" spans="2:66" x14ac:dyDescent="0.35">
      <c r="C60" s="1"/>
      <c r="D60" s="11" t="s">
        <v>45</v>
      </c>
      <c r="E60" s="1">
        <v>7</v>
      </c>
      <c r="F60" s="1">
        <v>20054464</v>
      </c>
      <c r="G60" s="230" t="s">
        <v>46</v>
      </c>
      <c r="H60" s="1" t="s">
        <v>9</v>
      </c>
      <c r="I60" s="1" t="s">
        <v>10</v>
      </c>
      <c r="J60" s="11"/>
      <c r="K60" s="9"/>
      <c r="L60" s="9"/>
      <c r="M60" s="9"/>
      <c r="N60" s="10"/>
      <c r="O60" s="1"/>
      <c r="P60" s="9">
        <v>0.14860000000000001</v>
      </c>
      <c r="Q60" s="9">
        <v>1.0577030000000001</v>
      </c>
      <c r="R60" s="9" t="s">
        <v>1423</v>
      </c>
      <c r="S60" s="10">
        <v>7.0299999999999996E-4</v>
      </c>
      <c r="T60" s="1"/>
      <c r="U60" s="9">
        <v>0.170762</v>
      </c>
      <c r="V60" s="9">
        <v>1.060217</v>
      </c>
      <c r="W60" s="9" t="s">
        <v>1519</v>
      </c>
      <c r="X60" s="10">
        <v>2.5798999999999999E-2</v>
      </c>
      <c r="Y60" s="1"/>
      <c r="Z60" s="9">
        <v>0.18540000000000001</v>
      </c>
      <c r="AA60" s="9">
        <v>1.2742</v>
      </c>
      <c r="AB60" s="9" t="s">
        <v>1569</v>
      </c>
      <c r="AC60" s="10">
        <v>2.8969999999999998E-3</v>
      </c>
      <c r="AD60" s="1"/>
      <c r="AE60" s="9">
        <v>0.177342</v>
      </c>
      <c r="AF60" s="9">
        <v>1.059709</v>
      </c>
      <c r="AG60" s="9" t="s">
        <v>1509</v>
      </c>
      <c r="AH60" s="10">
        <v>2.9399999999999999E-4</v>
      </c>
      <c r="AI60" s="11"/>
      <c r="AJ60" s="9">
        <v>0.1656</v>
      </c>
      <c r="AK60" s="5">
        <v>1.0619430000000001</v>
      </c>
      <c r="AL60" s="5" t="s">
        <v>1456</v>
      </c>
      <c r="AM60" s="6">
        <v>1.89E-8</v>
      </c>
      <c r="AN60" s="6"/>
      <c r="AO60" s="42">
        <v>32.799999999999997</v>
      </c>
      <c r="AP60" s="6">
        <v>0.2155</v>
      </c>
      <c r="AQ60" s="6"/>
      <c r="AR60" s="5">
        <v>1.0619430000000001</v>
      </c>
      <c r="AS60" s="6" t="s">
        <v>1456</v>
      </c>
      <c r="AT60" s="6">
        <v>1.9461600000000001E-8</v>
      </c>
      <c r="AU60" s="6"/>
      <c r="AV60" s="9">
        <v>0.21898000000000001</v>
      </c>
      <c r="AW60" s="5">
        <v>1.0029999999999999</v>
      </c>
      <c r="AX60" s="5" t="s">
        <v>1393</v>
      </c>
      <c r="AY60" s="6">
        <v>0.85343999999999998</v>
      </c>
      <c r="AZ60" s="6"/>
      <c r="BA60" s="9">
        <v>0.17163999999999999</v>
      </c>
      <c r="BB60" s="5">
        <v>1.0089999999999999</v>
      </c>
      <c r="BC60" s="6" t="s">
        <v>1391</v>
      </c>
      <c r="BD60" s="6">
        <v>0.49739</v>
      </c>
      <c r="BE60" s="6"/>
      <c r="BF60" s="9">
        <v>0.1928</v>
      </c>
      <c r="BG60" s="5">
        <v>1.0063198867402201</v>
      </c>
      <c r="BH60" s="6" t="s">
        <v>1392</v>
      </c>
      <c r="BI60" s="6">
        <v>0.51870000000000005</v>
      </c>
      <c r="BJ60" s="6"/>
      <c r="BK60" s="9">
        <v>0.1804</v>
      </c>
      <c r="BL60" s="5">
        <v>1.03117610464756</v>
      </c>
      <c r="BM60" s="6" t="s">
        <v>1404</v>
      </c>
      <c r="BN60" s="6">
        <v>2.0239999999999999E-5</v>
      </c>
    </row>
    <row r="61" spans="2:66" x14ac:dyDescent="0.35">
      <c r="C61" s="1"/>
      <c r="D61" s="11" t="s">
        <v>55</v>
      </c>
      <c r="E61" s="1">
        <v>7</v>
      </c>
      <c r="F61" s="1">
        <v>120978801</v>
      </c>
      <c r="G61" s="230" t="s">
        <v>54</v>
      </c>
      <c r="H61" s="1" t="s">
        <v>10</v>
      </c>
      <c r="I61" s="1" t="s">
        <v>20</v>
      </c>
      <c r="J61" s="11"/>
      <c r="K61" s="9">
        <v>0.96059300000000003</v>
      </c>
      <c r="L61" s="9">
        <v>1.060764</v>
      </c>
      <c r="M61" s="9" t="s">
        <v>1618</v>
      </c>
      <c r="N61" s="10">
        <v>0.159029</v>
      </c>
      <c r="O61" s="1"/>
      <c r="P61" s="9">
        <v>0.96557999999999999</v>
      </c>
      <c r="Q61" s="9">
        <v>1.186253</v>
      </c>
      <c r="R61" s="9" t="s">
        <v>1614</v>
      </c>
      <c r="S61" s="10">
        <v>1.92E-7</v>
      </c>
      <c r="T61" s="1"/>
      <c r="U61" s="9">
        <v>0.97369700000000003</v>
      </c>
      <c r="V61" s="9">
        <v>1.1768639999999999</v>
      </c>
      <c r="W61" s="9" t="s">
        <v>1602</v>
      </c>
      <c r="X61" s="10">
        <v>1.035E-2</v>
      </c>
      <c r="Y61" s="1"/>
      <c r="Z61" s="9">
        <v>0.95899999999999996</v>
      </c>
      <c r="AA61" s="9">
        <v>1.231527</v>
      </c>
      <c r="AB61" s="9" t="s">
        <v>1572</v>
      </c>
      <c r="AC61" s="10">
        <v>0.21290000000000001</v>
      </c>
      <c r="AD61" s="1"/>
      <c r="AE61" s="9">
        <v>0.97399899999999995</v>
      </c>
      <c r="AF61" s="9">
        <v>1.043914</v>
      </c>
      <c r="AG61" s="9" t="s">
        <v>1410</v>
      </c>
      <c r="AH61" s="10">
        <v>0.26673599999999997</v>
      </c>
      <c r="AI61" s="11"/>
      <c r="AJ61" s="9">
        <v>0.96750000000000003</v>
      </c>
      <c r="AK61" s="5">
        <v>1.113046</v>
      </c>
      <c r="AL61" s="5" t="s">
        <v>1478</v>
      </c>
      <c r="AM61" s="6">
        <v>2.3099999999999999E-7</v>
      </c>
      <c r="AN61" s="6"/>
      <c r="AO61" s="42">
        <v>52.9</v>
      </c>
      <c r="AP61" s="6">
        <v>7.5149999999999995E-2</v>
      </c>
      <c r="AQ61" s="6"/>
      <c r="AR61" s="5">
        <v>1.1229439999999999</v>
      </c>
      <c r="AS61" s="6" t="s">
        <v>1465</v>
      </c>
      <c r="AT61" s="6">
        <v>2.13308E-8</v>
      </c>
      <c r="AU61" s="6"/>
      <c r="AV61" s="9">
        <v>0.98004999999999998</v>
      </c>
      <c r="AW61" s="5">
        <v>0.99403578528826997</v>
      </c>
      <c r="AX61" s="5" t="s">
        <v>1419</v>
      </c>
      <c r="AY61" s="6">
        <v>0.89500000000000002</v>
      </c>
      <c r="AZ61" s="6"/>
      <c r="BA61" s="9">
        <v>0.96799999999999997</v>
      </c>
      <c r="BB61" s="5">
        <v>0.99700897308075798</v>
      </c>
      <c r="BC61" s="6" t="s">
        <v>1412</v>
      </c>
      <c r="BD61" s="6">
        <v>0.90803</v>
      </c>
      <c r="BE61" s="6"/>
      <c r="BF61" s="9">
        <v>0.97170000000000001</v>
      </c>
      <c r="BG61" s="5">
        <v>0.99610759512313196</v>
      </c>
      <c r="BH61" s="6" t="s">
        <v>1358</v>
      </c>
      <c r="BI61" s="6">
        <v>0.8679</v>
      </c>
      <c r="BJ61" s="6"/>
      <c r="BK61" s="9">
        <v>0.96930000000000005</v>
      </c>
      <c r="BL61" s="5">
        <v>1.0656660470780199</v>
      </c>
      <c r="BM61" s="6" t="s">
        <v>1533</v>
      </c>
      <c r="BN61" s="6">
        <v>4.2349999999999999E-5</v>
      </c>
    </row>
    <row r="62" spans="2:66" x14ac:dyDescent="0.35">
      <c r="C62" s="1"/>
      <c r="D62" s="11" t="s">
        <v>56</v>
      </c>
      <c r="E62" s="1">
        <v>8</v>
      </c>
      <c r="F62" s="1">
        <v>119178469</v>
      </c>
      <c r="G62" s="230" t="s">
        <v>57</v>
      </c>
      <c r="H62" s="1" t="s">
        <v>10</v>
      </c>
      <c r="I62" s="1" t="s">
        <v>20</v>
      </c>
      <c r="J62" s="11"/>
      <c r="K62" s="9">
        <v>2.3251000000000001E-2</v>
      </c>
      <c r="L62" s="9">
        <v>1.1299699999999999</v>
      </c>
      <c r="M62" s="9" t="s">
        <v>1619</v>
      </c>
      <c r="N62" s="10">
        <v>2.2041999999999999E-2</v>
      </c>
      <c r="O62" s="1"/>
      <c r="P62" s="9">
        <v>3.6940000000000001E-2</v>
      </c>
      <c r="Q62" s="9">
        <v>1.14855</v>
      </c>
      <c r="R62" s="9" t="s">
        <v>1506</v>
      </c>
      <c r="S62" s="10">
        <v>1.4399999999999999E-5</v>
      </c>
      <c r="T62" s="1"/>
      <c r="U62" s="9">
        <v>1.7496000000000001E-2</v>
      </c>
      <c r="V62" s="9">
        <v>1.331167</v>
      </c>
      <c r="W62" s="9" t="s">
        <v>1603</v>
      </c>
      <c r="X62" s="10">
        <v>5.0799999999999999E-4</v>
      </c>
      <c r="Y62" s="1"/>
      <c r="Z62" s="9">
        <v>2.1899999999999999E-2</v>
      </c>
      <c r="AA62" s="9">
        <v>1.2858000000000001</v>
      </c>
      <c r="AB62" s="9" t="s">
        <v>1573</v>
      </c>
      <c r="AC62" s="10">
        <v>0.30570000000000003</v>
      </c>
      <c r="AD62" s="1"/>
      <c r="AE62" s="9">
        <v>1.3162999999999999E-2</v>
      </c>
      <c r="AF62" s="9">
        <v>1.0102089999999999</v>
      </c>
      <c r="AG62" s="9" t="s">
        <v>1547</v>
      </c>
      <c r="AH62" s="10">
        <v>0.85038000000000002</v>
      </c>
      <c r="AI62" s="11"/>
      <c r="AJ62" s="5">
        <v>2.7699999999999999E-2</v>
      </c>
      <c r="AK62" s="5">
        <v>1.1306579999999999</v>
      </c>
      <c r="AL62" s="5" t="s">
        <v>1479</v>
      </c>
      <c r="AM62" s="6">
        <v>3.2800000000000003E-7</v>
      </c>
      <c r="AN62" s="6"/>
      <c r="AO62" s="42">
        <v>53.7</v>
      </c>
      <c r="AP62" s="6">
        <v>7.0519999999999999E-2</v>
      </c>
      <c r="AQ62" s="6"/>
      <c r="AR62" s="5">
        <v>1.1417489999999999</v>
      </c>
      <c r="AS62" s="6" t="s">
        <v>1488</v>
      </c>
      <c r="AT62" s="6">
        <v>3.9491900000000002E-8</v>
      </c>
      <c r="AU62" s="6"/>
      <c r="AV62" s="5">
        <v>1.6140000000000002E-2</v>
      </c>
      <c r="AW62" s="5">
        <v>1.0309999999999999</v>
      </c>
      <c r="AX62" s="5" t="s">
        <v>1642</v>
      </c>
      <c r="AY62" s="6">
        <v>0.52363000000000004</v>
      </c>
      <c r="AZ62" s="6"/>
      <c r="BA62" s="5">
        <v>1.6889999999999999E-2</v>
      </c>
      <c r="BB62" s="5">
        <v>1.042</v>
      </c>
      <c r="BC62" s="6" t="s">
        <v>1849</v>
      </c>
      <c r="BD62" s="6">
        <v>0.30948999999999999</v>
      </c>
      <c r="BE62" s="6"/>
      <c r="BF62" s="9">
        <v>1.66E-2</v>
      </c>
      <c r="BG62" s="5">
        <v>1.0373817596234201</v>
      </c>
      <c r="BH62" s="6" t="s">
        <v>2613</v>
      </c>
      <c r="BI62" s="6">
        <v>0.23150000000000001</v>
      </c>
      <c r="BJ62" s="6"/>
      <c r="BK62" s="9">
        <v>2.3400000000000001E-2</v>
      </c>
      <c r="BL62" s="5">
        <v>1.1006489935911901</v>
      </c>
      <c r="BM62" s="6" t="s">
        <v>1518</v>
      </c>
      <c r="BN62" s="6">
        <v>4.2660000000000002E-7</v>
      </c>
    </row>
    <row r="63" spans="2:66" x14ac:dyDescent="0.35">
      <c r="C63" s="1"/>
      <c r="D63" s="11" t="s">
        <v>63</v>
      </c>
      <c r="E63" s="1">
        <v>10</v>
      </c>
      <c r="F63" s="1">
        <v>72377976</v>
      </c>
      <c r="G63" s="230" t="s">
        <v>64</v>
      </c>
      <c r="H63" s="1" t="s">
        <v>9</v>
      </c>
      <c r="I63" s="1" t="s">
        <v>20</v>
      </c>
      <c r="J63" s="11"/>
      <c r="K63" s="9">
        <v>0.72196099999999996</v>
      </c>
      <c r="L63" s="9">
        <v>1.0387360000000001</v>
      </c>
      <c r="M63" s="9" t="s">
        <v>1446</v>
      </c>
      <c r="N63" s="10">
        <v>3.4547000000000001E-2</v>
      </c>
      <c r="O63" s="1"/>
      <c r="P63" s="9">
        <v>0.73040000000000005</v>
      </c>
      <c r="Q63" s="9">
        <v>1.035309</v>
      </c>
      <c r="R63" s="9" t="s">
        <v>1375</v>
      </c>
      <c r="S63" s="10">
        <v>8.9250000000000006E-3</v>
      </c>
      <c r="T63" s="1"/>
      <c r="U63" s="9">
        <v>0.72343999999999997</v>
      </c>
      <c r="V63" s="9">
        <v>1.0475019999999999</v>
      </c>
      <c r="W63" s="9" t="s">
        <v>1451</v>
      </c>
      <c r="X63" s="10">
        <v>3.388E-2</v>
      </c>
      <c r="Y63" s="1"/>
      <c r="Z63" s="9">
        <v>0.72460000000000002</v>
      </c>
      <c r="AA63" s="9">
        <v>1.134301</v>
      </c>
      <c r="AB63" s="9" t="s">
        <v>1632</v>
      </c>
      <c r="AC63" s="10">
        <v>7.5490000000000002E-2</v>
      </c>
      <c r="AD63" s="1"/>
      <c r="AE63" s="9">
        <v>0.72582800000000003</v>
      </c>
      <c r="AF63" s="9">
        <v>1.0534019999999999</v>
      </c>
      <c r="AG63" s="9" t="s">
        <v>1422</v>
      </c>
      <c r="AH63" s="10">
        <v>1.46E-4</v>
      </c>
      <c r="AI63" s="11"/>
      <c r="AJ63" s="5">
        <v>0.72619999999999996</v>
      </c>
      <c r="AK63" s="5">
        <v>1.044773</v>
      </c>
      <c r="AL63" s="5" t="s">
        <v>1463</v>
      </c>
      <c r="AM63" s="6">
        <v>4.3999999999999997E-8</v>
      </c>
      <c r="AN63" s="6"/>
      <c r="AO63" s="42">
        <v>0</v>
      </c>
      <c r="AP63" s="6">
        <v>0.72209999999999996</v>
      </c>
      <c r="AQ63" s="6"/>
      <c r="AR63" s="5">
        <v>1.044773</v>
      </c>
      <c r="AS63" s="6" t="s">
        <v>1463</v>
      </c>
      <c r="AT63" s="6">
        <v>4.3770000000000001E-8</v>
      </c>
      <c r="AU63" s="6"/>
      <c r="AV63" s="5">
        <v>0.68718999999999997</v>
      </c>
      <c r="AW63" s="5">
        <v>0.98911968348170098</v>
      </c>
      <c r="AX63" s="5" t="s">
        <v>1417</v>
      </c>
      <c r="AY63" s="6">
        <v>0.40938000000000002</v>
      </c>
      <c r="AZ63" s="6"/>
      <c r="BA63" s="5">
        <v>0.74007999999999996</v>
      </c>
      <c r="BB63" s="5">
        <v>1.0288065843621399</v>
      </c>
      <c r="BC63" s="6" t="s">
        <v>1398</v>
      </c>
      <c r="BD63" s="6">
        <v>1.1464999999999999E-2</v>
      </c>
      <c r="BE63" s="6"/>
      <c r="BF63" s="9">
        <v>0.71709999999999996</v>
      </c>
      <c r="BG63" s="5">
        <v>1.0113640861637401</v>
      </c>
      <c r="BH63" s="6" t="s">
        <v>1392</v>
      </c>
      <c r="BI63" s="6">
        <v>0.1845</v>
      </c>
      <c r="BJ63" s="6"/>
      <c r="BK63" s="9">
        <v>0.72199999999999998</v>
      </c>
      <c r="BL63" s="5">
        <v>1.02901290698033</v>
      </c>
      <c r="BM63" s="6" t="s">
        <v>1647</v>
      </c>
      <c r="BN63" s="6">
        <v>9.4310000000000002E-7</v>
      </c>
    </row>
    <row r="64" spans="2:66" x14ac:dyDescent="0.35">
      <c r="C64" s="1"/>
      <c r="D64" s="11" t="s">
        <v>69</v>
      </c>
      <c r="E64" s="1">
        <v>11</v>
      </c>
      <c r="F64" s="1">
        <v>62201239</v>
      </c>
      <c r="G64" s="230" t="s">
        <v>70</v>
      </c>
      <c r="H64" s="1" t="s">
        <v>20</v>
      </c>
      <c r="I64" s="1" t="s">
        <v>10</v>
      </c>
      <c r="J64" s="11"/>
      <c r="K64" s="9">
        <v>1.1734E-2</v>
      </c>
      <c r="L64" s="9">
        <v>1.1572819999999999</v>
      </c>
      <c r="M64" s="9" t="s">
        <v>1625</v>
      </c>
      <c r="N64" s="10">
        <v>5.5378999999999998E-2</v>
      </c>
      <c r="O64" s="1"/>
      <c r="P64" s="9">
        <v>2.47E-2</v>
      </c>
      <c r="Q64" s="9">
        <v>1.110822</v>
      </c>
      <c r="R64" s="9" t="s">
        <v>1535</v>
      </c>
      <c r="S64" s="10">
        <v>5.9319999999999998E-3</v>
      </c>
      <c r="T64" s="1"/>
      <c r="U64" s="9">
        <v>5.0129E-2</v>
      </c>
      <c r="V64" s="9">
        <v>1.165683</v>
      </c>
      <c r="W64" s="9" t="s">
        <v>1605</v>
      </c>
      <c r="X64" s="10">
        <v>7.6900000000000004E-4</v>
      </c>
      <c r="Y64" s="1"/>
      <c r="Z64" s="9">
        <v>2.9499999999999998E-2</v>
      </c>
      <c r="AA64" s="9">
        <v>1.0055000000000001</v>
      </c>
      <c r="AB64" s="9" t="s">
        <v>1579</v>
      </c>
      <c r="AC64" s="10">
        <v>0.97729999999999995</v>
      </c>
      <c r="AD64" s="1"/>
      <c r="AE64" s="9">
        <v>2.6764E-2</v>
      </c>
      <c r="AF64" s="9">
        <v>1.1423970000000001</v>
      </c>
      <c r="AG64" s="9" t="s">
        <v>1550</v>
      </c>
      <c r="AH64" s="10">
        <v>4.1399999999999998E-4</v>
      </c>
      <c r="AI64" s="11"/>
      <c r="AJ64" s="5">
        <v>3.04E-2</v>
      </c>
      <c r="AK64" s="5">
        <v>1.1373489999999999</v>
      </c>
      <c r="AL64" s="5" t="s">
        <v>1397</v>
      </c>
      <c r="AM64" s="6">
        <v>1.04E-8</v>
      </c>
      <c r="AN64" s="6"/>
      <c r="AO64" s="42">
        <v>0</v>
      </c>
      <c r="AP64" s="6">
        <v>0.90129999999999999</v>
      </c>
      <c r="AQ64" s="6"/>
      <c r="AR64" s="5">
        <v>1.1406620000000001</v>
      </c>
      <c r="AS64" s="6" t="s">
        <v>1397</v>
      </c>
      <c r="AT64" s="6">
        <v>4.9564099999999998E-9</v>
      </c>
      <c r="AU64" s="6"/>
      <c r="AV64" s="5">
        <v>3.2070000000000001E-2</v>
      </c>
      <c r="AW64" s="5">
        <v>1.0569999999999999</v>
      </c>
      <c r="AX64" s="5" t="s">
        <v>1408</v>
      </c>
      <c r="AY64" s="6">
        <v>9.6428E-2</v>
      </c>
      <c r="AZ64" s="6"/>
      <c r="BA64" s="5">
        <v>2.2800000000000001E-2</v>
      </c>
      <c r="BB64" s="5">
        <v>0.98299999999999998</v>
      </c>
      <c r="BC64" s="6" t="s">
        <v>1411</v>
      </c>
      <c r="BD64" s="6">
        <v>0.60565999999999998</v>
      </c>
      <c r="BE64" s="6"/>
      <c r="BF64" s="5">
        <v>2.75E-2</v>
      </c>
      <c r="BG64" s="5">
        <v>1.0194874489797501</v>
      </c>
      <c r="BH64" s="6" t="s">
        <v>1414</v>
      </c>
      <c r="BI64" s="6">
        <v>0.4173</v>
      </c>
      <c r="BJ64" s="6"/>
      <c r="BK64" s="5">
        <v>2.9000000000000001E-2</v>
      </c>
      <c r="BL64" s="5">
        <v>1.08177152690629</v>
      </c>
      <c r="BM64" s="6" t="s">
        <v>1522</v>
      </c>
      <c r="BN64" s="6">
        <v>1.5409999999999999E-6</v>
      </c>
    </row>
    <row r="65" spans="2:66" x14ac:dyDescent="0.35">
      <c r="C65" s="1"/>
      <c r="D65" s="11" t="s">
        <v>83</v>
      </c>
      <c r="E65" s="1">
        <v>12</v>
      </c>
      <c r="F65" s="1">
        <v>54092391</v>
      </c>
      <c r="G65" s="230" t="s">
        <v>84</v>
      </c>
      <c r="H65" s="1" t="s">
        <v>9</v>
      </c>
      <c r="I65" s="1" t="s">
        <v>17</v>
      </c>
      <c r="J65" s="11"/>
      <c r="K65" s="9">
        <v>0.550265</v>
      </c>
      <c r="L65" s="9">
        <v>1.031625</v>
      </c>
      <c r="M65" s="9" t="s">
        <v>1541</v>
      </c>
      <c r="N65" s="10">
        <v>5.6742000000000001E-2</v>
      </c>
      <c r="O65" s="1"/>
      <c r="P65" s="9">
        <v>0.58299999999999996</v>
      </c>
      <c r="Q65" s="9">
        <v>1.0593969999999999</v>
      </c>
      <c r="R65" s="9" t="s">
        <v>1422</v>
      </c>
      <c r="S65" s="10">
        <v>1.46E-6</v>
      </c>
      <c r="T65" s="1"/>
      <c r="U65" s="9">
        <v>0.54792399999999997</v>
      </c>
      <c r="V65" s="9">
        <v>1.036937</v>
      </c>
      <c r="W65" s="9" t="s">
        <v>1446</v>
      </c>
      <c r="X65" s="10">
        <v>6.7676E-2</v>
      </c>
      <c r="Y65" s="1"/>
      <c r="Z65" s="9">
        <v>0.58599999999999997</v>
      </c>
      <c r="AA65" s="9">
        <v>1.0257000000000001</v>
      </c>
      <c r="AB65" s="9" t="s">
        <v>1633</v>
      </c>
      <c r="AC65" s="10">
        <v>0.69830000000000003</v>
      </c>
      <c r="AD65" s="1"/>
      <c r="AE65" s="9">
        <v>0.53690300000000002</v>
      </c>
      <c r="AF65" s="9">
        <v>1.0370470000000001</v>
      </c>
      <c r="AG65" s="9" t="s">
        <v>1375</v>
      </c>
      <c r="AH65" s="10">
        <v>3.3530000000000001E-3</v>
      </c>
      <c r="AI65" s="11"/>
      <c r="AJ65" s="5">
        <v>0.55649999999999999</v>
      </c>
      <c r="AK65" s="5">
        <v>1.0431029999999999</v>
      </c>
      <c r="AL65" s="5" t="s">
        <v>1463</v>
      </c>
      <c r="AM65" s="6">
        <v>5.5899999999999999E-9</v>
      </c>
      <c r="AN65" s="6"/>
      <c r="AO65" s="42">
        <v>0</v>
      </c>
      <c r="AP65" s="6">
        <v>0.67869999999999997</v>
      </c>
      <c r="AQ65" s="6"/>
      <c r="AR65" s="5">
        <v>1.04331</v>
      </c>
      <c r="AS65" s="6" t="s">
        <v>1463</v>
      </c>
      <c r="AT65" s="6">
        <v>3.8965700000000003E-9</v>
      </c>
      <c r="AU65" s="6"/>
      <c r="AV65" s="5">
        <v>0.57550000000000001</v>
      </c>
      <c r="AW65" s="5">
        <v>1.0351966873706</v>
      </c>
      <c r="AX65" s="5" t="s">
        <v>1375</v>
      </c>
      <c r="AY65" s="6">
        <v>4.7761000000000001E-3</v>
      </c>
      <c r="AZ65" s="6"/>
      <c r="BA65" s="5">
        <v>0.55878000000000005</v>
      </c>
      <c r="BB65" s="5">
        <v>0.99900099900099903</v>
      </c>
      <c r="BC65" s="6" t="s">
        <v>1380</v>
      </c>
      <c r="BD65" s="6">
        <v>0.93188000000000004</v>
      </c>
      <c r="BE65" s="6"/>
      <c r="BF65" s="9">
        <v>0.56559999999999999</v>
      </c>
      <c r="BG65" s="5">
        <v>1.0135915364502099</v>
      </c>
      <c r="BH65" s="6" t="s">
        <v>1857</v>
      </c>
      <c r="BI65" s="6">
        <v>8.1850000000000006E-2</v>
      </c>
      <c r="BJ65" s="6"/>
      <c r="BK65" s="9">
        <v>0.56069999999999998</v>
      </c>
      <c r="BL65" s="5">
        <v>1.0294245944751299</v>
      </c>
      <c r="BM65" s="6" t="s">
        <v>1647</v>
      </c>
      <c r="BN65" s="6">
        <v>3.7970000000000002E-8</v>
      </c>
    </row>
    <row r="66" spans="2:66" x14ac:dyDescent="0.35">
      <c r="C66" s="1"/>
      <c r="D66" s="11" t="s">
        <v>96</v>
      </c>
      <c r="E66" s="1">
        <v>15</v>
      </c>
      <c r="F66" s="1">
        <v>51519945</v>
      </c>
      <c r="G66" s="230" t="s">
        <v>97</v>
      </c>
      <c r="H66" s="1" t="s">
        <v>17</v>
      </c>
      <c r="I66" s="1" t="s">
        <v>98</v>
      </c>
      <c r="J66" s="11"/>
      <c r="K66" s="9">
        <v>0.305981</v>
      </c>
      <c r="L66" s="9">
        <v>1.0435620000000001</v>
      </c>
      <c r="M66" s="9" t="s">
        <v>1420</v>
      </c>
      <c r="N66" s="10">
        <v>1.5027E-2</v>
      </c>
      <c r="O66" s="1"/>
      <c r="P66" s="9">
        <v>0.34739999999999999</v>
      </c>
      <c r="Q66" s="9">
        <v>1.0342739999999999</v>
      </c>
      <c r="R66" s="9" t="s">
        <v>1375</v>
      </c>
      <c r="S66" s="10">
        <v>6.2659999999999999E-3</v>
      </c>
      <c r="T66" s="1"/>
      <c r="U66" s="9"/>
      <c r="V66" s="9"/>
      <c r="W66" s="9"/>
      <c r="X66" s="10"/>
      <c r="Y66" s="1"/>
      <c r="Z66" s="9"/>
      <c r="AA66" s="9"/>
      <c r="AB66" s="9"/>
      <c r="AC66" s="10"/>
      <c r="AD66" s="1"/>
      <c r="AE66" s="9">
        <v>0.35033599999999998</v>
      </c>
      <c r="AF66" s="9">
        <v>1.059088</v>
      </c>
      <c r="AG66" s="9" t="s">
        <v>1509</v>
      </c>
      <c r="AH66" s="10">
        <v>6.8800000000000002E-6</v>
      </c>
      <c r="AI66" s="11"/>
      <c r="AJ66" s="5">
        <v>0.33989999999999998</v>
      </c>
      <c r="AK66" s="5">
        <v>1.0461320000000001</v>
      </c>
      <c r="AL66" s="5" t="s">
        <v>1463</v>
      </c>
      <c r="AM66" s="6">
        <v>2.5300000000000002E-8</v>
      </c>
      <c r="AN66" s="6"/>
      <c r="AO66" s="42">
        <v>0</v>
      </c>
      <c r="AP66" s="6">
        <v>0.42309999999999998</v>
      </c>
      <c r="AQ66" s="6"/>
      <c r="AR66" s="5">
        <v>1.0461320000000001</v>
      </c>
      <c r="AS66" s="6" t="s">
        <v>1463</v>
      </c>
      <c r="AT66" s="6">
        <v>2.5796300000000001E-8</v>
      </c>
      <c r="AU66" s="6"/>
      <c r="AV66" s="5">
        <v>0.34061999999999998</v>
      </c>
      <c r="AW66" s="5">
        <v>1.014</v>
      </c>
      <c r="AX66" s="5" t="s">
        <v>1384</v>
      </c>
      <c r="AY66" s="6">
        <v>0.26790999999999998</v>
      </c>
      <c r="AZ66" s="6"/>
      <c r="BA66" s="5">
        <v>0.34234999999999999</v>
      </c>
      <c r="BB66" s="5">
        <v>1.012</v>
      </c>
      <c r="BC66" s="6" t="s">
        <v>1392</v>
      </c>
      <c r="BD66" s="6">
        <v>0.24432000000000001</v>
      </c>
      <c r="BE66" s="6"/>
      <c r="BF66" s="5">
        <v>0.3417</v>
      </c>
      <c r="BG66" s="5">
        <v>1.01278098748386</v>
      </c>
      <c r="BH66" s="6" t="s">
        <v>1857</v>
      </c>
      <c r="BI66" s="6">
        <v>0.1129</v>
      </c>
      <c r="BJ66" s="6"/>
      <c r="BK66" s="5">
        <v>0.34079999999999999</v>
      </c>
      <c r="BL66" s="5">
        <v>1.02921873014336</v>
      </c>
      <c r="BM66" s="6" t="s">
        <v>1647</v>
      </c>
      <c r="BN66" s="6">
        <v>4.531E-7</v>
      </c>
    </row>
    <row r="67" spans="2:66" x14ac:dyDescent="0.35">
      <c r="C67" s="1"/>
      <c r="D67" s="11" t="s">
        <v>101</v>
      </c>
      <c r="E67" s="1">
        <v>15</v>
      </c>
      <c r="F67" s="1">
        <v>101718097</v>
      </c>
      <c r="G67" s="230" t="s">
        <v>102</v>
      </c>
      <c r="H67" s="1" t="s">
        <v>20</v>
      </c>
      <c r="I67" s="1" t="s">
        <v>9</v>
      </c>
      <c r="J67" s="11"/>
      <c r="K67" s="9">
        <v>0.76522400000000002</v>
      </c>
      <c r="L67" s="9">
        <v>1.0555300000000001</v>
      </c>
      <c r="M67" s="9" t="s">
        <v>1540</v>
      </c>
      <c r="N67" s="10">
        <v>4.5360000000000001E-3</v>
      </c>
      <c r="O67" s="1"/>
      <c r="P67" s="9">
        <v>0.78249999999999997</v>
      </c>
      <c r="Q67" s="9">
        <v>1.038524</v>
      </c>
      <c r="R67" s="9" t="s">
        <v>1399</v>
      </c>
      <c r="S67" s="10">
        <v>8.012E-3</v>
      </c>
      <c r="T67" s="1"/>
      <c r="U67" s="9">
        <v>0.77986900000000003</v>
      </c>
      <c r="V67" s="9">
        <v>1.0504519999999999</v>
      </c>
      <c r="W67" s="9" t="s">
        <v>1530</v>
      </c>
      <c r="X67" s="10">
        <v>3.9634999999999997E-2</v>
      </c>
      <c r="Y67" s="1"/>
      <c r="Z67" s="9">
        <v>0.81240000000000001</v>
      </c>
      <c r="AA67" s="9">
        <v>1.1580779999999999</v>
      </c>
      <c r="AB67" s="9" t="s">
        <v>1587</v>
      </c>
      <c r="AC67" s="10">
        <v>6.7839999999999998E-2</v>
      </c>
      <c r="AD67" s="1"/>
      <c r="AE67" s="9">
        <v>0.77808100000000002</v>
      </c>
      <c r="AF67" s="9">
        <v>1.0553129999999999</v>
      </c>
      <c r="AG67" s="9" t="s">
        <v>1509</v>
      </c>
      <c r="AH67" s="10">
        <v>2.6600000000000001E-4</v>
      </c>
      <c r="AI67" s="11"/>
      <c r="AJ67" s="5">
        <v>0.77749999999999997</v>
      </c>
      <c r="AK67" s="5">
        <v>1.0502199999999999</v>
      </c>
      <c r="AL67" s="5" t="s">
        <v>1457</v>
      </c>
      <c r="AM67" s="6">
        <v>1.1700000000000001E-8</v>
      </c>
      <c r="AN67" s="6"/>
      <c r="AO67" s="42">
        <v>0</v>
      </c>
      <c r="AP67" s="6">
        <v>0.73019999999999996</v>
      </c>
      <c r="AQ67" s="6"/>
      <c r="AR67" s="5">
        <v>1.0502199999999999</v>
      </c>
      <c r="AS67" s="6" t="s">
        <v>1457</v>
      </c>
      <c r="AT67" s="6">
        <v>1.2151399999999999E-8</v>
      </c>
      <c r="AU67" s="6"/>
      <c r="AV67" s="5">
        <v>0.78402000000000005</v>
      </c>
      <c r="AW67" s="5">
        <v>1.0131712259371799</v>
      </c>
      <c r="AX67" s="5" t="s">
        <v>1391</v>
      </c>
      <c r="AY67" s="6">
        <v>0.37683</v>
      </c>
      <c r="AZ67" s="6"/>
      <c r="BA67" s="5">
        <v>0.76953000000000005</v>
      </c>
      <c r="BB67" s="5">
        <v>1.0131712259371799</v>
      </c>
      <c r="BC67" s="6" t="s">
        <v>1384</v>
      </c>
      <c r="BD67" s="6">
        <v>0.26550000000000001</v>
      </c>
      <c r="BE67" s="6"/>
      <c r="BF67" s="5">
        <v>0.7752</v>
      </c>
      <c r="BG67" s="5">
        <v>1.0131861809121401</v>
      </c>
      <c r="BH67" s="6" t="s">
        <v>1857</v>
      </c>
      <c r="BI67" s="6">
        <v>0.15440000000000001</v>
      </c>
      <c r="BJ67" s="6"/>
      <c r="BK67" s="5">
        <v>0.77639999999999998</v>
      </c>
      <c r="BL67" s="5">
        <v>1.0327240294579101</v>
      </c>
      <c r="BM67" s="6" t="s">
        <v>1404</v>
      </c>
      <c r="BN67" s="6">
        <v>2.8529999999999999E-7</v>
      </c>
    </row>
    <row r="68" spans="2:66" x14ac:dyDescent="0.35">
      <c r="C68" s="3"/>
      <c r="D68" s="74" t="s">
        <v>111</v>
      </c>
      <c r="E68" s="3">
        <v>17</v>
      </c>
      <c r="F68" s="3">
        <v>7533015</v>
      </c>
      <c r="G68" s="232" t="s">
        <v>112</v>
      </c>
      <c r="H68" s="3" t="s">
        <v>10</v>
      </c>
      <c r="I68" s="3" t="s">
        <v>20</v>
      </c>
      <c r="J68" s="74"/>
      <c r="K68" s="16">
        <v>0.29557</v>
      </c>
      <c r="L68" s="16">
        <v>1.052101</v>
      </c>
      <c r="M68" s="16" t="s">
        <v>1423</v>
      </c>
      <c r="N68" s="20">
        <v>4.2810000000000001E-3</v>
      </c>
      <c r="O68" s="3"/>
      <c r="P68" s="16">
        <v>0.2772</v>
      </c>
      <c r="Q68" s="16">
        <v>1.0404990000000001</v>
      </c>
      <c r="R68" s="16" t="s">
        <v>1399</v>
      </c>
      <c r="S68" s="20">
        <v>2.3999999999999998E-3</v>
      </c>
      <c r="T68" s="3"/>
      <c r="U68" s="16">
        <v>0.25728600000000001</v>
      </c>
      <c r="V68" s="16">
        <v>1.0416890000000001</v>
      </c>
      <c r="W68" s="16" t="s">
        <v>1451</v>
      </c>
      <c r="X68" s="20">
        <v>6.8891999999999995E-2</v>
      </c>
      <c r="Y68" s="3"/>
      <c r="Z68" s="16">
        <v>0.26829999999999998</v>
      </c>
      <c r="AA68" s="16">
        <v>1.0117</v>
      </c>
      <c r="AB68" s="16" t="s">
        <v>1583</v>
      </c>
      <c r="AC68" s="20">
        <v>0.87190000000000001</v>
      </c>
      <c r="AD68" s="3"/>
      <c r="AE68" s="16">
        <v>0.26013599999999998</v>
      </c>
      <c r="AF68" s="16">
        <v>1.0464020000000001</v>
      </c>
      <c r="AG68" s="16" t="s">
        <v>1503</v>
      </c>
      <c r="AH68" s="20">
        <v>1.145E-3</v>
      </c>
      <c r="AI68" s="74"/>
      <c r="AJ68" s="38">
        <v>0.2727</v>
      </c>
      <c r="AK68" s="38">
        <v>1.044564</v>
      </c>
      <c r="AL68" s="38" t="s">
        <v>1463</v>
      </c>
      <c r="AM68" s="37">
        <v>5.2999999999999998E-8</v>
      </c>
      <c r="AN68" s="37"/>
      <c r="AO68" s="95">
        <v>0</v>
      </c>
      <c r="AP68" s="37">
        <v>0.97899999999999998</v>
      </c>
      <c r="AQ68" s="37"/>
      <c r="AR68" s="38">
        <v>1.045372</v>
      </c>
      <c r="AS68" s="37" t="s">
        <v>1463</v>
      </c>
      <c r="AT68" s="37">
        <v>2.92495E-8</v>
      </c>
      <c r="AU68" s="37"/>
      <c r="AV68" s="38">
        <v>0.26397999999999999</v>
      </c>
      <c r="AW68" s="38">
        <v>0.99</v>
      </c>
      <c r="AX68" s="38" t="s">
        <v>1383</v>
      </c>
      <c r="AY68" s="37">
        <v>0.46476000000000001</v>
      </c>
      <c r="AZ68" s="37"/>
      <c r="BA68" s="38">
        <v>0.25977</v>
      </c>
      <c r="BB68" s="38">
        <v>1.028</v>
      </c>
      <c r="BC68" s="37" t="s">
        <v>1398</v>
      </c>
      <c r="BD68" s="37">
        <v>1.5716999999999998E-2</v>
      </c>
      <c r="BE68" s="19"/>
      <c r="BF68" s="38">
        <v>0.26150000000000001</v>
      </c>
      <c r="BG68" s="38">
        <v>1.0123759561005501</v>
      </c>
      <c r="BH68" s="37" t="s">
        <v>1857</v>
      </c>
      <c r="BI68" s="37">
        <v>0.15690000000000001</v>
      </c>
      <c r="BJ68" s="37"/>
      <c r="BK68" s="38">
        <v>0.2676</v>
      </c>
      <c r="BL68" s="38">
        <v>1.03014544395915</v>
      </c>
      <c r="BM68" s="37" t="s">
        <v>1647</v>
      </c>
      <c r="BN68" s="37">
        <v>4.5989999999999998E-7</v>
      </c>
    </row>
    <row r="69" spans="2:66" x14ac:dyDescent="0.35">
      <c r="B69" s="90"/>
      <c r="C69" s="90"/>
      <c r="D69" s="90"/>
      <c r="E69" s="90"/>
      <c r="F69" s="90"/>
      <c r="G69" s="90"/>
      <c r="H69" s="90"/>
      <c r="I69" s="90"/>
      <c r="J69" s="90"/>
      <c r="AI69" s="90"/>
      <c r="AJ69" s="90"/>
      <c r="AK69" s="91"/>
      <c r="AL69" s="91"/>
      <c r="AM69" s="91"/>
      <c r="AN69" s="91"/>
      <c r="AO69" s="91"/>
      <c r="AP69" s="91"/>
      <c r="BE69" s="46"/>
      <c r="BF69" s="46"/>
      <c r="BG69" s="90"/>
    </row>
    <row r="70" spans="2:66" x14ac:dyDescent="0.35">
      <c r="AK70" s="46"/>
      <c r="AL70" s="46"/>
      <c r="AM70" s="46"/>
      <c r="AN70" s="46"/>
      <c r="AO70" s="46"/>
      <c r="AP70" s="46"/>
      <c r="AQ70" s="46"/>
      <c r="AR70" s="46"/>
      <c r="AS70" s="46"/>
      <c r="AT70" s="46"/>
      <c r="AU70" s="46"/>
      <c r="AV70" s="46"/>
      <c r="AW70" s="46"/>
      <c r="AX70" s="46"/>
      <c r="AY70" s="46"/>
      <c r="AZ70" s="46"/>
      <c r="BA70" s="46"/>
      <c r="BB70" s="46"/>
      <c r="BC70" s="46"/>
      <c r="BD70" s="46"/>
      <c r="BE70" s="46"/>
      <c r="BF70" s="46"/>
    </row>
    <row r="71" spans="2:66" x14ac:dyDescent="0.35">
      <c r="AW71" s="46"/>
      <c r="AX71" s="46"/>
      <c r="AY71" s="46"/>
      <c r="AZ71" s="46"/>
      <c r="BA71" s="46"/>
      <c r="BB71" s="46"/>
      <c r="BC71" s="46"/>
      <c r="BD71" s="46"/>
    </row>
    <row r="72" spans="2:66" x14ac:dyDescent="0.35">
      <c r="C72" s="266" t="s">
        <v>3547</v>
      </c>
      <c r="D72" s="266"/>
      <c r="E72" s="266"/>
      <c r="F72" s="266"/>
      <c r="G72" s="266"/>
      <c r="H72" s="266"/>
      <c r="I72" s="266"/>
      <c r="J72" s="266"/>
      <c r="K72" s="266"/>
      <c r="L72" s="266"/>
      <c r="M72" s="266"/>
      <c r="N72" s="266"/>
      <c r="O72" s="266"/>
      <c r="P72" s="266"/>
      <c r="Q72" s="266"/>
      <c r="R72" s="266"/>
      <c r="S72" s="266"/>
      <c r="T72" s="266"/>
      <c r="U72" s="266"/>
      <c r="V72" s="266"/>
      <c r="W72" s="266"/>
      <c r="X72" s="266"/>
    </row>
    <row r="73" spans="2:66" x14ac:dyDescent="0.35">
      <c r="C73" s="266"/>
      <c r="D73" s="266"/>
      <c r="E73" s="266"/>
      <c r="F73" s="266"/>
      <c r="G73" s="266"/>
      <c r="H73" s="266"/>
      <c r="I73" s="266"/>
      <c r="J73" s="266"/>
      <c r="K73" s="266"/>
      <c r="L73" s="266"/>
      <c r="M73" s="266"/>
      <c r="N73" s="266"/>
      <c r="O73" s="266"/>
      <c r="P73" s="266"/>
      <c r="Q73" s="266"/>
      <c r="R73" s="266"/>
      <c r="S73" s="266"/>
      <c r="T73" s="266"/>
      <c r="U73" s="266"/>
      <c r="V73" s="266"/>
      <c r="W73" s="266"/>
      <c r="X73" s="266"/>
    </row>
    <row r="74" spans="2:66" x14ac:dyDescent="0.35">
      <c r="C74" s="266"/>
      <c r="D74" s="266"/>
      <c r="E74" s="266"/>
      <c r="F74" s="266"/>
      <c r="G74" s="266"/>
      <c r="H74" s="266"/>
      <c r="I74" s="266"/>
      <c r="J74" s="266"/>
      <c r="K74" s="266"/>
      <c r="L74" s="266"/>
      <c r="M74" s="266"/>
      <c r="N74" s="266"/>
      <c r="O74" s="266"/>
      <c r="P74" s="266"/>
      <c r="Q74" s="266"/>
      <c r="R74" s="266"/>
      <c r="S74" s="266"/>
      <c r="T74" s="266"/>
      <c r="U74" s="266"/>
      <c r="V74" s="266"/>
      <c r="W74" s="266"/>
      <c r="X74" s="266"/>
      <c r="AP74" s="98"/>
    </row>
    <row r="75" spans="2:66" x14ac:dyDescent="0.35">
      <c r="C75" s="266"/>
      <c r="D75" s="266"/>
      <c r="E75" s="266"/>
      <c r="F75" s="266"/>
      <c r="G75" s="266"/>
      <c r="H75" s="266"/>
      <c r="I75" s="266"/>
      <c r="J75" s="266"/>
      <c r="K75" s="266"/>
      <c r="L75" s="266"/>
      <c r="M75" s="266"/>
      <c r="N75" s="266"/>
      <c r="O75" s="266"/>
      <c r="P75" s="266"/>
      <c r="Q75" s="266"/>
      <c r="R75" s="266"/>
      <c r="S75" s="266"/>
      <c r="T75" s="266"/>
      <c r="U75" s="266"/>
      <c r="V75" s="266"/>
      <c r="W75" s="266"/>
      <c r="X75" s="266"/>
    </row>
    <row r="76" spans="2:66" x14ac:dyDescent="0.35">
      <c r="C76" s="266"/>
      <c r="D76" s="266"/>
      <c r="E76" s="266"/>
      <c r="F76" s="266"/>
      <c r="G76" s="266"/>
      <c r="H76" s="266"/>
      <c r="I76" s="266"/>
      <c r="J76" s="266"/>
      <c r="K76" s="266"/>
      <c r="L76" s="266"/>
      <c r="M76" s="266"/>
      <c r="N76" s="266"/>
      <c r="O76" s="266"/>
      <c r="P76" s="266"/>
      <c r="Q76" s="266"/>
      <c r="R76" s="266"/>
      <c r="S76" s="266"/>
      <c r="T76" s="266"/>
      <c r="U76" s="266"/>
      <c r="V76" s="266"/>
      <c r="W76" s="266"/>
      <c r="X76" s="266"/>
    </row>
    <row r="77" spans="2:66" x14ac:dyDescent="0.35">
      <c r="C77" s="266"/>
      <c r="D77" s="266"/>
      <c r="E77" s="266"/>
      <c r="F77" s="266"/>
      <c r="G77" s="266"/>
      <c r="H77" s="266"/>
      <c r="I77" s="266"/>
      <c r="J77" s="266"/>
      <c r="K77" s="266"/>
      <c r="L77" s="266"/>
      <c r="M77" s="266"/>
      <c r="N77" s="266"/>
      <c r="O77" s="266"/>
      <c r="P77" s="266"/>
      <c r="Q77" s="266"/>
      <c r="R77" s="266"/>
      <c r="S77" s="266"/>
      <c r="T77" s="266"/>
      <c r="U77" s="266"/>
      <c r="V77" s="266"/>
      <c r="W77" s="266"/>
      <c r="X77" s="266"/>
    </row>
    <row r="78" spans="2:66" x14ac:dyDescent="0.35">
      <c r="C78" s="266"/>
      <c r="D78" s="266"/>
      <c r="E78" s="266"/>
      <c r="F78" s="266"/>
      <c r="G78" s="266"/>
      <c r="H78" s="266"/>
      <c r="I78" s="266"/>
      <c r="J78" s="266"/>
      <c r="K78" s="266"/>
      <c r="L78" s="266"/>
      <c r="M78" s="266"/>
      <c r="N78" s="266"/>
      <c r="O78" s="266"/>
      <c r="P78" s="266"/>
      <c r="Q78" s="266"/>
      <c r="R78" s="266"/>
      <c r="S78" s="266"/>
      <c r="T78" s="266"/>
      <c r="U78" s="266"/>
      <c r="V78" s="266"/>
      <c r="W78" s="266"/>
      <c r="X78" s="266"/>
    </row>
    <row r="79" spans="2:66" x14ac:dyDescent="0.35">
      <c r="C79" s="266"/>
      <c r="D79" s="266"/>
      <c r="E79" s="266"/>
      <c r="F79" s="266"/>
      <c r="G79" s="266"/>
      <c r="H79" s="266"/>
      <c r="I79" s="266"/>
      <c r="J79" s="266"/>
      <c r="K79" s="266"/>
      <c r="L79" s="266"/>
      <c r="M79" s="266"/>
      <c r="N79" s="266"/>
      <c r="O79" s="266"/>
      <c r="P79" s="266"/>
      <c r="Q79" s="266"/>
      <c r="R79" s="266"/>
      <c r="S79" s="266"/>
      <c r="T79" s="266"/>
      <c r="U79" s="266"/>
      <c r="V79" s="266"/>
      <c r="W79" s="266"/>
      <c r="X79" s="266"/>
    </row>
    <row r="80" spans="2:66" x14ac:dyDescent="0.35">
      <c r="C80" s="266"/>
      <c r="D80" s="266"/>
      <c r="E80" s="266"/>
      <c r="F80" s="266"/>
      <c r="G80" s="266"/>
      <c r="H80" s="266"/>
      <c r="I80" s="266"/>
      <c r="J80" s="266"/>
      <c r="K80" s="266"/>
      <c r="L80" s="266"/>
      <c r="M80" s="266"/>
      <c r="N80" s="266"/>
      <c r="O80" s="266"/>
      <c r="P80" s="266"/>
      <c r="Q80" s="266"/>
      <c r="R80" s="266"/>
      <c r="S80" s="266"/>
      <c r="T80" s="266"/>
      <c r="U80" s="266"/>
      <c r="V80" s="266"/>
      <c r="W80" s="266"/>
      <c r="X80" s="266"/>
    </row>
    <row r="81" spans="3:24" x14ac:dyDescent="0.35">
      <c r="C81" s="266"/>
      <c r="D81" s="266"/>
      <c r="E81" s="266"/>
      <c r="F81" s="266"/>
      <c r="G81" s="266"/>
      <c r="H81" s="266"/>
      <c r="I81" s="266"/>
      <c r="J81" s="266"/>
      <c r="K81" s="266"/>
      <c r="L81" s="266"/>
      <c r="M81" s="266"/>
      <c r="N81" s="266"/>
      <c r="O81" s="266"/>
      <c r="P81" s="266"/>
      <c r="Q81" s="266"/>
      <c r="R81" s="266"/>
      <c r="S81" s="266"/>
      <c r="T81" s="266"/>
      <c r="U81" s="266"/>
      <c r="V81" s="266"/>
      <c r="W81" s="266"/>
      <c r="X81" s="266"/>
    </row>
    <row r="82" spans="3:24" x14ac:dyDescent="0.35">
      <c r="C82" s="266"/>
      <c r="D82" s="266"/>
      <c r="E82" s="266"/>
      <c r="F82" s="266"/>
      <c r="G82" s="266"/>
      <c r="H82" s="266"/>
      <c r="I82" s="266"/>
      <c r="J82" s="266"/>
      <c r="K82" s="266"/>
      <c r="L82" s="266"/>
      <c r="M82" s="266"/>
      <c r="N82" s="266"/>
      <c r="O82" s="266"/>
      <c r="P82" s="266"/>
      <c r="Q82" s="266"/>
      <c r="R82" s="266"/>
      <c r="S82" s="266"/>
      <c r="T82" s="266"/>
      <c r="U82" s="266"/>
      <c r="V82" s="266"/>
      <c r="W82" s="266"/>
      <c r="X82" s="266"/>
    </row>
    <row r="83" spans="3:24" x14ac:dyDescent="0.35">
      <c r="C83" s="266"/>
      <c r="D83" s="266"/>
      <c r="E83" s="266"/>
      <c r="F83" s="266"/>
      <c r="G83" s="266"/>
      <c r="H83" s="266"/>
      <c r="I83" s="266"/>
      <c r="J83" s="266"/>
      <c r="K83" s="266"/>
      <c r="L83" s="266"/>
      <c r="M83" s="266"/>
      <c r="N83" s="266"/>
      <c r="O83" s="266"/>
      <c r="P83" s="266"/>
      <c r="Q83" s="266"/>
      <c r="R83" s="266"/>
      <c r="S83" s="266"/>
      <c r="T83" s="266"/>
      <c r="U83" s="266"/>
      <c r="V83" s="266"/>
      <c r="W83" s="266"/>
      <c r="X83" s="266"/>
    </row>
  </sheetData>
  <mergeCells count="19">
    <mergeCell ref="C72:X83"/>
    <mergeCell ref="K5:N5"/>
    <mergeCell ref="P5:S5"/>
    <mergeCell ref="U5:X5"/>
    <mergeCell ref="Z5:AC5"/>
    <mergeCell ref="AJ5:AM5"/>
    <mergeCell ref="AJ4:AT4"/>
    <mergeCell ref="AV4:AY4"/>
    <mergeCell ref="AE5:AH5"/>
    <mergeCell ref="K4:N4"/>
    <mergeCell ref="P4:S4"/>
    <mergeCell ref="U4:X4"/>
    <mergeCell ref="Z4:AC4"/>
    <mergeCell ref="AE4:AH4"/>
    <mergeCell ref="BA4:BD4"/>
    <mergeCell ref="BF4:BI4"/>
    <mergeCell ref="BK4:BN4"/>
    <mergeCell ref="AO5:AP5"/>
    <mergeCell ref="AR5:AT5"/>
  </mergeCells>
  <pageMargins left="0.7" right="0.7" top="0.75" bottom="0.75" header="0.3" footer="0.3"/>
  <pageSetup paperSize="9" scale="27" orientation="landscape"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51EBCBE-0812-4D94-BCE3-786693298CFE}">
  <sheetPr>
    <pageSetUpPr fitToPage="1"/>
  </sheetPr>
  <dimension ref="B2:T606"/>
  <sheetViews>
    <sheetView zoomScale="70" zoomScaleNormal="70" workbookViewId="0">
      <pane xSplit="3" ySplit="4" topLeftCell="D583" activePane="bottomRight" state="frozen"/>
      <selection pane="topRight" activeCell="D1" sqref="D1"/>
      <selection pane="bottomLeft" activeCell="A4" sqref="A4"/>
      <selection pane="bottomRight" activeCell="P626" sqref="P626"/>
    </sheetView>
  </sheetViews>
  <sheetFormatPr defaultColWidth="9.1796875" defaultRowHeight="14.5" x14ac:dyDescent="0.35"/>
  <cols>
    <col min="1" max="2" width="9.1796875" style="2"/>
    <col min="3" max="3" width="16.1796875" style="2" bestFit="1" customWidth="1"/>
    <col min="4" max="4" width="7.1796875" style="1" customWidth="1"/>
    <col min="5" max="5" width="11.54296875" style="1" customWidth="1"/>
    <col min="6" max="6" width="6.54296875" style="1" customWidth="1"/>
    <col min="7" max="7" width="5.1796875" style="1" customWidth="1"/>
    <col min="8" max="8" width="7.81640625" style="1" customWidth="1"/>
    <col min="9" max="9" width="8.81640625" style="1" customWidth="1"/>
    <col min="10" max="10" width="9.1796875" style="1"/>
    <col min="11" max="11" width="1.7265625" style="1" customWidth="1"/>
    <col min="12" max="12" width="6.54296875" style="1" customWidth="1"/>
    <col min="13" max="13" width="8" style="1" customWidth="1"/>
    <col min="14" max="14" width="5" style="1" customWidth="1"/>
    <col min="15" max="15" width="6.26953125" style="1" customWidth="1"/>
    <col min="16" max="16" width="11.81640625" style="1" customWidth="1"/>
    <col min="17" max="17" width="9.81640625" style="1" bestFit="1" customWidth="1"/>
    <col min="18" max="18" width="12.26953125" style="1" bestFit="1" customWidth="1"/>
    <col min="19" max="19" width="11.7265625" style="1" bestFit="1" customWidth="1"/>
    <col min="20" max="20" width="9.1796875" style="1"/>
    <col min="21" max="16384" width="9.1796875" style="2"/>
  </cols>
  <sheetData>
    <row r="2" spans="2:19" x14ac:dyDescent="0.35">
      <c r="B2" s="18" t="s">
        <v>3550</v>
      </c>
      <c r="C2" s="18"/>
    </row>
    <row r="3" spans="2:19" x14ac:dyDescent="0.35">
      <c r="H3" s="261" t="s">
        <v>2002</v>
      </c>
      <c r="I3" s="261"/>
      <c r="J3" s="261"/>
      <c r="K3" s="14"/>
      <c r="L3" s="261" t="s">
        <v>2003</v>
      </c>
      <c r="M3" s="261"/>
      <c r="N3" s="261"/>
      <c r="O3" s="261"/>
      <c r="P3" s="261"/>
      <c r="Q3" s="261"/>
      <c r="R3" s="261"/>
      <c r="S3" s="261"/>
    </row>
    <row r="4" spans="2:19" x14ac:dyDescent="0.35">
      <c r="C4" s="84" t="s">
        <v>1</v>
      </c>
      <c r="D4" s="110" t="s">
        <v>1998</v>
      </c>
      <c r="E4" s="110" t="s">
        <v>1729</v>
      </c>
      <c r="F4" s="110" t="s">
        <v>2</v>
      </c>
      <c r="G4" s="110" t="s">
        <v>3</v>
      </c>
      <c r="H4" s="110" t="s">
        <v>4</v>
      </c>
      <c r="I4" s="110" t="s">
        <v>5</v>
      </c>
      <c r="J4" s="110" t="s">
        <v>6</v>
      </c>
      <c r="K4" s="110"/>
      <c r="L4" s="110" t="s">
        <v>4</v>
      </c>
      <c r="M4" s="110" t="s">
        <v>127</v>
      </c>
      <c r="N4" s="110" t="s">
        <v>2004</v>
      </c>
      <c r="O4" s="110" t="s">
        <v>2005</v>
      </c>
      <c r="P4" s="110" t="s">
        <v>6</v>
      </c>
      <c r="Q4" s="110" t="s">
        <v>2006</v>
      </c>
      <c r="R4" s="110" t="s">
        <v>2007</v>
      </c>
      <c r="S4" s="110"/>
    </row>
    <row r="5" spans="2:19" x14ac:dyDescent="0.35">
      <c r="C5" s="18"/>
      <c r="D5" s="14"/>
      <c r="E5" s="14"/>
      <c r="F5" s="14"/>
      <c r="G5" s="14"/>
      <c r="H5" s="14"/>
      <c r="I5" s="14"/>
      <c r="J5" s="14"/>
      <c r="K5" s="14"/>
      <c r="L5" s="14"/>
      <c r="M5" s="14"/>
      <c r="N5" s="14"/>
      <c r="O5" s="14"/>
      <c r="P5" s="14"/>
      <c r="Q5" s="14"/>
      <c r="R5" s="14"/>
      <c r="S5" s="14"/>
    </row>
    <row r="6" spans="2:19" s="1" customFormat="1" x14ac:dyDescent="0.35">
      <c r="C6" s="81" t="s">
        <v>2496</v>
      </c>
    </row>
    <row r="7" spans="2:19" s="1" customFormat="1" x14ac:dyDescent="0.35">
      <c r="C7" s="48" t="s">
        <v>2497</v>
      </c>
      <c r="D7" s="1">
        <v>7</v>
      </c>
      <c r="E7" s="1">
        <v>120762001</v>
      </c>
      <c r="F7" s="1" t="s">
        <v>17</v>
      </c>
      <c r="G7" s="1" t="s">
        <v>9</v>
      </c>
      <c r="H7" s="1">
        <v>0.74</v>
      </c>
      <c r="I7" s="1">
        <v>-0.08</v>
      </c>
      <c r="J7" s="10">
        <v>4.9999999999999996E-40</v>
      </c>
      <c r="K7" s="10"/>
      <c r="L7" s="9">
        <v>0.74060000000000004</v>
      </c>
      <c r="M7" s="9">
        <v>1.2043018241735</v>
      </c>
      <c r="N7" s="9">
        <v>1.18486909357547</v>
      </c>
      <c r="O7" s="9">
        <v>1.2240532659443899</v>
      </c>
      <c r="P7" s="15">
        <v>2.0700000000000001E-112</v>
      </c>
      <c r="Q7" s="1">
        <v>50471</v>
      </c>
      <c r="R7" s="1">
        <v>969623</v>
      </c>
    </row>
    <row r="8" spans="2:19" s="1" customFormat="1" x14ac:dyDescent="0.35">
      <c r="C8" s="48" t="s">
        <v>448</v>
      </c>
      <c r="D8" s="1">
        <v>4</v>
      </c>
      <c r="E8" s="1">
        <v>984414</v>
      </c>
      <c r="F8" s="1" t="s">
        <v>17</v>
      </c>
      <c r="G8" s="1" t="s">
        <v>9</v>
      </c>
      <c r="H8" s="1">
        <v>0.16</v>
      </c>
      <c r="I8" s="1">
        <v>-0.06</v>
      </c>
      <c r="J8" s="10">
        <v>1.4999999999999999E-14</v>
      </c>
      <c r="K8" s="10"/>
      <c r="L8" s="9">
        <v>0.14879999999999999</v>
      </c>
      <c r="M8" s="9">
        <v>1.1051709180756499</v>
      </c>
      <c r="N8" s="9">
        <v>1.08350847491213</v>
      </c>
      <c r="O8" s="9">
        <v>1.12726645563084</v>
      </c>
      <c r="P8" s="15">
        <v>3.0630000000000003E-23</v>
      </c>
      <c r="Q8" s="1">
        <v>50471</v>
      </c>
      <c r="R8" s="1">
        <v>969623</v>
      </c>
    </row>
    <row r="9" spans="2:19" s="1" customFormat="1" x14ac:dyDescent="0.35">
      <c r="C9" s="48" t="s">
        <v>1241</v>
      </c>
      <c r="D9" s="1">
        <v>18</v>
      </c>
      <c r="E9" s="1">
        <v>13698574</v>
      </c>
      <c r="F9" s="1" t="s">
        <v>9</v>
      </c>
      <c r="G9" s="1" t="s">
        <v>17</v>
      </c>
      <c r="H9" s="1">
        <v>0.37</v>
      </c>
      <c r="I9" s="1">
        <v>-0.03</v>
      </c>
      <c r="J9" s="10">
        <v>4.9000000000000002E-8</v>
      </c>
      <c r="K9" s="10"/>
      <c r="L9" s="9">
        <v>0.37869999999999998</v>
      </c>
      <c r="M9" s="9">
        <v>1.07508529218533</v>
      </c>
      <c r="N9" s="9">
        <v>1.0598127726131099</v>
      </c>
      <c r="O9" s="9">
        <v>1.09057789766339</v>
      </c>
      <c r="P9" s="15">
        <v>5.928E-23</v>
      </c>
      <c r="Q9" s="1">
        <v>50471</v>
      </c>
      <c r="R9" s="1">
        <v>969623</v>
      </c>
    </row>
    <row r="10" spans="2:19" s="1" customFormat="1" x14ac:dyDescent="0.35">
      <c r="C10" s="48" t="s">
        <v>717</v>
      </c>
      <c r="D10" s="1">
        <v>10</v>
      </c>
      <c r="E10" s="1">
        <v>54097831</v>
      </c>
      <c r="F10" s="1" t="s">
        <v>10</v>
      </c>
      <c r="G10" s="1" t="s">
        <v>9</v>
      </c>
      <c r="H10" s="1">
        <v>0.13</v>
      </c>
      <c r="I10" s="1">
        <v>-0.04</v>
      </c>
      <c r="J10" s="10">
        <v>1.4999999999999999E-8</v>
      </c>
      <c r="K10" s="10"/>
      <c r="L10" s="9">
        <v>0.1191</v>
      </c>
      <c r="M10" s="9">
        <v>1.0984498954352</v>
      </c>
      <c r="N10" s="9">
        <v>1.0750212148940499</v>
      </c>
      <c r="O10" s="9">
        <v>1.12238917340856</v>
      </c>
      <c r="P10" s="15">
        <v>1.4130000000000001E-17</v>
      </c>
      <c r="Q10" s="1">
        <v>50471</v>
      </c>
      <c r="R10" s="1">
        <v>969623</v>
      </c>
    </row>
    <row r="11" spans="2:19" s="1" customFormat="1" x14ac:dyDescent="0.35">
      <c r="C11" s="48" t="s">
        <v>612</v>
      </c>
      <c r="D11" s="1">
        <v>6</v>
      </c>
      <c r="E11" s="1">
        <v>151949441</v>
      </c>
      <c r="F11" s="1" t="s">
        <v>10</v>
      </c>
      <c r="G11" s="1" t="s">
        <v>20</v>
      </c>
      <c r="H11" s="1">
        <v>0.31</v>
      </c>
      <c r="I11" s="1">
        <v>-0.05</v>
      </c>
      <c r="J11" s="10">
        <v>4.2E-18</v>
      </c>
      <c r="K11" s="10"/>
      <c r="L11" s="9">
        <v>0.27950000000000003</v>
      </c>
      <c r="M11" s="9">
        <v>1.08437089656676</v>
      </c>
      <c r="N11" s="9">
        <v>1.0639499489473101</v>
      </c>
      <c r="O11" s="9">
        <v>1.10518379411025</v>
      </c>
      <c r="P11" s="15">
        <v>6.3110000000000004E-17</v>
      </c>
      <c r="Q11" s="1">
        <v>32772</v>
      </c>
      <c r="R11" s="1">
        <v>674032</v>
      </c>
    </row>
    <row r="12" spans="2:19" s="1" customFormat="1" x14ac:dyDescent="0.35">
      <c r="C12" s="48" t="s">
        <v>1004</v>
      </c>
      <c r="D12" s="1">
        <v>14</v>
      </c>
      <c r="E12" s="1">
        <v>102953386</v>
      </c>
      <c r="F12" s="1" t="s">
        <v>10</v>
      </c>
      <c r="G12" s="1" t="s">
        <v>9</v>
      </c>
      <c r="H12" s="1">
        <v>0.35</v>
      </c>
      <c r="I12" s="1">
        <v>-0.04</v>
      </c>
      <c r="J12" s="10">
        <v>5.1999999999999997E-16</v>
      </c>
      <c r="K12" s="10"/>
      <c r="L12" s="9">
        <v>0.33900000000000002</v>
      </c>
      <c r="M12" s="9">
        <v>1.0565406146754901</v>
      </c>
      <c r="N12" s="9">
        <v>1.0411233454897999</v>
      </c>
      <c r="O12" s="9">
        <v>1.0721861874432499</v>
      </c>
      <c r="P12" s="15">
        <v>2.8640000000000002E-13</v>
      </c>
      <c r="Q12" s="1">
        <v>50471</v>
      </c>
      <c r="R12" s="1">
        <v>969623</v>
      </c>
    </row>
    <row r="13" spans="2:19" s="1" customFormat="1" x14ac:dyDescent="0.35">
      <c r="C13" s="48" t="s">
        <v>386</v>
      </c>
      <c r="D13" s="1">
        <v>3</v>
      </c>
      <c r="E13" s="1">
        <v>41103568</v>
      </c>
      <c r="F13" s="1" t="s">
        <v>10</v>
      </c>
      <c r="G13" s="1" t="s">
        <v>20</v>
      </c>
      <c r="H13" s="1">
        <v>0.48</v>
      </c>
      <c r="I13" s="1">
        <v>-0.06</v>
      </c>
      <c r="J13" s="10">
        <v>4.4000000000000004E-25</v>
      </c>
      <c r="K13" s="10"/>
      <c r="L13" s="9">
        <v>0.43280000000000002</v>
      </c>
      <c r="M13" s="9">
        <v>1.0534810853546701</v>
      </c>
      <c r="N13" s="9">
        <v>1.0387190375300499</v>
      </c>
      <c r="O13" s="9">
        <v>1.06845292817495</v>
      </c>
      <c r="P13" s="15">
        <v>3.9369999999999998E-13</v>
      </c>
      <c r="Q13" s="1">
        <v>50471</v>
      </c>
      <c r="R13" s="1">
        <v>969623</v>
      </c>
    </row>
    <row r="14" spans="2:19" s="1" customFormat="1" x14ac:dyDescent="0.35">
      <c r="C14" s="48" t="s">
        <v>1317</v>
      </c>
      <c r="D14" s="1">
        <v>16</v>
      </c>
      <c r="E14" s="1">
        <v>49579304</v>
      </c>
      <c r="F14" s="1" t="s">
        <v>10</v>
      </c>
      <c r="G14" s="1" t="s">
        <v>20</v>
      </c>
      <c r="H14" s="1">
        <v>0.8</v>
      </c>
      <c r="I14" s="1">
        <v>-0.06</v>
      </c>
      <c r="J14" s="10">
        <v>1.9000000000000001E-22</v>
      </c>
      <c r="K14" s="10"/>
      <c r="L14" s="9">
        <v>0.83120000000000005</v>
      </c>
      <c r="M14" s="9">
        <v>1.0705794029492</v>
      </c>
      <c r="N14" s="9">
        <v>1.0498007246966501</v>
      </c>
      <c r="O14" s="9">
        <v>1.09176935303627</v>
      </c>
      <c r="P14" s="15">
        <v>1.0609999999999999E-11</v>
      </c>
      <c r="Q14" s="1">
        <v>50471</v>
      </c>
      <c r="R14" s="1">
        <v>969623</v>
      </c>
    </row>
    <row r="15" spans="2:19" s="1" customFormat="1" x14ac:dyDescent="0.35">
      <c r="C15" s="48" t="s">
        <v>2498</v>
      </c>
      <c r="D15" s="1">
        <v>7</v>
      </c>
      <c r="E15" s="1">
        <v>38094851</v>
      </c>
      <c r="F15" s="1" t="s">
        <v>10</v>
      </c>
      <c r="G15" s="1" t="s">
        <v>20</v>
      </c>
      <c r="H15" s="1">
        <v>0.32</v>
      </c>
      <c r="I15" s="1">
        <v>-0.04</v>
      </c>
      <c r="J15" s="10">
        <v>1.1999999999999999E-13</v>
      </c>
      <c r="K15" s="10"/>
      <c r="L15" s="9">
        <v>0.31850000000000001</v>
      </c>
      <c r="M15" s="9">
        <v>1.0520072437650101</v>
      </c>
      <c r="N15" s="9">
        <v>1.03624984440881</v>
      </c>
      <c r="O15" s="9">
        <v>1.0680042529371401</v>
      </c>
      <c r="P15" s="15">
        <v>3.8729999999999998E-11</v>
      </c>
      <c r="Q15" s="1">
        <v>50471</v>
      </c>
      <c r="R15" s="1">
        <v>969623</v>
      </c>
    </row>
    <row r="16" spans="2:19" s="1" customFormat="1" x14ac:dyDescent="0.35">
      <c r="C16" s="48" t="s">
        <v>657</v>
      </c>
      <c r="D16" s="1">
        <v>7</v>
      </c>
      <c r="E16" s="1">
        <v>95958611</v>
      </c>
      <c r="F16" s="1" t="s">
        <v>9</v>
      </c>
      <c r="G16" s="1" t="s">
        <v>20</v>
      </c>
      <c r="H16" s="1">
        <v>0.33</v>
      </c>
      <c r="I16" s="1">
        <v>-0.08</v>
      </c>
      <c r="J16" s="10">
        <v>8.0999999999999994E-48</v>
      </c>
      <c r="K16" s="10"/>
      <c r="L16" s="9">
        <v>0.31569999999999998</v>
      </c>
      <c r="M16" s="9">
        <v>1.04843649285259</v>
      </c>
      <c r="N16" s="9">
        <v>1.0327325776795599</v>
      </c>
      <c r="O16" s="9">
        <v>1.0643792045515399</v>
      </c>
      <c r="P16" s="15">
        <v>6.4439999999999997E-10</v>
      </c>
      <c r="Q16" s="1">
        <v>50471</v>
      </c>
      <c r="R16" s="1">
        <v>969623</v>
      </c>
    </row>
    <row r="17" spans="3:18" s="1" customFormat="1" x14ac:dyDescent="0.35">
      <c r="C17" s="48" t="s">
        <v>109</v>
      </c>
      <c r="D17" s="1">
        <v>17</v>
      </c>
      <c r="E17" s="1">
        <v>2015682</v>
      </c>
      <c r="F17" s="1" t="s">
        <v>20</v>
      </c>
      <c r="G17" s="1" t="s">
        <v>17</v>
      </c>
      <c r="H17" s="1">
        <v>0.31</v>
      </c>
      <c r="I17" s="1">
        <v>-0.05</v>
      </c>
      <c r="J17" s="10">
        <v>9.7999999999999999E-19</v>
      </c>
      <c r="K17" s="10"/>
      <c r="L17" s="9">
        <v>0.31290000000000001</v>
      </c>
      <c r="M17" s="9">
        <v>1.0469697087510399</v>
      </c>
      <c r="N17" s="9">
        <v>1.0312877636766</v>
      </c>
      <c r="O17" s="9">
        <v>1.06289011627019</v>
      </c>
      <c r="P17" s="15">
        <v>2.2520000000000001E-9</v>
      </c>
      <c r="Q17" s="1">
        <v>50471</v>
      </c>
      <c r="R17" s="1">
        <v>969623</v>
      </c>
    </row>
    <row r="18" spans="3:18" s="1" customFormat="1" x14ac:dyDescent="0.35">
      <c r="C18" s="48" t="s">
        <v>2499</v>
      </c>
      <c r="D18" s="1">
        <v>11</v>
      </c>
      <c r="E18" s="1">
        <v>46678797</v>
      </c>
      <c r="F18" s="1" t="s">
        <v>20</v>
      </c>
      <c r="G18" s="1" t="s">
        <v>10</v>
      </c>
      <c r="H18" s="1">
        <v>0.69</v>
      </c>
      <c r="I18" s="1">
        <v>-0.05</v>
      </c>
      <c r="J18" s="10">
        <v>5.0999999999999998E-18</v>
      </c>
      <c r="K18" s="10"/>
      <c r="L18" s="9">
        <v>0.67989999999999995</v>
      </c>
      <c r="M18" s="9">
        <v>1.0440422938599601</v>
      </c>
      <c r="N18" s="9">
        <v>1.0284041968158399</v>
      </c>
      <c r="O18" s="9">
        <v>1.05991818658784</v>
      </c>
      <c r="P18" s="15">
        <v>1.798E-8</v>
      </c>
      <c r="Q18" s="1">
        <v>50471</v>
      </c>
      <c r="R18" s="1">
        <v>969623</v>
      </c>
    </row>
    <row r="19" spans="3:18" s="1" customFormat="1" x14ac:dyDescent="0.35">
      <c r="C19" s="48" t="s">
        <v>2500</v>
      </c>
      <c r="D19" s="1">
        <v>11</v>
      </c>
      <c r="E19" s="1">
        <v>67957871</v>
      </c>
      <c r="F19" s="1" t="s">
        <v>10</v>
      </c>
      <c r="G19" s="1" t="s">
        <v>20</v>
      </c>
      <c r="H19" s="1">
        <v>0.16</v>
      </c>
      <c r="I19" s="1">
        <v>-0.05</v>
      </c>
      <c r="J19" s="10">
        <v>4.8000000000000002E-11</v>
      </c>
      <c r="K19" s="10"/>
      <c r="L19" s="9">
        <v>0.1196</v>
      </c>
      <c r="M19" s="9">
        <v>1.06449445891786</v>
      </c>
      <c r="N19" s="9">
        <v>1.04015779227149</v>
      </c>
      <c r="O19" s="9">
        <v>1.0894005327713501</v>
      </c>
      <c r="P19" s="15">
        <v>1.0789999999999999E-7</v>
      </c>
      <c r="Q19" s="1">
        <v>50471</v>
      </c>
      <c r="R19" s="1">
        <v>969623</v>
      </c>
    </row>
    <row r="20" spans="3:18" s="1" customFormat="1" x14ac:dyDescent="0.35">
      <c r="C20" s="48" t="s">
        <v>2501</v>
      </c>
      <c r="D20" s="1">
        <v>13</v>
      </c>
      <c r="E20" s="1">
        <v>41849449</v>
      </c>
      <c r="F20" s="1" t="s">
        <v>10</v>
      </c>
      <c r="G20" s="1" t="s">
        <v>20</v>
      </c>
      <c r="H20" s="1">
        <v>0.49</v>
      </c>
      <c r="I20" s="1">
        <v>-0.05</v>
      </c>
      <c r="J20" s="10">
        <v>4.8999999999999998E-23</v>
      </c>
      <c r="K20" s="10"/>
      <c r="L20" s="9">
        <v>0.51339999999999997</v>
      </c>
      <c r="M20" s="9">
        <v>1.0376930208381601</v>
      </c>
      <c r="N20" s="9">
        <v>1.0233527592279901</v>
      </c>
      <c r="O20" s="9">
        <v>1.0522342328060601</v>
      </c>
      <c r="P20" s="15">
        <v>2.124E-7</v>
      </c>
      <c r="Q20" s="1">
        <v>50471</v>
      </c>
      <c r="R20" s="1">
        <v>969623</v>
      </c>
    </row>
    <row r="21" spans="3:18" s="1" customFormat="1" x14ac:dyDescent="0.35">
      <c r="C21" s="48" t="s">
        <v>2502</v>
      </c>
      <c r="D21" s="1">
        <v>2</v>
      </c>
      <c r="E21" s="1">
        <v>112216506</v>
      </c>
      <c r="F21" s="1" t="s">
        <v>20</v>
      </c>
      <c r="G21" s="1" t="s">
        <v>17</v>
      </c>
      <c r="H21" s="1">
        <v>0.24</v>
      </c>
      <c r="I21" s="1">
        <v>-0.04</v>
      </c>
      <c r="J21" s="10">
        <v>1.5E-9</v>
      </c>
      <c r="K21" s="10"/>
      <c r="L21" s="9">
        <v>0.2034</v>
      </c>
      <c r="M21" s="9">
        <v>1.0470744109569401</v>
      </c>
      <c r="N21" s="9">
        <v>1.0287663069792301</v>
      </c>
      <c r="O21" s="9">
        <v>1.0657083291346101</v>
      </c>
      <c r="P21" s="15">
        <v>3.1790000000000001E-7</v>
      </c>
      <c r="Q21" s="1">
        <v>50471</v>
      </c>
      <c r="R21" s="1">
        <v>969623</v>
      </c>
    </row>
    <row r="22" spans="3:18" s="1" customFormat="1" x14ac:dyDescent="0.35">
      <c r="C22" s="48" t="s">
        <v>2503</v>
      </c>
      <c r="D22" s="1">
        <v>9</v>
      </c>
      <c r="E22" s="1">
        <v>132468648</v>
      </c>
      <c r="F22" s="1" t="s">
        <v>9</v>
      </c>
      <c r="G22" s="1" t="s">
        <v>20</v>
      </c>
      <c r="H22" s="1">
        <v>0.36</v>
      </c>
      <c r="I22" s="1">
        <v>-0.05</v>
      </c>
      <c r="J22" s="10">
        <v>3.3999999999999998E-22</v>
      </c>
      <c r="K22" s="10"/>
      <c r="L22" s="9">
        <v>0.38140000000000002</v>
      </c>
      <c r="M22" s="9">
        <v>1.0366558464909199</v>
      </c>
      <c r="N22" s="9">
        <v>1.02172897571985</v>
      </c>
      <c r="O22" s="9">
        <v>1.05180079023077</v>
      </c>
      <c r="P22" s="15">
        <v>9.9689999999999993E-7</v>
      </c>
      <c r="Q22" s="1">
        <v>50471</v>
      </c>
      <c r="R22" s="1">
        <v>969623</v>
      </c>
    </row>
    <row r="23" spans="3:18" s="1" customFormat="1" x14ac:dyDescent="0.35">
      <c r="C23" s="48" t="s">
        <v>2504</v>
      </c>
      <c r="D23" s="1">
        <v>11</v>
      </c>
      <c r="E23" s="1">
        <v>15666660</v>
      </c>
      <c r="F23" s="1" t="s">
        <v>10</v>
      </c>
      <c r="G23" s="1" t="s">
        <v>9</v>
      </c>
      <c r="H23" s="1">
        <v>0.83</v>
      </c>
      <c r="I23" s="1">
        <v>-0.08</v>
      </c>
      <c r="J23" s="10">
        <v>1.1E-32</v>
      </c>
      <c r="K23" s="10"/>
      <c r="L23" s="9">
        <v>0.76570000000000005</v>
      </c>
      <c r="M23" s="9">
        <v>1.0401864750363501</v>
      </c>
      <c r="N23" s="9">
        <v>1.02280035317092</v>
      </c>
      <c r="O23" s="9">
        <v>1.0578681357452899</v>
      </c>
      <c r="P23" s="15">
        <v>5.2469999999999999E-6</v>
      </c>
      <c r="Q23" s="1">
        <v>50471</v>
      </c>
      <c r="R23" s="1">
        <v>969623</v>
      </c>
    </row>
    <row r="24" spans="3:18" s="1" customFormat="1" x14ac:dyDescent="0.35">
      <c r="C24" s="48" t="s">
        <v>2037</v>
      </c>
      <c r="D24" s="1">
        <v>16</v>
      </c>
      <c r="E24" s="1">
        <v>315783</v>
      </c>
      <c r="F24" s="1" t="s">
        <v>10</v>
      </c>
      <c r="G24" s="1" t="s">
        <v>20</v>
      </c>
      <c r="H24" s="1">
        <v>0.48</v>
      </c>
      <c r="I24" s="1">
        <v>-0.04</v>
      </c>
      <c r="J24" s="10">
        <v>5.1999999999999997E-12</v>
      </c>
      <c r="K24" s="10"/>
      <c r="L24" s="9">
        <v>0.47460000000000002</v>
      </c>
      <c r="M24" s="9">
        <v>1.0323110224530301</v>
      </c>
      <c r="N24" s="9">
        <v>1.0180451366585199</v>
      </c>
      <c r="O24" s="9">
        <v>1.04677681637556</v>
      </c>
      <c r="P24" s="15">
        <v>8.2979999999999992E-6</v>
      </c>
      <c r="Q24" s="1">
        <v>50471</v>
      </c>
      <c r="R24" s="1">
        <v>969623</v>
      </c>
    </row>
    <row r="25" spans="3:18" s="1" customFormat="1" x14ac:dyDescent="0.35">
      <c r="C25" s="48" t="s">
        <v>2505</v>
      </c>
      <c r="D25" s="1">
        <v>16</v>
      </c>
      <c r="E25" s="1">
        <v>85268161</v>
      </c>
      <c r="F25" s="1" t="s">
        <v>9</v>
      </c>
      <c r="G25" s="1" t="s">
        <v>17</v>
      </c>
      <c r="H25" s="1">
        <v>0.2</v>
      </c>
      <c r="I25" s="1">
        <v>-0.05</v>
      </c>
      <c r="J25" s="10">
        <v>1E-14</v>
      </c>
      <c r="K25" s="10"/>
      <c r="L25" s="9">
        <v>0.19919999999999999</v>
      </c>
      <c r="M25" s="9">
        <v>1.0372780266342001</v>
      </c>
      <c r="N25" s="9">
        <v>1.0193409800936899</v>
      </c>
      <c r="O25" s="9">
        <v>1.0555307061619701</v>
      </c>
      <c r="P25" s="15">
        <v>4.0080000000000003E-5</v>
      </c>
      <c r="Q25" s="1">
        <v>50471</v>
      </c>
      <c r="R25" s="1">
        <v>969623</v>
      </c>
    </row>
    <row r="26" spans="3:18" s="1" customFormat="1" x14ac:dyDescent="0.35">
      <c r="C26" s="48" t="s">
        <v>2507</v>
      </c>
      <c r="D26" s="1">
        <v>1</v>
      </c>
      <c r="E26" s="1">
        <v>22584060</v>
      </c>
      <c r="F26" s="1" t="s">
        <v>9</v>
      </c>
      <c r="G26" s="1" t="s">
        <v>20</v>
      </c>
      <c r="H26" s="1">
        <v>0.83</v>
      </c>
      <c r="I26" s="1">
        <v>-0.11</v>
      </c>
      <c r="J26" s="10">
        <v>7.4E-57</v>
      </c>
      <c r="K26" s="10"/>
      <c r="L26" s="9">
        <v>0.8589</v>
      </c>
      <c r="M26" s="9">
        <v>1.0406026328523801</v>
      </c>
      <c r="N26" s="9">
        <v>1.01920649836665</v>
      </c>
      <c r="O26" s="9">
        <v>1.06244793497162</v>
      </c>
      <c r="P26" s="15">
        <v>1.695E-4</v>
      </c>
      <c r="Q26" s="1">
        <v>50471</v>
      </c>
      <c r="R26" s="1">
        <v>969623</v>
      </c>
    </row>
    <row r="27" spans="3:18" s="1" customFormat="1" x14ac:dyDescent="0.35">
      <c r="C27" s="48" t="s">
        <v>2508</v>
      </c>
      <c r="D27" s="1">
        <v>12</v>
      </c>
      <c r="E27" s="1">
        <v>1508432</v>
      </c>
      <c r="F27" s="1" t="s">
        <v>17</v>
      </c>
      <c r="G27" s="1" t="s">
        <v>9</v>
      </c>
      <c r="H27" s="1">
        <v>0.76</v>
      </c>
      <c r="I27" s="1">
        <v>-0.03</v>
      </c>
      <c r="J27" s="10">
        <v>6.5000000000000003E-9</v>
      </c>
      <c r="K27" s="10"/>
      <c r="L27" s="9">
        <v>0.77270000000000005</v>
      </c>
      <c r="M27" s="9">
        <v>1.0297334681822099</v>
      </c>
      <c r="N27" s="9">
        <v>1.0127205324730999</v>
      </c>
      <c r="O27" s="9">
        <v>1.0470322082886501</v>
      </c>
      <c r="P27" s="15">
        <v>5.8569999999999998E-4</v>
      </c>
      <c r="Q27" s="1">
        <v>50471</v>
      </c>
      <c r="R27" s="1">
        <v>969623</v>
      </c>
    </row>
    <row r="28" spans="3:18" s="1" customFormat="1" x14ac:dyDescent="0.35">
      <c r="C28" s="48" t="s">
        <v>2509</v>
      </c>
      <c r="D28" s="1">
        <v>4</v>
      </c>
      <c r="E28" s="1">
        <v>88992873</v>
      </c>
      <c r="F28" s="1" t="s">
        <v>9</v>
      </c>
      <c r="G28" s="1" t="s">
        <v>10</v>
      </c>
      <c r="H28" s="1">
        <v>0.66</v>
      </c>
      <c r="I28" s="1">
        <v>-0.06</v>
      </c>
      <c r="J28" s="10">
        <v>5.0000000000000002E-26</v>
      </c>
      <c r="K28" s="10"/>
      <c r="L28" s="9">
        <v>0.67859999999999998</v>
      </c>
      <c r="M28" s="9">
        <v>1.0249050764904899</v>
      </c>
      <c r="N28" s="9">
        <v>1.0097515128652399</v>
      </c>
      <c r="O28" s="9">
        <v>1.0402860529867499</v>
      </c>
      <c r="P28" s="15">
        <v>1.242E-3</v>
      </c>
      <c r="Q28" s="1">
        <v>50471</v>
      </c>
      <c r="R28" s="1">
        <v>969623</v>
      </c>
    </row>
    <row r="29" spans="3:18" s="1" customFormat="1" x14ac:dyDescent="0.35">
      <c r="C29" s="48" t="s">
        <v>2110</v>
      </c>
      <c r="D29" s="1">
        <v>6</v>
      </c>
      <c r="E29" s="1">
        <v>21492592</v>
      </c>
      <c r="F29" s="1" t="s">
        <v>17</v>
      </c>
      <c r="G29" s="1" t="s">
        <v>9</v>
      </c>
      <c r="H29" s="1">
        <v>0.38</v>
      </c>
      <c r="I29" s="1">
        <v>-0.04</v>
      </c>
      <c r="J29" s="10">
        <v>2.7000000000000001E-13</v>
      </c>
      <c r="K29" s="10"/>
      <c r="L29" s="9">
        <v>0.36199999999999999</v>
      </c>
      <c r="M29" s="9">
        <v>1.02244825367357</v>
      </c>
      <c r="N29" s="9">
        <v>1.00772595889815</v>
      </c>
      <c r="O29" s="9">
        <v>1.03738563268051</v>
      </c>
      <c r="P29" s="15">
        <v>2.7469999999999999E-3</v>
      </c>
      <c r="Q29" s="1">
        <v>50471</v>
      </c>
      <c r="R29" s="1">
        <v>969623</v>
      </c>
    </row>
    <row r="30" spans="3:18" s="1" customFormat="1" x14ac:dyDescent="0.35">
      <c r="C30" s="48" t="s">
        <v>2510</v>
      </c>
      <c r="D30" s="1">
        <v>14</v>
      </c>
      <c r="E30" s="1">
        <v>90512532</v>
      </c>
      <c r="F30" s="1" t="s">
        <v>10</v>
      </c>
      <c r="G30" s="1" t="s">
        <v>20</v>
      </c>
      <c r="H30" s="1">
        <v>0.81</v>
      </c>
      <c r="I30" s="1">
        <v>-0.05</v>
      </c>
      <c r="J30" s="10">
        <v>2.0000000000000002E-15</v>
      </c>
      <c r="K30" s="10"/>
      <c r="L30" s="9">
        <v>0.83089999999999997</v>
      </c>
      <c r="M30" s="9">
        <v>1.0280872119892801</v>
      </c>
      <c r="N30" s="9">
        <v>1.0091216935203999</v>
      </c>
      <c r="O30" s="9">
        <v>1.04740917001654</v>
      </c>
      <c r="P30" s="15">
        <v>3.6930000000000001E-3</v>
      </c>
      <c r="Q30" s="1">
        <v>50471</v>
      </c>
      <c r="R30" s="1">
        <v>969623</v>
      </c>
    </row>
    <row r="31" spans="3:18" s="1" customFormat="1" x14ac:dyDescent="0.35">
      <c r="C31" s="48" t="s">
        <v>2511</v>
      </c>
      <c r="D31" s="1">
        <v>11</v>
      </c>
      <c r="E31" s="1">
        <v>30908250</v>
      </c>
      <c r="F31" s="1" t="s">
        <v>10</v>
      </c>
      <c r="G31" s="1" t="s">
        <v>20</v>
      </c>
      <c r="H31" s="1">
        <v>0.68</v>
      </c>
      <c r="I31" s="1">
        <v>-0.03</v>
      </c>
      <c r="J31" s="10">
        <v>2.0999999999999999E-8</v>
      </c>
      <c r="K31" s="10"/>
      <c r="L31" s="9">
        <v>0.64400000000000002</v>
      </c>
      <c r="M31" s="9">
        <v>1.02040540070015</v>
      </c>
      <c r="N31" s="9">
        <v>1.00551542437305</v>
      </c>
      <c r="O31" s="9">
        <v>1.0355158722972799</v>
      </c>
      <c r="P31" s="15">
        <v>7.4840000000000002E-3</v>
      </c>
      <c r="Q31" s="1">
        <v>49470</v>
      </c>
      <c r="R31" s="1">
        <v>968613</v>
      </c>
    </row>
    <row r="32" spans="3:18" s="1" customFormat="1" x14ac:dyDescent="0.35">
      <c r="C32" s="48" t="s">
        <v>2512</v>
      </c>
      <c r="D32" s="1">
        <v>17</v>
      </c>
      <c r="E32" s="1">
        <v>67460611</v>
      </c>
      <c r="F32" s="1" t="s">
        <v>9</v>
      </c>
      <c r="G32" s="1" t="s">
        <v>17</v>
      </c>
      <c r="H32" s="1">
        <v>0.54</v>
      </c>
      <c r="I32" s="1">
        <v>-0.03</v>
      </c>
      <c r="J32" s="10">
        <v>1.8999999999999999E-11</v>
      </c>
      <c r="K32" s="10"/>
      <c r="L32" s="9">
        <v>0.50929999999999997</v>
      </c>
      <c r="M32" s="9">
        <v>1.01857032304425</v>
      </c>
      <c r="N32" s="9">
        <v>1.0044943250299101</v>
      </c>
      <c r="O32" s="9">
        <v>1.0328435682855399</v>
      </c>
      <c r="P32" s="15">
        <v>9.5650000000000006E-3</v>
      </c>
      <c r="Q32" s="1">
        <v>50471</v>
      </c>
      <c r="R32" s="1">
        <v>969623</v>
      </c>
    </row>
    <row r="33" spans="3:19" s="1" customFormat="1" x14ac:dyDescent="0.35">
      <c r="C33" s="48" t="s">
        <v>2513</v>
      </c>
      <c r="D33" s="1">
        <v>20</v>
      </c>
      <c r="E33" s="1">
        <v>10587988</v>
      </c>
      <c r="F33" s="1" t="s">
        <v>20</v>
      </c>
      <c r="G33" s="1" t="s">
        <v>10</v>
      </c>
      <c r="H33" s="1">
        <v>0.5</v>
      </c>
      <c r="I33" s="1">
        <v>-0.04</v>
      </c>
      <c r="J33" s="10">
        <v>3.6E-12</v>
      </c>
      <c r="K33" s="10"/>
      <c r="L33" s="9">
        <v>0.50849999999999995</v>
      </c>
      <c r="M33" s="9">
        <v>1.0184684711046299</v>
      </c>
      <c r="N33" s="9">
        <v>1.0043938806197099</v>
      </c>
      <c r="O33" s="9">
        <v>1.0327402890927599</v>
      </c>
      <c r="P33" s="15">
        <v>1.031E-2</v>
      </c>
      <c r="Q33" s="1">
        <v>50471</v>
      </c>
      <c r="R33" s="1">
        <v>969623</v>
      </c>
    </row>
    <row r="34" spans="3:19" s="1" customFormat="1" x14ac:dyDescent="0.35">
      <c r="C34" s="48" t="s">
        <v>2514</v>
      </c>
      <c r="D34" s="1">
        <v>12</v>
      </c>
      <c r="E34" s="1">
        <v>52014222</v>
      </c>
      <c r="F34" s="1" t="s">
        <v>17</v>
      </c>
      <c r="G34" s="1" t="s">
        <v>9</v>
      </c>
      <c r="H34" s="1">
        <v>0.68</v>
      </c>
      <c r="I34" s="1">
        <v>-0.03</v>
      </c>
      <c r="J34" s="10">
        <v>3.7000000000000001E-10</v>
      </c>
      <c r="K34" s="10"/>
      <c r="L34" s="9">
        <v>0.68230000000000002</v>
      </c>
      <c r="M34" s="9">
        <v>1.0195894028222601</v>
      </c>
      <c r="N34" s="9">
        <v>1.0043175712879799</v>
      </c>
      <c r="O34" s="9">
        <v>1.03509346054184</v>
      </c>
      <c r="P34" s="15">
        <v>1.155E-2</v>
      </c>
      <c r="Q34" s="1">
        <v>50471</v>
      </c>
      <c r="R34" s="1">
        <v>969623</v>
      </c>
    </row>
    <row r="35" spans="3:19" s="1" customFormat="1" x14ac:dyDescent="0.35">
      <c r="C35" s="48" t="s">
        <v>2515</v>
      </c>
      <c r="D35" s="1">
        <v>2</v>
      </c>
      <c r="E35" s="1">
        <v>42104053</v>
      </c>
      <c r="F35" s="1" t="s">
        <v>20</v>
      </c>
      <c r="G35" s="1" t="s">
        <v>10</v>
      </c>
      <c r="H35" s="1">
        <v>0.77</v>
      </c>
      <c r="I35" s="1">
        <v>-0.04</v>
      </c>
      <c r="J35" s="10">
        <v>1.3000000000000001E-9</v>
      </c>
      <c r="K35" s="10"/>
      <c r="L35" s="9">
        <v>0.76490000000000002</v>
      </c>
      <c r="M35" s="9">
        <v>1.0212220516375301</v>
      </c>
      <c r="N35" s="9">
        <v>1.00454660712588</v>
      </c>
      <c r="O35" s="9">
        <v>1.0381743080439001</v>
      </c>
      <c r="P35" s="15">
        <v>1.227E-2</v>
      </c>
      <c r="Q35" s="1">
        <v>50471</v>
      </c>
      <c r="R35" s="1">
        <v>969623</v>
      </c>
    </row>
    <row r="36" spans="3:19" s="1" customFormat="1" x14ac:dyDescent="0.35">
      <c r="C36" s="48" t="s">
        <v>2516</v>
      </c>
      <c r="D36" s="1">
        <v>12</v>
      </c>
      <c r="E36" s="1">
        <v>105891355</v>
      </c>
      <c r="F36" s="1" t="s">
        <v>10</v>
      </c>
      <c r="G36" s="1" t="s">
        <v>20</v>
      </c>
      <c r="H36" s="1">
        <v>0.52</v>
      </c>
      <c r="I36" s="1">
        <v>-0.03</v>
      </c>
      <c r="J36" s="10">
        <v>9.5999999999999999E-10</v>
      </c>
      <c r="K36" s="10"/>
      <c r="L36" s="9">
        <v>0.50960000000000005</v>
      </c>
      <c r="M36" s="9">
        <v>1.0163319314671</v>
      </c>
      <c r="N36" s="9">
        <v>1.00209044124334</v>
      </c>
      <c r="O36" s="9">
        <v>1.0307758186357501</v>
      </c>
      <c r="P36" s="15">
        <v>2.3480000000000001E-2</v>
      </c>
      <c r="Q36" s="1">
        <v>50471</v>
      </c>
      <c r="R36" s="1">
        <v>969623</v>
      </c>
    </row>
    <row r="37" spans="3:19" s="1" customFormat="1" x14ac:dyDescent="0.35">
      <c r="C37" s="48" t="s">
        <v>2517</v>
      </c>
      <c r="D37" s="1">
        <v>5</v>
      </c>
      <c r="E37" s="1">
        <v>88411817</v>
      </c>
      <c r="F37" s="1" t="s">
        <v>20</v>
      </c>
      <c r="G37" s="1" t="s">
        <v>17</v>
      </c>
      <c r="H37" s="1">
        <v>0.46</v>
      </c>
      <c r="I37" s="1">
        <v>-0.08</v>
      </c>
      <c r="J37" s="10">
        <v>4.5E-61</v>
      </c>
      <c r="K37" s="10"/>
      <c r="L37" s="9">
        <v>0.4405</v>
      </c>
      <c r="M37" s="9">
        <v>1.01480857637185</v>
      </c>
      <c r="N37" s="9">
        <v>1.00058843236975</v>
      </c>
      <c r="O37" s="9">
        <v>1.02923081395099</v>
      </c>
      <c r="P37" s="15">
        <v>4.0509999999999997E-2</v>
      </c>
      <c r="Q37" s="1">
        <v>50471</v>
      </c>
      <c r="R37" s="1">
        <v>969623</v>
      </c>
    </row>
    <row r="38" spans="3:19" s="1" customFormat="1" x14ac:dyDescent="0.35">
      <c r="C38" s="48" t="s">
        <v>2518</v>
      </c>
      <c r="D38" s="1">
        <v>12</v>
      </c>
      <c r="E38" s="1">
        <v>27908426</v>
      </c>
      <c r="F38" s="1" t="s">
        <v>10</v>
      </c>
      <c r="G38" s="1" t="s">
        <v>17</v>
      </c>
      <c r="H38" s="1">
        <v>0.82</v>
      </c>
      <c r="I38" s="1">
        <v>-0.05</v>
      </c>
      <c r="J38" s="10">
        <v>1.9E-12</v>
      </c>
      <c r="K38" s="10"/>
      <c r="L38" s="9">
        <v>0.82940000000000003</v>
      </c>
      <c r="M38" s="9">
        <v>1.01602707761803</v>
      </c>
      <c r="N38" s="9">
        <v>0.99728403706589097</v>
      </c>
      <c r="O38" s="9">
        <v>1.0351223764597599</v>
      </c>
      <c r="P38" s="10">
        <v>9.6310000000000007E-2</v>
      </c>
      <c r="Q38" s="1">
        <v>50471</v>
      </c>
      <c r="R38" s="1">
        <v>969623</v>
      </c>
    </row>
    <row r="39" spans="3:19" s="1" customFormat="1" x14ac:dyDescent="0.35">
      <c r="C39" s="48" t="s">
        <v>2519</v>
      </c>
      <c r="D39" s="1">
        <v>1</v>
      </c>
      <c r="E39" s="1">
        <v>68420304</v>
      </c>
      <c r="F39" s="1" t="s">
        <v>20</v>
      </c>
      <c r="G39" s="1" t="s">
        <v>10</v>
      </c>
      <c r="H39" s="1">
        <v>0.4</v>
      </c>
      <c r="I39" s="1">
        <v>-0.05</v>
      </c>
      <c r="J39" s="10">
        <v>3.4000000000000001E-23</v>
      </c>
      <c r="K39" s="10"/>
      <c r="L39" s="9">
        <v>0.43409999999999999</v>
      </c>
      <c r="M39" s="9">
        <v>1.0117687127181201</v>
      </c>
      <c r="N39" s="9">
        <v>0.99759116522131597</v>
      </c>
      <c r="O39" s="9">
        <v>1.0261477484197401</v>
      </c>
      <c r="P39" s="10">
        <v>0.1042</v>
      </c>
      <c r="Q39" s="1">
        <v>50471</v>
      </c>
      <c r="R39" s="1">
        <v>969623</v>
      </c>
    </row>
    <row r="40" spans="3:19" s="1" customFormat="1" x14ac:dyDescent="0.35">
      <c r="C40" s="48" t="s">
        <v>2520</v>
      </c>
      <c r="D40" s="1">
        <v>1</v>
      </c>
      <c r="E40" s="1">
        <v>170466196</v>
      </c>
      <c r="F40" s="1" t="s">
        <v>10</v>
      </c>
      <c r="G40" s="1" t="s">
        <v>9</v>
      </c>
      <c r="H40" s="1">
        <v>0.74</v>
      </c>
      <c r="I40" s="1">
        <v>-0.04</v>
      </c>
      <c r="J40" s="10">
        <v>8.5000000000000001E-15</v>
      </c>
      <c r="K40" s="10"/>
      <c r="L40" s="9">
        <v>0.73670000000000002</v>
      </c>
      <c r="M40" s="9">
        <v>1.01095962142761</v>
      </c>
      <c r="N40" s="9">
        <v>0.99503665005599795</v>
      </c>
      <c r="O40" s="9">
        <v>1.0271373985064201</v>
      </c>
      <c r="P40" s="10">
        <v>0.17499999999999999</v>
      </c>
      <c r="Q40" s="1">
        <v>50471</v>
      </c>
      <c r="R40" s="1">
        <v>969623</v>
      </c>
    </row>
    <row r="41" spans="3:19" s="1" customFormat="1" x14ac:dyDescent="0.35">
      <c r="C41" s="48" t="s">
        <v>2521</v>
      </c>
      <c r="D41" s="1">
        <v>3</v>
      </c>
      <c r="E41" s="1">
        <v>114852700</v>
      </c>
      <c r="F41" s="1" t="s">
        <v>9</v>
      </c>
      <c r="G41" s="1" t="s">
        <v>10</v>
      </c>
      <c r="H41" s="1">
        <v>0.63</v>
      </c>
      <c r="I41" s="1">
        <v>-0.03</v>
      </c>
      <c r="J41" s="10">
        <v>4.0999999999999998E-10</v>
      </c>
      <c r="K41" s="10"/>
      <c r="L41" s="9">
        <v>0.59589999999999999</v>
      </c>
      <c r="M41" s="9">
        <v>1.00924245008038</v>
      </c>
      <c r="N41" s="9">
        <v>0.99490528522099098</v>
      </c>
      <c r="O41" s="9">
        <v>1.0237862218392</v>
      </c>
      <c r="P41" s="10">
        <v>0.20780000000000001</v>
      </c>
      <c r="Q41" s="1">
        <v>50471</v>
      </c>
      <c r="R41" s="1">
        <v>969623</v>
      </c>
    </row>
    <row r="42" spans="3:19" s="1" customFormat="1" x14ac:dyDescent="0.35">
      <c r="C42" s="48" t="s">
        <v>2339</v>
      </c>
      <c r="D42" s="1">
        <v>18</v>
      </c>
      <c r="E42" s="1">
        <v>58205837</v>
      </c>
      <c r="F42" s="1" t="s">
        <v>17</v>
      </c>
      <c r="G42" s="1" t="s">
        <v>20</v>
      </c>
      <c r="H42" s="1">
        <v>0.27</v>
      </c>
      <c r="I42" s="1">
        <v>-0.04</v>
      </c>
      <c r="J42" s="10">
        <v>3.1999999999999998E-10</v>
      </c>
      <c r="K42" s="10"/>
      <c r="L42" s="9">
        <v>0.27260000000000001</v>
      </c>
      <c r="M42" s="9">
        <v>1.0078304992464699</v>
      </c>
      <c r="N42" s="9">
        <v>0.99215125167198503</v>
      </c>
      <c r="O42" s="9">
        <v>1.0237575304165401</v>
      </c>
      <c r="P42" s="10">
        <v>0.33279999999999998</v>
      </c>
      <c r="Q42" s="1">
        <v>50471</v>
      </c>
      <c r="R42" s="1">
        <v>969623</v>
      </c>
    </row>
    <row r="43" spans="3:19" s="1" customFormat="1" x14ac:dyDescent="0.35">
      <c r="C43" s="48" t="s">
        <v>2522</v>
      </c>
      <c r="D43" s="1">
        <v>10</v>
      </c>
      <c r="E43" s="1">
        <v>101803792</v>
      </c>
      <c r="F43" s="1" t="s">
        <v>20</v>
      </c>
      <c r="G43" s="1" t="s">
        <v>10</v>
      </c>
      <c r="H43" s="1">
        <v>0.61</v>
      </c>
      <c r="I43" s="1">
        <v>-0.03</v>
      </c>
      <c r="J43" s="10">
        <v>8.9999999999999999E-10</v>
      </c>
      <c r="K43" s="10"/>
      <c r="L43" s="9">
        <v>0.63660000000000005</v>
      </c>
      <c r="M43" s="9">
        <v>1.0067224952112399</v>
      </c>
      <c r="N43" s="9">
        <v>0.99203218280074001</v>
      </c>
      <c r="O43" s="9">
        <v>1.02163034620815</v>
      </c>
      <c r="P43" s="10">
        <v>0.3705</v>
      </c>
      <c r="Q43" s="1">
        <v>49470</v>
      </c>
      <c r="R43" s="1">
        <v>968613</v>
      </c>
    </row>
    <row r="44" spans="3:19" s="1" customFormat="1" x14ac:dyDescent="0.35">
      <c r="C44" s="48" t="s">
        <v>2524</v>
      </c>
      <c r="D44" s="1">
        <v>16</v>
      </c>
      <c r="E44" s="1">
        <v>15036960</v>
      </c>
      <c r="F44" s="1" t="s">
        <v>17</v>
      </c>
      <c r="G44" s="1" t="s">
        <v>9</v>
      </c>
      <c r="H44" s="1">
        <v>0.67</v>
      </c>
      <c r="I44" s="1">
        <v>-0.03</v>
      </c>
      <c r="J44" s="10">
        <v>1.7000000000000001E-10</v>
      </c>
      <c r="K44" s="10"/>
      <c r="L44" s="9">
        <v>0.65990000000000004</v>
      </c>
      <c r="M44" s="9">
        <v>1.003606487783</v>
      </c>
      <c r="N44" s="9">
        <v>0.98896164482690496</v>
      </c>
      <c r="O44" s="9">
        <v>1.0184681960000901</v>
      </c>
      <c r="P44" s="10">
        <v>0.6321</v>
      </c>
      <c r="Q44" s="1">
        <v>50471</v>
      </c>
      <c r="R44" s="1">
        <v>969623</v>
      </c>
    </row>
    <row r="45" spans="3:19" s="1" customFormat="1" x14ac:dyDescent="0.35">
      <c r="C45" s="48" t="s">
        <v>2525</v>
      </c>
      <c r="D45" s="1">
        <v>6</v>
      </c>
      <c r="E45" s="1">
        <v>127208765</v>
      </c>
      <c r="F45" s="1" t="s">
        <v>20</v>
      </c>
      <c r="G45" s="1" t="s">
        <v>17</v>
      </c>
      <c r="H45" s="1">
        <v>0.24</v>
      </c>
      <c r="I45" s="1">
        <v>-0.04</v>
      </c>
      <c r="J45" s="10">
        <v>8.0999999999999998E-12</v>
      </c>
      <c r="K45" s="10"/>
      <c r="L45" s="9">
        <v>0.2374</v>
      </c>
      <c r="M45" s="9">
        <v>1.00220242177564</v>
      </c>
      <c r="N45" s="9">
        <v>0.98564434544227197</v>
      </c>
      <c r="O45" s="9">
        <v>1.0190386612143301</v>
      </c>
      <c r="P45" s="10">
        <v>0.79320000000000002</v>
      </c>
      <c r="Q45" s="1">
        <v>50471</v>
      </c>
      <c r="R45" s="1">
        <v>969623</v>
      </c>
    </row>
    <row r="46" spans="3:19" s="1" customFormat="1" x14ac:dyDescent="0.35">
      <c r="C46" s="48" t="s">
        <v>2526</v>
      </c>
      <c r="D46" s="1">
        <v>2</v>
      </c>
      <c r="E46" s="1">
        <v>166309292</v>
      </c>
      <c r="F46" s="1" t="s">
        <v>17</v>
      </c>
      <c r="G46" s="1" t="s">
        <v>9</v>
      </c>
      <c r="H46" s="1">
        <v>0.5</v>
      </c>
      <c r="I46" s="1">
        <v>-0.05</v>
      </c>
      <c r="J46" s="10">
        <v>1.1000000000000001E-25</v>
      </c>
      <c r="K46" s="10"/>
      <c r="L46" s="9">
        <v>0.51470000000000005</v>
      </c>
      <c r="M46" s="9">
        <v>1.0002000200013299</v>
      </c>
      <c r="N46" s="9">
        <v>0.98637788796296599</v>
      </c>
      <c r="O46" s="9">
        <v>1.0142158418379199</v>
      </c>
      <c r="P46" s="10">
        <v>0.97560000000000002</v>
      </c>
      <c r="Q46" s="1">
        <v>50471</v>
      </c>
      <c r="R46" s="1">
        <v>969623</v>
      </c>
    </row>
    <row r="47" spans="3:19" s="1" customFormat="1" x14ac:dyDescent="0.35">
      <c r="C47" s="137" t="s">
        <v>2506</v>
      </c>
      <c r="D47" s="115">
        <v>8</v>
      </c>
      <c r="E47" s="115">
        <v>120076601</v>
      </c>
      <c r="F47" s="115" t="s">
        <v>17</v>
      </c>
      <c r="G47" s="115" t="s">
        <v>10</v>
      </c>
      <c r="H47" s="115">
        <v>0.56999999999999995</v>
      </c>
      <c r="I47" s="115">
        <v>-0.06</v>
      </c>
      <c r="J47" s="138">
        <v>9.0999999999999999E-25</v>
      </c>
      <c r="K47" s="138"/>
      <c r="L47" s="139">
        <v>0.56699999999999995</v>
      </c>
      <c r="M47" s="139">
        <v>0.97297197488624498</v>
      </c>
      <c r="N47" s="139">
        <v>0.95933807198570298</v>
      </c>
      <c r="O47" s="139">
        <v>0.98679963983348296</v>
      </c>
      <c r="P47" s="138">
        <v>1.3770000000000001E-4</v>
      </c>
      <c r="Q47" s="115">
        <v>50471</v>
      </c>
      <c r="R47" s="115">
        <v>969623</v>
      </c>
      <c r="S47" s="115"/>
    </row>
    <row r="48" spans="3:19" s="1" customFormat="1" x14ac:dyDescent="0.35">
      <c r="C48" s="48" t="s">
        <v>2097</v>
      </c>
      <c r="D48" s="1">
        <v>16</v>
      </c>
      <c r="E48" s="1">
        <v>1472464</v>
      </c>
      <c r="F48" s="1" t="s">
        <v>17</v>
      </c>
      <c r="G48" s="1" t="s">
        <v>9</v>
      </c>
      <c r="H48" s="1">
        <v>0.43</v>
      </c>
      <c r="I48" s="1">
        <v>-0.04</v>
      </c>
      <c r="J48" s="10">
        <v>1.5E-16</v>
      </c>
      <c r="K48" s="10"/>
      <c r="L48" s="9">
        <v>0.40279999999999999</v>
      </c>
      <c r="M48" s="9">
        <v>0.97726248377327696</v>
      </c>
      <c r="N48" s="9">
        <v>0.96337962208861605</v>
      </c>
      <c r="O48" s="9">
        <v>0.99134540558391204</v>
      </c>
      <c r="P48" s="10">
        <v>1.5610000000000001E-3</v>
      </c>
      <c r="Q48" s="1">
        <v>50471</v>
      </c>
      <c r="R48" s="1">
        <v>969623</v>
      </c>
    </row>
    <row r="49" spans="3:18" s="1" customFormat="1" x14ac:dyDescent="0.35">
      <c r="C49" s="48" t="s">
        <v>2523</v>
      </c>
      <c r="D49" s="1">
        <v>7</v>
      </c>
      <c r="E49" s="1">
        <v>150550762</v>
      </c>
      <c r="F49" s="1" t="s">
        <v>9</v>
      </c>
      <c r="G49" s="1" t="s">
        <v>17</v>
      </c>
      <c r="H49" s="1">
        <v>0.87</v>
      </c>
      <c r="I49" s="1">
        <v>-0.05</v>
      </c>
      <c r="J49" s="10">
        <v>7.3E-9</v>
      </c>
      <c r="K49" s="10"/>
      <c r="L49" s="9">
        <v>0.87029999999999996</v>
      </c>
      <c r="M49" s="9">
        <v>0.99123860667076702</v>
      </c>
      <c r="N49" s="9">
        <v>0.97066719441739502</v>
      </c>
      <c r="O49" s="9">
        <v>1.01224599018652</v>
      </c>
      <c r="P49" s="10">
        <v>0.40989999999999999</v>
      </c>
      <c r="Q49" s="1">
        <v>50471</v>
      </c>
      <c r="R49" s="1">
        <v>969623</v>
      </c>
    </row>
    <row r="51" spans="3:18" s="1" customFormat="1" x14ac:dyDescent="0.35">
      <c r="C51" s="81" t="s">
        <v>2527</v>
      </c>
    </row>
    <row r="52" spans="3:18" s="1" customFormat="1" x14ac:dyDescent="0.35">
      <c r="C52" s="48" t="s">
        <v>2497</v>
      </c>
      <c r="D52" s="1">
        <v>7</v>
      </c>
      <c r="E52" s="1">
        <v>120762001</v>
      </c>
      <c r="F52" s="1" t="s">
        <v>17</v>
      </c>
      <c r="G52" s="1" t="s">
        <v>9</v>
      </c>
      <c r="H52" s="1">
        <v>0.74</v>
      </c>
      <c r="I52" s="1">
        <v>-0.09</v>
      </c>
      <c r="J52" s="10">
        <v>3.1700000000000003E-51</v>
      </c>
      <c r="K52" s="10"/>
      <c r="L52" s="9">
        <v>0.74060000000000004</v>
      </c>
      <c r="M52" s="9">
        <v>1.2043018241735</v>
      </c>
      <c r="N52" s="9">
        <v>1.18486909357547</v>
      </c>
      <c r="O52" s="9">
        <v>1.2240532659443899</v>
      </c>
      <c r="P52" s="15">
        <v>2.0700000000000001E-112</v>
      </c>
      <c r="Q52" s="1">
        <v>50471</v>
      </c>
      <c r="R52" s="1">
        <v>969623</v>
      </c>
    </row>
    <row r="53" spans="3:18" s="1" customFormat="1" x14ac:dyDescent="0.35">
      <c r="C53" s="48" t="s">
        <v>448</v>
      </c>
      <c r="D53" s="1">
        <v>4</v>
      </c>
      <c r="E53" s="1">
        <v>984414</v>
      </c>
      <c r="F53" s="1" t="s">
        <v>17</v>
      </c>
      <c r="G53" s="1" t="s">
        <v>9</v>
      </c>
      <c r="H53" s="1">
        <v>0.16</v>
      </c>
      <c r="I53" s="1">
        <v>-0.06</v>
      </c>
      <c r="J53" s="10">
        <v>5.2399999999999999E-15</v>
      </c>
      <c r="K53" s="10"/>
      <c r="L53" s="9">
        <v>0.14879999999999999</v>
      </c>
      <c r="M53" s="9">
        <v>1.1051709180756499</v>
      </c>
      <c r="N53" s="9">
        <v>1.08350847491213</v>
      </c>
      <c r="O53" s="9">
        <v>1.12726645563084</v>
      </c>
      <c r="P53" s="15">
        <v>3.0630000000000003E-23</v>
      </c>
      <c r="Q53" s="1">
        <v>50471</v>
      </c>
      <c r="R53" s="1">
        <v>969623</v>
      </c>
    </row>
    <row r="54" spans="3:18" s="1" customFormat="1" x14ac:dyDescent="0.35">
      <c r="C54" s="48" t="s">
        <v>717</v>
      </c>
      <c r="D54" s="1">
        <v>10</v>
      </c>
      <c r="E54" s="1">
        <v>54097831</v>
      </c>
      <c r="F54" s="1" t="s">
        <v>10</v>
      </c>
      <c r="G54" s="1" t="s">
        <v>9</v>
      </c>
      <c r="H54" s="1">
        <v>0.13</v>
      </c>
      <c r="I54" s="1">
        <v>-0.06</v>
      </c>
      <c r="J54" s="10">
        <v>1.56E-12</v>
      </c>
      <c r="K54" s="10"/>
      <c r="L54" s="9">
        <v>0.1191</v>
      </c>
      <c r="M54" s="9">
        <v>1.0984498954352</v>
      </c>
      <c r="N54" s="9">
        <v>1.0750212148940499</v>
      </c>
      <c r="O54" s="9">
        <v>1.12238917340856</v>
      </c>
      <c r="P54" s="15">
        <v>1.4130000000000001E-17</v>
      </c>
      <c r="Q54" s="1">
        <v>50471</v>
      </c>
      <c r="R54" s="1">
        <v>969623</v>
      </c>
    </row>
    <row r="55" spans="3:18" s="1" customFormat="1" x14ac:dyDescent="0.35">
      <c r="C55" s="48" t="s">
        <v>612</v>
      </c>
      <c r="D55" s="1">
        <v>6</v>
      </c>
      <c r="E55" s="1">
        <v>151949441</v>
      </c>
      <c r="F55" s="1" t="s">
        <v>10</v>
      </c>
      <c r="G55" s="1" t="s">
        <v>20</v>
      </c>
      <c r="H55" s="1">
        <v>0.31</v>
      </c>
      <c r="I55" s="1">
        <v>-0.08</v>
      </c>
      <c r="J55" s="10">
        <v>3.9499999999999999E-35</v>
      </c>
      <c r="K55" s="10"/>
      <c r="L55" s="9">
        <v>0.27950000000000003</v>
      </c>
      <c r="M55" s="9">
        <v>1.08437089656676</v>
      </c>
      <c r="N55" s="9">
        <v>1.0639499489473101</v>
      </c>
      <c r="O55" s="9">
        <v>1.10518379411025</v>
      </c>
      <c r="P55" s="15">
        <v>6.3110000000000004E-17</v>
      </c>
      <c r="Q55" s="1">
        <v>32772</v>
      </c>
      <c r="R55" s="1">
        <v>674032</v>
      </c>
    </row>
    <row r="56" spans="3:18" s="1" customFormat="1" x14ac:dyDescent="0.35">
      <c r="C56" s="48" t="s">
        <v>1004</v>
      </c>
      <c r="D56" s="1">
        <v>14</v>
      </c>
      <c r="E56" s="1">
        <v>102953386</v>
      </c>
      <c r="F56" s="1" t="s">
        <v>10</v>
      </c>
      <c r="G56" s="1" t="s">
        <v>9</v>
      </c>
      <c r="H56" s="1">
        <v>0.35</v>
      </c>
      <c r="I56" s="1">
        <v>-0.04</v>
      </c>
      <c r="J56" s="10">
        <v>5.1999999999999997E-16</v>
      </c>
      <c r="K56" s="10"/>
      <c r="L56" s="9">
        <v>0.33900000000000002</v>
      </c>
      <c r="M56" s="9">
        <v>1.0565406146754901</v>
      </c>
      <c r="N56" s="9">
        <v>1.0411233454897999</v>
      </c>
      <c r="O56" s="9">
        <v>1.0721861874432499</v>
      </c>
      <c r="P56" s="15">
        <v>2.8640000000000002E-13</v>
      </c>
      <c r="Q56" s="1">
        <v>50471</v>
      </c>
      <c r="R56" s="1">
        <v>969623</v>
      </c>
    </row>
    <row r="57" spans="3:18" s="1" customFormat="1" x14ac:dyDescent="0.35">
      <c r="C57" s="48" t="s">
        <v>386</v>
      </c>
      <c r="D57" s="1">
        <v>3</v>
      </c>
      <c r="E57" s="1">
        <v>41103568</v>
      </c>
      <c r="F57" s="1" t="s">
        <v>10</v>
      </c>
      <c r="G57" s="1" t="s">
        <v>20</v>
      </c>
      <c r="H57" s="1">
        <v>0.48</v>
      </c>
      <c r="I57" s="1">
        <v>-0.05</v>
      </c>
      <c r="J57" s="10">
        <v>1.5400000000000001E-18</v>
      </c>
      <c r="K57" s="10"/>
      <c r="L57" s="9">
        <v>0.43280000000000002</v>
      </c>
      <c r="M57" s="9">
        <v>1.0534810853546701</v>
      </c>
      <c r="N57" s="9">
        <v>1.0387190375300499</v>
      </c>
      <c r="O57" s="9">
        <v>1.06845292817495</v>
      </c>
      <c r="P57" s="15">
        <v>3.9369999999999998E-13</v>
      </c>
      <c r="Q57" s="1">
        <v>50471</v>
      </c>
      <c r="R57" s="1">
        <v>969623</v>
      </c>
    </row>
    <row r="58" spans="3:18" s="1" customFormat="1" x14ac:dyDescent="0.35">
      <c r="C58" s="48" t="s">
        <v>2498</v>
      </c>
      <c r="D58" s="1">
        <v>7</v>
      </c>
      <c r="E58" s="1">
        <v>38094851</v>
      </c>
      <c r="F58" s="1" t="s">
        <v>10</v>
      </c>
      <c r="G58" s="1" t="s">
        <v>20</v>
      </c>
      <c r="H58" s="1">
        <v>0.32</v>
      </c>
      <c r="I58" s="1">
        <v>-0.04</v>
      </c>
      <c r="J58" s="10">
        <v>1.18E-13</v>
      </c>
      <c r="K58" s="10"/>
      <c r="L58" s="9">
        <v>0.31850000000000001</v>
      </c>
      <c r="M58" s="9">
        <v>1.0520072437650101</v>
      </c>
      <c r="N58" s="9">
        <v>1.03624984440881</v>
      </c>
      <c r="O58" s="9">
        <v>1.0680042529371401</v>
      </c>
      <c r="P58" s="15">
        <v>3.8729999999999998E-11</v>
      </c>
      <c r="Q58" s="1">
        <v>50471</v>
      </c>
      <c r="R58" s="1">
        <v>969623</v>
      </c>
    </row>
    <row r="59" spans="3:18" s="1" customFormat="1" x14ac:dyDescent="0.35">
      <c r="C59" s="48" t="s">
        <v>2528</v>
      </c>
      <c r="D59" s="1">
        <v>17</v>
      </c>
      <c r="E59" s="1">
        <v>39581073</v>
      </c>
      <c r="F59" s="1" t="s">
        <v>17</v>
      </c>
      <c r="G59" s="1" t="s">
        <v>20</v>
      </c>
      <c r="H59" s="1">
        <v>0.7</v>
      </c>
      <c r="I59" s="1">
        <v>-0.04</v>
      </c>
      <c r="J59" s="10">
        <v>9.9200000000000009E-10</v>
      </c>
      <c r="K59" s="10"/>
      <c r="L59" s="9">
        <v>0.68400000000000005</v>
      </c>
      <c r="M59" s="9">
        <v>1.0498003466061601</v>
      </c>
      <c r="N59" s="9">
        <v>1.03407600306784</v>
      </c>
      <c r="O59" s="9">
        <v>1.0657637973077501</v>
      </c>
      <c r="P59" s="15">
        <v>2.2369999999999999E-10</v>
      </c>
      <c r="Q59" s="1">
        <v>50471</v>
      </c>
      <c r="R59" s="1">
        <v>969623</v>
      </c>
    </row>
    <row r="60" spans="3:18" s="1" customFormat="1" x14ac:dyDescent="0.35">
      <c r="C60" s="48" t="s">
        <v>657</v>
      </c>
      <c r="D60" s="1">
        <v>7</v>
      </c>
      <c r="E60" s="1">
        <v>95958611</v>
      </c>
      <c r="F60" s="1" t="s">
        <v>9</v>
      </c>
      <c r="G60" s="1" t="s">
        <v>20</v>
      </c>
      <c r="H60" s="1">
        <v>0.33</v>
      </c>
      <c r="I60" s="1">
        <v>-7.0000000000000007E-2</v>
      </c>
      <c r="J60" s="10">
        <v>2.1299999999999999E-35</v>
      </c>
      <c r="K60" s="10"/>
      <c r="L60" s="9">
        <v>0.31569999999999998</v>
      </c>
      <c r="M60" s="9">
        <v>1.04843649285259</v>
      </c>
      <c r="N60" s="9">
        <v>1.0327325776795599</v>
      </c>
      <c r="O60" s="9">
        <v>1.0643792045515399</v>
      </c>
      <c r="P60" s="15">
        <v>6.4439999999999997E-10</v>
      </c>
      <c r="Q60" s="1">
        <v>50471</v>
      </c>
      <c r="R60" s="1">
        <v>969623</v>
      </c>
    </row>
    <row r="61" spans="3:18" s="1" customFormat="1" x14ac:dyDescent="0.35">
      <c r="C61" s="48" t="s">
        <v>109</v>
      </c>
      <c r="D61" s="1">
        <v>17</v>
      </c>
      <c r="E61" s="1">
        <v>2015682</v>
      </c>
      <c r="F61" s="1" t="s">
        <v>20</v>
      </c>
      <c r="G61" s="1" t="s">
        <v>17</v>
      </c>
      <c r="H61" s="1">
        <v>0.31</v>
      </c>
      <c r="I61" s="1">
        <v>-0.03</v>
      </c>
      <c r="J61" s="10">
        <v>3.3799999999999999E-9</v>
      </c>
      <c r="K61" s="10"/>
      <c r="L61" s="9">
        <v>0.31290000000000001</v>
      </c>
      <c r="M61" s="9">
        <v>1.0469697087510399</v>
      </c>
      <c r="N61" s="9">
        <v>1.0312877636766</v>
      </c>
      <c r="O61" s="9">
        <v>1.06289011627019</v>
      </c>
      <c r="P61" s="15">
        <v>2.2520000000000001E-9</v>
      </c>
      <c r="Q61" s="1">
        <v>50471</v>
      </c>
      <c r="R61" s="1">
        <v>969623</v>
      </c>
    </row>
    <row r="62" spans="3:18" s="1" customFormat="1" x14ac:dyDescent="0.35">
      <c r="C62" s="48" t="s">
        <v>2499</v>
      </c>
      <c r="D62" s="1">
        <v>11</v>
      </c>
      <c r="E62" s="1">
        <v>46678797</v>
      </c>
      <c r="F62" s="1" t="s">
        <v>20</v>
      </c>
      <c r="G62" s="1" t="s">
        <v>10</v>
      </c>
      <c r="H62" s="1">
        <v>0.69</v>
      </c>
      <c r="I62" s="1">
        <v>-0.04</v>
      </c>
      <c r="J62" s="10">
        <v>5.4499999999999996E-12</v>
      </c>
      <c r="K62" s="10"/>
      <c r="L62" s="9">
        <v>0.67989999999999995</v>
      </c>
      <c r="M62" s="9">
        <v>1.0440422938599601</v>
      </c>
      <c r="N62" s="9">
        <v>1.0284041968158399</v>
      </c>
      <c r="O62" s="9">
        <v>1.05991818658784</v>
      </c>
      <c r="P62" s="15">
        <v>1.798E-8</v>
      </c>
      <c r="Q62" s="1">
        <v>50471</v>
      </c>
      <c r="R62" s="1">
        <v>969623</v>
      </c>
    </row>
    <row r="63" spans="3:18" s="1" customFormat="1" x14ac:dyDescent="0.35">
      <c r="C63" s="48" t="s">
        <v>2500</v>
      </c>
      <c r="D63" s="1">
        <v>11</v>
      </c>
      <c r="E63" s="1">
        <v>67957871</v>
      </c>
      <c r="F63" s="1" t="s">
        <v>10</v>
      </c>
      <c r="G63" s="1" t="s">
        <v>20</v>
      </c>
      <c r="H63" s="1">
        <v>0.16</v>
      </c>
      <c r="I63" s="1">
        <v>-0.05</v>
      </c>
      <c r="J63" s="10">
        <v>4.8299999999999997E-11</v>
      </c>
      <c r="K63" s="10"/>
      <c r="L63" s="9">
        <v>0.1196</v>
      </c>
      <c r="M63" s="9">
        <v>1.06449445891786</v>
      </c>
      <c r="N63" s="9">
        <v>1.04015779227149</v>
      </c>
      <c r="O63" s="9">
        <v>1.0894005327713501</v>
      </c>
      <c r="P63" s="15">
        <v>1.0789999999999999E-7</v>
      </c>
      <c r="Q63" s="1">
        <v>50471</v>
      </c>
      <c r="R63" s="1">
        <v>969623</v>
      </c>
    </row>
    <row r="64" spans="3:18" s="1" customFormat="1" x14ac:dyDescent="0.35">
      <c r="C64" s="48" t="s">
        <v>2501</v>
      </c>
      <c r="D64" s="1">
        <v>13</v>
      </c>
      <c r="E64" s="1">
        <v>41849449</v>
      </c>
      <c r="F64" s="1" t="s">
        <v>10</v>
      </c>
      <c r="G64" s="1" t="s">
        <v>20</v>
      </c>
      <c r="H64" s="1">
        <v>0.49</v>
      </c>
      <c r="I64" s="1">
        <v>-0.1</v>
      </c>
      <c r="J64" s="10">
        <v>4.8200000000000001E-68</v>
      </c>
      <c r="K64" s="10"/>
      <c r="L64" s="9">
        <v>0.51339999999999997</v>
      </c>
      <c r="M64" s="9">
        <v>1.0376930208381601</v>
      </c>
      <c r="N64" s="9">
        <v>1.0233527592279901</v>
      </c>
      <c r="O64" s="9">
        <v>1.0522342328060601</v>
      </c>
      <c r="P64" s="15">
        <v>2.124E-7</v>
      </c>
      <c r="Q64" s="1">
        <v>50471</v>
      </c>
      <c r="R64" s="1">
        <v>969623</v>
      </c>
    </row>
    <row r="65" spans="3:18" s="1" customFormat="1" x14ac:dyDescent="0.35">
      <c r="C65" s="48" t="s">
        <v>2529</v>
      </c>
      <c r="D65" s="1">
        <v>19</v>
      </c>
      <c r="E65" s="1">
        <v>38290967</v>
      </c>
      <c r="F65" s="1" t="s">
        <v>10</v>
      </c>
      <c r="G65" s="1" t="s">
        <v>20</v>
      </c>
      <c r="H65" s="1">
        <v>0.73</v>
      </c>
      <c r="I65" s="1">
        <v>-0.03</v>
      </c>
      <c r="J65" s="10">
        <v>5.5199999999999998E-8</v>
      </c>
      <c r="K65" s="10"/>
      <c r="L65" s="9">
        <v>0.75529999999999997</v>
      </c>
      <c r="M65" s="9">
        <v>1.03935465862725</v>
      </c>
      <c r="N65" s="9">
        <v>1.0225835314301499</v>
      </c>
      <c r="O65" s="9">
        <v>1.0564008447303599</v>
      </c>
      <c r="P65" s="15">
        <v>3.146E-6</v>
      </c>
      <c r="Q65" s="1">
        <v>50471</v>
      </c>
      <c r="R65" s="1">
        <v>969623</v>
      </c>
    </row>
    <row r="66" spans="3:18" s="1" customFormat="1" x14ac:dyDescent="0.35">
      <c r="C66" s="48" t="s">
        <v>2037</v>
      </c>
      <c r="D66" s="1">
        <v>16</v>
      </c>
      <c r="E66" s="1">
        <v>315783</v>
      </c>
      <c r="F66" s="1" t="s">
        <v>10</v>
      </c>
      <c r="G66" s="1" t="s">
        <v>20</v>
      </c>
      <c r="H66" s="1">
        <v>0.48</v>
      </c>
      <c r="I66" s="1">
        <v>-0.04</v>
      </c>
      <c r="J66" s="10">
        <v>9.9999999999999998E-17</v>
      </c>
      <c r="K66" s="10"/>
      <c r="L66" s="9">
        <v>0.47460000000000002</v>
      </c>
      <c r="M66" s="9">
        <v>1.0323110224530301</v>
      </c>
      <c r="N66" s="9">
        <v>1.0180451366585199</v>
      </c>
      <c r="O66" s="9">
        <v>1.04677681637556</v>
      </c>
      <c r="P66" s="15">
        <v>8.2979999999999992E-6</v>
      </c>
      <c r="Q66" s="1">
        <v>50471</v>
      </c>
      <c r="R66" s="1">
        <v>969623</v>
      </c>
    </row>
    <row r="67" spans="3:18" s="1" customFormat="1" x14ac:dyDescent="0.35">
      <c r="C67" s="48" t="s">
        <v>2505</v>
      </c>
      <c r="D67" s="1">
        <v>16</v>
      </c>
      <c r="E67" s="1">
        <v>85268161</v>
      </c>
      <c r="F67" s="1" t="s">
        <v>9</v>
      </c>
      <c r="G67" s="1" t="s">
        <v>17</v>
      </c>
      <c r="H67" s="1">
        <v>0.2</v>
      </c>
      <c r="I67" s="1">
        <v>-0.05</v>
      </c>
      <c r="J67" s="10">
        <v>3.0899999999999998E-11</v>
      </c>
      <c r="K67" s="10"/>
      <c r="L67" s="9">
        <v>0.19919999999999999</v>
      </c>
      <c r="M67" s="9">
        <v>1.0372780266342001</v>
      </c>
      <c r="N67" s="9">
        <v>1.0193409800936899</v>
      </c>
      <c r="O67" s="9">
        <v>1.0555307061619701</v>
      </c>
      <c r="P67" s="15">
        <v>4.0080000000000003E-5</v>
      </c>
      <c r="Q67" s="1">
        <v>50471</v>
      </c>
      <c r="R67" s="1">
        <v>969623</v>
      </c>
    </row>
    <row r="68" spans="3:18" s="1" customFormat="1" x14ac:dyDescent="0.35">
      <c r="C68" s="48" t="s">
        <v>2507</v>
      </c>
      <c r="D68" s="1">
        <v>1</v>
      </c>
      <c r="E68" s="1">
        <v>22584060</v>
      </c>
      <c r="F68" s="1" t="s">
        <v>9</v>
      </c>
      <c r="G68" s="1" t="s">
        <v>20</v>
      </c>
      <c r="H68" s="1">
        <v>0.83</v>
      </c>
      <c r="I68" s="1">
        <v>-0.11</v>
      </c>
      <c r="J68" s="10">
        <v>7.3899999999999999E-57</v>
      </c>
      <c r="K68" s="10"/>
      <c r="L68" s="9">
        <v>0.8589</v>
      </c>
      <c r="M68" s="9">
        <v>1.0406026328523801</v>
      </c>
      <c r="N68" s="9">
        <v>1.01920649836665</v>
      </c>
      <c r="O68" s="9">
        <v>1.06244793497162</v>
      </c>
      <c r="P68" s="15">
        <v>1.695E-4</v>
      </c>
      <c r="Q68" s="1">
        <v>50471</v>
      </c>
      <c r="R68" s="1">
        <v>969623</v>
      </c>
    </row>
    <row r="69" spans="3:18" s="1" customFormat="1" x14ac:dyDescent="0.35">
      <c r="C69" s="48" t="s">
        <v>2530</v>
      </c>
      <c r="D69" s="1">
        <v>6</v>
      </c>
      <c r="E69" s="1">
        <v>44747162</v>
      </c>
      <c r="F69" s="1" t="s">
        <v>10</v>
      </c>
      <c r="G69" s="1" t="s">
        <v>20</v>
      </c>
      <c r="H69" s="1">
        <v>0.4</v>
      </c>
      <c r="I69" s="1">
        <v>-0.04</v>
      </c>
      <c r="J69" s="10">
        <v>5.6E-11</v>
      </c>
      <c r="K69" s="10"/>
      <c r="L69" s="9">
        <v>0.40629999999999999</v>
      </c>
      <c r="M69" s="9">
        <v>1.0274705446807799</v>
      </c>
      <c r="N69" s="9">
        <v>1.01287443391861</v>
      </c>
      <c r="O69" s="9">
        <v>1.04227699390371</v>
      </c>
      <c r="P69" s="15">
        <v>1.9919999999999999E-4</v>
      </c>
      <c r="Q69" s="1">
        <v>50471</v>
      </c>
      <c r="R69" s="1">
        <v>969623</v>
      </c>
    </row>
    <row r="70" spans="3:18" s="1" customFormat="1" x14ac:dyDescent="0.35">
      <c r="C70" s="48" t="s">
        <v>2531</v>
      </c>
      <c r="D70" s="1">
        <v>12</v>
      </c>
      <c r="E70" s="1">
        <v>47760872</v>
      </c>
      <c r="F70" s="1" t="s">
        <v>20</v>
      </c>
      <c r="G70" s="1" t="s">
        <v>10</v>
      </c>
      <c r="H70" s="1">
        <v>0.61</v>
      </c>
      <c r="I70" s="1">
        <v>-0.03</v>
      </c>
      <c r="J70" s="10">
        <v>3.34E-7</v>
      </c>
      <c r="K70" s="10"/>
      <c r="L70" s="9">
        <v>0.57250000000000001</v>
      </c>
      <c r="M70" s="9">
        <v>1.0262383195101299</v>
      </c>
      <c r="N70" s="9">
        <v>1.0118580146687099</v>
      </c>
      <c r="O70" s="9">
        <v>1.04082299409941</v>
      </c>
      <c r="P70" s="15">
        <v>3.2600000000000001E-4</v>
      </c>
      <c r="Q70" s="1">
        <v>50471</v>
      </c>
      <c r="R70" s="1">
        <v>969623</v>
      </c>
    </row>
    <row r="71" spans="3:18" s="1" customFormat="1" x14ac:dyDescent="0.35">
      <c r="C71" s="48" t="s">
        <v>2509</v>
      </c>
      <c r="D71" s="1">
        <v>4</v>
      </c>
      <c r="E71" s="1">
        <v>88992873</v>
      </c>
      <c r="F71" s="1" t="s">
        <v>9</v>
      </c>
      <c r="G71" s="1" t="s">
        <v>10</v>
      </c>
      <c r="H71" s="1">
        <v>0.66</v>
      </c>
      <c r="I71" s="1">
        <v>-0.06</v>
      </c>
      <c r="J71" s="10">
        <v>4.9499999999999998E-26</v>
      </c>
      <c r="K71" s="10"/>
      <c r="L71" s="9">
        <v>0.67859999999999998</v>
      </c>
      <c r="M71" s="9">
        <v>1.0249050764904899</v>
      </c>
      <c r="N71" s="9">
        <v>1.0097515128652399</v>
      </c>
      <c r="O71" s="9">
        <v>1.0402860529867499</v>
      </c>
      <c r="P71" s="15">
        <v>1.242E-3</v>
      </c>
      <c r="Q71" s="1">
        <v>50471</v>
      </c>
      <c r="R71" s="1">
        <v>969623</v>
      </c>
    </row>
    <row r="72" spans="3:18" s="1" customFormat="1" x14ac:dyDescent="0.35">
      <c r="C72" s="48" t="s">
        <v>2110</v>
      </c>
      <c r="D72" s="1">
        <v>6</v>
      </c>
      <c r="E72" s="1">
        <v>21492592</v>
      </c>
      <c r="F72" s="1" t="s">
        <v>17</v>
      </c>
      <c r="G72" s="1" t="s">
        <v>9</v>
      </c>
      <c r="H72" s="1">
        <v>0.38</v>
      </c>
      <c r="I72" s="1">
        <v>-0.03</v>
      </c>
      <c r="J72" s="10">
        <v>3.5600000000000001E-8</v>
      </c>
      <c r="K72" s="10"/>
      <c r="L72" s="9">
        <v>0.36199999999999999</v>
      </c>
      <c r="M72" s="9">
        <v>1.02244825367357</v>
      </c>
      <c r="N72" s="9">
        <v>1.00772595889815</v>
      </c>
      <c r="O72" s="9">
        <v>1.03738563268051</v>
      </c>
      <c r="P72" s="15">
        <v>2.7469999999999999E-3</v>
      </c>
      <c r="Q72" s="1">
        <v>50471</v>
      </c>
      <c r="R72" s="1">
        <v>969623</v>
      </c>
    </row>
    <row r="73" spans="3:18" s="1" customFormat="1" x14ac:dyDescent="0.35">
      <c r="C73" s="48" t="s">
        <v>2510</v>
      </c>
      <c r="D73" s="1">
        <v>14</v>
      </c>
      <c r="E73" s="1">
        <v>90512532</v>
      </c>
      <c r="F73" s="1" t="s">
        <v>10</v>
      </c>
      <c r="G73" s="1" t="s">
        <v>20</v>
      </c>
      <c r="H73" s="1">
        <v>0.81</v>
      </c>
      <c r="I73" s="1">
        <v>-0.05</v>
      </c>
      <c r="J73" s="10">
        <v>1.7500000000000001E-14</v>
      </c>
      <c r="K73" s="10"/>
      <c r="L73" s="9">
        <v>0.83089999999999997</v>
      </c>
      <c r="M73" s="9">
        <v>1.0280872119892801</v>
      </c>
      <c r="N73" s="9">
        <v>1.0091216935203999</v>
      </c>
      <c r="O73" s="9">
        <v>1.04740917001654</v>
      </c>
      <c r="P73" s="15">
        <v>3.6930000000000001E-3</v>
      </c>
      <c r="Q73" s="1">
        <v>50471</v>
      </c>
      <c r="R73" s="1">
        <v>969623</v>
      </c>
    </row>
    <row r="74" spans="3:18" s="1" customFormat="1" x14ac:dyDescent="0.35">
      <c r="C74" s="48" t="s">
        <v>2125</v>
      </c>
      <c r="D74" s="1">
        <v>2</v>
      </c>
      <c r="E74" s="1">
        <v>54513211</v>
      </c>
      <c r="F74" s="1" t="s">
        <v>9</v>
      </c>
      <c r="G74" s="1" t="s">
        <v>20</v>
      </c>
      <c r="H74" s="1">
        <v>0.62</v>
      </c>
      <c r="I74" s="1">
        <v>-0.05</v>
      </c>
      <c r="J74" s="10">
        <v>2.25E-18</v>
      </c>
      <c r="K74" s="10"/>
      <c r="L74" s="9">
        <v>0.65300000000000002</v>
      </c>
      <c r="M74" s="9">
        <v>1.02132417894897</v>
      </c>
      <c r="N74" s="9">
        <v>1.0062235600890199</v>
      </c>
      <c r="O74" s="9">
        <v>1.03665141612616</v>
      </c>
      <c r="P74" s="15">
        <v>5.3229999999999996E-3</v>
      </c>
      <c r="Q74" s="1">
        <v>50471</v>
      </c>
      <c r="R74" s="1">
        <v>969623</v>
      </c>
    </row>
    <row r="75" spans="3:18" s="1" customFormat="1" x14ac:dyDescent="0.35">
      <c r="C75" s="48" t="s">
        <v>2511</v>
      </c>
      <c r="D75" s="1">
        <v>11</v>
      </c>
      <c r="E75" s="1">
        <v>30908250</v>
      </c>
      <c r="F75" s="1" t="s">
        <v>10</v>
      </c>
      <c r="G75" s="1" t="s">
        <v>20</v>
      </c>
      <c r="H75" s="1">
        <v>0.68</v>
      </c>
      <c r="I75" s="1">
        <v>-0.04</v>
      </c>
      <c r="J75" s="10">
        <v>2.19E-11</v>
      </c>
      <c r="K75" s="10"/>
      <c r="L75" s="9">
        <v>0.64400000000000002</v>
      </c>
      <c r="M75" s="9">
        <v>1.02040540070015</v>
      </c>
      <c r="N75" s="9">
        <v>1.00551542437305</v>
      </c>
      <c r="O75" s="9">
        <v>1.0355158722972799</v>
      </c>
      <c r="P75" s="15">
        <v>7.4840000000000002E-3</v>
      </c>
      <c r="Q75" s="1">
        <v>49470</v>
      </c>
      <c r="R75" s="1">
        <v>968613</v>
      </c>
    </row>
    <row r="76" spans="3:18" s="1" customFormat="1" x14ac:dyDescent="0.35">
      <c r="C76" s="48" t="s">
        <v>2513</v>
      </c>
      <c r="D76" s="1">
        <v>20</v>
      </c>
      <c r="E76" s="1">
        <v>10587988</v>
      </c>
      <c r="F76" s="1" t="s">
        <v>20</v>
      </c>
      <c r="G76" s="1" t="s">
        <v>10</v>
      </c>
      <c r="H76" s="1">
        <v>0.5</v>
      </c>
      <c r="I76" s="1">
        <v>-0.05</v>
      </c>
      <c r="J76" s="10">
        <v>3.0699999999999998E-19</v>
      </c>
      <c r="K76" s="10"/>
      <c r="L76" s="9">
        <v>0.50849999999999995</v>
      </c>
      <c r="M76" s="9">
        <v>1.0184684711046299</v>
      </c>
      <c r="N76" s="9">
        <v>1.0043938806197099</v>
      </c>
      <c r="O76" s="9">
        <v>1.0327402890927599</v>
      </c>
      <c r="P76" s="15">
        <v>1.031E-2</v>
      </c>
      <c r="Q76" s="1">
        <v>50471</v>
      </c>
      <c r="R76" s="1">
        <v>969623</v>
      </c>
    </row>
    <row r="77" spans="3:18" s="1" customFormat="1" x14ac:dyDescent="0.35">
      <c r="C77" s="48" t="s">
        <v>2514</v>
      </c>
      <c r="D77" s="1">
        <v>12</v>
      </c>
      <c r="E77" s="1">
        <v>52014222</v>
      </c>
      <c r="F77" s="1" t="s">
        <v>17</v>
      </c>
      <c r="G77" s="1" t="s">
        <v>9</v>
      </c>
      <c r="H77" s="1">
        <v>0.68</v>
      </c>
      <c r="I77" s="1">
        <v>-0.05</v>
      </c>
      <c r="J77" s="10">
        <v>2.9499999999999998E-20</v>
      </c>
      <c r="K77" s="10"/>
      <c r="L77" s="9">
        <v>0.68230000000000002</v>
      </c>
      <c r="M77" s="9">
        <v>1.0195894028222601</v>
      </c>
      <c r="N77" s="9">
        <v>1.0043175712879799</v>
      </c>
      <c r="O77" s="9">
        <v>1.03509346054184</v>
      </c>
      <c r="P77" s="15">
        <v>1.155E-2</v>
      </c>
      <c r="Q77" s="1">
        <v>50471</v>
      </c>
      <c r="R77" s="1">
        <v>969623</v>
      </c>
    </row>
    <row r="78" spans="3:18" s="1" customFormat="1" x14ac:dyDescent="0.35">
      <c r="C78" s="48" t="s">
        <v>2533</v>
      </c>
      <c r="D78" s="1">
        <v>3</v>
      </c>
      <c r="E78" s="1">
        <v>158038678</v>
      </c>
      <c r="F78" s="1" t="s">
        <v>20</v>
      </c>
      <c r="G78" s="1" t="s">
        <v>10</v>
      </c>
      <c r="H78" s="1">
        <v>0.13</v>
      </c>
      <c r="I78" s="1">
        <v>-0.06</v>
      </c>
      <c r="J78" s="10">
        <v>4.46E-12</v>
      </c>
      <c r="K78" s="10"/>
      <c r="L78" s="9">
        <v>0.14929999999999999</v>
      </c>
      <c r="M78" s="9">
        <v>1.02500757212284</v>
      </c>
      <c r="N78" s="9">
        <v>1.0049164098328001</v>
      </c>
      <c r="O78" s="9">
        <v>1.04550041439164</v>
      </c>
      <c r="P78" s="15">
        <v>1.4489999999999999E-2</v>
      </c>
      <c r="Q78" s="1">
        <v>50471</v>
      </c>
      <c r="R78" s="1">
        <v>969623</v>
      </c>
    </row>
    <row r="79" spans="3:18" s="1" customFormat="1" x14ac:dyDescent="0.35">
      <c r="C79" s="48" t="s">
        <v>2534</v>
      </c>
      <c r="D79" s="1">
        <v>11</v>
      </c>
      <c r="E79" s="1">
        <v>27462253</v>
      </c>
      <c r="F79" s="1" t="s">
        <v>10</v>
      </c>
      <c r="G79" s="1" t="s">
        <v>20</v>
      </c>
      <c r="H79" s="1">
        <v>0.55000000000000004</v>
      </c>
      <c r="I79" s="1">
        <v>-0.03</v>
      </c>
      <c r="J79" s="10">
        <v>4.9000000000000002E-8</v>
      </c>
      <c r="K79" s="10"/>
      <c r="L79" s="9">
        <v>0.55810000000000004</v>
      </c>
      <c r="M79" s="9">
        <v>1.01592547999023</v>
      </c>
      <c r="N79" s="9">
        <v>1.0016896852233901</v>
      </c>
      <c r="O79" s="9">
        <v>1.03036359075936</v>
      </c>
      <c r="P79" s="15">
        <v>2.794E-2</v>
      </c>
      <c r="Q79" s="1">
        <v>50471</v>
      </c>
      <c r="R79" s="1">
        <v>969623</v>
      </c>
    </row>
    <row r="80" spans="3:18" s="1" customFormat="1" x14ac:dyDescent="0.35">
      <c r="C80" s="48" t="s">
        <v>2519</v>
      </c>
      <c r="D80" s="1">
        <v>1</v>
      </c>
      <c r="E80" s="1">
        <v>68420304</v>
      </c>
      <c r="F80" s="1" t="s">
        <v>20</v>
      </c>
      <c r="G80" s="1" t="s">
        <v>10</v>
      </c>
      <c r="H80" s="1">
        <v>0.4</v>
      </c>
      <c r="I80" s="1">
        <v>-0.08</v>
      </c>
      <c r="J80" s="10">
        <v>3.1100000000000002E-45</v>
      </c>
      <c r="K80" s="10"/>
      <c r="L80" s="9">
        <v>0.43409999999999999</v>
      </c>
      <c r="M80" s="9">
        <v>1.0117687127181201</v>
      </c>
      <c r="N80" s="9">
        <v>0.99759116522131597</v>
      </c>
      <c r="O80" s="9">
        <v>1.0261477484197401</v>
      </c>
      <c r="P80" s="10">
        <v>0.1042</v>
      </c>
      <c r="Q80" s="1">
        <v>50471</v>
      </c>
      <c r="R80" s="1">
        <v>969623</v>
      </c>
    </row>
    <row r="81" spans="3:19" s="1" customFormat="1" x14ac:dyDescent="0.35">
      <c r="C81" s="48" t="s">
        <v>2536</v>
      </c>
      <c r="D81" s="1">
        <v>17</v>
      </c>
      <c r="E81" s="1">
        <v>41333623</v>
      </c>
      <c r="F81" s="1" t="s">
        <v>10</v>
      </c>
      <c r="G81" s="1" t="s">
        <v>20</v>
      </c>
      <c r="H81" s="1">
        <v>0.22</v>
      </c>
      <c r="I81" s="1">
        <v>-0.04</v>
      </c>
      <c r="J81" s="10">
        <v>4.89E-11</v>
      </c>
      <c r="K81" s="10"/>
      <c r="L81" s="9">
        <v>0.1734</v>
      </c>
      <c r="M81" s="9">
        <v>1.0111618335724399</v>
      </c>
      <c r="N81" s="9">
        <v>0.99134206145336701</v>
      </c>
      <c r="O81" s="9">
        <v>1.0313778598020999</v>
      </c>
      <c r="P81" s="10">
        <v>0.27379999999999999</v>
      </c>
      <c r="Q81" s="1">
        <v>49470</v>
      </c>
      <c r="R81" s="1">
        <v>968613</v>
      </c>
    </row>
    <row r="82" spans="3:19" s="1" customFormat="1" x14ac:dyDescent="0.35">
      <c r="C82" s="48" t="s">
        <v>2339</v>
      </c>
      <c r="D82" s="1">
        <v>18</v>
      </c>
      <c r="E82" s="1">
        <v>58205837</v>
      </c>
      <c r="F82" s="1" t="s">
        <v>17</v>
      </c>
      <c r="G82" s="1" t="s">
        <v>20</v>
      </c>
      <c r="H82" s="1">
        <v>0.27</v>
      </c>
      <c r="I82" s="1">
        <v>-0.04</v>
      </c>
      <c r="J82" s="10">
        <v>3.1799999999999999E-10</v>
      </c>
      <c r="K82" s="10"/>
      <c r="L82" s="9">
        <v>0.27260000000000001</v>
      </c>
      <c r="M82" s="9">
        <v>1.0078304992464699</v>
      </c>
      <c r="N82" s="9">
        <v>0.99215125167198503</v>
      </c>
      <c r="O82" s="9">
        <v>1.0237575304165401</v>
      </c>
      <c r="P82" s="10">
        <v>0.33279999999999998</v>
      </c>
      <c r="Q82" s="1">
        <v>50471</v>
      </c>
      <c r="R82" s="1">
        <v>969623</v>
      </c>
    </row>
    <row r="83" spans="3:19" s="1" customFormat="1" x14ac:dyDescent="0.35">
      <c r="C83" s="48" t="s">
        <v>2386</v>
      </c>
      <c r="D83" s="1">
        <v>2</v>
      </c>
      <c r="E83" s="1">
        <v>118755068</v>
      </c>
      <c r="F83" s="1" t="s">
        <v>9</v>
      </c>
      <c r="G83" s="1" t="s">
        <v>17</v>
      </c>
      <c r="H83" s="1">
        <v>0.78</v>
      </c>
      <c r="I83" s="1">
        <v>-0.04</v>
      </c>
      <c r="J83" s="10">
        <v>1.2199999999999999E-10</v>
      </c>
      <c r="K83" s="10"/>
      <c r="L83" s="9">
        <v>0.80940000000000001</v>
      </c>
      <c r="M83" s="9">
        <v>1.0069238598460799</v>
      </c>
      <c r="N83" s="9">
        <v>0.98893005910912302</v>
      </c>
      <c r="O83" s="9">
        <v>1.02524506175967</v>
      </c>
      <c r="P83" s="10">
        <v>0.45290000000000002</v>
      </c>
      <c r="Q83" s="1">
        <v>50471</v>
      </c>
      <c r="R83" s="1">
        <v>969623</v>
      </c>
    </row>
    <row r="84" spans="3:19" s="1" customFormat="1" x14ac:dyDescent="0.35">
      <c r="C84" s="48" t="s">
        <v>2525</v>
      </c>
      <c r="D84" s="1">
        <v>6</v>
      </c>
      <c r="E84" s="1">
        <v>127208765</v>
      </c>
      <c r="F84" s="1" t="s">
        <v>20</v>
      </c>
      <c r="G84" s="1" t="s">
        <v>17</v>
      </c>
      <c r="H84" s="1">
        <v>0.24</v>
      </c>
      <c r="I84" s="1">
        <v>-0.04</v>
      </c>
      <c r="J84" s="10">
        <v>8.1200000000000001E-12</v>
      </c>
      <c r="K84" s="10"/>
      <c r="L84" s="9">
        <v>0.2374</v>
      </c>
      <c r="M84" s="9">
        <v>1.00220242177564</v>
      </c>
      <c r="N84" s="9">
        <v>0.98564434544227197</v>
      </c>
      <c r="O84" s="9">
        <v>1.0190386612143301</v>
      </c>
      <c r="P84" s="10">
        <v>0.79320000000000002</v>
      </c>
      <c r="Q84" s="1">
        <v>50471</v>
      </c>
      <c r="R84" s="1">
        <v>969623</v>
      </c>
    </row>
    <row r="85" spans="3:19" s="1" customFormat="1" x14ac:dyDescent="0.35">
      <c r="C85" s="48" t="s">
        <v>2526</v>
      </c>
      <c r="D85" s="1">
        <v>2</v>
      </c>
      <c r="E85" s="1">
        <v>166309292</v>
      </c>
      <c r="F85" s="1" t="s">
        <v>17</v>
      </c>
      <c r="G85" s="1" t="s">
        <v>9</v>
      </c>
      <c r="H85" s="1">
        <v>0.5</v>
      </c>
      <c r="I85" s="1">
        <v>-0.06</v>
      </c>
      <c r="J85" s="10">
        <v>3.8700000000000002E-30</v>
      </c>
      <c r="K85" s="10"/>
      <c r="L85" s="9">
        <v>0.51470000000000005</v>
      </c>
      <c r="M85" s="9">
        <v>1.0002000200013299</v>
      </c>
      <c r="N85" s="9">
        <v>0.98637788796296599</v>
      </c>
      <c r="O85" s="9">
        <v>1.0142158418379199</v>
      </c>
      <c r="P85" s="10">
        <v>0.97560000000000002</v>
      </c>
      <c r="Q85" s="1">
        <v>50471</v>
      </c>
      <c r="R85" s="1">
        <v>969623</v>
      </c>
    </row>
    <row r="86" spans="3:19" s="1" customFormat="1" x14ac:dyDescent="0.35">
      <c r="C86" s="137" t="s">
        <v>2506</v>
      </c>
      <c r="D86" s="115">
        <v>8</v>
      </c>
      <c r="E86" s="115">
        <v>120076601</v>
      </c>
      <c r="F86" s="115" t="s">
        <v>17</v>
      </c>
      <c r="G86" s="115" t="s">
        <v>10</v>
      </c>
      <c r="H86" s="115">
        <v>0.56999999999999995</v>
      </c>
      <c r="I86" s="115">
        <v>-0.06</v>
      </c>
      <c r="J86" s="138">
        <v>9.0600000000000001E-25</v>
      </c>
      <c r="K86" s="138"/>
      <c r="L86" s="139">
        <v>0.56699999999999995</v>
      </c>
      <c r="M86" s="139">
        <v>0.97297197488624498</v>
      </c>
      <c r="N86" s="139">
        <v>0.95933807198570298</v>
      </c>
      <c r="O86" s="139">
        <v>0.98679963983348296</v>
      </c>
      <c r="P86" s="138">
        <v>1.3770000000000001E-4</v>
      </c>
      <c r="Q86" s="115">
        <v>50471</v>
      </c>
      <c r="R86" s="115">
        <v>969623</v>
      </c>
      <c r="S86" s="115"/>
    </row>
    <row r="87" spans="3:19" s="1" customFormat="1" x14ac:dyDescent="0.35">
      <c r="C87" s="48" t="s">
        <v>2097</v>
      </c>
      <c r="D87" s="1">
        <v>16</v>
      </c>
      <c r="E87" s="1">
        <v>1472464</v>
      </c>
      <c r="F87" s="1" t="s">
        <v>17</v>
      </c>
      <c r="G87" s="1" t="s">
        <v>9</v>
      </c>
      <c r="H87" s="1">
        <v>0.43</v>
      </c>
      <c r="I87" s="1">
        <v>-0.04</v>
      </c>
      <c r="J87" s="10">
        <v>1.66E-13</v>
      </c>
      <c r="K87" s="10"/>
      <c r="L87" s="9">
        <v>0.40279999999999999</v>
      </c>
      <c r="M87" s="9">
        <v>0.97726248377327696</v>
      </c>
      <c r="N87" s="9">
        <v>0.96337962208861605</v>
      </c>
      <c r="O87" s="9">
        <v>0.99134540558391204</v>
      </c>
      <c r="P87" s="10">
        <v>1.5610000000000001E-3</v>
      </c>
      <c r="Q87" s="1">
        <v>50471</v>
      </c>
      <c r="R87" s="1">
        <v>969623</v>
      </c>
    </row>
    <row r="88" spans="3:19" s="1" customFormat="1" x14ac:dyDescent="0.35">
      <c r="C88" s="48" t="s">
        <v>2532</v>
      </c>
      <c r="D88" s="1">
        <v>10</v>
      </c>
      <c r="E88" s="1">
        <v>79071322</v>
      </c>
      <c r="F88" s="1" t="s">
        <v>10</v>
      </c>
      <c r="G88" s="1" t="s">
        <v>20</v>
      </c>
      <c r="H88" s="1">
        <v>0.78</v>
      </c>
      <c r="I88" s="1">
        <v>-0.06</v>
      </c>
      <c r="J88" s="10">
        <v>5.0200000000000001E-19</v>
      </c>
      <c r="K88" s="10"/>
      <c r="L88" s="9">
        <v>0.80289999999999995</v>
      </c>
      <c r="M88" s="9">
        <v>0.97219390857435795</v>
      </c>
      <c r="N88" s="9">
        <v>0.95538232389143796</v>
      </c>
      <c r="O88" s="9">
        <v>0.989301321819815</v>
      </c>
      <c r="P88" s="10">
        <v>1.642E-3</v>
      </c>
      <c r="Q88" s="1">
        <v>50471</v>
      </c>
      <c r="R88" s="1">
        <v>969623</v>
      </c>
    </row>
    <row r="89" spans="3:19" s="1" customFormat="1" x14ac:dyDescent="0.35">
      <c r="C89" s="48" t="s">
        <v>2535</v>
      </c>
      <c r="D89" s="1">
        <v>10</v>
      </c>
      <c r="E89" s="1">
        <v>28519948</v>
      </c>
      <c r="F89" s="1" t="s">
        <v>20</v>
      </c>
      <c r="G89" s="1" t="s">
        <v>10</v>
      </c>
      <c r="H89" s="1">
        <v>0.78</v>
      </c>
      <c r="I89" s="1">
        <v>-0.05</v>
      </c>
      <c r="J89" s="10">
        <v>2.4100000000000002E-16</v>
      </c>
      <c r="K89" s="10"/>
      <c r="L89" s="9">
        <v>0.79410000000000003</v>
      </c>
      <c r="M89" s="9">
        <v>0.98747904765155603</v>
      </c>
      <c r="N89" s="9">
        <v>0.97059336009673702</v>
      </c>
      <c r="O89" s="9">
        <v>1.0046585002947399</v>
      </c>
      <c r="P89" s="10">
        <v>0.15359999999999999</v>
      </c>
      <c r="Q89" s="1">
        <v>50471</v>
      </c>
      <c r="R89" s="1">
        <v>969623</v>
      </c>
    </row>
    <row r="90" spans="3:19" x14ac:dyDescent="0.35">
      <c r="C90" s="18"/>
      <c r="D90" s="14"/>
      <c r="E90" s="14"/>
      <c r="F90" s="14"/>
      <c r="G90" s="14"/>
      <c r="H90" s="14"/>
      <c r="I90" s="14"/>
      <c r="J90" s="14"/>
      <c r="K90" s="14"/>
      <c r="L90" s="14"/>
      <c r="M90" s="14"/>
      <c r="N90" s="14"/>
      <c r="O90" s="14"/>
      <c r="P90" s="14"/>
      <c r="Q90" s="14"/>
      <c r="R90" s="14"/>
      <c r="S90" s="14"/>
    </row>
    <row r="91" spans="3:19" x14ac:dyDescent="0.35">
      <c r="C91" s="81" t="s">
        <v>2008</v>
      </c>
      <c r="D91" s="14"/>
      <c r="E91" s="14"/>
      <c r="F91" s="14"/>
      <c r="G91" s="14"/>
      <c r="H91" s="14"/>
      <c r="I91" s="14"/>
      <c r="J91" s="14"/>
      <c r="K91" s="14"/>
      <c r="L91" s="14"/>
      <c r="M91" s="14"/>
      <c r="N91" s="14"/>
      <c r="O91" s="14"/>
      <c r="P91" s="14"/>
      <c r="Q91" s="14"/>
      <c r="R91" s="14"/>
      <c r="S91" s="14"/>
    </row>
    <row r="92" spans="3:19" s="1" customFormat="1" x14ac:dyDescent="0.35">
      <c r="C92" s="48" t="s">
        <v>677</v>
      </c>
      <c r="D92" s="1">
        <v>7</v>
      </c>
      <c r="E92" s="1">
        <v>120954908</v>
      </c>
      <c r="F92" s="1" t="s">
        <v>9</v>
      </c>
      <c r="G92" s="1" t="s">
        <v>10</v>
      </c>
      <c r="H92" s="1">
        <v>0.61</v>
      </c>
      <c r="I92" s="1">
        <v>-0.17</v>
      </c>
      <c r="J92" s="10">
        <v>0</v>
      </c>
      <c r="K92" s="10"/>
      <c r="L92" s="9">
        <v>0.62729999999999997</v>
      </c>
      <c r="M92" s="9">
        <v>1.21579720812217</v>
      </c>
      <c r="N92" s="9">
        <v>1.19829086995709</v>
      </c>
      <c r="O92" s="9">
        <v>1.23355930378623</v>
      </c>
      <c r="P92" s="15">
        <v>4.4899999999999998E-152</v>
      </c>
      <c r="Q92" s="1">
        <v>50471</v>
      </c>
      <c r="R92" s="1">
        <v>969623</v>
      </c>
    </row>
    <row r="93" spans="3:19" s="1" customFormat="1" x14ac:dyDescent="0.35">
      <c r="C93" s="48" t="s">
        <v>566</v>
      </c>
      <c r="D93" s="1">
        <v>6</v>
      </c>
      <c r="E93" s="1">
        <v>127443092</v>
      </c>
      <c r="F93" s="1" t="s">
        <v>10</v>
      </c>
      <c r="G93" s="1" t="s">
        <v>20</v>
      </c>
      <c r="H93" s="1">
        <v>0.55000000000000004</v>
      </c>
      <c r="I93" s="1">
        <v>-7.0000000000000007E-2</v>
      </c>
      <c r="J93" s="10">
        <v>1.1999999999999999E-276</v>
      </c>
      <c r="K93" s="10"/>
      <c r="L93" s="9">
        <v>0.5524</v>
      </c>
      <c r="M93" s="9">
        <v>1.1178419542207101</v>
      </c>
      <c r="N93" s="9">
        <v>1.10217804091655</v>
      </c>
      <c r="O93" s="9">
        <v>1.13372847963552</v>
      </c>
      <c r="P93" s="15">
        <v>1.462E-54</v>
      </c>
      <c r="Q93" s="1">
        <v>50471</v>
      </c>
      <c r="R93" s="1">
        <v>969623</v>
      </c>
    </row>
    <row r="94" spans="3:19" s="1" customFormat="1" x14ac:dyDescent="0.35">
      <c r="C94" s="48" t="s">
        <v>1227</v>
      </c>
      <c r="D94" s="1">
        <v>17</v>
      </c>
      <c r="E94" s="1">
        <v>41826839</v>
      </c>
      <c r="F94" s="1" t="s">
        <v>9</v>
      </c>
      <c r="G94" s="1" t="s">
        <v>20</v>
      </c>
      <c r="H94" s="1">
        <v>0.92</v>
      </c>
      <c r="I94" s="1">
        <v>-7.0000000000000007E-2</v>
      </c>
      <c r="J94" s="10">
        <v>3.8999999999999998E-89</v>
      </c>
      <c r="K94" s="10"/>
      <c r="L94" s="9">
        <v>0.89829999999999999</v>
      </c>
      <c r="M94" s="9">
        <v>1.1555772469107499</v>
      </c>
      <c r="N94" s="9">
        <v>1.1284944912538</v>
      </c>
      <c r="O94" s="9">
        <v>1.18330996201337</v>
      </c>
      <c r="P94" s="15">
        <v>3.945E-33</v>
      </c>
      <c r="Q94" s="1">
        <v>50471</v>
      </c>
      <c r="R94" s="1">
        <v>969623</v>
      </c>
    </row>
    <row r="95" spans="3:19" s="1" customFormat="1" x14ac:dyDescent="0.35">
      <c r="C95" s="48" t="s">
        <v>803</v>
      </c>
      <c r="D95" s="1">
        <v>11</v>
      </c>
      <c r="E95" s="1">
        <v>86857174</v>
      </c>
      <c r="F95" s="1" t="s">
        <v>17</v>
      </c>
      <c r="G95" s="1" t="s">
        <v>20</v>
      </c>
      <c r="H95" s="1">
        <v>0.31</v>
      </c>
      <c r="I95" s="1">
        <v>-7.0000000000000007E-2</v>
      </c>
      <c r="J95" s="10">
        <v>8.7999999999999995E-220</v>
      </c>
      <c r="K95" s="10"/>
      <c r="L95" s="9">
        <v>0.31019999999999998</v>
      </c>
      <c r="M95" s="9">
        <v>1.0947215076416501</v>
      </c>
      <c r="N95" s="9">
        <v>1.0783243163846701</v>
      </c>
      <c r="O95" s="9">
        <v>1.1113680375039301</v>
      </c>
      <c r="P95" s="15">
        <v>4.6389999999999998E-32</v>
      </c>
      <c r="Q95" s="1">
        <v>50471</v>
      </c>
      <c r="R95" s="1">
        <v>969623</v>
      </c>
    </row>
    <row r="96" spans="3:19" s="1" customFormat="1" x14ac:dyDescent="0.35">
      <c r="C96" s="48" t="s">
        <v>26</v>
      </c>
      <c r="D96" s="1">
        <v>4</v>
      </c>
      <c r="E96" s="1">
        <v>1003022</v>
      </c>
      <c r="F96" s="1" t="s">
        <v>20</v>
      </c>
      <c r="G96" s="1" t="s">
        <v>10</v>
      </c>
      <c r="H96" s="1">
        <v>0.69</v>
      </c>
      <c r="I96" s="1">
        <v>-0.06</v>
      </c>
      <c r="J96" s="10">
        <v>9.9999999999999999E-132</v>
      </c>
      <c r="K96" s="10"/>
      <c r="L96" s="9">
        <v>0.68559999999999999</v>
      </c>
      <c r="M96" s="9">
        <v>1.08947943544302</v>
      </c>
      <c r="N96" s="9">
        <v>1.07295044707714</v>
      </c>
      <c r="O96" s="9">
        <v>1.10626305575126</v>
      </c>
      <c r="P96" s="15">
        <v>2.2989999999999999E-28</v>
      </c>
      <c r="Q96" s="1">
        <v>50471</v>
      </c>
      <c r="R96" s="1">
        <v>969623</v>
      </c>
    </row>
    <row r="97" spans="3:18" s="1" customFormat="1" x14ac:dyDescent="0.35">
      <c r="C97" s="48" t="s">
        <v>1244</v>
      </c>
      <c r="D97" s="1">
        <v>18</v>
      </c>
      <c r="E97" s="1">
        <v>13719510</v>
      </c>
      <c r="F97" s="1" t="s">
        <v>17</v>
      </c>
      <c r="G97" s="1" t="s">
        <v>9</v>
      </c>
      <c r="H97" s="1">
        <v>0.36</v>
      </c>
      <c r="I97" s="1">
        <v>-0.05</v>
      </c>
      <c r="J97" s="10">
        <v>1.3000000000000001E-119</v>
      </c>
      <c r="K97" s="10"/>
      <c r="L97" s="9">
        <v>0.37859999999999999</v>
      </c>
      <c r="M97" s="9">
        <v>1.07530033074691</v>
      </c>
      <c r="N97" s="9">
        <v>1.0600247563653</v>
      </c>
      <c r="O97" s="9">
        <v>1.09079603505594</v>
      </c>
      <c r="P97" s="15">
        <v>4.8080000000000002E-23</v>
      </c>
      <c r="Q97" s="1">
        <v>50471</v>
      </c>
      <c r="R97" s="1">
        <v>969623</v>
      </c>
    </row>
    <row r="98" spans="3:18" s="1" customFormat="1" x14ac:dyDescent="0.35">
      <c r="C98" s="48" t="s">
        <v>47</v>
      </c>
      <c r="D98" s="1">
        <v>7</v>
      </c>
      <c r="E98" s="1">
        <v>30955539</v>
      </c>
      <c r="F98" s="1" t="s">
        <v>10</v>
      </c>
      <c r="G98" s="1" t="s">
        <v>9</v>
      </c>
      <c r="H98" s="1">
        <v>0.23</v>
      </c>
      <c r="I98" s="1">
        <v>-0.04</v>
      </c>
      <c r="J98" s="10">
        <v>8.2999999999999996E-74</v>
      </c>
      <c r="K98" s="10"/>
      <c r="L98" s="9">
        <v>0.1943</v>
      </c>
      <c r="M98" s="9">
        <v>1.0768068054962201</v>
      </c>
      <c r="N98" s="9">
        <v>1.05756419156784</v>
      </c>
      <c r="O98" s="9">
        <v>1.0963995430329401</v>
      </c>
      <c r="P98" s="15">
        <v>1.0759999999999999E-15</v>
      </c>
      <c r="Q98" s="1">
        <v>50471</v>
      </c>
      <c r="R98" s="1">
        <v>969623</v>
      </c>
    </row>
    <row r="99" spans="3:18" s="1" customFormat="1" x14ac:dyDescent="0.35">
      <c r="C99" s="48" t="s">
        <v>122</v>
      </c>
      <c r="D99" s="1">
        <v>21</v>
      </c>
      <c r="E99" s="1">
        <v>40350120</v>
      </c>
      <c r="F99" s="1" t="s">
        <v>9</v>
      </c>
      <c r="G99" s="1" t="s">
        <v>17</v>
      </c>
      <c r="H99" s="1">
        <v>0.71</v>
      </c>
      <c r="I99" s="1">
        <v>-0.04</v>
      </c>
      <c r="J99" s="10">
        <v>6.7999999999999995E-82</v>
      </c>
      <c r="K99" s="10"/>
      <c r="L99" s="9">
        <v>0.68810000000000004</v>
      </c>
      <c r="M99" s="9">
        <v>1.0614118968623401</v>
      </c>
      <c r="N99" s="9">
        <v>1.0453087338985401</v>
      </c>
      <c r="O99" s="9">
        <v>1.0777631318540699</v>
      </c>
      <c r="P99" s="15">
        <v>1.7900000000000001E-14</v>
      </c>
      <c r="Q99" s="1">
        <v>50471</v>
      </c>
      <c r="R99" s="1">
        <v>969623</v>
      </c>
    </row>
    <row r="100" spans="3:18" s="1" customFormat="1" x14ac:dyDescent="0.35">
      <c r="C100" s="48" t="s">
        <v>378</v>
      </c>
      <c r="D100" s="1">
        <v>3</v>
      </c>
      <c r="E100" s="1">
        <v>41123984</v>
      </c>
      <c r="F100" s="1" t="s">
        <v>9</v>
      </c>
      <c r="G100" s="1" t="s">
        <v>17</v>
      </c>
      <c r="H100" s="1">
        <v>0.44</v>
      </c>
      <c r="I100" s="1">
        <v>-0.05</v>
      </c>
      <c r="J100" s="10">
        <v>2.9E-111</v>
      </c>
      <c r="K100" s="10"/>
      <c r="L100" s="9">
        <v>0.44119999999999998</v>
      </c>
      <c r="M100" s="9">
        <v>1.0565406146754901</v>
      </c>
      <c r="N100" s="9">
        <v>1.0417356947777301</v>
      </c>
      <c r="O100" s="9">
        <v>1.07155593885746</v>
      </c>
      <c r="P100" s="15">
        <v>1.7999999999999999E-14</v>
      </c>
      <c r="Q100" s="1">
        <v>50471</v>
      </c>
      <c r="R100" s="1">
        <v>969623</v>
      </c>
    </row>
    <row r="101" spans="3:18" s="1" customFormat="1" x14ac:dyDescent="0.35">
      <c r="C101" s="48" t="s">
        <v>685</v>
      </c>
      <c r="D101" s="1">
        <v>8</v>
      </c>
      <c r="E101" s="1">
        <v>119917642</v>
      </c>
      <c r="F101" s="1" t="s">
        <v>10</v>
      </c>
      <c r="G101" s="1" t="s">
        <v>20</v>
      </c>
      <c r="H101" s="1">
        <v>0.98</v>
      </c>
      <c r="I101" s="1">
        <v>-0.09</v>
      </c>
      <c r="J101" s="10">
        <v>4.1E-33</v>
      </c>
      <c r="K101" s="10"/>
      <c r="L101" s="9">
        <v>0.98040000000000005</v>
      </c>
      <c r="M101" s="9">
        <v>1.2259303191880699</v>
      </c>
      <c r="N101" s="9">
        <v>1.1629698732000899</v>
      </c>
      <c r="O101" s="9">
        <v>1.29229929522516</v>
      </c>
      <c r="P101" s="15">
        <v>3.8159999999999998E-14</v>
      </c>
      <c r="Q101" s="1">
        <v>50471</v>
      </c>
      <c r="R101" s="1">
        <v>969623</v>
      </c>
    </row>
    <row r="102" spans="3:18" s="1" customFormat="1" x14ac:dyDescent="0.35">
      <c r="C102" s="48" t="s">
        <v>628</v>
      </c>
      <c r="D102" s="1">
        <v>6</v>
      </c>
      <c r="E102" s="1">
        <v>152010534</v>
      </c>
      <c r="F102" s="1" t="s">
        <v>10</v>
      </c>
      <c r="G102" s="1" t="s">
        <v>20</v>
      </c>
      <c r="H102" s="1">
        <v>0.57999999999999996</v>
      </c>
      <c r="I102" s="1">
        <v>-0.08</v>
      </c>
      <c r="J102" s="10">
        <v>1.1E-305</v>
      </c>
      <c r="K102" s="10"/>
      <c r="L102" s="9">
        <v>0.54410000000000003</v>
      </c>
      <c r="M102" s="9">
        <v>1.0549569917675901</v>
      </c>
      <c r="N102" s="9">
        <v>1.0401742626024599</v>
      </c>
      <c r="O102" s="9">
        <v>1.0699498098470801</v>
      </c>
      <c r="P102" s="15">
        <v>8.5289999999999996E-14</v>
      </c>
      <c r="Q102" s="1">
        <v>50471</v>
      </c>
      <c r="R102" s="1">
        <v>969623</v>
      </c>
    </row>
    <row r="103" spans="3:18" s="1" customFormat="1" x14ac:dyDescent="0.35">
      <c r="C103" s="48" t="s">
        <v>1014</v>
      </c>
      <c r="D103" s="1">
        <v>14</v>
      </c>
      <c r="E103" s="1">
        <v>103894223</v>
      </c>
      <c r="F103" s="1" t="s">
        <v>20</v>
      </c>
      <c r="G103" s="1" t="s">
        <v>10</v>
      </c>
      <c r="H103" s="1">
        <v>0.34</v>
      </c>
      <c r="I103" s="1">
        <v>-0.04</v>
      </c>
      <c r="J103" s="10">
        <v>8.5000000000000001E-81</v>
      </c>
      <c r="K103" s="10"/>
      <c r="L103" s="9">
        <v>0.33889999999999998</v>
      </c>
      <c r="M103" s="9">
        <v>1.0564349658965499</v>
      </c>
      <c r="N103" s="9">
        <v>1.04101923836069</v>
      </c>
      <c r="O103" s="9">
        <v>1.0720789741852601</v>
      </c>
      <c r="P103" s="15">
        <v>3.2880000000000002E-13</v>
      </c>
      <c r="Q103" s="1">
        <v>50471</v>
      </c>
      <c r="R103" s="1">
        <v>969623</v>
      </c>
    </row>
    <row r="104" spans="3:18" s="1" customFormat="1" x14ac:dyDescent="0.35">
      <c r="C104" s="48" t="s">
        <v>688</v>
      </c>
      <c r="D104" s="1">
        <v>10</v>
      </c>
      <c r="E104" s="1">
        <v>54415687</v>
      </c>
      <c r="F104" s="1" t="s">
        <v>10</v>
      </c>
      <c r="G104" s="1" t="s">
        <v>20</v>
      </c>
      <c r="H104" s="1">
        <v>0.13</v>
      </c>
      <c r="I104" s="1">
        <v>-0.1</v>
      </c>
      <c r="J104" s="10">
        <v>6.3000000000000003E-254</v>
      </c>
      <c r="K104" s="10"/>
      <c r="L104" s="9">
        <v>0.14180000000000001</v>
      </c>
      <c r="M104" s="9">
        <v>1.0758381153472301</v>
      </c>
      <c r="N104" s="9">
        <v>1.0543372505092901</v>
      </c>
      <c r="O104" s="9">
        <v>1.0977774425353799</v>
      </c>
      <c r="P104" s="15">
        <v>1.044E-12</v>
      </c>
      <c r="Q104" s="1">
        <v>50471</v>
      </c>
      <c r="R104" s="1">
        <v>969623</v>
      </c>
    </row>
    <row r="105" spans="3:18" s="1" customFormat="1" x14ac:dyDescent="0.35">
      <c r="C105" s="48" t="s">
        <v>271</v>
      </c>
      <c r="D105" s="1">
        <v>2</v>
      </c>
      <c r="E105" s="1">
        <v>40630678</v>
      </c>
      <c r="F105" s="1" t="s">
        <v>20</v>
      </c>
      <c r="G105" s="1" t="s">
        <v>17</v>
      </c>
      <c r="H105" s="1">
        <v>0.22</v>
      </c>
      <c r="I105" s="1">
        <v>-0.03</v>
      </c>
      <c r="J105" s="10">
        <v>7.0000000000000006E-30</v>
      </c>
      <c r="K105" s="10"/>
      <c r="L105" s="9">
        <v>0.29670000000000002</v>
      </c>
      <c r="M105" s="9">
        <v>1.0564349658965499</v>
      </c>
      <c r="N105" s="9">
        <v>1.03999955796931</v>
      </c>
      <c r="O105" s="9">
        <v>1.0731301072358601</v>
      </c>
      <c r="P105" s="15">
        <v>5.3099999999999998E-12</v>
      </c>
      <c r="Q105" s="1">
        <v>50471</v>
      </c>
      <c r="R105" s="1">
        <v>969623</v>
      </c>
    </row>
    <row r="106" spans="3:18" s="1" customFormat="1" x14ac:dyDescent="0.35">
      <c r="C106" s="48" t="s">
        <v>1758</v>
      </c>
      <c r="D106" s="1">
        <v>2</v>
      </c>
      <c r="E106" s="1">
        <v>119507607</v>
      </c>
      <c r="F106" s="1" t="s">
        <v>20</v>
      </c>
      <c r="G106" s="1" t="s">
        <v>10</v>
      </c>
      <c r="H106" s="1">
        <v>0.99</v>
      </c>
      <c r="I106" s="1">
        <v>-0.38</v>
      </c>
      <c r="J106" s="10">
        <v>4.1999999999999996E-236</v>
      </c>
      <c r="K106" s="10"/>
      <c r="L106" s="9">
        <v>0.98509999999999998</v>
      </c>
      <c r="M106" s="9">
        <v>1.2904616208728901</v>
      </c>
      <c r="N106" s="9">
        <v>1.19807651306386</v>
      </c>
      <c r="O106" s="9">
        <v>1.3899706544511099</v>
      </c>
      <c r="P106" s="15">
        <v>1.6269999999999999E-11</v>
      </c>
      <c r="Q106" s="1">
        <v>33018</v>
      </c>
      <c r="R106" s="1">
        <v>548348</v>
      </c>
    </row>
    <row r="107" spans="3:18" s="1" customFormat="1" x14ac:dyDescent="0.35">
      <c r="C107" s="48" t="s">
        <v>2009</v>
      </c>
      <c r="D107" s="1">
        <v>11</v>
      </c>
      <c r="E107" s="1">
        <v>46898771</v>
      </c>
      <c r="F107" s="1" t="s">
        <v>20</v>
      </c>
      <c r="G107" s="1" t="s">
        <v>10</v>
      </c>
      <c r="H107" s="1">
        <v>0.66</v>
      </c>
      <c r="I107" s="1">
        <v>-0.03</v>
      </c>
      <c r="J107" s="10">
        <v>2.7999999999999998E-59</v>
      </c>
      <c r="K107" s="10"/>
      <c r="L107" s="9">
        <v>0.65369999999999995</v>
      </c>
      <c r="M107" s="9">
        <v>1.0514813716221201</v>
      </c>
      <c r="N107" s="9">
        <v>1.0361379280054099</v>
      </c>
      <c r="O107" s="9">
        <v>1.0670520255895599</v>
      </c>
      <c r="P107" s="15">
        <v>2.0010000000000001E-11</v>
      </c>
      <c r="Q107" s="1">
        <v>50471</v>
      </c>
      <c r="R107" s="1">
        <v>969623</v>
      </c>
    </row>
    <row r="108" spans="3:18" s="1" customFormat="1" x14ac:dyDescent="0.35">
      <c r="C108" s="48" t="s">
        <v>22</v>
      </c>
      <c r="D108" s="1">
        <v>2</v>
      </c>
      <c r="E108" s="1">
        <v>202832130</v>
      </c>
      <c r="F108" s="1" t="s">
        <v>10</v>
      </c>
      <c r="G108" s="1" t="s">
        <v>20</v>
      </c>
      <c r="H108" s="1">
        <v>0.23</v>
      </c>
      <c r="I108" s="1">
        <v>-0.05</v>
      </c>
      <c r="J108" s="10">
        <v>2.9999999999999997E-107</v>
      </c>
      <c r="K108" s="10"/>
      <c r="L108" s="9">
        <v>0.19850000000000001</v>
      </c>
      <c r="M108" s="9">
        <v>1.0628989141872001</v>
      </c>
      <c r="N108" s="9">
        <v>1.0437002537234099</v>
      </c>
      <c r="O108" s="9">
        <v>1.08245073022634</v>
      </c>
      <c r="P108" s="15">
        <v>5.9779999999999999E-11</v>
      </c>
      <c r="Q108" s="1">
        <v>50471</v>
      </c>
      <c r="R108" s="1">
        <v>969623</v>
      </c>
    </row>
    <row r="109" spans="3:18" s="1" customFormat="1" x14ac:dyDescent="0.35">
      <c r="C109" s="48" t="s">
        <v>13</v>
      </c>
      <c r="D109" s="1">
        <v>2</v>
      </c>
      <c r="E109" s="1">
        <v>45878760</v>
      </c>
      <c r="F109" s="1" t="s">
        <v>10</v>
      </c>
      <c r="G109" s="1" t="s">
        <v>9</v>
      </c>
      <c r="H109" s="1">
        <v>0.25</v>
      </c>
      <c r="I109" s="1">
        <v>-0.02</v>
      </c>
      <c r="J109" s="10">
        <v>7.4999999999999998E-20</v>
      </c>
      <c r="K109" s="10"/>
      <c r="L109" s="9">
        <v>0.215</v>
      </c>
      <c r="M109" s="9">
        <v>1.05559015589289</v>
      </c>
      <c r="N109" s="9">
        <v>1.0373364483354499</v>
      </c>
      <c r="O109" s="9">
        <v>1.07416506862937</v>
      </c>
      <c r="P109" s="15">
        <v>1.3379999999999999E-9</v>
      </c>
      <c r="Q109" s="1">
        <v>50471</v>
      </c>
      <c r="R109" s="1">
        <v>969623</v>
      </c>
    </row>
    <row r="110" spans="3:18" s="1" customFormat="1" x14ac:dyDescent="0.35">
      <c r="C110" s="48" t="s">
        <v>2010</v>
      </c>
      <c r="D110" s="1">
        <v>7</v>
      </c>
      <c r="E110" s="1">
        <v>38110394</v>
      </c>
      <c r="F110" s="1" t="s">
        <v>20</v>
      </c>
      <c r="G110" s="1" t="s">
        <v>10</v>
      </c>
      <c r="H110" s="1">
        <v>0.8</v>
      </c>
      <c r="I110" s="1">
        <v>-7.0000000000000007E-2</v>
      </c>
      <c r="J110" s="10">
        <v>2.8999999999999998E-178</v>
      </c>
      <c r="K110" s="10"/>
      <c r="L110" s="9">
        <v>0.79290000000000005</v>
      </c>
      <c r="M110" s="9">
        <v>1.0535864387307901</v>
      </c>
      <c r="N110" s="9">
        <v>1.03557032845613</v>
      </c>
      <c r="O110" s="9">
        <v>1.0719159803780001</v>
      </c>
      <c r="P110" s="15">
        <v>3.2029999999999998E-9</v>
      </c>
      <c r="Q110" s="1">
        <v>50471</v>
      </c>
      <c r="R110" s="1">
        <v>969623</v>
      </c>
    </row>
    <row r="111" spans="3:18" s="1" customFormat="1" x14ac:dyDescent="0.35">
      <c r="C111" s="48" t="s">
        <v>1161</v>
      </c>
      <c r="D111" s="1">
        <v>17</v>
      </c>
      <c r="E111" s="1">
        <v>2048713</v>
      </c>
      <c r="F111" s="1" t="s">
        <v>20</v>
      </c>
      <c r="G111" s="1" t="s">
        <v>10</v>
      </c>
      <c r="H111" s="1">
        <v>0.3</v>
      </c>
      <c r="I111" s="1">
        <v>-0.05</v>
      </c>
      <c r="J111" s="10">
        <v>5.7999999999999996E-116</v>
      </c>
      <c r="K111" s="10"/>
      <c r="L111" s="9">
        <v>0.31330000000000002</v>
      </c>
      <c r="M111" s="9">
        <v>1.0464463547460701</v>
      </c>
      <c r="N111" s="9">
        <v>1.0307722486842399</v>
      </c>
      <c r="O111" s="9">
        <v>1.06235880405117</v>
      </c>
      <c r="P111" s="15">
        <v>3.526E-9</v>
      </c>
      <c r="Q111" s="1">
        <v>50471</v>
      </c>
      <c r="R111" s="1">
        <v>969623</v>
      </c>
    </row>
    <row r="112" spans="3:18" s="1" customFormat="1" x14ac:dyDescent="0.35">
      <c r="C112" s="48" t="s">
        <v>663</v>
      </c>
      <c r="D112" s="1">
        <v>7</v>
      </c>
      <c r="E112" s="1">
        <v>96133319</v>
      </c>
      <c r="F112" s="1" t="s">
        <v>9</v>
      </c>
      <c r="G112" s="1" t="s">
        <v>17</v>
      </c>
      <c r="H112" s="1">
        <v>0.33</v>
      </c>
      <c r="I112" s="1">
        <v>-0.05</v>
      </c>
      <c r="J112" s="10">
        <v>2.5999999999999998E-93</v>
      </c>
      <c r="K112" s="10"/>
      <c r="L112" s="9">
        <v>0.31119999999999998</v>
      </c>
      <c r="M112" s="9">
        <v>1.04634171534265</v>
      </c>
      <c r="N112" s="9">
        <v>1.03066917661307</v>
      </c>
      <c r="O112" s="9">
        <v>1.06225257348239</v>
      </c>
      <c r="P112" s="15">
        <v>4.0400000000000001E-9</v>
      </c>
      <c r="Q112" s="1">
        <v>50471</v>
      </c>
      <c r="R112" s="1">
        <v>969623</v>
      </c>
    </row>
    <row r="113" spans="3:18" s="1" customFormat="1" x14ac:dyDescent="0.35">
      <c r="C113" s="48" t="s">
        <v>532</v>
      </c>
      <c r="D113" s="1">
        <v>6</v>
      </c>
      <c r="E113" s="1">
        <v>45106438</v>
      </c>
      <c r="F113" s="1" t="s">
        <v>20</v>
      </c>
      <c r="G113" s="1" t="s">
        <v>9</v>
      </c>
      <c r="H113" s="1">
        <v>0.05</v>
      </c>
      <c r="I113" s="1">
        <v>-0.1</v>
      </c>
      <c r="J113" s="10">
        <v>3.1000000000000001E-108</v>
      </c>
      <c r="K113" s="10"/>
      <c r="L113" s="9">
        <v>5.0899999999999897E-2</v>
      </c>
      <c r="M113" s="9">
        <v>1.1005389341948899</v>
      </c>
      <c r="N113" s="9">
        <v>1.06572635552252</v>
      </c>
      <c r="O113" s="9">
        <v>1.1364886862397201</v>
      </c>
      <c r="P113" s="15">
        <v>5.256E-9</v>
      </c>
      <c r="Q113" s="1">
        <v>50471</v>
      </c>
      <c r="R113" s="1">
        <v>969623</v>
      </c>
    </row>
    <row r="114" spans="3:18" s="1" customFormat="1" x14ac:dyDescent="0.35">
      <c r="C114" s="48" t="s">
        <v>69</v>
      </c>
      <c r="D114" s="1">
        <v>11</v>
      </c>
      <c r="E114" s="1">
        <v>62201239</v>
      </c>
      <c r="F114" s="1" t="s">
        <v>20</v>
      </c>
      <c r="G114" s="1" t="s">
        <v>10</v>
      </c>
      <c r="H114" s="1">
        <v>0.03</v>
      </c>
      <c r="I114" s="1">
        <v>-0.11</v>
      </c>
      <c r="J114" s="10">
        <v>1.5000000000000001E-71</v>
      </c>
      <c r="K114" s="10"/>
      <c r="L114" s="9">
        <v>3.04E-2</v>
      </c>
      <c r="M114" s="9">
        <v>1.1373488683194199</v>
      </c>
      <c r="N114" s="9">
        <v>1.08828254884454</v>
      </c>
      <c r="O114" s="9">
        <v>1.1886273924367099</v>
      </c>
      <c r="P114" s="15">
        <v>1.0379999999999999E-8</v>
      </c>
      <c r="Q114" s="1">
        <v>50471</v>
      </c>
      <c r="R114" s="1">
        <v>969623</v>
      </c>
    </row>
    <row r="115" spans="3:18" s="1" customFormat="1" x14ac:dyDescent="0.35">
      <c r="C115" s="48" t="s">
        <v>79</v>
      </c>
      <c r="D115" s="1">
        <v>12</v>
      </c>
      <c r="E115" s="1">
        <v>591300</v>
      </c>
      <c r="F115" s="1" t="s">
        <v>17</v>
      </c>
      <c r="G115" s="1" t="s">
        <v>9</v>
      </c>
      <c r="H115" s="1">
        <v>0.6</v>
      </c>
      <c r="I115" s="1">
        <v>-0.02</v>
      </c>
      <c r="J115" s="10">
        <v>4.0000000000000002E-32</v>
      </c>
      <c r="K115" s="10"/>
      <c r="L115" s="9">
        <v>0.61519999999999997</v>
      </c>
      <c r="M115" s="9">
        <v>1.04237316185147</v>
      </c>
      <c r="N115" s="9">
        <v>1.0275653464793799</v>
      </c>
      <c r="O115" s="9">
        <v>1.0573943664711201</v>
      </c>
      <c r="P115" s="15">
        <v>1.4629999999999999E-8</v>
      </c>
      <c r="Q115" s="1">
        <v>50471</v>
      </c>
      <c r="R115" s="1">
        <v>969623</v>
      </c>
    </row>
    <row r="116" spans="3:18" s="1" customFormat="1" x14ac:dyDescent="0.35">
      <c r="C116" s="48" t="s">
        <v>269</v>
      </c>
      <c r="D116" s="1">
        <v>1</v>
      </c>
      <c r="E116" s="1">
        <v>240586695</v>
      </c>
      <c r="F116" s="1" t="s">
        <v>20</v>
      </c>
      <c r="G116" s="1" t="s">
        <v>10</v>
      </c>
      <c r="H116" s="1">
        <v>0.81</v>
      </c>
      <c r="I116" s="1">
        <v>-0.08</v>
      </c>
      <c r="J116" s="10">
        <v>1.7999999999999999E-210</v>
      </c>
      <c r="K116" s="10"/>
      <c r="L116" s="9">
        <v>0.83299999999999996</v>
      </c>
      <c r="M116" s="9">
        <v>1.05485150134302</v>
      </c>
      <c r="N116" s="9">
        <v>1.0349864650132701</v>
      </c>
      <c r="O116" s="9">
        <v>1.0750978177007999</v>
      </c>
      <c r="P116" s="15">
        <v>3.7949999999999999E-8</v>
      </c>
      <c r="Q116" s="1">
        <v>50471</v>
      </c>
      <c r="R116" s="1">
        <v>969623</v>
      </c>
    </row>
    <row r="117" spans="3:18" s="1" customFormat="1" x14ac:dyDescent="0.35">
      <c r="C117" s="48" t="s">
        <v>2011</v>
      </c>
      <c r="D117" s="1">
        <v>8</v>
      </c>
      <c r="E117" s="1">
        <v>116663898</v>
      </c>
      <c r="F117" s="1" t="s">
        <v>9</v>
      </c>
      <c r="G117" s="1" t="s">
        <v>17</v>
      </c>
      <c r="H117" s="1">
        <v>0.72</v>
      </c>
      <c r="I117" s="1">
        <v>-0.03</v>
      </c>
      <c r="J117" s="10">
        <v>2.9E-55</v>
      </c>
      <c r="K117" s="10"/>
      <c r="L117" s="9">
        <v>0.70499999999999996</v>
      </c>
      <c r="M117" s="9">
        <v>1.0428944787507599</v>
      </c>
      <c r="N117" s="9">
        <v>1.0270722519649</v>
      </c>
      <c r="O117" s="9">
        <v>1.0589604496938501</v>
      </c>
      <c r="P117" s="15">
        <v>7.7459999999999993E-8</v>
      </c>
      <c r="Q117" s="1">
        <v>50471</v>
      </c>
      <c r="R117" s="1">
        <v>969623</v>
      </c>
    </row>
    <row r="118" spans="3:18" s="1" customFormat="1" x14ac:dyDescent="0.35">
      <c r="C118" s="48" t="s">
        <v>2012</v>
      </c>
      <c r="D118" s="1">
        <v>10</v>
      </c>
      <c r="E118" s="1">
        <v>81139134</v>
      </c>
      <c r="F118" s="1" t="s">
        <v>20</v>
      </c>
      <c r="G118" s="1" t="s">
        <v>10</v>
      </c>
      <c r="H118" s="1">
        <v>0.64</v>
      </c>
      <c r="I118" s="1">
        <v>-0.02</v>
      </c>
      <c r="J118" s="10">
        <v>2.2999999999999998E-13</v>
      </c>
      <c r="K118" s="10"/>
      <c r="L118" s="9">
        <v>0.58040000000000003</v>
      </c>
      <c r="M118" s="9">
        <v>1.0392507283579799</v>
      </c>
      <c r="N118" s="9">
        <v>1.02448726986342</v>
      </c>
      <c r="O118" s="9">
        <v>1.0542269368916399</v>
      </c>
      <c r="P118" s="15">
        <v>1.192E-7</v>
      </c>
      <c r="Q118" s="1">
        <v>50471</v>
      </c>
      <c r="R118" s="1">
        <v>969623</v>
      </c>
    </row>
    <row r="119" spans="3:18" s="1" customFormat="1" x14ac:dyDescent="0.35">
      <c r="C119" s="48" t="s">
        <v>1110</v>
      </c>
      <c r="D119" s="1">
        <v>15</v>
      </c>
      <c r="E119" s="1">
        <v>51534055</v>
      </c>
      <c r="F119" s="1" t="s">
        <v>10</v>
      </c>
      <c r="G119" s="1" t="s">
        <v>20</v>
      </c>
      <c r="H119" s="1">
        <v>0.35</v>
      </c>
      <c r="I119" s="1">
        <v>-0.03</v>
      </c>
      <c r="J119" s="10">
        <v>2.4000000000000002E-52</v>
      </c>
      <c r="K119" s="10"/>
      <c r="L119" s="9">
        <v>0.3392</v>
      </c>
      <c r="M119" s="9">
        <v>1.0398744658975501</v>
      </c>
      <c r="N119" s="9">
        <v>1.02470039275981</v>
      </c>
      <c r="O119" s="9">
        <v>1.05527324129676</v>
      </c>
      <c r="P119" s="15">
        <v>1.966E-7</v>
      </c>
      <c r="Q119" s="1">
        <v>50471</v>
      </c>
      <c r="R119" s="1">
        <v>969623</v>
      </c>
    </row>
    <row r="120" spans="3:18" s="1" customFormat="1" x14ac:dyDescent="0.35">
      <c r="C120" s="48" t="s">
        <v>2013</v>
      </c>
      <c r="D120" s="1">
        <v>12</v>
      </c>
      <c r="E120" s="1">
        <v>4384844</v>
      </c>
      <c r="F120" s="1" t="s">
        <v>9</v>
      </c>
      <c r="G120" s="1" t="s">
        <v>10</v>
      </c>
      <c r="H120" s="1">
        <v>0.02</v>
      </c>
      <c r="I120" s="1">
        <v>-0.08</v>
      </c>
      <c r="J120" s="10">
        <v>9.0000000000000002E-25</v>
      </c>
      <c r="K120" s="10"/>
      <c r="L120" s="9">
        <v>2.5600000000000001E-2</v>
      </c>
      <c r="M120" s="9">
        <v>1.1355305651605401</v>
      </c>
      <c r="N120" s="9">
        <v>1.08207975235068</v>
      </c>
      <c r="O120" s="9">
        <v>1.19162165414582</v>
      </c>
      <c r="P120" s="15">
        <v>2.4839999999999997E-7</v>
      </c>
      <c r="Q120" s="1">
        <v>50471</v>
      </c>
      <c r="R120" s="1">
        <v>969623</v>
      </c>
    </row>
    <row r="121" spans="3:18" s="1" customFormat="1" x14ac:dyDescent="0.35">
      <c r="C121" s="48" t="s">
        <v>2014</v>
      </c>
      <c r="D121" s="1">
        <v>15</v>
      </c>
      <c r="E121" s="1">
        <v>70552313</v>
      </c>
      <c r="F121" s="1" t="s">
        <v>17</v>
      </c>
      <c r="G121" s="1" t="s">
        <v>9</v>
      </c>
      <c r="H121" s="1">
        <v>0.33</v>
      </c>
      <c r="I121" s="1">
        <v>-0.03</v>
      </c>
      <c r="J121" s="10">
        <v>1.2000000000000001E-39</v>
      </c>
      <c r="K121" s="10"/>
      <c r="L121" s="9">
        <v>0.307</v>
      </c>
      <c r="M121" s="9">
        <v>1.04070669831885</v>
      </c>
      <c r="N121" s="9">
        <v>1.02511856320355</v>
      </c>
      <c r="O121" s="9">
        <v>1.05653186938794</v>
      </c>
      <c r="P121" s="15">
        <v>2.5960000000000002E-7</v>
      </c>
      <c r="Q121" s="1">
        <v>50471</v>
      </c>
      <c r="R121" s="1">
        <v>969623</v>
      </c>
    </row>
    <row r="122" spans="3:18" s="1" customFormat="1" x14ac:dyDescent="0.35">
      <c r="C122" s="48" t="s">
        <v>2015</v>
      </c>
      <c r="D122" s="1">
        <v>12</v>
      </c>
      <c r="E122" s="1">
        <v>90442001</v>
      </c>
      <c r="F122" s="1" t="s">
        <v>9</v>
      </c>
      <c r="G122" s="1" t="s">
        <v>17</v>
      </c>
      <c r="H122" s="1">
        <v>0.6</v>
      </c>
      <c r="I122" s="1">
        <v>-0.05</v>
      </c>
      <c r="J122" s="10">
        <v>3.4000000000000001E-123</v>
      </c>
      <c r="K122" s="10"/>
      <c r="L122" s="9">
        <v>0.62539999999999996</v>
      </c>
      <c r="M122" s="9">
        <v>1.03883511119561</v>
      </c>
      <c r="N122" s="9">
        <v>1.02387686105912</v>
      </c>
      <c r="O122" s="9">
        <v>1.0540118927353099</v>
      </c>
      <c r="P122" s="15">
        <v>2.664E-7</v>
      </c>
      <c r="Q122" s="1">
        <v>50471</v>
      </c>
      <c r="R122" s="1">
        <v>969623</v>
      </c>
    </row>
    <row r="123" spans="3:18" s="1" customFormat="1" x14ac:dyDescent="0.35">
      <c r="C123" s="48" t="s">
        <v>916</v>
      </c>
      <c r="D123" s="1">
        <v>11</v>
      </c>
      <c r="E123" s="1">
        <v>112437007</v>
      </c>
      <c r="F123" s="1" t="s">
        <v>9</v>
      </c>
      <c r="G123" s="1" t="s">
        <v>17</v>
      </c>
      <c r="H123" s="1">
        <v>0.59</v>
      </c>
      <c r="I123" s="1">
        <v>-0.06</v>
      </c>
      <c r="J123" s="10">
        <v>3.8999999999999998E-167</v>
      </c>
      <c r="K123" s="10"/>
      <c r="L123" s="9">
        <v>0.63039999999999996</v>
      </c>
      <c r="M123" s="9">
        <v>1.0386273649486899</v>
      </c>
      <c r="N123" s="9">
        <v>1.02367210616308</v>
      </c>
      <c r="O123" s="9">
        <v>1.0538011114355901</v>
      </c>
      <c r="P123" s="15">
        <v>3.4009999999999998E-7</v>
      </c>
      <c r="Q123" s="1">
        <v>50471</v>
      </c>
      <c r="R123" s="1">
        <v>969623</v>
      </c>
    </row>
    <row r="124" spans="3:18" s="1" customFormat="1" x14ac:dyDescent="0.35">
      <c r="C124" s="48" t="s">
        <v>2016</v>
      </c>
      <c r="D124" s="1">
        <v>21</v>
      </c>
      <c r="E124" s="1">
        <v>28774023</v>
      </c>
      <c r="F124" s="1" t="s">
        <v>9</v>
      </c>
      <c r="G124" s="1" t="s">
        <v>17</v>
      </c>
      <c r="H124" s="1">
        <v>0.56000000000000005</v>
      </c>
      <c r="I124" s="1">
        <v>-0.02</v>
      </c>
      <c r="J124" s="10">
        <v>2.2999999999999998E-30</v>
      </c>
      <c r="K124" s="10"/>
      <c r="L124" s="9">
        <v>0.59909999999999997</v>
      </c>
      <c r="M124" s="9">
        <v>1.03779679532888</v>
      </c>
      <c r="N124" s="9">
        <v>1.02305399121477</v>
      </c>
      <c r="O124" s="9">
        <v>1.0527520518404301</v>
      </c>
      <c r="P124" s="15">
        <v>3.481E-7</v>
      </c>
      <c r="Q124" s="1">
        <v>50471</v>
      </c>
      <c r="R124" s="1">
        <v>969623</v>
      </c>
    </row>
    <row r="125" spans="3:18" s="1" customFormat="1" x14ac:dyDescent="0.35">
      <c r="C125" s="48" t="s">
        <v>2017</v>
      </c>
      <c r="D125" s="1">
        <v>10</v>
      </c>
      <c r="E125" s="1">
        <v>31054186</v>
      </c>
      <c r="F125" s="1" t="s">
        <v>9</v>
      </c>
      <c r="G125" s="1" t="s">
        <v>17</v>
      </c>
      <c r="H125" s="1">
        <v>0.52</v>
      </c>
      <c r="I125" s="1">
        <v>-0.04</v>
      </c>
      <c r="J125" s="10">
        <v>1.5000000000000001E-87</v>
      </c>
      <c r="K125" s="10"/>
      <c r="L125" s="9">
        <v>0.59230000000000005</v>
      </c>
      <c r="M125" s="9">
        <v>1.038108181073</v>
      </c>
      <c r="N125" s="9">
        <v>1.02316039804769</v>
      </c>
      <c r="O125" s="9">
        <v>1.05327434258306</v>
      </c>
      <c r="P125" s="15">
        <v>3.9569999999999998E-7</v>
      </c>
      <c r="Q125" s="1">
        <v>50471</v>
      </c>
      <c r="R125" s="1">
        <v>969623</v>
      </c>
    </row>
    <row r="126" spans="3:18" s="1" customFormat="1" x14ac:dyDescent="0.35">
      <c r="C126" s="48" t="s">
        <v>2018</v>
      </c>
      <c r="D126" s="1">
        <v>11</v>
      </c>
      <c r="E126" s="1">
        <v>68218290</v>
      </c>
      <c r="F126" s="1" t="s">
        <v>10</v>
      </c>
      <c r="G126" s="1" t="s">
        <v>20</v>
      </c>
      <c r="H126" s="1">
        <v>0.28000000000000003</v>
      </c>
      <c r="I126" s="1">
        <v>-0.04</v>
      </c>
      <c r="J126" s="10">
        <v>7.9999999999999994E-77</v>
      </c>
      <c r="K126" s="10"/>
      <c r="L126" s="9">
        <v>0.23119999999999999</v>
      </c>
      <c r="M126" s="9">
        <v>1.0444599943120301</v>
      </c>
      <c r="N126" s="9">
        <v>1.02700244301668</v>
      </c>
      <c r="O126" s="9">
        <v>1.06221429864755</v>
      </c>
      <c r="P126" s="15">
        <v>4.524E-7</v>
      </c>
      <c r="Q126" s="1">
        <v>50471</v>
      </c>
      <c r="R126" s="1">
        <v>969623</v>
      </c>
    </row>
    <row r="127" spans="3:18" s="1" customFormat="1" x14ac:dyDescent="0.35">
      <c r="C127" s="48" t="s">
        <v>2019</v>
      </c>
      <c r="D127" s="1">
        <v>16</v>
      </c>
      <c r="E127" s="1">
        <v>55059130</v>
      </c>
      <c r="F127" s="1" t="s">
        <v>17</v>
      </c>
      <c r="G127" s="1" t="s">
        <v>9</v>
      </c>
      <c r="H127" s="1">
        <v>0.7</v>
      </c>
      <c r="I127" s="1">
        <v>-0.03</v>
      </c>
      <c r="J127" s="10">
        <v>1.3000000000000001E-38</v>
      </c>
      <c r="K127" s="10"/>
      <c r="L127" s="9">
        <v>0.69979999999999998</v>
      </c>
      <c r="M127" s="9">
        <v>1.03977048365016</v>
      </c>
      <c r="N127" s="9">
        <v>1.0239956524157801</v>
      </c>
      <c r="O127" s="9">
        <v>1.05578832890504</v>
      </c>
      <c r="P127" s="15">
        <v>6.0009999999999998E-7</v>
      </c>
      <c r="Q127" s="1">
        <v>50471</v>
      </c>
      <c r="R127" s="1">
        <v>969623</v>
      </c>
    </row>
    <row r="128" spans="3:18" s="1" customFormat="1" x14ac:dyDescent="0.35">
      <c r="C128" s="48" t="s">
        <v>2020</v>
      </c>
      <c r="D128" s="1">
        <v>6</v>
      </c>
      <c r="E128" s="1">
        <v>21891576</v>
      </c>
      <c r="F128" s="1" t="s">
        <v>10</v>
      </c>
      <c r="G128" s="1" t="s">
        <v>20</v>
      </c>
      <c r="H128" s="1">
        <v>0.11</v>
      </c>
      <c r="I128" s="1">
        <v>-0.04</v>
      </c>
      <c r="J128" s="10">
        <v>2.2999999999999998E-31</v>
      </c>
      <c r="K128" s="10"/>
      <c r="L128" s="9">
        <v>0.1055</v>
      </c>
      <c r="M128" s="9">
        <v>1.0592911944779</v>
      </c>
      <c r="N128" s="9">
        <v>1.0354793066979699</v>
      </c>
      <c r="O128" s="9">
        <v>1.08365066055899</v>
      </c>
      <c r="P128" s="15">
        <v>7.032E-7</v>
      </c>
      <c r="Q128" s="1">
        <v>50471</v>
      </c>
      <c r="R128" s="1">
        <v>969623</v>
      </c>
    </row>
    <row r="129" spans="3:18" s="1" customFormat="1" x14ac:dyDescent="0.35">
      <c r="C129" s="48" t="s">
        <v>2021</v>
      </c>
      <c r="D129" s="1">
        <v>9</v>
      </c>
      <c r="E129" s="1">
        <v>133452158</v>
      </c>
      <c r="F129" s="1" t="s">
        <v>10</v>
      </c>
      <c r="G129" s="1" t="s">
        <v>20</v>
      </c>
      <c r="H129" s="1">
        <v>0.35</v>
      </c>
      <c r="I129" s="1">
        <v>-0.03</v>
      </c>
      <c r="J129" s="10">
        <v>4.4E-39</v>
      </c>
      <c r="K129" s="10"/>
      <c r="L129" s="9">
        <v>0.36230000000000001</v>
      </c>
      <c r="M129" s="9">
        <v>1.0369668898990501</v>
      </c>
      <c r="N129" s="9">
        <v>1.0220355403949599</v>
      </c>
      <c r="O129" s="9">
        <v>1.05211637780361</v>
      </c>
      <c r="P129" s="15">
        <v>1.066E-6</v>
      </c>
      <c r="Q129" s="1">
        <v>50471</v>
      </c>
      <c r="R129" s="1">
        <v>969623</v>
      </c>
    </row>
    <row r="130" spans="3:18" s="1" customFormat="1" x14ac:dyDescent="0.35">
      <c r="C130" s="48" t="s">
        <v>2022</v>
      </c>
      <c r="D130" s="1">
        <v>13</v>
      </c>
      <c r="E130" s="1">
        <v>42952145</v>
      </c>
      <c r="F130" s="1" t="s">
        <v>10</v>
      </c>
      <c r="G130" s="1" t="s">
        <v>20</v>
      </c>
      <c r="H130" s="1">
        <v>0.49</v>
      </c>
      <c r="I130" s="1">
        <v>-0.05</v>
      </c>
      <c r="J130" s="10">
        <v>1.1E-119</v>
      </c>
      <c r="K130" s="10"/>
      <c r="L130" s="9">
        <v>0.51949999999999996</v>
      </c>
      <c r="M130" s="9">
        <v>1.0354126055688799</v>
      </c>
      <c r="N130" s="9">
        <v>1.0211038578562499</v>
      </c>
      <c r="O130" s="9">
        <v>1.04992186203439</v>
      </c>
      <c r="P130" s="15">
        <v>1.074E-6</v>
      </c>
      <c r="Q130" s="1">
        <v>50471</v>
      </c>
      <c r="R130" s="1">
        <v>969623</v>
      </c>
    </row>
    <row r="131" spans="3:18" s="1" customFormat="1" x14ac:dyDescent="0.35">
      <c r="C131" s="48" t="s">
        <v>2023</v>
      </c>
      <c r="D131" s="1">
        <v>4</v>
      </c>
      <c r="E131" s="1">
        <v>38361120</v>
      </c>
      <c r="F131" s="1" t="s">
        <v>9</v>
      </c>
      <c r="G131" s="1" t="s">
        <v>17</v>
      </c>
      <c r="H131" s="1">
        <v>0.9</v>
      </c>
      <c r="I131" s="1">
        <v>-0.05</v>
      </c>
      <c r="J131" s="10">
        <v>2.3999999999999999E-40</v>
      </c>
      <c r="K131" s="10"/>
      <c r="L131" s="9">
        <v>0.91610000000000003</v>
      </c>
      <c r="M131" s="9">
        <v>1.0672657456226</v>
      </c>
      <c r="N131" s="9">
        <v>1.03960047699142</v>
      </c>
      <c r="O131" s="9">
        <v>1.09566722696759</v>
      </c>
      <c r="P131" s="15">
        <v>1.184E-6</v>
      </c>
      <c r="Q131" s="1">
        <v>50471</v>
      </c>
      <c r="R131" s="1">
        <v>969623</v>
      </c>
    </row>
    <row r="132" spans="3:18" s="1" customFormat="1" x14ac:dyDescent="0.35">
      <c r="C132" s="48" t="s">
        <v>2024</v>
      </c>
      <c r="D132" s="1">
        <v>8</v>
      </c>
      <c r="E132" s="1">
        <v>9084121</v>
      </c>
      <c r="F132" s="1" t="s">
        <v>17</v>
      </c>
      <c r="G132" s="1" t="s">
        <v>10</v>
      </c>
      <c r="H132" s="1">
        <v>0.51</v>
      </c>
      <c r="I132" s="1">
        <v>-0.04</v>
      </c>
      <c r="J132" s="10">
        <v>2.3E-91</v>
      </c>
      <c r="K132" s="10"/>
      <c r="L132" s="9">
        <v>0.48259999999999997</v>
      </c>
      <c r="M132" s="9">
        <v>1.0347915443425399</v>
      </c>
      <c r="N132" s="9">
        <v>1.02029138626808</v>
      </c>
      <c r="O132" s="9">
        <v>1.0494977754928001</v>
      </c>
      <c r="P132" s="15">
        <v>1.8929999999999999E-6</v>
      </c>
      <c r="Q132" s="1">
        <v>50471</v>
      </c>
      <c r="R132" s="1">
        <v>969623</v>
      </c>
    </row>
    <row r="133" spans="3:18" s="1" customFormat="1" x14ac:dyDescent="0.35">
      <c r="C133" s="48" t="s">
        <v>1826</v>
      </c>
      <c r="D133" s="1">
        <v>12</v>
      </c>
      <c r="E133" s="1">
        <v>94120732</v>
      </c>
      <c r="F133" s="1" t="s">
        <v>9</v>
      </c>
      <c r="G133" s="1" t="s">
        <v>17</v>
      </c>
      <c r="H133" s="1">
        <v>0.49</v>
      </c>
      <c r="I133" s="1">
        <v>-0.02</v>
      </c>
      <c r="J133" s="10">
        <v>8.8E-16</v>
      </c>
      <c r="K133" s="10"/>
      <c r="L133" s="9">
        <v>0.50180000000000002</v>
      </c>
      <c r="M133" s="9">
        <v>1.0342742778977501</v>
      </c>
      <c r="N133" s="9">
        <v>1.01998126115399</v>
      </c>
      <c r="O133" s="9">
        <v>1.0487675829560299</v>
      </c>
      <c r="P133" s="15">
        <v>2.1689999999999999E-6</v>
      </c>
      <c r="Q133" s="1">
        <v>50471</v>
      </c>
      <c r="R133" s="1">
        <v>969623</v>
      </c>
    </row>
    <row r="134" spans="3:18" s="1" customFormat="1" x14ac:dyDescent="0.35">
      <c r="C134" s="48" t="s">
        <v>2025</v>
      </c>
      <c r="D134" s="1">
        <v>10</v>
      </c>
      <c r="E134" s="1">
        <v>114722621</v>
      </c>
      <c r="F134" s="1" t="s">
        <v>17</v>
      </c>
      <c r="G134" s="1" t="s">
        <v>9</v>
      </c>
      <c r="H134" s="1">
        <v>0.21</v>
      </c>
      <c r="I134" s="1">
        <v>-0.03</v>
      </c>
      <c r="J134" s="10">
        <v>2.9000000000000001E-31</v>
      </c>
      <c r="K134" s="10"/>
      <c r="L134" s="9">
        <v>0.21590000000000001</v>
      </c>
      <c r="M134" s="9">
        <v>1.04206049680502</v>
      </c>
      <c r="N134" s="9">
        <v>1.0244422450693</v>
      </c>
      <c r="O134" s="9">
        <v>1.0599817454111999</v>
      </c>
      <c r="P134" s="15">
        <v>2.2239999999999998E-6</v>
      </c>
      <c r="Q134" s="1">
        <v>50471</v>
      </c>
      <c r="R134" s="1">
        <v>969623</v>
      </c>
    </row>
    <row r="135" spans="3:18" s="1" customFormat="1" x14ac:dyDescent="0.35">
      <c r="C135" s="48" t="s">
        <v>2026</v>
      </c>
      <c r="D135" s="1">
        <v>14</v>
      </c>
      <c r="E135" s="1">
        <v>54421052</v>
      </c>
      <c r="F135" s="1" t="s">
        <v>10</v>
      </c>
      <c r="G135" s="1" t="s">
        <v>9</v>
      </c>
      <c r="H135" s="1">
        <v>0.45</v>
      </c>
      <c r="I135" s="1">
        <v>-0.05</v>
      </c>
      <c r="J135" s="10">
        <v>8.0000000000000001E-125</v>
      </c>
      <c r="K135" s="10"/>
      <c r="L135" s="9">
        <v>0.4415</v>
      </c>
      <c r="M135" s="9">
        <v>1.0339640421520699</v>
      </c>
      <c r="N135" s="9">
        <v>1.0194754795652601</v>
      </c>
      <c r="O135" s="9">
        <v>1.04865851302215</v>
      </c>
      <c r="P135" s="15">
        <v>3.4520000000000002E-6</v>
      </c>
      <c r="Q135" s="1">
        <v>50471</v>
      </c>
      <c r="R135" s="1">
        <v>969623</v>
      </c>
    </row>
    <row r="136" spans="3:18" s="1" customFormat="1" x14ac:dyDescent="0.35">
      <c r="C136" s="48" t="s">
        <v>2027</v>
      </c>
      <c r="D136" s="1">
        <v>19</v>
      </c>
      <c r="E136" s="1">
        <v>33551428</v>
      </c>
      <c r="F136" s="1" t="s">
        <v>9</v>
      </c>
      <c r="G136" s="1" t="s">
        <v>17</v>
      </c>
      <c r="H136" s="1">
        <v>0.91</v>
      </c>
      <c r="I136" s="1">
        <v>-0.1</v>
      </c>
      <c r="J136" s="10">
        <v>1.6E-168</v>
      </c>
      <c r="K136" s="10"/>
      <c r="L136" s="9">
        <v>0.89080000000000004</v>
      </c>
      <c r="M136" s="9">
        <v>1.0549569917675901</v>
      </c>
      <c r="N136" s="9">
        <v>1.0312425328618799</v>
      </c>
      <c r="O136" s="9">
        <v>1.0792167884995301</v>
      </c>
      <c r="P136" s="15">
        <v>4.3200000000000001E-6</v>
      </c>
      <c r="Q136" s="1">
        <v>50471</v>
      </c>
      <c r="R136" s="1">
        <v>969623</v>
      </c>
    </row>
    <row r="137" spans="3:18" s="1" customFormat="1" x14ac:dyDescent="0.35">
      <c r="C137" s="48" t="s">
        <v>2028</v>
      </c>
      <c r="D137" s="1">
        <v>1</v>
      </c>
      <c r="E137" s="1">
        <v>113055023</v>
      </c>
      <c r="F137" s="1" t="s">
        <v>9</v>
      </c>
      <c r="G137" s="1" t="s">
        <v>17</v>
      </c>
      <c r="H137" s="1">
        <v>0.85</v>
      </c>
      <c r="I137" s="1">
        <v>-0.04</v>
      </c>
      <c r="J137" s="10">
        <v>4.9000000000000003E-44</v>
      </c>
      <c r="K137" s="10"/>
      <c r="L137" s="9">
        <v>0.85740000000000005</v>
      </c>
      <c r="M137" s="9">
        <v>1.04801720211918</v>
      </c>
      <c r="N137" s="9">
        <v>1.0272736666501401</v>
      </c>
      <c r="O137" s="9">
        <v>1.06917960772744</v>
      </c>
      <c r="P137" s="15">
        <v>4.7249999999999997E-6</v>
      </c>
      <c r="Q137" s="1">
        <v>50471</v>
      </c>
      <c r="R137" s="1">
        <v>969623</v>
      </c>
    </row>
    <row r="138" spans="3:18" s="1" customFormat="1" x14ac:dyDescent="0.35">
      <c r="C138" s="48" t="s">
        <v>2029</v>
      </c>
      <c r="D138" s="1">
        <v>23</v>
      </c>
      <c r="E138" s="1">
        <v>43835793</v>
      </c>
      <c r="F138" s="1" t="s">
        <v>10</v>
      </c>
      <c r="G138" s="1" t="s">
        <v>20</v>
      </c>
      <c r="H138" s="1">
        <v>0.32</v>
      </c>
      <c r="I138" s="1">
        <v>-0.02</v>
      </c>
      <c r="J138" s="10">
        <v>1.48E-34</v>
      </c>
      <c r="K138" s="10"/>
      <c r="L138" s="9">
        <v>0.312</v>
      </c>
      <c r="M138" s="9">
        <v>1.03997845854368</v>
      </c>
      <c r="N138" s="9">
        <v>1.02259581355493</v>
      </c>
      <c r="O138" s="9">
        <v>1.0576565832740901</v>
      </c>
      <c r="P138" s="15">
        <v>4.9910000000000002E-6</v>
      </c>
      <c r="Q138" s="1">
        <v>32772</v>
      </c>
      <c r="R138" s="1">
        <v>674032</v>
      </c>
    </row>
    <row r="139" spans="3:18" s="1" customFormat="1" x14ac:dyDescent="0.35">
      <c r="C139" s="48" t="s">
        <v>2030</v>
      </c>
      <c r="D139" s="1">
        <v>9</v>
      </c>
      <c r="E139" s="1">
        <v>98237796</v>
      </c>
      <c r="F139" s="1" t="s">
        <v>9</v>
      </c>
      <c r="G139" s="1" t="s">
        <v>17</v>
      </c>
      <c r="H139" s="1">
        <v>0.36</v>
      </c>
      <c r="I139" s="1">
        <v>-0.03</v>
      </c>
      <c r="J139" s="10">
        <v>1.0999999999999999E-34</v>
      </c>
      <c r="K139" s="10"/>
      <c r="L139" s="9">
        <v>0.37640000000000001</v>
      </c>
      <c r="M139" s="9">
        <v>1.03417085564116</v>
      </c>
      <c r="N139" s="9">
        <v>1.01927976640492</v>
      </c>
      <c r="O139" s="9">
        <v>1.0492794950986</v>
      </c>
      <c r="P139" s="15">
        <v>5.1669999999999998E-6</v>
      </c>
      <c r="Q139" s="1">
        <v>50471</v>
      </c>
      <c r="R139" s="1">
        <v>969623</v>
      </c>
    </row>
    <row r="140" spans="3:18" s="1" customFormat="1" x14ac:dyDescent="0.35">
      <c r="C140" s="48" t="s">
        <v>2031</v>
      </c>
      <c r="D140" s="1">
        <v>12</v>
      </c>
      <c r="E140" s="1">
        <v>24198234</v>
      </c>
      <c r="F140" s="1" t="s">
        <v>10</v>
      </c>
      <c r="G140" s="1" t="s">
        <v>17</v>
      </c>
      <c r="H140" s="1">
        <v>0.09</v>
      </c>
      <c r="I140" s="1">
        <v>-0.02</v>
      </c>
      <c r="J140" s="10">
        <v>4.0000000000000001E-10</v>
      </c>
      <c r="K140" s="10"/>
      <c r="L140" s="9">
        <v>9.98E-2</v>
      </c>
      <c r="M140" s="9">
        <v>1.0564349658965499</v>
      </c>
      <c r="N140" s="9">
        <v>1.0316757642721499</v>
      </c>
      <c r="O140" s="9">
        <v>1.0817883639597099</v>
      </c>
      <c r="P140" s="15">
        <v>5.186E-6</v>
      </c>
      <c r="Q140" s="1">
        <v>50471</v>
      </c>
      <c r="R140" s="1">
        <v>969623</v>
      </c>
    </row>
    <row r="141" spans="3:18" s="1" customFormat="1" x14ac:dyDescent="0.35">
      <c r="C141" s="48" t="s">
        <v>2032</v>
      </c>
      <c r="D141" s="1">
        <v>1</v>
      </c>
      <c r="E141" s="1">
        <v>149992890</v>
      </c>
      <c r="F141" s="1" t="s">
        <v>10</v>
      </c>
      <c r="G141" s="1" t="s">
        <v>20</v>
      </c>
      <c r="H141" s="1">
        <v>0.09</v>
      </c>
      <c r="I141" s="1">
        <v>-0.03</v>
      </c>
      <c r="J141" s="10">
        <v>4.9000000000000003E-13</v>
      </c>
      <c r="K141" s="10"/>
      <c r="L141" s="9">
        <v>8.4599999999999995E-2</v>
      </c>
      <c r="M141" s="9">
        <v>1.0611996357097899</v>
      </c>
      <c r="N141" s="9">
        <v>1.03450232762505</v>
      </c>
      <c r="O141" s="9">
        <v>1.0885859188117299</v>
      </c>
      <c r="P141" s="15">
        <v>5.2349999999999999E-6</v>
      </c>
      <c r="Q141" s="1">
        <v>49470</v>
      </c>
      <c r="R141" s="1">
        <v>968613</v>
      </c>
    </row>
    <row r="142" spans="3:18" s="1" customFormat="1" x14ac:dyDescent="0.35">
      <c r="C142" s="48" t="s">
        <v>2033</v>
      </c>
      <c r="D142" s="1">
        <v>19</v>
      </c>
      <c r="E142" s="1">
        <v>1169066</v>
      </c>
      <c r="F142" s="1" t="s">
        <v>9</v>
      </c>
      <c r="G142" s="1" t="s">
        <v>17</v>
      </c>
      <c r="H142" s="1">
        <v>0.31</v>
      </c>
      <c r="I142" s="1">
        <v>-0.03</v>
      </c>
      <c r="J142" s="10">
        <v>1.6E-51</v>
      </c>
      <c r="K142" s="10"/>
      <c r="L142" s="9">
        <v>0.27900000000000003</v>
      </c>
      <c r="M142" s="9">
        <v>1.0370705917730501</v>
      </c>
      <c r="N142" s="9">
        <v>1.02093644364716</v>
      </c>
      <c r="O142" s="9">
        <v>1.05345971241693</v>
      </c>
      <c r="P142" s="15">
        <v>5.5180000000000004E-6</v>
      </c>
      <c r="Q142" s="1">
        <v>50471</v>
      </c>
      <c r="R142" s="1">
        <v>969623</v>
      </c>
    </row>
    <row r="143" spans="3:18" s="1" customFormat="1" x14ac:dyDescent="0.35">
      <c r="C143" s="48" t="s">
        <v>2034</v>
      </c>
      <c r="D143" s="1">
        <v>19</v>
      </c>
      <c r="E143" s="1">
        <v>41724885</v>
      </c>
      <c r="F143" s="1" t="s">
        <v>17</v>
      </c>
      <c r="G143" s="1" t="s">
        <v>9</v>
      </c>
      <c r="H143" s="1">
        <v>0.25</v>
      </c>
      <c r="I143" s="1">
        <v>-0.02</v>
      </c>
      <c r="J143" s="10">
        <v>9.9999999999999998E-20</v>
      </c>
      <c r="K143" s="10"/>
      <c r="L143" s="9">
        <v>0.25390000000000001</v>
      </c>
      <c r="M143" s="9">
        <v>1.038108181073</v>
      </c>
      <c r="N143" s="9">
        <v>1.0213571671581601</v>
      </c>
      <c r="O143" s="9">
        <v>1.0551339240211399</v>
      </c>
      <c r="P143" s="15">
        <v>5.8889999999999999E-6</v>
      </c>
      <c r="Q143" s="1">
        <v>50471</v>
      </c>
      <c r="R143" s="1">
        <v>969623</v>
      </c>
    </row>
    <row r="144" spans="3:18" s="1" customFormat="1" x14ac:dyDescent="0.35">
      <c r="C144" s="48" t="s">
        <v>2035</v>
      </c>
      <c r="D144" s="1">
        <v>7</v>
      </c>
      <c r="E144" s="1">
        <v>99332948</v>
      </c>
      <c r="F144" s="1" t="s">
        <v>9</v>
      </c>
      <c r="G144" s="1" t="s">
        <v>10</v>
      </c>
      <c r="H144" s="1">
        <v>0.04</v>
      </c>
      <c r="I144" s="1">
        <v>-0.04</v>
      </c>
      <c r="J144" s="10">
        <v>4.8999999999999999E-15</v>
      </c>
      <c r="K144" s="10"/>
      <c r="L144" s="9">
        <v>4.6699999999999998E-2</v>
      </c>
      <c r="M144" s="9">
        <v>1.07982608957672</v>
      </c>
      <c r="N144" s="9">
        <v>1.04443974479246</v>
      </c>
      <c r="O144" s="9">
        <v>1.11641134832748</v>
      </c>
      <c r="P144" s="15">
        <v>6.3829999999999997E-6</v>
      </c>
      <c r="Q144" s="1">
        <v>50471</v>
      </c>
      <c r="R144" s="1">
        <v>969623</v>
      </c>
    </row>
    <row r="145" spans="3:18" s="1" customFormat="1" x14ac:dyDescent="0.35">
      <c r="C145" s="48" t="s">
        <v>2036</v>
      </c>
      <c r="D145" s="1">
        <v>16</v>
      </c>
      <c r="E145" s="1">
        <v>86714715</v>
      </c>
      <c r="F145" s="1" t="s">
        <v>20</v>
      </c>
      <c r="G145" s="1" t="s">
        <v>9</v>
      </c>
      <c r="H145" s="1">
        <v>0.19</v>
      </c>
      <c r="I145" s="1">
        <v>-0.04</v>
      </c>
      <c r="J145" s="10">
        <v>6.0999999999999998E-57</v>
      </c>
      <c r="K145" s="10"/>
      <c r="L145" s="9">
        <v>0.1988</v>
      </c>
      <c r="M145" s="9">
        <v>1.0409148604740299</v>
      </c>
      <c r="N145" s="9">
        <v>1.022714456283</v>
      </c>
      <c r="O145" s="9">
        <v>1.0594391622209101</v>
      </c>
      <c r="P145" s="15">
        <v>7.8140000000000001E-6</v>
      </c>
      <c r="Q145" s="1">
        <v>50471</v>
      </c>
      <c r="R145" s="1">
        <v>969623</v>
      </c>
    </row>
    <row r="146" spans="3:18" s="1" customFormat="1" x14ac:dyDescent="0.35">
      <c r="C146" s="48" t="s">
        <v>2037</v>
      </c>
      <c r="D146" s="1">
        <v>16</v>
      </c>
      <c r="E146" s="1">
        <v>375782</v>
      </c>
      <c r="F146" s="1" t="s">
        <v>10</v>
      </c>
      <c r="G146" s="1" t="s">
        <v>20</v>
      </c>
      <c r="H146" s="1">
        <v>0.47</v>
      </c>
      <c r="I146" s="1">
        <v>-0.03</v>
      </c>
      <c r="J146" s="10">
        <v>2.7999999999999999E-33</v>
      </c>
      <c r="K146" s="10"/>
      <c r="L146" s="9">
        <v>0.47460000000000002</v>
      </c>
      <c r="M146" s="9">
        <v>1.0323110224530301</v>
      </c>
      <c r="N146" s="9">
        <v>1.0180451366585199</v>
      </c>
      <c r="O146" s="9">
        <v>1.04677681637556</v>
      </c>
      <c r="P146" s="15">
        <v>8.2979999999999992E-6</v>
      </c>
      <c r="Q146" s="1">
        <v>50471</v>
      </c>
      <c r="R146" s="1">
        <v>969623</v>
      </c>
    </row>
    <row r="147" spans="3:18" s="1" customFormat="1" x14ac:dyDescent="0.35">
      <c r="C147" s="48" t="s">
        <v>2038</v>
      </c>
      <c r="D147" s="1">
        <v>5</v>
      </c>
      <c r="E147" s="1">
        <v>39426307</v>
      </c>
      <c r="F147" s="1" t="s">
        <v>10</v>
      </c>
      <c r="G147" s="1" t="s">
        <v>20</v>
      </c>
      <c r="H147" s="1">
        <v>0.71</v>
      </c>
      <c r="I147" s="1">
        <v>-0.03</v>
      </c>
      <c r="J147" s="10">
        <v>4.6000000000000002E-39</v>
      </c>
      <c r="K147" s="10"/>
      <c r="L147" s="9">
        <v>0.73429999999999995</v>
      </c>
      <c r="M147" s="9">
        <v>1.0366558464909199</v>
      </c>
      <c r="N147" s="9">
        <v>1.0201281894456899</v>
      </c>
      <c r="O147" s="9">
        <v>1.0534512771848299</v>
      </c>
      <c r="P147" s="15">
        <v>1.169E-5</v>
      </c>
      <c r="Q147" s="1">
        <v>50471</v>
      </c>
      <c r="R147" s="1">
        <v>969623</v>
      </c>
    </row>
    <row r="148" spans="3:18" s="1" customFormat="1" x14ac:dyDescent="0.35">
      <c r="C148" s="48" t="s">
        <v>2039</v>
      </c>
      <c r="D148" s="1">
        <v>19</v>
      </c>
      <c r="E148" s="1">
        <v>34781354</v>
      </c>
      <c r="F148" s="1" t="s">
        <v>10</v>
      </c>
      <c r="G148" s="1" t="s">
        <v>20</v>
      </c>
      <c r="H148" s="1">
        <v>0.94</v>
      </c>
      <c r="I148" s="1">
        <v>-0.03</v>
      </c>
      <c r="J148" s="10">
        <v>9.3999999999999999E-11</v>
      </c>
      <c r="K148" s="10"/>
      <c r="L148" s="9">
        <v>0.91390000000000005</v>
      </c>
      <c r="M148" s="9">
        <v>1.05897345478289</v>
      </c>
      <c r="N148" s="9">
        <v>1.03212983866192</v>
      </c>
      <c r="O148" s="9">
        <v>1.08651521923701</v>
      </c>
      <c r="P148" s="15">
        <v>1.1790000000000001E-5</v>
      </c>
      <c r="Q148" s="1">
        <v>49470</v>
      </c>
      <c r="R148" s="1">
        <v>968613</v>
      </c>
    </row>
    <row r="149" spans="3:18" s="1" customFormat="1" x14ac:dyDescent="0.35">
      <c r="C149" s="48" t="s">
        <v>2040</v>
      </c>
      <c r="D149" s="1">
        <v>2</v>
      </c>
      <c r="E149" s="1">
        <v>218092221</v>
      </c>
      <c r="F149" s="1" t="s">
        <v>20</v>
      </c>
      <c r="G149" s="1" t="s">
        <v>10</v>
      </c>
      <c r="H149" s="1">
        <v>0.88</v>
      </c>
      <c r="I149" s="1">
        <v>-0.03</v>
      </c>
      <c r="J149" s="10">
        <v>1.4E-19</v>
      </c>
      <c r="K149" s="10"/>
      <c r="L149" s="9">
        <v>0.78739999999999999</v>
      </c>
      <c r="M149" s="9">
        <v>1.0403945331364699</v>
      </c>
      <c r="N149" s="9">
        <v>1.0220028983543801</v>
      </c>
      <c r="O149" s="9">
        <v>1.05911713785074</v>
      </c>
      <c r="P149" s="15">
        <v>1.401E-5</v>
      </c>
      <c r="Q149" s="1">
        <v>50471</v>
      </c>
      <c r="R149" s="1">
        <v>969623</v>
      </c>
    </row>
    <row r="150" spans="3:18" s="1" customFormat="1" x14ac:dyDescent="0.35">
      <c r="C150" s="48" t="s">
        <v>2041</v>
      </c>
      <c r="D150" s="1">
        <v>15</v>
      </c>
      <c r="E150" s="1">
        <v>65713813</v>
      </c>
      <c r="F150" s="1" t="s">
        <v>9</v>
      </c>
      <c r="G150" s="1" t="s">
        <v>10</v>
      </c>
      <c r="H150" s="1">
        <v>0.19</v>
      </c>
      <c r="I150" s="1">
        <v>-0.02</v>
      </c>
      <c r="J150" s="10">
        <v>3.2000000000000002E-17</v>
      </c>
      <c r="K150" s="10"/>
      <c r="L150" s="9">
        <v>0.23130000000000001</v>
      </c>
      <c r="M150" s="9">
        <v>1.0376930208381601</v>
      </c>
      <c r="N150" s="9">
        <v>1.02054857987861</v>
      </c>
      <c r="O150" s="9">
        <v>1.0551254753833501</v>
      </c>
      <c r="P150" s="15">
        <v>1.448E-5</v>
      </c>
      <c r="Q150" s="1">
        <v>50471</v>
      </c>
      <c r="R150" s="1">
        <v>969623</v>
      </c>
    </row>
    <row r="151" spans="3:18" s="1" customFormat="1" x14ac:dyDescent="0.35">
      <c r="C151" s="48" t="s">
        <v>2042</v>
      </c>
      <c r="D151" s="1">
        <v>1</v>
      </c>
      <c r="E151" s="1">
        <v>170680145</v>
      </c>
      <c r="F151" s="1" t="s">
        <v>17</v>
      </c>
      <c r="G151" s="1" t="s">
        <v>10</v>
      </c>
      <c r="H151" s="1">
        <v>0.54</v>
      </c>
      <c r="I151" s="1">
        <v>-0.03</v>
      </c>
      <c r="J151" s="10">
        <v>4.5000000000000001E-35</v>
      </c>
      <c r="K151" s="10"/>
      <c r="L151" s="9">
        <v>0.52339999999999998</v>
      </c>
      <c r="M151" s="9">
        <v>1.03148550388652</v>
      </c>
      <c r="N151" s="9">
        <v>1.01703167215622</v>
      </c>
      <c r="O151" s="9">
        <v>1.0461447503127601</v>
      </c>
      <c r="P151" s="15">
        <v>1.4949999999999999E-5</v>
      </c>
      <c r="Q151" s="1">
        <v>50471</v>
      </c>
      <c r="R151" s="1">
        <v>969623</v>
      </c>
    </row>
    <row r="152" spans="3:18" s="1" customFormat="1" x14ac:dyDescent="0.35">
      <c r="C152" s="48" t="s">
        <v>2043</v>
      </c>
      <c r="D152" s="1">
        <v>4</v>
      </c>
      <c r="E152" s="1">
        <v>57749363</v>
      </c>
      <c r="F152" s="1" t="s">
        <v>9</v>
      </c>
      <c r="G152" s="1" t="s">
        <v>10</v>
      </c>
      <c r="H152" s="1">
        <v>0.61</v>
      </c>
      <c r="I152" s="1">
        <v>-0.02</v>
      </c>
      <c r="J152" s="10">
        <v>2.7000000000000001E-19</v>
      </c>
      <c r="K152" s="10"/>
      <c r="L152" s="9">
        <v>0.62060000000000004</v>
      </c>
      <c r="M152" s="9">
        <v>1.03572327594877</v>
      </c>
      <c r="N152" s="9">
        <v>1.01921048710319</v>
      </c>
      <c r="O152" s="9">
        <v>1.05250359755517</v>
      </c>
      <c r="P152" s="15">
        <v>1.683E-5</v>
      </c>
      <c r="Q152" s="1">
        <v>41680</v>
      </c>
      <c r="R152" s="1">
        <v>778425</v>
      </c>
    </row>
    <row r="153" spans="3:18" s="1" customFormat="1" x14ac:dyDescent="0.35">
      <c r="C153" s="48" t="s">
        <v>2044</v>
      </c>
      <c r="D153" s="1">
        <v>8</v>
      </c>
      <c r="E153" s="1">
        <v>129950844</v>
      </c>
      <c r="F153" s="1" t="s">
        <v>20</v>
      </c>
      <c r="G153" s="1" t="s">
        <v>10</v>
      </c>
      <c r="H153" s="1">
        <v>0.62</v>
      </c>
      <c r="I153" s="1">
        <v>-0.02</v>
      </c>
      <c r="J153" s="10">
        <v>6.4000000000000005E-16</v>
      </c>
      <c r="K153" s="10"/>
      <c r="L153" s="9">
        <v>0.65820000000000001</v>
      </c>
      <c r="M153" s="9">
        <v>1.0325175053051201</v>
      </c>
      <c r="N153" s="9">
        <v>1.0172513893791399</v>
      </c>
      <c r="O153" s="9">
        <v>1.0480127231992999</v>
      </c>
      <c r="P153" s="15">
        <v>2.2889999999999999E-5</v>
      </c>
      <c r="Q153" s="1">
        <v>50471</v>
      </c>
      <c r="R153" s="1">
        <v>969623</v>
      </c>
    </row>
    <row r="154" spans="3:18" s="1" customFormat="1" x14ac:dyDescent="0.35">
      <c r="C154" s="48" t="s">
        <v>2045</v>
      </c>
      <c r="D154" s="1">
        <v>2</v>
      </c>
      <c r="E154" s="1">
        <v>112630629</v>
      </c>
      <c r="F154" s="1" t="s">
        <v>17</v>
      </c>
      <c r="G154" s="1" t="s">
        <v>9</v>
      </c>
      <c r="H154" s="1">
        <v>0.83</v>
      </c>
      <c r="I154" s="1">
        <v>-0.03</v>
      </c>
      <c r="J154" s="10">
        <v>5.3999999999999999E-20</v>
      </c>
      <c r="K154" s="10"/>
      <c r="L154" s="9">
        <v>0.81230000000000002</v>
      </c>
      <c r="M154" s="9">
        <v>1.03977048365016</v>
      </c>
      <c r="N154" s="9">
        <v>1.02098958152539</v>
      </c>
      <c r="O154" s="9">
        <v>1.05889685676797</v>
      </c>
      <c r="P154" s="15">
        <v>2.8989999999999999E-5</v>
      </c>
      <c r="Q154" s="1">
        <v>50471</v>
      </c>
      <c r="R154" s="1">
        <v>969623</v>
      </c>
    </row>
    <row r="155" spans="3:18" s="1" customFormat="1" x14ac:dyDescent="0.35">
      <c r="C155" s="48" t="s">
        <v>2046</v>
      </c>
      <c r="D155" s="1">
        <v>9</v>
      </c>
      <c r="E155" s="1">
        <v>113570107</v>
      </c>
      <c r="F155" s="1" t="s">
        <v>9</v>
      </c>
      <c r="G155" s="1" t="s">
        <v>17</v>
      </c>
      <c r="H155" s="1">
        <v>0.41</v>
      </c>
      <c r="I155" s="1">
        <v>-0.02</v>
      </c>
      <c r="J155" s="10">
        <v>7.7E-14</v>
      </c>
      <c r="K155" s="10"/>
      <c r="L155" s="9">
        <v>0.38200000000000001</v>
      </c>
      <c r="M155" s="9">
        <v>1.0312792274140801</v>
      </c>
      <c r="N155" s="9">
        <v>1.01642977490907</v>
      </c>
      <c r="O155" s="9">
        <v>1.04634562185167</v>
      </c>
      <c r="P155" s="15">
        <v>3.0800000000000003E-5</v>
      </c>
      <c r="Q155" s="1">
        <v>50471</v>
      </c>
      <c r="R155" s="1">
        <v>969623</v>
      </c>
    </row>
    <row r="156" spans="3:18" s="1" customFormat="1" x14ac:dyDescent="0.35">
      <c r="C156" s="48" t="s">
        <v>2047</v>
      </c>
      <c r="D156" s="1">
        <v>16</v>
      </c>
      <c r="E156" s="1">
        <v>67213950</v>
      </c>
      <c r="F156" s="1" t="s">
        <v>17</v>
      </c>
      <c r="G156" s="1" t="s">
        <v>9</v>
      </c>
      <c r="H156" s="1">
        <v>0.03</v>
      </c>
      <c r="I156" s="1">
        <v>-0.08</v>
      </c>
      <c r="J156" s="10">
        <v>7.7000000000000004E-36</v>
      </c>
      <c r="K156" s="10"/>
      <c r="L156" s="9">
        <v>6.4999999999999905E-2</v>
      </c>
      <c r="M156" s="9">
        <v>1.0676927373134999</v>
      </c>
      <c r="N156" s="9">
        <v>1.03493287821256</v>
      </c>
      <c r="O156" s="9">
        <v>1.10148957996275</v>
      </c>
      <c r="P156" s="15">
        <v>3.8470000000000003E-5</v>
      </c>
      <c r="Q156" s="1">
        <v>50471</v>
      </c>
      <c r="R156" s="1">
        <v>969623</v>
      </c>
    </row>
    <row r="157" spans="3:18" s="1" customFormat="1" x14ac:dyDescent="0.35">
      <c r="C157" s="48" t="s">
        <v>2048</v>
      </c>
      <c r="D157" s="1">
        <v>18</v>
      </c>
      <c r="E157" s="1">
        <v>77248691</v>
      </c>
      <c r="F157" s="1" t="s">
        <v>9</v>
      </c>
      <c r="G157" s="1" t="s">
        <v>17</v>
      </c>
      <c r="H157" s="1">
        <v>0.9</v>
      </c>
      <c r="I157" s="1">
        <v>-0.03</v>
      </c>
      <c r="J157" s="10">
        <v>1.4000000000000001E-16</v>
      </c>
      <c r="K157" s="10"/>
      <c r="L157" s="9">
        <v>0.87919999999999998</v>
      </c>
      <c r="M157" s="9">
        <v>1.0469697087510399</v>
      </c>
      <c r="N157" s="9">
        <v>1.02423746932872</v>
      </c>
      <c r="O157" s="9">
        <v>1.0702064744425399</v>
      </c>
      <c r="P157" s="15">
        <v>3.9579999999999997E-5</v>
      </c>
      <c r="Q157" s="1">
        <v>50471</v>
      </c>
      <c r="R157" s="1">
        <v>969623</v>
      </c>
    </row>
    <row r="158" spans="3:18" s="1" customFormat="1" x14ac:dyDescent="0.35">
      <c r="C158" s="48" t="s">
        <v>2049</v>
      </c>
      <c r="D158" s="1">
        <v>5</v>
      </c>
      <c r="E158" s="1">
        <v>154045280</v>
      </c>
      <c r="F158" s="1" t="s">
        <v>17</v>
      </c>
      <c r="G158" s="1" t="s">
        <v>9</v>
      </c>
      <c r="H158" s="1">
        <v>0.2</v>
      </c>
      <c r="I158" s="1">
        <v>-0.02</v>
      </c>
      <c r="J158" s="10">
        <v>5.8000000000000005E-14</v>
      </c>
      <c r="K158" s="10"/>
      <c r="L158" s="9">
        <v>0.2059</v>
      </c>
      <c r="M158" s="9">
        <v>1.04081077419239</v>
      </c>
      <c r="N158" s="9">
        <v>1.02101001990729</v>
      </c>
      <c r="O158" s="9">
        <v>1.0609955304584799</v>
      </c>
      <c r="P158" s="15">
        <v>4.3149999999999999E-5</v>
      </c>
      <c r="Q158" s="1">
        <v>41680</v>
      </c>
      <c r="R158" s="1">
        <v>778425</v>
      </c>
    </row>
    <row r="159" spans="3:18" s="1" customFormat="1" x14ac:dyDescent="0.35">
      <c r="C159" s="48" t="s">
        <v>2050</v>
      </c>
      <c r="D159" s="1">
        <v>10</v>
      </c>
      <c r="E159" s="1">
        <v>3820787</v>
      </c>
      <c r="F159" s="1" t="s">
        <v>20</v>
      </c>
      <c r="G159" s="1" t="s">
        <v>10</v>
      </c>
      <c r="H159" s="1">
        <v>0.38</v>
      </c>
      <c r="I159" s="1">
        <v>-0.02</v>
      </c>
      <c r="J159" s="10">
        <v>3.6E-12</v>
      </c>
      <c r="K159" s="10"/>
      <c r="L159" s="9">
        <v>0.35149999999999998</v>
      </c>
      <c r="M159" s="9">
        <v>1.03096989004878</v>
      </c>
      <c r="N159" s="9">
        <v>1.0159257544079501</v>
      </c>
      <c r="O159" s="9">
        <v>1.0462368037973599</v>
      </c>
      <c r="P159" s="15">
        <v>5.2389999999999998E-5</v>
      </c>
      <c r="Q159" s="1">
        <v>50471</v>
      </c>
      <c r="R159" s="1">
        <v>969623</v>
      </c>
    </row>
    <row r="160" spans="3:18" s="1" customFormat="1" x14ac:dyDescent="0.35">
      <c r="C160" s="48" t="s">
        <v>2051</v>
      </c>
      <c r="D160" s="1">
        <v>22</v>
      </c>
      <c r="E160" s="1">
        <v>19676393</v>
      </c>
      <c r="F160" s="1" t="s">
        <v>17</v>
      </c>
      <c r="G160" s="1" t="s">
        <v>9</v>
      </c>
      <c r="H160" s="1">
        <v>0.11</v>
      </c>
      <c r="I160" s="1">
        <v>-0.12</v>
      </c>
      <c r="J160" s="10">
        <v>5.9E-242</v>
      </c>
      <c r="K160" s="10"/>
      <c r="L160" s="9">
        <v>0.1031</v>
      </c>
      <c r="M160" s="9">
        <v>1.0498003466061601</v>
      </c>
      <c r="N160" s="9">
        <v>1.0253975921770599</v>
      </c>
      <c r="O160" s="9">
        <v>1.07478384593681</v>
      </c>
      <c r="P160" s="15">
        <v>5.3510000000000001E-5</v>
      </c>
      <c r="Q160" s="1">
        <v>50471</v>
      </c>
      <c r="R160" s="1">
        <v>969623</v>
      </c>
    </row>
    <row r="161" spans="3:18" s="1" customFormat="1" x14ac:dyDescent="0.35">
      <c r="C161" s="48" t="s">
        <v>2052</v>
      </c>
      <c r="D161" s="1">
        <v>2</v>
      </c>
      <c r="E161" s="1">
        <v>25465720</v>
      </c>
      <c r="F161" s="1" t="s">
        <v>10</v>
      </c>
      <c r="G161" s="1" t="s">
        <v>20</v>
      </c>
      <c r="H161" s="1">
        <v>0.67</v>
      </c>
      <c r="I161" s="1">
        <v>-0.02</v>
      </c>
      <c r="J161" s="10">
        <v>5.5999999999999998E-17</v>
      </c>
      <c r="K161" s="10"/>
      <c r="L161" s="9">
        <v>0.66830000000000001</v>
      </c>
      <c r="M161" s="9">
        <v>1.0306606454707701</v>
      </c>
      <c r="N161" s="9">
        <v>1.0154219838371801</v>
      </c>
      <c r="O161" s="9">
        <v>1.04612799705994</v>
      </c>
      <c r="P161" s="15">
        <v>6.5359999999999998E-5</v>
      </c>
      <c r="Q161" s="1">
        <v>50471</v>
      </c>
      <c r="R161" s="1">
        <v>969623</v>
      </c>
    </row>
    <row r="162" spans="3:18" s="1" customFormat="1" x14ac:dyDescent="0.35">
      <c r="C162" s="48" t="s">
        <v>2053</v>
      </c>
      <c r="D162" s="1">
        <v>17</v>
      </c>
      <c r="E162" s="1">
        <v>66683179</v>
      </c>
      <c r="F162" s="1" t="s">
        <v>20</v>
      </c>
      <c r="G162" s="1" t="s">
        <v>10</v>
      </c>
      <c r="H162" s="1">
        <v>0.24</v>
      </c>
      <c r="I162" s="1">
        <v>-0.02</v>
      </c>
      <c r="J162" s="10">
        <v>6.4999999999999996E-13</v>
      </c>
      <c r="K162" s="10"/>
      <c r="L162" s="9">
        <v>0.21149999999999999</v>
      </c>
      <c r="M162" s="9">
        <v>1.03561970879962</v>
      </c>
      <c r="N162" s="9">
        <v>1.0179108258921901</v>
      </c>
      <c r="O162" s="9">
        <v>1.0536366781580999</v>
      </c>
      <c r="P162" s="15">
        <v>7.0110000000000005E-5</v>
      </c>
      <c r="Q162" s="1">
        <v>50471</v>
      </c>
      <c r="R162" s="1">
        <v>969623</v>
      </c>
    </row>
    <row r="163" spans="3:18" s="1" customFormat="1" x14ac:dyDescent="0.35">
      <c r="C163" s="48" t="s">
        <v>2054</v>
      </c>
      <c r="D163" s="1">
        <v>13</v>
      </c>
      <c r="E163" s="1">
        <v>110426871</v>
      </c>
      <c r="F163" s="1" t="s">
        <v>20</v>
      </c>
      <c r="G163" s="1" t="s">
        <v>10</v>
      </c>
      <c r="H163" s="1">
        <v>0.32</v>
      </c>
      <c r="I163" s="1">
        <v>-0.02</v>
      </c>
      <c r="J163" s="10">
        <v>8.5000000000000001E-22</v>
      </c>
      <c r="K163" s="10"/>
      <c r="L163" s="9">
        <v>0.33710000000000001</v>
      </c>
      <c r="M163" s="9">
        <v>1.03024846365444</v>
      </c>
      <c r="N163" s="9">
        <v>1.0150158962665801</v>
      </c>
      <c r="O163" s="9">
        <v>1.0457096295402</v>
      </c>
      <c r="P163" s="15">
        <v>7.7600000000000002E-5</v>
      </c>
      <c r="Q163" s="1">
        <v>50471</v>
      </c>
      <c r="R163" s="1">
        <v>969623</v>
      </c>
    </row>
    <row r="164" spans="3:18" s="1" customFormat="1" x14ac:dyDescent="0.35">
      <c r="C164" s="48" t="s">
        <v>2055</v>
      </c>
      <c r="D164" s="1">
        <v>16</v>
      </c>
      <c r="E164" s="1">
        <v>69635916</v>
      </c>
      <c r="F164" s="1" t="s">
        <v>9</v>
      </c>
      <c r="G164" s="1" t="s">
        <v>17</v>
      </c>
      <c r="H164" s="1">
        <v>0.27</v>
      </c>
      <c r="I164" s="1">
        <v>-0.02</v>
      </c>
      <c r="J164" s="10">
        <v>2.0999999999999999E-12</v>
      </c>
      <c r="K164" s="10"/>
      <c r="L164" s="9">
        <v>0.2576</v>
      </c>
      <c r="M164" s="9">
        <v>1.03262076221841</v>
      </c>
      <c r="N164" s="9">
        <v>1.01615743750606</v>
      </c>
      <c r="O164" s="9">
        <v>1.0493508182959701</v>
      </c>
      <c r="P164" s="15">
        <v>8.3739999999999994E-5</v>
      </c>
      <c r="Q164" s="1">
        <v>50471</v>
      </c>
      <c r="R164" s="1">
        <v>969623</v>
      </c>
    </row>
    <row r="165" spans="3:18" s="1" customFormat="1" x14ac:dyDescent="0.35">
      <c r="C165" s="48" t="s">
        <v>2056</v>
      </c>
      <c r="D165" s="1">
        <v>3</v>
      </c>
      <c r="E165" s="1">
        <v>186004526</v>
      </c>
      <c r="F165" s="1" t="s">
        <v>10</v>
      </c>
      <c r="G165" s="1" t="s">
        <v>20</v>
      </c>
      <c r="H165" s="1">
        <v>0.7</v>
      </c>
      <c r="I165" s="1">
        <v>-0.02</v>
      </c>
      <c r="J165" s="10">
        <v>9.7000000000000001E-11</v>
      </c>
      <c r="K165" s="10"/>
      <c r="L165" s="9">
        <v>0.73329999999999995</v>
      </c>
      <c r="M165" s="9">
        <v>1.0325175053051201</v>
      </c>
      <c r="N165" s="9">
        <v>1.0162549896425801</v>
      </c>
      <c r="O165" s="9">
        <v>1.0490402601973501</v>
      </c>
      <c r="P165" s="15">
        <v>8.5259999999999993E-5</v>
      </c>
      <c r="Q165" s="1">
        <v>50471</v>
      </c>
      <c r="R165" s="1">
        <v>969623</v>
      </c>
    </row>
    <row r="166" spans="3:18" s="1" customFormat="1" x14ac:dyDescent="0.35">
      <c r="C166" s="48" t="s">
        <v>2057</v>
      </c>
      <c r="D166" s="1">
        <v>5</v>
      </c>
      <c r="E166" s="1">
        <v>78217695</v>
      </c>
      <c r="F166" s="1" t="s">
        <v>20</v>
      </c>
      <c r="G166" s="1" t="s">
        <v>10</v>
      </c>
      <c r="H166" s="1">
        <v>0.65</v>
      </c>
      <c r="I166" s="1">
        <v>-0.01</v>
      </c>
      <c r="J166" s="10">
        <v>4.0000000000000001E-8</v>
      </c>
      <c r="K166" s="10"/>
      <c r="L166" s="9">
        <v>0.64500000000000002</v>
      </c>
      <c r="M166" s="9">
        <v>1.0297334681822099</v>
      </c>
      <c r="N166" s="9">
        <v>1.0147073746766999</v>
      </c>
      <c r="O166" s="9">
        <v>1.04498207262208</v>
      </c>
      <c r="P166" s="15">
        <v>9.0249999999999998E-5</v>
      </c>
      <c r="Q166" s="1">
        <v>50471</v>
      </c>
      <c r="R166" s="1">
        <v>969623</v>
      </c>
    </row>
    <row r="167" spans="3:18" s="1" customFormat="1" x14ac:dyDescent="0.35">
      <c r="C167" s="48" t="s">
        <v>2058</v>
      </c>
      <c r="D167" s="1">
        <v>1</v>
      </c>
      <c r="E167" s="1">
        <v>16274769</v>
      </c>
      <c r="F167" s="1" t="s">
        <v>20</v>
      </c>
      <c r="G167" s="1" t="s">
        <v>10</v>
      </c>
      <c r="H167" s="1">
        <v>0.89</v>
      </c>
      <c r="I167" s="1">
        <v>-0.04</v>
      </c>
      <c r="J167" s="10">
        <v>6.8000000000000005E-35</v>
      </c>
      <c r="K167" s="10"/>
      <c r="L167" s="9">
        <v>0.85729999999999995</v>
      </c>
      <c r="M167" s="9">
        <v>1.0415395967924701</v>
      </c>
      <c r="N167" s="9">
        <v>1.02052415684044</v>
      </c>
      <c r="O167" s="9">
        <v>1.0629878032923801</v>
      </c>
      <c r="P167" s="15">
        <v>9.2169999999999993E-5</v>
      </c>
      <c r="Q167" s="1">
        <v>50471</v>
      </c>
      <c r="R167" s="1">
        <v>969623</v>
      </c>
    </row>
    <row r="168" spans="3:18" s="1" customFormat="1" x14ac:dyDescent="0.35">
      <c r="C168" s="48" t="s">
        <v>2059</v>
      </c>
      <c r="D168" s="1">
        <v>5</v>
      </c>
      <c r="E168" s="1">
        <v>172998750</v>
      </c>
      <c r="F168" s="1" t="s">
        <v>20</v>
      </c>
      <c r="G168" s="1" t="s">
        <v>10</v>
      </c>
      <c r="H168" s="1">
        <v>0.4</v>
      </c>
      <c r="I168" s="1">
        <v>-0.02</v>
      </c>
      <c r="J168" s="10">
        <v>9.0000000000000003E-19</v>
      </c>
      <c r="K168" s="10"/>
      <c r="L168" s="9">
        <v>0.3916</v>
      </c>
      <c r="M168" s="9">
        <v>1.02870424940919</v>
      </c>
      <c r="N168" s="9">
        <v>1.0140906128006999</v>
      </c>
      <c r="O168" s="9">
        <v>1.0435284770361</v>
      </c>
      <c r="P168" s="15">
        <v>1.065E-4</v>
      </c>
      <c r="Q168" s="1">
        <v>50471</v>
      </c>
      <c r="R168" s="1">
        <v>969623</v>
      </c>
    </row>
    <row r="169" spans="3:18" s="1" customFormat="1" x14ac:dyDescent="0.35">
      <c r="C169" s="48" t="s">
        <v>2060</v>
      </c>
      <c r="D169" s="1">
        <v>14</v>
      </c>
      <c r="E169" s="1">
        <v>23312594</v>
      </c>
      <c r="F169" s="1" t="s">
        <v>17</v>
      </c>
      <c r="G169" s="1" t="s">
        <v>9</v>
      </c>
      <c r="H169" s="1">
        <v>0.22</v>
      </c>
      <c r="I169" s="1">
        <v>-0.03</v>
      </c>
      <c r="J169" s="10">
        <v>5.2E-28</v>
      </c>
      <c r="K169" s="10"/>
      <c r="L169" s="9">
        <v>0.21</v>
      </c>
      <c r="M169" s="9">
        <v>1.0343777104970899</v>
      </c>
      <c r="N169" s="9">
        <v>1.01688935262417</v>
      </c>
      <c r="O169" s="9">
        <v>1.05216683133925</v>
      </c>
      <c r="P169" s="15">
        <v>1.119E-4</v>
      </c>
      <c r="Q169" s="1">
        <v>50471</v>
      </c>
      <c r="R169" s="1">
        <v>969623</v>
      </c>
    </row>
    <row r="170" spans="3:18" s="1" customFormat="1" x14ac:dyDescent="0.35">
      <c r="C170" s="48" t="s">
        <v>2061</v>
      </c>
      <c r="D170" s="1">
        <v>10</v>
      </c>
      <c r="E170" s="1">
        <v>79416367</v>
      </c>
      <c r="F170" s="1" t="s">
        <v>10</v>
      </c>
      <c r="G170" s="1" t="s">
        <v>20</v>
      </c>
      <c r="H170" s="1">
        <v>0.18</v>
      </c>
      <c r="I170" s="1">
        <v>-0.03</v>
      </c>
      <c r="J170" s="10">
        <v>5.6000000000000003E-24</v>
      </c>
      <c r="K170" s="10"/>
      <c r="L170" s="9">
        <v>0.18210000000000001</v>
      </c>
      <c r="M170" s="9">
        <v>1.03593044131981</v>
      </c>
      <c r="N170" s="9">
        <v>1.0174182909162</v>
      </c>
      <c r="O170" s="9">
        <v>1.0547794243866699</v>
      </c>
      <c r="P170" s="15">
        <v>1.2740000000000001E-4</v>
      </c>
      <c r="Q170" s="1">
        <v>50471</v>
      </c>
      <c r="R170" s="1">
        <v>969623</v>
      </c>
    </row>
    <row r="171" spans="3:18" s="1" customFormat="1" x14ac:dyDescent="0.35">
      <c r="C171" s="48" t="s">
        <v>2062</v>
      </c>
      <c r="D171" s="1">
        <v>1</v>
      </c>
      <c r="E171" s="1">
        <v>22702187</v>
      </c>
      <c r="F171" s="1" t="s">
        <v>17</v>
      </c>
      <c r="G171" s="1" t="s">
        <v>10</v>
      </c>
      <c r="H171" s="1">
        <v>0.82</v>
      </c>
      <c r="I171" s="1">
        <v>-0.06</v>
      </c>
      <c r="J171" s="10">
        <v>2.7E-116</v>
      </c>
      <c r="K171" s="10"/>
      <c r="L171" s="9">
        <v>0.85929999999999995</v>
      </c>
      <c r="M171" s="9">
        <v>1.0412271817780301</v>
      </c>
      <c r="N171" s="9">
        <v>1.01981820575954</v>
      </c>
      <c r="O171" s="9">
        <v>1.0630855950114799</v>
      </c>
      <c r="P171" s="15">
        <v>1.361E-4</v>
      </c>
      <c r="Q171" s="1">
        <v>50471</v>
      </c>
      <c r="R171" s="1">
        <v>969623</v>
      </c>
    </row>
    <row r="172" spans="3:18" s="1" customFormat="1" x14ac:dyDescent="0.35">
      <c r="C172" s="48" t="s">
        <v>2063</v>
      </c>
      <c r="D172" s="1">
        <v>6</v>
      </c>
      <c r="E172" s="1">
        <v>168432093</v>
      </c>
      <c r="F172" s="1" t="s">
        <v>9</v>
      </c>
      <c r="G172" s="1" t="s">
        <v>10</v>
      </c>
      <c r="H172" s="1">
        <v>0.18</v>
      </c>
      <c r="I172" s="1">
        <v>-0.03</v>
      </c>
      <c r="J172" s="10">
        <v>2.3000000000000001E-26</v>
      </c>
      <c r="K172" s="10"/>
      <c r="L172" s="9">
        <v>0.16619999999999999</v>
      </c>
      <c r="M172" s="9">
        <v>1.0369668898990501</v>
      </c>
      <c r="N172" s="9">
        <v>1.0176380916633601</v>
      </c>
      <c r="O172" s="9">
        <v>1.0566628151559201</v>
      </c>
      <c r="P172" s="15">
        <v>1.461E-4</v>
      </c>
      <c r="Q172" s="1">
        <v>50471</v>
      </c>
      <c r="R172" s="1">
        <v>969623</v>
      </c>
    </row>
    <row r="173" spans="3:18" s="1" customFormat="1" x14ac:dyDescent="0.35">
      <c r="C173" s="48" t="s">
        <v>2064</v>
      </c>
      <c r="D173" s="1">
        <v>4</v>
      </c>
      <c r="E173" s="1">
        <v>88831249</v>
      </c>
      <c r="F173" s="1" t="s">
        <v>17</v>
      </c>
      <c r="G173" s="1" t="s">
        <v>9</v>
      </c>
      <c r="H173" s="1">
        <v>0.68</v>
      </c>
      <c r="I173" s="1">
        <v>-0.04</v>
      </c>
      <c r="J173" s="10">
        <v>3.4E-53</v>
      </c>
      <c r="K173" s="10"/>
      <c r="L173" s="9">
        <v>0.69059999999999999</v>
      </c>
      <c r="M173" s="9">
        <v>1.0294245944751299</v>
      </c>
      <c r="N173" s="9">
        <v>1.0140054473747799</v>
      </c>
      <c r="O173" s="9">
        <v>1.0450782078674701</v>
      </c>
      <c r="P173" s="15">
        <v>1.752E-4</v>
      </c>
      <c r="Q173" s="1">
        <v>50471</v>
      </c>
      <c r="R173" s="1">
        <v>969623</v>
      </c>
    </row>
    <row r="174" spans="3:18" s="1" customFormat="1" x14ac:dyDescent="0.35">
      <c r="C174" s="48" t="s">
        <v>2065</v>
      </c>
      <c r="D174" s="1">
        <v>5</v>
      </c>
      <c r="E174" s="1">
        <v>31134837</v>
      </c>
      <c r="F174" s="1" t="s">
        <v>17</v>
      </c>
      <c r="G174" s="1" t="s">
        <v>9</v>
      </c>
      <c r="H174" s="1">
        <v>0.62</v>
      </c>
      <c r="I174" s="1">
        <v>-0.02</v>
      </c>
      <c r="J174" s="10">
        <v>4.6000000000000002E-18</v>
      </c>
      <c r="K174" s="10"/>
      <c r="L174" s="9">
        <v>0.6361</v>
      </c>
      <c r="M174" s="9">
        <v>1.0280872119892801</v>
      </c>
      <c r="N174" s="9">
        <v>1.01328372150909</v>
      </c>
      <c r="O174" s="9">
        <v>1.0431069729233799</v>
      </c>
      <c r="P174" s="15">
        <v>1.9100000000000001E-4</v>
      </c>
      <c r="Q174" s="1">
        <v>50471</v>
      </c>
      <c r="R174" s="1">
        <v>969623</v>
      </c>
    </row>
    <row r="175" spans="3:18" s="1" customFormat="1" x14ac:dyDescent="0.35">
      <c r="C175" s="48" t="s">
        <v>2066</v>
      </c>
      <c r="D175" s="1">
        <v>1</v>
      </c>
      <c r="E175" s="1">
        <v>155175892</v>
      </c>
      <c r="F175" s="1" t="s">
        <v>9</v>
      </c>
      <c r="G175" s="1" t="s">
        <v>17</v>
      </c>
      <c r="H175" s="1">
        <v>0.53</v>
      </c>
      <c r="I175" s="1">
        <v>-0.01</v>
      </c>
      <c r="J175" s="10">
        <v>1.9E-12</v>
      </c>
      <c r="K175" s="10"/>
      <c r="L175" s="9">
        <v>0.53210000000000002</v>
      </c>
      <c r="M175" s="9">
        <v>1.0267515669710601</v>
      </c>
      <c r="N175" s="9">
        <v>1.01256250933711</v>
      </c>
      <c r="O175" s="9">
        <v>1.0411394561385501</v>
      </c>
      <c r="P175" s="15">
        <v>2.2010000000000001E-4</v>
      </c>
      <c r="Q175" s="1">
        <v>50471</v>
      </c>
      <c r="R175" s="1">
        <v>969623</v>
      </c>
    </row>
    <row r="176" spans="3:18" s="1" customFormat="1" x14ac:dyDescent="0.35">
      <c r="C176" s="48" t="s">
        <v>2067</v>
      </c>
      <c r="D176" s="1">
        <v>10</v>
      </c>
      <c r="E176" s="1">
        <v>127950898</v>
      </c>
      <c r="F176" s="1" t="s">
        <v>10</v>
      </c>
      <c r="G176" s="1" t="s">
        <v>20</v>
      </c>
      <c r="H176" s="1">
        <v>0.38</v>
      </c>
      <c r="I176" s="1">
        <v>-0.01</v>
      </c>
      <c r="J176" s="10">
        <v>8.3E-13</v>
      </c>
      <c r="K176" s="10"/>
      <c r="L176" s="9">
        <v>0.38229999999999997</v>
      </c>
      <c r="M176" s="9">
        <v>1.02716234974892</v>
      </c>
      <c r="N176" s="9">
        <v>1.0125706171632201</v>
      </c>
      <c r="O176" s="9">
        <v>1.04196435770332</v>
      </c>
      <c r="P176" s="15">
        <v>2.5359999999999998E-4</v>
      </c>
      <c r="Q176" s="1">
        <v>50471</v>
      </c>
      <c r="R176" s="1">
        <v>969623</v>
      </c>
    </row>
    <row r="177" spans="3:18" s="1" customFormat="1" x14ac:dyDescent="0.35">
      <c r="C177" s="48" t="s">
        <v>2068</v>
      </c>
      <c r="D177" s="1">
        <v>18</v>
      </c>
      <c r="E177" s="1">
        <v>33152621</v>
      </c>
      <c r="F177" s="1" t="s">
        <v>9</v>
      </c>
      <c r="G177" s="1" t="s">
        <v>17</v>
      </c>
      <c r="H177" s="1">
        <v>0.78</v>
      </c>
      <c r="I177" s="1">
        <v>-0.02</v>
      </c>
      <c r="J177" s="10">
        <v>1.0999999999999999E-9</v>
      </c>
      <c r="K177" s="10"/>
      <c r="L177" s="9">
        <v>0.79590000000000005</v>
      </c>
      <c r="M177" s="9">
        <v>1.03303389314397</v>
      </c>
      <c r="N177" s="9">
        <v>1.01517023793924</v>
      </c>
      <c r="O177" s="9">
        <v>1.05121188989001</v>
      </c>
      <c r="P177" s="15">
        <v>2.589E-4</v>
      </c>
      <c r="Q177" s="1">
        <v>50471</v>
      </c>
      <c r="R177" s="1">
        <v>969623</v>
      </c>
    </row>
    <row r="178" spans="3:18" s="1" customFormat="1" x14ac:dyDescent="0.35">
      <c r="C178" s="48" t="s">
        <v>2069</v>
      </c>
      <c r="D178" s="1">
        <v>11</v>
      </c>
      <c r="E178" s="1">
        <v>118515579</v>
      </c>
      <c r="F178" s="1" t="s">
        <v>9</v>
      </c>
      <c r="G178" s="1" t="s">
        <v>10</v>
      </c>
      <c r="H178" s="1">
        <v>0.25</v>
      </c>
      <c r="I178" s="1">
        <v>-0.03</v>
      </c>
      <c r="J178" s="10">
        <v>2.2999999999999999E-29</v>
      </c>
      <c r="K178" s="10"/>
      <c r="L178" s="9">
        <v>0.2465</v>
      </c>
      <c r="M178" s="9">
        <v>1.0306606454707701</v>
      </c>
      <c r="N178" s="9">
        <v>1.0140298057100099</v>
      </c>
      <c r="O178" s="9">
        <v>1.0475642433197001</v>
      </c>
      <c r="P178" s="15">
        <v>2.5930000000000001E-4</v>
      </c>
      <c r="Q178" s="1">
        <v>50471</v>
      </c>
      <c r="R178" s="1">
        <v>969623</v>
      </c>
    </row>
    <row r="179" spans="3:18" s="1" customFormat="1" x14ac:dyDescent="0.35">
      <c r="C179" s="48" t="s">
        <v>2070</v>
      </c>
      <c r="D179" s="1">
        <v>9</v>
      </c>
      <c r="E179" s="1">
        <v>96445594</v>
      </c>
      <c r="F179" s="1" t="s">
        <v>20</v>
      </c>
      <c r="G179" s="1" t="s">
        <v>10</v>
      </c>
      <c r="H179" s="1">
        <v>0.75</v>
      </c>
      <c r="I179" s="1">
        <v>-0.03</v>
      </c>
      <c r="J179" s="10">
        <v>3.8000000000000001E-35</v>
      </c>
      <c r="K179" s="10"/>
      <c r="L179" s="9">
        <v>0.72789999999999999</v>
      </c>
      <c r="M179" s="9">
        <v>1.0296304999838899</v>
      </c>
      <c r="N179" s="9">
        <v>1.0134134556756</v>
      </c>
      <c r="O179" s="9">
        <v>1.04610705587121</v>
      </c>
      <c r="P179" s="15">
        <v>2.9480000000000001E-4</v>
      </c>
      <c r="Q179" s="1">
        <v>50471</v>
      </c>
      <c r="R179" s="1">
        <v>969623</v>
      </c>
    </row>
    <row r="180" spans="3:18" s="1" customFormat="1" x14ac:dyDescent="0.35">
      <c r="C180" s="48" t="s">
        <v>2071</v>
      </c>
      <c r="D180" s="1">
        <v>11</v>
      </c>
      <c r="E180" s="1">
        <v>29130605</v>
      </c>
      <c r="F180" s="1" t="s">
        <v>10</v>
      </c>
      <c r="G180" s="1" t="s">
        <v>9</v>
      </c>
      <c r="H180" s="1">
        <v>0.13</v>
      </c>
      <c r="I180" s="1">
        <v>-0.02</v>
      </c>
      <c r="J180" s="10">
        <v>3.6E-9</v>
      </c>
      <c r="K180" s="10"/>
      <c r="L180" s="9">
        <v>0.1449</v>
      </c>
      <c r="M180" s="9">
        <v>1.0372780266342001</v>
      </c>
      <c r="N180" s="9">
        <v>1.01674705300777</v>
      </c>
      <c r="O180" s="9">
        <v>1.05822357818027</v>
      </c>
      <c r="P180" s="15">
        <v>3.1639999999999999E-4</v>
      </c>
      <c r="Q180" s="1">
        <v>50471</v>
      </c>
      <c r="R180" s="1">
        <v>969623</v>
      </c>
    </row>
    <row r="181" spans="3:18" s="1" customFormat="1" x14ac:dyDescent="0.35">
      <c r="C181" s="48" t="s">
        <v>2072</v>
      </c>
      <c r="D181" s="1">
        <v>6</v>
      </c>
      <c r="E181" s="1">
        <v>7050935</v>
      </c>
      <c r="F181" s="1" t="s">
        <v>9</v>
      </c>
      <c r="G181" s="1" t="s">
        <v>20</v>
      </c>
      <c r="H181" s="1">
        <v>0.98</v>
      </c>
      <c r="I181" s="1">
        <v>-0.09</v>
      </c>
      <c r="J181" s="10">
        <v>2.8999999999999998E-41</v>
      </c>
      <c r="K181" s="10"/>
      <c r="L181" s="9">
        <v>0.9788</v>
      </c>
      <c r="M181" s="9">
        <v>1.11963193294859</v>
      </c>
      <c r="N181" s="9">
        <v>1.0525977269647999</v>
      </c>
      <c r="O181" s="9">
        <v>1.1909351817554401</v>
      </c>
      <c r="P181" s="15">
        <v>3.258E-4</v>
      </c>
      <c r="Q181" s="1">
        <v>31771</v>
      </c>
      <c r="R181" s="1">
        <v>673022</v>
      </c>
    </row>
    <row r="182" spans="3:18" s="1" customFormat="1" x14ac:dyDescent="0.35">
      <c r="C182" s="48" t="s">
        <v>2073</v>
      </c>
      <c r="D182" s="1">
        <v>13</v>
      </c>
      <c r="E182" s="1">
        <v>37491650</v>
      </c>
      <c r="F182" s="1" t="s">
        <v>10</v>
      </c>
      <c r="G182" s="1" t="s">
        <v>20</v>
      </c>
      <c r="H182" s="1">
        <v>0.75</v>
      </c>
      <c r="I182" s="1">
        <v>-0.02</v>
      </c>
      <c r="J182" s="10">
        <v>6.3999999999999999E-15</v>
      </c>
      <c r="K182" s="10"/>
      <c r="L182" s="9">
        <v>0.73929999999999996</v>
      </c>
      <c r="M182" s="9">
        <v>1.02983644667787</v>
      </c>
      <c r="N182" s="9">
        <v>1.0134175129873999</v>
      </c>
      <c r="O182" s="9">
        <v>1.0465213925302299</v>
      </c>
      <c r="P182" s="15">
        <v>3.3819999999999998E-4</v>
      </c>
      <c r="Q182" s="1">
        <v>50471</v>
      </c>
      <c r="R182" s="1">
        <v>969623</v>
      </c>
    </row>
    <row r="183" spans="3:18" s="1" customFormat="1" x14ac:dyDescent="0.35">
      <c r="C183" s="48" t="s">
        <v>2074</v>
      </c>
      <c r="D183" s="1">
        <v>2</v>
      </c>
      <c r="E183" s="1">
        <v>109954066</v>
      </c>
      <c r="F183" s="1" t="s">
        <v>17</v>
      </c>
      <c r="G183" s="1" t="s">
        <v>20</v>
      </c>
      <c r="H183" s="1">
        <v>0.51</v>
      </c>
      <c r="I183" s="1">
        <v>-0.01</v>
      </c>
      <c r="J183" s="10">
        <v>1.6000000000000001E-8</v>
      </c>
      <c r="K183" s="10"/>
      <c r="L183" s="9">
        <v>0.50239999999999996</v>
      </c>
      <c r="M183" s="9">
        <v>1.02562276120438</v>
      </c>
      <c r="N183" s="9">
        <v>1.0114493029525999</v>
      </c>
      <c r="O183" s="9">
        <v>1.0399948323952699</v>
      </c>
      <c r="P183" s="15">
        <v>3.7189999999999999E-4</v>
      </c>
      <c r="Q183" s="1">
        <v>50471</v>
      </c>
      <c r="R183" s="1">
        <v>969623</v>
      </c>
    </row>
    <row r="184" spans="3:18" s="1" customFormat="1" x14ac:dyDescent="0.35">
      <c r="C184" s="48" t="s">
        <v>2075</v>
      </c>
      <c r="D184" s="1">
        <v>11</v>
      </c>
      <c r="E184" s="1">
        <v>35085453</v>
      </c>
      <c r="F184" s="1" t="s">
        <v>10</v>
      </c>
      <c r="G184" s="1" t="s">
        <v>9</v>
      </c>
      <c r="H184" s="1">
        <v>0.46</v>
      </c>
      <c r="I184" s="1">
        <v>-0.03</v>
      </c>
      <c r="J184" s="10">
        <v>5.1999999999999996E-44</v>
      </c>
      <c r="K184" s="10"/>
      <c r="L184" s="9">
        <v>0.46089999999999998</v>
      </c>
      <c r="M184" s="9">
        <v>1.0255202040561999</v>
      </c>
      <c r="N184" s="9">
        <v>1.0113481630793799</v>
      </c>
      <c r="O184" s="9">
        <v>1.0398908381118299</v>
      </c>
      <c r="P184" s="15">
        <v>4.0769999999999999E-4</v>
      </c>
      <c r="Q184" s="1">
        <v>50471</v>
      </c>
      <c r="R184" s="1">
        <v>969623</v>
      </c>
    </row>
    <row r="185" spans="3:18" s="1" customFormat="1" x14ac:dyDescent="0.35">
      <c r="C185" s="48" t="s">
        <v>2076</v>
      </c>
      <c r="D185" s="1">
        <v>13</v>
      </c>
      <c r="E185" s="1">
        <v>22811940</v>
      </c>
      <c r="F185" s="1" t="s">
        <v>17</v>
      </c>
      <c r="G185" s="1" t="s">
        <v>9</v>
      </c>
      <c r="H185" s="1">
        <v>0.34</v>
      </c>
      <c r="I185" s="1">
        <v>-0.03</v>
      </c>
      <c r="J185" s="10">
        <v>9.9999999999999996E-39</v>
      </c>
      <c r="K185" s="10"/>
      <c r="L185" s="9">
        <v>0.31929999999999997</v>
      </c>
      <c r="M185" s="9">
        <v>1.02798440840834</v>
      </c>
      <c r="N185" s="9">
        <v>1.01238838908561</v>
      </c>
      <c r="O185" s="9">
        <v>1.0438206871229601</v>
      </c>
      <c r="P185" s="15">
        <v>4.0870000000000001E-4</v>
      </c>
      <c r="Q185" s="1">
        <v>50471</v>
      </c>
      <c r="R185" s="1">
        <v>969623</v>
      </c>
    </row>
    <row r="186" spans="3:18" s="1" customFormat="1" x14ac:dyDescent="0.35">
      <c r="C186" s="48" t="s">
        <v>2077</v>
      </c>
      <c r="D186" s="1">
        <v>5</v>
      </c>
      <c r="E186" s="1">
        <v>54796049</v>
      </c>
      <c r="F186" s="1" t="s">
        <v>17</v>
      </c>
      <c r="G186" s="1" t="s">
        <v>20</v>
      </c>
      <c r="H186" s="1">
        <v>0.91</v>
      </c>
      <c r="I186" s="1">
        <v>-0.03</v>
      </c>
      <c r="J186" s="10">
        <v>8.4E-18</v>
      </c>
      <c r="K186" s="10"/>
      <c r="L186" s="9">
        <v>0.86539999999999995</v>
      </c>
      <c r="M186" s="9">
        <v>1.0386273649486899</v>
      </c>
      <c r="N186" s="9">
        <v>1.01687315943331</v>
      </c>
      <c r="O186" s="9">
        <v>1.06084696327459</v>
      </c>
      <c r="P186" s="15">
        <v>4.4040000000000003E-4</v>
      </c>
      <c r="Q186" s="1">
        <v>50471</v>
      </c>
      <c r="R186" s="1">
        <v>969623</v>
      </c>
    </row>
    <row r="187" spans="3:18" s="1" customFormat="1" x14ac:dyDescent="0.35">
      <c r="C187" s="48" t="s">
        <v>2078</v>
      </c>
      <c r="D187" s="1">
        <v>12</v>
      </c>
      <c r="E187" s="1">
        <v>1637129</v>
      </c>
      <c r="F187" s="1" t="s">
        <v>9</v>
      </c>
      <c r="G187" s="1" t="s">
        <v>20</v>
      </c>
      <c r="H187" s="1">
        <v>7.0000000000000007E-2</v>
      </c>
      <c r="I187" s="1">
        <v>-0.06</v>
      </c>
      <c r="J187" s="10">
        <v>7.4000000000000006E-54</v>
      </c>
      <c r="K187" s="10"/>
      <c r="L187" s="9">
        <v>9.2499999999999999E-2</v>
      </c>
      <c r="M187" s="9">
        <v>1.0452958966238199</v>
      </c>
      <c r="N187" s="9">
        <v>1.0197978830563601</v>
      </c>
      <c r="O187" s="9">
        <v>1.07143143720196</v>
      </c>
      <c r="P187" s="15">
        <v>4.4490000000000003E-4</v>
      </c>
      <c r="Q187" s="1">
        <v>50471</v>
      </c>
      <c r="R187" s="1">
        <v>969623</v>
      </c>
    </row>
    <row r="188" spans="3:18" s="1" customFormat="1" x14ac:dyDescent="0.35">
      <c r="C188" s="48" t="s">
        <v>2079</v>
      </c>
      <c r="D188" s="1">
        <v>12</v>
      </c>
      <c r="E188" s="1">
        <v>15050737</v>
      </c>
      <c r="F188" s="1" t="s">
        <v>9</v>
      </c>
      <c r="G188" s="1" t="s">
        <v>20</v>
      </c>
      <c r="H188" s="1">
        <v>0.39</v>
      </c>
      <c r="I188" s="1">
        <v>-0.02</v>
      </c>
      <c r="J188" s="10">
        <v>2.9999999999999999E-16</v>
      </c>
      <c r="K188" s="10"/>
      <c r="L188" s="9">
        <v>0.3498</v>
      </c>
      <c r="M188" s="9">
        <v>1.0266488969479499</v>
      </c>
      <c r="N188" s="9">
        <v>1.0116678141730999</v>
      </c>
      <c r="O188" s="9">
        <v>1.0418518241246499</v>
      </c>
      <c r="P188" s="15">
        <v>4.5439999999999999E-4</v>
      </c>
      <c r="Q188" s="1">
        <v>50471</v>
      </c>
      <c r="R188" s="1">
        <v>969623</v>
      </c>
    </row>
    <row r="189" spans="3:18" s="1" customFormat="1" x14ac:dyDescent="0.35">
      <c r="C189" s="48" t="s">
        <v>2080</v>
      </c>
      <c r="D189" s="1">
        <v>6</v>
      </c>
      <c r="E189" s="1">
        <v>139607725</v>
      </c>
      <c r="F189" s="1" t="s">
        <v>17</v>
      </c>
      <c r="G189" s="1" t="s">
        <v>20</v>
      </c>
      <c r="H189" s="1">
        <v>0.17</v>
      </c>
      <c r="I189" s="1">
        <v>-0.02</v>
      </c>
      <c r="J189" s="10">
        <v>5.1E-10</v>
      </c>
      <c r="K189" s="10"/>
      <c r="L189" s="9">
        <v>0.17319999999999999</v>
      </c>
      <c r="M189" s="9">
        <v>1.0338606509174999</v>
      </c>
      <c r="N189" s="9">
        <v>1.0145897521838501</v>
      </c>
      <c r="O189" s="9">
        <v>1.0534975769417001</v>
      </c>
      <c r="P189" s="15">
        <v>4.9189999999999998E-4</v>
      </c>
      <c r="Q189" s="1">
        <v>50471</v>
      </c>
      <c r="R189" s="1">
        <v>969623</v>
      </c>
    </row>
    <row r="190" spans="3:18" s="1" customFormat="1" x14ac:dyDescent="0.35">
      <c r="C190" s="48" t="s">
        <v>2081</v>
      </c>
      <c r="D190" s="1">
        <v>1</v>
      </c>
      <c r="E190" s="1">
        <v>92239336</v>
      </c>
      <c r="F190" s="1" t="s">
        <v>10</v>
      </c>
      <c r="G190" s="1" t="s">
        <v>20</v>
      </c>
      <c r="H190" s="1">
        <v>0.37</v>
      </c>
      <c r="I190" s="1">
        <v>-0.01</v>
      </c>
      <c r="J190" s="10">
        <v>1.1000000000000001E-11</v>
      </c>
      <c r="K190" s="10"/>
      <c r="L190" s="9">
        <v>0.36070000000000002</v>
      </c>
      <c r="M190" s="9">
        <v>1.02593049419038</v>
      </c>
      <c r="N190" s="9">
        <v>1.01115805842134</v>
      </c>
      <c r="O190" s="9">
        <v>1.0409187467219301</v>
      </c>
      <c r="P190" s="15">
        <v>5.6590000000000004E-4</v>
      </c>
      <c r="Q190" s="1">
        <v>50471</v>
      </c>
      <c r="R190" s="1">
        <v>969623</v>
      </c>
    </row>
    <row r="191" spans="3:18" s="1" customFormat="1" x14ac:dyDescent="0.35">
      <c r="C191" s="48" t="s">
        <v>2082</v>
      </c>
      <c r="D191" s="1">
        <v>8</v>
      </c>
      <c r="E191" s="1">
        <v>57122215</v>
      </c>
      <c r="F191" s="1" t="s">
        <v>10</v>
      </c>
      <c r="G191" s="1" t="s">
        <v>20</v>
      </c>
      <c r="H191" s="1">
        <v>0.87</v>
      </c>
      <c r="I191" s="1">
        <v>-0.02</v>
      </c>
      <c r="J191" s="10">
        <v>6.3E-10</v>
      </c>
      <c r="K191" s="10"/>
      <c r="L191" s="9">
        <v>0.87190000000000001</v>
      </c>
      <c r="M191" s="9">
        <v>1.0375892567243701</v>
      </c>
      <c r="N191" s="9">
        <v>1.01605591832723</v>
      </c>
      <c r="O191" s="9">
        <v>1.05957895254648</v>
      </c>
      <c r="P191" s="15">
        <v>5.6720000000000002E-4</v>
      </c>
      <c r="Q191" s="1">
        <v>50471</v>
      </c>
      <c r="R191" s="1">
        <v>969623</v>
      </c>
    </row>
    <row r="192" spans="3:18" s="1" customFormat="1" x14ac:dyDescent="0.35">
      <c r="C192" s="48" t="s">
        <v>2084</v>
      </c>
      <c r="D192" s="1">
        <v>3</v>
      </c>
      <c r="E192" s="1">
        <v>126208908</v>
      </c>
      <c r="F192" s="1" t="s">
        <v>9</v>
      </c>
      <c r="G192" s="1" t="s">
        <v>20</v>
      </c>
      <c r="H192" s="1">
        <v>0.2</v>
      </c>
      <c r="I192" s="1">
        <v>-0.01</v>
      </c>
      <c r="J192" s="10">
        <v>8.3999999999999994E-11</v>
      </c>
      <c r="K192" s="10"/>
      <c r="L192" s="9">
        <v>0.22289999999999999</v>
      </c>
      <c r="M192" s="9">
        <v>1.03024846365444</v>
      </c>
      <c r="N192" s="9">
        <v>1.0130284499639699</v>
      </c>
      <c r="O192" s="9">
        <v>1.04776119259048</v>
      </c>
      <c r="P192" s="15">
        <v>5.8009999999999995E-4</v>
      </c>
      <c r="Q192" s="1">
        <v>50471</v>
      </c>
      <c r="R192" s="1">
        <v>969623</v>
      </c>
    </row>
    <row r="193" spans="3:18" s="1" customFormat="1" x14ac:dyDescent="0.35">
      <c r="C193" s="48" t="s">
        <v>2085</v>
      </c>
      <c r="D193" s="1">
        <v>15</v>
      </c>
      <c r="E193" s="1">
        <v>67420680</v>
      </c>
      <c r="F193" s="1" t="s">
        <v>9</v>
      </c>
      <c r="G193" s="1" t="s">
        <v>17</v>
      </c>
      <c r="H193" s="1">
        <v>0.48</v>
      </c>
      <c r="I193" s="1">
        <v>-0.03</v>
      </c>
      <c r="J193" s="10">
        <v>1.6999999999999999E-32</v>
      </c>
      <c r="K193" s="10"/>
      <c r="L193" s="9">
        <v>0.4415</v>
      </c>
      <c r="M193" s="9">
        <v>1.0249050764904899</v>
      </c>
      <c r="N193" s="9">
        <v>1.0105434538992799</v>
      </c>
      <c r="O193" s="9">
        <v>1.0394708033215201</v>
      </c>
      <c r="P193" s="15">
        <v>6.4099999999999997E-4</v>
      </c>
      <c r="Q193" s="1">
        <v>50471</v>
      </c>
      <c r="R193" s="1">
        <v>969623</v>
      </c>
    </row>
    <row r="194" spans="3:18" s="1" customFormat="1" x14ac:dyDescent="0.35">
      <c r="C194" s="48" t="s">
        <v>2086</v>
      </c>
      <c r="D194" s="1">
        <v>5</v>
      </c>
      <c r="E194" s="1">
        <v>122831981</v>
      </c>
      <c r="F194" s="1" t="s">
        <v>10</v>
      </c>
      <c r="G194" s="1" t="s">
        <v>17</v>
      </c>
      <c r="H194" s="1">
        <v>0.26</v>
      </c>
      <c r="I194" s="1">
        <v>-0.02</v>
      </c>
      <c r="J194" s="10">
        <v>2.0000000000000001E-26</v>
      </c>
      <c r="K194" s="10"/>
      <c r="L194" s="9">
        <v>0.2268</v>
      </c>
      <c r="M194" s="9">
        <v>1.0295275420818699</v>
      </c>
      <c r="N194" s="9">
        <v>1.0125180086196599</v>
      </c>
      <c r="O194" s="9">
        <v>1.0468228227862399</v>
      </c>
      <c r="P194" s="15">
        <v>6.6220000000000005E-4</v>
      </c>
      <c r="Q194" s="1">
        <v>50471</v>
      </c>
      <c r="R194" s="1">
        <v>969623</v>
      </c>
    </row>
    <row r="195" spans="3:18" s="1" customFormat="1" x14ac:dyDescent="0.35">
      <c r="C195" s="48" t="s">
        <v>2087</v>
      </c>
      <c r="D195" s="1">
        <v>16</v>
      </c>
      <c r="E195" s="1">
        <v>88854008</v>
      </c>
      <c r="F195" s="1" t="s">
        <v>10</v>
      </c>
      <c r="G195" s="1" t="s">
        <v>20</v>
      </c>
      <c r="H195" s="1">
        <v>0.23</v>
      </c>
      <c r="I195" s="1">
        <v>-0.02</v>
      </c>
      <c r="J195" s="10">
        <v>5.7000000000000002E-20</v>
      </c>
      <c r="K195" s="10"/>
      <c r="L195" s="9">
        <v>0.26279999999999998</v>
      </c>
      <c r="M195" s="9">
        <v>1.0281900258510801</v>
      </c>
      <c r="N195" s="9">
        <v>1.0117973414494901</v>
      </c>
      <c r="O195" s="9">
        <v>1.04484829713543</v>
      </c>
      <c r="P195" s="15">
        <v>6.826E-4</v>
      </c>
      <c r="Q195" s="1">
        <v>50471</v>
      </c>
      <c r="R195" s="1">
        <v>969623</v>
      </c>
    </row>
    <row r="196" spans="3:18" s="1" customFormat="1" x14ac:dyDescent="0.35">
      <c r="C196" s="48" t="s">
        <v>2088</v>
      </c>
      <c r="D196" s="1">
        <v>1</v>
      </c>
      <c r="E196" s="1">
        <v>39622588</v>
      </c>
      <c r="F196" s="1" t="s">
        <v>17</v>
      </c>
      <c r="G196" s="1" t="s">
        <v>9</v>
      </c>
      <c r="H196" s="1">
        <v>0.76</v>
      </c>
      <c r="I196" s="1">
        <v>-0.01</v>
      </c>
      <c r="J196" s="10">
        <v>2.0999999999999998E-6</v>
      </c>
      <c r="K196" s="10"/>
      <c r="L196" s="9">
        <v>0.77880000000000005</v>
      </c>
      <c r="M196" s="9">
        <v>1.0296304999838899</v>
      </c>
      <c r="N196" s="9">
        <v>1.0124208152026499</v>
      </c>
      <c r="O196" s="9">
        <v>1.0471327244342299</v>
      </c>
      <c r="P196" s="15">
        <v>7.0450000000000005E-4</v>
      </c>
      <c r="Q196" s="1">
        <v>50471</v>
      </c>
      <c r="R196" s="1">
        <v>969623</v>
      </c>
    </row>
    <row r="197" spans="3:18" s="1" customFormat="1" x14ac:dyDescent="0.35">
      <c r="C197" s="48" t="s">
        <v>2089</v>
      </c>
      <c r="D197" s="1">
        <v>16</v>
      </c>
      <c r="E197" s="1">
        <v>72911739</v>
      </c>
      <c r="F197" s="1" t="s">
        <v>10</v>
      </c>
      <c r="G197" s="1" t="s">
        <v>20</v>
      </c>
      <c r="H197" s="1">
        <v>0.43</v>
      </c>
      <c r="I197" s="1">
        <v>-0.02</v>
      </c>
      <c r="J197" s="10">
        <v>6.0999999999999996E-11</v>
      </c>
      <c r="K197" s="10"/>
      <c r="L197" s="9">
        <v>0.43990000000000001</v>
      </c>
      <c r="M197" s="9">
        <v>1.02449519644137</v>
      </c>
      <c r="N197" s="9">
        <v>1.0099413530830601</v>
      </c>
      <c r="O197" s="9">
        <v>1.0392587691625399</v>
      </c>
      <c r="P197" s="15">
        <v>8.6030000000000004E-4</v>
      </c>
      <c r="Q197" s="1">
        <v>50471</v>
      </c>
      <c r="R197" s="1">
        <v>969623</v>
      </c>
    </row>
    <row r="198" spans="3:18" s="1" customFormat="1" x14ac:dyDescent="0.35">
      <c r="C198" s="48" t="s">
        <v>2090</v>
      </c>
      <c r="D198" s="1">
        <v>12</v>
      </c>
      <c r="E198" s="1">
        <v>124508758</v>
      </c>
      <c r="F198" s="1" t="s">
        <v>10</v>
      </c>
      <c r="G198" s="1" t="s">
        <v>17</v>
      </c>
      <c r="H198" s="1">
        <v>0.61</v>
      </c>
      <c r="I198" s="1">
        <v>-0.02</v>
      </c>
      <c r="J198" s="10">
        <v>1.6000000000000001E-14</v>
      </c>
      <c r="K198" s="10"/>
      <c r="L198" s="9">
        <v>0.60060000000000002</v>
      </c>
      <c r="M198" s="9">
        <v>1.0243927520440299</v>
      </c>
      <c r="N198" s="9">
        <v>1.0098403639972899</v>
      </c>
      <c r="O198" s="9">
        <v>1.0391548484817399</v>
      </c>
      <c r="P198" s="15">
        <v>9.6599999999999995E-4</v>
      </c>
      <c r="Q198" s="1">
        <v>50471</v>
      </c>
      <c r="R198" s="1">
        <v>969623</v>
      </c>
    </row>
    <row r="199" spans="3:18" s="1" customFormat="1" x14ac:dyDescent="0.35">
      <c r="C199" s="48" t="s">
        <v>2091</v>
      </c>
      <c r="D199" s="1">
        <v>3</v>
      </c>
      <c r="E199" s="1">
        <v>101242751</v>
      </c>
      <c r="F199" s="1" t="s">
        <v>17</v>
      </c>
      <c r="G199" s="1" t="s">
        <v>9</v>
      </c>
      <c r="H199" s="1">
        <v>0.66</v>
      </c>
      <c r="I199" s="1">
        <v>-0.02</v>
      </c>
      <c r="J199" s="10">
        <v>9.1999999999999996E-12</v>
      </c>
      <c r="K199" s="10"/>
      <c r="L199" s="9">
        <v>0.64700000000000002</v>
      </c>
      <c r="M199" s="9">
        <v>1.02470011597193</v>
      </c>
      <c r="N199" s="9">
        <v>1.0097474702306199</v>
      </c>
      <c r="O199" s="9">
        <v>1.0398741850109099</v>
      </c>
      <c r="P199" s="15">
        <v>1.067E-3</v>
      </c>
      <c r="Q199" s="1">
        <v>50471</v>
      </c>
      <c r="R199" s="1">
        <v>969623</v>
      </c>
    </row>
    <row r="200" spans="3:18" s="1" customFormat="1" x14ac:dyDescent="0.35">
      <c r="C200" s="48" t="s">
        <v>2092</v>
      </c>
      <c r="D200" s="1">
        <v>5</v>
      </c>
      <c r="E200" s="1">
        <v>135430668</v>
      </c>
      <c r="F200" s="1" t="s">
        <v>17</v>
      </c>
      <c r="G200" s="1" t="s">
        <v>9</v>
      </c>
      <c r="H200" s="1">
        <v>0.12</v>
      </c>
      <c r="I200" s="1">
        <v>-0.03</v>
      </c>
      <c r="J200" s="10">
        <v>1.9E-19</v>
      </c>
      <c r="K200" s="10"/>
      <c r="L200" s="9">
        <v>0.10290000000000001</v>
      </c>
      <c r="M200" s="9">
        <v>1.03945859929006</v>
      </c>
      <c r="N200" s="9">
        <v>1.0154952541182201</v>
      </c>
      <c r="O200" s="9">
        <v>1.0639874241226801</v>
      </c>
      <c r="P200" s="15">
        <v>1.1019999999999999E-3</v>
      </c>
      <c r="Q200" s="1">
        <v>50471</v>
      </c>
      <c r="R200" s="1">
        <v>969623</v>
      </c>
    </row>
    <row r="201" spans="3:18" s="1" customFormat="1" x14ac:dyDescent="0.35">
      <c r="C201" s="48" t="s">
        <v>2093</v>
      </c>
      <c r="D201" s="1">
        <v>9</v>
      </c>
      <c r="E201" s="1">
        <v>13226945</v>
      </c>
      <c r="F201" s="1" t="s">
        <v>17</v>
      </c>
      <c r="G201" s="1" t="s">
        <v>9</v>
      </c>
      <c r="H201" s="1">
        <v>6.0000000000000102E-2</v>
      </c>
      <c r="I201" s="1">
        <v>-0.04</v>
      </c>
      <c r="J201" s="10">
        <v>3.1999999999999999E-18</v>
      </c>
      <c r="K201" s="10"/>
      <c r="L201" s="9">
        <v>6.8400000000000002E-2</v>
      </c>
      <c r="M201" s="9">
        <v>1.04917065532447</v>
      </c>
      <c r="N201" s="9">
        <v>1.0193738124636</v>
      </c>
      <c r="O201" s="9">
        <v>1.0798384758714701</v>
      </c>
      <c r="P201" s="15">
        <v>1.1050000000000001E-3</v>
      </c>
      <c r="Q201" s="1">
        <v>50471</v>
      </c>
      <c r="R201" s="1">
        <v>969623</v>
      </c>
    </row>
    <row r="202" spans="3:18" s="1" customFormat="1" x14ac:dyDescent="0.35">
      <c r="C202" s="48" t="s">
        <v>2094</v>
      </c>
      <c r="D202" s="1">
        <v>10</v>
      </c>
      <c r="E202" s="1">
        <v>20143109</v>
      </c>
      <c r="F202" s="1" t="s">
        <v>10</v>
      </c>
      <c r="G202" s="1" t="s">
        <v>20</v>
      </c>
      <c r="H202" s="1">
        <v>0.16</v>
      </c>
      <c r="I202" s="1">
        <v>-0.03</v>
      </c>
      <c r="J202" s="10">
        <v>1.7000000000000001E-26</v>
      </c>
      <c r="K202" s="10"/>
      <c r="L202" s="9">
        <v>0.15329999999999999</v>
      </c>
      <c r="M202" s="9">
        <v>1.0323110224530301</v>
      </c>
      <c r="N202" s="9">
        <v>1.01247350985797</v>
      </c>
      <c r="O202" s="9">
        <v>1.0525372137662301</v>
      </c>
      <c r="P202" s="15">
        <v>1.34E-3</v>
      </c>
      <c r="Q202" s="1">
        <v>50471</v>
      </c>
      <c r="R202" s="1">
        <v>969623</v>
      </c>
    </row>
    <row r="203" spans="3:18" s="1" customFormat="1" x14ac:dyDescent="0.35">
      <c r="C203" s="48" t="s">
        <v>2095</v>
      </c>
      <c r="D203" s="1">
        <v>3</v>
      </c>
      <c r="E203" s="1">
        <v>141133450</v>
      </c>
      <c r="F203" s="1" t="s">
        <v>17</v>
      </c>
      <c r="G203" s="1" t="s">
        <v>9</v>
      </c>
      <c r="H203" s="1">
        <v>0.44</v>
      </c>
      <c r="I203" s="1">
        <v>-0.02</v>
      </c>
      <c r="J203" s="10">
        <v>2.4E-16</v>
      </c>
      <c r="K203" s="10"/>
      <c r="L203" s="9">
        <v>0.442</v>
      </c>
      <c r="M203" s="9">
        <v>1.02326653954722</v>
      </c>
      <c r="N203" s="9">
        <v>1.00892787717907</v>
      </c>
      <c r="O203" s="9">
        <v>1.0378089798495</v>
      </c>
      <c r="P203" s="15">
        <v>1.39E-3</v>
      </c>
      <c r="Q203" s="1">
        <v>50471</v>
      </c>
      <c r="R203" s="1">
        <v>969623</v>
      </c>
    </row>
    <row r="204" spans="3:18" s="1" customFormat="1" x14ac:dyDescent="0.35">
      <c r="C204" s="48" t="s">
        <v>2096</v>
      </c>
      <c r="D204" s="1">
        <v>1</v>
      </c>
      <c r="E204" s="1">
        <v>197359999</v>
      </c>
      <c r="F204" s="1" t="s">
        <v>17</v>
      </c>
      <c r="G204" s="1" t="s">
        <v>9</v>
      </c>
      <c r="H204" s="1">
        <v>0.59</v>
      </c>
      <c r="I204" s="1">
        <v>-0.02</v>
      </c>
      <c r="J204" s="10">
        <v>1.7000000000000001E-13</v>
      </c>
      <c r="K204" s="10"/>
      <c r="L204" s="9">
        <v>0.62019999999999997</v>
      </c>
      <c r="M204" s="9">
        <v>1.0236759280352801</v>
      </c>
      <c r="N204" s="9">
        <v>1.0089359559018301</v>
      </c>
      <c r="O204" s="9">
        <v>1.0386312426562401</v>
      </c>
      <c r="P204" s="15">
        <v>1.536E-3</v>
      </c>
      <c r="Q204" s="1">
        <v>50471</v>
      </c>
      <c r="R204" s="1">
        <v>969623</v>
      </c>
    </row>
    <row r="205" spans="3:18" s="1" customFormat="1" x14ac:dyDescent="0.35">
      <c r="C205" s="48" t="s">
        <v>2098</v>
      </c>
      <c r="D205" s="1">
        <v>3</v>
      </c>
      <c r="E205" s="1">
        <v>30736573</v>
      </c>
      <c r="F205" s="1" t="s">
        <v>20</v>
      </c>
      <c r="G205" s="1" t="s">
        <v>10</v>
      </c>
      <c r="H205" s="1">
        <v>0.33</v>
      </c>
      <c r="I205" s="1">
        <v>-0.01</v>
      </c>
      <c r="J205" s="10">
        <v>6.0999999999999996E-11</v>
      </c>
      <c r="K205" s="10"/>
      <c r="L205" s="9">
        <v>0.35959999999999998</v>
      </c>
      <c r="M205" s="9">
        <v>1.0236759280352801</v>
      </c>
      <c r="N205" s="9">
        <v>1.0087382274658701</v>
      </c>
      <c r="O205" s="9">
        <v>1.0388348305897199</v>
      </c>
      <c r="P205" s="15">
        <v>1.673E-3</v>
      </c>
      <c r="Q205" s="1">
        <v>50471</v>
      </c>
      <c r="R205" s="1">
        <v>969623</v>
      </c>
    </row>
    <row r="206" spans="3:18" s="1" customFormat="1" x14ac:dyDescent="0.35">
      <c r="C206" s="48" t="s">
        <v>2099</v>
      </c>
      <c r="D206" s="1">
        <v>11</v>
      </c>
      <c r="E206" s="1">
        <v>115044850</v>
      </c>
      <c r="F206" s="1" t="s">
        <v>20</v>
      </c>
      <c r="G206" s="1" t="s">
        <v>17</v>
      </c>
      <c r="H206" s="1">
        <v>0.59</v>
      </c>
      <c r="I206" s="1">
        <v>-0.04</v>
      </c>
      <c r="J206" s="10">
        <v>6.6000000000000003E-72</v>
      </c>
      <c r="K206" s="10"/>
      <c r="L206" s="9">
        <v>0.58520000000000005</v>
      </c>
      <c r="M206" s="9">
        <v>1.0229596056277399</v>
      </c>
      <c r="N206" s="9">
        <v>1.00862524421313</v>
      </c>
      <c r="O206" s="9">
        <v>1.03749768385228</v>
      </c>
      <c r="P206" s="15">
        <v>1.735E-3</v>
      </c>
      <c r="Q206" s="1">
        <v>50471</v>
      </c>
      <c r="R206" s="1">
        <v>969623</v>
      </c>
    </row>
    <row r="207" spans="3:18" s="1" customFormat="1" x14ac:dyDescent="0.35">
      <c r="C207" s="48" t="s">
        <v>2100</v>
      </c>
      <c r="D207" s="1">
        <v>22</v>
      </c>
      <c r="E207" s="1">
        <v>29477384</v>
      </c>
      <c r="F207" s="1" t="s">
        <v>9</v>
      </c>
      <c r="G207" s="1" t="s">
        <v>10</v>
      </c>
      <c r="H207" s="1">
        <v>0.65</v>
      </c>
      <c r="I207" s="1">
        <v>-0.04</v>
      </c>
      <c r="J207" s="10">
        <v>3.4999999999999999E-90</v>
      </c>
      <c r="K207" s="10"/>
      <c r="L207" s="9">
        <v>0.64529999999999998</v>
      </c>
      <c r="M207" s="9">
        <v>1.0236759280352801</v>
      </c>
      <c r="N207" s="9">
        <v>1.0087382274658701</v>
      </c>
      <c r="O207" s="9">
        <v>1.0388348305897199</v>
      </c>
      <c r="P207" s="15">
        <v>1.83E-3</v>
      </c>
      <c r="Q207" s="1">
        <v>50471</v>
      </c>
      <c r="R207" s="1">
        <v>969623</v>
      </c>
    </row>
    <row r="208" spans="3:18" s="1" customFormat="1" x14ac:dyDescent="0.35">
      <c r="C208" s="48" t="s">
        <v>2101</v>
      </c>
      <c r="D208" s="1">
        <v>6</v>
      </c>
      <c r="E208" s="1">
        <v>122101755</v>
      </c>
      <c r="F208" s="1" t="s">
        <v>20</v>
      </c>
      <c r="G208" s="1" t="s">
        <v>9</v>
      </c>
      <c r="H208" s="1">
        <v>0.1</v>
      </c>
      <c r="I208" s="1">
        <v>-0.03</v>
      </c>
      <c r="J208" s="10">
        <v>1.5000000000000001E-12</v>
      </c>
      <c r="K208" s="10"/>
      <c r="L208" s="9">
        <v>0.1095</v>
      </c>
      <c r="M208" s="9">
        <v>1.03613764812806</v>
      </c>
      <c r="N208" s="9">
        <v>1.01324333694053</v>
      </c>
      <c r="O208" s="9">
        <v>1.05954925803905</v>
      </c>
      <c r="P208" s="15">
        <v>1.8910000000000001E-3</v>
      </c>
      <c r="Q208" s="1">
        <v>50471</v>
      </c>
      <c r="R208" s="1">
        <v>969623</v>
      </c>
    </row>
    <row r="209" spans="3:18" s="1" customFormat="1" x14ac:dyDescent="0.35">
      <c r="C209" s="48" t="s">
        <v>2102</v>
      </c>
      <c r="D209" s="1">
        <v>9</v>
      </c>
      <c r="E209" s="1">
        <v>118756890</v>
      </c>
      <c r="F209" s="1" t="s">
        <v>10</v>
      </c>
      <c r="G209" s="1" t="s">
        <v>9</v>
      </c>
      <c r="H209" s="1">
        <v>0.92</v>
      </c>
      <c r="I209" s="1">
        <v>-0.04</v>
      </c>
      <c r="J209" s="10">
        <v>1.7999999999999999E-21</v>
      </c>
      <c r="K209" s="10"/>
      <c r="L209" s="9">
        <v>0.92049999999999998</v>
      </c>
      <c r="M209" s="9">
        <v>1.04226892974698</v>
      </c>
      <c r="N209" s="9">
        <v>1.01545062451071</v>
      </c>
      <c r="O209" s="9">
        <v>1.0697955131391601</v>
      </c>
      <c r="P209" s="15">
        <v>1.905E-3</v>
      </c>
      <c r="Q209" s="1">
        <v>50471</v>
      </c>
      <c r="R209" s="1">
        <v>969623</v>
      </c>
    </row>
    <row r="210" spans="3:18" s="1" customFormat="1" x14ac:dyDescent="0.35">
      <c r="C210" s="48" t="s">
        <v>2103</v>
      </c>
      <c r="D210" s="1">
        <v>17</v>
      </c>
      <c r="E210" s="1">
        <v>48336448</v>
      </c>
      <c r="F210" s="1" t="s">
        <v>9</v>
      </c>
      <c r="G210" s="1" t="s">
        <v>17</v>
      </c>
      <c r="H210" s="1">
        <v>0.77</v>
      </c>
      <c r="I210" s="1">
        <v>-0.03</v>
      </c>
      <c r="J210" s="10">
        <v>2.9000000000000001E-36</v>
      </c>
      <c r="K210" s="10"/>
      <c r="L210" s="9">
        <v>0.74660000000000004</v>
      </c>
      <c r="M210" s="9">
        <v>1.0255202040561999</v>
      </c>
      <c r="N210" s="9">
        <v>1.00917008527477</v>
      </c>
      <c r="O210" s="9">
        <v>1.0421352200914</v>
      </c>
      <c r="P210" s="15">
        <v>2.1749999999999999E-3</v>
      </c>
      <c r="Q210" s="1">
        <v>50471</v>
      </c>
      <c r="R210" s="1">
        <v>969623</v>
      </c>
    </row>
    <row r="211" spans="3:18" s="1" customFormat="1" x14ac:dyDescent="0.35">
      <c r="C211" s="48" t="s">
        <v>2104</v>
      </c>
      <c r="D211" s="1">
        <v>2</v>
      </c>
      <c r="E211" s="1">
        <v>48021379</v>
      </c>
      <c r="F211" s="1" t="s">
        <v>9</v>
      </c>
      <c r="G211" s="1" t="s">
        <v>20</v>
      </c>
      <c r="H211" s="1">
        <v>0.45</v>
      </c>
      <c r="I211" s="1">
        <v>-0.01</v>
      </c>
      <c r="J211" s="10">
        <v>1.7E-6</v>
      </c>
      <c r="K211" s="10"/>
      <c r="L211" s="9">
        <v>0.4924</v>
      </c>
      <c r="M211" s="9">
        <v>1.0221415652030399</v>
      </c>
      <c r="N211" s="9">
        <v>1.0078186666917901</v>
      </c>
      <c r="O211" s="9">
        <v>1.03666801761594</v>
      </c>
      <c r="P211" s="15">
        <v>2.3240000000000001E-3</v>
      </c>
      <c r="Q211" s="1">
        <v>50471</v>
      </c>
      <c r="R211" s="1">
        <v>969623</v>
      </c>
    </row>
    <row r="212" spans="3:18" s="1" customFormat="1" x14ac:dyDescent="0.35">
      <c r="C212" s="48" t="s">
        <v>2105</v>
      </c>
      <c r="D212" s="1">
        <v>3</v>
      </c>
      <c r="E212" s="1">
        <v>29459967</v>
      </c>
      <c r="F212" s="1" t="s">
        <v>9</v>
      </c>
      <c r="G212" s="1" t="s">
        <v>17</v>
      </c>
      <c r="H212" s="1">
        <v>0.86</v>
      </c>
      <c r="I212" s="1">
        <v>-0.02</v>
      </c>
      <c r="J212" s="10">
        <v>8.7999999999999994E-15</v>
      </c>
      <c r="K212" s="10"/>
      <c r="L212" s="9">
        <v>0.86680000000000001</v>
      </c>
      <c r="M212" s="9">
        <v>1.0325175053051201</v>
      </c>
      <c r="N212" s="9">
        <v>1.01128761148694</v>
      </c>
      <c r="O212" s="9">
        <v>1.0541930768774901</v>
      </c>
      <c r="P212" s="15">
        <v>2.408E-3</v>
      </c>
      <c r="Q212" s="1">
        <v>50471</v>
      </c>
      <c r="R212" s="1">
        <v>969623</v>
      </c>
    </row>
    <row r="213" spans="3:18" s="1" customFormat="1" x14ac:dyDescent="0.35">
      <c r="C213" s="48" t="s">
        <v>2106</v>
      </c>
      <c r="D213" s="1">
        <v>2</v>
      </c>
      <c r="E213" s="1">
        <v>183730527</v>
      </c>
      <c r="F213" s="1" t="s">
        <v>9</v>
      </c>
      <c r="G213" s="1" t="s">
        <v>10</v>
      </c>
      <c r="H213" s="1">
        <v>0.25</v>
      </c>
      <c r="I213" s="1">
        <v>-0.02</v>
      </c>
      <c r="J213" s="10">
        <v>5.2999999999999998E-17</v>
      </c>
      <c r="K213" s="10"/>
      <c r="L213" s="9">
        <v>0.28989999999999999</v>
      </c>
      <c r="M213" s="9">
        <v>1.0241878939801099</v>
      </c>
      <c r="N213" s="9">
        <v>1.00845180101376</v>
      </c>
      <c r="O213" s="9">
        <v>1.04016953623459</v>
      </c>
      <c r="P213" s="15">
        <v>2.4480000000000001E-3</v>
      </c>
      <c r="Q213" s="1">
        <v>50471</v>
      </c>
      <c r="R213" s="1">
        <v>969623</v>
      </c>
    </row>
    <row r="214" spans="3:18" s="1" customFormat="1" x14ac:dyDescent="0.35">
      <c r="C214" s="48" t="s">
        <v>2107</v>
      </c>
      <c r="D214" s="1">
        <v>10</v>
      </c>
      <c r="E214" s="1">
        <v>72498297</v>
      </c>
      <c r="F214" s="1" t="s">
        <v>9</v>
      </c>
      <c r="G214" s="1" t="s">
        <v>17</v>
      </c>
      <c r="H214" s="1">
        <v>0.91</v>
      </c>
      <c r="I214" s="1">
        <v>-0.02</v>
      </c>
      <c r="J214" s="10">
        <v>6.7999999999999995E-7</v>
      </c>
      <c r="K214" s="10"/>
      <c r="L214" s="9">
        <v>0.91069999999999995</v>
      </c>
      <c r="M214" s="9">
        <v>1.0386273649486899</v>
      </c>
      <c r="N214" s="9">
        <v>1.01349063863089</v>
      </c>
      <c r="O214" s="9">
        <v>1.06438753561407</v>
      </c>
      <c r="P214" s="15">
        <v>2.516E-3</v>
      </c>
      <c r="Q214" s="1">
        <v>50471</v>
      </c>
      <c r="R214" s="1">
        <v>969623</v>
      </c>
    </row>
    <row r="215" spans="3:18" s="1" customFormat="1" x14ac:dyDescent="0.35">
      <c r="C215" s="48" t="s">
        <v>2108</v>
      </c>
      <c r="D215" s="1">
        <v>10</v>
      </c>
      <c r="E215" s="1">
        <v>134459388</v>
      </c>
      <c r="F215" s="1" t="s">
        <v>17</v>
      </c>
      <c r="G215" s="1" t="s">
        <v>9</v>
      </c>
      <c r="H215" s="1">
        <v>0.78</v>
      </c>
      <c r="I215" s="1">
        <v>-0.03</v>
      </c>
      <c r="J215" s="10">
        <v>4.6000000000000002E-34</v>
      </c>
      <c r="K215" s="10"/>
      <c r="L215" s="9">
        <v>0.80579999999999996</v>
      </c>
      <c r="M215" s="9">
        <v>1.0277788320849801</v>
      </c>
      <c r="N215" s="9">
        <v>1.0096102120909101</v>
      </c>
      <c r="O215" s="9">
        <v>1.0462744087089799</v>
      </c>
      <c r="P215" s="15">
        <v>2.601E-3</v>
      </c>
      <c r="Q215" s="1">
        <v>50471</v>
      </c>
      <c r="R215" s="1">
        <v>969623</v>
      </c>
    </row>
    <row r="216" spans="3:18" s="1" customFormat="1" x14ac:dyDescent="0.35">
      <c r="C216" s="48" t="s">
        <v>2111</v>
      </c>
      <c r="D216" s="1">
        <v>10</v>
      </c>
      <c r="E216" s="1">
        <v>123697910</v>
      </c>
      <c r="F216" s="1" t="s">
        <v>17</v>
      </c>
      <c r="G216" s="1" t="s">
        <v>9</v>
      </c>
      <c r="H216" s="1">
        <v>0.09</v>
      </c>
      <c r="I216" s="1">
        <v>-0.03</v>
      </c>
      <c r="J216" s="10">
        <v>8.9999999999999996E-17</v>
      </c>
      <c r="K216" s="10"/>
      <c r="L216" s="9">
        <v>8.4699999999999998E-2</v>
      </c>
      <c r="M216" s="9">
        <v>1.0392507283579799</v>
      </c>
      <c r="N216" s="9">
        <v>1.0133041881065501</v>
      </c>
      <c r="O216" s="9">
        <v>1.0658616524725499</v>
      </c>
      <c r="P216" s="15">
        <v>2.7789999999999998E-3</v>
      </c>
      <c r="Q216" s="1">
        <v>50471</v>
      </c>
      <c r="R216" s="1">
        <v>969623</v>
      </c>
    </row>
    <row r="217" spans="3:18" s="1" customFormat="1" x14ac:dyDescent="0.35">
      <c r="C217" s="48" t="s">
        <v>2112</v>
      </c>
      <c r="D217" s="1">
        <v>2</v>
      </c>
      <c r="E217" s="1">
        <v>227650985</v>
      </c>
      <c r="F217" s="1" t="s">
        <v>20</v>
      </c>
      <c r="G217" s="1" t="s">
        <v>10</v>
      </c>
      <c r="H217" s="1">
        <v>0.92</v>
      </c>
      <c r="I217" s="1">
        <v>-0.02</v>
      </c>
      <c r="J217" s="10">
        <v>4.6999999999999997E-8</v>
      </c>
      <c r="K217" s="10"/>
      <c r="L217" s="9">
        <v>0.92120000000000002</v>
      </c>
      <c r="M217" s="9">
        <v>1.04081077419239</v>
      </c>
      <c r="N217" s="9">
        <v>1.01383126156364</v>
      </c>
      <c r="O217" s="9">
        <v>1.0685082505783099</v>
      </c>
      <c r="P217" s="15">
        <v>2.8340000000000001E-3</v>
      </c>
      <c r="Q217" s="1">
        <v>49470</v>
      </c>
      <c r="R217" s="1">
        <v>968613</v>
      </c>
    </row>
    <row r="218" spans="3:18" s="1" customFormat="1" x14ac:dyDescent="0.35">
      <c r="C218" s="48" t="s">
        <v>2113</v>
      </c>
      <c r="D218" s="1">
        <v>9</v>
      </c>
      <c r="E218" s="1">
        <v>89718119</v>
      </c>
      <c r="F218" s="1" t="s">
        <v>20</v>
      </c>
      <c r="G218" s="1" t="s">
        <v>9</v>
      </c>
      <c r="H218" s="1">
        <v>0.66</v>
      </c>
      <c r="I218" s="1">
        <v>-0.02</v>
      </c>
      <c r="J218" s="10">
        <v>1.8999999999999999E-10</v>
      </c>
      <c r="K218" s="10"/>
      <c r="L218" s="9">
        <v>0.6321</v>
      </c>
      <c r="M218" s="9">
        <v>1.02203935615706</v>
      </c>
      <c r="N218" s="9">
        <v>1.00732294912192</v>
      </c>
      <c r="O218" s="9">
        <v>1.0369707614072201</v>
      </c>
      <c r="P218" s="15">
        <v>3.313E-3</v>
      </c>
      <c r="Q218" s="1">
        <v>50471</v>
      </c>
      <c r="R218" s="1">
        <v>969623</v>
      </c>
    </row>
    <row r="219" spans="3:18" s="1" customFormat="1" x14ac:dyDescent="0.35">
      <c r="C219" s="48" t="s">
        <v>2114</v>
      </c>
      <c r="D219" s="1">
        <v>4</v>
      </c>
      <c r="E219" s="1">
        <v>54352164</v>
      </c>
      <c r="F219" s="1" t="s">
        <v>9</v>
      </c>
      <c r="G219" s="1" t="s">
        <v>17</v>
      </c>
      <c r="H219" s="1">
        <v>0.85</v>
      </c>
      <c r="I219" s="1">
        <v>-0.02</v>
      </c>
      <c r="J219" s="10">
        <v>1.5E-17</v>
      </c>
      <c r="K219" s="10"/>
      <c r="L219" s="9">
        <v>0.86819999999999997</v>
      </c>
      <c r="M219" s="9">
        <v>1.03148550388652</v>
      </c>
      <c r="N219" s="9">
        <v>1.01027682935075</v>
      </c>
      <c r="O219" s="9">
        <v>1.0531394107215</v>
      </c>
      <c r="P219" s="15">
        <v>3.3830000000000002E-3</v>
      </c>
      <c r="Q219" s="1">
        <v>50471</v>
      </c>
      <c r="R219" s="1">
        <v>969623</v>
      </c>
    </row>
    <row r="220" spans="3:18" s="1" customFormat="1" x14ac:dyDescent="0.35">
      <c r="C220" s="48" t="s">
        <v>2115</v>
      </c>
      <c r="D220" s="1">
        <v>14</v>
      </c>
      <c r="E220" s="1">
        <v>91446796</v>
      </c>
      <c r="F220" s="1" t="s">
        <v>20</v>
      </c>
      <c r="G220" s="1" t="s">
        <v>10</v>
      </c>
      <c r="H220" s="1">
        <v>0.83</v>
      </c>
      <c r="I220" s="1">
        <v>-0.03</v>
      </c>
      <c r="J220" s="10">
        <v>2.9999999999999999E-30</v>
      </c>
      <c r="K220" s="10"/>
      <c r="L220" s="9">
        <v>0.83099999999999996</v>
      </c>
      <c r="M220" s="9">
        <v>1.0281900258510801</v>
      </c>
      <c r="N220" s="9">
        <v>1.00922261073552</v>
      </c>
      <c r="O220" s="9">
        <v>1.0475139161707601</v>
      </c>
      <c r="P220" s="15">
        <v>3.571E-3</v>
      </c>
      <c r="Q220" s="1">
        <v>50471</v>
      </c>
      <c r="R220" s="1">
        <v>969623</v>
      </c>
    </row>
    <row r="221" spans="3:18" s="1" customFormat="1" x14ac:dyDescent="0.35">
      <c r="C221" s="48" t="s">
        <v>2116</v>
      </c>
      <c r="D221" s="1">
        <v>7</v>
      </c>
      <c r="E221" s="1">
        <v>138667221</v>
      </c>
      <c r="F221" s="1" t="s">
        <v>17</v>
      </c>
      <c r="G221" s="1" t="s">
        <v>9</v>
      </c>
      <c r="H221" s="1">
        <v>0.21</v>
      </c>
      <c r="I221" s="1">
        <v>-0.02</v>
      </c>
      <c r="J221" s="10">
        <v>9.3000000000000004E-15</v>
      </c>
      <c r="K221" s="10"/>
      <c r="L221" s="9">
        <v>0.20219999999999999</v>
      </c>
      <c r="M221" s="9">
        <v>1.0262383195101299</v>
      </c>
      <c r="N221" s="9">
        <v>1.0084921762138801</v>
      </c>
      <c r="O221" s="9">
        <v>1.0442967365248299</v>
      </c>
      <c r="P221" s="15">
        <v>3.6449999999999998E-3</v>
      </c>
      <c r="Q221" s="1">
        <v>50471</v>
      </c>
      <c r="R221" s="1">
        <v>969623</v>
      </c>
    </row>
    <row r="222" spans="3:18" s="1" customFormat="1" x14ac:dyDescent="0.35">
      <c r="C222" s="48" t="s">
        <v>2117</v>
      </c>
      <c r="D222" s="1">
        <v>2</v>
      </c>
      <c r="E222" s="1">
        <v>172410186</v>
      </c>
      <c r="F222" s="1" t="s">
        <v>17</v>
      </c>
      <c r="G222" s="1" t="s">
        <v>9</v>
      </c>
      <c r="H222" s="1">
        <v>0.76</v>
      </c>
      <c r="I222" s="1">
        <v>-0.01</v>
      </c>
      <c r="J222" s="10">
        <v>1.2999999999999999E-10</v>
      </c>
      <c r="K222" s="10"/>
      <c r="L222" s="9">
        <v>0.78290000000000004</v>
      </c>
      <c r="M222" s="9">
        <v>1.02562276120438</v>
      </c>
      <c r="N222" s="9">
        <v>1.00828242439267</v>
      </c>
      <c r="O222" s="9">
        <v>1.0432613153344501</v>
      </c>
      <c r="P222" s="15">
        <v>3.6579999999999998E-3</v>
      </c>
      <c r="Q222" s="1">
        <v>50471</v>
      </c>
      <c r="R222" s="1">
        <v>969623</v>
      </c>
    </row>
    <row r="223" spans="3:18" s="1" customFormat="1" x14ac:dyDescent="0.35">
      <c r="C223" s="48" t="s">
        <v>2118</v>
      </c>
      <c r="D223" s="1">
        <v>5</v>
      </c>
      <c r="E223" s="1">
        <v>132388959</v>
      </c>
      <c r="F223" s="1" t="s">
        <v>20</v>
      </c>
      <c r="G223" s="1" t="s">
        <v>10</v>
      </c>
      <c r="H223" s="1">
        <v>0.76</v>
      </c>
      <c r="I223" s="1">
        <v>-0.02</v>
      </c>
      <c r="J223" s="10">
        <v>1.6E-15</v>
      </c>
      <c r="K223" s="10"/>
      <c r="L223" s="9">
        <v>0.74180000000000001</v>
      </c>
      <c r="M223" s="9">
        <v>1.0239830768837099</v>
      </c>
      <c r="N223" s="9">
        <v>1.0076574648957599</v>
      </c>
      <c r="O223" s="9">
        <v>1.0405731890773999</v>
      </c>
      <c r="P223" s="15">
        <v>3.6819999999999999E-3</v>
      </c>
      <c r="Q223" s="1">
        <v>50471</v>
      </c>
      <c r="R223" s="1">
        <v>969623</v>
      </c>
    </row>
    <row r="224" spans="3:18" s="1" customFormat="1" x14ac:dyDescent="0.35">
      <c r="C224" s="48" t="s">
        <v>2119</v>
      </c>
      <c r="D224" s="1">
        <v>7</v>
      </c>
      <c r="E224" s="1">
        <v>150755205</v>
      </c>
      <c r="F224" s="1" t="s">
        <v>20</v>
      </c>
      <c r="G224" s="1" t="s">
        <v>9</v>
      </c>
      <c r="H224" s="1">
        <v>0.25</v>
      </c>
      <c r="I224" s="1">
        <v>-0.02</v>
      </c>
      <c r="J224" s="10">
        <v>1.6000000000000001E-16</v>
      </c>
      <c r="K224" s="10"/>
      <c r="L224" s="9">
        <v>0.28539999999999999</v>
      </c>
      <c r="M224" s="9">
        <v>1.02306190670327</v>
      </c>
      <c r="N224" s="9">
        <v>1.0073431139223299</v>
      </c>
      <c r="O224" s="9">
        <v>1.0390259788166201</v>
      </c>
      <c r="P224" s="15">
        <v>3.8379999999999998E-3</v>
      </c>
      <c r="Q224" s="1">
        <v>50471</v>
      </c>
      <c r="R224" s="1">
        <v>969623</v>
      </c>
    </row>
    <row r="225" spans="3:18" s="1" customFormat="1" x14ac:dyDescent="0.35">
      <c r="C225" s="48" t="s">
        <v>2120</v>
      </c>
      <c r="D225" s="1">
        <v>19</v>
      </c>
      <c r="E225" s="1">
        <v>45973056</v>
      </c>
      <c r="F225" s="1" t="s">
        <v>20</v>
      </c>
      <c r="G225" s="1" t="s">
        <v>10</v>
      </c>
      <c r="H225" s="1">
        <v>0.12</v>
      </c>
      <c r="I225" s="1">
        <v>-0.03</v>
      </c>
      <c r="J225" s="10">
        <v>2.9999999999999998E-18</v>
      </c>
      <c r="K225" s="10"/>
      <c r="L225" s="9">
        <v>0.10290000000000001</v>
      </c>
      <c r="M225" s="9">
        <v>1.0348950286711001</v>
      </c>
      <c r="N225" s="9">
        <v>1.0110368905926801</v>
      </c>
      <c r="O225" s="9">
        <v>1.0593161637656201</v>
      </c>
      <c r="P225" s="15">
        <v>3.8730000000000001E-3</v>
      </c>
      <c r="Q225" s="1">
        <v>50471</v>
      </c>
      <c r="R225" s="1">
        <v>969623</v>
      </c>
    </row>
    <row r="226" spans="3:18" s="1" customFormat="1" x14ac:dyDescent="0.35">
      <c r="C226" s="48" t="s">
        <v>2121</v>
      </c>
      <c r="D226" s="1">
        <v>3</v>
      </c>
      <c r="E226" s="1">
        <v>50132131</v>
      </c>
      <c r="F226" s="1" t="s">
        <v>10</v>
      </c>
      <c r="G226" s="1" t="s">
        <v>9</v>
      </c>
      <c r="H226" s="1">
        <v>0.81</v>
      </c>
      <c r="I226" s="1">
        <v>-0.01</v>
      </c>
      <c r="J226" s="10">
        <v>1E-8</v>
      </c>
      <c r="K226" s="10"/>
      <c r="L226" s="9">
        <v>0.8044</v>
      </c>
      <c r="M226" s="9">
        <v>1.02634094847344</v>
      </c>
      <c r="N226" s="9">
        <v>1.00839536924373</v>
      </c>
      <c r="O226" s="9">
        <v>1.04460589034971</v>
      </c>
      <c r="P226" s="15">
        <v>3.9769999999999996E-3</v>
      </c>
      <c r="Q226" s="1">
        <v>50471</v>
      </c>
      <c r="R226" s="1">
        <v>969623</v>
      </c>
    </row>
    <row r="227" spans="3:18" s="1" customFormat="1" x14ac:dyDescent="0.35">
      <c r="C227" s="48" t="s">
        <v>2122</v>
      </c>
      <c r="D227" s="1">
        <v>12</v>
      </c>
      <c r="E227" s="1">
        <v>6720795</v>
      </c>
      <c r="F227" s="1" t="s">
        <v>17</v>
      </c>
      <c r="G227" s="1" t="s">
        <v>9</v>
      </c>
      <c r="H227" s="1">
        <v>0.81</v>
      </c>
      <c r="I227" s="1">
        <v>-0.01</v>
      </c>
      <c r="J227" s="10">
        <v>5.4000000000000002E-7</v>
      </c>
      <c r="K227" s="10"/>
      <c r="L227" s="9">
        <v>0.78990000000000005</v>
      </c>
      <c r="M227" s="9">
        <v>1.02562276120438</v>
      </c>
      <c r="N227" s="9">
        <v>1.0080848240339699</v>
      </c>
      <c r="O227" s="9">
        <v>1.0434658108344399</v>
      </c>
      <c r="P227" s="15">
        <v>4.1139999999999996E-3</v>
      </c>
      <c r="Q227" s="1">
        <v>50471</v>
      </c>
      <c r="R227" s="1">
        <v>969623</v>
      </c>
    </row>
    <row r="228" spans="3:18" s="1" customFormat="1" x14ac:dyDescent="0.35">
      <c r="C228" s="48" t="s">
        <v>2123</v>
      </c>
      <c r="D228" s="1">
        <v>1</v>
      </c>
      <c r="E228" s="1">
        <v>38455891</v>
      </c>
      <c r="F228" s="1" t="s">
        <v>9</v>
      </c>
      <c r="G228" s="1" t="s">
        <v>20</v>
      </c>
      <c r="H228" s="1">
        <v>0.44</v>
      </c>
      <c r="I228" s="1">
        <v>-0.02</v>
      </c>
      <c r="J228" s="10">
        <v>2.5000000000000001E-23</v>
      </c>
      <c r="K228" s="10"/>
      <c r="L228" s="9">
        <v>0.42599999999999999</v>
      </c>
      <c r="M228" s="9">
        <v>1.02071156824319</v>
      </c>
      <c r="N228" s="9">
        <v>1.0064087077599699</v>
      </c>
      <c r="O228" s="9">
        <v>1.035217697852</v>
      </c>
      <c r="P228" s="15">
        <v>4.4759999999999999E-3</v>
      </c>
      <c r="Q228" s="1">
        <v>50471</v>
      </c>
      <c r="R228" s="1">
        <v>969623</v>
      </c>
    </row>
    <row r="229" spans="3:18" s="1" customFormat="1" x14ac:dyDescent="0.35">
      <c r="C229" s="48" t="s">
        <v>2124</v>
      </c>
      <c r="D229" s="1">
        <v>3</v>
      </c>
      <c r="E229" s="1">
        <v>37507615</v>
      </c>
      <c r="F229" s="1" t="s">
        <v>10</v>
      </c>
      <c r="G229" s="1" t="s">
        <v>20</v>
      </c>
      <c r="H229" s="1">
        <v>0.15</v>
      </c>
      <c r="I229" s="1">
        <v>-0.02</v>
      </c>
      <c r="J229" s="10">
        <v>7.0000000000000005E-8</v>
      </c>
      <c r="K229" s="10"/>
      <c r="L229" s="9">
        <v>0.21379999999999999</v>
      </c>
      <c r="M229" s="9">
        <v>1.02521259413878</v>
      </c>
      <c r="N229" s="9">
        <v>1.0074841881157099</v>
      </c>
      <c r="O229" s="9">
        <v>1.04325296176266</v>
      </c>
      <c r="P229" s="15">
        <v>5.097E-3</v>
      </c>
      <c r="Q229" s="1">
        <v>50471</v>
      </c>
      <c r="R229" s="1">
        <v>969623</v>
      </c>
    </row>
    <row r="230" spans="3:18" s="1" customFormat="1" x14ac:dyDescent="0.35">
      <c r="C230" s="48" t="s">
        <v>2125</v>
      </c>
      <c r="D230" s="1">
        <v>2</v>
      </c>
      <c r="E230" s="1">
        <v>54659707</v>
      </c>
      <c r="F230" s="1" t="s">
        <v>9</v>
      </c>
      <c r="G230" s="1" t="s">
        <v>20</v>
      </c>
      <c r="H230" s="1">
        <v>0.61</v>
      </c>
      <c r="I230" s="1">
        <v>-7.0000000000000007E-2</v>
      </c>
      <c r="J230" s="10">
        <v>2.4000000000000001E-261</v>
      </c>
      <c r="K230" s="10"/>
      <c r="L230" s="9">
        <v>0.65300000000000002</v>
      </c>
      <c r="M230" s="9">
        <v>1.02132417894897</v>
      </c>
      <c r="N230" s="9">
        <v>1.0062235600890199</v>
      </c>
      <c r="O230" s="9">
        <v>1.03665141612616</v>
      </c>
      <c r="P230" s="15">
        <v>5.3229999999999996E-3</v>
      </c>
      <c r="Q230" s="1">
        <v>50471</v>
      </c>
      <c r="R230" s="1">
        <v>969623</v>
      </c>
    </row>
    <row r="231" spans="3:18" s="1" customFormat="1" x14ac:dyDescent="0.35">
      <c r="C231" s="48" t="s">
        <v>2126</v>
      </c>
      <c r="D231" s="1">
        <v>11</v>
      </c>
      <c r="E231" s="1">
        <v>59948374</v>
      </c>
      <c r="F231" s="1" t="s">
        <v>9</v>
      </c>
      <c r="G231" s="1" t="s">
        <v>20</v>
      </c>
      <c r="H231" s="1">
        <v>0.41</v>
      </c>
      <c r="I231" s="1">
        <v>-0.03</v>
      </c>
      <c r="J231" s="10">
        <v>2.3999999999999999E-34</v>
      </c>
      <c r="K231" s="10"/>
      <c r="L231" s="9">
        <v>0.35730000000000001</v>
      </c>
      <c r="M231" s="9">
        <v>1.0208136445037499</v>
      </c>
      <c r="N231" s="9">
        <v>1.0059177109947599</v>
      </c>
      <c r="O231" s="9">
        <v>1.0359301614985099</v>
      </c>
      <c r="P231" s="15">
        <v>5.9170000000000004E-3</v>
      </c>
      <c r="Q231" s="1">
        <v>50471</v>
      </c>
      <c r="R231" s="1">
        <v>969623</v>
      </c>
    </row>
    <row r="232" spans="3:18" s="1" customFormat="1" x14ac:dyDescent="0.35">
      <c r="C232" s="48" t="s">
        <v>2127</v>
      </c>
      <c r="D232" s="1">
        <v>6</v>
      </c>
      <c r="E232" s="1">
        <v>82465766</v>
      </c>
      <c r="F232" s="1" t="s">
        <v>9</v>
      </c>
      <c r="G232" s="1" t="s">
        <v>17</v>
      </c>
      <c r="H232" s="1">
        <v>0.98</v>
      </c>
      <c r="I232" s="1">
        <v>-0.04</v>
      </c>
      <c r="J232" s="10">
        <v>9.6999999999999995E-8</v>
      </c>
      <c r="K232" s="10"/>
      <c r="L232" s="9">
        <v>0.98329999999999995</v>
      </c>
      <c r="M232" s="9">
        <v>1.10230120593104</v>
      </c>
      <c r="N232" s="9">
        <v>1.02841345005611</v>
      </c>
      <c r="O232" s="9">
        <v>1.1814975276050099</v>
      </c>
      <c r="P232" s="15">
        <v>5.9459999999999999E-3</v>
      </c>
      <c r="Q232" s="1">
        <v>32772</v>
      </c>
      <c r="R232" s="1">
        <v>674032</v>
      </c>
    </row>
    <row r="233" spans="3:18" s="1" customFormat="1" x14ac:dyDescent="0.35">
      <c r="C233" s="48" t="s">
        <v>2128</v>
      </c>
      <c r="D233" s="1">
        <v>22</v>
      </c>
      <c r="E233" s="1">
        <v>39016182</v>
      </c>
      <c r="F233" s="1" t="s">
        <v>20</v>
      </c>
      <c r="G233" s="1" t="s">
        <v>10</v>
      </c>
      <c r="H233" s="1">
        <v>0.33</v>
      </c>
      <c r="I233" s="1">
        <v>-0.02</v>
      </c>
      <c r="J233" s="10">
        <v>6.7999999999999998E-24</v>
      </c>
      <c r="K233" s="10"/>
      <c r="L233" s="9">
        <v>0.34329999999999999</v>
      </c>
      <c r="M233" s="9">
        <v>1.0209157309724299</v>
      </c>
      <c r="N233" s="9">
        <v>1.00601830779562</v>
      </c>
      <c r="O233" s="9">
        <v>1.03603375969449</v>
      </c>
      <c r="P233" s="15">
        <v>6.1330000000000004E-3</v>
      </c>
      <c r="Q233" s="1">
        <v>49470</v>
      </c>
      <c r="R233" s="1">
        <v>968613</v>
      </c>
    </row>
    <row r="234" spans="3:18" s="1" customFormat="1" x14ac:dyDescent="0.35">
      <c r="C234" s="48" t="s">
        <v>2129</v>
      </c>
      <c r="D234" s="1">
        <v>12</v>
      </c>
      <c r="E234" s="1">
        <v>116593347</v>
      </c>
      <c r="F234" s="1" t="s">
        <v>10</v>
      </c>
      <c r="G234" s="1" t="s">
        <v>20</v>
      </c>
      <c r="H234" s="1">
        <v>0.24</v>
      </c>
      <c r="I234" s="1">
        <v>-0.02</v>
      </c>
      <c r="J234" s="10">
        <v>7.7E-14</v>
      </c>
      <c r="K234" s="10"/>
      <c r="L234" s="9">
        <v>0.27139999999999997</v>
      </c>
      <c r="M234" s="9">
        <v>1.02224378447044</v>
      </c>
      <c r="N234" s="9">
        <v>1.0063403032896501</v>
      </c>
      <c r="O234" s="9">
        <v>1.03839859287408</v>
      </c>
      <c r="P234" s="15">
        <v>6.2090000000000001E-3</v>
      </c>
      <c r="Q234" s="1">
        <v>50471</v>
      </c>
      <c r="R234" s="1">
        <v>969623</v>
      </c>
    </row>
    <row r="235" spans="3:18" s="1" customFormat="1" x14ac:dyDescent="0.35">
      <c r="C235" s="48" t="s">
        <v>2130</v>
      </c>
      <c r="D235" s="1">
        <v>7</v>
      </c>
      <c r="E235" s="1">
        <v>92248076</v>
      </c>
      <c r="F235" s="1" t="s">
        <v>10</v>
      </c>
      <c r="G235" s="1" t="s">
        <v>20</v>
      </c>
      <c r="H235" s="1">
        <v>0.3</v>
      </c>
      <c r="I235" s="1">
        <v>-0.02</v>
      </c>
      <c r="J235" s="10">
        <v>2.9000000000000002E-23</v>
      </c>
      <c r="K235" s="10"/>
      <c r="L235" s="9">
        <v>0.29880000000000001</v>
      </c>
      <c r="M235" s="9">
        <v>1.0214263164736599</v>
      </c>
      <c r="N235" s="9">
        <v>1.0059297929484301</v>
      </c>
      <c r="O235" s="9">
        <v>1.0371615666406999</v>
      </c>
      <c r="P235" s="15">
        <v>6.4089999999999998E-3</v>
      </c>
      <c r="Q235" s="1">
        <v>50471</v>
      </c>
      <c r="R235" s="1">
        <v>969623</v>
      </c>
    </row>
    <row r="236" spans="3:18" s="1" customFormat="1" x14ac:dyDescent="0.35">
      <c r="C236" s="48" t="s">
        <v>2131</v>
      </c>
      <c r="D236" s="1">
        <v>16</v>
      </c>
      <c r="E236" s="1">
        <v>11642242</v>
      </c>
      <c r="F236" s="1" t="s">
        <v>20</v>
      </c>
      <c r="G236" s="1" t="s">
        <v>10</v>
      </c>
      <c r="H236" s="1">
        <v>0.37</v>
      </c>
      <c r="I236" s="1">
        <v>-0.02</v>
      </c>
      <c r="J236" s="10">
        <v>3.5E-20</v>
      </c>
      <c r="K236" s="10"/>
      <c r="L236" s="9">
        <v>0.36170000000000002</v>
      </c>
      <c r="M236" s="9">
        <v>1.02030336526194</v>
      </c>
      <c r="N236" s="9">
        <v>1.0056119548656</v>
      </c>
      <c r="O236" s="9">
        <v>1.03520940868684</v>
      </c>
      <c r="P236" s="15">
        <v>6.757E-3</v>
      </c>
      <c r="Q236" s="1">
        <v>50471</v>
      </c>
      <c r="R236" s="1">
        <v>969623</v>
      </c>
    </row>
    <row r="237" spans="3:18" s="1" customFormat="1" x14ac:dyDescent="0.35">
      <c r="C237" s="48" t="s">
        <v>2132</v>
      </c>
      <c r="D237" s="1">
        <v>11</v>
      </c>
      <c r="E237" s="1">
        <v>65473798</v>
      </c>
      <c r="F237" s="1" t="s">
        <v>20</v>
      </c>
      <c r="G237" s="1" t="s">
        <v>17</v>
      </c>
      <c r="H237" s="1">
        <v>0.28999999999999998</v>
      </c>
      <c r="I237" s="1">
        <v>-0.03</v>
      </c>
      <c r="J237" s="10">
        <v>3.5999999999999999E-27</v>
      </c>
      <c r="K237" s="10"/>
      <c r="L237" s="9">
        <v>0.27189999999999998</v>
      </c>
      <c r="M237" s="9">
        <v>1.0219371573314699</v>
      </c>
      <c r="N237" s="9">
        <v>1.0060384464794501</v>
      </c>
      <c r="O237" s="9">
        <v>1.0380871200194799</v>
      </c>
      <c r="P237" s="15">
        <v>6.8230000000000001E-3</v>
      </c>
      <c r="Q237" s="1">
        <v>50471</v>
      </c>
      <c r="R237" s="1">
        <v>969623</v>
      </c>
    </row>
    <row r="238" spans="3:18" s="1" customFormat="1" x14ac:dyDescent="0.35">
      <c r="C238" s="48" t="s">
        <v>2133</v>
      </c>
      <c r="D238" s="1">
        <v>1</v>
      </c>
      <c r="E238" s="1">
        <v>210466932</v>
      </c>
      <c r="F238" s="1" t="s">
        <v>20</v>
      </c>
      <c r="G238" s="1" t="s">
        <v>10</v>
      </c>
      <c r="H238" s="1">
        <v>0.82</v>
      </c>
      <c r="I238" s="1">
        <v>-0.03</v>
      </c>
      <c r="J238" s="10">
        <v>1.1E-21</v>
      </c>
      <c r="K238" s="10"/>
      <c r="L238" s="9">
        <v>0.79039999999999999</v>
      </c>
      <c r="M238" s="9">
        <v>1.0240854803114801</v>
      </c>
      <c r="N238" s="9">
        <v>1.0065738303265099</v>
      </c>
      <c r="O238" s="9">
        <v>1.0419017854304899</v>
      </c>
      <c r="P238" s="15">
        <v>7.0190000000000001E-3</v>
      </c>
      <c r="Q238" s="1">
        <v>50471</v>
      </c>
      <c r="R238" s="1">
        <v>969623</v>
      </c>
    </row>
    <row r="239" spans="3:18" s="1" customFormat="1" x14ac:dyDescent="0.35">
      <c r="C239" s="48" t="s">
        <v>2134</v>
      </c>
      <c r="D239" s="1">
        <v>8</v>
      </c>
      <c r="E239" s="1">
        <v>49309167</v>
      </c>
      <c r="F239" s="1" t="s">
        <v>10</v>
      </c>
      <c r="G239" s="1" t="s">
        <v>20</v>
      </c>
      <c r="H239" s="1">
        <v>0.15</v>
      </c>
      <c r="I239" s="1">
        <v>-0.02</v>
      </c>
      <c r="J239" s="10">
        <v>5.1999999999999999E-14</v>
      </c>
      <c r="K239" s="10"/>
      <c r="L239" s="9">
        <v>0.15190000000000001</v>
      </c>
      <c r="M239" s="9">
        <v>1.0266488969479499</v>
      </c>
      <c r="N239" s="9">
        <v>1.0069201911790999</v>
      </c>
      <c r="O239" s="9">
        <v>1.04676414956998</v>
      </c>
      <c r="P239" s="15">
        <v>7.7770000000000001E-3</v>
      </c>
      <c r="Q239" s="1">
        <v>50471</v>
      </c>
      <c r="R239" s="1">
        <v>969623</v>
      </c>
    </row>
    <row r="240" spans="3:18" s="1" customFormat="1" x14ac:dyDescent="0.35">
      <c r="C240" s="48" t="s">
        <v>2135</v>
      </c>
      <c r="D240" s="1">
        <v>17</v>
      </c>
      <c r="E240" s="1">
        <v>3981066</v>
      </c>
      <c r="F240" s="1" t="s">
        <v>9</v>
      </c>
      <c r="G240" s="1" t="s">
        <v>10</v>
      </c>
      <c r="H240" s="1">
        <v>0.82</v>
      </c>
      <c r="I240" s="1">
        <v>-0.01</v>
      </c>
      <c r="J240" s="10">
        <v>4.3999999999999997E-9</v>
      </c>
      <c r="K240" s="10"/>
      <c r="L240" s="9">
        <v>0.81679999999999997</v>
      </c>
      <c r="M240" s="9">
        <v>1.0248025911072001</v>
      </c>
      <c r="N240" s="9">
        <v>1.0064892961755301</v>
      </c>
      <c r="O240" s="9">
        <v>1.0434491004829101</v>
      </c>
      <c r="P240" s="15">
        <v>7.7980000000000002E-3</v>
      </c>
      <c r="Q240" s="1">
        <v>50471</v>
      </c>
      <c r="R240" s="1">
        <v>969623</v>
      </c>
    </row>
    <row r="241" spans="3:18" s="1" customFormat="1" x14ac:dyDescent="0.35">
      <c r="C241" s="48" t="s">
        <v>2137</v>
      </c>
      <c r="D241" s="1">
        <v>7</v>
      </c>
      <c r="E241" s="1">
        <v>83306489</v>
      </c>
      <c r="F241" s="1" t="s">
        <v>17</v>
      </c>
      <c r="G241" s="1" t="s">
        <v>9</v>
      </c>
      <c r="H241" s="1">
        <v>0.32</v>
      </c>
      <c r="I241" s="1">
        <v>-0.02</v>
      </c>
      <c r="J241" s="10">
        <v>1.4000000000000001E-12</v>
      </c>
      <c r="K241" s="10"/>
      <c r="L241" s="9">
        <v>0.29830000000000001</v>
      </c>
      <c r="M241" s="9">
        <v>1.02071156824319</v>
      </c>
      <c r="N241" s="9">
        <v>1.00522588848867</v>
      </c>
      <c r="O241" s="9">
        <v>1.0364358075893501</v>
      </c>
      <c r="P241" s="15">
        <v>8.7170000000000008E-3</v>
      </c>
      <c r="Q241" s="1">
        <v>50471</v>
      </c>
      <c r="R241" s="1">
        <v>969623</v>
      </c>
    </row>
    <row r="242" spans="3:18" s="1" customFormat="1" x14ac:dyDescent="0.35">
      <c r="C242" s="48" t="s">
        <v>2138</v>
      </c>
      <c r="D242" s="1">
        <v>5</v>
      </c>
      <c r="E242" s="1">
        <v>80282962</v>
      </c>
      <c r="F242" s="1" t="s">
        <v>9</v>
      </c>
      <c r="G242" s="1" t="s">
        <v>17</v>
      </c>
      <c r="H242" s="1">
        <v>0.71</v>
      </c>
      <c r="I242" s="1">
        <v>-0.03</v>
      </c>
      <c r="J242" s="10">
        <v>3.6E-31</v>
      </c>
      <c r="K242" s="10"/>
      <c r="L242" s="9">
        <v>0.74919999999999998</v>
      </c>
      <c r="M242" s="9">
        <v>1.02203935615706</v>
      </c>
      <c r="N242" s="9">
        <v>1.0055476303536699</v>
      </c>
      <c r="O242" s="9">
        <v>1.0388015584766901</v>
      </c>
      <c r="P242" s="15">
        <v>8.881E-3</v>
      </c>
      <c r="Q242" s="1">
        <v>50471</v>
      </c>
      <c r="R242" s="1">
        <v>969623</v>
      </c>
    </row>
    <row r="243" spans="3:18" s="1" customFormat="1" x14ac:dyDescent="0.35">
      <c r="C243" s="48" t="s">
        <v>2139</v>
      </c>
      <c r="D243" s="1">
        <v>11</v>
      </c>
      <c r="E243" s="1">
        <v>27298126</v>
      </c>
      <c r="F243" s="1" t="s">
        <v>20</v>
      </c>
      <c r="G243" s="1" t="s">
        <v>10</v>
      </c>
      <c r="H243" s="1">
        <v>0.64</v>
      </c>
      <c r="I243" s="1">
        <v>-0.05</v>
      </c>
      <c r="J243" s="10">
        <v>1.8E-108</v>
      </c>
      <c r="K243" s="10"/>
      <c r="L243" s="9">
        <v>0.57530000000000003</v>
      </c>
      <c r="M243" s="9">
        <v>1.0189778326699599</v>
      </c>
      <c r="N243" s="9">
        <v>1.0046992663936301</v>
      </c>
      <c r="O243" s="9">
        <v>1.0334593228079201</v>
      </c>
      <c r="P243" s="15">
        <v>9.4809999999999998E-3</v>
      </c>
      <c r="Q243" s="1">
        <v>50471</v>
      </c>
      <c r="R243" s="1">
        <v>969623</v>
      </c>
    </row>
    <row r="244" spans="3:18" s="1" customFormat="1" x14ac:dyDescent="0.35">
      <c r="C244" s="48" t="s">
        <v>2140</v>
      </c>
      <c r="D244" s="1">
        <v>1</v>
      </c>
      <c r="E244" s="1">
        <v>41457693</v>
      </c>
      <c r="F244" s="1" t="s">
        <v>17</v>
      </c>
      <c r="G244" s="1" t="s">
        <v>10</v>
      </c>
      <c r="H244" s="1">
        <v>0.22</v>
      </c>
      <c r="I244" s="1">
        <v>-0.02</v>
      </c>
      <c r="J244" s="10">
        <v>2.3999999999999999E-13</v>
      </c>
      <c r="K244" s="10"/>
      <c r="L244" s="9">
        <v>0.21440000000000001</v>
      </c>
      <c r="M244" s="9">
        <v>1.02255050361135</v>
      </c>
      <c r="N244" s="9">
        <v>1.00526210985653</v>
      </c>
      <c r="O244" s="9">
        <v>1.0401362213732099</v>
      </c>
      <c r="P244" s="15">
        <v>1.025E-2</v>
      </c>
      <c r="Q244" s="1">
        <v>50471</v>
      </c>
      <c r="R244" s="1">
        <v>969623</v>
      </c>
    </row>
    <row r="245" spans="3:18" s="1" customFormat="1" x14ac:dyDescent="0.35">
      <c r="C245" s="48" t="s">
        <v>2141</v>
      </c>
      <c r="D245" s="1">
        <v>4</v>
      </c>
      <c r="E245" s="1">
        <v>86719165</v>
      </c>
      <c r="F245" s="1" t="s">
        <v>10</v>
      </c>
      <c r="G245" s="1" t="s">
        <v>20</v>
      </c>
      <c r="H245" s="1">
        <v>0.85</v>
      </c>
      <c r="I245" s="1">
        <v>-0.03</v>
      </c>
      <c r="J245" s="10">
        <v>1.1E-28</v>
      </c>
      <c r="K245" s="10"/>
      <c r="L245" s="9">
        <v>0.84809999999999997</v>
      </c>
      <c r="M245" s="9">
        <v>1.0258279062704401</v>
      </c>
      <c r="N245" s="9">
        <v>1.00591780156624</v>
      </c>
      <c r="O245" s="9">
        <v>1.04613209115567</v>
      </c>
      <c r="P245" s="15">
        <v>1.095E-2</v>
      </c>
      <c r="Q245" s="1">
        <v>50471</v>
      </c>
      <c r="R245" s="1">
        <v>969623</v>
      </c>
    </row>
    <row r="246" spans="3:18" s="1" customFormat="1" x14ac:dyDescent="0.35">
      <c r="C246" s="48" t="s">
        <v>2142</v>
      </c>
      <c r="D246" s="1">
        <v>5</v>
      </c>
      <c r="E246" s="1">
        <v>36646946</v>
      </c>
      <c r="F246" s="1" t="s">
        <v>20</v>
      </c>
      <c r="G246" s="1" t="s">
        <v>10</v>
      </c>
      <c r="H246" s="1">
        <v>0.82</v>
      </c>
      <c r="I246" s="1">
        <v>-0.02</v>
      </c>
      <c r="J246" s="10">
        <v>7.2000000000000002E-19</v>
      </c>
      <c r="K246" s="10"/>
      <c r="L246" s="9">
        <v>0.82609999999999995</v>
      </c>
      <c r="M246" s="9">
        <v>1.02993943547189</v>
      </c>
      <c r="N246" s="9">
        <v>1.0067873481276099</v>
      </c>
      <c r="O246" s="9">
        <v>1.0536239283429201</v>
      </c>
      <c r="P246" s="15">
        <v>1.1129999999999999E-2</v>
      </c>
      <c r="Q246" s="1">
        <v>32772</v>
      </c>
      <c r="R246" s="1">
        <v>674032</v>
      </c>
    </row>
    <row r="247" spans="3:18" s="1" customFormat="1" x14ac:dyDescent="0.35">
      <c r="C247" s="48" t="s">
        <v>2143</v>
      </c>
      <c r="D247" s="1">
        <v>17</v>
      </c>
      <c r="E247" s="1">
        <v>46141844</v>
      </c>
      <c r="F247" s="1" t="s">
        <v>20</v>
      </c>
      <c r="G247" s="1" t="s">
        <v>10</v>
      </c>
      <c r="H247" s="1">
        <v>0.11</v>
      </c>
      <c r="I247" s="1">
        <v>-0.03</v>
      </c>
      <c r="J247" s="10">
        <v>1E-13</v>
      </c>
      <c r="K247" s="10"/>
      <c r="L247" s="9">
        <v>0.1096</v>
      </c>
      <c r="M247" s="9">
        <v>1.02921873014336</v>
      </c>
      <c r="N247" s="9">
        <v>1.00647729812367</v>
      </c>
      <c r="O247" s="9">
        <v>1.0524740065699301</v>
      </c>
      <c r="P247" s="15">
        <v>1.1560000000000001E-2</v>
      </c>
      <c r="Q247" s="1">
        <v>50471</v>
      </c>
      <c r="R247" s="1">
        <v>969623</v>
      </c>
    </row>
    <row r="248" spans="3:18" s="1" customFormat="1" x14ac:dyDescent="0.35">
      <c r="C248" s="48" t="s">
        <v>2144</v>
      </c>
      <c r="D248" s="1">
        <v>17</v>
      </c>
      <c r="E248" s="1">
        <v>69862975</v>
      </c>
      <c r="F248" s="1" t="s">
        <v>10</v>
      </c>
      <c r="G248" s="1" t="s">
        <v>20</v>
      </c>
      <c r="H248" s="1">
        <v>0.24</v>
      </c>
      <c r="I248" s="1">
        <v>-0.02</v>
      </c>
      <c r="J248" s="10">
        <v>3.8000000000000001E-23</v>
      </c>
      <c r="K248" s="10"/>
      <c r="L248" s="9">
        <v>0.19850000000000001</v>
      </c>
      <c r="M248" s="9">
        <v>1.0233688713176801</v>
      </c>
      <c r="N248" s="9">
        <v>1.00527820866118</v>
      </c>
      <c r="O248" s="9">
        <v>1.04178508770898</v>
      </c>
      <c r="P248" s="15">
        <v>1.1639999999999999E-2</v>
      </c>
      <c r="Q248" s="1">
        <v>50471</v>
      </c>
      <c r="R248" s="1">
        <v>969623</v>
      </c>
    </row>
    <row r="249" spans="3:18" s="1" customFormat="1" x14ac:dyDescent="0.35">
      <c r="C249" s="48" t="s">
        <v>2145</v>
      </c>
      <c r="D249" s="1">
        <v>12</v>
      </c>
      <c r="E249" s="1">
        <v>26462982</v>
      </c>
      <c r="F249" s="1" t="s">
        <v>10</v>
      </c>
      <c r="G249" s="1" t="s">
        <v>9</v>
      </c>
      <c r="H249" s="1">
        <v>0.76</v>
      </c>
      <c r="I249" s="1">
        <v>-0.03</v>
      </c>
      <c r="J249" s="10">
        <v>3.4000000000000001E-28</v>
      </c>
      <c r="K249" s="10"/>
      <c r="L249" s="9">
        <v>0.71940000000000004</v>
      </c>
      <c r="M249" s="9">
        <v>1.02020134002676</v>
      </c>
      <c r="N249" s="9">
        <v>1.00432963402256</v>
      </c>
      <c r="O249" s="9">
        <v>1.03632387110167</v>
      </c>
      <c r="P249" s="15">
        <v>1.206E-2</v>
      </c>
      <c r="Q249" s="1">
        <v>50471</v>
      </c>
      <c r="R249" s="1">
        <v>969623</v>
      </c>
    </row>
    <row r="250" spans="3:18" s="1" customFormat="1" x14ac:dyDescent="0.35">
      <c r="C250" s="48" t="s">
        <v>2146</v>
      </c>
      <c r="D250" s="1">
        <v>1</v>
      </c>
      <c r="E250" s="1">
        <v>162042313</v>
      </c>
      <c r="F250" s="1" t="s">
        <v>17</v>
      </c>
      <c r="G250" s="1" t="s">
        <v>20</v>
      </c>
      <c r="H250" s="1">
        <v>0.34</v>
      </c>
      <c r="I250" s="1">
        <v>-0.02</v>
      </c>
      <c r="J250" s="10">
        <v>1.2999999999999999E-16</v>
      </c>
      <c r="K250" s="10"/>
      <c r="L250" s="9">
        <v>0.34799999999999998</v>
      </c>
      <c r="M250" s="9">
        <v>1.0210178276502799</v>
      </c>
      <c r="N250" s="9">
        <v>1.00454258532958</v>
      </c>
      <c r="O250" s="9">
        <v>1.0377632761458999</v>
      </c>
      <c r="P250" s="15">
        <v>1.2630000000000001E-2</v>
      </c>
      <c r="Q250" s="1">
        <v>41680</v>
      </c>
      <c r="R250" s="1">
        <v>778425</v>
      </c>
    </row>
    <row r="251" spans="3:18" s="1" customFormat="1" x14ac:dyDescent="0.35">
      <c r="C251" s="48" t="s">
        <v>2147</v>
      </c>
      <c r="D251" s="1">
        <v>13</v>
      </c>
      <c r="E251" s="1">
        <v>44848338</v>
      </c>
      <c r="F251" s="1" t="s">
        <v>17</v>
      </c>
      <c r="G251" s="1" t="s">
        <v>9</v>
      </c>
      <c r="H251" s="1">
        <v>0.91</v>
      </c>
      <c r="I251" s="1">
        <v>-0.03</v>
      </c>
      <c r="J251" s="10">
        <v>5.5000000000000004E-12</v>
      </c>
      <c r="K251" s="10"/>
      <c r="L251" s="9">
        <v>0.90859999999999996</v>
      </c>
      <c r="M251" s="9">
        <v>1.03117610464756</v>
      </c>
      <c r="N251" s="9">
        <v>1.0064169475439799</v>
      </c>
      <c r="O251" s="9">
        <v>1.0565443690023499</v>
      </c>
      <c r="P251" s="15">
        <v>1.3310000000000001E-2</v>
      </c>
      <c r="Q251" s="1">
        <v>50471</v>
      </c>
      <c r="R251" s="1">
        <v>969623</v>
      </c>
    </row>
    <row r="252" spans="3:18" s="1" customFormat="1" x14ac:dyDescent="0.35">
      <c r="C252" s="48" t="s">
        <v>2148</v>
      </c>
      <c r="D252" s="1">
        <v>17</v>
      </c>
      <c r="E252" s="1">
        <v>63278038</v>
      </c>
      <c r="F252" s="1" t="s">
        <v>17</v>
      </c>
      <c r="G252" s="1" t="s">
        <v>20</v>
      </c>
      <c r="H252" s="1">
        <v>0.27</v>
      </c>
      <c r="I252" s="1">
        <v>-0.03</v>
      </c>
      <c r="J252" s="10">
        <v>4.8E-27</v>
      </c>
      <c r="K252" s="10"/>
      <c r="L252" s="9">
        <v>0.2969</v>
      </c>
      <c r="M252" s="9">
        <v>1.0195894028222601</v>
      </c>
      <c r="N252" s="9">
        <v>1.0039239631850301</v>
      </c>
      <c r="O252" s="9">
        <v>1.03549928925827</v>
      </c>
      <c r="P252" s="15">
        <v>1.362E-2</v>
      </c>
      <c r="Q252" s="1">
        <v>50471</v>
      </c>
      <c r="R252" s="1">
        <v>969623</v>
      </c>
    </row>
    <row r="253" spans="3:18" s="1" customFormat="1" x14ac:dyDescent="0.35">
      <c r="C253" s="48" t="s">
        <v>2149</v>
      </c>
      <c r="D253" s="1">
        <v>20</v>
      </c>
      <c r="E253" s="1">
        <v>45604420</v>
      </c>
      <c r="F253" s="1" t="s">
        <v>10</v>
      </c>
      <c r="G253" s="1" t="s">
        <v>9</v>
      </c>
      <c r="H253" s="1">
        <v>0.26</v>
      </c>
      <c r="I253" s="1">
        <v>-0.03</v>
      </c>
      <c r="J253" s="10">
        <v>2.0000000000000002E-31</v>
      </c>
      <c r="K253" s="10"/>
      <c r="L253" s="9">
        <v>0.28260000000000002</v>
      </c>
      <c r="M253" s="9">
        <v>1.0197933410959701</v>
      </c>
      <c r="N253" s="9">
        <v>1.0041247680574901</v>
      </c>
      <c r="O253" s="9">
        <v>1.03570640982749</v>
      </c>
      <c r="P253" s="15">
        <v>1.3820000000000001E-2</v>
      </c>
      <c r="Q253" s="1">
        <v>50471</v>
      </c>
      <c r="R253" s="1">
        <v>969623</v>
      </c>
    </row>
    <row r="254" spans="3:18" s="1" customFormat="1" x14ac:dyDescent="0.35">
      <c r="C254" s="48" t="s">
        <v>2150</v>
      </c>
      <c r="D254" s="1">
        <v>20</v>
      </c>
      <c r="E254" s="1">
        <v>33623701</v>
      </c>
      <c r="F254" s="1" t="s">
        <v>20</v>
      </c>
      <c r="G254" s="1" t="s">
        <v>17</v>
      </c>
      <c r="H254" s="1">
        <v>0.82</v>
      </c>
      <c r="I254" s="1">
        <v>-0.03</v>
      </c>
      <c r="J254" s="10">
        <v>1.3E-22</v>
      </c>
      <c r="K254" s="10"/>
      <c r="L254" s="9">
        <v>0.81</v>
      </c>
      <c r="M254" s="9">
        <v>1.02255050361135</v>
      </c>
      <c r="N254" s="9">
        <v>1.00447430769751</v>
      </c>
      <c r="O254" s="9">
        <v>1.0409519929211599</v>
      </c>
      <c r="P254" s="15">
        <v>1.4279999999999999E-2</v>
      </c>
      <c r="Q254" s="1">
        <v>50471</v>
      </c>
      <c r="R254" s="1">
        <v>969623</v>
      </c>
    </row>
    <row r="255" spans="3:18" s="1" customFormat="1" x14ac:dyDescent="0.35">
      <c r="C255" s="48" t="s">
        <v>2151</v>
      </c>
      <c r="D255" s="1">
        <v>19</v>
      </c>
      <c r="E255" s="1">
        <v>6093396</v>
      </c>
      <c r="F255" s="1" t="s">
        <v>10</v>
      </c>
      <c r="G255" s="1" t="s">
        <v>17</v>
      </c>
      <c r="H255" s="1">
        <v>0.1</v>
      </c>
      <c r="I255" s="1">
        <v>-0.02</v>
      </c>
      <c r="J255" s="10">
        <v>2.1999999999999998E-9</v>
      </c>
      <c r="K255" s="10"/>
      <c r="L255" s="9">
        <v>9.8000000000000004E-2</v>
      </c>
      <c r="M255" s="9">
        <v>1.0300424345653101</v>
      </c>
      <c r="N255" s="9">
        <v>1.005901783089</v>
      </c>
      <c r="O255" s="9">
        <v>1.0547624378864</v>
      </c>
      <c r="P255" s="15">
        <v>1.4330000000000001E-2</v>
      </c>
      <c r="Q255" s="1">
        <v>50471</v>
      </c>
      <c r="R255" s="1">
        <v>969623</v>
      </c>
    </row>
    <row r="256" spans="3:18" s="1" customFormat="1" x14ac:dyDescent="0.35">
      <c r="C256" s="48" t="s">
        <v>2152</v>
      </c>
      <c r="D256" s="1">
        <v>10</v>
      </c>
      <c r="E256" s="1">
        <v>23608165</v>
      </c>
      <c r="F256" s="1" t="s">
        <v>20</v>
      </c>
      <c r="G256" s="1" t="s">
        <v>10</v>
      </c>
      <c r="H256" s="1">
        <v>0.55000000000000004</v>
      </c>
      <c r="I256" s="1">
        <v>-0.01</v>
      </c>
      <c r="J256" s="10">
        <v>2.1999999999999998E-9</v>
      </c>
      <c r="K256" s="10"/>
      <c r="L256" s="9">
        <v>0.56279999999999997</v>
      </c>
      <c r="M256" s="9">
        <v>1.01765402215076</v>
      </c>
      <c r="N256" s="9">
        <v>1.00339400595043</v>
      </c>
      <c r="O256" s="9">
        <v>1.0321166985831001</v>
      </c>
      <c r="P256" s="15">
        <v>1.502E-2</v>
      </c>
      <c r="Q256" s="1">
        <v>50471</v>
      </c>
      <c r="R256" s="1">
        <v>969623</v>
      </c>
    </row>
    <row r="257" spans="3:18" s="1" customFormat="1" x14ac:dyDescent="0.35">
      <c r="C257" s="48" t="s">
        <v>2153</v>
      </c>
      <c r="D257" s="1">
        <v>7</v>
      </c>
      <c r="E257" s="1">
        <v>50901491</v>
      </c>
      <c r="F257" s="1" t="s">
        <v>9</v>
      </c>
      <c r="G257" s="1" t="s">
        <v>17</v>
      </c>
      <c r="H257" s="1">
        <v>0.33</v>
      </c>
      <c r="I257" s="1">
        <v>-0.02</v>
      </c>
      <c r="J257" s="10">
        <v>1.1E-14</v>
      </c>
      <c r="K257" s="10"/>
      <c r="L257" s="9">
        <v>0.3332</v>
      </c>
      <c r="M257" s="9">
        <v>1.01857032304425</v>
      </c>
      <c r="N257" s="9">
        <v>1.0035104208629699</v>
      </c>
      <c r="O257" s="9">
        <v>1.03385623249859</v>
      </c>
      <c r="P257" s="15">
        <v>1.585E-2</v>
      </c>
      <c r="Q257" s="1">
        <v>50471</v>
      </c>
      <c r="R257" s="1">
        <v>969623</v>
      </c>
    </row>
    <row r="258" spans="3:18" s="1" customFormat="1" x14ac:dyDescent="0.35">
      <c r="C258" s="48" t="s">
        <v>2154</v>
      </c>
      <c r="D258" s="1">
        <v>21</v>
      </c>
      <c r="E258" s="1">
        <v>47843004</v>
      </c>
      <c r="F258" s="1" t="s">
        <v>20</v>
      </c>
      <c r="G258" s="1" t="s">
        <v>10</v>
      </c>
      <c r="H258" s="1">
        <v>0.54</v>
      </c>
      <c r="I258" s="1">
        <v>-0.01</v>
      </c>
      <c r="J258" s="10">
        <v>5.6999999999999998E-9</v>
      </c>
      <c r="K258" s="10"/>
      <c r="L258" s="9">
        <v>0.53649999999999998</v>
      </c>
      <c r="M258" s="9">
        <v>1.0172470419433699</v>
      </c>
      <c r="N258" s="9">
        <v>1.00318933083738</v>
      </c>
      <c r="O258" s="9">
        <v>1.03150174402151</v>
      </c>
      <c r="P258" s="15">
        <v>1.635E-2</v>
      </c>
      <c r="Q258" s="1">
        <v>50471</v>
      </c>
      <c r="R258" s="1">
        <v>969623</v>
      </c>
    </row>
    <row r="259" spans="3:18" s="1" customFormat="1" x14ac:dyDescent="0.35">
      <c r="C259" s="48" t="s">
        <v>2155</v>
      </c>
      <c r="D259" s="1">
        <v>20</v>
      </c>
      <c r="E259" s="1">
        <v>38746731</v>
      </c>
      <c r="F259" s="1" t="s">
        <v>9</v>
      </c>
      <c r="G259" s="1" t="s">
        <v>17</v>
      </c>
      <c r="H259" s="1">
        <v>0.28000000000000003</v>
      </c>
      <c r="I259" s="1">
        <v>-0.01</v>
      </c>
      <c r="J259" s="10">
        <v>5.3000000000000003E-9</v>
      </c>
      <c r="K259" s="10"/>
      <c r="L259" s="9">
        <v>0.28539999999999999</v>
      </c>
      <c r="M259" s="9">
        <v>1.0191816486174099</v>
      </c>
      <c r="N259" s="9">
        <v>1.00352247390297</v>
      </c>
      <c r="O259" s="9">
        <v>1.03508517237147</v>
      </c>
      <c r="P259" s="15">
        <v>1.6590000000000001E-2</v>
      </c>
      <c r="Q259" s="1">
        <v>50471</v>
      </c>
      <c r="R259" s="1">
        <v>969623</v>
      </c>
    </row>
    <row r="260" spans="3:18" s="1" customFormat="1" x14ac:dyDescent="0.35">
      <c r="C260" s="48" t="s">
        <v>2156</v>
      </c>
      <c r="D260" s="1">
        <v>10</v>
      </c>
      <c r="E260" s="1">
        <v>103451802</v>
      </c>
      <c r="F260" s="1" t="s">
        <v>20</v>
      </c>
      <c r="G260" s="1" t="s">
        <v>9</v>
      </c>
      <c r="H260" s="1">
        <v>0.97</v>
      </c>
      <c r="I260" s="1">
        <v>-0.03</v>
      </c>
      <c r="J260" s="10">
        <v>1.7E-5</v>
      </c>
      <c r="K260" s="10"/>
      <c r="L260" s="9">
        <v>0.96140000000000003</v>
      </c>
      <c r="M260" s="9">
        <v>1.04602785990872</v>
      </c>
      <c r="N260" s="9">
        <v>1.0081860006597301</v>
      </c>
      <c r="O260" s="9">
        <v>1.08529009824498</v>
      </c>
      <c r="P260" s="15">
        <v>1.6709999999999999E-2</v>
      </c>
      <c r="Q260" s="1">
        <v>50471</v>
      </c>
      <c r="R260" s="1">
        <v>969623</v>
      </c>
    </row>
    <row r="261" spans="3:18" s="1" customFormat="1" x14ac:dyDescent="0.35">
      <c r="C261" s="48" t="s">
        <v>2157</v>
      </c>
      <c r="D261" s="1">
        <v>1</v>
      </c>
      <c r="E261" s="1">
        <v>67106825</v>
      </c>
      <c r="F261" s="1" t="s">
        <v>17</v>
      </c>
      <c r="G261" s="1" t="s">
        <v>9</v>
      </c>
      <c r="H261" s="1">
        <v>0.28999999999999998</v>
      </c>
      <c r="I261" s="1">
        <v>-0.02</v>
      </c>
      <c r="J261" s="10">
        <v>3.4000000000000002E-13</v>
      </c>
      <c r="K261" s="10"/>
      <c r="L261" s="9">
        <v>0.29020000000000001</v>
      </c>
      <c r="M261" s="9">
        <v>1.01887593998141</v>
      </c>
      <c r="N261" s="9">
        <v>1.00341810937869</v>
      </c>
      <c r="O261" s="9">
        <v>1.0345719011547401</v>
      </c>
      <c r="P261" s="15">
        <v>1.7170000000000001E-2</v>
      </c>
      <c r="Q261" s="1">
        <v>50471</v>
      </c>
      <c r="R261" s="1">
        <v>969623</v>
      </c>
    </row>
    <row r="262" spans="3:18" s="1" customFormat="1" x14ac:dyDescent="0.35">
      <c r="C262" s="48" t="s">
        <v>2158</v>
      </c>
      <c r="D262" s="1">
        <v>11</v>
      </c>
      <c r="E262" s="1">
        <v>10922033</v>
      </c>
      <c r="F262" s="1" t="s">
        <v>20</v>
      </c>
      <c r="G262" s="1" t="s">
        <v>17</v>
      </c>
      <c r="H262" s="1">
        <v>0.19</v>
      </c>
      <c r="I262" s="1">
        <v>-0.02</v>
      </c>
      <c r="J262" s="10">
        <v>1.6E-11</v>
      </c>
      <c r="K262" s="10"/>
      <c r="L262" s="9">
        <v>0.2175</v>
      </c>
      <c r="M262" s="9">
        <v>1.0211199345383</v>
      </c>
      <c r="N262" s="9">
        <v>1.00365899477293</v>
      </c>
      <c r="O262" s="9">
        <v>1.0388846472176601</v>
      </c>
      <c r="P262" s="15">
        <v>1.7649999999999999E-2</v>
      </c>
      <c r="Q262" s="1">
        <v>50471</v>
      </c>
      <c r="R262" s="1">
        <v>969623</v>
      </c>
    </row>
    <row r="263" spans="3:18" s="1" customFormat="1" x14ac:dyDescent="0.35">
      <c r="C263" s="48" t="s">
        <v>2159</v>
      </c>
      <c r="D263" s="1">
        <v>1</v>
      </c>
      <c r="E263" s="1">
        <v>68656697</v>
      </c>
      <c r="F263" s="1" t="s">
        <v>10</v>
      </c>
      <c r="G263" s="1" t="s">
        <v>20</v>
      </c>
      <c r="H263" s="1">
        <v>0.62</v>
      </c>
      <c r="I263" s="1">
        <v>-0.04</v>
      </c>
      <c r="J263" s="10">
        <v>5.6000000000000002E-68</v>
      </c>
      <c r="K263" s="10"/>
      <c r="L263" s="9">
        <v>0.63690000000000002</v>
      </c>
      <c r="M263" s="9">
        <v>1.0175522618366499</v>
      </c>
      <c r="N263" s="9">
        <v>1.00290046474635</v>
      </c>
      <c r="O263" s="9">
        <v>1.03241811322796</v>
      </c>
      <c r="P263" s="15">
        <v>1.9449999999999999E-2</v>
      </c>
      <c r="Q263" s="1">
        <v>50471</v>
      </c>
      <c r="R263" s="1">
        <v>969623</v>
      </c>
    </row>
    <row r="264" spans="3:18" s="1" customFormat="1" x14ac:dyDescent="0.35">
      <c r="C264" s="48" t="s">
        <v>2160</v>
      </c>
      <c r="D264" s="1">
        <v>12</v>
      </c>
      <c r="E264" s="1">
        <v>49379537</v>
      </c>
      <c r="F264" s="1" t="s">
        <v>10</v>
      </c>
      <c r="G264" s="1" t="s">
        <v>9</v>
      </c>
      <c r="H264" s="1">
        <v>0.01</v>
      </c>
      <c r="I264" s="1">
        <v>-0.2</v>
      </c>
      <c r="J264" s="10">
        <v>2.9E-94</v>
      </c>
      <c r="K264" s="10"/>
      <c r="L264" s="9">
        <v>1.18E-2</v>
      </c>
      <c r="M264" s="9">
        <v>1.13712142129122</v>
      </c>
      <c r="N264" s="9">
        <v>1.0199177623084801</v>
      </c>
      <c r="O264" s="9">
        <v>1.26779351683481</v>
      </c>
      <c r="P264" s="15">
        <v>2.0660000000000001E-2</v>
      </c>
      <c r="Q264" s="1">
        <v>16452</v>
      </c>
      <c r="R264" s="1">
        <v>420265</v>
      </c>
    </row>
    <row r="265" spans="3:18" s="1" customFormat="1" x14ac:dyDescent="0.35">
      <c r="C265" s="48" t="s">
        <v>2161</v>
      </c>
      <c r="D265" s="1">
        <v>5</v>
      </c>
      <c r="E265" s="1">
        <v>142570398</v>
      </c>
      <c r="F265" s="1" t="s">
        <v>20</v>
      </c>
      <c r="G265" s="1" t="s">
        <v>10</v>
      </c>
      <c r="H265" s="1">
        <v>0.15</v>
      </c>
      <c r="I265" s="1">
        <v>-0.03</v>
      </c>
      <c r="J265" s="10">
        <v>1.2E-18</v>
      </c>
      <c r="K265" s="10"/>
      <c r="L265" s="9">
        <v>0.18579999999999999</v>
      </c>
      <c r="M265" s="9">
        <v>1.0215284642126099</v>
      </c>
      <c r="N265" s="9">
        <v>1.00327367816058</v>
      </c>
      <c r="O265" s="9">
        <v>1.0401154001266899</v>
      </c>
      <c r="P265" s="15">
        <v>2.077E-2</v>
      </c>
      <c r="Q265" s="1">
        <v>50471</v>
      </c>
      <c r="R265" s="1">
        <v>969623</v>
      </c>
    </row>
    <row r="266" spans="3:18" s="1" customFormat="1" x14ac:dyDescent="0.35">
      <c r="C266" s="48" t="s">
        <v>2162</v>
      </c>
      <c r="D266" s="1">
        <v>19</v>
      </c>
      <c r="E266" s="1">
        <v>8500051</v>
      </c>
      <c r="F266" s="1" t="s">
        <v>10</v>
      </c>
      <c r="G266" s="1" t="s">
        <v>20</v>
      </c>
      <c r="H266" s="1">
        <v>0.31</v>
      </c>
      <c r="I266" s="1">
        <v>-0.01</v>
      </c>
      <c r="J266" s="10">
        <v>1.0999999999999999E-8</v>
      </c>
      <c r="K266" s="10"/>
      <c r="L266" s="9">
        <v>0.27250000000000002</v>
      </c>
      <c r="M266" s="9">
        <v>1.01887593998141</v>
      </c>
      <c r="N266" s="9">
        <v>1.00282828379447</v>
      </c>
      <c r="O266" s="9">
        <v>1.0351803971314399</v>
      </c>
      <c r="P266" s="15">
        <v>2.112E-2</v>
      </c>
      <c r="Q266" s="1">
        <v>50471</v>
      </c>
      <c r="R266" s="1">
        <v>969623</v>
      </c>
    </row>
    <row r="267" spans="3:18" s="1" customFormat="1" x14ac:dyDescent="0.35">
      <c r="C267" s="48" t="s">
        <v>2163</v>
      </c>
      <c r="D267" s="1">
        <v>7</v>
      </c>
      <c r="E267" s="1">
        <v>148977743</v>
      </c>
      <c r="F267" s="1" t="s">
        <v>17</v>
      </c>
      <c r="G267" s="1" t="s">
        <v>9</v>
      </c>
      <c r="H267" s="1">
        <v>7.0000000000000007E-2</v>
      </c>
      <c r="I267" s="1">
        <v>-0.02</v>
      </c>
      <c r="J267" s="10">
        <v>9.6999999999999996E-10</v>
      </c>
      <c r="K267" s="10"/>
      <c r="L267" s="9">
        <v>8.0699999999999994E-2</v>
      </c>
      <c r="M267" s="9">
        <v>1.03117610464756</v>
      </c>
      <c r="N267" s="9">
        <v>1.00464322552442</v>
      </c>
      <c r="O267" s="9">
        <v>1.05840972375151</v>
      </c>
      <c r="P267" s="15">
        <v>2.1160000000000002E-2</v>
      </c>
      <c r="Q267" s="1">
        <v>50471</v>
      </c>
      <c r="R267" s="1">
        <v>969623</v>
      </c>
    </row>
    <row r="268" spans="3:18" s="1" customFormat="1" x14ac:dyDescent="0.35">
      <c r="C268" s="48" t="s">
        <v>2165</v>
      </c>
      <c r="D268" s="1">
        <v>11</v>
      </c>
      <c r="E268" s="1">
        <v>30372818</v>
      </c>
      <c r="F268" s="1" t="s">
        <v>10</v>
      </c>
      <c r="G268" s="1" t="s">
        <v>20</v>
      </c>
      <c r="H268" s="1">
        <v>0.15</v>
      </c>
      <c r="I268" s="1">
        <v>-0.02</v>
      </c>
      <c r="J268" s="10">
        <v>1.2999999999999999E-12</v>
      </c>
      <c r="K268" s="10"/>
      <c r="L268" s="9">
        <v>0.14419999999999999</v>
      </c>
      <c r="M268" s="9">
        <v>1.0233688713176801</v>
      </c>
      <c r="N268" s="9">
        <v>1.0031132033408801</v>
      </c>
      <c r="O268" s="9">
        <v>1.0440335580211899</v>
      </c>
      <c r="P268" s="15">
        <v>2.2929999999999999E-2</v>
      </c>
      <c r="Q268" s="1">
        <v>50471</v>
      </c>
      <c r="R268" s="1">
        <v>969623</v>
      </c>
    </row>
    <row r="269" spans="3:18" s="1" customFormat="1" x14ac:dyDescent="0.35">
      <c r="C269" s="48" t="s">
        <v>2166</v>
      </c>
      <c r="D269" s="1">
        <v>7</v>
      </c>
      <c r="E269" s="1">
        <v>29853084</v>
      </c>
      <c r="F269" s="1" t="s">
        <v>20</v>
      </c>
      <c r="G269" s="1" t="s">
        <v>10</v>
      </c>
      <c r="H269" s="1">
        <v>0.82</v>
      </c>
      <c r="I269" s="1">
        <v>-0.02</v>
      </c>
      <c r="J269" s="10">
        <v>3.7000000000000001E-11</v>
      </c>
      <c r="K269" s="10"/>
      <c r="L269" s="9">
        <v>0.82509999999999994</v>
      </c>
      <c r="M269" s="9">
        <v>1.0216306221668401</v>
      </c>
      <c r="N269" s="9">
        <v>1.00298077223852</v>
      </c>
      <c r="O269" s="9">
        <v>1.0406272553157101</v>
      </c>
      <c r="P269" s="15">
        <v>2.317E-2</v>
      </c>
      <c r="Q269" s="1">
        <v>50471</v>
      </c>
      <c r="R269" s="1">
        <v>969623</v>
      </c>
    </row>
    <row r="270" spans="3:18" s="1" customFormat="1" x14ac:dyDescent="0.35">
      <c r="C270" s="48" t="s">
        <v>2167</v>
      </c>
      <c r="D270" s="1">
        <v>13</v>
      </c>
      <c r="E270" s="1">
        <v>52345637</v>
      </c>
      <c r="F270" s="1" t="s">
        <v>20</v>
      </c>
      <c r="G270" s="1" t="s">
        <v>9</v>
      </c>
      <c r="H270" s="1">
        <v>0.17</v>
      </c>
      <c r="I270" s="1">
        <v>-0.02</v>
      </c>
      <c r="J270" s="10">
        <v>6.1999999999999999E-7</v>
      </c>
      <c r="K270" s="10"/>
      <c r="L270" s="9">
        <v>0.1847</v>
      </c>
      <c r="M270" s="9">
        <v>1.0210178276502799</v>
      </c>
      <c r="N270" s="9">
        <v>1.00277216670981</v>
      </c>
      <c r="O270" s="9">
        <v>1.0395954724193801</v>
      </c>
      <c r="P270" s="15">
        <v>2.35E-2</v>
      </c>
      <c r="Q270" s="1">
        <v>50471</v>
      </c>
      <c r="R270" s="1">
        <v>969623</v>
      </c>
    </row>
    <row r="271" spans="3:18" s="1" customFormat="1" x14ac:dyDescent="0.35">
      <c r="C271" s="48" t="s">
        <v>2168</v>
      </c>
      <c r="D271" s="1">
        <v>2</v>
      </c>
      <c r="E271" s="1">
        <v>630070</v>
      </c>
      <c r="F271" s="1" t="s">
        <v>10</v>
      </c>
      <c r="G271" s="1" t="s">
        <v>20</v>
      </c>
      <c r="H271" s="1">
        <v>0.18</v>
      </c>
      <c r="I271" s="1">
        <v>-0.02</v>
      </c>
      <c r="J271" s="10">
        <v>1.0999999999999999E-8</v>
      </c>
      <c r="K271" s="10"/>
      <c r="L271" s="9">
        <v>0.1706</v>
      </c>
      <c r="M271" s="9">
        <v>1.0218349687252499</v>
      </c>
      <c r="N271" s="9">
        <v>1.00278822563919</v>
      </c>
      <c r="O271" s="9">
        <v>1.0412434815378699</v>
      </c>
      <c r="P271" s="15">
        <v>2.3550000000000001E-2</v>
      </c>
      <c r="Q271" s="1">
        <v>50471</v>
      </c>
      <c r="R271" s="1">
        <v>969623</v>
      </c>
    </row>
    <row r="272" spans="3:18" s="1" customFormat="1" x14ac:dyDescent="0.35">
      <c r="C272" s="48" t="s">
        <v>2169</v>
      </c>
      <c r="D272" s="1">
        <v>17</v>
      </c>
      <c r="E272" s="1">
        <v>73560134</v>
      </c>
      <c r="F272" s="1" t="s">
        <v>10</v>
      </c>
      <c r="G272" s="1" t="s">
        <v>20</v>
      </c>
      <c r="H272" s="1">
        <v>0.62</v>
      </c>
      <c r="I272" s="1">
        <v>-0.01</v>
      </c>
      <c r="J272" s="10">
        <v>2.7999999999999999E-8</v>
      </c>
      <c r="K272" s="10"/>
      <c r="L272" s="9">
        <v>0.63300000000000001</v>
      </c>
      <c r="M272" s="9">
        <v>1.0169419136023301</v>
      </c>
      <c r="N272" s="9">
        <v>1.0022989049534901</v>
      </c>
      <c r="O272" s="9">
        <v>1.0317988481581299</v>
      </c>
      <c r="P272" s="15">
        <v>2.359E-2</v>
      </c>
      <c r="Q272" s="1">
        <v>50471</v>
      </c>
      <c r="R272" s="1">
        <v>969623</v>
      </c>
    </row>
    <row r="273" spans="3:18" s="1" customFormat="1" x14ac:dyDescent="0.35">
      <c r="C273" s="48" t="s">
        <v>2170</v>
      </c>
      <c r="D273" s="1">
        <v>11</v>
      </c>
      <c r="E273" s="1">
        <v>92607866</v>
      </c>
      <c r="F273" s="1" t="s">
        <v>10</v>
      </c>
      <c r="G273" s="1" t="s">
        <v>20</v>
      </c>
      <c r="H273" s="1">
        <v>0.37</v>
      </c>
      <c r="I273" s="1">
        <v>-0.02</v>
      </c>
      <c r="J273" s="10">
        <v>2.7000000000000001E-15</v>
      </c>
      <c r="K273" s="10"/>
      <c r="L273" s="9">
        <v>0.36459999999999998</v>
      </c>
      <c r="M273" s="9">
        <v>1.0168402244955099</v>
      </c>
      <c r="N273" s="9">
        <v>1.0021986800743199</v>
      </c>
      <c r="O273" s="9">
        <v>1.0316956734321301</v>
      </c>
      <c r="P273" s="15">
        <v>2.3859999999999999E-2</v>
      </c>
      <c r="Q273" s="1">
        <v>50471</v>
      </c>
      <c r="R273" s="1">
        <v>969623</v>
      </c>
    </row>
    <row r="274" spans="3:18" s="1" customFormat="1" x14ac:dyDescent="0.35">
      <c r="C274" s="48" t="s">
        <v>2171</v>
      </c>
      <c r="D274" s="1">
        <v>22</v>
      </c>
      <c r="E274" s="1">
        <v>45727565</v>
      </c>
      <c r="F274" s="1" t="s">
        <v>9</v>
      </c>
      <c r="G274" s="1" t="s">
        <v>10</v>
      </c>
      <c r="H274" s="1">
        <v>0.26</v>
      </c>
      <c r="I274" s="1">
        <v>-0.02</v>
      </c>
      <c r="J274" s="10">
        <v>7.8999999999999996E-18</v>
      </c>
      <c r="K274" s="10"/>
      <c r="L274" s="9">
        <v>0.24679999999999999</v>
      </c>
      <c r="M274" s="9">
        <v>1.01887593998141</v>
      </c>
      <c r="N274" s="9">
        <v>1.00243525936709</v>
      </c>
      <c r="O274" s="9">
        <v>1.0355862599330701</v>
      </c>
      <c r="P274" s="15">
        <v>2.4330000000000001E-2</v>
      </c>
      <c r="Q274" s="1">
        <v>49470</v>
      </c>
      <c r="R274" s="1">
        <v>968613</v>
      </c>
    </row>
    <row r="275" spans="3:18" s="1" customFormat="1" x14ac:dyDescent="0.35">
      <c r="C275" s="48" t="s">
        <v>2172</v>
      </c>
      <c r="D275" s="1">
        <v>8</v>
      </c>
      <c r="E275" s="1">
        <v>77483797</v>
      </c>
      <c r="F275" s="1" t="s">
        <v>20</v>
      </c>
      <c r="G275" s="1" t="s">
        <v>10</v>
      </c>
      <c r="H275" s="1">
        <v>0.83</v>
      </c>
      <c r="I275" s="1">
        <v>-0.02</v>
      </c>
      <c r="J275" s="10">
        <v>1.4000000000000001E-10</v>
      </c>
      <c r="K275" s="10"/>
      <c r="L275" s="9">
        <v>0.85580000000000001</v>
      </c>
      <c r="M275" s="9">
        <v>1.0236759280352801</v>
      </c>
      <c r="N275" s="9">
        <v>1.0028243591705901</v>
      </c>
      <c r="O275" s="9">
        <v>1.0449610602853601</v>
      </c>
      <c r="P275" s="15">
        <v>2.5659999999999999E-2</v>
      </c>
      <c r="Q275" s="1">
        <v>50471</v>
      </c>
      <c r="R275" s="1">
        <v>969623</v>
      </c>
    </row>
    <row r="276" spans="3:18" s="1" customFormat="1" x14ac:dyDescent="0.35">
      <c r="C276" s="48" t="s">
        <v>2173</v>
      </c>
      <c r="D276" s="1">
        <v>13</v>
      </c>
      <c r="E276" s="1">
        <v>94066952</v>
      </c>
      <c r="F276" s="1" t="s">
        <v>20</v>
      </c>
      <c r="G276" s="1" t="s">
        <v>10</v>
      </c>
      <c r="H276" s="1">
        <v>0.01</v>
      </c>
      <c r="I276" s="1">
        <v>-0.11</v>
      </c>
      <c r="J276" s="10">
        <v>3.6999999999999998E-24</v>
      </c>
      <c r="K276" s="10"/>
      <c r="L276" s="9">
        <v>1.0699999999999999E-2</v>
      </c>
      <c r="M276" s="9">
        <v>1.1465988058257299</v>
      </c>
      <c r="N276" s="9">
        <v>1.0161959742044899</v>
      </c>
      <c r="O276" s="9">
        <v>1.2937355145007099</v>
      </c>
      <c r="P276" s="15">
        <v>2.6290000000000001E-2</v>
      </c>
      <c r="Q276" s="1">
        <v>16452</v>
      </c>
      <c r="R276" s="1">
        <v>420265</v>
      </c>
    </row>
    <row r="277" spans="3:18" s="1" customFormat="1" x14ac:dyDescent="0.35">
      <c r="C277" s="48" t="s">
        <v>2174</v>
      </c>
      <c r="D277" s="1">
        <v>3</v>
      </c>
      <c r="E277" s="1">
        <v>156554568</v>
      </c>
      <c r="F277" s="1" t="s">
        <v>10</v>
      </c>
      <c r="G277" s="1" t="s">
        <v>20</v>
      </c>
      <c r="H277" s="1">
        <v>0.17</v>
      </c>
      <c r="I277" s="1">
        <v>-0.04</v>
      </c>
      <c r="J277" s="10">
        <v>3.6000000000000001E-55</v>
      </c>
      <c r="K277" s="10"/>
      <c r="L277" s="9">
        <v>0.19389999999999999</v>
      </c>
      <c r="M277" s="9">
        <v>1.02030336526194</v>
      </c>
      <c r="N277" s="9">
        <v>1.00226689326678</v>
      </c>
      <c r="O277" s="9">
        <v>1.03866441579423</v>
      </c>
      <c r="P277" s="15">
        <v>2.6349999999999998E-2</v>
      </c>
      <c r="Q277" s="1">
        <v>50471</v>
      </c>
      <c r="R277" s="1">
        <v>969623</v>
      </c>
    </row>
    <row r="278" spans="3:18" s="1" customFormat="1" x14ac:dyDescent="0.35">
      <c r="C278" s="48" t="s">
        <v>2175</v>
      </c>
      <c r="D278" s="1">
        <v>7</v>
      </c>
      <c r="E278" s="1">
        <v>2762386</v>
      </c>
      <c r="F278" s="1" t="s">
        <v>20</v>
      </c>
      <c r="G278" s="1" t="s">
        <v>10</v>
      </c>
      <c r="H278" s="1">
        <v>0.7</v>
      </c>
      <c r="I278" s="1">
        <v>-0.01</v>
      </c>
      <c r="J278" s="10">
        <v>7.1999999999999999E-7</v>
      </c>
      <c r="K278" s="10"/>
      <c r="L278" s="9">
        <v>0.67979999999999996</v>
      </c>
      <c r="M278" s="9">
        <v>1.01704361287857</v>
      </c>
      <c r="N278" s="9">
        <v>1.0020062836166299</v>
      </c>
      <c r="O278" s="9">
        <v>1.03230661065678</v>
      </c>
      <c r="P278" s="15">
        <v>2.691E-2</v>
      </c>
      <c r="Q278" s="1">
        <v>50471</v>
      </c>
      <c r="R278" s="1">
        <v>969623</v>
      </c>
    </row>
    <row r="279" spans="3:18" s="1" customFormat="1" x14ac:dyDescent="0.35">
      <c r="C279" s="48" t="s">
        <v>2176</v>
      </c>
      <c r="D279" s="1">
        <v>4</v>
      </c>
      <c r="E279" s="1">
        <v>106091978</v>
      </c>
      <c r="F279" s="1" t="s">
        <v>17</v>
      </c>
      <c r="G279" s="1" t="s">
        <v>9</v>
      </c>
      <c r="H279" s="1">
        <v>0.16</v>
      </c>
      <c r="I279" s="1">
        <v>-0.02</v>
      </c>
      <c r="J279" s="10">
        <v>6.2000000000000001E-14</v>
      </c>
      <c r="K279" s="10"/>
      <c r="L279" s="9">
        <v>0.15429999999999999</v>
      </c>
      <c r="M279" s="9">
        <v>1.02224378447044</v>
      </c>
      <c r="N279" s="9">
        <v>1.0025997300056599</v>
      </c>
      <c r="O279" s="9">
        <v>1.0422727272054499</v>
      </c>
      <c r="P279" s="15">
        <v>2.6919999999999999E-2</v>
      </c>
      <c r="Q279" s="1">
        <v>50471</v>
      </c>
      <c r="R279" s="1">
        <v>969623</v>
      </c>
    </row>
    <row r="280" spans="3:18" s="1" customFormat="1" x14ac:dyDescent="0.35">
      <c r="C280" s="48" t="s">
        <v>2177</v>
      </c>
      <c r="D280" s="1">
        <v>14</v>
      </c>
      <c r="E280" s="1">
        <v>70467290</v>
      </c>
      <c r="F280" s="1" t="s">
        <v>9</v>
      </c>
      <c r="G280" s="1" t="s">
        <v>20</v>
      </c>
      <c r="H280" s="1">
        <v>0.2</v>
      </c>
      <c r="I280" s="1">
        <v>-0.01</v>
      </c>
      <c r="J280" s="10">
        <v>6.1000000000000004E-8</v>
      </c>
      <c r="K280" s="10"/>
      <c r="L280" s="9">
        <v>0.20669999999999999</v>
      </c>
      <c r="M280" s="9">
        <v>1.0195894028222601</v>
      </c>
      <c r="N280" s="9">
        <v>1.0021546348328001</v>
      </c>
      <c r="O280" s="9">
        <v>1.03732748840791</v>
      </c>
      <c r="P280" s="15">
        <v>2.7890000000000002E-2</v>
      </c>
      <c r="Q280" s="1">
        <v>50471</v>
      </c>
      <c r="R280" s="1">
        <v>969623</v>
      </c>
    </row>
    <row r="281" spans="3:18" s="1" customFormat="1" x14ac:dyDescent="0.35">
      <c r="C281" s="48" t="s">
        <v>2178</v>
      </c>
      <c r="D281" s="1">
        <v>10</v>
      </c>
      <c r="E281" s="1">
        <v>89468953</v>
      </c>
      <c r="F281" s="1" t="s">
        <v>9</v>
      </c>
      <c r="G281" s="1" t="s">
        <v>17</v>
      </c>
      <c r="H281" s="1">
        <v>0.97</v>
      </c>
      <c r="I281" s="1">
        <v>-0.05</v>
      </c>
      <c r="J281" s="10">
        <v>9.7000000000000006E-15</v>
      </c>
      <c r="K281" s="10"/>
      <c r="L281" s="9">
        <v>0.9788</v>
      </c>
      <c r="M281" s="9">
        <v>1.0583382612871299</v>
      </c>
      <c r="N281" s="9">
        <v>1.0059545913144601</v>
      </c>
      <c r="O281" s="9">
        <v>1.1134497371702201</v>
      </c>
      <c r="P281" s="15">
        <v>2.8230000000000002E-2</v>
      </c>
      <c r="Q281" s="1">
        <v>50471</v>
      </c>
      <c r="R281" s="1">
        <v>969623</v>
      </c>
    </row>
    <row r="282" spans="3:18" s="1" customFormat="1" x14ac:dyDescent="0.35">
      <c r="C282" s="48" t="s">
        <v>2179</v>
      </c>
      <c r="D282" s="1">
        <v>14</v>
      </c>
      <c r="E282" s="1">
        <v>24810898</v>
      </c>
      <c r="F282" s="1" t="s">
        <v>20</v>
      </c>
      <c r="G282" s="1" t="s">
        <v>10</v>
      </c>
      <c r="H282" s="1">
        <v>0.43</v>
      </c>
      <c r="I282" s="1">
        <v>-0.01</v>
      </c>
      <c r="J282" s="10">
        <v>7.1E-11</v>
      </c>
      <c r="K282" s="10"/>
      <c r="L282" s="9">
        <v>0.43090000000000001</v>
      </c>
      <c r="M282" s="9">
        <v>1.0156207480583099</v>
      </c>
      <c r="N282" s="9">
        <v>1.00138922338935</v>
      </c>
      <c r="O282" s="9">
        <v>1.03005452804386</v>
      </c>
      <c r="P282" s="15">
        <v>3.1210000000000002E-2</v>
      </c>
      <c r="Q282" s="1">
        <v>50471</v>
      </c>
      <c r="R282" s="1">
        <v>969623</v>
      </c>
    </row>
    <row r="283" spans="3:18" s="1" customFormat="1" x14ac:dyDescent="0.35">
      <c r="C283" s="48" t="s">
        <v>2180</v>
      </c>
      <c r="D283" s="1">
        <v>1</v>
      </c>
      <c r="E283" s="1">
        <v>220156090</v>
      </c>
      <c r="F283" s="1" t="s">
        <v>20</v>
      </c>
      <c r="G283" s="1" t="s">
        <v>10</v>
      </c>
      <c r="H283" s="1">
        <v>0.83</v>
      </c>
      <c r="I283" s="1">
        <v>-0.03</v>
      </c>
      <c r="J283" s="10">
        <v>4.6E-38</v>
      </c>
      <c r="K283" s="10"/>
      <c r="L283" s="9">
        <v>0.83960000000000001</v>
      </c>
      <c r="M283" s="9">
        <v>1.02132417894897</v>
      </c>
      <c r="N283" s="9">
        <v>1.0018941445813101</v>
      </c>
      <c r="O283" s="9">
        <v>1.0411310258148101</v>
      </c>
      <c r="P283" s="15">
        <v>3.1620000000000002E-2</v>
      </c>
      <c r="Q283" s="1">
        <v>50471</v>
      </c>
      <c r="R283" s="1">
        <v>969623</v>
      </c>
    </row>
    <row r="284" spans="3:18" s="1" customFormat="1" x14ac:dyDescent="0.35">
      <c r="C284" s="48" t="s">
        <v>2181</v>
      </c>
      <c r="D284" s="1">
        <v>22</v>
      </c>
      <c r="E284" s="1">
        <v>33156343</v>
      </c>
      <c r="F284" s="1" t="s">
        <v>10</v>
      </c>
      <c r="G284" s="1" t="s">
        <v>9</v>
      </c>
      <c r="H284" s="1">
        <v>0.14000000000000001</v>
      </c>
      <c r="I284" s="1">
        <v>-0.02</v>
      </c>
      <c r="J284" s="10">
        <v>1.7E-8</v>
      </c>
      <c r="K284" s="10"/>
      <c r="L284" s="9">
        <v>0.14499999999999999</v>
      </c>
      <c r="M284" s="9">
        <v>1.0219371573314699</v>
      </c>
      <c r="N284" s="9">
        <v>1.00190617820841</v>
      </c>
      <c r="O284" s="9">
        <v>1.0423686131991099</v>
      </c>
      <c r="P284" s="15">
        <v>3.2149999999999998E-2</v>
      </c>
      <c r="Q284" s="1">
        <v>50471</v>
      </c>
      <c r="R284" s="1">
        <v>969623</v>
      </c>
    </row>
    <row r="285" spans="3:18" s="1" customFormat="1" x14ac:dyDescent="0.35">
      <c r="C285" s="48" t="s">
        <v>2182</v>
      </c>
      <c r="D285" s="1">
        <v>9</v>
      </c>
      <c r="E285" s="1">
        <v>78138892</v>
      </c>
      <c r="F285" s="1" t="s">
        <v>17</v>
      </c>
      <c r="G285" s="1" t="s">
        <v>9</v>
      </c>
      <c r="H285" s="1">
        <v>0.16</v>
      </c>
      <c r="I285" s="1">
        <v>-0.02</v>
      </c>
      <c r="J285" s="10">
        <v>3.8000000000000001E-7</v>
      </c>
      <c r="K285" s="10"/>
      <c r="L285" s="9">
        <v>0.13789999999999999</v>
      </c>
      <c r="M285" s="9">
        <v>1.02255050361135</v>
      </c>
      <c r="N285" s="9">
        <v>1.00172185886184</v>
      </c>
      <c r="O285" s="9">
        <v>1.04381223508874</v>
      </c>
      <c r="P285" s="15">
        <v>3.3099999999999997E-2</v>
      </c>
      <c r="Q285" s="1">
        <v>50471</v>
      </c>
      <c r="R285" s="1">
        <v>969623</v>
      </c>
    </row>
    <row r="286" spans="3:18" s="1" customFormat="1" x14ac:dyDescent="0.35">
      <c r="C286" s="48" t="s">
        <v>2183</v>
      </c>
      <c r="D286" s="1">
        <v>12</v>
      </c>
      <c r="E286" s="1">
        <v>28619311</v>
      </c>
      <c r="F286" s="1" t="s">
        <v>17</v>
      </c>
      <c r="G286" s="1" t="s">
        <v>20</v>
      </c>
      <c r="H286" s="1">
        <v>0.77</v>
      </c>
      <c r="I286" s="1">
        <v>-0.02</v>
      </c>
      <c r="J286" s="10">
        <v>2.0999999999999999E-19</v>
      </c>
      <c r="K286" s="10"/>
      <c r="L286" s="9">
        <v>0.73619999999999997</v>
      </c>
      <c r="M286" s="9">
        <v>1.0174505116980599</v>
      </c>
      <c r="N286" s="9">
        <v>1.00142530651041</v>
      </c>
      <c r="O286" s="9">
        <v>1.03373215857899</v>
      </c>
      <c r="P286" s="15">
        <v>3.3320000000000002E-2</v>
      </c>
      <c r="Q286" s="1">
        <v>50471</v>
      </c>
      <c r="R286" s="1">
        <v>969623</v>
      </c>
    </row>
    <row r="287" spans="3:18" s="1" customFormat="1" x14ac:dyDescent="0.35">
      <c r="C287" s="48" t="s">
        <v>2184</v>
      </c>
      <c r="D287" s="1">
        <v>4</v>
      </c>
      <c r="E287" s="1">
        <v>84469852</v>
      </c>
      <c r="F287" s="1" t="s">
        <v>20</v>
      </c>
      <c r="G287" s="1" t="s">
        <v>10</v>
      </c>
      <c r="H287" s="1">
        <v>0.87</v>
      </c>
      <c r="I287" s="1">
        <v>-0.02</v>
      </c>
      <c r="J287" s="10">
        <v>6.6000000000000001E-12</v>
      </c>
      <c r="K287" s="10"/>
      <c r="L287" s="9">
        <v>0.89019999999999999</v>
      </c>
      <c r="M287" s="9">
        <v>1.0249050764904899</v>
      </c>
      <c r="N287" s="9">
        <v>1.0018661568867999</v>
      </c>
      <c r="O287" s="9">
        <v>1.04847379921495</v>
      </c>
      <c r="P287" s="15">
        <v>3.4029999999999998E-2</v>
      </c>
      <c r="Q287" s="1">
        <v>50471</v>
      </c>
      <c r="R287" s="1">
        <v>969623</v>
      </c>
    </row>
    <row r="288" spans="3:18" s="1" customFormat="1" x14ac:dyDescent="0.35">
      <c r="C288" s="48" t="s">
        <v>2185</v>
      </c>
      <c r="D288" s="1">
        <v>15</v>
      </c>
      <c r="E288" s="1">
        <v>73630686</v>
      </c>
      <c r="F288" s="1" t="s">
        <v>17</v>
      </c>
      <c r="G288" s="1" t="s">
        <v>9</v>
      </c>
      <c r="H288" s="1">
        <v>0.09</v>
      </c>
      <c r="I288" s="1">
        <v>-0.02</v>
      </c>
      <c r="J288" s="10">
        <v>5.6000000000000004E-7</v>
      </c>
      <c r="K288" s="10"/>
      <c r="L288" s="9">
        <v>0.1236</v>
      </c>
      <c r="M288" s="9">
        <v>1.0236759280352801</v>
      </c>
      <c r="N288" s="9">
        <v>1.0016457525383</v>
      </c>
      <c r="O288" s="9">
        <v>1.0461906347462</v>
      </c>
      <c r="P288" s="15">
        <v>3.4070000000000003E-2</v>
      </c>
      <c r="Q288" s="1">
        <v>50471</v>
      </c>
      <c r="R288" s="1">
        <v>969623</v>
      </c>
    </row>
    <row r="289" spans="3:18" s="1" customFormat="1" x14ac:dyDescent="0.35">
      <c r="C289" s="48" t="s">
        <v>2186</v>
      </c>
      <c r="D289" s="1">
        <v>20</v>
      </c>
      <c r="E289" s="1">
        <v>17755161</v>
      </c>
      <c r="F289" s="1" t="s">
        <v>9</v>
      </c>
      <c r="G289" s="1" t="s">
        <v>20</v>
      </c>
      <c r="H289" s="1">
        <v>0.92</v>
      </c>
      <c r="I289" s="1">
        <v>-0.02</v>
      </c>
      <c r="J289" s="10">
        <v>8.2000000000000006E-8</v>
      </c>
      <c r="K289" s="10"/>
      <c r="L289" s="9">
        <v>0.92230000000000001</v>
      </c>
      <c r="M289" s="9">
        <v>1.02921873014336</v>
      </c>
      <c r="N289" s="9">
        <v>1.0021467908731001</v>
      </c>
      <c r="O289" s="9">
        <v>1.05702198931856</v>
      </c>
      <c r="P289" s="15">
        <v>3.4389999999999997E-2</v>
      </c>
      <c r="Q289" s="1">
        <v>49470</v>
      </c>
      <c r="R289" s="1">
        <v>968613</v>
      </c>
    </row>
    <row r="290" spans="3:18" s="1" customFormat="1" x14ac:dyDescent="0.35">
      <c r="C290" s="48" t="s">
        <v>2188</v>
      </c>
      <c r="D290" s="1">
        <v>3</v>
      </c>
      <c r="E290" s="1">
        <v>150066540</v>
      </c>
      <c r="F290" s="1" t="s">
        <v>10</v>
      </c>
      <c r="G290" s="1" t="s">
        <v>17</v>
      </c>
      <c r="H290" s="1">
        <v>0.94</v>
      </c>
      <c r="I290" s="1">
        <v>-0.03</v>
      </c>
      <c r="J290" s="10">
        <v>1.5000000000000001E-12</v>
      </c>
      <c r="K290" s="10"/>
      <c r="L290" s="9">
        <v>0.9506</v>
      </c>
      <c r="M290" s="9">
        <v>1.0360340395437699</v>
      </c>
      <c r="N290" s="9">
        <v>1.0020827782384401</v>
      </c>
      <c r="O290" s="9">
        <v>1.0711355931894699</v>
      </c>
      <c r="P290" s="15">
        <v>3.6850000000000001E-2</v>
      </c>
      <c r="Q290" s="1">
        <v>49470</v>
      </c>
      <c r="R290" s="1">
        <v>968613</v>
      </c>
    </row>
    <row r="291" spans="3:18" s="1" customFormat="1" x14ac:dyDescent="0.35">
      <c r="C291" s="48" t="s">
        <v>2190</v>
      </c>
      <c r="D291" s="1">
        <v>20</v>
      </c>
      <c r="E291" s="1">
        <v>39832628</v>
      </c>
      <c r="F291" s="1" t="s">
        <v>20</v>
      </c>
      <c r="G291" s="1" t="s">
        <v>10</v>
      </c>
      <c r="H291" s="1">
        <v>0.2</v>
      </c>
      <c r="I291" s="1">
        <v>-0.03</v>
      </c>
      <c r="J291" s="10">
        <v>4.7000000000000003E-36</v>
      </c>
      <c r="K291" s="10"/>
      <c r="L291" s="9">
        <v>0.24340000000000001</v>
      </c>
      <c r="M291" s="9">
        <v>1.0175522618366499</v>
      </c>
      <c r="N291" s="9">
        <v>1.00093674099791</v>
      </c>
      <c r="O291" s="9">
        <v>1.0344435998388799</v>
      </c>
      <c r="P291" s="15">
        <v>3.8300000000000001E-2</v>
      </c>
      <c r="Q291" s="1">
        <v>50471</v>
      </c>
      <c r="R291" s="1">
        <v>969623</v>
      </c>
    </row>
    <row r="292" spans="3:18" s="1" customFormat="1" x14ac:dyDescent="0.35">
      <c r="C292" s="48" t="s">
        <v>2191</v>
      </c>
      <c r="D292" s="1">
        <v>6</v>
      </c>
      <c r="E292" s="1">
        <v>158910698</v>
      </c>
      <c r="F292" s="1" t="s">
        <v>9</v>
      </c>
      <c r="G292" s="1" t="s">
        <v>17</v>
      </c>
      <c r="H292" s="1">
        <v>0.94</v>
      </c>
      <c r="I292" s="1">
        <v>-0.03</v>
      </c>
      <c r="J292" s="10">
        <v>5.5999999999999997E-9</v>
      </c>
      <c r="K292" s="10"/>
      <c r="L292" s="9">
        <v>0.95509999999999995</v>
      </c>
      <c r="M292" s="9">
        <v>1.03945859929006</v>
      </c>
      <c r="N292" s="9">
        <v>1.0018543943572</v>
      </c>
      <c r="O292" s="9">
        <v>1.07847426305026</v>
      </c>
      <c r="P292" s="15">
        <v>3.9280000000000002E-2</v>
      </c>
      <c r="Q292" s="1">
        <v>50471</v>
      </c>
      <c r="R292" s="1">
        <v>969623</v>
      </c>
    </row>
    <row r="293" spans="3:18" s="1" customFormat="1" x14ac:dyDescent="0.35">
      <c r="C293" s="48" t="s">
        <v>2192</v>
      </c>
      <c r="D293" s="1">
        <v>15</v>
      </c>
      <c r="E293" s="1">
        <v>63792486</v>
      </c>
      <c r="F293" s="1" t="s">
        <v>20</v>
      </c>
      <c r="G293" s="1" t="s">
        <v>17</v>
      </c>
      <c r="H293" s="1">
        <v>0.43</v>
      </c>
      <c r="I293" s="1">
        <v>-0.02</v>
      </c>
      <c r="J293" s="10">
        <v>2.8000000000000001E-18</v>
      </c>
      <c r="K293" s="10"/>
      <c r="L293" s="9">
        <v>0.37719999999999998</v>
      </c>
      <c r="M293" s="9">
        <v>1.0153161075322601</v>
      </c>
      <c r="N293" s="9">
        <v>1.0006965089641999</v>
      </c>
      <c r="O293" s="9">
        <v>1.0301492899995</v>
      </c>
      <c r="P293" s="15">
        <v>3.9600000000000003E-2</v>
      </c>
      <c r="Q293" s="1">
        <v>50471</v>
      </c>
      <c r="R293" s="1">
        <v>969623</v>
      </c>
    </row>
    <row r="294" spans="3:18" s="1" customFormat="1" x14ac:dyDescent="0.35">
      <c r="C294" s="48" t="s">
        <v>2193</v>
      </c>
      <c r="D294" s="1">
        <v>7</v>
      </c>
      <c r="E294" s="1">
        <v>105494963</v>
      </c>
      <c r="F294" s="1" t="s">
        <v>17</v>
      </c>
      <c r="G294" s="1" t="s">
        <v>9</v>
      </c>
      <c r="H294" s="1">
        <v>0.67</v>
      </c>
      <c r="I294" s="1">
        <v>-0.03</v>
      </c>
      <c r="J294" s="10">
        <v>4.5000000000000001E-42</v>
      </c>
      <c r="K294" s="10"/>
      <c r="L294" s="9">
        <v>0.64100000000000001</v>
      </c>
      <c r="M294" s="9">
        <v>1.0189778326699599</v>
      </c>
      <c r="N294" s="9">
        <v>1.00076862658437</v>
      </c>
      <c r="O294" s="9">
        <v>1.0375183592800501</v>
      </c>
      <c r="P294" s="15">
        <v>4.0050000000000002E-2</v>
      </c>
      <c r="Q294" s="1">
        <v>32772</v>
      </c>
      <c r="R294" s="1">
        <v>674032</v>
      </c>
    </row>
    <row r="295" spans="3:18" s="1" customFormat="1" x14ac:dyDescent="0.35">
      <c r="C295" s="48" t="s">
        <v>2194</v>
      </c>
      <c r="D295" s="1">
        <v>3</v>
      </c>
      <c r="E295" s="1">
        <v>124521035</v>
      </c>
      <c r="F295" s="1" t="s">
        <v>10</v>
      </c>
      <c r="G295" s="1" t="s">
        <v>20</v>
      </c>
      <c r="H295" s="1">
        <v>0.79</v>
      </c>
      <c r="I295" s="1">
        <v>-0.01</v>
      </c>
      <c r="J295" s="10">
        <v>4.8E-8</v>
      </c>
      <c r="K295" s="10"/>
      <c r="L295" s="9">
        <v>0.79139999999999999</v>
      </c>
      <c r="M295" s="9">
        <v>1.01826479777842</v>
      </c>
      <c r="N295" s="9">
        <v>1.00085268026134</v>
      </c>
      <c r="O295" s="9">
        <v>1.0359798388350001</v>
      </c>
      <c r="P295" s="15">
        <v>4.0259999999999997E-2</v>
      </c>
      <c r="Q295" s="1">
        <v>50471</v>
      </c>
      <c r="R295" s="1">
        <v>969623</v>
      </c>
    </row>
    <row r="296" spans="3:18" s="1" customFormat="1" x14ac:dyDescent="0.35">
      <c r="C296" s="48" t="s">
        <v>2195</v>
      </c>
      <c r="D296" s="1">
        <v>22</v>
      </c>
      <c r="E296" s="1">
        <v>41640098</v>
      </c>
      <c r="F296" s="1" t="s">
        <v>20</v>
      </c>
      <c r="G296" s="1" t="s">
        <v>10</v>
      </c>
      <c r="H296" s="1">
        <v>0.31</v>
      </c>
      <c r="I296" s="1">
        <v>-0.02</v>
      </c>
      <c r="J296" s="10">
        <v>3.4999999999999999E-18</v>
      </c>
      <c r="K296" s="10"/>
      <c r="L296" s="9">
        <v>0.30149999999999999</v>
      </c>
      <c r="M296" s="9">
        <v>1.01602707761803</v>
      </c>
      <c r="N296" s="9">
        <v>1.0006124684028099</v>
      </c>
      <c r="O296" s="9">
        <v>1.0316791515708501</v>
      </c>
      <c r="P296" s="15">
        <v>4.1000000000000002E-2</v>
      </c>
      <c r="Q296" s="1">
        <v>50471</v>
      </c>
      <c r="R296" s="1">
        <v>969623</v>
      </c>
    </row>
    <row r="297" spans="3:18" s="1" customFormat="1" x14ac:dyDescent="0.35">
      <c r="C297" s="48" t="s">
        <v>2196</v>
      </c>
      <c r="D297" s="1">
        <v>13</v>
      </c>
      <c r="E297" s="1">
        <v>33126074</v>
      </c>
      <c r="F297" s="1" t="s">
        <v>20</v>
      </c>
      <c r="G297" s="1" t="s">
        <v>10</v>
      </c>
      <c r="H297" s="1">
        <v>0.37</v>
      </c>
      <c r="I297" s="1">
        <v>-0.01</v>
      </c>
      <c r="J297" s="10">
        <v>1.9000000000000001E-8</v>
      </c>
      <c r="K297" s="10"/>
      <c r="L297" s="9">
        <v>0.39989999999999998</v>
      </c>
      <c r="M297" s="9">
        <v>1.01501155838465</v>
      </c>
      <c r="N297" s="9">
        <v>1.0005924383351701</v>
      </c>
      <c r="O297" s="9">
        <v>1.02963846635561</v>
      </c>
      <c r="P297" s="15">
        <v>4.1029999999999997E-2</v>
      </c>
      <c r="Q297" s="1">
        <v>50471</v>
      </c>
      <c r="R297" s="1">
        <v>969623</v>
      </c>
    </row>
    <row r="298" spans="3:18" s="1" customFormat="1" x14ac:dyDescent="0.35">
      <c r="C298" s="48" t="s">
        <v>2197</v>
      </c>
      <c r="D298" s="1">
        <v>5</v>
      </c>
      <c r="E298" s="1">
        <v>159591478</v>
      </c>
      <c r="F298" s="1" t="s">
        <v>17</v>
      </c>
      <c r="G298" s="1" t="s">
        <v>10</v>
      </c>
      <c r="H298" s="1">
        <v>0.78</v>
      </c>
      <c r="I298" s="1">
        <v>-0.01</v>
      </c>
      <c r="J298" s="10">
        <v>3.7E-8</v>
      </c>
      <c r="K298" s="10"/>
      <c r="L298" s="9">
        <v>0.77980000000000005</v>
      </c>
      <c r="M298" s="9">
        <v>1.01775579264142</v>
      </c>
      <c r="N298" s="9">
        <v>1.0007445868001801</v>
      </c>
      <c r="O298" s="9">
        <v>1.03505616429778</v>
      </c>
      <c r="P298" s="15">
        <v>4.1640000000000003E-2</v>
      </c>
      <c r="Q298" s="1">
        <v>50471</v>
      </c>
      <c r="R298" s="1">
        <v>969623</v>
      </c>
    </row>
    <row r="299" spans="3:18" s="1" customFormat="1" x14ac:dyDescent="0.35">
      <c r="C299" s="48" t="s">
        <v>2198</v>
      </c>
      <c r="D299" s="1">
        <v>2</v>
      </c>
      <c r="E299" s="1">
        <v>19870341</v>
      </c>
      <c r="F299" s="1" t="s">
        <v>10</v>
      </c>
      <c r="G299" s="1" t="s">
        <v>20</v>
      </c>
      <c r="H299" s="1">
        <v>0.27</v>
      </c>
      <c r="I299" s="1">
        <v>-0.02</v>
      </c>
      <c r="J299" s="10">
        <v>5.6000000000000003E-15</v>
      </c>
      <c r="K299" s="10"/>
      <c r="L299" s="9">
        <v>0.26329999999999998</v>
      </c>
      <c r="M299" s="9">
        <v>1.01653521818139</v>
      </c>
      <c r="N299" s="9">
        <v>1.0005244291901501</v>
      </c>
      <c r="O299" s="9">
        <v>1.0328022181722201</v>
      </c>
      <c r="P299" s="15">
        <v>4.3490000000000001E-2</v>
      </c>
      <c r="Q299" s="1">
        <v>50471</v>
      </c>
      <c r="R299" s="1">
        <v>969623</v>
      </c>
    </row>
    <row r="300" spans="3:18" s="1" customFormat="1" x14ac:dyDescent="0.35">
      <c r="C300" s="48" t="s">
        <v>2199</v>
      </c>
      <c r="D300" s="1">
        <v>8</v>
      </c>
      <c r="E300" s="1">
        <v>71925660</v>
      </c>
      <c r="F300" s="1" t="s">
        <v>17</v>
      </c>
      <c r="G300" s="1" t="s">
        <v>9</v>
      </c>
      <c r="H300" s="1">
        <v>0.52</v>
      </c>
      <c r="I300" s="1">
        <v>-0.03</v>
      </c>
      <c r="J300" s="10">
        <v>3.7E-44</v>
      </c>
      <c r="K300" s="10"/>
      <c r="L300" s="9">
        <v>0.51629999999999998</v>
      </c>
      <c r="M300" s="9">
        <v>1.01440273411517</v>
      </c>
      <c r="N300" s="9">
        <v>1.00038432954545</v>
      </c>
      <c r="O300" s="9">
        <v>1.0286175788538101</v>
      </c>
      <c r="P300" s="15">
        <v>4.5330000000000002E-2</v>
      </c>
      <c r="Q300" s="1">
        <v>50471</v>
      </c>
      <c r="R300" s="1">
        <v>969623</v>
      </c>
    </row>
    <row r="301" spans="3:18" s="1" customFormat="1" x14ac:dyDescent="0.35">
      <c r="C301" s="48" t="s">
        <v>2200</v>
      </c>
      <c r="D301" s="1">
        <v>2</v>
      </c>
      <c r="E301" s="1">
        <v>197404714</v>
      </c>
      <c r="F301" s="1" t="s">
        <v>9</v>
      </c>
      <c r="G301" s="1" t="s">
        <v>17</v>
      </c>
      <c r="H301" s="1">
        <v>0.21</v>
      </c>
      <c r="I301" s="1">
        <v>-0.02</v>
      </c>
      <c r="J301" s="10">
        <v>3.1000000000000001E-12</v>
      </c>
      <c r="K301" s="10"/>
      <c r="L301" s="9">
        <v>0.20130000000000001</v>
      </c>
      <c r="M301" s="9">
        <v>1.01785757330963</v>
      </c>
      <c r="N301" s="9">
        <v>1.00025635339051</v>
      </c>
      <c r="O301" s="9">
        <v>1.03576851677271</v>
      </c>
      <c r="P301" s="15">
        <v>4.5400000000000003E-2</v>
      </c>
      <c r="Q301" s="1">
        <v>50471</v>
      </c>
      <c r="R301" s="1">
        <v>969623</v>
      </c>
    </row>
    <row r="302" spans="3:18" s="1" customFormat="1" x14ac:dyDescent="0.35">
      <c r="C302" s="48" t="s">
        <v>2201</v>
      </c>
      <c r="D302" s="1">
        <v>9</v>
      </c>
      <c r="E302" s="1">
        <v>109469083</v>
      </c>
      <c r="F302" s="1" t="s">
        <v>10</v>
      </c>
      <c r="G302" s="1" t="s">
        <v>20</v>
      </c>
      <c r="H302" s="1">
        <v>0.41</v>
      </c>
      <c r="I302" s="1">
        <v>-0.01</v>
      </c>
      <c r="J302" s="10">
        <v>4.1000000000000003E-9</v>
      </c>
      <c r="K302" s="10"/>
      <c r="L302" s="9">
        <v>0.41139999999999999</v>
      </c>
      <c r="M302" s="9">
        <v>1.0146056349514001</v>
      </c>
      <c r="N302" s="9">
        <v>1.00019228139656</v>
      </c>
      <c r="O302" s="9">
        <v>1.0292266933291601</v>
      </c>
      <c r="P302" s="15">
        <v>4.5449999999999997E-2</v>
      </c>
      <c r="Q302" s="1">
        <v>50471</v>
      </c>
      <c r="R302" s="1">
        <v>969623</v>
      </c>
    </row>
    <row r="303" spans="3:18" s="1" customFormat="1" x14ac:dyDescent="0.35">
      <c r="C303" s="48" t="s">
        <v>2202</v>
      </c>
      <c r="D303" s="1">
        <v>17</v>
      </c>
      <c r="E303" s="1">
        <v>39913771</v>
      </c>
      <c r="F303" s="1" t="s">
        <v>20</v>
      </c>
      <c r="G303" s="1" t="s">
        <v>10</v>
      </c>
      <c r="H303" s="1">
        <v>0.99</v>
      </c>
      <c r="I303" s="1">
        <v>-7.0000000000000007E-2</v>
      </c>
      <c r="J303" s="10">
        <v>7.7999999999999999E-10</v>
      </c>
      <c r="K303" s="10"/>
      <c r="L303" s="9">
        <v>0.98699999999999999</v>
      </c>
      <c r="M303" s="9">
        <v>1.07336653109338</v>
      </c>
      <c r="N303" s="9">
        <v>1.00122202461316</v>
      </c>
      <c r="O303" s="9">
        <v>1.15070951472184</v>
      </c>
      <c r="P303" s="15">
        <v>4.6120000000000001E-2</v>
      </c>
      <c r="Q303" s="1">
        <v>43943</v>
      </c>
      <c r="R303" s="1">
        <v>908064</v>
      </c>
    </row>
    <row r="304" spans="3:18" s="1" customFormat="1" x14ac:dyDescent="0.35">
      <c r="C304" s="48" t="s">
        <v>2203</v>
      </c>
      <c r="D304" s="1">
        <v>17</v>
      </c>
      <c r="E304" s="1">
        <v>54273598</v>
      </c>
      <c r="F304" s="1" t="s">
        <v>20</v>
      </c>
      <c r="G304" s="1" t="s">
        <v>9</v>
      </c>
      <c r="H304" s="1">
        <v>0.6</v>
      </c>
      <c r="I304" s="1">
        <v>-0.03</v>
      </c>
      <c r="J304" s="10">
        <v>7.9999999999999999E-45</v>
      </c>
      <c r="K304" s="10"/>
      <c r="L304" s="9">
        <v>0.59540000000000004</v>
      </c>
      <c r="M304" s="9">
        <v>1.0145041794607601</v>
      </c>
      <c r="N304" s="9">
        <v>1.0000922671692101</v>
      </c>
      <c r="O304" s="9">
        <v>1.0291237758057901</v>
      </c>
      <c r="P304" s="15">
        <v>4.6620000000000002E-2</v>
      </c>
      <c r="Q304" s="1">
        <v>50471</v>
      </c>
      <c r="R304" s="1">
        <v>969623</v>
      </c>
    </row>
    <row r="305" spans="3:18" s="1" customFormat="1" x14ac:dyDescent="0.35">
      <c r="C305" s="48" t="s">
        <v>2204</v>
      </c>
      <c r="D305" s="1">
        <v>12</v>
      </c>
      <c r="E305" s="1">
        <v>21380630</v>
      </c>
      <c r="F305" s="1" t="s">
        <v>17</v>
      </c>
      <c r="G305" s="1" t="s">
        <v>10</v>
      </c>
      <c r="H305" s="1">
        <v>0.84</v>
      </c>
      <c r="I305" s="1">
        <v>-0.02</v>
      </c>
      <c r="J305" s="10">
        <v>2.4E-8</v>
      </c>
      <c r="K305" s="10"/>
      <c r="L305" s="9">
        <v>0.79990000000000006</v>
      </c>
      <c r="M305" s="9">
        <v>1.01795936415642</v>
      </c>
      <c r="N305" s="9">
        <v>1.00016033699174</v>
      </c>
      <c r="O305" s="9">
        <v>1.03607514590163</v>
      </c>
      <c r="P305" s="15">
        <v>4.7399999999999998E-2</v>
      </c>
      <c r="Q305" s="1">
        <v>50471</v>
      </c>
      <c r="R305" s="1">
        <v>969623</v>
      </c>
    </row>
    <row r="306" spans="3:18" s="1" customFormat="1" x14ac:dyDescent="0.35">
      <c r="C306" s="48" t="s">
        <v>2205</v>
      </c>
      <c r="D306" s="1">
        <v>16</v>
      </c>
      <c r="E306" s="1">
        <v>18817962</v>
      </c>
      <c r="F306" s="1" t="s">
        <v>10</v>
      </c>
      <c r="G306" s="1" t="s">
        <v>9</v>
      </c>
      <c r="H306" s="1">
        <v>0.91</v>
      </c>
      <c r="I306" s="1">
        <v>-0.02</v>
      </c>
      <c r="J306" s="10">
        <v>1.4999999999999999E-7</v>
      </c>
      <c r="K306" s="10"/>
      <c r="L306" s="9">
        <v>0.91839999999999999</v>
      </c>
      <c r="M306" s="9">
        <v>1.02685424726168</v>
      </c>
      <c r="N306" s="9">
        <v>1.00004048702829</v>
      </c>
      <c r="O306" s="9">
        <v>1.05438695612484</v>
      </c>
      <c r="P306" s="15">
        <v>4.888E-2</v>
      </c>
      <c r="Q306" s="1">
        <v>50471</v>
      </c>
      <c r="R306" s="1">
        <v>969623</v>
      </c>
    </row>
    <row r="307" spans="3:18" s="1" customFormat="1" x14ac:dyDescent="0.35">
      <c r="C307" s="48" t="s">
        <v>2206</v>
      </c>
      <c r="D307" s="1">
        <v>2</v>
      </c>
      <c r="E307" s="1">
        <v>238383028</v>
      </c>
      <c r="F307" s="1" t="s">
        <v>20</v>
      </c>
      <c r="G307" s="1" t="s">
        <v>10</v>
      </c>
      <c r="H307" s="1">
        <v>0.24</v>
      </c>
      <c r="I307" s="1">
        <v>-0.02</v>
      </c>
      <c r="J307" s="10">
        <v>5.7000000000000002E-20</v>
      </c>
      <c r="K307" s="10"/>
      <c r="L307" s="9">
        <v>0.1988</v>
      </c>
      <c r="M307" s="9">
        <v>1.0180611651828</v>
      </c>
      <c r="N307" s="9">
        <v>1.00006432980976</v>
      </c>
      <c r="O307" s="9">
        <v>1.0363818658051001</v>
      </c>
      <c r="P307" s="15">
        <v>4.913E-2</v>
      </c>
      <c r="Q307" s="1">
        <v>50471</v>
      </c>
      <c r="R307" s="1">
        <v>969623</v>
      </c>
    </row>
    <row r="308" spans="3:18" s="1" customFormat="1" x14ac:dyDescent="0.35">
      <c r="C308" s="48" t="s">
        <v>2207</v>
      </c>
      <c r="D308" s="1">
        <v>2</v>
      </c>
      <c r="E308" s="1">
        <v>233792207</v>
      </c>
      <c r="F308" s="1" t="s">
        <v>9</v>
      </c>
      <c r="G308" s="1" t="s">
        <v>17</v>
      </c>
      <c r="H308" s="1">
        <v>0.56000000000000005</v>
      </c>
      <c r="I308" s="1">
        <v>-0.02</v>
      </c>
      <c r="J308" s="10">
        <v>5.4000000000000001E-24</v>
      </c>
      <c r="K308" s="10"/>
      <c r="L308" s="9">
        <v>0.55030000000000001</v>
      </c>
      <c r="M308" s="9">
        <v>1.01409845893849</v>
      </c>
      <c r="N308" s="9">
        <v>0.99988826555406995</v>
      </c>
      <c r="O308" s="9">
        <v>1.02851060448395</v>
      </c>
      <c r="P308" s="15">
        <v>4.99E-2</v>
      </c>
      <c r="Q308" s="1">
        <v>50471</v>
      </c>
      <c r="R308" s="1">
        <v>969623</v>
      </c>
    </row>
    <row r="309" spans="3:18" s="1" customFormat="1" x14ac:dyDescent="0.35">
      <c r="C309" s="48" t="s">
        <v>2208</v>
      </c>
      <c r="D309" s="1">
        <v>1</v>
      </c>
      <c r="E309" s="1">
        <v>156907081</v>
      </c>
      <c r="F309" s="1" t="s">
        <v>10</v>
      </c>
      <c r="G309" s="1" t="s">
        <v>20</v>
      </c>
      <c r="H309" s="1">
        <v>0.47</v>
      </c>
      <c r="I309" s="1">
        <v>-0.01</v>
      </c>
      <c r="J309" s="10">
        <v>1.7999999999999999E-8</v>
      </c>
      <c r="K309" s="10"/>
      <c r="L309" s="9">
        <v>0.47120000000000001</v>
      </c>
      <c r="M309" s="9">
        <v>1.0138956595273201</v>
      </c>
      <c r="N309" s="9">
        <v>0.99988426240787798</v>
      </c>
      <c r="O309" s="9">
        <v>1.02810339862015</v>
      </c>
      <c r="P309" s="10">
        <v>5.2569999999999999E-2</v>
      </c>
      <c r="Q309" s="1">
        <v>50471</v>
      </c>
      <c r="R309" s="1">
        <v>969623</v>
      </c>
    </row>
    <row r="310" spans="3:18" s="1" customFormat="1" x14ac:dyDescent="0.35">
      <c r="C310" s="48" t="s">
        <v>2209</v>
      </c>
      <c r="D310" s="1">
        <v>18</v>
      </c>
      <c r="E310" s="1">
        <v>34289285</v>
      </c>
      <c r="F310" s="1" t="s">
        <v>9</v>
      </c>
      <c r="G310" s="1" t="s">
        <v>10</v>
      </c>
      <c r="H310" s="1">
        <v>0.97</v>
      </c>
      <c r="I310" s="1">
        <v>-0.04</v>
      </c>
      <c r="J310" s="10">
        <v>3.3000000000000002E-9</v>
      </c>
      <c r="K310" s="10"/>
      <c r="L310" s="9">
        <v>0.97629999999999995</v>
      </c>
      <c r="M310" s="9">
        <v>1.0471791236335799</v>
      </c>
      <c r="N310" s="9">
        <v>0.99945300682329097</v>
      </c>
      <c r="O310" s="9">
        <v>1.0971842692828799</v>
      </c>
      <c r="P310" s="10">
        <v>5.2589999999999998E-2</v>
      </c>
      <c r="Q310" s="1">
        <v>49470</v>
      </c>
      <c r="R310" s="1">
        <v>968613</v>
      </c>
    </row>
    <row r="311" spans="3:18" s="1" customFormat="1" x14ac:dyDescent="0.35">
      <c r="C311" s="48" t="s">
        <v>2210</v>
      </c>
      <c r="D311" s="1">
        <v>10</v>
      </c>
      <c r="E311" s="1">
        <v>104977603</v>
      </c>
      <c r="F311" s="1" t="s">
        <v>10</v>
      </c>
      <c r="G311" s="1" t="s">
        <v>20</v>
      </c>
      <c r="H311" s="1">
        <v>0.14000000000000001</v>
      </c>
      <c r="I311" s="1">
        <v>-0.01</v>
      </c>
      <c r="J311" s="10">
        <v>1.3999999999999999E-6</v>
      </c>
      <c r="K311" s="10"/>
      <c r="L311" s="9">
        <v>0.14269999999999999</v>
      </c>
      <c r="M311" s="9">
        <v>1.0199973201614201</v>
      </c>
      <c r="N311" s="9">
        <v>0.99961244607766797</v>
      </c>
      <c r="O311" s="9">
        <v>1.04079789844437</v>
      </c>
      <c r="P311" s="10">
        <v>5.4370000000000002E-2</v>
      </c>
      <c r="Q311" s="1">
        <v>50471</v>
      </c>
      <c r="R311" s="1">
        <v>969623</v>
      </c>
    </row>
    <row r="312" spans="3:18" s="1" customFormat="1" x14ac:dyDescent="0.35">
      <c r="C312" s="48" t="s">
        <v>2211</v>
      </c>
      <c r="D312" s="1">
        <v>8</v>
      </c>
      <c r="E312" s="1">
        <v>25280800</v>
      </c>
      <c r="F312" s="1" t="s">
        <v>9</v>
      </c>
      <c r="G312" s="1" t="s">
        <v>20</v>
      </c>
      <c r="H312" s="1">
        <v>0.25</v>
      </c>
      <c r="I312" s="1">
        <v>-0.02</v>
      </c>
      <c r="J312" s="10">
        <v>5.4999999999999996E-16</v>
      </c>
      <c r="K312" s="10"/>
      <c r="L312" s="9">
        <v>0.26669999999999999</v>
      </c>
      <c r="M312" s="9">
        <v>1.0156207480583099</v>
      </c>
      <c r="N312" s="9">
        <v>0.99982030427089197</v>
      </c>
      <c r="O312" s="9">
        <v>1.0316708907394301</v>
      </c>
      <c r="P312" s="10">
        <v>5.4879999999999998E-2</v>
      </c>
      <c r="Q312" s="1">
        <v>50471</v>
      </c>
      <c r="R312" s="1">
        <v>969623</v>
      </c>
    </row>
    <row r="313" spans="3:18" s="1" customFormat="1" x14ac:dyDescent="0.35">
      <c r="C313" s="48" t="s">
        <v>2212</v>
      </c>
      <c r="D313" s="1">
        <v>19</v>
      </c>
      <c r="E313" s="1">
        <v>57799618</v>
      </c>
      <c r="F313" s="1" t="s">
        <v>20</v>
      </c>
      <c r="G313" s="1" t="s">
        <v>10</v>
      </c>
      <c r="H313" s="1">
        <v>0.45</v>
      </c>
      <c r="I313" s="1">
        <v>-0.01</v>
      </c>
      <c r="J313" s="10">
        <v>2.6000000000000001E-11</v>
      </c>
      <c r="K313" s="10"/>
      <c r="L313" s="9">
        <v>0.48609999999999998</v>
      </c>
      <c r="M313" s="9">
        <v>1.0137942750306801</v>
      </c>
      <c r="N313" s="9">
        <v>0.99958834406487596</v>
      </c>
      <c r="O313" s="9">
        <v>1.02820209758095</v>
      </c>
      <c r="P313" s="10">
        <v>5.5289999999999999E-2</v>
      </c>
      <c r="Q313" s="1">
        <v>50471</v>
      </c>
      <c r="R313" s="1">
        <v>969623</v>
      </c>
    </row>
    <row r="314" spans="3:18" s="1" customFormat="1" x14ac:dyDescent="0.35">
      <c r="C314" s="48" t="s">
        <v>2213</v>
      </c>
      <c r="D314" s="1">
        <v>12</v>
      </c>
      <c r="E314" s="1">
        <v>92519289</v>
      </c>
      <c r="F314" s="1" t="s">
        <v>17</v>
      </c>
      <c r="G314" s="1" t="s">
        <v>9</v>
      </c>
      <c r="H314" s="1">
        <v>0.45</v>
      </c>
      <c r="I314" s="1">
        <v>-0.01</v>
      </c>
      <c r="J314" s="10">
        <v>1.2E-10</v>
      </c>
      <c r="K314" s="10"/>
      <c r="L314" s="9">
        <v>0.45739999999999997</v>
      </c>
      <c r="M314" s="9">
        <v>1.0137942750306801</v>
      </c>
      <c r="N314" s="9">
        <v>0.99958834406487596</v>
      </c>
      <c r="O314" s="9">
        <v>1.02820209758095</v>
      </c>
      <c r="P314" s="10">
        <v>5.5320000000000001E-2</v>
      </c>
      <c r="Q314" s="1">
        <v>50471</v>
      </c>
      <c r="R314" s="1">
        <v>969623</v>
      </c>
    </row>
    <row r="315" spans="3:18" s="1" customFormat="1" x14ac:dyDescent="0.35">
      <c r="C315" s="48" t="s">
        <v>2214</v>
      </c>
      <c r="D315" s="1">
        <v>2</v>
      </c>
      <c r="E315" s="1">
        <v>37555514</v>
      </c>
      <c r="F315" s="1" t="s">
        <v>17</v>
      </c>
      <c r="G315" s="1" t="s">
        <v>10</v>
      </c>
      <c r="H315" s="1">
        <v>0.95</v>
      </c>
      <c r="I315" s="1">
        <v>-0.03</v>
      </c>
      <c r="J315" s="10">
        <v>2.0999999999999998E-6</v>
      </c>
      <c r="K315" s="10"/>
      <c r="L315" s="9">
        <v>0.95279999999999998</v>
      </c>
      <c r="M315" s="9">
        <v>1.03262076221841</v>
      </c>
      <c r="N315" s="9">
        <v>0.99878135541395197</v>
      </c>
      <c r="O315" s="9">
        <v>1.0676066716549699</v>
      </c>
      <c r="P315" s="10">
        <v>5.9429999999999997E-2</v>
      </c>
      <c r="Q315" s="1">
        <v>50471</v>
      </c>
      <c r="R315" s="1">
        <v>969623</v>
      </c>
    </row>
    <row r="316" spans="3:18" s="1" customFormat="1" x14ac:dyDescent="0.35">
      <c r="C316" s="48" t="s">
        <v>2215</v>
      </c>
      <c r="D316" s="1">
        <v>2</v>
      </c>
      <c r="E316" s="1">
        <v>64865804</v>
      </c>
      <c r="F316" s="1" t="s">
        <v>20</v>
      </c>
      <c r="G316" s="1" t="s">
        <v>10</v>
      </c>
      <c r="H316" s="1">
        <v>0.46</v>
      </c>
      <c r="I316" s="1">
        <v>-0.01</v>
      </c>
      <c r="J316" s="10">
        <v>2.3000000000000001E-11</v>
      </c>
      <c r="K316" s="10"/>
      <c r="L316" s="9">
        <v>0.42749999999999999</v>
      </c>
      <c r="M316" s="9">
        <v>1.0138956595273201</v>
      </c>
      <c r="N316" s="9">
        <v>0.99949239178951998</v>
      </c>
      <c r="O316" s="9">
        <v>1.02850648674555</v>
      </c>
      <c r="P316" s="10">
        <v>6.0389999999999999E-2</v>
      </c>
      <c r="Q316" s="1">
        <v>50471</v>
      </c>
      <c r="R316" s="1">
        <v>969623</v>
      </c>
    </row>
    <row r="317" spans="3:18" s="1" customFormat="1" x14ac:dyDescent="0.35">
      <c r="C317" s="48" t="s">
        <v>2216</v>
      </c>
      <c r="D317" s="1">
        <v>15</v>
      </c>
      <c r="E317" s="1">
        <v>93584422</v>
      </c>
      <c r="F317" s="1" t="s">
        <v>20</v>
      </c>
      <c r="G317" s="1" t="s">
        <v>10</v>
      </c>
      <c r="H317" s="1">
        <v>0.8</v>
      </c>
      <c r="I317" s="1">
        <v>-0.01</v>
      </c>
      <c r="J317" s="10">
        <v>1.2E-8</v>
      </c>
      <c r="K317" s="10"/>
      <c r="L317" s="9">
        <v>0.76070000000000004</v>
      </c>
      <c r="M317" s="9">
        <v>1.0162303033554501</v>
      </c>
      <c r="N317" s="9">
        <v>0.99924459519493403</v>
      </c>
      <c r="O317" s="9">
        <v>1.03350474390751</v>
      </c>
      <c r="P317" s="10">
        <v>6.1859999999999998E-2</v>
      </c>
      <c r="Q317" s="1">
        <v>50471</v>
      </c>
      <c r="R317" s="1">
        <v>969623</v>
      </c>
    </row>
    <row r="318" spans="3:18" s="1" customFormat="1" x14ac:dyDescent="0.35">
      <c r="C318" s="48" t="s">
        <v>2217</v>
      </c>
      <c r="D318" s="1">
        <v>14</v>
      </c>
      <c r="E318" s="1">
        <v>35215602</v>
      </c>
      <c r="F318" s="1" t="s">
        <v>10</v>
      </c>
      <c r="G318" s="1" t="s">
        <v>20</v>
      </c>
      <c r="H318" s="1">
        <v>0.51</v>
      </c>
      <c r="I318" s="1">
        <v>-0.02</v>
      </c>
      <c r="J318" s="10">
        <v>7.6E-27</v>
      </c>
      <c r="K318" s="10"/>
      <c r="L318" s="9">
        <v>0.495</v>
      </c>
      <c r="M318" s="9">
        <v>1.0133888384134</v>
      </c>
      <c r="N318" s="9">
        <v>0.99918858868365701</v>
      </c>
      <c r="O318" s="9">
        <v>1.0277908989871201</v>
      </c>
      <c r="P318" s="10">
        <v>6.2890000000000001E-2</v>
      </c>
      <c r="Q318" s="1">
        <v>50471</v>
      </c>
      <c r="R318" s="1">
        <v>969623</v>
      </c>
    </row>
    <row r="319" spans="3:18" s="1" customFormat="1" x14ac:dyDescent="0.35">
      <c r="C319" s="48" t="s">
        <v>2218</v>
      </c>
      <c r="D319" s="1">
        <v>1</v>
      </c>
      <c r="E319" s="1">
        <v>173880752</v>
      </c>
      <c r="F319" s="1" t="s">
        <v>17</v>
      </c>
      <c r="G319" s="1" t="s">
        <v>20</v>
      </c>
      <c r="H319" s="1">
        <v>0.11</v>
      </c>
      <c r="I319" s="1">
        <v>-0.02</v>
      </c>
      <c r="J319" s="10">
        <v>1.6000000000000001E-9</v>
      </c>
      <c r="K319" s="10"/>
      <c r="L319" s="9">
        <v>9.5399999999999999E-2</v>
      </c>
      <c r="M319" s="9">
        <v>1.02316421800942</v>
      </c>
      <c r="N319" s="9">
        <v>0.99879317179373694</v>
      </c>
      <c r="O319" s="9">
        <v>1.0481299297779201</v>
      </c>
      <c r="P319" s="10">
        <v>6.3479999999999995E-2</v>
      </c>
      <c r="Q319" s="1">
        <v>50471</v>
      </c>
      <c r="R319" s="1">
        <v>969623</v>
      </c>
    </row>
    <row r="320" spans="3:18" s="1" customFormat="1" x14ac:dyDescent="0.35">
      <c r="C320" s="48" t="s">
        <v>2219</v>
      </c>
      <c r="D320" s="1">
        <v>3</v>
      </c>
      <c r="E320" s="1">
        <v>56169965</v>
      </c>
      <c r="F320" s="1" t="s">
        <v>17</v>
      </c>
      <c r="G320" s="1" t="s">
        <v>10</v>
      </c>
      <c r="H320" s="1">
        <v>0.88</v>
      </c>
      <c r="I320" s="1">
        <v>-0.04</v>
      </c>
      <c r="J320" s="10">
        <v>9.1000000000000006E-46</v>
      </c>
      <c r="K320" s="10"/>
      <c r="L320" s="9">
        <v>0.87490000000000001</v>
      </c>
      <c r="M320" s="9">
        <v>1.02030336526194</v>
      </c>
      <c r="N320" s="9">
        <v>0.99873719058422195</v>
      </c>
      <c r="O320" s="9">
        <v>1.04233522790503</v>
      </c>
      <c r="P320" s="10">
        <v>6.4180000000000001E-2</v>
      </c>
      <c r="Q320" s="1">
        <v>50471</v>
      </c>
      <c r="R320" s="1">
        <v>969623</v>
      </c>
    </row>
    <row r="321" spans="3:18" s="1" customFormat="1" x14ac:dyDescent="0.35">
      <c r="C321" s="48" t="s">
        <v>2220</v>
      </c>
      <c r="D321" s="1">
        <v>2</v>
      </c>
      <c r="E321" s="1">
        <v>28940154</v>
      </c>
      <c r="F321" s="1" t="s">
        <v>20</v>
      </c>
      <c r="G321" s="1" t="s">
        <v>10</v>
      </c>
      <c r="H321" s="1">
        <v>0.71</v>
      </c>
      <c r="I321" s="1">
        <v>-0.02</v>
      </c>
      <c r="J321" s="10">
        <v>5.5000000000000001E-23</v>
      </c>
      <c r="K321" s="10"/>
      <c r="L321" s="9">
        <v>0.71550000000000002</v>
      </c>
      <c r="M321" s="9">
        <v>1.0163319314671</v>
      </c>
      <c r="N321" s="9">
        <v>0.99895286556433605</v>
      </c>
      <c r="O321" s="9">
        <v>1.0340133459010801</v>
      </c>
      <c r="P321" s="10">
        <v>6.4670000000000005E-2</v>
      </c>
      <c r="Q321" s="1">
        <v>41680</v>
      </c>
      <c r="R321" s="1">
        <v>778425</v>
      </c>
    </row>
    <row r="322" spans="3:18" s="1" customFormat="1" x14ac:dyDescent="0.35">
      <c r="C322" s="48" t="s">
        <v>2221</v>
      </c>
      <c r="D322" s="1">
        <v>3</v>
      </c>
      <c r="E322" s="1">
        <v>24490426</v>
      </c>
      <c r="F322" s="1" t="s">
        <v>20</v>
      </c>
      <c r="G322" s="1" t="s">
        <v>10</v>
      </c>
      <c r="H322" s="1">
        <v>0.43</v>
      </c>
      <c r="I322" s="1">
        <v>-0.01</v>
      </c>
      <c r="J322" s="10">
        <v>1.6999999999999999E-9</v>
      </c>
      <c r="K322" s="10"/>
      <c r="L322" s="9">
        <v>0.39760000000000001</v>
      </c>
      <c r="M322" s="9">
        <v>1.0136929006719799</v>
      </c>
      <c r="N322" s="9">
        <v>0.99909667475851904</v>
      </c>
      <c r="O322" s="9">
        <v>1.0285023690236299</v>
      </c>
      <c r="P322" s="10">
        <v>6.5799999999999997E-2</v>
      </c>
      <c r="Q322" s="1">
        <v>50471</v>
      </c>
      <c r="R322" s="1">
        <v>969623</v>
      </c>
    </row>
    <row r="323" spans="3:18" s="1" customFormat="1" x14ac:dyDescent="0.35">
      <c r="C323" s="48" t="s">
        <v>2222</v>
      </c>
      <c r="D323" s="1">
        <v>7</v>
      </c>
      <c r="E323" s="1">
        <v>15721178</v>
      </c>
      <c r="F323" s="1" t="s">
        <v>20</v>
      </c>
      <c r="G323" s="1" t="s">
        <v>10</v>
      </c>
      <c r="H323" s="1">
        <v>0.24</v>
      </c>
      <c r="I323" s="1">
        <v>-0.03</v>
      </c>
      <c r="J323" s="10">
        <v>5.8000000000000003E-45</v>
      </c>
      <c r="K323" s="10"/>
      <c r="L323" s="9">
        <v>0.22450000000000001</v>
      </c>
      <c r="M323" s="9">
        <v>1.01582389252169</v>
      </c>
      <c r="N323" s="9">
        <v>0.99884497728576604</v>
      </c>
      <c r="O323" s="9">
        <v>1.0330914246793099</v>
      </c>
      <c r="P323" s="10">
        <v>6.7119999999999999E-2</v>
      </c>
      <c r="Q323" s="1">
        <v>50471</v>
      </c>
      <c r="R323" s="1">
        <v>969623</v>
      </c>
    </row>
    <row r="324" spans="3:18" s="1" customFormat="1" x14ac:dyDescent="0.35">
      <c r="C324" s="48" t="s">
        <v>2223</v>
      </c>
      <c r="D324" s="1">
        <v>5</v>
      </c>
      <c r="E324" s="1">
        <v>42525352</v>
      </c>
      <c r="F324" s="1" t="s">
        <v>20</v>
      </c>
      <c r="G324" s="1" t="s">
        <v>10</v>
      </c>
      <c r="H324" s="1">
        <v>0.53</v>
      </c>
      <c r="I324" s="1">
        <v>-0.02</v>
      </c>
      <c r="J324" s="10">
        <v>1.1E-23</v>
      </c>
      <c r="K324" s="10"/>
      <c r="L324" s="9">
        <v>0.54449999999999998</v>
      </c>
      <c r="M324" s="9">
        <v>1.0131861809121401</v>
      </c>
      <c r="N324" s="9">
        <v>0.99898877094836003</v>
      </c>
      <c r="O324" s="9">
        <v>1.02758536136177</v>
      </c>
      <c r="P324" s="10">
        <v>6.7820000000000005E-2</v>
      </c>
      <c r="Q324" s="1">
        <v>50471</v>
      </c>
      <c r="R324" s="1">
        <v>969623</v>
      </c>
    </row>
    <row r="325" spans="3:18" s="1" customFormat="1" x14ac:dyDescent="0.35">
      <c r="C325" s="48" t="s">
        <v>2224</v>
      </c>
      <c r="D325" s="1">
        <v>17</v>
      </c>
      <c r="E325" s="1">
        <v>27948844</v>
      </c>
      <c r="F325" s="1" t="s">
        <v>10</v>
      </c>
      <c r="G325" s="1" t="s">
        <v>20</v>
      </c>
      <c r="H325" s="1">
        <v>0.44</v>
      </c>
      <c r="I325" s="1">
        <v>-0.02</v>
      </c>
      <c r="J325" s="10">
        <v>1.3000000000000001E-26</v>
      </c>
      <c r="K325" s="10"/>
      <c r="L325" s="9">
        <v>0.45400000000000001</v>
      </c>
      <c r="M325" s="9">
        <v>1.0130848673598101</v>
      </c>
      <c r="N325" s="9">
        <v>0.99908467487560904</v>
      </c>
      <c r="O325" s="9">
        <v>1.02728124480663</v>
      </c>
      <c r="P325" s="10">
        <v>6.8940000000000001E-2</v>
      </c>
      <c r="Q325" s="1">
        <v>50471</v>
      </c>
      <c r="R325" s="1">
        <v>969623</v>
      </c>
    </row>
    <row r="326" spans="3:18" s="1" customFormat="1" x14ac:dyDescent="0.35">
      <c r="C326" s="48" t="s">
        <v>2225</v>
      </c>
      <c r="D326" s="1">
        <v>6</v>
      </c>
      <c r="E326" s="1">
        <v>74458737</v>
      </c>
      <c r="F326" s="1" t="s">
        <v>9</v>
      </c>
      <c r="G326" s="1" t="s">
        <v>17</v>
      </c>
      <c r="H326" s="1">
        <v>0.52</v>
      </c>
      <c r="I326" s="1">
        <v>-0.02</v>
      </c>
      <c r="J326" s="10">
        <v>1.0000000000000001E-30</v>
      </c>
      <c r="K326" s="10"/>
      <c r="L326" s="9">
        <v>0.48430000000000001</v>
      </c>
      <c r="M326" s="9">
        <v>1.01298356393833</v>
      </c>
      <c r="N326" s="9">
        <v>0.99898477140337805</v>
      </c>
      <c r="O326" s="9">
        <v>1.02717852181838</v>
      </c>
      <c r="P326" s="10">
        <v>7.0220000000000005E-2</v>
      </c>
      <c r="Q326" s="1">
        <v>50471</v>
      </c>
      <c r="R326" s="1">
        <v>969623</v>
      </c>
    </row>
    <row r="327" spans="3:18" s="1" customFormat="1" x14ac:dyDescent="0.35">
      <c r="C327" s="48" t="s">
        <v>2227</v>
      </c>
      <c r="D327" s="1">
        <v>15</v>
      </c>
      <c r="E327" s="1">
        <v>47665185</v>
      </c>
      <c r="F327" s="1" t="s">
        <v>17</v>
      </c>
      <c r="G327" s="1" t="s">
        <v>9</v>
      </c>
      <c r="H327" s="1">
        <v>0.15</v>
      </c>
      <c r="I327" s="1">
        <v>-0.02</v>
      </c>
      <c r="J327" s="10">
        <v>1.4000000000000001E-7</v>
      </c>
      <c r="K327" s="10"/>
      <c r="L327" s="9">
        <v>0.1525</v>
      </c>
      <c r="M327" s="9">
        <v>1.01826479777842</v>
      </c>
      <c r="N327" s="9">
        <v>0.998110155367121</v>
      </c>
      <c r="O327" s="9">
        <v>1.03882641892702</v>
      </c>
      <c r="P327" s="10">
        <v>7.5130000000000002E-2</v>
      </c>
      <c r="Q327" s="1">
        <v>50471</v>
      </c>
      <c r="R327" s="1">
        <v>969623</v>
      </c>
    </row>
    <row r="328" spans="3:18" s="1" customFormat="1" x14ac:dyDescent="0.35">
      <c r="C328" s="48" t="s">
        <v>2228</v>
      </c>
      <c r="D328" s="1">
        <v>3</v>
      </c>
      <c r="E328" s="1">
        <v>25528376</v>
      </c>
      <c r="F328" s="1" t="s">
        <v>9</v>
      </c>
      <c r="G328" s="1" t="s">
        <v>17</v>
      </c>
      <c r="H328" s="1">
        <v>0.18</v>
      </c>
      <c r="I328" s="1">
        <v>-0.02</v>
      </c>
      <c r="J328" s="10">
        <v>8.2000000000000001E-16</v>
      </c>
      <c r="K328" s="10"/>
      <c r="L328" s="9">
        <v>0.18890000000000001</v>
      </c>
      <c r="M328" s="9">
        <v>1.0162303033554501</v>
      </c>
      <c r="N328" s="9">
        <v>0.99826583314869</v>
      </c>
      <c r="O328" s="9">
        <v>1.03451805637836</v>
      </c>
      <c r="P328" s="10">
        <v>7.7060000000000003E-2</v>
      </c>
      <c r="Q328" s="1">
        <v>50471</v>
      </c>
      <c r="R328" s="1">
        <v>969623</v>
      </c>
    </row>
    <row r="329" spans="3:18" s="1" customFormat="1" x14ac:dyDescent="0.35">
      <c r="C329" s="48" t="s">
        <v>2229</v>
      </c>
      <c r="D329" s="1">
        <v>3</v>
      </c>
      <c r="E329" s="1">
        <v>123068744</v>
      </c>
      <c r="F329" s="1" t="s">
        <v>10</v>
      </c>
      <c r="G329" s="1" t="s">
        <v>20</v>
      </c>
      <c r="H329" s="1">
        <v>0.25</v>
      </c>
      <c r="I329" s="1">
        <v>-0.01</v>
      </c>
      <c r="J329" s="10">
        <v>2.1E-7</v>
      </c>
      <c r="K329" s="10"/>
      <c r="L329" s="9">
        <v>0.20960000000000001</v>
      </c>
      <c r="M329" s="9">
        <v>1.0156207480583099</v>
      </c>
      <c r="N329" s="9">
        <v>0.99805820825928004</v>
      </c>
      <c r="O329" s="9">
        <v>1.03349233075849</v>
      </c>
      <c r="P329" s="10">
        <v>8.0130000000000007E-2</v>
      </c>
      <c r="Q329" s="1">
        <v>50471</v>
      </c>
      <c r="R329" s="1">
        <v>969623</v>
      </c>
    </row>
    <row r="330" spans="3:18" s="1" customFormat="1" x14ac:dyDescent="0.35">
      <c r="C330" s="48" t="s">
        <v>2230</v>
      </c>
      <c r="D330" s="1">
        <v>8</v>
      </c>
      <c r="E330" s="1">
        <v>6394151</v>
      </c>
      <c r="F330" s="1" t="s">
        <v>9</v>
      </c>
      <c r="G330" s="1" t="s">
        <v>17</v>
      </c>
      <c r="H330" s="1">
        <v>0.28000000000000003</v>
      </c>
      <c r="I330" s="1">
        <v>-0.02</v>
      </c>
      <c r="J330" s="10">
        <v>1.2E-10</v>
      </c>
      <c r="K330" s="10"/>
      <c r="L330" s="9">
        <v>0.28220000000000001</v>
      </c>
      <c r="M330" s="9">
        <v>1.01399705416292</v>
      </c>
      <c r="N330" s="9">
        <v>0.99822187087177605</v>
      </c>
      <c r="O330" s="9">
        <v>1.03002153714899</v>
      </c>
      <c r="P330" s="10">
        <v>8.2299999999999998E-2</v>
      </c>
      <c r="Q330" s="1">
        <v>50471</v>
      </c>
      <c r="R330" s="1">
        <v>969623</v>
      </c>
    </row>
    <row r="331" spans="3:18" s="1" customFormat="1" x14ac:dyDescent="0.35">
      <c r="C331" s="48" t="s">
        <v>2231</v>
      </c>
      <c r="D331" s="1">
        <v>14</v>
      </c>
      <c r="E331" s="1">
        <v>63665235</v>
      </c>
      <c r="F331" s="1" t="s">
        <v>20</v>
      </c>
      <c r="G331" s="1" t="s">
        <v>9</v>
      </c>
      <c r="H331" s="1">
        <v>0.53</v>
      </c>
      <c r="I331" s="1">
        <v>-0.02</v>
      </c>
      <c r="J331" s="10">
        <v>1.4999999999999999E-14</v>
      </c>
      <c r="K331" s="10"/>
      <c r="L331" s="9">
        <v>0.5252</v>
      </c>
      <c r="M331" s="9">
        <v>1.0124771987582</v>
      </c>
      <c r="N331" s="9">
        <v>0.99828972350384604</v>
      </c>
      <c r="O331" s="9">
        <v>1.0268663033084999</v>
      </c>
      <c r="P331" s="10">
        <v>8.3720000000000003E-2</v>
      </c>
      <c r="Q331" s="1">
        <v>50471</v>
      </c>
      <c r="R331" s="1">
        <v>969623</v>
      </c>
    </row>
    <row r="332" spans="3:18" s="1" customFormat="1" x14ac:dyDescent="0.35">
      <c r="C332" s="48" t="s">
        <v>2232</v>
      </c>
      <c r="D332" s="1">
        <v>6</v>
      </c>
      <c r="E332" s="1">
        <v>136227254</v>
      </c>
      <c r="F332" s="1" t="s">
        <v>17</v>
      </c>
      <c r="G332" s="1" t="s">
        <v>9</v>
      </c>
      <c r="H332" s="1">
        <v>0.13</v>
      </c>
      <c r="I332" s="1">
        <v>-0.03</v>
      </c>
      <c r="J332" s="10">
        <v>4.3000000000000004E-22</v>
      </c>
      <c r="K332" s="10"/>
      <c r="L332" s="9">
        <v>0.11070000000000001</v>
      </c>
      <c r="M332" s="9">
        <v>1.02030336526194</v>
      </c>
      <c r="N332" s="9">
        <v>0.997367887876911</v>
      </c>
      <c r="O332" s="9">
        <v>1.0437662670098999</v>
      </c>
      <c r="P332" s="10">
        <v>8.4599999999999995E-2</v>
      </c>
      <c r="Q332" s="1">
        <v>50471</v>
      </c>
      <c r="R332" s="1">
        <v>969623</v>
      </c>
    </row>
    <row r="333" spans="3:18" s="1" customFormat="1" x14ac:dyDescent="0.35">
      <c r="C333" s="48" t="s">
        <v>2233</v>
      </c>
      <c r="D333" s="1">
        <v>5</v>
      </c>
      <c r="E333" s="1">
        <v>64451301</v>
      </c>
      <c r="F333" s="1" t="s">
        <v>9</v>
      </c>
      <c r="G333" s="1" t="s">
        <v>17</v>
      </c>
      <c r="H333" s="1">
        <v>0.45</v>
      </c>
      <c r="I333" s="1">
        <v>-0.01</v>
      </c>
      <c r="J333" s="10">
        <v>1.3999999999999999E-9</v>
      </c>
      <c r="K333" s="10"/>
      <c r="L333" s="9">
        <v>0.4733</v>
      </c>
      <c r="M333" s="9">
        <v>1.0123759561005501</v>
      </c>
      <c r="N333" s="9">
        <v>0.99818989952277803</v>
      </c>
      <c r="O333" s="9">
        <v>1.0267636218123299</v>
      </c>
      <c r="P333" s="10">
        <v>8.6840000000000001E-2</v>
      </c>
      <c r="Q333" s="1">
        <v>50471</v>
      </c>
      <c r="R333" s="1">
        <v>969623</v>
      </c>
    </row>
    <row r="334" spans="3:18" s="1" customFormat="1" x14ac:dyDescent="0.35">
      <c r="C334" s="48" t="s">
        <v>2234</v>
      </c>
      <c r="D334" s="1">
        <v>1</v>
      </c>
      <c r="E334" s="1">
        <v>200707533</v>
      </c>
      <c r="F334" s="1" t="s">
        <v>17</v>
      </c>
      <c r="G334" s="1" t="s">
        <v>20</v>
      </c>
      <c r="H334" s="1">
        <v>0.2</v>
      </c>
      <c r="I334" s="1">
        <v>-0.02</v>
      </c>
      <c r="J334" s="10">
        <v>2.0000000000000002E-15</v>
      </c>
      <c r="K334" s="10"/>
      <c r="L334" s="9">
        <v>0.2641</v>
      </c>
      <c r="M334" s="9">
        <v>1.01409845893849</v>
      </c>
      <c r="N334" s="9">
        <v>0.99793043982572005</v>
      </c>
      <c r="O334" s="9">
        <v>1.03052842500829</v>
      </c>
      <c r="P334" s="10">
        <v>8.7340000000000001E-2</v>
      </c>
      <c r="Q334" s="1">
        <v>50471</v>
      </c>
      <c r="R334" s="1">
        <v>969623</v>
      </c>
    </row>
    <row r="335" spans="3:18" s="1" customFormat="1" x14ac:dyDescent="0.35">
      <c r="C335" s="48" t="s">
        <v>2235</v>
      </c>
      <c r="D335" s="1">
        <v>5</v>
      </c>
      <c r="E335" s="1">
        <v>72607981</v>
      </c>
      <c r="F335" s="1" t="s">
        <v>17</v>
      </c>
      <c r="G335" s="1" t="s">
        <v>10</v>
      </c>
      <c r="H335" s="1">
        <v>0.69</v>
      </c>
      <c r="I335" s="1">
        <v>-0.02</v>
      </c>
      <c r="J335" s="10">
        <v>2.0000000000000001E-17</v>
      </c>
      <c r="K335" s="10"/>
      <c r="L335" s="9">
        <v>0.69840000000000002</v>
      </c>
      <c r="M335" s="9">
        <v>1.0135915364502099</v>
      </c>
      <c r="N335" s="9">
        <v>0.99801825078529804</v>
      </c>
      <c r="O335" s="9">
        <v>1.02940783092403</v>
      </c>
      <c r="P335" s="10">
        <v>8.7620000000000003E-2</v>
      </c>
      <c r="Q335" s="1">
        <v>50471</v>
      </c>
      <c r="R335" s="1">
        <v>969623</v>
      </c>
    </row>
    <row r="336" spans="3:18" s="1" customFormat="1" x14ac:dyDescent="0.35">
      <c r="C336" s="48" t="s">
        <v>2236</v>
      </c>
      <c r="D336" s="1">
        <v>20</v>
      </c>
      <c r="E336" s="1">
        <v>10979089</v>
      </c>
      <c r="F336" s="1" t="s">
        <v>9</v>
      </c>
      <c r="G336" s="1" t="s">
        <v>10</v>
      </c>
      <c r="H336" s="1">
        <v>0.71</v>
      </c>
      <c r="I336" s="1">
        <v>-0.04</v>
      </c>
      <c r="J336" s="10">
        <v>1.1000000000000001E-66</v>
      </c>
      <c r="K336" s="10"/>
      <c r="L336" s="9">
        <v>0.71179999999999999</v>
      </c>
      <c r="M336" s="9">
        <v>1.0134901823643501</v>
      </c>
      <c r="N336" s="9">
        <v>0.997918453950145</v>
      </c>
      <c r="O336" s="9">
        <v>1.0293048952878101</v>
      </c>
      <c r="P336" s="10">
        <v>8.8239999999999999E-2</v>
      </c>
      <c r="Q336" s="1">
        <v>50471</v>
      </c>
      <c r="R336" s="1">
        <v>969623</v>
      </c>
    </row>
    <row r="337" spans="3:18" s="1" customFormat="1" x14ac:dyDescent="0.35">
      <c r="C337" s="48" t="s">
        <v>2237</v>
      </c>
      <c r="D337" s="1">
        <v>10</v>
      </c>
      <c r="E337" s="1">
        <v>60292402</v>
      </c>
      <c r="F337" s="1" t="s">
        <v>9</v>
      </c>
      <c r="G337" s="1" t="s">
        <v>17</v>
      </c>
      <c r="H337" s="1">
        <v>0.54</v>
      </c>
      <c r="I337" s="1">
        <v>-0.02</v>
      </c>
      <c r="J337" s="10">
        <v>5.9999999999999997E-18</v>
      </c>
      <c r="K337" s="10"/>
      <c r="L337" s="9">
        <v>0.49259999999999998</v>
      </c>
      <c r="M337" s="9">
        <v>1.01217350115549</v>
      </c>
      <c r="N337" s="9">
        <v>0.99799028150533997</v>
      </c>
      <c r="O337" s="9">
        <v>1.0265582896218699</v>
      </c>
      <c r="P337" s="10">
        <v>9.153E-2</v>
      </c>
      <c r="Q337" s="1">
        <v>50471</v>
      </c>
      <c r="R337" s="1">
        <v>969623</v>
      </c>
    </row>
    <row r="338" spans="3:18" s="1" customFormat="1" x14ac:dyDescent="0.35">
      <c r="C338" s="48" t="s">
        <v>2238</v>
      </c>
      <c r="D338" s="1">
        <v>2</v>
      </c>
      <c r="E338" s="1">
        <v>12910084</v>
      </c>
      <c r="F338" s="1" t="s">
        <v>9</v>
      </c>
      <c r="G338" s="1" t="s">
        <v>17</v>
      </c>
      <c r="H338" s="1">
        <v>0.52</v>
      </c>
      <c r="I338" s="1">
        <v>-0.01</v>
      </c>
      <c r="J338" s="10">
        <v>7.8999999999999996E-9</v>
      </c>
      <c r="K338" s="10"/>
      <c r="L338" s="9">
        <v>0.46239999999999998</v>
      </c>
      <c r="M338" s="9">
        <v>1.01227472356665</v>
      </c>
      <c r="N338" s="9">
        <v>0.99809008552360901</v>
      </c>
      <c r="O338" s="9">
        <v>1.0266609505838</v>
      </c>
      <c r="P338" s="10">
        <v>9.1550000000000006E-2</v>
      </c>
      <c r="Q338" s="1">
        <v>50471</v>
      </c>
      <c r="R338" s="1">
        <v>969623</v>
      </c>
    </row>
    <row r="339" spans="3:18" s="1" customFormat="1" x14ac:dyDescent="0.35">
      <c r="C339" s="48" t="s">
        <v>2239</v>
      </c>
      <c r="D339" s="1">
        <v>17</v>
      </c>
      <c r="E339" s="1">
        <v>7781020</v>
      </c>
      <c r="F339" s="1" t="s">
        <v>17</v>
      </c>
      <c r="G339" s="1" t="s">
        <v>9</v>
      </c>
      <c r="H339" s="1">
        <v>0.08</v>
      </c>
      <c r="I339" s="1">
        <v>-0.04</v>
      </c>
      <c r="J339" s="10">
        <v>1.7E-24</v>
      </c>
      <c r="K339" s="10"/>
      <c r="L339" s="9">
        <v>8.8200000000000098E-2</v>
      </c>
      <c r="M339" s="9">
        <v>1.0216306221668401</v>
      </c>
      <c r="N339" s="9">
        <v>0.99651454574324905</v>
      </c>
      <c r="O339" s="9">
        <v>1.0473797222604</v>
      </c>
      <c r="P339" s="10">
        <v>9.1990000000000002E-2</v>
      </c>
      <c r="Q339" s="1">
        <v>50471</v>
      </c>
      <c r="R339" s="1">
        <v>969623</v>
      </c>
    </row>
    <row r="340" spans="3:18" s="1" customFormat="1" x14ac:dyDescent="0.35">
      <c r="C340" s="48" t="s">
        <v>2240</v>
      </c>
      <c r="D340" s="1">
        <v>2</v>
      </c>
      <c r="E340" s="1">
        <v>42220435</v>
      </c>
      <c r="F340" s="1" t="s">
        <v>10</v>
      </c>
      <c r="G340" s="1" t="s">
        <v>17</v>
      </c>
      <c r="H340" s="1">
        <v>0.78</v>
      </c>
      <c r="I340" s="1">
        <v>-0.05</v>
      </c>
      <c r="J340" s="10">
        <v>1.6000000000000001E-100</v>
      </c>
      <c r="K340" s="10"/>
      <c r="L340" s="9">
        <v>0.75590000000000002</v>
      </c>
      <c r="M340" s="9">
        <v>1.01409845893849</v>
      </c>
      <c r="N340" s="9">
        <v>0.99753933494164904</v>
      </c>
      <c r="O340" s="9">
        <v>1.0309324639128901</v>
      </c>
      <c r="P340" s="10">
        <v>9.2600000000000002E-2</v>
      </c>
      <c r="Q340" s="1">
        <v>50471</v>
      </c>
      <c r="R340" s="1">
        <v>969623</v>
      </c>
    </row>
    <row r="341" spans="3:18" s="1" customFormat="1" x14ac:dyDescent="0.35">
      <c r="C341" s="48" t="s">
        <v>2241</v>
      </c>
      <c r="D341" s="1">
        <v>8</v>
      </c>
      <c r="E341" s="1">
        <v>121061879</v>
      </c>
      <c r="F341" s="1" t="s">
        <v>9</v>
      </c>
      <c r="G341" s="1" t="s">
        <v>17</v>
      </c>
      <c r="H341" s="1">
        <v>0.67</v>
      </c>
      <c r="I341" s="1">
        <v>-0.01</v>
      </c>
      <c r="J341" s="10">
        <v>2.9999999999999999E-7</v>
      </c>
      <c r="K341" s="10"/>
      <c r="L341" s="9">
        <v>0.69610000000000005</v>
      </c>
      <c r="M341" s="9">
        <v>1.0131861809121401</v>
      </c>
      <c r="N341" s="9">
        <v>0.99781467223381404</v>
      </c>
      <c r="O341" s="9">
        <v>1.0287944903568</v>
      </c>
      <c r="P341" s="10">
        <v>9.3140000000000001E-2</v>
      </c>
      <c r="Q341" s="1">
        <v>50471</v>
      </c>
      <c r="R341" s="1">
        <v>969623</v>
      </c>
    </row>
    <row r="342" spans="3:18" s="1" customFormat="1" x14ac:dyDescent="0.35">
      <c r="C342" s="48" t="s">
        <v>2243</v>
      </c>
      <c r="D342" s="1">
        <v>11</v>
      </c>
      <c r="E342" s="1">
        <v>128687135</v>
      </c>
      <c r="F342" s="1" t="s">
        <v>17</v>
      </c>
      <c r="G342" s="1" t="s">
        <v>9</v>
      </c>
      <c r="H342" s="1">
        <v>0.68</v>
      </c>
      <c r="I342" s="1">
        <v>-0.01</v>
      </c>
      <c r="J342" s="10">
        <v>1.8E-10</v>
      </c>
      <c r="K342" s="10"/>
      <c r="L342" s="9">
        <v>0.67120000000000002</v>
      </c>
      <c r="M342" s="9">
        <v>1.01267971444885</v>
      </c>
      <c r="N342" s="9">
        <v>0.99770690688168395</v>
      </c>
      <c r="O342" s="9">
        <v>1.027877222241</v>
      </c>
      <c r="P342" s="10">
        <v>9.7129999999999994E-2</v>
      </c>
      <c r="Q342" s="1">
        <v>50471</v>
      </c>
      <c r="R342" s="1">
        <v>969623</v>
      </c>
    </row>
    <row r="343" spans="3:18" s="1" customFormat="1" x14ac:dyDescent="0.35">
      <c r="C343" s="48" t="s">
        <v>2244</v>
      </c>
      <c r="D343" s="1">
        <v>6</v>
      </c>
      <c r="E343" s="1">
        <v>109638828</v>
      </c>
      <c r="F343" s="1" t="s">
        <v>10</v>
      </c>
      <c r="G343" s="1" t="s">
        <v>20</v>
      </c>
      <c r="H343" s="1">
        <v>0.65</v>
      </c>
      <c r="I343" s="1">
        <v>-0.01</v>
      </c>
      <c r="J343" s="10">
        <v>1.2E-8</v>
      </c>
      <c r="K343" s="10"/>
      <c r="L343" s="9">
        <v>0.66720000000000002</v>
      </c>
      <c r="M343" s="9">
        <v>1.01267971444885</v>
      </c>
      <c r="N343" s="9">
        <v>0.99770690688168395</v>
      </c>
      <c r="O343" s="9">
        <v>1.027877222241</v>
      </c>
      <c r="P343" s="10">
        <v>9.7809999999999994E-2</v>
      </c>
      <c r="Q343" s="1">
        <v>50471</v>
      </c>
      <c r="R343" s="1">
        <v>969623</v>
      </c>
    </row>
    <row r="344" spans="3:18" s="1" customFormat="1" x14ac:dyDescent="0.35">
      <c r="C344" s="48" t="s">
        <v>2245</v>
      </c>
      <c r="D344" s="1">
        <v>18</v>
      </c>
      <c r="E344" s="1">
        <v>10348334</v>
      </c>
      <c r="F344" s="1" t="s">
        <v>20</v>
      </c>
      <c r="G344" s="1" t="s">
        <v>10</v>
      </c>
      <c r="H344" s="1">
        <v>0.44</v>
      </c>
      <c r="I344" s="1">
        <v>-0.02</v>
      </c>
      <c r="J344" s="10">
        <v>5.1000000000000002E-20</v>
      </c>
      <c r="K344" s="10"/>
      <c r="L344" s="9">
        <v>0.42559999999999998</v>
      </c>
      <c r="M344" s="9">
        <v>1.01207228886608</v>
      </c>
      <c r="N344" s="9">
        <v>0.99769492369090396</v>
      </c>
      <c r="O344" s="9">
        <v>1.02665684025066</v>
      </c>
      <c r="P344" s="10">
        <v>9.9669999999999995E-2</v>
      </c>
      <c r="Q344" s="1">
        <v>50471</v>
      </c>
      <c r="R344" s="1">
        <v>969623</v>
      </c>
    </row>
    <row r="345" spans="3:18" s="1" customFormat="1" x14ac:dyDescent="0.35">
      <c r="C345" s="48" t="s">
        <v>2246</v>
      </c>
      <c r="D345" s="1">
        <v>7</v>
      </c>
      <c r="E345" s="1">
        <v>130887687</v>
      </c>
      <c r="F345" s="1" t="s">
        <v>20</v>
      </c>
      <c r="G345" s="1" t="s">
        <v>10</v>
      </c>
      <c r="H345" s="1">
        <v>0.8</v>
      </c>
      <c r="I345" s="1">
        <v>-0.01</v>
      </c>
      <c r="J345" s="10">
        <v>3.7E-9</v>
      </c>
      <c r="K345" s="10"/>
      <c r="L345" s="9">
        <v>0.79430000000000001</v>
      </c>
      <c r="M345" s="9">
        <v>1.0145041794607601</v>
      </c>
      <c r="N345" s="9">
        <v>0.99715636773941696</v>
      </c>
      <c r="O345" s="9">
        <v>1.0321537959754701</v>
      </c>
      <c r="P345" s="10">
        <v>0.1018</v>
      </c>
      <c r="Q345" s="1">
        <v>50471</v>
      </c>
      <c r="R345" s="1">
        <v>969623</v>
      </c>
    </row>
    <row r="346" spans="3:18" s="1" customFormat="1" x14ac:dyDescent="0.35">
      <c r="C346" s="48" t="s">
        <v>2247</v>
      </c>
      <c r="D346" s="1">
        <v>3</v>
      </c>
      <c r="E346" s="1">
        <v>20023859</v>
      </c>
      <c r="F346" s="1" t="s">
        <v>17</v>
      </c>
      <c r="G346" s="1" t="s">
        <v>9</v>
      </c>
      <c r="H346" s="1">
        <v>0.01</v>
      </c>
      <c r="I346" s="1">
        <v>-0.05</v>
      </c>
      <c r="J346" s="10">
        <v>4.0999999999999998E-10</v>
      </c>
      <c r="K346" s="10"/>
      <c r="L346" s="9">
        <v>1.9700000000000099E-2</v>
      </c>
      <c r="M346" s="9">
        <v>1.0454004314401399</v>
      </c>
      <c r="N346" s="9">
        <v>0.99093432649952295</v>
      </c>
      <c r="O346" s="9">
        <v>1.1028602328428301</v>
      </c>
      <c r="P346" s="10">
        <v>0.10489999999999999</v>
      </c>
      <c r="Q346" s="1">
        <v>50471</v>
      </c>
      <c r="R346" s="1">
        <v>969623</v>
      </c>
    </row>
    <row r="347" spans="3:18" s="1" customFormat="1" x14ac:dyDescent="0.35">
      <c r="C347" s="48" t="s">
        <v>2248</v>
      </c>
      <c r="D347" s="1">
        <v>11</v>
      </c>
      <c r="E347" s="1">
        <v>8900394</v>
      </c>
      <c r="F347" s="1" t="s">
        <v>10</v>
      </c>
      <c r="G347" s="1" t="s">
        <v>20</v>
      </c>
      <c r="H347" s="1">
        <v>0.16</v>
      </c>
      <c r="I347" s="1">
        <v>-0.03</v>
      </c>
      <c r="J347" s="10">
        <v>2.5000000000000001E-26</v>
      </c>
      <c r="K347" s="10"/>
      <c r="L347" s="9">
        <v>0.15720000000000001</v>
      </c>
      <c r="M347" s="9">
        <v>1.01602707761803</v>
      </c>
      <c r="N347" s="9">
        <v>0.99669781718975503</v>
      </c>
      <c r="O347" s="9">
        <v>1.0357311962051701</v>
      </c>
      <c r="P347" s="10">
        <v>0.1056</v>
      </c>
      <c r="Q347" s="1">
        <v>50471</v>
      </c>
      <c r="R347" s="1">
        <v>969623</v>
      </c>
    </row>
    <row r="348" spans="3:18" s="1" customFormat="1" x14ac:dyDescent="0.35">
      <c r="C348" s="48" t="s">
        <v>2249</v>
      </c>
      <c r="D348" s="1">
        <v>3</v>
      </c>
      <c r="E348" s="1">
        <v>46187707</v>
      </c>
      <c r="F348" s="1" t="s">
        <v>9</v>
      </c>
      <c r="G348" s="1" t="s">
        <v>17</v>
      </c>
      <c r="H348" s="1">
        <v>0.36</v>
      </c>
      <c r="I348" s="1">
        <v>-0.01</v>
      </c>
      <c r="J348" s="10">
        <v>5.0000000000000003E-10</v>
      </c>
      <c r="K348" s="10"/>
      <c r="L348" s="9">
        <v>0.377</v>
      </c>
      <c r="M348" s="9">
        <v>1.01207228886608</v>
      </c>
      <c r="N348" s="9">
        <v>0.99749939824087197</v>
      </c>
      <c r="O348" s="9">
        <v>1.0268580810143799</v>
      </c>
      <c r="P348" s="10">
        <v>0.1056</v>
      </c>
      <c r="Q348" s="1">
        <v>50471</v>
      </c>
      <c r="R348" s="1">
        <v>969623</v>
      </c>
    </row>
    <row r="349" spans="3:18" s="1" customFormat="1" x14ac:dyDescent="0.35">
      <c r="C349" s="48" t="s">
        <v>2251</v>
      </c>
      <c r="D349" s="1">
        <v>16</v>
      </c>
      <c r="E349" s="1">
        <v>51903981</v>
      </c>
      <c r="F349" s="1" t="s">
        <v>17</v>
      </c>
      <c r="G349" s="1" t="s">
        <v>20</v>
      </c>
      <c r="H349" s="1">
        <v>7.0000000000000007E-2</v>
      </c>
      <c r="I349" s="1">
        <v>-0.06</v>
      </c>
      <c r="J349" s="10">
        <v>8.3999999999999991E-53</v>
      </c>
      <c r="K349" s="10"/>
      <c r="L349" s="9">
        <v>5.6399999999999999E-2</v>
      </c>
      <c r="M349" s="9">
        <v>1.0260330923696199</v>
      </c>
      <c r="N349" s="9">
        <v>0.99416168941063199</v>
      </c>
      <c r="O349" s="9">
        <v>1.0589262469585501</v>
      </c>
      <c r="P349" s="10">
        <v>0.1103</v>
      </c>
      <c r="Q349" s="1">
        <v>50471</v>
      </c>
      <c r="R349" s="1">
        <v>969623</v>
      </c>
    </row>
    <row r="350" spans="3:18" s="1" customFormat="1" x14ac:dyDescent="0.35">
      <c r="C350" s="48" t="s">
        <v>2252</v>
      </c>
      <c r="D350" s="1">
        <v>6</v>
      </c>
      <c r="E350" s="1">
        <v>55624017</v>
      </c>
      <c r="F350" s="1" t="s">
        <v>17</v>
      </c>
      <c r="G350" s="1" t="s">
        <v>10</v>
      </c>
      <c r="H350" s="1">
        <v>0.93</v>
      </c>
      <c r="I350" s="1">
        <v>-0.05</v>
      </c>
      <c r="J350" s="10">
        <v>8.0999999999999992E-37</v>
      </c>
      <c r="K350" s="10"/>
      <c r="L350" s="9">
        <v>0.92359999999999998</v>
      </c>
      <c r="M350" s="9">
        <v>1.03076371668879</v>
      </c>
      <c r="N350" s="9">
        <v>0.99211197732628897</v>
      </c>
      <c r="O350" s="9">
        <v>1.0709212910678001</v>
      </c>
      <c r="P350" s="10">
        <v>0.1211</v>
      </c>
      <c r="Q350" s="1">
        <v>23981</v>
      </c>
      <c r="R350" s="1">
        <v>482834</v>
      </c>
    </row>
    <row r="351" spans="3:18" s="1" customFormat="1" x14ac:dyDescent="0.35">
      <c r="C351" s="48" t="s">
        <v>2253</v>
      </c>
      <c r="D351" s="1">
        <v>1</v>
      </c>
      <c r="E351" s="1">
        <v>85333182</v>
      </c>
      <c r="F351" s="1" t="s">
        <v>17</v>
      </c>
      <c r="G351" s="1" t="s">
        <v>20</v>
      </c>
      <c r="H351" s="1">
        <v>0.91</v>
      </c>
      <c r="I351" s="1">
        <v>-0.02</v>
      </c>
      <c r="J351" s="10">
        <v>1.8E-10</v>
      </c>
      <c r="K351" s="10"/>
      <c r="L351" s="9">
        <v>0.90329999999999999</v>
      </c>
      <c r="M351" s="9">
        <v>1.0233688713176801</v>
      </c>
      <c r="N351" s="9">
        <v>0.99372034023033595</v>
      </c>
      <c r="O351" s="9">
        <v>1.05390199272691</v>
      </c>
      <c r="P351" s="10">
        <v>0.124</v>
      </c>
      <c r="Q351" s="1">
        <v>32772</v>
      </c>
      <c r="R351" s="1">
        <v>674032</v>
      </c>
    </row>
    <row r="352" spans="3:18" s="1" customFormat="1" x14ac:dyDescent="0.35">
      <c r="C352" s="48" t="s">
        <v>2254</v>
      </c>
      <c r="D352" s="1">
        <v>5</v>
      </c>
      <c r="E352" s="1">
        <v>95593462</v>
      </c>
      <c r="F352" s="1" t="s">
        <v>17</v>
      </c>
      <c r="G352" s="1" t="s">
        <v>20</v>
      </c>
      <c r="H352" s="1">
        <v>0.33</v>
      </c>
      <c r="I352" s="1">
        <v>-0.02</v>
      </c>
      <c r="J352" s="10">
        <v>8.6E-14</v>
      </c>
      <c r="K352" s="10"/>
      <c r="L352" s="9">
        <v>0.38290000000000002</v>
      </c>
      <c r="M352" s="9">
        <v>1.01126295481177</v>
      </c>
      <c r="N352" s="9">
        <v>0.99670171783698402</v>
      </c>
      <c r="O352" s="9">
        <v>1.02603692305655</v>
      </c>
      <c r="P352" s="10">
        <v>0.12820000000000001</v>
      </c>
      <c r="Q352" s="1">
        <v>50471</v>
      </c>
      <c r="R352" s="1">
        <v>969623</v>
      </c>
    </row>
    <row r="353" spans="3:18" s="1" customFormat="1" x14ac:dyDescent="0.35">
      <c r="C353" s="48" t="s">
        <v>2255</v>
      </c>
      <c r="D353" s="1">
        <v>10</v>
      </c>
      <c r="E353" s="1">
        <v>44367287</v>
      </c>
      <c r="F353" s="1" t="s">
        <v>10</v>
      </c>
      <c r="G353" s="1" t="s">
        <v>20</v>
      </c>
      <c r="H353" s="1">
        <v>0.55000000000000004</v>
      </c>
      <c r="I353" s="1">
        <v>-0.01</v>
      </c>
      <c r="J353" s="10">
        <v>5.4999999999999996E-10</v>
      </c>
      <c r="K353" s="10"/>
      <c r="L353" s="9">
        <v>0.53549999999999998</v>
      </c>
      <c r="M353" s="9">
        <v>1.01095962142761</v>
      </c>
      <c r="N353" s="9">
        <v>0.99679341143320199</v>
      </c>
      <c r="O353" s="9">
        <v>1.02532715850073</v>
      </c>
      <c r="P353" s="10">
        <v>0.1295</v>
      </c>
      <c r="Q353" s="1">
        <v>50471</v>
      </c>
      <c r="R353" s="1">
        <v>969623</v>
      </c>
    </row>
    <row r="354" spans="3:18" s="1" customFormat="1" x14ac:dyDescent="0.35">
      <c r="C354" s="48" t="s">
        <v>2257</v>
      </c>
      <c r="D354" s="1">
        <v>7</v>
      </c>
      <c r="E354" s="1">
        <v>135138331</v>
      </c>
      <c r="F354" s="1" t="s">
        <v>9</v>
      </c>
      <c r="G354" s="1" t="s">
        <v>17</v>
      </c>
      <c r="H354" s="1">
        <v>0.71</v>
      </c>
      <c r="I354" s="1">
        <v>-0.01</v>
      </c>
      <c r="J354" s="10">
        <v>4.8E-9</v>
      </c>
      <c r="K354" s="10"/>
      <c r="L354" s="9">
        <v>0.70750000000000002</v>
      </c>
      <c r="M354" s="9">
        <v>1.0119710866973799</v>
      </c>
      <c r="N354" s="9">
        <v>0.99642269836636199</v>
      </c>
      <c r="O354" s="9">
        <v>1.02776209533411</v>
      </c>
      <c r="P354" s="10">
        <v>0.12959999999999999</v>
      </c>
      <c r="Q354" s="1">
        <v>50471</v>
      </c>
      <c r="R354" s="1">
        <v>969623</v>
      </c>
    </row>
    <row r="355" spans="3:18" s="1" customFormat="1" x14ac:dyDescent="0.35">
      <c r="C355" s="48" t="s">
        <v>2256</v>
      </c>
      <c r="D355" s="1">
        <v>3</v>
      </c>
      <c r="E355" s="1">
        <v>196906074</v>
      </c>
      <c r="F355" s="1" t="s">
        <v>10</v>
      </c>
      <c r="G355" s="1" t="s">
        <v>9</v>
      </c>
      <c r="H355" s="1">
        <v>0.28000000000000003</v>
      </c>
      <c r="I355" s="1">
        <v>-0.01</v>
      </c>
      <c r="J355" s="10">
        <v>9.6999999999999996E-10</v>
      </c>
      <c r="K355" s="10"/>
      <c r="L355" s="9">
        <v>0.30509999999999998</v>
      </c>
      <c r="M355" s="9">
        <v>1.0117687127181201</v>
      </c>
      <c r="N355" s="9">
        <v>0.99661402271298405</v>
      </c>
      <c r="O355" s="9">
        <v>1.0271538476336299</v>
      </c>
      <c r="P355" s="10">
        <v>0.12959999999999999</v>
      </c>
      <c r="Q355" s="1">
        <v>50471</v>
      </c>
      <c r="R355" s="1">
        <v>969623</v>
      </c>
    </row>
    <row r="356" spans="3:18" s="1" customFormat="1" x14ac:dyDescent="0.35">
      <c r="C356" s="48" t="s">
        <v>2258</v>
      </c>
      <c r="D356" s="1">
        <v>1</v>
      </c>
      <c r="E356" s="1">
        <v>895706</v>
      </c>
      <c r="F356" s="1" t="s">
        <v>17</v>
      </c>
      <c r="G356" s="1" t="s">
        <v>9</v>
      </c>
      <c r="H356" s="1">
        <v>0.91</v>
      </c>
      <c r="I356" s="1">
        <v>-0.02</v>
      </c>
      <c r="J356" s="10">
        <v>1.3E-11</v>
      </c>
      <c r="K356" s="10"/>
      <c r="L356" s="9">
        <v>0.91469999999999996</v>
      </c>
      <c r="M356" s="9">
        <v>1.0280872119892801</v>
      </c>
      <c r="N356" s="9">
        <v>0.99147719309348603</v>
      </c>
      <c r="O356" s="9">
        <v>1.0660490456246201</v>
      </c>
      <c r="P356" s="10">
        <v>0.1346</v>
      </c>
      <c r="Q356" s="1">
        <v>23981</v>
      </c>
      <c r="R356" s="1">
        <v>482834</v>
      </c>
    </row>
    <row r="357" spans="3:18" s="1" customFormat="1" x14ac:dyDescent="0.35">
      <c r="C357" s="48" t="s">
        <v>2259</v>
      </c>
      <c r="D357" s="1">
        <v>11</v>
      </c>
      <c r="E357" s="1">
        <v>125065526</v>
      </c>
      <c r="F357" s="1" t="s">
        <v>20</v>
      </c>
      <c r="G357" s="1" t="s">
        <v>10</v>
      </c>
      <c r="H357" s="1">
        <v>0.56000000000000005</v>
      </c>
      <c r="I357" s="1">
        <v>-0.02</v>
      </c>
      <c r="J357" s="10">
        <v>8.5999999999999997E-13</v>
      </c>
      <c r="K357" s="10"/>
      <c r="L357" s="9">
        <v>0.5625</v>
      </c>
      <c r="M357" s="9">
        <v>1.0108585305201001</v>
      </c>
      <c r="N357" s="9">
        <v>0.99669373707585895</v>
      </c>
      <c r="O357" s="9">
        <v>1.02522463091135</v>
      </c>
      <c r="P357" s="10">
        <v>0.13600000000000001</v>
      </c>
      <c r="Q357" s="1">
        <v>50471</v>
      </c>
      <c r="R357" s="1">
        <v>969623</v>
      </c>
    </row>
    <row r="358" spans="3:18" s="1" customFormat="1" x14ac:dyDescent="0.35">
      <c r="C358" s="48" t="s">
        <v>2260</v>
      </c>
      <c r="D358" s="1">
        <v>1</v>
      </c>
      <c r="E358" s="1">
        <v>172236267</v>
      </c>
      <c r="F358" s="1" t="s">
        <v>17</v>
      </c>
      <c r="G358" s="1" t="s">
        <v>10</v>
      </c>
      <c r="H358" s="1">
        <v>0.79</v>
      </c>
      <c r="I358" s="1">
        <v>-0.03</v>
      </c>
      <c r="J358" s="10">
        <v>7.2000000000000006E-30</v>
      </c>
      <c r="K358" s="10"/>
      <c r="L358" s="9">
        <v>0.78969999999999996</v>
      </c>
      <c r="M358" s="9">
        <v>1.0130848673598101</v>
      </c>
      <c r="N358" s="9">
        <v>0.99595651034261301</v>
      </c>
      <c r="O358" s="9">
        <v>1.0305077960887801</v>
      </c>
      <c r="P358" s="10">
        <v>0.13800000000000001</v>
      </c>
      <c r="Q358" s="1">
        <v>50471</v>
      </c>
      <c r="R358" s="1">
        <v>969623</v>
      </c>
    </row>
    <row r="359" spans="3:18" s="1" customFormat="1" x14ac:dyDescent="0.35">
      <c r="C359" s="48" t="s">
        <v>2262</v>
      </c>
      <c r="D359" s="1">
        <v>11</v>
      </c>
      <c r="E359" s="1">
        <v>94862577</v>
      </c>
      <c r="F359" s="1" t="s">
        <v>9</v>
      </c>
      <c r="G359" s="1" t="s">
        <v>10</v>
      </c>
      <c r="H359" s="1">
        <v>0.7</v>
      </c>
      <c r="I359" s="1">
        <v>-0.01</v>
      </c>
      <c r="J359" s="10">
        <v>8.4E-7</v>
      </c>
      <c r="K359" s="10"/>
      <c r="L359" s="9">
        <v>0.71220000000000006</v>
      </c>
      <c r="M359" s="9">
        <v>1.01166754090552</v>
      </c>
      <c r="N359" s="9">
        <v>0.99612381639138903</v>
      </c>
      <c r="O359" s="9">
        <v>1.02745381295018</v>
      </c>
      <c r="P359" s="10">
        <v>0.1416</v>
      </c>
      <c r="Q359" s="1">
        <v>50471</v>
      </c>
      <c r="R359" s="1">
        <v>969623</v>
      </c>
    </row>
    <row r="360" spans="3:18" s="1" customFormat="1" x14ac:dyDescent="0.35">
      <c r="C360" s="48" t="s">
        <v>2263</v>
      </c>
      <c r="D360" s="1">
        <v>3</v>
      </c>
      <c r="E360" s="1">
        <v>52861211</v>
      </c>
      <c r="F360" s="1" t="s">
        <v>17</v>
      </c>
      <c r="G360" s="1" t="s">
        <v>10</v>
      </c>
      <c r="H360" s="1">
        <v>0.78</v>
      </c>
      <c r="I360" s="1">
        <v>-0.02</v>
      </c>
      <c r="J360" s="10">
        <v>2.1999999999999998E-9</v>
      </c>
      <c r="K360" s="10"/>
      <c r="L360" s="9">
        <v>0.74760000000000004</v>
      </c>
      <c r="M360" s="9">
        <v>1.01217350115549</v>
      </c>
      <c r="N360" s="9">
        <v>0.99584097174168096</v>
      </c>
      <c r="O360" s="9">
        <v>1.02877389614687</v>
      </c>
      <c r="P360" s="10">
        <v>0.14230000000000001</v>
      </c>
      <c r="Q360" s="1">
        <v>50471</v>
      </c>
      <c r="R360" s="1">
        <v>969623</v>
      </c>
    </row>
    <row r="361" spans="3:18" s="1" customFormat="1" x14ac:dyDescent="0.35">
      <c r="C361" s="48" t="s">
        <v>2265</v>
      </c>
      <c r="D361" s="1">
        <v>5</v>
      </c>
      <c r="E361" s="1">
        <v>148787469</v>
      </c>
      <c r="F361" s="1" t="s">
        <v>9</v>
      </c>
      <c r="G361" s="1" t="s">
        <v>17</v>
      </c>
      <c r="H361" s="1">
        <v>0.67</v>
      </c>
      <c r="I361" s="1">
        <v>-0.02</v>
      </c>
      <c r="J361" s="10">
        <v>1.3000000000000001E-29</v>
      </c>
      <c r="K361" s="10"/>
      <c r="L361" s="9">
        <v>0.65339999999999998</v>
      </c>
      <c r="M361" s="9">
        <v>1.0111618335724399</v>
      </c>
      <c r="N361" s="9">
        <v>0.99621146838063201</v>
      </c>
      <c r="O361" s="9">
        <v>1.0263365621915499</v>
      </c>
      <c r="P361" s="10">
        <v>0.14330000000000001</v>
      </c>
      <c r="Q361" s="1">
        <v>50471</v>
      </c>
      <c r="R361" s="1">
        <v>969623</v>
      </c>
    </row>
    <row r="362" spans="3:18" s="1" customFormat="1" x14ac:dyDescent="0.35">
      <c r="C362" s="48" t="s">
        <v>2266</v>
      </c>
      <c r="D362" s="1">
        <v>5</v>
      </c>
      <c r="E362" s="1">
        <v>67099307</v>
      </c>
      <c r="F362" s="1" t="s">
        <v>20</v>
      </c>
      <c r="G362" s="1" t="s">
        <v>17</v>
      </c>
      <c r="H362" s="1">
        <v>0.16</v>
      </c>
      <c r="I362" s="1">
        <v>-0.02</v>
      </c>
      <c r="J362" s="10">
        <v>4.8E-9</v>
      </c>
      <c r="K362" s="10"/>
      <c r="L362" s="9">
        <v>0.16139999999999999</v>
      </c>
      <c r="M362" s="9">
        <v>1.0174505116980599</v>
      </c>
      <c r="N362" s="9">
        <v>0.99379973366107499</v>
      </c>
      <c r="O362" s="9">
        <v>1.04166413885122</v>
      </c>
      <c r="P362" s="10">
        <v>0.151</v>
      </c>
      <c r="Q362" s="1">
        <v>32772</v>
      </c>
      <c r="R362" s="1">
        <v>674032</v>
      </c>
    </row>
    <row r="363" spans="3:18" s="1" customFormat="1" x14ac:dyDescent="0.35">
      <c r="C363" s="48" t="s">
        <v>2268</v>
      </c>
      <c r="D363" s="1">
        <v>2</v>
      </c>
      <c r="E363" s="1">
        <v>100845088</v>
      </c>
      <c r="F363" s="1" t="s">
        <v>17</v>
      </c>
      <c r="G363" s="1" t="s">
        <v>9</v>
      </c>
      <c r="H363" s="1">
        <v>0.35</v>
      </c>
      <c r="I363" s="1">
        <v>-0.01</v>
      </c>
      <c r="J363" s="10">
        <v>6.6E-10</v>
      </c>
      <c r="K363" s="10"/>
      <c r="L363" s="9">
        <v>0.3347</v>
      </c>
      <c r="M363" s="9">
        <v>1.0108585305201001</v>
      </c>
      <c r="N363" s="9">
        <v>0.99591264976515104</v>
      </c>
      <c r="O363" s="9">
        <v>1.02602870740342</v>
      </c>
      <c r="P363" s="10">
        <v>0.1542</v>
      </c>
      <c r="Q363" s="1">
        <v>50471</v>
      </c>
      <c r="R363" s="1">
        <v>969623</v>
      </c>
    </row>
    <row r="364" spans="3:18" s="1" customFormat="1" x14ac:dyDescent="0.35">
      <c r="C364" s="48" t="s">
        <v>2269</v>
      </c>
      <c r="D364" s="1">
        <v>12</v>
      </c>
      <c r="E364" s="1">
        <v>65995687</v>
      </c>
      <c r="F364" s="1" t="s">
        <v>17</v>
      </c>
      <c r="G364" s="1" t="s">
        <v>9</v>
      </c>
      <c r="H364" s="1">
        <v>0.71</v>
      </c>
      <c r="I364" s="1">
        <v>-0.02</v>
      </c>
      <c r="J364" s="10">
        <v>2.1000000000000001E-22</v>
      </c>
      <c r="K364" s="10"/>
      <c r="L364" s="9">
        <v>0.74480000000000002</v>
      </c>
      <c r="M364" s="9">
        <v>1.01166754090552</v>
      </c>
      <c r="N364" s="9">
        <v>0.99534317571518804</v>
      </c>
      <c r="O364" s="9">
        <v>1.0282596377741</v>
      </c>
      <c r="P364" s="10">
        <v>0.161</v>
      </c>
      <c r="Q364" s="1">
        <v>50471</v>
      </c>
      <c r="R364" s="1">
        <v>969623</v>
      </c>
    </row>
    <row r="365" spans="3:18" s="1" customFormat="1" x14ac:dyDescent="0.35">
      <c r="C365" s="48" t="s">
        <v>2270</v>
      </c>
      <c r="D365" s="1">
        <v>11</v>
      </c>
      <c r="E365" s="1">
        <v>73305859</v>
      </c>
      <c r="F365" s="1" t="s">
        <v>20</v>
      </c>
      <c r="G365" s="1" t="s">
        <v>17</v>
      </c>
      <c r="H365" s="1">
        <v>0.17</v>
      </c>
      <c r="I365" s="1">
        <v>-0.01</v>
      </c>
      <c r="J365" s="10">
        <v>2.8000000000000002E-7</v>
      </c>
      <c r="K365" s="10"/>
      <c r="L365" s="9">
        <v>0.1719</v>
      </c>
      <c r="M365" s="9">
        <v>1.0134901823643501</v>
      </c>
      <c r="N365" s="9">
        <v>0.99459898396680402</v>
      </c>
      <c r="O365" s="9">
        <v>1.0327401961062199</v>
      </c>
      <c r="P365" s="10">
        <v>0.16109999999999999</v>
      </c>
      <c r="Q365" s="1">
        <v>50471</v>
      </c>
      <c r="R365" s="1">
        <v>969623</v>
      </c>
    </row>
    <row r="366" spans="3:18" s="1" customFormat="1" x14ac:dyDescent="0.35">
      <c r="C366" s="48" t="s">
        <v>2271</v>
      </c>
      <c r="D366" s="1">
        <v>17</v>
      </c>
      <c r="E366" s="1">
        <v>75316880</v>
      </c>
      <c r="F366" s="1" t="s">
        <v>9</v>
      </c>
      <c r="G366" s="1" t="s">
        <v>17</v>
      </c>
      <c r="H366" s="1">
        <v>0.36</v>
      </c>
      <c r="I366" s="1">
        <v>-0.02</v>
      </c>
      <c r="J366" s="10">
        <v>5.6999999999999995E-19</v>
      </c>
      <c r="K366" s="10"/>
      <c r="L366" s="9">
        <v>0.35849999999999999</v>
      </c>
      <c r="M366" s="9">
        <v>1.01045426796579</v>
      </c>
      <c r="N366" s="9">
        <v>0.99590467532222904</v>
      </c>
      <c r="O366" s="9">
        <v>1.02521642176238</v>
      </c>
      <c r="P366" s="10">
        <v>0.16189999999999999</v>
      </c>
      <c r="Q366" s="1">
        <v>50471</v>
      </c>
      <c r="R366" s="1">
        <v>969623</v>
      </c>
    </row>
    <row r="367" spans="3:18" s="1" customFormat="1" x14ac:dyDescent="0.35">
      <c r="C367" s="48" t="s">
        <v>2272</v>
      </c>
      <c r="D367" s="1">
        <v>2</v>
      </c>
      <c r="E367" s="1">
        <v>129050354</v>
      </c>
      <c r="F367" s="1" t="s">
        <v>20</v>
      </c>
      <c r="G367" s="1" t="s">
        <v>10</v>
      </c>
      <c r="H367" s="1">
        <v>0.56999999999999995</v>
      </c>
      <c r="I367" s="1">
        <v>-0.01</v>
      </c>
      <c r="J367" s="10">
        <v>1.1999999999999999E-6</v>
      </c>
      <c r="K367" s="10"/>
      <c r="L367" s="9">
        <v>0.58189999999999997</v>
      </c>
      <c r="M367" s="9">
        <v>1.0102521973199301</v>
      </c>
      <c r="N367" s="9">
        <v>0.995900688124713</v>
      </c>
      <c r="O367" s="9">
        <v>1.0248105201248201</v>
      </c>
      <c r="P367" s="10">
        <v>0.16209999999999999</v>
      </c>
      <c r="Q367" s="1">
        <v>50471</v>
      </c>
      <c r="R367" s="1">
        <v>969623</v>
      </c>
    </row>
    <row r="368" spans="3:18" s="1" customFormat="1" x14ac:dyDescent="0.35">
      <c r="C368" s="48" t="s">
        <v>2273</v>
      </c>
      <c r="D368" s="1">
        <v>1</v>
      </c>
      <c r="E368" s="1">
        <v>61644675</v>
      </c>
      <c r="F368" s="1" t="s">
        <v>10</v>
      </c>
      <c r="G368" s="1" t="s">
        <v>20</v>
      </c>
      <c r="H368" s="1">
        <v>6.0000000000000102E-2</v>
      </c>
      <c r="I368" s="1">
        <v>-0.02</v>
      </c>
      <c r="J368" s="10">
        <v>4.4000000000000002E-6</v>
      </c>
      <c r="K368" s="10"/>
      <c r="L368" s="9">
        <v>6.2700000000000006E-2</v>
      </c>
      <c r="M368" s="9">
        <v>1.0209157309724299</v>
      </c>
      <c r="N368" s="9">
        <v>0.99153258881314799</v>
      </c>
      <c r="O368" s="9">
        <v>1.0511696151051999</v>
      </c>
      <c r="P368" s="10">
        <v>0.16250000000000001</v>
      </c>
      <c r="Q368" s="1">
        <v>50471</v>
      </c>
      <c r="R368" s="1">
        <v>969623</v>
      </c>
    </row>
    <row r="369" spans="3:18" s="1" customFormat="1" x14ac:dyDescent="0.35">
      <c r="C369" s="48" t="s">
        <v>2274</v>
      </c>
      <c r="D369" s="1">
        <v>2</v>
      </c>
      <c r="E369" s="1">
        <v>10194192</v>
      </c>
      <c r="F369" s="1" t="s">
        <v>10</v>
      </c>
      <c r="G369" s="1" t="s">
        <v>20</v>
      </c>
      <c r="H369" s="1">
        <v>0.21</v>
      </c>
      <c r="I369" s="1">
        <v>-0.02</v>
      </c>
      <c r="J369" s="10">
        <v>1.8999999999999999E-10</v>
      </c>
      <c r="K369" s="10"/>
      <c r="L369" s="9">
        <v>0.16539999999999999</v>
      </c>
      <c r="M369" s="9">
        <v>1.0137942750306801</v>
      </c>
      <c r="N369" s="9">
        <v>0.99392290445517295</v>
      </c>
      <c r="O369" s="9">
        <v>1.0340629313179599</v>
      </c>
      <c r="P369" s="10">
        <v>0.1719</v>
      </c>
      <c r="Q369" s="1">
        <v>50471</v>
      </c>
      <c r="R369" s="1">
        <v>969623</v>
      </c>
    </row>
    <row r="370" spans="3:18" s="1" customFormat="1" x14ac:dyDescent="0.35">
      <c r="C370" s="48" t="s">
        <v>2275</v>
      </c>
      <c r="D370" s="1">
        <v>14</v>
      </c>
      <c r="E370" s="1">
        <v>60886150</v>
      </c>
      <c r="F370" s="1" t="s">
        <v>10</v>
      </c>
      <c r="G370" s="1" t="s">
        <v>20</v>
      </c>
      <c r="H370" s="1">
        <v>0.61</v>
      </c>
      <c r="I370" s="1">
        <v>-0.02</v>
      </c>
      <c r="J370" s="10">
        <v>8.9999999999999995E-14</v>
      </c>
      <c r="K370" s="10"/>
      <c r="L370" s="9">
        <v>0.65839999999999999</v>
      </c>
      <c r="M370" s="9">
        <v>1.0103532275911</v>
      </c>
      <c r="N370" s="9">
        <v>0.99541481790860398</v>
      </c>
      <c r="O370" s="9">
        <v>1.02551582128193</v>
      </c>
      <c r="P370" s="10">
        <v>0.17469999999999999</v>
      </c>
      <c r="Q370" s="1">
        <v>50471</v>
      </c>
      <c r="R370" s="1">
        <v>969623</v>
      </c>
    </row>
    <row r="371" spans="3:18" s="1" customFormat="1" x14ac:dyDescent="0.35">
      <c r="C371" s="48" t="s">
        <v>2276</v>
      </c>
      <c r="D371" s="1">
        <v>16</v>
      </c>
      <c r="E371" s="1">
        <v>24856208</v>
      </c>
      <c r="F371" s="1" t="s">
        <v>17</v>
      </c>
      <c r="G371" s="1" t="s">
        <v>9</v>
      </c>
      <c r="H371" s="1">
        <v>0.2</v>
      </c>
      <c r="I371" s="1">
        <v>-0.01</v>
      </c>
      <c r="J371" s="10">
        <v>5.4000000000000004E-9</v>
      </c>
      <c r="K371" s="10"/>
      <c r="L371" s="9">
        <v>0.18160000000000001</v>
      </c>
      <c r="M371" s="9">
        <v>1.01267971444885</v>
      </c>
      <c r="N371" s="9">
        <v>0.994388140587248</v>
      </c>
      <c r="O371" s="9">
        <v>1.03130775820654</v>
      </c>
      <c r="P371" s="10">
        <v>0.17530000000000001</v>
      </c>
      <c r="Q371" s="1">
        <v>50471</v>
      </c>
      <c r="R371" s="1">
        <v>969623</v>
      </c>
    </row>
    <row r="372" spans="3:18" s="1" customFormat="1" x14ac:dyDescent="0.35">
      <c r="C372" s="48" t="s">
        <v>2277</v>
      </c>
      <c r="D372" s="1">
        <v>9</v>
      </c>
      <c r="E372" s="1">
        <v>130320283</v>
      </c>
      <c r="F372" s="1" t="s">
        <v>10</v>
      </c>
      <c r="G372" s="1" t="s">
        <v>20</v>
      </c>
      <c r="H372" s="1">
        <v>0.77</v>
      </c>
      <c r="I372" s="1">
        <v>-0.02</v>
      </c>
      <c r="J372" s="10">
        <v>9.4000000000000006E-21</v>
      </c>
      <c r="K372" s="10"/>
      <c r="L372" s="9">
        <v>0.78979999999999995</v>
      </c>
      <c r="M372" s="9">
        <v>1.01217350115549</v>
      </c>
      <c r="N372" s="9">
        <v>0.99467057259524905</v>
      </c>
      <c r="O372" s="9">
        <v>1.02998442365527</v>
      </c>
      <c r="P372" s="10">
        <v>0.1754</v>
      </c>
      <c r="Q372" s="1">
        <v>50471</v>
      </c>
      <c r="R372" s="1">
        <v>969623</v>
      </c>
    </row>
    <row r="373" spans="3:18" s="1" customFormat="1" x14ac:dyDescent="0.35">
      <c r="C373" s="48" t="s">
        <v>2278</v>
      </c>
      <c r="D373" s="1">
        <v>7</v>
      </c>
      <c r="E373" s="1">
        <v>42606913</v>
      </c>
      <c r="F373" s="1" t="s">
        <v>20</v>
      </c>
      <c r="G373" s="1" t="s">
        <v>10</v>
      </c>
      <c r="H373" s="1">
        <v>0.95</v>
      </c>
      <c r="I373" s="1">
        <v>-0.04</v>
      </c>
      <c r="J373" s="10">
        <v>5.6000000000000001E-19</v>
      </c>
      <c r="K373" s="10"/>
      <c r="L373" s="9">
        <v>0.95420000000000005</v>
      </c>
      <c r="M373" s="9">
        <v>1.02429031789062</v>
      </c>
      <c r="N373" s="9">
        <v>0.98917169386343495</v>
      </c>
      <c r="O373" s="9">
        <v>1.06065576060582</v>
      </c>
      <c r="P373" s="10">
        <v>0.17860000000000001</v>
      </c>
      <c r="Q373" s="1">
        <v>50471</v>
      </c>
      <c r="R373" s="1">
        <v>969623</v>
      </c>
    </row>
    <row r="374" spans="3:18" s="1" customFormat="1" x14ac:dyDescent="0.35">
      <c r="C374" s="48" t="s">
        <v>2280</v>
      </c>
      <c r="D374" s="1">
        <v>18</v>
      </c>
      <c r="E374" s="1">
        <v>53101598</v>
      </c>
      <c r="F374" s="1" t="s">
        <v>17</v>
      </c>
      <c r="G374" s="1" t="s">
        <v>9</v>
      </c>
      <c r="H374" s="1">
        <v>0.33</v>
      </c>
      <c r="I374" s="1">
        <v>-0.01</v>
      </c>
      <c r="J374" s="10">
        <v>2.0999999999999999E-8</v>
      </c>
      <c r="K374" s="10"/>
      <c r="L374" s="9">
        <v>0.28739999999999999</v>
      </c>
      <c r="M374" s="9">
        <v>1.01065637902982</v>
      </c>
      <c r="N374" s="9">
        <v>0.994933168042066</v>
      </c>
      <c r="O374" s="9">
        <v>1.02662806837944</v>
      </c>
      <c r="P374" s="10">
        <v>0.1812</v>
      </c>
      <c r="Q374" s="1">
        <v>50471</v>
      </c>
      <c r="R374" s="1">
        <v>969623</v>
      </c>
    </row>
    <row r="375" spans="3:18" s="1" customFormat="1" x14ac:dyDescent="0.35">
      <c r="C375" s="48" t="s">
        <v>2281</v>
      </c>
      <c r="D375" s="1">
        <v>4</v>
      </c>
      <c r="E375" s="1">
        <v>55897391</v>
      </c>
      <c r="F375" s="1" t="s">
        <v>10</v>
      </c>
      <c r="G375" s="1" t="s">
        <v>20</v>
      </c>
      <c r="H375" s="1">
        <v>0.41</v>
      </c>
      <c r="I375" s="1">
        <v>-0.01</v>
      </c>
      <c r="J375" s="10">
        <v>4.0000000000000002E-9</v>
      </c>
      <c r="K375" s="10"/>
      <c r="L375" s="9">
        <v>0.37209999999999999</v>
      </c>
      <c r="M375" s="9">
        <v>1.0100501670841699</v>
      </c>
      <c r="N375" s="9">
        <v>0.99531129656589901</v>
      </c>
      <c r="O375" s="9">
        <v>1.02500729525198</v>
      </c>
      <c r="P375" s="10">
        <v>0.18149999999999999</v>
      </c>
      <c r="Q375" s="1">
        <v>50471</v>
      </c>
      <c r="R375" s="1">
        <v>969623</v>
      </c>
    </row>
    <row r="376" spans="3:18" s="1" customFormat="1" x14ac:dyDescent="0.35">
      <c r="C376" s="48" t="s">
        <v>2282</v>
      </c>
      <c r="D376" s="1">
        <v>8</v>
      </c>
      <c r="E376" s="1">
        <v>124610112</v>
      </c>
      <c r="F376" s="1" t="s">
        <v>20</v>
      </c>
      <c r="G376" s="1" t="s">
        <v>17</v>
      </c>
      <c r="H376" s="1">
        <v>0.33</v>
      </c>
      <c r="I376" s="1">
        <v>-0.01</v>
      </c>
      <c r="J376" s="10">
        <v>1.6E-12</v>
      </c>
      <c r="K376" s="10"/>
      <c r="L376" s="9">
        <v>0.33119999999999999</v>
      </c>
      <c r="M376" s="9">
        <v>1.0101511771513001</v>
      </c>
      <c r="N376" s="9">
        <v>0.99502071526250901</v>
      </c>
      <c r="O376" s="9">
        <v>1.0255117155334199</v>
      </c>
      <c r="P376" s="10">
        <v>0.1852</v>
      </c>
      <c r="Q376" s="1">
        <v>50471</v>
      </c>
      <c r="R376" s="1">
        <v>969623</v>
      </c>
    </row>
    <row r="377" spans="3:18" s="1" customFormat="1" x14ac:dyDescent="0.35">
      <c r="C377" s="48" t="s">
        <v>2284</v>
      </c>
      <c r="D377" s="1">
        <v>12</v>
      </c>
      <c r="E377" s="1">
        <v>63096946</v>
      </c>
      <c r="F377" s="1" t="s">
        <v>9</v>
      </c>
      <c r="G377" s="1" t="s">
        <v>17</v>
      </c>
      <c r="H377" s="1">
        <v>0.89</v>
      </c>
      <c r="I377" s="1">
        <v>-0.02</v>
      </c>
      <c r="J377" s="10">
        <v>2.4999999999999999E-8</v>
      </c>
      <c r="K377" s="10"/>
      <c r="L377" s="9">
        <v>0.91559999999999997</v>
      </c>
      <c r="M377" s="9">
        <v>1.0180611651828</v>
      </c>
      <c r="N377" s="9">
        <v>0.99128270766931104</v>
      </c>
      <c r="O377" s="9">
        <v>1.04556301450092</v>
      </c>
      <c r="P377" s="10">
        <v>0.18809999999999999</v>
      </c>
      <c r="Q377" s="1">
        <v>50471</v>
      </c>
      <c r="R377" s="1">
        <v>969623</v>
      </c>
    </row>
    <row r="378" spans="3:18" s="1" customFormat="1" x14ac:dyDescent="0.35">
      <c r="C378" s="48" t="s">
        <v>2286</v>
      </c>
      <c r="D378" s="1">
        <v>20</v>
      </c>
      <c r="E378" s="1">
        <v>6383527</v>
      </c>
      <c r="F378" s="1" t="s">
        <v>17</v>
      </c>
      <c r="G378" s="1" t="s">
        <v>9</v>
      </c>
      <c r="H378" s="1">
        <v>0.65</v>
      </c>
      <c r="I378" s="1">
        <v>-0.04</v>
      </c>
      <c r="J378" s="10">
        <v>2.5000000000000002E-69</v>
      </c>
      <c r="K378" s="10"/>
      <c r="L378" s="9">
        <v>0.66679999999999995</v>
      </c>
      <c r="M378" s="9">
        <v>1.00984817725041</v>
      </c>
      <c r="N378" s="9">
        <v>0.994917234905767</v>
      </c>
      <c r="O378" s="9">
        <v>1.0250031915394</v>
      </c>
      <c r="P378" s="10">
        <v>0.19420000000000001</v>
      </c>
      <c r="Q378" s="1">
        <v>50471</v>
      </c>
      <c r="R378" s="1">
        <v>969623</v>
      </c>
    </row>
    <row r="379" spans="3:18" s="1" customFormat="1" x14ac:dyDescent="0.35">
      <c r="C379" s="48" t="s">
        <v>2287</v>
      </c>
      <c r="D379" s="1">
        <v>19</v>
      </c>
      <c r="E379" s="1">
        <v>2523781</v>
      </c>
      <c r="F379" s="1" t="s">
        <v>9</v>
      </c>
      <c r="G379" s="1" t="s">
        <v>10</v>
      </c>
      <c r="H379" s="1">
        <v>0.67</v>
      </c>
      <c r="I379" s="1">
        <v>-0.02</v>
      </c>
      <c r="J379" s="10">
        <v>2.2999999999999998E-22</v>
      </c>
      <c r="K379" s="10"/>
      <c r="L379" s="9">
        <v>0.626</v>
      </c>
      <c r="M379" s="9">
        <v>1.00974719748176</v>
      </c>
      <c r="N379" s="9">
        <v>0.995012747961459</v>
      </c>
      <c r="O379" s="9">
        <v>1.02469983918412</v>
      </c>
      <c r="P379" s="10">
        <v>0.1946</v>
      </c>
      <c r="Q379" s="1">
        <v>50471</v>
      </c>
      <c r="R379" s="1">
        <v>969623</v>
      </c>
    </row>
    <row r="380" spans="3:18" s="1" customFormat="1" x14ac:dyDescent="0.35">
      <c r="C380" s="48" t="s">
        <v>2288</v>
      </c>
      <c r="D380" s="1">
        <v>15</v>
      </c>
      <c r="E380" s="1">
        <v>85660184</v>
      </c>
      <c r="F380" s="1" t="s">
        <v>20</v>
      </c>
      <c r="G380" s="1" t="s">
        <v>10</v>
      </c>
      <c r="H380" s="1">
        <v>0.05</v>
      </c>
      <c r="I380" s="1">
        <v>-0.05</v>
      </c>
      <c r="J380" s="10">
        <v>3.4E-25</v>
      </c>
      <c r="K380" s="10"/>
      <c r="L380" s="9">
        <v>4.3200000000000002E-2</v>
      </c>
      <c r="M380" s="9">
        <v>1.0235735655606799</v>
      </c>
      <c r="N380" s="9">
        <v>0.98789847153369703</v>
      </c>
      <c r="O380" s="9">
        <v>1.0605369623541001</v>
      </c>
      <c r="P380" s="10">
        <v>0.19769999999999999</v>
      </c>
      <c r="Q380" s="1">
        <v>50471</v>
      </c>
      <c r="R380" s="1">
        <v>969623</v>
      </c>
    </row>
    <row r="381" spans="3:18" s="1" customFormat="1" x14ac:dyDescent="0.35">
      <c r="C381" s="48" t="s">
        <v>2289</v>
      </c>
      <c r="D381" s="1">
        <v>15</v>
      </c>
      <c r="E381" s="1">
        <v>76554991</v>
      </c>
      <c r="F381" s="1" t="s">
        <v>20</v>
      </c>
      <c r="G381" s="1" t="s">
        <v>10</v>
      </c>
      <c r="H381" s="1">
        <v>0.71</v>
      </c>
      <c r="I381" s="1">
        <v>-0.01</v>
      </c>
      <c r="J381" s="10">
        <v>7.4999999999999993E-9</v>
      </c>
      <c r="K381" s="10"/>
      <c r="L381" s="9">
        <v>0.71450000000000002</v>
      </c>
      <c r="M381" s="9">
        <v>1.0101511771513001</v>
      </c>
      <c r="N381" s="9">
        <v>0.99463075074598595</v>
      </c>
      <c r="O381" s="9">
        <v>1.02591378753857</v>
      </c>
      <c r="P381" s="10">
        <v>0.2021</v>
      </c>
      <c r="Q381" s="1">
        <v>50471</v>
      </c>
      <c r="R381" s="1">
        <v>969623</v>
      </c>
    </row>
    <row r="382" spans="3:18" s="1" customFormat="1" x14ac:dyDescent="0.35">
      <c r="C382" s="48" t="s">
        <v>2291</v>
      </c>
      <c r="D382" s="1">
        <v>6</v>
      </c>
      <c r="E382" s="1">
        <v>2493113</v>
      </c>
      <c r="F382" s="1" t="s">
        <v>10</v>
      </c>
      <c r="G382" s="1" t="s">
        <v>17</v>
      </c>
      <c r="H382" s="1">
        <v>0.49</v>
      </c>
      <c r="I382" s="1">
        <v>-0.02</v>
      </c>
      <c r="J382" s="10">
        <v>8.4999999999999993E-28</v>
      </c>
      <c r="K382" s="10"/>
      <c r="L382" s="9">
        <v>0.48220000000000002</v>
      </c>
      <c r="M382" s="9">
        <v>1.0090406217738701</v>
      </c>
      <c r="N382" s="9">
        <v>0.99509631820725097</v>
      </c>
      <c r="O382" s="9">
        <v>1.0231803271306401</v>
      </c>
      <c r="P382" s="10">
        <v>0.2046</v>
      </c>
      <c r="Q382" s="1">
        <v>50471</v>
      </c>
      <c r="R382" s="1">
        <v>969623</v>
      </c>
    </row>
    <row r="383" spans="3:18" s="1" customFormat="1" x14ac:dyDescent="0.35">
      <c r="C383" s="48" t="s">
        <v>2292</v>
      </c>
      <c r="D383" s="1">
        <v>22</v>
      </c>
      <c r="E383" s="1">
        <v>21974703</v>
      </c>
      <c r="F383" s="1" t="s">
        <v>20</v>
      </c>
      <c r="G383" s="1" t="s">
        <v>9</v>
      </c>
      <c r="H383" s="1">
        <v>0.2</v>
      </c>
      <c r="I383" s="1">
        <v>-0.02</v>
      </c>
      <c r="J383" s="10">
        <v>1.2E-9</v>
      </c>
      <c r="K383" s="10"/>
      <c r="L383" s="9">
        <v>0.25600000000000001</v>
      </c>
      <c r="M383" s="9">
        <v>1.01065637902982</v>
      </c>
      <c r="N383" s="9">
        <v>0.99415346045120701</v>
      </c>
      <c r="O383" s="9">
        <v>1.02743324557767</v>
      </c>
      <c r="P383" s="10">
        <v>0.20499999999999999</v>
      </c>
      <c r="Q383" s="1">
        <v>50471</v>
      </c>
      <c r="R383" s="1">
        <v>969623</v>
      </c>
    </row>
    <row r="384" spans="3:18" s="1" customFormat="1" x14ac:dyDescent="0.35">
      <c r="C384" s="48" t="s">
        <v>2293</v>
      </c>
      <c r="D384" s="1">
        <v>3</v>
      </c>
      <c r="E384" s="1">
        <v>48817138</v>
      </c>
      <c r="F384" s="1" t="s">
        <v>9</v>
      </c>
      <c r="G384" s="1" t="s">
        <v>17</v>
      </c>
      <c r="H384" s="1">
        <v>0.93</v>
      </c>
      <c r="I384" s="1">
        <v>-0.05</v>
      </c>
      <c r="J384" s="10">
        <v>8.5999999999999996E-29</v>
      </c>
      <c r="K384" s="10"/>
      <c r="L384" s="9">
        <v>0.9254</v>
      </c>
      <c r="M384" s="9">
        <v>1.0174505116980599</v>
      </c>
      <c r="N384" s="9">
        <v>0.99049396416429702</v>
      </c>
      <c r="O384" s="9">
        <v>1.04514068859376</v>
      </c>
      <c r="P384" s="10">
        <v>0.20580000000000001</v>
      </c>
      <c r="Q384" s="1">
        <v>50471</v>
      </c>
      <c r="R384" s="1">
        <v>969623</v>
      </c>
    </row>
    <row r="385" spans="3:18" s="1" customFormat="1" x14ac:dyDescent="0.35">
      <c r="C385" s="48" t="s">
        <v>2294</v>
      </c>
      <c r="D385" s="1">
        <v>2</v>
      </c>
      <c r="E385" s="1">
        <v>239949681</v>
      </c>
      <c r="F385" s="1" t="s">
        <v>9</v>
      </c>
      <c r="G385" s="1" t="s">
        <v>17</v>
      </c>
      <c r="H385" s="1">
        <v>0.79</v>
      </c>
      <c r="I385" s="1">
        <v>-0.01</v>
      </c>
      <c r="J385" s="10">
        <v>3.8999999999999999E-6</v>
      </c>
      <c r="K385" s="10"/>
      <c r="L385" s="9">
        <v>0.80259999999999998</v>
      </c>
      <c r="M385" s="9">
        <v>1.0115663792095999</v>
      </c>
      <c r="N385" s="9">
        <v>0.99368435579279402</v>
      </c>
      <c r="O385" s="9">
        <v>1.0297702017567001</v>
      </c>
      <c r="P385" s="10">
        <v>0.2082</v>
      </c>
      <c r="Q385" s="1">
        <v>50471</v>
      </c>
      <c r="R385" s="1">
        <v>969623</v>
      </c>
    </row>
    <row r="386" spans="3:18" s="1" customFormat="1" x14ac:dyDescent="0.35">
      <c r="C386" s="48" t="s">
        <v>2295</v>
      </c>
      <c r="D386" s="1">
        <v>7</v>
      </c>
      <c r="E386" s="1">
        <v>93959918</v>
      </c>
      <c r="F386" s="1" t="s">
        <v>17</v>
      </c>
      <c r="G386" s="1" t="s">
        <v>20</v>
      </c>
      <c r="H386" s="1">
        <v>0.37</v>
      </c>
      <c r="I386" s="1">
        <v>-0.01</v>
      </c>
      <c r="J386" s="10">
        <v>1E-8</v>
      </c>
      <c r="K386" s="10"/>
      <c r="L386" s="9">
        <v>0.32879999999999998</v>
      </c>
      <c r="M386" s="9">
        <v>1.00964622781057</v>
      </c>
      <c r="N386" s="9">
        <v>0.99471827135580404</v>
      </c>
      <c r="O386" s="9">
        <v>1.02479821139979</v>
      </c>
      <c r="P386" s="10">
        <v>0.2094</v>
      </c>
      <c r="Q386" s="1">
        <v>50471</v>
      </c>
      <c r="R386" s="1">
        <v>969623</v>
      </c>
    </row>
    <row r="387" spans="3:18" s="1" customFormat="1" x14ac:dyDescent="0.35">
      <c r="C387" s="48" t="s">
        <v>2296</v>
      </c>
      <c r="D387" s="1">
        <v>21</v>
      </c>
      <c r="E387" s="1">
        <v>35591826</v>
      </c>
      <c r="F387" s="1" t="s">
        <v>10</v>
      </c>
      <c r="G387" s="1" t="s">
        <v>20</v>
      </c>
      <c r="H387" s="1">
        <v>0.8</v>
      </c>
      <c r="I387" s="1">
        <v>-0.03</v>
      </c>
      <c r="J387" s="10">
        <v>1.4E-22</v>
      </c>
      <c r="K387" s="10"/>
      <c r="L387" s="9">
        <v>0.80189999999999995</v>
      </c>
      <c r="M387" s="9">
        <v>1.0114652276293401</v>
      </c>
      <c r="N387" s="9">
        <v>0.99358499232547104</v>
      </c>
      <c r="O387" s="9">
        <v>1.0296672298852001</v>
      </c>
      <c r="P387" s="10">
        <v>0.20979999999999999</v>
      </c>
      <c r="Q387" s="1">
        <v>50471</v>
      </c>
      <c r="R387" s="1">
        <v>969623</v>
      </c>
    </row>
    <row r="388" spans="3:18" s="1" customFormat="1" x14ac:dyDescent="0.35">
      <c r="C388" s="48" t="s">
        <v>2297</v>
      </c>
      <c r="D388" s="1">
        <v>1</v>
      </c>
      <c r="E388" s="1">
        <v>234738338</v>
      </c>
      <c r="F388" s="1" t="s">
        <v>17</v>
      </c>
      <c r="G388" s="1" t="s">
        <v>9</v>
      </c>
      <c r="H388" s="1">
        <v>0.73</v>
      </c>
      <c r="I388" s="1">
        <v>-0.01</v>
      </c>
      <c r="J388" s="10">
        <v>2.4E-9</v>
      </c>
      <c r="K388" s="10"/>
      <c r="L388" s="9">
        <v>0.71909999999999996</v>
      </c>
      <c r="M388" s="9">
        <v>1.00994916711754</v>
      </c>
      <c r="N388" s="9">
        <v>0.99423695852619598</v>
      </c>
      <c r="O388" s="9">
        <v>1.02590968019677</v>
      </c>
      <c r="P388" s="10">
        <v>0.21279999999999999</v>
      </c>
      <c r="Q388" s="1">
        <v>50471</v>
      </c>
      <c r="R388" s="1">
        <v>969623</v>
      </c>
    </row>
    <row r="389" spans="3:18" s="1" customFormat="1" x14ac:dyDescent="0.35">
      <c r="C389" s="48" t="s">
        <v>2298</v>
      </c>
      <c r="D389" s="1">
        <v>23</v>
      </c>
      <c r="E389" s="1">
        <v>8916646</v>
      </c>
      <c r="F389" s="1" t="s">
        <v>17</v>
      </c>
      <c r="G389" s="1" t="s">
        <v>20</v>
      </c>
      <c r="H389" s="1">
        <v>0.73</v>
      </c>
      <c r="I389" s="1">
        <v>-0.02</v>
      </c>
      <c r="J389" s="10">
        <v>1.1400000000000001E-24</v>
      </c>
      <c r="K389" s="10"/>
      <c r="L389" s="9">
        <v>0.74750000000000005</v>
      </c>
      <c r="M389" s="9">
        <v>1.0110607224447199</v>
      </c>
      <c r="N389" s="9">
        <v>0.99338231808243505</v>
      </c>
      <c r="O389" s="9">
        <v>1.0290537347631801</v>
      </c>
      <c r="P389" s="10">
        <v>0.22159999999999999</v>
      </c>
      <c r="Q389" s="1">
        <v>32772</v>
      </c>
      <c r="R389" s="1">
        <v>674032</v>
      </c>
    </row>
    <row r="390" spans="3:18" s="1" customFormat="1" x14ac:dyDescent="0.35">
      <c r="C390" s="48" t="s">
        <v>2299</v>
      </c>
      <c r="D390" s="1">
        <v>2</v>
      </c>
      <c r="E390" s="1">
        <v>72330334</v>
      </c>
      <c r="F390" s="1" t="s">
        <v>17</v>
      </c>
      <c r="G390" s="1" t="s">
        <v>20</v>
      </c>
      <c r="H390" s="1">
        <v>0.66</v>
      </c>
      <c r="I390" s="1">
        <v>-0.02</v>
      </c>
      <c r="J390" s="10">
        <v>2.3E-14</v>
      </c>
      <c r="K390" s="10"/>
      <c r="L390" s="9">
        <v>0.66659999999999997</v>
      </c>
      <c r="M390" s="9">
        <v>1.0093433793717701</v>
      </c>
      <c r="N390" s="9">
        <v>0.99441990063224395</v>
      </c>
      <c r="O390" s="9">
        <v>1.0244908180476799</v>
      </c>
      <c r="P390" s="10">
        <v>0.22170000000000001</v>
      </c>
      <c r="Q390" s="1">
        <v>50471</v>
      </c>
      <c r="R390" s="1">
        <v>969623</v>
      </c>
    </row>
    <row r="391" spans="3:18" s="1" customFormat="1" x14ac:dyDescent="0.35">
      <c r="C391" s="48" t="s">
        <v>2300</v>
      </c>
      <c r="D391" s="1">
        <v>12</v>
      </c>
      <c r="E391" s="1">
        <v>108985976</v>
      </c>
      <c r="F391" s="1" t="s">
        <v>17</v>
      </c>
      <c r="G391" s="1" t="s">
        <v>9</v>
      </c>
      <c r="H391" s="1">
        <v>0.03</v>
      </c>
      <c r="I391" s="1">
        <v>-0.04</v>
      </c>
      <c r="J391" s="10">
        <v>8.9999999999999999E-10</v>
      </c>
      <c r="K391" s="10"/>
      <c r="L391" s="9">
        <v>2.23E-2</v>
      </c>
      <c r="M391" s="9">
        <v>1.0312792274140801</v>
      </c>
      <c r="N391" s="9">
        <v>0.98119595882866595</v>
      </c>
      <c r="O391" s="9">
        <v>1.0839189005276899</v>
      </c>
      <c r="P391" s="10">
        <v>0.2263</v>
      </c>
      <c r="Q391" s="1">
        <v>50471</v>
      </c>
      <c r="R391" s="1">
        <v>969623</v>
      </c>
    </row>
    <row r="392" spans="3:18" s="1" customFormat="1" x14ac:dyDescent="0.35">
      <c r="C392" s="48" t="s">
        <v>2301</v>
      </c>
      <c r="D392" s="1">
        <v>6</v>
      </c>
      <c r="E392" s="1">
        <v>164113762</v>
      </c>
      <c r="F392" s="1" t="s">
        <v>9</v>
      </c>
      <c r="G392" s="1" t="s">
        <v>17</v>
      </c>
      <c r="H392" s="1">
        <v>0.13</v>
      </c>
      <c r="I392" s="1">
        <v>-0.03</v>
      </c>
      <c r="J392" s="10">
        <v>1.8000000000000001E-26</v>
      </c>
      <c r="K392" s="10"/>
      <c r="L392" s="9">
        <v>0.1196</v>
      </c>
      <c r="M392" s="9">
        <v>1.0135915364502099</v>
      </c>
      <c r="N392" s="9">
        <v>0.99158401771262095</v>
      </c>
      <c r="O392" s="9">
        <v>1.0360874967846001</v>
      </c>
      <c r="P392" s="10">
        <v>0.2291</v>
      </c>
      <c r="Q392" s="1">
        <v>50471</v>
      </c>
      <c r="R392" s="1">
        <v>969623</v>
      </c>
    </row>
    <row r="393" spans="3:18" s="1" customFormat="1" x14ac:dyDescent="0.35">
      <c r="C393" s="48" t="s">
        <v>2302</v>
      </c>
      <c r="D393" s="1">
        <v>21</v>
      </c>
      <c r="E393" s="1">
        <v>46354055</v>
      </c>
      <c r="F393" s="1" t="s">
        <v>17</v>
      </c>
      <c r="G393" s="1" t="s">
        <v>9</v>
      </c>
      <c r="H393" s="1">
        <v>0.15</v>
      </c>
      <c r="I393" s="1">
        <v>-0.02</v>
      </c>
      <c r="J393" s="10">
        <v>3.4E-8</v>
      </c>
      <c r="K393" s="10"/>
      <c r="L393" s="9">
        <v>0.13350000000000001</v>
      </c>
      <c r="M393" s="9">
        <v>1.01278098748386</v>
      </c>
      <c r="N393" s="9">
        <v>0.991956901969687</v>
      </c>
      <c r="O393" s="9">
        <v>1.0340422316453901</v>
      </c>
      <c r="P393" s="10">
        <v>0.2306</v>
      </c>
      <c r="Q393" s="1">
        <v>50471</v>
      </c>
      <c r="R393" s="1">
        <v>969623</v>
      </c>
    </row>
    <row r="394" spans="3:18" s="1" customFormat="1" x14ac:dyDescent="0.35">
      <c r="C394" s="48" t="s">
        <v>2303</v>
      </c>
      <c r="D394" s="1">
        <v>1</v>
      </c>
      <c r="E394" s="1">
        <v>89180845</v>
      </c>
      <c r="F394" s="1" t="s">
        <v>9</v>
      </c>
      <c r="G394" s="1" t="s">
        <v>20</v>
      </c>
      <c r="H394" s="1">
        <v>0.62</v>
      </c>
      <c r="I394" s="1">
        <v>-0.02</v>
      </c>
      <c r="J394" s="10">
        <v>1.9000000000000001E-15</v>
      </c>
      <c r="K394" s="10"/>
      <c r="L394" s="9">
        <v>0.65749999999999997</v>
      </c>
      <c r="M394" s="9">
        <v>1.0090406217738701</v>
      </c>
      <c r="N394" s="9">
        <v>0.99412161940647503</v>
      </c>
      <c r="O394" s="9">
        <v>1.02418351689975</v>
      </c>
      <c r="P394" s="10">
        <v>0.23319999999999999</v>
      </c>
      <c r="Q394" s="1">
        <v>50471</v>
      </c>
      <c r="R394" s="1">
        <v>969623</v>
      </c>
    </row>
    <row r="395" spans="3:18" s="1" customFormat="1" x14ac:dyDescent="0.35">
      <c r="C395" s="48" t="s">
        <v>2304</v>
      </c>
      <c r="D395" s="1">
        <v>8</v>
      </c>
      <c r="E395" s="1">
        <v>99819796</v>
      </c>
      <c r="F395" s="1" t="s">
        <v>9</v>
      </c>
      <c r="G395" s="1" t="s">
        <v>10</v>
      </c>
      <c r="H395" s="1">
        <v>0.05</v>
      </c>
      <c r="I395" s="1">
        <v>-0.03</v>
      </c>
      <c r="J395" s="10">
        <v>1.5E-10</v>
      </c>
      <c r="K395" s="10"/>
      <c r="L395" s="9">
        <v>4.2599999999999999E-2</v>
      </c>
      <c r="M395" s="9">
        <v>1.0210178276502799</v>
      </c>
      <c r="N395" s="9">
        <v>0.98620467722805605</v>
      </c>
      <c r="O395" s="9">
        <v>1.0570598867060801</v>
      </c>
      <c r="P395" s="10">
        <v>0.24049999999999999</v>
      </c>
      <c r="Q395" s="1">
        <v>50471</v>
      </c>
      <c r="R395" s="1">
        <v>969623</v>
      </c>
    </row>
    <row r="396" spans="3:18" s="1" customFormat="1" x14ac:dyDescent="0.35">
      <c r="C396" s="48" t="s">
        <v>2305</v>
      </c>
      <c r="D396" s="1">
        <v>14</v>
      </c>
      <c r="E396" s="1">
        <v>89860386</v>
      </c>
      <c r="F396" s="1" t="s">
        <v>9</v>
      </c>
      <c r="G396" s="1" t="s">
        <v>17</v>
      </c>
      <c r="H396" s="1">
        <v>0.78</v>
      </c>
      <c r="I396" s="1">
        <v>-0.01</v>
      </c>
      <c r="J396" s="10">
        <v>3.5999999999999998E-11</v>
      </c>
      <c r="K396" s="10"/>
      <c r="L396" s="9">
        <v>0.81089999999999995</v>
      </c>
      <c r="M396" s="9">
        <v>1.01075744972117</v>
      </c>
      <c r="N396" s="9">
        <v>0.99269514246145796</v>
      </c>
      <c r="O396" s="9">
        <v>1.02914840464882</v>
      </c>
      <c r="P396" s="10">
        <v>0.2442</v>
      </c>
      <c r="Q396" s="1">
        <v>50471</v>
      </c>
      <c r="R396" s="1">
        <v>969623</v>
      </c>
    </row>
    <row r="397" spans="3:18" s="1" customFormat="1" x14ac:dyDescent="0.35">
      <c r="C397" s="48" t="s">
        <v>2308</v>
      </c>
      <c r="D397" s="1">
        <v>2</v>
      </c>
      <c r="E397" s="1">
        <v>145755449</v>
      </c>
      <c r="F397" s="1" t="s">
        <v>9</v>
      </c>
      <c r="G397" s="1" t="s">
        <v>20</v>
      </c>
      <c r="H397" s="1">
        <v>0.75</v>
      </c>
      <c r="I397" s="1">
        <v>-0.02</v>
      </c>
      <c r="J397" s="10">
        <v>4.6E-14</v>
      </c>
      <c r="K397" s="10"/>
      <c r="L397" s="9">
        <v>0.71819999999999995</v>
      </c>
      <c r="M397" s="9">
        <v>1.0089397227567301</v>
      </c>
      <c r="N397" s="9">
        <v>0.99343790969286405</v>
      </c>
      <c r="O397" s="9">
        <v>1.02468342935608</v>
      </c>
      <c r="P397" s="10">
        <v>0.26290000000000002</v>
      </c>
      <c r="Q397" s="1">
        <v>50471</v>
      </c>
      <c r="R397" s="1">
        <v>969623</v>
      </c>
    </row>
    <row r="398" spans="3:18" s="1" customFormat="1" x14ac:dyDescent="0.35">
      <c r="C398" s="48" t="s">
        <v>2309</v>
      </c>
      <c r="D398" s="1">
        <v>10</v>
      </c>
      <c r="E398" s="1">
        <v>78299227</v>
      </c>
      <c r="F398" s="1" t="s">
        <v>17</v>
      </c>
      <c r="G398" s="1" t="s">
        <v>9</v>
      </c>
      <c r="H398" s="1">
        <v>0.83</v>
      </c>
      <c r="I398" s="1">
        <v>-0.02</v>
      </c>
      <c r="J398" s="10">
        <v>9.3999999999999997E-15</v>
      </c>
      <c r="K398" s="10"/>
      <c r="L398" s="9">
        <v>0.78549999999999998</v>
      </c>
      <c r="M398" s="9">
        <v>1.00994916711754</v>
      </c>
      <c r="N398" s="9">
        <v>0.99248470267408695</v>
      </c>
      <c r="O398" s="9">
        <v>1.02772094865866</v>
      </c>
      <c r="P398" s="10">
        <v>0.2631</v>
      </c>
      <c r="Q398" s="1">
        <v>50471</v>
      </c>
      <c r="R398" s="1">
        <v>969623</v>
      </c>
    </row>
    <row r="399" spans="3:18" s="1" customFormat="1" x14ac:dyDescent="0.35">
      <c r="C399" s="48" t="s">
        <v>2310</v>
      </c>
      <c r="D399" s="1">
        <v>2</v>
      </c>
      <c r="E399" s="1">
        <v>85498783</v>
      </c>
      <c r="F399" s="1" t="s">
        <v>9</v>
      </c>
      <c r="G399" s="1" t="s">
        <v>17</v>
      </c>
      <c r="H399" s="1">
        <v>0.46</v>
      </c>
      <c r="I399" s="1">
        <v>-0.01</v>
      </c>
      <c r="J399" s="10">
        <v>1.3000000000000001E-9</v>
      </c>
      <c r="K399" s="10"/>
      <c r="L399" s="9">
        <v>0.3977</v>
      </c>
      <c r="M399" s="9">
        <v>1.00813289375315</v>
      </c>
      <c r="N399" s="9">
        <v>0.993811491104303</v>
      </c>
      <c r="O399" s="9">
        <v>1.02266067615879</v>
      </c>
      <c r="P399" s="10">
        <v>0.26879999999999998</v>
      </c>
      <c r="Q399" s="1">
        <v>50471</v>
      </c>
      <c r="R399" s="1">
        <v>969623</v>
      </c>
    </row>
    <row r="400" spans="3:18" s="1" customFormat="1" x14ac:dyDescent="0.35">
      <c r="C400" s="48" t="s">
        <v>2311</v>
      </c>
      <c r="D400" s="1">
        <v>17</v>
      </c>
      <c r="E400" s="1">
        <v>17134528</v>
      </c>
      <c r="F400" s="1" t="s">
        <v>9</v>
      </c>
      <c r="G400" s="1" t="s">
        <v>10</v>
      </c>
      <c r="H400" s="1">
        <v>0.56000000000000005</v>
      </c>
      <c r="I400" s="1">
        <v>-0.01</v>
      </c>
      <c r="J400" s="10">
        <v>6.3000000000000002E-11</v>
      </c>
      <c r="K400" s="10"/>
      <c r="L400" s="9">
        <v>0.62029999999999996</v>
      </c>
      <c r="M400" s="9">
        <v>1.00823371208336</v>
      </c>
      <c r="N400" s="9">
        <v>0.99352134766937406</v>
      </c>
      <c r="O400" s="9">
        <v>1.0231639416364899</v>
      </c>
      <c r="P400" s="10">
        <v>0.2702</v>
      </c>
      <c r="Q400" s="1">
        <v>50471</v>
      </c>
      <c r="R400" s="1">
        <v>969623</v>
      </c>
    </row>
    <row r="401" spans="3:18" s="1" customFormat="1" x14ac:dyDescent="0.35">
      <c r="C401" s="48" t="s">
        <v>2312</v>
      </c>
      <c r="D401" s="1">
        <v>6</v>
      </c>
      <c r="E401" s="1">
        <v>31369662</v>
      </c>
      <c r="F401" s="1" t="s">
        <v>17</v>
      </c>
      <c r="G401" s="1" t="s">
        <v>9</v>
      </c>
      <c r="H401" s="1">
        <v>0.04</v>
      </c>
      <c r="I401" s="1">
        <v>-0.04</v>
      </c>
      <c r="J401" s="10">
        <v>9.9999999999999994E-12</v>
      </c>
      <c r="K401" s="10"/>
      <c r="L401" s="9">
        <v>3.1699999999999999E-2</v>
      </c>
      <c r="M401" s="9">
        <v>1.0281900258510801</v>
      </c>
      <c r="N401" s="9">
        <v>0.97864032670244705</v>
      </c>
      <c r="O401" s="9">
        <v>1.08024848395715</v>
      </c>
      <c r="P401" s="10">
        <v>0.27029999999999998</v>
      </c>
      <c r="Q401" s="1">
        <v>42942</v>
      </c>
      <c r="R401" s="1">
        <v>907054</v>
      </c>
    </row>
    <row r="402" spans="3:18" s="1" customFormat="1" x14ac:dyDescent="0.35">
      <c r="C402" s="48" t="s">
        <v>2313</v>
      </c>
      <c r="D402" s="1">
        <v>8</v>
      </c>
      <c r="E402" s="1">
        <v>70195151</v>
      </c>
      <c r="F402" s="1" t="s">
        <v>17</v>
      </c>
      <c r="G402" s="1" t="s">
        <v>9</v>
      </c>
      <c r="H402" s="1">
        <v>0.22</v>
      </c>
      <c r="I402" s="1">
        <v>-0.03</v>
      </c>
      <c r="J402" s="10">
        <v>8.9999999999999995E-23</v>
      </c>
      <c r="K402" s="10"/>
      <c r="L402" s="9">
        <v>0.22259999999999999</v>
      </c>
      <c r="M402" s="9">
        <v>1.00964622781057</v>
      </c>
      <c r="N402" s="9">
        <v>0.99257600831743997</v>
      </c>
      <c r="O402" s="9">
        <v>1.0270100191723599</v>
      </c>
      <c r="P402" s="10">
        <v>0.27050000000000002</v>
      </c>
      <c r="Q402" s="1">
        <v>50471</v>
      </c>
      <c r="R402" s="1">
        <v>969623</v>
      </c>
    </row>
    <row r="403" spans="3:18" s="1" customFormat="1" x14ac:dyDescent="0.35">
      <c r="C403" s="48" t="s">
        <v>2315</v>
      </c>
      <c r="D403" s="1">
        <v>15</v>
      </c>
      <c r="E403" s="1">
        <v>42235173</v>
      </c>
      <c r="F403" s="1" t="s">
        <v>17</v>
      </c>
      <c r="G403" s="1" t="s">
        <v>9</v>
      </c>
      <c r="H403" s="1">
        <v>0.56000000000000005</v>
      </c>
      <c r="I403" s="1">
        <v>-0.01</v>
      </c>
      <c r="J403" s="10">
        <v>9.9999999999999995E-8</v>
      </c>
      <c r="K403" s="10"/>
      <c r="L403" s="9">
        <v>0.56530000000000002</v>
      </c>
      <c r="M403" s="9">
        <v>1.0078304992464699</v>
      </c>
      <c r="N403" s="9">
        <v>0.99351339237401703</v>
      </c>
      <c r="O403" s="9">
        <v>1.0223539239710699</v>
      </c>
      <c r="P403" s="10">
        <v>0.28060000000000002</v>
      </c>
      <c r="Q403" s="1">
        <v>50471</v>
      </c>
      <c r="R403" s="1">
        <v>969623</v>
      </c>
    </row>
    <row r="404" spans="3:18" s="1" customFormat="1" x14ac:dyDescent="0.35">
      <c r="C404" s="48" t="s">
        <v>2316</v>
      </c>
      <c r="D404" s="1">
        <v>4</v>
      </c>
      <c r="E404" s="1">
        <v>100239319</v>
      </c>
      <c r="F404" s="1" t="s">
        <v>20</v>
      </c>
      <c r="G404" s="1" t="s">
        <v>10</v>
      </c>
      <c r="H404" s="1">
        <v>0.98</v>
      </c>
      <c r="I404" s="1">
        <v>-0.04</v>
      </c>
      <c r="J404" s="10">
        <v>2.6999999999999999E-5</v>
      </c>
      <c r="K404" s="10"/>
      <c r="L404" s="9">
        <v>0.97640000000000005</v>
      </c>
      <c r="M404" s="9">
        <v>1.0339640421520699</v>
      </c>
      <c r="N404" s="9">
        <v>0.97263064194884497</v>
      </c>
      <c r="O404" s="9">
        <v>1.0991650831824</v>
      </c>
      <c r="P404" s="10">
        <v>0.28470000000000001</v>
      </c>
      <c r="Q404" s="1">
        <v>31771</v>
      </c>
      <c r="R404" s="1">
        <v>673022</v>
      </c>
    </row>
    <row r="405" spans="3:18" s="1" customFormat="1" x14ac:dyDescent="0.35">
      <c r="C405" s="48" t="s">
        <v>2317</v>
      </c>
      <c r="D405" s="1">
        <v>19</v>
      </c>
      <c r="E405" s="1">
        <v>13204414</v>
      </c>
      <c r="F405" s="1" t="s">
        <v>9</v>
      </c>
      <c r="G405" s="1" t="s">
        <v>20</v>
      </c>
      <c r="H405" s="1">
        <v>0.04</v>
      </c>
      <c r="I405" s="1">
        <v>-0.04</v>
      </c>
      <c r="J405" s="10">
        <v>6.6000000000000001E-13</v>
      </c>
      <c r="K405" s="10"/>
      <c r="L405" s="9">
        <v>3.1699999999999999E-2</v>
      </c>
      <c r="M405" s="9">
        <v>1.02562276120438</v>
      </c>
      <c r="N405" s="9">
        <v>0.97849545636247803</v>
      </c>
      <c r="O405" s="9">
        <v>1.07501985978648</v>
      </c>
      <c r="P405" s="10">
        <v>0.29160000000000003</v>
      </c>
      <c r="Q405" s="1">
        <v>40679</v>
      </c>
      <c r="R405" s="1">
        <v>777415</v>
      </c>
    </row>
    <row r="406" spans="3:18" s="1" customFormat="1" x14ac:dyDescent="0.35">
      <c r="C406" s="48" t="s">
        <v>2318</v>
      </c>
      <c r="D406" s="1">
        <v>13</v>
      </c>
      <c r="E406" s="1">
        <v>24828850</v>
      </c>
      <c r="F406" s="1" t="s">
        <v>9</v>
      </c>
      <c r="G406" s="1" t="s">
        <v>17</v>
      </c>
      <c r="H406" s="1">
        <v>0.91</v>
      </c>
      <c r="I406" s="1">
        <v>-0.03</v>
      </c>
      <c r="J406" s="10">
        <v>6.8000000000000004E-19</v>
      </c>
      <c r="K406" s="10"/>
      <c r="L406" s="9">
        <v>0.89700000000000002</v>
      </c>
      <c r="M406" s="9">
        <v>1.01267971444885</v>
      </c>
      <c r="N406" s="9">
        <v>0.98913983425456897</v>
      </c>
      <c r="O406" s="9">
        <v>1.03677980457541</v>
      </c>
      <c r="P406" s="10">
        <v>0.29360000000000003</v>
      </c>
      <c r="Q406" s="1">
        <v>50471</v>
      </c>
      <c r="R406" s="1">
        <v>969623</v>
      </c>
    </row>
    <row r="407" spans="3:18" s="1" customFormat="1" x14ac:dyDescent="0.35">
      <c r="C407" s="48" t="s">
        <v>2320</v>
      </c>
      <c r="D407" s="1">
        <v>19</v>
      </c>
      <c r="E407" s="1">
        <v>59008213</v>
      </c>
      <c r="F407" s="1" t="s">
        <v>10</v>
      </c>
      <c r="G407" s="1" t="s">
        <v>20</v>
      </c>
      <c r="H407" s="1">
        <v>0.84</v>
      </c>
      <c r="I407" s="1">
        <v>-0.01</v>
      </c>
      <c r="J407" s="10">
        <v>5.2999999999999998E-8</v>
      </c>
      <c r="K407" s="10"/>
      <c r="L407" s="9">
        <v>0.82740000000000002</v>
      </c>
      <c r="M407" s="9">
        <v>1.00994916711754</v>
      </c>
      <c r="N407" s="9">
        <v>0.99131824810772595</v>
      </c>
      <c r="O407" s="9">
        <v>1.0289302371952</v>
      </c>
      <c r="P407" s="10">
        <v>0.29780000000000001</v>
      </c>
      <c r="Q407" s="1">
        <v>50471</v>
      </c>
      <c r="R407" s="1">
        <v>969623</v>
      </c>
    </row>
    <row r="408" spans="3:18" s="1" customFormat="1" x14ac:dyDescent="0.35">
      <c r="C408" s="48" t="s">
        <v>2321</v>
      </c>
      <c r="D408" s="1">
        <v>4</v>
      </c>
      <c r="E408" s="1">
        <v>119790517</v>
      </c>
      <c r="F408" s="1" t="s">
        <v>20</v>
      </c>
      <c r="G408" s="1" t="s">
        <v>10</v>
      </c>
      <c r="H408" s="1">
        <v>6.0000000000000102E-2</v>
      </c>
      <c r="I408" s="1">
        <v>-0.02</v>
      </c>
      <c r="J408" s="10">
        <v>1.1000000000000001E-7</v>
      </c>
      <c r="K408" s="10"/>
      <c r="L408" s="9">
        <v>5.7500000000000002E-2</v>
      </c>
      <c r="M408" s="9">
        <v>1.0162303033554501</v>
      </c>
      <c r="N408" s="9">
        <v>0.98582202592665302</v>
      </c>
      <c r="O408" s="9">
        <v>1.04757654251757</v>
      </c>
      <c r="P408" s="10">
        <v>0.2979</v>
      </c>
      <c r="Q408" s="1">
        <v>50471</v>
      </c>
      <c r="R408" s="1">
        <v>969623</v>
      </c>
    </row>
    <row r="409" spans="3:18" s="1" customFormat="1" x14ac:dyDescent="0.35">
      <c r="C409" s="48" t="s">
        <v>2323</v>
      </c>
      <c r="D409" s="1">
        <v>1</v>
      </c>
      <c r="E409" s="1">
        <v>6677064</v>
      </c>
      <c r="F409" s="1" t="s">
        <v>9</v>
      </c>
      <c r="G409" s="1" t="s">
        <v>17</v>
      </c>
      <c r="H409" s="1">
        <v>0.34</v>
      </c>
      <c r="I409" s="1">
        <v>-0.02</v>
      </c>
      <c r="J409" s="10">
        <v>4.4000000000000001E-22</v>
      </c>
      <c r="K409" s="10"/>
      <c r="L409" s="9">
        <v>0.3175</v>
      </c>
      <c r="M409" s="9">
        <v>1.00793128733572</v>
      </c>
      <c r="N409" s="9">
        <v>0.99283407587420303</v>
      </c>
      <c r="O409" s="9">
        <v>1.02325806967866</v>
      </c>
      <c r="P409" s="10">
        <v>0.30690000000000001</v>
      </c>
      <c r="Q409" s="1">
        <v>50471</v>
      </c>
      <c r="R409" s="1">
        <v>969623</v>
      </c>
    </row>
    <row r="410" spans="3:18" s="1" customFormat="1" x14ac:dyDescent="0.35">
      <c r="C410" s="48" t="s">
        <v>2324</v>
      </c>
      <c r="D410" s="1">
        <v>1</v>
      </c>
      <c r="E410" s="1">
        <v>8445360</v>
      </c>
      <c r="F410" s="1" t="s">
        <v>20</v>
      </c>
      <c r="G410" s="1" t="s">
        <v>10</v>
      </c>
      <c r="H410" s="1">
        <v>0.35</v>
      </c>
      <c r="I410" s="1">
        <v>-0.03</v>
      </c>
      <c r="J410" s="10">
        <v>1.9000000000000002E-37</v>
      </c>
      <c r="K410" s="10"/>
      <c r="L410" s="9">
        <v>0.35039999999999999</v>
      </c>
      <c r="M410" s="9">
        <v>1.0076289533018901</v>
      </c>
      <c r="N410" s="9">
        <v>0.99292541365885301</v>
      </c>
      <c r="O410" s="9">
        <v>1.02255022740419</v>
      </c>
      <c r="P410" s="10">
        <v>0.307</v>
      </c>
      <c r="Q410" s="1">
        <v>50471</v>
      </c>
      <c r="R410" s="1">
        <v>969623</v>
      </c>
    </row>
    <row r="411" spans="3:18" s="1" customFormat="1" x14ac:dyDescent="0.35">
      <c r="C411" s="48" t="s">
        <v>2325</v>
      </c>
      <c r="D411" s="1">
        <v>2</v>
      </c>
      <c r="E411" s="1">
        <v>176970659</v>
      </c>
      <c r="F411" s="1" t="s">
        <v>17</v>
      </c>
      <c r="G411" s="1" t="s">
        <v>9</v>
      </c>
      <c r="H411" s="1">
        <v>0.26</v>
      </c>
      <c r="I411" s="1">
        <v>-0.02</v>
      </c>
      <c r="J411" s="10">
        <v>2.1000000000000001E-16</v>
      </c>
      <c r="K411" s="10"/>
      <c r="L411" s="9">
        <v>0.23039999999999999</v>
      </c>
      <c r="M411" s="9">
        <v>1.00873795498962</v>
      </c>
      <c r="N411" s="9">
        <v>0.99187747714585806</v>
      </c>
      <c r="O411" s="9">
        <v>1.0258850364912699</v>
      </c>
      <c r="P411" s="10">
        <v>0.30809999999999998</v>
      </c>
      <c r="Q411" s="1">
        <v>50471</v>
      </c>
      <c r="R411" s="1">
        <v>969623</v>
      </c>
    </row>
    <row r="412" spans="3:18" s="1" customFormat="1" x14ac:dyDescent="0.35">
      <c r="C412" s="48" t="s">
        <v>2326</v>
      </c>
      <c r="D412" s="1">
        <v>14</v>
      </c>
      <c r="E412" s="1">
        <v>50960918</v>
      </c>
      <c r="F412" s="1" t="s">
        <v>17</v>
      </c>
      <c r="G412" s="1" t="s">
        <v>9</v>
      </c>
      <c r="H412" s="1">
        <v>7.0000000000000007E-2</v>
      </c>
      <c r="I412" s="1">
        <v>-0.03</v>
      </c>
      <c r="J412" s="10">
        <v>3.4000000000000001E-10</v>
      </c>
      <c r="K412" s="10"/>
      <c r="L412" s="9">
        <v>8.8499999999999995E-2</v>
      </c>
      <c r="M412" s="9">
        <v>1.0130848673598101</v>
      </c>
      <c r="N412" s="9">
        <v>0.98817888235886298</v>
      </c>
      <c r="O412" s="9">
        <v>1.0386185809025601</v>
      </c>
      <c r="P412" s="10">
        <v>0.30880000000000002</v>
      </c>
      <c r="Q412" s="1">
        <v>50471</v>
      </c>
      <c r="R412" s="1">
        <v>969623</v>
      </c>
    </row>
    <row r="413" spans="3:18" s="1" customFormat="1" x14ac:dyDescent="0.35">
      <c r="C413" s="48" t="s">
        <v>2327</v>
      </c>
      <c r="D413" s="1">
        <v>1</v>
      </c>
      <c r="E413" s="1">
        <v>100039695</v>
      </c>
      <c r="F413" s="1" t="s">
        <v>17</v>
      </c>
      <c r="G413" s="1" t="s">
        <v>9</v>
      </c>
      <c r="H413" s="1">
        <v>0.02</v>
      </c>
      <c r="I413" s="1">
        <v>-0.04</v>
      </c>
      <c r="J413" s="10">
        <v>8.4000000000000008E-9</v>
      </c>
      <c r="K413" s="10"/>
      <c r="L413" s="9">
        <v>2.4E-2</v>
      </c>
      <c r="M413" s="9">
        <v>1.03572327594877</v>
      </c>
      <c r="N413" s="9">
        <v>0.96800429235279895</v>
      </c>
      <c r="O413" s="9">
        <v>1.10817969797917</v>
      </c>
      <c r="P413" s="10">
        <v>0.30930000000000002</v>
      </c>
      <c r="Q413" s="1">
        <v>23981</v>
      </c>
      <c r="R413" s="1">
        <v>482834</v>
      </c>
    </row>
    <row r="414" spans="3:18" s="1" customFormat="1" x14ac:dyDescent="0.35">
      <c r="C414" s="48" t="s">
        <v>2328</v>
      </c>
      <c r="D414" s="1">
        <v>4</v>
      </c>
      <c r="E414" s="1">
        <v>157510049</v>
      </c>
      <c r="F414" s="1" t="s">
        <v>9</v>
      </c>
      <c r="G414" s="1" t="s">
        <v>20</v>
      </c>
      <c r="H414" s="1">
        <v>0.75</v>
      </c>
      <c r="I414" s="1">
        <v>-0.02</v>
      </c>
      <c r="J414" s="10">
        <v>2.8999999999999998E-13</v>
      </c>
      <c r="K414" s="10"/>
      <c r="L414" s="9">
        <v>0.74060000000000004</v>
      </c>
      <c r="M414" s="9">
        <v>1.0083345404959001</v>
      </c>
      <c r="N414" s="9">
        <v>0.99225841694092798</v>
      </c>
      <c r="O414" s="9">
        <v>1.0246711221575</v>
      </c>
      <c r="P414" s="10">
        <v>0.30959999999999999</v>
      </c>
      <c r="Q414" s="1">
        <v>49470</v>
      </c>
      <c r="R414" s="1">
        <v>968613</v>
      </c>
    </row>
    <row r="415" spans="3:18" s="1" customFormat="1" x14ac:dyDescent="0.35">
      <c r="C415" s="48" t="s">
        <v>2329</v>
      </c>
      <c r="D415" s="1">
        <v>11</v>
      </c>
      <c r="E415" s="1">
        <v>58920492</v>
      </c>
      <c r="F415" s="1" t="s">
        <v>9</v>
      </c>
      <c r="G415" s="1" t="s">
        <v>20</v>
      </c>
      <c r="H415" s="1">
        <v>0.04</v>
      </c>
      <c r="I415" s="1">
        <v>-0.04</v>
      </c>
      <c r="J415" s="10">
        <v>5.6000000000000003E-16</v>
      </c>
      <c r="K415" s="10"/>
      <c r="L415" s="9">
        <v>5.3199999999999997E-2</v>
      </c>
      <c r="M415" s="9">
        <v>1.02020134002676</v>
      </c>
      <c r="N415" s="9">
        <v>0.98136846658620902</v>
      </c>
      <c r="O415" s="9">
        <v>1.06057083514509</v>
      </c>
      <c r="P415" s="10">
        <v>0.312</v>
      </c>
      <c r="Q415" s="1">
        <v>32772</v>
      </c>
      <c r="R415" s="1">
        <v>674032</v>
      </c>
    </row>
    <row r="416" spans="3:18" s="1" customFormat="1" x14ac:dyDescent="0.35">
      <c r="C416" s="48" t="s">
        <v>2330</v>
      </c>
      <c r="D416" s="1">
        <v>9</v>
      </c>
      <c r="E416" s="1">
        <v>18626297</v>
      </c>
      <c r="F416" s="1" t="s">
        <v>20</v>
      </c>
      <c r="G416" s="1" t="s">
        <v>9</v>
      </c>
      <c r="H416" s="1">
        <v>0.02</v>
      </c>
      <c r="I416" s="1">
        <v>-0.06</v>
      </c>
      <c r="J416" s="10">
        <v>1.2000000000000001E-11</v>
      </c>
      <c r="K416" s="10"/>
      <c r="L416" s="9">
        <v>1.65999999999999E-2</v>
      </c>
      <c r="M416" s="9">
        <v>1.0351020283761101</v>
      </c>
      <c r="N416" s="9">
        <v>0.96799266591217703</v>
      </c>
      <c r="O416" s="9">
        <v>1.10686397415903</v>
      </c>
      <c r="P416" s="10">
        <v>0.31309999999999999</v>
      </c>
      <c r="Q416" s="1">
        <v>32772</v>
      </c>
      <c r="R416" s="1">
        <v>674032</v>
      </c>
    </row>
    <row r="417" spans="3:18" s="1" customFormat="1" x14ac:dyDescent="0.35">
      <c r="C417" s="48" t="s">
        <v>2331</v>
      </c>
      <c r="D417" s="1">
        <v>4</v>
      </c>
      <c r="E417" s="1">
        <v>71991184</v>
      </c>
      <c r="F417" s="1" t="s">
        <v>20</v>
      </c>
      <c r="G417" s="1" t="s">
        <v>10</v>
      </c>
      <c r="H417" s="1">
        <v>0.88</v>
      </c>
      <c r="I417" s="1">
        <v>-0.03</v>
      </c>
      <c r="J417" s="10">
        <v>1.3E-14</v>
      </c>
      <c r="K417" s="10"/>
      <c r="L417" s="9">
        <v>0.88770000000000004</v>
      </c>
      <c r="M417" s="9">
        <v>1.0115663792095999</v>
      </c>
      <c r="N417" s="9">
        <v>0.989021126785954</v>
      </c>
      <c r="O417" s="9">
        <v>1.0346255624210501</v>
      </c>
      <c r="P417" s="10">
        <v>0.31630000000000003</v>
      </c>
      <c r="Q417" s="1">
        <v>50471</v>
      </c>
      <c r="R417" s="1">
        <v>969623</v>
      </c>
    </row>
    <row r="418" spans="3:18" s="1" customFormat="1" x14ac:dyDescent="0.35">
      <c r="C418" s="48" t="s">
        <v>2332</v>
      </c>
      <c r="D418" s="1">
        <v>4</v>
      </c>
      <c r="E418" s="1">
        <v>17917781</v>
      </c>
      <c r="F418" s="1" t="s">
        <v>17</v>
      </c>
      <c r="G418" s="1" t="s">
        <v>20</v>
      </c>
      <c r="H418" s="1">
        <v>0.26</v>
      </c>
      <c r="I418" s="1">
        <v>-0.02</v>
      </c>
      <c r="J418" s="10">
        <v>3.7000000000000001E-11</v>
      </c>
      <c r="K418" s="10"/>
      <c r="L418" s="9">
        <v>0.28399999999999997</v>
      </c>
      <c r="M418" s="9">
        <v>1.00793128733572</v>
      </c>
      <c r="N418" s="9">
        <v>0.99225047175807402</v>
      </c>
      <c r="O418" s="9">
        <v>1.02385991128854</v>
      </c>
      <c r="P418" s="10">
        <v>0.32219999999999999</v>
      </c>
      <c r="Q418" s="1">
        <v>49470</v>
      </c>
      <c r="R418" s="1">
        <v>968613</v>
      </c>
    </row>
    <row r="419" spans="3:18" s="1" customFormat="1" x14ac:dyDescent="0.35">
      <c r="C419" s="48" t="s">
        <v>2333</v>
      </c>
      <c r="D419" s="1">
        <v>10</v>
      </c>
      <c r="E419" s="1">
        <v>94921718</v>
      </c>
      <c r="F419" s="1" t="s">
        <v>17</v>
      </c>
      <c r="G419" s="1" t="s">
        <v>10</v>
      </c>
      <c r="H419" s="1">
        <v>0.54</v>
      </c>
      <c r="I419" s="1">
        <v>-0.01</v>
      </c>
      <c r="J419" s="10">
        <v>2.0999999999999999E-11</v>
      </c>
      <c r="K419" s="10"/>
      <c r="L419" s="9">
        <v>0.55910000000000004</v>
      </c>
      <c r="M419" s="9">
        <v>1.0071252647578699</v>
      </c>
      <c r="N419" s="9">
        <v>0.99301278421083194</v>
      </c>
      <c r="O419" s="9">
        <v>1.0214383087924599</v>
      </c>
      <c r="P419" s="10">
        <v>0.32379999999999998</v>
      </c>
      <c r="Q419" s="1">
        <v>50471</v>
      </c>
      <c r="R419" s="1">
        <v>969623</v>
      </c>
    </row>
    <row r="420" spans="3:18" s="1" customFormat="1" x14ac:dyDescent="0.35">
      <c r="C420" s="48" t="s">
        <v>2334</v>
      </c>
      <c r="D420" s="1">
        <v>18</v>
      </c>
      <c r="E420" s="1">
        <v>57864092</v>
      </c>
      <c r="F420" s="1" t="s">
        <v>20</v>
      </c>
      <c r="G420" s="1" t="s">
        <v>9</v>
      </c>
      <c r="H420" s="1">
        <v>0.73</v>
      </c>
      <c r="I420" s="1">
        <v>-0.02</v>
      </c>
      <c r="J420" s="10">
        <v>9.2999999999999999E-10</v>
      </c>
      <c r="K420" s="10"/>
      <c r="L420" s="9">
        <v>0.75980000000000003</v>
      </c>
      <c r="M420" s="9">
        <v>1.00823371208336</v>
      </c>
      <c r="N420" s="9">
        <v>0.99177035301893401</v>
      </c>
      <c r="O420" s="9">
        <v>1.02497036243025</v>
      </c>
      <c r="P420" s="10">
        <v>0.32779999999999998</v>
      </c>
      <c r="Q420" s="1">
        <v>50471</v>
      </c>
      <c r="R420" s="1">
        <v>969623</v>
      </c>
    </row>
    <row r="421" spans="3:18" s="1" customFormat="1" x14ac:dyDescent="0.35">
      <c r="C421" s="48" t="s">
        <v>2335</v>
      </c>
      <c r="D421" s="1">
        <v>2</v>
      </c>
      <c r="E421" s="1">
        <v>208744554</v>
      </c>
      <c r="F421" s="1" t="s">
        <v>10</v>
      </c>
      <c r="G421" s="1" t="s">
        <v>9</v>
      </c>
      <c r="H421" s="1">
        <v>0.93</v>
      </c>
      <c r="I421" s="1">
        <v>-0.03</v>
      </c>
      <c r="J421" s="10">
        <v>2.5999999999999998E-12</v>
      </c>
      <c r="K421" s="10"/>
      <c r="L421" s="9">
        <v>0.92969999999999997</v>
      </c>
      <c r="M421" s="9">
        <v>1.0141998738550499</v>
      </c>
      <c r="N421" s="9">
        <v>0.98597578709739397</v>
      </c>
      <c r="O421" s="9">
        <v>1.0432318902634401</v>
      </c>
      <c r="P421" s="10">
        <v>0.3281</v>
      </c>
      <c r="Q421" s="1">
        <v>50471</v>
      </c>
      <c r="R421" s="1">
        <v>969623</v>
      </c>
    </row>
    <row r="422" spans="3:18" s="1" customFormat="1" x14ac:dyDescent="0.35">
      <c r="C422" s="48" t="s">
        <v>2336</v>
      </c>
      <c r="D422" s="1">
        <v>9</v>
      </c>
      <c r="E422" s="1">
        <v>34045014</v>
      </c>
      <c r="F422" s="1" t="s">
        <v>10</v>
      </c>
      <c r="G422" s="1" t="s">
        <v>9</v>
      </c>
      <c r="H422" s="1">
        <v>0.44</v>
      </c>
      <c r="I422" s="1">
        <v>-0.01</v>
      </c>
      <c r="J422" s="10">
        <v>7.3000000000000006E-11</v>
      </c>
      <c r="K422" s="10"/>
      <c r="L422" s="9">
        <v>0.46820000000000001</v>
      </c>
      <c r="M422" s="9">
        <v>1.0070245572668499</v>
      </c>
      <c r="N422" s="9">
        <v>0.99310811443734004</v>
      </c>
      <c r="O422" s="9">
        <v>1.02113601147348</v>
      </c>
      <c r="P422" s="10">
        <v>0.3291</v>
      </c>
      <c r="Q422" s="1">
        <v>50471</v>
      </c>
      <c r="R422" s="1">
        <v>969623</v>
      </c>
    </row>
    <row r="423" spans="3:18" s="1" customFormat="1" x14ac:dyDescent="0.35">
      <c r="C423" s="48" t="s">
        <v>2337</v>
      </c>
      <c r="D423" s="1">
        <v>7</v>
      </c>
      <c r="E423" s="1">
        <v>74110705</v>
      </c>
      <c r="F423" s="1" t="s">
        <v>9</v>
      </c>
      <c r="G423" s="1" t="s">
        <v>17</v>
      </c>
      <c r="H423" s="1">
        <v>7.0000000000000007E-2</v>
      </c>
      <c r="I423" s="1">
        <v>-0.02</v>
      </c>
      <c r="J423" s="10">
        <v>2.0999999999999999E-11</v>
      </c>
      <c r="K423" s="10"/>
      <c r="L423" s="9">
        <v>6.83E-2</v>
      </c>
      <c r="M423" s="9">
        <v>1.0174505116980599</v>
      </c>
      <c r="N423" s="9">
        <v>0.98256639597178697</v>
      </c>
      <c r="O423" s="9">
        <v>1.05357312034958</v>
      </c>
      <c r="P423" s="10">
        <v>0.3322</v>
      </c>
      <c r="Q423" s="1">
        <v>31771</v>
      </c>
      <c r="R423" s="1">
        <v>673022</v>
      </c>
    </row>
    <row r="424" spans="3:18" s="1" customFormat="1" x14ac:dyDescent="0.35">
      <c r="C424" s="48" t="s">
        <v>2338</v>
      </c>
      <c r="D424" s="1">
        <v>2</v>
      </c>
      <c r="E424" s="1">
        <v>204702343</v>
      </c>
      <c r="F424" s="1" t="s">
        <v>20</v>
      </c>
      <c r="G424" s="1" t="s">
        <v>10</v>
      </c>
      <c r="H424" s="1">
        <v>0.05</v>
      </c>
      <c r="I424" s="1">
        <v>-0.02</v>
      </c>
      <c r="J424" s="10">
        <v>8.8000000000000004E-6</v>
      </c>
      <c r="K424" s="10"/>
      <c r="L424" s="9">
        <v>4.8599999999999997E-2</v>
      </c>
      <c r="M424" s="9">
        <v>1.0162303033554501</v>
      </c>
      <c r="N424" s="9">
        <v>0.98350613962728295</v>
      </c>
      <c r="O424" s="9">
        <v>1.0500432969836599</v>
      </c>
      <c r="P424" s="10">
        <v>0.33250000000000002</v>
      </c>
      <c r="Q424" s="1">
        <v>50471</v>
      </c>
      <c r="R424" s="1">
        <v>969623</v>
      </c>
    </row>
    <row r="425" spans="3:18" s="1" customFormat="1" x14ac:dyDescent="0.35">
      <c r="C425" s="48" t="s">
        <v>2339</v>
      </c>
      <c r="D425" s="1">
        <v>18</v>
      </c>
      <c r="E425" s="1">
        <v>60054857</v>
      </c>
      <c r="F425" s="1" t="s">
        <v>17</v>
      </c>
      <c r="G425" s="1" t="s">
        <v>20</v>
      </c>
      <c r="H425" s="1">
        <v>0.25</v>
      </c>
      <c r="I425" s="1">
        <v>-0.03</v>
      </c>
      <c r="J425" s="10">
        <v>3.0000000000000001E-26</v>
      </c>
      <c r="K425" s="10"/>
      <c r="L425" s="9">
        <v>0.27260000000000001</v>
      </c>
      <c r="M425" s="9">
        <v>1.0078304992464699</v>
      </c>
      <c r="N425" s="9">
        <v>0.99215125167198503</v>
      </c>
      <c r="O425" s="9">
        <v>1.0237575304165401</v>
      </c>
      <c r="P425" s="10">
        <v>0.33279999999999998</v>
      </c>
      <c r="Q425" s="1">
        <v>50471</v>
      </c>
      <c r="R425" s="1">
        <v>969623</v>
      </c>
    </row>
    <row r="426" spans="3:18" s="1" customFormat="1" x14ac:dyDescent="0.35">
      <c r="C426" s="48" t="s">
        <v>2340</v>
      </c>
      <c r="D426" s="1">
        <v>3</v>
      </c>
      <c r="E426" s="1">
        <v>57708022</v>
      </c>
      <c r="F426" s="1" t="s">
        <v>10</v>
      </c>
      <c r="G426" s="1" t="s">
        <v>20</v>
      </c>
      <c r="H426" s="1">
        <v>0.38</v>
      </c>
      <c r="I426" s="1">
        <v>-0.01</v>
      </c>
      <c r="J426" s="10">
        <v>7.1E-13</v>
      </c>
      <c r="K426" s="10"/>
      <c r="L426" s="9">
        <v>0.38440000000000002</v>
      </c>
      <c r="M426" s="9">
        <v>1.0071252647578699</v>
      </c>
      <c r="N426" s="9">
        <v>0.99281817635335001</v>
      </c>
      <c r="O426" s="9">
        <v>1.02163852664257</v>
      </c>
      <c r="P426" s="10">
        <v>0.33489999999999998</v>
      </c>
      <c r="Q426" s="1">
        <v>50471</v>
      </c>
      <c r="R426" s="1">
        <v>969623</v>
      </c>
    </row>
    <row r="427" spans="3:18" s="1" customFormat="1" x14ac:dyDescent="0.35">
      <c r="C427" s="48" t="s">
        <v>2341</v>
      </c>
      <c r="D427" s="1">
        <v>6</v>
      </c>
      <c r="E427" s="1">
        <v>146180974</v>
      </c>
      <c r="F427" s="1" t="s">
        <v>10</v>
      </c>
      <c r="G427" s="1" t="s">
        <v>17</v>
      </c>
      <c r="H427" s="1">
        <v>0.46</v>
      </c>
      <c r="I427" s="1">
        <v>-0.01</v>
      </c>
      <c r="J427" s="10">
        <v>1.1000000000000001E-7</v>
      </c>
      <c r="K427" s="10"/>
      <c r="L427" s="9">
        <v>0.4849</v>
      </c>
      <c r="M427" s="9">
        <v>1.0069238598460799</v>
      </c>
      <c r="N427" s="9">
        <v>0.99300880859127205</v>
      </c>
      <c r="O427" s="9">
        <v>1.0210339029778399</v>
      </c>
      <c r="P427" s="10">
        <v>0.33600000000000002</v>
      </c>
      <c r="Q427" s="1">
        <v>50471</v>
      </c>
      <c r="R427" s="1">
        <v>969623</v>
      </c>
    </row>
    <row r="428" spans="3:18" s="1" customFormat="1" x14ac:dyDescent="0.35">
      <c r="C428" s="48" t="s">
        <v>2342</v>
      </c>
      <c r="D428" s="1">
        <v>6</v>
      </c>
      <c r="E428" s="1">
        <v>26104280</v>
      </c>
      <c r="F428" s="1" t="s">
        <v>20</v>
      </c>
      <c r="G428" s="1" t="s">
        <v>10</v>
      </c>
      <c r="H428" s="1">
        <v>0.24</v>
      </c>
      <c r="I428" s="1">
        <v>-0.01</v>
      </c>
      <c r="J428" s="10">
        <v>2.5000000000000001E-9</v>
      </c>
      <c r="K428" s="10"/>
      <c r="L428" s="9">
        <v>0.22989999999999999</v>
      </c>
      <c r="M428" s="9">
        <v>1.00813289375315</v>
      </c>
      <c r="N428" s="9">
        <v>0.99147683600847902</v>
      </c>
      <c r="O428" s="9">
        <v>1.0250687606164199</v>
      </c>
      <c r="P428" s="10">
        <v>0.33650000000000002</v>
      </c>
      <c r="Q428" s="1">
        <v>50471</v>
      </c>
      <c r="R428" s="1">
        <v>969623</v>
      </c>
    </row>
    <row r="429" spans="3:18" s="1" customFormat="1" x14ac:dyDescent="0.35">
      <c r="C429" s="48" t="s">
        <v>2343</v>
      </c>
      <c r="D429" s="1">
        <v>6</v>
      </c>
      <c r="E429" s="1">
        <v>35379770</v>
      </c>
      <c r="F429" s="1" t="s">
        <v>17</v>
      </c>
      <c r="G429" s="1" t="s">
        <v>9</v>
      </c>
      <c r="H429" s="1">
        <v>0.03</v>
      </c>
      <c r="I429" s="1">
        <v>-0.04</v>
      </c>
      <c r="J429" s="10">
        <v>4.3999999999999999E-13</v>
      </c>
      <c r="K429" s="10"/>
      <c r="L429" s="9">
        <v>2.9100000000000001E-2</v>
      </c>
      <c r="M429" s="9">
        <v>1.02203935615706</v>
      </c>
      <c r="N429" s="9">
        <v>0.97718120310613099</v>
      </c>
      <c r="O429" s="9">
        <v>1.0689567525589001</v>
      </c>
      <c r="P429" s="10">
        <v>0.34060000000000001</v>
      </c>
      <c r="Q429" s="1">
        <v>50471</v>
      </c>
      <c r="R429" s="1">
        <v>969623</v>
      </c>
    </row>
    <row r="430" spans="3:18" s="1" customFormat="1" x14ac:dyDescent="0.35">
      <c r="C430" s="48" t="s">
        <v>2344</v>
      </c>
      <c r="D430" s="1">
        <v>10</v>
      </c>
      <c r="E430" s="1">
        <v>112242950</v>
      </c>
      <c r="F430" s="1" t="s">
        <v>10</v>
      </c>
      <c r="G430" s="1" t="s">
        <v>9</v>
      </c>
      <c r="H430" s="1">
        <v>0.83</v>
      </c>
      <c r="I430" s="1">
        <v>-0.02</v>
      </c>
      <c r="J430" s="10">
        <v>9.1000000000000004E-14</v>
      </c>
      <c r="K430" s="10"/>
      <c r="L430" s="9">
        <v>0.82969999999999999</v>
      </c>
      <c r="M430" s="9">
        <v>1.0090406217738701</v>
      </c>
      <c r="N430" s="9">
        <v>0.99042646304790205</v>
      </c>
      <c r="O430" s="9">
        <v>1.02800461657349</v>
      </c>
      <c r="P430" s="10">
        <v>0.34139999999999998</v>
      </c>
      <c r="Q430" s="1">
        <v>50471</v>
      </c>
      <c r="R430" s="1">
        <v>969623</v>
      </c>
    </row>
    <row r="431" spans="3:18" s="1" customFormat="1" x14ac:dyDescent="0.35">
      <c r="C431" s="48" t="s">
        <v>2345</v>
      </c>
      <c r="D431" s="1">
        <v>6</v>
      </c>
      <c r="E431" s="1">
        <v>86004985</v>
      </c>
      <c r="F431" s="1" t="s">
        <v>17</v>
      </c>
      <c r="G431" s="1" t="s">
        <v>10</v>
      </c>
      <c r="H431" s="1">
        <v>0.8</v>
      </c>
      <c r="I431" s="1">
        <v>-0.02</v>
      </c>
      <c r="J431" s="10">
        <v>4.8999999999999996E-10</v>
      </c>
      <c r="K431" s="10"/>
      <c r="L431" s="9">
        <v>0.80930000000000002</v>
      </c>
      <c r="M431" s="9">
        <v>1.00873795498962</v>
      </c>
      <c r="N431" s="9">
        <v>0.99090593120623205</v>
      </c>
      <c r="O431" s="9">
        <v>1.02689087812602</v>
      </c>
      <c r="P431" s="10">
        <v>0.34300000000000003</v>
      </c>
      <c r="Q431" s="1">
        <v>50471</v>
      </c>
      <c r="R431" s="1">
        <v>969623</v>
      </c>
    </row>
    <row r="432" spans="3:18" s="1" customFormat="1" x14ac:dyDescent="0.35">
      <c r="C432" s="48" t="s">
        <v>2348</v>
      </c>
      <c r="D432" s="1">
        <v>12</v>
      </c>
      <c r="E432" s="1">
        <v>120538651</v>
      </c>
      <c r="F432" s="1" t="s">
        <v>20</v>
      </c>
      <c r="G432" s="1" t="s">
        <v>10</v>
      </c>
      <c r="H432" s="1">
        <v>0.09</v>
      </c>
      <c r="I432" s="1">
        <v>-0.02</v>
      </c>
      <c r="J432" s="10">
        <v>9.9999999999999995E-7</v>
      </c>
      <c r="K432" s="10"/>
      <c r="L432" s="9">
        <v>9.74E-2</v>
      </c>
      <c r="M432" s="9">
        <v>1.0113640861637401</v>
      </c>
      <c r="N432" s="9">
        <v>0.98766119092327298</v>
      </c>
      <c r="O432" s="9">
        <v>1.03563582753073</v>
      </c>
      <c r="P432" s="10">
        <v>0.35060000000000002</v>
      </c>
      <c r="Q432" s="1">
        <v>50471</v>
      </c>
      <c r="R432" s="1">
        <v>969623</v>
      </c>
    </row>
    <row r="433" spans="3:18" s="1" customFormat="1" x14ac:dyDescent="0.35">
      <c r="C433" s="48" t="s">
        <v>2349</v>
      </c>
      <c r="D433" s="1">
        <v>4</v>
      </c>
      <c r="E433" s="1">
        <v>154071860</v>
      </c>
      <c r="F433" s="1" t="s">
        <v>10</v>
      </c>
      <c r="G433" s="1" t="s">
        <v>20</v>
      </c>
      <c r="H433" s="1">
        <v>0.2</v>
      </c>
      <c r="I433" s="1">
        <v>-0.01</v>
      </c>
      <c r="J433" s="10">
        <v>5.8999999999999996E-7</v>
      </c>
      <c r="K433" s="10"/>
      <c r="L433" s="9">
        <v>0.17879999999999999</v>
      </c>
      <c r="M433" s="9">
        <v>1.00873795498962</v>
      </c>
      <c r="N433" s="9">
        <v>0.99032346048509001</v>
      </c>
      <c r="O433" s="9">
        <v>1.0274948564161199</v>
      </c>
      <c r="P433" s="10">
        <v>0.35149999999999998</v>
      </c>
      <c r="Q433" s="1">
        <v>50471</v>
      </c>
      <c r="R433" s="1">
        <v>969623</v>
      </c>
    </row>
    <row r="434" spans="3:18" s="1" customFormat="1" x14ac:dyDescent="0.35">
      <c r="C434" s="48" t="s">
        <v>2351</v>
      </c>
      <c r="D434" s="1">
        <v>9</v>
      </c>
      <c r="E434" s="1">
        <v>127029736</v>
      </c>
      <c r="F434" s="1" t="s">
        <v>9</v>
      </c>
      <c r="G434" s="1" t="s">
        <v>17</v>
      </c>
      <c r="H434" s="1">
        <v>0.63</v>
      </c>
      <c r="I434" s="1">
        <v>-0.01</v>
      </c>
      <c r="J434" s="10">
        <v>6.7999999999999998E-11</v>
      </c>
      <c r="K434" s="10"/>
      <c r="L434" s="9">
        <v>0.6351</v>
      </c>
      <c r="M434" s="9">
        <v>1.00682317249454</v>
      </c>
      <c r="N434" s="9">
        <v>0.99232586421617497</v>
      </c>
      <c r="O434" s="9">
        <v>1.0215322780815399</v>
      </c>
      <c r="P434" s="10">
        <v>0.36099999999999999</v>
      </c>
      <c r="Q434" s="1">
        <v>50471</v>
      </c>
      <c r="R434" s="1">
        <v>969623</v>
      </c>
    </row>
    <row r="435" spans="3:18" s="1" customFormat="1" x14ac:dyDescent="0.35">
      <c r="C435" s="48" t="s">
        <v>2352</v>
      </c>
      <c r="D435" s="1">
        <v>1</v>
      </c>
      <c r="E435" s="1">
        <v>180909061</v>
      </c>
      <c r="F435" s="1" t="s">
        <v>20</v>
      </c>
      <c r="G435" s="1" t="s">
        <v>10</v>
      </c>
      <c r="H435" s="1">
        <v>0.7</v>
      </c>
      <c r="I435" s="1">
        <v>-0.01</v>
      </c>
      <c r="J435" s="10">
        <v>2.2999999999999999E-9</v>
      </c>
      <c r="K435" s="10"/>
      <c r="L435" s="9">
        <v>0.6734</v>
      </c>
      <c r="M435" s="9">
        <v>1.0069238598460799</v>
      </c>
      <c r="N435" s="9">
        <v>0.99203615451027105</v>
      </c>
      <c r="O435" s="9">
        <v>1.0220349882589099</v>
      </c>
      <c r="P435" s="10">
        <v>0.3659</v>
      </c>
      <c r="Q435" s="1">
        <v>50471</v>
      </c>
      <c r="R435" s="1">
        <v>969623</v>
      </c>
    </row>
    <row r="436" spans="3:18" s="1" customFormat="1" x14ac:dyDescent="0.35">
      <c r="C436" s="48" t="s">
        <v>2353</v>
      </c>
      <c r="D436" s="1">
        <v>4</v>
      </c>
      <c r="E436" s="1">
        <v>70724270</v>
      </c>
      <c r="F436" s="1" t="s">
        <v>10</v>
      </c>
      <c r="G436" s="1" t="s">
        <v>20</v>
      </c>
      <c r="H436" s="1">
        <v>0.3</v>
      </c>
      <c r="I436" s="1">
        <v>-0.01</v>
      </c>
      <c r="J436" s="10">
        <v>4.0000000000000001E-8</v>
      </c>
      <c r="K436" s="10"/>
      <c r="L436" s="9">
        <v>0.25900000000000001</v>
      </c>
      <c r="M436" s="9">
        <v>1.0073267099546701</v>
      </c>
      <c r="N436" s="9">
        <v>0.991266654487861</v>
      </c>
      <c r="O436" s="9">
        <v>1.0236469632001699</v>
      </c>
      <c r="P436" s="10">
        <v>0.37219999999999998</v>
      </c>
      <c r="Q436" s="1">
        <v>50471</v>
      </c>
      <c r="R436" s="1">
        <v>969623</v>
      </c>
    </row>
    <row r="437" spans="3:18" s="1" customFormat="1" x14ac:dyDescent="0.35">
      <c r="C437" s="48" t="s">
        <v>2356</v>
      </c>
      <c r="D437" s="1">
        <v>1</v>
      </c>
      <c r="E437" s="1">
        <v>56992874</v>
      </c>
      <c r="F437" s="1" t="s">
        <v>17</v>
      </c>
      <c r="G437" s="1" t="s">
        <v>20</v>
      </c>
      <c r="H437" s="1">
        <v>0.45</v>
      </c>
      <c r="I437" s="1">
        <v>-0.01</v>
      </c>
      <c r="J437" s="10">
        <v>7.4999999999999993E-9</v>
      </c>
      <c r="K437" s="10"/>
      <c r="L437" s="9">
        <v>0.4627</v>
      </c>
      <c r="M437" s="9">
        <v>1.00642052376066</v>
      </c>
      <c r="N437" s="9">
        <v>0.99231791849325901</v>
      </c>
      <c r="O437" s="9">
        <v>1.02072355217031</v>
      </c>
      <c r="P437" s="10">
        <v>0.37509999999999999</v>
      </c>
      <c r="Q437" s="1">
        <v>50471</v>
      </c>
      <c r="R437" s="1">
        <v>969623</v>
      </c>
    </row>
    <row r="438" spans="3:18" s="1" customFormat="1" x14ac:dyDescent="0.35">
      <c r="C438" s="48" t="s">
        <v>2357</v>
      </c>
      <c r="D438" s="1">
        <v>17</v>
      </c>
      <c r="E438" s="1">
        <v>59023998</v>
      </c>
      <c r="F438" s="1" t="s">
        <v>20</v>
      </c>
      <c r="G438" s="1" t="s">
        <v>10</v>
      </c>
      <c r="H438" s="1">
        <v>0.85</v>
      </c>
      <c r="I438" s="1">
        <v>-0.05</v>
      </c>
      <c r="J438" s="10">
        <v>4.8999999999999997E-71</v>
      </c>
      <c r="K438" s="10"/>
      <c r="L438" s="9">
        <v>0.85329999999999995</v>
      </c>
      <c r="M438" s="9">
        <v>1.0089397227567301</v>
      </c>
      <c r="N438" s="9">
        <v>0.98916350620762405</v>
      </c>
      <c r="O438" s="9">
        <v>1.0291113226156099</v>
      </c>
      <c r="P438" s="10">
        <v>0.37590000000000001</v>
      </c>
      <c r="Q438" s="1">
        <v>50471</v>
      </c>
      <c r="R438" s="1">
        <v>969623</v>
      </c>
    </row>
    <row r="439" spans="3:18" s="1" customFormat="1" x14ac:dyDescent="0.35">
      <c r="C439" s="48" t="s">
        <v>2358</v>
      </c>
      <c r="D439" s="1">
        <v>11</v>
      </c>
      <c r="E439" s="1">
        <v>91524543</v>
      </c>
      <c r="F439" s="1" t="s">
        <v>20</v>
      </c>
      <c r="G439" s="1" t="s">
        <v>10</v>
      </c>
      <c r="H439" s="1">
        <v>0.4</v>
      </c>
      <c r="I439" s="1">
        <v>-0.01</v>
      </c>
      <c r="J439" s="10">
        <v>4.3000000000000001E-10</v>
      </c>
      <c r="K439" s="10"/>
      <c r="L439" s="9">
        <v>0.3947</v>
      </c>
      <c r="M439" s="9">
        <v>1.00642052376066</v>
      </c>
      <c r="N439" s="9">
        <v>0.99212344681360998</v>
      </c>
      <c r="O439" s="9">
        <v>1.0209236299169699</v>
      </c>
      <c r="P439" s="10">
        <v>0.3795</v>
      </c>
      <c r="Q439" s="1">
        <v>49470</v>
      </c>
      <c r="R439" s="1">
        <v>968613</v>
      </c>
    </row>
    <row r="440" spans="3:18" s="1" customFormat="1" x14ac:dyDescent="0.35">
      <c r="C440" s="48" t="s">
        <v>2362</v>
      </c>
      <c r="D440" s="1">
        <v>5</v>
      </c>
      <c r="E440" s="1">
        <v>51967878</v>
      </c>
      <c r="F440" s="1" t="s">
        <v>9</v>
      </c>
      <c r="G440" s="1" t="s">
        <v>20</v>
      </c>
      <c r="H440" s="1">
        <v>0.23</v>
      </c>
      <c r="I440" s="1">
        <v>-0.02</v>
      </c>
      <c r="J440" s="10">
        <v>4.1999999999999998E-13</v>
      </c>
      <c r="K440" s="10"/>
      <c r="L440" s="9">
        <v>0.21310000000000001</v>
      </c>
      <c r="M440" s="9">
        <v>1.0076289533018901</v>
      </c>
      <c r="N440" s="9">
        <v>0.99039870652641404</v>
      </c>
      <c r="O440" s="9">
        <v>1.0251589595600701</v>
      </c>
      <c r="P440" s="10">
        <v>0.38390000000000002</v>
      </c>
      <c r="Q440" s="1">
        <v>50471</v>
      </c>
      <c r="R440" s="1">
        <v>969623</v>
      </c>
    </row>
    <row r="441" spans="3:18" s="1" customFormat="1" x14ac:dyDescent="0.35">
      <c r="C441" s="48" t="s">
        <v>2363</v>
      </c>
      <c r="D441" s="1">
        <v>7</v>
      </c>
      <c r="E441" s="1">
        <v>118036323</v>
      </c>
      <c r="F441" s="1" t="s">
        <v>20</v>
      </c>
      <c r="G441" s="1" t="s">
        <v>10</v>
      </c>
      <c r="H441" s="1">
        <v>0.95</v>
      </c>
      <c r="I441" s="1">
        <v>-0.02</v>
      </c>
      <c r="J441" s="10">
        <v>1.0999999999999999E-2</v>
      </c>
      <c r="K441" s="10"/>
      <c r="L441" s="9">
        <v>0.95830000000000004</v>
      </c>
      <c r="M441" s="9">
        <v>1.01653521818139</v>
      </c>
      <c r="N441" s="9">
        <v>0.979568295363622</v>
      </c>
      <c r="O441" s="9">
        <v>1.05489719776966</v>
      </c>
      <c r="P441" s="10">
        <v>0.38629999999999998</v>
      </c>
      <c r="Q441" s="1">
        <v>50471</v>
      </c>
      <c r="R441" s="1">
        <v>969623</v>
      </c>
    </row>
    <row r="442" spans="3:18" s="1" customFormat="1" x14ac:dyDescent="0.35">
      <c r="C442" s="48" t="s">
        <v>2365</v>
      </c>
      <c r="D442" s="1">
        <v>15</v>
      </c>
      <c r="E442" s="1">
        <v>91046712</v>
      </c>
      <c r="F442" s="1" t="s">
        <v>9</v>
      </c>
      <c r="G442" s="1" t="s">
        <v>20</v>
      </c>
      <c r="H442" s="1">
        <v>0.45</v>
      </c>
      <c r="I442" s="1">
        <v>-0.02</v>
      </c>
      <c r="J442" s="10">
        <v>1.0999999999999999E-27</v>
      </c>
      <c r="K442" s="10"/>
      <c r="L442" s="9">
        <v>0.4481</v>
      </c>
      <c r="M442" s="9">
        <v>1.0061186428879301</v>
      </c>
      <c r="N442" s="9">
        <v>0.99202026776755203</v>
      </c>
      <c r="O442" s="9">
        <v>1.02041738103262</v>
      </c>
      <c r="P442" s="10">
        <v>0.39439999999999997</v>
      </c>
      <c r="Q442" s="1">
        <v>50471</v>
      </c>
      <c r="R442" s="1">
        <v>969623</v>
      </c>
    </row>
    <row r="443" spans="3:18" s="1" customFormat="1" x14ac:dyDescent="0.35">
      <c r="C443" s="48" t="s">
        <v>2366</v>
      </c>
      <c r="D443" s="1">
        <v>18</v>
      </c>
      <c r="E443" s="1">
        <v>46465540</v>
      </c>
      <c r="F443" s="1" t="s">
        <v>17</v>
      </c>
      <c r="G443" s="1" t="s">
        <v>20</v>
      </c>
      <c r="H443" s="1">
        <v>0.48</v>
      </c>
      <c r="I443" s="1">
        <v>-0.02</v>
      </c>
      <c r="J443" s="10">
        <v>6.5000000000000001E-16</v>
      </c>
      <c r="K443" s="10"/>
      <c r="L443" s="9">
        <v>0.48620000000000002</v>
      </c>
      <c r="M443" s="9">
        <v>1.00883883382898</v>
      </c>
      <c r="N443" s="9">
        <v>0.98848320644918197</v>
      </c>
      <c r="O443" s="9">
        <v>1.02961364037472</v>
      </c>
      <c r="P443" s="10">
        <v>0.39500000000000002</v>
      </c>
      <c r="Q443" s="1">
        <v>23981</v>
      </c>
      <c r="R443" s="1">
        <v>482834</v>
      </c>
    </row>
    <row r="444" spans="3:18" s="1" customFormat="1" x14ac:dyDescent="0.35">
      <c r="C444" s="48" t="s">
        <v>2367</v>
      </c>
      <c r="D444" s="1">
        <v>10</v>
      </c>
      <c r="E444" s="1">
        <v>27882825</v>
      </c>
      <c r="F444" s="1" t="s">
        <v>17</v>
      </c>
      <c r="G444" s="1" t="s">
        <v>9</v>
      </c>
      <c r="H444" s="1">
        <v>0.51</v>
      </c>
      <c r="I444" s="1">
        <v>-0.03</v>
      </c>
      <c r="J444" s="10">
        <v>1.8000000000000001E-35</v>
      </c>
      <c r="K444" s="10"/>
      <c r="L444" s="9">
        <v>0.57599999999999996</v>
      </c>
      <c r="M444" s="9">
        <v>1.0061186428879301</v>
      </c>
      <c r="N444" s="9">
        <v>0.99182585442065696</v>
      </c>
      <c r="O444" s="9">
        <v>1.02061739876496</v>
      </c>
      <c r="P444" s="10">
        <v>0.4007</v>
      </c>
      <c r="Q444" s="1">
        <v>50471</v>
      </c>
      <c r="R444" s="1">
        <v>969623</v>
      </c>
    </row>
    <row r="445" spans="3:18" s="1" customFormat="1" x14ac:dyDescent="0.35">
      <c r="C445" s="48" t="s">
        <v>2370</v>
      </c>
      <c r="D445" s="1">
        <v>19</v>
      </c>
      <c r="E445" s="1">
        <v>49558447</v>
      </c>
      <c r="F445" s="1" t="s">
        <v>9</v>
      </c>
      <c r="G445" s="1" t="s">
        <v>17</v>
      </c>
      <c r="H445" s="1">
        <v>0.47</v>
      </c>
      <c r="I445" s="1">
        <v>-0.01</v>
      </c>
      <c r="J445" s="10">
        <v>1.9000000000000001E-9</v>
      </c>
      <c r="K445" s="10"/>
      <c r="L445" s="9">
        <v>0.48709999999999998</v>
      </c>
      <c r="M445" s="9">
        <v>1.0061186428879301</v>
      </c>
      <c r="N445" s="9">
        <v>0.99182585442065696</v>
      </c>
      <c r="O445" s="9">
        <v>1.02061739876496</v>
      </c>
      <c r="P445" s="10">
        <v>0.40429999999999999</v>
      </c>
      <c r="Q445" s="1">
        <v>50471</v>
      </c>
      <c r="R445" s="1">
        <v>969623</v>
      </c>
    </row>
    <row r="446" spans="3:18" s="1" customFormat="1" x14ac:dyDescent="0.35">
      <c r="C446" s="48" t="s">
        <v>2371</v>
      </c>
      <c r="D446" s="1">
        <v>8</v>
      </c>
      <c r="E446" s="1">
        <v>22532279</v>
      </c>
      <c r="F446" s="1" t="s">
        <v>9</v>
      </c>
      <c r="G446" s="1" t="s">
        <v>17</v>
      </c>
      <c r="H446" s="1">
        <v>0.97</v>
      </c>
      <c r="I446" s="1">
        <v>-0.05</v>
      </c>
      <c r="J446" s="10">
        <v>4.4999999999999998E-14</v>
      </c>
      <c r="K446" s="10"/>
      <c r="L446" s="9">
        <v>0.96779999999999999</v>
      </c>
      <c r="M446" s="9">
        <v>1.01714532232524</v>
      </c>
      <c r="N446" s="9">
        <v>0.97708731375673896</v>
      </c>
      <c r="O446" s="9">
        <v>1.0588456038287</v>
      </c>
      <c r="P446" s="10">
        <v>0.40479999999999999</v>
      </c>
      <c r="Q446" s="1">
        <v>50471</v>
      </c>
      <c r="R446" s="1">
        <v>969623</v>
      </c>
    </row>
    <row r="447" spans="3:18" s="1" customFormat="1" x14ac:dyDescent="0.35">
      <c r="C447" s="48" t="s">
        <v>2372</v>
      </c>
      <c r="D447" s="1">
        <v>14</v>
      </c>
      <c r="E447" s="1">
        <v>75784722</v>
      </c>
      <c r="F447" s="1" t="s">
        <v>17</v>
      </c>
      <c r="G447" s="1" t="s">
        <v>9</v>
      </c>
      <c r="H447" s="1">
        <v>0.7</v>
      </c>
      <c r="I447" s="1">
        <v>-0.02</v>
      </c>
      <c r="J447" s="10">
        <v>1.6999999999999999E-17</v>
      </c>
      <c r="K447" s="10"/>
      <c r="L447" s="9">
        <v>0.69579999999999997</v>
      </c>
      <c r="M447" s="9">
        <v>1.0080320855042699</v>
      </c>
      <c r="N447" s="9">
        <v>0.98924262463951396</v>
      </c>
      <c r="O447" s="9">
        <v>1.02717842933262</v>
      </c>
      <c r="P447" s="10">
        <v>0.40770000000000001</v>
      </c>
      <c r="Q447" s="1">
        <v>32772</v>
      </c>
      <c r="R447" s="1">
        <v>674032</v>
      </c>
    </row>
    <row r="448" spans="3:18" s="1" customFormat="1" x14ac:dyDescent="0.35">
      <c r="C448" s="48" t="s">
        <v>2373</v>
      </c>
      <c r="D448" s="1">
        <v>3</v>
      </c>
      <c r="E448" s="1">
        <v>11300707</v>
      </c>
      <c r="F448" s="1" t="s">
        <v>20</v>
      </c>
      <c r="G448" s="1" t="s">
        <v>10</v>
      </c>
      <c r="H448" s="1">
        <v>0.83</v>
      </c>
      <c r="I448" s="1">
        <v>-0.03</v>
      </c>
      <c r="J448" s="10">
        <v>8.4000000000000003E-22</v>
      </c>
      <c r="K448" s="10"/>
      <c r="L448" s="9">
        <v>0.84440000000000004</v>
      </c>
      <c r="M448" s="9">
        <v>1.00823371208336</v>
      </c>
      <c r="N448" s="9">
        <v>0.98885888363805696</v>
      </c>
      <c r="O448" s="9">
        <v>1.0279881538218201</v>
      </c>
      <c r="P448" s="10">
        <v>0.4108</v>
      </c>
      <c r="Q448" s="1">
        <v>50471</v>
      </c>
      <c r="R448" s="1">
        <v>969623</v>
      </c>
    </row>
    <row r="449" spans="3:18" s="1" customFormat="1" x14ac:dyDescent="0.35">
      <c r="C449" s="48" t="s">
        <v>2374</v>
      </c>
      <c r="D449" s="1">
        <v>9</v>
      </c>
      <c r="E449" s="1">
        <v>136155000</v>
      </c>
      <c r="F449" s="1" t="s">
        <v>10</v>
      </c>
      <c r="G449" s="1" t="s">
        <v>20</v>
      </c>
      <c r="H449" s="1">
        <v>0.18</v>
      </c>
      <c r="I449" s="1">
        <v>-0.03</v>
      </c>
      <c r="J449" s="10">
        <v>6.7999999999999998E-24</v>
      </c>
      <c r="K449" s="10"/>
      <c r="L449" s="9">
        <v>0.19700000000000001</v>
      </c>
      <c r="M449" s="9">
        <v>1.0074274476624601</v>
      </c>
      <c r="N449" s="9">
        <v>0.98981257113716603</v>
      </c>
      <c r="O449" s="9">
        <v>1.0253558015915101</v>
      </c>
      <c r="P449" s="10">
        <v>0.41139999999999999</v>
      </c>
      <c r="Q449" s="1">
        <v>49470</v>
      </c>
      <c r="R449" s="1">
        <v>968613</v>
      </c>
    </row>
    <row r="450" spans="3:18" s="1" customFormat="1" x14ac:dyDescent="0.35">
      <c r="C450" s="48" t="s">
        <v>2376</v>
      </c>
      <c r="D450" s="1">
        <v>16</v>
      </c>
      <c r="E450" s="1">
        <v>84641905</v>
      </c>
      <c r="F450" s="1" t="s">
        <v>17</v>
      </c>
      <c r="G450" s="1" t="s">
        <v>20</v>
      </c>
      <c r="H450" s="1">
        <v>0.47</v>
      </c>
      <c r="I450" s="1">
        <v>-0.01</v>
      </c>
      <c r="J450" s="10">
        <v>1E-8</v>
      </c>
      <c r="K450" s="10"/>
      <c r="L450" s="9">
        <v>0.43690000000000001</v>
      </c>
      <c r="M450" s="9">
        <v>1.00591743928038</v>
      </c>
      <c r="N450" s="9">
        <v>0.991627509084967</v>
      </c>
      <c r="O450" s="9">
        <v>1.0204132956962</v>
      </c>
      <c r="P450" s="10">
        <v>0.41839999999999999</v>
      </c>
      <c r="Q450" s="1">
        <v>50471</v>
      </c>
      <c r="R450" s="1">
        <v>969623</v>
      </c>
    </row>
    <row r="451" spans="3:18" s="1" customFormat="1" x14ac:dyDescent="0.35">
      <c r="C451" s="48" t="s">
        <v>2377</v>
      </c>
      <c r="D451" s="1">
        <v>13</v>
      </c>
      <c r="E451" s="1">
        <v>51106788</v>
      </c>
      <c r="F451" s="1" t="s">
        <v>9</v>
      </c>
      <c r="G451" s="1" t="s">
        <v>17</v>
      </c>
      <c r="H451" s="1">
        <v>0.72</v>
      </c>
      <c r="I451" s="1">
        <v>-0.03</v>
      </c>
      <c r="J451" s="10">
        <v>7.2999999999999995E-35</v>
      </c>
      <c r="K451" s="10"/>
      <c r="L451" s="9">
        <v>0.71560000000000001</v>
      </c>
      <c r="M451" s="9">
        <v>1.00642052376066</v>
      </c>
      <c r="N451" s="9">
        <v>0.99095741682663796</v>
      </c>
      <c r="O451" s="9">
        <v>1.02212492025163</v>
      </c>
      <c r="P451" s="10">
        <v>0.42020000000000002</v>
      </c>
      <c r="Q451" s="1">
        <v>50471</v>
      </c>
      <c r="R451" s="1">
        <v>969623</v>
      </c>
    </row>
    <row r="452" spans="3:18" s="1" customFormat="1" x14ac:dyDescent="0.35">
      <c r="C452" s="48" t="s">
        <v>2378</v>
      </c>
      <c r="D452" s="1">
        <v>4</v>
      </c>
      <c r="E452" s="1">
        <v>184196254</v>
      </c>
      <c r="F452" s="1" t="s">
        <v>9</v>
      </c>
      <c r="G452" s="1" t="s">
        <v>17</v>
      </c>
      <c r="H452" s="1">
        <v>0.76</v>
      </c>
      <c r="I452" s="1">
        <v>-0.01</v>
      </c>
      <c r="J452" s="10">
        <v>5.4999999999999996E-9</v>
      </c>
      <c r="K452" s="10"/>
      <c r="L452" s="9">
        <v>0.76700000000000002</v>
      </c>
      <c r="M452" s="9">
        <v>1.0067224952112399</v>
      </c>
      <c r="N452" s="9">
        <v>0.99028381267339105</v>
      </c>
      <c r="O452" s="9">
        <v>1.02343405940193</v>
      </c>
      <c r="P452" s="10">
        <v>0.42370000000000002</v>
      </c>
      <c r="Q452" s="1">
        <v>50471</v>
      </c>
      <c r="R452" s="1">
        <v>969623</v>
      </c>
    </row>
    <row r="453" spans="3:18" s="1" customFormat="1" x14ac:dyDescent="0.35">
      <c r="C453" s="48" t="s">
        <v>2379</v>
      </c>
      <c r="D453" s="1">
        <v>1</v>
      </c>
      <c r="E453" s="1">
        <v>11128654</v>
      </c>
      <c r="F453" s="1" t="s">
        <v>9</v>
      </c>
      <c r="G453" s="1" t="s">
        <v>17</v>
      </c>
      <c r="H453" s="1">
        <v>0.28000000000000003</v>
      </c>
      <c r="I453" s="1">
        <v>-0.02</v>
      </c>
      <c r="J453" s="10">
        <v>6.2000000000000002E-16</v>
      </c>
      <c r="K453" s="10"/>
      <c r="L453" s="9">
        <v>0.28610000000000002</v>
      </c>
      <c r="M453" s="9">
        <v>1.0063198867402201</v>
      </c>
      <c r="N453" s="9">
        <v>0.99066414040675899</v>
      </c>
      <c r="O453" s="9">
        <v>1.0222230452724901</v>
      </c>
      <c r="P453" s="10">
        <v>0.4274</v>
      </c>
      <c r="Q453" s="1">
        <v>50471</v>
      </c>
      <c r="R453" s="1">
        <v>969623</v>
      </c>
    </row>
    <row r="454" spans="3:18" s="1" customFormat="1" x14ac:dyDescent="0.35">
      <c r="C454" s="48" t="s">
        <v>2380</v>
      </c>
      <c r="D454" s="1">
        <v>1</v>
      </c>
      <c r="E454" s="1">
        <v>90192034</v>
      </c>
      <c r="F454" s="1" t="s">
        <v>17</v>
      </c>
      <c r="G454" s="1" t="s">
        <v>9</v>
      </c>
      <c r="H454" s="1">
        <v>0.24</v>
      </c>
      <c r="I454" s="1">
        <v>-0.01</v>
      </c>
      <c r="J454" s="10">
        <v>1.8E-10</v>
      </c>
      <c r="K454" s="10"/>
      <c r="L454" s="9">
        <v>0.25119999999999998</v>
      </c>
      <c r="M454" s="9">
        <v>1.0065211708453099</v>
      </c>
      <c r="N454" s="9">
        <v>0.99047395828502904</v>
      </c>
      <c r="O454" s="9">
        <v>1.0228283731093</v>
      </c>
      <c r="P454" s="10">
        <v>0.4279</v>
      </c>
      <c r="Q454" s="1">
        <v>50471</v>
      </c>
      <c r="R454" s="1">
        <v>969623</v>
      </c>
    </row>
    <row r="455" spans="3:18" s="1" customFormat="1" x14ac:dyDescent="0.35">
      <c r="C455" s="48" t="s">
        <v>2381</v>
      </c>
      <c r="D455" s="1">
        <v>6</v>
      </c>
      <c r="E455" s="1">
        <v>155332118</v>
      </c>
      <c r="F455" s="1" t="s">
        <v>10</v>
      </c>
      <c r="G455" s="1" t="s">
        <v>20</v>
      </c>
      <c r="H455" s="1">
        <v>0.85</v>
      </c>
      <c r="I455" s="1">
        <v>-0.03</v>
      </c>
      <c r="J455" s="10">
        <v>4.3000000000000001E-20</v>
      </c>
      <c r="K455" s="10"/>
      <c r="L455" s="9">
        <v>0.86109999999999998</v>
      </c>
      <c r="M455" s="9">
        <v>1.00823371208336</v>
      </c>
      <c r="N455" s="9">
        <v>0.98789029441670895</v>
      </c>
      <c r="O455" s="9">
        <v>1.0289960574838899</v>
      </c>
      <c r="P455" s="10">
        <v>0.4304</v>
      </c>
      <c r="Q455" s="1">
        <v>50471</v>
      </c>
      <c r="R455" s="1">
        <v>969623</v>
      </c>
    </row>
    <row r="456" spans="3:18" s="1" customFormat="1" x14ac:dyDescent="0.35">
      <c r="C456" s="48" t="s">
        <v>2382</v>
      </c>
      <c r="D456" s="1">
        <v>3</v>
      </c>
      <c r="E456" s="1">
        <v>168692352</v>
      </c>
      <c r="F456" s="1" t="s">
        <v>9</v>
      </c>
      <c r="G456" s="1" t="s">
        <v>10</v>
      </c>
      <c r="H456" s="1">
        <v>0.88</v>
      </c>
      <c r="I456" s="1">
        <v>-0.02</v>
      </c>
      <c r="J456" s="10">
        <v>5.8999999999999996E-15</v>
      </c>
      <c r="K456" s="10"/>
      <c r="L456" s="9">
        <v>0.87529999999999997</v>
      </c>
      <c r="M456" s="9">
        <v>1.00853622757204</v>
      </c>
      <c r="N456" s="9">
        <v>0.98702530277869804</v>
      </c>
      <c r="O456" s="9">
        <v>1.0305159548207601</v>
      </c>
      <c r="P456" s="10">
        <v>0.4365</v>
      </c>
      <c r="Q456" s="1">
        <v>50471</v>
      </c>
      <c r="R456" s="1">
        <v>969623</v>
      </c>
    </row>
    <row r="457" spans="3:18" s="1" customFormat="1" x14ac:dyDescent="0.35">
      <c r="C457" s="48" t="s">
        <v>2383</v>
      </c>
      <c r="D457" s="1">
        <v>9</v>
      </c>
      <c r="E457" s="1">
        <v>248428</v>
      </c>
      <c r="F457" s="1" t="s">
        <v>20</v>
      </c>
      <c r="G457" s="1" t="s">
        <v>10</v>
      </c>
      <c r="H457" s="1">
        <v>0.65</v>
      </c>
      <c r="I457" s="1">
        <v>-0.01</v>
      </c>
      <c r="J457" s="10">
        <v>2.7E-10</v>
      </c>
      <c r="K457" s="10"/>
      <c r="L457" s="9">
        <v>0.63790000000000002</v>
      </c>
      <c r="M457" s="9">
        <v>1.0083345404959001</v>
      </c>
      <c r="N457" s="9">
        <v>0.98740833223256497</v>
      </c>
      <c r="O457" s="9">
        <v>1.0297042392362701</v>
      </c>
      <c r="P457" s="10">
        <v>0.43869999999999998</v>
      </c>
      <c r="Q457" s="1">
        <v>23981</v>
      </c>
      <c r="R457" s="1">
        <v>482834</v>
      </c>
    </row>
    <row r="458" spans="3:18" s="1" customFormat="1" x14ac:dyDescent="0.35">
      <c r="C458" s="48" t="s">
        <v>2384</v>
      </c>
      <c r="D458" s="1">
        <v>8</v>
      </c>
      <c r="E458" s="1">
        <v>142298179</v>
      </c>
      <c r="F458" s="1" t="s">
        <v>20</v>
      </c>
      <c r="G458" s="1" t="s">
        <v>10</v>
      </c>
      <c r="H458" s="1">
        <v>0.73</v>
      </c>
      <c r="I458" s="1">
        <v>-0.01</v>
      </c>
      <c r="J458" s="10">
        <v>7.6999999999999995E-9</v>
      </c>
      <c r="K458" s="10"/>
      <c r="L458" s="9">
        <v>0.74950000000000006</v>
      </c>
      <c r="M458" s="9">
        <v>1.0063198867402201</v>
      </c>
      <c r="N458" s="9">
        <v>0.99008181181420496</v>
      </c>
      <c r="O458" s="9">
        <v>1.0228242781202499</v>
      </c>
      <c r="P458" s="10">
        <v>0.44950000000000001</v>
      </c>
      <c r="Q458" s="1">
        <v>50471</v>
      </c>
      <c r="R458" s="1">
        <v>969623</v>
      </c>
    </row>
    <row r="459" spans="3:18" s="1" customFormat="1" x14ac:dyDescent="0.35">
      <c r="C459" s="48" t="s">
        <v>2387</v>
      </c>
      <c r="D459" s="1">
        <v>12</v>
      </c>
      <c r="E459" s="1">
        <v>104313943</v>
      </c>
      <c r="F459" s="1" t="s">
        <v>10</v>
      </c>
      <c r="G459" s="1" t="s">
        <v>20</v>
      </c>
      <c r="H459" s="1">
        <v>0.32</v>
      </c>
      <c r="I459" s="1">
        <v>-0.01</v>
      </c>
      <c r="J459" s="10">
        <v>7.7000000000000001E-8</v>
      </c>
      <c r="K459" s="10"/>
      <c r="L459" s="9">
        <v>0.308</v>
      </c>
      <c r="M459" s="9">
        <v>1.0058168525658699</v>
      </c>
      <c r="N459" s="9">
        <v>0.99075131198236999</v>
      </c>
      <c r="O459" s="9">
        <v>1.02111148243781</v>
      </c>
      <c r="P459" s="10">
        <v>0.45440000000000003</v>
      </c>
      <c r="Q459" s="1">
        <v>50471</v>
      </c>
      <c r="R459" s="1">
        <v>969623</v>
      </c>
    </row>
    <row r="460" spans="3:18" s="1" customFormat="1" x14ac:dyDescent="0.35">
      <c r="C460" s="48" t="s">
        <v>2388</v>
      </c>
      <c r="D460" s="1">
        <v>1</v>
      </c>
      <c r="E460" s="1">
        <v>98418687</v>
      </c>
      <c r="F460" s="1" t="s">
        <v>9</v>
      </c>
      <c r="G460" s="1" t="s">
        <v>17</v>
      </c>
      <c r="H460" s="1">
        <v>0.22</v>
      </c>
      <c r="I460" s="1">
        <v>-0.01</v>
      </c>
      <c r="J460" s="10">
        <v>1.3000000000000001E-8</v>
      </c>
      <c r="K460" s="10"/>
      <c r="L460" s="9">
        <v>0.2601</v>
      </c>
      <c r="M460" s="9">
        <v>1.0061186428879301</v>
      </c>
      <c r="N460" s="9">
        <v>0.99007784792906695</v>
      </c>
      <c r="O460" s="9">
        <v>1.02241932357542</v>
      </c>
      <c r="P460" s="10">
        <v>0.45810000000000001</v>
      </c>
      <c r="Q460" s="1">
        <v>49470</v>
      </c>
      <c r="R460" s="1">
        <v>968613</v>
      </c>
    </row>
    <row r="461" spans="3:18" s="1" customFormat="1" x14ac:dyDescent="0.35">
      <c r="C461" s="48" t="s">
        <v>2389</v>
      </c>
      <c r="D461" s="1">
        <v>2</v>
      </c>
      <c r="E461" s="1">
        <v>181920763</v>
      </c>
      <c r="F461" s="1" t="s">
        <v>10</v>
      </c>
      <c r="G461" s="1" t="s">
        <v>20</v>
      </c>
      <c r="H461" s="1">
        <v>0.7</v>
      </c>
      <c r="I461" s="1">
        <v>-0.02</v>
      </c>
      <c r="J461" s="10">
        <v>7.9999999999999996E-20</v>
      </c>
      <c r="K461" s="10"/>
      <c r="L461" s="9">
        <v>0.71319999999999995</v>
      </c>
      <c r="M461" s="9">
        <v>1.00591743928038</v>
      </c>
      <c r="N461" s="9">
        <v>0.99046206196725906</v>
      </c>
      <c r="O461" s="9">
        <v>1.0216139855358199</v>
      </c>
      <c r="P461" s="10">
        <v>0.4582</v>
      </c>
      <c r="Q461" s="1">
        <v>50471</v>
      </c>
      <c r="R461" s="1">
        <v>969623</v>
      </c>
    </row>
    <row r="462" spans="3:18" s="1" customFormat="1" x14ac:dyDescent="0.35">
      <c r="C462" s="48" t="s">
        <v>2391</v>
      </c>
      <c r="D462" s="1">
        <v>17</v>
      </c>
      <c r="E462" s="1">
        <v>36913807</v>
      </c>
      <c r="F462" s="1" t="s">
        <v>20</v>
      </c>
      <c r="G462" s="1" t="s">
        <v>10</v>
      </c>
      <c r="H462" s="1">
        <v>0.56000000000000005</v>
      </c>
      <c r="I462" s="1">
        <v>-0.01</v>
      </c>
      <c r="J462" s="10">
        <v>2.0999999999999999E-11</v>
      </c>
      <c r="K462" s="10"/>
      <c r="L462" s="9">
        <v>0.5514</v>
      </c>
      <c r="M462" s="9">
        <v>1.0053140698457499</v>
      </c>
      <c r="N462" s="9">
        <v>0.99122696891518802</v>
      </c>
      <c r="O462" s="9">
        <v>1.0196013735742999</v>
      </c>
      <c r="P462" s="10">
        <v>0.46410000000000001</v>
      </c>
      <c r="Q462" s="1">
        <v>50471</v>
      </c>
      <c r="R462" s="1">
        <v>969623</v>
      </c>
    </row>
    <row r="463" spans="3:18" s="1" customFormat="1" x14ac:dyDescent="0.35">
      <c r="C463" s="48" t="s">
        <v>2392</v>
      </c>
      <c r="D463" s="1">
        <v>8</v>
      </c>
      <c r="E463" s="1">
        <v>89369940</v>
      </c>
      <c r="F463" s="1" t="s">
        <v>20</v>
      </c>
      <c r="G463" s="1" t="s">
        <v>10</v>
      </c>
      <c r="H463" s="1">
        <v>0.3</v>
      </c>
      <c r="I463" s="1">
        <v>-0.02</v>
      </c>
      <c r="J463" s="10">
        <v>1.6E-13</v>
      </c>
      <c r="K463" s="10"/>
      <c r="L463" s="9">
        <v>0.30530000000000002</v>
      </c>
      <c r="M463" s="9">
        <v>1.0057162759095299</v>
      </c>
      <c r="N463" s="9">
        <v>0.99045809655975503</v>
      </c>
      <c r="O463" s="9">
        <v>1.02120951016762</v>
      </c>
      <c r="P463" s="10">
        <v>0.46550000000000002</v>
      </c>
      <c r="Q463" s="1">
        <v>50471</v>
      </c>
      <c r="R463" s="1">
        <v>969623</v>
      </c>
    </row>
    <row r="464" spans="3:18" s="1" customFormat="1" x14ac:dyDescent="0.35">
      <c r="C464" s="48" t="s">
        <v>2395</v>
      </c>
      <c r="D464" s="1">
        <v>7</v>
      </c>
      <c r="E464" s="1">
        <v>25699861</v>
      </c>
      <c r="F464" s="1" t="s">
        <v>17</v>
      </c>
      <c r="G464" s="1" t="s">
        <v>9</v>
      </c>
      <c r="H464" s="1">
        <v>0.2</v>
      </c>
      <c r="I464" s="1">
        <v>-0.04</v>
      </c>
      <c r="J464" s="10">
        <v>9.1E-49</v>
      </c>
      <c r="K464" s="10"/>
      <c r="L464" s="9">
        <v>0.2135</v>
      </c>
      <c r="M464" s="9">
        <v>1.0061186428879301</v>
      </c>
      <c r="N464" s="9">
        <v>0.98910806472979995</v>
      </c>
      <c r="O464" s="9">
        <v>1.0234217672092001</v>
      </c>
      <c r="P464" s="10">
        <v>0.48570000000000002</v>
      </c>
      <c r="Q464" s="1">
        <v>50471</v>
      </c>
      <c r="R464" s="1">
        <v>969623</v>
      </c>
    </row>
    <row r="465" spans="3:18" s="1" customFormat="1" x14ac:dyDescent="0.35">
      <c r="C465" s="48" t="s">
        <v>2396</v>
      </c>
      <c r="D465" s="1">
        <v>5</v>
      </c>
      <c r="E465" s="1">
        <v>134339715</v>
      </c>
      <c r="F465" s="1" t="s">
        <v>10</v>
      </c>
      <c r="G465" s="1" t="s">
        <v>20</v>
      </c>
      <c r="H465" s="1">
        <v>0.69</v>
      </c>
      <c r="I465" s="1">
        <v>-0.02</v>
      </c>
      <c r="J465" s="10">
        <v>3.5000000000000002E-13</v>
      </c>
      <c r="K465" s="10"/>
      <c r="L465" s="9">
        <v>0.68820000000000003</v>
      </c>
      <c r="M465" s="9">
        <v>1.0053140698457499</v>
      </c>
      <c r="N465" s="9">
        <v>0.99025606014965395</v>
      </c>
      <c r="O465" s="9">
        <v>1.0206010543142501</v>
      </c>
      <c r="P465" s="10">
        <v>0.48709999999999998</v>
      </c>
      <c r="Q465" s="1">
        <v>50471</v>
      </c>
      <c r="R465" s="1">
        <v>969623</v>
      </c>
    </row>
    <row r="466" spans="3:18" s="1" customFormat="1" x14ac:dyDescent="0.35">
      <c r="C466" s="48" t="s">
        <v>2397</v>
      </c>
      <c r="D466" s="1">
        <v>7</v>
      </c>
      <c r="E466" s="1">
        <v>20327369</v>
      </c>
      <c r="F466" s="1" t="s">
        <v>17</v>
      </c>
      <c r="G466" s="1" t="s">
        <v>20</v>
      </c>
      <c r="H466" s="1">
        <v>0.82</v>
      </c>
      <c r="I466" s="1">
        <v>-0.02</v>
      </c>
      <c r="J466" s="10">
        <v>1.2E-16</v>
      </c>
      <c r="K466" s="10"/>
      <c r="L466" s="9">
        <v>0.80300000000000005</v>
      </c>
      <c r="M466" s="9">
        <v>1.0063198867402201</v>
      </c>
      <c r="N466" s="9">
        <v>0.98853060849874097</v>
      </c>
      <c r="O466" s="9">
        <v>1.02442929509971</v>
      </c>
      <c r="P466" s="10">
        <v>0.48720000000000002</v>
      </c>
      <c r="Q466" s="1">
        <v>50471</v>
      </c>
      <c r="R466" s="1">
        <v>969623</v>
      </c>
    </row>
    <row r="467" spans="3:18" s="1" customFormat="1" x14ac:dyDescent="0.35">
      <c r="C467" s="48" t="s">
        <v>2398</v>
      </c>
      <c r="D467" s="1">
        <v>4</v>
      </c>
      <c r="E467" s="1">
        <v>127448952</v>
      </c>
      <c r="F467" s="1" t="s">
        <v>17</v>
      </c>
      <c r="G467" s="1" t="s">
        <v>9</v>
      </c>
      <c r="H467" s="1">
        <v>0.12</v>
      </c>
      <c r="I467" s="1">
        <v>-0.02</v>
      </c>
      <c r="J467" s="10">
        <v>3.8E-13</v>
      </c>
      <c r="K467" s="10"/>
      <c r="L467" s="9">
        <v>9.6100000000000005E-2</v>
      </c>
      <c r="M467" s="9">
        <v>1.00883883382898</v>
      </c>
      <c r="N467" s="9">
        <v>0.98403723460146697</v>
      </c>
      <c r="O467" s="9">
        <v>1.0342655306672499</v>
      </c>
      <c r="P467" s="10">
        <v>0.48849999999999999</v>
      </c>
      <c r="Q467" s="1">
        <v>50471</v>
      </c>
      <c r="R467" s="1">
        <v>969623</v>
      </c>
    </row>
    <row r="468" spans="3:18" s="1" customFormat="1" x14ac:dyDescent="0.35">
      <c r="C468" s="48" t="s">
        <v>2400</v>
      </c>
      <c r="D468" s="1">
        <v>2</v>
      </c>
      <c r="E468" s="1">
        <v>43680318</v>
      </c>
      <c r="F468" s="1" t="s">
        <v>20</v>
      </c>
      <c r="G468" s="1" t="s">
        <v>10</v>
      </c>
      <c r="H468" s="1">
        <v>0.89</v>
      </c>
      <c r="I468" s="1">
        <v>-0.03</v>
      </c>
      <c r="J468" s="10">
        <v>1.3E-17</v>
      </c>
      <c r="K468" s="10"/>
      <c r="L468" s="9">
        <v>0.91479999999999995</v>
      </c>
      <c r="M468" s="9">
        <v>1.0090406217738701</v>
      </c>
      <c r="N468" s="9">
        <v>0.98327000253125096</v>
      </c>
      <c r="O468" s="9">
        <v>1.0354866656856401</v>
      </c>
      <c r="P468" s="10">
        <v>0.49440000000000001</v>
      </c>
      <c r="Q468" s="1">
        <v>50471</v>
      </c>
      <c r="R468" s="1">
        <v>969623</v>
      </c>
    </row>
    <row r="469" spans="3:18" s="1" customFormat="1" x14ac:dyDescent="0.35">
      <c r="C469" s="48" t="s">
        <v>2402</v>
      </c>
      <c r="D469" s="1">
        <v>8</v>
      </c>
      <c r="E469" s="1">
        <v>48270098</v>
      </c>
      <c r="F469" s="1" t="s">
        <v>9</v>
      </c>
      <c r="G469" s="1" t="s">
        <v>20</v>
      </c>
      <c r="H469" s="1">
        <v>0.04</v>
      </c>
      <c r="I469" s="1">
        <v>-0.03</v>
      </c>
      <c r="J469" s="10">
        <v>4.2999999999999996E-9</v>
      </c>
      <c r="K469" s="10"/>
      <c r="L469" s="9">
        <v>2.8799999999999999E-2</v>
      </c>
      <c r="M469" s="9">
        <v>1.01582389252169</v>
      </c>
      <c r="N469" s="9">
        <v>0.97047740268814098</v>
      </c>
      <c r="O469" s="9">
        <v>1.06328924069705</v>
      </c>
      <c r="P469" s="10">
        <v>0.50129999999999997</v>
      </c>
      <c r="Q469" s="1">
        <v>49470</v>
      </c>
      <c r="R469" s="1">
        <v>968613</v>
      </c>
    </row>
    <row r="470" spans="3:18" s="1" customFormat="1" x14ac:dyDescent="0.35">
      <c r="C470" s="48" t="s">
        <v>2403</v>
      </c>
      <c r="D470" s="1">
        <v>4</v>
      </c>
      <c r="E470" s="1">
        <v>124534992</v>
      </c>
      <c r="F470" s="1" t="s">
        <v>10</v>
      </c>
      <c r="G470" s="1" t="s">
        <v>17</v>
      </c>
      <c r="H470" s="1">
        <v>0.08</v>
      </c>
      <c r="I470" s="1">
        <v>-0.03</v>
      </c>
      <c r="J470" s="10">
        <v>2E-12</v>
      </c>
      <c r="K470" s="10"/>
      <c r="L470" s="9">
        <v>6.0199999999999997E-2</v>
      </c>
      <c r="M470" s="9">
        <v>1.01055531844503</v>
      </c>
      <c r="N470" s="9">
        <v>0.97974060517003703</v>
      </c>
      <c r="O470" s="9">
        <v>1.04233921330666</v>
      </c>
      <c r="P470" s="10">
        <v>0.50639999999999996</v>
      </c>
      <c r="Q470" s="1">
        <v>50471</v>
      </c>
      <c r="R470" s="1">
        <v>969623</v>
      </c>
    </row>
    <row r="471" spans="3:18" s="1" customFormat="1" x14ac:dyDescent="0.35">
      <c r="C471" s="48" t="s">
        <v>2404</v>
      </c>
      <c r="D471" s="1">
        <v>13</v>
      </c>
      <c r="E471" s="1">
        <v>74677446</v>
      </c>
      <c r="F471" s="1" t="s">
        <v>20</v>
      </c>
      <c r="G471" s="1" t="s">
        <v>10</v>
      </c>
      <c r="H471" s="1">
        <v>0.26</v>
      </c>
      <c r="I471" s="1">
        <v>-0.02</v>
      </c>
      <c r="J471" s="10">
        <v>1.7E-15</v>
      </c>
      <c r="K471" s="10"/>
      <c r="L471" s="9">
        <v>0.25580000000000003</v>
      </c>
      <c r="M471" s="9">
        <v>1.00541460627947</v>
      </c>
      <c r="N471" s="9">
        <v>0.98938503594799998</v>
      </c>
      <c r="O471" s="9">
        <v>1.0217038804832199</v>
      </c>
      <c r="P471" s="10">
        <v>0.50700000000000001</v>
      </c>
      <c r="Q471" s="1">
        <v>50471</v>
      </c>
      <c r="R471" s="1">
        <v>969623</v>
      </c>
    </row>
    <row r="472" spans="3:18" s="1" customFormat="1" x14ac:dyDescent="0.35">
      <c r="C472" s="48" t="s">
        <v>2406</v>
      </c>
      <c r="D472" s="1">
        <v>2</v>
      </c>
      <c r="E472" s="1">
        <v>60755763</v>
      </c>
      <c r="F472" s="1" t="s">
        <v>9</v>
      </c>
      <c r="G472" s="1" t="s">
        <v>17</v>
      </c>
      <c r="H472" s="1">
        <v>0.83</v>
      </c>
      <c r="I472" s="1">
        <v>-0.02</v>
      </c>
      <c r="J472" s="10">
        <v>3.2000000000000001E-9</v>
      </c>
      <c r="K472" s="10"/>
      <c r="L472" s="9">
        <v>0.86319999999999997</v>
      </c>
      <c r="M472" s="9">
        <v>1.0070245572668499</v>
      </c>
      <c r="N472" s="9">
        <v>0.98593227728546795</v>
      </c>
      <c r="O472" s="9">
        <v>1.0285680693308601</v>
      </c>
      <c r="P472" s="10">
        <v>0.51280000000000003</v>
      </c>
      <c r="Q472" s="1">
        <v>50471</v>
      </c>
      <c r="R472" s="1">
        <v>969623</v>
      </c>
    </row>
    <row r="473" spans="3:18" s="1" customFormat="1" x14ac:dyDescent="0.35">
      <c r="C473" s="48" t="s">
        <v>2407</v>
      </c>
      <c r="D473" s="1">
        <v>6</v>
      </c>
      <c r="E473" s="1">
        <v>133575048</v>
      </c>
      <c r="F473" s="1" t="s">
        <v>9</v>
      </c>
      <c r="G473" s="1" t="s">
        <v>17</v>
      </c>
      <c r="H473" s="1">
        <v>0.54</v>
      </c>
      <c r="I473" s="1">
        <v>-0.05</v>
      </c>
      <c r="J473" s="10">
        <v>2.1999999999999999E-143</v>
      </c>
      <c r="K473" s="10"/>
      <c r="L473" s="9">
        <v>0.5877</v>
      </c>
      <c r="M473" s="9">
        <v>1.0047110623241799</v>
      </c>
      <c r="N473" s="9">
        <v>0.99043826976036897</v>
      </c>
      <c r="O473" s="9">
        <v>1.01918953414514</v>
      </c>
      <c r="P473" s="10">
        <v>0.51739999999999997</v>
      </c>
      <c r="Q473" s="1">
        <v>50471</v>
      </c>
      <c r="R473" s="1">
        <v>969623</v>
      </c>
    </row>
    <row r="474" spans="3:18" s="1" customFormat="1" x14ac:dyDescent="0.35">
      <c r="C474" s="48" t="s">
        <v>2408</v>
      </c>
      <c r="D474" s="1">
        <v>4</v>
      </c>
      <c r="E474" s="1">
        <v>95134692</v>
      </c>
      <c r="F474" s="1" t="s">
        <v>17</v>
      </c>
      <c r="G474" s="1" t="s">
        <v>9</v>
      </c>
      <c r="H474" s="1">
        <v>0.81</v>
      </c>
      <c r="I474" s="1">
        <v>-0.03</v>
      </c>
      <c r="J474" s="10">
        <v>1.3E-25</v>
      </c>
      <c r="K474" s="10"/>
      <c r="L474" s="9">
        <v>0.80279999999999996</v>
      </c>
      <c r="M474" s="9">
        <v>1.0058168525658699</v>
      </c>
      <c r="N474" s="9">
        <v>0.98823013730799503</v>
      </c>
      <c r="O474" s="9">
        <v>1.0237165440647</v>
      </c>
      <c r="P474" s="10">
        <v>0.52249999999999996</v>
      </c>
      <c r="Q474" s="1">
        <v>50471</v>
      </c>
      <c r="R474" s="1">
        <v>969623</v>
      </c>
    </row>
    <row r="475" spans="3:18" s="1" customFormat="1" x14ac:dyDescent="0.35">
      <c r="C475" s="48" t="s">
        <v>2410</v>
      </c>
      <c r="D475" s="1">
        <v>2</v>
      </c>
      <c r="E475" s="1">
        <v>200464560</v>
      </c>
      <c r="F475" s="1" t="s">
        <v>17</v>
      </c>
      <c r="G475" s="1" t="s">
        <v>9</v>
      </c>
      <c r="H475" s="1">
        <v>0.17</v>
      </c>
      <c r="I475" s="1">
        <v>-0.03</v>
      </c>
      <c r="J475" s="10">
        <v>1.1E-33</v>
      </c>
      <c r="K475" s="10"/>
      <c r="L475" s="9">
        <v>0.14929999999999999</v>
      </c>
      <c r="M475" s="9">
        <v>1.0063198867402201</v>
      </c>
      <c r="N475" s="9">
        <v>0.98659502156842804</v>
      </c>
      <c r="O475" s="9">
        <v>1.0264391085604201</v>
      </c>
      <c r="P475" s="10">
        <v>0.53410000000000002</v>
      </c>
      <c r="Q475" s="1">
        <v>50471</v>
      </c>
      <c r="R475" s="1">
        <v>969623</v>
      </c>
    </row>
    <row r="476" spans="3:18" s="1" customFormat="1" x14ac:dyDescent="0.35">
      <c r="C476" s="48" t="s">
        <v>2412</v>
      </c>
      <c r="D476" s="1">
        <v>4</v>
      </c>
      <c r="E476" s="1">
        <v>104659604</v>
      </c>
      <c r="F476" s="1" t="s">
        <v>10</v>
      </c>
      <c r="G476" s="1" t="s">
        <v>20</v>
      </c>
      <c r="H476" s="1">
        <v>0.15</v>
      </c>
      <c r="I476" s="1">
        <v>-0.02</v>
      </c>
      <c r="J476" s="10">
        <v>8.7999999999999996E-10</v>
      </c>
      <c r="K476" s="10"/>
      <c r="L476" s="9">
        <v>0.15890000000000001</v>
      </c>
      <c r="M476" s="9">
        <v>1.0086370862376499</v>
      </c>
      <c r="N476" s="9">
        <v>0.98114453866427798</v>
      </c>
      <c r="O476" s="9">
        <v>1.03689999958516</v>
      </c>
      <c r="P476" s="10">
        <v>0.54339999999999999</v>
      </c>
      <c r="Q476" s="1">
        <v>23981</v>
      </c>
      <c r="R476" s="1">
        <v>482834</v>
      </c>
    </row>
    <row r="477" spans="3:18" s="1" customFormat="1" x14ac:dyDescent="0.35">
      <c r="C477" s="48" t="s">
        <v>2413</v>
      </c>
      <c r="D477" s="1">
        <v>4</v>
      </c>
      <c r="E477" s="1">
        <v>15099037</v>
      </c>
      <c r="F477" s="1" t="s">
        <v>20</v>
      </c>
      <c r="G477" s="1" t="s">
        <v>10</v>
      </c>
      <c r="H477" s="1">
        <v>0.42</v>
      </c>
      <c r="I477" s="1">
        <v>-0.01</v>
      </c>
      <c r="J477" s="10">
        <v>7.8999999999999996E-10</v>
      </c>
      <c r="K477" s="10"/>
      <c r="L477" s="9">
        <v>0.4037</v>
      </c>
      <c r="M477" s="9">
        <v>1.0044096942129599</v>
      </c>
      <c r="N477" s="9">
        <v>0.99014118284470598</v>
      </c>
      <c r="O477" s="9">
        <v>1.01888382314384</v>
      </c>
      <c r="P477" s="10">
        <v>0.54400000000000004</v>
      </c>
      <c r="Q477" s="1">
        <v>50471</v>
      </c>
      <c r="R477" s="1">
        <v>969623</v>
      </c>
    </row>
    <row r="478" spans="3:18" s="1" customFormat="1" x14ac:dyDescent="0.35">
      <c r="C478" s="48" t="s">
        <v>2414</v>
      </c>
      <c r="D478" s="1">
        <v>15</v>
      </c>
      <c r="E478" s="1">
        <v>75414760</v>
      </c>
      <c r="F478" s="1" t="s">
        <v>17</v>
      </c>
      <c r="G478" s="1" t="s">
        <v>9</v>
      </c>
      <c r="H478" s="1">
        <v>0.28000000000000003</v>
      </c>
      <c r="I478" s="1">
        <v>-0.01</v>
      </c>
      <c r="J478" s="10">
        <v>5.7999999999999998E-9</v>
      </c>
      <c r="K478" s="10"/>
      <c r="L478" s="9">
        <v>0.33410000000000001</v>
      </c>
      <c r="M478" s="9">
        <v>1.0051130271367199</v>
      </c>
      <c r="N478" s="9">
        <v>0.98870062546062998</v>
      </c>
      <c r="O478" s="9">
        <v>1.0217978742041001</v>
      </c>
      <c r="P478" s="10">
        <v>0.54790000000000005</v>
      </c>
      <c r="Q478" s="1">
        <v>41680</v>
      </c>
      <c r="R478" s="1">
        <v>778425</v>
      </c>
    </row>
    <row r="479" spans="3:18" s="1" customFormat="1" x14ac:dyDescent="0.35">
      <c r="C479" s="48" t="s">
        <v>2415</v>
      </c>
      <c r="D479" s="1">
        <v>14</v>
      </c>
      <c r="E479" s="1">
        <v>84920757</v>
      </c>
      <c r="F479" s="1" t="s">
        <v>17</v>
      </c>
      <c r="G479" s="1" t="s">
        <v>9</v>
      </c>
      <c r="H479" s="1">
        <v>0.37</v>
      </c>
      <c r="I479" s="1">
        <v>-0.01</v>
      </c>
      <c r="J479" s="10">
        <v>6.1999999999999999E-8</v>
      </c>
      <c r="K479" s="10"/>
      <c r="L479" s="9">
        <v>0.34150000000000003</v>
      </c>
      <c r="M479" s="9">
        <v>1.0045101402045999</v>
      </c>
      <c r="N479" s="9">
        <v>0.98985211095690195</v>
      </c>
      <c r="O479" s="9">
        <v>1.01938522997988</v>
      </c>
      <c r="P479" s="10">
        <v>0.55130000000000001</v>
      </c>
      <c r="Q479" s="1">
        <v>50471</v>
      </c>
      <c r="R479" s="1">
        <v>969623</v>
      </c>
    </row>
    <row r="480" spans="3:18" s="1" customFormat="1" x14ac:dyDescent="0.35">
      <c r="C480" s="48" t="s">
        <v>2416</v>
      </c>
      <c r="D480" s="1">
        <v>11</v>
      </c>
      <c r="E480" s="1">
        <v>48098496</v>
      </c>
      <c r="F480" s="1" t="s">
        <v>10</v>
      </c>
      <c r="G480" s="1" t="s">
        <v>20</v>
      </c>
      <c r="H480" s="1">
        <v>0.14000000000000001</v>
      </c>
      <c r="I480" s="1">
        <v>-0.02</v>
      </c>
      <c r="J480" s="10">
        <v>1.0999999999999999E-10</v>
      </c>
      <c r="K480" s="10"/>
      <c r="L480" s="9">
        <v>0.1303</v>
      </c>
      <c r="M480" s="9">
        <v>1.00642052376066</v>
      </c>
      <c r="N480" s="9">
        <v>0.98553403754512603</v>
      </c>
      <c r="O480" s="9">
        <v>1.02774965862131</v>
      </c>
      <c r="P480" s="10">
        <v>0.55200000000000005</v>
      </c>
      <c r="Q480" s="1">
        <v>50471</v>
      </c>
      <c r="R480" s="1">
        <v>969623</v>
      </c>
    </row>
    <row r="481" spans="3:18" s="1" customFormat="1" x14ac:dyDescent="0.35">
      <c r="C481" s="48" t="s">
        <v>2417</v>
      </c>
      <c r="D481" s="1">
        <v>3</v>
      </c>
      <c r="E481" s="1">
        <v>14169079</v>
      </c>
      <c r="F481" s="1" t="s">
        <v>10</v>
      </c>
      <c r="G481" s="1" t="s">
        <v>20</v>
      </c>
      <c r="H481" s="1">
        <v>0.96</v>
      </c>
      <c r="I481" s="1">
        <v>-0.03</v>
      </c>
      <c r="J481" s="10">
        <v>1.3E-7</v>
      </c>
      <c r="K481" s="10"/>
      <c r="L481" s="9">
        <v>0.94550000000000001</v>
      </c>
      <c r="M481" s="9">
        <v>1.00974719748176</v>
      </c>
      <c r="N481" s="9">
        <v>0.97761494255412695</v>
      </c>
      <c r="O481" s="9">
        <v>1.04293557559428</v>
      </c>
      <c r="P481" s="10">
        <v>0.55510000000000004</v>
      </c>
      <c r="Q481" s="1">
        <v>50471</v>
      </c>
      <c r="R481" s="1">
        <v>969623</v>
      </c>
    </row>
    <row r="482" spans="3:18" s="1" customFormat="1" x14ac:dyDescent="0.35">
      <c r="C482" s="48" t="s">
        <v>2418</v>
      </c>
      <c r="D482" s="1">
        <v>1</v>
      </c>
      <c r="E482" s="1">
        <v>163874234</v>
      </c>
      <c r="F482" s="1" t="s">
        <v>9</v>
      </c>
      <c r="G482" s="1" t="s">
        <v>17</v>
      </c>
      <c r="H482" s="1">
        <v>0.49</v>
      </c>
      <c r="I482" s="1">
        <v>-0.02</v>
      </c>
      <c r="J482" s="10">
        <v>1.1999999999999999E-17</v>
      </c>
      <c r="K482" s="10"/>
      <c r="L482" s="9">
        <v>0.51100000000000001</v>
      </c>
      <c r="M482" s="9">
        <v>1.0042088323609799</v>
      </c>
      <c r="N482" s="9">
        <v>0.99033130106981504</v>
      </c>
      <c r="O482" s="9">
        <v>1.0182808297611301</v>
      </c>
      <c r="P482" s="10">
        <v>0.55800000000000005</v>
      </c>
      <c r="Q482" s="1">
        <v>50471</v>
      </c>
      <c r="R482" s="1">
        <v>969623</v>
      </c>
    </row>
    <row r="483" spans="3:18" s="1" customFormat="1" x14ac:dyDescent="0.35">
      <c r="C483" s="48" t="s">
        <v>2419</v>
      </c>
      <c r="D483" s="1">
        <v>7</v>
      </c>
      <c r="E483" s="1">
        <v>28725536</v>
      </c>
      <c r="F483" s="1" t="s">
        <v>17</v>
      </c>
      <c r="G483" s="1" t="s">
        <v>9</v>
      </c>
      <c r="H483" s="1">
        <v>0.75</v>
      </c>
      <c r="I483" s="1">
        <v>-0.04</v>
      </c>
      <c r="J483" s="10">
        <v>5.6000000000000004E-54</v>
      </c>
      <c r="K483" s="10"/>
      <c r="L483" s="9">
        <v>0.75849999999999995</v>
      </c>
      <c r="M483" s="9">
        <v>1.0049120246322101</v>
      </c>
      <c r="N483" s="9">
        <v>0.98830918108419596</v>
      </c>
      <c r="O483" s="9">
        <v>1.02179378334074</v>
      </c>
      <c r="P483" s="10">
        <v>0.56420000000000003</v>
      </c>
      <c r="Q483" s="1">
        <v>50471</v>
      </c>
      <c r="R483" s="1">
        <v>969623</v>
      </c>
    </row>
    <row r="484" spans="3:18" s="1" customFormat="1" x14ac:dyDescent="0.35">
      <c r="C484" s="48" t="s">
        <v>2420</v>
      </c>
      <c r="D484" s="1">
        <v>7</v>
      </c>
      <c r="E484" s="1">
        <v>17971224</v>
      </c>
      <c r="F484" s="1" t="s">
        <v>20</v>
      </c>
      <c r="G484" s="1" t="s">
        <v>10</v>
      </c>
      <c r="H484" s="1">
        <v>0.5</v>
      </c>
      <c r="I484" s="1">
        <v>-0.01</v>
      </c>
      <c r="J484" s="10">
        <v>1.9999999999999999E-6</v>
      </c>
      <c r="K484" s="10"/>
      <c r="L484" s="9">
        <v>0.52969999999999995</v>
      </c>
      <c r="M484" s="9">
        <v>1.0039076148961501</v>
      </c>
      <c r="N484" s="9">
        <v>0.98984022210797395</v>
      </c>
      <c r="O484" s="9">
        <v>1.01817493039451</v>
      </c>
      <c r="P484" s="10">
        <v>0.58599999999999997</v>
      </c>
      <c r="Q484" s="1">
        <v>50471</v>
      </c>
      <c r="R484" s="1">
        <v>969623</v>
      </c>
    </row>
    <row r="485" spans="3:18" s="1" customFormat="1" x14ac:dyDescent="0.35">
      <c r="C485" s="48" t="s">
        <v>2421</v>
      </c>
      <c r="D485" s="1">
        <v>6</v>
      </c>
      <c r="E485" s="1">
        <v>107962470</v>
      </c>
      <c r="F485" s="1" t="s">
        <v>20</v>
      </c>
      <c r="G485" s="1" t="s">
        <v>10</v>
      </c>
      <c r="H485" s="1">
        <v>0.89</v>
      </c>
      <c r="I485" s="1">
        <v>-0.02</v>
      </c>
      <c r="J485" s="10">
        <v>2E-12</v>
      </c>
      <c r="K485" s="10"/>
      <c r="L485" s="9">
        <v>0.90290000000000004</v>
      </c>
      <c r="M485" s="9">
        <v>1.00662182799517</v>
      </c>
      <c r="N485" s="9">
        <v>0.98283742349937298</v>
      </c>
      <c r="O485" s="9">
        <v>1.0309818087599301</v>
      </c>
      <c r="P485" s="10">
        <v>0.5897</v>
      </c>
      <c r="Q485" s="1">
        <v>50471</v>
      </c>
      <c r="R485" s="1">
        <v>969623</v>
      </c>
    </row>
    <row r="486" spans="3:18" s="1" customFormat="1" x14ac:dyDescent="0.35">
      <c r="C486" s="48" t="s">
        <v>2422</v>
      </c>
      <c r="D486" s="1">
        <v>6</v>
      </c>
      <c r="E486" s="1">
        <v>29919779</v>
      </c>
      <c r="F486" s="1" t="s">
        <v>17</v>
      </c>
      <c r="G486" s="1" t="s">
        <v>20</v>
      </c>
      <c r="H486" s="1">
        <v>0.5</v>
      </c>
      <c r="I486" s="1">
        <v>-0.02</v>
      </c>
      <c r="J486" s="10">
        <v>8.5999999999999996E-29</v>
      </c>
      <c r="K486" s="10"/>
      <c r="L486" s="9">
        <v>0.54520000000000002</v>
      </c>
      <c r="M486" s="9">
        <v>1.0042088323609799</v>
      </c>
      <c r="N486" s="9">
        <v>0.98897352312334996</v>
      </c>
      <c r="O486" s="9">
        <v>1.01967884418885</v>
      </c>
      <c r="P486" s="10">
        <v>0.59009999999999996</v>
      </c>
      <c r="Q486" s="1">
        <v>42942</v>
      </c>
      <c r="R486" s="1">
        <v>907054</v>
      </c>
    </row>
    <row r="487" spans="3:18" s="1" customFormat="1" x14ac:dyDescent="0.35">
      <c r="C487" s="48" t="s">
        <v>2423</v>
      </c>
      <c r="D487" s="1">
        <v>12</v>
      </c>
      <c r="E487" s="1">
        <v>131621997</v>
      </c>
      <c r="F487" s="1" t="s">
        <v>9</v>
      </c>
      <c r="G487" s="1" t="s">
        <v>17</v>
      </c>
      <c r="H487" s="1">
        <v>0.72</v>
      </c>
      <c r="I487" s="1">
        <v>-0.01</v>
      </c>
      <c r="J487" s="10">
        <v>3.5999999999999998E-13</v>
      </c>
      <c r="K487" s="10"/>
      <c r="L487" s="9">
        <v>0.69599999999999995</v>
      </c>
      <c r="M487" s="9">
        <v>1.0042088323609799</v>
      </c>
      <c r="N487" s="9">
        <v>0.98897352312334996</v>
      </c>
      <c r="O487" s="9">
        <v>1.01967884418885</v>
      </c>
      <c r="P487" s="10">
        <v>0.59199999999999997</v>
      </c>
      <c r="Q487" s="1">
        <v>50471</v>
      </c>
      <c r="R487" s="1">
        <v>969623</v>
      </c>
    </row>
    <row r="488" spans="3:18" s="1" customFormat="1" x14ac:dyDescent="0.35">
      <c r="C488" s="48" t="s">
        <v>2427</v>
      </c>
      <c r="D488" s="1">
        <v>15</v>
      </c>
      <c r="E488" s="1">
        <v>22969232</v>
      </c>
      <c r="F488" s="1" t="s">
        <v>17</v>
      </c>
      <c r="G488" s="1" t="s">
        <v>9</v>
      </c>
      <c r="H488" s="1">
        <v>0.16</v>
      </c>
      <c r="I488" s="1">
        <v>-0.02</v>
      </c>
      <c r="J488" s="10">
        <v>2.8000000000000002E-10</v>
      </c>
      <c r="K488" s="10"/>
      <c r="L488" s="9">
        <v>0.18310000000000001</v>
      </c>
      <c r="M488" s="9">
        <v>1.0047110623241799</v>
      </c>
      <c r="N488" s="9">
        <v>0.98579027420513499</v>
      </c>
      <c r="O488" s="9">
        <v>1.0239950070216799</v>
      </c>
      <c r="P488" s="10">
        <v>0.63139999999999996</v>
      </c>
      <c r="Q488" s="1">
        <v>50471</v>
      </c>
      <c r="R488" s="1">
        <v>969623</v>
      </c>
    </row>
    <row r="489" spans="3:18" s="1" customFormat="1" x14ac:dyDescent="0.35">
      <c r="C489" s="48" t="s">
        <v>2429</v>
      </c>
      <c r="D489" s="1">
        <v>7</v>
      </c>
      <c r="E489" s="1">
        <v>84786954</v>
      </c>
      <c r="F489" s="1" t="s">
        <v>17</v>
      </c>
      <c r="G489" s="1" t="s">
        <v>9</v>
      </c>
      <c r="H489" s="1">
        <v>0.35</v>
      </c>
      <c r="I489" s="1">
        <v>-0.01</v>
      </c>
      <c r="J489" s="10">
        <v>2.6999999999999999E-5</v>
      </c>
      <c r="K489" s="10"/>
      <c r="L489" s="9">
        <v>0.32369999999999999</v>
      </c>
      <c r="M489" s="9">
        <v>1.003606487783</v>
      </c>
      <c r="N489" s="9">
        <v>0.98876783090034603</v>
      </c>
      <c r="O489" s="9">
        <v>1.0186678316617399</v>
      </c>
      <c r="P489" s="10">
        <v>0.63880000000000003</v>
      </c>
      <c r="Q489" s="1">
        <v>50471</v>
      </c>
      <c r="R489" s="1">
        <v>969623</v>
      </c>
    </row>
    <row r="490" spans="3:18" s="1" customFormat="1" x14ac:dyDescent="0.35">
      <c r="C490" s="48" t="s">
        <v>2430</v>
      </c>
      <c r="D490" s="1">
        <v>20</v>
      </c>
      <c r="E490" s="1">
        <v>30225792</v>
      </c>
      <c r="F490" s="1" t="s">
        <v>20</v>
      </c>
      <c r="G490" s="1" t="s">
        <v>10</v>
      </c>
      <c r="H490" s="1">
        <v>0.8</v>
      </c>
      <c r="I490" s="1">
        <v>-0.02</v>
      </c>
      <c r="J490" s="10">
        <v>3.8999999999999998E-8</v>
      </c>
      <c r="K490" s="10"/>
      <c r="L490" s="9">
        <v>0.76590000000000003</v>
      </c>
      <c r="M490" s="9">
        <v>1.0040080106773399</v>
      </c>
      <c r="N490" s="9">
        <v>0.98742010296638605</v>
      </c>
      <c r="O490" s="9">
        <v>1.0208745826380901</v>
      </c>
      <c r="P490" s="10">
        <v>0.64019999999999999</v>
      </c>
      <c r="Q490" s="1">
        <v>50471</v>
      </c>
      <c r="R490" s="1">
        <v>969623</v>
      </c>
    </row>
    <row r="491" spans="3:18" s="1" customFormat="1" x14ac:dyDescent="0.35">
      <c r="C491" s="48" t="s">
        <v>2431</v>
      </c>
      <c r="D491" s="1">
        <v>8</v>
      </c>
      <c r="E491" s="1">
        <v>96650345</v>
      </c>
      <c r="F491" s="1" t="s">
        <v>20</v>
      </c>
      <c r="G491" s="1" t="s">
        <v>9</v>
      </c>
      <c r="H491" s="1">
        <v>0.78</v>
      </c>
      <c r="I491" s="1">
        <v>-0.03</v>
      </c>
      <c r="J491" s="10">
        <v>4.0000000000000002E-27</v>
      </c>
      <c r="K491" s="10"/>
      <c r="L491" s="9">
        <v>0.72399999999999998</v>
      </c>
      <c r="M491" s="9">
        <v>1.0035061321520899</v>
      </c>
      <c r="N491" s="9">
        <v>0.98789416059507595</v>
      </c>
      <c r="O491" s="9">
        <v>1.01936482412271</v>
      </c>
      <c r="P491" s="10">
        <v>0.66080000000000005</v>
      </c>
      <c r="Q491" s="1">
        <v>50471</v>
      </c>
      <c r="R491" s="1">
        <v>969623</v>
      </c>
    </row>
    <row r="492" spans="3:18" s="1" customFormat="1" x14ac:dyDescent="0.35">
      <c r="C492" s="48" t="s">
        <v>2433</v>
      </c>
      <c r="D492" s="1">
        <v>16</v>
      </c>
      <c r="E492" s="1">
        <v>30634300</v>
      </c>
      <c r="F492" s="1" t="s">
        <v>9</v>
      </c>
      <c r="G492" s="1" t="s">
        <v>17</v>
      </c>
      <c r="H492" s="1">
        <v>0.48</v>
      </c>
      <c r="I492" s="1">
        <v>-0.01</v>
      </c>
      <c r="J492" s="10">
        <v>5.4999999999999997E-11</v>
      </c>
      <c r="K492" s="10"/>
      <c r="L492" s="9">
        <v>0.46839999999999998</v>
      </c>
      <c r="M492" s="9">
        <v>1.0031048099690201</v>
      </c>
      <c r="N492" s="9">
        <v>0.98904866659470903</v>
      </c>
      <c r="O492" s="9">
        <v>1.0173607161792999</v>
      </c>
      <c r="P492" s="10">
        <v>0.66679999999999995</v>
      </c>
      <c r="Q492" s="1">
        <v>50471</v>
      </c>
      <c r="R492" s="1">
        <v>969623</v>
      </c>
    </row>
    <row r="493" spans="3:18" s="1" customFormat="1" x14ac:dyDescent="0.35">
      <c r="C493" s="48" t="s">
        <v>2434</v>
      </c>
      <c r="D493" s="1">
        <v>6</v>
      </c>
      <c r="E493" s="1">
        <v>83745018</v>
      </c>
      <c r="F493" s="1" t="s">
        <v>17</v>
      </c>
      <c r="G493" s="1" t="s">
        <v>10</v>
      </c>
      <c r="H493" s="1">
        <v>0.7</v>
      </c>
      <c r="I493" s="1">
        <v>-0.02</v>
      </c>
      <c r="J493" s="10">
        <v>1.7E-24</v>
      </c>
      <c r="K493" s="10"/>
      <c r="L493" s="9">
        <v>0.71879999999999999</v>
      </c>
      <c r="M493" s="9">
        <v>1.00340578655624</v>
      </c>
      <c r="N493" s="9">
        <v>0.98779537611832302</v>
      </c>
      <c r="O493" s="9">
        <v>1.01926289273695</v>
      </c>
      <c r="P493" s="10">
        <v>0.67069999999999996</v>
      </c>
      <c r="Q493" s="1">
        <v>50471</v>
      </c>
      <c r="R493" s="1">
        <v>969623</v>
      </c>
    </row>
    <row r="494" spans="3:18" s="1" customFormat="1" x14ac:dyDescent="0.35">
      <c r="C494" s="48" t="s">
        <v>2438</v>
      </c>
      <c r="D494" s="1">
        <v>14</v>
      </c>
      <c r="E494" s="1">
        <v>105925300</v>
      </c>
      <c r="F494" s="1" t="s">
        <v>10</v>
      </c>
      <c r="G494" s="1" t="s">
        <v>20</v>
      </c>
      <c r="H494" s="1">
        <v>0.77</v>
      </c>
      <c r="I494" s="1">
        <v>-0.02</v>
      </c>
      <c r="J494" s="10">
        <v>3.3E-10</v>
      </c>
      <c r="K494" s="10"/>
      <c r="L494" s="9">
        <v>0.78139999999999998</v>
      </c>
      <c r="M494" s="9">
        <v>1.0035061321520899</v>
      </c>
      <c r="N494" s="9">
        <v>0.98595981985808601</v>
      </c>
      <c r="O494" s="9">
        <v>1.0213647016688701</v>
      </c>
      <c r="P494" s="10">
        <v>0.69769999999999999</v>
      </c>
      <c r="Q494" s="1">
        <v>49470</v>
      </c>
      <c r="R494" s="1">
        <v>968613</v>
      </c>
    </row>
    <row r="495" spans="3:18" s="1" customFormat="1" x14ac:dyDescent="0.35">
      <c r="C495" s="48" t="s">
        <v>2441</v>
      </c>
      <c r="D495" s="1">
        <v>10</v>
      </c>
      <c r="E495" s="1">
        <v>5615534</v>
      </c>
      <c r="F495" s="1" t="s">
        <v>9</v>
      </c>
      <c r="G495" s="1" t="s">
        <v>10</v>
      </c>
      <c r="H495" s="1">
        <v>0.81</v>
      </c>
      <c r="I495" s="1">
        <v>-0.02</v>
      </c>
      <c r="J495" s="10">
        <v>2.8999999999999998E-7</v>
      </c>
      <c r="K495" s="10"/>
      <c r="L495" s="9">
        <v>0.80359999999999998</v>
      </c>
      <c r="M495" s="9">
        <v>1.0033054509944399</v>
      </c>
      <c r="N495" s="9">
        <v>0.98576264761199595</v>
      </c>
      <c r="O495" s="9">
        <v>1.0211604491544699</v>
      </c>
      <c r="P495" s="10">
        <v>0.71209999999999996</v>
      </c>
      <c r="Q495" s="1">
        <v>50471</v>
      </c>
      <c r="R495" s="1">
        <v>969623</v>
      </c>
    </row>
    <row r="496" spans="3:18" s="1" customFormat="1" x14ac:dyDescent="0.35">
      <c r="C496" s="48" t="s">
        <v>2442</v>
      </c>
      <c r="D496" s="1">
        <v>10</v>
      </c>
      <c r="E496" s="1">
        <v>131279791</v>
      </c>
      <c r="F496" s="1" t="s">
        <v>9</v>
      </c>
      <c r="G496" s="1" t="s">
        <v>17</v>
      </c>
      <c r="H496" s="1">
        <v>0.28999999999999998</v>
      </c>
      <c r="I496" s="1">
        <v>-0.02</v>
      </c>
      <c r="J496" s="10">
        <v>8.9000000000000007E-16</v>
      </c>
      <c r="K496" s="10"/>
      <c r="L496" s="9">
        <v>0.28489999999999999</v>
      </c>
      <c r="M496" s="9">
        <v>1.00290420906778</v>
      </c>
      <c r="N496" s="9">
        <v>0.98749512840689802</v>
      </c>
      <c r="O496" s="9">
        <v>1.0185537362483299</v>
      </c>
      <c r="P496" s="10">
        <v>0.71389999999999998</v>
      </c>
      <c r="Q496" s="1">
        <v>50471</v>
      </c>
      <c r="R496" s="1">
        <v>969623</v>
      </c>
    </row>
    <row r="497" spans="3:18" s="1" customFormat="1" x14ac:dyDescent="0.35">
      <c r="C497" s="48" t="s">
        <v>2444</v>
      </c>
      <c r="D497" s="1">
        <v>1</v>
      </c>
      <c r="E497" s="1">
        <v>114519351</v>
      </c>
      <c r="F497" s="1" t="s">
        <v>9</v>
      </c>
      <c r="G497" s="1" t="s">
        <v>10</v>
      </c>
      <c r="H497" s="1">
        <v>0.44</v>
      </c>
      <c r="I497" s="1">
        <v>-0.01</v>
      </c>
      <c r="J497" s="10">
        <v>6.7999999999999997E-9</v>
      </c>
      <c r="K497" s="10"/>
      <c r="L497" s="9">
        <v>0.41049999999999998</v>
      </c>
      <c r="M497" s="9">
        <v>1.00260338293124</v>
      </c>
      <c r="N497" s="9">
        <v>0.98855426587189299</v>
      </c>
      <c r="O497" s="9">
        <v>1.0168521629701099</v>
      </c>
      <c r="P497" s="10">
        <v>0.71719999999999995</v>
      </c>
      <c r="Q497" s="1">
        <v>50471</v>
      </c>
      <c r="R497" s="1">
        <v>969623</v>
      </c>
    </row>
    <row r="498" spans="3:18" s="1" customFormat="1" x14ac:dyDescent="0.35">
      <c r="C498" s="48" t="s">
        <v>2447</v>
      </c>
      <c r="D498" s="1">
        <v>10</v>
      </c>
      <c r="E498" s="1">
        <v>82199263</v>
      </c>
      <c r="F498" s="1" t="s">
        <v>10</v>
      </c>
      <c r="G498" s="1" t="s">
        <v>17</v>
      </c>
      <c r="H498" s="1">
        <v>0.43</v>
      </c>
      <c r="I498" s="1">
        <v>-0.01</v>
      </c>
      <c r="J498" s="10">
        <v>3.3999999999999999E-11</v>
      </c>
      <c r="K498" s="10"/>
      <c r="L498" s="9">
        <v>0.41</v>
      </c>
      <c r="M498" s="9">
        <v>1.0025031276058001</v>
      </c>
      <c r="N498" s="9">
        <v>0.98826170067077701</v>
      </c>
      <c r="O498" s="9">
        <v>1.0169497818009701</v>
      </c>
      <c r="P498" s="10">
        <v>0.73550000000000004</v>
      </c>
      <c r="Q498" s="1">
        <v>50471</v>
      </c>
      <c r="R498" s="1">
        <v>969623</v>
      </c>
    </row>
    <row r="499" spans="3:18" s="1" customFormat="1" x14ac:dyDescent="0.35">
      <c r="C499" s="48" t="s">
        <v>2448</v>
      </c>
      <c r="D499" s="1">
        <v>6</v>
      </c>
      <c r="E499" s="1">
        <v>39827490</v>
      </c>
      <c r="F499" s="1" t="s">
        <v>9</v>
      </c>
      <c r="G499" s="1" t="s">
        <v>17</v>
      </c>
      <c r="H499" s="1">
        <v>0.57999999999999996</v>
      </c>
      <c r="I499" s="1">
        <v>-0.01</v>
      </c>
      <c r="J499" s="10">
        <v>9.2000000000000005E-11</v>
      </c>
      <c r="K499" s="10"/>
      <c r="L499" s="9">
        <v>0.58289999999999997</v>
      </c>
      <c r="M499" s="9">
        <v>1.0024028823053801</v>
      </c>
      <c r="N499" s="9">
        <v>0.98816287944185399</v>
      </c>
      <c r="O499" s="9">
        <v>1.0168480919073699</v>
      </c>
      <c r="P499" s="10">
        <v>0.73629999999999995</v>
      </c>
      <c r="Q499" s="1">
        <v>50471</v>
      </c>
      <c r="R499" s="1">
        <v>969623</v>
      </c>
    </row>
    <row r="500" spans="3:18" s="1" customFormat="1" x14ac:dyDescent="0.35">
      <c r="C500" s="48" t="s">
        <v>2449</v>
      </c>
      <c r="D500" s="1">
        <v>3</v>
      </c>
      <c r="E500" s="1">
        <v>152022890</v>
      </c>
      <c r="F500" s="1" t="s">
        <v>10</v>
      </c>
      <c r="G500" s="1" t="s">
        <v>20</v>
      </c>
      <c r="H500" s="1">
        <v>0.55000000000000004</v>
      </c>
      <c r="I500" s="1">
        <v>-0.01</v>
      </c>
      <c r="J500" s="10">
        <v>4.4999999999999998E-7</v>
      </c>
      <c r="K500" s="10"/>
      <c r="L500" s="9">
        <v>0.48049999999999998</v>
      </c>
      <c r="M500" s="9">
        <v>1.002302647029</v>
      </c>
      <c r="N500" s="9">
        <v>0.98825774407262501</v>
      </c>
      <c r="O500" s="9">
        <v>1.0165471530749901</v>
      </c>
      <c r="P500" s="10">
        <v>0.74419999999999997</v>
      </c>
      <c r="Q500" s="1">
        <v>50471</v>
      </c>
      <c r="R500" s="1">
        <v>969623</v>
      </c>
    </row>
    <row r="501" spans="3:18" s="1" customFormat="1" x14ac:dyDescent="0.35">
      <c r="C501" s="48" t="s">
        <v>2450</v>
      </c>
      <c r="D501" s="1">
        <v>1</v>
      </c>
      <c r="E501" s="1">
        <v>48341005</v>
      </c>
      <c r="F501" s="1" t="s">
        <v>9</v>
      </c>
      <c r="G501" s="1" t="s">
        <v>17</v>
      </c>
      <c r="H501" s="1">
        <v>0.68</v>
      </c>
      <c r="I501" s="1">
        <v>-0.01</v>
      </c>
      <c r="J501" s="10">
        <v>4.2E-7</v>
      </c>
      <c r="K501" s="10"/>
      <c r="L501" s="9">
        <v>0.71120000000000005</v>
      </c>
      <c r="M501" s="9">
        <v>1.0025031276058001</v>
      </c>
      <c r="N501" s="9">
        <v>0.98710020934461296</v>
      </c>
      <c r="O501" s="9">
        <v>1.0181463962272701</v>
      </c>
      <c r="P501" s="10">
        <v>0.74880000000000002</v>
      </c>
      <c r="Q501" s="1">
        <v>50471</v>
      </c>
      <c r="R501" s="1">
        <v>969623</v>
      </c>
    </row>
    <row r="502" spans="3:18" s="1" customFormat="1" x14ac:dyDescent="0.35">
      <c r="C502" s="48" t="s">
        <v>2451</v>
      </c>
      <c r="D502" s="1">
        <v>2</v>
      </c>
      <c r="E502" s="1">
        <v>188190475</v>
      </c>
      <c r="F502" s="1" t="s">
        <v>9</v>
      </c>
      <c r="G502" s="1" t="s">
        <v>17</v>
      </c>
      <c r="H502" s="1">
        <v>0.8</v>
      </c>
      <c r="I502" s="1">
        <v>-0.01</v>
      </c>
      <c r="J502" s="10">
        <v>4.8E-10</v>
      </c>
      <c r="K502" s="10"/>
      <c r="L502" s="9">
        <v>0.77270000000000005</v>
      </c>
      <c r="M502" s="9">
        <v>1.0025031276058001</v>
      </c>
      <c r="N502" s="9">
        <v>0.98574686133496003</v>
      </c>
      <c r="O502" s="9">
        <v>1.01954422608899</v>
      </c>
      <c r="P502" s="10">
        <v>0.77170000000000005</v>
      </c>
      <c r="Q502" s="1">
        <v>49470</v>
      </c>
      <c r="R502" s="1">
        <v>968613</v>
      </c>
    </row>
    <row r="503" spans="3:18" s="1" customFormat="1" x14ac:dyDescent="0.35">
      <c r="C503" s="48" t="s">
        <v>2453</v>
      </c>
      <c r="D503" s="1">
        <v>5</v>
      </c>
      <c r="E503" s="1">
        <v>176732537</v>
      </c>
      <c r="F503" s="1" t="s">
        <v>9</v>
      </c>
      <c r="G503" s="1" t="s">
        <v>20</v>
      </c>
      <c r="H503" s="1">
        <v>0.15</v>
      </c>
      <c r="I503" s="1">
        <v>-0.02</v>
      </c>
      <c r="J503" s="10">
        <v>8.2000000000000006E-9</v>
      </c>
      <c r="K503" s="10"/>
      <c r="L503" s="9">
        <v>0.1532</v>
      </c>
      <c r="M503" s="9">
        <v>1.0028039236612301</v>
      </c>
      <c r="N503" s="9">
        <v>0.98353343731231901</v>
      </c>
      <c r="O503" s="9">
        <v>1.02245197891633</v>
      </c>
      <c r="P503" s="10">
        <v>0.77739999999999998</v>
      </c>
      <c r="Q503" s="1">
        <v>50471</v>
      </c>
      <c r="R503" s="1">
        <v>969623</v>
      </c>
    </row>
    <row r="504" spans="3:18" s="1" customFormat="1" x14ac:dyDescent="0.35">
      <c r="C504" s="48" t="s">
        <v>2452</v>
      </c>
      <c r="D504" s="1">
        <v>1</v>
      </c>
      <c r="E504" s="1">
        <v>223184621</v>
      </c>
      <c r="F504" s="1" t="s">
        <v>17</v>
      </c>
      <c r="G504" s="1" t="s">
        <v>20</v>
      </c>
      <c r="H504" s="1">
        <v>0.32</v>
      </c>
      <c r="I504" s="1">
        <v>-0.01</v>
      </c>
      <c r="J504" s="10">
        <v>2.1999999999999999E-10</v>
      </c>
      <c r="K504" s="10"/>
      <c r="L504" s="9">
        <v>0.32619999999999999</v>
      </c>
      <c r="M504" s="9">
        <v>1.0021022065443099</v>
      </c>
      <c r="N504" s="9">
        <v>0.987285790961832</v>
      </c>
      <c r="O504" s="9">
        <v>1.01714097534277</v>
      </c>
      <c r="P504" s="10">
        <v>0.77739999999999998</v>
      </c>
      <c r="Q504" s="1">
        <v>50471</v>
      </c>
      <c r="R504" s="1">
        <v>969623</v>
      </c>
    </row>
    <row r="505" spans="3:18" s="1" customFormat="1" x14ac:dyDescent="0.35">
      <c r="C505" s="48" t="s">
        <v>2454</v>
      </c>
      <c r="D505" s="1">
        <v>6</v>
      </c>
      <c r="E505" s="1">
        <v>130377843</v>
      </c>
      <c r="F505" s="1" t="s">
        <v>20</v>
      </c>
      <c r="G505" s="1" t="s">
        <v>10</v>
      </c>
      <c r="H505" s="1">
        <v>0.31</v>
      </c>
      <c r="I505" s="1">
        <v>-0.02</v>
      </c>
      <c r="J505" s="10">
        <v>1.3E-31</v>
      </c>
      <c r="K505" s="10"/>
      <c r="L505" s="9">
        <v>0.31569999999999998</v>
      </c>
      <c r="M505" s="9">
        <v>1.0021022065443099</v>
      </c>
      <c r="N505" s="9">
        <v>0.98709230546440896</v>
      </c>
      <c r="O505" s="9">
        <v>1.01734035084846</v>
      </c>
      <c r="P505" s="10">
        <v>0.77990000000000004</v>
      </c>
      <c r="Q505" s="1">
        <v>50471</v>
      </c>
      <c r="R505" s="1">
        <v>969623</v>
      </c>
    </row>
    <row r="506" spans="3:18" s="1" customFormat="1" x14ac:dyDescent="0.35">
      <c r="C506" s="48" t="s">
        <v>2456</v>
      </c>
      <c r="D506" s="1">
        <v>1</v>
      </c>
      <c r="E506" s="1">
        <v>109817838</v>
      </c>
      <c r="F506" s="1" t="s">
        <v>20</v>
      </c>
      <c r="G506" s="1" t="s">
        <v>10</v>
      </c>
      <c r="H506" s="1">
        <v>0.78</v>
      </c>
      <c r="I506" s="1">
        <v>-0.01</v>
      </c>
      <c r="J506" s="10">
        <v>4.1000000000000003E-9</v>
      </c>
      <c r="K506" s="10"/>
      <c r="L506" s="9">
        <v>0.78129999999999999</v>
      </c>
      <c r="M506" s="9">
        <v>1.00220242177564</v>
      </c>
      <c r="N506" s="9">
        <v>0.98545118163073298</v>
      </c>
      <c r="O506" s="9">
        <v>1.01923840869606</v>
      </c>
      <c r="P506" s="10">
        <v>0.79900000000000004</v>
      </c>
      <c r="Q506" s="1">
        <v>50471</v>
      </c>
      <c r="R506" s="1">
        <v>969623</v>
      </c>
    </row>
    <row r="507" spans="3:18" s="1" customFormat="1" x14ac:dyDescent="0.35">
      <c r="C507" s="48" t="s">
        <v>2458</v>
      </c>
      <c r="D507" s="1">
        <v>1</v>
      </c>
      <c r="E507" s="1">
        <v>221477744</v>
      </c>
      <c r="F507" s="1" t="s">
        <v>10</v>
      </c>
      <c r="G507" s="1" t="s">
        <v>20</v>
      </c>
      <c r="H507" s="1">
        <v>0.41</v>
      </c>
      <c r="I507" s="1">
        <v>-0.03</v>
      </c>
      <c r="J507" s="10">
        <v>3.4000000000000003E-30</v>
      </c>
      <c r="K507" s="10"/>
      <c r="L507" s="9">
        <v>0.42480000000000001</v>
      </c>
      <c r="M507" s="9">
        <v>1.0018016209724401</v>
      </c>
      <c r="N507" s="9">
        <v>0.98776373871222001</v>
      </c>
      <c r="O507" s="9">
        <v>1.0160390065456699</v>
      </c>
      <c r="P507" s="10">
        <v>0.80830000000000002</v>
      </c>
      <c r="Q507" s="1">
        <v>50471</v>
      </c>
      <c r="R507" s="1">
        <v>969623</v>
      </c>
    </row>
    <row r="508" spans="3:18" s="1" customFormat="1" x14ac:dyDescent="0.35">
      <c r="C508" s="48" t="s">
        <v>2459</v>
      </c>
      <c r="D508" s="1">
        <v>9</v>
      </c>
      <c r="E508" s="1">
        <v>73017959</v>
      </c>
      <c r="F508" s="1" t="s">
        <v>9</v>
      </c>
      <c r="G508" s="1" t="s">
        <v>17</v>
      </c>
      <c r="H508" s="1">
        <v>0.67</v>
      </c>
      <c r="I508" s="1">
        <v>-0.01</v>
      </c>
      <c r="J508" s="10">
        <v>2.1999999999999998E-9</v>
      </c>
      <c r="K508" s="10"/>
      <c r="L508" s="9">
        <v>0.63129999999999997</v>
      </c>
      <c r="M508" s="9">
        <v>1.0018016209724401</v>
      </c>
      <c r="N508" s="9">
        <v>0.98737661832075796</v>
      </c>
      <c r="O508" s="9">
        <v>1.0164373645892599</v>
      </c>
      <c r="P508" s="10">
        <v>0.81259999999999999</v>
      </c>
      <c r="Q508" s="1">
        <v>50471</v>
      </c>
      <c r="R508" s="1">
        <v>969623</v>
      </c>
    </row>
    <row r="509" spans="3:18" s="1" customFormat="1" x14ac:dyDescent="0.35">
      <c r="C509" s="48" t="s">
        <v>2460</v>
      </c>
      <c r="D509" s="1">
        <v>8</v>
      </c>
      <c r="E509" s="1">
        <v>108942260</v>
      </c>
      <c r="F509" s="1" t="s">
        <v>20</v>
      </c>
      <c r="G509" s="1" t="s">
        <v>10</v>
      </c>
      <c r="H509" s="1">
        <v>0.1</v>
      </c>
      <c r="I509" s="1">
        <v>-0.02</v>
      </c>
      <c r="J509" s="10">
        <v>3.4000000000000001E-12</v>
      </c>
      <c r="K509" s="10"/>
      <c r="L509" s="9">
        <v>9.8900000000000002E-2</v>
      </c>
      <c r="M509" s="9">
        <v>1.0028039236612301</v>
      </c>
      <c r="N509" s="9">
        <v>0.97930164918416396</v>
      </c>
      <c r="O509" s="9">
        <v>1.02687022956422</v>
      </c>
      <c r="P509" s="10">
        <v>0.81669999999999998</v>
      </c>
      <c r="Q509" s="1">
        <v>50471</v>
      </c>
      <c r="R509" s="1">
        <v>969623</v>
      </c>
    </row>
    <row r="510" spans="3:18" s="1" customFormat="1" x14ac:dyDescent="0.35">
      <c r="C510" s="48" t="s">
        <v>2461</v>
      </c>
      <c r="D510" s="1">
        <v>2</v>
      </c>
      <c r="E510" s="1">
        <v>153331546</v>
      </c>
      <c r="F510" s="1" t="s">
        <v>17</v>
      </c>
      <c r="G510" s="1" t="s">
        <v>9</v>
      </c>
      <c r="H510" s="1">
        <v>0.27</v>
      </c>
      <c r="I510" s="1">
        <v>-0.02</v>
      </c>
      <c r="J510" s="10">
        <v>4.6E-14</v>
      </c>
      <c r="K510" s="10"/>
      <c r="L510" s="9">
        <v>0.31119999999999998</v>
      </c>
      <c r="M510" s="9">
        <v>1.0018016209724401</v>
      </c>
      <c r="N510" s="9">
        <v>0.98679622218748198</v>
      </c>
      <c r="O510" s="9">
        <v>1.01703519451894</v>
      </c>
      <c r="P510" s="10">
        <v>0.81820000000000004</v>
      </c>
      <c r="Q510" s="1">
        <v>50471</v>
      </c>
      <c r="R510" s="1">
        <v>969623</v>
      </c>
    </row>
    <row r="511" spans="3:18" s="1" customFormat="1" x14ac:dyDescent="0.35">
      <c r="C511" s="48" t="s">
        <v>2463</v>
      </c>
      <c r="D511" s="1">
        <v>16</v>
      </c>
      <c r="E511" s="1">
        <v>23200848</v>
      </c>
      <c r="F511" s="1" t="s">
        <v>20</v>
      </c>
      <c r="G511" s="1" t="s">
        <v>10</v>
      </c>
      <c r="H511" s="1">
        <v>0.31</v>
      </c>
      <c r="I511" s="1">
        <v>-0.02</v>
      </c>
      <c r="J511" s="10">
        <v>8.1000000000000005E-16</v>
      </c>
      <c r="K511" s="10"/>
      <c r="L511" s="9">
        <v>0.34549999999999997</v>
      </c>
      <c r="M511" s="9">
        <v>1.00160128068294</v>
      </c>
      <c r="N511" s="9">
        <v>0.98698569814258497</v>
      </c>
      <c r="O511" s="9">
        <v>1.0164332951871999</v>
      </c>
      <c r="P511" s="10">
        <v>0.83509999999999995</v>
      </c>
      <c r="Q511" s="1">
        <v>50471</v>
      </c>
      <c r="R511" s="1">
        <v>969623</v>
      </c>
    </row>
    <row r="512" spans="3:18" s="1" customFormat="1" x14ac:dyDescent="0.35">
      <c r="C512" s="48" t="s">
        <v>2467</v>
      </c>
      <c r="D512" s="1">
        <v>12</v>
      </c>
      <c r="E512" s="1">
        <v>69828534</v>
      </c>
      <c r="F512" s="1" t="s">
        <v>10</v>
      </c>
      <c r="G512" s="1" t="s">
        <v>20</v>
      </c>
      <c r="H512" s="1">
        <v>0.34</v>
      </c>
      <c r="I512" s="1">
        <v>-0.01</v>
      </c>
      <c r="J512" s="10">
        <v>5.7000000000000005E-7</v>
      </c>
      <c r="K512" s="10"/>
      <c r="L512" s="9">
        <v>0.35820000000000002</v>
      </c>
      <c r="M512" s="9">
        <v>1.0014009804574899</v>
      </c>
      <c r="N512" s="9">
        <v>0.98698174665302796</v>
      </c>
      <c r="O512" s="9">
        <v>1.0160308709475701</v>
      </c>
      <c r="P512" s="10">
        <v>0.85240000000000005</v>
      </c>
      <c r="Q512" s="1">
        <v>50471</v>
      </c>
      <c r="R512" s="1">
        <v>969623</v>
      </c>
    </row>
    <row r="513" spans="3:18" s="1" customFormat="1" x14ac:dyDescent="0.35">
      <c r="C513" s="48" t="s">
        <v>2468</v>
      </c>
      <c r="D513" s="1">
        <v>2</v>
      </c>
      <c r="E513" s="1">
        <v>144302613</v>
      </c>
      <c r="F513" s="1" t="s">
        <v>9</v>
      </c>
      <c r="G513" s="1" t="s">
        <v>10</v>
      </c>
      <c r="H513" s="1">
        <v>0.66</v>
      </c>
      <c r="I513" s="1">
        <v>-0.01</v>
      </c>
      <c r="J513" s="10">
        <v>5.7999999999999998E-9</v>
      </c>
      <c r="K513" s="10"/>
      <c r="L513" s="9">
        <v>0.61729999999999996</v>
      </c>
      <c r="M513" s="9">
        <v>1.0013008453662899</v>
      </c>
      <c r="N513" s="9">
        <v>0.986883053413107</v>
      </c>
      <c r="O513" s="9">
        <v>1.0159292729404601</v>
      </c>
      <c r="P513" s="10">
        <v>0.85799999999999998</v>
      </c>
      <c r="Q513" s="1">
        <v>50471</v>
      </c>
      <c r="R513" s="1">
        <v>969623</v>
      </c>
    </row>
    <row r="514" spans="3:18" s="1" customFormat="1" x14ac:dyDescent="0.35">
      <c r="C514" s="48" t="s">
        <v>2470</v>
      </c>
      <c r="D514" s="1">
        <v>11</v>
      </c>
      <c r="E514" s="1">
        <v>64046641</v>
      </c>
      <c r="F514" s="1" t="s">
        <v>10</v>
      </c>
      <c r="G514" s="1" t="s">
        <v>20</v>
      </c>
      <c r="H514" s="1">
        <v>0.48</v>
      </c>
      <c r="I514" s="1">
        <v>-0.01</v>
      </c>
      <c r="J514" s="10">
        <v>1.5E-10</v>
      </c>
      <c r="K514" s="10"/>
      <c r="L514" s="9">
        <v>0.45750000000000002</v>
      </c>
      <c r="M514" s="9">
        <v>1.0013008453662899</v>
      </c>
      <c r="N514" s="9">
        <v>0.98726998029275603</v>
      </c>
      <c r="O514" s="9">
        <v>1.0155311140261101</v>
      </c>
      <c r="P514" s="10">
        <v>0.85919999999999996</v>
      </c>
      <c r="Q514" s="1">
        <v>50471</v>
      </c>
      <c r="R514" s="1">
        <v>969623</v>
      </c>
    </row>
    <row r="515" spans="3:18" s="1" customFormat="1" x14ac:dyDescent="0.35">
      <c r="C515" s="48" t="s">
        <v>2472</v>
      </c>
      <c r="D515" s="1">
        <v>10</v>
      </c>
      <c r="E515" s="1">
        <v>62493950</v>
      </c>
      <c r="F515" s="1" t="s">
        <v>17</v>
      </c>
      <c r="G515" s="1" t="s">
        <v>20</v>
      </c>
      <c r="H515" s="1">
        <v>0.49</v>
      </c>
      <c r="I515" s="1">
        <v>-0.02</v>
      </c>
      <c r="J515" s="10">
        <v>1.4999999999999999E-15</v>
      </c>
      <c r="K515" s="10"/>
      <c r="L515" s="9">
        <v>0.50970000000000004</v>
      </c>
      <c r="M515" s="9">
        <v>1.0012007202880899</v>
      </c>
      <c r="N515" s="9">
        <v>0.98736475920430999</v>
      </c>
      <c r="O515" s="9">
        <v>1.0152305649567599</v>
      </c>
      <c r="P515" s="10">
        <v>0.86350000000000005</v>
      </c>
      <c r="Q515" s="1">
        <v>50471</v>
      </c>
      <c r="R515" s="1">
        <v>969623</v>
      </c>
    </row>
    <row r="516" spans="3:18" s="1" customFormat="1" x14ac:dyDescent="0.35">
      <c r="C516" s="48" t="s">
        <v>2474</v>
      </c>
      <c r="D516" s="1">
        <v>22</v>
      </c>
      <c r="E516" s="1">
        <v>25411420</v>
      </c>
      <c r="F516" s="1" t="s">
        <v>20</v>
      </c>
      <c r="G516" s="1" t="s">
        <v>10</v>
      </c>
      <c r="H516" s="1">
        <v>0.18</v>
      </c>
      <c r="I516" s="1">
        <v>-0.01</v>
      </c>
      <c r="J516" s="10">
        <v>9.7999999999999993E-6</v>
      </c>
      <c r="K516" s="10"/>
      <c r="L516" s="9">
        <v>0.19739999999999999</v>
      </c>
      <c r="M516" s="9">
        <v>1.00170144581918</v>
      </c>
      <c r="N516" s="9">
        <v>0.98206710665772801</v>
      </c>
      <c r="O516" s="9">
        <v>1.0217283317543699</v>
      </c>
      <c r="P516" s="10">
        <v>0.86570000000000003</v>
      </c>
      <c r="Q516" s="1">
        <v>41680</v>
      </c>
      <c r="R516" s="1">
        <v>778425</v>
      </c>
    </row>
    <row r="517" spans="3:18" s="1" customFormat="1" x14ac:dyDescent="0.35">
      <c r="C517" s="48" t="s">
        <v>2475</v>
      </c>
      <c r="D517" s="1">
        <v>9</v>
      </c>
      <c r="E517" s="1">
        <v>86556831</v>
      </c>
      <c r="F517" s="1" t="s">
        <v>9</v>
      </c>
      <c r="G517" s="1" t="s">
        <v>17</v>
      </c>
      <c r="H517" s="1">
        <v>0.22</v>
      </c>
      <c r="I517" s="1">
        <v>-0.01</v>
      </c>
      <c r="J517" s="10">
        <v>4.4999999999999998E-7</v>
      </c>
      <c r="K517" s="10"/>
      <c r="L517" s="9">
        <v>0.2185</v>
      </c>
      <c r="M517" s="9">
        <v>1.0021022065443099</v>
      </c>
      <c r="N517" s="9">
        <v>0.97765782123583</v>
      </c>
      <c r="O517" s="9">
        <v>1.0271577749887799</v>
      </c>
      <c r="P517" s="10">
        <v>0.8659</v>
      </c>
      <c r="Q517" s="1">
        <v>23981</v>
      </c>
      <c r="R517" s="1">
        <v>482834</v>
      </c>
    </row>
    <row r="518" spans="3:18" s="1" customFormat="1" x14ac:dyDescent="0.35">
      <c r="C518" s="48" t="s">
        <v>2476</v>
      </c>
      <c r="D518" s="1">
        <v>14</v>
      </c>
      <c r="E518" s="1">
        <v>68629267</v>
      </c>
      <c r="F518" s="1" t="s">
        <v>20</v>
      </c>
      <c r="G518" s="1" t="s">
        <v>10</v>
      </c>
      <c r="H518" s="1">
        <v>0.16</v>
      </c>
      <c r="I518" s="1">
        <v>-0.02</v>
      </c>
      <c r="J518" s="10">
        <v>4.1000000000000003E-8</v>
      </c>
      <c r="K518" s="10"/>
      <c r="L518" s="9">
        <v>0.1389</v>
      </c>
      <c r="M518" s="9">
        <v>1.00170144581918</v>
      </c>
      <c r="N518" s="9">
        <v>0.98129748192072097</v>
      </c>
      <c r="O518" s="9">
        <v>1.0225296661235099</v>
      </c>
      <c r="P518" s="10">
        <v>0.871</v>
      </c>
      <c r="Q518" s="1">
        <v>50471</v>
      </c>
      <c r="R518" s="1">
        <v>969623</v>
      </c>
    </row>
    <row r="519" spans="3:18" s="1" customFormat="1" x14ac:dyDescent="0.35">
      <c r="C519" s="48" t="s">
        <v>2477</v>
      </c>
      <c r="D519" s="1">
        <v>16</v>
      </c>
      <c r="E519" s="1">
        <v>81612541</v>
      </c>
      <c r="F519" s="1" t="s">
        <v>10</v>
      </c>
      <c r="G519" s="1" t="s">
        <v>20</v>
      </c>
      <c r="H519" s="1">
        <v>0.54</v>
      </c>
      <c r="I519" s="1">
        <v>-0.02</v>
      </c>
      <c r="J519" s="10">
        <v>6.8000000000000001E-28</v>
      </c>
      <c r="K519" s="10"/>
      <c r="L519" s="9">
        <v>0.55549999999999999</v>
      </c>
      <c r="M519" s="9">
        <v>1.00110060522189</v>
      </c>
      <c r="N519" s="9">
        <v>0.98707254604078098</v>
      </c>
      <c r="O519" s="9">
        <v>1.0153280281125701</v>
      </c>
      <c r="P519" s="10">
        <v>0.87839999999999996</v>
      </c>
      <c r="Q519" s="1">
        <v>50471</v>
      </c>
      <c r="R519" s="1">
        <v>969623</v>
      </c>
    </row>
    <row r="520" spans="3:18" s="1" customFormat="1" x14ac:dyDescent="0.35">
      <c r="C520" s="48" t="s">
        <v>2478</v>
      </c>
      <c r="D520" s="1">
        <v>5</v>
      </c>
      <c r="E520" s="1">
        <v>108679147</v>
      </c>
      <c r="F520" s="1" t="s">
        <v>17</v>
      </c>
      <c r="G520" s="1" t="s">
        <v>9</v>
      </c>
      <c r="H520" s="1">
        <v>0.41</v>
      </c>
      <c r="I520" s="1">
        <v>-0.01</v>
      </c>
      <c r="J520" s="10">
        <v>4.5E-11</v>
      </c>
      <c r="K520" s="10"/>
      <c r="L520" s="9">
        <v>0.40739999999999998</v>
      </c>
      <c r="M520" s="9">
        <v>1.00110060522189</v>
      </c>
      <c r="N520" s="9">
        <v>0.98707254604078098</v>
      </c>
      <c r="O520" s="9">
        <v>1.0153280281125701</v>
      </c>
      <c r="P520" s="10">
        <v>0.88380000000000003</v>
      </c>
      <c r="Q520" s="1">
        <v>50471</v>
      </c>
      <c r="R520" s="1">
        <v>969623</v>
      </c>
    </row>
    <row r="521" spans="3:18" s="1" customFormat="1" x14ac:dyDescent="0.35">
      <c r="C521" s="48" t="s">
        <v>2483</v>
      </c>
      <c r="D521" s="1">
        <v>14</v>
      </c>
      <c r="E521" s="1">
        <v>95610878</v>
      </c>
      <c r="F521" s="1" t="s">
        <v>10</v>
      </c>
      <c r="G521" s="1" t="s">
        <v>20</v>
      </c>
      <c r="H521" s="1">
        <v>0.09</v>
      </c>
      <c r="I521" s="1">
        <v>-0.03</v>
      </c>
      <c r="J521" s="10">
        <v>5.6000000000000003E-16</v>
      </c>
      <c r="K521" s="10"/>
      <c r="L521" s="9">
        <v>9.8299999999999998E-2</v>
      </c>
      <c r="M521" s="9">
        <v>1.0014009804574899</v>
      </c>
      <c r="N521" s="9">
        <v>0.97812327599667703</v>
      </c>
      <c r="O521" s="9">
        <v>1.0252326555049001</v>
      </c>
      <c r="P521" s="10">
        <v>0.90600000000000003</v>
      </c>
      <c r="Q521" s="1">
        <v>50471</v>
      </c>
      <c r="R521" s="1">
        <v>969623</v>
      </c>
    </row>
    <row r="522" spans="3:18" s="1" customFormat="1" x14ac:dyDescent="0.35">
      <c r="C522" s="48" t="s">
        <v>2484</v>
      </c>
      <c r="D522" s="1">
        <v>5</v>
      </c>
      <c r="E522" s="1">
        <v>171577689</v>
      </c>
      <c r="F522" s="1" t="s">
        <v>10</v>
      </c>
      <c r="G522" s="1" t="s">
        <v>20</v>
      </c>
      <c r="H522" s="1">
        <v>0.59</v>
      </c>
      <c r="I522" s="1">
        <v>-0.01</v>
      </c>
      <c r="J522" s="10">
        <v>5.9999999999999995E-8</v>
      </c>
      <c r="K522" s="10"/>
      <c r="L522" s="9">
        <v>0.62739999999999996</v>
      </c>
      <c r="M522" s="9">
        <v>1.00070024505718</v>
      </c>
      <c r="N522" s="9">
        <v>0.98629110118448604</v>
      </c>
      <c r="O522" s="9">
        <v>1.0153198982074001</v>
      </c>
      <c r="P522" s="10">
        <v>0.92130000000000001</v>
      </c>
      <c r="Q522" s="1">
        <v>50471</v>
      </c>
      <c r="R522" s="1">
        <v>969623</v>
      </c>
    </row>
    <row r="523" spans="3:18" s="1" customFormat="1" x14ac:dyDescent="0.35">
      <c r="C523" s="48" t="s">
        <v>2487</v>
      </c>
      <c r="D523" s="1">
        <v>5</v>
      </c>
      <c r="E523" s="1">
        <v>112054086</v>
      </c>
      <c r="F523" s="1" t="s">
        <v>10</v>
      </c>
      <c r="G523" s="1" t="s">
        <v>20</v>
      </c>
      <c r="H523" s="1">
        <v>0.53</v>
      </c>
      <c r="I523" s="1">
        <v>-0.01</v>
      </c>
      <c r="J523" s="10">
        <v>2.7000000000000001E-13</v>
      </c>
      <c r="K523" s="10"/>
      <c r="L523" s="9">
        <v>0.49399999999999999</v>
      </c>
      <c r="M523" s="9">
        <v>1.00060018003601</v>
      </c>
      <c r="N523" s="9">
        <v>0.98677251803890398</v>
      </c>
      <c r="O523" s="9">
        <v>1.01462160932274</v>
      </c>
      <c r="P523" s="10">
        <v>0.93799999999999994</v>
      </c>
      <c r="Q523" s="1">
        <v>50471</v>
      </c>
      <c r="R523" s="1">
        <v>969623</v>
      </c>
    </row>
    <row r="524" spans="3:18" s="1" customFormat="1" x14ac:dyDescent="0.35">
      <c r="C524" s="48" t="s">
        <v>2490</v>
      </c>
      <c r="D524" s="1">
        <v>8</v>
      </c>
      <c r="E524" s="1">
        <v>100846840</v>
      </c>
      <c r="F524" s="1" t="s">
        <v>20</v>
      </c>
      <c r="G524" s="1" t="s">
        <v>17</v>
      </c>
      <c r="H524" s="1">
        <v>0.87</v>
      </c>
      <c r="I524" s="1">
        <v>-0.02</v>
      </c>
      <c r="J524" s="10">
        <v>8.3999999999999995E-13</v>
      </c>
      <c r="K524" s="10"/>
      <c r="L524" s="9">
        <v>0.87870000000000004</v>
      </c>
      <c r="M524" s="9">
        <v>1.00070024505718</v>
      </c>
      <c r="N524" s="9">
        <v>0.97935645281292005</v>
      </c>
      <c r="O524" s="9">
        <v>1.02250919732163</v>
      </c>
      <c r="P524" s="10">
        <v>0.9526</v>
      </c>
      <c r="Q524" s="1">
        <v>50471</v>
      </c>
      <c r="R524" s="1">
        <v>969623</v>
      </c>
    </row>
    <row r="525" spans="3:18" s="1" customFormat="1" x14ac:dyDescent="0.35">
      <c r="C525" s="48" t="s">
        <v>2491</v>
      </c>
      <c r="D525" s="1">
        <v>11</v>
      </c>
      <c r="E525" s="1">
        <v>15243059</v>
      </c>
      <c r="F525" s="1" t="s">
        <v>9</v>
      </c>
      <c r="G525" s="1" t="s">
        <v>17</v>
      </c>
      <c r="H525" s="1">
        <v>0.93</v>
      </c>
      <c r="I525" s="1">
        <v>-0.06</v>
      </c>
      <c r="J525" s="10">
        <v>1E-54</v>
      </c>
      <c r="K525" s="10"/>
      <c r="L525" s="9">
        <v>0.92630000000000001</v>
      </c>
      <c r="M525" s="9">
        <v>1.00070024505718</v>
      </c>
      <c r="N525" s="9">
        <v>0.97418748260555899</v>
      </c>
      <c r="O525" s="9">
        <v>1.02793455914579</v>
      </c>
      <c r="P525" s="10">
        <v>0.95650000000000002</v>
      </c>
      <c r="Q525" s="1">
        <v>50471</v>
      </c>
      <c r="R525" s="1">
        <v>969623</v>
      </c>
    </row>
    <row r="526" spans="3:18" s="1" customFormat="1" x14ac:dyDescent="0.35">
      <c r="C526" s="48" t="s">
        <v>2492</v>
      </c>
      <c r="D526" s="1">
        <v>6</v>
      </c>
      <c r="E526" s="1">
        <v>105389953</v>
      </c>
      <c r="F526" s="1" t="s">
        <v>9</v>
      </c>
      <c r="G526" s="1" t="s">
        <v>17</v>
      </c>
      <c r="H526" s="1">
        <v>0.45</v>
      </c>
      <c r="I526" s="1">
        <v>-0.01</v>
      </c>
      <c r="J526" s="10">
        <v>1.5999999999999999E-10</v>
      </c>
      <c r="K526" s="10"/>
      <c r="L526" s="9">
        <v>0.45029999999999998</v>
      </c>
      <c r="M526" s="9">
        <v>1.0003000450045001</v>
      </c>
      <c r="N526" s="9">
        <v>0.98628320378294898</v>
      </c>
      <c r="O526" s="9">
        <v>1.0145160905084301</v>
      </c>
      <c r="P526" s="10">
        <v>0.96140000000000003</v>
      </c>
      <c r="Q526" s="1">
        <v>50471</v>
      </c>
      <c r="R526" s="1">
        <v>969623</v>
      </c>
    </row>
    <row r="527" spans="3:18" s="1" customFormat="1" x14ac:dyDescent="0.35">
      <c r="C527" s="48" t="s">
        <v>2493</v>
      </c>
      <c r="D527" s="1">
        <v>5</v>
      </c>
      <c r="E527" s="1">
        <v>100025698</v>
      </c>
      <c r="F527" s="1" t="s">
        <v>20</v>
      </c>
      <c r="G527" s="1" t="s">
        <v>9</v>
      </c>
      <c r="H527" s="1">
        <v>0.52</v>
      </c>
      <c r="I527" s="1">
        <v>-0.02</v>
      </c>
      <c r="J527" s="10">
        <v>3.6000000000000001E-15</v>
      </c>
      <c r="K527" s="10"/>
      <c r="L527" s="9">
        <v>0.52149999999999996</v>
      </c>
      <c r="M527" s="9">
        <v>1.0003000450045001</v>
      </c>
      <c r="N527" s="9">
        <v>0.98647653068381602</v>
      </c>
      <c r="O527" s="9">
        <v>1.0143172684933499</v>
      </c>
      <c r="P527" s="10">
        <v>0.96540000000000004</v>
      </c>
      <c r="Q527" s="1">
        <v>50471</v>
      </c>
      <c r="R527" s="1">
        <v>969623</v>
      </c>
    </row>
    <row r="528" spans="3:18" s="1" customFormat="1" x14ac:dyDescent="0.35">
      <c r="C528" s="48" t="s">
        <v>2494</v>
      </c>
      <c r="D528" s="1">
        <v>14</v>
      </c>
      <c r="E528" s="1">
        <v>64949196</v>
      </c>
      <c r="F528" s="1" t="s">
        <v>17</v>
      </c>
      <c r="G528" s="1" t="s">
        <v>20</v>
      </c>
      <c r="H528" s="1">
        <v>0.66</v>
      </c>
      <c r="I528" s="1">
        <v>-0.01</v>
      </c>
      <c r="J528" s="10">
        <v>5.0000000000000001E-9</v>
      </c>
      <c r="K528" s="10"/>
      <c r="L528" s="9">
        <v>0.65810000000000002</v>
      </c>
      <c r="M528" s="9">
        <v>1.00010000500017</v>
      </c>
      <c r="N528" s="9">
        <v>0.98550632939931004</v>
      </c>
      <c r="O528" s="9">
        <v>1.0149097881603499</v>
      </c>
      <c r="P528" s="10">
        <v>0.98709999999999998</v>
      </c>
      <c r="Q528" s="1">
        <v>50471</v>
      </c>
      <c r="R528" s="1">
        <v>969623</v>
      </c>
    </row>
    <row r="529" spans="3:19" s="1" customFormat="1" x14ac:dyDescent="0.35">
      <c r="C529" s="48" t="s">
        <v>2495</v>
      </c>
      <c r="D529" s="1">
        <v>4</v>
      </c>
      <c r="E529" s="1">
        <v>4990298</v>
      </c>
      <c r="F529" s="1" t="s">
        <v>17</v>
      </c>
      <c r="G529" s="1" t="s">
        <v>9</v>
      </c>
      <c r="H529" s="1">
        <v>0.56000000000000005</v>
      </c>
      <c r="I529" s="1">
        <v>-0.01</v>
      </c>
      <c r="J529" s="10">
        <v>1.1999999999999999E-6</v>
      </c>
      <c r="K529" s="10"/>
      <c r="L529" s="9">
        <v>0.54479999999999995</v>
      </c>
      <c r="M529" s="9">
        <v>1</v>
      </c>
      <c r="N529" s="9">
        <v>0.98579413216492395</v>
      </c>
      <c r="O529" s="9">
        <v>1.01441058266788</v>
      </c>
      <c r="P529" s="10">
        <v>0.99470000000000003</v>
      </c>
      <c r="Q529" s="1">
        <v>50471</v>
      </c>
      <c r="R529" s="1">
        <v>969623</v>
      </c>
    </row>
    <row r="530" spans="3:19" s="1" customFormat="1" x14ac:dyDescent="0.35">
      <c r="C530" s="116" t="s">
        <v>1302</v>
      </c>
      <c r="D530" s="117">
        <v>17</v>
      </c>
      <c r="E530" s="117">
        <v>928078</v>
      </c>
      <c r="F530" s="117" t="s">
        <v>17</v>
      </c>
      <c r="G530" s="117" t="s">
        <v>9</v>
      </c>
      <c r="H530" s="117">
        <v>0.31</v>
      </c>
      <c r="I530" s="117">
        <v>-0.03</v>
      </c>
      <c r="J530" s="118">
        <v>5.3999999999999997E-45</v>
      </c>
      <c r="K530" s="118"/>
      <c r="L530" s="119">
        <v>0.34789999999999999</v>
      </c>
      <c r="M530" s="119">
        <v>0.97073671088298896</v>
      </c>
      <c r="N530" s="119">
        <v>0.95600922243434905</v>
      </c>
      <c r="O530" s="119">
        <v>0.985691078854248</v>
      </c>
      <c r="P530" s="118">
        <v>1.34E-4</v>
      </c>
      <c r="Q530" s="117">
        <v>50471</v>
      </c>
      <c r="R530" s="117">
        <v>969623</v>
      </c>
      <c r="S530" s="117"/>
    </row>
    <row r="531" spans="3:19" s="1" customFormat="1" x14ac:dyDescent="0.35">
      <c r="C531" s="48" t="s">
        <v>2083</v>
      </c>
      <c r="D531" s="1">
        <v>12</v>
      </c>
      <c r="E531" s="1">
        <v>115094260</v>
      </c>
      <c r="F531" s="1" t="s">
        <v>17</v>
      </c>
      <c r="G531" s="1" t="s">
        <v>9</v>
      </c>
      <c r="H531" s="1">
        <v>0.55000000000000004</v>
      </c>
      <c r="I531" s="1">
        <v>-0.02</v>
      </c>
      <c r="J531" s="10">
        <v>2.1000000000000001E-16</v>
      </c>
      <c r="K531" s="10"/>
      <c r="L531" s="9">
        <v>0.59489999999999998</v>
      </c>
      <c r="M531" s="9">
        <v>0.97530991202833295</v>
      </c>
      <c r="N531" s="9">
        <v>0.96145478831981901</v>
      </c>
      <c r="O531" s="9">
        <v>0.98936469614242195</v>
      </c>
      <c r="P531" s="10">
        <v>5.7740000000000005E-4</v>
      </c>
      <c r="Q531" s="1">
        <v>50471</v>
      </c>
      <c r="R531" s="1">
        <v>969623</v>
      </c>
    </row>
    <row r="532" spans="3:19" s="1" customFormat="1" x14ac:dyDescent="0.35">
      <c r="C532" s="48" t="s">
        <v>1306</v>
      </c>
      <c r="D532" s="1">
        <v>7</v>
      </c>
      <c r="E532" s="1">
        <v>127015083</v>
      </c>
      <c r="F532" s="1" t="s">
        <v>17</v>
      </c>
      <c r="G532" s="1" t="s">
        <v>9</v>
      </c>
      <c r="H532" s="1">
        <v>0.02</v>
      </c>
      <c r="I532" s="1">
        <v>-0.09</v>
      </c>
      <c r="J532" s="10">
        <v>3.0999999999999999E-37</v>
      </c>
      <c r="K532" s="10"/>
      <c r="L532" s="9">
        <v>3.85E-2</v>
      </c>
      <c r="M532" s="9">
        <v>0.941199644347816</v>
      </c>
      <c r="N532" s="9">
        <v>0.90519645337035304</v>
      </c>
      <c r="O532" s="9">
        <v>0.97863482255383405</v>
      </c>
      <c r="P532" s="10">
        <v>2.3010000000000001E-3</v>
      </c>
      <c r="Q532" s="1">
        <v>50471</v>
      </c>
      <c r="R532" s="1">
        <v>969623</v>
      </c>
    </row>
    <row r="533" spans="3:19" s="1" customFormat="1" x14ac:dyDescent="0.35">
      <c r="C533" s="48" t="s">
        <v>2109</v>
      </c>
      <c r="D533" s="1">
        <v>12</v>
      </c>
      <c r="E533" s="1">
        <v>107360246</v>
      </c>
      <c r="F533" s="1" t="s">
        <v>20</v>
      </c>
      <c r="G533" s="1" t="s">
        <v>10</v>
      </c>
      <c r="H533" s="1">
        <v>0.51</v>
      </c>
      <c r="I533" s="1">
        <v>-0.01</v>
      </c>
      <c r="J533" s="10">
        <v>4.5E-10</v>
      </c>
      <c r="K533" s="10"/>
      <c r="L533" s="9">
        <v>0.52339999999999998</v>
      </c>
      <c r="M533" s="9">
        <v>0.97882735531070497</v>
      </c>
      <c r="N533" s="9">
        <v>0.96511140309095</v>
      </c>
      <c r="O533" s="9">
        <v>0.99273823564413899</v>
      </c>
      <c r="P533" s="10">
        <v>2.7460000000000002E-3</v>
      </c>
      <c r="Q533" s="1">
        <v>50471</v>
      </c>
      <c r="R533" s="1">
        <v>969623</v>
      </c>
    </row>
    <row r="534" spans="3:19" s="1" customFormat="1" x14ac:dyDescent="0.35">
      <c r="C534" s="48" t="s">
        <v>2136</v>
      </c>
      <c r="D534" s="1">
        <v>2</v>
      </c>
      <c r="E534" s="1">
        <v>214009831</v>
      </c>
      <c r="F534" s="1" t="s">
        <v>17</v>
      </c>
      <c r="G534" s="1" t="s">
        <v>9</v>
      </c>
      <c r="H534" s="1">
        <v>0.47</v>
      </c>
      <c r="I534" s="1">
        <v>-0.01</v>
      </c>
      <c r="J534" s="10">
        <v>1.4000000000000001E-7</v>
      </c>
      <c r="K534" s="10"/>
      <c r="L534" s="9">
        <v>0.46639999999999998</v>
      </c>
      <c r="M534" s="9">
        <v>0.98127748508509105</v>
      </c>
      <c r="N534" s="9">
        <v>0.96752720008669402</v>
      </c>
      <c r="O534" s="9">
        <v>0.99522318612710903</v>
      </c>
      <c r="P534" s="10">
        <v>8.2869999999999992E-3</v>
      </c>
      <c r="Q534" s="1">
        <v>50471</v>
      </c>
      <c r="R534" s="1">
        <v>969623</v>
      </c>
    </row>
    <row r="535" spans="3:19" s="1" customFormat="1" x14ac:dyDescent="0.35">
      <c r="C535" s="48" t="s">
        <v>2164</v>
      </c>
      <c r="D535" s="1">
        <v>15</v>
      </c>
      <c r="E535" s="1">
        <v>62705141</v>
      </c>
      <c r="F535" s="1" t="s">
        <v>20</v>
      </c>
      <c r="G535" s="1" t="s">
        <v>9</v>
      </c>
      <c r="H535" s="1">
        <v>0.86</v>
      </c>
      <c r="I535" s="1">
        <v>-0.02</v>
      </c>
      <c r="J535" s="10">
        <v>2.2000000000000002E-11</v>
      </c>
      <c r="K535" s="10"/>
      <c r="L535" s="9">
        <v>0.81310000000000004</v>
      </c>
      <c r="M535" s="9">
        <v>0.97882735531070497</v>
      </c>
      <c r="N535" s="9">
        <v>0.96095887830327298</v>
      </c>
      <c r="O535" s="9">
        <v>0.99702808635915197</v>
      </c>
      <c r="P535" s="10">
        <v>2.189E-2</v>
      </c>
      <c r="Q535" s="1">
        <v>50471</v>
      </c>
      <c r="R535" s="1">
        <v>969623</v>
      </c>
    </row>
    <row r="536" spans="3:19" s="1" customFormat="1" x14ac:dyDescent="0.35">
      <c r="C536" s="48" t="s">
        <v>2187</v>
      </c>
      <c r="D536" s="1">
        <v>13</v>
      </c>
      <c r="E536" s="1">
        <v>99571922</v>
      </c>
      <c r="F536" s="1" t="s">
        <v>20</v>
      </c>
      <c r="G536" s="1" t="s">
        <v>9</v>
      </c>
      <c r="H536" s="1">
        <v>0.7</v>
      </c>
      <c r="I536" s="1">
        <v>-0.04</v>
      </c>
      <c r="J536" s="10">
        <v>1.4E-56</v>
      </c>
      <c r="K536" s="10"/>
      <c r="L536" s="9">
        <v>0.67979999999999996</v>
      </c>
      <c r="M536" s="9">
        <v>0.98412732005528503</v>
      </c>
      <c r="N536" s="9">
        <v>0.96957666916879304</v>
      </c>
      <c r="O536" s="9">
        <v>0.99889633576835901</v>
      </c>
      <c r="P536" s="10">
        <v>3.6490000000000002E-2</v>
      </c>
      <c r="Q536" s="1">
        <v>50471</v>
      </c>
      <c r="R536" s="1">
        <v>969623</v>
      </c>
    </row>
    <row r="537" spans="3:19" s="1" customFormat="1" x14ac:dyDescent="0.35">
      <c r="C537" s="48" t="s">
        <v>2189</v>
      </c>
      <c r="D537" s="1">
        <v>7</v>
      </c>
      <c r="E537" s="1">
        <v>4710677</v>
      </c>
      <c r="F537" s="1" t="s">
        <v>9</v>
      </c>
      <c r="G537" s="1" t="s">
        <v>17</v>
      </c>
      <c r="H537" s="1">
        <v>0.78</v>
      </c>
      <c r="I537" s="1">
        <v>-0.01</v>
      </c>
      <c r="J537" s="10">
        <v>6.8000000000000001E-6</v>
      </c>
      <c r="K537" s="10"/>
      <c r="L537" s="9">
        <v>0.75949999999999995</v>
      </c>
      <c r="M537" s="9">
        <v>0.98265223566507298</v>
      </c>
      <c r="N537" s="9">
        <v>0.96660659426533602</v>
      </c>
      <c r="O537" s="9">
        <v>0.99896423424616598</v>
      </c>
      <c r="P537" s="10">
        <v>3.6940000000000001E-2</v>
      </c>
      <c r="Q537" s="1">
        <v>50471</v>
      </c>
      <c r="R537" s="1">
        <v>969623</v>
      </c>
    </row>
    <row r="538" spans="3:19" s="1" customFormat="1" x14ac:dyDescent="0.35">
      <c r="C538" s="48" t="s">
        <v>2226</v>
      </c>
      <c r="D538" s="1">
        <v>17</v>
      </c>
      <c r="E538" s="1">
        <v>80527356</v>
      </c>
      <c r="F538" s="1" t="s">
        <v>10</v>
      </c>
      <c r="G538" s="1" t="s">
        <v>20</v>
      </c>
      <c r="H538" s="1">
        <v>0.42</v>
      </c>
      <c r="I538" s="1">
        <v>-0.02</v>
      </c>
      <c r="J538" s="10">
        <v>5.6000000000000001E-21</v>
      </c>
      <c r="K538" s="10"/>
      <c r="L538" s="9">
        <v>0.42659999999999998</v>
      </c>
      <c r="M538" s="9">
        <v>0.98718284836937498</v>
      </c>
      <c r="N538" s="9">
        <v>0.97334981366010398</v>
      </c>
      <c r="O538" s="9">
        <v>1.00121247514306</v>
      </c>
      <c r="P538" s="10">
        <v>7.3469999999999994E-2</v>
      </c>
      <c r="Q538" s="1">
        <v>50471</v>
      </c>
      <c r="R538" s="1">
        <v>969623</v>
      </c>
    </row>
    <row r="539" spans="3:19" s="1" customFormat="1" x14ac:dyDescent="0.35">
      <c r="C539" s="48" t="s">
        <v>2242</v>
      </c>
      <c r="D539" s="1">
        <v>12</v>
      </c>
      <c r="E539" s="1">
        <v>54395082</v>
      </c>
      <c r="F539" s="1" t="s">
        <v>9</v>
      </c>
      <c r="G539" s="1" t="s">
        <v>10</v>
      </c>
      <c r="H539" s="1">
        <v>0.41</v>
      </c>
      <c r="I539" s="1">
        <v>-0.02</v>
      </c>
      <c r="J539" s="10">
        <v>4.9999999999999999E-13</v>
      </c>
      <c r="K539" s="10"/>
      <c r="L539" s="9">
        <v>0.44090000000000001</v>
      </c>
      <c r="M539" s="9">
        <v>0.98807171286193096</v>
      </c>
      <c r="N539" s="9">
        <v>0.97422622281736204</v>
      </c>
      <c r="O539" s="9">
        <v>1.00211397198342</v>
      </c>
      <c r="P539" s="10">
        <v>9.4240000000000004E-2</v>
      </c>
      <c r="Q539" s="1">
        <v>50471</v>
      </c>
      <c r="R539" s="1">
        <v>969623</v>
      </c>
    </row>
    <row r="540" spans="3:19" s="1" customFormat="1" x14ac:dyDescent="0.35">
      <c r="C540" s="48" t="s">
        <v>2250</v>
      </c>
      <c r="D540" s="1">
        <v>4</v>
      </c>
      <c r="E540" s="1">
        <v>187640836</v>
      </c>
      <c r="F540" s="1" t="s">
        <v>10</v>
      </c>
      <c r="G540" s="1" t="s">
        <v>20</v>
      </c>
      <c r="H540" s="1">
        <v>0.86</v>
      </c>
      <c r="I540" s="1">
        <v>-0.02</v>
      </c>
      <c r="J540" s="10">
        <v>5.7000000000000001E-8</v>
      </c>
      <c r="K540" s="10"/>
      <c r="L540" s="9">
        <v>0.84519999999999995</v>
      </c>
      <c r="M540" s="9">
        <v>0.984028912243752</v>
      </c>
      <c r="N540" s="9">
        <v>0.96493007650826501</v>
      </c>
      <c r="O540" s="9">
        <v>1.0035057707348101</v>
      </c>
      <c r="P540" s="10">
        <v>0.10589999999999999</v>
      </c>
      <c r="Q540" s="1">
        <v>50471</v>
      </c>
      <c r="R540" s="1">
        <v>969623</v>
      </c>
    </row>
    <row r="541" spans="3:19" s="1" customFormat="1" x14ac:dyDescent="0.35">
      <c r="C541" s="48" t="s">
        <v>2261</v>
      </c>
      <c r="D541" s="1">
        <v>11</v>
      </c>
      <c r="E541" s="1">
        <v>12839976</v>
      </c>
      <c r="F541" s="1" t="s">
        <v>9</v>
      </c>
      <c r="G541" s="1" t="s">
        <v>17</v>
      </c>
      <c r="H541" s="1">
        <v>0.1</v>
      </c>
      <c r="I541" s="1">
        <v>-0.02</v>
      </c>
      <c r="J541" s="10">
        <v>9.9999999999999995E-8</v>
      </c>
      <c r="K541" s="10"/>
      <c r="L541" s="9">
        <v>0.1011</v>
      </c>
      <c r="M541" s="9">
        <v>0.97863160941488503</v>
      </c>
      <c r="N541" s="9">
        <v>0.95102448120670102</v>
      </c>
      <c r="O541" s="9">
        <v>1.0070401402609199</v>
      </c>
      <c r="P541" s="10">
        <v>0.1399</v>
      </c>
      <c r="Q541" s="1">
        <v>32772</v>
      </c>
      <c r="R541" s="1">
        <v>674032</v>
      </c>
    </row>
    <row r="542" spans="3:19" s="1" customFormat="1" x14ac:dyDescent="0.35">
      <c r="C542" s="48" t="s">
        <v>2264</v>
      </c>
      <c r="D542" s="1">
        <v>12</v>
      </c>
      <c r="E542" s="1">
        <v>64564069</v>
      </c>
      <c r="F542" s="1" t="s">
        <v>17</v>
      </c>
      <c r="G542" s="1" t="s">
        <v>20</v>
      </c>
      <c r="H542" s="1">
        <v>0.49</v>
      </c>
      <c r="I542" s="1">
        <v>-0.01</v>
      </c>
      <c r="J542" s="10">
        <v>4.1E-5</v>
      </c>
      <c r="K542" s="10"/>
      <c r="L542" s="9">
        <v>0.46479999999999999</v>
      </c>
      <c r="M542" s="9">
        <v>0.98955493256789895</v>
      </c>
      <c r="N542" s="9">
        <v>0.975688658704296</v>
      </c>
      <c r="O542" s="9">
        <v>1.00361827088351</v>
      </c>
      <c r="P542" s="10">
        <v>0.1426</v>
      </c>
      <c r="Q542" s="1">
        <v>50471</v>
      </c>
      <c r="R542" s="1">
        <v>969623</v>
      </c>
    </row>
    <row r="543" spans="3:19" s="1" customFormat="1" x14ac:dyDescent="0.35">
      <c r="C543" s="48" t="s">
        <v>2267</v>
      </c>
      <c r="D543" s="1">
        <v>23</v>
      </c>
      <c r="E543" s="1">
        <v>131253361</v>
      </c>
      <c r="F543" s="1" t="s">
        <v>20</v>
      </c>
      <c r="G543" s="1" t="s">
        <v>10</v>
      </c>
      <c r="H543" s="1">
        <v>0.25</v>
      </c>
      <c r="I543" s="1">
        <v>-0.01</v>
      </c>
      <c r="J543" s="10">
        <v>3.14E-10</v>
      </c>
      <c r="K543" s="10"/>
      <c r="L543" s="9">
        <v>0.24629999999999999</v>
      </c>
      <c r="M543" s="9">
        <v>0.98708413502028802</v>
      </c>
      <c r="N543" s="9">
        <v>0.96963489789698498</v>
      </c>
      <c r="O543" s="9">
        <v>1.0048473829912301</v>
      </c>
      <c r="P543" s="10">
        <v>0.15140000000000001</v>
      </c>
      <c r="Q543" s="1">
        <v>32772</v>
      </c>
      <c r="R543" s="1">
        <v>674032</v>
      </c>
    </row>
    <row r="544" spans="3:19" s="1" customFormat="1" x14ac:dyDescent="0.35">
      <c r="C544" s="48" t="s">
        <v>2279</v>
      </c>
      <c r="D544" s="1">
        <v>17</v>
      </c>
      <c r="E544" s="1">
        <v>9142846</v>
      </c>
      <c r="F544" s="1" t="s">
        <v>20</v>
      </c>
      <c r="G544" s="1" t="s">
        <v>9</v>
      </c>
      <c r="H544" s="1">
        <v>0.16</v>
      </c>
      <c r="I544" s="1">
        <v>-0.03</v>
      </c>
      <c r="J544" s="10">
        <v>3.8000000000000003E-30</v>
      </c>
      <c r="K544" s="10"/>
      <c r="L544" s="9">
        <v>0.16420000000000001</v>
      </c>
      <c r="M544" s="9">
        <v>0.98708413502028802</v>
      </c>
      <c r="N544" s="9">
        <v>0.96868513860747896</v>
      </c>
      <c r="O544" s="9">
        <v>1.00583259799917</v>
      </c>
      <c r="P544" s="10">
        <v>0.1787</v>
      </c>
      <c r="Q544" s="1">
        <v>50471</v>
      </c>
      <c r="R544" s="1">
        <v>969623</v>
      </c>
    </row>
    <row r="545" spans="3:18" s="1" customFormat="1" x14ac:dyDescent="0.35">
      <c r="C545" s="48" t="s">
        <v>2283</v>
      </c>
      <c r="D545" s="1">
        <v>6</v>
      </c>
      <c r="E545" s="1">
        <v>53617730</v>
      </c>
      <c r="F545" s="1" t="s">
        <v>20</v>
      </c>
      <c r="G545" s="1" t="s">
        <v>10</v>
      </c>
      <c r="H545" s="1">
        <v>0.43</v>
      </c>
      <c r="I545" s="1">
        <v>-0.02</v>
      </c>
      <c r="J545" s="10">
        <v>1.9000000000000001E-15</v>
      </c>
      <c r="K545" s="10"/>
      <c r="L545" s="9">
        <v>0.38619999999999999</v>
      </c>
      <c r="M545" s="9">
        <v>0.99034689325599101</v>
      </c>
      <c r="N545" s="9">
        <v>0.97608682792745505</v>
      </c>
      <c r="O545" s="9">
        <v>1.00481528991055</v>
      </c>
      <c r="P545" s="10">
        <v>0.18790000000000001</v>
      </c>
      <c r="Q545" s="1">
        <v>50471</v>
      </c>
      <c r="R545" s="1">
        <v>969623</v>
      </c>
    </row>
    <row r="546" spans="3:18" s="1" customFormat="1" x14ac:dyDescent="0.35">
      <c r="C546" s="48" t="s">
        <v>2285</v>
      </c>
      <c r="D546" s="1">
        <v>16</v>
      </c>
      <c r="E546" s="1">
        <v>10635600</v>
      </c>
      <c r="F546" s="1" t="s">
        <v>20</v>
      </c>
      <c r="G546" s="1" t="s">
        <v>9</v>
      </c>
      <c r="H546" s="1">
        <v>0.6</v>
      </c>
      <c r="I546" s="1">
        <v>-0.01</v>
      </c>
      <c r="J546" s="10">
        <v>5.1E-8</v>
      </c>
      <c r="K546" s="10"/>
      <c r="L546" s="9">
        <v>0.60009999999999997</v>
      </c>
      <c r="M546" s="9">
        <v>0.99044593289721605</v>
      </c>
      <c r="N546" s="9">
        <v>0.97637578887668997</v>
      </c>
      <c r="O546" s="9">
        <v>1.0047188358913</v>
      </c>
      <c r="P546" s="10">
        <v>0.18920000000000001</v>
      </c>
      <c r="Q546" s="1">
        <v>50471</v>
      </c>
      <c r="R546" s="1">
        <v>969623</v>
      </c>
    </row>
    <row r="547" spans="3:18" s="1" customFormat="1" x14ac:dyDescent="0.35">
      <c r="C547" s="48" t="s">
        <v>2290</v>
      </c>
      <c r="D547" s="1">
        <v>5</v>
      </c>
      <c r="E547" s="1">
        <v>82437447</v>
      </c>
      <c r="F547" s="1" t="s">
        <v>17</v>
      </c>
      <c r="G547" s="1" t="s">
        <v>9</v>
      </c>
      <c r="H547" s="1">
        <v>0.43</v>
      </c>
      <c r="I547" s="1">
        <v>-0.01</v>
      </c>
      <c r="J547" s="10">
        <v>1.3000000000000001E-8</v>
      </c>
      <c r="K547" s="10"/>
      <c r="L547" s="9">
        <v>0.43209999999999998</v>
      </c>
      <c r="M547" s="9">
        <v>0.98678805419412596</v>
      </c>
      <c r="N547" s="9">
        <v>0.96687735165130795</v>
      </c>
      <c r="O547" s="9">
        <v>1.0071087736590201</v>
      </c>
      <c r="P547" s="10">
        <v>0.20269999999999999</v>
      </c>
      <c r="Q547" s="1">
        <v>23981</v>
      </c>
      <c r="R547" s="1">
        <v>482834</v>
      </c>
    </row>
    <row r="548" spans="3:18" s="1" customFormat="1" x14ac:dyDescent="0.35">
      <c r="C548" s="48" t="s">
        <v>2306</v>
      </c>
      <c r="D548" s="1">
        <v>4</v>
      </c>
      <c r="E548" s="1">
        <v>13237845</v>
      </c>
      <c r="F548" s="1" t="s">
        <v>9</v>
      </c>
      <c r="G548" s="1" t="s">
        <v>17</v>
      </c>
      <c r="H548" s="1">
        <v>0.79</v>
      </c>
      <c r="I548" s="1">
        <v>-0.01</v>
      </c>
      <c r="J548" s="10">
        <v>3.9000000000000002E-7</v>
      </c>
      <c r="K548" s="10"/>
      <c r="L548" s="9">
        <v>0.77339999999999998</v>
      </c>
      <c r="M548" s="9">
        <v>0.99014884368295697</v>
      </c>
      <c r="N548" s="9">
        <v>0.97340826898760702</v>
      </c>
      <c r="O548" s="9">
        <v>1.00717732104984</v>
      </c>
      <c r="P548" s="10">
        <v>0.25219999999999998</v>
      </c>
      <c r="Q548" s="1">
        <v>50471</v>
      </c>
      <c r="R548" s="1">
        <v>969623</v>
      </c>
    </row>
    <row r="549" spans="3:18" s="1" customFormat="1" x14ac:dyDescent="0.35">
      <c r="C549" s="48" t="s">
        <v>2307</v>
      </c>
      <c r="D549" s="1">
        <v>10</v>
      </c>
      <c r="E549" s="1">
        <v>102075479</v>
      </c>
      <c r="F549" s="1" t="s">
        <v>17</v>
      </c>
      <c r="G549" s="1" t="s">
        <v>9</v>
      </c>
      <c r="H549" s="1">
        <v>0.17</v>
      </c>
      <c r="I549" s="1">
        <v>-0.03</v>
      </c>
      <c r="J549" s="10">
        <v>4.8E-27</v>
      </c>
      <c r="K549" s="10"/>
      <c r="L549" s="9">
        <v>0.1469</v>
      </c>
      <c r="M549" s="9">
        <v>0.98856587224791304</v>
      </c>
      <c r="N549" s="9">
        <v>0.968999064381593</v>
      </c>
      <c r="O549" s="9">
        <v>1.0085277888239801</v>
      </c>
      <c r="P549" s="10">
        <v>0.25790000000000002</v>
      </c>
      <c r="Q549" s="1">
        <v>50471</v>
      </c>
      <c r="R549" s="1">
        <v>969623</v>
      </c>
    </row>
    <row r="550" spans="3:18" s="1" customFormat="1" x14ac:dyDescent="0.35">
      <c r="C550" s="48" t="s">
        <v>2314</v>
      </c>
      <c r="D550" s="1">
        <v>3</v>
      </c>
      <c r="E550" s="1">
        <v>32929115</v>
      </c>
      <c r="F550" s="1" t="s">
        <v>10</v>
      </c>
      <c r="G550" s="1" t="s">
        <v>20</v>
      </c>
      <c r="H550" s="1">
        <v>0.56000000000000005</v>
      </c>
      <c r="I550" s="1">
        <v>-0.02</v>
      </c>
      <c r="J550" s="10">
        <v>5.4999999999999999E-14</v>
      </c>
      <c r="K550" s="10"/>
      <c r="L550" s="9">
        <v>0.56399999999999995</v>
      </c>
      <c r="M550" s="9">
        <v>0.99213112298886896</v>
      </c>
      <c r="N550" s="9">
        <v>0.97822874990456998</v>
      </c>
      <c r="O550" s="9">
        <v>1.00623107355941</v>
      </c>
      <c r="P550" s="10">
        <v>0.2707</v>
      </c>
      <c r="Q550" s="1">
        <v>50471</v>
      </c>
      <c r="R550" s="1">
        <v>969623</v>
      </c>
    </row>
    <row r="551" spans="3:18" s="1" customFormat="1" x14ac:dyDescent="0.35">
      <c r="C551" s="48" t="s">
        <v>2319</v>
      </c>
      <c r="D551" s="1">
        <v>17</v>
      </c>
      <c r="E551" s="1">
        <v>29827429</v>
      </c>
      <c r="F551" s="1" t="s">
        <v>17</v>
      </c>
      <c r="G551" s="1" t="s">
        <v>9</v>
      </c>
      <c r="H551" s="1">
        <v>0.61</v>
      </c>
      <c r="I551" s="1">
        <v>-0.02</v>
      </c>
      <c r="J551" s="10">
        <v>1.5999999999999999E-23</v>
      </c>
      <c r="K551" s="10"/>
      <c r="L551" s="9">
        <v>0.61160000000000003</v>
      </c>
      <c r="M551" s="9">
        <v>0.99242880697613101</v>
      </c>
      <c r="N551" s="9">
        <v>0.97833049450850695</v>
      </c>
      <c r="O551" s="9">
        <v>1.0067302843410499</v>
      </c>
      <c r="P551" s="10">
        <v>0.2959</v>
      </c>
      <c r="Q551" s="1">
        <v>50471</v>
      </c>
      <c r="R551" s="1">
        <v>969623</v>
      </c>
    </row>
    <row r="552" spans="3:18" s="1" customFormat="1" x14ac:dyDescent="0.35">
      <c r="C552" s="48" t="s">
        <v>2322</v>
      </c>
      <c r="D552" s="1">
        <v>8</v>
      </c>
      <c r="E552" s="1">
        <v>80822461</v>
      </c>
      <c r="F552" s="1" t="s">
        <v>9</v>
      </c>
      <c r="G552" s="1" t="s">
        <v>17</v>
      </c>
      <c r="H552" s="1">
        <v>0.66</v>
      </c>
      <c r="I552" s="1">
        <v>-0.02</v>
      </c>
      <c r="J552" s="10">
        <v>3.7000000000000003E-18</v>
      </c>
      <c r="K552" s="10"/>
      <c r="L552" s="9">
        <v>0.68700000000000006</v>
      </c>
      <c r="M552" s="9">
        <v>0.99193271660557103</v>
      </c>
      <c r="N552" s="9">
        <v>0.97688365390725296</v>
      </c>
      <c r="O552" s="9">
        <v>1.0072136127337901</v>
      </c>
      <c r="P552" s="10">
        <v>0.29880000000000001</v>
      </c>
      <c r="Q552" s="1">
        <v>50471</v>
      </c>
      <c r="R552" s="1">
        <v>969623</v>
      </c>
    </row>
    <row r="553" spans="3:18" s="1" customFormat="1" x14ac:dyDescent="0.35">
      <c r="C553" s="48" t="s">
        <v>2346</v>
      </c>
      <c r="D553" s="1">
        <v>7</v>
      </c>
      <c r="E553" s="1">
        <v>155834149</v>
      </c>
      <c r="F553" s="1" t="s">
        <v>10</v>
      </c>
      <c r="G553" s="1" t="s">
        <v>20</v>
      </c>
      <c r="H553" s="1">
        <v>0.31</v>
      </c>
      <c r="I553" s="1">
        <v>-0.01</v>
      </c>
      <c r="J553" s="10">
        <v>1.3E-7</v>
      </c>
      <c r="K553" s="10"/>
      <c r="L553" s="9">
        <v>0.308</v>
      </c>
      <c r="M553" s="9">
        <v>0.99272658028198701</v>
      </c>
      <c r="N553" s="9">
        <v>0.97785711120776297</v>
      </c>
      <c r="O553" s="9">
        <v>1.0078221571464101</v>
      </c>
      <c r="P553" s="10">
        <v>0.34560000000000002</v>
      </c>
      <c r="Q553" s="1">
        <v>50471</v>
      </c>
      <c r="R553" s="1">
        <v>969623</v>
      </c>
    </row>
    <row r="554" spans="3:18" s="1" customFormat="1" x14ac:dyDescent="0.35">
      <c r="C554" s="48" t="s">
        <v>2347</v>
      </c>
      <c r="D554" s="1">
        <v>8</v>
      </c>
      <c r="E554" s="1">
        <v>92765241</v>
      </c>
      <c r="F554" s="1" t="s">
        <v>17</v>
      </c>
      <c r="G554" s="1" t="s">
        <v>9</v>
      </c>
      <c r="H554" s="1">
        <v>0.56000000000000005</v>
      </c>
      <c r="I554" s="1">
        <v>-0.01</v>
      </c>
      <c r="J554" s="10">
        <v>8.6999999999999998E-8</v>
      </c>
      <c r="K554" s="10"/>
      <c r="L554" s="9">
        <v>0.52859999999999996</v>
      </c>
      <c r="M554" s="9">
        <v>0.99332239495668395</v>
      </c>
      <c r="N554" s="9">
        <v>0.97940332901097005</v>
      </c>
      <c r="O554" s="9">
        <v>1.0074392756239401</v>
      </c>
      <c r="P554" s="10">
        <v>0.34620000000000001</v>
      </c>
      <c r="Q554" s="1">
        <v>50471</v>
      </c>
      <c r="R554" s="1">
        <v>969623</v>
      </c>
    </row>
    <row r="555" spans="3:18" s="1" customFormat="1" x14ac:dyDescent="0.35">
      <c r="C555" s="48" t="s">
        <v>2350</v>
      </c>
      <c r="D555" s="1">
        <v>10</v>
      </c>
      <c r="E555" s="1">
        <v>126539128</v>
      </c>
      <c r="F555" s="1" t="s">
        <v>10</v>
      </c>
      <c r="G555" s="1" t="s">
        <v>9</v>
      </c>
      <c r="H555" s="1">
        <v>0.43</v>
      </c>
      <c r="I555" s="1">
        <v>-0.01</v>
      </c>
      <c r="J555" s="10">
        <v>8.8000000000000004E-7</v>
      </c>
      <c r="K555" s="10"/>
      <c r="L555" s="9">
        <v>0.42249999999999999</v>
      </c>
      <c r="M555" s="9">
        <v>0.99332239495668395</v>
      </c>
      <c r="N555" s="9">
        <v>0.97921138829630805</v>
      </c>
      <c r="O555" s="9">
        <v>1.00763674944507</v>
      </c>
      <c r="P555" s="10">
        <v>0.35489999999999999</v>
      </c>
      <c r="Q555" s="1">
        <v>50471</v>
      </c>
      <c r="R555" s="1">
        <v>969623</v>
      </c>
    </row>
    <row r="556" spans="3:18" s="1" customFormat="1" x14ac:dyDescent="0.35">
      <c r="C556" s="48" t="s">
        <v>2354</v>
      </c>
      <c r="D556" s="1">
        <v>9</v>
      </c>
      <c r="E556" s="1">
        <v>35786312</v>
      </c>
      <c r="F556" s="1" t="s">
        <v>17</v>
      </c>
      <c r="G556" s="1" t="s">
        <v>9</v>
      </c>
      <c r="H556" s="1">
        <v>0.21</v>
      </c>
      <c r="I556" s="1">
        <v>-0.01</v>
      </c>
      <c r="J556" s="10">
        <v>3.2000000000000001E-7</v>
      </c>
      <c r="K556" s="10"/>
      <c r="L556" s="9">
        <v>0.18179999999999999</v>
      </c>
      <c r="M556" s="9">
        <v>0.99173434989958198</v>
      </c>
      <c r="N556" s="9">
        <v>0.97363025592170604</v>
      </c>
      <c r="O556" s="9">
        <v>1.0101750790803701</v>
      </c>
      <c r="P556" s="10">
        <v>0.373</v>
      </c>
      <c r="Q556" s="1">
        <v>50471</v>
      </c>
      <c r="R556" s="1">
        <v>969623</v>
      </c>
    </row>
    <row r="557" spans="3:18" s="1" customFormat="1" x14ac:dyDescent="0.35">
      <c r="C557" s="48" t="s">
        <v>2355</v>
      </c>
      <c r="D557" s="1">
        <v>5</v>
      </c>
      <c r="E557" s="1">
        <v>127560659</v>
      </c>
      <c r="F557" s="1" t="s">
        <v>20</v>
      </c>
      <c r="G557" s="1" t="s">
        <v>17</v>
      </c>
      <c r="H557" s="1">
        <v>0.26</v>
      </c>
      <c r="I557" s="1">
        <v>-0.02</v>
      </c>
      <c r="J557" s="10">
        <v>7.3000000000000003E-17</v>
      </c>
      <c r="K557" s="10"/>
      <c r="L557" s="9">
        <v>0.2268</v>
      </c>
      <c r="M557" s="9">
        <v>0.99242880697613101</v>
      </c>
      <c r="N557" s="9">
        <v>0.97584092721135396</v>
      </c>
      <c r="O557" s="9">
        <v>1.0092986566269999</v>
      </c>
      <c r="P557" s="10">
        <v>0.37309999999999999</v>
      </c>
      <c r="Q557" s="1">
        <v>50471</v>
      </c>
      <c r="R557" s="1">
        <v>969623</v>
      </c>
    </row>
    <row r="558" spans="3:18" s="1" customFormat="1" x14ac:dyDescent="0.35">
      <c r="C558" s="48" t="s">
        <v>2359</v>
      </c>
      <c r="D558" s="1">
        <v>12</v>
      </c>
      <c r="E558" s="1">
        <v>13328208</v>
      </c>
      <c r="F558" s="1" t="s">
        <v>20</v>
      </c>
      <c r="G558" s="1" t="s">
        <v>10</v>
      </c>
      <c r="H558" s="1">
        <v>0.97</v>
      </c>
      <c r="I558" s="1">
        <v>-0.13</v>
      </c>
      <c r="J558" s="10">
        <v>8.4000000000000004E-94</v>
      </c>
      <c r="K558" s="10"/>
      <c r="L558" s="9">
        <v>0.97589999999999999</v>
      </c>
      <c r="M558" s="9">
        <v>0.97882735531070497</v>
      </c>
      <c r="N558" s="9">
        <v>0.93311845831830298</v>
      </c>
      <c r="O558" s="9">
        <v>1.0267753069972201</v>
      </c>
      <c r="P558" s="10">
        <v>0.38090000000000002</v>
      </c>
      <c r="Q558" s="1">
        <v>50471</v>
      </c>
      <c r="R558" s="1">
        <v>969623</v>
      </c>
    </row>
    <row r="559" spans="3:18" s="1" customFormat="1" x14ac:dyDescent="0.35">
      <c r="C559" s="48" t="s">
        <v>2360</v>
      </c>
      <c r="D559" s="1">
        <v>2</v>
      </c>
      <c r="E559" s="1">
        <v>66764308</v>
      </c>
      <c r="F559" s="1" t="s">
        <v>17</v>
      </c>
      <c r="G559" s="1" t="s">
        <v>9</v>
      </c>
      <c r="H559" s="1">
        <v>0.76</v>
      </c>
      <c r="I559" s="1">
        <v>-0.02</v>
      </c>
      <c r="J559" s="10">
        <v>6.0999999999999997E-15</v>
      </c>
      <c r="K559" s="10"/>
      <c r="L559" s="9">
        <v>0.7722</v>
      </c>
      <c r="M559" s="9">
        <v>0.99262731258742598</v>
      </c>
      <c r="N559" s="9">
        <v>0.97622743322643701</v>
      </c>
      <c r="O559" s="9">
        <v>1.0093026974647501</v>
      </c>
      <c r="P559" s="10">
        <v>0.38140000000000002</v>
      </c>
      <c r="Q559" s="1">
        <v>50471</v>
      </c>
      <c r="R559" s="1">
        <v>969623</v>
      </c>
    </row>
    <row r="560" spans="3:18" s="1" customFormat="1" x14ac:dyDescent="0.35">
      <c r="C560" s="48" t="s">
        <v>2361</v>
      </c>
      <c r="D560" s="1">
        <v>12</v>
      </c>
      <c r="E560" s="1">
        <v>57445873</v>
      </c>
      <c r="F560" s="1" t="s">
        <v>10</v>
      </c>
      <c r="G560" s="1" t="s">
        <v>20</v>
      </c>
      <c r="H560" s="1">
        <v>0.14000000000000001</v>
      </c>
      <c r="I560" s="1">
        <v>-0.02</v>
      </c>
      <c r="J560" s="10">
        <v>9.8000000000000004E-8</v>
      </c>
      <c r="K560" s="10"/>
      <c r="L560" s="9">
        <v>0.1482</v>
      </c>
      <c r="M560" s="9">
        <v>0.98935704137116498</v>
      </c>
      <c r="N560" s="9">
        <v>0.96579125813259303</v>
      </c>
      <c r="O560" s="9">
        <v>1.01349784134857</v>
      </c>
      <c r="P560" s="10">
        <v>0.38179999999999997</v>
      </c>
      <c r="Q560" s="1">
        <v>32772</v>
      </c>
      <c r="R560" s="1">
        <v>674032</v>
      </c>
    </row>
    <row r="561" spans="3:18" s="1" customFormat="1" x14ac:dyDescent="0.35">
      <c r="C561" s="48" t="s">
        <v>2364</v>
      </c>
      <c r="D561" s="1">
        <v>1</v>
      </c>
      <c r="E561" s="1">
        <v>72615118</v>
      </c>
      <c r="F561" s="1" t="s">
        <v>9</v>
      </c>
      <c r="G561" s="1" t="s">
        <v>17</v>
      </c>
      <c r="H561" s="1">
        <v>0.74</v>
      </c>
      <c r="I561" s="1">
        <v>-0.01</v>
      </c>
      <c r="J561" s="10">
        <v>9.9999999999999995E-7</v>
      </c>
      <c r="K561" s="10"/>
      <c r="L561" s="9">
        <v>0.73950000000000005</v>
      </c>
      <c r="M561" s="9">
        <v>0.993024442933235</v>
      </c>
      <c r="N561" s="9">
        <v>0.97719241199848705</v>
      </c>
      <c r="O561" s="9">
        <v>1.0091129772960099</v>
      </c>
      <c r="P561" s="10">
        <v>0.39269999999999999</v>
      </c>
      <c r="Q561" s="1">
        <v>50471</v>
      </c>
      <c r="R561" s="1">
        <v>969623</v>
      </c>
    </row>
    <row r="562" spans="3:18" s="1" customFormat="1" x14ac:dyDescent="0.35">
      <c r="C562" s="48" t="s">
        <v>2368</v>
      </c>
      <c r="D562" s="1">
        <v>1</v>
      </c>
      <c r="E562" s="1">
        <v>27041714</v>
      </c>
      <c r="F562" s="1" t="s">
        <v>20</v>
      </c>
      <c r="G562" s="1" t="s">
        <v>10</v>
      </c>
      <c r="H562" s="1">
        <v>0.38</v>
      </c>
      <c r="I562" s="1">
        <v>-0.02</v>
      </c>
      <c r="J562" s="10">
        <v>4.2999999999999997E-15</v>
      </c>
      <c r="K562" s="10"/>
      <c r="L562" s="9">
        <v>0.4098</v>
      </c>
      <c r="M562" s="9">
        <v>0.99391856722745398</v>
      </c>
      <c r="N562" s="9">
        <v>0.97979909142259303</v>
      </c>
      <c r="O562" s="9">
        <v>1.0082415129056299</v>
      </c>
      <c r="P562" s="10">
        <v>0.40279999999999999</v>
      </c>
      <c r="Q562" s="1">
        <v>50471</v>
      </c>
      <c r="R562" s="1">
        <v>969623</v>
      </c>
    </row>
    <row r="563" spans="3:18" s="1" customFormat="1" x14ac:dyDescent="0.35">
      <c r="C563" s="48" t="s">
        <v>2369</v>
      </c>
      <c r="D563" s="1">
        <v>5</v>
      </c>
      <c r="E563" s="1">
        <v>158263144</v>
      </c>
      <c r="F563" s="1" t="s">
        <v>17</v>
      </c>
      <c r="G563" s="1" t="s">
        <v>9</v>
      </c>
      <c r="H563" s="1">
        <v>0.16</v>
      </c>
      <c r="I563" s="1">
        <v>-0.02</v>
      </c>
      <c r="J563" s="10">
        <v>2.9E-20</v>
      </c>
      <c r="K563" s="10"/>
      <c r="L563" s="9">
        <v>0.1308</v>
      </c>
      <c r="M563" s="9">
        <v>0.99104037877288398</v>
      </c>
      <c r="N563" s="9">
        <v>0.97028288980095201</v>
      </c>
      <c r="O563" s="9">
        <v>1.01224193756502</v>
      </c>
      <c r="P563" s="10">
        <v>0.40310000000000001</v>
      </c>
      <c r="Q563" s="1">
        <v>50471</v>
      </c>
      <c r="R563" s="1">
        <v>969623</v>
      </c>
    </row>
    <row r="564" spans="3:18" s="1" customFormat="1" x14ac:dyDescent="0.35">
      <c r="C564" s="48" t="s">
        <v>2375</v>
      </c>
      <c r="D564" s="1">
        <v>18</v>
      </c>
      <c r="E564" s="1">
        <v>20728049</v>
      </c>
      <c r="F564" s="1" t="s">
        <v>9</v>
      </c>
      <c r="G564" s="1" t="s">
        <v>17</v>
      </c>
      <c r="H564" s="1">
        <v>0.79</v>
      </c>
      <c r="I564" s="1">
        <v>-0.02</v>
      </c>
      <c r="J564" s="10">
        <v>3.2000000000000001E-12</v>
      </c>
      <c r="K564" s="10"/>
      <c r="L564" s="9">
        <v>0.77900000000000003</v>
      </c>
      <c r="M564" s="9">
        <v>0.993024442933235</v>
      </c>
      <c r="N564" s="9">
        <v>0.97642660745418297</v>
      </c>
      <c r="O564" s="9">
        <v>1.0099044175310801</v>
      </c>
      <c r="P564" s="10">
        <v>0.4168</v>
      </c>
      <c r="Q564" s="1">
        <v>50471</v>
      </c>
      <c r="R564" s="1">
        <v>969623</v>
      </c>
    </row>
    <row r="565" spans="3:18" s="1" customFormat="1" x14ac:dyDescent="0.35">
      <c r="C565" s="48" t="s">
        <v>2385</v>
      </c>
      <c r="D565" s="1">
        <v>23</v>
      </c>
      <c r="E565" s="1">
        <v>57008216</v>
      </c>
      <c r="F565" s="1" t="s">
        <v>10</v>
      </c>
      <c r="G565" s="1" t="s">
        <v>20</v>
      </c>
      <c r="H565" s="1">
        <v>0.78</v>
      </c>
      <c r="I565" s="1">
        <v>-0.02</v>
      </c>
      <c r="J565" s="10">
        <v>1.28E-23</v>
      </c>
      <c r="K565" s="10"/>
      <c r="L565" s="9">
        <v>0.78420000000000001</v>
      </c>
      <c r="M565" s="9">
        <v>0.99282585790381295</v>
      </c>
      <c r="N565" s="9">
        <v>0.97431983724151106</v>
      </c>
      <c r="O565" s="9">
        <v>1.0116833779276799</v>
      </c>
      <c r="P565" s="10">
        <v>0.4496</v>
      </c>
      <c r="Q565" s="1">
        <v>32772</v>
      </c>
      <c r="R565" s="1">
        <v>674032</v>
      </c>
    </row>
    <row r="566" spans="3:18" s="1" customFormat="1" x14ac:dyDescent="0.35">
      <c r="C566" s="48" t="s">
        <v>2390</v>
      </c>
      <c r="D566" s="1">
        <v>1</v>
      </c>
      <c r="E566" s="1">
        <v>2904634</v>
      </c>
      <c r="F566" s="1" t="s">
        <v>9</v>
      </c>
      <c r="G566" s="1" t="s">
        <v>17</v>
      </c>
      <c r="H566" s="1">
        <v>0.02</v>
      </c>
      <c r="I566" s="1">
        <v>-0.11</v>
      </c>
      <c r="J566" s="10">
        <v>8.3000000000000004E-41</v>
      </c>
      <c r="K566" s="10"/>
      <c r="L566" s="9">
        <v>1.6400000000000001E-2</v>
      </c>
      <c r="M566" s="9">
        <v>0.97618808606819896</v>
      </c>
      <c r="N566" s="9">
        <v>0.91576561497759401</v>
      </c>
      <c r="O566" s="9">
        <v>1.0405972486800701</v>
      </c>
      <c r="P566" s="10">
        <v>0.4607</v>
      </c>
      <c r="Q566" s="1">
        <v>41680</v>
      </c>
      <c r="R566" s="1">
        <v>778425</v>
      </c>
    </row>
    <row r="567" spans="3:18" s="1" customFormat="1" x14ac:dyDescent="0.35">
      <c r="C567" s="48" t="s">
        <v>2393</v>
      </c>
      <c r="D567" s="1">
        <v>1</v>
      </c>
      <c r="E567" s="1">
        <v>19729087</v>
      </c>
      <c r="F567" s="1" t="s">
        <v>20</v>
      </c>
      <c r="G567" s="1" t="s">
        <v>9</v>
      </c>
      <c r="H567" s="1">
        <v>0.56999999999999995</v>
      </c>
      <c r="I567" s="1">
        <v>-0.02</v>
      </c>
      <c r="J567" s="10">
        <v>1.1E-21</v>
      </c>
      <c r="K567" s="10"/>
      <c r="L567" s="9">
        <v>0.58779999999999999</v>
      </c>
      <c r="M567" s="9">
        <v>0.99481349659576701</v>
      </c>
      <c r="N567" s="9">
        <v>0.98087353638435204</v>
      </c>
      <c r="O567" s="9">
        <v>1.00895156847345</v>
      </c>
      <c r="P567" s="10">
        <v>0.47310000000000002</v>
      </c>
      <c r="Q567" s="1">
        <v>50471</v>
      </c>
      <c r="R567" s="1">
        <v>969623</v>
      </c>
    </row>
    <row r="568" spans="3:18" s="1" customFormat="1" x14ac:dyDescent="0.35">
      <c r="C568" s="48" t="s">
        <v>2394</v>
      </c>
      <c r="D568" s="1">
        <v>4</v>
      </c>
      <c r="E568" s="1">
        <v>77909557</v>
      </c>
      <c r="F568" s="1" t="s">
        <v>10</v>
      </c>
      <c r="G568" s="1" t="s">
        <v>20</v>
      </c>
      <c r="H568" s="1">
        <v>0.16</v>
      </c>
      <c r="I568" s="1">
        <v>-0.02</v>
      </c>
      <c r="J568" s="10">
        <v>1.4999999999999999E-14</v>
      </c>
      <c r="K568" s="10"/>
      <c r="L568" s="9">
        <v>0.1431</v>
      </c>
      <c r="M568" s="9">
        <v>0.99282585790381295</v>
      </c>
      <c r="N568" s="9">
        <v>0.97317473160896795</v>
      </c>
      <c r="O568" s="9">
        <v>1.01287379553388</v>
      </c>
      <c r="P568" s="10">
        <v>0.47899999999999998</v>
      </c>
      <c r="Q568" s="1">
        <v>50471</v>
      </c>
      <c r="R568" s="1">
        <v>969623</v>
      </c>
    </row>
    <row r="569" spans="3:18" s="1" customFormat="1" x14ac:dyDescent="0.35">
      <c r="C569" s="48" t="s">
        <v>2399</v>
      </c>
      <c r="D569" s="1">
        <v>22</v>
      </c>
      <c r="E569" s="1">
        <v>36771256</v>
      </c>
      <c r="F569" s="1" t="s">
        <v>9</v>
      </c>
      <c r="G569" s="1" t="s">
        <v>20</v>
      </c>
      <c r="H569" s="1">
        <v>0.95</v>
      </c>
      <c r="I569" s="1">
        <v>-0.04</v>
      </c>
      <c r="J569" s="10">
        <v>2.4999999999999998E-12</v>
      </c>
      <c r="K569" s="10"/>
      <c r="L569" s="9">
        <v>0.93759999999999999</v>
      </c>
      <c r="M569" s="9">
        <v>0.98985184358209499</v>
      </c>
      <c r="N569" s="9">
        <v>0.96136275623215195</v>
      </c>
      <c r="O569" s="9">
        <v>1.01918517842631</v>
      </c>
      <c r="P569" s="10">
        <v>0.49359999999999998</v>
      </c>
      <c r="Q569" s="1">
        <v>50471</v>
      </c>
      <c r="R569" s="1">
        <v>969623</v>
      </c>
    </row>
    <row r="570" spans="3:18" s="1" customFormat="1" x14ac:dyDescent="0.35">
      <c r="C570" s="48" t="s">
        <v>2401</v>
      </c>
      <c r="D570" s="1">
        <v>2</v>
      </c>
      <c r="E570" s="1">
        <v>222320066</v>
      </c>
      <c r="F570" s="1" t="s">
        <v>9</v>
      </c>
      <c r="G570" s="1" t="s">
        <v>17</v>
      </c>
      <c r="H570" s="1">
        <v>0.51</v>
      </c>
      <c r="I570" s="1">
        <v>-0.01</v>
      </c>
      <c r="J570" s="10">
        <v>4.5E-13</v>
      </c>
      <c r="K570" s="10"/>
      <c r="L570" s="9">
        <v>0.50339999999999996</v>
      </c>
      <c r="M570" s="9">
        <v>0.99521150159009697</v>
      </c>
      <c r="N570" s="9">
        <v>0.98126596427925294</v>
      </c>
      <c r="O570" s="9">
        <v>1.00935522982773</v>
      </c>
      <c r="P570" s="10">
        <v>0.50129999999999997</v>
      </c>
      <c r="Q570" s="1">
        <v>50471</v>
      </c>
      <c r="R570" s="1">
        <v>969623</v>
      </c>
    </row>
    <row r="571" spans="3:18" s="1" customFormat="1" x14ac:dyDescent="0.35">
      <c r="C571" s="48" t="s">
        <v>2405</v>
      </c>
      <c r="D571" s="1">
        <v>11</v>
      </c>
      <c r="E571" s="1">
        <v>121800971</v>
      </c>
      <c r="F571" s="1" t="s">
        <v>9</v>
      </c>
      <c r="G571" s="1" t="s">
        <v>17</v>
      </c>
      <c r="H571" s="1">
        <v>0.61</v>
      </c>
      <c r="I571" s="1">
        <v>-0.02</v>
      </c>
      <c r="J571" s="10">
        <v>6.5999999999999998E-16</v>
      </c>
      <c r="K571" s="10"/>
      <c r="L571" s="9">
        <v>0.58779999999999999</v>
      </c>
      <c r="M571" s="9">
        <v>0.99521150159009697</v>
      </c>
      <c r="N571" s="9">
        <v>0.98126596427925294</v>
      </c>
      <c r="O571" s="9">
        <v>1.00935522982773</v>
      </c>
      <c r="P571" s="10">
        <v>0.50970000000000004</v>
      </c>
      <c r="Q571" s="1">
        <v>50471</v>
      </c>
      <c r="R571" s="1">
        <v>969623</v>
      </c>
    </row>
    <row r="572" spans="3:18" s="1" customFormat="1" x14ac:dyDescent="0.35">
      <c r="C572" s="48" t="s">
        <v>2409</v>
      </c>
      <c r="D572" s="1">
        <v>19</v>
      </c>
      <c r="E572" s="1">
        <v>15979744</v>
      </c>
      <c r="F572" s="1" t="s">
        <v>20</v>
      </c>
      <c r="G572" s="1" t="s">
        <v>17</v>
      </c>
      <c r="H572" s="1">
        <v>0.7</v>
      </c>
      <c r="I572" s="1">
        <v>-0.01</v>
      </c>
      <c r="J572" s="10">
        <v>1.0999999999999999E-9</v>
      </c>
      <c r="K572" s="10"/>
      <c r="L572" s="9">
        <v>0.74839999999999995</v>
      </c>
      <c r="M572" s="9">
        <v>0.99471402022000899</v>
      </c>
      <c r="N572" s="9">
        <v>0.97866321867755701</v>
      </c>
      <c r="O572" s="9">
        <v>1.0110280667942899</v>
      </c>
      <c r="P572" s="10">
        <v>0.52610000000000001</v>
      </c>
      <c r="Q572" s="1">
        <v>50471</v>
      </c>
      <c r="R572" s="1">
        <v>969623</v>
      </c>
    </row>
    <row r="573" spans="3:18" s="1" customFormat="1" x14ac:dyDescent="0.35">
      <c r="C573" s="48" t="s">
        <v>2411</v>
      </c>
      <c r="D573" s="1">
        <v>4</v>
      </c>
      <c r="E573" s="1">
        <v>25408838</v>
      </c>
      <c r="F573" s="1" t="s">
        <v>17</v>
      </c>
      <c r="G573" s="1" t="s">
        <v>9</v>
      </c>
      <c r="H573" s="1">
        <v>0.23</v>
      </c>
      <c r="I573" s="1">
        <v>-0.01</v>
      </c>
      <c r="J573" s="10">
        <v>9.3999999999999999E-11</v>
      </c>
      <c r="K573" s="10"/>
      <c r="L573" s="9">
        <v>0.22720000000000001</v>
      </c>
      <c r="M573" s="9">
        <v>0.99481349659576701</v>
      </c>
      <c r="N573" s="9">
        <v>0.97818575810821795</v>
      </c>
      <c r="O573" s="9">
        <v>1.01172388250986</v>
      </c>
      <c r="P573" s="10">
        <v>0.54169999999999996</v>
      </c>
      <c r="Q573" s="1">
        <v>50471</v>
      </c>
      <c r="R573" s="1">
        <v>969623</v>
      </c>
    </row>
    <row r="574" spans="3:18" s="1" customFormat="1" x14ac:dyDescent="0.35">
      <c r="C574" s="48" t="s">
        <v>2424</v>
      </c>
      <c r="D574" s="1">
        <v>23</v>
      </c>
      <c r="E574" s="1">
        <v>68543004</v>
      </c>
      <c r="F574" s="1" t="s">
        <v>20</v>
      </c>
      <c r="G574" s="1" t="s">
        <v>17</v>
      </c>
      <c r="H574" s="1">
        <v>0.46</v>
      </c>
      <c r="I574" s="1">
        <v>-0.01</v>
      </c>
      <c r="J574" s="10">
        <v>1.05E-12</v>
      </c>
      <c r="K574" s="10"/>
      <c r="L574" s="9">
        <v>0.46089999999999998</v>
      </c>
      <c r="M574" s="9">
        <v>0.99610759512313196</v>
      </c>
      <c r="N574" s="9">
        <v>0.98099519344272701</v>
      </c>
      <c r="O574" s="9">
        <v>1.01145280598148</v>
      </c>
      <c r="P574" s="10">
        <v>0.61370000000000002</v>
      </c>
      <c r="Q574" s="1">
        <v>32772</v>
      </c>
      <c r="R574" s="1">
        <v>674032</v>
      </c>
    </row>
    <row r="575" spans="3:18" s="1" customFormat="1" x14ac:dyDescent="0.35">
      <c r="C575" s="48" t="s">
        <v>2425</v>
      </c>
      <c r="D575" s="1">
        <v>11</v>
      </c>
      <c r="E575" s="1">
        <v>101979372</v>
      </c>
      <c r="F575" s="1" t="s">
        <v>20</v>
      </c>
      <c r="G575" s="1" t="s">
        <v>10</v>
      </c>
      <c r="H575" s="1">
        <v>0.54</v>
      </c>
      <c r="I575" s="1">
        <v>-0.01</v>
      </c>
      <c r="J575" s="10">
        <v>2.0999999999999999E-8</v>
      </c>
      <c r="K575" s="10"/>
      <c r="L575" s="9">
        <v>0.54459999999999997</v>
      </c>
      <c r="M575" s="9">
        <v>0.99650611786041499</v>
      </c>
      <c r="N575" s="9">
        <v>0.98273503321467603</v>
      </c>
      <c r="O575" s="9">
        <v>1.01047017697629</v>
      </c>
      <c r="P575" s="10">
        <v>0.629</v>
      </c>
      <c r="Q575" s="1">
        <v>50471</v>
      </c>
      <c r="R575" s="1">
        <v>969623</v>
      </c>
    </row>
    <row r="576" spans="3:18" s="1" customFormat="1" x14ac:dyDescent="0.35">
      <c r="C576" s="48" t="s">
        <v>2426</v>
      </c>
      <c r="D576" s="1">
        <v>16</v>
      </c>
      <c r="E576" s="1">
        <v>4021734</v>
      </c>
      <c r="F576" s="1" t="s">
        <v>17</v>
      </c>
      <c r="G576" s="1" t="s">
        <v>9</v>
      </c>
      <c r="H576" s="1">
        <v>0.15</v>
      </c>
      <c r="I576" s="1">
        <v>-0.03</v>
      </c>
      <c r="J576" s="10">
        <v>1.6999999999999999E-20</v>
      </c>
      <c r="K576" s="10"/>
      <c r="L576" s="9">
        <v>0.1565</v>
      </c>
      <c r="M576" s="9">
        <v>0.99521150159009697</v>
      </c>
      <c r="N576" s="9">
        <v>0.976086915812999</v>
      </c>
      <c r="O576" s="9">
        <v>1.0147107976263099</v>
      </c>
      <c r="P576" s="10">
        <v>0.63029999999999997</v>
      </c>
      <c r="Q576" s="1">
        <v>50471</v>
      </c>
      <c r="R576" s="1">
        <v>969623</v>
      </c>
    </row>
    <row r="577" spans="3:18" s="1" customFormat="1" x14ac:dyDescent="0.35">
      <c r="C577" s="48" t="s">
        <v>2428</v>
      </c>
      <c r="D577" s="1">
        <v>1</v>
      </c>
      <c r="E577" s="1">
        <v>227075402</v>
      </c>
      <c r="F577" s="1" t="s">
        <v>9</v>
      </c>
      <c r="G577" s="1" t="s">
        <v>17</v>
      </c>
      <c r="H577" s="1">
        <v>0.5</v>
      </c>
      <c r="I577" s="1">
        <v>-0.01</v>
      </c>
      <c r="J577" s="10">
        <v>8.3999999999999995E-13</v>
      </c>
      <c r="K577" s="10"/>
      <c r="L577" s="9">
        <v>0.51070000000000004</v>
      </c>
      <c r="M577" s="9">
        <v>0.99660577345489798</v>
      </c>
      <c r="N577" s="9">
        <v>0.98283331163183696</v>
      </c>
      <c r="O577" s="9">
        <v>1.0105712290465101</v>
      </c>
      <c r="P577" s="10">
        <v>0.63660000000000005</v>
      </c>
      <c r="Q577" s="1">
        <v>50471</v>
      </c>
      <c r="R577" s="1">
        <v>969623</v>
      </c>
    </row>
    <row r="578" spans="3:18" s="1" customFormat="1" x14ac:dyDescent="0.35">
      <c r="C578" s="48" t="s">
        <v>2432</v>
      </c>
      <c r="D578" s="1">
        <v>9</v>
      </c>
      <c r="E578" s="1">
        <v>8356540</v>
      </c>
      <c r="F578" s="1" t="s">
        <v>20</v>
      </c>
      <c r="G578" s="1" t="s">
        <v>10</v>
      </c>
      <c r="H578" s="1">
        <v>0.25</v>
      </c>
      <c r="I578" s="1">
        <v>-0.01</v>
      </c>
      <c r="J578" s="10">
        <v>9.5000000000000003E-10</v>
      </c>
      <c r="K578" s="10"/>
      <c r="L578" s="9">
        <v>0.25619999999999998</v>
      </c>
      <c r="M578" s="9">
        <v>0.99640647223099299</v>
      </c>
      <c r="N578" s="9">
        <v>0.98052052077812901</v>
      </c>
      <c r="O578" s="9">
        <v>1.01254980070781</v>
      </c>
      <c r="P578" s="10">
        <v>0.66420000000000001</v>
      </c>
      <c r="Q578" s="1">
        <v>50471</v>
      </c>
      <c r="R578" s="1">
        <v>969623</v>
      </c>
    </row>
    <row r="579" spans="3:18" s="1" customFormat="1" x14ac:dyDescent="0.35">
      <c r="C579" s="48" t="s">
        <v>2435</v>
      </c>
      <c r="D579" s="1">
        <v>6</v>
      </c>
      <c r="E579" s="1">
        <v>72196292</v>
      </c>
      <c r="F579" s="1" t="s">
        <v>10</v>
      </c>
      <c r="G579" s="1" t="s">
        <v>20</v>
      </c>
      <c r="H579" s="1">
        <v>7.0000000000000007E-2</v>
      </c>
      <c r="I579" s="1">
        <v>-0.02</v>
      </c>
      <c r="J579" s="10">
        <v>1.6000000000000001E-8</v>
      </c>
      <c r="K579" s="10"/>
      <c r="L579" s="9">
        <v>7.81000000000001E-2</v>
      </c>
      <c r="M579" s="9">
        <v>0.99431621417843297</v>
      </c>
      <c r="N579" s="9">
        <v>0.96797259158164095</v>
      </c>
      <c r="O579" s="9">
        <v>1.0213767852276501</v>
      </c>
      <c r="P579" s="10">
        <v>0.67730000000000001</v>
      </c>
      <c r="Q579" s="1">
        <v>50471</v>
      </c>
      <c r="R579" s="1">
        <v>969623</v>
      </c>
    </row>
    <row r="580" spans="3:18" s="1" customFormat="1" x14ac:dyDescent="0.35">
      <c r="C580" s="48" t="s">
        <v>2436</v>
      </c>
      <c r="D580" s="1">
        <v>15</v>
      </c>
      <c r="E580" s="1">
        <v>98867148</v>
      </c>
      <c r="F580" s="1" t="s">
        <v>17</v>
      </c>
      <c r="G580" s="1" t="s">
        <v>9</v>
      </c>
      <c r="H580" s="1">
        <v>0.11</v>
      </c>
      <c r="I580" s="1">
        <v>-0.02</v>
      </c>
      <c r="J580" s="10">
        <v>3.8000000000000001E-7</v>
      </c>
      <c r="K580" s="10"/>
      <c r="L580" s="9">
        <v>0.10050000000000001</v>
      </c>
      <c r="M580" s="9">
        <v>0.99501247919268199</v>
      </c>
      <c r="N580" s="9">
        <v>0.97169280937257096</v>
      </c>
      <c r="O580" s="9">
        <v>1.0188917981068999</v>
      </c>
      <c r="P580" s="10">
        <v>0.68289999999999995</v>
      </c>
      <c r="Q580" s="1">
        <v>50471</v>
      </c>
      <c r="R580" s="1">
        <v>969623</v>
      </c>
    </row>
    <row r="581" spans="3:18" s="1" customFormat="1" x14ac:dyDescent="0.35">
      <c r="C581" s="48" t="s">
        <v>2437</v>
      </c>
      <c r="D581" s="1">
        <v>2</v>
      </c>
      <c r="E581" s="1">
        <v>191567541</v>
      </c>
      <c r="F581" s="1" t="s">
        <v>20</v>
      </c>
      <c r="G581" s="1" t="s">
        <v>9</v>
      </c>
      <c r="H581" s="1">
        <v>0.28000000000000003</v>
      </c>
      <c r="I581" s="1">
        <v>-0.01</v>
      </c>
      <c r="J581" s="10">
        <v>3.4E-8</v>
      </c>
      <c r="K581" s="10"/>
      <c r="L581" s="9">
        <v>0.22700000000000001</v>
      </c>
      <c r="M581" s="9">
        <v>0.99650611786041499</v>
      </c>
      <c r="N581" s="9">
        <v>0.97965805990746602</v>
      </c>
      <c r="O581" s="9">
        <v>1.0136439269708399</v>
      </c>
      <c r="P581" s="10">
        <v>0.68959999999999999</v>
      </c>
      <c r="Q581" s="1">
        <v>50471</v>
      </c>
      <c r="R581" s="1">
        <v>969623</v>
      </c>
    </row>
    <row r="582" spans="3:18" s="1" customFormat="1" x14ac:dyDescent="0.35">
      <c r="C582" s="48" t="s">
        <v>2439</v>
      </c>
      <c r="D582" s="1">
        <v>6</v>
      </c>
      <c r="E582" s="1">
        <v>157390672</v>
      </c>
      <c r="F582" s="1" t="s">
        <v>9</v>
      </c>
      <c r="G582" s="1" t="s">
        <v>17</v>
      </c>
      <c r="H582" s="1">
        <v>0.17</v>
      </c>
      <c r="I582" s="1">
        <v>-0.02</v>
      </c>
      <c r="J582" s="10">
        <v>3.3000000000000002E-9</v>
      </c>
      <c r="K582" s="10"/>
      <c r="L582" s="9">
        <v>0.17810000000000001</v>
      </c>
      <c r="M582" s="9">
        <v>0.99640647223099299</v>
      </c>
      <c r="N582" s="9">
        <v>0.97821708873806401</v>
      </c>
      <c r="O582" s="9">
        <v>1.01493407683625</v>
      </c>
      <c r="P582" s="10">
        <v>0.70030000000000003</v>
      </c>
      <c r="Q582" s="1">
        <v>50471</v>
      </c>
      <c r="R582" s="1">
        <v>969623</v>
      </c>
    </row>
    <row r="583" spans="3:18" s="1" customFormat="1" x14ac:dyDescent="0.35">
      <c r="C583" s="48" t="s">
        <v>2440</v>
      </c>
      <c r="D583" s="1">
        <v>19</v>
      </c>
      <c r="E583" s="1">
        <v>47196079</v>
      </c>
      <c r="F583" s="1" t="s">
        <v>20</v>
      </c>
      <c r="G583" s="1" t="s">
        <v>10</v>
      </c>
      <c r="H583" s="1">
        <v>0.14000000000000001</v>
      </c>
      <c r="I583" s="1">
        <v>-0.02</v>
      </c>
      <c r="J583" s="10">
        <v>2.8E-11</v>
      </c>
      <c r="K583" s="10"/>
      <c r="L583" s="9">
        <v>0.13980000000000001</v>
      </c>
      <c r="M583" s="9">
        <v>0.99610759512313196</v>
      </c>
      <c r="N583" s="9">
        <v>0.97620016252591901</v>
      </c>
      <c r="O583" s="9">
        <v>1.0164209955615999</v>
      </c>
      <c r="P583" s="10">
        <v>0.70399999999999996</v>
      </c>
      <c r="Q583" s="1">
        <v>50471</v>
      </c>
      <c r="R583" s="1">
        <v>969623</v>
      </c>
    </row>
    <row r="584" spans="3:18" s="1" customFormat="1" x14ac:dyDescent="0.35">
      <c r="C584" s="48" t="s">
        <v>2443</v>
      </c>
      <c r="D584" s="1">
        <v>9</v>
      </c>
      <c r="E584" s="1">
        <v>16563123</v>
      </c>
      <c r="F584" s="1" t="s">
        <v>10</v>
      </c>
      <c r="G584" s="1" t="s">
        <v>20</v>
      </c>
      <c r="H584" s="1">
        <v>0.59</v>
      </c>
      <c r="I584" s="1">
        <v>-0.02</v>
      </c>
      <c r="J584" s="10">
        <v>2.4999999999999999E-21</v>
      </c>
      <c r="K584" s="10"/>
      <c r="L584" s="9">
        <v>0.58420000000000005</v>
      </c>
      <c r="M584" s="9">
        <v>0.99730364172171304</v>
      </c>
      <c r="N584" s="9">
        <v>0.98313607799597502</v>
      </c>
      <c r="O584" s="9">
        <v>1.01167536829572</v>
      </c>
      <c r="P584" s="10">
        <v>0.71589999999999998</v>
      </c>
      <c r="Q584" s="1">
        <v>50471</v>
      </c>
      <c r="R584" s="1">
        <v>969623</v>
      </c>
    </row>
    <row r="585" spans="3:18" s="1" customFormat="1" x14ac:dyDescent="0.35">
      <c r="C585" s="48" t="s">
        <v>2445</v>
      </c>
      <c r="D585" s="1">
        <v>18</v>
      </c>
      <c r="E585" s="1">
        <v>42594280</v>
      </c>
      <c r="F585" s="1" t="s">
        <v>20</v>
      </c>
      <c r="G585" s="1" t="s">
        <v>10</v>
      </c>
      <c r="H585" s="1">
        <v>0.1</v>
      </c>
      <c r="I585" s="1">
        <v>-0.02</v>
      </c>
      <c r="J585" s="10">
        <v>7.3E-9</v>
      </c>
      <c r="K585" s="10"/>
      <c r="L585" s="9">
        <v>9.5899999999999999E-2</v>
      </c>
      <c r="M585" s="9">
        <v>0.99570923176306603</v>
      </c>
      <c r="N585" s="9">
        <v>0.97218266948335197</v>
      </c>
      <c r="O585" s="9">
        <v>1.01980513059863</v>
      </c>
      <c r="P585" s="10">
        <v>0.72760000000000002</v>
      </c>
      <c r="Q585" s="1">
        <v>50471</v>
      </c>
      <c r="R585" s="1">
        <v>969623</v>
      </c>
    </row>
    <row r="586" spans="3:18" s="1" customFormat="1" x14ac:dyDescent="0.35">
      <c r="C586" s="48" t="s">
        <v>2446</v>
      </c>
      <c r="D586" s="1">
        <v>5</v>
      </c>
      <c r="E586" s="1">
        <v>50778798</v>
      </c>
      <c r="F586" s="1" t="s">
        <v>9</v>
      </c>
      <c r="G586" s="1" t="s">
        <v>17</v>
      </c>
      <c r="H586" s="1">
        <v>0.9</v>
      </c>
      <c r="I586" s="1">
        <v>-0.03</v>
      </c>
      <c r="J586" s="10">
        <v>3.8000000000000001E-26</v>
      </c>
      <c r="K586" s="10"/>
      <c r="L586" s="9">
        <v>0.87480000000000002</v>
      </c>
      <c r="M586" s="9">
        <v>0.99620721086334796</v>
      </c>
      <c r="N586" s="9">
        <v>0.97495924990208904</v>
      </c>
      <c r="O586" s="9">
        <v>1.0179182433274001</v>
      </c>
      <c r="P586" s="10">
        <v>0.73119999999999996</v>
      </c>
      <c r="Q586" s="1">
        <v>50471</v>
      </c>
      <c r="R586" s="1">
        <v>969623</v>
      </c>
    </row>
    <row r="587" spans="3:18" s="1" customFormat="1" x14ac:dyDescent="0.35">
      <c r="C587" s="48" t="s">
        <v>2455</v>
      </c>
      <c r="D587" s="1">
        <v>12</v>
      </c>
      <c r="E587" s="1">
        <v>51315031</v>
      </c>
      <c r="F587" s="1" t="s">
        <v>20</v>
      </c>
      <c r="G587" s="1" t="s">
        <v>10</v>
      </c>
      <c r="H587" s="1">
        <v>0.43</v>
      </c>
      <c r="I587" s="1">
        <v>-0.01</v>
      </c>
      <c r="J587" s="10">
        <v>6.6999999999999997E-13</v>
      </c>
      <c r="K587" s="10"/>
      <c r="L587" s="9">
        <v>0.39200000000000002</v>
      </c>
      <c r="M587" s="9">
        <v>0.99800199866733297</v>
      </c>
      <c r="N587" s="9">
        <v>0.98382451417512395</v>
      </c>
      <c r="O587" s="9">
        <v>1.0123837889718399</v>
      </c>
      <c r="P587" s="10">
        <v>0.78580000000000005</v>
      </c>
      <c r="Q587" s="1">
        <v>50471</v>
      </c>
      <c r="R587" s="1">
        <v>969623</v>
      </c>
    </row>
    <row r="588" spans="3:18" s="1" customFormat="1" x14ac:dyDescent="0.35">
      <c r="C588" s="48" t="s">
        <v>2457</v>
      </c>
      <c r="D588" s="1">
        <v>4</v>
      </c>
      <c r="E588" s="1">
        <v>166261800</v>
      </c>
      <c r="F588" s="1" t="s">
        <v>10</v>
      </c>
      <c r="G588" s="1" t="s">
        <v>20</v>
      </c>
      <c r="H588" s="1">
        <v>0.7</v>
      </c>
      <c r="I588" s="1">
        <v>-0.02</v>
      </c>
      <c r="J588" s="10">
        <v>7.2999999999999995E-15</v>
      </c>
      <c r="K588" s="10"/>
      <c r="L588" s="9">
        <v>0.70450000000000002</v>
      </c>
      <c r="M588" s="9">
        <v>0.99810180385737601</v>
      </c>
      <c r="N588" s="9">
        <v>0.98295914712864696</v>
      </c>
      <c r="O588" s="9">
        <v>1.01347773584833</v>
      </c>
      <c r="P588" s="10">
        <v>0.80610000000000004</v>
      </c>
      <c r="Q588" s="1">
        <v>50471</v>
      </c>
      <c r="R588" s="1">
        <v>969623</v>
      </c>
    </row>
    <row r="589" spans="3:18" s="1" customFormat="1" x14ac:dyDescent="0.35">
      <c r="C589" s="48" t="s">
        <v>2462</v>
      </c>
      <c r="D589" s="1">
        <v>2</v>
      </c>
      <c r="E589" s="1">
        <v>159983207</v>
      </c>
      <c r="F589" s="1" t="s">
        <v>17</v>
      </c>
      <c r="G589" s="1" t="s">
        <v>10</v>
      </c>
      <c r="H589" s="1">
        <v>0.64</v>
      </c>
      <c r="I589" s="1">
        <v>-0.02</v>
      </c>
      <c r="J589" s="10">
        <v>5.9999999999999998E-21</v>
      </c>
      <c r="K589" s="10"/>
      <c r="L589" s="9">
        <v>0.6804</v>
      </c>
      <c r="M589" s="9">
        <v>0.99820161902843696</v>
      </c>
      <c r="N589" s="9">
        <v>0.98325014256069998</v>
      </c>
      <c r="O589" s="9">
        <v>1.01338045030538</v>
      </c>
      <c r="P589" s="10">
        <v>0.8206</v>
      </c>
      <c r="Q589" s="1">
        <v>50471</v>
      </c>
      <c r="R589" s="1">
        <v>969623</v>
      </c>
    </row>
    <row r="590" spans="3:18" s="1" customFormat="1" x14ac:dyDescent="0.35">
      <c r="C590" s="48" t="s">
        <v>2464</v>
      </c>
      <c r="D590" s="1">
        <v>8</v>
      </c>
      <c r="E590" s="1">
        <v>13161203</v>
      </c>
      <c r="F590" s="1" t="s">
        <v>20</v>
      </c>
      <c r="G590" s="1" t="s">
        <v>9</v>
      </c>
      <c r="H590" s="1">
        <v>0.17</v>
      </c>
      <c r="I590" s="1">
        <v>-0.02</v>
      </c>
      <c r="J590" s="10">
        <v>6.8000000000000003E-10</v>
      </c>
      <c r="K590" s="10"/>
      <c r="L590" s="9">
        <v>0.17319999999999999</v>
      </c>
      <c r="M590" s="9">
        <v>0.99810180385737601</v>
      </c>
      <c r="N590" s="9">
        <v>0.97968943769414596</v>
      </c>
      <c r="O590" s="9">
        <v>1.01686021358777</v>
      </c>
      <c r="P590" s="10">
        <v>0.83860000000000001</v>
      </c>
      <c r="Q590" s="1">
        <v>50471</v>
      </c>
      <c r="R590" s="1">
        <v>969623</v>
      </c>
    </row>
    <row r="591" spans="3:18" s="1" customFormat="1" x14ac:dyDescent="0.35">
      <c r="C591" s="48" t="s">
        <v>2465</v>
      </c>
      <c r="D591" s="1">
        <v>17</v>
      </c>
      <c r="E591" s="1">
        <v>14395793</v>
      </c>
      <c r="F591" s="1" t="s">
        <v>10</v>
      </c>
      <c r="G591" s="1" t="s">
        <v>20</v>
      </c>
      <c r="H591" s="1">
        <v>0.66</v>
      </c>
      <c r="I591" s="1">
        <v>-0.01</v>
      </c>
      <c r="J591" s="10">
        <v>2.2000000000000001E-7</v>
      </c>
      <c r="K591" s="10"/>
      <c r="L591" s="9">
        <v>0.68879999999999997</v>
      </c>
      <c r="M591" s="9">
        <v>0.998501124437711</v>
      </c>
      <c r="N591" s="9">
        <v>0.98354516185414997</v>
      </c>
      <c r="O591" s="9">
        <v>1.0136845100471501</v>
      </c>
      <c r="P591" s="10">
        <v>0.84970000000000001</v>
      </c>
      <c r="Q591" s="1">
        <v>50471</v>
      </c>
      <c r="R591" s="1">
        <v>969623</v>
      </c>
    </row>
    <row r="592" spans="3:18" s="1" customFormat="1" x14ac:dyDescent="0.35">
      <c r="C592" s="48" t="s">
        <v>2466</v>
      </c>
      <c r="D592" s="1">
        <v>12</v>
      </c>
      <c r="E592" s="1">
        <v>83108980</v>
      </c>
      <c r="F592" s="1" t="s">
        <v>20</v>
      </c>
      <c r="G592" s="1" t="s">
        <v>10</v>
      </c>
      <c r="H592" s="1">
        <v>0.11</v>
      </c>
      <c r="I592" s="1">
        <v>-0.02</v>
      </c>
      <c r="J592" s="10">
        <v>1.7E-8</v>
      </c>
      <c r="K592" s="10"/>
      <c r="L592" s="9">
        <v>0.1026</v>
      </c>
      <c r="M592" s="9">
        <v>0.99730364172171304</v>
      </c>
      <c r="N592" s="9">
        <v>0.96935974921015899</v>
      </c>
      <c r="O592" s="9">
        <v>1.0260530774068199</v>
      </c>
      <c r="P592" s="10">
        <v>0.85160000000000002</v>
      </c>
      <c r="Q592" s="1">
        <v>32772</v>
      </c>
      <c r="R592" s="1">
        <v>674032</v>
      </c>
    </row>
    <row r="593" spans="3:18" s="1" customFormat="1" x14ac:dyDescent="0.35">
      <c r="C593" s="48" t="s">
        <v>2469</v>
      </c>
      <c r="D593" s="1">
        <v>1</v>
      </c>
      <c r="E593" s="1">
        <v>119517420</v>
      </c>
      <c r="F593" s="1" t="s">
        <v>20</v>
      </c>
      <c r="G593" s="1" t="s">
        <v>10</v>
      </c>
      <c r="H593" s="1">
        <v>0.56000000000000005</v>
      </c>
      <c r="I593" s="1">
        <v>-0.02</v>
      </c>
      <c r="J593" s="10">
        <v>2.6000000000000001E-26</v>
      </c>
      <c r="K593" s="10"/>
      <c r="L593" s="9">
        <v>0.53739999999999999</v>
      </c>
      <c r="M593" s="9">
        <v>0.99870084463395203</v>
      </c>
      <c r="N593" s="9">
        <v>0.98489943025151505</v>
      </c>
      <c r="O593" s="9">
        <v>1.0126956584977</v>
      </c>
      <c r="P593" s="10">
        <v>0.85919999999999996</v>
      </c>
      <c r="Q593" s="1">
        <v>50471</v>
      </c>
      <c r="R593" s="1">
        <v>969623</v>
      </c>
    </row>
    <row r="594" spans="3:18" s="1" customFormat="1" x14ac:dyDescent="0.35">
      <c r="C594" s="48" t="s">
        <v>2471</v>
      </c>
      <c r="D594" s="1">
        <v>4</v>
      </c>
      <c r="E594" s="1">
        <v>146174631</v>
      </c>
      <c r="F594" s="1" t="s">
        <v>10</v>
      </c>
      <c r="G594" s="1" t="s">
        <v>20</v>
      </c>
      <c r="H594" s="1">
        <v>0.16</v>
      </c>
      <c r="I594" s="1">
        <v>-0.03</v>
      </c>
      <c r="J594" s="10">
        <v>9.0000000000000005E-36</v>
      </c>
      <c r="K594" s="10"/>
      <c r="L594" s="9">
        <v>0.1764</v>
      </c>
      <c r="M594" s="9">
        <v>0.99840127931760603</v>
      </c>
      <c r="N594" s="9">
        <v>0.98017548065465998</v>
      </c>
      <c r="O594" s="9">
        <v>1.016965976212</v>
      </c>
      <c r="P594" s="10">
        <v>0.86119999999999997</v>
      </c>
      <c r="Q594" s="1">
        <v>50471</v>
      </c>
      <c r="R594" s="1">
        <v>969623</v>
      </c>
    </row>
    <row r="595" spans="3:18" s="1" customFormat="1" x14ac:dyDescent="0.35">
      <c r="C595" s="48" t="s">
        <v>2473</v>
      </c>
      <c r="D595" s="1">
        <v>1</v>
      </c>
      <c r="E595" s="1">
        <v>103370977</v>
      </c>
      <c r="F595" s="1" t="s">
        <v>9</v>
      </c>
      <c r="G595" s="1" t="s">
        <v>17</v>
      </c>
      <c r="H595" s="1">
        <v>0.39</v>
      </c>
      <c r="I595" s="1">
        <v>-0.02</v>
      </c>
      <c r="J595" s="10">
        <v>2.7000000000000001E-15</v>
      </c>
      <c r="K595" s="10"/>
      <c r="L595" s="9">
        <v>0.38579999999999998</v>
      </c>
      <c r="M595" s="9">
        <v>0.99820161902843696</v>
      </c>
      <c r="N595" s="9">
        <v>0.97767730416478904</v>
      </c>
      <c r="O595" s="9">
        <v>1.01915679947404</v>
      </c>
      <c r="P595" s="10">
        <v>0.86509999999999998</v>
      </c>
      <c r="Q595" s="1">
        <v>23981</v>
      </c>
      <c r="R595" s="1">
        <v>482834</v>
      </c>
    </row>
    <row r="596" spans="3:18" s="1" customFormat="1" x14ac:dyDescent="0.35">
      <c r="C596" s="48" t="s">
        <v>2479</v>
      </c>
      <c r="D596" s="1">
        <v>8</v>
      </c>
      <c r="E596" s="1">
        <v>135637692</v>
      </c>
      <c r="F596" s="1" t="s">
        <v>9</v>
      </c>
      <c r="G596" s="1" t="s">
        <v>10</v>
      </c>
      <c r="H596" s="1">
        <v>0.61</v>
      </c>
      <c r="I596" s="1">
        <v>-0.01</v>
      </c>
      <c r="J596" s="10">
        <v>1.9999999999999999E-7</v>
      </c>
      <c r="K596" s="10"/>
      <c r="L596" s="9">
        <v>0.56620000000000004</v>
      </c>
      <c r="M596" s="9">
        <v>0.99900049983337502</v>
      </c>
      <c r="N596" s="9">
        <v>0.98500186866631201</v>
      </c>
      <c r="O596" s="9">
        <v>1.0131980764855</v>
      </c>
      <c r="P596" s="10">
        <v>0.88500000000000001</v>
      </c>
      <c r="Q596" s="1">
        <v>50471</v>
      </c>
      <c r="R596" s="1">
        <v>969623</v>
      </c>
    </row>
    <row r="597" spans="3:18" s="1" customFormat="1" x14ac:dyDescent="0.35">
      <c r="C597" s="48" t="s">
        <v>2480</v>
      </c>
      <c r="D597" s="1">
        <v>5</v>
      </c>
      <c r="E597" s="1">
        <v>156625763</v>
      </c>
      <c r="F597" s="1" t="s">
        <v>10</v>
      </c>
      <c r="G597" s="1" t="s">
        <v>20</v>
      </c>
      <c r="H597" s="1">
        <v>0.5</v>
      </c>
      <c r="I597" s="1">
        <v>-0.01</v>
      </c>
      <c r="J597" s="10">
        <v>1.2E-8</v>
      </c>
      <c r="K597" s="10"/>
      <c r="L597" s="9">
        <v>0.54049999999999998</v>
      </c>
      <c r="M597" s="9">
        <v>0.99900049983337502</v>
      </c>
      <c r="N597" s="9">
        <v>0.98500186866631201</v>
      </c>
      <c r="O597" s="9">
        <v>1.0131980764855</v>
      </c>
      <c r="P597" s="10">
        <v>0.8881</v>
      </c>
      <c r="Q597" s="1">
        <v>50471</v>
      </c>
      <c r="R597" s="1">
        <v>969623</v>
      </c>
    </row>
    <row r="598" spans="3:18" s="1" customFormat="1" x14ac:dyDescent="0.35">
      <c r="C598" s="48" t="s">
        <v>2481</v>
      </c>
      <c r="D598" s="1">
        <v>2</v>
      </c>
      <c r="E598" s="1">
        <v>68078849</v>
      </c>
      <c r="F598" s="1" t="s">
        <v>10</v>
      </c>
      <c r="G598" s="1" t="s">
        <v>20</v>
      </c>
      <c r="H598" s="1">
        <v>0.34</v>
      </c>
      <c r="I598" s="1">
        <v>-0.02</v>
      </c>
      <c r="J598" s="10">
        <v>1.4000000000000001E-16</v>
      </c>
      <c r="K598" s="10"/>
      <c r="L598" s="9">
        <v>0.38640000000000002</v>
      </c>
      <c r="M598" s="9">
        <v>0.99900049983337502</v>
      </c>
      <c r="N598" s="9">
        <v>0.98480883076556702</v>
      </c>
      <c r="O598" s="9">
        <v>1.0133966791214799</v>
      </c>
      <c r="P598" s="10">
        <v>0.88859999999999995</v>
      </c>
      <c r="Q598" s="1">
        <v>50471</v>
      </c>
      <c r="R598" s="1">
        <v>969623</v>
      </c>
    </row>
    <row r="599" spans="3:18" s="1" customFormat="1" x14ac:dyDescent="0.35">
      <c r="C599" s="48" t="s">
        <v>2482</v>
      </c>
      <c r="D599" s="1">
        <v>12</v>
      </c>
      <c r="E599" s="1">
        <v>78222363</v>
      </c>
      <c r="F599" s="1" t="s">
        <v>9</v>
      </c>
      <c r="G599" s="1" t="s">
        <v>20</v>
      </c>
      <c r="H599" s="1">
        <v>0.34</v>
      </c>
      <c r="I599" s="1">
        <v>-0.02</v>
      </c>
      <c r="J599" s="10">
        <v>1.7E-14</v>
      </c>
      <c r="K599" s="10"/>
      <c r="L599" s="9">
        <v>0.32700000000000001</v>
      </c>
      <c r="M599" s="9">
        <v>0.99880071971208595</v>
      </c>
      <c r="N599" s="9">
        <v>0.98229884524094202</v>
      </c>
      <c r="O599" s="9">
        <v>1.01557981313995</v>
      </c>
      <c r="P599" s="10">
        <v>0.89180000000000004</v>
      </c>
      <c r="Q599" s="1">
        <v>41680</v>
      </c>
      <c r="R599" s="1">
        <v>778425</v>
      </c>
    </row>
    <row r="600" spans="3:18" s="1" customFormat="1" x14ac:dyDescent="0.35">
      <c r="C600" s="48" t="s">
        <v>2485</v>
      </c>
      <c r="D600" s="1">
        <v>8</v>
      </c>
      <c r="E600" s="1">
        <v>127990833</v>
      </c>
      <c r="F600" s="1" t="s">
        <v>9</v>
      </c>
      <c r="G600" s="1" t="s">
        <v>10</v>
      </c>
      <c r="H600" s="1">
        <v>0.68</v>
      </c>
      <c r="I600" s="1">
        <v>-0.03</v>
      </c>
      <c r="J600" s="10">
        <v>6.9999999999999999E-28</v>
      </c>
      <c r="K600" s="10"/>
      <c r="L600" s="9">
        <v>0.69489999999999996</v>
      </c>
      <c r="M600" s="9">
        <v>0.99930024494284297</v>
      </c>
      <c r="N600" s="9">
        <v>0.984139406118965</v>
      </c>
      <c r="O600" s="9">
        <v>1.01469463912729</v>
      </c>
      <c r="P600" s="10">
        <v>0.92430000000000001</v>
      </c>
      <c r="Q600" s="1">
        <v>50471</v>
      </c>
      <c r="R600" s="1">
        <v>969623</v>
      </c>
    </row>
    <row r="601" spans="3:18" s="1" customFormat="1" x14ac:dyDescent="0.35">
      <c r="C601" s="48" t="s">
        <v>2486</v>
      </c>
      <c r="D601" s="1">
        <v>9</v>
      </c>
      <c r="E601" s="1">
        <v>110920309</v>
      </c>
      <c r="F601" s="1" t="s">
        <v>20</v>
      </c>
      <c r="G601" s="1" t="s">
        <v>10</v>
      </c>
      <c r="H601" s="1">
        <v>0.3</v>
      </c>
      <c r="I601" s="1">
        <v>-0.02</v>
      </c>
      <c r="J601" s="10">
        <v>3.5999999999999999E-28</v>
      </c>
      <c r="K601" s="10"/>
      <c r="L601" s="9">
        <v>0.31850000000000001</v>
      </c>
      <c r="M601" s="9">
        <v>0.99930024494284297</v>
      </c>
      <c r="N601" s="9">
        <v>0.98433231280203104</v>
      </c>
      <c r="O601" s="9">
        <v>1.0144957821207501</v>
      </c>
      <c r="P601" s="10">
        <v>0.92479999999999996</v>
      </c>
      <c r="Q601" s="1">
        <v>50471</v>
      </c>
      <c r="R601" s="1">
        <v>969623</v>
      </c>
    </row>
    <row r="602" spans="3:18" s="1" customFormat="1" x14ac:dyDescent="0.35">
      <c r="C602" s="48" t="s">
        <v>2488</v>
      </c>
      <c r="D602" s="1">
        <v>19</v>
      </c>
      <c r="E602" s="1">
        <v>18548884</v>
      </c>
      <c r="F602" s="1" t="s">
        <v>10</v>
      </c>
      <c r="G602" s="1" t="s">
        <v>20</v>
      </c>
      <c r="H602" s="1">
        <v>0.62</v>
      </c>
      <c r="I602" s="1">
        <v>-0.02</v>
      </c>
      <c r="J602" s="10">
        <v>2E-14</v>
      </c>
      <c r="K602" s="10"/>
      <c r="L602" s="9">
        <v>0.60909999999999997</v>
      </c>
      <c r="M602" s="9">
        <v>0.99950012497916896</v>
      </c>
      <c r="N602" s="9">
        <v>0.98530135830257304</v>
      </c>
      <c r="O602" s="9">
        <v>1.0139035041567399</v>
      </c>
      <c r="P602" s="10">
        <v>0.94340000000000002</v>
      </c>
      <c r="Q602" s="1">
        <v>50471</v>
      </c>
      <c r="R602" s="1">
        <v>969623</v>
      </c>
    </row>
    <row r="603" spans="3:18" s="1" customFormat="1" x14ac:dyDescent="0.35">
      <c r="C603" s="48" t="s">
        <v>2489</v>
      </c>
      <c r="D603" s="1">
        <v>22</v>
      </c>
      <c r="E603" s="1">
        <v>50877718</v>
      </c>
      <c r="F603" s="1" t="s">
        <v>17</v>
      </c>
      <c r="G603" s="1" t="s">
        <v>9</v>
      </c>
      <c r="H603" s="1">
        <v>0.33</v>
      </c>
      <c r="I603" s="1">
        <v>-0.02</v>
      </c>
      <c r="J603" s="10">
        <v>7.0999999999999998E-19</v>
      </c>
      <c r="K603" s="10"/>
      <c r="L603" s="9">
        <v>0.36159999999999998</v>
      </c>
      <c r="M603" s="9">
        <v>0.99950012497916896</v>
      </c>
      <c r="N603" s="9">
        <v>0.98491520295733703</v>
      </c>
      <c r="O603" s="9">
        <v>1.01430102493468</v>
      </c>
      <c r="P603" s="10">
        <v>0.94920000000000004</v>
      </c>
      <c r="Q603" s="1">
        <v>50471</v>
      </c>
      <c r="R603" s="1">
        <v>969623</v>
      </c>
    </row>
    <row r="606" spans="3:18" ht="86.65" customHeight="1" x14ac:dyDescent="0.35">
      <c r="C606" s="267" t="s">
        <v>3551</v>
      </c>
      <c r="D606" s="268"/>
      <c r="E606" s="268"/>
      <c r="F606" s="268"/>
      <c r="G606" s="268"/>
      <c r="H606" s="268"/>
      <c r="I606" s="268"/>
      <c r="J606" s="268"/>
      <c r="K606" s="268"/>
      <c r="L606" s="268"/>
      <c r="M606" s="268"/>
      <c r="N606" s="268"/>
      <c r="O606" s="268"/>
      <c r="P606" s="268"/>
      <c r="Q606" s="268"/>
      <c r="R606" s="268"/>
    </row>
  </sheetData>
  <mergeCells count="3">
    <mergeCell ref="H3:J3"/>
    <mergeCell ref="L3:S3"/>
    <mergeCell ref="C606:R606"/>
  </mergeCells>
  <pageMargins left="0.7" right="0.7" top="0.75" bottom="0.75" header="0.3" footer="0.3"/>
  <pageSetup paperSize="9" scale="10"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A21459-FADA-42F4-B233-EBCCF5748084}">
  <sheetPr>
    <pageSetUpPr fitToPage="1"/>
  </sheetPr>
  <dimension ref="A1:I839"/>
  <sheetViews>
    <sheetView zoomScaleNormal="100" workbookViewId="0">
      <pane xSplit="3" ySplit="4" topLeftCell="D405" activePane="bottomRight" state="frozen"/>
      <selection pane="topRight" activeCell="E1" sqref="E1"/>
      <selection pane="bottomLeft" activeCell="A5" sqref="A5"/>
      <selection pane="bottomRight" activeCell="F416" sqref="F416"/>
    </sheetView>
  </sheetViews>
  <sheetFormatPr defaultColWidth="8.7265625" defaultRowHeight="14.5" x14ac:dyDescent="0.35"/>
  <cols>
    <col min="1" max="1" width="16" customWidth="1"/>
    <col min="2" max="2" width="29.453125" style="29" customWidth="1"/>
    <col min="3" max="3" width="8.7265625" style="29"/>
    <col min="4" max="4" width="14.7265625" style="29" customWidth="1"/>
    <col min="5" max="5" width="32" style="29" customWidth="1"/>
    <col min="6" max="6" width="60" style="29" customWidth="1"/>
    <col min="7" max="7" width="12.81640625" style="29" customWidth="1"/>
    <col min="8" max="8" width="10.81640625" style="29" customWidth="1"/>
  </cols>
  <sheetData>
    <row r="1" spans="1:9" x14ac:dyDescent="0.35">
      <c r="A1" s="30"/>
      <c r="B1" s="46"/>
      <c r="C1" s="46"/>
      <c r="D1" s="46"/>
      <c r="E1" s="46"/>
      <c r="F1" s="1"/>
      <c r="G1" s="1"/>
      <c r="H1" s="1"/>
      <c r="I1" s="2"/>
    </row>
    <row r="2" spans="1:9" ht="16.5" x14ac:dyDescent="0.35">
      <c r="A2" s="25" t="s">
        <v>3552</v>
      </c>
      <c r="B2" s="46"/>
      <c r="C2" s="46"/>
      <c r="D2" s="46"/>
      <c r="E2" s="46"/>
      <c r="F2" s="1"/>
      <c r="G2" s="1"/>
      <c r="H2" s="1"/>
      <c r="I2" s="2"/>
    </row>
    <row r="3" spans="1:9" x14ac:dyDescent="0.35">
      <c r="A3" s="2"/>
      <c r="B3" s="1"/>
      <c r="C3" s="1"/>
      <c r="D3" s="1"/>
      <c r="E3" s="1"/>
      <c r="F3" s="1"/>
      <c r="G3" s="1"/>
      <c r="H3" s="1"/>
      <c r="I3" s="2"/>
    </row>
    <row r="4" spans="1:9" x14ac:dyDescent="0.35">
      <c r="A4" s="18" t="s">
        <v>3435</v>
      </c>
      <c r="B4" s="14" t="s">
        <v>2567</v>
      </c>
      <c r="C4" s="14" t="s">
        <v>1735</v>
      </c>
      <c r="D4" s="14" t="s">
        <v>1736</v>
      </c>
      <c r="E4" s="14" t="s">
        <v>3434</v>
      </c>
      <c r="F4" s="14" t="s">
        <v>1681</v>
      </c>
      <c r="G4" s="14" t="s">
        <v>131</v>
      </c>
      <c r="H4" s="14" t="s">
        <v>6</v>
      </c>
      <c r="I4" s="2"/>
    </row>
    <row r="5" spans="1:9" x14ac:dyDescent="0.35">
      <c r="A5" s="2">
        <v>1</v>
      </c>
      <c r="B5" s="1" t="s">
        <v>7</v>
      </c>
      <c r="C5" s="1">
        <v>1</v>
      </c>
      <c r="D5" s="1">
        <v>240597214</v>
      </c>
      <c r="E5" s="1" t="s">
        <v>7</v>
      </c>
      <c r="F5" s="1" t="s">
        <v>1747</v>
      </c>
      <c r="G5" s="1">
        <v>23437003</v>
      </c>
      <c r="H5" s="111">
        <v>2.0000000000000001E-9</v>
      </c>
      <c r="I5" s="2"/>
    </row>
    <row r="6" spans="1:9" x14ac:dyDescent="0.35">
      <c r="A6" s="2">
        <v>1</v>
      </c>
      <c r="B6" s="1" t="s">
        <v>7</v>
      </c>
      <c r="C6" s="1">
        <v>1</v>
      </c>
      <c r="D6" s="1">
        <v>240597214</v>
      </c>
      <c r="E6" s="1" t="s">
        <v>7</v>
      </c>
      <c r="F6" s="1" t="s">
        <v>1748</v>
      </c>
      <c r="G6" s="1">
        <v>33547301</v>
      </c>
      <c r="H6" s="111">
        <v>2.0000000000000001E-10</v>
      </c>
      <c r="I6" s="2"/>
    </row>
    <row r="7" spans="1:9" x14ac:dyDescent="0.35">
      <c r="A7" s="2">
        <v>3</v>
      </c>
      <c r="B7" s="1" t="s">
        <v>13</v>
      </c>
      <c r="C7" s="1">
        <v>2</v>
      </c>
      <c r="D7" s="1">
        <v>45878760</v>
      </c>
      <c r="E7" s="1" t="s">
        <v>13</v>
      </c>
      <c r="F7" s="1" t="s">
        <v>1739</v>
      </c>
      <c r="G7" s="1">
        <v>30595370</v>
      </c>
      <c r="H7" s="111">
        <v>2.9999999999999998E-25</v>
      </c>
      <c r="I7" s="2"/>
    </row>
    <row r="8" spans="1:9" x14ac:dyDescent="0.35">
      <c r="A8" s="2">
        <v>3</v>
      </c>
      <c r="B8" s="1" t="s">
        <v>13</v>
      </c>
      <c r="C8" s="1">
        <v>2</v>
      </c>
      <c r="D8" s="1">
        <v>45878760</v>
      </c>
      <c r="E8" s="1" t="s">
        <v>13</v>
      </c>
      <c r="F8" s="1" t="s">
        <v>1750</v>
      </c>
      <c r="G8" s="1">
        <v>30578418</v>
      </c>
      <c r="H8" s="111">
        <v>9.9999999999999994E-12</v>
      </c>
      <c r="I8" s="2"/>
    </row>
    <row r="9" spans="1:9" x14ac:dyDescent="0.35">
      <c r="A9" s="2">
        <v>3</v>
      </c>
      <c r="B9" s="1" t="s">
        <v>13</v>
      </c>
      <c r="C9" s="1">
        <v>2</v>
      </c>
      <c r="D9" s="1">
        <v>45878760</v>
      </c>
      <c r="E9" s="1" t="s">
        <v>13</v>
      </c>
      <c r="F9" s="1" t="s">
        <v>1739</v>
      </c>
      <c r="G9" s="1">
        <v>30598549</v>
      </c>
      <c r="H9" s="111">
        <v>4.9999999999999996E-25</v>
      </c>
      <c r="I9" s="2"/>
    </row>
    <row r="10" spans="1:9" x14ac:dyDescent="0.35">
      <c r="A10" s="2">
        <v>3</v>
      </c>
      <c r="B10" s="1" t="s">
        <v>13</v>
      </c>
      <c r="C10" s="1">
        <v>2</v>
      </c>
      <c r="D10" s="1">
        <v>45878760</v>
      </c>
      <c r="E10" s="1" t="s">
        <v>13</v>
      </c>
      <c r="F10" s="1" t="s">
        <v>1751</v>
      </c>
      <c r="G10" s="1">
        <v>28135244</v>
      </c>
      <c r="H10" s="111">
        <v>3.9999999999999998E-7</v>
      </c>
      <c r="I10" s="2"/>
    </row>
    <row r="11" spans="1:9" x14ac:dyDescent="0.35">
      <c r="A11" s="2">
        <v>3</v>
      </c>
      <c r="B11" s="1" t="s">
        <v>13</v>
      </c>
      <c r="C11" s="1">
        <v>2</v>
      </c>
      <c r="D11" s="1">
        <v>45878760</v>
      </c>
      <c r="E11" s="1" t="s">
        <v>13</v>
      </c>
      <c r="F11" s="1" t="s">
        <v>1750</v>
      </c>
      <c r="G11" s="1">
        <v>30595370</v>
      </c>
      <c r="H11" s="111">
        <v>4.0000000000000001E-13</v>
      </c>
      <c r="I11" s="2"/>
    </row>
    <row r="12" spans="1:9" x14ac:dyDescent="0.35">
      <c r="A12" s="2">
        <v>3</v>
      </c>
      <c r="B12" s="1" t="s">
        <v>13</v>
      </c>
      <c r="C12" s="1">
        <v>2</v>
      </c>
      <c r="D12" s="1">
        <v>45878760</v>
      </c>
      <c r="E12" s="1" t="s">
        <v>13</v>
      </c>
      <c r="F12" s="1" t="s">
        <v>1752</v>
      </c>
      <c r="G12" s="1">
        <v>30595370</v>
      </c>
      <c r="H12" s="111">
        <v>2E-8</v>
      </c>
      <c r="I12" s="2"/>
    </row>
    <row r="13" spans="1:9" x14ac:dyDescent="0.35">
      <c r="A13" s="2">
        <v>3</v>
      </c>
      <c r="B13" s="1" t="s">
        <v>13</v>
      </c>
      <c r="C13" s="1">
        <v>2</v>
      </c>
      <c r="D13" s="1">
        <v>45878760</v>
      </c>
      <c r="E13" s="1" t="s">
        <v>13</v>
      </c>
      <c r="F13" s="1" t="s">
        <v>1753</v>
      </c>
      <c r="G13" s="1">
        <v>32888494</v>
      </c>
      <c r="H13" s="111">
        <v>2.0000000000000001E-9</v>
      </c>
      <c r="I13" s="2"/>
    </row>
    <row r="14" spans="1:9" x14ac:dyDescent="0.35">
      <c r="A14" s="2">
        <v>4</v>
      </c>
      <c r="B14" s="1" t="s">
        <v>15</v>
      </c>
      <c r="C14" s="1">
        <v>2</v>
      </c>
      <c r="D14" s="1">
        <v>54760820</v>
      </c>
      <c r="E14" s="1" t="s">
        <v>282</v>
      </c>
      <c r="F14" s="1" t="s">
        <v>1756</v>
      </c>
      <c r="G14" s="1">
        <v>30591961</v>
      </c>
      <c r="H14" s="111">
        <v>1.9999999999999999E-11</v>
      </c>
      <c r="I14" s="2"/>
    </row>
    <row r="15" spans="1:9" x14ac:dyDescent="0.35">
      <c r="A15" s="2">
        <v>5</v>
      </c>
      <c r="B15" s="1" t="s">
        <v>18</v>
      </c>
      <c r="C15" s="1">
        <v>2</v>
      </c>
      <c r="D15" s="1">
        <v>119529829</v>
      </c>
      <c r="E15" s="1" t="s">
        <v>18</v>
      </c>
      <c r="F15" s="1" t="s">
        <v>1761</v>
      </c>
      <c r="G15" s="1">
        <v>26367794</v>
      </c>
      <c r="H15" s="111">
        <v>7.0000000000000001E-15</v>
      </c>
      <c r="I15" s="2"/>
    </row>
    <row r="16" spans="1:9" x14ac:dyDescent="0.35">
      <c r="A16" s="2">
        <v>5</v>
      </c>
      <c r="B16" s="1" t="s">
        <v>18</v>
      </c>
      <c r="C16" s="1">
        <v>2</v>
      </c>
      <c r="D16" s="1">
        <v>119529829</v>
      </c>
      <c r="E16" s="1" t="s">
        <v>18</v>
      </c>
      <c r="F16" s="1" t="s">
        <v>1762</v>
      </c>
      <c r="G16" s="1">
        <v>29304378</v>
      </c>
      <c r="H16" s="111">
        <v>2.9999999999999997E-8</v>
      </c>
      <c r="I16" s="2"/>
    </row>
    <row r="17" spans="1:9" x14ac:dyDescent="0.35">
      <c r="A17" s="2">
        <v>5</v>
      </c>
      <c r="B17" s="1" t="s">
        <v>18</v>
      </c>
      <c r="C17" s="1">
        <v>2</v>
      </c>
      <c r="D17" s="1">
        <v>119529829</v>
      </c>
      <c r="E17" s="1" t="s">
        <v>18</v>
      </c>
      <c r="F17" s="1" t="s">
        <v>1739</v>
      </c>
      <c r="G17" s="1">
        <v>30598549</v>
      </c>
      <c r="H17" s="111">
        <v>4E-41</v>
      </c>
      <c r="I17" s="2"/>
    </row>
    <row r="18" spans="1:9" x14ac:dyDescent="0.35">
      <c r="A18" s="2">
        <v>5</v>
      </c>
      <c r="B18" s="1" t="s">
        <v>18</v>
      </c>
      <c r="C18" s="1">
        <v>2</v>
      </c>
      <c r="D18" s="1">
        <v>119529829</v>
      </c>
      <c r="E18" s="1" t="s">
        <v>18</v>
      </c>
      <c r="F18" s="1" t="s">
        <v>1739</v>
      </c>
      <c r="G18" s="1">
        <v>28869591</v>
      </c>
      <c r="H18" s="111">
        <v>7.0000000000000005E-8</v>
      </c>
      <c r="I18" s="2"/>
    </row>
    <row r="19" spans="1:9" x14ac:dyDescent="0.35">
      <c r="A19" s="2">
        <v>5</v>
      </c>
      <c r="B19" s="1" t="s">
        <v>18</v>
      </c>
      <c r="C19" s="1">
        <v>2</v>
      </c>
      <c r="D19" s="1">
        <v>119529829</v>
      </c>
      <c r="E19" s="1" t="s">
        <v>18</v>
      </c>
      <c r="F19" s="1" t="s">
        <v>1761</v>
      </c>
      <c r="G19" s="1">
        <v>29499414</v>
      </c>
      <c r="H19" s="111">
        <v>3E-9</v>
      </c>
      <c r="I19" s="2"/>
    </row>
    <row r="20" spans="1:9" x14ac:dyDescent="0.35">
      <c r="A20" s="2">
        <v>5</v>
      </c>
      <c r="B20" s="1" t="s">
        <v>18</v>
      </c>
      <c r="C20" s="1">
        <v>2</v>
      </c>
      <c r="D20" s="1">
        <v>119529829</v>
      </c>
      <c r="E20" s="1" t="s">
        <v>18</v>
      </c>
      <c r="F20" s="1" t="s">
        <v>1760</v>
      </c>
      <c r="G20" s="1">
        <v>26733130</v>
      </c>
      <c r="H20" s="111">
        <v>3E-10</v>
      </c>
      <c r="I20" s="2"/>
    </row>
    <row r="21" spans="1:9" x14ac:dyDescent="0.35">
      <c r="A21" s="2">
        <v>5</v>
      </c>
      <c r="B21" s="1" t="s">
        <v>18</v>
      </c>
      <c r="C21" s="1">
        <v>2</v>
      </c>
      <c r="D21" s="1">
        <v>119529829</v>
      </c>
      <c r="E21" s="1" t="s">
        <v>18</v>
      </c>
      <c r="F21" s="1" t="s">
        <v>1739</v>
      </c>
      <c r="G21" s="1">
        <v>30048462</v>
      </c>
      <c r="H21" s="111">
        <v>2E-14</v>
      </c>
      <c r="I21" s="2"/>
    </row>
    <row r="22" spans="1:9" x14ac:dyDescent="0.35">
      <c r="A22" s="2">
        <v>5</v>
      </c>
      <c r="B22" s="1" t="s">
        <v>18</v>
      </c>
      <c r="C22" s="1">
        <v>2</v>
      </c>
      <c r="D22" s="1">
        <v>119529829</v>
      </c>
      <c r="E22" s="1" t="s">
        <v>18</v>
      </c>
      <c r="F22" s="1" t="s">
        <v>1743</v>
      </c>
      <c r="G22" s="1">
        <v>33097703</v>
      </c>
      <c r="H22" s="111">
        <v>1.0000000000000001E-9</v>
      </c>
      <c r="I22" s="2"/>
    </row>
    <row r="23" spans="1:9" x14ac:dyDescent="0.35">
      <c r="A23" s="2">
        <v>5</v>
      </c>
      <c r="B23" s="1" t="s">
        <v>21</v>
      </c>
      <c r="C23" s="1">
        <v>2</v>
      </c>
      <c r="D23" s="1">
        <v>119545994</v>
      </c>
      <c r="E23" s="1" t="s">
        <v>353</v>
      </c>
      <c r="F23" s="1" t="s">
        <v>1761</v>
      </c>
      <c r="G23" s="1">
        <v>26367794</v>
      </c>
      <c r="H23" s="111">
        <v>1.9999999999999999E-6</v>
      </c>
      <c r="I23" s="2"/>
    </row>
    <row r="24" spans="1:9" x14ac:dyDescent="0.35">
      <c r="A24" s="2">
        <v>5</v>
      </c>
      <c r="B24" s="1" t="s">
        <v>21</v>
      </c>
      <c r="C24" s="1">
        <v>2</v>
      </c>
      <c r="D24" s="1">
        <v>119545994</v>
      </c>
      <c r="E24" s="1" t="s">
        <v>353</v>
      </c>
      <c r="F24" s="1" t="s">
        <v>1763</v>
      </c>
      <c r="G24" s="1">
        <v>26367794</v>
      </c>
      <c r="H24" s="111">
        <v>2E-14</v>
      </c>
      <c r="I24" s="2"/>
    </row>
    <row r="25" spans="1:9" x14ac:dyDescent="0.35">
      <c r="A25" s="2">
        <v>6</v>
      </c>
      <c r="B25" s="1" t="s">
        <v>22</v>
      </c>
      <c r="C25" s="1">
        <v>2</v>
      </c>
      <c r="D25" s="1">
        <v>202832130</v>
      </c>
      <c r="E25" s="1" t="s">
        <v>22</v>
      </c>
      <c r="F25" s="1" t="s">
        <v>1739</v>
      </c>
      <c r="G25" s="1">
        <v>30598549</v>
      </c>
      <c r="H25" s="111">
        <v>2.9999999999999999E-143</v>
      </c>
      <c r="I25" s="2"/>
    </row>
    <row r="26" spans="1:9" x14ac:dyDescent="0.35">
      <c r="A26" s="2">
        <v>6</v>
      </c>
      <c r="B26" s="1" t="s">
        <v>22</v>
      </c>
      <c r="C26" s="1">
        <v>2</v>
      </c>
      <c r="D26" s="1">
        <v>202832130</v>
      </c>
      <c r="E26" s="1" t="s">
        <v>22</v>
      </c>
      <c r="F26" s="1" t="s">
        <v>1739</v>
      </c>
      <c r="G26" s="1">
        <v>30595370</v>
      </c>
      <c r="H26" s="111">
        <v>2E-137</v>
      </c>
      <c r="I26" s="2"/>
    </row>
    <row r="27" spans="1:9" x14ac:dyDescent="0.35">
      <c r="A27" s="2">
        <v>6</v>
      </c>
      <c r="B27" s="1" t="s">
        <v>22</v>
      </c>
      <c r="C27" s="1">
        <v>2</v>
      </c>
      <c r="D27" s="1">
        <v>202832130</v>
      </c>
      <c r="E27" s="1" t="s">
        <v>22</v>
      </c>
      <c r="F27" s="1" t="s">
        <v>1739</v>
      </c>
      <c r="G27" s="1">
        <v>28869591</v>
      </c>
      <c r="H27" s="111">
        <v>7.9999999999999998E-47</v>
      </c>
      <c r="I27" s="2"/>
    </row>
    <row r="28" spans="1:9" x14ac:dyDescent="0.35">
      <c r="A28" s="2">
        <v>6</v>
      </c>
      <c r="B28" s="1" t="s">
        <v>22</v>
      </c>
      <c r="C28" s="1">
        <v>2</v>
      </c>
      <c r="D28" s="1">
        <v>202832130</v>
      </c>
      <c r="E28" s="1" t="s">
        <v>22</v>
      </c>
      <c r="F28" s="1" t="s">
        <v>1739</v>
      </c>
      <c r="G28" s="1">
        <v>28869591</v>
      </c>
      <c r="H28" s="111">
        <v>1E-25</v>
      </c>
      <c r="I28" s="2"/>
    </row>
    <row r="29" spans="1:9" x14ac:dyDescent="0.35">
      <c r="A29" s="2">
        <v>6</v>
      </c>
      <c r="B29" s="1" t="s">
        <v>22</v>
      </c>
      <c r="C29" s="1">
        <v>2</v>
      </c>
      <c r="D29" s="1">
        <v>202832130</v>
      </c>
      <c r="E29" s="1" t="s">
        <v>22</v>
      </c>
      <c r="F29" s="1" t="s">
        <v>1739</v>
      </c>
      <c r="G29" s="1">
        <v>28869591</v>
      </c>
      <c r="H29" s="111">
        <v>9.9999999999999995E-21</v>
      </c>
      <c r="I29" s="2"/>
    </row>
    <row r="30" spans="1:9" x14ac:dyDescent="0.35">
      <c r="A30" s="2">
        <v>6</v>
      </c>
      <c r="B30" s="1" t="s">
        <v>22</v>
      </c>
      <c r="C30" s="1">
        <v>2</v>
      </c>
      <c r="D30" s="1">
        <v>202832130</v>
      </c>
      <c r="E30" s="1" t="s">
        <v>22</v>
      </c>
      <c r="F30" s="1" t="s">
        <v>1739</v>
      </c>
      <c r="G30" s="1">
        <v>30048462</v>
      </c>
      <c r="H30" s="111">
        <v>1.9999999999999999E-129</v>
      </c>
      <c r="I30" s="2"/>
    </row>
    <row r="31" spans="1:9" x14ac:dyDescent="0.35">
      <c r="A31" s="2">
        <v>7</v>
      </c>
      <c r="B31" s="1" t="s">
        <v>24</v>
      </c>
      <c r="C31" s="1">
        <v>3</v>
      </c>
      <c r="D31" s="1">
        <v>41112656</v>
      </c>
      <c r="E31" s="1" t="s">
        <v>361</v>
      </c>
      <c r="F31" s="1" t="s">
        <v>1764</v>
      </c>
      <c r="G31" s="1">
        <v>29304378</v>
      </c>
      <c r="H31" s="111">
        <v>1.0000000000000001E-9</v>
      </c>
      <c r="I31" s="2"/>
    </row>
    <row r="32" spans="1:9" x14ac:dyDescent="0.35">
      <c r="A32" s="2">
        <v>7</v>
      </c>
      <c r="B32" s="1" t="s">
        <v>24</v>
      </c>
      <c r="C32" s="1">
        <v>3</v>
      </c>
      <c r="D32" s="1">
        <v>41113076</v>
      </c>
      <c r="E32" s="1" t="s">
        <v>362</v>
      </c>
      <c r="F32" s="1" t="s">
        <v>1765</v>
      </c>
      <c r="G32" s="1">
        <v>29883787</v>
      </c>
      <c r="H32" s="111">
        <v>3.9999999999999998E-7</v>
      </c>
      <c r="I32" s="2"/>
    </row>
    <row r="33" spans="1:9" x14ac:dyDescent="0.35">
      <c r="A33" s="2">
        <v>7</v>
      </c>
      <c r="B33" s="1" t="s">
        <v>24</v>
      </c>
      <c r="C33" s="1">
        <v>3</v>
      </c>
      <c r="D33" s="1">
        <v>41118450</v>
      </c>
      <c r="E33" s="1" t="s">
        <v>368</v>
      </c>
      <c r="F33" s="1" t="s">
        <v>1746</v>
      </c>
      <c r="G33" s="1">
        <v>31015401</v>
      </c>
      <c r="H33" s="111">
        <v>1.0000000000000001E-9</v>
      </c>
      <c r="I33" s="2"/>
    </row>
    <row r="34" spans="1:9" x14ac:dyDescent="0.35">
      <c r="A34" s="2">
        <v>7</v>
      </c>
      <c r="B34" s="1" t="s">
        <v>24</v>
      </c>
      <c r="C34" s="1">
        <v>3</v>
      </c>
      <c r="D34" s="1">
        <v>41123735</v>
      </c>
      <c r="E34" s="1" t="s">
        <v>377</v>
      </c>
      <c r="F34" s="1" t="s">
        <v>1760</v>
      </c>
      <c r="G34" s="1">
        <v>19079262</v>
      </c>
      <c r="H34" s="111">
        <v>9.0000000000000002E-6</v>
      </c>
      <c r="I34" s="2"/>
    </row>
    <row r="35" spans="1:9" x14ac:dyDescent="0.35">
      <c r="A35" s="2">
        <v>7</v>
      </c>
      <c r="B35" s="1" t="s">
        <v>24</v>
      </c>
      <c r="C35" s="1">
        <v>3</v>
      </c>
      <c r="D35" s="1">
        <v>41123984</v>
      </c>
      <c r="E35" s="1" t="s">
        <v>378</v>
      </c>
      <c r="F35" s="1" t="s">
        <v>1739</v>
      </c>
      <c r="G35" s="1">
        <v>30598549</v>
      </c>
      <c r="H35" s="111">
        <v>7.0000000000000001E-148</v>
      </c>
      <c r="I35" s="2"/>
    </row>
    <row r="36" spans="1:9" x14ac:dyDescent="0.35">
      <c r="A36" s="2">
        <v>7</v>
      </c>
      <c r="B36" s="1" t="s">
        <v>24</v>
      </c>
      <c r="C36" s="1">
        <v>3</v>
      </c>
      <c r="D36" s="1">
        <v>41123984</v>
      </c>
      <c r="E36" s="1" t="s">
        <v>378</v>
      </c>
      <c r="F36" s="1" t="s">
        <v>1739</v>
      </c>
      <c r="G36" s="1">
        <v>30595370</v>
      </c>
      <c r="H36" s="111">
        <v>6.9999999999999997E-138</v>
      </c>
      <c r="I36" s="2"/>
    </row>
    <row r="37" spans="1:9" x14ac:dyDescent="0.35">
      <c r="A37" s="2">
        <v>7</v>
      </c>
      <c r="B37" s="1" t="s">
        <v>24</v>
      </c>
      <c r="C37" s="1">
        <v>3</v>
      </c>
      <c r="D37" s="1">
        <v>41123984</v>
      </c>
      <c r="E37" s="1" t="s">
        <v>378</v>
      </c>
      <c r="F37" s="1" t="s">
        <v>1739</v>
      </c>
      <c r="G37" s="1">
        <v>28869591</v>
      </c>
      <c r="H37" s="111">
        <v>2.0000000000000001E-17</v>
      </c>
      <c r="I37" s="2"/>
    </row>
    <row r="38" spans="1:9" x14ac:dyDescent="0.35">
      <c r="A38" s="2">
        <v>7</v>
      </c>
      <c r="B38" s="1" t="s">
        <v>24</v>
      </c>
      <c r="C38" s="1">
        <v>3</v>
      </c>
      <c r="D38" s="1">
        <v>41123984</v>
      </c>
      <c r="E38" s="1" t="s">
        <v>378</v>
      </c>
      <c r="F38" s="1" t="s">
        <v>1739</v>
      </c>
      <c r="G38" s="1">
        <v>28869591</v>
      </c>
      <c r="H38" s="111">
        <v>9.9999999999999993E-41</v>
      </c>
      <c r="I38" s="2"/>
    </row>
    <row r="39" spans="1:9" x14ac:dyDescent="0.35">
      <c r="A39" s="2">
        <v>7</v>
      </c>
      <c r="B39" s="1" t="s">
        <v>24</v>
      </c>
      <c r="C39" s="1">
        <v>3</v>
      </c>
      <c r="D39" s="1">
        <v>41123984</v>
      </c>
      <c r="E39" s="1" t="s">
        <v>378</v>
      </c>
      <c r="F39" s="1" t="s">
        <v>1739</v>
      </c>
      <c r="G39" s="1">
        <v>28869591</v>
      </c>
      <c r="H39" s="111">
        <v>4.0000000000000002E-26</v>
      </c>
      <c r="I39" s="2"/>
    </row>
    <row r="40" spans="1:9" x14ac:dyDescent="0.35">
      <c r="A40" s="2">
        <v>7</v>
      </c>
      <c r="B40" s="1" t="s">
        <v>24</v>
      </c>
      <c r="C40" s="1">
        <v>3</v>
      </c>
      <c r="D40" s="1">
        <v>41123984</v>
      </c>
      <c r="E40" s="1" t="s">
        <v>378</v>
      </c>
      <c r="F40" s="1" t="s">
        <v>1739</v>
      </c>
      <c r="G40" s="1">
        <v>30048462</v>
      </c>
      <c r="H40" s="111">
        <v>1.9999999999999999E-126</v>
      </c>
      <c r="I40" s="2"/>
    </row>
    <row r="41" spans="1:9" x14ac:dyDescent="0.35">
      <c r="A41" s="2">
        <v>7</v>
      </c>
      <c r="B41" s="1" t="s">
        <v>24</v>
      </c>
      <c r="C41" s="1">
        <v>3</v>
      </c>
      <c r="D41" s="1">
        <v>41123984</v>
      </c>
      <c r="E41" s="1" t="s">
        <v>378</v>
      </c>
      <c r="F41" s="1" t="s">
        <v>1743</v>
      </c>
      <c r="G41" s="1">
        <v>33097703</v>
      </c>
      <c r="H41" s="111">
        <v>9.9999999999999995E-8</v>
      </c>
      <c r="I41" s="2"/>
    </row>
    <row r="42" spans="1:9" x14ac:dyDescent="0.35">
      <c r="A42" s="2">
        <v>7</v>
      </c>
      <c r="B42" s="1" t="s">
        <v>24</v>
      </c>
      <c r="C42" s="1">
        <v>3</v>
      </c>
      <c r="D42" s="1">
        <v>41127046</v>
      </c>
      <c r="E42" s="1" t="s">
        <v>382</v>
      </c>
      <c r="F42" s="1" t="s">
        <v>1740</v>
      </c>
      <c r="G42" s="1">
        <v>29304378</v>
      </c>
      <c r="H42" s="111">
        <v>6.0000000000000003E-36</v>
      </c>
      <c r="I42" s="2"/>
    </row>
    <row r="43" spans="1:9" x14ac:dyDescent="0.35">
      <c r="A43" s="2">
        <v>7</v>
      </c>
      <c r="B43" s="1" t="s">
        <v>24</v>
      </c>
      <c r="C43" s="1">
        <v>3</v>
      </c>
      <c r="D43" s="1">
        <v>41127606</v>
      </c>
      <c r="E43" s="1" t="s">
        <v>385</v>
      </c>
      <c r="F43" s="1" t="s">
        <v>1766</v>
      </c>
      <c r="G43" s="1">
        <v>29304378</v>
      </c>
      <c r="H43" s="111">
        <v>1E-14</v>
      </c>
      <c r="I43" s="2"/>
    </row>
    <row r="44" spans="1:9" x14ac:dyDescent="0.35">
      <c r="A44" s="2">
        <v>7</v>
      </c>
      <c r="B44" s="1" t="s">
        <v>24</v>
      </c>
      <c r="C44" s="1">
        <v>3</v>
      </c>
      <c r="D44" s="1">
        <v>41128564</v>
      </c>
      <c r="E44" s="1" t="s">
        <v>386</v>
      </c>
      <c r="F44" s="1" t="s">
        <v>1761</v>
      </c>
      <c r="G44" s="1">
        <v>22504420</v>
      </c>
      <c r="H44" s="111">
        <v>4.0000000000000002E-25</v>
      </c>
      <c r="I44" s="2"/>
    </row>
    <row r="45" spans="1:9" x14ac:dyDescent="0.35">
      <c r="A45" s="2">
        <v>7</v>
      </c>
      <c r="B45" s="1" t="s">
        <v>24</v>
      </c>
      <c r="C45" s="1">
        <v>3</v>
      </c>
      <c r="D45" s="1">
        <v>41128564</v>
      </c>
      <c r="E45" s="1" t="s">
        <v>386</v>
      </c>
      <c r="F45" s="1" t="s">
        <v>1749</v>
      </c>
      <c r="G45" s="1">
        <v>30158200</v>
      </c>
      <c r="H45" s="111">
        <v>4.9999999999999997E-12</v>
      </c>
      <c r="I45" s="2"/>
    </row>
    <row r="46" spans="1:9" x14ac:dyDescent="0.35">
      <c r="A46" s="2">
        <v>7</v>
      </c>
      <c r="B46" s="1" t="s">
        <v>24</v>
      </c>
      <c r="C46" s="1">
        <v>3</v>
      </c>
      <c r="D46" s="1">
        <v>41129297</v>
      </c>
      <c r="E46" s="1" t="s">
        <v>388</v>
      </c>
      <c r="F46" s="1" t="s">
        <v>1740</v>
      </c>
      <c r="G46" s="1">
        <v>29304378</v>
      </c>
      <c r="H46" s="111">
        <v>3E-28</v>
      </c>
      <c r="I46" s="2"/>
    </row>
    <row r="47" spans="1:9" x14ac:dyDescent="0.35">
      <c r="A47" s="2">
        <v>7</v>
      </c>
      <c r="B47" s="1" t="s">
        <v>24</v>
      </c>
      <c r="C47" s="1">
        <v>3</v>
      </c>
      <c r="D47" s="1">
        <v>41137672</v>
      </c>
      <c r="E47" s="1" t="s">
        <v>400</v>
      </c>
      <c r="F47" s="1" t="s">
        <v>1760</v>
      </c>
      <c r="G47" s="1">
        <v>19801982</v>
      </c>
      <c r="H47" s="111">
        <v>8.0000000000000003E-10</v>
      </c>
      <c r="I47" s="2"/>
    </row>
    <row r="48" spans="1:9" x14ac:dyDescent="0.35">
      <c r="A48" s="2">
        <v>8</v>
      </c>
      <c r="B48" s="1" t="s">
        <v>28</v>
      </c>
      <c r="C48" s="1">
        <v>4</v>
      </c>
      <c r="D48" s="1">
        <v>994011</v>
      </c>
      <c r="E48" s="1" t="s">
        <v>447</v>
      </c>
      <c r="F48" s="1" t="s">
        <v>1767</v>
      </c>
      <c r="G48" s="1">
        <v>29875488</v>
      </c>
      <c r="H48" s="111">
        <v>5.9999999999999998E-30</v>
      </c>
      <c r="I48" s="2"/>
    </row>
    <row r="49" spans="1:9" x14ac:dyDescent="0.35">
      <c r="A49" s="2">
        <v>8</v>
      </c>
      <c r="B49" s="1" t="s">
        <v>28</v>
      </c>
      <c r="C49" s="1">
        <v>4</v>
      </c>
      <c r="D49" s="1">
        <v>994414</v>
      </c>
      <c r="E49" s="1" t="s">
        <v>448</v>
      </c>
      <c r="F49" s="1" t="s">
        <v>1763</v>
      </c>
      <c r="G49" s="1">
        <v>22504420</v>
      </c>
      <c r="H49" s="111">
        <v>5E-15</v>
      </c>
      <c r="I49" s="2"/>
    </row>
    <row r="50" spans="1:9" x14ac:dyDescent="0.35">
      <c r="A50" s="2">
        <v>8</v>
      </c>
      <c r="B50" s="1" t="s">
        <v>28</v>
      </c>
      <c r="C50" s="1">
        <v>4</v>
      </c>
      <c r="D50" s="1">
        <v>994414</v>
      </c>
      <c r="E50" s="1" t="s">
        <v>448</v>
      </c>
      <c r="F50" s="1" t="s">
        <v>1760</v>
      </c>
      <c r="G50" s="1">
        <v>32963334</v>
      </c>
      <c r="H50" s="111">
        <v>4.0000000000000002E-9</v>
      </c>
      <c r="I50" s="2"/>
    </row>
    <row r="51" spans="1:9" x14ac:dyDescent="0.35">
      <c r="A51" s="2">
        <v>8</v>
      </c>
      <c r="B51" s="1" t="s">
        <v>28</v>
      </c>
      <c r="C51" s="1">
        <v>4</v>
      </c>
      <c r="D51" s="1">
        <v>996165</v>
      </c>
      <c r="E51" s="1" t="s">
        <v>456</v>
      </c>
      <c r="F51" s="1" t="s">
        <v>1740</v>
      </c>
      <c r="G51" s="1">
        <v>29304378</v>
      </c>
      <c r="H51" s="111">
        <v>7.9999999999999998E-19</v>
      </c>
      <c r="I51" s="2"/>
    </row>
    <row r="52" spans="1:9" x14ac:dyDescent="0.35">
      <c r="A52" s="2">
        <v>8</v>
      </c>
      <c r="B52" s="1" t="s">
        <v>28</v>
      </c>
      <c r="C52" s="1">
        <v>4</v>
      </c>
      <c r="D52" s="1">
        <v>999445</v>
      </c>
      <c r="E52" s="1" t="s">
        <v>465</v>
      </c>
      <c r="F52" s="1" t="s">
        <v>1747</v>
      </c>
      <c r="G52" s="1">
        <v>24249740</v>
      </c>
      <c r="H52" s="111">
        <v>4.9999999999999997E-12</v>
      </c>
      <c r="I52" s="2"/>
    </row>
    <row r="53" spans="1:9" x14ac:dyDescent="0.35">
      <c r="A53" s="2">
        <v>8</v>
      </c>
      <c r="B53" s="1" t="s">
        <v>26</v>
      </c>
      <c r="C53" s="1">
        <v>4</v>
      </c>
      <c r="D53" s="1">
        <v>1003022</v>
      </c>
      <c r="E53" s="1" t="s">
        <v>26</v>
      </c>
      <c r="F53" s="1" t="s">
        <v>1739</v>
      </c>
      <c r="G53" s="1">
        <v>30598549</v>
      </c>
      <c r="H53" s="111">
        <v>1.9999999999999999E-64</v>
      </c>
      <c r="I53" s="2"/>
    </row>
    <row r="54" spans="1:9" x14ac:dyDescent="0.35">
      <c r="A54" s="2">
        <v>8</v>
      </c>
      <c r="B54" s="1" t="s">
        <v>26</v>
      </c>
      <c r="C54" s="1">
        <v>4</v>
      </c>
      <c r="D54" s="1">
        <v>1003022</v>
      </c>
      <c r="E54" s="1" t="s">
        <v>26</v>
      </c>
      <c r="F54" s="1" t="s">
        <v>1739</v>
      </c>
      <c r="G54" s="1">
        <v>30595370</v>
      </c>
      <c r="H54" s="111">
        <v>4.0000000000000001E-179</v>
      </c>
      <c r="I54" s="2"/>
    </row>
    <row r="55" spans="1:9" x14ac:dyDescent="0.35">
      <c r="A55" s="2">
        <v>8</v>
      </c>
      <c r="B55" s="1" t="s">
        <v>26</v>
      </c>
      <c r="C55" s="1">
        <v>4</v>
      </c>
      <c r="D55" s="1">
        <v>1003022</v>
      </c>
      <c r="E55" s="1" t="s">
        <v>26</v>
      </c>
      <c r="F55" s="1" t="s">
        <v>1739</v>
      </c>
      <c r="G55" s="1">
        <v>28869591</v>
      </c>
      <c r="H55" s="111">
        <v>9.9999999999999998E-20</v>
      </c>
      <c r="I55" s="2"/>
    </row>
    <row r="56" spans="1:9" x14ac:dyDescent="0.35">
      <c r="A56" s="2">
        <v>8</v>
      </c>
      <c r="B56" s="1" t="s">
        <v>26</v>
      </c>
      <c r="C56" s="1">
        <v>4</v>
      </c>
      <c r="D56" s="1">
        <v>1003022</v>
      </c>
      <c r="E56" s="1" t="s">
        <v>26</v>
      </c>
      <c r="F56" s="1" t="s">
        <v>1739</v>
      </c>
      <c r="G56" s="1">
        <v>28869591</v>
      </c>
      <c r="H56" s="111">
        <v>6E-52</v>
      </c>
      <c r="I56" s="2"/>
    </row>
    <row r="57" spans="1:9" x14ac:dyDescent="0.35">
      <c r="A57" s="2">
        <v>8</v>
      </c>
      <c r="B57" s="1" t="s">
        <v>26</v>
      </c>
      <c r="C57" s="1">
        <v>4</v>
      </c>
      <c r="D57" s="1">
        <v>1003022</v>
      </c>
      <c r="E57" s="1" t="s">
        <v>26</v>
      </c>
      <c r="F57" s="1" t="s">
        <v>1739</v>
      </c>
      <c r="G57" s="1">
        <v>28869591</v>
      </c>
      <c r="H57" s="111">
        <v>3E-32</v>
      </c>
      <c r="I57" s="2"/>
    </row>
    <row r="58" spans="1:9" x14ac:dyDescent="0.35">
      <c r="A58" s="2">
        <v>8</v>
      </c>
      <c r="B58" s="1" t="s">
        <v>26</v>
      </c>
      <c r="C58" s="1">
        <v>4</v>
      </c>
      <c r="D58" s="1">
        <v>1003022</v>
      </c>
      <c r="E58" s="1" t="s">
        <v>26</v>
      </c>
      <c r="F58" s="1" t="s">
        <v>1739</v>
      </c>
      <c r="G58" s="1">
        <v>30048462</v>
      </c>
      <c r="H58" s="111">
        <v>1E-179</v>
      </c>
      <c r="I58" s="2"/>
    </row>
    <row r="59" spans="1:9" x14ac:dyDescent="0.35">
      <c r="A59" s="2">
        <v>8</v>
      </c>
      <c r="B59" s="1" t="s">
        <v>26</v>
      </c>
      <c r="C59" s="1">
        <v>4</v>
      </c>
      <c r="D59" s="1">
        <v>1003022</v>
      </c>
      <c r="E59" s="1" t="s">
        <v>26</v>
      </c>
      <c r="F59" s="1" t="s">
        <v>1743</v>
      </c>
      <c r="G59" s="1">
        <v>33097703</v>
      </c>
      <c r="H59" s="111">
        <v>3E-9</v>
      </c>
      <c r="I59" s="2"/>
    </row>
    <row r="60" spans="1:9" x14ac:dyDescent="0.35">
      <c r="A60" s="2">
        <v>8</v>
      </c>
      <c r="B60" s="1" t="s">
        <v>28</v>
      </c>
      <c r="C60" s="1">
        <v>4</v>
      </c>
      <c r="D60" s="1">
        <v>1004864</v>
      </c>
      <c r="E60" s="1" t="s">
        <v>28</v>
      </c>
      <c r="F60" s="1" t="s">
        <v>1739</v>
      </c>
      <c r="G60" s="1">
        <v>30598549</v>
      </c>
      <c r="H60" s="111">
        <v>6.9999999999999997E-99</v>
      </c>
      <c r="I60" s="2"/>
    </row>
    <row r="61" spans="1:9" x14ac:dyDescent="0.35">
      <c r="A61" s="2">
        <v>8</v>
      </c>
      <c r="B61" s="1" t="s">
        <v>28</v>
      </c>
      <c r="C61" s="1">
        <v>4</v>
      </c>
      <c r="D61" s="1">
        <v>1004864</v>
      </c>
      <c r="E61" s="1" t="s">
        <v>28</v>
      </c>
      <c r="F61" s="1" t="s">
        <v>1749</v>
      </c>
      <c r="G61" s="1">
        <v>30598549</v>
      </c>
      <c r="H61" s="111">
        <v>3E-24</v>
      </c>
      <c r="I61" s="2"/>
    </row>
    <row r="62" spans="1:9" x14ac:dyDescent="0.35">
      <c r="A62" s="2">
        <v>8</v>
      </c>
      <c r="B62" s="1" t="s">
        <v>28</v>
      </c>
      <c r="C62" s="1">
        <v>4</v>
      </c>
      <c r="D62" s="1">
        <v>1006987</v>
      </c>
      <c r="E62" s="1" t="s">
        <v>468</v>
      </c>
      <c r="F62" s="1" t="s">
        <v>1740</v>
      </c>
      <c r="G62" s="1">
        <v>29304378</v>
      </c>
      <c r="H62" s="111">
        <v>9.9999999999999995E-21</v>
      </c>
      <c r="I62" s="2"/>
    </row>
    <row r="63" spans="1:9" x14ac:dyDescent="0.35">
      <c r="A63" s="2">
        <v>8</v>
      </c>
      <c r="B63" s="1" t="s">
        <v>28</v>
      </c>
      <c r="C63" s="1">
        <v>4</v>
      </c>
      <c r="D63" s="1">
        <v>1007235</v>
      </c>
      <c r="E63" s="1" t="s">
        <v>469</v>
      </c>
      <c r="F63" s="1" t="s">
        <v>1760</v>
      </c>
      <c r="G63" s="1">
        <v>32963334</v>
      </c>
      <c r="H63" s="111">
        <v>1E-8</v>
      </c>
      <c r="I63" s="2"/>
    </row>
    <row r="64" spans="1:9" x14ac:dyDescent="0.35">
      <c r="A64" s="2">
        <v>8</v>
      </c>
      <c r="B64" s="1" t="s">
        <v>28</v>
      </c>
      <c r="C64" s="1">
        <v>4</v>
      </c>
      <c r="D64" s="1">
        <v>1008386</v>
      </c>
      <c r="E64" s="1" t="s">
        <v>470</v>
      </c>
      <c r="F64" s="1" t="s">
        <v>1766</v>
      </c>
      <c r="G64" s="1">
        <v>29304378</v>
      </c>
      <c r="H64" s="111">
        <v>1E-13</v>
      </c>
      <c r="I64" s="2"/>
    </row>
    <row r="65" spans="1:9" x14ac:dyDescent="0.35">
      <c r="A65" s="2">
        <v>8</v>
      </c>
      <c r="B65" s="1" t="s">
        <v>29</v>
      </c>
      <c r="C65" s="1">
        <v>4</v>
      </c>
      <c r="D65" s="1">
        <v>1034997</v>
      </c>
      <c r="E65" s="1" t="s">
        <v>478</v>
      </c>
      <c r="F65" s="1" t="s">
        <v>1739</v>
      </c>
      <c r="G65" s="1">
        <v>28869591</v>
      </c>
      <c r="H65" s="111">
        <v>2E-12</v>
      </c>
      <c r="I65" s="2"/>
    </row>
    <row r="66" spans="1:9" x14ac:dyDescent="0.35">
      <c r="A66" s="2">
        <v>8</v>
      </c>
      <c r="B66" s="1" t="s">
        <v>29</v>
      </c>
      <c r="C66" s="1">
        <v>4</v>
      </c>
      <c r="D66" s="1">
        <v>1034997</v>
      </c>
      <c r="E66" s="1" t="s">
        <v>478</v>
      </c>
      <c r="F66" s="1" t="s">
        <v>1739</v>
      </c>
      <c r="G66" s="1">
        <v>28869591</v>
      </c>
      <c r="H66" s="111">
        <v>7.9999999999999994E-24</v>
      </c>
      <c r="I66" s="2"/>
    </row>
    <row r="67" spans="1:9" x14ac:dyDescent="0.35">
      <c r="A67" s="2">
        <v>8</v>
      </c>
      <c r="B67" s="1" t="s">
        <v>29</v>
      </c>
      <c r="C67" s="1">
        <v>4</v>
      </c>
      <c r="D67" s="1">
        <v>1034997</v>
      </c>
      <c r="E67" s="1" t="s">
        <v>478</v>
      </c>
      <c r="F67" s="1" t="s">
        <v>1739</v>
      </c>
      <c r="G67" s="1">
        <v>28869591</v>
      </c>
      <c r="H67" s="111">
        <v>2.0000000000000001E-13</v>
      </c>
      <c r="I67" s="2"/>
    </row>
    <row r="68" spans="1:9" x14ac:dyDescent="0.35">
      <c r="A68" s="2">
        <v>8</v>
      </c>
      <c r="B68" s="1" t="s">
        <v>29</v>
      </c>
      <c r="C68" s="1">
        <v>4</v>
      </c>
      <c r="D68" s="1">
        <v>1034997</v>
      </c>
      <c r="E68" s="1" t="s">
        <v>478</v>
      </c>
      <c r="F68" s="1" t="s">
        <v>1739</v>
      </c>
      <c r="G68" s="1">
        <v>30048462</v>
      </c>
      <c r="H68" s="111">
        <v>1.9999999999999998E-71</v>
      </c>
      <c r="I68" s="2"/>
    </row>
    <row r="69" spans="1:9" x14ac:dyDescent="0.35">
      <c r="A69" s="2">
        <v>8</v>
      </c>
      <c r="B69" s="1" t="s">
        <v>29</v>
      </c>
      <c r="C69" s="1">
        <v>4</v>
      </c>
      <c r="D69" s="1">
        <v>1341553</v>
      </c>
      <c r="E69" s="1" t="s">
        <v>488</v>
      </c>
      <c r="F69" s="1" t="s">
        <v>1768</v>
      </c>
      <c r="G69" s="1">
        <v>30595370</v>
      </c>
      <c r="H69" s="111">
        <v>7.9999999999999994E-24</v>
      </c>
      <c r="I69" s="2"/>
    </row>
    <row r="70" spans="1:9" x14ac:dyDescent="0.35">
      <c r="A70" s="2">
        <v>9</v>
      </c>
      <c r="B70" s="1" t="s">
        <v>30</v>
      </c>
      <c r="C70" s="1">
        <v>4</v>
      </c>
      <c r="D70" s="1">
        <v>88606761</v>
      </c>
      <c r="E70" s="1" t="s">
        <v>501</v>
      </c>
      <c r="F70" s="1" t="s">
        <v>1769</v>
      </c>
      <c r="G70" s="1">
        <v>34021172</v>
      </c>
      <c r="H70" s="111">
        <v>1E-10</v>
      </c>
      <c r="I70" s="2"/>
    </row>
    <row r="71" spans="1:9" x14ac:dyDescent="0.35">
      <c r="A71" s="2">
        <v>9</v>
      </c>
      <c r="B71" s="1" t="s">
        <v>30</v>
      </c>
      <c r="C71" s="1">
        <v>4</v>
      </c>
      <c r="D71" s="1">
        <v>88642778</v>
      </c>
      <c r="E71" s="1" t="s">
        <v>513</v>
      </c>
      <c r="F71" s="1" t="s">
        <v>1321</v>
      </c>
      <c r="G71" s="1">
        <v>30595370</v>
      </c>
      <c r="H71" s="111">
        <v>2.9999999999999998E-31</v>
      </c>
      <c r="I71" s="2"/>
    </row>
    <row r="72" spans="1:9" x14ac:dyDescent="0.35">
      <c r="A72" s="2">
        <v>9</v>
      </c>
      <c r="B72" s="1" t="s">
        <v>30</v>
      </c>
      <c r="C72" s="1">
        <v>4</v>
      </c>
      <c r="D72" s="1">
        <v>88645344</v>
      </c>
      <c r="E72" s="1" t="s">
        <v>30</v>
      </c>
      <c r="F72" s="1" t="s">
        <v>1739</v>
      </c>
      <c r="G72" s="1">
        <v>30598549</v>
      </c>
      <c r="H72" s="111">
        <v>6.9999999999999997E-33</v>
      </c>
      <c r="I72" s="2"/>
    </row>
    <row r="73" spans="1:9" x14ac:dyDescent="0.35">
      <c r="A73" s="2">
        <v>9</v>
      </c>
      <c r="B73" s="1" t="s">
        <v>30</v>
      </c>
      <c r="C73" s="1">
        <v>4</v>
      </c>
      <c r="D73" s="1">
        <v>88645798</v>
      </c>
      <c r="E73" s="1" t="s">
        <v>514</v>
      </c>
      <c r="F73" s="1" t="s">
        <v>1739</v>
      </c>
      <c r="G73" s="1">
        <v>30595370</v>
      </c>
      <c r="H73" s="111">
        <v>4.9999999999999996E-40</v>
      </c>
      <c r="I73" s="2"/>
    </row>
    <row r="74" spans="1:9" x14ac:dyDescent="0.35">
      <c r="A74" s="2">
        <v>9</v>
      </c>
      <c r="B74" s="1" t="s">
        <v>30</v>
      </c>
      <c r="C74" s="1">
        <v>4</v>
      </c>
      <c r="D74" s="1">
        <v>88645798</v>
      </c>
      <c r="E74" s="1" t="s">
        <v>514</v>
      </c>
      <c r="F74" s="1" t="s">
        <v>1739</v>
      </c>
      <c r="G74" s="1">
        <v>30048462</v>
      </c>
      <c r="H74" s="111">
        <v>4.9999999999999997E-30</v>
      </c>
      <c r="I74" s="2"/>
    </row>
    <row r="75" spans="1:9" x14ac:dyDescent="0.35">
      <c r="A75" s="2">
        <v>10</v>
      </c>
      <c r="B75" s="1" t="s">
        <v>32</v>
      </c>
      <c r="C75" s="1">
        <v>6</v>
      </c>
      <c r="D75" s="1">
        <v>45106438</v>
      </c>
      <c r="E75" s="1" t="s">
        <v>532</v>
      </c>
      <c r="F75" s="1" t="s">
        <v>1739</v>
      </c>
      <c r="G75" s="1">
        <v>30595370</v>
      </c>
      <c r="H75" s="111">
        <v>3.9999999999999998E-126</v>
      </c>
      <c r="I75" s="2"/>
    </row>
    <row r="76" spans="1:9" x14ac:dyDescent="0.35">
      <c r="A76" s="2">
        <v>10</v>
      </c>
      <c r="B76" s="1" t="s">
        <v>32</v>
      </c>
      <c r="C76" s="1">
        <v>6</v>
      </c>
      <c r="D76" s="1">
        <v>45106438</v>
      </c>
      <c r="E76" s="1" t="s">
        <v>532</v>
      </c>
      <c r="F76" s="1" t="s">
        <v>1739</v>
      </c>
      <c r="G76" s="1">
        <v>30598549</v>
      </c>
      <c r="H76" s="111">
        <v>9.9999999999999993E-103</v>
      </c>
      <c r="I76" s="2"/>
    </row>
    <row r="77" spans="1:9" x14ac:dyDescent="0.35">
      <c r="A77" s="2">
        <v>10</v>
      </c>
      <c r="B77" s="1" t="s">
        <v>32</v>
      </c>
      <c r="C77" s="1">
        <v>6</v>
      </c>
      <c r="D77" s="1">
        <v>45106438</v>
      </c>
      <c r="E77" s="1" t="s">
        <v>532</v>
      </c>
      <c r="F77" s="1" t="s">
        <v>1739</v>
      </c>
      <c r="G77" s="1">
        <v>30048462</v>
      </c>
      <c r="H77" s="111">
        <v>2.9999999999999999E-125</v>
      </c>
      <c r="I77" s="2"/>
    </row>
    <row r="78" spans="1:9" x14ac:dyDescent="0.35">
      <c r="A78" s="2">
        <v>10</v>
      </c>
      <c r="B78" s="1" t="s">
        <v>32</v>
      </c>
      <c r="C78" s="1">
        <v>6</v>
      </c>
      <c r="D78" s="1">
        <v>45153183</v>
      </c>
      <c r="E78" s="1" t="s">
        <v>535</v>
      </c>
      <c r="F78" s="1" t="s">
        <v>1770</v>
      </c>
      <c r="G78" s="1">
        <v>33462484</v>
      </c>
      <c r="H78" s="111">
        <v>3E-24</v>
      </c>
      <c r="I78" s="2"/>
    </row>
    <row r="79" spans="1:9" x14ac:dyDescent="0.35">
      <c r="A79" s="2">
        <v>11</v>
      </c>
      <c r="B79" s="1" t="s">
        <v>34</v>
      </c>
      <c r="C79" s="1">
        <v>6</v>
      </c>
      <c r="D79" s="1">
        <v>82463376</v>
      </c>
      <c r="E79" s="1" t="s">
        <v>34</v>
      </c>
      <c r="F79" s="1" t="s">
        <v>1771</v>
      </c>
      <c r="G79" s="1">
        <v>27863252</v>
      </c>
      <c r="H79" s="111">
        <v>4.0000000000000002E-26</v>
      </c>
      <c r="I79" s="2"/>
    </row>
    <row r="80" spans="1:9" x14ac:dyDescent="0.35">
      <c r="A80" s="2">
        <v>11</v>
      </c>
      <c r="B80" s="1" t="s">
        <v>34</v>
      </c>
      <c r="C80" s="1">
        <v>6</v>
      </c>
      <c r="D80" s="1">
        <v>82463376</v>
      </c>
      <c r="E80" s="1" t="s">
        <v>34</v>
      </c>
      <c r="F80" s="1" t="s">
        <v>1772</v>
      </c>
      <c r="G80" s="1">
        <v>27863252</v>
      </c>
      <c r="H80" s="111">
        <v>1.9999999999999998E-24</v>
      </c>
      <c r="I80" s="2"/>
    </row>
    <row r="81" spans="1:9" x14ac:dyDescent="0.35">
      <c r="A81" s="2">
        <v>11</v>
      </c>
      <c r="B81" s="1" t="s">
        <v>34</v>
      </c>
      <c r="C81" s="1">
        <v>6</v>
      </c>
      <c r="D81" s="1">
        <v>82463376</v>
      </c>
      <c r="E81" s="1" t="s">
        <v>34</v>
      </c>
      <c r="F81" s="1" t="s">
        <v>1773</v>
      </c>
      <c r="G81" s="1">
        <v>27863252</v>
      </c>
      <c r="H81" s="111">
        <v>3E-9</v>
      </c>
      <c r="I81" s="2"/>
    </row>
    <row r="82" spans="1:9" x14ac:dyDescent="0.35">
      <c r="A82" s="2">
        <v>11</v>
      </c>
      <c r="B82" s="1" t="s">
        <v>34</v>
      </c>
      <c r="C82" s="1">
        <v>6</v>
      </c>
      <c r="D82" s="1">
        <v>82463376</v>
      </c>
      <c r="E82" s="1" t="s">
        <v>34</v>
      </c>
      <c r="F82" s="1" t="s">
        <v>1774</v>
      </c>
      <c r="G82" s="1">
        <v>32888493</v>
      </c>
      <c r="H82" s="111">
        <v>4.0000000000000002E-56</v>
      </c>
      <c r="I82" s="2"/>
    </row>
    <row r="83" spans="1:9" x14ac:dyDescent="0.35">
      <c r="A83" s="2">
        <v>11</v>
      </c>
      <c r="B83" s="1" t="s">
        <v>34</v>
      </c>
      <c r="C83" s="1">
        <v>6</v>
      </c>
      <c r="D83" s="1">
        <v>82463376</v>
      </c>
      <c r="E83" s="1" t="s">
        <v>34</v>
      </c>
      <c r="F83" s="1" t="s">
        <v>1775</v>
      </c>
      <c r="G83" s="1">
        <v>32888494</v>
      </c>
      <c r="H83" s="111">
        <v>3.0000000000000002E-44</v>
      </c>
      <c r="I83" s="2"/>
    </row>
    <row r="84" spans="1:9" x14ac:dyDescent="0.35">
      <c r="A84" s="2">
        <v>11</v>
      </c>
      <c r="B84" s="1" t="s">
        <v>34</v>
      </c>
      <c r="C84" s="1">
        <v>6</v>
      </c>
      <c r="D84" s="1">
        <v>82463376</v>
      </c>
      <c r="E84" s="1" t="s">
        <v>34</v>
      </c>
      <c r="F84" s="1" t="s">
        <v>1775</v>
      </c>
      <c r="G84" s="1">
        <v>32888493</v>
      </c>
      <c r="H84" s="111">
        <v>1.9999999999999999E-36</v>
      </c>
      <c r="I84" s="2"/>
    </row>
    <row r="85" spans="1:9" x14ac:dyDescent="0.35">
      <c r="A85" s="2">
        <v>11</v>
      </c>
      <c r="B85" s="1" t="s">
        <v>34</v>
      </c>
      <c r="C85" s="1">
        <v>6</v>
      </c>
      <c r="D85" s="1">
        <v>82463376</v>
      </c>
      <c r="E85" s="1" t="s">
        <v>34</v>
      </c>
      <c r="F85" s="1" t="s">
        <v>1775</v>
      </c>
      <c r="G85" s="1">
        <v>32888493</v>
      </c>
      <c r="H85" s="111">
        <v>2.0000000000000001E-37</v>
      </c>
      <c r="I85" s="2"/>
    </row>
    <row r="86" spans="1:9" x14ac:dyDescent="0.35">
      <c r="A86" s="2">
        <v>11</v>
      </c>
      <c r="B86" s="1" t="s">
        <v>34</v>
      </c>
      <c r="C86" s="1">
        <v>6</v>
      </c>
      <c r="D86" s="1">
        <v>82463376</v>
      </c>
      <c r="E86" s="1" t="s">
        <v>34</v>
      </c>
      <c r="F86" s="1" t="s">
        <v>1776</v>
      </c>
      <c r="G86" s="1">
        <v>32888493</v>
      </c>
      <c r="H86" s="111">
        <v>1E-14</v>
      </c>
      <c r="I86" s="2"/>
    </row>
    <row r="87" spans="1:9" x14ac:dyDescent="0.35">
      <c r="A87" s="2">
        <v>11</v>
      </c>
      <c r="B87" s="1" t="s">
        <v>34</v>
      </c>
      <c r="C87" s="1">
        <v>6</v>
      </c>
      <c r="D87" s="1">
        <v>82463376</v>
      </c>
      <c r="E87" s="1" t="s">
        <v>34</v>
      </c>
      <c r="F87" s="1" t="s">
        <v>1777</v>
      </c>
      <c r="G87" s="1">
        <v>32888494</v>
      </c>
      <c r="H87" s="111">
        <v>2E-12</v>
      </c>
      <c r="I87" s="2"/>
    </row>
    <row r="88" spans="1:9" x14ac:dyDescent="0.35">
      <c r="A88" s="2">
        <v>11</v>
      </c>
      <c r="B88" s="1" t="s">
        <v>34</v>
      </c>
      <c r="C88" s="1">
        <v>6</v>
      </c>
      <c r="D88" s="1">
        <v>82463376</v>
      </c>
      <c r="E88" s="1" t="s">
        <v>34</v>
      </c>
      <c r="F88" s="1" t="s">
        <v>1776</v>
      </c>
      <c r="G88" s="1">
        <v>32888493</v>
      </c>
      <c r="H88" s="111">
        <v>2E-16</v>
      </c>
      <c r="I88" s="2"/>
    </row>
    <row r="89" spans="1:9" x14ac:dyDescent="0.35">
      <c r="A89" s="2">
        <v>11</v>
      </c>
      <c r="B89" s="1" t="s">
        <v>34</v>
      </c>
      <c r="C89" s="1">
        <v>6</v>
      </c>
      <c r="D89" s="1">
        <v>82463376</v>
      </c>
      <c r="E89" s="1" t="s">
        <v>34</v>
      </c>
      <c r="F89" s="1" t="s">
        <v>1774</v>
      </c>
      <c r="G89" s="1">
        <v>32888494</v>
      </c>
      <c r="H89" s="111">
        <v>4.9999999999999996E-66</v>
      </c>
      <c r="I89" s="2"/>
    </row>
    <row r="90" spans="1:9" x14ac:dyDescent="0.35">
      <c r="A90" s="2">
        <v>11</v>
      </c>
      <c r="B90" s="1" t="s">
        <v>34</v>
      </c>
      <c r="C90" s="1">
        <v>6</v>
      </c>
      <c r="D90" s="1">
        <v>82463376</v>
      </c>
      <c r="E90" s="1" t="s">
        <v>34</v>
      </c>
      <c r="F90" s="1" t="s">
        <v>1773</v>
      </c>
      <c r="G90" s="1">
        <v>32888494</v>
      </c>
      <c r="H90" s="111">
        <v>6.0000000000000002E-27</v>
      </c>
      <c r="I90" s="2"/>
    </row>
    <row r="91" spans="1:9" x14ac:dyDescent="0.35">
      <c r="A91" s="2">
        <v>11</v>
      </c>
      <c r="B91" s="1" t="s">
        <v>34</v>
      </c>
      <c r="C91" s="1">
        <v>6</v>
      </c>
      <c r="D91" s="1">
        <v>82463376</v>
      </c>
      <c r="E91" s="1" t="s">
        <v>34</v>
      </c>
      <c r="F91" s="1" t="s">
        <v>1772</v>
      </c>
      <c r="G91" s="1">
        <v>32888494</v>
      </c>
      <c r="H91" s="111">
        <v>4.9999999999999997E-99</v>
      </c>
      <c r="I91" s="2"/>
    </row>
    <row r="92" spans="1:9" x14ac:dyDescent="0.35">
      <c r="A92" s="2">
        <v>11</v>
      </c>
      <c r="B92" s="1" t="s">
        <v>34</v>
      </c>
      <c r="C92" s="1">
        <v>6</v>
      </c>
      <c r="D92" s="1">
        <v>82463376</v>
      </c>
      <c r="E92" s="1" t="s">
        <v>34</v>
      </c>
      <c r="F92" s="1" t="s">
        <v>1776</v>
      </c>
      <c r="G92" s="1">
        <v>32888494</v>
      </c>
      <c r="H92" s="111">
        <v>3.0000000000000001E-12</v>
      </c>
      <c r="I92" s="2"/>
    </row>
    <row r="93" spans="1:9" x14ac:dyDescent="0.35">
      <c r="A93" s="2">
        <v>12</v>
      </c>
      <c r="B93" s="1" t="s">
        <v>36</v>
      </c>
      <c r="C93" s="1">
        <v>6</v>
      </c>
      <c r="D93" s="1">
        <v>127440047</v>
      </c>
      <c r="E93" s="1" t="s">
        <v>36</v>
      </c>
      <c r="F93" s="1" t="s">
        <v>1785</v>
      </c>
      <c r="G93" s="1">
        <v>31589552</v>
      </c>
      <c r="H93" s="111">
        <v>8.9999999999999999E-10</v>
      </c>
      <c r="I93" s="2"/>
    </row>
    <row r="94" spans="1:9" x14ac:dyDescent="0.35">
      <c r="A94" s="2">
        <v>12</v>
      </c>
      <c r="B94" s="1" t="s">
        <v>36</v>
      </c>
      <c r="C94" s="1">
        <v>6</v>
      </c>
      <c r="D94" s="1">
        <v>127440047</v>
      </c>
      <c r="E94" s="1" t="s">
        <v>36</v>
      </c>
      <c r="F94" s="1" t="s">
        <v>1786</v>
      </c>
      <c r="G94" s="1">
        <v>30239722</v>
      </c>
      <c r="H94" s="111">
        <v>6.9999999999999996E-274</v>
      </c>
      <c r="I94" s="2"/>
    </row>
    <row r="95" spans="1:9" x14ac:dyDescent="0.35">
      <c r="A95" s="2">
        <v>12</v>
      </c>
      <c r="B95" s="1" t="s">
        <v>36</v>
      </c>
      <c r="C95" s="1">
        <v>6</v>
      </c>
      <c r="D95" s="1">
        <v>127440047</v>
      </c>
      <c r="E95" s="1" t="s">
        <v>36</v>
      </c>
      <c r="F95" s="1" t="s">
        <v>1787</v>
      </c>
      <c r="G95" s="1">
        <v>30239722</v>
      </c>
      <c r="H95" s="111">
        <v>9.9999999999999998E-171</v>
      </c>
      <c r="I95" s="2"/>
    </row>
    <row r="96" spans="1:9" x14ac:dyDescent="0.35">
      <c r="A96" s="2">
        <v>12</v>
      </c>
      <c r="B96" s="1" t="s">
        <v>36</v>
      </c>
      <c r="C96" s="1">
        <v>6</v>
      </c>
      <c r="D96" s="1">
        <v>127440047</v>
      </c>
      <c r="E96" s="1" t="s">
        <v>36</v>
      </c>
      <c r="F96" s="1" t="s">
        <v>1787</v>
      </c>
      <c r="G96" s="1">
        <v>28552196</v>
      </c>
      <c r="H96" s="111">
        <v>3.9999999999999998E-7</v>
      </c>
      <c r="I96" s="2"/>
    </row>
    <row r="97" spans="1:9" x14ac:dyDescent="0.35">
      <c r="A97" s="2">
        <v>12</v>
      </c>
      <c r="B97" s="1" t="s">
        <v>36</v>
      </c>
      <c r="C97" s="1">
        <v>6</v>
      </c>
      <c r="D97" s="1">
        <v>127440047</v>
      </c>
      <c r="E97" s="1" t="s">
        <v>36</v>
      </c>
      <c r="F97" s="1" t="s">
        <v>1759</v>
      </c>
      <c r="G97" s="1">
        <v>26733130</v>
      </c>
      <c r="H97" s="111">
        <v>6.9999999999999996E-10</v>
      </c>
      <c r="I97" s="2"/>
    </row>
    <row r="98" spans="1:9" x14ac:dyDescent="0.35">
      <c r="A98" s="2">
        <v>12</v>
      </c>
      <c r="B98" s="1" t="s">
        <v>36</v>
      </c>
      <c r="C98" s="1">
        <v>6</v>
      </c>
      <c r="D98" s="1">
        <v>127440047</v>
      </c>
      <c r="E98" s="1" t="s">
        <v>36</v>
      </c>
      <c r="F98" s="1" t="s">
        <v>1786</v>
      </c>
      <c r="G98" s="1">
        <v>31669095</v>
      </c>
      <c r="H98" s="111">
        <v>4.0000000000000002E-286</v>
      </c>
      <c r="I98" s="2"/>
    </row>
    <row r="99" spans="1:9" x14ac:dyDescent="0.35">
      <c r="A99" s="2">
        <v>12</v>
      </c>
      <c r="B99" s="1" t="s">
        <v>36</v>
      </c>
      <c r="C99" s="1">
        <v>6</v>
      </c>
      <c r="D99" s="1">
        <v>127440047</v>
      </c>
      <c r="E99" s="1" t="s">
        <v>36</v>
      </c>
      <c r="F99" s="1" t="s">
        <v>1787</v>
      </c>
      <c r="G99" s="1">
        <v>30595370</v>
      </c>
      <c r="H99" s="111">
        <v>9.9999999999999997E-275</v>
      </c>
      <c r="I99" s="2"/>
    </row>
    <row r="100" spans="1:9" x14ac:dyDescent="0.35">
      <c r="A100" s="2">
        <v>12</v>
      </c>
      <c r="B100" s="1" t="s">
        <v>36</v>
      </c>
      <c r="C100" s="1">
        <v>6</v>
      </c>
      <c r="D100" s="1">
        <v>127440047</v>
      </c>
      <c r="E100" s="1" t="s">
        <v>36</v>
      </c>
      <c r="F100" s="1" t="s">
        <v>1783</v>
      </c>
      <c r="G100" s="1">
        <v>33339817</v>
      </c>
      <c r="H100" s="111">
        <v>2.9999999999999997E-8</v>
      </c>
      <c r="I100" s="2"/>
    </row>
    <row r="101" spans="1:9" x14ac:dyDescent="0.35">
      <c r="A101" s="2">
        <v>12</v>
      </c>
      <c r="B101" s="1" t="s">
        <v>36</v>
      </c>
      <c r="C101" s="1">
        <v>6</v>
      </c>
      <c r="D101" s="1">
        <v>127440047</v>
      </c>
      <c r="E101" s="1" t="s">
        <v>36</v>
      </c>
      <c r="F101" s="1" t="s">
        <v>1788</v>
      </c>
      <c r="G101" s="1">
        <v>32042192</v>
      </c>
      <c r="H101" s="111">
        <v>6.0000000000000001E-17</v>
      </c>
      <c r="I101" s="2"/>
    </row>
    <row r="102" spans="1:9" x14ac:dyDescent="0.35">
      <c r="A102" s="2">
        <v>12</v>
      </c>
      <c r="B102" s="1" t="s">
        <v>36</v>
      </c>
      <c r="C102" s="1">
        <v>6</v>
      </c>
      <c r="D102" s="1">
        <v>127440047</v>
      </c>
      <c r="E102" s="1" t="s">
        <v>36</v>
      </c>
      <c r="F102" s="1" t="s">
        <v>1788</v>
      </c>
      <c r="G102" s="1">
        <v>32042192</v>
      </c>
      <c r="H102" s="111">
        <v>3E-11</v>
      </c>
      <c r="I102" s="2"/>
    </row>
    <row r="103" spans="1:9" x14ac:dyDescent="0.35">
      <c r="A103" s="2">
        <v>12</v>
      </c>
      <c r="B103" s="1" t="s">
        <v>36</v>
      </c>
      <c r="C103" s="1">
        <v>6</v>
      </c>
      <c r="D103" s="1">
        <v>127440047</v>
      </c>
      <c r="E103" s="1" t="s">
        <v>36</v>
      </c>
      <c r="F103" s="1" t="s">
        <v>1789</v>
      </c>
      <c r="G103" s="1">
        <v>31015401</v>
      </c>
      <c r="H103" s="111">
        <v>3E-9</v>
      </c>
      <c r="I103" s="2"/>
    </row>
    <row r="104" spans="1:9" x14ac:dyDescent="0.35">
      <c r="A104" s="2">
        <v>12</v>
      </c>
      <c r="B104" s="1" t="s">
        <v>36</v>
      </c>
      <c r="C104" s="1">
        <v>6</v>
      </c>
      <c r="D104" s="1">
        <v>127440047</v>
      </c>
      <c r="E104" s="1" t="s">
        <v>36</v>
      </c>
      <c r="F104" s="1" t="s">
        <v>1790</v>
      </c>
      <c r="G104" s="1">
        <v>34021172</v>
      </c>
      <c r="H104" s="111">
        <v>9.9999999999999995E-45</v>
      </c>
      <c r="I104" s="2"/>
    </row>
    <row r="105" spans="1:9" x14ac:dyDescent="0.35">
      <c r="A105" s="2">
        <v>12</v>
      </c>
      <c r="B105" s="1" t="s">
        <v>36</v>
      </c>
      <c r="C105" s="1">
        <v>6</v>
      </c>
      <c r="D105" s="1">
        <v>127440047</v>
      </c>
      <c r="E105" s="1" t="s">
        <v>36</v>
      </c>
      <c r="F105" s="1" t="s">
        <v>1757</v>
      </c>
      <c r="G105" s="1">
        <v>34021172</v>
      </c>
      <c r="H105" s="111">
        <v>3E-10</v>
      </c>
      <c r="I105" s="2"/>
    </row>
    <row r="106" spans="1:9" x14ac:dyDescent="0.35">
      <c r="A106" s="2">
        <v>12</v>
      </c>
      <c r="B106" s="1" t="s">
        <v>36</v>
      </c>
      <c r="C106" s="1">
        <v>6</v>
      </c>
      <c r="D106" s="1">
        <v>127440047</v>
      </c>
      <c r="E106" s="1" t="s">
        <v>36</v>
      </c>
      <c r="F106" s="1" t="s">
        <v>1786</v>
      </c>
      <c r="G106" s="1">
        <v>34021172</v>
      </c>
      <c r="H106" s="111">
        <v>3E-43</v>
      </c>
      <c r="I106" s="2"/>
    </row>
    <row r="107" spans="1:9" x14ac:dyDescent="0.35">
      <c r="A107" s="2">
        <v>12</v>
      </c>
      <c r="B107" s="1" t="s">
        <v>36</v>
      </c>
      <c r="C107" s="1">
        <v>6</v>
      </c>
      <c r="D107" s="1">
        <v>127440047</v>
      </c>
      <c r="E107" s="1" t="s">
        <v>36</v>
      </c>
      <c r="F107" s="1" t="s">
        <v>1769</v>
      </c>
      <c r="G107" s="1">
        <v>34021172</v>
      </c>
      <c r="H107" s="111">
        <v>4.9999999999999999E-67</v>
      </c>
      <c r="I107" s="2"/>
    </row>
    <row r="108" spans="1:9" x14ac:dyDescent="0.35">
      <c r="A108" s="2">
        <v>12</v>
      </c>
      <c r="B108" s="1" t="s">
        <v>36</v>
      </c>
      <c r="C108" s="1">
        <v>6</v>
      </c>
      <c r="D108" s="1">
        <v>127454893</v>
      </c>
      <c r="E108" s="1" t="s">
        <v>569</v>
      </c>
      <c r="F108" s="1" t="s">
        <v>1787</v>
      </c>
      <c r="G108" s="1">
        <v>30239722</v>
      </c>
      <c r="H108" s="111">
        <v>5.0000000000000002E-183</v>
      </c>
      <c r="I108" s="2"/>
    </row>
    <row r="109" spans="1:9" x14ac:dyDescent="0.35">
      <c r="A109" s="2">
        <v>12</v>
      </c>
      <c r="B109" s="1" t="s">
        <v>36</v>
      </c>
      <c r="C109" s="1">
        <v>6</v>
      </c>
      <c r="D109" s="1">
        <v>127454893</v>
      </c>
      <c r="E109" s="1" t="s">
        <v>569</v>
      </c>
      <c r="F109" s="1" t="s">
        <v>1786</v>
      </c>
      <c r="G109" s="1">
        <v>30239722</v>
      </c>
      <c r="H109" s="111">
        <v>2.0000000000000001E-293</v>
      </c>
      <c r="I109" s="2"/>
    </row>
    <row r="110" spans="1:9" x14ac:dyDescent="0.35">
      <c r="A110" s="2">
        <v>12</v>
      </c>
      <c r="B110" s="1" t="s">
        <v>36</v>
      </c>
      <c r="C110" s="1">
        <v>6</v>
      </c>
      <c r="D110" s="1">
        <v>127454893</v>
      </c>
      <c r="E110" s="1" t="s">
        <v>569</v>
      </c>
      <c r="F110" s="1" t="s">
        <v>1787</v>
      </c>
      <c r="G110" s="1">
        <v>30239722</v>
      </c>
      <c r="H110" s="111">
        <v>5.0000000000000002E-183</v>
      </c>
      <c r="I110" s="2"/>
    </row>
    <row r="111" spans="1:9" x14ac:dyDescent="0.35">
      <c r="A111" s="2">
        <v>12</v>
      </c>
      <c r="B111" s="1" t="s">
        <v>36</v>
      </c>
      <c r="C111" s="1">
        <v>6</v>
      </c>
      <c r="D111" s="1">
        <v>127454893</v>
      </c>
      <c r="E111" s="1" t="s">
        <v>569</v>
      </c>
      <c r="F111" s="1" t="s">
        <v>1781</v>
      </c>
      <c r="G111" s="1">
        <v>32203549</v>
      </c>
      <c r="H111" s="111">
        <v>2.0000000000000001E-26</v>
      </c>
      <c r="I111" s="2"/>
    </row>
    <row r="112" spans="1:9" x14ac:dyDescent="0.35">
      <c r="A112" s="2">
        <v>12</v>
      </c>
      <c r="B112" s="1" t="s">
        <v>36</v>
      </c>
      <c r="C112" s="1">
        <v>6</v>
      </c>
      <c r="D112" s="1">
        <v>127454893</v>
      </c>
      <c r="E112" s="1" t="s">
        <v>569</v>
      </c>
      <c r="F112" s="1" t="s">
        <v>1778</v>
      </c>
      <c r="G112" s="1">
        <v>32154731</v>
      </c>
      <c r="H112" s="111">
        <v>9.0000000000000003E-27</v>
      </c>
      <c r="I112" s="2"/>
    </row>
    <row r="113" spans="1:9" x14ac:dyDescent="0.35">
      <c r="A113" s="2">
        <v>12</v>
      </c>
      <c r="B113" s="1" t="s">
        <v>36</v>
      </c>
      <c r="C113" s="1">
        <v>6</v>
      </c>
      <c r="D113" s="1">
        <v>127454893</v>
      </c>
      <c r="E113" s="1" t="s">
        <v>569</v>
      </c>
      <c r="F113" s="1" t="s">
        <v>1757</v>
      </c>
      <c r="G113" s="1">
        <v>28552196</v>
      </c>
      <c r="H113" s="111">
        <v>5.9999999999999995E-8</v>
      </c>
      <c r="I113" s="2"/>
    </row>
    <row r="114" spans="1:9" x14ac:dyDescent="0.35">
      <c r="A114" s="2">
        <v>12</v>
      </c>
      <c r="B114" s="1" t="s">
        <v>36</v>
      </c>
      <c r="C114" s="1">
        <v>6</v>
      </c>
      <c r="D114" s="1">
        <v>127454893</v>
      </c>
      <c r="E114" s="1" t="s">
        <v>569</v>
      </c>
      <c r="F114" s="1" t="s">
        <v>1782</v>
      </c>
      <c r="G114" s="1">
        <v>29507422</v>
      </c>
      <c r="H114" s="111">
        <v>4.0000000000000001E-10</v>
      </c>
      <c r="I114" s="2"/>
    </row>
    <row r="115" spans="1:9" x14ac:dyDescent="0.35">
      <c r="A115" s="2">
        <v>12</v>
      </c>
      <c r="B115" s="1" t="s">
        <v>36</v>
      </c>
      <c r="C115" s="1">
        <v>6</v>
      </c>
      <c r="D115" s="1">
        <v>127454893</v>
      </c>
      <c r="E115" s="1" t="s">
        <v>569</v>
      </c>
      <c r="F115" s="1" t="s">
        <v>1782</v>
      </c>
      <c r="G115" s="1">
        <v>29507422</v>
      </c>
      <c r="H115" s="111">
        <v>1E-10</v>
      </c>
      <c r="I115" s="2"/>
    </row>
    <row r="116" spans="1:9" x14ac:dyDescent="0.35">
      <c r="A116" s="2">
        <v>12</v>
      </c>
      <c r="B116" s="1" t="s">
        <v>36</v>
      </c>
      <c r="C116" s="1">
        <v>6</v>
      </c>
      <c r="D116" s="1">
        <v>127454893</v>
      </c>
      <c r="E116" s="1" t="s">
        <v>569</v>
      </c>
      <c r="F116" s="1" t="s">
        <v>1786</v>
      </c>
      <c r="G116" s="1">
        <v>28552196</v>
      </c>
      <c r="H116" s="111">
        <v>4.9999999999999999E-13</v>
      </c>
      <c r="I116" s="2"/>
    </row>
    <row r="117" spans="1:9" x14ac:dyDescent="0.35">
      <c r="A117" s="2">
        <v>12</v>
      </c>
      <c r="B117" s="1" t="s">
        <v>36</v>
      </c>
      <c r="C117" s="1">
        <v>6</v>
      </c>
      <c r="D117" s="1">
        <v>127454893</v>
      </c>
      <c r="E117" s="1" t="s">
        <v>569</v>
      </c>
      <c r="F117" s="1" t="s">
        <v>1795</v>
      </c>
      <c r="G117" s="1">
        <v>32203549</v>
      </c>
      <c r="H117" s="111">
        <v>5E-15</v>
      </c>
      <c r="I117" s="2"/>
    </row>
    <row r="118" spans="1:9" x14ac:dyDescent="0.35">
      <c r="A118" s="2">
        <v>12</v>
      </c>
      <c r="B118" s="1" t="s">
        <v>36</v>
      </c>
      <c r="C118" s="1">
        <v>6</v>
      </c>
      <c r="D118" s="1">
        <v>127454893</v>
      </c>
      <c r="E118" s="1" t="s">
        <v>569</v>
      </c>
      <c r="F118" s="1" t="s">
        <v>1796</v>
      </c>
      <c r="G118" s="1">
        <v>31900758</v>
      </c>
      <c r="H118" s="111">
        <v>7.9999999999999995E-29</v>
      </c>
      <c r="I118" s="2"/>
    </row>
    <row r="119" spans="1:9" x14ac:dyDescent="0.35">
      <c r="A119" s="2">
        <v>12</v>
      </c>
      <c r="B119" s="1" t="s">
        <v>36</v>
      </c>
      <c r="C119" s="1">
        <v>6</v>
      </c>
      <c r="D119" s="1">
        <v>127454893</v>
      </c>
      <c r="E119" s="1" t="s">
        <v>569</v>
      </c>
      <c r="F119" s="1" t="s">
        <v>1794</v>
      </c>
      <c r="G119" s="1">
        <v>25673412</v>
      </c>
      <c r="H119" s="111">
        <v>2E-19</v>
      </c>
      <c r="I119" s="2"/>
    </row>
    <row r="120" spans="1:9" x14ac:dyDescent="0.35">
      <c r="A120" s="2">
        <v>12</v>
      </c>
      <c r="B120" s="1" t="s">
        <v>36</v>
      </c>
      <c r="C120" s="1">
        <v>6</v>
      </c>
      <c r="D120" s="1">
        <v>127454893</v>
      </c>
      <c r="E120" s="1" t="s">
        <v>569</v>
      </c>
      <c r="F120" s="1" t="s">
        <v>1794</v>
      </c>
      <c r="G120" s="1">
        <v>25673412</v>
      </c>
      <c r="H120" s="111">
        <v>1.9999999999999999E-6</v>
      </c>
      <c r="I120" s="2"/>
    </row>
    <row r="121" spans="1:9" x14ac:dyDescent="0.35">
      <c r="A121" s="2">
        <v>12</v>
      </c>
      <c r="B121" s="1" t="s">
        <v>36</v>
      </c>
      <c r="C121" s="1">
        <v>6</v>
      </c>
      <c r="D121" s="1">
        <v>127454893</v>
      </c>
      <c r="E121" s="1" t="s">
        <v>569</v>
      </c>
      <c r="F121" s="1" t="s">
        <v>1794</v>
      </c>
      <c r="G121" s="1">
        <v>25673412</v>
      </c>
      <c r="H121" s="111">
        <v>2.9999999999999999E-22</v>
      </c>
      <c r="I121" s="2"/>
    </row>
    <row r="122" spans="1:9" x14ac:dyDescent="0.35">
      <c r="A122" s="2">
        <v>12</v>
      </c>
      <c r="B122" s="1" t="s">
        <v>36</v>
      </c>
      <c r="C122" s="1">
        <v>6</v>
      </c>
      <c r="D122" s="1">
        <v>127454893</v>
      </c>
      <c r="E122" s="1" t="s">
        <v>569</v>
      </c>
      <c r="F122" s="1" t="s">
        <v>1794</v>
      </c>
      <c r="G122" s="1">
        <v>25673412</v>
      </c>
      <c r="H122" s="111">
        <v>9.9999999999999995E-7</v>
      </c>
      <c r="I122" s="2"/>
    </row>
    <row r="123" spans="1:9" x14ac:dyDescent="0.35">
      <c r="A123" s="2">
        <v>12</v>
      </c>
      <c r="B123" s="1" t="s">
        <v>36</v>
      </c>
      <c r="C123" s="1">
        <v>6</v>
      </c>
      <c r="D123" s="1">
        <v>127454893</v>
      </c>
      <c r="E123" s="1" t="s">
        <v>569</v>
      </c>
      <c r="F123" s="1" t="s">
        <v>1794</v>
      </c>
      <c r="G123" s="1">
        <v>25673412</v>
      </c>
      <c r="H123" s="111">
        <v>2.9999999999999999E-19</v>
      </c>
      <c r="I123" s="2"/>
    </row>
    <row r="124" spans="1:9" x14ac:dyDescent="0.35">
      <c r="A124" s="2">
        <v>12</v>
      </c>
      <c r="B124" s="1" t="s">
        <v>36</v>
      </c>
      <c r="C124" s="1">
        <v>6</v>
      </c>
      <c r="D124" s="1">
        <v>127454893</v>
      </c>
      <c r="E124" s="1" t="s">
        <v>569</v>
      </c>
      <c r="F124" s="1" t="s">
        <v>1794</v>
      </c>
      <c r="G124" s="1">
        <v>25673412</v>
      </c>
      <c r="H124" s="111">
        <v>6.9999999999999999E-23</v>
      </c>
      <c r="I124" s="2"/>
    </row>
    <row r="125" spans="1:9" x14ac:dyDescent="0.35">
      <c r="A125" s="2">
        <v>12</v>
      </c>
      <c r="B125" s="1" t="s">
        <v>36</v>
      </c>
      <c r="C125" s="1">
        <v>6</v>
      </c>
      <c r="D125" s="1">
        <v>127454893</v>
      </c>
      <c r="E125" s="1" t="s">
        <v>569</v>
      </c>
      <c r="F125" s="1" t="s">
        <v>1783</v>
      </c>
      <c r="G125" s="1">
        <v>29507422</v>
      </c>
      <c r="H125" s="111">
        <v>1E-10</v>
      </c>
      <c r="I125" s="2"/>
    </row>
    <row r="126" spans="1:9" x14ac:dyDescent="0.35">
      <c r="A126" s="2">
        <v>12</v>
      </c>
      <c r="B126" s="1" t="s">
        <v>36</v>
      </c>
      <c r="C126" s="1">
        <v>6</v>
      </c>
      <c r="D126" s="1">
        <v>127454893</v>
      </c>
      <c r="E126" s="1" t="s">
        <v>569</v>
      </c>
      <c r="F126" s="1" t="s">
        <v>1783</v>
      </c>
      <c r="G126" s="1">
        <v>29507422</v>
      </c>
      <c r="H126" s="111">
        <v>1.9999999999999999E-11</v>
      </c>
      <c r="I126" s="2"/>
    </row>
    <row r="127" spans="1:9" x14ac:dyDescent="0.35">
      <c r="A127" s="2">
        <v>12</v>
      </c>
      <c r="B127" s="1" t="s">
        <v>36</v>
      </c>
      <c r="C127" s="1">
        <v>6</v>
      </c>
      <c r="D127" s="1">
        <v>127454893</v>
      </c>
      <c r="E127" s="1" t="s">
        <v>569</v>
      </c>
      <c r="F127" s="1" t="s">
        <v>1782</v>
      </c>
      <c r="G127" s="1">
        <v>25961943</v>
      </c>
      <c r="H127" s="111">
        <v>4.9999999999999998E-8</v>
      </c>
      <c r="I127" s="2"/>
    </row>
    <row r="128" spans="1:9" x14ac:dyDescent="0.35">
      <c r="A128" s="2">
        <v>12</v>
      </c>
      <c r="B128" s="1" t="s">
        <v>36</v>
      </c>
      <c r="C128" s="1">
        <v>6</v>
      </c>
      <c r="D128" s="1">
        <v>127454893</v>
      </c>
      <c r="E128" s="1" t="s">
        <v>569</v>
      </c>
      <c r="F128" s="1" t="s">
        <v>1794</v>
      </c>
      <c r="G128" s="1">
        <v>28270201</v>
      </c>
      <c r="H128" s="111">
        <v>2.9999999999999998E-14</v>
      </c>
      <c r="I128" s="2"/>
    </row>
    <row r="129" spans="1:9" x14ac:dyDescent="0.35">
      <c r="A129" s="2">
        <v>12</v>
      </c>
      <c r="B129" s="1" t="s">
        <v>36</v>
      </c>
      <c r="C129" s="1">
        <v>6</v>
      </c>
      <c r="D129" s="1">
        <v>127454893</v>
      </c>
      <c r="E129" s="1" t="s">
        <v>569</v>
      </c>
      <c r="F129" s="1" t="s">
        <v>1757</v>
      </c>
      <c r="G129" s="1">
        <v>31669095</v>
      </c>
      <c r="H129" s="111">
        <v>5.0000000000000001E-126</v>
      </c>
      <c r="I129" s="2"/>
    </row>
    <row r="130" spans="1:9" x14ac:dyDescent="0.35">
      <c r="A130" s="2">
        <v>12</v>
      </c>
      <c r="B130" s="1" t="s">
        <v>36</v>
      </c>
      <c r="C130" s="1">
        <v>6</v>
      </c>
      <c r="D130" s="1">
        <v>127454893</v>
      </c>
      <c r="E130" s="1" t="s">
        <v>569</v>
      </c>
      <c r="F130" s="1" t="s">
        <v>1777</v>
      </c>
      <c r="G130" s="1">
        <v>32888494</v>
      </c>
      <c r="H130" s="111">
        <v>6E-9</v>
      </c>
      <c r="I130" s="2"/>
    </row>
    <row r="131" spans="1:9" x14ac:dyDescent="0.35">
      <c r="A131" s="2">
        <v>12</v>
      </c>
      <c r="B131" s="1" t="s">
        <v>36</v>
      </c>
      <c r="C131" s="1">
        <v>6</v>
      </c>
      <c r="D131" s="1">
        <v>127454893</v>
      </c>
      <c r="E131" s="1" t="s">
        <v>569</v>
      </c>
      <c r="F131" s="1" t="s">
        <v>1773</v>
      </c>
      <c r="G131" s="1">
        <v>32888494</v>
      </c>
      <c r="H131" s="111">
        <v>2.0000000000000001E-9</v>
      </c>
      <c r="I131" s="2"/>
    </row>
    <row r="132" spans="1:9" x14ac:dyDescent="0.35">
      <c r="A132" s="2">
        <v>12</v>
      </c>
      <c r="B132" s="1" t="s">
        <v>36</v>
      </c>
      <c r="C132" s="1">
        <v>6</v>
      </c>
      <c r="D132" s="1">
        <v>127454893</v>
      </c>
      <c r="E132" s="1" t="s">
        <v>569</v>
      </c>
      <c r="F132" s="1" t="s">
        <v>1797</v>
      </c>
      <c r="G132" s="1">
        <v>30595370</v>
      </c>
      <c r="H132" s="111">
        <v>4.0000000000000001E-8</v>
      </c>
      <c r="I132" s="2"/>
    </row>
    <row r="133" spans="1:9" x14ac:dyDescent="0.35">
      <c r="A133" s="2">
        <v>12</v>
      </c>
      <c r="B133" s="1" t="s">
        <v>36</v>
      </c>
      <c r="C133" s="1">
        <v>6</v>
      </c>
      <c r="D133" s="1">
        <v>127454893</v>
      </c>
      <c r="E133" s="1" t="s">
        <v>569</v>
      </c>
      <c r="F133" s="1" t="s">
        <v>1795</v>
      </c>
      <c r="G133" s="1">
        <v>33462484</v>
      </c>
      <c r="H133" s="111">
        <v>7.0000000000000004E-11</v>
      </c>
      <c r="I133" s="2"/>
    </row>
    <row r="134" spans="1:9" x14ac:dyDescent="0.35">
      <c r="A134" s="2">
        <v>12</v>
      </c>
      <c r="B134" s="1" t="s">
        <v>36</v>
      </c>
      <c r="C134" s="1">
        <v>6</v>
      </c>
      <c r="D134" s="1">
        <v>127454893</v>
      </c>
      <c r="E134" s="1" t="s">
        <v>569</v>
      </c>
      <c r="F134" s="1" t="s">
        <v>1780</v>
      </c>
      <c r="G134" s="1">
        <v>34021172</v>
      </c>
      <c r="H134" s="111">
        <v>9.9999999999999993E-40</v>
      </c>
      <c r="I134" s="2"/>
    </row>
    <row r="135" spans="1:9" x14ac:dyDescent="0.35">
      <c r="A135" s="2">
        <v>12</v>
      </c>
      <c r="B135" s="1" t="s">
        <v>36</v>
      </c>
      <c r="C135" s="1">
        <v>6</v>
      </c>
      <c r="D135" s="1">
        <v>127454893</v>
      </c>
      <c r="E135" s="1" t="s">
        <v>569</v>
      </c>
      <c r="F135" s="1" t="s">
        <v>1779</v>
      </c>
      <c r="G135" s="1">
        <v>34315874</v>
      </c>
      <c r="H135" s="111">
        <v>2.0000000000000001E-9</v>
      </c>
      <c r="I135" s="2"/>
    </row>
    <row r="136" spans="1:9" x14ac:dyDescent="0.35">
      <c r="A136" s="2">
        <v>12</v>
      </c>
      <c r="B136" s="1" t="s">
        <v>36</v>
      </c>
      <c r="C136" s="1">
        <v>6</v>
      </c>
      <c r="D136" s="1">
        <v>127454893</v>
      </c>
      <c r="E136" s="1" t="s">
        <v>569</v>
      </c>
      <c r="F136" s="1" t="s">
        <v>1798</v>
      </c>
      <c r="G136" s="1">
        <v>34315874</v>
      </c>
      <c r="H136" s="111">
        <v>4.9999999999999999E-20</v>
      </c>
      <c r="I136" s="2"/>
    </row>
    <row r="137" spans="1:9" x14ac:dyDescent="0.35">
      <c r="A137" s="2">
        <v>12</v>
      </c>
      <c r="B137" s="1" t="s">
        <v>36</v>
      </c>
      <c r="C137" s="1">
        <v>6</v>
      </c>
      <c r="D137" s="1">
        <v>127454893</v>
      </c>
      <c r="E137" s="1" t="s">
        <v>569</v>
      </c>
      <c r="F137" s="1" t="s">
        <v>1784</v>
      </c>
      <c r="G137" s="1">
        <v>34021172</v>
      </c>
      <c r="H137" s="111">
        <v>8.0000000000000005E-122</v>
      </c>
      <c r="I137" s="2"/>
    </row>
    <row r="138" spans="1:9" x14ac:dyDescent="0.35">
      <c r="A138" s="2">
        <v>12</v>
      </c>
      <c r="B138" s="1" t="s">
        <v>36</v>
      </c>
      <c r="C138" s="1">
        <v>6</v>
      </c>
      <c r="D138" s="1">
        <v>127454893</v>
      </c>
      <c r="E138" s="1" t="s">
        <v>569</v>
      </c>
      <c r="F138" s="1" t="s">
        <v>1786</v>
      </c>
      <c r="G138" s="1">
        <v>34021172</v>
      </c>
      <c r="H138" s="111">
        <v>4.0000000000000002E-236</v>
      </c>
      <c r="I138" s="2"/>
    </row>
    <row r="139" spans="1:9" x14ac:dyDescent="0.35">
      <c r="A139" s="2">
        <v>12</v>
      </c>
      <c r="B139" s="1" t="s">
        <v>36</v>
      </c>
      <c r="C139" s="1">
        <v>6</v>
      </c>
      <c r="D139" s="1">
        <v>127454893</v>
      </c>
      <c r="E139" s="1" t="s">
        <v>569</v>
      </c>
      <c r="F139" s="1" t="s">
        <v>1757</v>
      </c>
      <c r="G139" s="1">
        <v>34021172</v>
      </c>
      <c r="H139" s="111">
        <v>1E-125</v>
      </c>
      <c r="I139" s="2"/>
    </row>
    <row r="140" spans="1:9" x14ac:dyDescent="0.35">
      <c r="A140" s="2">
        <v>12</v>
      </c>
      <c r="B140" s="1" t="s">
        <v>36</v>
      </c>
      <c r="C140" s="1">
        <v>6</v>
      </c>
      <c r="D140" s="1">
        <v>127454893</v>
      </c>
      <c r="E140" s="1" t="s">
        <v>569</v>
      </c>
      <c r="F140" s="1" t="s">
        <v>1780</v>
      </c>
      <c r="G140" s="1">
        <v>34021172</v>
      </c>
      <c r="H140" s="111">
        <v>6.0000000000000004E-119</v>
      </c>
      <c r="I140" s="2"/>
    </row>
    <row r="141" spans="1:9" x14ac:dyDescent="0.35">
      <c r="A141" s="2">
        <v>12</v>
      </c>
      <c r="B141" s="1" t="s">
        <v>36</v>
      </c>
      <c r="C141" s="1">
        <v>6</v>
      </c>
      <c r="D141" s="1">
        <v>127454893</v>
      </c>
      <c r="E141" s="1" t="s">
        <v>569</v>
      </c>
      <c r="F141" s="1" t="s">
        <v>1790</v>
      </c>
      <c r="G141" s="1">
        <v>34021172</v>
      </c>
      <c r="H141" s="111">
        <v>2E-243</v>
      </c>
      <c r="I141" s="2"/>
    </row>
    <row r="142" spans="1:9" x14ac:dyDescent="0.35">
      <c r="A142" s="2">
        <v>12</v>
      </c>
      <c r="B142" s="1" t="s">
        <v>38</v>
      </c>
      <c r="C142" s="1">
        <v>6</v>
      </c>
      <c r="D142" s="1">
        <v>127456122</v>
      </c>
      <c r="E142" s="1" t="s">
        <v>570</v>
      </c>
      <c r="F142" s="1" t="s">
        <v>1799</v>
      </c>
      <c r="G142" s="1">
        <v>32203549</v>
      </c>
      <c r="H142" s="111">
        <v>8.9999999999999999E-18</v>
      </c>
      <c r="I142" s="2"/>
    </row>
    <row r="143" spans="1:9" x14ac:dyDescent="0.35">
      <c r="A143" s="2">
        <v>12</v>
      </c>
      <c r="B143" s="1" t="s">
        <v>38</v>
      </c>
      <c r="C143" s="1">
        <v>6</v>
      </c>
      <c r="D143" s="1">
        <v>127456122</v>
      </c>
      <c r="E143" s="1" t="s">
        <v>570</v>
      </c>
      <c r="F143" s="1" t="s">
        <v>1800</v>
      </c>
      <c r="G143" s="1">
        <v>23128233</v>
      </c>
      <c r="H143" s="111">
        <v>4.0000000000000001E-10</v>
      </c>
      <c r="I143" s="2"/>
    </row>
    <row r="144" spans="1:9" x14ac:dyDescent="0.35">
      <c r="A144" s="2">
        <v>12</v>
      </c>
      <c r="B144" s="1" t="s">
        <v>38</v>
      </c>
      <c r="C144" s="1">
        <v>6</v>
      </c>
      <c r="D144" s="1">
        <v>127456122</v>
      </c>
      <c r="E144" s="1" t="s">
        <v>570</v>
      </c>
      <c r="F144" s="1" t="s">
        <v>1800</v>
      </c>
      <c r="G144" s="1">
        <v>28067908</v>
      </c>
      <c r="H144" s="111">
        <v>2.0000000000000001E-9</v>
      </c>
      <c r="I144" s="2"/>
    </row>
    <row r="145" spans="1:9" x14ac:dyDescent="0.35">
      <c r="A145" s="2">
        <v>12</v>
      </c>
      <c r="B145" s="1" t="s">
        <v>38</v>
      </c>
      <c r="C145" s="1">
        <v>6</v>
      </c>
      <c r="D145" s="1">
        <v>127459552</v>
      </c>
      <c r="E145" s="1" t="s">
        <v>38</v>
      </c>
      <c r="F145" s="1" t="s">
        <v>1793</v>
      </c>
      <c r="G145" s="1">
        <v>31152163</v>
      </c>
      <c r="H145" s="111">
        <v>3E-34</v>
      </c>
      <c r="I145" s="2"/>
    </row>
    <row r="146" spans="1:9" x14ac:dyDescent="0.35">
      <c r="A146" s="2">
        <v>12</v>
      </c>
      <c r="B146" s="1" t="s">
        <v>38</v>
      </c>
      <c r="C146" s="1">
        <v>6</v>
      </c>
      <c r="D146" s="1">
        <v>127459552</v>
      </c>
      <c r="E146" s="1" t="s">
        <v>38</v>
      </c>
      <c r="F146" s="1" t="s">
        <v>1739</v>
      </c>
      <c r="G146" s="1">
        <v>30048462</v>
      </c>
      <c r="H146" s="111">
        <v>1E-300</v>
      </c>
      <c r="I146" s="2"/>
    </row>
    <row r="147" spans="1:9" x14ac:dyDescent="0.35">
      <c r="A147" s="2">
        <v>12</v>
      </c>
      <c r="B147" s="1" t="s">
        <v>38</v>
      </c>
      <c r="C147" s="1">
        <v>6</v>
      </c>
      <c r="D147" s="1">
        <v>127459552</v>
      </c>
      <c r="E147" s="1" t="s">
        <v>38</v>
      </c>
      <c r="F147" s="1" t="s">
        <v>1743</v>
      </c>
      <c r="G147" s="1">
        <v>33097703</v>
      </c>
      <c r="H147" s="111">
        <v>3E-10</v>
      </c>
      <c r="I147" s="2"/>
    </row>
    <row r="148" spans="1:9" x14ac:dyDescent="0.35">
      <c r="A148" s="2">
        <v>12</v>
      </c>
      <c r="B148" s="1" t="s">
        <v>38</v>
      </c>
      <c r="C148" s="1">
        <v>6</v>
      </c>
      <c r="D148" s="1">
        <v>127468274</v>
      </c>
      <c r="E148" s="1" t="s">
        <v>573</v>
      </c>
      <c r="F148" s="1" t="s">
        <v>1801</v>
      </c>
      <c r="G148" s="1">
        <v>28472463</v>
      </c>
      <c r="H148" s="111">
        <v>5.9999999999999997E-13</v>
      </c>
      <c r="I148" s="2"/>
    </row>
    <row r="149" spans="1:9" x14ac:dyDescent="0.35">
      <c r="A149" s="2">
        <v>12</v>
      </c>
      <c r="B149" s="1" t="s">
        <v>38</v>
      </c>
      <c r="C149" s="1">
        <v>6</v>
      </c>
      <c r="D149" s="1">
        <v>127468274</v>
      </c>
      <c r="E149" s="1" t="s">
        <v>573</v>
      </c>
      <c r="F149" s="1" t="s">
        <v>1801</v>
      </c>
      <c r="G149" s="1">
        <v>28472463</v>
      </c>
      <c r="H149" s="111">
        <v>1.9999999999999999E-7</v>
      </c>
      <c r="I149" s="2"/>
    </row>
    <row r="150" spans="1:9" x14ac:dyDescent="0.35">
      <c r="A150" s="2">
        <v>12</v>
      </c>
      <c r="B150" s="1" t="s">
        <v>38</v>
      </c>
      <c r="C150" s="1">
        <v>6</v>
      </c>
      <c r="D150" s="1">
        <v>127468274</v>
      </c>
      <c r="E150" s="1" t="s">
        <v>573</v>
      </c>
      <c r="F150" s="1" t="s">
        <v>1801</v>
      </c>
      <c r="G150" s="1">
        <v>28472463</v>
      </c>
      <c r="H150" s="111">
        <v>2.9999999999999999E-7</v>
      </c>
      <c r="I150" s="2"/>
    </row>
    <row r="151" spans="1:9" x14ac:dyDescent="0.35">
      <c r="A151" s="2">
        <v>12</v>
      </c>
      <c r="B151" s="1" t="s">
        <v>38</v>
      </c>
      <c r="C151" s="1">
        <v>6</v>
      </c>
      <c r="D151" s="1">
        <v>127468274</v>
      </c>
      <c r="E151" s="1" t="s">
        <v>573</v>
      </c>
      <c r="F151" s="1" t="s">
        <v>1802</v>
      </c>
      <c r="G151" s="1">
        <v>28472463</v>
      </c>
      <c r="H151" s="111">
        <v>4.9999999999999997E-12</v>
      </c>
      <c r="I151" s="2"/>
    </row>
    <row r="152" spans="1:9" x14ac:dyDescent="0.35">
      <c r="A152" s="2">
        <v>12</v>
      </c>
      <c r="B152" s="1" t="s">
        <v>38</v>
      </c>
      <c r="C152" s="1">
        <v>6</v>
      </c>
      <c r="D152" s="1">
        <v>127468274</v>
      </c>
      <c r="E152" s="1" t="s">
        <v>573</v>
      </c>
      <c r="F152" s="1" t="s">
        <v>1739</v>
      </c>
      <c r="G152" s="1">
        <v>28869591</v>
      </c>
      <c r="H152" s="111">
        <v>5.9999999999999998E-50</v>
      </c>
      <c r="I152" s="2"/>
    </row>
    <row r="153" spans="1:9" x14ac:dyDescent="0.35">
      <c r="A153" s="2">
        <v>12</v>
      </c>
      <c r="B153" s="1" t="s">
        <v>38</v>
      </c>
      <c r="C153" s="1">
        <v>6</v>
      </c>
      <c r="D153" s="1">
        <v>127468274</v>
      </c>
      <c r="E153" s="1" t="s">
        <v>573</v>
      </c>
      <c r="F153" s="1" t="s">
        <v>1739</v>
      </c>
      <c r="G153" s="1">
        <v>28869591</v>
      </c>
      <c r="H153" s="111">
        <v>2E-140</v>
      </c>
      <c r="I153" s="2"/>
    </row>
    <row r="154" spans="1:9" x14ac:dyDescent="0.35">
      <c r="A154" s="2">
        <v>12</v>
      </c>
      <c r="B154" s="1" t="s">
        <v>38</v>
      </c>
      <c r="C154" s="1">
        <v>6</v>
      </c>
      <c r="D154" s="1">
        <v>127468274</v>
      </c>
      <c r="E154" s="1" t="s">
        <v>573</v>
      </c>
      <c r="F154" s="1" t="s">
        <v>1739</v>
      </c>
      <c r="G154" s="1">
        <v>28869591</v>
      </c>
      <c r="H154" s="111">
        <v>1E-91</v>
      </c>
      <c r="I154" s="2"/>
    </row>
    <row r="155" spans="1:9" x14ac:dyDescent="0.35">
      <c r="A155" s="2">
        <v>12</v>
      </c>
      <c r="B155" s="1" t="s">
        <v>38</v>
      </c>
      <c r="C155" s="1">
        <v>6</v>
      </c>
      <c r="D155" s="1">
        <v>127468274</v>
      </c>
      <c r="E155" s="1" t="s">
        <v>573</v>
      </c>
      <c r="F155" s="1" t="s">
        <v>1749</v>
      </c>
      <c r="G155" s="1">
        <v>30598549</v>
      </c>
      <c r="H155" s="111">
        <v>8.9999999999999995E-65</v>
      </c>
      <c r="I155" s="2"/>
    </row>
    <row r="156" spans="1:9" x14ac:dyDescent="0.35">
      <c r="A156" s="2">
        <v>12</v>
      </c>
      <c r="B156" s="1" t="s">
        <v>38</v>
      </c>
      <c r="C156" s="1">
        <v>6</v>
      </c>
      <c r="D156" s="1">
        <v>127468274</v>
      </c>
      <c r="E156" s="1" t="s">
        <v>573</v>
      </c>
      <c r="F156" s="1" t="s">
        <v>1803</v>
      </c>
      <c r="G156" s="1">
        <v>24430505</v>
      </c>
      <c r="H156" s="111">
        <v>8.9999999999999994E-21</v>
      </c>
      <c r="I156" s="2"/>
    </row>
    <row r="157" spans="1:9" x14ac:dyDescent="0.35">
      <c r="A157" s="2">
        <v>12</v>
      </c>
      <c r="B157" s="1" t="s">
        <v>38</v>
      </c>
      <c r="C157" s="1">
        <v>6</v>
      </c>
      <c r="D157" s="1">
        <v>127468274</v>
      </c>
      <c r="E157" s="1" t="s">
        <v>573</v>
      </c>
      <c r="F157" s="1" t="s">
        <v>1803</v>
      </c>
      <c r="G157" s="1">
        <v>24430505</v>
      </c>
      <c r="H157" s="111">
        <v>4.0000000000000001E-8</v>
      </c>
      <c r="I157" s="2"/>
    </row>
    <row r="158" spans="1:9" x14ac:dyDescent="0.35">
      <c r="A158" s="2">
        <v>12</v>
      </c>
      <c r="B158" s="1" t="s">
        <v>38</v>
      </c>
      <c r="C158" s="1">
        <v>6</v>
      </c>
      <c r="D158" s="1">
        <v>127468274</v>
      </c>
      <c r="E158" s="1" t="s">
        <v>573</v>
      </c>
      <c r="F158" s="1" t="s">
        <v>1803</v>
      </c>
      <c r="G158" s="1">
        <v>24430505</v>
      </c>
      <c r="H158" s="111">
        <v>9.9999999999999998E-20</v>
      </c>
      <c r="I158" s="2"/>
    </row>
    <row r="159" spans="1:9" x14ac:dyDescent="0.35">
      <c r="A159" s="2">
        <v>12</v>
      </c>
      <c r="B159" s="1" t="s">
        <v>38</v>
      </c>
      <c r="C159" s="1">
        <v>6</v>
      </c>
      <c r="D159" s="1">
        <v>127468274</v>
      </c>
      <c r="E159" s="1" t="s">
        <v>573</v>
      </c>
      <c r="F159" s="1" t="s">
        <v>1739</v>
      </c>
      <c r="G159" s="1">
        <v>30048462</v>
      </c>
      <c r="H159" s="111" t="s">
        <v>1804</v>
      </c>
      <c r="I159" s="2"/>
    </row>
    <row r="160" spans="1:9" x14ac:dyDescent="0.35">
      <c r="A160" s="2">
        <v>12</v>
      </c>
      <c r="B160" s="1" t="s">
        <v>38</v>
      </c>
      <c r="C160" s="1">
        <v>6</v>
      </c>
      <c r="D160" s="1">
        <v>127468274</v>
      </c>
      <c r="E160" s="1" t="s">
        <v>573</v>
      </c>
      <c r="F160" s="1" t="s">
        <v>1743</v>
      </c>
      <c r="G160" s="1">
        <v>33097703</v>
      </c>
      <c r="H160" s="111">
        <v>2.0000000000000001E-10</v>
      </c>
      <c r="I160" s="2"/>
    </row>
    <row r="161" spans="1:9" x14ac:dyDescent="0.35">
      <c r="A161" s="2">
        <v>12</v>
      </c>
      <c r="B161" s="1" t="s">
        <v>38</v>
      </c>
      <c r="C161" s="1">
        <v>6</v>
      </c>
      <c r="D161" s="1">
        <v>127471533</v>
      </c>
      <c r="E161" s="1" t="s">
        <v>575</v>
      </c>
      <c r="F161" s="1" t="s">
        <v>1805</v>
      </c>
      <c r="G161" s="1">
        <v>32203549</v>
      </c>
      <c r="H161" s="111">
        <v>1.9999999999999999E-11</v>
      </c>
      <c r="I161" s="2"/>
    </row>
    <row r="162" spans="1:9" x14ac:dyDescent="0.35">
      <c r="A162" s="2">
        <v>13</v>
      </c>
      <c r="B162" s="1" t="s">
        <v>39</v>
      </c>
      <c r="C162" s="1">
        <v>6</v>
      </c>
      <c r="D162" s="1">
        <v>151900047</v>
      </c>
      <c r="E162" s="1" t="s">
        <v>39</v>
      </c>
      <c r="F162" s="1" t="s">
        <v>1802</v>
      </c>
      <c r="G162" s="1">
        <v>28472463</v>
      </c>
      <c r="H162" s="111">
        <v>2.0000000000000001E-10</v>
      </c>
      <c r="I162" s="2"/>
    </row>
    <row r="163" spans="1:9" x14ac:dyDescent="0.35">
      <c r="A163" s="2">
        <v>13</v>
      </c>
      <c r="B163" s="1" t="s">
        <v>39</v>
      </c>
      <c r="C163" s="1">
        <v>6</v>
      </c>
      <c r="D163" s="1">
        <v>151900047</v>
      </c>
      <c r="E163" s="1" t="s">
        <v>39</v>
      </c>
      <c r="F163" s="1" t="s">
        <v>1739</v>
      </c>
      <c r="G163" s="1">
        <v>30048462</v>
      </c>
      <c r="H163" s="111">
        <v>1E-300</v>
      </c>
      <c r="I163" s="2"/>
    </row>
    <row r="164" spans="1:9" x14ac:dyDescent="0.35">
      <c r="A164" s="2">
        <v>13</v>
      </c>
      <c r="B164" s="1" t="s">
        <v>39</v>
      </c>
      <c r="C164" s="1">
        <v>6</v>
      </c>
      <c r="D164" s="1">
        <v>151900047</v>
      </c>
      <c r="E164" s="1" t="s">
        <v>39</v>
      </c>
      <c r="F164" s="1" t="s">
        <v>1743</v>
      </c>
      <c r="G164" s="1">
        <v>33097703</v>
      </c>
      <c r="H164" s="111">
        <v>2.9999999999999999E-19</v>
      </c>
      <c r="I164" s="2"/>
    </row>
    <row r="165" spans="1:9" x14ac:dyDescent="0.35">
      <c r="A165" s="2">
        <v>13</v>
      </c>
      <c r="B165" s="1" t="s">
        <v>39</v>
      </c>
      <c r="C165" s="1">
        <v>6</v>
      </c>
      <c r="D165" s="1">
        <v>151901409</v>
      </c>
      <c r="E165" s="1" t="s">
        <v>608</v>
      </c>
      <c r="F165" s="1" t="s">
        <v>1760</v>
      </c>
      <c r="G165" s="1">
        <v>18445777</v>
      </c>
      <c r="H165" s="111">
        <v>1.9999999999999999E-7</v>
      </c>
      <c r="I165" s="2"/>
    </row>
    <row r="166" spans="1:9" x14ac:dyDescent="0.35">
      <c r="A166" s="2">
        <v>13</v>
      </c>
      <c r="B166" s="1" t="s">
        <v>39</v>
      </c>
      <c r="C166" s="1">
        <v>6</v>
      </c>
      <c r="D166" s="1">
        <v>151901409</v>
      </c>
      <c r="E166" s="1" t="s">
        <v>608</v>
      </c>
      <c r="F166" s="1" t="s">
        <v>1759</v>
      </c>
      <c r="G166" s="1">
        <v>18445777</v>
      </c>
      <c r="H166" s="111">
        <v>1.9999999999999999E-11</v>
      </c>
      <c r="I166" s="2"/>
    </row>
    <row r="167" spans="1:9" x14ac:dyDescent="0.35">
      <c r="A167" s="2">
        <v>13</v>
      </c>
      <c r="B167" s="1" t="s">
        <v>39</v>
      </c>
      <c r="C167" s="1">
        <v>6</v>
      </c>
      <c r="D167" s="1">
        <v>151901409</v>
      </c>
      <c r="E167" s="1" t="s">
        <v>608</v>
      </c>
      <c r="F167" s="1" t="s">
        <v>1808</v>
      </c>
      <c r="G167" s="1">
        <v>29083408</v>
      </c>
      <c r="H167" s="111">
        <v>2.0000000000000001E-9</v>
      </c>
      <c r="I167" s="2"/>
    </row>
    <row r="168" spans="1:9" x14ac:dyDescent="0.35">
      <c r="A168" s="2">
        <v>13</v>
      </c>
      <c r="B168" s="1" t="s">
        <v>39</v>
      </c>
      <c r="C168" s="1">
        <v>6</v>
      </c>
      <c r="D168" s="1">
        <v>151901409</v>
      </c>
      <c r="E168" s="1" t="s">
        <v>608</v>
      </c>
      <c r="F168" s="1" t="s">
        <v>1808</v>
      </c>
      <c r="G168" s="1">
        <v>29083408</v>
      </c>
      <c r="H168" s="111">
        <v>2.9999999999999999E-7</v>
      </c>
      <c r="I168" s="2"/>
    </row>
    <row r="169" spans="1:9" x14ac:dyDescent="0.35">
      <c r="A169" s="2">
        <v>13</v>
      </c>
      <c r="B169" s="1" t="s">
        <v>39</v>
      </c>
      <c r="C169" s="1">
        <v>6</v>
      </c>
      <c r="D169" s="1">
        <v>151901409</v>
      </c>
      <c r="E169" s="1" t="s">
        <v>608</v>
      </c>
      <c r="F169" s="1" t="s">
        <v>1748</v>
      </c>
      <c r="G169" s="1">
        <v>33547301</v>
      </c>
      <c r="H169" s="111">
        <v>1E-8</v>
      </c>
      <c r="I169" s="2"/>
    </row>
    <row r="170" spans="1:9" x14ac:dyDescent="0.35">
      <c r="A170" s="2">
        <v>13</v>
      </c>
      <c r="B170" s="1" t="s">
        <v>39</v>
      </c>
      <c r="C170" s="1">
        <v>6</v>
      </c>
      <c r="D170" s="1">
        <v>151901802</v>
      </c>
      <c r="E170" s="1" t="s">
        <v>609</v>
      </c>
      <c r="F170" s="1" t="s">
        <v>1801</v>
      </c>
      <c r="G170" s="1">
        <v>28472463</v>
      </c>
      <c r="H170" s="111">
        <v>9.9999999999999994E-12</v>
      </c>
      <c r="I170" s="2"/>
    </row>
    <row r="171" spans="1:9" x14ac:dyDescent="0.35">
      <c r="A171" s="2">
        <v>13</v>
      </c>
      <c r="B171" s="1" t="s">
        <v>39</v>
      </c>
      <c r="C171" s="1">
        <v>6</v>
      </c>
      <c r="D171" s="1">
        <v>151901802</v>
      </c>
      <c r="E171" s="1" t="s">
        <v>609</v>
      </c>
      <c r="F171" s="1" t="s">
        <v>1803</v>
      </c>
      <c r="G171" s="1">
        <v>24430505</v>
      </c>
      <c r="H171" s="111">
        <v>2.9999999999999998E-18</v>
      </c>
      <c r="I171" s="2"/>
    </row>
    <row r="172" spans="1:9" x14ac:dyDescent="0.35">
      <c r="A172" s="2">
        <v>13</v>
      </c>
      <c r="B172" s="1" t="s">
        <v>39</v>
      </c>
      <c r="C172" s="1">
        <v>6</v>
      </c>
      <c r="D172" s="1">
        <v>151901802</v>
      </c>
      <c r="E172" s="1" t="s">
        <v>609</v>
      </c>
      <c r="F172" s="1" t="s">
        <v>1739</v>
      </c>
      <c r="G172" s="1">
        <v>30048462</v>
      </c>
      <c r="H172" s="111" t="s">
        <v>1809</v>
      </c>
      <c r="I172" s="2"/>
    </row>
    <row r="173" spans="1:9" x14ac:dyDescent="0.35">
      <c r="A173" s="2">
        <v>13</v>
      </c>
      <c r="B173" s="1" t="s">
        <v>39</v>
      </c>
      <c r="C173" s="1">
        <v>6</v>
      </c>
      <c r="D173" s="1">
        <v>151907748</v>
      </c>
      <c r="E173" s="1" t="s">
        <v>612</v>
      </c>
      <c r="F173" s="1" t="s">
        <v>1763</v>
      </c>
      <c r="G173" s="1">
        <v>22504420</v>
      </c>
      <c r="H173" s="111">
        <v>4E-35</v>
      </c>
      <c r="I173" s="2"/>
    </row>
    <row r="174" spans="1:9" x14ac:dyDescent="0.35">
      <c r="A174" s="2">
        <v>13</v>
      </c>
      <c r="B174" s="1" t="s">
        <v>39</v>
      </c>
      <c r="C174" s="1">
        <v>6</v>
      </c>
      <c r="D174" s="1">
        <v>151907748</v>
      </c>
      <c r="E174" s="1" t="s">
        <v>612</v>
      </c>
      <c r="F174" s="1" t="s">
        <v>1749</v>
      </c>
      <c r="G174" s="1">
        <v>30598549</v>
      </c>
      <c r="H174" s="111">
        <v>1.9999999999999999E-23</v>
      </c>
      <c r="I174" s="2"/>
    </row>
    <row r="175" spans="1:9" x14ac:dyDescent="0.35">
      <c r="A175" s="2">
        <v>13</v>
      </c>
      <c r="B175" s="1" t="s">
        <v>39</v>
      </c>
      <c r="C175" s="1">
        <v>6</v>
      </c>
      <c r="D175" s="1">
        <v>151907748</v>
      </c>
      <c r="E175" s="1" t="s">
        <v>612</v>
      </c>
      <c r="F175" s="1" t="s">
        <v>1810</v>
      </c>
      <c r="G175" s="1">
        <v>21540461</v>
      </c>
      <c r="H175" s="111">
        <v>1.9999999999999999E-6</v>
      </c>
      <c r="I175" s="2"/>
    </row>
    <row r="176" spans="1:9" x14ac:dyDescent="0.35">
      <c r="A176" s="2">
        <v>13</v>
      </c>
      <c r="B176" s="1" t="s">
        <v>39</v>
      </c>
      <c r="C176" s="1">
        <v>6</v>
      </c>
      <c r="D176" s="1">
        <v>151907748</v>
      </c>
      <c r="E176" s="1" t="s">
        <v>612</v>
      </c>
      <c r="F176" s="1" t="s">
        <v>1743</v>
      </c>
      <c r="G176" s="1">
        <v>33097703</v>
      </c>
      <c r="H176" s="111">
        <v>2E-19</v>
      </c>
      <c r="I176" s="2"/>
    </row>
    <row r="177" spans="1:9" x14ac:dyDescent="0.35">
      <c r="A177" s="2">
        <v>13</v>
      </c>
      <c r="B177" s="1" t="s">
        <v>39</v>
      </c>
      <c r="C177" s="1">
        <v>6</v>
      </c>
      <c r="D177" s="1">
        <v>151908012</v>
      </c>
      <c r="E177" s="1" t="s">
        <v>614</v>
      </c>
      <c r="F177" s="1" t="s">
        <v>1739</v>
      </c>
      <c r="G177" s="1">
        <v>28869591</v>
      </c>
      <c r="H177" s="111">
        <v>1E-70</v>
      </c>
      <c r="I177" s="2"/>
    </row>
    <row r="178" spans="1:9" x14ac:dyDescent="0.35">
      <c r="A178" s="2">
        <v>13</v>
      </c>
      <c r="B178" s="1" t="s">
        <v>39</v>
      </c>
      <c r="C178" s="1">
        <v>6</v>
      </c>
      <c r="D178" s="1">
        <v>151908012</v>
      </c>
      <c r="E178" s="1" t="s">
        <v>614</v>
      </c>
      <c r="F178" s="1" t="s">
        <v>1739</v>
      </c>
      <c r="G178" s="1">
        <v>28869591</v>
      </c>
      <c r="H178" s="111">
        <v>4E-150</v>
      </c>
      <c r="I178" s="2"/>
    </row>
    <row r="179" spans="1:9" x14ac:dyDescent="0.35">
      <c r="A179" s="2">
        <v>13</v>
      </c>
      <c r="B179" s="1" t="s">
        <v>39</v>
      </c>
      <c r="C179" s="1">
        <v>6</v>
      </c>
      <c r="D179" s="1">
        <v>151908012</v>
      </c>
      <c r="E179" s="1" t="s">
        <v>614</v>
      </c>
      <c r="F179" s="1" t="s">
        <v>1739</v>
      </c>
      <c r="G179" s="1">
        <v>28869591</v>
      </c>
      <c r="H179" s="111">
        <v>9.0000000000000006E-80</v>
      </c>
      <c r="I179" s="2"/>
    </row>
    <row r="180" spans="1:9" x14ac:dyDescent="0.35">
      <c r="A180" s="2">
        <v>13</v>
      </c>
      <c r="B180" s="1" t="s">
        <v>39</v>
      </c>
      <c r="C180" s="1">
        <v>6</v>
      </c>
      <c r="D180" s="1">
        <v>151908012</v>
      </c>
      <c r="E180" s="1" t="s">
        <v>614</v>
      </c>
      <c r="F180" s="1" t="s">
        <v>1739</v>
      </c>
      <c r="G180" s="1">
        <v>30048462</v>
      </c>
      <c r="H180" s="111">
        <v>1E-300</v>
      </c>
      <c r="I180" s="2"/>
    </row>
    <row r="181" spans="1:9" x14ac:dyDescent="0.35">
      <c r="A181" s="2">
        <v>13</v>
      </c>
      <c r="B181" s="1" t="s">
        <v>41</v>
      </c>
      <c r="C181" s="1">
        <v>6</v>
      </c>
      <c r="D181" s="1">
        <v>152008780</v>
      </c>
      <c r="E181" s="1" t="s">
        <v>623</v>
      </c>
      <c r="F181" s="1" t="s">
        <v>1803</v>
      </c>
      <c r="G181" s="1">
        <v>24430505</v>
      </c>
      <c r="H181" s="111">
        <v>3E-9</v>
      </c>
      <c r="I181" s="2"/>
    </row>
    <row r="182" spans="1:9" x14ac:dyDescent="0.35">
      <c r="A182" s="2">
        <v>13</v>
      </c>
      <c r="B182" s="1" t="s">
        <v>41</v>
      </c>
      <c r="C182" s="1">
        <v>6</v>
      </c>
      <c r="D182" s="1">
        <v>152008780</v>
      </c>
      <c r="E182" s="1" t="s">
        <v>623</v>
      </c>
      <c r="F182" s="1" t="s">
        <v>1803</v>
      </c>
      <c r="G182" s="1">
        <v>24430505</v>
      </c>
      <c r="H182" s="111">
        <v>7.0000000000000001E-15</v>
      </c>
      <c r="I182" s="2"/>
    </row>
    <row r="183" spans="1:9" x14ac:dyDescent="0.35">
      <c r="A183" s="2">
        <v>13</v>
      </c>
      <c r="B183" s="1" t="s">
        <v>41</v>
      </c>
      <c r="C183" s="1">
        <v>6</v>
      </c>
      <c r="D183" s="1">
        <v>152008780</v>
      </c>
      <c r="E183" s="1" t="s">
        <v>623</v>
      </c>
      <c r="F183" s="1" t="s">
        <v>1739</v>
      </c>
      <c r="G183" s="1">
        <v>30048462</v>
      </c>
      <c r="H183" s="111" t="s">
        <v>1811</v>
      </c>
      <c r="I183" s="2"/>
    </row>
    <row r="184" spans="1:9" x14ac:dyDescent="0.35">
      <c r="A184" s="2">
        <v>13</v>
      </c>
      <c r="B184" s="1" t="s">
        <v>41</v>
      </c>
      <c r="C184" s="1">
        <v>6</v>
      </c>
      <c r="D184" s="1">
        <v>152008982</v>
      </c>
      <c r="E184" s="1" t="s">
        <v>41</v>
      </c>
      <c r="F184" s="1" t="s">
        <v>1739</v>
      </c>
      <c r="G184" s="1">
        <v>28869591</v>
      </c>
      <c r="H184" s="111">
        <v>1E-54</v>
      </c>
      <c r="I184" s="2"/>
    </row>
    <row r="185" spans="1:9" x14ac:dyDescent="0.35">
      <c r="A185" s="2">
        <v>13</v>
      </c>
      <c r="B185" s="1" t="s">
        <v>41</v>
      </c>
      <c r="C185" s="1">
        <v>6</v>
      </c>
      <c r="D185" s="1">
        <v>152008982</v>
      </c>
      <c r="E185" s="1" t="s">
        <v>41</v>
      </c>
      <c r="F185" s="1" t="s">
        <v>1739</v>
      </c>
      <c r="G185" s="1">
        <v>28869591</v>
      </c>
      <c r="H185" s="111">
        <v>2E-119</v>
      </c>
      <c r="I185" s="2"/>
    </row>
    <row r="186" spans="1:9" x14ac:dyDescent="0.35">
      <c r="A186" s="2">
        <v>13</v>
      </c>
      <c r="B186" s="1" t="s">
        <v>41</v>
      </c>
      <c r="C186" s="1">
        <v>6</v>
      </c>
      <c r="D186" s="1">
        <v>152008982</v>
      </c>
      <c r="E186" s="1" t="s">
        <v>41</v>
      </c>
      <c r="F186" s="1" t="s">
        <v>1739</v>
      </c>
      <c r="G186" s="1">
        <v>28869591</v>
      </c>
      <c r="H186" s="111">
        <v>2.0000000000000001E-61</v>
      </c>
      <c r="I186" s="2"/>
    </row>
    <row r="187" spans="1:9" x14ac:dyDescent="0.35">
      <c r="A187" s="2">
        <v>13</v>
      </c>
      <c r="B187" s="1" t="s">
        <v>41</v>
      </c>
      <c r="C187" s="1">
        <v>6</v>
      </c>
      <c r="D187" s="1">
        <v>152008982</v>
      </c>
      <c r="E187" s="1" t="s">
        <v>41</v>
      </c>
      <c r="F187" s="1" t="s">
        <v>1739</v>
      </c>
      <c r="G187" s="1">
        <v>30048462</v>
      </c>
      <c r="H187" s="111">
        <v>1E-300</v>
      </c>
      <c r="I187" s="2"/>
    </row>
    <row r="188" spans="1:9" x14ac:dyDescent="0.35">
      <c r="A188" s="2">
        <v>13</v>
      </c>
      <c r="B188" s="1" t="s">
        <v>41</v>
      </c>
      <c r="C188" s="1">
        <v>6</v>
      </c>
      <c r="D188" s="1">
        <v>152009638</v>
      </c>
      <c r="E188" s="1" t="s">
        <v>625</v>
      </c>
      <c r="F188" s="1" t="s">
        <v>1760</v>
      </c>
      <c r="G188" s="1">
        <v>19801982</v>
      </c>
      <c r="H188" s="111">
        <v>2.0000000000000001E-10</v>
      </c>
      <c r="I188" s="2"/>
    </row>
    <row r="189" spans="1:9" x14ac:dyDescent="0.35">
      <c r="A189" s="2">
        <v>13</v>
      </c>
      <c r="B189" s="1" t="s">
        <v>41</v>
      </c>
      <c r="C189" s="1">
        <v>6</v>
      </c>
      <c r="D189" s="1">
        <v>152010534</v>
      </c>
      <c r="E189" s="1" t="s">
        <v>628</v>
      </c>
      <c r="F189" s="1" t="s">
        <v>1739</v>
      </c>
      <c r="G189" s="1">
        <v>30598549</v>
      </c>
      <c r="H189" s="111">
        <v>1.0000000000000001E-138</v>
      </c>
      <c r="I189" s="2"/>
    </row>
    <row r="190" spans="1:9" x14ac:dyDescent="0.35">
      <c r="A190" s="2">
        <v>13</v>
      </c>
      <c r="B190" s="1" t="s">
        <v>41</v>
      </c>
      <c r="C190" s="1">
        <v>6</v>
      </c>
      <c r="D190" s="1">
        <v>152010534</v>
      </c>
      <c r="E190" s="1" t="s">
        <v>628</v>
      </c>
      <c r="F190" s="1" t="s">
        <v>1739</v>
      </c>
      <c r="G190" s="1">
        <v>30048462</v>
      </c>
      <c r="H190" s="111">
        <v>1E-300</v>
      </c>
      <c r="I190" s="2"/>
    </row>
    <row r="191" spans="1:9" x14ac:dyDescent="0.35">
      <c r="A191" s="2">
        <v>13</v>
      </c>
      <c r="B191" s="1" t="s">
        <v>41</v>
      </c>
      <c r="C191" s="1">
        <v>6</v>
      </c>
      <c r="D191" s="1">
        <v>152010534</v>
      </c>
      <c r="E191" s="1" t="s">
        <v>628</v>
      </c>
      <c r="F191" s="1" t="s">
        <v>1743</v>
      </c>
      <c r="G191" s="1">
        <v>33097703</v>
      </c>
      <c r="H191" s="111">
        <v>2E-8</v>
      </c>
      <c r="I191" s="2"/>
    </row>
    <row r="192" spans="1:9" x14ac:dyDescent="0.35">
      <c r="A192" s="2">
        <v>13</v>
      </c>
      <c r="B192" s="1" t="s">
        <v>41</v>
      </c>
      <c r="C192" s="1">
        <v>6</v>
      </c>
      <c r="D192" s="1">
        <v>152013748</v>
      </c>
      <c r="E192" s="1" t="s">
        <v>635</v>
      </c>
      <c r="F192" s="1" t="s">
        <v>1749</v>
      </c>
      <c r="G192" s="1">
        <v>30158200</v>
      </c>
      <c r="H192" s="111">
        <v>5.0000000000000004E-19</v>
      </c>
      <c r="I192" s="2"/>
    </row>
    <row r="193" spans="1:9" x14ac:dyDescent="0.35">
      <c r="A193" s="2">
        <v>15</v>
      </c>
      <c r="B193" s="1" t="s">
        <v>47</v>
      </c>
      <c r="C193" s="1">
        <v>7</v>
      </c>
      <c r="D193" s="1">
        <v>30955539</v>
      </c>
      <c r="E193" s="1" t="s">
        <v>47</v>
      </c>
      <c r="F193" s="1" t="s">
        <v>1739</v>
      </c>
      <c r="G193" s="1">
        <v>30598549</v>
      </c>
      <c r="H193" s="111">
        <v>2.0000000000000001E-89</v>
      </c>
      <c r="I193" s="2"/>
    </row>
    <row r="194" spans="1:9" x14ac:dyDescent="0.35">
      <c r="A194" s="2">
        <v>15</v>
      </c>
      <c r="B194" s="1" t="s">
        <v>47</v>
      </c>
      <c r="C194" s="1">
        <v>7</v>
      </c>
      <c r="D194" s="1">
        <v>30955539</v>
      </c>
      <c r="E194" s="1" t="s">
        <v>47</v>
      </c>
      <c r="F194" s="1" t="s">
        <v>1739</v>
      </c>
      <c r="G194" s="1">
        <v>30048462</v>
      </c>
      <c r="H194" s="111">
        <v>1.9999999999999999E-80</v>
      </c>
      <c r="I194" s="2"/>
    </row>
    <row r="195" spans="1:9" x14ac:dyDescent="0.35">
      <c r="A195" s="2">
        <v>15</v>
      </c>
      <c r="B195" s="1" t="s">
        <v>47</v>
      </c>
      <c r="C195" s="1">
        <v>7</v>
      </c>
      <c r="D195" s="1">
        <v>30955539</v>
      </c>
      <c r="E195" s="1" t="s">
        <v>47</v>
      </c>
      <c r="F195" s="1" t="s">
        <v>1743</v>
      </c>
      <c r="G195" s="1">
        <v>33097703</v>
      </c>
      <c r="H195" s="111">
        <v>6.0000000000000002E-6</v>
      </c>
      <c r="I195" s="2"/>
    </row>
    <row r="196" spans="1:9" x14ac:dyDescent="0.35">
      <c r="A196" s="2">
        <v>15</v>
      </c>
      <c r="B196" s="1" t="s">
        <v>47</v>
      </c>
      <c r="C196" s="1">
        <v>7</v>
      </c>
      <c r="D196" s="1">
        <v>30956489</v>
      </c>
      <c r="E196" s="1" t="s">
        <v>650</v>
      </c>
      <c r="F196" s="1" t="s">
        <v>1739</v>
      </c>
      <c r="G196" s="1">
        <v>30595370</v>
      </c>
      <c r="H196" s="111">
        <v>7.0000000000000006E-79</v>
      </c>
      <c r="I196" s="2"/>
    </row>
    <row r="197" spans="1:9" x14ac:dyDescent="0.35">
      <c r="A197" s="2">
        <v>15</v>
      </c>
      <c r="B197" s="1" t="s">
        <v>47</v>
      </c>
      <c r="C197" s="1">
        <v>7</v>
      </c>
      <c r="D197" s="1">
        <v>30956489</v>
      </c>
      <c r="E197" s="1" t="s">
        <v>650</v>
      </c>
      <c r="F197" s="1" t="s">
        <v>1739</v>
      </c>
      <c r="G197" s="1">
        <v>28869591</v>
      </c>
      <c r="H197" s="111">
        <v>2.9999999999999999E-21</v>
      </c>
      <c r="I197" s="2"/>
    </row>
    <row r="198" spans="1:9" x14ac:dyDescent="0.35">
      <c r="A198" s="2">
        <v>15</v>
      </c>
      <c r="B198" s="1" t="s">
        <v>47</v>
      </c>
      <c r="C198" s="1">
        <v>7</v>
      </c>
      <c r="D198" s="1">
        <v>30956489</v>
      </c>
      <c r="E198" s="1" t="s">
        <v>650</v>
      </c>
      <c r="F198" s="1" t="s">
        <v>1739</v>
      </c>
      <c r="G198" s="1">
        <v>28869591</v>
      </c>
      <c r="H198" s="111">
        <v>4.0000000000000003E-15</v>
      </c>
      <c r="I198" s="2"/>
    </row>
    <row r="199" spans="1:9" x14ac:dyDescent="0.35">
      <c r="A199" s="2">
        <v>15</v>
      </c>
      <c r="B199" s="1" t="s">
        <v>47</v>
      </c>
      <c r="C199" s="1">
        <v>7</v>
      </c>
      <c r="D199" s="1">
        <v>30956489</v>
      </c>
      <c r="E199" s="1" t="s">
        <v>650</v>
      </c>
      <c r="F199" s="1" t="s">
        <v>1739</v>
      </c>
      <c r="G199" s="1">
        <v>28869591</v>
      </c>
      <c r="H199" s="111">
        <v>1.9999999999999999E-34</v>
      </c>
      <c r="I199" s="2"/>
    </row>
    <row r="200" spans="1:9" x14ac:dyDescent="0.35">
      <c r="A200" s="2">
        <v>15</v>
      </c>
      <c r="B200" s="1" t="s">
        <v>47</v>
      </c>
      <c r="C200" s="1">
        <v>7</v>
      </c>
      <c r="D200" s="1">
        <v>30956489</v>
      </c>
      <c r="E200" s="1" t="s">
        <v>650</v>
      </c>
      <c r="F200" s="1" t="s">
        <v>1749</v>
      </c>
      <c r="G200" s="1">
        <v>30598549</v>
      </c>
      <c r="H200" s="111">
        <v>3.0000000000000002E-55</v>
      </c>
      <c r="I200" s="2"/>
    </row>
    <row r="201" spans="1:9" x14ac:dyDescent="0.35">
      <c r="A201" s="2">
        <v>15</v>
      </c>
      <c r="B201" s="1" t="s">
        <v>47</v>
      </c>
      <c r="C201" s="1">
        <v>7</v>
      </c>
      <c r="D201" s="1">
        <v>30956489</v>
      </c>
      <c r="E201" s="1" t="s">
        <v>650</v>
      </c>
      <c r="F201" s="1" t="s">
        <v>1321</v>
      </c>
      <c r="G201" s="1">
        <v>30595370</v>
      </c>
      <c r="H201" s="111">
        <v>1E-14</v>
      </c>
      <c r="I201" s="2"/>
    </row>
    <row r="202" spans="1:9" x14ac:dyDescent="0.35">
      <c r="A202" s="2">
        <v>15</v>
      </c>
      <c r="B202" s="1" t="s">
        <v>47</v>
      </c>
      <c r="C202" s="1">
        <v>7</v>
      </c>
      <c r="D202" s="1">
        <v>30956489</v>
      </c>
      <c r="E202" s="1" t="s">
        <v>650</v>
      </c>
      <c r="F202" s="1" t="s">
        <v>1739</v>
      </c>
      <c r="G202" s="1">
        <v>30048462</v>
      </c>
      <c r="H202" s="111">
        <v>7.0000000000000006E-79</v>
      </c>
      <c r="I202" s="2"/>
    </row>
    <row r="203" spans="1:9" x14ac:dyDescent="0.35">
      <c r="A203" s="2">
        <v>16</v>
      </c>
      <c r="B203" s="1" t="s">
        <v>49</v>
      </c>
      <c r="C203" s="1">
        <v>7</v>
      </c>
      <c r="D203" s="1">
        <v>38152863</v>
      </c>
      <c r="E203" s="1" t="s">
        <v>49</v>
      </c>
      <c r="F203" s="1" t="s">
        <v>1739</v>
      </c>
      <c r="G203" s="1">
        <v>30595370</v>
      </c>
      <c r="H203" s="111">
        <v>2.0000000000000001E-215</v>
      </c>
      <c r="I203" s="2"/>
    </row>
    <row r="204" spans="1:9" x14ac:dyDescent="0.35">
      <c r="A204" s="2">
        <v>16</v>
      </c>
      <c r="B204" s="1" t="s">
        <v>49</v>
      </c>
      <c r="C204" s="1">
        <v>7</v>
      </c>
      <c r="D204" s="1">
        <v>38152863</v>
      </c>
      <c r="E204" s="1" t="s">
        <v>49</v>
      </c>
      <c r="F204" s="1" t="s">
        <v>1743</v>
      </c>
      <c r="G204" s="1">
        <v>33097703</v>
      </c>
      <c r="H204" s="111">
        <v>6E-9</v>
      </c>
      <c r="I204" s="2"/>
    </row>
    <row r="205" spans="1:9" x14ac:dyDescent="0.35">
      <c r="A205" s="2">
        <v>16</v>
      </c>
      <c r="B205" s="1" t="s">
        <v>49</v>
      </c>
      <c r="C205" s="1">
        <v>7</v>
      </c>
      <c r="D205" s="1">
        <v>38152923</v>
      </c>
      <c r="E205" s="1" t="s">
        <v>654</v>
      </c>
      <c r="F205" s="1" t="s">
        <v>1739</v>
      </c>
      <c r="G205" s="1">
        <v>30048462</v>
      </c>
      <c r="H205" s="111">
        <v>1E-204</v>
      </c>
      <c r="I205" s="2"/>
    </row>
    <row r="206" spans="1:9" x14ac:dyDescent="0.35">
      <c r="A206" s="2">
        <v>16</v>
      </c>
      <c r="B206" s="1" t="s">
        <v>49</v>
      </c>
      <c r="C206" s="1">
        <v>7</v>
      </c>
      <c r="D206" s="1">
        <v>38152923</v>
      </c>
      <c r="E206" s="1" t="s">
        <v>654</v>
      </c>
      <c r="F206" s="1" t="s">
        <v>1743</v>
      </c>
      <c r="G206" s="1">
        <v>33097703</v>
      </c>
      <c r="H206" s="111">
        <v>6E-9</v>
      </c>
      <c r="I206" s="2"/>
    </row>
    <row r="207" spans="1:9" x14ac:dyDescent="0.35">
      <c r="A207" s="2">
        <v>17</v>
      </c>
      <c r="B207" s="1" t="s">
        <v>51</v>
      </c>
      <c r="C207" s="1">
        <v>7</v>
      </c>
      <c r="D207" s="1">
        <v>96117918</v>
      </c>
      <c r="E207" s="1" t="s">
        <v>655</v>
      </c>
      <c r="F207" s="1" t="s">
        <v>1759</v>
      </c>
      <c r="G207" s="1">
        <v>19801982</v>
      </c>
      <c r="H207" s="111">
        <v>2.0000000000000001E-10</v>
      </c>
      <c r="I207" s="2"/>
    </row>
    <row r="208" spans="1:9" x14ac:dyDescent="0.35">
      <c r="A208" s="2">
        <v>17</v>
      </c>
      <c r="B208" s="1" t="s">
        <v>51</v>
      </c>
      <c r="C208" s="1">
        <v>7</v>
      </c>
      <c r="D208" s="1">
        <v>96117918</v>
      </c>
      <c r="E208" s="1" t="s">
        <v>655</v>
      </c>
      <c r="F208" s="1" t="s">
        <v>1812</v>
      </c>
      <c r="G208" s="1">
        <v>32888494</v>
      </c>
      <c r="H208" s="111">
        <v>3E-11</v>
      </c>
      <c r="I208" s="2"/>
    </row>
    <row r="209" spans="1:9" x14ac:dyDescent="0.35">
      <c r="A209" s="2">
        <v>17</v>
      </c>
      <c r="B209" s="1" t="s">
        <v>51</v>
      </c>
      <c r="C209" s="1">
        <v>7</v>
      </c>
      <c r="D209" s="1">
        <v>96117918</v>
      </c>
      <c r="E209" s="1" t="s">
        <v>655</v>
      </c>
      <c r="F209" s="1" t="s">
        <v>1813</v>
      </c>
      <c r="G209" s="1">
        <v>32888494</v>
      </c>
      <c r="H209" s="111">
        <v>9.9999999999999998E-13</v>
      </c>
      <c r="I209" s="2"/>
    </row>
    <row r="210" spans="1:9" x14ac:dyDescent="0.35">
      <c r="A210" s="2">
        <v>17</v>
      </c>
      <c r="B210" s="1" t="s">
        <v>51</v>
      </c>
      <c r="C210" s="1">
        <v>7</v>
      </c>
      <c r="D210" s="1">
        <v>96117918</v>
      </c>
      <c r="E210" s="1" t="s">
        <v>655</v>
      </c>
      <c r="F210" s="1" t="s">
        <v>1814</v>
      </c>
      <c r="G210" s="1">
        <v>32888494</v>
      </c>
      <c r="H210" s="111">
        <v>4.0000000000000002E-9</v>
      </c>
      <c r="I210" s="2"/>
    </row>
    <row r="211" spans="1:9" x14ac:dyDescent="0.35">
      <c r="A211" s="2">
        <v>17</v>
      </c>
      <c r="B211" s="1" t="s">
        <v>51</v>
      </c>
      <c r="C211" s="1">
        <v>7</v>
      </c>
      <c r="D211" s="1">
        <v>96120675</v>
      </c>
      <c r="E211" s="1" t="s">
        <v>657</v>
      </c>
      <c r="F211" s="1" t="s">
        <v>1761</v>
      </c>
      <c r="G211" s="1">
        <v>22504420</v>
      </c>
      <c r="H211" s="111">
        <v>7.9999999999999998E-48</v>
      </c>
      <c r="I211" s="2"/>
    </row>
    <row r="212" spans="1:9" x14ac:dyDescent="0.35">
      <c r="A212" s="2">
        <v>17</v>
      </c>
      <c r="B212" s="1" t="s">
        <v>51</v>
      </c>
      <c r="C212" s="1">
        <v>7</v>
      </c>
      <c r="D212" s="1">
        <v>96127355</v>
      </c>
      <c r="E212" s="1" t="s">
        <v>659</v>
      </c>
      <c r="F212" s="1" t="s">
        <v>1749</v>
      </c>
      <c r="G212" s="1">
        <v>30158200</v>
      </c>
      <c r="H212" s="111">
        <v>2E-19</v>
      </c>
      <c r="I212" s="2"/>
    </row>
    <row r="213" spans="1:9" x14ac:dyDescent="0.35">
      <c r="A213" s="2">
        <v>17</v>
      </c>
      <c r="B213" s="1" t="s">
        <v>51</v>
      </c>
      <c r="C213" s="1">
        <v>7</v>
      </c>
      <c r="D213" s="1">
        <v>96133319</v>
      </c>
      <c r="E213" s="1" t="s">
        <v>663</v>
      </c>
      <c r="F213" s="1" t="s">
        <v>1740</v>
      </c>
      <c r="G213" s="1">
        <v>29304378</v>
      </c>
      <c r="H213" s="111">
        <v>5.0000000000000004E-31</v>
      </c>
      <c r="I213" s="2"/>
    </row>
    <row r="214" spans="1:9" x14ac:dyDescent="0.35">
      <c r="A214" s="2">
        <v>17</v>
      </c>
      <c r="B214" s="1" t="s">
        <v>51</v>
      </c>
      <c r="C214" s="1">
        <v>7</v>
      </c>
      <c r="D214" s="1">
        <v>96133319</v>
      </c>
      <c r="E214" s="1" t="s">
        <v>663</v>
      </c>
      <c r="F214" s="1" t="s">
        <v>1739</v>
      </c>
      <c r="G214" s="1">
        <v>30595370</v>
      </c>
      <c r="H214" s="111">
        <v>2E-119</v>
      </c>
      <c r="I214" s="2"/>
    </row>
    <row r="215" spans="1:9" x14ac:dyDescent="0.35">
      <c r="A215" s="2">
        <v>17</v>
      </c>
      <c r="B215" s="1" t="s">
        <v>51</v>
      </c>
      <c r="C215" s="1">
        <v>7</v>
      </c>
      <c r="D215" s="1">
        <v>96133319</v>
      </c>
      <c r="E215" s="1" t="s">
        <v>663</v>
      </c>
      <c r="F215" s="1" t="s">
        <v>1739</v>
      </c>
      <c r="G215" s="1">
        <v>30598549</v>
      </c>
      <c r="H215" s="111">
        <v>9.9999999999999996E-75</v>
      </c>
      <c r="I215" s="2"/>
    </row>
    <row r="216" spans="1:9" x14ac:dyDescent="0.35">
      <c r="A216" s="2">
        <v>17</v>
      </c>
      <c r="B216" s="1" t="s">
        <v>51</v>
      </c>
      <c r="C216" s="1">
        <v>7</v>
      </c>
      <c r="D216" s="1">
        <v>96133531</v>
      </c>
      <c r="E216" s="1" t="s">
        <v>665</v>
      </c>
      <c r="F216" s="1" t="s">
        <v>1760</v>
      </c>
      <c r="G216" s="1">
        <v>19801982</v>
      </c>
      <c r="H216" s="111">
        <v>4.9999999999999997E-12</v>
      </c>
      <c r="I216" s="2"/>
    </row>
    <row r="217" spans="1:9" x14ac:dyDescent="0.35">
      <c r="A217" s="2">
        <v>17</v>
      </c>
      <c r="B217" s="1" t="s">
        <v>51</v>
      </c>
      <c r="C217" s="1">
        <v>7</v>
      </c>
      <c r="D217" s="1">
        <v>96133871</v>
      </c>
      <c r="E217" s="1" t="s">
        <v>666</v>
      </c>
      <c r="F217" s="1" t="s">
        <v>1766</v>
      </c>
      <c r="G217" s="1">
        <v>29304378</v>
      </c>
      <c r="H217" s="111">
        <v>2E-12</v>
      </c>
      <c r="I217" s="2"/>
    </row>
    <row r="218" spans="1:9" x14ac:dyDescent="0.35">
      <c r="A218" s="2">
        <v>17</v>
      </c>
      <c r="B218" s="1" t="s">
        <v>51</v>
      </c>
      <c r="C218" s="1">
        <v>7</v>
      </c>
      <c r="D218" s="1">
        <v>96134115</v>
      </c>
      <c r="E218" s="1" t="s">
        <v>667</v>
      </c>
      <c r="F218" s="1" t="s">
        <v>1740</v>
      </c>
      <c r="G218" s="1">
        <v>29304378</v>
      </c>
      <c r="H218" s="111">
        <v>9.9999999999999993E-35</v>
      </c>
      <c r="I218" s="2"/>
    </row>
    <row r="219" spans="1:9" x14ac:dyDescent="0.35">
      <c r="A219" s="2">
        <v>17</v>
      </c>
      <c r="B219" s="1" t="s">
        <v>51</v>
      </c>
      <c r="C219" s="1">
        <v>7</v>
      </c>
      <c r="D219" s="1">
        <v>96134115</v>
      </c>
      <c r="E219" s="1" t="s">
        <v>667</v>
      </c>
      <c r="F219" s="1" t="s">
        <v>1762</v>
      </c>
      <c r="G219" s="1">
        <v>29304378</v>
      </c>
      <c r="H219" s="111">
        <v>9.9999999999999998E-17</v>
      </c>
      <c r="I219" s="2"/>
    </row>
    <row r="220" spans="1:9" x14ac:dyDescent="0.35">
      <c r="A220" s="2">
        <v>17</v>
      </c>
      <c r="B220" s="1" t="s">
        <v>51</v>
      </c>
      <c r="C220" s="1">
        <v>7</v>
      </c>
      <c r="D220" s="1">
        <v>96135274</v>
      </c>
      <c r="E220" s="1" t="s">
        <v>669</v>
      </c>
      <c r="F220" s="1" t="s">
        <v>1739</v>
      </c>
      <c r="G220" s="1">
        <v>28869591</v>
      </c>
      <c r="H220" s="111">
        <v>3.9999999999999996E-21</v>
      </c>
      <c r="I220" s="2"/>
    </row>
    <row r="221" spans="1:9" x14ac:dyDescent="0.35">
      <c r="A221" s="2">
        <v>17</v>
      </c>
      <c r="B221" s="1" t="s">
        <v>51</v>
      </c>
      <c r="C221" s="1">
        <v>7</v>
      </c>
      <c r="D221" s="1">
        <v>96135274</v>
      </c>
      <c r="E221" s="1" t="s">
        <v>669</v>
      </c>
      <c r="F221" s="1" t="s">
        <v>1739</v>
      </c>
      <c r="G221" s="1">
        <v>28869591</v>
      </c>
      <c r="H221" s="111">
        <v>1E-25</v>
      </c>
      <c r="I221" s="2"/>
    </row>
    <row r="222" spans="1:9" x14ac:dyDescent="0.35">
      <c r="A222" s="2">
        <v>17</v>
      </c>
      <c r="B222" s="1" t="s">
        <v>51</v>
      </c>
      <c r="C222" s="1">
        <v>7</v>
      </c>
      <c r="D222" s="1">
        <v>96135274</v>
      </c>
      <c r="E222" s="1" t="s">
        <v>669</v>
      </c>
      <c r="F222" s="1" t="s">
        <v>1739</v>
      </c>
      <c r="G222" s="1">
        <v>28869591</v>
      </c>
      <c r="H222" s="111">
        <v>5.0000000000000001E-47</v>
      </c>
      <c r="I222" s="2"/>
    </row>
    <row r="223" spans="1:9" x14ac:dyDescent="0.35">
      <c r="A223" s="2">
        <v>17</v>
      </c>
      <c r="B223" s="1" t="s">
        <v>51</v>
      </c>
      <c r="C223" s="1">
        <v>7</v>
      </c>
      <c r="D223" s="1">
        <v>96135274</v>
      </c>
      <c r="E223" s="1" t="s">
        <v>669</v>
      </c>
      <c r="F223" s="1" t="s">
        <v>1739</v>
      </c>
      <c r="G223" s="1">
        <v>30048462</v>
      </c>
      <c r="H223" s="111">
        <v>8.9999999999999999E-123</v>
      </c>
      <c r="I223" s="2"/>
    </row>
    <row r="224" spans="1:9" x14ac:dyDescent="0.35">
      <c r="A224" s="2">
        <v>17</v>
      </c>
      <c r="B224" s="1" t="s">
        <v>51</v>
      </c>
      <c r="C224" s="1">
        <v>7</v>
      </c>
      <c r="D224" s="1">
        <v>96154912</v>
      </c>
      <c r="E224" s="1" t="s">
        <v>676</v>
      </c>
      <c r="F224" s="1" t="s">
        <v>1801</v>
      </c>
      <c r="G224" s="1">
        <v>28472463</v>
      </c>
      <c r="H224" s="111">
        <v>1.9999999999999999E-7</v>
      </c>
      <c r="I224" s="2"/>
    </row>
    <row r="225" spans="1:9" x14ac:dyDescent="0.35">
      <c r="A225" s="2">
        <v>17</v>
      </c>
      <c r="B225" s="1" t="s">
        <v>51</v>
      </c>
      <c r="C225" s="1">
        <v>7</v>
      </c>
      <c r="D225" s="1">
        <v>96154912</v>
      </c>
      <c r="E225" s="1" t="s">
        <v>676</v>
      </c>
      <c r="F225" s="1" t="s">
        <v>1761</v>
      </c>
      <c r="G225" s="1">
        <v>29499414</v>
      </c>
      <c r="H225" s="111">
        <v>3.0000000000000003E-20</v>
      </c>
      <c r="I225" s="2"/>
    </row>
    <row r="226" spans="1:9" x14ac:dyDescent="0.35">
      <c r="A226" s="2">
        <v>17</v>
      </c>
      <c r="B226" s="1" t="s">
        <v>51</v>
      </c>
      <c r="C226" s="1">
        <v>7</v>
      </c>
      <c r="D226" s="1">
        <v>96154912</v>
      </c>
      <c r="E226" s="1" t="s">
        <v>676</v>
      </c>
      <c r="F226" s="1" t="s">
        <v>1763</v>
      </c>
      <c r="G226" s="1">
        <v>29499414</v>
      </c>
      <c r="H226" s="111">
        <v>9.9999999999999994E-12</v>
      </c>
      <c r="I226" s="2"/>
    </row>
    <row r="227" spans="1:9" x14ac:dyDescent="0.35">
      <c r="A227" s="2">
        <v>18</v>
      </c>
      <c r="B227" s="1" t="s">
        <v>53</v>
      </c>
      <c r="C227" s="1">
        <v>7</v>
      </c>
      <c r="D227" s="1">
        <v>120954908</v>
      </c>
      <c r="E227" s="1" t="s">
        <v>677</v>
      </c>
      <c r="F227" s="1" t="s">
        <v>1815</v>
      </c>
      <c r="G227" s="1">
        <v>31676860</v>
      </c>
      <c r="H227" s="111">
        <v>1E-8</v>
      </c>
      <c r="I227" s="2"/>
    </row>
    <row r="228" spans="1:9" x14ac:dyDescent="0.35">
      <c r="A228" s="2">
        <v>18</v>
      </c>
      <c r="B228" s="1" t="s">
        <v>53</v>
      </c>
      <c r="C228" s="1">
        <v>7</v>
      </c>
      <c r="D228" s="1">
        <v>120954908</v>
      </c>
      <c r="E228" s="1" t="s">
        <v>677</v>
      </c>
      <c r="F228" s="1" t="s">
        <v>1739</v>
      </c>
      <c r="G228" s="1">
        <v>30598549</v>
      </c>
      <c r="H228" s="111">
        <v>9.9999999999999996E-281</v>
      </c>
      <c r="I228" s="2"/>
    </row>
    <row r="229" spans="1:9" x14ac:dyDescent="0.35">
      <c r="A229" s="2">
        <v>18</v>
      </c>
      <c r="B229" s="1" t="s">
        <v>53</v>
      </c>
      <c r="C229" s="1">
        <v>7</v>
      </c>
      <c r="D229" s="1">
        <v>120954908</v>
      </c>
      <c r="E229" s="1" t="s">
        <v>677</v>
      </c>
      <c r="F229" s="1" t="s">
        <v>1739</v>
      </c>
      <c r="G229" s="1">
        <v>30048462</v>
      </c>
      <c r="H229" s="111">
        <v>1E-300</v>
      </c>
      <c r="I229" s="2"/>
    </row>
    <row r="230" spans="1:9" x14ac:dyDescent="0.35">
      <c r="A230" s="2">
        <v>18</v>
      </c>
      <c r="B230" s="1" t="s">
        <v>53</v>
      </c>
      <c r="C230" s="1">
        <v>7</v>
      </c>
      <c r="D230" s="1">
        <v>120954908</v>
      </c>
      <c r="E230" s="1" t="s">
        <v>677</v>
      </c>
      <c r="F230" s="1" t="s">
        <v>1743</v>
      </c>
      <c r="G230" s="1">
        <v>33097703</v>
      </c>
      <c r="H230" s="111">
        <v>1.9999999999999999E-60</v>
      </c>
      <c r="I230" s="2"/>
    </row>
    <row r="231" spans="1:9" x14ac:dyDescent="0.35">
      <c r="A231" s="2">
        <v>18</v>
      </c>
      <c r="B231" s="1" t="s">
        <v>53</v>
      </c>
      <c r="C231" s="1">
        <v>7</v>
      </c>
      <c r="D231" s="1">
        <v>120956440</v>
      </c>
      <c r="E231" s="1" t="s">
        <v>678</v>
      </c>
      <c r="F231" s="1" t="s">
        <v>1739</v>
      </c>
      <c r="G231" s="1">
        <v>31453325</v>
      </c>
      <c r="H231" s="111">
        <v>1E-300</v>
      </c>
      <c r="I231" s="2"/>
    </row>
    <row r="232" spans="1:9" x14ac:dyDescent="0.35">
      <c r="A232" s="2">
        <v>18</v>
      </c>
      <c r="B232" s="1" t="s">
        <v>53</v>
      </c>
      <c r="C232" s="1">
        <v>7</v>
      </c>
      <c r="D232" s="1">
        <v>120956440</v>
      </c>
      <c r="E232" s="1" t="s">
        <v>678</v>
      </c>
      <c r="F232" s="1" t="s">
        <v>1741</v>
      </c>
      <c r="G232" s="1">
        <v>31453325</v>
      </c>
      <c r="H232" s="111">
        <v>2E-45</v>
      </c>
      <c r="I232" s="2"/>
    </row>
    <row r="233" spans="1:9" x14ac:dyDescent="0.35">
      <c r="A233" s="2">
        <v>18</v>
      </c>
      <c r="B233" s="1" t="s">
        <v>53</v>
      </c>
      <c r="C233" s="1">
        <v>7</v>
      </c>
      <c r="D233" s="1">
        <v>120959155</v>
      </c>
      <c r="E233" s="1" t="s">
        <v>682</v>
      </c>
      <c r="F233" s="1" t="s">
        <v>1739</v>
      </c>
      <c r="G233" s="1">
        <v>28869591</v>
      </c>
      <c r="H233" s="111">
        <v>1E-294</v>
      </c>
      <c r="I233" s="2"/>
    </row>
    <row r="234" spans="1:9" x14ac:dyDescent="0.35">
      <c r="A234" s="2">
        <v>18</v>
      </c>
      <c r="B234" s="1" t="s">
        <v>53</v>
      </c>
      <c r="C234" s="1">
        <v>7</v>
      </c>
      <c r="D234" s="1">
        <v>120959155</v>
      </c>
      <c r="E234" s="1" t="s">
        <v>682</v>
      </c>
      <c r="F234" s="1" t="s">
        <v>1739</v>
      </c>
      <c r="G234" s="1">
        <v>28869591</v>
      </c>
      <c r="H234" s="111">
        <v>4.0000000000000003E-253</v>
      </c>
      <c r="I234" s="2"/>
    </row>
    <row r="235" spans="1:9" x14ac:dyDescent="0.35">
      <c r="A235" s="2">
        <v>18</v>
      </c>
      <c r="B235" s="1" t="s">
        <v>53</v>
      </c>
      <c r="C235" s="1">
        <v>7</v>
      </c>
      <c r="D235" s="1">
        <v>120959155</v>
      </c>
      <c r="E235" s="1" t="s">
        <v>682</v>
      </c>
      <c r="F235" s="1" t="s">
        <v>1739</v>
      </c>
      <c r="G235" s="1">
        <v>28869591</v>
      </c>
      <c r="H235" s="111" t="s">
        <v>1816</v>
      </c>
      <c r="I235" s="2"/>
    </row>
    <row r="236" spans="1:9" x14ac:dyDescent="0.35">
      <c r="A236" s="2">
        <v>18</v>
      </c>
      <c r="B236" s="1" t="s">
        <v>53</v>
      </c>
      <c r="C236" s="1">
        <v>7</v>
      </c>
      <c r="D236" s="1">
        <v>120959155</v>
      </c>
      <c r="E236" s="1" t="s">
        <v>682</v>
      </c>
      <c r="F236" s="1" t="s">
        <v>1739</v>
      </c>
      <c r="G236" s="1">
        <v>30048462</v>
      </c>
      <c r="H236" s="111">
        <v>1E-300</v>
      </c>
      <c r="I236" s="2"/>
    </row>
    <row r="237" spans="1:9" x14ac:dyDescent="0.35">
      <c r="A237" s="2">
        <v>18</v>
      </c>
      <c r="B237" s="1" t="s">
        <v>53</v>
      </c>
      <c r="C237" s="1">
        <v>7</v>
      </c>
      <c r="D237" s="1">
        <v>120962164</v>
      </c>
      <c r="E237" s="1" t="s">
        <v>53</v>
      </c>
      <c r="F237" s="1" t="s">
        <v>1802</v>
      </c>
      <c r="G237" s="1">
        <v>28472463</v>
      </c>
      <c r="H237" s="111">
        <v>1E-27</v>
      </c>
      <c r="I237" s="2"/>
    </row>
    <row r="238" spans="1:9" x14ac:dyDescent="0.35">
      <c r="A238" s="2">
        <v>18</v>
      </c>
      <c r="B238" s="1" t="s">
        <v>53</v>
      </c>
      <c r="C238" s="1">
        <v>7</v>
      </c>
      <c r="D238" s="1">
        <v>120962164</v>
      </c>
      <c r="E238" s="1" t="s">
        <v>53</v>
      </c>
      <c r="F238" s="1" t="s">
        <v>1802</v>
      </c>
      <c r="G238" s="1">
        <v>28472463</v>
      </c>
      <c r="H238" s="111">
        <v>4.0000000000000002E-27</v>
      </c>
      <c r="I238" s="2"/>
    </row>
    <row r="239" spans="1:9" x14ac:dyDescent="0.35">
      <c r="A239" s="2">
        <v>18</v>
      </c>
      <c r="B239" s="1" t="s">
        <v>53</v>
      </c>
      <c r="C239" s="1">
        <v>7</v>
      </c>
      <c r="D239" s="1">
        <v>120962164</v>
      </c>
      <c r="E239" s="1" t="s">
        <v>53</v>
      </c>
      <c r="F239" s="1" t="s">
        <v>1801</v>
      </c>
      <c r="G239" s="1">
        <v>28472463</v>
      </c>
      <c r="H239" s="111">
        <v>1.9999999999999999E-48</v>
      </c>
      <c r="I239" s="2"/>
    </row>
    <row r="240" spans="1:9" x14ac:dyDescent="0.35">
      <c r="A240" s="2">
        <v>18</v>
      </c>
      <c r="B240" s="1" t="s">
        <v>53</v>
      </c>
      <c r="C240" s="1">
        <v>7</v>
      </c>
      <c r="D240" s="1">
        <v>120962164</v>
      </c>
      <c r="E240" s="1" t="s">
        <v>53</v>
      </c>
      <c r="F240" s="1" t="s">
        <v>1801</v>
      </c>
      <c r="G240" s="1">
        <v>28472463</v>
      </c>
      <c r="H240" s="111">
        <v>1.9999999999999999E-29</v>
      </c>
      <c r="I240" s="2"/>
    </row>
    <row r="241" spans="1:9" x14ac:dyDescent="0.35">
      <c r="A241" s="2">
        <v>18</v>
      </c>
      <c r="B241" s="1" t="s">
        <v>53</v>
      </c>
      <c r="C241" s="1">
        <v>7</v>
      </c>
      <c r="D241" s="1">
        <v>120962164</v>
      </c>
      <c r="E241" s="1" t="s">
        <v>53</v>
      </c>
      <c r="F241" s="1" t="s">
        <v>1802</v>
      </c>
      <c r="G241" s="1">
        <v>28472463</v>
      </c>
      <c r="H241" s="111">
        <v>1E-51</v>
      </c>
      <c r="I241" s="2"/>
    </row>
    <row r="242" spans="1:9" x14ac:dyDescent="0.35">
      <c r="A242" s="2">
        <v>18</v>
      </c>
      <c r="B242" s="1" t="s">
        <v>53</v>
      </c>
      <c r="C242" s="1">
        <v>7</v>
      </c>
      <c r="D242" s="1">
        <v>120962164</v>
      </c>
      <c r="E242" s="1" t="s">
        <v>53</v>
      </c>
      <c r="F242" s="1" t="s">
        <v>1749</v>
      </c>
      <c r="G242" s="1">
        <v>30598549</v>
      </c>
      <c r="H242" s="111">
        <v>2E-92</v>
      </c>
      <c r="I242" s="2"/>
    </row>
    <row r="243" spans="1:9" x14ac:dyDescent="0.35">
      <c r="A243" s="2">
        <v>18</v>
      </c>
      <c r="B243" s="1" t="s">
        <v>53</v>
      </c>
      <c r="C243" s="1">
        <v>7</v>
      </c>
      <c r="D243" s="1">
        <v>120962164</v>
      </c>
      <c r="E243" s="1" t="s">
        <v>53</v>
      </c>
      <c r="F243" s="1" t="s">
        <v>1803</v>
      </c>
      <c r="G243" s="1">
        <v>24430505</v>
      </c>
      <c r="H243" s="111">
        <v>4E-35</v>
      </c>
      <c r="I243" s="2"/>
    </row>
    <row r="244" spans="1:9" x14ac:dyDescent="0.35">
      <c r="A244" s="2">
        <v>18</v>
      </c>
      <c r="B244" s="1" t="s">
        <v>53</v>
      </c>
      <c r="C244" s="1">
        <v>7</v>
      </c>
      <c r="D244" s="1">
        <v>120962164</v>
      </c>
      <c r="E244" s="1" t="s">
        <v>53</v>
      </c>
      <c r="F244" s="1" t="s">
        <v>1803</v>
      </c>
      <c r="G244" s="1">
        <v>24430505</v>
      </c>
      <c r="H244" s="111">
        <v>1.0000000000000001E-9</v>
      </c>
      <c r="I244" s="2"/>
    </row>
    <row r="245" spans="1:9" x14ac:dyDescent="0.35">
      <c r="A245" s="2">
        <v>18</v>
      </c>
      <c r="B245" s="1" t="s">
        <v>53</v>
      </c>
      <c r="C245" s="1">
        <v>7</v>
      </c>
      <c r="D245" s="1">
        <v>120962164</v>
      </c>
      <c r="E245" s="1" t="s">
        <v>53</v>
      </c>
      <c r="F245" s="1" t="s">
        <v>1803</v>
      </c>
      <c r="G245" s="1">
        <v>24430505</v>
      </c>
      <c r="H245" s="111">
        <v>2.0000000000000001E-59</v>
      </c>
      <c r="I245" s="2"/>
    </row>
    <row r="246" spans="1:9" x14ac:dyDescent="0.35">
      <c r="A246" s="2">
        <v>18</v>
      </c>
      <c r="B246" s="1" t="s">
        <v>53</v>
      </c>
      <c r="C246" s="1">
        <v>7</v>
      </c>
      <c r="D246" s="1">
        <v>120962164</v>
      </c>
      <c r="E246" s="1" t="s">
        <v>53</v>
      </c>
      <c r="F246" s="1" t="s">
        <v>1739</v>
      </c>
      <c r="G246" s="1">
        <v>30048462</v>
      </c>
      <c r="H246" s="111" t="s">
        <v>1817</v>
      </c>
      <c r="I246" s="2"/>
    </row>
    <row r="247" spans="1:9" x14ac:dyDescent="0.35">
      <c r="A247" s="2">
        <v>18</v>
      </c>
      <c r="B247" s="1" t="s">
        <v>53</v>
      </c>
      <c r="C247" s="1">
        <v>7</v>
      </c>
      <c r="D247" s="1">
        <v>120962164</v>
      </c>
      <c r="E247" s="1" t="s">
        <v>53</v>
      </c>
      <c r="F247" s="1" t="s">
        <v>1749</v>
      </c>
      <c r="G247" s="1">
        <v>30158200</v>
      </c>
      <c r="H247" s="111">
        <v>1.9999999999999999E-39</v>
      </c>
      <c r="I247" s="2"/>
    </row>
    <row r="248" spans="1:9" x14ac:dyDescent="0.35">
      <c r="A248" s="2">
        <v>19</v>
      </c>
      <c r="B248" s="1" t="s">
        <v>58</v>
      </c>
      <c r="C248" s="1">
        <v>8</v>
      </c>
      <c r="D248" s="1">
        <v>119901442</v>
      </c>
      <c r="E248" s="1" t="s">
        <v>58</v>
      </c>
      <c r="F248" s="1" t="s">
        <v>1739</v>
      </c>
      <c r="G248" s="1">
        <v>28869591</v>
      </c>
      <c r="H248" s="111">
        <v>1E-13</v>
      </c>
      <c r="I248" s="2"/>
    </row>
    <row r="249" spans="1:9" x14ac:dyDescent="0.35">
      <c r="A249" s="2">
        <v>19</v>
      </c>
      <c r="B249" s="1" t="s">
        <v>58</v>
      </c>
      <c r="C249" s="1">
        <v>8</v>
      </c>
      <c r="D249" s="1">
        <v>119901442</v>
      </c>
      <c r="E249" s="1" t="s">
        <v>58</v>
      </c>
      <c r="F249" s="1" t="s">
        <v>1739</v>
      </c>
      <c r="G249" s="1">
        <v>28869591</v>
      </c>
      <c r="H249" s="111">
        <v>5.0000000000000002E-11</v>
      </c>
      <c r="I249" s="2"/>
    </row>
    <row r="250" spans="1:9" x14ac:dyDescent="0.35">
      <c r="A250" s="2">
        <v>19</v>
      </c>
      <c r="B250" s="1" t="s">
        <v>58</v>
      </c>
      <c r="C250" s="1">
        <v>8</v>
      </c>
      <c r="D250" s="1">
        <v>119901442</v>
      </c>
      <c r="E250" s="1" t="s">
        <v>58</v>
      </c>
      <c r="F250" s="1" t="s">
        <v>1739</v>
      </c>
      <c r="G250" s="1">
        <v>30048462</v>
      </c>
      <c r="H250" s="111">
        <v>2.0000000000000001E-37</v>
      </c>
      <c r="I250" s="2"/>
    </row>
    <row r="251" spans="1:9" x14ac:dyDescent="0.35">
      <c r="A251" s="2">
        <v>20</v>
      </c>
      <c r="B251" s="1" t="s">
        <v>60</v>
      </c>
      <c r="C251" s="1">
        <v>10</v>
      </c>
      <c r="D251" s="1">
        <v>54412493</v>
      </c>
      <c r="E251" s="1" t="s">
        <v>60</v>
      </c>
      <c r="F251" s="1" t="s">
        <v>1740</v>
      </c>
      <c r="G251" s="1">
        <v>29304378</v>
      </c>
      <c r="H251" s="111">
        <v>1.0000000000000001E-9</v>
      </c>
      <c r="I251" s="2"/>
    </row>
    <row r="252" spans="1:9" x14ac:dyDescent="0.35">
      <c r="A252" s="2">
        <v>20</v>
      </c>
      <c r="B252" s="1" t="s">
        <v>60</v>
      </c>
      <c r="C252" s="1">
        <v>10</v>
      </c>
      <c r="D252" s="1">
        <v>54412493</v>
      </c>
      <c r="E252" s="1" t="s">
        <v>60</v>
      </c>
      <c r="F252" s="1" t="s">
        <v>1739</v>
      </c>
      <c r="G252" s="1">
        <v>30598549</v>
      </c>
      <c r="H252" s="111">
        <v>4E-41</v>
      </c>
      <c r="I252" s="2"/>
    </row>
    <row r="253" spans="1:9" x14ac:dyDescent="0.35">
      <c r="A253" s="2">
        <v>20</v>
      </c>
      <c r="B253" s="1" t="s">
        <v>60</v>
      </c>
      <c r="C253" s="1">
        <v>10</v>
      </c>
      <c r="D253" s="1">
        <v>54412493</v>
      </c>
      <c r="E253" s="1" t="s">
        <v>60</v>
      </c>
      <c r="F253" s="1" t="s">
        <v>1739</v>
      </c>
      <c r="G253" s="1">
        <v>28869591</v>
      </c>
      <c r="H253" s="111">
        <v>9.9999999999999993E-41</v>
      </c>
      <c r="I253" s="2"/>
    </row>
    <row r="254" spans="1:9" x14ac:dyDescent="0.35">
      <c r="A254" s="2">
        <v>20</v>
      </c>
      <c r="B254" s="1" t="s">
        <v>60</v>
      </c>
      <c r="C254" s="1">
        <v>10</v>
      </c>
      <c r="D254" s="1">
        <v>54412493</v>
      </c>
      <c r="E254" s="1" t="s">
        <v>60</v>
      </c>
      <c r="F254" s="1" t="s">
        <v>1739</v>
      </c>
      <c r="G254" s="1">
        <v>28869591</v>
      </c>
      <c r="H254" s="111">
        <v>1.9999999999999998E-24</v>
      </c>
      <c r="I254" s="2"/>
    </row>
    <row r="255" spans="1:9" x14ac:dyDescent="0.35">
      <c r="A255" s="2">
        <v>20</v>
      </c>
      <c r="B255" s="1" t="s">
        <v>60</v>
      </c>
      <c r="C255" s="1">
        <v>10</v>
      </c>
      <c r="D255" s="1">
        <v>54412493</v>
      </c>
      <c r="E255" s="1" t="s">
        <v>60</v>
      </c>
      <c r="F255" s="1" t="s">
        <v>1739</v>
      </c>
      <c r="G255" s="1">
        <v>28869591</v>
      </c>
      <c r="H255" s="111">
        <v>9.0000000000000003E-67</v>
      </c>
      <c r="I255" s="2"/>
    </row>
    <row r="256" spans="1:9" x14ac:dyDescent="0.35">
      <c r="A256" s="2">
        <v>20</v>
      </c>
      <c r="B256" s="1" t="s">
        <v>60</v>
      </c>
      <c r="C256" s="1">
        <v>10</v>
      </c>
      <c r="D256" s="1">
        <v>54412493</v>
      </c>
      <c r="E256" s="1" t="s">
        <v>60</v>
      </c>
      <c r="F256" s="1" t="s">
        <v>1818</v>
      </c>
      <c r="G256" s="1">
        <v>33067605</v>
      </c>
      <c r="H256" s="111">
        <v>4.9999999999999998E-65</v>
      </c>
      <c r="I256" s="2"/>
    </row>
    <row r="257" spans="1:9" x14ac:dyDescent="0.35">
      <c r="A257" s="2">
        <v>20</v>
      </c>
      <c r="B257" s="1" t="s">
        <v>60</v>
      </c>
      <c r="C257" s="1">
        <v>10</v>
      </c>
      <c r="D257" s="1">
        <v>54412493</v>
      </c>
      <c r="E257" s="1" t="s">
        <v>60</v>
      </c>
      <c r="F257" s="1" t="s">
        <v>1739</v>
      </c>
      <c r="G257" s="1">
        <v>30048462</v>
      </c>
      <c r="H257" s="111">
        <v>4.0000000000000002E-182</v>
      </c>
      <c r="I257" s="2"/>
    </row>
    <row r="258" spans="1:9" x14ac:dyDescent="0.35">
      <c r="A258" s="2">
        <v>20</v>
      </c>
      <c r="B258" s="1" t="s">
        <v>62</v>
      </c>
      <c r="C258" s="1">
        <v>10</v>
      </c>
      <c r="D258" s="1">
        <v>54420223</v>
      </c>
      <c r="E258" s="1" t="s">
        <v>697</v>
      </c>
      <c r="F258" s="1" t="s">
        <v>1739</v>
      </c>
      <c r="G258" s="1">
        <v>30048462</v>
      </c>
      <c r="H258" s="111">
        <v>1E-300</v>
      </c>
      <c r="I258" s="2"/>
    </row>
    <row r="259" spans="1:9" x14ac:dyDescent="0.35">
      <c r="A259" s="2">
        <v>20</v>
      </c>
      <c r="B259" s="1" t="s">
        <v>62</v>
      </c>
      <c r="C259" s="1">
        <v>10</v>
      </c>
      <c r="D259" s="1">
        <v>54420223</v>
      </c>
      <c r="E259" s="1" t="s">
        <v>697</v>
      </c>
      <c r="F259" s="1" t="s">
        <v>1743</v>
      </c>
      <c r="G259" s="1">
        <v>33097703</v>
      </c>
      <c r="H259" s="111">
        <v>3.9999999999999998E-7</v>
      </c>
      <c r="I259" s="2"/>
    </row>
    <row r="260" spans="1:9" x14ac:dyDescent="0.35">
      <c r="A260" s="2">
        <v>20</v>
      </c>
      <c r="B260" s="1" t="s">
        <v>62</v>
      </c>
      <c r="C260" s="1">
        <v>10</v>
      </c>
      <c r="D260" s="1">
        <v>54422872</v>
      </c>
      <c r="E260" s="1" t="s">
        <v>700</v>
      </c>
      <c r="F260" s="1" t="s">
        <v>1761</v>
      </c>
      <c r="G260" s="1">
        <v>29499414</v>
      </c>
      <c r="H260" s="111">
        <v>9.9999999999999995E-7</v>
      </c>
      <c r="I260" s="2"/>
    </row>
    <row r="261" spans="1:9" x14ac:dyDescent="0.35">
      <c r="A261" s="2">
        <v>20</v>
      </c>
      <c r="B261" s="1" t="s">
        <v>62</v>
      </c>
      <c r="C261" s="1">
        <v>10</v>
      </c>
      <c r="D261" s="1">
        <v>54422872</v>
      </c>
      <c r="E261" s="1" t="s">
        <v>700</v>
      </c>
      <c r="F261" s="1" t="s">
        <v>1763</v>
      </c>
      <c r="G261" s="1">
        <v>29499414</v>
      </c>
      <c r="H261" s="111">
        <v>2E-8</v>
      </c>
      <c r="I261" s="2"/>
    </row>
    <row r="262" spans="1:9" x14ac:dyDescent="0.35">
      <c r="A262" s="2">
        <v>20</v>
      </c>
      <c r="B262" s="1" t="s">
        <v>62</v>
      </c>
      <c r="C262" s="1">
        <v>10</v>
      </c>
      <c r="D262" s="1">
        <v>54423398</v>
      </c>
      <c r="E262" s="1" t="s">
        <v>702</v>
      </c>
      <c r="F262" s="1" t="s">
        <v>1818</v>
      </c>
      <c r="G262" s="1">
        <v>33067605</v>
      </c>
      <c r="H262" s="111">
        <v>9.9999999999999996E-75</v>
      </c>
      <c r="I262" s="2"/>
    </row>
    <row r="263" spans="1:9" x14ac:dyDescent="0.35">
      <c r="A263" s="2">
        <v>20</v>
      </c>
      <c r="B263" s="1" t="s">
        <v>62</v>
      </c>
      <c r="C263" s="1">
        <v>10</v>
      </c>
      <c r="D263" s="1">
        <v>54423853</v>
      </c>
      <c r="E263" s="1" t="s">
        <v>703</v>
      </c>
      <c r="F263" s="1" t="s">
        <v>1740</v>
      </c>
      <c r="G263" s="1">
        <v>29304378</v>
      </c>
      <c r="H263" s="111">
        <v>4E-14</v>
      </c>
      <c r="I263" s="2"/>
    </row>
    <row r="264" spans="1:9" x14ac:dyDescent="0.35">
      <c r="A264" s="2">
        <v>20</v>
      </c>
      <c r="B264" s="1" t="s">
        <v>62</v>
      </c>
      <c r="C264" s="1">
        <v>10</v>
      </c>
      <c r="D264" s="1">
        <v>54423853</v>
      </c>
      <c r="E264" s="1" t="s">
        <v>703</v>
      </c>
      <c r="F264" s="1" t="s">
        <v>1740</v>
      </c>
      <c r="G264" s="1">
        <v>29304378</v>
      </c>
      <c r="H264" s="111">
        <v>2.0000000000000002E-15</v>
      </c>
      <c r="I264" s="2"/>
    </row>
    <row r="265" spans="1:9" x14ac:dyDescent="0.35">
      <c r="A265" s="2">
        <v>20</v>
      </c>
      <c r="B265" s="1" t="s">
        <v>62</v>
      </c>
      <c r="C265" s="1">
        <v>10</v>
      </c>
      <c r="D265" s="1">
        <v>54425325</v>
      </c>
      <c r="E265" s="1" t="s">
        <v>710</v>
      </c>
      <c r="F265" s="1" t="s">
        <v>1762</v>
      </c>
      <c r="G265" s="1">
        <v>29304378</v>
      </c>
      <c r="H265" s="111">
        <v>3E-9</v>
      </c>
      <c r="I265" s="2"/>
    </row>
    <row r="266" spans="1:9" x14ac:dyDescent="0.35">
      <c r="A266" s="2">
        <v>20</v>
      </c>
      <c r="B266" s="1" t="s">
        <v>62</v>
      </c>
      <c r="C266" s="1">
        <v>10</v>
      </c>
      <c r="D266" s="1">
        <v>54426489</v>
      </c>
      <c r="E266" s="1" t="s">
        <v>714</v>
      </c>
      <c r="F266" s="1" t="s">
        <v>1739</v>
      </c>
      <c r="G266" s="1">
        <v>28869591</v>
      </c>
      <c r="H266" s="111">
        <v>9.9999999999999993E-77</v>
      </c>
      <c r="I266" s="2"/>
    </row>
    <row r="267" spans="1:9" x14ac:dyDescent="0.35">
      <c r="A267" s="2">
        <v>20</v>
      </c>
      <c r="B267" s="1" t="s">
        <v>62</v>
      </c>
      <c r="C267" s="1">
        <v>10</v>
      </c>
      <c r="D267" s="1">
        <v>54426489</v>
      </c>
      <c r="E267" s="1" t="s">
        <v>714</v>
      </c>
      <c r="F267" s="1" t="s">
        <v>1739</v>
      </c>
      <c r="G267" s="1">
        <v>28869591</v>
      </c>
      <c r="H267" s="111">
        <v>2.0000000000000001E-62</v>
      </c>
      <c r="I267" s="2"/>
    </row>
    <row r="268" spans="1:9" x14ac:dyDescent="0.35">
      <c r="A268" s="2">
        <v>20</v>
      </c>
      <c r="B268" s="1" t="s">
        <v>62</v>
      </c>
      <c r="C268" s="1">
        <v>10</v>
      </c>
      <c r="D268" s="1">
        <v>54426489</v>
      </c>
      <c r="E268" s="1" t="s">
        <v>714</v>
      </c>
      <c r="F268" s="1" t="s">
        <v>1739</v>
      </c>
      <c r="G268" s="1">
        <v>28869591</v>
      </c>
      <c r="H268" s="111">
        <v>6.0000000000000001E-138</v>
      </c>
      <c r="I268" s="2"/>
    </row>
    <row r="269" spans="1:9" x14ac:dyDescent="0.35">
      <c r="A269" s="2">
        <v>20</v>
      </c>
      <c r="B269" s="1" t="s">
        <v>62</v>
      </c>
      <c r="C269" s="1">
        <v>10</v>
      </c>
      <c r="D269" s="1">
        <v>54426489</v>
      </c>
      <c r="E269" s="1" t="s">
        <v>714</v>
      </c>
      <c r="F269" s="1" t="s">
        <v>1739</v>
      </c>
      <c r="G269" s="1">
        <v>30048462</v>
      </c>
      <c r="H269" s="111">
        <v>1E-300</v>
      </c>
      <c r="I269" s="2"/>
    </row>
    <row r="270" spans="1:9" x14ac:dyDescent="0.35">
      <c r="A270" s="2">
        <v>20</v>
      </c>
      <c r="B270" s="1" t="s">
        <v>62</v>
      </c>
      <c r="C270" s="1">
        <v>10</v>
      </c>
      <c r="D270" s="1">
        <v>54427825</v>
      </c>
      <c r="E270" s="1" t="s">
        <v>717</v>
      </c>
      <c r="F270" s="1" t="s">
        <v>1763</v>
      </c>
      <c r="G270" s="1">
        <v>22504420</v>
      </c>
      <c r="H270" s="111">
        <v>2E-12</v>
      </c>
      <c r="I270" s="2"/>
    </row>
    <row r="271" spans="1:9" x14ac:dyDescent="0.35">
      <c r="A271" s="2">
        <v>20</v>
      </c>
      <c r="B271" s="1" t="s">
        <v>62</v>
      </c>
      <c r="C271" s="1">
        <v>10</v>
      </c>
      <c r="D271" s="1">
        <v>54434511</v>
      </c>
      <c r="E271" s="1" t="s">
        <v>735</v>
      </c>
      <c r="F271" s="1" t="s">
        <v>1749</v>
      </c>
      <c r="G271" s="1">
        <v>30158200</v>
      </c>
      <c r="H271" s="111">
        <v>1.0000000000000001E-32</v>
      </c>
      <c r="I271" s="2"/>
    </row>
    <row r="272" spans="1:9" x14ac:dyDescent="0.35">
      <c r="A272" s="2">
        <v>20</v>
      </c>
      <c r="B272" s="1" t="s">
        <v>62</v>
      </c>
      <c r="C272" s="1">
        <v>10</v>
      </c>
      <c r="D272" s="1">
        <v>54434529</v>
      </c>
      <c r="E272" s="1" t="s">
        <v>736</v>
      </c>
      <c r="F272" s="1" t="s">
        <v>1749</v>
      </c>
      <c r="G272" s="1">
        <v>30598549</v>
      </c>
      <c r="H272" s="111">
        <v>8.0000000000000002E-58</v>
      </c>
      <c r="I272" s="2"/>
    </row>
    <row r="273" spans="1:9" x14ac:dyDescent="0.35">
      <c r="A273" s="2">
        <v>20</v>
      </c>
      <c r="B273" s="1" t="s">
        <v>62</v>
      </c>
      <c r="C273" s="1">
        <v>10</v>
      </c>
      <c r="D273" s="1">
        <v>54435422</v>
      </c>
      <c r="E273" s="1" t="s">
        <v>739</v>
      </c>
      <c r="F273" s="1" t="s">
        <v>1802</v>
      </c>
      <c r="G273" s="1">
        <v>28472463</v>
      </c>
      <c r="H273" s="111">
        <v>3.9999999999999998E-7</v>
      </c>
      <c r="I273" s="2"/>
    </row>
    <row r="274" spans="1:9" x14ac:dyDescent="0.35">
      <c r="A274" s="2">
        <v>20</v>
      </c>
      <c r="B274" s="1" t="s">
        <v>62</v>
      </c>
      <c r="C274" s="1">
        <v>10</v>
      </c>
      <c r="D274" s="1">
        <v>54437606</v>
      </c>
      <c r="E274" s="1" t="s">
        <v>742</v>
      </c>
      <c r="F274" s="1" t="s">
        <v>1801</v>
      </c>
      <c r="G274" s="1">
        <v>28472463</v>
      </c>
      <c r="H274" s="111">
        <v>3.9999999999999998E-7</v>
      </c>
      <c r="I274" s="2"/>
    </row>
    <row r="275" spans="1:9" x14ac:dyDescent="0.35">
      <c r="A275" s="2">
        <v>20</v>
      </c>
      <c r="B275" s="1" t="s">
        <v>62</v>
      </c>
      <c r="C275" s="1">
        <v>10</v>
      </c>
      <c r="D275" s="1">
        <v>54439728</v>
      </c>
      <c r="E275" s="1" t="s">
        <v>746</v>
      </c>
      <c r="F275" s="1" t="s">
        <v>1803</v>
      </c>
      <c r="G275" s="1">
        <v>24430505</v>
      </c>
      <c r="H275" s="111">
        <v>1E-8</v>
      </c>
      <c r="I275" s="2"/>
    </row>
    <row r="276" spans="1:9" x14ac:dyDescent="0.35">
      <c r="A276" s="2">
        <v>20</v>
      </c>
      <c r="B276" s="1" t="s">
        <v>62</v>
      </c>
      <c r="C276" s="1">
        <v>10</v>
      </c>
      <c r="D276" s="1">
        <v>54439728</v>
      </c>
      <c r="E276" s="1" t="s">
        <v>746</v>
      </c>
      <c r="F276" s="1" t="s">
        <v>1803</v>
      </c>
      <c r="G276" s="1">
        <v>24430505</v>
      </c>
      <c r="H276" s="111">
        <v>5E-15</v>
      </c>
      <c r="I276" s="2"/>
    </row>
    <row r="277" spans="1:9" x14ac:dyDescent="0.35">
      <c r="A277" s="2">
        <v>20</v>
      </c>
      <c r="B277" s="1" t="s">
        <v>62</v>
      </c>
      <c r="C277" s="1">
        <v>10</v>
      </c>
      <c r="D277" s="1">
        <v>54439728</v>
      </c>
      <c r="E277" s="1" t="s">
        <v>746</v>
      </c>
      <c r="F277" s="1" t="s">
        <v>1739</v>
      </c>
      <c r="G277" s="1">
        <v>30048462</v>
      </c>
      <c r="H277" s="111" t="s">
        <v>1819</v>
      </c>
      <c r="I277" s="2"/>
    </row>
    <row r="278" spans="1:9" x14ac:dyDescent="0.35">
      <c r="A278" s="2">
        <v>22</v>
      </c>
      <c r="B278" s="1" t="s">
        <v>67</v>
      </c>
      <c r="C278" s="1">
        <v>11</v>
      </c>
      <c r="D278" s="1">
        <v>47186424</v>
      </c>
      <c r="E278" s="1" t="s">
        <v>67</v>
      </c>
      <c r="F278" s="1" t="s">
        <v>1822</v>
      </c>
      <c r="G278" s="1">
        <v>29942085</v>
      </c>
      <c r="H278" s="111">
        <v>6.0000000000000003E-12</v>
      </c>
      <c r="I278" s="2"/>
    </row>
    <row r="279" spans="1:9" x14ac:dyDescent="0.35">
      <c r="A279" s="2">
        <v>22</v>
      </c>
      <c r="B279" s="1" t="s">
        <v>67</v>
      </c>
      <c r="C279" s="1">
        <v>11</v>
      </c>
      <c r="D279" s="1">
        <v>47186424</v>
      </c>
      <c r="E279" s="1" t="s">
        <v>67</v>
      </c>
      <c r="F279" s="1" t="s">
        <v>1823</v>
      </c>
      <c r="G279" s="1">
        <v>30867560</v>
      </c>
      <c r="H279" s="111">
        <v>4.9999999999999998E-8</v>
      </c>
      <c r="I279" s="2"/>
    </row>
    <row r="280" spans="1:9" x14ac:dyDescent="0.35">
      <c r="A280" s="2">
        <v>23</v>
      </c>
      <c r="B280" s="1" t="s">
        <v>71</v>
      </c>
      <c r="C280" s="1">
        <v>11</v>
      </c>
      <c r="D280" s="1">
        <v>68174189</v>
      </c>
      <c r="E280" s="1" t="s">
        <v>71</v>
      </c>
      <c r="F280" s="1" t="s">
        <v>1739</v>
      </c>
      <c r="G280" s="1">
        <v>30598549</v>
      </c>
      <c r="H280" s="111">
        <v>2E-35</v>
      </c>
      <c r="I280" s="2"/>
    </row>
    <row r="281" spans="1:9" x14ac:dyDescent="0.35">
      <c r="A281" s="2">
        <v>23</v>
      </c>
      <c r="B281" s="1" t="s">
        <v>71</v>
      </c>
      <c r="C281" s="1">
        <v>11</v>
      </c>
      <c r="D281" s="1">
        <v>68174189</v>
      </c>
      <c r="E281" s="1" t="s">
        <v>71</v>
      </c>
      <c r="F281" s="1" t="s">
        <v>1739</v>
      </c>
      <c r="G281" s="1">
        <v>28869591</v>
      </c>
      <c r="H281" s="111">
        <v>1.9999999999999999E-11</v>
      </c>
      <c r="I281" s="2"/>
    </row>
    <row r="282" spans="1:9" x14ac:dyDescent="0.35">
      <c r="A282" s="2">
        <v>23</v>
      </c>
      <c r="B282" s="1" t="s">
        <v>71</v>
      </c>
      <c r="C282" s="1">
        <v>11</v>
      </c>
      <c r="D282" s="1">
        <v>68174189</v>
      </c>
      <c r="E282" s="1" t="s">
        <v>71</v>
      </c>
      <c r="F282" s="1" t="s">
        <v>1739</v>
      </c>
      <c r="G282" s="1">
        <v>28869591</v>
      </c>
      <c r="H282" s="111">
        <v>3E-23</v>
      </c>
      <c r="I282" s="2"/>
    </row>
    <row r="283" spans="1:9" x14ac:dyDescent="0.35">
      <c r="A283" s="2">
        <v>23</v>
      </c>
      <c r="B283" s="1" t="s">
        <v>71</v>
      </c>
      <c r="C283" s="1">
        <v>11</v>
      </c>
      <c r="D283" s="1">
        <v>68174189</v>
      </c>
      <c r="E283" s="1" t="s">
        <v>71</v>
      </c>
      <c r="F283" s="1" t="s">
        <v>1739</v>
      </c>
      <c r="G283" s="1">
        <v>28869591</v>
      </c>
      <c r="H283" s="111">
        <v>7.0000000000000001E-15</v>
      </c>
      <c r="I283" s="2"/>
    </row>
    <row r="284" spans="1:9" x14ac:dyDescent="0.35">
      <c r="A284" s="2">
        <v>23</v>
      </c>
      <c r="B284" s="1" t="s">
        <v>71</v>
      </c>
      <c r="C284" s="1">
        <v>11</v>
      </c>
      <c r="D284" s="1">
        <v>68174189</v>
      </c>
      <c r="E284" s="1" t="s">
        <v>71</v>
      </c>
      <c r="F284" s="1" t="s">
        <v>1739</v>
      </c>
      <c r="G284" s="1">
        <v>30048462</v>
      </c>
      <c r="H284" s="111">
        <v>2E-87</v>
      </c>
      <c r="I284" s="2"/>
    </row>
    <row r="285" spans="1:9" x14ac:dyDescent="0.35">
      <c r="A285" s="2">
        <v>23</v>
      </c>
      <c r="B285" s="1" t="s">
        <v>71</v>
      </c>
      <c r="C285" s="1">
        <v>11</v>
      </c>
      <c r="D285" s="1">
        <v>68174189</v>
      </c>
      <c r="E285" s="1" t="s">
        <v>71</v>
      </c>
      <c r="F285" s="1" t="s">
        <v>1743</v>
      </c>
      <c r="G285" s="1">
        <v>33097703</v>
      </c>
      <c r="H285" s="111">
        <v>1.9999999999999999E-6</v>
      </c>
      <c r="I285" s="2"/>
    </row>
    <row r="286" spans="1:9" x14ac:dyDescent="0.35">
      <c r="A286" s="2">
        <v>23</v>
      </c>
      <c r="B286" s="1" t="s">
        <v>71</v>
      </c>
      <c r="C286" s="1">
        <v>11</v>
      </c>
      <c r="D286" s="1">
        <v>68174189</v>
      </c>
      <c r="E286" s="1" t="s">
        <v>71</v>
      </c>
      <c r="F286" s="1" t="s">
        <v>1780</v>
      </c>
      <c r="G286" s="1">
        <v>34021172</v>
      </c>
      <c r="H286" s="111">
        <v>2.0000000000000001E-10</v>
      </c>
      <c r="I286" s="2"/>
    </row>
    <row r="287" spans="1:9" x14ac:dyDescent="0.35">
      <c r="A287" s="2">
        <v>25</v>
      </c>
      <c r="B287" s="1" t="s">
        <v>75</v>
      </c>
      <c r="C287" s="1">
        <v>11</v>
      </c>
      <c r="D287" s="1">
        <v>86853997</v>
      </c>
      <c r="E287" s="1" t="s">
        <v>786</v>
      </c>
      <c r="F287" s="1" t="s">
        <v>1801</v>
      </c>
      <c r="G287" s="1">
        <v>28472463</v>
      </c>
      <c r="H287" s="111">
        <v>4E-14</v>
      </c>
      <c r="I287" s="2"/>
    </row>
    <row r="288" spans="1:9" x14ac:dyDescent="0.35">
      <c r="A288" s="2">
        <v>25</v>
      </c>
      <c r="B288" s="1" t="s">
        <v>75</v>
      </c>
      <c r="C288" s="1">
        <v>11</v>
      </c>
      <c r="D288" s="1">
        <v>86853997</v>
      </c>
      <c r="E288" s="1" t="s">
        <v>786</v>
      </c>
      <c r="F288" s="1" t="s">
        <v>1801</v>
      </c>
      <c r="G288" s="1">
        <v>28472463</v>
      </c>
      <c r="H288" s="111">
        <v>1E-8</v>
      </c>
      <c r="I288" s="2"/>
    </row>
    <row r="289" spans="1:9" x14ac:dyDescent="0.35">
      <c r="A289" s="2">
        <v>25</v>
      </c>
      <c r="B289" s="1" t="s">
        <v>75</v>
      </c>
      <c r="C289" s="1">
        <v>11</v>
      </c>
      <c r="D289" s="1">
        <v>86853997</v>
      </c>
      <c r="E289" s="1" t="s">
        <v>786</v>
      </c>
      <c r="F289" s="1" t="s">
        <v>1803</v>
      </c>
      <c r="G289" s="1">
        <v>24430505</v>
      </c>
      <c r="H289" s="111">
        <v>8E-14</v>
      </c>
      <c r="I289" s="2"/>
    </row>
    <row r="290" spans="1:9" x14ac:dyDescent="0.35">
      <c r="A290" s="2">
        <v>25</v>
      </c>
      <c r="B290" s="1" t="s">
        <v>75</v>
      </c>
      <c r="C290" s="1">
        <v>11</v>
      </c>
      <c r="D290" s="1">
        <v>86853997</v>
      </c>
      <c r="E290" s="1" t="s">
        <v>786</v>
      </c>
      <c r="F290" s="1" t="s">
        <v>1803</v>
      </c>
      <c r="G290" s="1">
        <v>24430505</v>
      </c>
      <c r="H290" s="111">
        <v>5.0000000000000002E-26</v>
      </c>
      <c r="I290" s="2"/>
    </row>
    <row r="291" spans="1:9" x14ac:dyDescent="0.35">
      <c r="A291" s="2">
        <v>25</v>
      </c>
      <c r="B291" s="1" t="s">
        <v>75</v>
      </c>
      <c r="C291" s="1">
        <v>11</v>
      </c>
      <c r="D291" s="1">
        <v>86853997</v>
      </c>
      <c r="E291" s="1" t="s">
        <v>786</v>
      </c>
      <c r="F291" s="1" t="s">
        <v>1739</v>
      </c>
      <c r="G291" s="1">
        <v>30048462</v>
      </c>
      <c r="H291" s="111">
        <v>9.0000000000000001E-230</v>
      </c>
      <c r="I291" s="2"/>
    </row>
    <row r="292" spans="1:9" x14ac:dyDescent="0.35">
      <c r="A292" s="2">
        <v>25</v>
      </c>
      <c r="B292" s="1" t="s">
        <v>75</v>
      </c>
      <c r="C292" s="1">
        <v>11</v>
      </c>
      <c r="D292" s="1">
        <v>86854309</v>
      </c>
      <c r="E292" s="1" t="s">
        <v>789</v>
      </c>
      <c r="F292" s="1" t="s">
        <v>1739</v>
      </c>
      <c r="G292" s="1">
        <v>30595370</v>
      </c>
      <c r="H292" s="111">
        <v>9.0000000000000002E-261</v>
      </c>
      <c r="I292" s="2"/>
    </row>
    <row r="293" spans="1:9" x14ac:dyDescent="0.35">
      <c r="A293" s="2">
        <v>25</v>
      </c>
      <c r="B293" s="1" t="s">
        <v>75</v>
      </c>
      <c r="C293" s="1">
        <v>11</v>
      </c>
      <c r="D293" s="1">
        <v>86857174</v>
      </c>
      <c r="E293" s="1" t="s">
        <v>803</v>
      </c>
      <c r="F293" s="1" t="s">
        <v>1739</v>
      </c>
      <c r="G293" s="1">
        <v>30598549</v>
      </c>
      <c r="H293" s="111">
        <v>2.0000000000000001E-253</v>
      </c>
      <c r="I293" s="2"/>
    </row>
    <row r="294" spans="1:9" x14ac:dyDescent="0.35">
      <c r="A294" s="2">
        <v>25</v>
      </c>
      <c r="B294" s="1" t="s">
        <v>75</v>
      </c>
      <c r="C294" s="1">
        <v>11</v>
      </c>
      <c r="D294" s="1">
        <v>86862397</v>
      </c>
      <c r="E294" s="1" t="s">
        <v>817</v>
      </c>
      <c r="F294" s="1" t="s">
        <v>1801</v>
      </c>
      <c r="G294" s="1">
        <v>28472463</v>
      </c>
      <c r="H294" s="111">
        <v>3.9999999999999998E-7</v>
      </c>
      <c r="I294" s="2"/>
    </row>
    <row r="295" spans="1:9" x14ac:dyDescent="0.35">
      <c r="A295" s="2">
        <v>25</v>
      </c>
      <c r="B295" s="1" t="s">
        <v>75</v>
      </c>
      <c r="C295" s="1">
        <v>11</v>
      </c>
      <c r="D295" s="1">
        <v>86868071</v>
      </c>
      <c r="E295" s="1" t="s">
        <v>833</v>
      </c>
      <c r="F295" s="1" t="s">
        <v>1749</v>
      </c>
      <c r="G295" s="1">
        <v>30598549</v>
      </c>
      <c r="H295" s="111">
        <v>7.0000000000000003E-27</v>
      </c>
      <c r="I295" s="2"/>
    </row>
    <row r="296" spans="1:9" x14ac:dyDescent="0.35">
      <c r="A296" s="2">
        <v>25</v>
      </c>
      <c r="B296" s="1" t="s">
        <v>75</v>
      </c>
      <c r="C296" s="1">
        <v>11</v>
      </c>
      <c r="D296" s="1">
        <v>86869577</v>
      </c>
      <c r="E296" s="1" t="s">
        <v>839</v>
      </c>
      <c r="F296" s="1" t="s">
        <v>1739</v>
      </c>
      <c r="G296" s="1">
        <v>28869591</v>
      </c>
      <c r="H296" s="111">
        <v>2.9999999999999999E-30</v>
      </c>
      <c r="I296" s="2"/>
    </row>
    <row r="297" spans="1:9" x14ac:dyDescent="0.35">
      <c r="A297" s="2">
        <v>25</v>
      </c>
      <c r="B297" s="1" t="s">
        <v>75</v>
      </c>
      <c r="C297" s="1">
        <v>11</v>
      </c>
      <c r="D297" s="1">
        <v>86869577</v>
      </c>
      <c r="E297" s="1" t="s">
        <v>839</v>
      </c>
      <c r="F297" s="1" t="s">
        <v>1739</v>
      </c>
      <c r="G297" s="1">
        <v>28869591</v>
      </c>
      <c r="H297" s="111">
        <v>3.9999999999999997E-77</v>
      </c>
      <c r="I297" s="2"/>
    </row>
    <row r="298" spans="1:9" x14ac:dyDescent="0.35">
      <c r="A298" s="2">
        <v>25</v>
      </c>
      <c r="B298" s="1" t="s">
        <v>75</v>
      </c>
      <c r="C298" s="1">
        <v>11</v>
      </c>
      <c r="D298" s="1">
        <v>86869577</v>
      </c>
      <c r="E298" s="1" t="s">
        <v>839</v>
      </c>
      <c r="F298" s="1" t="s">
        <v>1739</v>
      </c>
      <c r="G298" s="1">
        <v>28869591</v>
      </c>
      <c r="H298" s="111">
        <v>3E-49</v>
      </c>
      <c r="I298" s="2"/>
    </row>
    <row r="299" spans="1:9" x14ac:dyDescent="0.35">
      <c r="A299" s="2">
        <v>25</v>
      </c>
      <c r="B299" s="1" t="s">
        <v>75</v>
      </c>
      <c r="C299" s="1">
        <v>11</v>
      </c>
      <c r="D299" s="1">
        <v>86869577</v>
      </c>
      <c r="E299" s="1" t="s">
        <v>839</v>
      </c>
      <c r="F299" s="1" t="s">
        <v>1739</v>
      </c>
      <c r="G299" s="1">
        <v>30048462</v>
      </c>
      <c r="H299" s="111">
        <v>3.0000000000000002E-250</v>
      </c>
      <c r="I299" s="2"/>
    </row>
    <row r="300" spans="1:9" x14ac:dyDescent="0.35">
      <c r="A300" s="2">
        <v>25</v>
      </c>
      <c r="B300" s="1" t="s">
        <v>75</v>
      </c>
      <c r="C300" s="1">
        <v>11</v>
      </c>
      <c r="D300" s="1">
        <v>86870511</v>
      </c>
      <c r="E300" s="1" t="s">
        <v>842</v>
      </c>
      <c r="F300" s="1" t="s">
        <v>1763</v>
      </c>
      <c r="G300" s="1">
        <v>29499414</v>
      </c>
      <c r="H300" s="111">
        <v>2E-8</v>
      </c>
      <c r="I300" s="2"/>
    </row>
    <row r="301" spans="1:9" x14ac:dyDescent="0.35">
      <c r="A301" s="2">
        <v>25</v>
      </c>
      <c r="B301" s="1" t="s">
        <v>75</v>
      </c>
      <c r="C301" s="1">
        <v>11</v>
      </c>
      <c r="D301" s="1">
        <v>86879011</v>
      </c>
      <c r="E301" s="1" t="s">
        <v>866</v>
      </c>
      <c r="F301" s="1" t="s">
        <v>1802</v>
      </c>
      <c r="G301" s="1">
        <v>28472463</v>
      </c>
      <c r="H301" s="111">
        <v>3.9999999999999998E-11</v>
      </c>
      <c r="I301" s="2"/>
    </row>
    <row r="302" spans="1:9" x14ac:dyDescent="0.35">
      <c r="A302" s="2">
        <v>25</v>
      </c>
      <c r="B302" s="1" t="s">
        <v>75</v>
      </c>
      <c r="C302" s="1">
        <v>11</v>
      </c>
      <c r="D302" s="1">
        <v>86879011</v>
      </c>
      <c r="E302" s="1" t="s">
        <v>866</v>
      </c>
      <c r="F302" s="1" t="s">
        <v>1739</v>
      </c>
      <c r="G302" s="1">
        <v>30048462</v>
      </c>
      <c r="H302" s="111">
        <v>5.0000000000000003E-250</v>
      </c>
      <c r="I302" s="2"/>
    </row>
    <row r="303" spans="1:9" x14ac:dyDescent="0.35">
      <c r="A303" s="2">
        <v>25</v>
      </c>
      <c r="B303" s="1" t="s">
        <v>75</v>
      </c>
      <c r="C303" s="1">
        <v>11</v>
      </c>
      <c r="D303" s="1">
        <v>86880458</v>
      </c>
      <c r="E303" s="1" t="s">
        <v>869</v>
      </c>
      <c r="F303" s="1" t="s">
        <v>1766</v>
      </c>
      <c r="G303" s="1">
        <v>29304378</v>
      </c>
      <c r="H303" s="111">
        <v>1.0000000000000001E-9</v>
      </c>
      <c r="I303" s="2"/>
    </row>
    <row r="304" spans="1:9" x14ac:dyDescent="0.35">
      <c r="A304" s="2">
        <v>25</v>
      </c>
      <c r="B304" s="1" t="s">
        <v>75</v>
      </c>
      <c r="C304" s="1">
        <v>11</v>
      </c>
      <c r="D304" s="1">
        <v>86884615</v>
      </c>
      <c r="E304" s="1" t="s">
        <v>887</v>
      </c>
      <c r="F304" s="1" t="s">
        <v>1739</v>
      </c>
      <c r="G304" s="1">
        <v>31453325</v>
      </c>
      <c r="H304" s="111">
        <v>3.9999999999999998E-98</v>
      </c>
      <c r="I304" s="2"/>
    </row>
    <row r="305" spans="1:9" x14ac:dyDescent="0.35">
      <c r="A305" s="2">
        <v>25</v>
      </c>
      <c r="B305" s="1" t="s">
        <v>75</v>
      </c>
      <c r="C305" s="1">
        <v>11</v>
      </c>
      <c r="D305" s="1">
        <v>86884615</v>
      </c>
      <c r="E305" s="1" t="s">
        <v>887</v>
      </c>
      <c r="F305" s="1" t="s">
        <v>1741</v>
      </c>
      <c r="G305" s="1">
        <v>31453325</v>
      </c>
      <c r="H305" s="111">
        <v>2E-12</v>
      </c>
      <c r="I305" s="2"/>
    </row>
    <row r="306" spans="1:9" x14ac:dyDescent="0.35">
      <c r="A306" s="2">
        <v>25</v>
      </c>
      <c r="B306" s="1" t="s">
        <v>75</v>
      </c>
      <c r="C306" s="1">
        <v>11</v>
      </c>
      <c r="D306" s="1">
        <v>86887931</v>
      </c>
      <c r="E306" s="1" t="s">
        <v>894</v>
      </c>
      <c r="F306" s="1" t="s">
        <v>1740</v>
      </c>
      <c r="G306" s="1">
        <v>29304378</v>
      </c>
      <c r="H306" s="111">
        <v>1.9999999999999999E-23</v>
      </c>
      <c r="I306" s="2"/>
    </row>
    <row r="307" spans="1:9" x14ac:dyDescent="0.35">
      <c r="A307" s="2">
        <v>27</v>
      </c>
      <c r="B307" s="1" t="s">
        <v>79</v>
      </c>
      <c r="C307" s="1">
        <v>12</v>
      </c>
      <c r="D307" s="1">
        <v>588604</v>
      </c>
      <c r="E307" s="1" t="s">
        <v>926</v>
      </c>
      <c r="F307" s="1" t="s">
        <v>1321</v>
      </c>
      <c r="G307" s="1">
        <v>31562340</v>
      </c>
      <c r="H307" s="111">
        <v>5.0000000000000004E-16</v>
      </c>
      <c r="I307" s="2"/>
    </row>
    <row r="308" spans="1:9" x14ac:dyDescent="0.35">
      <c r="A308" s="2">
        <v>27</v>
      </c>
      <c r="B308" s="1" t="s">
        <v>79</v>
      </c>
      <c r="C308" s="1">
        <v>12</v>
      </c>
      <c r="D308" s="1">
        <v>588604</v>
      </c>
      <c r="E308" s="1" t="s">
        <v>926</v>
      </c>
      <c r="F308" s="1" t="s">
        <v>1739</v>
      </c>
      <c r="G308" s="1">
        <v>28869591</v>
      </c>
      <c r="H308" s="111">
        <v>2E-12</v>
      </c>
      <c r="I308" s="2"/>
    </row>
    <row r="309" spans="1:9" x14ac:dyDescent="0.35">
      <c r="A309" s="2">
        <v>27</v>
      </c>
      <c r="B309" s="1" t="s">
        <v>79</v>
      </c>
      <c r="C309" s="1">
        <v>12</v>
      </c>
      <c r="D309" s="1">
        <v>588604</v>
      </c>
      <c r="E309" s="1" t="s">
        <v>926</v>
      </c>
      <c r="F309" s="1" t="s">
        <v>1739</v>
      </c>
      <c r="G309" s="1">
        <v>28869591</v>
      </c>
      <c r="H309" s="111">
        <v>7.9999999999999996E-6</v>
      </c>
      <c r="I309" s="2"/>
    </row>
    <row r="310" spans="1:9" x14ac:dyDescent="0.35">
      <c r="A310" s="2">
        <v>27</v>
      </c>
      <c r="B310" s="1" t="s">
        <v>79</v>
      </c>
      <c r="C310" s="1">
        <v>12</v>
      </c>
      <c r="D310" s="1">
        <v>588604</v>
      </c>
      <c r="E310" s="1" t="s">
        <v>926</v>
      </c>
      <c r="F310" s="1" t="s">
        <v>1739</v>
      </c>
      <c r="G310" s="1">
        <v>28869591</v>
      </c>
      <c r="H310" s="111">
        <v>4.9999999999999998E-7</v>
      </c>
      <c r="I310" s="2"/>
    </row>
    <row r="311" spans="1:9" x14ac:dyDescent="0.35">
      <c r="A311" s="2">
        <v>27</v>
      </c>
      <c r="B311" s="1" t="s">
        <v>79</v>
      </c>
      <c r="C311" s="1">
        <v>12</v>
      </c>
      <c r="D311" s="1">
        <v>588604</v>
      </c>
      <c r="E311" s="1" t="s">
        <v>926</v>
      </c>
      <c r="F311" s="1" t="s">
        <v>1739</v>
      </c>
      <c r="G311" s="1">
        <v>30048462</v>
      </c>
      <c r="H311" s="111">
        <v>3.9999999999999997E-39</v>
      </c>
      <c r="I311" s="2"/>
    </row>
    <row r="312" spans="1:9" x14ac:dyDescent="0.35">
      <c r="A312" s="2">
        <v>27</v>
      </c>
      <c r="B312" s="1" t="s">
        <v>79</v>
      </c>
      <c r="C312" s="1">
        <v>12</v>
      </c>
      <c r="D312" s="1">
        <v>588604</v>
      </c>
      <c r="E312" s="1" t="s">
        <v>926</v>
      </c>
      <c r="F312" s="1" t="s">
        <v>1757</v>
      </c>
      <c r="G312" s="1">
        <v>34021172</v>
      </c>
      <c r="H312" s="111">
        <v>4E-14</v>
      </c>
      <c r="I312" s="2"/>
    </row>
    <row r="313" spans="1:9" x14ac:dyDescent="0.35">
      <c r="A313" s="2">
        <v>27</v>
      </c>
      <c r="B313" s="1" t="s">
        <v>79</v>
      </c>
      <c r="C313" s="1">
        <v>12</v>
      </c>
      <c r="D313" s="1">
        <v>590449</v>
      </c>
      <c r="E313" s="1" t="s">
        <v>930</v>
      </c>
      <c r="F313" s="1" t="s">
        <v>1739</v>
      </c>
      <c r="G313" s="1">
        <v>30595370</v>
      </c>
      <c r="H313" s="111">
        <v>9.0000000000000002E-40</v>
      </c>
      <c r="I313" s="2"/>
    </row>
    <row r="314" spans="1:9" x14ac:dyDescent="0.35">
      <c r="A314" s="2">
        <v>27</v>
      </c>
      <c r="B314" s="1" t="s">
        <v>79</v>
      </c>
      <c r="C314" s="1">
        <v>12</v>
      </c>
      <c r="D314" s="1">
        <v>591300</v>
      </c>
      <c r="E314" s="1" t="s">
        <v>79</v>
      </c>
      <c r="F314" s="1" t="s">
        <v>1739</v>
      </c>
      <c r="G314" s="1">
        <v>30598549</v>
      </c>
      <c r="H314" s="111">
        <v>3.0000000000000003E-39</v>
      </c>
      <c r="I314" s="2"/>
    </row>
    <row r="315" spans="1:9" x14ac:dyDescent="0.35">
      <c r="A315" s="2">
        <v>27</v>
      </c>
      <c r="B315" s="1" t="s">
        <v>79</v>
      </c>
      <c r="C315" s="1">
        <v>12</v>
      </c>
      <c r="D315" s="1">
        <v>591300</v>
      </c>
      <c r="E315" s="1" t="s">
        <v>79</v>
      </c>
      <c r="F315" s="1" t="s">
        <v>1825</v>
      </c>
      <c r="G315" s="1">
        <v>31170332</v>
      </c>
      <c r="H315" s="111">
        <v>4.9999999999999999E-49</v>
      </c>
      <c r="I315" s="2"/>
    </row>
    <row r="316" spans="1:9" x14ac:dyDescent="0.35">
      <c r="A316" s="2">
        <v>28</v>
      </c>
      <c r="B316" s="1" t="s">
        <v>81</v>
      </c>
      <c r="C316" s="1">
        <v>12</v>
      </c>
      <c r="D316" s="1">
        <v>49263634</v>
      </c>
      <c r="E316" s="1" t="s">
        <v>81</v>
      </c>
      <c r="F316" s="1" t="s">
        <v>1739</v>
      </c>
      <c r="G316" s="1">
        <v>30595370</v>
      </c>
      <c r="H316" s="111">
        <v>2.9999999999999999E-30</v>
      </c>
      <c r="I316" s="2"/>
    </row>
    <row r="317" spans="1:9" x14ac:dyDescent="0.35">
      <c r="A317" s="2">
        <v>29</v>
      </c>
      <c r="B317" s="1" t="s">
        <v>85</v>
      </c>
      <c r="C317" s="1">
        <v>12</v>
      </c>
      <c r="D317" s="1">
        <v>94154125</v>
      </c>
      <c r="E317" s="1" t="s">
        <v>947</v>
      </c>
      <c r="F317" s="1" t="s">
        <v>1807</v>
      </c>
      <c r="G317" s="1">
        <v>33462484</v>
      </c>
      <c r="H317" s="111">
        <v>2.0000000000000001E-9</v>
      </c>
      <c r="I317" s="2"/>
    </row>
    <row r="318" spans="1:9" x14ac:dyDescent="0.35">
      <c r="A318" s="2">
        <v>29</v>
      </c>
      <c r="B318" s="1" t="s">
        <v>85</v>
      </c>
      <c r="C318" s="1">
        <v>12</v>
      </c>
      <c r="D318" s="1">
        <v>94180616</v>
      </c>
      <c r="E318" s="1" t="s">
        <v>968</v>
      </c>
      <c r="F318" s="1" t="s">
        <v>1827</v>
      </c>
      <c r="G318" s="1">
        <v>27841878</v>
      </c>
      <c r="H318" s="111">
        <v>4.0000000000000001E-8</v>
      </c>
      <c r="I318" s="2"/>
    </row>
    <row r="319" spans="1:9" x14ac:dyDescent="0.35">
      <c r="A319" s="2">
        <v>30</v>
      </c>
      <c r="B319" s="1" t="s">
        <v>88</v>
      </c>
      <c r="C319" s="1">
        <v>13</v>
      </c>
      <c r="D319" s="1">
        <v>42956463</v>
      </c>
      <c r="E319" s="1" t="s">
        <v>88</v>
      </c>
      <c r="F319" s="1" t="s">
        <v>1739</v>
      </c>
      <c r="G319" s="1">
        <v>30048462</v>
      </c>
      <c r="H319" s="111">
        <v>6.0000000000000004E-118</v>
      </c>
      <c r="I319" s="2"/>
    </row>
    <row r="320" spans="1:9" x14ac:dyDescent="0.35">
      <c r="A320" s="2">
        <v>30</v>
      </c>
      <c r="B320" s="1" t="s">
        <v>88</v>
      </c>
      <c r="C320" s="1">
        <v>13</v>
      </c>
      <c r="D320" s="1">
        <v>42956463</v>
      </c>
      <c r="E320" s="1" t="s">
        <v>88</v>
      </c>
      <c r="F320" s="1" t="s">
        <v>1743</v>
      </c>
      <c r="G320" s="1">
        <v>33097703</v>
      </c>
      <c r="H320" s="111">
        <v>1E-13</v>
      </c>
      <c r="I320" s="2"/>
    </row>
    <row r="321" spans="1:9" x14ac:dyDescent="0.35">
      <c r="A321" s="2">
        <v>31</v>
      </c>
      <c r="B321" s="1" t="s">
        <v>90</v>
      </c>
      <c r="C321" s="1">
        <v>14</v>
      </c>
      <c r="D321" s="1">
        <v>54410919</v>
      </c>
      <c r="E321" s="1" t="s">
        <v>90</v>
      </c>
      <c r="F321" s="1" t="s">
        <v>1828</v>
      </c>
      <c r="G321" s="1">
        <v>19011631</v>
      </c>
      <c r="H321" s="111">
        <v>8.0000000000000003E-10</v>
      </c>
      <c r="I321" s="2"/>
    </row>
    <row r="322" spans="1:9" x14ac:dyDescent="0.35">
      <c r="A322" s="2">
        <v>31</v>
      </c>
      <c r="B322" s="1" t="s">
        <v>90</v>
      </c>
      <c r="C322" s="1">
        <v>14</v>
      </c>
      <c r="D322" s="1">
        <v>54410919</v>
      </c>
      <c r="E322" s="1" t="s">
        <v>90</v>
      </c>
      <c r="F322" s="1" t="s">
        <v>1828</v>
      </c>
      <c r="G322" s="1">
        <v>29917119</v>
      </c>
      <c r="H322" s="111">
        <v>1.0000000000000001E-9</v>
      </c>
      <c r="I322" s="2"/>
    </row>
    <row r="323" spans="1:9" x14ac:dyDescent="0.35">
      <c r="A323" s="2">
        <v>31</v>
      </c>
      <c r="B323" s="1" t="s">
        <v>90</v>
      </c>
      <c r="C323" s="1">
        <v>14</v>
      </c>
      <c r="D323" s="1">
        <v>54410919</v>
      </c>
      <c r="E323" s="1" t="s">
        <v>90</v>
      </c>
      <c r="F323" s="1" t="s">
        <v>1828</v>
      </c>
      <c r="G323" s="1">
        <v>26151821</v>
      </c>
      <c r="H323" s="111">
        <v>4.9999999999999998E-8</v>
      </c>
      <c r="I323" s="2"/>
    </row>
    <row r="324" spans="1:9" x14ac:dyDescent="0.35">
      <c r="A324" s="2">
        <v>31</v>
      </c>
      <c r="B324" s="1" t="s">
        <v>90</v>
      </c>
      <c r="C324" s="1">
        <v>14</v>
      </c>
      <c r="D324" s="1">
        <v>54410919</v>
      </c>
      <c r="E324" s="1" t="s">
        <v>90</v>
      </c>
      <c r="F324" s="1" t="s">
        <v>1829</v>
      </c>
      <c r="G324" s="1">
        <v>30061609</v>
      </c>
      <c r="H324" s="111">
        <v>4.0000000000000001E-8</v>
      </c>
      <c r="I324" s="2"/>
    </row>
    <row r="325" spans="1:9" x14ac:dyDescent="0.35">
      <c r="A325" s="2">
        <v>31</v>
      </c>
      <c r="B325" s="1" t="s">
        <v>90</v>
      </c>
      <c r="C325" s="1">
        <v>14</v>
      </c>
      <c r="D325" s="1">
        <v>54410919</v>
      </c>
      <c r="E325" s="1" t="s">
        <v>90</v>
      </c>
      <c r="F325" s="1" t="s">
        <v>1829</v>
      </c>
      <c r="G325" s="1">
        <v>30061609</v>
      </c>
      <c r="H325" s="111">
        <v>1.9999999999999999E-7</v>
      </c>
      <c r="I325" s="2"/>
    </row>
    <row r="326" spans="1:9" x14ac:dyDescent="0.35">
      <c r="A326" s="2">
        <v>32</v>
      </c>
      <c r="B326" s="1" t="s">
        <v>92</v>
      </c>
      <c r="C326" s="1">
        <v>14</v>
      </c>
      <c r="D326" s="1">
        <v>103852725</v>
      </c>
      <c r="E326" s="1" t="s">
        <v>972</v>
      </c>
      <c r="F326" s="1" t="s">
        <v>1831</v>
      </c>
      <c r="G326" s="1">
        <v>30595370</v>
      </c>
      <c r="H326" s="111">
        <v>3.0000000000000001E-17</v>
      </c>
      <c r="I326" s="2"/>
    </row>
    <row r="327" spans="1:9" x14ac:dyDescent="0.35">
      <c r="A327" s="2">
        <v>32</v>
      </c>
      <c r="B327" s="1" t="s">
        <v>92</v>
      </c>
      <c r="C327" s="1">
        <v>14</v>
      </c>
      <c r="D327" s="1">
        <v>103860206</v>
      </c>
      <c r="E327" s="1" t="s">
        <v>978</v>
      </c>
      <c r="F327" s="1" t="s">
        <v>1779</v>
      </c>
      <c r="G327" s="1">
        <v>33547301</v>
      </c>
      <c r="H327" s="111">
        <v>1E-10</v>
      </c>
      <c r="I327" s="2"/>
    </row>
    <row r="328" spans="1:9" x14ac:dyDescent="0.35">
      <c r="A328" s="2">
        <v>32</v>
      </c>
      <c r="B328" s="1" t="s">
        <v>92</v>
      </c>
      <c r="C328" s="1">
        <v>14</v>
      </c>
      <c r="D328" s="1">
        <v>103860309</v>
      </c>
      <c r="E328" s="1" t="s">
        <v>979</v>
      </c>
      <c r="F328" s="1" t="s">
        <v>156</v>
      </c>
      <c r="G328" s="1">
        <v>32541925</v>
      </c>
      <c r="H328" s="111">
        <v>3E-9</v>
      </c>
      <c r="I328" s="2"/>
    </row>
    <row r="329" spans="1:9" x14ac:dyDescent="0.35">
      <c r="A329" s="2">
        <v>32</v>
      </c>
      <c r="B329" s="1" t="s">
        <v>92</v>
      </c>
      <c r="C329" s="1">
        <v>14</v>
      </c>
      <c r="D329" s="1">
        <v>103883633</v>
      </c>
      <c r="E329" s="1" t="s">
        <v>1004</v>
      </c>
      <c r="F329" s="1" t="s">
        <v>1761</v>
      </c>
      <c r="G329" s="1">
        <v>22504420</v>
      </c>
      <c r="H329" s="111">
        <v>5.0000000000000004E-16</v>
      </c>
      <c r="I329" s="2"/>
    </row>
    <row r="330" spans="1:9" x14ac:dyDescent="0.35">
      <c r="A330" s="2">
        <v>32</v>
      </c>
      <c r="B330" s="1" t="s">
        <v>92</v>
      </c>
      <c r="C330" s="1">
        <v>14</v>
      </c>
      <c r="D330" s="1">
        <v>103894071</v>
      </c>
      <c r="E330" s="1" t="s">
        <v>1013</v>
      </c>
      <c r="F330" s="1" t="s">
        <v>156</v>
      </c>
      <c r="G330" s="1">
        <v>30297969</v>
      </c>
      <c r="H330" s="111">
        <v>2.9999999999999997E-8</v>
      </c>
      <c r="I330" s="2"/>
    </row>
    <row r="331" spans="1:9" x14ac:dyDescent="0.35">
      <c r="A331" s="2">
        <v>32</v>
      </c>
      <c r="B331" s="1" t="s">
        <v>92</v>
      </c>
      <c r="C331" s="1">
        <v>14</v>
      </c>
      <c r="D331" s="1">
        <v>103894223</v>
      </c>
      <c r="E331" s="1" t="s">
        <v>1014</v>
      </c>
      <c r="F331" s="1" t="s">
        <v>1739</v>
      </c>
      <c r="G331" s="1">
        <v>30598549</v>
      </c>
      <c r="H331" s="111">
        <v>4.9999999999999998E-104</v>
      </c>
      <c r="I331" s="2"/>
    </row>
    <row r="332" spans="1:9" x14ac:dyDescent="0.35">
      <c r="A332" s="2">
        <v>32</v>
      </c>
      <c r="B332" s="1" t="s">
        <v>92</v>
      </c>
      <c r="C332" s="1">
        <v>14</v>
      </c>
      <c r="D332" s="1">
        <v>103899344</v>
      </c>
      <c r="E332" s="1" t="s">
        <v>1019</v>
      </c>
      <c r="F332" s="1" t="s">
        <v>1739</v>
      </c>
      <c r="G332" s="1">
        <v>30595370</v>
      </c>
      <c r="H332" s="111">
        <v>9.9999999999999994E-107</v>
      </c>
      <c r="I332" s="2"/>
    </row>
    <row r="333" spans="1:9" x14ac:dyDescent="0.35">
      <c r="A333" s="2">
        <v>32</v>
      </c>
      <c r="B333" s="1" t="s">
        <v>92</v>
      </c>
      <c r="C333" s="1">
        <v>14</v>
      </c>
      <c r="D333" s="1">
        <v>103899344</v>
      </c>
      <c r="E333" s="1" t="s">
        <v>1019</v>
      </c>
      <c r="F333" s="1" t="s">
        <v>1739</v>
      </c>
      <c r="G333" s="1">
        <v>30048462</v>
      </c>
      <c r="H333" s="111">
        <v>2E-91</v>
      </c>
      <c r="I333" s="2"/>
    </row>
    <row r="334" spans="1:9" x14ac:dyDescent="0.35">
      <c r="A334" s="2">
        <v>32</v>
      </c>
      <c r="B334" s="1" t="s">
        <v>92</v>
      </c>
      <c r="C334" s="1">
        <v>14</v>
      </c>
      <c r="D334" s="1">
        <v>103923475</v>
      </c>
      <c r="E334" s="1" t="s">
        <v>1037</v>
      </c>
      <c r="F334" s="1" t="s">
        <v>1832</v>
      </c>
      <c r="G334" s="1">
        <v>32341527</v>
      </c>
      <c r="H334" s="111">
        <v>9.9999999999999998E-17</v>
      </c>
      <c r="I334" s="2"/>
    </row>
    <row r="335" spans="1:9" x14ac:dyDescent="0.35">
      <c r="A335" s="2">
        <v>32</v>
      </c>
      <c r="B335" s="1" t="s">
        <v>92</v>
      </c>
      <c r="C335" s="1">
        <v>14</v>
      </c>
      <c r="D335" s="1">
        <v>103953666</v>
      </c>
      <c r="E335" s="1" t="s">
        <v>1062</v>
      </c>
      <c r="F335" s="1" t="s">
        <v>1824</v>
      </c>
      <c r="G335" s="1">
        <v>30531825</v>
      </c>
      <c r="H335" s="111">
        <v>1.0000000000000001E-9</v>
      </c>
      <c r="I335" s="2"/>
    </row>
    <row r="336" spans="1:9" x14ac:dyDescent="0.35">
      <c r="A336" s="2">
        <v>32</v>
      </c>
      <c r="B336" s="1" t="s">
        <v>92</v>
      </c>
      <c r="C336" s="1">
        <v>14</v>
      </c>
      <c r="D336" s="1">
        <v>103960026</v>
      </c>
      <c r="E336" s="1" t="s">
        <v>1063</v>
      </c>
      <c r="F336" s="1" t="s">
        <v>156</v>
      </c>
      <c r="G336" s="1">
        <v>32541925</v>
      </c>
      <c r="H336" s="111">
        <v>2E-8</v>
      </c>
      <c r="I336" s="2"/>
    </row>
    <row r="337" spans="1:9" x14ac:dyDescent="0.35">
      <c r="A337" s="2">
        <v>35</v>
      </c>
      <c r="B337" s="1" t="s">
        <v>103</v>
      </c>
      <c r="C337" s="1">
        <v>16</v>
      </c>
      <c r="D337" s="1">
        <v>410178</v>
      </c>
      <c r="E337" s="1" t="s">
        <v>103</v>
      </c>
      <c r="F337" s="1" t="s">
        <v>1739</v>
      </c>
      <c r="G337" s="1">
        <v>28869591</v>
      </c>
      <c r="H337" s="111">
        <v>1E-25</v>
      </c>
      <c r="I337" s="2"/>
    </row>
    <row r="338" spans="1:9" x14ac:dyDescent="0.35">
      <c r="A338" s="2">
        <v>35</v>
      </c>
      <c r="B338" s="1" t="s">
        <v>103</v>
      </c>
      <c r="C338" s="1">
        <v>16</v>
      </c>
      <c r="D338" s="1">
        <v>410178</v>
      </c>
      <c r="E338" s="1" t="s">
        <v>103</v>
      </c>
      <c r="F338" s="1" t="s">
        <v>1739</v>
      </c>
      <c r="G338" s="1">
        <v>28869591</v>
      </c>
      <c r="H338" s="111">
        <v>5.0000000000000002E-11</v>
      </c>
      <c r="I338" s="2"/>
    </row>
    <row r="339" spans="1:9" x14ac:dyDescent="0.35">
      <c r="A339" s="2">
        <v>35</v>
      </c>
      <c r="B339" s="1" t="s">
        <v>103</v>
      </c>
      <c r="C339" s="1">
        <v>16</v>
      </c>
      <c r="D339" s="1">
        <v>410178</v>
      </c>
      <c r="E339" s="1" t="s">
        <v>103</v>
      </c>
      <c r="F339" s="1" t="s">
        <v>1739</v>
      </c>
      <c r="G339" s="1">
        <v>28869591</v>
      </c>
      <c r="H339" s="111">
        <v>2.0000000000000001E-17</v>
      </c>
      <c r="I339" s="2"/>
    </row>
    <row r="340" spans="1:9" x14ac:dyDescent="0.35">
      <c r="A340" s="2">
        <v>35</v>
      </c>
      <c r="B340" s="1" t="s">
        <v>103</v>
      </c>
      <c r="C340" s="1">
        <v>16</v>
      </c>
      <c r="D340" s="1">
        <v>410178</v>
      </c>
      <c r="E340" s="1" t="s">
        <v>103</v>
      </c>
      <c r="F340" s="1" t="s">
        <v>1739</v>
      </c>
      <c r="G340" s="1">
        <v>30048462</v>
      </c>
      <c r="H340" s="111">
        <v>4.9999999999999996E-77</v>
      </c>
      <c r="I340" s="2"/>
    </row>
    <row r="341" spans="1:9" x14ac:dyDescent="0.35">
      <c r="A341" s="2">
        <v>36</v>
      </c>
      <c r="B341" s="1" t="s">
        <v>105</v>
      </c>
      <c r="C341" s="1">
        <v>16</v>
      </c>
      <c r="D341" s="1">
        <v>51025468</v>
      </c>
      <c r="E341" s="1" t="s">
        <v>105</v>
      </c>
      <c r="F341" s="1" t="s">
        <v>1739</v>
      </c>
      <c r="G341" s="1">
        <v>30595370</v>
      </c>
      <c r="H341" s="111">
        <v>2.0000000000000001E-61</v>
      </c>
      <c r="I341" s="2"/>
    </row>
    <row r="342" spans="1:9" x14ac:dyDescent="0.35">
      <c r="A342" s="2">
        <v>36</v>
      </c>
      <c r="B342" s="1" t="s">
        <v>105</v>
      </c>
      <c r="C342" s="1">
        <v>16</v>
      </c>
      <c r="D342" s="1">
        <v>51025468</v>
      </c>
      <c r="E342" s="1" t="s">
        <v>105</v>
      </c>
      <c r="F342" s="1" t="s">
        <v>1739</v>
      </c>
      <c r="G342" s="1">
        <v>28869591</v>
      </c>
      <c r="H342" s="111">
        <v>4.9999999999999999E-17</v>
      </c>
      <c r="I342" s="2"/>
    </row>
    <row r="343" spans="1:9" x14ac:dyDescent="0.35">
      <c r="A343" s="2">
        <v>36</v>
      </c>
      <c r="B343" s="1" t="s">
        <v>105</v>
      </c>
      <c r="C343" s="1">
        <v>16</v>
      </c>
      <c r="D343" s="1">
        <v>51025468</v>
      </c>
      <c r="E343" s="1" t="s">
        <v>105</v>
      </c>
      <c r="F343" s="1" t="s">
        <v>1739</v>
      </c>
      <c r="G343" s="1">
        <v>28869591</v>
      </c>
      <c r="H343" s="111">
        <v>6.9999999999999998E-9</v>
      </c>
      <c r="I343" s="2"/>
    </row>
    <row r="344" spans="1:9" x14ac:dyDescent="0.35">
      <c r="A344" s="2">
        <v>36</v>
      </c>
      <c r="B344" s="1" t="s">
        <v>105</v>
      </c>
      <c r="C344" s="1">
        <v>16</v>
      </c>
      <c r="D344" s="1">
        <v>51025468</v>
      </c>
      <c r="E344" s="1" t="s">
        <v>105</v>
      </c>
      <c r="F344" s="1" t="s">
        <v>1739</v>
      </c>
      <c r="G344" s="1">
        <v>28869591</v>
      </c>
      <c r="H344" s="111">
        <v>6.9999999999999996E-10</v>
      </c>
      <c r="I344" s="2"/>
    </row>
    <row r="345" spans="1:9" x14ac:dyDescent="0.35">
      <c r="A345" s="2">
        <v>36</v>
      </c>
      <c r="B345" s="1" t="s">
        <v>105</v>
      </c>
      <c r="C345" s="1">
        <v>16</v>
      </c>
      <c r="D345" s="1">
        <v>51025468</v>
      </c>
      <c r="E345" s="1" t="s">
        <v>105</v>
      </c>
      <c r="F345" s="1" t="s">
        <v>1739</v>
      </c>
      <c r="G345" s="1">
        <v>30048462</v>
      </c>
      <c r="H345" s="111">
        <v>5.0000000000000002E-62</v>
      </c>
      <c r="I345" s="2"/>
    </row>
    <row r="346" spans="1:9" x14ac:dyDescent="0.35">
      <c r="A346" s="2">
        <v>37</v>
      </c>
      <c r="B346" s="1" t="s">
        <v>107</v>
      </c>
      <c r="C346" s="1">
        <v>16</v>
      </c>
      <c r="D346" s="1">
        <v>55069776</v>
      </c>
      <c r="E346" s="1" t="s">
        <v>1150</v>
      </c>
      <c r="F346" s="1" t="s">
        <v>1321</v>
      </c>
      <c r="G346" s="1">
        <v>30595370</v>
      </c>
      <c r="H346" s="111">
        <v>1.9999999999999999E-11</v>
      </c>
      <c r="I346" s="2"/>
    </row>
    <row r="347" spans="1:9" x14ac:dyDescent="0.35">
      <c r="A347" s="2">
        <v>38</v>
      </c>
      <c r="B347" s="1" t="s">
        <v>109</v>
      </c>
      <c r="C347" s="1">
        <v>17</v>
      </c>
      <c r="D347" s="1">
        <v>2045273</v>
      </c>
      <c r="E347" s="1" t="s">
        <v>1160</v>
      </c>
      <c r="F347" s="1" t="s">
        <v>1761</v>
      </c>
      <c r="G347" s="1">
        <v>32239398</v>
      </c>
      <c r="H347" s="111">
        <v>3.0000000000000001E-6</v>
      </c>
      <c r="I347" s="2"/>
    </row>
    <row r="348" spans="1:9" x14ac:dyDescent="0.35">
      <c r="A348" s="2">
        <v>38</v>
      </c>
      <c r="B348" s="1" t="s">
        <v>109</v>
      </c>
      <c r="C348" s="1">
        <v>17</v>
      </c>
      <c r="D348" s="1">
        <v>2045273</v>
      </c>
      <c r="E348" s="1" t="s">
        <v>1160</v>
      </c>
      <c r="F348" s="1" t="s">
        <v>1834</v>
      </c>
      <c r="G348" s="1">
        <v>32239398</v>
      </c>
      <c r="H348" s="111">
        <v>4.9999999999999998E-7</v>
      </c>
      <c r="I348" s="2"/>
    </row>
    <row r="349" spans="1:9" x14ac:dyDescent="0.35">
      <c r="A349" s="2">
        <v>38</v>
      </c>
      <c r="B349" s="1" t="s">
        <v>109</v>
      </c>
      <c r="C349" s="1">
        <v>17</v>
      </c>
      <c r="D349" s="1">
        <v>2045273</v>
      </c>
      <c r="E349" s="1" t="s">
        <v>1160</v>
      </c>
      <c r="F349" s="1" t="s">
        <v>1308</v>
      </c>
      <c r="G349" s="1">
        <v>33020668</v>
      </c>
      <c r="H349" s="111">
        <v>5.0000000000000004E-19</v>
      </c>
      <c r="I349" s="2"/>
    </row>
    <row r="350" spans="1:9" x14ac:dyDescent="0.35">
      <c r="A350" s="2">
        <v>38</v>
      </c>
      <c r="B350" s="1" t="s">
        <v>109</v>
      </c>
      <c r="C350" s="1">
        <v>17</v>
      </c>
      <c r="D350" s="1">
        <v>2048713</v>
      </c>
      <c r="E350" s="1" t="s">
        <v>1161</v>
      </c>
      <c r="F350" s="1" t="s">
        <v>1308</v>
      </c>
      <c r="G350" s="1">
        <v>29212778</v>
      </c>
      <c r="H350" s="111">
        <v>1E-14</v>
      </c>
      <c r="I350" s="2"/>
    </row>
    <row r="351" spans="1:9" x14ac:dyDescent="0.35">
      <c r="A351" s="2">
        <v>38</v>
      </c>
      <c r="B351" s="1" t="s">
        <v>109</v>
      </c>
      <c r="C351" s="1">
        <v>17</v>
      </c>
      <c r="D351" s="1">
        <v>2048713</v>
      </c>
      <c r="E351" s="1" t="s">
        <v>1161</v>
      </c>
      <c r="F351" s="1" t="s">
        <v>1740</v>
      </c>
      <c r="G351" s="1">
        <v>29304378</v>
      </c>
      <c r="H351" s="111">
        <v>1E-10</v>
      </c>
      <c r="I351" s="2"/>
    </row>
    <row r="352" spans="1:9" x14ac:dyDescent="0.35">
      <c r="A352" s="2">
        <v>38</v>
      </c>
      <c r="B352" s="1" t="s">
        <v>109</v>
      </c>
      <c r="C352" s="1">
        <v>17</v>
      </c>
      <c r="D352" s="1">
        <v>2048713</v>
      </c>
      <c r="E352" s="1" t="s">
        <v>1161</v>
      </c>
      <c r="F352" s="1" t="s">
        <v>1739</v>
      </c>
      <c r="G352" s="1">
        <v>30598549</v>
      </c>
      <c r="H352" s="111">
        <v>5.9999999999999997E-143</v>
      </c>
      <c r="I352" s="2"/>
    </row>
    <row r="353" spans="1:9" x14ac:dyDescent="0.35">
      <c r="A353" s="2">
        <v>38</v>
      </c>
      <c r="B353" s="1" t="s">
        <v>109</v>
      </c>
      <c r="C353" s="1">
        <v>17</v>
      </c>
      <c r="D353" s="1">
        <v>2048713</v>
      </c>
      <c r="E353" s="1" t="s">
        <v>1161</v>
      </c>
      <c r="F353" s="1" t="s">
        <v>1761</v>
      </c>
      <c r="G353" s="1">
        <v>29499414</v>
      </c>
      <c r="H353" s="111">
        <v>2E-12</v>
      </c>
      <c r="I353" s="2"/>
    </row>
    <row r="354" spans="1:9" x14ac:dyDescent="0.35">
      <c r="A354" s="2">
        <v>38</v>
      </c>
      <c r="B354" s="1" t="s">
        <v>109</v>
      </c>
      <c r="C354" s="1">
        <v>17</v>
      </c>
      <c r="D354" s="1">
        <v>2053920</v>
      </c>
      <c r="E354" s="1" t="s">
        <v>1162</v>
      </c>
      <c r="F354" s="1" t="s">
        <v>1739</v>
      </c>
      <c r="G354" s="1">
        <v>30595370</v>
      </c>
      <c r="H354" s="111">
        <v>9.9999999999999998E-141</v>
      </c>
      <c r="I354" s="2"/>
    </row>
    <row r="355" spans="1:9" x14ac:dyDescent="0.35">
      <c r="A355" s="2">
        <v>38</v>
      </c>
      <c r="B355" s="1" t="s">
        <v>109</v>
      </c>
      <c r="C355" s="1">
        <v>17</v>
      </c>
      <c r="D355" s="1">
        <v>2064702</v>
      </c>
      <c r="E355" s="1" t="s">
        <v>1164</v>
      </c>
      <c r="F355" s="1" t="s">
        <v>1740</v>
      </c>
      <c r="G355" s="1">
        <v>29304378</v>
      </c>
      <c r="H355" s="111">
        <v>3.9999999999999998E-11</v>
      </c>
      <c r="I355" s="2"/>
    </row>
    <row r="356" spans="1:9" x14ac:dyDescent="0.35">
      <c r="A356" s="2">
        <v>38</v>
      </c>
      <c r="B356" s="1" t="s">
        <v>109</v>
      </c>
      <c r="C356" s="1">
        <v>17</v>
      </c>
      <c r="D356" s="1">
        <v>2068932</v>
      </c>
      <c r="E356" s="1" t="s">
        <v>109</v>
      </c>
      <c r="F356" s="1" t="s">
        <v>1761</v>
      </c>
      <c r="G356" s="1">
        <v>22504420</v>
      </c>
      <c r="H356" s="111">
        <v>1.0000000000000001E-18</v>
      </c>
      <c r="I356" s="2"/>
    </row>
    <row r="357" spans="1:9" x14ac:dyDescent="0.35">
      <c r="A357" s="2">
        <v>38</v>
      </c>
      <c r="B357" s="1" t="s">
        <v>109</v>
      </c>
      <c r="C357" s="1">
        <v>17</v>
      </c>
      <c r="D357" s="1">
        <v>2068932</v>
      </c>
      <c r="E357" s="1" t="s">
        <v>109</v>
      </c>
      <c r="F357" s="1" t="s">
        <v>1756</v>
      </c>
      <c r="G357" s="1">
        <v>29235454</v>
      </c>
      <c r="H357" s="111">
        <v>9.9999999999999998E-13</v>
      </c>
      <c r="I357" s="2"/>
    </row>
    <row r="358" spans="1:9" x14ac:dyDescent="0.35">
      <c r="A358" s="2">
        <v>39</v>
      </c>
      <c r="B358" s="1" t="s">
        <v>113</v>
      </c>
      <c r="C358" s="1">
        <v>17</v>
      </c>
      <c r="D358" s="1">
        <v>41789965</v>
      </c>
      <c r="E358" s="1" t="s">
        <v>1207</v>
      </c>
      <c r="F358" s="1" t="s">
        <v>1759</v>
      </c>
      <c r="G358" s="1">
        <v>26733130</v>
      </c>
      <c r="H358" s="111">
        <v>3.0000000000000001E-6</v>
      </c>
      <c r="I358" s="2"/>
    </row>
    <row r="359" spans="1:9" x14ac:dyDescent="0.35">
      <c r="A359" s="2">
        <v>39</v>
      </c>
      <c r="B359" s="1" t="s">
        <v>113</v>
      </c>
      <c r="C359" s="1">
        <v>17</v>
      </c>
      <c r="D359" s="1">
        <v>41789965</v>
      </c>
      <c r="E359" s="1" t="s">
        <v>1207</v>
      </c>
      <c r="F359" s="1" t="s">
        <v>1760</v>
      </c>
      <c r="G359" s="1">
        <v>26733130</v>
      </c>
      <c r="H359" s="111">
        <v>4.0000000000000001E-8</v>
      </c>
      <c r="I359" s="2"/>
    </row>
    <row r="360" spans="1:9" x14ac:dyDescent="0.35">
      <c r="A360" s="2">
        <v>39</v>
      </c>
      <c r="B360" s="1" t="s">
        <v>113</v>
      </c>
      <c r="C360" s="1">
        <v>17</v>
      </c>
      <c r="D360" s="1">
        <v>41796406</v>
      </c>
      <c r="E360" s="1" t="s">
        <v>1215</v>
      </c>
      <c r="F360" s="1" t="s">
        <v>1739</v>
      </c>
      <c r="G360" s="1">
        <v>28869591</v>
      </c>
      <c r="H360" s="111">
        <v>1.9999999999999999E-36</v>
      </c>
      <c r="I360" s="2"/>
    </row>
    <row r="361" spans="1:9" x14ac:dyDescent="0.35">
      <c r="A361" s="2">
        <v>39</v>
      </c>
      <c r="B361" s="1" t="s">
        <v>113</v>
      </c>
      <c r="C361" s="1">
        <v>17</v>
      </c>
      <c r="D361" s="1">
        <v>41796406</v>
      </c>
      <c r="E361" s="1" t="s">
        <v>1215</v>
      </c>
      <c r="F361" s="1" t="s">
        <v>1739</v>
      </c>
      <c r="G361" s="1">
        <v>28869591</v>
      </c>
      <c r="H361" s="111">
        <v>1.9999999999999998E-24</v>
      </c>
      <c r="I361" s="2"/>
    </row>
    <row r="362" spans="1:9" x14ac:dyDescent="0.35">
      <c r="A362" s="2">
        <v>39</v>
      </c>
      <c r="B362" s="1" t="s">
        <v>113</v>
      </c>
      <c r="C362" s="1">
        <v>17</v>
      </c>
      <c r="D362" s="1">
        <v>41796406</v>
      </c>
      <c r="E362" s="1" t="s">
        <v>1215</v>
      </c>
      <c r="F362" s="1" t="s">
        <v>1739</v>
      </c>
      <c r="G362" s="1">
        <v>28869591</v>
      </c>
      <c r="H362" s="111">
        <v>8.0000000000000002E-13</v>
      </c>
      <c r="I362" s="2"/>
    </row>
    <row r="363" spans="1:9" x14ac:dyDescent="0.35">
      <c r="A363" s="2">
        <v>39</v>
      </c>
      <c r="B363" s="1" t="s">
        <v>113</v>
      </c>
      <c r="C363" s="1">
        <v>17</v>
      </c>
      <c r="D363" s="1">
        <v>41796406</v>
      </c>
      <c r="E363" s="1" t="s">
        <v>1215</v>
      </c>
      <c r="F363" s="1" t="s">
        <v>1739</v>
      </c>
      <c r="G363" s="1">
        <v>30048462</v>
      </c>
      <c r="H363" s="111">
        <v>6.0000000000000003E-95</v>
      </c>
      <c r="I363" s="2"/>
    </row>
    <row r="364" spans="1:9" x14ac:dyDescent="0.35">
      <c r="A364" s="2">
        <v>39</v>
      </c>
      <c r="B364" s="1" t="s">
        <v>113</v>
      </c>
      <c r="C364" s="1">
        <v>17</v>
      </c>
      <c r="D364" s="1">
        <v>41798824</v>
      </c>
      <c r="E364" s="1" t="s">
        <v>113</v>
      </c>
      <c r="F364" s="1" t="s">
        <v>1761</v>
      </c>
      <c r="G364" s="1">
        <v>22504420</v>
      </c>
      <c r="H364" s="111">
        <v>1.9999999999999999E-11</v>
      </c>
      <c r="I364" s="2"/>
    </row>
    <row r="365" spans="1:9" x14ac:dyDescent="0.35">
      <c r="A365" s="2">
        <v>39</v>
      </c>
      <c r="B365" s="1" t="s">
        <v>113</v>
      </c>
      <c r="C365" s="1">
        <v>17</v>
      </c>
      <c r="D365" s="1">
        <v>41798855</v>
      </c>
      <c r="E365" s="1" t="s">
        <v>1219</v>
      </c>
      <c r="F365" s="1" t="s">
        <v>1749</v>
      </c>
      <c r="G365" s="1">
        <v>30598549</v>
      </c>
      <c r="H365" s="111">
        <v>4.9999999999999996E-41</v>
      </c>
      <c r="I365" s="2"/>
    </row>
    <row r="366" spans="1:9" x14ac:dyDescent="0.35">
      <c r="A366" s="2">
        <v>39</v>
      </c>
      <c r="B366" s="1" t="s">
        <v>113</v>
      </c>
      <c r="C366" s="1">
        <v>17</v>
      </c>
      <c r="D366" s="1">
        <v>41801246</v>
      </c>
      <c r="E366" s="1" t="s">
        <v>1222</v>
      </c>
      <c r="F366" s="1" t="s">
        <v>1739</v>
      </c>
      <c r="G366" s="1">
        <v>30598549</v>
      </c>
      <c r="H366" s="111">
        <v>9.9999999999999994E-30</v>
      </c>
      <c r="I366" s="2"/>
    </row>
    <row r="367" spans="1:9" x14ac:dyDescent="0.35">
      <c r="A367" s="2">
        <v>39</v>
      </c>
      <c r="B367" s="1" t="s">
        <v>113</v>
      </c>
      <c r="C367" s="1">
        <v>17</v>
      </c>
      <c r="D367" s="1">
        <v>41801246</v>
      </c>
      <c r="E367" s="1" t="s">
        <v>1222</v>
      </c>
      <c r="F367" s="1" t="s">
        <v>1739</v>
      </c>
      <c r="G367" s="1">
        <v>30048462</v>
      </c>
      <c r="H367" s="111">
        <v>1.9999999999999998E-96</v>
      </c>
      <c r="I367" s="2"/>
    </row>
    <row r="368" spans="1:9" x14ac:dyDescent="0.35">
      <c r="A368" s="2">
        <v>39</v>
      </c>
      <c r="B368" s="1" t="s">
        <v>115</v>
      </c>
      <c r="C368" s="1">
        <v>17</v>
      </c>
      <c r="D368" s="1">
        <v>41807508</v>
      </c>
      <c r="E368" s="1" t="s">
        <v>1223</v>
      </c>
      <c r="F368" s="1" t="s">
        <v>1321</v>
      </c>
      <c r="G368" s="1">
        <v>30595370</v>
      </c>
      <c r="H368" s="111">
        <v>9.9999999999999996E-24</v>
      </c>
      <c r="I368" s="2"/>
    </row>
    <row r="369" spans="1:9" x14ac:dyDescent="0.35">
      <c r="A369" s="2">
        <v>39</v>
      </c>
      <c r="B369" s="1" t="s">
        <v>115</v>
      </c>
      <c r="C369" s="1">
        <v>17</v>
      </c>
      <c r="D369" s="1">
        <v>41807508</v>
      </c>
      <c r="E369" s="1" t="s">
        <v>1223</v>
      </c>
      <c r="F369" s="1" t="s">
        <v>1743</v>
      </c>
      <c r="G369" s="1">
        <v>33097703</v>
      </c>
      <c r="H369" s="111">
        <v>1.0000000000000001E-9</v>
      </c>
      <c r="I369" s="2"/>
    </row>
    <row r="370" spans="1:9" x14ac:dyDescent="0.35">
      <c r="A370" s="2">
        <v>39</v>
      </c>
      <c r="B370" s="1" t="s">
        <v>115</v>
      </c>
      <c r="C370" s="1">
        <v>17</v>
      </c>
      <c r="D370" s="1">
        <v>41819562</v>
      </c>
      <c r="E370" s="1" t="s">
        <v>1224</v>
      </c>
      <c r="F370" s="1" t="s">
        <v>1740</v>
      </c>
      <c r="G370" s="1">
        <v>29304378</v>
      </c>
      <c r="H370" s="111">
        <v>2E-19</v>
      </c>
      <c r="I370" s="2"/>
    </row>
    <row r="371" spans="1:9" x14ac:dyDescent="0.35">
      <c r="A371" s="2">
        <v>39</v>
      </c>
      <c r="B371" s="1" t="s">
        <v>115</v>
      </c>
      <c r="C371" s="1">
        <v>17</v>
      </c>
      <c r="D371" s="1">
        <v>41826839</v>
      </c>
      <c r="E371" s="1" t="s">
        <v>1227</v>
      </c>
      <c r="F371" s="1" t="s">
        <v>1762</v>
      </c>
      <c r="G371" s="1">
        <v>29304378</v>
      </c>
      <c r="H371" s="111">
        <v>7.0000000000000005E-13</v>
      </c>
      <c r="I371" s="2"/>
    </row>
    <row r="372" spans="1:9" x14ac:dyDescent="0.35">
      <c r="A372" s="2">
        <v>39</v>
      </c>
      <c r="B372" s="1" t="s">
        <v>115</v>
      </c>
      <c r="C372" s="1">
        <v>17</v>
      </c>
      <c r="D372" s="1">
        <v>41826839</v>
      </c>
      <c r="E372" s="1" t="s">
        <v>1227</v>
      </c>
      <c r="F372" s="1" t="s">
        <v>1739</v>
      </c>
      <c r="G372" s="1">
        <v>30595370</v>
      </c>
      <c r="H372" s="111">
        <v>1.9999999999999999E-105</v>
      </c>
      <c r="I372" s="2"/>
    </row>
    <row r="373" spans="1:9" x14ac:dyDescent="0.35">
      <c r="A373" s="2">
        <v>39</v>
      </c>
      <c r="B373" s="1" t="s">
        <v>115</v>
      </c>
      <c r="C373" s="1">
        <v>17</v>
      </c>
      <c r="D373" s="1">
        <v>41826839</v>
      </c>
      <c r="E373" s="1" t="s">
        <v>1227</v>
      </c>
      <c r="F373" s="1" t="s">
        <v>1739</v>
      </c>
      <c r="G373" s="1">
        <v>30598549</v>
      </c>
      <c r="H373" s="111">
        <v>3.0000000000000002E-60</v>
      </c>
      <c r="I373" s="2"/>
    </row>
    <row r="374" spans="1:9" x14ac:dyDescent="0.35">
      <c r="A374" s="2">
        <v>39</v>
      </c>
      <c r="B374" s="1" t="s">
        <v>115</v>
      </c>
      <c r="C374" s="1">
        <v>17</v>
      </c>
      <c r="D374" s="1">
        <v>41826839</v>
      </c>
      <c r="E374" s="1" t="s">
        <v>1227</v>
      </c>
      <c r="F374" s="1" t="s">
        <v>1806</v>
      </c>
      <c r="G374" s="1">
        <v>23823483</v>
      </c>
      <c r="H374" s="111">
        <v>7.9999999999999996E-6</v>
      </c>
      <c r="I374" s="2"/>
    </row>
    <row r="375" spans="1:9" x14ac:dyDescent="0.35">
      <c r="A375" s="2">
        <v>39</v>
      </c>
      <c r="B375" s="1" t="s">
        <v>115</v>
      </c>
      <c r="C375" s="1">
        <v>17</v>
      </c>
      <c r="D375" s="1">
        <v>41826839</v>
      </c>
      <c r="E375" s="1" t="s">
        <v>1227</v>
      </c>
      <c r="F375" s="1" t="s">
        <v>1761</v>
      </c>
      <c r="G375" s="1">
        <v>29499414</v>
      </c>
      <c r="H375" s="111">
        <v>3E-11</v>
      </c>
      <c r="I375" s="2"/>
    </row>
    <row r="376" spans="1:9" x14ac:dyDescent="0.35">
      <c r="A376" s="2">
        <v>39</v>
      </c>
      <c r="B376" s="1" t="s">
        <v>115</v>
      </c>
      <c r="C376" s="1">
        <v>17</v>
      </c>
      <c r="D376" s="1">
        <v>41826839</v>
      </c>
      <c r="E376" s="1" t="s">
        <v>1227</v>
      </c>
      <c r="F376" s="1" t="s">
        <v>1763</v>
      </c>
      <c r="G376" s="1">
        <v>29499414</v>
      </c>
      <c r="H376" s="111">
        <v>5.0000000000000001E-9</v>
      </c>
      <c r="I376" s="2"/>
    </row>
    <row r="377" spans="1:9" x14ac:dyDescent="0.35">
      <c r="A377" s="2">
        <v>39</v>
      </c>
      <c r="B377" s="1" t="s">
        <v>115</v>
      </c>
      <c r="C377" s="1">
        <v>17</v>
      </c>
      <c r="D377" s="1">
        <v>41826839</v>
      </c>
      <c r="E377" s="1" t="s">
        <v>1227</v>
      </c>
      <c r="F377" s="1" t="s">
        <v>1739</v>
      </c>
      <c r="G377" s="1">
        <v>30048462</v>
      </c>
      <c r="H377" s="111">
        <v>1.9999999999999999E-104</v>
      </c>
      <c r="I377" s="2"/>
    </row>
    <row r="378" spans="1:9" x14ac:dyDescent="0.35">
      <c r="A378" s="2">
        <v>39</v>
      </c>
      <c r="B378" s="1" t="s">
        <v>115</v>
      </c>
      <c r="C378" s="1">
        <v>17</v>
      </c>
      <c r="D378" s="1">
        <v>41826839</v>
      </c>
      <c r="E378" s="1" t="s">
        <v>1227</v>
      </c>
      <c r="F378" s="1" t="s">
        <v>1749</v>
      </c>
      <c r="G378" s="1">
        <v>30158200</v>
      </c>
      <c r="H378" s="111">
        <v>2.9999999999999998E-25</v>
      </c>
      <c r="I378" s="2"/>
    </row>
    <row r="379" spans="1:9" x14ac:dyDescent="0.35">
      <c r="A379" s="2">
        <v>39</v>
      </c>
      <c r="B379" s="1" t="s">
        <v>115</v>
      </c>
      <c r="C379" s="1">
        <v>17</v>
      </c>
      <c r="D379" s="1">
        <v>41826839</v>
      </c>
      <c r="E379" s="1" t="s">
        <v>1227</v>
      </c>
      <c r="F379" s="1" t="s">
        <v>1743</v>
      </c>
      <c r="G379" s="1">
        <v>33097703</v>
      </c>
      <c r="H379" s="111">
        <v>1.0000000000000001E-9</v>
      </c>
      <c r="I379" s="2"/>
    </row>
    <row r="380" spans="1:9" x14ac:dyDescent="0.35">
      <c r="A380" s="2">
        <v>39</v>
      </c>
      <c r="B380" s="1" t="s">
        <v>115</v>
      </c>
      <c r="C380" s="1">
        <v>17</v>
      </c>
      <c r="D380" s="1">
        <v>41858623</v>
      </c>
      <c r="E380" s="1" t="s">
        <v>1228</v>
      </c>
      <c r="F380" s="1" t="s">
        <v>1759</v>
      </c>
      <c r="G380" s="1">
        <v>26733130</v>
      </c>
      <c r="H380" s="111">
        <v>6E-9</v>
      </c>
      <c r="I380" s="2"/>
    </row>
    <row r="381" spans="1:9" x14ac:dyDescent="0.35">
      <c r="A381" s="2">
        <v>39</v>
      </c>
      <c r="B381" s="1" t="s">
        <v>115</v>
      </c>
      <c r="C381" s="1">
        <v>17</v>
      </c>
      <c r="D381" s="1">
        <v>41858623</v>
      </c>
      <c r="E381" s="1" t="s">
        <v>1228</v>
      </c>
      <c r="F381" s="1" t="s">
        <v>1760</v>
      </c>
      <c r="G381" s="1">
        <v>26733130</v>
      </c>
      <c r="H381" s="111">
        <v>5.0000000000000003E-10</v>
      </c>
      <c r="I381" s="2"/>
    </row>
    <row r="382" spans="1:9" x14ac:dyDescent="0.35">
      <c r="A382" s="2">
        <v>39</v>
      </c>
      <c r="B382" s="1" t="s">
        <v>115</v>
      </c>
      <c r="C382" s="1">
        <v>17</v>
      </c>
      <c r="D382" s="1">
        <v>41904372</v>
      </c>
      <c r="E382" s="1" t="s">
        <v>1230</v>
      </c>
      <c r="F382" s="1" t="s">
        <v>1740</v>
      </c>
      <c r="G382" s="1">
        <v>29304378</v>
      </c>
      <c r="H382" s="111">
        <v>4.0000000000000003E-15</v>
      </c>
      <c r="I382" s="2"/>
    </row>
    <row r="383" spans="1:9" x14ac:dyDescent="0.35">
      <c r="A383" s="2">
        <v>41</v>
      </c>
      <c r="B383" s="1" t="s">
        <v>118</v>
      </c>
      <c r="C383" s="1">
        <v>18</v>
      </c>
      <c r="D383" s="1">
        <v>13659019</v>
      </c>
      <c r="E383" s="1" t="s">
        <v>1237</v>
      </c>
      <c r="F383" s="1" t="s">
        <v>1833</v>
      </c>
      <c r="G383" s="1">
        <v>33972514</v>
      </c>
      <c r="H383" s="111">
        <v>2.0000000000000001E-13</v>
      </c>
      <c r="I383" s="2"/>
    </row>
    <row r="384" spans="1:9" x14ac:dyDescent="0.35">
      <c r="A384" s="2">
        <v>41</v>
      </c>
      <c r="B384" s="1" t="s">
        <v>118</v>
      </c>
      <c r="C384" s="1">
        <v>18</v>
      </c>
      <c r="D384" s="1">
        <v>13660590</v>
      </c>
      <c r="E384" s="1" t="s">
        <v>1238</v>
      </c>
      <c r="F384" s="1" t="s">
        <v>1748</v>
      </c>
      <c r="G384" s="1">
        <v>33547301</v>
      </c>
      <c r="H384" s="111">
        <v>1E-8</v>
      </c>
      <c r="I384" s="2"/>
    </row>
    <row r="385" spans="1:9" x14ac:dyDescent="0.35">
      <c r="A385" s="2">
        <v>41</v>
      </c>
      <c r="B385" s="1" t="s">
        <v>118</v>
      </c>
      <c r="C385" s="1">
        <v>18</v>
      </c>
      <c r="D385" s="1">
        <v>13708574</v>
      </c>
      <c r="E385" s="1" t="s">
        <v>1241</v>
      </c>
      <c r="F385" s="1" t="s">
        <v>1761</v>
      </c>
      <c r="G385" s="1">
        <v>22504420</v>
      </c>
      <c r="H385" s="111">
        <v>4.9999999999999998E-8</v>
      </c>
      <c r="I385" s="2"/>
    </row>
    <row r="386" spans="1:9" x14ac:dyDescent="0.35">
      <c r="A386" s="2">
        <v>41</v>
      </c>
      <c r="B386" s="1" t="s">
        <v>118</v>
      </c>
      <c r="C386" s="1">
        <v>18</v>
      </c>
      <c r="D386" s="1">
        <v>13708574</v>
      </c>
      <c r="E386" s="1" t="s">
        <v>1241</v>
      </c>
      <c r="F386" s="1" t="s">
        <v>1749</v>
      </c>
      <c r="G386" s="1">
        <v>30598549</v>
      </c>
      <c r="H386" s="111">
        <v>2.0000000000000001E-27</v>
      </c>
      <c r="I386" s="2"/>
    </row>
    <row r="387" spans="1:9" x14ac:dyDescent="0.35">
      <c r="A387" s="2">
        <v>41</v>
      </c>
      <c r="B387" s="1" t="s">
        <v>118</v>
      </c>
      <c r="C387" s="1">
        <v>18</v>
      </c>
      <c r="D387" s="1">
        <v>13719510</v>
      </c>
      <c r="E387" s="1" t="s">
        <v>1244</v>
      </c>
      <c r="F387" s="1" t="s">
        <v>1739</v>
      </c>
      <c r="G387" s="1">
        <v>30595370</v>
      </c>
      <c r="H387" s="111">
        <v>1E-150</v>
      </c>
      <c r="I387" s="2"/>
    </row>
    <row r="388" spans="1:9" x14ac:dyDescent="0.35">
      <c r="A388" s="2">
        <v>41</v>
      </c>
      <c r="B388" s="1" t="s">
        <v>118</v>
      </c>
      <c r="C388" s="1">
        <v>18</v>
      </c>
      <c r="D388" s="1">
        <v>13719510</v>
      </c>
      <c r="E388" s="1" t="s">
        <v>1244</v>
      </c>
      <c r="F388" s="1" t="s">
        <v>1739</v>
      </c>
      <c r="G388" s="1">
        <v>30598549</v>
      </c>
      <c r="H388" s="111">
        <v>2.9999999999999998E-123</v>
      </c>
      <c r="I388" s="2"/>
    </row>
    <row r="389" spans="1:9" x14ac:dyDescent="0.35">
      <c r="A389" s="2">
        <v>41</v>
      </c>
      <c r="B389" s="1" t="s">
        <v>118</v>
      </c>
      <c r="C389" s="1">
        <v>18</v>
      </c>
      <c r="D389" s="1">
        <v>13719510</v>
      </c>
      <c r="E389" s="1" t="s">
        <v>1244</v>
      </c>
      <c r="F389" s="1" t="s">
        <v>1739</v>
      </c>
      <c r="G389" s="1">
        <v>30048462</v>
      </c>
      <c r="H389" s="111">
        <v>3.0000000000000002E-140</v>
      </c>
      <c r="I389" s="2"/>
    </row>
    <row r="390" spans="1:9" x14ac:dyDescent="0.35">
      <c r="A390" s="2">
        <v>41</v>
      </c>
      <c r="B390" s="1" t="s">
        <v>118</v>
      </c>
      <c r="C390" s="1">
        <v>18</v>
      </c>
      <c r="D390" s="1">
        <v>13719510</v>
      </c>
      <c r="E390" s="1" t="s">
        <v>1244</v>
      </c>
      <c r="F390" s="1" t="s">
        <v>1749</v>
      </c>
      <c r="G390" s="1">
        <v>30158200</v>
      </c>
      <c r="H390" s="111">
        <v>1.0000000000000001E-18</v>
      </c>
      <c r="I390" s="2"/>
    </row>
    <row r="391" spans="1:9" x14ac:dyDescent="0.35">
      <c r="A391" s="2">
        <v>41</v>
      </c>
      <c r="B391" s="1" t="s">
        <v>118</v>
      </c>
      <c r="C391" s="1">
        <v>18</v>
      </c>
      <c r="D391" s="1">
        <v>13722308</v>
      </c>
      <c r="E391" s="1" t="s">
        <v>1245</v>
      </c>
      <c r="F391" s="1" t="s">
        <v>1739</v>
      </c>
      <c r="G391" s="1">
        <v>28869591</v>
      </c>
      <c r="H391" s="111">
        <v>4.0000000000000003E-43</v>
      </c>
      <c r="I391" s="2"/>
    </row>
    <row r="392" spans="1:9" x14ac:dyDescent="0.35">
      <c r="A392" s="2">
        <v>41</v>
      </c>
      <c r="B392" s="1" t="s">
        <v>118</v>
      </c>
      <c r="C392" s="1">
        <v>18</v>
      </c>
      <c r="D392" s="1">
        <v>13722308</v>
      </c>
      <c r="E392" s="1" t="s">
        <v>1245</v>
      </c>
      <c r="F392" s="1" t="s">
        <v>1739</v>
      </c>
      <c r="G392" s="1">
        <v>28869591</v>
      </c>
      <c r="H392" s="111">
        <v>1.9999999999999998E-24</v>
      </c>
      <c r="I392" s="2"/>
    </row>
    <row r="393" spans="1:9" x14ac:dyDescent="0.35">
      <c r="A393" s="2">
        <v>41</v>
      </c>
      <c r="B393" s="1" t="s">
        <v>118</v>
      </c>
      <c r="C393" s="1">
        <v>18</v>
      </c>
      <c r="D393" s="1">
        <v>13722308</v>
      </c>
      <c r="E393" s="1" t="s">
        <v>1245</v>
      </c>
      <c r="F393" s="1" t="s">
        <v>1739</v>
      </c>
      <c r="G393" s="1">
        <v>28869591</v>
      </c>
      <c r="H393" s="111">
        <v>5.9999999999999997E-18</v>
      </c>
      <c r="I393" s="2"/>
    </row>
    <row r="394" spans="1:9" x14ac:dyDescent="0.35">
      <c r="A394" s="2">
        <v>41</v>
      </c>
      <c r="B394" s="1" t="s">
        <v>118</v>
      </c>
      <c r="C394" s="1">
        <v>18</v>
      </c>
      <c r="D394" s="1">
        <v>13722308</v>
      </c>
      <c r="E394" s="1" t="s">
        <v>1245</v>
      </c>
      <c r="F394" s="1" t="s">
        <v>1739</v>
      </c>
      <c r="G394" s="1">
        <v>30048462</v>
      </c>
      <c r="H394" s="111">
        <v>3.9999999999999999E-140</v>
      </c>
      <c r="I394" s="2"/>
    </row>
    <row r="395" spans="1:9" x14ac:dyDescent="0.35">
      <c r="A395" s="2">
        <v>42</v>
      </c>
      <c r="B395" s="1" t="s">
        <v>120</v>
      </c>
      <c r="C395" s="1">
        <v>18</v>
      </c>
      <c r="D395" s="1">
        <v>77195813</v>
      </c>
      <c r="E395" s="1" t="s">
        <v>1261</v>
      </c>
      <c r="F395" s="1" t="s">
        <v>1806</v>
      </c>
      <c r="G395" s="1">
        <v>23823483</v>
      </c>
      <c r="H395" s="111">
        <v>3.0000000000000001E-6</v>
      </c>
      <c r="I395" s="2"/>
    </row>
    <row r="396" spans="1:9" x14ac:dyDescent="0.35">
      <c r="A396" s="2">
        <v>42</v>
      </c>
      <c r="B396" s="1" t="s">
        <v>120</v>
      </c>
      <c r="C396" s="1">
        <v>18</v>
      </c>
      <c r="D396" s="1">
        <v>77220616</v>
      </c>
      <c r="E396" s="1" t="s">
        <v>1274</v>
      </c>
      <c r="F396" s="1" t="s">
        <v>1836</v>
      </c>
      <c r="G396" s="1">
        <v>26974007</v>
      </c>
      <c r="H396" s="111">
        <v>9.9999999999999995E-8</v>
      </c>
      <c r="I396" s="2"/>
    </row>
    <row r="397" spans="1:9" x14ac:dyDescent="0.35">
      <c r="A397" s="2">
        <v>42</v>
      </c>
      <c r="B397" s="1" t="s">
        <v>120</v>
      </c>
      <c r="C397" s="1">
        <v>18</v>
      </c>
      <c r="D397" s="1">
        <v>77220616</v>
      </c>
      <c r="E397" s="1" t="s">
        <v>1274</v>
      </c>
      <c r="F397" s="1" t="s">
        <v>152</v>
      </c>
      <c r="G397" s="1">
        <v>26192919</v>
      </c>
      <c r="H397" s="111">
        <v>1E-8</v>
      </c>
      <c r="I397" s="2"/>
    </row>
    <row r="398" spans="1:9" x14ac:dyDescent="0.35">
      <c r="A398" s="2">
        <v>42</v>
      </c>
      <c r="B398" s="1" t="s">
        <v>120</v>
      </c>
      <c r="C398" s="1">
        <v>18</v>
      </c>
      <c r="D398" s="1">
        <v>77220616</v>
      </c>
      <c r="E398" s="1" t="s">
        <v>1274</v>
      </c>
      <c r="F398" s="1" t="s">
        <v>1800</v>
      </c>
      <c r="G398" s="1">
        <v>26192919</v>
      </c>
      <c r="H398" s="111">
        <v>8.9999999999999995E-9</v>
      </c>
      <c r="I398" s="2"/>
    </row>
    <row r="399" spans="1:9" x14ac:dyDescent="0.35">
      <c r="A399" s="2">
        <v>42</v>
      </c>
      <c r="B399" s="1" t="s">
        <v>120</v>
      </c>
      <c r="C399" s="1">
        <v>18</v>
      </c>
      <c r="D399" s="1">
        <v>77236259</v>
      </c>
      <c r="E399" s="1" t="s">
        <v>1294</v>
      </c>
      <c r="F399" s="1" t="s">
        <v>1837</v>
      </c>
      <c r="G399" s="1">
        <v>30595370</v>
      </c>
      <c r="H399" s="111">
        <v>6E-9</v>
      </c>
      <c r="I399" s="2"/>
    </row>
    <row r="400" spans="1:9" x14ac:dyDescent="0.35">
      <c r="A400" s="2">
        <v>43</v>
      </c>
      <c r="B400" s="1" t="s">
        <v>122</v>
      </c>
      <c r="C400" s="1">
        <v>21</v>
      </c>
      <c r="D400" s="1">
        <v>40350120</v>
      </c>
      <c r="E400" s="1" t="s">
        <v>122</v>
      </c>
      <c r="F400" s="1" t="s">
        <v>1739</v>
      </c>
      <c r="G400" s="1">
        <v>30595370</v>
      </c>
      <c r="H400" s="111">
        <v>9.9999999999999998E-114</v>
      </c>
      <c r="I400" s="2"/>
    </row>
    <row r="401" spans="1:9" x14ac:dyDescent="0.35">
      <c r="A401" s="2">
        <v>43</v>
      </c>
      <c r="B401" s="1" t="s">
        <v>122</v>
      </c>
      <c r="C401" s="1">
        <v>21</v>
      </c>
      <c r="D401" s="1">
        <v>40350120</v>
      </c>
      <c r="E401" s="1" t="s">
        <v>122</v>
      </c>
      <c r="F401" s="1" t="s">
        <v>1739</v>
      </c>
      <c r="G401" s="1">
        <v>30598549</v>
      </c>
      <c r="H401" s="111">
        <v>4.0000000000000003E-86</v>
      </c>
      <c r="I401" s="2"/>
    </row>
    <row r="402" spans="1:9" x14ac:dyDescent="0.35">
      <c r="A402" s="2">
        <v>43</v>
      </c>
      <c r="B402" s="1" t="s">
        <v>122</v>
      </c>
      <c r="C402" s="1">
        <v>21</v>
      </c>
      <c r="D402" s="1">
        <v>40350120</v>
      </c>
      <c r="E402" s="1" t="s">
        <v>122</v>
      </c>
      <c r="F402" s="1" t="s">
        <v>1739</v>
      </c>
      <c r="G402" s="1">
        <v>28869591</v>
      </c>
      <c r="H402" s="111">
        <v>4.0000000000000003E-31</v>
      </c>
      <c r="I402" s="2"/>
    </row>
    <row r="403" spans="1:9" x14ac:dyDescent="0.35">
      <c r="A403" s="2">
        <v>43</v>
      </c>
      <c r="B403" s="1" t="s">
        <v>122</v>
      </c>
      <c r="C403" s="1">
        <v>21</v>
      </c>
      <c r="D403" s="1">
        <v>40350120</v>
      </c>
      <c r="E403" s="1" t="s">
        <v>122</v>
      </c>
      <c r="F403" s="1" t="s">
        <v>1739</v>
      </c>
      <c r="G403" s="1">
        <v>28869591</v>
      </c>
      <c r="H403" s="111">
        <v>1.9999999999999999E-23</v>
      </c>
      <c r="I403" s="2"/>
    </row>
    <row r="404" spans="1:9" x14ac:dyDescent="0.35">
      <c r="A404" s="2">
        <v>43</v>
      </c>
      <c r="B404" s="1" t="s">
        <v>122</v>
      </c>
      <c r="C404" s="1">
        <v>21</v>
      </c>
      <c r="D404" s="1">
        <v>40350120</v>
      </c>
      <c r="E404" s="1" t="s">
        <v>122</v>
      </c>
      <c r="F404" s="1" t="s">
        <v>1739</v>
      </c>
      <c r="G404" s="1">
        <v>28869591</v>
      </c>
      <c r="H404" s="111">
        <v>6E-11</v>
      </c>
      <c r="I404" s="2"/>
    </row>
    <row r="405" spans="1:9" x14ac:dyDescent="0.35">
      <c r="A405" s="2">
        <v>43</v>
      </c>
      <c r="B405" s="1" t="s">
        <v>122</v>
      </c>
      <c r="C405" s="1">
        <v>21</v>
      </c>
      <c r="D405" s="1">
        <v>40350120</v>
      </c>
      <c r="E405" s="1" t="s">
        <v>122</v>
      </c>
      <c r="F405" s="1" t="s">
        <v>1739</v>
      </c>
      <c r="G405" s="1">
        <v>30048462</v>
      </c>
      <c r="H405" s="111">
        <v>6.0000000000000001E-99</v>
      </c>
      <c r="I405" s="2"/>
    </row>
    <row r="406" spans="1:9" x14ac:dyDescent="0.35">
      <c r="A406" s="2"/>
      <c r="B406" s="1"/>
      <c r="C406" s="1"/>
      <c r="D406" s="1"/>
      <c r="E406" s="1"/>
      <c r="F406" s="1"/>
      <c r="G406" s="1"/>
      <c r="H406" s="111"/>
      <c r="I406" s="2"/>
    </row>
    <row r="407" spans="1:9" x14ac:dyDescent="0.35">
      <c r="A407" s="2"/>
      <c r="B407" s="190" t="s">
        <v>3553</v>
      </c>
      <c r="C407" s="1"/>
      <c r="D407" s="1"/>
      <c r="E407" s="1"/>
      <c r="F407" s="1"/>
      <c r="G407" s="1"/>
      <c r="H407" s="111"/>
      <c r="I407" s="2"/>
    </row>
    <row r="408" spans="1:9" x14ac:dyDescent="0.35">
      <c r="A408" s="2"/>
      <c r="B408" s="1"/>
      <c r="C408" s="1"/>
      <c r="D408" s="1"/>
      <c r="E408" s="1"/>
      <c r="F408" s="1"/>
      <c r="G408" s="1"/>
      <c r="H408" s="111"/>
      <c r="I408" s="2"/>
    </row>
    <row r="409" spans="1:9" x14ac:dyDescent="0.35">
      <c r="H409" s="123"/>
    </row>
    <row r="410" spans="1:9" x14ac:dyDescent="0.35">
      <c r="H410" s="123"/>
    </row>
    <row r="411" spans="1:9" x14ac:dyDescent="0.35">
      <c r="H411" s="123"/>
    </row>
    <row r="412" spans="1:9" x14ac:dyDescent="0.35">
      <c r="H412" s="123"/>
    </row>
    <row r="413" spans="1:9" x14ac:dyDescent="0.35">
      <c r="H413" s="123"/>
    </row>
    <row r="414" spans="1:9" x14ac:dyDescent="0.35">
      <c r="H414" s="123"/>
    </row>
    <row r="415" spans="1:9" x14ac:dyDescent="0.35">
      <c r="H415" s="123"/>
    </row>
    <row r="416" spans="1:9" x14ac:dyDescent="0.35">
      <c r="H416" s="123"/>
    </row>
    <row r="417" spans="8:8" x14ac:dyDescent="0.35">
      <c r="H417" s="123"/>
    </row>
    <row r="418" spans="8:8" x14ac:dyDescent="0.35">
      <c r="H418" s="123"/>
    </row>
    <row r="419" spans="8:8" x14ac:dyDescent="0.35">
      <c r="H419" s="123"/>
    </row>
    <row r="420" spans="8:8" x14ac:dyDescent="0.35">
      <c r="H420" s="123"/>
    </row>
    <row r="421" spans="8:8" x14ac:dyDescent="0.35">
      <c r="H421" s="123"/>
    </row>
    <row r="422" spans="8:8" x14ac:dyDescent="0.35">
      <c r="H422" s="123"/>
    </row>
    <row r="423" spans="8:8" x14ac:dyDescent="0.35">
      <c r="H423" s="123"/>
    </row>
    <row r="424" spans="8:8" x14ac:dyDescent="0.35">
      <c r="H424" s="123"/>
    </row>
    <row r="425" spans="8:8" x14ac:dyDescent="0.35">
      <c r="H425" s="123"/>
    </row>
    <row r="426" spans="8:8" x14ac:dyDescent="0.35">
      <c r="H426" s="123"/>
    </row>
    <row r="427" spans="8:8" x14ac:dyDescent="0.35">
      <c r="H427" s="123"/>
    </row>
    <row r="428" spans="8:8" x14ac:dyDescent="0.35">
      <c r="H428" s="123"/>
    </row>
    <row r="429" spans="8:8" x14ac:dyDescent="0.35">
      <c r="H429" s="123"/>
    </row>
    <row r="430" spans="8:8" x14ac:dyDescent="0.35">
      <c r="H430" s="123"/>
    </row>
    <row r="431" spans="8:8" x14ac:dyDescent="0.35">
      <c r="H431" s="123"/>
    </row>
    <row r="432" spans="8:8" x14ac:dyDescent="0.35">
      <c r="H432" s="123"/>
    </row>
    <row r="433" spans="8:8" x14ac:dyDescent="0.35">
      <c r="H433" s="123"/>
    </row>
    <row r="434" spans="8:8" x14ac:dyDescent="0.35">
      <c r="H434" s="123"/>
    </row>
    <row r="435" spans="8:8" x14ac:dyDescent="0.35">
      <c r="H435" s="123"/>
    </row>
    <row r="436" spans="8:8" x14ac:dyDescent="0.35">
      <c r="H436" s="123"/>
    </row>
    <row r="437" spans="8:8" x14ac:dyDescent="0.35">
      <c r="H437" s="123"/>
    </row>
    <row r="438" spans="8:8" x14ac:dyDescent="0.35">
      <c r="H438" s="123"/>
    </row>
    <row r="439" spans="8:8" x14ac:dyDescent="0.35">
      <c r="H439" s="123"/>
    </row>
    <row r="440" spans="8:8" x14ac:dyDescent="0.35">
      <c r="H440" s="123"/>
    </row>
    <row r="441" spans="8:8" x14ac:dyDescent="0.35">
      <c r="H441" s="123"/>
    </row>
    <row r="442" spans="8:8" x14ac:dyDescent="0.35">
      <c r="H442" s="123"/>
    </row>
    <row r="443" spans="8:8" x14ac:dyDescent="0.35">
      <c r="H443" s="123"/>
    </row>
    <row r="444" spans="8:8" x14ac:dyDescent="0.35">
      <c r="H444" s="123"/>
    </row>
    <row r="445" spans="8:8" x14ac:dyDescent="0.35">
      <c r="H445" s="123"/>
    </row>
    <row r="446" spans="8:8" x14ac:dyDescent="0.35">
      <c r="H446" s="123"/>
    </row>
    <row r="447" spans="8:8" x14ac:dyDescent="0.35">
      <c r="H447" s="123"/>
    </row>
    <row r="448" spans="8:8" x14ac:dyDescent="0.35">
      <c r="H448" s="123"/>
    </row>
    <row r="449" spans="8:8" x14ac:dyDescent="0.35">
      <c r="H449" s="123"/>
    </row>
    <row r="450" spans="8:8" x14ac:dyDescent="0.35">
      <c r="H450" s="123"/>
    </row>
    <row r="451" spans="8:8" x14ac:dyDescent="0.35">
      <c r="H451" s="123"/>
    </row>
    <row r="452" spans="8:8" x14ac:dyDescent="0.35">
      <c r="H452" s="123"/>
    </row>
    <row r="453" spans="8:8" x14ac:dyDescent="0.35">
      <c r="H453" s="123"/>
    </row>
    <row r="454" spans="8:8" x14ac:dyDescent="0.35">
      <c r="H454" s="123"/>
    </row>
    <row r="455" spans="8:8" x14ac:dyDescent="0.35">
      <c r="H455" s="123"/>
    </row>
    <row r="456" spans="8:8" x14ac:dyDescent="0.35">
      <c r="H456" s="123"/>
    </row>
    <row r="457" spans="8:8" x14ac:dyDescent="0.35">
      <c r="H457" s="123"/>
    </row>
    <row r="458" spans="8:8" x14ac:dyDescent="0.35">
      <c r="H458" s="123"/>
    </row>
    <row r="459" spans="8:8" x14ac:dyDescent="0.35">
      <c r="H459" s="123"/>
    </row>
    <row r="460" spans="8:8" x14ac:dyDescent="0.35">
      <c r="H460" s="123"/>
    </row>
    <row r="461" spans="8:8" x14ac:dyDescent="0.35">
      <c r="H461" s="123"/>
    </row>
    <row r="462" spans="8:8" x14ac:dyDescent="0.35">
      <c r="H462" s="123"/>
    </row>
    <row r="463" spans="8:8" x14ac:dyDescent="0.35">
      <c r="H463" s="123"/>
    </row>
    <row r="464" spans="8:8" x14ac:dyDescent="0.35">
      <c r="H464" s="123"/>
    </row>
    <row r="465" spans="8:8" x14ac:dyDescent="0.35">
      <c r="H465" s="123"/>
    </row>
    <row r="466" spans="8:8" x14ac:dyDescent="0.35">
      <c r="H466" s="123"/>
    </row>
    <row r="467" spans="8:8" x14ac:dyDescent="0.35">
      <c r="H467" s="123"/>
    </row>
    <row r="468" spans="8:8" x14ac:dyDescent="0.35">
      <c r="H468" s="123"/>
    </row>
    <row r="469" spans="8:8" x14ac:dyDescent="0.35">
      <c r="H469" s="123"/>
    </row>
    <row r="470" spans="8:8" x14ac:dyDescent="0.35">
      <c r="H470" s="123"/>
    </row>
    <row r="471" spans="8:8" x14ac:dyDescent="0.35">
      <c r="H471" s="123"/>
    </row>
    <row r="472" spans="8:8" x14ac:dyDescent="0.35">
      <c r="H472" s="123"/>
    </row>
    <row r="473" spans="8:8" x14ac:dyDescent="0.35">
      <c r="H473" s="123"/>
    </row>
    <row r="474" spans="8:8" x14ac:dyDescent="0.35">
      <c r="H474" s="123"/>
    </row>
    <row r="475" spans="8:8" x14ac:dyDescent="0.35">
      <c r="H475" s="123"/>
    </row>
    <row r="476" spans="8:8" x14ac:dyDescent="0.35">
      <c r="H476" s="123"/>
    </row>
    <row r="477" spans="8:8" x14ac:dyDescent="0.35">
      <c r="H477" s="123"/>
    </row>
    <row r="478" spans="8:8" x14ac:dyDescent="0.35">
      <c r="H478" s="123"/>
    </row>
    <row r="479" spans="8:8" x14ac:dyDescent="0.35">
      <c r="H479" s="123"/>
    </row>
    <row r="480" spans="8:8" x14ac:dyDescent="0.35">
      <c r="H480" s="123"/>
    </row>
    <row r="481" spans="8:8" x14ac:dyDescent="0.35">
      <c r="H481" s="123"/>
    </row>
    <row r="482" spans="8:8" x14ac:dyDescent="0.35">
      <c r="H482" s="123"/>
    </row>
    <row r="483" spans="8:8" x14ac:dyDescent="0.35">
      <c r="H483" s="123"/>
    </row>
    <row r="484" spans="8:8" x14ac:dyDescent="0.35">
      <c r="H484" s="123"/>
    </row>
    <row r="485" spans="8:8" x14ac:dyDescent="0.35">
      <c r="H485" s="123"/>
    </row>
    <row r="486" spans="8:8" x14ac:dyDescent="0.35">
      <c r="H486" s="123"/>
    </row>
    <row r="487" spans="8:8" x14ac:dyDescent="0.35">
      <c r="H487" s="123"/>
    </row>
    <row r="488" spans="8:8" x14ac:dyDescent="0.35">
      <c r="H488" s="123"/>
    </row>
    <row r="489" spans="8:8" x14ac:dyDescent="0.35">
      <c r="H489" s="123"/>
    </row>
    <row r="490" spans="8:8" x14ac:dyDescent="0.35">
      <c r="H490" s="123"/>
    </row>
    <row r="491" spans="8:8" x14ac:dyDescent="0.35">
      <c r="H491" s="123"/>
    </row>
    <row r="492" spans="8:8" x14ac:dyDescent="0.35">
      <c r="H492" s="123"/>
    </row>
    <row r="493" spans="8:8" x14ac:dyDescent="0.35">
      <c r="H493" s="123"/>
    </row>
    <row r="494" spans="8:8" x14ac:dyDescent="0.35">
      <c r="H494" s="123"/>
    </row>
    <row r="495" spans="8:8" x14ac:dyDescent="0.35">
      <c r="H495" s="123"/>
    </row>
    <row r="496" spans="8:8" x14ac:dyDescent="0.35">
      <c r="H496" s="123"/>
    </row>
    <row r="497" spans="8:8" x14ac:dyDescent="0.35">
      <c r="H497" s="123"/>
    </row>
    <row r="498" spans="8:8" x14ac:dyDescent="0.35">
      <c r="H498" s="123"/>
    </row>
    <row r="499" spans="8:8" x14ac:dyDescent="0.35">
      <c r="H499" s="123"/>
    </row>
    <row r="500" spans="8:8" x14ac:dyDescent="0.35">
      <c r="H500" s="123"/>
    </row>
    <row r="501" spans="8:8" x14ac:dyDescent="0.35">
      <c r="H501" s="123"/>
    </row>
    <row r="502" spans="8:8" x14ac:dyDescent="0.35">
      <c r="H502" s="123"/>
    </row>
    <row r="503" spans="8:8" x14ac:dyDescent="0.35">
      <c r="H503" s="123"/>
    </row>
    <row r="504" spans="8:8" x14ac:dyDescent="0.35">
      <c r="H504" s="123"/>
    </row>
    <row r="505" spans="8:8" x14ac:dyDescent="0.35">
      <c r="H505" s="123"/>
    </row>
    <row r="506" spans="8:8" x14ac:dyDescent="0.35">
      <c r="H506" s="123"/>
    </row>
    <row r="507" spans="8:8" x14ac:dyDescent="0.35">
      <c r="H507" s="123"/>
    </row>
    <row r="508" spans="8:8" x14ac:dyDescent="0.35">
      <c r="H508" s="123"/>
    </row>
    <row r="509" spans="8:8" x14ac:dyDescent="0.35">
      <c r="H509" s="123"/>
    </row>
    <row r="510" spans="8:8" x14ac:dyDescent="0.35">
      <c r="H510" s="123"/>
    </row>
    <row r="511" spans="8:8" x14ac:dyDescent="0.35">
      <c r="H511" s="123"/>
    </row>
    <row r="512" spans="8:8" x14ac:dyDescent="0.35">
      <c r="H512" s="123"/>
    </row>
    <row r="513" spans="8:8" x14ac:dyDescent="0.35">
      <c r="H513" s="123"/>
    </row>
    <row r="514" spans="8:8" x14ac:dyDescent="0.35">
      <c r="H514" s="123"/>
    </row>
    <row r="515" spans="8:8" x14ac:dyDescent="0.35">
      <c r="H515" s="123"/>
    </row>
    <row r="516" spans="8:8" x14ac:dyDescent="0.35">
      <c r="H516" s="123"/>
    </row>
    <row r="517" spans="8:8" x14ac:dyDescent="0.35">
      <c r="H517" s="123"/>
    </row>
    <row r="518" spans="8:8" x14ac:dyDescent="0.35">
      <c r="H518" s="123"/>
    </row>
    <row r="519" spans="8:8" x14ac:dyDescent="0.35">
      <c r="H519" s="123"/>
    </row>
    <row r="520" spans="8:8" x14ac:dyDescent="0.35">
      <c r="H520" s="123"/>
    </row>
    <row r="521" spans="8:8" x14ac:dyDescent="0.35">
      <c r="H521" s="123"/>
    </row>
    <row r="522" spans="8:8" x14ac:dyDescent="0.35">
      <c r="H522" s="123"/>
    </row>
    <row r="523" spans="8:8" x14ac:dyDescent="0.35">
      <c r="H523" s="123"/>
    </row>
    <row r="524" spans="8:8" x14ac:dyDescent="0.35">
      <c r="H524" s="123"/>
    </row>
    <row r="525" spans="8:8" x14ac:dyDescent="0.35">
      <c r="H525" s="123"/>
    </row>
    <row r="526" spans="8:8" x14ac:dyDescent="0.35">
      <c r="H526" s="123"/>
    </row>
    <row r="527" spans="8:8" x14ac:dyDescent="0.35">
      <c r="H527" s="123"/>
    </row>
    <row r="528" spans="8:8" x14ac:dyDescent="0.35">
      <c r="H528" s="123"/>
    </row>
    <row r="529" spans="8:8" x14ac:dyDescent="0.35">
      <c r="H529" s="123"/>
    </row>
    <row r="530" spans="8:8" x14ac:dyDescent="0.35">
      <c r="H530" s="123"/>
    </row>
    <row r="531" spans="8:8" x14ac:dyDescent="0.35">
      <c r="H531" s="123"/>
    </row>
    <row r="532" spans="8:8" x14ac:dyDescent="0.35">
      <c r="H532" s="123"/>
    </row>
    <row r="533" spans="8:8" x14ac:dyDescent="0.35">
      <c r="H533" s="123"/>
    </row>
    <row r="534" spans="8:8" x14ac:dyDescent="0.35">
      <c r="H534" s="123"/>
    </row>
    <row r="535" spans="8:8" x14ac:dyDescent="0.35">
      <c r="H535" s="123"/>
    </row>
    <row r="536" spans="8:8" x14ac:dyDescent="0.35">
      <c r="H536" s="123"/>
    </row>
    <row r="537" spans="8:8" x14ac:dyDescent="0.35">
      <c r="H537" s="123"/>
    </row>
    <row r="538" spans="8:8" x14ac:dyDescent="0.35">
      <c r="H538" s="123"/>
    </row>
    <row r="539" spans="8:8" x14ac:dyDescent="0.35">
      <c r="H539" s="123"/>
    </row>
    <row r="540" spans="8:8" x14ac:dyDescent="0.35">
      <c r="H540" s="123"/>
    </row>
    <row r="541" spans="8:8" x14ac:dyDescent="0.35">
      <c r="H541" s="123"/>
    </row>
    <row r="542" spans="8:8" x14ac:dyDescent="0.35">
      <c r="H542" s="123"/>
    </row>
    <row r="543" spans="8:8" x14ac:dyDescent="0.35">
      <c r="H543" s="123"/>
    </row>
    <row r="544" spans="8:8" x14ac:dyDescent="0.35">
      <c r="H544" s="123"/>
    </row>
    <row r="545" spans="8:8" x14ac:dyDescent="0.35">
      <c r="H545" s="123"/>
    </row>
    <row r="546" spans="8:8" x14ac:dyDescent="0.35">
      <c r="H546" s="123"/>
    </row>
    <row r="547" spans="8:8" x14ac:dyDescent="0.35">
      <c r="H547" s="123"/>
    </row>
    <row r="548" spans="8:8" x14ac:dyDescent="0.35">
      <c r="H548" s="123"/>
    </row>
    <row r="549" spans="8:8" x14ac:dyDescent="0.35">
      <c r="H549" s="123"/>
    </row>
    <row r="550" spans="8:8" x14ac:dyDescent="0.35">
      <c r="H550" s="123"/>
    </row>
    <row r="551" spans="8:8" x14ac:dyDescent="0.35">
      <c r="H551" s="123"/>
    </row>
    <row r="552" spans="8:8" x14ac:dyDescent="0.35">
      <c r="H552" s="123"/>
    </row>
    <row r="553" spans="8:8" x14ac:dyDescent="0.35">
      <c r="H553" s="123"/>
    </row>
    <row r="554" spans="8:8" x14ac:dyDescent="0.35">
      <c r="H554" s="123"/>
    </row>
    <row r="555" spans="8:8" x14ac:dyDescent="0.35">
      <c r="H555" s="123"/>
    </row>
    <row r="556" spans="8:8" x14ac:dyDescent="0.35">
      <c r="H556" s="123"/>
    </row>
    <row r="557" spans="8:8" x14ac:dyDescent="0.35">
      <c r="H557" s="123"/>
    </row>
    <row r="558" spans="8:8" x14ac:dyDescent="0.35">
      <c r="H558" s="123"/>
    </row>
    <row r="559" spans="8:8" x14ac:dyDescent="0.35">
      <c r="H559" s="123"/>
    </row>
    <row r="560" spans="8:8" x14ac:dyDescent="0.35">
      <c r="H560" s="123"/>
    </row>
    <row r="561" spans="8:8" x14ac:dyDescent="0.35">
      <c r="H561" s="123"/>
    </row>
    <row r="562" spans="8:8" x14ac:dyDescent="0.35">
      <c r="H562" s="123"/>
    </row>
    <row r="563" spans="8:8" x14ac:dyDescent="0.35">
      <c r="H563" s="123"/>
    </row>
    <row r="564" spans="8:8" x14ac:dyDescent="0.35">
      <c r="H564" s="123"/>
    </row>
    <row r="565" spans="8:8" x14ac:dyDescent="0.35">
      <c r="H565" s="123"/>
    </row>
    <row r="566" spans="8:8" x14ac:dyDescent="0.35">
      <c r="H566" s="123"/>
    </row>
    <row r="567" spans="8:8" x14ac:dyDescent="0.35">
      <c r="H567" s="123"/>
    </row>
    <row r="568" spans="8:8" x14ac:dyDescent="0.35">
      <c r="H568" s="123"/>
    </row>
    <row r="569" spans="8:8" x14ac:dyDescent="0.35">
      <c r="H569" s="123"/>
    </row>
    <row r="570" spans="8:8" x14ac:dyDescent="0.35">
      <c r="H570" s="123"/>
    </row>
    <row r="571" spans="8:8" x14ac:dyDescent="0.35">
      <c r="H571" s="123"/>
    </row>
    <row r="572" spans="8:8" x14ac:dyDescent="0.35">
      <c r="H572" s="123"/>
    </row>
    <row r="573" spans="8:8" x14ac:dyDescent="0.35">
      <c r="H573" s="123"/>
    </row>
    <row r="574" spans="8:8" x14ac:dyDescent="0.35">
      <c r="H574" s="123"/>
    </row>
    <row r="575" spans="8:8" x14ac:dyDescent="0.35">
      <c r="H575" s="123"/>
    </row>
    <row r="576" spans="8:8" x14ac:dyDescent="0.35">
      <c r="H576" s="123"/>
    </row>
    <row r="577" spans="8:8" x14ac:dyDescent="0.35">
      <c r="H577" s="123"/>
    </row>
    <row r="578" spans="8:8" x14ac:dyDescent="0.35">
      <c r="H578" s="123"/>
    </row>
    <row r="579" spans="8:8" x14ac:dyDescent="0.35">
      <c r="H579" s="123"/>
    </row>
    <row r="580" spans="8:8" x14ac:dyDescent="0.35">
      <c r="H580" s="123"/>
    </row>
    <row r="581" spans="8:8" x14ac:dyDescent="0.35">
      <c r="H581" s="123"/>
    </row>
    <row r="582" spans="8:8" x14ac:dyDescent="0.35">
      <c r="H582" s="123"/>
    </row>
    <row r="583" spans="8:8" x14ac:dyDescent="0.35">
      <c r="H583" s="123"/>
    </row>
    <row r="584" spans="8:8" x14ac:dyDescent="0.35">
      <c r="H584" s="123"/>
    </row>
    <row r="585" spans="8:8" x14ac:dyDescent="0.35">
      <c r="H585" s="123"/>
    </row>
    <row r="586" spans="8:8" x14ac:dyDescent="0.35">
      <c r="H586" s="123"/>
    </row>
    <row r="587" spans="8:8" x14ac:dyDescent="0.35">
      <c r="H587" s="123"/>
    </row>
    <row r="588" spans="8:8" x14ac:dyDescent="0.35">
      <c r="H588" s="123"/>
    </row>
    <row r="589" spans="8:8" x14ac:dyDescent="0.35">
      <c r="H589" s="123"/>
    </row>
    <row r="590" spans="8:8" x14ac:dyDescent="0.35">
      <c r="H590" s="123"/>
    </row>
    <row r="591" spans="8:8" x14ac:dyDescent="0.35">
      <c r="H591" s="123"/>
    </row>
    <row r="592" spans="8:8" x14ac:dyDescent="0.35">
      <c r="H592" s="123"/>
    </row>
    <row r="593" spans="8:8" x14ac:dyDescent="0.35">
      <c r="H593" s="123"/>
    </row>
    <row r="594" spans="8:8" x14ac:dyDescent="0.35">
      <c r="H594" s="123"/>
    </row>
    <row r="595" spans="8:8" x14ac:dyDescent="0.35">
      <c r="H595" s="123"/>
    </row>
    <row r="596" spans="8:8" x14ac:dyDescent="0.35">
      <c r="H596" s="123"/>
    </row>
    <row r="597" spans="8:8" x14ac:dyDescent="0.35">
      <c r="H597" s="123"/>
    </row>
    <row r="598" spans="8:8" x14ac:dyDescent="0.35">
      <c r="H598" s="123"/>
    </row>
    <row r="599" spans="8:8" x14ac:dyDescent="0.35">
      <c r="H599" s="123"/>
    </row>
    <row r="600" spans="8:8" x14ac:dyDescent="0.35">
      <c r="H600" s="123"/>
    </row>
    <row r="601" spans="8:8" x14ac:dyDescent="0.35">
      <c r="H601" s="123"/>
    </row>
    <row r="602" spans="8:8" x14ac:dyDescent="0.35">
      <c r="H602" s="123"/>
    </row>
    <row r="603" spans="8:8" x14ac:dyDescent="0.35">
      <c r="H603" s="123"/>
    </row>
    <row r="604" spans="8:8" x14ac:dyDescent="0.35">
      <c r="H604" s="123"/>
    </row>
    <row r="605" spans="8:8" x14ac:dyDescent="0.35">
      <c r="H605" s="123"/>
    </row>
    <row r="606" spans="8:8" x14ac:dyDescent="0.35">
      <c r="H606" s="123"/>
    </row>
    <row r="607" spans="8:8" x14ac:dyDescent="0.35">
      <c r="H607" s="123"/>
    </row>
    <row r="608" spans="8:8" x14ac:dyDescent="0.35">
      <c r="H608" s="123"/>
    </row>
    <row r="609" spans="8:8" x14ac:dyDescent="0.35">
      <c r="H609" s="123"/>
    </row>
    <row r="610" spans="8:8" x14ac:dyDescent="0.35">
      <c r="H610" s="123"/>
    </row>
    <row r="611" spans="8:8" x14ac:dyDescent="0.35">
      <c r="H611" s="123"/>
    </row>
    <row r="612" spans="8:8" x14ac:dyDescent="0.35">
      <c r="H612" s="123"/>
    </row>
    <row r="613" spans="8:8" x14ac:dyDescent="0.35">
      <c r="H613" s="123"/>
    </row>
    <row r="614" spans="8:8" x14ac:dyDescent="0.35">
      <c r="H614" s="123"/>
    </row>
    <row r="615" spans="8:8" x14ac:dyDescent="0.35">
      <c r="H615" s="123"/>
    </row>
    <row r="616" spans="8:8" x14ac:dyDescent="0.35">
      <c r="H616" s="123"/>
    </row>
    <row r="617" spans="8:8" x14ac:dyDescent="0.35">
      <c r="H617" s="123"/>
    </row>
    <row r="618" spans="8:8" x14ac:dyDescent="0.35">
      <c r="H618" s="123"/>
    </row>
    <row r="619" spans="8:8" x14ac:dyDescent="0.35">
      <c r="H619" s="123"/>
    </row>
    <row r="620" spans="8:8" x14ac:dyDescent="0.35">
      <c r="H620" s="123"/>
    </row>
    <row r="621" spans="8:8" x14ac:dyDescent="0.35">
      <c r="H621" s="123"/>
    </row>
    <row r="622" spans="8:8" x14ac:dyDescent="0.35">
      <c r="H622" s="123"/>
    </row>
    <row r="623" spans="8:8" x14ac:dyDescent="0.35">
      <c r="H623" s="123"/>
    </row>
    <row r="624" spans="8:8" x14ac:dyDescent="0.35">
      <c r="H624" s="123"/>
    </row>
    <row r="625" spans="8:8" x14ac:dyDescent="0.35">
      <c r="H625" s="123"/>
    </row>
    <row r="626" spans="8:8" x14ac:dyDescent="0.35">
      <c r="H626" s="123"/>
    </row>
    <row r="627" spans="8:8" x14ac:dyDescent="0.35">
      <c r="H627" s="123"/>
    </row>
    <row r="628" spans="8:8" x14ac:dyDescent="0.35">
      <c r="H628" s="123"/>
    </row>
    <row r="629" spans="8:8" x14ac:dyDescent="0.35">
      <c r="H629" s="123"/>
    </row>
    <row r="630" spans="8:8" x14ac:dyDescent="0.35">
      <c r="H630" s="123"/>
    </row>
    <row r="631" spans="8:8" x14ac:dyDescent="0.35">
      <c r="H631" s="123"/>
    </row>
    <row r="632" spans="8:8" x14ac:dyDescent="0.35">
      <c r="H632" s="123"/>
    </row>
    <row r="633" spans="8:8" x14ac:dyDescent="0.35">
      <c r="H633" s="123"/>
    </row>
    <row r="634" spans="8:8" x14ac:dyDescent="0.35">
      <c r="H634" s="123"/>
    </row>
    <row r="635" spans="8:8" x14ac:dyDescent="0.35">
      <c r="H635" s="123"/>
    </row>
    <row r="636" spans="8:8" x14ac:dyDescent="0.35">
      <c r="H636" s="123"/>
    </row>
    <row r="637" spans="8:8" x14ac:dyDescent="0.35">
      <c r="H637" s="123"/>
    </row>
    <row r="638" spans="8:8" x14ac:dyDescent="0.35">
      <c r="H638" s="123"/>
    </row>
    <row r="639" spans="8:8" x14ac:dyDescent="0.35">
      <c r="H639" s="123"/>
    </row>
    <row r="640" spans="8:8" x14ac:dyDescent="0.35">
      <c r="H640" s="123"/>
    </row>
    <row r="641" spans="8:8" x14ac:dyDescent="0.35">
      <c r="H641" s="123"/>
    </row>
    <row r="642" spans="8:8" x14ac:dyDescent="0.35">
      <c r="H642" s="123"/>
    </row>
    <row r="643" spans="8:8" x14ac:dyDescent="0.35">
      <c r="H643" s="123"/>
    </row>
    <row r="644" spans="8:8" x14ac:dyDescent="0.35">
      <c r="H644" s="123"/>
    </row>
    <row r="645" spans="8:8" x14ac:dyDescent="0.35">
      <c r="H645" s="123"/>
    </row>
    <row r="646" spans="8:8" x14ac:dyDescent="0.35">
      <c r="H646" s="123"/>
    </row>
    <row r="647" spans="8:8" x14ac:dyDescent="0.35">
      <c r="H647" s="123"/>
    </row>
    <row r="648" spans="8:8" x14ac:dyDescent="0.35">
      <c r="H648" s="123"/>
    </row>
    <row r="649" spans="8:8" x14ac:dyDescent="0.35">
      <c r="H649" s="123"/>
    </row>
    <row r="650" spans="8:8" x14ac:dyDescent="0.35">
      <c r="H650" s="123"/>
    </row>
    <row r="651" spans="8:8" x14ac:dyDescent="0.35">
      <c r="H651" s="123"/>
    </row>
    <row r="652" spans="8:8" x14ac:dyDescent="0.35">
      <c r="H652" s="123"/>
    </row>
    <row r="653" spans="8:8" x14ac:dyDescent="0.35">
      <c r="H653" s="123"/>
    </row>
    <row r="654" spans="8:8" x14ac:dyDescent="0.35">
      <c r="H654" s="123"/>
    </row>
    <row r="655" spans="8:8" x14ac:dyDescent="0.35">
      <c r="H655" s="123"/>
    </row>
    <row r="656" spans="8:8" x14ac:dyDescent="0.35">
      <c r="H656" s="123"/>
    </row>
    <row r="657" spans="8:8" x14ac:dyDescent="0.35">
      <c r="H657" s="123"/>
    </row>
    <row r="658" spans="8:8" x14ac:dyDescent="0.35">
      <c r="H658" s="123"/>
    </row>
    <row r="659" spans="8:8" x14ac:dyDescent="0.35">
      <c r="H659" s="123"/>
    </row>
    <row r="660" spans="8:8" x14ac:dyDescent="0.35">
      <c r="H660" s="123"/>
    </row>
    <row r="661" spans="8:8" x14ac:dyDescent="0.35">
      <c r="H661" s="123"/>
    </row>
    <row r="662" spans="8:8" x14ac:dyDescent="0.35">
      <c r="H662" s="123"/>
    </row>
    <row r="663" spans="8:8" x14ac:dyDescent="0.35">
      <c r="H663" s="123"/>
    </row>
    <row r="664" spans="8:8" x14ac:dyDescent="0.35">
      <c r="H664" s="123"/>
    </row>
    <row r="665" spans="8:8" x14ac:dyDescent="0.35">
      <c r="H665" s="123"/>
    </row>
    <row r="666" spans="8:8" x14ac:dyDescent="0.35">
      <c r="H666" s="123"/>
    </row>
    <row r="667" spans="8:8" x14ac:dyDescent="0.35">
      <c r="H667" s="123"/>
    </row>
    <row r="668" spans="8:8" x14ac:dyDescent="0.35">
      <c r="H668" s="123"/>
    </row>
    <row r="669" spans="8:8" x14ac:dyDescent="0.35">
      <c r="H669" s="123"/>
    </row>
    <row r="670" spans="8:8" x14ac:dyDescent="0.35">
      <c r="H670" s="123"/>
    </row>
    <row r="671" spans="8:8" x14ac:dyDescent="0.35">
      <c r="H671" s="123"/>
    </row>
    <row r="672" spans="8:8" x14ac:dyDescent="0.35">
      <c r="H672" s="123"/>
    </row>
    <row r="673" spans="8:8" x14ac:dyDescent="0.35">
      <c r="H673" s="123"/>
    </row>
    <row r="674" spans="8:8" x14ac:dyDescent="0.35">
      <c r="H674" s="123"/>
    </row>
    <row r="675" spans="8:8" x14ac:dyDescent="0.35">
      <c r="H675" s="123"/>
    </row>
    <row r="676" spans="8:8" x14ac:dyDescent="0.35">
      <c r="H676" s="123"/>
    </row>
    <row r="677" spans="8:8" x14ac:dyDescent="0.35">
      <c r="H677" s="123"/>
    </row>
    <row r="678" spans="8:8" x14ac:dyDescent="0.35">
      <c r="H678" s="123"/>
    </row>
    <row r="679" spans="8:8" x14ac:dyDescent="0.35">
      <c r="H679" s="123"/>
    </row>
    <row r="680" spans="8:8" x14ac:dyDescent="0.35">
      <c r="H680" s="123"/>
    </row>
    <row r="681" spans="8:8" x14ac:dyDescent="0.35">
      <c r="H681" s="123"/>
    </row>
    <row r="682" spans="8:8" x14ac:dyDescent="0.35">
      <c r="H682" s="123"/>
    </row>
    <row r="683" spans="8:8" x14ac:dyDescent="0.35">
      <c r="H683" s="123"/>
    </row>
    <row r="684" spans="8:8" x14ac:dyDescent="0.35">
      <c r="H684" s="123"/>
    </row>
    <row r="685" spans="8:8" x14ac:dyDescent="0.35">
      <c r="H685" s="123"/>
    </row>
    <row r="686" spans="8:8" x14ac:dyDescent="0.35">
      <c r="H686" s="123"/>
    </row>
    <row r="687" spans="8:8" x14ac:dyDescent="0.35">
      <c r="H687" s="123"/>
    </row>
    <row r="688" spans="8:8" x14ac:dyDescent="0.35">
      <c r="H688" s="123"/>
    </row>
    <row r="689" spans="8:8" x14ac:dyDescent="0.35">
      <c r="H689" s="123"/>
    </row>
    <row r="690" spans="8:8" x14ac:dyDescent="0.35">
      <c r="H690" s="123"/>
    </row>
    <row r="691" spans="8:8" x14ac:dyDescent="0.35">
      <c r="H691" s="123"/>
    </row>
    <row r="692" spans="8:8" x14ac:dyDescent="0.35">
      <c r="H692" s="123"/>
    </row>
    <row r="693" spans="8:8" x14ac:dyDescent="0.35">
      <c r="H693" s="123"/>
    </row>
    <row r="694" spans="8:8" x14ac:dyDescent="0.35">
      <c r="H694" s="123"/>
    </row>
    <row r="695" spans="8:8" x14ac:dyDescent="0.35">
      <c r="H695" s="123"/>
    </row>
    <row r="696" spans="8:8" x14ac:dyDescent="0.35">
      <c r="H696" s="123"/>
    </row>
    <row r="697" spans="8:8" x14ac:dyDescent="0.35">
      <c r="H697" s="123"/>
    </row>
    <row r="698" spans="8:8" x14ac:dyDescent="0.35">
      <c r="H698" s="123"/>
    </row>
    <row r="699" spans="8:8" x14ac:dyDescent="0.35">
      <c r="H699" s="123"/>
    </row>
    <row r="700" spans="8:8" x14ac:dyDescent="0.35">
      <c r="H700" s="123"/>
    </row>
    <row r="701" spans="8:8" x14ac:dyDescent="0.35">
      <c r="H701" s="123"/>
    </row>
    <row r="702" spans="8:8" x14ac:dyDescent="0.35">
      <c r="H702" s="123"/>
    </row>
    <row r="703" spans="8:8" x14ac:dyDescent="0.35">
      <c r="H703" s="123"/>
    </row>
    <row r="704" spans="8:8" x14ac:dyDescent="0.35">
      <c r="H704" s="123"/>
    </row>
    <row r="705" spans="8:8" x14ac:dyDescent="0.35">
      <c r="H705" s="123"/>
    </row>
    <row r="706" spans="8:8" x14ac:dyDescent="0.35">
      <c r="H706" s="123"/>
    </row>
    <row r="707" spans="8:8" x14ac:dyDescent="0.35">
      <c r="H707" s="123"/>
    </row>
    <row r="708" spans="8:8" x14ac:dyDescent="0.35">
      <c r="H708" s="123"/>
    </row>
    <row r="709" spans="8:8" x14ac:dyDescent="0.35">
      <c r="H709" s="123"/>
    </row>
    <row r="710" spans="8:8" x14ac:dyDescent="0.35">
      <c r="H710" s="123"/>
    </row>
    <row r="711" spans="8:8" x14ac:dyDescent="0.35">
      <c r="H711" s="123"/>
    </row>
    <row r="712" spans="8:8" x14ac:dyDescent="0.35">
      <c r="H712" s="123"/>
    </row>
    <row r="713" spans="8:8" x14ac:dyDescent="0.35">
      <c r="H713" s="123"/>
    </row>
    <row r="714" spans="8:8" x14ac:dyDescent="0.35">
      <c r="H714" s="123"/>
    </row>
    <row r="715" spans="8:8" x14ac:dyDescent="0.35">
      <c r="H715" s="123"/>
    </row>
    <row r="716" spans="8:8" x14ac:dyDescent="0.35">
      <c r="H716" s="123"/>
    </row>
    <row r="717" spans="8:8" x14ac:dyDescent="0.35">
      <c r="H717" s="123"/>
    </row>
    <row r="718" spans="8:8" x14ac:dyDescent="0.35">
      <c r="H718" s="123"/>
    </row>
    <row r="719" spans="8:8" x14ac:dyDescent="0.35">
      <c r="H719" s="123"/>
    </row>
    <row r="720" spans="8:8" x14ac:dyDescent="0.35">
      <c r="H720" s="123"/>
    </row>
    <row r="721" spans="8:8" x14ac:dyDescent="0.35">
      <c r="H721" s="123"/>
    </row>
    <row r="722" spans="8:8" x14ac:dyDescent="0.35">
      <c r="H722" s="123"/>
    </row>
    <row r="723" spans="8:8" x14ac:dyDescent="0.35">
      <c r="H723" s="123"/>
    </row>
    <row r="724" spans="8:8" x14ac:dyDescent="0.35">
      <c r="H724" s="123"/>
    </row>
    <row r="725" spans="8:8" x14ac:dyDescent="0.35">
      <c r="H725" s="123"/>
    </row>
    <row r="726" spans="8:8" x14ac:dyDescent="0.35">
      <c r="H726" s="123"/>
    </row>
    <row r="727" spans="8:8" x14ac:dyDescent="0.35">
      <c r="H727" s="123"/>
    </row>
    <row r="728" spans="8:8" x14ac:dyDescent="0.35">
      <c r="H728" s="123"/>
    </row>
    <row r="729" spans="8:8" x14ac:dyDescent="0.35">
      <c r="H729" s="123"/>
    </row>
    <row r="730" spans="8:8" x14ac:dyDescent="0.35">
      <c r="H730" s="123"/>
    </row>
    <row r="731" spans="8:8" x14ac:dyDescent="0.35">
      <c r="H731" s="123"/>
    </row>
    <row r="732" spans="8:8" x14ac:dyDescent="0.35">
      <c r="H732" s="123"/>
    </row>
    <row r="733" spans="8:8" x14ac:dyDescent="0.35">
      <c r="H733" s="123"/>
    </row>
    <row r="734" spans="8:8" x14ac:dyDescent="0.35">
      <c r="H734" s="123"/>
    </row>
    <row r="735" spans="8:8" x14ac:dyDescent="0.35">
      <c r="H735" s="123"/>
    </row>
    <row r="736" spans="8:8" x14ac:dyDescent="0.35">
      <c r="H736" s="123"/>
    </row>
    <row r="737" spans="8:8" x14ac:dyDescent="0.35">
      <c r="H737" s="123"/>
    </row>
    <row r="738" spans="8:8" x14ac:dyDescent="0.35">
      <c r="H738" s="123"/>
    </row>
    <row r="739" spans="8:8" x14ac:dyDescent="0.35">
      <c r="H739" s="123"/>
    </row>
    <row r="740" spans="8:8" x14ac:dyDescent="0.35">
      <c r="H740" s="123"/>
    </row>
    <row r="741" spans="8:8" x14ac:dyDescent="0.35">
      <c r="H741" s="123"/>
    </row>
    <row r="742" spans="8:8" x14ac:dyDescent="0.35">
      <c r="H742" s="123"/>
    </row>
    <row r="743" spans="8:8" x14ac:dyDescent="0.35">
      <c r="H743" s="123"/>
    </row>
    <row r="744" spans="8:8" x14ac:dyDescent="0.35">
      <c r="H744" s="123"/>
    </row>
    <row r="745" spans="8:8" x14ac:dyDescent="0.35">
      <c r="H745" s="123"/>
    </row>
    <row r="746" spans="8:8" x14ac:dyDescent="0.35">
      <c r="H746" s="123"/>
    </row>
    <row r="747" spans="8:8" x14ac:dyDescent="0.35">
      <c r="H747" s="123"/>
    </row>
    <row r="748" spans="8:8" x14ac:dyDescent="0.35">
      <c r="H748" s="123"/>
    </row>
    <row r="749" spans="8:8" x14ac:dyDescent="0.35">
      <c r="H749" s="123"/>
    </row>
    <row r="750" spans="8:8" x14ac:dyDescent="0.35">
      <c r="H750" s="123"/>
    </row>
    <row r="751" spans="8:8" x14ac:dyDescent="0.35">
      <c r="H751" s="123"/>
    </row>
    <row r="752" spans="8:8" x14ac:dyDescent="0.35">
      <c r="H752" s="123"/>
    </row>
    <row r="753" spans="8:8" x14ac:dyDescent="0.35">
      <c r="H753" s="123"/>
    </row>
    <row r="754" spans="8:8" x14ac:dyDescent="0.35">
      <c r="H754" s="123"/>
    </row>
    <row r="755" spans="8:8" x14ac:dyDescent="0.35">
      <c r="H755" s="123"/>
    </row>
    <row r="756" spans="8:8" x14ac:dyDescent="0.35">
      <c r="H756" s="123"/>
    </row>
    <row r="757" spans="8:8" x14ac:dyDescent="0.35">
      <c r="H757" s="123"/>
    </row>
    <row r="758" spans="8:8" x14ac:dyDescent="0.35">
      <c r="H758" s="123"/>
    </row>
    <row r="759" spans="8:8" x14ac:dyDescent="0.35">
      <c r="H759" s="123"/>
    </row>
    <row r="760" spans="8:8" x14ac:dyDescent="0.35">
      <c r="H760" s="123"/>
    </row>
    <row r="761" spans="8:8" x14ac:dyDescent="0.35">
      <c r="H761" s="123"/>
    </row>
    <row r="762" spans="8:8" x14ac:dyDescent="0.35">
      <c r="H762" s="123"/>
    </row>
    <row r="763" spans="8:8" x14ac:dyDescent="0.35">
      <c r="H763" s="123"/>
    </row>
    <row r="764" spans="8:8" x14ac:dyDescent="0.35">
      <c r="H764" s="123"/>
    </row>
    <row r="765" spans="8:8" x14ac:dyDescent="0.35">
      <c r="H765" s="123"/>
    </row>
    <row r="766" spans="8:8" x14ac:dyDescent="0.35">
      <c r="H766" s="123"/>
    </row>
    <row r="767" spans="8:8" x14ac:dyDescent="0.35">
      <c r="H767" s="123"/>
    </row>
    <row r="768" spans="8:8" x14ac:dyDescent="0.35">
      <c r="H768" s="123"/>
    </row>
    <row r="769" spans="8:8" x14ac:dyDescent="0.35">
      <c r="H769" s="123"/>
    </row>
    <row r="770" spans="8:8" x14ac:dyDescent="0.35">
      <c r="H770" s="123"/>
    </row>
    <row r="771" spans="8:8" x14ac:dyDescent="0.35">
      <c r="H771" s="123"/>
    </row>
    <row r="772" spans="8:8" x14ac:dyDescent="0.35">
      <c r="H772" s="123"/>
    </row>
    <row r="773" spans="8:8" x14ac:dyDescent="0.35">
      <c r="H773" s="123"/>
    </row>
    <row r="774" spans="8:8" x14ac:dyDescent="0.35">
      <c r="H774" s="123"/>
    </row>
    <row r="775" spans="8:8" x14ac:dyDescent="0.35">
      <c r="H775" s="123"/>
    </row>
    <row r="776" spans="8:8" x14ac:dyDescent="0.35">
      <c r="H776" s="123"/>
    </row>
    <row r="777" spans="8:8" x14ac:dyDescent="0.35">
      <c r="H777" s="123"/>
    </row>
    <row r="778" spans="8:8" x14ac:dyDescent="0.35">
      <c r="H778" s="123"/>
    </row>
    <row r="779" spans="8:8" x14ac:dyDescent="0.35">
      <c r="H779" s="123"/>
    </row>
    <row r="780" spans="8:8" x14ac:dyDescent="0.35">
      <c r="H780" s="123"/>
    </row>
    <row r="781" spans="8:8" x14ac:dyDescent="0.35">
      <c r="H781" s="123"/>
    </row>
    <row r="782" spans="8:8" x14ac:dyDescent="0.35">
      <c r="H782" s="123"/>
    </row>
    <row r="783" spans="8:8" x14ac:dyDescent="0.35">
      <c r="H783" s="123"/>
    </row>
    <row r="784" spans="8:8" x14ac:dyDescent="0.35">
      <c r="H784" s="123"/>
    </row>
    <row r="785" spans="8:8" x14ac:dyDescent="0.35">
      <c r="H785" s="123"/>
    </row>
    <row r="786" spans="8:8" x14ac:dyDescent="0.35">
      <c r="H786" s="123"/>
    </row>
    <row r="787" spans="8:8" x14ac:dyDescent="0.35">
      <c r="H787" s="123"/>
    </row>
    <row r="788" spans="8:8" x14ac:dyDescent="0.35">
      <c r="H788" s="123"/>
    </row>
    <row r="789" spans="8:8" x14ac:dyDescent="0.35">
      <c r="H789" s="123"/>
    </row>
    <row r="790" spans="8:8" x14ac:dyDescent="0.35">
      <c r="H790" s="123"/>
    </row>
    <row r="791" spans="8:8" x14ac:dyDescent="0.35">
      <c r="H791" s="123"/>
    </row>
    <row r="792" spans="8:8" x14ac:dyDescent="0.35">
      <c r="H792" s="123"/>
    </row>
    <row r="793" spans="8:8" x14ac:dyDescent="0.35">
      <c r="H793" s="123"/>
    </row>
    <row r="794" spans="8:8" x14ac:dyDescent="0.35">
      <c r="H794" s="123"/>
    </row>
    <row r="795" spans="8:8" x14ac:dyDescent="0.35">
      <c r="H795" s="123"/>
    </row>
    <row r="796" spans="8:8" x14ac:dyDescent="0.35">
      <c r="H796" s="123"/>
    </row>
    <row r="797" spans="8:8" x14ac:dyDescent="0.35">
      <c r="H797" s="123"/>
    </row>
    <row r="798" spans="8:8" x14ac:dyDescent="0.35">
      <c r="H798" s="123"/>
    </row>
    <row r="799" spans="8:8" x14ac:dyDescent="0.35">
      <c r="H799" s="123"/>
    </row>
    <row r="800" spans="8:8" x14ac:dyDescent="0.35">
      <c r="H800" s="123"/>
    </row>
    <row r="801" spans="8:8" x14ac:dyDescent="0.35">
      <c r="H801" s="123"/>
    </row>
    <row r="802" spans="8:8" x14ac:dyDescent="0.35">
      <c r="H802" s="123"/>
    </row>
    <row r="803" spans="8:8" x14ac:dyDescent="0.35">
      <c r="H803" s="123"/>
    </row>
    <row r="804" spans="8:8" x14ac:dyDescent="0.35">
      <c r="H804" s="123"/>
    </row>
    <row r="805" spans="8:8" x14ac:dyDescent="0.35">
      <c r="H805" s="123"/>
    </row>
    <row r="806" spans="8:8" x14ac:dyDescent="0.35">
      <c r="H806" s="123"/>
    </row>
    <row r="807" spans="8:8" x14ac:dyDescent="0.35">
      <c r="H807" s="123"/>
    </row>
    <row r="808" spans="8:8" x14ac:dyDescent="0.35">
      <c r="H808" s="123"/>
    </row>
    <row r="809" spans="8:8" x14ac:dyDescent="0.35">
      <c r="H809" s="123"/>
    </row>
    <row r="810" spans="8:8" x14ac:dyDescent="0.35">
      <c r="H810" s="123"/>
    </row>
    <row r="811" spans="8:8" x14ac:dyDescent="0.35">
      <c r="H811" s="123"/>
    </row>
    <row r="812" spans="8:8" x14ac:dyDescent="0.35">
      <c r="H812" s="123"/>
    </row>
    <row r="813" spans="8:8" x14ac:dyDescent="0.35">
      <c r="H813" s="123"/>
    </row>
    <row r="814" spans="8:8" x14ac:dyDescent="0.35">
      <c r="H814" s="123"/>
    </row>
    <row r="815" spans="8:8" x14ac:dyDescent="0.35">
      <c r="H815" s="123"/>
    </row>
    <row r="816" spans="8:8" x14ac:dyDescent="0.35">
      <c r="H816" s="123"/>
    </row>
    <row r="817" spans="8:8" x14ac:dyDescent="0.35">
      <c r="H817" s="123"/>
    </row>
    <row r="818" spans="8:8" x14ac:dyDescent="0.35">
      <c r="H818" s="123"/>
    </row>
    <row r="819" spans="8:8" x14ac:dyDescent="0.35">
      <c r="H819" s="123"/>
    </row>
    <row r="820" spans="8:8" x14ac:dyDescent="0.35">
      <c r="H820" s="123"/>
    </row>
    <row r="821" spans="8:8" x14ac:dyDescent="0.35">
      <c r="H821" s="123"/>
    </row>
    <row r="822" spans="8:8" x14ac:dyDescent="0.35">
      <c r="H822" s="123"/>
    </row>
    <row r="823" spans="8:8" x14ac:dyDescent="0.35">
      <c r="H823" s="123"/>
    </row>
    <row r="824" spans="8:8" x14ac:dyDescent="0.35">
      <c r="H824" s="123"/>
    </row>
    <row r="825" spans="8:8" x14ac:dyDescent="0.35">
      <c r="H825" s="123"/>
    </row>
    <row r="826" spans="8:8" x14ac:dyDescent="0.35">
      <c r="H826" s="123"/>
    </row>
    <row r="827" spans="8:8" x14ac:dyDescent="0.35">
      <c r="H827" s="123"/>
    </row>
    <row r="828" spans="8:8" x14ac:dyDescent="0.35">
      <c r="H828" s="123"/>
    </row>
    <row r="829" spans="8:8" x14ac:dyDescent="0.35">
      <c r="H829" s="123"/>
    </row>
    <row r="830" spans="8:8" x14ac:dyDescent="0.35">
      <c r="H830" s="123"/>
    </row>
    <row r="831" spans="8:8" x14ac:dyDescent="0.35">
      <c r="H831" s="123"/>
    </row>
    <row r="832" spans="8:8" x14ac:dyDescent="0.35">
      <c r="H832" s="123"/>
    </row>
    <row r="833" spans="8:8" x14ac:dyDescent="0.35">
      <c r="H833" s="123"/>
    </row>
    <row r="834" spans="8:8" x14ac:dyDescent="0.35">
      <c r="H834" s="123"/>
    </row>
    <row r="835" spans="8:8" x14ac:dyDescent="0.35">
      <c r="H835" s="123"/>
    </row>
    <row r="836" spans="8:8" x14ac:dyDescent="0.35">
      <c r="H836" s="123"/>
    </row>
    <row r="837" spans="8:8" x14ac:dyDescent="0.35">
      <c r="H837" s="123"/>
    </row>
    <row r="838" spans="8:8" x14ac:dyDescent="0.35">
      <c r="H838" s="123"/>
    </row>
    <row r="839" spans="8:8" x14ac:dyDescent="0.35">
      <c r="H839" s="123"/>
    </row>
  </sheetData>
  <pageMargins left="0.7" right="0.7" top="0.75" bottom="0.75" header="0.3" footer="0.3"/>
  <pageSetup paperSize="9" scale="10" orientation="landscape"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AB314AC-69D6-42D0-8010-7AFE66820F5C}">
  <sheetPr>
    <pageSetUpPr fitToPage="1"/>
  </sheetPr>
  <dimension ref="B1:T1073"/>
  <sheetViews>
    <sheetView zoomScale="70" zoomScaleNormal="70" workbookViewId="0">
      <pane xSplit="2" ySplit="4" topLeftCell="C5" activePane="bottomRight" state="frozen"/>
      <selection pane="topRight" activeCell="C1" sqref="C1"/>
      <selection pane="bottomLeft" activeCell="A5" sqref="A5"/>
      <selection pane="bottomRight" activeCell="O22" sqref="O22"/>
    </sheetView>
  </sheetViews>
  <sheetFormatPr defaultColWidth="9.1796875" defaultRowHeight="14.5" x14ac:dyDescent="0.35"/>
  <cols>
    <col min="1" max="2" width="9.1796875" style="2"/>
    <col min="3" max="3" width="13.26953125" style="1" bestFit="1" customWidth="1"/>
    <col min="4" max="4" width="17.26953125" style="1" bestFit="1" customWidth="1"/>
    <col min="5" max="5" width="4.1796875" style="1" bestFit="1" customWidth="1"/>
    <col min="6" max="6" width="10" style="1" bestFit="1" customWidth="1"/>
    <col min="7" max="7" width="9" style="1" bestFit="1" customWidth="1"/>
    <col min="8" max="8" width="29" style="11" bestFit="1" customWidth="1"/>
    <col min="9" max="9" width="7.1796875" style="1" bestFit="1" customWidth="1"/>
    <col min="10" max="10" width="14.81640625" style="1" bestFit="1" customWidth="1"/>
    <col min="11" max="11" width="20" style="1" bestFit="1" customWidth="1"/>
    <col min="12" max="12" width="6.453125" style="1" bestFit="1" customWidth="1"/>
    <col min="13" max="16384" width="9.1796875" style="2"/>
  </cols>
  <sheetData>
    <row r="1" spans="2:20" x14ac:dyDescent="0.35">
      <c r="L1" s="177"/>
      <c r="M1" s="176"/>
      <c r="N1" s="176"/>
      <c r="O1" s="176"/>
      <c r="P1" s="176"/>
      <c r="Q1" s="176"/>
      <c r="R1" s="176"/>
      <c r="S1" s="176"/>
      <c r="T1" s="176"/>
    </row>
    <row r="2" spans="2:20" ht="16.5" x14ac:dyDescent="0.35">
      <c r="B2" s="25" t="s">
        <v>3567</v>
      </c>
      <c r="L2" s="177"/>
      <c r="M2" s="176"/>
      <c r="N2" s="176"/>
      <c r="O2" s="176"/>
      <c r="P2" s="176"/>
      <c r="Q2" s="176"/>
      <c r="R2" s="176"/>
      <c r="S2" s="176"/>
      <c r="T2" s="176"/>
    </row>
    <row r="3" spans="2:20" x14ac:dyDescent="0.35">
      <c r="L3" s="177"/>
      <c r="M3" s="176"/>
      <c r="N3" s="176"/>
      <c r="O3" s="176"/>
      <c r="P3" s="176"/>
      <c r="Q3" s="176"/>
      <c r="R3" s="176"/>
      <c r="S3" s="176"/>
      <c r="T3" s="176"/>
    </row>
    <row r="4" spans="2:20" ht="17.5" x14ac:dyDescent="0.35">
      <c r="B4" s="99" t="s">
        <v>1908</v>
      </c>
      <c r="C4" s="99" t="s">
        <v>1297</v>
      </c>
      <c r="D4" s="99" t="s">
        <v>1298</v>
      </c>
      <c r="E4" s="99" t="s">
        <v>1735</v>
      </c>
      <c r="F4" s="99" t="s">
        <v>1907</v>
      </c>
      <c r="G4" s="99" t="s">
        <v>1731</v>
      </c>
      <c r="H4" s="233" t="s">
        <v>267</v>
      </c>
      <c r="I4" s="99" t="s">
        <v>1906</v>
      </c>
      <c r="J4" s="99" t="s">
        <v>1904</v>
      </c>
      <c r="K4" s="99" t="s">
        <v>1903</v>
      </c>
      <c r="L4" s="99" t="s">
        <v>1902</v>
      </c>
    </row>
    <row r="5" spans="2:20" x14ac:dyDescent="0.35">
      <c r="B5" s="1">
        <v>1</v>
      </c>
      <c r="C5" s="1" t="s">
        <v>7</v>
      </c>
      <c r="D5" s="1" t="s">
        <v>268</v>
      </c>
      <c r="E5" s="1">
        <v>1</v>
      </c>
      <c r="F5" s="1">
        <v>240581653</v>
      </c>
      <c r="G5" s="9">
        <v>0.819133</v>
      </c>
      <c r="H5" s="234" t="s">
        <v>8</v>
      </c>
      <c r="I5" s="1">
        <v>0</v>
      </c>
      <c r="J5" s="1" t="s">
        <v>1874</v>
      </c>
    </row>
    <row r="6" spans="2:20" x14ac:dyDescent="0.35">
      <c r="B6" s="1">
        <v>1</v>
      </c>
      <c r="C6" s="1" t="s">
        <v>7</v>
      </c>
      <c r="D6" s="1" t="s">
        <v>269</v>
      </c>
      <c r="E6" s="1">
        <v>1</v>
      </c>
      <c r="F6" s="1">
        <v>240586695</v>
      </c>
      <c r="G6" s="9">
        <v>0.838287</v>
      </c>
      <c r="H6" s="234" t="s">
        <v>8</v>
      </c>
      <c r="I6" s="1">
        <v>0</v>
      </c>
      <c r="J6" s="1" t="s">
        <v>1874</v>
      </c>
    </row>
    <row r="7" spans="2:20" x14ac:dyDescent="0.35">
      <c r="B7" s="1">
        <v>1</v>
      </c>
      <c r="C7" s="1" t="s">
        <v>7</v>
      </c>
      <c r="D7" s="1" t="s">
        <v>270</v>
      </c>
      <c r="E7" s="1">
        <v>1</v>
      </c>
      <c r="F7" s="1">
        <v>240592636</v>
      </c>
      <c r="G7" s="9">
        <v>0.88612000000000002</v>
      </c>
      <c r="H7" s="234" t="s">
        <v>8</v>
      </c>
      <c r="I7" s="1">
        <v>0</v>
      </c>
      <c r="J7" s="1" t="s">
        <v>1874</v>
      </c>
    </row>
    <row r="8" spans="2:20" x14ac:dyDescent="0.35">
      <c r="B8" s="1">
        <v>1</v>
      </c>
      <c r="C8" s="14" t="s">
        <v>7</v>
      </c>
      <c r="D8" s="14" t="s">
        <v>7</v>
      </c>
      <c r="E8" s="14">
        <v>1</v>
      </c>
      <c r="F8" s="14">
        <v>240597214</v>
      </c>
      <c r="G8" s="17">
        <v>1</v>
      </c>
      <c r="H8" s="235" t="s">
        <v>8</v>
      </c>
      <c r="I8" s="14">
        <v>0</v>
      </c>
      <c r="J8" s="14" t="s">
        <v>1874</v>
      </c>
      <c r="K8" s="14"/>
      <c r="L8" s="14"/>
    </row>
    <row r="9" spans="2:20" x14ac:dyDescent="0.35">
      <c r="B9" s="1">
        <v>2</v>
      </c>
      <c r="C9" s="1" t="s">
        <v>11</v>
      </c>
      <c r="D9" s="1" t="s">
        <v>271</v>
      </c>
      <c r="E9" s="1">
        <v>2</v>
      </c>
      <c r="F9" s="1">
        <v>40630678</v>
      </c>
      <c r="G9" s="9">
        <v>0.84581899999999999</v>
      </c>
      <c r="H9" s="234" t="s">
        <v>12</v>
      </c>
      <c r="I9" s="1">
        <v>0</v>
      </c>
      <c r="J9" s="1" t="s">
        <v>1874</v>
      </c>
    </row>
    <row r="10" spans="2:20" x14ac:dyDescent="0.35">
      <c r="B10" s="1">
        <v>2</v>
      </c>
      <c r="C10" s="1" t="s">
        <v>11</v>
      </c>
      <c r="D10" s="1" t="s">
        <v>272</v>
      </c>
      <c r="E10" s="1">
        <v>2</v>
      </c>
      <c r="F10" s="1">
        <v>40631355</v>
      </c>
      <c r="G10" s="9">
        <v>0.85494000000000003</v>
      </c>
      <c r="H10" s="234" t="s">
        <v>12</v>
      </c>
      <c r="I10" s="1">
        <v>0</v>
      </c>
      <c r="J10" s="1" t="s">
        <v>1874</v>
      </c>
    </row>
    <row r="11" spans="2:20" x14ac:dyDescent="0.35">
      <c r="B11" s="1">
        <v>2</v>
      </c>
      <c r="C11" s="14" t="s">
        <v>11</v>
      </c>
      <c r="D11" s="14" t="s">
        <v>11</v>
      </c>
      <c r="E11" s="14">
        <v>2</v>
      </c>
      <c r="F11" s="14">
        <v>40636180</v>
      </c>
      <c r="G11" s="17">
        <v>1</v>
      </c>
      <c r="H11" s="235" t="s">
        <v>12</v>
      </c>
      <c r="I11" s="14">
        <v>0</v>
      </c>
      <c r="J11" s="14" t="s">
        <v>1874</v>
      </c>
      <c r="K11" s="14"/>
      <c r="L11" s="14"/>
    </row>
    <row r="12" spans="2:20" x14ac:dyDescent="0.35">
      <c r="B12" s="1">
        <v>2</v>
      </c>
      <c r="C12" s="1" t="s">
        <v>11</v>
      </c>
      <c r="D12" s="1" t="s">
        <v>273</v>
      </c>
      <c r="E12" s="1">
        <v>2</v>
      </c>
      <c r="F12" s="1">
        <v>40636240</v>
      </c>
      <c r="G12" s="9">
        <v>0.89235299999999995</v>
      </c>
      <c r="H12" s="234" t="s">
        <v>12</v>
      </c>
      <c r="I12" s="1">
        <v>0</v>
      </c>
      <c r="J12" s="1" t="s">
        <v>1874</v>
      </c>
    </row>
    <row r="13" spans="2:20" x14ac:dyDescent="0.35">
      <c r="B13" s="1">
        <v>3</v>
      </c>
      <c r="C13" s="14" t="s">
        <v>13</v>
      </c>
      <c r="D13" s="14" t="s">
        <v>13</v>
      </c>
      <c r="E13" s="14">
        <v>2</v>
      </c>
      <c r="F13" s="14">
        <v>45878760</v>
      </c>
      <c r="G13" s="17">
        <v>1</v>
      </c>
      <c r="H13" s="235" t="s">
        <v>14</v>
      </c>
      <c r="I13" s="14">
        <v>0</v>
      </c>
      <c r="J13" s="14" t="s">
        <v>1883</v>
      </c>
      <c r="K13" s="14"/>
      <c r="L13" s="14"/>
    </row>
    <row r="14" spans="2:20" x14ac:dyDescent="0.35">
      <c r="B14" s="1">
        <v>4</v>
      </c>
      <c r="C14" s="1" t="s">
        <v>15</v>
      </c>
      <c r="D14" s="1" t="s">
        <v>274</v>
      </c>
      <c r="E14" s="1">
        <v>2</v>
      </c>
      <c r="F14" s="1">
        <v>54744093</v>
      </c>
      <c r="G14" s="9">
        <v>0.92712700000000003</v>
      </c>
      <c r="H14" s="11" t="s">
        <v>275</v>
      </c>
      <c r="I14" s="103" t="s">
        <v>1909</v>
      </c>
      <c r="J14" s="1" t="s">
        <v>1879</v>
      </c>
    </row>
    <row r="15" spans="2:20" x14ac:dyDescent="0.35">
      <c r="B15" s="1">
        <v>4</v>
      </c>
      <c r="C15" s="1" t="s">
        <v>15</v>
      </c>
      <c r="D15" s="1" t="s">
        <v>276</v>
      </c>
      <c r="E15" s="1">
        <v>2</v>
      </c>
      <c r="F15" s="1">
        <v>54744111</v>
      </c>
      <c r="G15" s="9">
        <v>0.88240799999999997</v>
      </c>
      <c r="H15" s="11" t="s">
        <v>275</v>
      </c>
      <c r="I15" s="103" t="s">
        <v>1909</v>
      </c>
      <c r="J15" s="1" t="s">
        <v>1879</v>
      </c>
    </row>
    <row r="16" spans="2:20" x14ac:dyDescent="0.35">
      <c r="B16" s="1">
        <v>4</v>
      </c>
      <c r="C16" s="1" t="s">
        <v>15</v>
      </c>
      <c r="D16" s="1" t="s">
        <v>277</v>
      </c>
      <c r="E16" s="1">
        <v>2</v>
      </c>
      <c r="F16" s="1">
        <v>54744266</v>
      </c>
      <c r="G16" s="9">
        <v>0.86756699999999998</v>
      </c>
      <c r="H16" s="11" t="s">
        <v>275</v>
      </c>
      <c r="I16" s="103" t="s">
        <v>1909</v>
      </c>
      <c r="J16" s="1" t="s">
        <v>1879</v>
      </c>
    </row>
    <row r="17" spans="2:10" x14ac:dyDescent="0.35">
      <c r="B17" s="1">
        <v>4</v>
      </c>
      <c r="C17" s="1" t="s">
        <v>15</v>
      </c>
      <c r="D17" s="1" t="s">
        <v>278</v>
      </c>
      <c r="E17" s="1">
        <v>2</v>
      </c>
      <c r="F17" s="1">
        <v>54745083</v>
      </c>
      <c r="G17" s="9">
        <v>0.85558299999999998</v>
      </c>
      <c r="H17" s="11" t="s">
        <v>275</v>
      </c>
      <c r="I17" s="103" t="s">
        <v>1909</v>
      </c>
      <c r="J17" s="1" t="s">
        <v>1879</v>
      </c>
    </row>
    <row r="18" spans="2:10" x14ac:dyDescent="0.35">
      <c r="B18" s="1">
        <v>4</v>
      </c>
      <c r="C18" s="1" t="s">
        <v>15</v>
      </c>
      <c r="D18" s="1" t="s">
        <v>279</v>
      </c>
      <c r="E18" s="1">
        <v>2</v>
      </c>
      <c r="F18" s="1">
        <v>54756740</v>
      </c>
      <c r="G18" s="9">
        <v>0.90978499999999995</v>
      </c>
      <c r="H18" s="11" t="s">
        <v>280</v>
      </c>
      <c r="I18" s="104" t="s">
        <v>1910</v>
      </c>
      <c r="J18" s="1" t="s">
        <v>1877</v>
      </c>
    </row>
    <row r="19" spans="2:10" x14ac:dyDescent="0.35">
      <c r="B19" s="1">
        <v>4</v>
      </c>
      <c r="C19" s="1" t="s">
        <v>15</v>
      </c>
      <c r="D19" s="1" t="s">
        <v>281</v>
      </c>
      <c r="E19" s="1">
        <v>2</v>
      </c>
      <c r="F19" s="1">
        <v>54759730</v>
      </c>
      <c r="G19" s="9">
        <v>0.90164599999999995</v>
      </c>
      <c r="H19" s="11" t="s">
        <v>275</v>
      </c>
      <c r="I19" s="103" t="s">
        <v>1909</v>
      </c>
      <c r="J19" s="1" t="s">
        <v>1879</v>
      </c>
    </row>
    <row r="20" spans="2:10" x14ac:dyDescent="0.35">
      <c r="B20" s="1">
        <v>4</v>
      </c>
      <c r="C20" s="1" t="s">
        <v>15</v>
      </c>
      <c r="D20" s="1" t="s">
        <v>282</v>
      </c>
      <c r="E20" s="1">
        <v>2</v>
      </c>
      <c r="F20" s="1">
        <v>54760820</v>
      </c>
      <c r="G20" s="9">
        <v>0.92722000000000004</v>
      </c>
      <c r="H20" s="11" t="s">
        <v>275</v>
      </c>
      <c r="I20" s="103" t="s">
        <v>1909</v>
      </c>
      <c r="J20" s="1" t="s">
        <v>1879</v>
      </c>
    </row>
    <row r="21" spans="2:10" x14ac:dyDescent="0.35">
      <c r="B21" s="1">
        <v>4</v>
      </c>
      <c r="C21" s="1" t="s">
        <v>15</v>
      </c>
      <c r="D21" s="1" t="s">
        <v>283</v>
      </c>
      <c r="E21" s="1">
        <v>2</v>
      </c>
      <c r="F21" s="1">
        <v>54760980</v>
      </c>
      <c r="G21" s="9">
        <v>0.931643</v>
      </c>
      <c r="H21" s="11" t="s">
        <v>275</v>
      </c>
      <c r="I21" s="103" t="s">
        <v>1909</v>
      </c>
      <c r="J21" s="1" t="s">
        <v>1879</v>
      </c>
    </row>
    <row r="22" spans="2:10" x14ac:dyDescent="0.35">
      <c r="B22" s="1">
        <v>4</v>
      </c>
      <c r="C22" s="1" t="s">
        <v>15</v>
      </c>
      <c r="D22" s="1" t="s">
        <v>284</v>
      </c>
      <c r="E22" s="1">
        <v>2</v>
      </c>
      <c r="F22" s="1">
        <v>54761076</v>
      </c>
      <c r="G22" s="9">
        <v>0.82210300000000003</v>
      </c>
      <c r="H22" s="11" t="s">
        <v>275</v>
      </c>
      <c r="I22" s="103" t="s">
        <v>1909</v>
      </c>
      <c r="J22" s="1" t="s">
        <v>1879</v>
      </c>
    </row>
    <row r="23" spans="2:10" x14ac:dyDescent="0.35">
      <c r="B23" s="1">
        <v>4</v>
      </c>
      <c r="C23" s="1" t="s">
        <v>15</v>
      </c>
      <c r="D23" s="1" t="s">
        <v>285</v>
      </c>
      <c r="E23" s="1">
        <v>2</v>
      </c>
      <c r="F23" s="1">
        <v>54761533</v>
      </c>
      <c r="G23" s="9">
        <v>0.931643</v>
      </c>
      <c r="H23" s="11" t="s">
        <v>275</v>
      </c>
      <c r="I23" s="103" t="s">
        <v>1909</v>
      </c>
      <c r="J23" s="1" t="s">
        <v>1879</v>
      </c>
    </row>
    <row r="24" spans="2:10" x14ac:dyDescent="0.35">
      <c r="B24" s="1">
        <v>4</v>
      </c>
      <c r="C24" s="1" t="s">
        <v>15</v>
      </c>
      <c r="D24" s="1" t="s">
        <v>286</v>
      </c>
      <c r="E24" s="1">
        <v>2</v>
      </c>
      <c r="F24" s="1">
        <v>54767595</v>
      </c>
      <c r="G24" s="9">
        <v>0.931643</v>
      </c>
      <c r="H24" s="11" t="s">
        <v>275</v>
      </c>
      <c r="I24" s="103" t="s">
        <v>1909</v>
      </c>
      <c r="J24" s="1" t="s">
        <v>1879</v>
      </c>
    </row>
    <row r="25" spans="2:10" x14ac:dyDescent="0.35">
      <c r="B25" s="1">
        <v>4</v>
      </c>
      <c r="C25" s="1" t="s">
        <v>15</v>
      </c>
      <c r="D25" s="1" t="s">
        <v>287</v>
      </c>
      <c r="E25" s="1">
        <v>2</v>
      </c>
      <c r="F25" s="1">
        <v>54772104</v>
      </c>
      <c r="G25" s="9">
        <v>0.89719099999999996</v>
      </c>
      <c r="H25" s="234" t="s">
        <v>16</v>
      </c>
      <c r="I25" s="1">
        <v>0</v>
      </c>
      <c r="J25" s="1" t="s">
        <v>1874</v>
      </c>
    </row>
    <row r="26" spans="2:10" x14ac:dyDescent="0.35">
      <c r="B26" s="1">
        <v>4</v>
      </c>
      <c r="C26" s="1" t="s">
        <v>15</v>
      </c>
      <c r="D26" s="1" t="s">
        <v>288</v>
      </c>
      <c r="E26" s="1">
        <v>2</v>
      </c>
      <c r="F26" s="1">
        <v>54772275</v>
      </c>
      <c r="G26" s="9">
        <v>0.80033399999999999</v>
      </c>
      <c r="H26" s="234" t="s">
        <v>16</v>
      </c>
      <c r="I26" s="1">
        <v>0</v>
      </c>
      <c r="J26" s="1" t="s">
        <v>1874</v>
      </c>
    </row>
    <row r="27" spans="2:10" x14ac:dyDescent="0.35">
      <c r="B27" s="1">
        <v>4</v>
      </c>
      <c r="C27" s="1" t="s">
        <v>15</v>
      </c>
      <c r="D27" s="1" t="s">
        <v>289</v>
      </c>
      <c r="E27" s="1">
        <v>2</v>
      </c>
      <c r="F27" s="1">
        <v>54773755</v>
      </c>
      <c r="G27" s="9">
        <v>0.80033399999999999</v>
      </c>
      <c r="H27" s="11" t="s">
        <v>290</v>
      </c>
      <c r="I27" s="103" t="s">
        <v>1909</v>
      </c>
      <c r="J27" s="1" t="s">
        <v>1877</v>
      </c>
    </row>
    <row r="28" spans="2:10" x14ac:dyDescent="0.35">
      <c r="B28" s="1">
        <v>4</v>
      </c>
      <c r="C28" s="1" t="s">
        <v>15</v>
      </c>
      <c r="D28" s="1" t="s">
        <v>291</v>
      </c>
      <c r="E28" s="1">
        <v>2</v>
      </c>
      <c r="F28" s="1">
        <v>54776627</v>
      </c>
      <c r="G28" s="9">
        <v>0.914605</v>
      </c>
      <c r="H28" s="234" t="s">
        <v>16</v>
      </c>
      <c r="I28" s="1">
        <v>0</v>
      </c>
      <c r="J28" s="1" t="s">
        <v>1874</v>
      </c>
    </row>
    <row r="29" spans="2:10" x14ac:dyDescent="0.35">
      <c r="B29" s="1">
        <v>4</v>
      </c>
      <c r="C29" s="1" t="s">
        <v>15</v>
      </c>
      <c r="D29" s="1" t="s">
        <v>292</v>
      </c>
      <c r="E29" s="1">
        <v>2</v>
      </c>
      <c r="F29" s="1">
        <v>54777576</v>
      </c>
      <c r="G29" s="9">
        <v>0.93609600000000004</v>
      </c>
      <c r="H29" s="234" t="s">
        <v>16</v>
      </c>
      <c r="I29" s="1">
        <v>0</v>
      </c>
      <c r="J29" s="1" t="s">
        <v>1874</v>
      </c>
    </row>
    <row r="30" spans="2:10" x14ac:dyDescent="0.35">
      <c r="B30" s="1">
        <v>4</v>
      </c>
      <c r="C30" s="1" t="s">
        <v>15</v>
      </c>
      <c r="D30" s="1" t="s">
        <v>293</v>
      </c>
      <c r="E30" s="1">
        <v>2</v>
      </c>
      <c r="F30" s="1">
        <v>54779234</v>
      </c>
      <c r="G30" s="9">
        <v>0.80033399999999999</v>
      </c>
      <c r="H30" s="234" t="s">
        <v>16</v>
      </c>
      <c r="I30" s="1">
        <v>0</v>
      </c>
      <c r="J30" s="1" t="s">
        <v>1874</v>
      </c>
    </row>
    <row r="31" spans="2:10" x14ac:dyDescent="0.35">
      <c r="B31" s="1">
        <v>4</v>
      </c>
      <c r="C31" s="1" t="s">
        <v>15</v>
      </c>
      <c r="D31" s="1" t="s">
        <v>294</v>
      </c>
      <c r="E31" s="1">
        <v>2</v>
      </c>
      <c r="F31" s="1">
        <v>54779278</v>
      </c>
      <c r="G31" s="9">
        <v>0.80033399999999999</v>
      </c>
      <c r="H31" s="234" t="s">
        <v>16</v>
      </c>
      <c r="I31" s="1">
        <v>0</v>
      </c>
      <c r="J31" s="1" t="s">
        <v>1874</v>
      </c>
    </row>
    <row r="32" spans="2:10" x14ac:dyDescent="0.35">
      <c r="B32" s="1">
        <v>4</v>
      </c>
      <c r="C32" s="1" t="s">
        <v>15</v>
      </c>
      <c r="D32" s="1" t="s">
        <v>295</v>
      </c>
      <c r="E32" s="1">
        <v>2</v>
      </c>
      <c r="F32" s="1">
        <v>54779700</v>
      </c>
      <c r="G32" s="9">
        <v>0.93609600000000004</v>
      </c>
      <c r="H32" s="234" t="s">
        <v>16</v>
      </c>
      <c r="I32" s="1">
        <v>0</v>
      </c>
      <c r="J32" s="1" t="s">
        <v>1874</v>
      </c>
    </row>
    <row r="33" spans="2:12" x14ac:dyDescent="0.35">
      <c r="B33" s="1">
        <v>4</v>
      </c>
      <c r="C33" s="1" t="s">
        <v>15</v>
      </c>
      <c r="D33" s="1" t="s">
        <v>296</v>
      </c>
      <c r="E33" s="1">
        <v>2</v>
      </c>
      <c r="F33" s="1">
        <v>54783793</v>
      </c>
      <c r="G33" s="9">
        <v>0.80623100000000003</v>
      </c>
      <c r="H33" s="234" t="s">
        <v>16</v>
      </c>
      <c r="I33" s="1">
        <v>0</v>
      </c>
      <c r="J33" s="1" t="s">
        <v>1874</v>
      </c>
    </row>
    <row r="34" spans="2:12" x14ac:dyDescent="0.35">
      <c r="B34" s="1">
        <v>4</v>
      </c>
      <c r="C34" s="1" t="s">
        <v>15</v>
      </c>
      <c r="D34" s="1" t="s">
        <v>297</v>
      </c>
      <c r="E34" s="1">
        <v>2</v>
      </c>
      <c r="F34" s="1">
        <v>54784108</v>
      </c>
      <c r="G34" s="9">
        <v>0.82688300000000003</v>
      </c>
      <c r="H34" s="234" t="s">
        <v>16</v>
      </c>
      <c r="I34" s="1">
        <v>0</v>
      </c>
      <c r="J34" s="1" t="s">
        <v>1874</v>
      </c>
    </row>
    <row r="35" spans="2:12" x14ac:dyDescent="0.35">
      <c r="B35" s="1">
        <v>4</v>
      </c>
      <c r="C35" s="1" t="s">
        <v>15</v>
      </c>
      <c r="D35" s="1" t="s">
        <v>298</v>
      </c>
      <c r="E35" s="1">
        <v>2</v>
      </c>
      <c r="F35" s="1">
        <v>54786491</v>
      </c>
      <c r="G35" s="9">
        <v>0.84134399999999998</v>
      </c>
      <c r="H35" s="234" t="s">
        <v>16</v>
      </c>
      <c r="I35" s="1">
        <v>0</v>
      </c>
      <c r="J35" s="1" t="s">
        <v>1874</v>
      </c>
    </row>
    <row r="36" spans="2:12" x14ac:dyDescent="0.35">
      <c r="B36" s="1">
        <v>4</v>
      </c>
      <c r="C36" s="1" t="s">
        <v>15</v>
      </c>
      <c r="D36" s="1" t="s">
        <v>299</v>
      </c>
      <c r="E36" s="1">
        <v>2</v>
      </c>
      <c r="F36" s="1">
        <v>54786615</v>
      </c>
      <c r="G36" s="9">
        <v>0.84134399999999998</v>
      </c>
      <c r="H36" s="234" t="s">
        <v>16</v>
      </c>
      <c r="I36" s="1">
        <v>0</v>
      </c>
      <c r="J36" s="1" t="s">
        <v>1874</v>
      </c>
    </row>
    <row r="37" spans="2:12" x14ac:dyDescent="0.35">
      <c r="B37" s="1">
        <v>4</v>
      </c>
      <c r="C37" s="1" t="s">
        <v>15</v>
      </c>
      <c r="D37" s="1" t="s">
        <v>300</v>
      </c>
      <c r="E37" s="1">
        <v>2</v>
      </c>
      <c r="F37" s="1">
        <v>54788579</v>
      </c>
      <c r="G37" s="9">
        <v>0.83712299999999995</v>
      </c>
      <c r="H37" s="234" t="s">
        <v>16</v>
      </c>
      <c r="I37" s="1">
        <v>0</v>
      </c>
      <c r="J37" s="1" t="s">
        <v>1874</v>
      </c>
    </row>
    <row r="38" spans="2:12" x14ac:dyDescent="0.35">
      <c r="B38" s="1">
        <v>4</v>
      </c>
      <c r="C38" s="1" t="s">
        <v>15</v>
      </c>
      <c r="D38" s="1" t="s">
        <v>301</v>
      </c>
      <c r="E38" s="1">
        <v>2</v>
      </c>
      <c r="F38" s="1">
        <v>54790772</v>
      </c>
      <c r="G38" s="9">
        <v>0.84516800000000003</v>
      </c>
      <c r="H38" s="234" t="s">
        <v>16</v>
      </c>
      <c r="I38" s="1">
        <v>0</v>
      </c>
      <c r="J38" s="1" t="s">
        <v>1874</v>
      </c>
    </row>
    <row r="39" spans="2:12" x14ac:dyDescent="0.35">
      <c r="B39" s="1">
        <v>4</v>
      </c>
      <c r="C39" s="1" t="s">
        <v>15</v>
      </c>
      <c r="D39" s="1" t="s">
        <v>302</v>
      </c>
      <c r="E39" s="1">
        <v>2</v>
      </c>
      <c r="F39" s="1">
        <v>54792110</v>
      </c>
      <c r="G39" s="9">
        <v>0.85716300000000001</v>
      </c>
      <c r="H39" s="234" t="s">
        <v>16</v>
      </c>
      <c r="I39" s="1">
        <v>0</v>
      </c>
      <c r="J39" s="1" t="s">
        <v>1874</v>
      </c>
    </row>
    <row r="40" spans="2:12" x14ac:dyDescent="0.35">
      <c r="B40" s="1">
        <v>4</v>
      </c>
      <c r="C40" s="14" t="s">
        <v>15</v>
      </c>
      <c r="D40" s="14" t="s">
        <v>15</v>
      </c>
      <c r="E40" s="14">
        <v>2</v>
      </c>
      <c r="F40" s="14">
        <v>54798541</v>
      </c>
      <c r="G40" s="17">
        <v>1</v>
      </c>
      <c r="H40" s="235" t="s">
        <v>16</v>
      </c>
      <c r="I40" s="14">
        <v>0</v>
      </c>
      <c r="J40" s="14" t="s">
        <v>1874</v>
      </c>
      <c r="K40" s="14"/>
      <c r="L40" s="14"/>
    </row>
    <row r="41" spans="2:12" x14ac:dyDescent="0.35">
      <c r="B41" s="1">
        <v>4</v>
      </c>
      <c r="C41" s="1" t="s">
        <v>15</v>
      </c>
      <c r="D41" s="1" t="s">
        <v>303</v>
      </c>
      <c r="E41" s="1">
        <v>2</v>
      </c>
      <c r="F41" s="1">
        <v>54798596</v>
      </c>
      <c r="G41" s="9">
        <v>1</v>
      </c>
      <c r="H41" s="234" t="s">
        <v>16</v>
      </c>
      <c r="I41" s="1">
        <v>0</v>
      </c>
      <c r="J41" s="1" t="s">
        <v>1874</v>
      </c>
    </row>
    <row r="42" spans="2:12" x14ac:dyDescent="0.35">
      <c r="B42" s="1">
        <v>4</v>
      </c>
      <c r="C42" s="1" t="s">
        <v>15</v>
      </c>
      <c r="D42" s="1" t="s">
        <v>304</v>
      </c>
      <c r="E42" s="1">
        <v>2</v>
      </c>
      <c r="F42" s="1">
        <v>54803210</v>
      </c>
      <c r="G42" s="9">
        <v>0.82356200000000002</v>
      </c>
      <c r="H42" s="234" t="s">
        <v>16</v>
      </c>
      <c r="I42" s="1">
        <v>0</v>
      </c>
      <c r="J42" s="1" t="s">
        <v>1874</v>
      </c>
    </row>
    <row r="43" spans="2:12" x14ac:dyDescent="0.35">
      <c r="B43" s="1">
        <v>4</v>
      </c>
      <c r="C43" s="1" t="s">
        <v>15</v>
      </c>
      <c r="D43" s="1" t="s">
        <v>305</v>
      </c>
      <c r="E43" s="1">
        <v>2</v>
      </c>
      <c r="F43" s="1">
        <v>54803211</v>
      </c>
      <c r="G43" s="9">
        <v>0.82356200000000002</v>
      </c>
      <c r="H43" s="234" t="s">
        <v>16</v>
      </c>
      <c r="I43" s="1">
        <v>0</v>
      </c>
      <c r="J43" s="1" t="s">
        <v>1874</v>
      </c>
    </row>
    <row r="44" spans="2:12" x14ac:dyDescent="0.35">
      <c r="B44" s="1">
        <v>4</v>
      </c>
      <c r="C44" s="1" t="s">
        <v>15</v>
      </c>
      <c r="D44" s="1" t="s">
        <v>306</v>
      </c>
      <c r="E44" s="1">
        <v>2</v>
      </c>
      <c r="F44" s="1">
        <v>54804693</v>
      </c>
      <c r="G44" s="9">
        <v>0.84094000000000002</v>
      </c>
      <c r="H44" s="234" t="s">
        <v>16</v>
      </c>
      <c r="I44" s="1">
        <v>0</v>
      </c>
      <c r="J44" s="1" t="s">
        <v>1874</v>
      </c>
    </row>
    <row r="45" spans="2:12" x14ac:dyDescent="0.35">
      <c r="B45" s="1">
        <v>4</v>
      </c>
      <c r="C45" s="1" t="s">
        <v>15</v>
      </c>
      <c r="D45" s="1" t="s">
        <v>307</v>
      </c>
      <c r="E45" s="1">
        <v>2</v>
      </c>
      <c r="F45" s="1">
        <v>54809786</v>
      </c>
      <c r="G45" s="9">
        <v>0.85328099999999996</v>
      </c>
      <c r="H45" s="234" t="s">
        <v>16</v>
      </c>
      <c r="I45" s="1">
        <v>0</v>
      </c>
      <c r="J45" s="1" t="s">
        <v>1874</v>
      </c>
    </row>
    <row r="46" spans="2:12" x14ac:dyDescent="0.35">
      <c r="B46" s="1">
        <v>4</v>
      </c>
      <c r="C46" s="1" t="s">
        <v>15</v>
      </c>
      <c r="D46" s="1" t="s">
        <v>308</v>
      </c>
      <c r="E46" s="1">
        <v>2</v>
      </c>
      <c r="F46" s="1">
        <v>54814215</v>
      </c>
      <c r="G46" s="9">
        <v>0.84207500000000002</v>
      </c>
      <c r="H46" s="234" t="s">
        <v>16</v>
      </c>
      <c r="I46" s="1">
        <v>0</v>
      </c>
      <c r="J46" s="1" t="s">
        <v>1874</v>
      </c>
    </row>
    <row r="47" spans="2:12" x14ac:dyDescent="0.35">
      <c r="B47" s="1">
        <v>4</v>
      </c>
      <c r="C47" s="1" t="s">
        <v>15</v>
      </c>
      <c r="D47" s="1" t="s">
        <v>309</v>
      </c>
      <c r="E47" s="1">
        <v>2</v>
      </c>
      <c r="F47" s="1">
        <v>54815320</v>
      </c>
      <c r="G47" s="9">
        <v>0.85716300000000001</v>
      </c>
      <c r="H47" s="234" t="s">
        <v>16</v>
      </c>
      <c r="I47" s="1">
        <v>0</v>
      </c>
      <c r="J47" s="1" t="s">
        <v>1874</v>
      </c>
    </row>
    <row r="48" spans="2:12" x14ac:dyDescent="0.35">
      <c r="B48" s="1">
        <v>4</v>
      </c>
      <c r="C48" s="1" t="s">
        <v>15</v>
      </c>
      <c r="D48" s="1" t="s">
        <v>310</v>
      </c>
      <c r="E48" s="1">
        <v>2</v>
      </c>
      <c r="F48" s="1">
        <v>54818921</v>
      </c>
      <c r="G48" s="9">
        <v>0.85716300000000001</v>
      </c>
      <c r="H48" s="234" t="s">
        <v>16</v>
      </c>
      <c r="I48" s="1">
        <v>0</v>
      </c>
      <c r="J48" s="1" t="s">
        <v>1874</v>
      </c>
    </row>
    <row r="49" spans="2:10" x14ac:dyDescent="0.35">
      <c r="B49" s="1">
        <v>4</v>
      </c>
      <c r="C49" s="1" t="s">
        <v>15</v>
      </c>
      <c r="D49" s="1" t="s">
        <v>311</v>
      </c>
      <c r="E49" s="1">
        <v>2</v>
      </c>
      <c r="F49" s="1">
        <v>54821704</v>
      </c>
      <c r="G49" s="9">
        <v>0.85328099999999996</v>
      </c>
      <c r="H49" s="234" t="s">
        <v>16</v>
      </c>
      <c r="I49" s="1">
        <v>0</v>
      </c>
      <c r="J49" s="1" t="s">
        <v>1874</v>
      </c>
    </row>
    <row r="50" spans="2:10" x14ac:dyDescent="0.35">
      <c r="B50" s="1">
        <v>4</v>
      </c>
      <c r="C50" s="1" t="s">
        <v>15</v>
      </c>
      <c r="D50" s="1" t="s">
        <v>312</v>
      </c>
      <c r="E50" s="1">
        <v>2</v>
      </c>
      <c r="F50" s="1">
        <v>54822918</v>
      </c>
      <c r="G50" s="9">
        <v>0.85328099999999996</v>
      </c>
      <c r="H50" s="234" t="s">
        <v>16</v>
      </c>
      <c r="I50" s="1">
        <v>0</v>
      </c>
      <c r="J50" s="1" t="s">
        <v>1874</v>
      </c>
    </row>
    <row r="51" spans="2:10" x14ac:dyDescent="0.35">
      <c r="B51" s="1">
        <v>4</v>
      </c>
      <c r="C51" s="1" t="s">
        <v>15</v>
      </c>
      <c r="D51" s="1" t="s">
        <v>313</v>
      </c>
      <c r="E51" s="1">
        <v>2</v>
      </c>
      <c r="F51" s="1">
        <v>54825605</v>
      </c>
      <c r="G51" s="9">
        <v>0.85716300000000001</v>
      </c>
      <c r="H51" s="234" t="s">
        <v>16</v>
      </c>
      <c r="I51" s="1">
        <v>0</v>
      </c>
      <c r="J51" s="1" t="s">
        <v>1874</v>
      </c>
    </row>
    <row r="52" spans="2:10" x14ac:dyDescent="0.35">
      <c r="B52" s="1">
        <v>4</v>
      </c>
      <c r="C52" s="1" t="s">
        <v>15</v>
      </c>
      <c r="D52" s="1" t="s">
        <v>314</v>
      </c>
      <c r="E52" s="1">
        <v>2</v>
      </c>
      <c r="F52" s="1">
        <v>54827079</v>
      </c>
      <c r="G52" s="9">
        <v>0.85328099999999996</v>
      </c>
      <c r="H52" s="234" t="s">
        <v>16</v>
      </c>
      <c r="I52" s="1">
        <v>0</v>
      </c>
      <c r="J52" s="1" t="s">
        <v>1874</v>
      </c>
    </row>
    <row r="53" spans="2:10" x14ac:dyDescent="0.35">
      <c r="B53" s="1">
        <v>4</v>
      </c>
      <c r="C53" s="1" t="s">
        <v>15</v>
      </c>
      <c r="D53" s="1" t="s">
        <v>315</v>
      </c>
      <c r="E53" s="1">
        <v>2</v>
      </c>
      <c r="F53" s="1">
        <v>54827933</v>
      </c>
      <c r="G53" s="9">
        <v>0.85716300000000001</v>
      </c>
      <c r="H53" s="234" t="s">
        <v>16</v>
      </c>
      <c r="I53" s="1">
        <v>0</v>
      </c>
      <c r="J53" s="1" t="s">
        <v>1874</v>
      </c>
    </row>
    <row r="54" spans="2:10" x14ac:dyDescent="0.35">
      <c r="B54" s="1">
        <v>4</v>
      </c>
      <c r="C54" s="1" t="s">
        <v>15</v>
      </c>
      <c r="D54" s="1" t="s">
        <v>316</v>
      </c>
      <c r="E54" s="1">
        <v>2</v>
      </c>
      <c r="F54" s="1">
        <v>54828943</v>
      </c>
      <c r="G54" s="9">
        <v>0.85716300000000001</v>
      </c>
      <c r="H54" s="234" t="s">
        <v>16</v>
      </c>
      <c r="I54" s="1">
        <v>0</v>
      </c>
      <c r="J54" s="1" t="s">
        <v>1874</v>
      </c>
    </row>
    <row r="55" spans="2:10" x14ac:dyDescent="0.35">
      <c r="B55" s="1">
        <v>4</v>
      </c>
      <c r="C55" s="1" t="s">
        <v>15</v>
      </c>
      <c r="D55" s="1" t="s">
        <v>317</v>
      </c>
      <c r="E55" s="1">
        <v>2</v>
      </c>
      <c r="F55" s="1">
        <v>54830685</v>
      </c>
      <c r="G55" s="9">
        <v>0.85328099999999996</v>
      </c>
      <c r="H55" s="234" t="s">
        <v>16</v>
      </c>
      <c r="I55" s="1">
        <v>0</v>
      </c>
      <c r="J55" s="1" t="s">
        <v>1874</v>
      </c>
    </row>
    <row r="56" spans="2:10" x14ac:dyDescent="0.35">
      <c r="B56" s="1">
        <v>4</v>
      </c>
      <c r="C56" s="1" t="s">
        <v>15</v>
      </c>
      <c r="D56" s="1" t="s">
        <v>318</v>
      </c>
      <c r="E56" s="1">
        <v>2</v>
      </c>
      <c r="F56" s="1">
        <v>54836340</v>
      </c>
      <c r="G56" s="9">
        <v>0.85289199999999998</v>
      </c>
      <c r="H56" s="234" t="s">
        <v>16</v>
      </c>
      <c r="I56" s="1">
        <v>0</v>
      </c>
      <c r="J56" s="1" t="s">
        <v>1874</v>
      </c>
    </row>
    <row r="57" spans="2:10" x14ac:dyDescent="0.35">
      <c r="B57" s="1">
        <v>4</v>
      </c>
      <c r="C57" s="1" t="s">
        <v>15</v>
      </c>
      <c r="D57" s="1" t="s">
        <v>319</v>
      </c>
      <c r="E57" s="1">
        <v>2</v>
      </c>
      <c r="F57" s="1">
        <v>54839276</v>
      </c>
      <c r="G57" s="9">
        <v>0.84901700000000002</v>
      </c>
      <c r="H57" s="234" t="s">
        <v>16</v>
      </c>
      <c r="I57" s="1">
        <v>0</v>
      </c>
      <c r="J57" s="1" t="s">
        <v>1874</v>
      </c>
    </row>
    <row r="58" spans="2:10" x14ac:dyDescent="0.35">
      <c r="B58" s="1">
        <v>4</v>
      </c>
      <c r="C58" s="1" t="s">
        <v>15</v>
      </c>
      <c r="D58" s="1" t="s">
        <v>320</v>
      </c>
      <c r="E58" s="1">
        <v>2</v>
      </c>
      <c r="F58" s="1">
        <v>54840447</v>
      </c>
      <c r="G58" s="9">
        <v>0.85716300000000001</v>
      </c>
      <c r="H58" s="234" t="s">
        <v>16</v>
      </c>
      <c r="I58" s="1">
        <v>0</v>
      </c>
      <c r="J58" s="1" t="s">
        <v>1874</v>
      </c>
    </row>
    <row r="59" spans="2:10" x14ac:dyDescent="0.35">
      <c r="B59" s="1">
        <v>4</v>
      </c>
      <c r="C59" s="1" t="s">
        <v>15</v>
      </c>
      <c r="D59" s="1" t="s">
        <v>321</v>
      </c>
      <c r="E59" s="1">
        <v>2</v>
      </c>
      <c r="F59" s="1">
        <v>54840552</v>
      </c>
      <c r="G59" s="9">
        <v>0.85716300000000001</v>
      </c>
      <c r="H59" s="234" t="s">
        <v>16</v>
      </c>
      <c r="I59" s="1">
        <v>0</v>
      </c>
      <c r="J59" s="1" t="s">
        <v>1874</v>
      </c>
    </row>
    <row r="60" spans="2:10" x14ac:dyDescent="0.35">
      <c r="B60" s="1">
        <v>4</v>
      </c>
      <c r="C60" s="1" t="s">
        <v>15</v>
      </c>
      <c r="D60" s="1" t="s">
        <v>322</v>
      </c>
      <c r="E60" s="1">
        <v>2</v>
      </c>
      <c r="F60" s="1">
        <v>54841209</v>
      </c>
      <c r="G60" s="9">
        <v>0.85716300000000001</v>
      </c>
      <c r="H60" s="234" t="s">
        <v>16</v>
      </c>
      <c r="I60" s="1">
        <v>0</v>
      </c>
      <c r="J60" s="1" t="s">
        <v>1874</v>
      </c>
    </row>
    <row r="61" spans="2:10" x14ac:dyDescent="0.35">
      <c r="B61" s="1">
        <v>4</v>
      </c>
      <c r="C61" s="1" t="s">
        <v>15</v>
      </c>
      <c r="D61" s="1" t="s">
        <v>323</v>
      </c>
      <c r="E61" s="1">
        <v>2</v>
      </c>
      <c r="F61" s="1">
        <v>54842273</v>
      </c>
      <c r="G61" s="9">
        <v>0.85328099999999996</v>
      </c>
      <c r="H61" s="234" t="s">
        <v>16</v>
      </c>
      <c r="I61" s="1">
        <v>0</v>
      </c>
      <c r="J61" s="1" t="s">
        <v>1874</v>
      </c>
    </row>
    <row r="62" spans="2:10" x14ac:dyDescent="0.35">
      <c r="B62" s="1">
        <v>4</v>
      </c>
      <c r="C62" s="1" t="s">
        <v>15</v>
      </c>
      <c r="D62" s="1" t="s">
        <v>324</v>
      </c>
      <c r="E62" s="1">
        <v>2</v>
      </c>
      <c r="F62" s="1">
        <v>54844422</v>
      </c>
      <c r="G62" s="9">
        <v>0.85328099999999996</v>
      </c>
      <c r="H62" s="234" t="s">
        <v>16</v>
      </c>
      <c r="I62" s="1">
        <v>0</v>
      </c>
      <c r="J62" s="1" t="s">
        <v>1874</v>
      </c>
    </row>
    <row r="63" spans="2:10" x14ac:dyDescent="0.35">
      <c r="B63" s="1">
        <v>4</v>
      </c>
      <c r="C63" s="1" t="s">
        <v>15</v>
      </c>
      <c r="D63" s="1" t="s">
        <v>325</v>
      </c>
      <c r="E63" s="1">
        <v>2</v>
      </c>
      <c r="F63" s="1">
        <v>54847613</v>
      </c>
      <c r="G63" s="9">
        <v>0.85328099999999996</v>
      </c>
      <c r="H63" s="234" t="s">
        <v>16</v>
      </c>
      <c r="I63" s="1">
        <v>0</v>
      </c>
      <c r="J63" s="1" t="s">
        <v>1874</v>
      </c>
    </row>
    <row r="64" spans="2:10" x14ac:dyDescent="0.35">
      <c r="B64" s="1">
        <v>4</v>
      </c>
      <c r="C64" s="1" t="s">
        <v>15</v>
      </c>
      <c r="D64" s="1" t="s">
        <v>326</v>
      </c>
      <c r="E64" s="1">
        <v>2</v>
      </c>
      <c r="F64" s="1">
        <v>54855137</v>
      </c>
      <c r="G64" s="9">
        <v>0.84094000000000002</v>
      </c>
      <c r="H64" s="234" t="s">
        <v>16</v>
      </c>
      <c r="I64" s="1">
        <v>0</v>
      </c>
      <c r="J64" s="1" t="s">
        <v>1874</v>
      </c>
    </row>
    <row r="65" spans="2:10" x14ac:dyDescent="0.35">
      <c r="B65" s="1">
        <v>4</v>
      </c>
      <c r="C65" s="1" t="s">
        <v>15</v>
      </c>
      <c r="D65" s="1" t="s">
        <v>327</v>
      </c>
      <c r="E65" s="1">
        <v>2</v>
      </c>
      <c r="F65" s="1">
        <v>54885314</v>
      </c>
      <c r="G65" s="9">
        <v>0.84352899999999997</v>
      </c>
      <c r="H65" s="234" t="s">
        <v>16</v>
      </c>
      <c r="I65" s="1">
        <v>0</v>
      </c>
      <c r="J65" s="1" t="s">
        <v>1874</v>
      </c>
    </row>
    <row r="66" spans="2:10" x14ac:dyDescent="0.35">
      <c r="B66" s="1">
        <v>4</v>
      </c>
      <c r="C66" s="1" t="s">
        <v>15</v>
      </c>
      <c r="D66" s="1" t="s">
        <v>328</v>
      </c>
      <c r="E66" s="1">
        <v>2</v>
      </c>
      <c r="F66" s="1">
        <v>54888497</v>
      </c>
      <c r="G66" s="9">
        <v>0.84392100000000003</v>
      </c>
      <c r="H66" s="11" t="s">
        <v>329</v>
      </c>
      <c r="I66" s="103" t="s">
        <v>1909</v>
      </c>
      <c r="J66" s="1" t="s">
        <v>1877</v>
      </c>
    </row>
    <row r="67" spans="2:10" x14ac:dyDescent="0.35">
      <c r="B67" s="1">
        <v>4</v>
      </c>
      <c r="C67" s="1" t="s">
        <v>15</v>
      </c>
      <c r="D67" s="1" t="s">
        <v>330</v>
      </c>
      <c r="E67" s="1">
        <v>2</v>
      </c>
      <c r="F67" s="1">
        <v>54888533</v>
      </c>
      <c r="G67" s="9">
        <v>0.84478200000000003</v>
      </c>
      <c r="H67" s="11" t="s">
        <v>329</v>
      </c>
      <c r="I67" s="103" t="s">
        <v>1909</v>
      </c>
      <c r="J67" s="1" t="s">
        <v>1879</v>
      </c>
    </row>
    <row r="68" spans="2:10" x14ac:dyDescent="0.35">
      <c r="B68" s="1">
        <v>4</v>
      </c>
      <c r="C68" s="1" t="s">
        <v>15</v>
      </c>
      <c r="D68" s="1" t="s">
        <v>331</v>
      </c>
      <c r="E68" s="1">
        <v>2</v>
      </c>
      <c r="F68" s="1">
        <v>54889136</v>
      </c>
      <c r="G68" s="9">
        <v>0.83382599999999996</v>
      </c>
      <c r="H68" s="11" t="s">
        <v>329</v>
      </c>
      <c r="I68" s="103" t="s">
        <v>1909</v>
      </c>
      <c r="J68" s="1" t="s">
        <v>1879</v>
      </c>
    </row>
    <row r="69" spans="2:10" x14ac:dyDescent="0.35">
      <c r="B69" s="1">
        <v>4</v>
      </c>
      <c r="C69" s="1" t="s">
        <v>15</v>
      </c>
      <c r="D69" s="1" t="s">
        <v>332</v>
      </c>
      <c r="E69" s="1">
        <v>2</v>
      </c>
      <c r="F69" s="1">
        <v>54889390</v>
      </c>
      <c r="G69" s="9">
        <v>0.83456300000000005</v>
      </c>
      <c r="H69" s="11" t="s">
        <v>329</v>
      </c>
      <c r="I69" s="103" t="s">
        <v>1909</v>
      </c>
      <c r="J69" s="1" t="s">
        <v>1879</v>
      </c>
    </row>
    <row r="70" spans="2:10" x14ac:dyDescent="0.35">
      <c r="B70" s="1">
        <v>4</v>
      </c>
      <c r="C70" s="1" t="s">
        <v>15</v>
      </c>
      <c r="D70" s="1" t="s">
        <v>333</v>
      </c>
      <c r="E70" s="1">
        <v>2</v>
      </c>
      <c r="F70" s="1">
        <v>54892800</v>
      </c>
      <c r="G70" s="9">
        <v>0.84392100000000003</v>
      </c>
      <c r="H70" s="234" t="s">
        <v>16</v>
      </c>
      <c r="I70" s="1">
        <v>0</v>
      </c>
      <c r="J70" s="1" t="s">
        <v>1874</v>
      </c>
    </row>
    <row r="71" spans="2:10" x14ac:dyDescent="0.35">
      <c r="B71" s="1">
        <v>4</v>
      </c>
      <c r="C71" s="1" t="s">
        <v>15</v>
      </c>
      <c r="D71" s="1" t="s">
        <v>334</v>
      </c>
      <c r="E71" s="1">
        <v>2</v>
      </c>
      <c r="F71" s="1">
        <v>54892805</v>
      </c>
      <c r="G71" s="9">
        <v>0.80307499999999998</v>
      </c>
      <c r="H71" s="234" t="s">
        <v>16</v>
      </c>
      <c r="I71" s="1">
        <v>0</v>
      </c>
      <c r="J71" s="1" t="s">
        <v>1874</v>
      </c>
    </row>
    <row r="72" spans="2:10" x14ac:dyDescent="0.35">
      <c r="B72" s="1">
        <v>4</v>
      </c>
      <c r="C72" s="1" t="s">
        <v>15</v>
      </c>
      <c r="D72" s="1" t="s">
        <v>335</v>
      </c>
      <c r="E72" s="1">
        <v>2</v>
      </c>
      <c r="F72" s="1">
        <v>54894043</v>
      </c>
      <c r="G72" s="9">
        <v>0.80339300000000002</v>
      </c>
      <c r="H72" s="234" t="s">
        <v>16</v>
      </c>
      <c r="I72" s="1">
        <v>0</v>
      </c>
      <c r="J72" s="1" t="s">
        <v>1874</v>
      </c>
    </row>
    <row r="73" spans="2:10" x14ac:dyDescent="0.35">
      <c r="B73" s="1">
        <v>4</v>
      </c>
      <c r="C73" s="1" t="s">
        <v>15</v>
      </c>
      <c r="D73" s="1" t="s">
        <v>336</v>
      </c>
      <c r="E73" s="1">
        <v>2</v>
      </c>
      <c r="F73" s="1">
        <v>54901134</v>
      </c>
      <c r="G73" s="9">
        <v>0.84723599999999999</v>
      </c>
      <c r="H73" s="234" t="s">
        <v>16</v>
      </c>
      <c r="I73" s="1">
        <v>4321</v>
      </c>
      <c r="J73" s="1" t="s">
        <v>1738</v>
      </c>
    </row>
    <row r="74" spans="2:10" x14ac:dyDescent="0.35">
      <c r="B74" s="1">
        <v>4</v>
      </c>
      <c r="C74" s="1" t="s">
        <v>15</v>
      </c>
      <c r="D74" s="1" t="s">
        <v>337</v>
      </c>
      <c r="E74" s="1">
        <v>2</v>
      </c>
      <c r="F74" s="1">
        <v>54920177</v>
      </c>
      <c r="G74" s="9">
        <v>0.85558299999999998</v>
      </c>
      <c r="H74" s="234" t="s">
        <v>16</v>
      </c>
      <c r="I74" s="1">
        <v>23364</v>
      </c>
      <c r="J74" s="1" t="s">
        <v>1738</v>
      </c>
    </row>
    <row r="75" spans="2:10" x14ac:dyDescent="0.35">
      <c r="B75" s="1">
        <v>4</v>
      </c>
      <c r="C75" s="1" t="s">
        <v>15</v>
      </c>
      <c r="D75" s="1" t="s">
        <v>338</v>
      </c>
      <c r="E75" s="1">
        <v>2</v>
      </c>
      <c r="F75" s="1">
        <v>54928031</v>
      </c>
      <c r="G75" s="9">
        <v>0.85196499999999997</v>
      </c>
      <c r="H75" s="234" t="s">
        <v>173</v>
      </c>
      <c r="I75" s="1">
        <v>22604</v>
      </c>
      <c r="J75" s="1" t="s">
        <v>1738</v>
      </c>
    </row>
    <row r="76" spans="2:10" x14ac:dyDescent="0.35">
      <c r="B76" s="1">
        <v>4</v>
      </c>
      <c r="C76" s="1" t="s">
        <v>15</v>
      </c>
      <c r="D76" s="1" t="s">
        <v>339</v>
      </c>
      <c r="E76" s="1">
        <v>2</v>
      </c>
      <c r="F76" s="1">
        <v>54930891</v>
      </c>
      <c r="G76" s="9">
        <v>0.84934799999999999</v>
      </c>
      <c r="H76" s="234" t="s">
        <v>173</v>
      </c>
      <c r="I76" s="1">
        <v>19744</v>
      </c>
      <c r="J76" s="1" t="s">
        <v>1738</v>
      </c>
    </row>
    <row r="77" spans="2:10" x14ac:dyDescent="0.35">
      <c r="B77" s="1">
        <v>4</v>
      </c>
      <c r="C77" s="1" t="s">
        <v>15</v>
      </c>
      <c r="D77" s="1" t="s">
        <v>340</v>
      </c>
      <c r="E77" s="1">
        <v>2</v>
      </c>
      <c r="F77" s="1">
        <v>54933177</v>
      </c>
      <c r="G77" s="9">
        <v>0.84004199999999996</v>
      </c>
      <c r="H77" s="234" t="s">
        <v>173</v>
      </c>
      <c r="I77" s="1">
        <v>17458</v>
      </c>
      <c r="J77" s="1" t="s">
        <v>1738</v>
      </c>
    </row>
    <row r="78" spans="2:10" x14ac:dyDescent="0.35">
      <c r="B78" s="1">
        <v>4</v>
      </c>
      <c r="C78" s="1" t="s">
        <v>15</v>
      </c>
      <c r="D78" s="1" t="s">
        <v>341</v>
      </c>
      <c r="E78" s="1">
        <v>2</v>
      </c>
      <c r="F78" s="1">
        <v>54933461</v>
      </c>
      <c r="G78" s="9">
        <v>0.84004199999999996</v>
      </c>
      <c r="H78" s="234" t="s">
        <v>173</v>
      </c>
      <c r="I78" s="1">
        <v>17174</v>
      </c>
      <c r="J78" s="1" t="s">
        <v>1738</v>
      </c>
    </row>
    <row r="79" spans="2:10" x14ac:dyDescent="0.35">
      <c r="B79" s="1">
        <v>4</v>
      </c>
      <c r="C79" s="1" t="s">
        <v>15</v>
      </c>
      <c r="D79" s="1" t="s">
        <v>342</v>
      </c>
      <c r="E79" s="1">
        <v>2</v>
      </c>
      <c r="F79" s="1">
        <v>54934253</v>
      </c>
      <c r="G79" s="9">
        <v>0.830461</v>
      </c>
      <c r="H79" s="234" t="s">
        <v>173</v>
      </c>
      <c r="I79" s="1">
        <v>16382</v>
      </c>
      <c r="J79" s="1" t="s">
        <v>1738</v>
      </c>
    </row>
    <row r="80" spans="2:10" x14ac:dyDescent="0.35">
      <c r="B80" s="1">
        <v>4</v>
      </c>
      <c r="C80" s="1" t="s">
        <v>15</v>
      </c>
      <c r="D80" s="1" t="s">
        <v>343</v>
      </c>
      <c r="E80" s="1">
        <v>2</v>
      </c>
      <c r="F80" s="1">
        <v>54934430</v>
      </c>
      <c r="G80" s="9">
        <v>0.830461</v>
      </c>
      <c r="H80" s="234" t="s">
        <v>173</v>
      </c>
      <c r="I80" s="1">
        <v>16205</v>
      </c>
      <c r="J80" s="1" t="s">
        <v>1738</v>
      </c>
    </row>
    <row r="81" spans="2:12" x14ac:dyDescent="0.35">
      <c r="B81" s="1">
        <v>4</v>
      </c>
      <c r="C81" s="1" t="s">
        <v>15</v>
      </c>
      <c r="D81" s="1" t="s">
        <v>344</v>
      </c>
      <c r="E81" s="1">
        <v>2</v>
      </c>
      <c r="F81" s="1">
        <v>54939661</v>
      </c>
      <c r="G81" s="9">
        <v>0.83337000000000006</v>
      </c>
      <c r="H81" s="234" t="s">
        <v>173</v>
      </c>
      <c r="I81" s="1">
        <v>10974</v>
      </c>
      <c r="J81" s="1" t="s">
        <v>1738</v>
      </c>
    </row>
    <row r="82" spans="2:12" x14ac:dyDescent="0.35">
      <c r="B82" s="1">
        <v>4</v>
      </c>
      <c r="C82" s="1" t="s">
        <v>15</v>
      </c>
      <c r="D82" s="1" t="s">
        <v>345</v>
      </c>
      <c r="E82" s="1">
        <v>2</v>
      </c>
      <c r="F82" s="1">
        <v>54943102</v>
      </c>
      <c r="G82" s="9">
        <v>0.82641699999999996</v>
      </c>
      <c r="H82" s="234" t="s">
        <v>173</v>
      </c>
      <c r="I82" s="1">
        <v>7533</v>
      </c>
      <c r="J82" s="1" t="s">
        <v>1738</v>
      </c>
    </row>
    <row r="83" spans="2:12" x14ac:dyDescent="0.35">
      <c r="B83" s="1">
        <v>4</v>
      </c>
      <c r="C83" s="1" t="s">
        <v>15</v>
      </c>
      <c r="D83" s="1" t="s">
        <v>346</v>
      </c>
      <c r="E83" s="1">
        <v>2</v>
      </c>
      <c r="F83" s="1">
        <v>54946011</v>
      </c>
      <c r="G83" s="9">
        <v>0.82641699999999996</v>
      </c>
      <c r="H83" s="234" t="s">
        <v>173</v>
      </c>
      <c r="I83" s="1">
        <v>4624</v>
      </c>
      <c r="J83" s="1" t="s">
        <v>1738</v>
      </c>
    </row>
    <row r="84" spans="2:12" x14ac:dyDescent="0.35">
      <c r="B84" s="1">
        <v>4</v>
      </c>
      <c r="C84" s="1" t="s">
        <v>15</v>
      </c>
      <c r="D84" s="1" t="s">
        <v>347</v>
      </c>
      <c r="E84" s="1">
        <v>2</v>
      </c>
      <c r="F84" s="1">
        <v>54948258</v>
      </c>
      <c r="G84" s="9">
        <v>0.82928100000000005</v>
      </c>
      <c r="H84" s="234" t="s">
        <v>173</v>
      </c>
      <c r="I84" s="1">
        <v>2377</v>
      </c>
      <c r="J84" s="1" t="s">
        <v>1738</v>
      </c>
    </row>
    <row r="85" spans="2:12" x14ac:dyDescent="0.35">
      <c r="B85" s="1">
        <v>4</v>
      </c>
      <c r="C85" s="1" t="s">
        <v>15</v>
      </c>
      <c r="D85" s="1" t="s">
        <v>348</v>
      </c>
      <c r="E85" s="1">
        <v>2</v>
      </c>
      <c r="F85" s="1">
        <v>54962829</v>
      </c>
      <c r="G85" s="9">
        <v>0.81105499999999997</v>
      </c>
      <c r="H85" s="234" t="s">
        <v>173</v>
      </c>
      <c r="I85" s="1">
        <v>0</v>
      </c>
      <c r="J85" s="1" t="s">
        <v>1874</v>
      </c>
    </row>
    <row r="86" spans="2:12" x14ac:dyDescent="0.35">
      <c r="B86" s="1">
        <v>4</v>
      </c>
      <c r="C86" s="1" t="s">
        <v>15</v>
      </c>
      <c r="D86" s="1" t="s">
        <v>349</v>
      </c>
      <c r="E86" s="1">
        <v>2</v>
      </c>
      <c r="F86" s="1">
        <v>54962924</v>
      </c>
      <c r="G86" s="9">
        <v>0.81105499999999997</v>
      </c>
      <c r="H86" s="234" t="s">
        <v>173</v>
      </c>
      <c r="I86" s="1">
        <v>0</v>
      </c>
      <c r="J86" s="1" t="s">
        <v>1874</v>
      </c>
    </row>
    <row r="87" spans="2:12" x14ac:dyDescent="0.35">
      <c r="B87" s="1">
        <v>4</v>
      </c>
      <c r="C87" s="1" t="s">
        <v>15</v>
      </c>
      <c r="D87" s="1" t="s">
        <v>350</v>
      </c>
      <c r="E87" s="1">
        <v>2</v>
      </c>
      <c r="F87" s="1">
        <v>54963390</v>
      </c>
      <c r="G87" s="9">
        <v>0.81105499999999997</v>
      </c>
      <c r="H87" s="234" t="s">
        <v>173</v>
      </c>
      <c r="I87" s="1">
        <v>0</v>
      </c>
      <c r="J87" s="1" t="s">
        <v>1874</v>
      </c>
    </row>
    <row r="88" spans="2:12" x14ac:dyDescent="0.35">
      <c r="B88" s="1">
        <v>5</v>
      </c>
      <c r="C88" s="14" t="s">
        <v>18</v>
      </c>
      <c r="D88" s="14" t="s">
        <v>18</v>
      </c>
      <c r="E88" s="14">
        <v>2</v>
      </c>
      <c r="F88" s="14">
        <v>119529829</v>
      </c>
      <c r="G88" s="17">
        <v>1</v>
      </c>
      <c r="H88" s="236" t="s">
        <v>351</v>
      </c>
      <c r="I88" s="14">
        <v>61446</v>
      </c>
      <c r="J88" s="14" t="s">
        <v>1738</v>
      </c>
      <c r="K88" s="14"/>
      <c r="L88" s="14"/>
    </row>
    <row r="89" spans="2:12" x14ac:dyDescent="0.35">
      <c r="B89" s="1">
        <v>5</v>
      </c>
      <c r="C89" s="1" t="s">
        <v>21</v>
      </c>
      <c r="D89" s="1" t="s">
        <v>352</v>
      </c>
      <c r="E89" s="1">
        <v>2</v>
      </c>
      <c r="F89" s="1">
        <v>119539208</v>
      </c>
      <c r="G89" s="9">
        <v>1</v>
      </c>
      <c r="H89" s="11" t="s">
        <v>351</v>
      </c>
      <c r="I89" s="1">
        <v>52067</v>
      </c>
      <c r="J89" s="1" t="s">
        <v>1738</v>
      </c>
    </row>
    <row r="90" spans="2:12" x14ac:dyDescent="0.35">
      <c r="B90" s="1">
        <v>5</v>
      </c>
      <c r="C90" s="1" t="s">
        <v>21</v>
      </c>
      <c r="D90" s="1" t="s">
        <v>353</v>
      </c>
      <c r="E90" s="1">
        <v>2</v>
      </c>
      <c r="F90" s="1">
        <v>119545994</v>
      </c>
      <c r="G90" s="9">
        <v>1</v>
      </c>
      <c r="H90" s="11" t="s">
        <v>351</v>
      </c>
      <c r="I90" s="1">
        <v>45281</v>
      </c>
      <c r="J90" s="1" t="s">
        <v>1738</v>
      </c>
    </row>
    <row r="91" spans="2:12" x14ac:dyDescent="0.35">
      <c r="B91" s="1">
        <v>5</v>
      </c>
      <c r="C91" s="14" t="s">
        <v>21</v>
      </c>
      <c r="D91" s="14" t="s">
        <v>21</v>
      </c>
      <c r="E91" s="14">
        <v>2</v>
      </c>
      <c r="F91" s="14">
        <v>119548256</v>
      </c>
      <c r="G91" s="17">
        <v>1</v>
      </c>
      <c r="H91" s="236" t="s">
        <v>351</v>
      </c>
      <c r="I91" s="14">
        <v>43019</v>
      </c>
      <c r="J91" s="14" t="s">
        <v>1738</v>
      </c>
      <c r="K91" s="14"/>
      <c r="L91" s="14"/>
    </row>
    <row r="92" spans="2:12" x14ac:dyDescent="0.35">
      <c r="B92" s="1">
        <v>5</v>
      </c>
      <c r="C92" s="1" t="s">
        <v>21</v>
      </c>
      <c r="D92" s="1" t="s">
        <v>354</v>
      </c>
      <c r="E92" s="1">
        <v>2</v>
      </c>
      <c r="F92" s="1">
        <v>119551585</v>
      </c>
      <c r="G92" s="9">
        <v>1</v>
      </c>
      <c r="H92" s="11" t="s">
        <v>351</v>
      </c>
      <c r="I92" s="1">
        <v>39690</v>
      </c>
      <c r="J92" s="1" t="s">
        <v>1738</v>
      </c>
    </row>
    <row r="93" spans="2:12" x14ac:dyDescent="0.35">
      <c r="B93" s="1">
        <v>5</v>
      </c>
      <c r="C93" s="1" t="s">
        <v>21</v>
      </c>
      <c r="D93" s="1" t="s">
        <v>355</v>
      </c>
      <c r="E93" s="1">
        <v>2</v>
      </c>
      <c r="F93" s="1">
        <v>119556349</v>
      </c>
      <c r="G93" s="9">
        <v>1</v>
      </c>
      <c r="H93" s="11" t="s">
        <v>351</v>
      </c>
      <c r="I93" s="1">
        <v>34926</v>
      </c>
      <c r="J93" s="1" t="s">
        <v>1738</v>
      </c>
    </row>
    <row r="94" spans="2:12" x14ac:dyDescent="0.35">
      <c r="B94" s="1">
        <v>5</v>
      </c>
      <c r="C94" s="1" t="s">
        <v>21</v>
      </c>
      <c r="D94" s="1" t="s">
        <v>356</v>
      </c>
      <c r="E94" s="1">
        <v>2</v>
      </c>
      <c r="F94" s="1">
        <v>119561612</v>
      </c>
      <c r="G94" s="9">
        <v>1</v>
      </c>
      <c r="H94" s="11" t="s">
        <v>351</v>
      </c>
      <c r="I94" s="1">
        <v>29663</v>
      </c>
      <c r="J94" s="1" t="s">
        <v>1738</v>
      </c>
    </row>
    <row r="95" spans="2:12" x14ac:dyDescent="0.35">
      <c r="B95" s="1">
        <v>6</v>
      </c>
      <c r="C95" s="14" t="s">
        <v>22</v>
      </c>
      <c r="D95" s="14" t="s">
        <v>22</v>
      </c>
      <c r="E95" s="14">
        <v>2</v>
      </c>
      <c r="F95" s="14">
        <v>202832130</v>
      </c>
      <c r="G95" s="17">
        <v>1</v>
      </c>
      <c r="H95" s="236" t="s">
        <v>357</v>
      </c>
      <c r="I95" s="14">
        <v>14070</v>
      </c>
      <c r="J95" s="14" t="s">
        <v>1738</v>
      </c>
      <c r="K95" s="14"/>
      <c r="L95" s="14"/>
    </row>
    <row r="96" spans="2:12" x14ac:dyDescent="0.35">
      <c r="B96" s="1">
        <v>7</v>
      </c>
      <c r="C96" s="1" t="s">
        <v>24</v>
      </c>
      <c r="D96" s="1" t="s">
        <v>358</v>
      </c>
      <c r="E96" s="1">
        <v>3</v>
      </c>
      <c r="F96" s="1">
        <v>41111035</v>
      </c>
      <c r="G96" s="9">
        <v>0.92527999999999999</v>
      </c>
      <c r="H96" s="11" t="s">
        <v>359</v>
      </c>
      <c r="I96" s="1">
        <v>92742</v>
      </c>
      <c r="J96" s="1" t="s">
        <v>1738</v>
      </c>
    </row>
    <row r="97" spans="2:12" x14ac:dyDescent="0.35">
      <c r="B97" s="1">
        <v>7</v>
      </c>
      <c r="C97" s="1" t="s">
        <v>24</v>
      </c>
      <c r="D97" s="1" t="s">
        <v>360</v>
      </c>
      <c r="E97" s="1">
        <v>3</v>
      </c>
      <c r="F97" s="1">
        <v>41111939</v>
      </c>
      <c r="G97" s="9">
        <v>0.92923100000000003</v>
      </c>
      <c r="H97" s="11" t="s">
        <v>359</v>
      </c>
      <c r="I97" s="1">
        <v>91838</v>
      </c>
      <c r="J97" s="1" t="s">
        <v>1738</v>
      </c>
    </row>
    <row r="98" spans="2:12" x14ac:dyDescent="0.35">
      <c r="B98" s="1">
        <v>7</v>
      </c>
      <c r="C98" s="1" t="s">
        <v>24</v>
      </c>
      <c r="D98" s="1" t="s">
        <v>361</v>
      </c>
      <c r="E98" s="1">
        <v>3</v>
      </c>
      <c r="F98" s="1">
        <v>41112656</v>
      </c>
      <c r="G98" s="9">
        <v>0.96474700000000002</v>
      </c>
      <c r="H98" s="11" t="s">
        <v>359</v>
      </c>
      <c r="I98" s="1">
        <v>91121</v>
      </c>
      <c r="J98" s="1" t="s">
        <v>1738</v>
      </c>
    </row>
    <row r="99" spans="2:12" x14ac:dyDescent="0.35">
      <c r="B99" s="1">
        <v>7</v>
      </c>
      <c r="C99" s="1" t="s">
        <v>24</v>
      </c>
      <c r="D99" s="1" t="s">
        <v>362</v>
      </c>
      <c r="E99" s="1">
        <v>3</v>
      </c>
      <c r="F99" s="1">
        <v>41113076</v>
      </c>
      <c r="G99" s="9">
        <v>0.92134499999999997</v>
      </c>
      <c r="H99" s="11" t="s">
        <v>359</v>
      </c>
      <c r="I99" s="1">
        <v>90701</v>
      </c>
      <c r="J99" s="1" t="s">
        <v>1738</v>
      </c>
    </row>
    <row r="100" spans="2:12" x14ac:dyDescent="0.35">
      <c r="B100" s="1">
        <v>7</v>
      </c>
      <c r="C100" s="1" t="s">
        <v>24</v>
      </c>
      <c r="D100" s="1" t="s">
        <v>363</v>
      </c>
      <c r="E100" s="1">
        <v>3</v>
      </c>
      <c r="F100" s="1">
        <v>41113327</v>
      </c>
      <c r="G100" s="9">
        <v>0.92527999999999999</v>
      </c>
      <c r="H100" s="11" t="s">
        <v>359</v>
      </c>
      <c r="I100" s="1">
        <v>90450</v>
      </c>
      <c r="J100" s="1" t="s">
        <v>1738</v>
      </c>
    </row>
    <row r="101" spans="2:12" x14ac:dyDescent="0.35">
      <c r="B101" s="1">
        <v>7</v>
      </c>
      <c r="C101" s="1" t="s">
        <v>24</v>
      </c>
      <c r="D101" s="1" t="s">
        <v>364</v>
      </c>
      <c r="E101" s="1">
        <v>3</v>
      </c>
      <c r="F101" s="1">
        <v>41114867</v>
      </c>
      <c r="G101" s="9">
        <v>0.91117099999999995</v>
      </c>
      <c r="H101" s="11" t="s">
        <v>359</v>
      </c>
      <c r="I101" s="1">
        <v>88910</v>
      </c>
      <c r="J101" s="1" t="s">
        <v>1738</v>
      </c>
    </row>
    <row r="102" spans="2:12" x14ac:dyDescent="0.35">
      <c r="B102" s="1">
        <v>7</v>
      </c>
      <c r="C102" s="1" t="s">
        <v>24</v>
      </c>
      <c r="D102" s="1" t="s">
        <v>365</v>
      </c>
      <c r="E102" s="1">
        <v>3</v>
      </c>
      <c r="F102" s="1">
        <v>41116506</v>
      </c>
      <c r="G102" s="9">
        <v>0.95333100000000004</v>
      </c>
      <c r="H102" s="11" t="s">
        <v>359</v>
      </c>
      <c r="I102" s="1">
        <v>87271</v>
      </c>
      <c r="J102" s="1" t="s">
        <v>1738</v>
      </c>
    </row>
    <row r="103" spans="2:12" x14ac:dyDescent="0.35">
      <c r="B103" s="1">
        <v>7</v>
      </c>
      <c r="C103" s="1" t="s">
        <v>24</v>
      </c>
      <c r="D103" s="1" t="s">
        <v>366</v>
      </c>
      <c r="E103" s="1">
        <v>3</v>
      </c>
      <c r="F103" s="1">
        <v>41116831</v>
      </c>
      <c r="G103" s="9">
        <v>0.91239999999999999</v>
      </c>
      <c r="H103" s="11" t="s">
        <v>359</v>
      </c>
      <c r="I103" s="1">
        <v>86946</v>
      </c>
      <c r="J103" s="1" t="s">
        <v>1738</v>
      </c>
    </row>
    <row r="104" spans="2:12" x14ac:dyDescent="0.35">
      <c r="B104" s="1">
        <v>7</v>
      </c>
      <c r="C104" s="1" t="s">
        <v>24</v>
      </c>
      <c r="D104" s="1" t="s">
        <v>367</v>
      </c>
      <c r="E104" s="1">
        <v>3</v>
      </c>
      <c r="F104" s="1">
        <v>41117745</v>
      </c>
      <c r="G104" s="9">
        <v>0.93467900000000004</v>
      </c>
      <c r="H104" s="11" t="s">
        <v>359</v>
      </c>
      <c r="I104" s="1">
        <v>86032</v>
      </c>
      <c r="J104" s="1" t="s">
        <v>1738</v>
      </c>
    </row>
    <row r="105" spans="2:12" x14ac:dyDescent="0.35">
      <c r="B105" s="1">
        <v>7</v>
      </c>
      <c r="C105" s="1" t="s">
        <v>24</v>
      </c>
      <c r="D105" s="1" t="s">
        <v>368</v>
      </c>
      <c r="E105" s="1">
        <v>3</v>
      </c>
      <c r="F105" s="1">
        <v>41118450</v>
      </c>
      <c r="G105" s="9">
        <v>0.980209</v>
      </c>
      <c r="H105" s="11" t="s">
        <v>359</v>
      </c>
      <c r="I105" s="1">
        <v>85327</v>
      </c>
      <c r="J105" s="1" t="s">
        <v>1738</v>
      </c>
    </row>
    <row r="106" spans="2:12" x14ac:dyDescent="0.35">
      <c r="B106" s="1">
        <v>7</v>
      </c>
      <c r="C106" s="1" t="s">
        <v>24</v>
      </c>
      <c r="D106" s="1" t="s">
        <v>369</v>
      </c>
      <c r="E106" s="1">
        <v>3</v>
      </c>
      <c r="F106" s="1">
        <v>41118869</v>
      </c>
      <c r="G106" s="9">
        <v>1</v>
      </c>
      <c r="H106" s="11" t="s">
        <v>359</v>
      </c>
      <c r="I106" s="1">
        <v>84908</v>
      </c>
      <c r="J106" s="1" t="s">
        <v>1738</v>
      </c>
    </row>
    <row r="107" spans="2:12" x14ac:dyDescent="0.35">
      <c r="B107" s="1">
        <v>7</v>
      </c>
      <c r="C107" s="14" t="s">
        <v>24</v>
      </c>
      <c r="D107" s="14" t="s">
        <v>24</v>
      </c>
      <c r="E107" s="14">
        <v>3</v>
      </c>
      <c r="F107" s="14">
        <v>41118898</v>
      </c>
      <c r="G107" s="17">
        <v>1</v>
      </c>
      <c r="H107" s="236" t="s">
        <v>359</v>
      </c>
      <c r="I107" s="14">
        <v>84879</v>
      </c>
      <c r="J107" s="14" t="s">
        <v>1738</v>
      </c>
      <c r="K107" s="14"/>
      <c r="L107" s="14"/>
    </row>
    <row r="108" spans="2:12" x14ac:dyDescent="0.35">
      <c r="B108" s="1">
        <v>7</v>
      </c>
      <c r="C108" s="1" t="s">
        <v>24</v>
      </c>
      <c r="D108" s="1" t="s">
        <v>370</v>
      </c>
      <c r="E108" s="1">
        <v>3</v>
      </c>
      <c r="F108" s="1">
        <v>41119680</v>
      </c>
      <c r="G108" s="9">
        <v>0.96063100000000001</v>
      </c>
      <c r="H108" s="11" t="s">
        <v>359</v>
      </c>
      <c r="I108" s="1">
        <v>84097</v>
      </c>
      <c r="J108" s="1" t="s">
        <v>1738</v>
      </c>
    </row>
    <row r="109" spans="2:12" x14ac:dyDescent="0.35">
      <c r="B109" s="1">
        <v>7</v>
      </c>
      <c r="C109" s="1" t="s">
        <v>24</v>
      </c>
      <c r="D109" s="1" t="s">
        <v>371</v>
      </c>
      <c r="E109" s="1">
        <v>3</v>
      </c>
      <c r="F109" s="1">
        <v>41119907</v>
      </c>
      <c r="G109" s="9">
        <v>0.96063100000000001</v>
      </c>
      <c r="H109" s="11" t="s">
        <v>359</v>
      </c>
      <c r="I109" s="1">
        <v>83870</v>
      </c>
      <c r="J109" s="1" t="s">
        <v>1738</v>
      </c>
    </row>
    <row r="110" spans="2:12" x14ac:dyDescent="0.35">
      <c r="B110" s="1">
        <v>7</v>
      </c>
      <c r="C110" s="1" t="s">
        <v>24</v>
      </c>
      <c r="D110" s="1" t="s">
        <v>372</v>
      </c>
      <c r="E110" s="1">
        <v>3</v>
      </c>
      <c r="F110" s="1">
        <v>41120307</v>
      </c>
      <c r="G110" s="9">
        <v>0.915323</v>
      </c>
      <c r="H110" s="11" t="s">
        <v>359</v>
      </c>
      <c r="I110" s="1">
        <v>83470</v>
      </c>
      <c r="J110" s="1" t="s">
        <v>1738</v>
      </c>
    </row>
    <row r="111" spans="2:12" x14ac:dyDescent="0.35">
      <c r="B111" s="1">
        <v>7</v>
      </c>
      <c r="C111" s="1" t="s">
        <v>24</v>
      </c>
      <c r="D111" s="1" t="s">
        <v>373</v>
      </c>
      <c r="E111" s="1">
        <v>3</v>
      </c>
      <c r="F111" s="1">
        <v>41120417</v>
      </c>
      <c r="G111" s="9">
        <v>0.95651399999999998</v>
      </c>
      <c r="H111" s="11" t="s">
        <v>359</v>
      </c>
      <c r="I111" s="1">
        <v>83360</v>
      </c>
      <c r="J111" s="1" t="s">
        <v>1738</v>
      </c>
    </row>
    <row r="112" spans="2:12" x14ac:dyDescent="0.35">
      <c r="B112" s="1">
        <v>7</v>
      </c>
      <c r="C112" s="1" t="s">
        <v>24</v>
      </c>
      <c r="D112" s="1" t="s">
        <v>374</v>
      </c>
      <c r="E112" s="1">
        <v>3</v>
      </c>
      <c r="F112" s="1">
        <v>41121251</v>
      </c>
      <c r="G112" s="9">
        <v>0.93043200000000004</v>
      </c>
      <c r="H112" s="11" t="s">
        <v>359</v>
      </c>
      <c r="I112" s="1">
        <v>82526</v>
      </c>
      <c r="J112" s="1" t="s">
        <v>1738</v>
      </c>
    </row>
    <row r="113" spans="2:10" x14ac:dyDescent="0.35">
      <c r="B113" s="1">
        <v>7</v>
      </c>
      <c r="C113" s="1" t="s">
        <v>24</v>
      </c>
      <c r="D113" s="1" t="s">
        <v>375</v>
      </c>
      <c r="E113" s="1">
        <v>3</v>
      </c>
      <c r="F113" s="1">
        <v>41122345</v>
      </c>
      <c r="G113" s="9">
        <v>0.95651399999999998</v>
      </c>
      <c r="H113" s="11" t="s">
        <v>359</v>
      </c>
      <c r="I113" s="1">
        <v>81432</v>
      </c>
      <c r="J113" s="1" t="s">
        <v>1738</v>
      </c>
    </row>
    <row r="114" spans="2:10" x14ac:dyDescent="0.35">
      <c r="B114" s="1">
        <v>7</v>
      </c>
      <c r="C114" s="1" t="s">
        <v>24</v>
      </c>
      <c r="D114" s="1" t="s">
        <v>376</v>
      </c>
      <c r="E114" s="1">
        <v>3</v>
      </c>
      <c r="F114" s="1">
        <v>41123512</v>
      </c>
      <c r="G114" s="9">
        <v>0.980047</v>
      </c>
      <c r="H114" s="11" t="s">
        <v>359</v>
      </c>
      <c r="I114" s="1">
        <v>80265</v>
      </c>
      <c r="J114" s="1" t="s">
        <v>1738</v>
      </c>
    </row>
    <row r="115" spans="2:10" x14ac:dyDescent="0.35">
      <c r="B115" s="1">
        <v>7</v>
      </c>
      <c r="C115" s="1" t="s">
        <v>24</v>
      </c>
      <c r="D115" s="1" t="s">
        <v>377</v>
      </c>
      <c r="E115" s="1">
        <v>3</v>
      </c>
      <c r="F115" s="1">
        <v>41123735</v>
      </c>
      <c r="G115" s="9">
        <v>0.96819900000000003</v>
      </c>
      <c r="H115" s="11" t="s">
        <v>359</v>
      </c>
      <c r="I115" s="1">
        <v>80042</v>
      </c>
      <c r="J115" s="1" t="s">
        <v>1738</v>
      </c>
    </row>
    <row r="116" spans="2:10" x14ac:dyDescent="0.35">
      <c r="B116" s="1">
        <v>7</v>
      </c>
      <c r="C116" s="1" t="s">
        <v>24</v>
      </c>
      <c r="D116" s="1" t="s">
        <v>378</v>
      </c>
      <c r="E116" s="1">
        <v>3</v>
      </c>
      <c r="F116" s="1">
        <v>41123984</v>
      </c>
      <c r="G116" s="9">
        <v>0.97215600000000002</v>
      </c>
      <c r="H116" s="11" t="s">
        <v>359</v>
      </c>
      <c r="I116" s="1">
        <v>79793</v>
      </c>
      <c r="J116" s="1" t="s">
        <v>1738</v>
      </c>
    </row>
    <row r="117" spans="2:10" x14ac:dyDescent="0.35">
      <c r="B117" s="1">
        <v>7</v>
      </c>
      <c r="C117" s="1" t="s">
        <v>24</v>
      </c>
      <c r="D117" s="1" t="s">
        <v>379</v>
      </c>
      <c r="E117" s="1">
        <v>3</v>
      </c>
      <c r="F117" s="1">
        <v>41125313</v>
      </c>
      <c r="G117" s="9">
        <v>0.92579699999999998</v>
      </c>
      <c r="H117" s="11" t="s">
        <v>359</v>
      </c>
      <c r="I117" s="1">
        <v>78464</v>
      </c>
      <c r="J117" s="1" t="s">
        <v>1738</v>
      </c>
    </row>
    <row r="118" spans="2:10" x14ac:dyDescent="0.35">
      <c r="B118" s="1">
        <v>7</v>
      </c>
      <c r="C118" s="1" t="s">
        <v>24</v>
      </c>
      <c r="D118" s="1" t="s">
        <v>380</v>
      </c>
      <c r="E118" s="1">
        <v>3</v>
      </c>
      <c r="F118" s="1">
        <v>41125962</v>
      </c>
      <c r="G118" s="9">
        <v>0.88989799999999997</v>
      </c>
      <c r="H118" s="11" t="s">
        <v>359</v>
      </c>
      <c r="I118" s="1">
        <v>77815</v>
      </c>
      <c r="J118" s="1" t="s">
        <v>1738</v>
      </c>
    </row>
    <row r="119" spans="2:10" x14ac:dyDescent="0.35">
      <c r="B119" s="1">
        <v>7</v>
      </c>
      <c r="C119" s="1" t="s">
        <v>24</v>
      </c>
      <c r="D119" s="1" t="s">
        <v>381</v>
      </c>
      <c r="E119" s="1">
        <v>3</v>
      </c>
      <c r="F119" s="1">
        <v>41126731</v>
      </c>
      <c r="G119" s="9">
        <v>0.94886099999999995</v>
      </c>
      <c r="H119" s="11" t="s">
        <v>359</v>
      </c>
      <c r="I119" s="1">
        <v>77046</v>
      </c>
      <c r="J119" s="1" t="s">
        <v>1738</v>
      </c>
    </row>
    <row r="120" spans="2:10" x14ac:dyDescent="0.35">
      <c r="B120" s="1">
        <v>7</v>
      </c>
      <c r="C120" s="1" t="s">
        <v>24</v>
      </c>
      <c r="D120" s="1" t="s">
        <v>382</v>
      </c>
      <c r="E120" s="1">
        <v>3</v>
      </c>
      <c r="F120" s="1">
        <v>41127046</v>
      </c>
      <c r="G120" s="9">
        <v>0.94119200000000003</v>
      </c>
      <c r="H120" s="11" t="s">
        <v>359</v>
      </c>
      <c r="I120" s="1">
        <v>76731</v>
      </c>
      <c r="J120" s="1" t="s">
        <v>1738</v>
      </c>
    </row>
    <row r="121" spans="2:10" x14ac:dyDescent="0.35">
      <c r="B121" s="1">
        <v>7</v>
      </c>
      <c r="C121" s="1" t="s">
        <v>24</v>
      </c>
      <c r="D121" s="1" t="s">
        <v>383</v>
      </c>
      <c r="E121" s="1">
        <v>3</v>
      </c>
      <c r="F121" s="1">
        <v>41127094</v>
      </c>
      <c r="G121" s="9">
        <v>0.94119200000000003</v>
      </c>
      <c r="H121" s="11" t="s">
        <v>359</v>
      </c>
      <c r="I121" s="1">
        <v>76683</v>
      </c>
      <c r="J121" s="1" t="s">
        <v>1738</v>
      </c>
    </row>
    <row r="122" spans="2:10" x14ac:dyDescent="0.35">
      <c r="B122" s="1">
        <v>7</v>
      </c>
      <c r="C122" s="1" t="s">
        <v>24</v>
      </c>
      <c r="D122" s="1" t="s">
        <v>1901</v>
      </c>
      <c r="E122" s="1">
        <v>3</v>
      </c>
      <c r="F122" s="1">
        <v>41127215</v>
      </c>
      <c r="G122" s="9">
        <v>0.88594600000000001</v>
      </c>
      <c r="H122" s="11" t="s">
        <v>359</v>
      </c>
      <c r="I122" s="1">
        <v>76562</v>
      </c>
      <c r="J122" s="1" t="s">
        <v>1738</v>
      </c>
    </row>
    <row r="123" spans="2:10" x14ac:dyDescent="0.35">
      <c r="B123" s="1">
        <v>7</v>
      </c>
      <c r="C123" s="1" t="s">
        <v>24</v>
      </c>
      <c r="D123" s="1" t="s">
        <v>384</v>
      </c>
      <c r="E123" s="1">
        <v>3</v>
      </c>
      <c r="F123" s="1">
        <v>41127511</v>
      </c>
      <c r="G123" s="9">
        <v>0.92590899999999998</v>
      </c>
      <c r="H123" s="11" t="s">
        <v>359</v>
      </c>
      <c r="I123" s="1">
        <v>76266</v>
      </c>
      <c r="J123" s="1" t="s">
        <v>1738</v>
      </c>
    </row>
    <row r="124" spans="2:10" x14ac:dyDescent="0.35">
      <c r="B124" s="1">
        <v>7</v>
      </c>
      <c r="C124" s="1" t="s">
        <v>24</v>
      </c>
      <c r="D124" s="1" t="s">
        <v>385</v>
      </c>
      <c r="E124" s="1">
        <v>3</v>
      </c>
      <c r="F124" s="1">
        <v>41127606</v>
      </c>
      <c r="G124" s="9">
        <v>0.915323</v>
      </c>
      <c r="H124" s="11" t="s">
        <v>359</v>
      </c>
      <c r="I124" s="1">
        <v>76171</v>
      </c>
      <c r="J124" s="1" t="s">
        <v>1738</v>
      </c>
    </row>
    <row r="125" spans="2:10" x14ac:dyDescent="0.35">
      <c r="B125" s="1">
        <v>7</v>
      </c>
      <c r="C125" s="1" t="s">
        <v>24</v>
      </c>
      <c r="D125" s="1" t="s">
        <v>386</v>
      </c>
      <c r="E125" s="1">
        <v>3</v>
      </c>
      <c r="F125" s="1">
        <v>41128564</v>
      </c>
      <c r="G125" s="9">
        <v>0.92590899999999998</v>
      </c>
      <c r="H125" s="11" t="s">
        <v>359</v>
      </c>
      <c r="I125" s="1">
        <v>75213</v>
      </c>
      <c r="J125" s="1" t="s">
        <v>1738</v>
      </c>
    </row>
    <row r="126" spans="2:10" x14ac:dyDescent="0.35">
      <c r="B126" s="1">
        <v>7</v>
      </c>
      <c r="C126" s="1" t="s">
        <v>24</v>
      </c>
      <c r="D126" s="1" t="s">
        <v>387</v>
      </c>
      <c r="E126" s="1">
        <v>3</v>
      </c>
      <c r="F126" s="1">
        <v>41128594</v>
      </c>
      <c r="G126" s="9">
        <v>0.94489100000000004</v>
      </c>
      <c r="H126" s="11" t="s">
        <v>359</v>
      </c>
      <c r="I126" s="1">
        <v>75183</v>
      </c>
      <c r="J126" s="1" t="s">
        <v>1738</v>
      </c>
    </row>
    <row r="127" spans="2:10" x14ac:dyDescent="0.35">
      <c r="B127" s="1">
        <v>7</v>
      </c>
      <c r="C127" s="1" t="s">
        <v>24</v>
      </c>
      <c r="D127" s="1" t="s">
        <v>388</v>
      </c>
      <c r="E127" s="1">
        <v>3</v>
      </c>
      <c r="F127" s="1">
        <v>41129297</v>
      </c>
      <c r="G127" s="9">
        <v>0.96424299999999996</v>
      </c>
      <c r="H127" s="11" t="s">
        <v>359</v>
      </c>
      <c r="I127" s="1">
        <v>74480</v>
      </c>
      <c r="J127" s="1" t="s">
        <v>1738</v>
      </c>
    </row>
    <row r="128" spans="2:10" x14ac:dyDescent="0.35">
      <c r="B128" s="1">
        <v>7</v>
      </c>
      <c r="C128" s="1" t="s">
        <v>24</v>
      </c>
      <c r="D128" s="1" t="s">
        <v>389</v>
      </c>
      <c r="E128" s="1">
        <v>3</v>
      </c>
      <c r="F128" s="1">
        <v>41130662</v>
      </c>
      <c r="G128" s="9">
        <v>0.96819299999999997</v>
      </c>
      <c r="H128" s="11" t="s">
        <v>359</v>
      </c>
      <c r="I128" s="1">
        <v>73115</v>
      </c>
      <c r="J128" s="1" t="s">
        <v>1738</v>
      </c>
    </row>
    <row r="129" spans="2:10" x14ac:dyDescent="0.35">
      <c r="B129" s="1">
        <v>7</v>
      </c>
      <c r="C129" s="1" t="s">
        <v>24</v>
      </c>
      <c r="D129" s="1" t="s">
        <v>390</v>
      </c>
      <c r="E129" s="1">
        <v>3</v>
      </c>
      <c r="F129" s="1">
        <v>41133421</v>
      </c>
      <c r="G129" s="9">
        <v>0.93732000000000004</v>
      </c>
      <c r="H129" s="11" t="s">
        <v>359</v>
      </c>
      <c r="I129" s="1">
        <v>70356</v>
      </c>
      <c r="J129" s="1" t="s">
        <v>1738</v>
      </c>
    </row>
    <row r="130" spans="2:10" x14ac:dyDescent="0.35">
      <c r="B130" s="1">
        <v>7</v>
      </c>
      <c r="C130" s="1" t="s">
        <v>24</v>
      </c>
      <c r="D130" s="1" t="s">
        <v>391</v>
      </c>
      <c r="E130" s="1">
        <v>3</v>
      </c>
      <c r="F130" s="1">
        <v>41133610</v>
      </c>
      <c r="G130" s="9">
        <v>0.95261799999999996</v>
      </c>
      <c r="H130" s="11" t="s">
        <v>359</v>
      </c>
      <c r="I130" s="1">
        <v>70167</v>
      </c>
      <c r="J130" s="1" t="s">
        <v>1738</v>
      </c>
    </row>
    <row r="131" spans="2:10" x14ac:dyDescent="0.35">
      <c r="B131" s="1">
        <v>7</v>
      </c>
      <c r="C131" s="1" t="s">
        <v>24</v>
      </c>
      <c r="D131" s="1" t="s">
        <v>392</v>
      </c>
      <c r="E131" s="1">
        <v>3</v>
      </c>
      <c r="F131" s="1">
        <v>41134727</v>
      </c>
      <c r="G131" s="9">
        <v>0.960426</v>
      </c>
      <c r="H131" s="11" t="s">
        <v>359</v>
      </c>
      <c r="I131" s="1">
        <v>69050</v>
      </c>
      <c r="J131" s="1" t="s">
        <v>1738</v>
      </c>
    </row>
    <row r="132" spans="2:10" x14ac:dyDescent="0.35">
      <c r="B132" s="1">
        <v>7</v>
      </c>
      <c r="C132" s="1" t="s">
        <v>24</v>
      </c>
      <c r="D132" s="1" t="s">
        <v>393</v>
      </c>
      <c r="E132" s="1">
        <v>3</v>
      </c>
      <c r="F132" s="1">
        <v>41135363</v>
      </c>
      <c r="G132" s="9">
        <v>0.94100600000000001</v>
      </c>
      <c r="H132" s="11" t="s">
        <v>359</v>
      </c>
      <c r="I132" s="1">
        <v>68414</v>
      </c>
      <c r="J132" s="1" t="s">
        <v>1738</v>
      </c>
    </row>
    <row r="133" spans="2:10" x14ac:dyDescent="0.35">
      <c r="B133" s="1">
        <v>7</v>
      </c>
      <c r="C133" s="1" t="s">
        <v>24</v>
      </c>
      <c r="D133" s="1" t="s">
        <v>394</v>
      </c>
      <c r="E133" s="1">
        <v>3</v>
      </c>
      <c r="F133" s="1">
        <v>41135633</v>
      </c>
      <c r="G133" s="9">
        <v>0.92206399999999999</v>
      </c>
      <c r="H133" s="11" t="s">
        <v>359</v>
      </c>
      <c r="I133" s="1">
        <v>68144</v>
      </c>
      <c r="J133" s="1" t="s">
        <v>1738</v>
      </c>
    </row>
    <row r="134" spans="2:10" x14ac:dyDescent="0.35">
      <c r="B134" s="1">
        <v>7</v>
      </c>
      <c r="C134" s="1" t="s">
        <v>24</v>
      </c>
      <c r="D134" s="1" t="s">
        <v>395</v>
      </c>
      <c r="E134" s="1">
        <v>3</v>
      </c>
      <c r="F134" s="1">
        <v>41136055</v>
      </c>
      <c r="G134" s="9">
        <v>0.93732000000000004</v>
      </c>
      <c r="H134" s="11" t="s">
        <v>359</v>
      </c>
      <c r="I134" s="1">
        <v>67722</v>
      </c>
      <c r="J134" s="1" t="s">
        <v>1738</v>
      </c>
    </row>
    <row r="135" spans="2:10" x14ac:dyDescent="0.35">
      <c r="B135" s="1">
        <v>7</v>
      </c>
      <c r="C135" s="1" t="s">
        <v>24</v>
      </c>
      <c r="D135" s="1" t="s">
        <v>396</v>
      </c>
      <c r="E135" s="1">
        <v>3</v>
      </c>
      <c r="F135" s="1">
        <v>41136221</v>
      </c>
      <c r="G135" s="9">
        <v>0.93732000000000004</v>
      </c>
      <c r="H135" s="11" t="s">
        <v>359</v>
      </c>
      <c r="I135" s="1">
        <v>67556</v>
      </c>
      <c r="J135" s="1" t="s">
        <v>1738</v>
      </c>
    </row>
    <row r="136" spans="2:10" x14ac:dyDescent="0.35">
      <c r="B136" s="1">
        <v>7</v>
      </c>
      <c r="C136" s="1" t="s">
        <v>24</v>
      </c>
      <c r="D136" s="1" t="s">
        <v>397</v>
      </c>
      <c r="E136" s="1">
        <v>3</v>
      </c>
      <c r="F136" s="1">
        <v>41136285</v>
      </c>
      <c r="G136" s="9">
        <v>0.92935000000000001</v>
      </c>
      <c r="H136" s="11" t="s">
        <v>359</v>
      </c>
      <c r="I136" s="1">
        <v>67492</v>
      </c>
      <c r="J136" s="1" t="s">
        <v>1738</v>
      </c>
    </row>
    <row r="137" spans="2:10" x14ac:dyDescent="0.35">
      <c r="B137" s="1">
        <v>7</v>
      </c>
      <c r="C137" s="1" t="s">
        <v>24</v>
      </c>
      <c r="D137" s="1" t="s">
        <v>398</v>
      </c>
      <c r="E137" s="1">
        <v>3</v>
      </c>
      <c r="F137" s="1">
        <v>41136713</v>
      </c>
      <c r="G137" s="9">
        <v>0.93732000000000004</v>
      </c>
      <c r="H137" s="11" t="s">
        <v>359</v>
      </c>
      <c r="I137" s="1">
        <v>67064</v>
      </c>
      <c r="J137" s="1" t="s">
        <v>1738</v>
      </c>
    </row>
    <row r="138" spans="2:10" x14ac:dyDescent="0.35">
      <c r="B138" s="1">
        <v>7</v>
      </c>
      <c r="C138" s="1" t="s">
        <v>24</v>
      </c>
      <c r="D138" s="1" t="s">
        <v>399</v>
      </c>
      <c r="E138" s="1">
        <v>3</v>
      </c>
      <c r="F138" s="1">
        <v>41137232</v>
      </c>
      <c r="G138" s="9">
        <v>0.92935000000000001</v>
      </c>
      <c r="H138" s="11" t="s">
        <v>359</v>
      </c>
      <c r="I138" s="1">
        <v>66545</v>
      </c>
      <c r="J138" s="1" t="s">
        <v>1738</v>
      </c>
    </row>
    <row r="139" spans="2:10" x14ac:dyDescent="0.35">
      <c r="B139" s="1">
        <v>7</v>
      </c>
      <c r="C139" s="1" t="s">
        <v>24</v>
      </c>
      <c r="D139" s="1" t="s">
        <v>400</v>
      </c>
      <c r="E139" s="1">
        <v>3</v>
      </c>
      <c r="F139" s="1">
        <v>41137672</v>
      </c>
      <c r="G139" s="9">
        <v>0.92206399999999999</v>
      </c>
      <c r="H139" s="11" t="s">
        <v>359</v>
      </c>
      <c r="I139" s="1">
        <v>66105</v>
      </c>
      <c r="J139" s="1" t="s">
        <v>1738</v>
      </c>
    </row>
    <row r="140" spans="2:10" x14ac:dyDescent="0.35">
      <c r="B140" s="1">
        <v>7</v>
      </c>
      <c r="C140" s="1" t="s">
        <v>24</v>
      </c>
      <c r="D140" s="1" t="s">
        <v>401</v>
      </c>
      <c r="E140" s="1">
        <v>3</v>
      </c>
      <c r="F140" s="1">
        <v>41137844</v>
      </c>
      <c r="G140" s="9">
        <v>0.93706900000000004</v>
      </c>
      <c r="H140" s="11" t="s">
        <v>359</v>
      </c>
      <c r="I140" s="1">
        <v>65933</v>
      </c>
      <c r="J140" s="1" t="s">
        <v>1738</v>
      </c>
    </row>
    <row r="141" spans="2:10" x14ac:dyDescent="0.35">
      <c r="B141" s="1">
        <v>7</v>
      </c>
      <c r="C141" s="1" t="s">
        <v>24</v>
      </c>
      <c r="D141" s="1" t="s">
        <v>402</v>
      </c>
      <c r="E141" s="1">
        <v>3</v>
      </c>
      <c r="F141" s="1">
        <v>41138172</v>
      </c>
      <c r="G141" s="9">
        <v>0.92206399999999999</v>
      </c>
      <c r="H141" s="11" t="s">
        <v>359</v>
      </c>
      <c r="I141" s="1">
        <v>65605</v>
      </c>
      <c r="J141" s="1" t="s">
        <v>1738</v>
      </c>
    </row>
    <row r="142" spans="2:10" x14ac:dyDescent="0.35">
      <c r="B142" s="1">
        <v>7</v>
      </c>
      <c r="C142" s="1" t="s">
        <v>24</v>
      </c>
      <c r="D142" s="1" t="s">
        <v>403</v>
      </c>
      <c r="E142" s="1">
        <v>3</v>
      </c>
      <c r="F142" s="1">
        <v>41138550</v>
      </c>
      <c r="G142" s="9">
        <v>0.92108999999999996</v>
      </c>
      <c r="H142" s="11" t="s">
        <v>359</v>
      </c>
      <c r="I142" s="1">
        <v>65227</v>
      </c>
      <c r="J142" s="1" t="s">
        <v>1738</v>
      </c>
    </row>
    <row r="143" spans="2:10" x14ac:dyDescent="0.35">
      <c r="B143" s="1">
        <v>7</v>
      </c>
      <c r="C143" s="1" t="s">
        <v>24</v>
      </c>
      <c r="D143" s="1" t="s">
        <v>404</v>
      </c>
      <c r="E143" s="1">
        <v>3</v>
      </c>
      <c r="F143" s="1">
        <v>41139102</v>
      </c>
      <c r="G143" s="9">
        <v>0.92108999999999996</v>
      </c>
      <c r="H143" s="11" t="s">
        <v>359</v>
      </c>
      <c r="I143" s="1">
        <v>64675</v>
      </c>
      <c r="J143" s="1" t="s">
        <v>1738</v>
      </c>
    </row>
    <row r="144" spans="2:10" x14ac:dyDescent="0.35">
      <c r="B144" s="1">
        <v>7</v>
      </c>
      <c r="C144" s="1" t="s">
        <v>24</v>
      </c>
      <c r="D144" s="1" t="s">
        <v>405</v>
      </c>
      <c r="E144" s="1">
        <v>3</v>
      </c>
      <c r="F144" s="1">
        <v>41140284</v>
      </c>
      <c r="G144" s="9">
        <v>0.89102000000000003</v>
      </c>
      <c r="H144" s="11" t="s">
        <v>359</v>
      </c>
      <c r="I144" s="1">
        <v>63493</v>
      </c>
      <c r="J144" s="1" t="s">
        <v>1738</v>
      </c>
    </row>
    <row r="145" spans="2:10" x14ac:dyDescent="0.35">
      <c r="B145" s="1">
        <v>7</v>
      </c>
      <c r="C145" s="1" t="s">
        <v>24</v>
      </c>
      <c r="D145" s="1" t="s">
        <v>406</v>
      </c>
      <c r="E145" s="1">
        <v>3</v>
      </c>
      <c r="F145" s="1">
        <v>41140413</v>
      </c>
      <c r="G145" s="9">
        <v>0.90545500000000001</v>
      </c>
      <c r="H145" s="11" t="s">
        <v>359</v>
      </c>
      <c r="I145" s="1">
        <v>63364</v>
      </c>
      <c r="J145" s="1" t="s">
        <v>1738</v>
      </c>
    </row>
    <row r="146" spans="2:10" x14ac:dyDescent="0.35">
      <c r="B146" s="1">
        <v>7</v>
      </c>
      <c r="C146" s="1" t="s">
        <v>24</v>
      </c>
      <c r="D146" s="1" t="s">
        <v>407</v>
      </c>
      <c r="E146" s="1">
        <v>3</v>
      </c>
      <c r="F146" s="1">
        <v>41141192</v>
      </c>
      <c r="G146" s="9">
        <v>0.90545500000000001</v>
      </c>
      <c r="H146" s="11" t="s">
        <v>359</v>
      </c>
      <c r="I146" s="1">
        <v>62585</v>
      </c>
      <c r="J146" s="1" t="s">
        <v>1738</v>
      </c>
    </row>
    <row r="147" spans="2:10" x14ac:dyDescent="0.35">
      <c r="B147" s="1">
        <v>7</v>
      </c>
      <c r="C147" s="1" t="s">
        <v>24</v>
      </c>
      <c r="D147" s="1" t="s">
        <v>408</v>
      </c>
      <c r="E147" s="1">
        <v>3</v>
      </c>
      <c r="F147" s="1">
        <v>41142576</v>
      </c>
      <c r="G147" s="9">
        <v>0.90179699999999996</v>
      </c>
      <c r="H147" s="11" t="s">
        <v>359</v>
      </c>
      <c r="I147" s="1">
        <v>61201</v>
      </c>
      <c r="J147" s="1" t="s">
        <v>1738</v>
      </c>
    </row>
    <row r="148" spans="2:10" x14ac:dyDescent="0.35">
      <c r="B148" s="1">
        <v>7</v>
      </c>
      <c r="C148" s="1" t="s">
        <v>24</v>
      </c>
      <c r="D148" s="1" t="s">
        <v>409</v>
      </c>
      <c r="E148" s="1">
        <v>3</v>
      </c>
      <c r="F148" s="1">
        <v>41143191</v>
      </c>
      <c r="G148" s="9">
        <v>0.89326799999999995</v>
      </c>
      <c r="H148" s="11" t="s">
        <v>359</v>
      </c>
      <c r="I148" s="1">
        <v>60586</v>
      </c>
      <c r="J148" s="1" t="s">
        <v>1738</v>
      </c>
    </row>
    <row r="149" spans="2:10" x14ac:dyDescent="0.35">
      <c r="B149" s="1">
        <v>7</v>
      </c>
      <c r="C149" s="1" t="s">
        <v>24</v>
      </c>
      <c r="D149" s="1" t="s">
        <v>410</v>
      </c>
      <c r="E149" s="1">
        <v>3</v>
      </c>
      <c r="F149" s="1">
        <v>41145025</v>
      </c>
      <c r="G149" s="9">
        <v>0.846723</v>
      </c>
      <c r="H149" s="11" t="s">
        <v>359</v>
      </c>
      <c r="I149" s="1">
        <v>58752</v>
      </c>
      <c r="J149" s="1" t="s">
        <v>1738</v>
      </c>
    </row>
    <row r="150" spans="2:10" x14ac:dyDescent="0.35">
      <c r="B150" s="1">
        <v>7</v>
      </c>
      <c r="C150" s="1" t="s">
        <v>24</v>
      </c>
      <c r="D150" s="1" t="s">
        <v>411</v>
      </c>
      <c r="E150" s="1">
        <v>3</v>
      </c>
      <c r="F150" s="1">
        <v>41146355</v>
      </c>
      <c r="G150" s="9">
        <v>0.89451599999999998</v>
      </c>
      <c r="H150" s="11" t="s">
        <v>359</v>
      </c>
      <c r="I150" s="1">
        <v>57422</v>
      </c>
      <c r="J150" s="1" t="s">
        <v>1738</v>
      </c>
    </row>
    <row r="151" spans="2:10" x14ac:dyDescent="0.35">
      <c r="B151" s="1">
        <v>7</v>
      </c>
      <c r="C151" s="1" t="s">
        <v>24</v>
      </c>
      <c r="D151" s="1" t="s">
        <v>412</v>
      </c>
      <c r="E151" s="1">
        <v>3</v>
      </c>
      <c r="F151" s="1">
        <v>41147757</v>
      </c>
      <c r="G151" s="9">
        <v>0.87958099999999995</v>
      </c>
      <c r="H151" s="11" t="s">
        <v>359</v>
      </c>
      <c r="I151" s="1">
        <v>56020</v>
      </c>
      <c r="J151" s="1" t="s">
        <v>1738</v>
      </c>
    </row>
    <row r="152" spans="2:10" x14ac:dyDescent="0.35">
      <c r="B152" s="1">
        <v>7</v>
      </c>
      <c r="C152" s="1" t="s">
        <v>24</v>
      </c>
      <c r="D152" s="1" t="s">
        <v>413</v>
      </c>
      <c r="E152" s="1">
        <v>3</v>
      </c>
      <c r="F152" s="1">
        <v>41147769</v>
      </c>
      <c r="G152" s="9">
        <v>0.87597899999999995</v>
      </c>
      <c r="H152" s="11" t="s">
        <v>359</v>
      </c>
      <c r="I152" s="1">
        <v>56008</v>
      </c>
      <c r="J152" s="1" t="s">
        <v>1738</v>
      </c>
    </row>
    <row r="153" spans="2:10" x14ac:dyDescent="0.35">
      <c r="B153" s="1">
        <v>7</v>
      </c>
      <c r="C153" s="1" t="s">
        <v>24</v>
      </c>
      <c r="D153" s="1" t="s">
        <v>414</v>
      </c>
      <c r="E153" s="1">
        <v>3</v>
      </c>
      <c r="F153" s="1">
        <v>41147971</v>
      </c>
      <c r="G153" s="9">
        <v>0.89092899999999997</v>
      </c>
      <c r="H153" s="11" t="s">
        <v>359</v>
      </c>
      <c r="I153" s="1">
        <v>55806</v>
      </c>
      <c r="J153" s="1" t="s">
        <v>1738</v>
      </c>
    </row>
    <row r="154" spans="2:10" x14ac:dyDescent="0.35">
      <c r="B154" s="1">
        <v>7</v>
      </c>
      <c r="C154" s="1" t="s">
        <v>24</v>
      </c>
      <c r="D154" s="1" t="s">
        <v>415</v>
      </c>
      <c r="E154" s="1">
        <v>3</v>
      </c>
      <c r="F154" s="1">
        <v>41153124</v>
      </c>
      <c r="G154" s="9">
        <v>0.87542699999999996</v>
      </c>
      <c r="H154" s="11" t="s">
        <v>359</v>
      </c>
      <c r="I154" s="1">
        <v>50653</v>
      </c>
      <c r="J154" s="1" t="s">
        <v>1738</v>
      </c>
    </row>
    <row r="155" spans="2:10" x14ac:dyDescent="0.35">
      <c r="B155" s="1">
        <v>7</v>
      </c>
      <c r="C155" s="1" t="s">
        <v>24</v>
      </c>
      <c r="D155" s="1" t="s">
        <v>416</v>
      </c>
      <c r="E155" s="1">
        <v>3</v>
      </c>
      <c r="F155" s="1">
        <v>41153171</v>
      </c>
      <c r="G155" s="9">
        <v>0.90179699999999996</v>
      </c>
      <c r="H155" s="11" t="s">
        <v>359</v>
      </c>
      <c r="I155" s="1">
        <v>50606</v>
      </c>
      <c r="J155" s="1" t="s">
        <v>1738</v>
      </c>
    </row>
    <row r="156" spans="2:10" x14ac:dyDescent="0.35">
      <c r="B156" s="1">
        <v>7</v>
      </c>
      <c r="C156" s="1" t="s">
        <v>24</v>
      </c>
      <c r="D156" s="1" t="s">
        <v>417</v>
      </c>
      <c r="E156" s="1">
        <v>3</v>
      </c>
      <c r="F156" s="1">
        <v>41153556</v>
      </c>
      <c r="G156" s="9">
        <v>0.88661100000000004</v>
      </c>
      <c r="H156" s="11" t="s">
        <v>359</v>
      </c>
      <c r="I156" s="1">
        <v>50221</v>
      </c>
      <c r="J156" s="1" t="s">
        <v>1738</v>
      </c>
    </row>
    <row r="157" spans="2:10" x14ac:dyDescent="0.35">
      <c r="B157" s="1">
        <v>7</v>
      </c>
      <c r="C157" s="1" t="s">
        <v>24</v>
      </c>
      <c r="D157" s="1" t="s">
        <v>418</v>
      </c>
      <c r="E157" s="1">
        <v>3</v>
      </c>
      <c r="F157" s="1">
        <v>41155345</v>
      </c>
      <c r="G157" s="9">
        <v>0.85022900000000001</v>
      </c>
      <c r="H157" s="11" t="s">
        <v>359</v>
      </c>
      <c r="I157" s="1">
        <v>48432</v>
      </c>
      <c r="J157" s="1" t="s">
        <v>1738</v>
      </c>
    </row>
    <row r="158" spans="2:10" x14ac:dyDescent="0.35">
      <c r="B158" s="1">
        <v>7</v>
      </c>
      <c r="C158" s="1" t="s">
        <v>24</v>
      </c>
      <c r="D158" s="1" t="s">
        <v>419</v>
      </c>
      <c r="E158" s="1">
        <v>3</v>
      </c>
      <c r="F158" s="1">
        <v>41155615</v>
      </c>
      <c r="G158" s="9">
        <v>0.85304599999999997</v>
      </c>
      <c r="H158" s="11" t="s">
        <v>359</v>
      </c>
      <c r="I158" s="1">
        <v>48162</v>
      </c>
      <c r="J158" s="1" t="s">
        <v>1738</v>
      </c>
    </row>
    <row r="159" spans="2:10" x14ac:dyDescent="0.35">
      <c r="B159" s="1">
        <v>7</v>
      </c>
      <c r="C159" s="1" t="s">
        <v>24</v>
      </c>
      <c r="D159" s="1" t="s">
        <v>420</v>
      </c>
      <c r="E159" s="1">
        <v>3</v>
      </c>
      <c r="F159" s="1">
        <v>41156571</v>
      </c>
      <c r="G159" s="9">
        <v>0.81621699999999997</v>
      </c>
      <c r="H159" s="11" t="s">
        <v>359</v>
      </c>
      <c r="I159" s="1">
        <v>47206</v>
      </c>
      <c r="J159" s="1" t="s">
        <v>1738</v>
      </c>
    </row>
    <row r="160" spans="2:10" x14ac:dyDescent="0.35">
      <c r="B160" s="1">
        <v>7</v>
      </c>
      <c r="C160" s="1" t="s">
        <v>24</v>
      </c>
      <c r="D160" s="1" t="s">
        <v>421</v>
      </c>
      <c r="E160" s="1">
        <v>3</v>
      </c>
      <c r="F160" s="1">
        <v>41157267</v>
      </c>
      <c r="G160" s="9">
        <v>0.83985299999999996</v>
      </c>
      <c r="H160" s="11" t="s">
        <v>359</v>
      </c>
      <c r="I160" s="1">
        <v>46510</v>
      </c>
      <c r="J160" s="1" t="s">
        <v>1738</v>
      </c>
    </row>
    <row r="161" spans="2:10" x14ac:dyDescent="0.35">
      <c r="B161" s="1">
        <v>7</v>
      </c>
      <c r="C161" s="1" t="s">
        <v>24</v>
      </c>
      <c r="D161" s="1" t="s">
        <v>422</v>
      </c>
      <c r="E161" s="1">
        <v>3</v>
      </c>
      <c r="F161" s="1">
        <v>41157310</v>
      </c>
      <c r="G161" s="9">
        <v>0.82175200000000004</v>
      </c>
      <c r="H161" s="11" t="s">
        <v>359</v>
      </c>
      <c r="I161" s="1">
        <v>46467</v>
      </c>
      <c r="J161" s="1" t="s">
        <v>1738</v>
      </c>
    </row>
    <row r="162" spans="2:10" x14ac:dyDescent="0.35">
      <c r="B162" s="1">
        <v>7</v>
      </c>
      <c r="C162" s="1" t="s">
        <v>24</v>
      </c>
      <c r="D162" s="1" t="s">
        <v>423</v>
      </c>
      <c r="E162" s="1">
        <v>3</v>
      </c>
      <c r="F162" s="1">
        <v>41157575</v>
      </c>
      <c r="G162" s="9">
        <v>0.83235899999999996</v>
      </c>
      <c r="H162" s="11" t="s">
        <v>359</v>
      </c>
      <c r="I162" s="1">
        <v>46202</v>
      </c>
      <c r="J162" s="1" t="s">
        <v>1738</v>
      </c>
    </row>
    <row r="163" spans="2:10" x14ac:dyDescent="0.35">
      <c r="B163" s="1">
        <v>7</v>
      </c>
      <c r="C163" s="1" t="s">
        <v>24</v>
      </c>
      <c r="D163" s="1" t="s">
        <v>424</v>
      </c>
      <c r="E163" s="1">
        <v>3</v>
      </c>
      <c r="F163" s="1">
        <v>41158322</v>
      </c>
      <c r="G163" s="9">
        <v>0.83577000000000001</v>
      </c>
      <c r="H163" s="11" t="s">
        <v>359</v>
      </c>
      <c r="I163" s="1">
        <v>45455</v>
      </c>
      <c r="J163" s="1" t="s">
        <v>1738</v>
      </c>
    </row>
    <row r="164" spans="2:10" x14ac:dyDescent="0.35">
      <c r="B164" s="1">
        <v>7</v>
      </c>
      <c r="C164" s="1" t="s">
        <v>24</v>
      </c>
      <c r="D164" s="1" t="s">
        <v>425</v>
      </c>
      <c r="E164" s="1">
        <v>3</v>
      </c>
      <c r="F164" s="1">
        <v>41159224</v>
      </c>
      <c r="G164" s="9">
        <v>0.81771400000000005</v>
      </c>
      <c r="H164" s="11" t="s">
        <v>359</v>
      </c>
      <c r="I164" s="1">
        <v>44553</v>
      </c>
      <c r="J164" s="1" t="s">
        <v>1738</v>
      </c>
    </row>
    <row r="165" spans="2:10" x14ac:dyDescent="0.35">
      <c r="B165" s="1">
        <v>7</v>
      </c>
      <c r="C165" s="1" t="s">
        <v>24</v>
      </c>
      <c r="D165" s="1" t="s">
        <v>426</v>
      </c>
      <c r="E165" s="1">
        <v>3</v>
      </c>
      <c r="F165" s="1">
        <v>41159226</v>
      </c>
      <c r="G165" s="9">
        <v>0.81368799999999997</v>
      </c>
      <c r="H165" s="11" t="s">
        <v>359</v>
      </c>
      <c r="I165" s="1">
        <v>44551</v>
      </c>
      <c r="J165" s="1" t="s">
        <v>1738</v>
      </c>
    </row>
    <row r="166" spans="2:10" x14ac:dyDescent="0.35">
      <c r="B166" s="1">
        <v>7</v>
      </c>
      <c r="C166" s="1" t="s">
        <v>24</v>
      </c>
      <c r="D166" s="1" t="s">
        <v>427</v>
      </c>
      <c r="E166" s="1">
        <v>3</v>
      </c>
      <c r="F166" s="1">
        <v>41161343</v>
      </c>
      <c r="G166" s="9">
        <v>0.83256200000000002</v>
      </c>
      <c r="H166" s="11" t="s">
        <v>359</v>
      </c>
      <c r="I166" s="1">
        <v>42434</v>
      </c>
      <c r="J166" s="1" t="s">
        <v>1738</v>
      </c>
    </row>
    <row r="167" spans="2:10" x14ac:dyDescent="0.35">
      <c r="B167" s="1">
        <v>7</v>
      </c>
      <c r="C167" s="1" t="s">
        <v>24</v>
      </c>
      <c r="D167" s="1" t="s">
        <v>428</v>
      </c>
      <c r="E167" s="1">
        <v>3</v>
      </c>
      <c r="F167" s="1">
        <v>41161576</v>
      </c>
      <c r="G167" s="9">
        <v>0.83256200000000002</v>
      </c>
      <c r="H167" s="11" t="s">
        <v>359</v>
      </c>
      <c r="I167" s="1">
        <v>42201</v>
      </c>
      <c r="J167" s="1" t="s">
        <v>1738</v>
      </c>
    </row>
    <row r="168" spans="2:10" x14ac:dyDescent="0.35">
      <c r="B168" s="1">
        <v>7</v>
      </c>
      <c r="C168" s="1" t="s">
        <v>24</v>
      </c>
      <c r="D168" s="1" t="s">
        <v>429</v>
      </c>
      <c r="E168" s="1">
        <v>3</v>
      </c>
      <c r="F168" s="1">
        <v>41162974</v>
      </c>
      <c r="G168" s="9">
        <v>0.83559399999999995</v>
      </c>
      <c r="H168" s="11" t="s">
        <v>359</v>
      </c>
      <c r="I168" s="1">
        <v>40803</v>
      </c>
      <c r="J168" s="1" t="s">
        <v>1738</v>
      </c>
    </row>
    <row r="169" spans="2:10" x14ac:dyDescent="0.35">
      <c r="B169" s="1">
        <v>7</v>
      </c>
      <c r="C169" s="1" t="s">
        <v>24</v>
      </c>
      <c r="D169" s="1" t="s">
        <v>430</v>
      </c>
      <c r="E169" s="1">
        <v>3</v>
      </c>
      <c r="F169" s="1">
        <v>41164756</v>
      </c>
      <c r="G169" s="9">
        <v>0.814419</v>
      </c>
      <c r="H169" s="11" t="s">
        <v>359</v>
      </c>
      <c r="I169" s="1">
        <v>39021</v>
      </c>
      <c r="J169" s="1" t="s">
        <v>1738</v>
      </c>
    </row>
    <row r="170" spans="2:10" x14ac:dyDescent="0.35">
      <c r="B170" s="1">
        <v>7</v>
      </c>
      <c r="C170" s="1" t="s">
        <v>24</v>
      </c>
      <c r="D170" s="1" t="s">
        <v>431</v>
      </c>
      <c r="E170" s="1">
        <v>3</v>
      </c>
      <c r="F170" s="1">
        <v>41164908</v>
      </c>
      <c r="G170" s="9">
        <v>0.81761099999999998</v>
      </c>
      <c r="H170" s="11" t="s">
        <v>359</v>
      </c>
      <c r="I170" s="1">
        <v>38869</v>
      </c>
      <c r="J170" s="1" t="s">
        <v>1738</v>
      </c>
    </row>
    <row r="171" spans="2:10" x14ac:dyDescent="0.35">
      <c r="B171" s="1">
        <v>7</v>
      </c>
      <c r="C171" s="1" t="s">
        <v>24</v>
      </c>
      <c r="D171" s="1" t="s">
        <v>432</v>
      </c>
      <c r="E171" s="1">
        <v>3</v>
      </c>
      <c r="F171" s="1">
        <v>41165616</v>
      </c>
      <c r="G171" s="9">
        <v>0.80401599999999995</v>
      </c>
      <c r="H171" s="11" t="s">
        <v>359</v>
      </c>
      <c r="I171" s="1">
        <v>38161</v>
      </c>
      <c r="J171" s="1" t="s">
        <v>1738</v>
      </c>
    </row>
    <row r="172" spans="2:10" x14ac:dyDescent="0.35">
      <c r="B172" s="1">
        <v>7</v>
      </c>
      <c r="C172" s="1" t="s">
        <v>24</v>
      </c>
      <c r="D172" s="1" t="s">
        <v>433</v>
      </c>
      <c r="E172" s="1">
        <v>3</v>
      </c>
      <c r="F172" s="1">
        <v>41165731</v>
      </c>
      <c r="G172" s="9">
        <v>0.82848100000000002</v>
      </c>
      <c r="H172" s="11" t="s">
        <v>359</v>
      </c>
      <c r="I172" s="1">
        <v>38046</v>
      </c>
      <c r="J172" s="1" t="s">
        <v>1738</v>
      </c>
    </row>
    <row r="173" spans="2:10" x14ac:dyDescent="0.35">
      <c r="B173" s="1">
        <v>7</v>
      </c>
      <c r="C173" s="1" t="s">
        <v>24</v>
      </c>
      <c r="D173" s="1" t="s">
        <v>434</v>
      </c>
      <c r="E173" s="1">
        <v>3</v>
      </c>
      <c r="F173" s="1">
        <v>41166131</v>
      </c>
      <c r="G173" s="9">
        <v>0.82848100000000002</v>
      </c>
      <c r="H173" s="11" t="s">
        <v>359</v>
      </c>
      <c r="I173" s="1">
        <v>37646</v>
      </c>
      <c r="J173" s="1" t="s">
        <v>1738</v>
      </c>
    </row>
    <row r="174" spans="2:10" x14ac:dyDescent="0.35">
      <c r="B174" s="1">
        <v>7</v>
      </c>
      <c r="C174" s="1" t="s">
        <v>24</v>
      </c>
      <c r="D174" s="1" t="s">
        <v>435</v>
      </c>
      <c r="E174" s="1">
        <v>3</v>
      </c>
      <c r="F174" s="1">
        <v>41166291</v>
      </c>
      <c r="G174" s="9">
        <v>0.82848100000000002</v>
      </c>
      <c r="H174" s="11" t="s">
        <v>359</v>
      </c>
      <c r="I174" s="1">
        <v>37486</v>
      </c>
      <c r="J174" s="1" t="s">
        <v>1738</v>
      </c>
    </row>
    <row r="175" spans="2:10" x14ac:dyDescent="0.35">
      <c r="B175" s="1">
        <v>7</v>
      </c>
      <c r="C175" s="1" t="s">
        <v>24</v>
      </c>
      <c r="D175" s="1" t="s">
        <v>436</v>
      </c>
      <c r="E175" s="1">
        <v>3</v>
      </c>
      <c r="F175" s="1">
        <v>41167353</v>
      </c>
      <c r="G175" s="9">
        <v>0.83599800000000002</v>
      </c>
      <c r="H175" s="11" t="s">
        <v>359</v>
      </c>
      <c r="I175" s="1">
        <v>36424</v>
      </c>
      <c r="J175" s="1" t="s">
        <v>1738</v>
      </c>
    </row>
    <row r="176" spans="2:10" x14ac:dyDescent="0.35">
      <c r="B176" s="1">
        <v>7</v>
      </c>
      <c r="C176" s="1" t="s">
        <v>24</v>
      </c>
      <c r="D176" s="1" t="s">
        <v>437</v>
      </c>
      <c r="E176" s="1">
        <v>3</v>
      </c>
      <c r="F176" s="1">
        <v>41167702</v>
      </c>
      <c r="G176" s="9">
        <v>0.84773699999999996</v>
      </c>
      <c r="H176" s="11" t="s">
        <v>359</v>
      </c>
      <c r="I176" s="1">
        <v>36075</v>
      </c>
      <c r="J176" s="1" t="s">
        <v>1738</v>
      </c>
    </row>
    <row r="177" spans="2:12" x14ac:dyDescent="0.35">
      <c r="B177" s="1">
        <v>7</v>
      </c>
      <c r="C177" s="1" t="s">
        <v>24</v>
      </c>
      <c r="D177" s="1" t="s">
        <v>438</v>
      </c>
      <c r="E177" s="1">
        <v>3</v>
      </c>
      <c r="F177" s="1">
        <v>41168084</v>
      </c>
      <c r="G177" s="9">
        <v>0.84773699999999996</v>
      </c>
      <c r="H177" s="11" t="s">
        <v>359</v>
      </c>
      <c r="I177" s="1">
        <v>35693</v>
      </c>
      <c r="J177" s="1" t="s">
        <v>1738</v>
      </c>
    </row>
    <row r="178" spans="2:12" x14ac:dyDescent="0.35">
      <c r="B178" s="1">
        <v>7</v>
      </c>
      <c r="C178" s="1" t="s">
        <v>24</v>
      </c>
      <c r="D178" s="1" t="s">
        <v>439</v>
      </c>
      <c r="E178" s="1">
        <v>3</v>
      </c>
      <c r="F178" s="1">
        <v>41168253</v>
      </c>
      <c r="G178" s="9">
        <v>0.83599800000000002</v>
      </c>
      <c r="H178" s="11" t="s">
        <v>359</v>
      </c>
      <c r="I178" s="1">
        <v>35524</v>
      </c>
      <c r="J178" s="1" t="s">
        <v>1738</v>
      </c>
    </row>
    <row r="179" spans="2:12" x14ac:dyDescent="0.35">
      <c r="B179" s="1">
        <v>7</v>
      </c>
      <c r="C179" s="1" t="s">
        <v>24</v>
      </c>
      <c r="D179" s="1" t="s">
        <v>440</v>
      </c>
      <c r="E179" s="1">
        <v>3</v>
      </c>
      <c r="F179" s="1">
        <v>41168607</v>
      </c>
      <c r="G179" s="9">
        <v>0.83599800000000002</v>
      </c>
      <c r="H179" s="11" t="s">
        <v>359</v>
      </c>
      <c r="I179" s="1">
        <v>35170</v>
      </c>
      <c r="J179" s="1" t="s">
        <v>1738</v>
      </c>
    </row>
    <row r="180" spans="2:12" x14ac:dyDescent="0.35">
      <c r="B180" s="1">
        <v>7</v>
      </c>
      <c r="C180" s="1" t="s">
        <v>24</v>
      </c>
      <c r="D180" s="1" t="s">
        <v>441</v>
      </c>
      <c r="E180" s="1">
        <v>3</v>
      </c>
      <c r="F180" s="1">
        <v>41168852</v>
      </c>
      <c r="G180" s="9">
        <v>0.84248199999999995</v>
      </c>
      <c r="H180" s="11" t="s">
        <v>359</v>
      </c>
      <c r="I180" s="1">
        <v>34925</v>
      </c>
      <c r="J180" s="1" t="s">
        <v>1738</v>
      </c>
    </row>
    <row r="181" spans="2:12" x14ac:dyDescent="0.35">
      <c r="B181" s="1">
        <v>7</v>
      </c>
      <c r="C181" s="1" t="s">
        <v>24</v>
      </c>
      <c r="D181" s="1" t="s">
        <v>442</v>
      </c>
      <c r="E181" s="1">
        <v>3</v>
      </c>
      <c r="F181" s="1">
        <v>41168955</v>
      </c>
      <c r="G181" s="9">
        <v>0.84773699999999996</v>
      </c>
      <c r="H181" s="11" t="s">
        <v>359</v>
      </c>
      <c r="I181" s="1">
        <v>34822</v>
      </c>
      <c r="J181" s="1" t="s">
        <v>1738</v>
      </c>
    </row>
    <row r="182" spans="2:12" x14ac:dyDescent="0.35">
      <c r="B182" s="1">
        <v>7</v>
      </c>
      <c r="C182" s="1" t="s">
        <v>24</v>
      </c>
      <c r="D182" s="1" t="s">
        <v>443</v>
      </c>
      <c r="E182" s="1">
        <v>3</v>
      </c>
      <c r="F182" s="1">
        <v>41171177</v>
      </c>
      <c r="G182" s="9">
        <v>0.82848100000000002</v>
      </c>
      <c r="H182" s="11" t="s">
        <v>359</v>
      </c>
      <c r="I182" s="1">
        <v>32600</v>
      </c>
      <c r="J182" s="1" t="s">
        <v>1738</v>
      </c>
    </row>
    <row r="183" spans="2:12" x14ac:dyDescent="0.35">
      <c r="B183" s="1">
        <v>7</v>
      </c>
      <c r="C183" s="1" t="s">
        <v>24</v>
      </c>
      <c r="D183" s="1" t="s">
        <v>1900</v>
      </c>
      <c r="E183" s="1">
        <v>3</v>
      </c>
      <c r="F183" s="1">
        <v>41171732</v>
      </c>
      <c r="G183" s="9">
        <v>0.82848100000000002</v>
      </c>
      <c r="H183" s="11" t="s">
        <v>359</v>
      </c>
      <c r="I183" s="1">
        <v>32045</v>
      </c>
      <c r="J183" s="1" t="s">
        <v>1738</v>
      </c>
    </row>
    <row r="184" spans="2:12" x14ac:dyDescent="0.35">
      <c r="B184" s="1">
        <v>7</v>
      </c>
      <c r="C184" s="1" t="s">
        <v>24</v>
      </c>
      <c r="D184" s="1" t="s">
        <v>444</v>
      </c>
      <c r="E184" s="1">
        <v>3</v>
      </c>
      <c r="F184" s="1">
        <v>41174299</v>
      </c>
      <c r="G184" s="9">
        <v>0.81051399999999996</v>
      </c>
      <c r="H184" s="11" t="s">
        <v>359</v>
      </c>
      <c r="I184" s="1">
        <v>29478</v>
      </c>
      <c r="J184" s="1" t="s">
        <v>1738</v>
      </c>
    </row>
    <row r="185" spans="2:12" x14ac:dyDescent="0.35">
      <c r="B185" s="1">
        <v>7</v>
      </c>
      <c r="C185" s="1" t="s">
        <v>24</v>
      </c>
      <c r="D185" s="1" t="s">
        <v>445</v>
      </c>
      <c r="E185" s="1">
        <v>3</v>
      </c>
      <c r="F185" s="1">
        <v>41175092</v>
      </c>
      <c r="G185" s="9">
        <v>0.81368799999999997</v>
      </c>
      <c r="H185" s="11" t="s">
        <v>359</v>
      </c>
      <c r="I185" s="1">
        <v>28685</v>
      </c>
      <c r="J185" s="1" t="s">
        <v>1738</v>
      </c>
    </row>
    <row r="186" spans="2:12" x14ac:dyDescent="0.35">
      <c r="B186" s="1">
        <v>7</v>
      </c>
      <c r="C186" s="1" t="s">
        <v>24</v>
      </c>
      <c r="D186" s="1" t="s">
        <v>446</v>
      </c>
      <c r="E186" s="1">
        <v>3</v>
      </c>
      <c r="F186" s="1">
        <v>41175322</v>
      </c>
      <c r="G186" s="9">
        <v>0.82530199999999998</v>
      </c>
      <c r="H186" s="11" t="s">
        <v>359</v>
      </c>
      <c r="I186" s="1">
        <v>28455</v>
      </c>
      <c r="J186" s="1" t="s">
        <v>1738</v>
      </c>
    </row>
    <row r="187" spans="2:12" x14ac:dyDescent="0.35">
      <c r="B187" s="1">
        <v>8</v>
      </c>
      <c r="C187" s="1" t="s">
        <v>28</v>
      </c>
      <c r="D187" s="1" t="s">
        <v>447</v>
      </c>
      <c r="E187" s="1">
        <v>4</v>
      </c>
      <c r="F187" s="1">
        <v>994011</v>
      </c>
      <c r="G187" s="9">
        <v>0.954542</v>
      </c>
      <c r="H187" s="234" t="s">
        <v>177</v>
      </c>
      <c r="I187" s="1">
        <v>0</v>
      </c>
      <c r="J187" s="1" t="s">
        <v>1874</v>
      </c>
    </row>
    <row r="188" spans="2:12" x14ac:dyDescent="0.35">
      <c r="B188" s="1">
        <v>8</v>
      </c>
      <c r="C188" s="1" t="s">
        <v>28</v>
      </c>
      <c r="D188" s="1" t="s">
        <v>448</v>
      </c>
      <c r="E188" s="1">
        <v>4</v>
      </c>
      <c r="F188" s="1">
        <v>994414</v>
      </c>
      <c r="G188" s="9">
        <v>0.954542</v>
      </c>
      <c r="H188" s="234" t="s">
        <v>177</v>
      </c>
      <c r="I188" s="1">
        <v>0</v>
      </c>
      <c r="J188" s="1" t="s">
        <v>1882</v>
      </c>
      <c r="K188" s="1" t="s">
        <v>1890</v>
      </c>
      <c r="L188" s="1" t="s">
        <v>1880</v>
      </c>
    </row>
    <row r="189" spans="2:12" x14ac:dyDescent="0.35">
      <c r="B189" s="1">
        <v>8</v>
      </c>
      <c r="C189" s="1" t="s">
        <v>28</v>
      </c>
      <c r="D189" s="1" t="s">
        <v>449</v>
      </c>
      <c r="E189" s="1">
        <v>4</v>
      </c>
      <c r="F189" s="1">
        <v>994982</v>
      </c>
      <c r="G189" s="9">
        <v>0.94319900000000001</v>
      </c>
      <c r="H189" s="234" t="s">
        <v>177</v>
      </c>
      <c r="I189" s="1">
        <v>0</v>
      </c>
      <c r="J189" s="1" t="s">
        <v>1874</v>
      </c>
    </row>
    <row r="190" spans="2:12" x14ac:dyDescent="0.35">
      <c r="B190" s="1">
        <v>8</v>
      </c>
      <c r="C190" s="1" t="s">
        <v>28</v>
      </c>
      <c r="D190" s="1" t="s">
        <v>450</v>
      </c>
      <c r="E190" s="1">
        <v>4</v>
      </c>
      <c r="F190" s="1">
        <v>995107</v>
      </c>
      <c r="G190" s="9">
        <v>0.94319900000000001</v>
      </c>
      <c r="H190" s="234" t="s">
        <v>177</v>
      </c>
      <c r="I190" s="1">
        <v>0</v>
      </c>
      <c r="J190" s="1" t="s">
        <v>1874</v>
      </c>
    </row>
    <row r="191" spans="2:12" x14ac:dyDescent="0.35">
      <c r="B191" s="1">
        <v>8</v>
      </c>
      <c r="C191" s="1" t="s">
        <v>28</v>
      </c>
      <c r="D191" s="1" t="s">
        <v>451</v>
      </c>
      <c r="E191" s="1">
        <v>4</v>
      </c>
      <c r="F191" s="1">
        <v>995305</v>
      </c>
      <c r="G191" s="9">
        <v>0.93716999999999995</v>
      </c>
      <c r="H191" s="234" t="s">
        <v>177</v>
      </c>
      <c r="I191" s="1">
        <v>0</v>
      </c>
      <c r="J191" s="1" t="s">
        <v>1882</v>
      </c>
      <c r="K191" s="1" t="s">
        <v>1881</v>
      </c>
      <c r="L191" s="1" t="s">
        <v>1886</v>
      </c>
    </row>
    <row r="192" spans="2:12" x14ac:dyDescent="0.35">
      <c r="B192" s="1">
        <v>8</v>
      </c>
      <c r="C192" s="1" t="s">
        <v>28</v>
      </c>
      <c r="D192" s="1" t="s">
        <v>452</v>
      </c>
      <c r="E192" s="1">
        <v>4</v>
      </c>
      <c r="F192" s="1">
        <v>995422</v>
      </c>
      <c r="G192" s="9">
        <v>0.94319900000000001</v>
      </c>
      <c r="H192" s="234" t="s">
        <v>177</v>
      </c>
      <c r="I192" s="1">
        <v>0</v>
      </c>
      <c r="J192" s="1" t="s">
        <v>1874</v>
      </c>
    </row>
    <row r="193" spans="2:12" x14ac:dyDescent="0.35">
      <c r="B193" s="1">
        <v>8</v>
      </c>
      <c r="C193" s="1" t="s">
        <v>28</v>
      </c>
      <c r="D193" s="1" t="s">
        <v>1899</v>
      </c>
      <c r="E193" s="1">
        <v>4</v>
      </c>
      <c r="F193" s="1">
        <v>995459</v>
      </c>
      <c r="G193" s="9">
        <v>0.94319900000000001</v>
      </c>
      <c r="H193" s="234" t="s">
        <v>177</v>
      </c>
      <c r="I193" s="1">
        <v>0</v>
      </c>
      <c r="J193" s="1" t="s">
        <v>1874</v>
      </c>
    </row>
    <row r="194" spans="2:12" x14ac:dyDescent="0.35">
      <c r="B194" s="1">
        <v>8</v>
      </c>
      <c r="C194" s="1" t="s">
        <v>28</v>
      </c>
      <c r="D194" s="1" t="s">
        <v>453</v>
      </c>
      <c r="E194" s="1">
        <v>4</v>
      </c>
      <c r="F194" s="1">
        <v>995919</v>
      </c>
      <c r="G194" s="9">
        <v>0.94319900000000001</v>
      </c>
      <c r="H194" s="234" t="s">
        <v>177</v>
      </c>
      <c r="I194" s="1">
        <v>0</v>
      </c>
      <c r="J194" s="1" t="s">
        <v>1882</v>
      </c>
      <c r="K194" s="1" t="s">
        <v>1890</v>
      </c>
      <c r="L194" s="1" t="s">
        <v>1898</v>
      </c>
    </row>
    <row r="195" spans="2:12" x14ac:dyDescent="0.35">
      <c r="B195" s="1">
        <v>8</v>
      </c>
      <c r="C195" s="1" t="s">
        <v>28</v>
      </c>
      <c r="D195" s="1" t="s">
        <v>454</v>
      </c>
      <c r="E195" s="1">
        <v>4</v>
      </c>
      <c r="F195" s="1">
        <v>995997</v>
      </c>
      <c r="G195" s="9">
        <v>0.93716999999999995</v>
      </c>
      <c r="H195" s="234" t="s">
        <v>177</v>
      </c>
      <c r="I195" s="1">
        <v>0</v>
      </c>
      <c r="J195" s="1" t="s">
        <v>1882</v>
      </c>
      <c r="K195" s="1" t="s">
        <v>1890</v>
      </c>
      <c r="L195" s="1" t="s">
        <v>1898</v>
      </c>
    </row>
    <row r="196" spans="2:12" x14ac:dyDescent="0.35">
      <c r="B196" s="1">
        <v>8</v>
      </c>
      <c r="C196" s="1" t="s">
        <v>28</v>
      </c>
      <c r="D196" s="1" t="s">
        <v>455</v>
      </c>
      <c r="E196" s="1">
        <v>4</v>
      </c>
      <c r="F196" s="1">
        <v>996012</v>
      </c>
      <c r="G196" s="9">
        <v>0.94319900000000001</v>
      </c>
      <c r="H196" s="234" t="s">
        <v>177</v>
      </c>
      <c r="I196" s="1">
        <v>0</v>
      </c>
      <c r="J196" s="1" t="s">
        <v>1882</v>
      </c>
      <c r="K196" s="1" t="s">
        <v>1890</v>
      </c>
      <c r="L196" s="1" t="s">
        <v>1898</v>
      </c>
    </row>
    <row r="197" spans="2:12" x14ac:dyDescent="0.35">
      <c r="B197" s="1">
        <v>8</v>
      </c>
      <c r="C197" s="1" t="s">
        <v>28</v>
      </c>
      <c r="D197" s="1" t="s">
        <v>456</v>
      </c>
      <c r="E197" s="1">
        <v>4</v>
      </c>
      <c r="F197" s="1">
        <v>996165</v>
      </c>
      <c r="G197" s="9">
        <v>0.92285899999999998</v>
      </c>
      <c r="H197" s="234" t="s">
        <v>177</v>
      </c>
      <c r="I197" s="1">
        <v>0</v>
      </c>
      <c r="J197" s="1" t="s">
        <v>1882</v>
      </c>
      <c r="K197" s="1" t="s">
        <v>1890</v>
      </c>
      <c r="L197" s="1" t="s">
        <v>1897</v>
      </c>
    </row>
    <row r="198" spans="2:12" x14ac:dyDescent="0.35">
      <c r="B198" s="1">
        <v>8</v>
      </c>
      <c r="C198" s="1" t="s">
        <v>28</v>
      </c>
      <c r="D198" s="1" t="s">
        <v>457</v>
      </c>
      <c r="E198" s="1">
        <v>4</v>
      </c>
      <c r="F198" s="1">
        <v>996248</v>
      </c>
      <c r="G198" s="9">
        <v>0.94319900000000001</v>
      </c>
      <c r="H198" s="234" t="s">
        <v>177</v>
      </c>
      <c r="I198" s="1">
        <v>0</v>
      </c>
      <c r="J198" s="1" t="s">
        <v>1882</v>
      </c>
      <c r="K198" s="1" t="s">
        <v>1881</v>
      </c>
      <c r="L198" s="1" t="s">
        <v>1897</v>
      </c>
    </row>
    <row r="199" spans="2:12" x14ac:dyDescent="0.35">
      <c r="B199" s="1">
        <v>8</v>
      </c>
      <c r="C199" s="1" t="s">
        <v>28</v>
      </c>
      <c r="D199" s="1" t="s">
        <v>458</v>
      </c>
      <c r="E199" s="1">
        <v>4</v>
      </c>
      <c r="F199" s="1">
        <v>996501</v>
      </c>
      <c r="G199" s="9">
        <v>0.94875299999999996</v>
      </c>
      <c r="H199" s="234" t="s">
        <v>177</v>
      </c>
      <c r="I199" s="1">
        <v>0</v>
      </c>
      <c r="J199" s="1" t="s">
        <v>1874</v>
      </c>
    </row>
    <row r="200" spans="2:12" x14ac:dyDescent="0.35">
      <c r="B200" s="1">
        <v>8</v>
      </c>
      <c r="C200" s="1" t="s">
        <v>28</v>
      </c>
      <c r="D200" s="1" t="s">
        <v>459</v>
      </c>
      <c r="E200" s="1">
        <v>4</v>
      </c>
      <c r="F200" s="1">
        <v>996560</v>
      </c>
      <c r="G200" s="9">
        <v>0.94319900000000001</v>
      </c>
      <c r="H200" s="234" t="s">
        <v>177</v>
      </c>
      <c r="I200" s="1">
        <v>0</v>
      </c>
      <c r="J200" s="1" t="s">
        <v>1882</v>
      </c>
      <c r="K200" s="1" t="s">
        <v>1881</v>
      </c>
      <c r="L200" s="1" t="s">
        <v>1896</v>
      </c>
    </row>
    <row r="201" spans="2:12" x14ac:dyDescent="0.35">
      <c r="B201" s="1">
        <v>8</v>
      </c>
      <c r="C201" s="1" t="s">
        <v>28</v>
      </c>
      <c r="D201" s="1" t="s">
        <v>460</v>
      </c>
      <c r="E201" s="1">
        <v>4</v>
      </c>
      <c r="F201" s="1">
        <v>996690</v>
      </c>
      <c r="G201" s="9">
        <v>0.94319900000000001</v>
      </c>
      <c r="H201" s="234" t="s">
        <v>177</v>
      </c>
      <c r="I201" s="1">
        <v>0</v>
      </c>
      <c r="J201" s="1" t="s">
        <v>1882</v>
      </c>
      <c r="K201" s="1" t="s">
        <v>1890</v>
      </c>
      <c r="L201" s="1" t="s">
        <v>1896</v>
      </c>
    </row>
    <row r="202" spans="2:12" x14ac:dyDescent="0.35">
      <c r="B202" s="1">
        <v>8</v>
      </c>
      <c r="C202" s="1" t="s">
        <v>28</v>
      </c>
      <c r="D202" s="1" t="s">
        <v>461</v>
      </c>
      <c r="E202" s="1">
        <v>4</v>
      </c>
      <c r="F202" s="1">
        <v>996768</v>
      </c>
      <c r="G202" s="9">
        <v>0.93716999999999995</v>
      </c>
      <c r="H202" s="234" t="s">
        <v>177</v>
      </c>
      <c r="I202" s="1">
        <v>0</v>
      </c>
      <c r="J202" s="1" t="s">
        <v>1874</v>
      </c>
    </row>
    <row r="203" spans="2:12" x14ac:dyDescent="0.35">
      <c r="B203" s="1">
        <v>8</v>
      </c>
      <c r="C203" s="1" t="s">
        <v>28</v>
      </c>
      <c r="D203" s="1" t="s">
        <v>462</v>
      </c>
      <c r="E203" s="1">
        <v>4</v>
      </c>
      <c r="F203" s="1">
        <v>996888</v>
      </c>
      <c r="G203" s="9">
        <v>0.94319900000000001</v>
      </c>
      <c r="H203" s="234" t="s">
        <v>177</v>
      </c>
      <c r="I203" s="1">
        <v>0</v>
      </c>
      <c r="J203" s="1" t="s">
        <v>1882</v>
      </c>
      <c r="K203" s="1" t="s">
        <v>1881</v>
      </c>
      <c r="L203" s="1" t="s">
        <v>1889</v>
      </c>
    </row>
    <row r="204" spans="2:12" x14ac:dyDescent="0.35">
      <c r="B204" s="1">
        <v>8</v>
      </c>
      <c r="C204" s="1" t="s">
        <v>28</v>
      </c>
      <c r="D204" s="1" t="s">
        <v>463</v>
      </c>
      <c r="E204" s="1">
        <v>4</v>
      </c>
      <c r="F204" s="1">
        <v>996986</v>
      </c>
      <c r="G204" s="9">
        <v>0.826986</v>
      </c>
      <c r="H204" s="234" t="s">
        <v>177</v>
      </c>
      <c r="I204" s="1">
        <v>0</v>
      </c>
      <c r="J204" s="1" t="s">
        <v>1874</v>
      </c>
    </row>
    <row r="205" spans="2:12" x14ac:dyDescent="0.35">
      <c r="B205" s="1">
        <v>8</v>
      </c>
      <c r="C205" s="1" t="s">
        <v>28</v>
      </c>
      <c r="D205" s="1" t="s">
        <v>464</v>
      </c>
      <c r="E205" s="1">
        <v>4</v>
      </c>
      <c r="F205" s="1">
        <v>997485</v>
      </c>
      <c r="G205" s="9">
        <v>0.92025999999999997</v>
      </c>
      <c r="H205" s="234" t="s">
        <v>177</v>
      </c>
      <c r="I205" s="1">
        <v>0</v>
      </c>
      <c r="J205" s="1" t="s">
        <v>1874</v>
      </c>
    </row>
    <row r="206" spans="2:12" x14ac:dyDescent="0.35">
      <c r="B206" s="1">
        <v>8</v>
      </c>
      <c r="C206" s="1" t="s">
        <v>28</v>
      </c>
      <c r="D206" s="1" t="s">
        <v>465</v>
      </c>
      <c r="E206" s="1">
        <v>4</v>
      </c>
      <c r="F206" s="1">
        <v>999445</v>
      </c>
      <c r="G206" s="9">
        <v>0.93004900000000001</v>
      </c>
      <c r="H206" s="234" t="s">
        <v>177</v>
      </c>
      <c r="I206" s="1">
        <v>1128</v>
      </c>
      <c r="J206" s="1" t="s">
        <v>1738</v>
      </c>
    </row>
    <row r="207" spans="2:12" x14ac:dyDescent="0.35">
      <c r="B207" s="1">
        <v>8</v>
      </c>
      <c r="C207" s="1" t="s">
        <v>28</v>
      </c>
      <c r="D207" s="1" t="s">
        <v>466</v>
      </c>
      <c r="E207" s="1">
        <v>4</v>
      </c>
      <c r="F207" s="1">
        <v>999470</v>
      </c>
      <c r="G207" s="9">
        <v>0.96679800000000005</v>
      </c>
      <c r="H207" s="234" t="s">
        <v>177</v>
      </c>
      <c r="I207" s="1">
        <v>1153</v>
      </c>
      <c r="J207" s="1" t="s">
        <v>1738</v>
      </c>
    </row>
    <row r="208" spans="2:12" x14ac:dyDescent="0.35">
      <c r="B208" s="1">
        <v>8</v>
      </c>
      <c r="C208" s="14" t="s">
        <v>26</v>
      </c>
      <c r="D208" s="14" t="s">
        <v>26</v>
      </c>
      <c r="E208" s="14">
        <v>4</v>
      </c>
      <c r="F208" s="14">
        <v>1003022</v>
      </c>
      <c r="G208" s="17">
        <v>1</v>
      </c>
      <c r="H208" s="235" t="s">
        <v>27</v>
      </c>
      <c r="I208" s="14">
        <v>701</v>
      </c>
      <c r="J208" s="14" t="s">
        <v>1873</v>
      </c>
      <c r="K208" s="2"/>
      <c r="L208" s="2"/>
    </row>
    <row r="209" spans="2:12" x14ac:dyDescent="0.35">
      <c r="B209" s="1">
        <v>8</v>
      </c>
      <c r="C209" s="1" t="s">
        <v>28</v>
      </c>
      <c r="D209" s="1" t="s">
        <v>467</v>
      </c>
      <c r="E209" s="1">
        <v>4</v>
      </c>
      <c r="F209" s="1">
        <v>1004863</v>
      </c>
      <c r="G209" s="9">
        <v>1</v>
      </c>
      <c r="H209" s="234" t="s">
        <v>27</v>
      </c>
      <c r="I209" s="1">
        <v>0</v>
      </c>
      <c r="J209" s="1" t="s">
        <v>1883</v>
      </c>
    </row>
    <row r="210" spans="2:12" x14ac:dyDescent="0.35">
      <c r="B210" s="1">
        <v>8</v>
      </c>
      <c r="C210" s="14" t="s">
        <v>28</v>
      </c>
      <c r="D210" s="14" t="s">
        <v>28</v>
      </c>
      <c r="E210" s="14">
        <v>4</v>
      </c>
      <c r="F210" s="14">
        <v>1004864</v>
      </c>
      <c r="G210" s="17">
        <v>1</v>
      </c>
      <c r="H210" s="235" t="s">
        <v>27</v>
      </c>
      <c r="I210" s="14">
        <v>0</v>
      </c>
      <c r="J210" s="14" t="s">
        <v>1883</v>
      </c>
      <c r="K210" s="14"/>
      <c r="L210" s="14"/>
    </row>
    <row r="211" spans="2:12" x14ac:dyDescent="0.35">
      <c r="B211" s="1">
        <v>8</v>
      </c>
      <c r="C211" s="1" t="s">
        <v>28</v>
      </c>
      <c r="D211" s="1" t="s">
        <v>468</v>
      </c>
      <c r="E211" s="1">
        <v>4</v>
      </c>
      <c r="F211" s="1">
        <v>1006987</v>
      </c>
      <c r="G211" s="9">
        <v>0.98674099999999998</v>
      </c>
      <c r="H211" s="234" t="s">
        <v>27</v>
      </c>
      <c r="I211" s="1">
        <v>0</v>
      </c>
      <c r="J211" s="1" t="s">
        <v>1874</v>
      </c>
    </row>
    <row r="212" spans="2:12" x14ac:dyDescent="0.35">
      <c r="B212" s="1">
        <v>8</v>
      </c>
      <c r="C212" s="1" t="s">
        <v>28</v>
      </c>
      <c r="D212" s="1" t="s">
        <v>469</v>
      </c>
      <c r="E212" s="1">
        <v>4</v>
      </c>
      <c r="F212" s="1">
        <v>1007235</v>
      </c>
      <c r="G212" s="9">
        <v>0.98674099999999998</v>
      </c>
      <c r="H212" s="234" t="s">
        <v>27</v>
      </c>
      <c r="I212" s="1">
        <v>0</v>
      </c>
      <c r="J212" s="1" t="s">
        <v>1874</v>
      </c>
    </row>
    <row r="213" spans="2:12" x14ac:dyDescent="0.35">
      <c r="B213" s="1">
        <v>8</v>
      </c>
      <c r="C213" s="1" t="s">
        <v>28</v>
      </c>
      <c r="D213" s="1" t="s">
        <v>470</v>
      </c>
      <c r="E213" s="1">
        <v>4</v>
      </c>
      <c r="F213" s="1">
        <v>1008386</v>
      </c>
      <c r="G213" s="9">
        <v>0.98674099999999998</v>
      </c>
      <c r="H213" s="234" t="s">
        <v>27</v>
      </c>
      <c r="I213" s="1">
        <v>0</v>
      </c>
      <c r="J213" s="1" t="s">
        <v>1874</v>
      </c>
    </row>
    <row r="214" spans="2:12" x14ac:dyDescent="0.35">
      <c r="B214" s="1">
        <v>8</v>
      </c>
      <c r="C214" s="1" t="s">
        <v>28</v>
      </c>
      <c r="D214" s="1" t="s">
        <v>471</v>
      </c>
      <c r="E214" s="1">
        <v>4</v>
      </c>
      <c r="F214" s="1">
        <v>1008972</v>
      </c>
      <c r="G214" s="9">
        <v>0.941218</v>
      </c>
      <c r="H214" s="234" t="s">
        <v>27</v>
      </c>
      <c r="I214" s="1">
        <v>0</v>
      </c>
      <c r="J214" s="1" t="s">
        <v>1874</v>
      </c>
    </row>
    <row r="215" spans="2:12" x14ac:dyDescent="0.35">
      <c r="B215" s="1">
        <v>8</v>
      </c>
      <c r="C215" s="1" t="s">
        <v>28</v>
      </c>
      <c r="D215" s="1" t="s">
        <v>472</v>
      </c>
      <c r="E215" s="1">
        <v>4</v>
      </c>
      <c r="F215" s="1">
        <v>1009917</v>
      </c>
      <c r="G215" s="9">
        <v>0.98674099999999998</v>
      </c>
      <c r="H215" s="234" t="s">
        <v>27</v>
      </c>
      <c r="I215" s="1">
        <v>0</v>
      </c>
      <c r="J215" s="1" t="s">
        <v>1874</v>
      </c>
    </row>
    <row r="216" spans="2:12" x14ac:dyDescent="0.35">
      <c r="B216" s="1">
        <v>8</v>
      </c>
      <c r="C216" s="1" t="s">
        <v>28</v>
      </c>
      <c r="D216" s="1" t="s">
        <v>473</v>
      </c>
      <c r="E216" s="1">
        <v>4</v>
      </c>
      <c r="F216" s="1">
        <v>1016279</v>
      </c>
      <c r="G216" s="9">
        <v>0.98674099999999998</v>
      </c>
      <c r="H216" s="234" t="s">
        <v>27</v>
      </c>
      <c r="I216" s="1">
        <v>0</v>
      </c>
      <c r="J216" s="1" t="s">
        <v>1874</v>
      </c>
    </row>
    <row r="217" spans="2:12" x14ac:dyDescent="0.35">
      <c r="B217" s="1">
        <v>8</v>
      </c>
      <c r="C217" s="1" t="s">
        <v>28</v>
      </c>
      <c r="D217" s="1" t="s">
        <v>474</v>
      </c>
      <c r="E217" s="1">
        <v>4</v>
      </c>
      <c r="F217" s="1">
        <v>1016645</v>
      </c>
      <c r="G217" s="9">
        <v>0.98674099999999998</v>
      </c>
      <c r="H217" s="234" t="s">
        <v>27</v>
      </c>
      <c r="I217" s="1">
        <v>0</v>
      </c>
      <c r="J217" s="1" t="s">
        <v>1874</v>
      </c>
    </row>
    <row r="218" spans="2:12" x14ac:dyDescent="0.35">
      <c r="B218" s="1">
        <v>8</v>
      </c>
      <c r="C218" s="1" t="s">
        <v>28</v>
      </c>
      <c r="D218" s="1" t="s">
        <v>475</v>
      </c>
      <c r="E218" s="1">
        <v>4</v>
      </c>
      <c r="F218" s="1">
        <v>1016803</v>
      </c>
      <c r="G218" s="9">
        <v>0.96009299999999997</v>
      </c>
      <c r="H218" s="234" t="s">
        <v>27</v>
      </c>
      <c r="I218" s="1">
        <v>0</v>
      </c>
      <c r="J218" s="1" t="s">
        <v>1874</v>
      </c>
    </row>
    <row r="219" spans="2:12" x14ac:dyDescent="0.35">
      <c r="B219" s="1">
        <v>8</v>
      </c>
      <c r="C219" s="1" t="s">
        <v>28</v>
      </c>
      <c r="D219" s="1" t="s">
        <v>476</v>
      </c>
      <c r="E219" s="1">
        <v>4</v>
      </c>
      <c r="F219" s="1">
        <v>1019654</v>
      </c>
      <c r="G219" s="9">
        <v>0.97342399999999996</v>
      </c>
      <c r="H219" s="234" t="s">
        <v>27</v>
      </c>
      <c r="I219" s="1">
        <v>0</v>
      </c>
      <c r="J219" s="1" t="s">
        <v>1875</v>
      </c>
    </row>
    <row r="220" spans="2:12" x14ac:dyDescent="0.35">
      <c r="B220" s="1">
        <v>8</v>
      </c>
      <c r="C220" s="1" t="s">
        <v>28</v>
      </c>
      <c r="D220" s="1" t="s">
        <v>477</v>
      </c>
      <c r="E220" s="1">
        <v>4</v>
      </c>
      <c r="F220" s="1">
        <v>1020391</v>
      </c>
      <c r="G220" s="9">
        <v>0.98004199999999997</v>
      </c>
      <c r="H220" s="234" t="s">
        <v>27</v>
      </c>
      <c r="I220" s="1">
        <v>0</v>
      </c>
      <c r="J220" s="1" t="s">
        <v>1875</v>
      </c>
    </row>
    <row r="221" spans="2:12" x14ac:dyDescent="0.35">
      <c r="B221" s="1">
        <v>8</v>
      </c>
      <c r="C221" s="1" t="s">
        <v>29</v>
      </c>
      <c r="D221" s="1" t="s">
        <v>478</v>
      </c>
      <c r="E221" s="1">
        <v>4</v>
      </c>
      <c r="F221" s="1">
        <v>1034997</v>
      </c>
      <c r="G221" s="9">
        <v>1</v>
      </c>
      <c r="H221" s="11" t="s">
        <v>479</v>
      </c>
      <c r="I221" s="1">
        <v>12236</v>
      </c>
      <c r="J221" s="1" t="s">
        <v>1738</v>
      </c>
    </row>
    <row r="222" spans="2:12" x14ac:dyDescent="0.35">
      <c r="B222" s="1">
        <v>8</v>
      </c>
      <c r="C222" s="14" t="s">
        <v>29</v>
      </c>
      <c r="D222" s="14" t="s">
        <v>29</v>
      </c>
      <c r="E222" s="14">
        <v>4</v>
      </c>
      <c r="F222" s="14">
        <v>1052662</v>
      </c>
      <c r="G222" s="17">
        <v>1</v>
      </c>
      <c r="H222" s="235" t="s">
        <v>257</v>
      </c>
      <c r="I222" s="14">
        <v>0</v>
      </c>
      <c r="J222" s="14" t="s">
        <v>1874</v>
      </c>
      <c r="K222" s="14"/>
      <c r="L222" s="14"/>
    </row>
    <row r="223" spans="2:12" x14ac:dyDescent="0.35">
      <c r="B223" s="1">
        <v>8</v>
      </c>
      <c r="C223" s="1" t="s">
        <v>29</v>
      </c>
      <c r="D223" s="1" t="s">
        <v>480</v>
      </c>
      <c r="E223" s="1">
        <v>4</v>
      </c>
      <c r="F223" s="1">
        <v>1052762</v>
      </c>
      <c r="G223" s="9">
        <v>1</v>
      </c>
      <c r="H223" s="234" t="s">
        <v>257</v>
      </c>
      <c r="I223" s="1">
        <v>0</v>
      </c>
      <c r="J223" s="1" t="s">
        <v>1874</v>
      </c>
    </row>
    <row r="224" spans="2:12" x14ac:dyDescent="0.35">
      <c r="B224" s="1">
        <v>8</v>
      </c>
      <c r="C224" s="1" t="s">
        <v>29</v>
      </c>
      <c r="D224" s="1" t="s">
        <v>169</v>
      </c>
      <c r="E224" s="1">
        <v>4</v>
      </c>
      <c r="F224" s="1">
        <v>1118064</v>
      </c>
      <c r="G224" s="9">
        <v>0.92292200000000002</v>
      </c>
      <c r="H224" s="11" t="s">
        <v>481</v>
      </c>
      <c r="I224" s="103" t="s">
        <v>1909</v>
      </c>
      <c r="J224" s="1" t="s">
        <v>1879</v>
      </c>
    </row>
    <row r="225" spans="2:10" x14ac:dyDescent="0.35">
      <c r="B225" s="1">
        <v>8</v>
      </c>
      <c r="C225" s="1" t="s">
        <v>29</v>
      </c>
      <c r="D225" s="1" t="s">
        <v>254</v>
      </c>
      <c r="E225" s="1">
        <v>4</v>
      </c>
      <c r="F225" s="1">
        <v>1118064</v>
      </c>
      <c r="G225" s="9">
        <v>0.92292200000000002</v>
      </c>
      <c r="H225" s="11" t="s">
        <v>481</v>
      </c>
      <c r="I225" s="103" t="s">
        <v>1909</v>
      </c>
      <c r="J225" s="1" t="s">
        <v>140</v>
      </c>
    </row>
    <row r="226" spans="2:10" x14ac:dyDescent="0.35">
      <c r="B226" s="1">
        <v>8</v>
      </c>
      <c r="C226" s="1" t="s">
        <v>29</v>
      </c>
      <c r="D226" s="1" t="s">
        <v>482</v>
      </c>
      <c r="E226" s="1">
        <v>4</v>
      </c>
      <c r="F226" s="1">
        <v>1159866</v>
      </c>
      <c r="G226" s="9">
        <v>0.95040400000000003</v>
      </c>
      <c r="H226" s="234" t="s">
        <v>180</v>
      </c>
      <c r="I226" s="1">
        <v>853</v>
      </c>
      <c r="J226" s="1" t="s">
        <v>1884</v>
      </c>
    </row>
    <row r="227" spans="2:10" x14ac:dyDescent="0.35">
      <c r="B227" s="1">
        <v>8</v>
      </c>
      <c r="C227" s="1" t="s">
        <v>29</v>
      </c>
      <c r="D227" s="1" t="s">
        <v>483</v>
      </c>
      <c r="E227" s="1">
        <v>4</v>
      </c>
      <c r="F227" s="1">
        <v>1170587</v>
      </c>
      <c r="G227" s="9">
        <v>0.97462499999999996</v>
      </c>
      <c r="H227" s="234" t="s">
        <v>180</v>
      </c>
      <c r="I227" s="1">
        <v>0</v>
      </c>
      <c r="J227" s="1" t="s">
        <v>1874</v>
      </c>
    </row>
    <row r="228" spans="2:10" x14ac:dyDescent="0.35">
      <c r="B228" s="1">
        <v>8</v>
      </c>
      <c r="C228" s="1" t="s">
        <v>29</v>
      </c>
      <c r="D228" s="1" t="s">
        <v>484</v>
      </c>
      <c r="E228" s="1">
        <v>4</v>
      </c>
      <c r="F228" s="1">
        <v>1192775</v>
      </c>
      <c r="G228" s="9">
        <v>0.97462499999999996</v>
      </c>
      <c r="H228" s="234" t="s">
        <v>180</v>
      </c>
      <c r="I228" s="1">
        <v>0</v>
      </c>
      <c r="J228" s="1" t="s">
        <v>1874</v>
      </c>
    </row>
    <row r="229" spans="2:10" x14ac:dyDescent="0.35">
      <c r="B229" s="1">
        <v>8</v>
      </c>
      <c r="C229" s="1" t="s">
        <v>29</v>
      </c>
      <c r="D229" s="1" t="s">
        <v>485</v>
      </c>
      <c r="E229" s="1">
        <v>4</v>
      </c>
      <c r="F229" s="1">
        <v>1199518</v>
      </c>
      <c r="G229" s="9">
        <v>0.90145600000000004</v>
      </c>
      <c r="H229" s="234" t="s">
        <v>180</v>
      </c>
      <c r="I229" s="1">
        <v>0</v>
      </c>
      <c r="J229" s="1" t="s">
        <v>1874</v>
      </c>
    </row>
    <row r="230" spans="2:10" x14ac:dyDescent="0.35">
      <c r="B230" s="1">
        <v>8</v>
      </c>
      <c r="C230" s="1" t="s">
        <v>29</v>
      </c>
      <c r="D230" s="1" t="s">
        <v>486</v>
      </c>
      <c r="E230" s="1">
        <v>4</v>
      </c>
      <c r="F230" s="1">
        <v>1217078</v>
      </c>
      <c r="G230" s="9">
        <v>0.90145600000000004</v>
      </c>
      <c r="H230" s="234" t="s">
        <v>176</v>
      </c>
      <c r="I230" s="1">
        <v>0</v>
      </c>
      <c r="J230" s="1" t="s">
        <v>1874</v>
      </c>
    </row>
    <row r="231" spans="2:10" x14ac:dyDescent="0.35">
      <c r="B231" s="1">
        <v>8</v>
      </c>
      <c r="C231" s="1" t="s">
        <v>29</v>
      </c>
      <c r="D231" s="1" t="s">
        <v>487</v>
      </c>
      <c r="E231" s="1">
        <v>4</v>
      </c>
      <c r="F231" s="1">
        <v>1290516</v>
      </c>
      <c r="G231" s="9">
        <v>0.94871700000000003</v>
      </c>
      <c r="H231" s="234" t="s">
        <v>172</v>
      </c>
      <c r="I231" s="1">
        <v>0</v>
      </c>
      <c r="J231" s="1" t="s">
        <v>1874</v>
      </c>
    </row>
    <row r="232" spans="2:10" x14ac:dyDescent="0.35">
      <c r="B232" s="1">
        <v>8</v>
      </c>
      <c r="C232" s="1" t="s">
        <v>29</v>
      </c>
      <c r="D232" s="1" t="s">
        <v>1895</v>
      </c>
      <c r="E232" s="1">
        <v>4</v>
      </c>
      <c r="F232" s="1">
        <v>1332142</v>
      </c>
      <c r="G232" s="9">
        <v>0.92292200000000002</v>
      </c>
      <c r="H232" s="234" t="s">
        <v>172</v>
      </c>
      <c r="I232" s="1">
        <v>0</v>
      </c>
      <c r="J232" s="1" t="s">
        <v>1874</v>
      </c>
    </row>
    <row r="233" spans="2:10" x14ac:dyDescent="0.35">
      <c r="B233" s="1">
        <v>8</v>
      </c>
      <c r="C233" s="1" t="s">
        <v>29</v>
      </c>
      <c r="D233" s="1" t="s">
        <v>488</v>
      </c>
      <c r="E233" s="1">
        <v>4</v>
      </c>
      <c r="F233" s="1">
        <v>1341553</v>
      </c>
      <c r="G233" s="9">
        <v>0.94871700000000003</v>
      </c>
      <c r="H233" s="234" t="s">
        <v>158</v>
      </c>
      <c r="I233" s="1">
        <v>0</v>
      </c>
      <c r="J233" s="1" t="s">
        <v>1883</v>
      </c>
    </row>
    <row r="234" spans="2:10" x14ac:dyDescent="0.35">
      <c r="B234" s="1">
        <v>9</v>
      </c>
      <c r="C234" s="1" t="s">
        <v>30</v>
      </c>
      <c r="D234" s="1" t="s">
        <v>490</v>
      </c>
      <c r="E234" s="1">
        <v>4</v>
      </c>
      <c r="F234" s="1">
        <v>88577419</v>
      </c>
      <c r="G234" s="9">
        <v>0.80290300000000003</v>
      </c>
      <c r="H234" s="11" t="s">
        <v>491</v>
      </c>
      <c r="I234" s="103" t="s">
        <v>1909</v>
      </c>
      <c r="J234" s="1" t="s">
        <v>1879</v>
      </c>
    </row>
    <row r="235" spans="2:10" x14ac:dyDescent="0.35">
      <c r="B235" s="1">
        <v>9</v>
      </c>
      <c r="C235" s="1" t="s">
        <v>30</v>
      </c>
      <c r="D235" s="1" t="s">
        <v>492</v>
      </c>
      <c r="E235" s="1">
        <v>4</v>
      </c>
      <c r="F235" s="1">
        <v>88578487</v>
      </c>
      <c r="G235" s="9">
        <v>0.80290300000000003</v>
      </c>
      <c r="H235" s="11" t="s">
        <v>491</v>
      </c>
      <c r="I235" s="103" t="s">
        <v>1909</v>
      </c>
      <c r="J235" s="1" t="s">
        <v>1877</v>
      </c>
    </row>
    <row r="236" spans="2:10" x14ac:dyDescent="0.35">
      <c r="B236" s="1">
        <v>9</v>
      </c>
      <c r="C236" s="1" t="s">
        <v>30</v>
      </c>
      <c r="D236" s="1" t="s">
        <v>493</v>
      </c>
      <c r="E236" s="1">
        <v>4</v>
      </c>
      <c r="F236" s="1">
        <v>88585079</v>
      </c>
      <c r="G236" s="9">
        <v>0.80290300000000003</v>
      </c>
      <c r="H236" s="11" t="s">
        <v>491</v>
      </c>
      <c r="I236" s="103" t="s">
        <v>1909</v>
      </c>
      <c r="J236" s="1" t="s">
        <v>1879</v>
      </c>
    </row>
    <row r="237" spans="2:10" x14ac:dyDescent="0.35">
      <c r="B237" s="1">
        <v>9</v>
      </c>
      <c r="C237" s="1" t="s">
        <v>30</v>
      </c>
      <c r="D237" s="1" t="s">
        <v>494</v>
      </c>
      <c r="E237" s="1">
        <v>4</v>
      </c>
      <c r="F237" s="1">
        <v>88585847</v>
      </c>
      <c r="G237" s="9">
        <v>0.80290300000000003</v>
      </c>
      <c r="H237" s="11" t="s">
        <v>489</v>
      </c>
      <c r="I237" s="1">
        <v>0</v>
      </c>
      <c r="J237" s="1" t="s">
        <v>1879</v>
      </c>
    </row>
    <row r="238" spans="2:10" x14ac:dyDescent="0.35">
      <c r="B238" s="1">
        <v>9</v>
      </c>
      <c r="C238" s="1" t="s">
        <v>30</v>
      </c>
      <c r="D238" s="1" t="s">
        <v>495</v>
      </c>
      <c r="E238" s="1">
        <v>4</v>
      </c>
      <c r="F238" s="1">
        <v>88591370</v>
      </c>
      <c r="G238" s="9">
        <v>0.807315</v>
      </c>
      <c r="H238" s="11" t="s">
        <v>489</v>
      </c>
      <c r="I238" s="1">
        <v>0</v>
      </c>
      <c r="J238" s="1" t="s">
        <v>1879</v>
      </c>
    </row>
    <row r="239" spans="2:10" x14ac:dyDescent="0.35">
      <c r="B239" s="1">
        <v>9</v>
      </c>
      <c r="C239" s="1" t="s">
        <v>30</v>
      </c>
      <c r="D239" s="1" t="s">
        <v>496</v>
      </c>
      <c r="E239" s="1">
        <v>4</v>
      </c>
      <c r="F239" s="1">
        <v>88591376</v>
      </c>
      <c r="G239" s="9">
        <v>0.807315</v>
      </c>
      <c r="H239" s="11" t="s">
        <v>489</v>
      </c>
      <c r="I239" s="1">
        <v>0</v>
      </c>
      <c r="J239" s="1" t="s">
        <v>1879</v>
      </c>
    </row>
    <row r="240" spans="2:10" x14ac:dyDescent="0.35">
      <c r="B240" s="1">
        <v>9</v>
      </c>
      <c r="C240" s="1" t="s">
        <v>30</v>
      </c>
      <c r="D240" s="1" t="s">
        <v>497</v>
      </c>
      <c r="E240" s="1">
        <v>4</v>
      </c>
      <c r="F240" s="1">
        <v>88598726</v>
      </c>
      <c r="G240" s="9">
        <v>0.80574400000000002</v>
      </c>
      <c r="H240" s="11" t="s">
        <v>489</v>
      </c>
      <c r="I240" s="1">
        <v>0</v>
      </c>
      <c r="J240" s="1" t="s">
        <v>1879</v>
      </c>
    </row>
    <row r="241" spans="2:10" x14ac:dyDescent="0.35">
      <c r="B241" s="1">
        <v>9</v>
      </c>
      <c r="C241" s="1" t="s">
        <v>30</v>
      </c>
      <c r="D241" s="1" t="s">
        <v>498</v>
      </c>
      <c r="E241" s="1">
        <v>4</v>
      </c>
      <c r="F241" s="1">
        <v>88601505</v>
      </c>
      <c r="G241" s="9">
        <v>0.81014699999999995</v>
      </c>
      <c r="H241" s="11" t="s">
        <v>489</v>
      </c>
      <c r="I241" s="1">
        <v>0</v>
      </c>
      <c r="J241" s="1" t="s">
        <v>1879</v>
      </c>
    </row>
    <row r="242" spans="2:10" x14ac:dyDescent="0.35">
      <c r="B242" s="1">
        <v>9</v>
      </c>
      <c r="C242" s="1" t="s">
        <v>30</v>
      </c>
      <c r="D242" s="1" t="s">
        <v>499</v>
      </c>
      <c r="E242" s="1">
        <v>4</v>
      </c>
      <c r="F242" s="1">
        <v>88602271</v>
      </c>
      <c r="G242" s="9">
        <v>0.81014699999999995</v>
      </c>
      <c r="H242" s="11" t="s">
        <v>489</v>
      </c>
      <c r="I242" s="1">
        <v>0</v>
      </c>
      <c r="J242" s="1" t="s">
        <v>1879</v>
      </c>
    </row>
    <row r="243" spans="2:10" x14ac:dyDescent="0.35">
      <c r="B243" s="1">
        <v>9</v>
      </c>
      <c r="C243" s="1" t="s">
        <v>30</v>
      </c>
      <c r="D243" s="1" t="s">
        <v>500</v>
      </c>
      <c r="E243" s="1">
        <v>4</v>
      </c>
      <c r="F243" s="1">
        <v>88605529</v>
      </c>
      <c r="G243" s="9">
        <v>0.81014699999999995</v>
      </c>
      <c r="H243" s="11" t="s">
        <v>489</v>
      </c>
      <c r="I243" s="1">
        <v>0</v>
      </c>
      <c r="J243" s="1" t="s">
        <v>1879</v>
      </c>
    </row>
    <row r="244" spans="2:10" x14ac:dyDescent="0.35">
      <c r="B244" s="1">
        <v>9</v>
      </c>
      <c r="C244" s="1" t="s">
        <v>30</v>
      </c>
      <c r="D244" s="1" t="s">
        <v>501</v>
      </c>
      <c r="E244" s="1">
        <v>4</v>
      </c>
      <c r="F244" s="1">
        <v>88606761</v>
      </c>
      <c r="G244" s="9">
        <v>0.90748200000000001</v>
      </c>
      <c r="H244" s="11" t="s">
        <v>489</v>
      </c>
      <c r="I244" s="1">
        <v>0</v>
      </c>
      <c r="J244" s="1" t="s">
        <v>1879</v>
      </c>
    </row>
    <row r="245" spans="2:10" x14ac:dyDescent="0.35">
      <c r="B245" s="1">
        <v>9</v>
      </c>
      <c r="C245" s="1" t="s">
        <v>30</v>
      </c>
      <c r="D245" s="1" t="s">
        <v>502</v>
      </c>
      <c r="E245" s="1">
        <v>4</v>
      </c>
      <c r="F245" s="1">
        <v>88606996</v>
      </c>
      <c r="G245" s="9">
        <v>0.85344100000000001</v>
      </c>
      <c r="H245" s="11" t="s">
        <v>489</v>
      </c>
      <c r="I245" s="1">
        <v>0</v>
      </c>
      <c r="J245" s="1" t="s">
        <v>1879</v>
      </c>
    </row>
    <row r="246" spans="2:10" x14ac:dyDescent="0.35">
      <c r="B246" s="1">
        <v>9</v>
      </c>
      <c r="C246" s="1" t="s">
        <v>30</v>
      </c>
      <c r="D246" s="1" t="s">
        <v>503</v>
      </c>
      <c r="E246" s="1">
        <v>4</v>
      </c>
      <c r="F246" s="1">
        <v>88611344</v>
      </c>
      <c r="G246" s="9">
        <v>0.98800699999999997</v>
      </c>
      <c r="H246" s="11" t="s">
        <v>489</v>
      </c>
      <c r="I246" s="1">
        <v>0</v>
      </c>
      <c r="J246" s="1" t="s">
        <v>1879</v>
      </c>
    </row>
    <row r="247" spans="2:10" x14ac:dyDescent="0.35">
      <c r="B247" s="1">
        <v>9</v>
      </c>
      <c r="C247" s="1" t="s">
        <v>30</v>
      </c>
      <c r="D247" s="1" t="s">
        <v>504</v>
      </c>
      <c r="E247" s="1">
        <v>4</v>
      </c>
      <c r="F247" s="1">
        <v>88617114</v>
      </c>
      <c r="G247" s="9">
        <v>0.98800699999999997</v>
      </c>
      <c r="H247" s="11" t="s">
        <v>489</v>
      </c>
      <c r="I247" s="1">
        <v>0</v>
      </c>
      <c r="J247" s="1" t="s">
        <v>1879</v>
      </c>
    </row>
    <row r="248" spans="2:10" x14ac:dyDescent="0.35">
      <c r="B248" s="1">
        <v>9</v>
      </c>
      <c r="C248" s="1" t="s">
        <v>30</v>
      </c>
      <c r="D248" s="1" t="s">
        <v>505</v>
      </c>
      <c r="E248" s="1">
        <v>4</v>
      </c>
      <c r="F248" s="1">
        <v>88619726</v>
      </c>
      <c r="G248" s="9">
        <v>0.98800699999999997</v>
      </c>
      <c r="H248" s="11" t="s">
        <v>489</v>
      </c>
      <c r="I248" s="1">
        <v>0</v>
      </c>
      <c r="J248" s="1" t="s">
        <v>1879</v>
      </c>
    </row>
    <row r="249" spans="2:10" x14ac:dyDescent="0.35">
      <c r="B249" s="1">
        <v>9</v>
      </c>
      <c r="C249" s="1" t="s">
        <v>30</v>
      </c>
      <c r="D249" s="1" t="s">
        <v>506</v>
      </c>
      <c r="E249" s="1">
        <v>4</v>
      </c>
      <c r="F249" s="1">
        <v>88629174</v>
      </c>
      <c r="G249" s="9">
        <v>0.99597500000000005</v>
      </c>
      <c r="H249" s="11" t="s">
        <v>489</v>
      </c>
      <c r="I249" s="1">
        <v>0</v>
      </c>
      <c r="J249" s="1" t="s">
        <v>1879</v>
      </c>
    </row>
    <row r="250" spans="2:10" x14ac:dyDescent="0.35">
      <c r="B250" s="1">
        <v>9</v>
      </c>
      <c r="C250" s="1" t="s">
        <v>30</v>
      </c>
      <c r="D250" s="1" t="s">
        <v>507</v>
      </c>
      <c r="E250" s="1">
        <v>4</v>
      </c>
      <c r="F250" s="1">
        <v>88630031</v>
      </c>
      <c r="G250" s="9">
        <v>0.99597500000000005</v>
      </c>
      <c r="H250" s="11" t="s">
        <v>489</v>
      </c>
      <c r="I250" s="1">
        <v>0</v>
      </c>
      <c r="J250" s="1" t="s">
        <v>1879</v>
      </c>
    </row>
    <row r="251" spans="2:10" x14ac:dyDescent="0.35">
      <c r="B251" s="1">
        <v>9</v>
      </c>
      <c r="C251" s="1" t="s">
        <v>30</v>
      </c>
      <c r="D251" s="1" t="s">
        <v>508</v>
      </c>
      <c r="E251" s="1">
        <v>4</v>
      </c>
      <c r="F251" s="1">
        <v>88630682</v>
      </c>
      <c r="G251" s="9">
        <v>0.99597500000000005</v>
      </c>
      <c r="H251" s="11" t="s">
        <v>489</v>
      </c>
      <c r="I251" s="1">
        <v>0</v>
      </c>
      <c r="J251" s="1" t="s">
        <v>1879</v>
      </c>
    </row>
    <row r="252" spans="2:10" x14ac:dyDescent="0.35">
      <c r="B252" s="1">
        <v>9</v>
      </c>
      <c r="C252" s="1" t="s">
        <v>30</v>
      </c>
      <c r="D252" s="1" t="s">
        <v>509</v>
      </c>
      <c r="E252" s="1">
        <v>4</v>
      </c>
      <c r="F252" s="1">
        <v>88631853</v>
      </c>
      <c r="G252" s="9">
        <v>0.99597500000000005</v>
      </c>
      <c r="H252" s="11" t="s">
        <v>489</v>
      </c>
      <c r="I252" s="1">
        <v>0</v>
      </c>
      <c r="J252" s="1" t="s">
        <v>1879</v>
      </c>
    </row>
    <row r="253" spans="2:10" x14ac:dyDescent="0.35">
      <c r="B253" s="1">
        <v>9</v>
      </c>
      <c r="C253" s="1" t="s">
        <v>30</v>
      </c>
      <c r="D253" s="1" t="s">
        <v>1894</v>
      </c>
      <c r="E253" s="1">
        <v>4</v>
      </c>
      <c r="F253" s="1">
        <v>88633335</v>
      </c>
      <c r="G253" s="9">
        <v>0.99195100000000003</v>
      </c>
      <c r="H253" s="11" t="s">
        <v>489</v>
      </c>
      <c r="I253" s="1">
        <v>0</v>
      </c>
      <c r="J253" s="1" t="s">
        <v>1879</v>
      </c>
    </row>
    <row r="254" spans="2:10" x14ac:dyDescent="0.35">
      <c r="B254" s="1">
        <v>9</v>
      </c>
      <c r="C254" s="1" t="s">
        <v>30</v>
      </c>
      <c r="D254" s="1" t="s">
        <v>510</v>
      </c>
      <c r="E254" s="1">
        <v>4</v>
      </c>
      <c r="F254" s="1">
        <v>88636965</v>
      </c>
      <c r="G254" s="9">
        <v>0.99597500000000005</v>
      </c>
      <c r="H254" s="11" t="s">
        <v>489</v>
      </c>
      <c r="I254" s="1">
        <v>0</v>
      </c>
      <c r="J254" s="1" t="s">
        <v>1879</v>
      </c>
    </row>
    <row r="255" spans="2:10" x14ac:dyDescent="0.35">
      <c r="B255" s="1">
        <v>9</v>
      </c>
      <c r="C255" s="1" t="s">
        <v>30</v>
      </c>
      <c r="D255" s="1" t="s">
        <v>511</v>
      </c>
      <c r="E255" s="1">
        <v>4</v>
      </c>
      <c r="F255" s="1">
        <v>88639876</v>
      </c>
      <c r="G255" s="9">
        <v>0.99597500000000005</v>
      </c>
      <c r="H255" s="11" t="s">
        <v>489</v>
      </c>
      <c r="I255" s="1">
        <v>0</v>
      </c>
      <c r="J255" s="1" t="s">
        <v>1879</v>
      </c>
    </row>
    <row r="256" spans="2:10" x14ac:dyDescent="0.35">
      <c r="B256" s="1">
        <v>9</v>
      </c>
      <c r="C256" s="1" t="s">
        <v>30</v>
      </c>
      <c r="D256" s="1" t="s">
        <v>512</v>
      </c>
      <c r="E256" s="1">
        <v>4</v>
      </c>
      <c r="F256" s="1">
        <v>88640064</v>
      </c>
      <c r="G256" s="9">
        <v>0.99597500000000005</v>
      </c>
      <c r="H256" s="11" t="s">
        <v>489</v>
      </c>
      <c r="I256" s="1">
        <v>0</v>
      </c>
      <c r="J256" s="1" t="s">
        <v>1879</v>
      </c>
    </row>
    <row r="257" spans="2:12" x14ac:dyDescent="0.35">
      <c r="B257" s="1">
        <v>9</v>
      </c>
      <c r="C257" s="1" t="s">
        <v>30</v>
      </c>
      <c r="D257" s="1" t="s">
        <v>513</v>
      </c>
      <c r="E257" s="1">
        <v>4</v>
      </c>
      <c r="F257" s="1">
        <v>88642778</v>
      </c>
      <c r="G257" s="9">
        <v>1</v>
      </c>
      <c r="H257" s="11" t="s">
        <v>489</v>
      </c>
      <c r="I257" s="1">
        <v>0</v>
      </c>
      <c r="J257" s="1" t="s">
        <v>1879</v>
      </c>
    </row>
    <row r="258" spans="2:12" x14ac:dyDescent="0.35">
      <c r="B258" s="1">
        <v>9</v>
      </c>
      <c r="C258" s="14" t="s">
        <v>30</v>
      </c>
      <c r="D258" s="14" t="s">
        <v>30</v>
      </c>
      <c r="E258" s="14">
        <v>4</v>
      </c>
      <c r="F258" s="14">
        <v>88645344</v>
      </c>
      <c r="G258" s="17">
        <v>1</v>
      </c>
      <c r="H258" s="236" t="s">
        <v>489</v>
      </c>
      <c r="I258" s="14">
        <v>0</v>
      </c>
      <c r="J258" s="14" t="s">
        <v>1879</v>
      </c>
      <c r="K258" s="14"/>
      <c r="L258" s="14"/>
    </row>
    <row r="259" spans="2:12" x14ac:dyDescent="0.35">
      <c r="B259" s="1">
        <v>9</v>
      </c>
      <c r="C259" s="1" t="s">
        <v>30</v>
      </c>
      <c r="D259" s="1" t="s">
        <v>514</v>
      </c>
      <c r="E259" s="1">
        <v>4</v>
      </c>
      <c r="F259" s="1">
        <v>88645798</v>
      </c>
      <c r="G259" s="9">
        <v>0.918956</v>
      </c>
      <c r="H259" s="11" t="s">
        <v>489</v>
      </c>
      <c r="I259" s="1">
        <v>0</v>
      </c>
      <c r="J259" s="1" t="s">
        <v>1879</v>
      </c>
    </row>
    <row r="260" spans="2:12" x14ac:dyDescent="0.35">
      <c r="B260" s="1">
        <v>9</v>
      </c>
      <c r="C260" s="1" t="s">
        <v>30</v>
      </c>
      <c r="D260" s="1" t="s">
        <v>515</v>
      </c>
      <c r="E260" s="1">
        <v>4</v>
      </c>
      <c r="F260" s="1">
        <v>88645944</v>
      </c>
      <c r="G260" s="9">
        <v>0.89710400000000001</v>
      </c>
      <c r="H260" s="11" t="s">
        <v>489</v>
      </c>
      <c r="I260" s="1">
        <v>0</v>
      </c>
      <c r="J260" s="1" t="s">
        <v>1879</v>
      </c>
    </row>
    <row r="261" spans="2:12" x14ac:dyDescent="0.35">
      <c r="B261" s="1">
        <v>9</v>
      </c>
      <c r="C261" s="1" t="s">
        <v>30</v>
      </c>
      <c r="D261" s="1" t="s">
        <v>516</v>
      </c>
      <c r="E261" s="1">
        <v>4</v>
      </c>
      <c r="F261" s="1">
        <v>88647674</v>
      </c>
      <c r="G261" s="9">
        <v>0.89272099999999999</v>
      </c>
      <c r="H261" s="11" t="s">
        <v>489</v>
      </c>
      <c r="I261" s="1">
        <v>0</v>
      </c>
      <c r="J261" s="1" t="s">
        <v>1879</v>
      </c>
    </row>
    <row r="262" spans="2:12" x14ac:dyDescent="0.35">
      <c r="B262" s="1">
        <v>9</v>
      </c>
      <c r="C262" s="1" t="s">
        <v>30</v>
      </c>
      <c r="D262" s="1" t="s">
        <v>517</v>
      </c>
      <c r="E262" s="1">
        <v>4</v>
      </c>
      <c r="F262" s="1">
        <v>88649369</v>
      </c>
      <c r="G262" s="9">
        <v>0.96370599999999995</v>
      </c>
      <c r="H262" s="11" t="s">
        <v>489</v>
      </c>
      <c r="I262" s="1">
        <v>0</v>
      </c>
      <c r="J262" s="1" t="s">
        <v>1879</v>
      </c>
    </row>
    <row r="263" spans="2:12" x14ac:dyDescent="0.35">
      <c r="B263" s="1">
        <v>10</v>
      </c>
      <c r="C263" s="1" t="s">
        <v>32</v>
      </c>
      <c r="D263" s="1" t="s">
        <v>518</v>
      </c>
      <c r="E263" s="1">
        <v>6</v>
      </c>
      <c r="F263" s="1">
        <v>44844371</v>
      </c>
      <c r="G263" s="9">
        <v>1</v>
      </c>
      <c r="H263" s="234" t="s">
        <v>33</v>
      </c>
      <c r="I263" s="1">
        <v>0</v>
      </c>
      <c r="J263" s="1" t="s">
        <v>1874</v>
      </c>
    </row>
    <row r="264" spans="2:12" x14ac:dyDescent="0.35">
      <c r="B264" s="1">
        <v>10</v>
      </c>
      <c r="C264" s="1" t="s">
        <v>32</v>
      </c>
      <c r="D264" s="1" t="s">
        <v>519</v>
      </c>
      <c r="E264" s="1">
        <v>6</v>
      </c>
      <c r="F264" s="1">
        <v>44847137</v>
      </c>
      <c r="G264" s="9">
        <v>1</v>
      </c>
      <c r="H264" s="234" t="s">
        <v>33</v>
      </c>
      <c r="I264" s="1">
        <v>0</v>
      </c>
      <c r="J264" s="1" t="s">
        <v>1874</v>
      </c>
    </row>
    <row r="265" spans="2:12" x14ac:dyDescent="0.35">
      <c r="B265" s="1">
        <v>10</v>
      </c>
      <c r="C265" s="1" t="s">
        <v>32</v>
      </c>
      <c r="D265" s="1" t="s">
        <v>520</v>
      </c>
      <c r="E265" s="1">
        <v>6</v>
      </c>
      <c r="F265" s="1">
        <v>44847529</v>
      </c>
      <c r="G265" s="9">
        <v>1</v>
      </c>
      <c r="H265" s="234" t="s">
        <v>33</v>
      </c>
      <c r="I265" s="1">
        <v>0</v>
      </c>
      <c r="J265" s="1" t="s">
        <v>1874</v>
      </c>
    </row>
    <row r="266" spans="2:12" x14ac:dyDescent="0.35">
      <c r="B266" s="1">
        <v>10</v>
      </c>
      <c r="C266" s="1" t="s">
        <v>32</v>
      </c>
      <c r="D266" s="1" t="s">
        <v>521</v>
      </c>
      <c r="E266" s="1">
        <v>6</v>
      </c>
      <c r="F266" s="1">
        <v>44848982</v>
      </c>
      <c r="G266" s="9">
        <v>0.88766599999999996</v>
      </c>
      <c r="H266" s="234" t="s">
        <v>33</v>
      </c>
      <c r="I266" s="1">
        <v>0</v>
      </c>
      <c r="J266" s="1" t="s">
        <v>1874</v>
      </c>
    </row>
    <row r="267" spans="2:12" x14ac:dyDescent="0.35">
      <c r="B267" s="1">
        <v>10</v>
      </c>
      <c r="C267" s="1" t="s">
        <v>32</v>
      </c>
      <c r="D267" s="1" t="s">
        <v>522</v>
      </c>
      <c r="E267" s="1">
        <v>6</v>
      </c>
      <c r="F267" s="1">
        <v>44848983</v>
      </c>
      <c r="G267" s="9">
        <v>0.88766599999999996</v>
      </c>
      <c r="H267" s="234" t="s">
        <v>33</v>
      </c>
      <c r="I267" s="1">
        <v>0</v>
      </c>
      <c r="J267" s="1" t="s">
        <v>1874</v>
      </c>
    </row>
    <row r="268" spans="2:12" x14ac:dyDescent="0.35">
      <c r="B268" s="1">
        <v>10</v>
      </c>
      <c r="C268" s="14" t="s">
        <v>32</v>
      </c>
      <c r="D268" s="14" t="s">
        <v>32</v>
      </c>
      <c r="E268" s="14">
        <v>6</v>
      </c>
      <c r="F268" s="14">
        <v>44867836</v>
      </c>
      <c r="G268" s="17">
        <v>1</v>
      </c>
      <c r="H268" s="235" t="s">
        <v>33</v>
      </c>
      <c r="I268" s="14">
        <v>0</v>
      </c>
      <c r="J268" s="14" t="s">
        <v>1874</v>
      </c>
      <c r="K268" s="14"/>
      <c r="L268" s="14"/>
    </row>
    <row r="269" spans="2:12" x14ac:dyDescent="0.35">
      <c r="B269" s="1">
        <v>10</v>
      </c>
      <c r="C269" s="1" t="s">
        <v>32</v>
      </c>
      <c r="D269" s="1" t="s">
        <v>523</v>
      </c>
      <c r="E269" s="1">
        <v>6</v>
      </c>
      <c r="F269" s="1">
        <v>44873800</v>
      </c>
      <c r="G269" s="9">
        <v>1</v>
      </c>
      <c r="H269" s="234" t="s">
        <v>33</v>
      </c>
      <c r="I269" s="1">
        <v>0</v>
      </c>
      <c r="J269" s="1" t="s">
        <v>1874</v>
      </c>
    </row>
    <row r="270" spans="2:12" x14ac:dyDescent="0.35">
      <c r="B270" s="1">
        <v>10</v>
      </c>
      <c r="C270" s="1" t="s">
        <v>32</v>
      </c>
      <c r="D270" s="1" t="s">
        <v>524</v>
      </c>
      <c r="E270" s="1">
        <v>6</v>
      </c>
      <c r="F270" s="1">
        <v>44980131</v>
      </c>
      <c r="G270" s="9">
        <v>0.96754200000000001</v>
      </c>
      <c r="H270" s="234" t="s">
        <v>33</v>
      </c>
      <c r="I270" s="1">
        <v>0</v>
      </c>
      <c r="J270" s="1" t="s">
        <v>1874</v>
      </c>
    </row>
    <row r="271" spans="2:12" x14ac:dyDescent="0.35">
      <c r="B271" s="1">
        <v>10</v>
      </c>
      <c r="C271" s="1" t="s">
        <v>32</v>
      </c>
      <c r="D271" s="1" t="s">
        <v>525</v>
      </c>
      <c r="E271" s="1">
        <v>6</v>
      </c>
      <c r="F271" s="1">
        <v>45029325</v>
      </c>
      <c r="G271" s="9">
        <v>0.983734</v>
      </c>
      <c r="H271" s="234" t="s">
        <v>33</v>
      </c>
      <c r="I271" s="1">
        <v>0</v>
      </c>
      <c r="J271" s="1" t="s">
        <v>1874</v>
      </c>
    </row>
    <row r="272" spans="2:12" x14ac:dyDescent="0.35">
      <c r="B272" s="1">
        <v>10</v>
      </c>
      <c r="C272" s="1" t="s">
        <v>32</v>
      </c>
      <c r="D272" s="1" t="s">
        <v>526</v>
      </c>
      <c r="E272" s="1">
        <v>6</v>
      </c>
      <c r="F272" s="1">
        <v>45050819</v>
      </c>
      <c r="G272" s="9">
        <v>0.983734</v>
      </c>
      <c r="H272" s="234" t="s">
        <v>33</v>
      </c>
      <c r="I272" s="1">
        <v>0</v>
      </c>
      <c r="J272" s="1" t="s">
        <v>1874</v>
      </c>
    </row>
    <row r="273" spans="2:10" x14ac:dyDescent="0.35">
      <c r="B273" s="1">
        <v>10</v>
      </c>
      <c r="C273" s="1" t="s">
        <v>32</v>
      </c>
      <c r="D273" s="1" t="s">
        <v>527</v>
      </c>
      <c r="E273" s="1">
        <v>6</v>
      </c>
      <c r="F273" s="1">
        <v>45056086</v>
      </c>
      <c r="G273" s="9">
        <v>1</v>
      </c>
      <c r="H273" s="234" t="s">
        <v>33</v>
      </c>
      <c r="I273" s="1">
        <v>0</v>
      </c>
      <c r="J273" s="1" t="s">
        <v>1874</v>
      </c>
    </row>
    <row r="274" spans="2:10" x14ac:dyDescent="0.35">
      <c r="B274" s="1">
        <v>10</v>
      </c>
      <c r="C274" s="1" t="s">
        <v>32</v>
      </c>
      <c r="D274" s="1" t="s">
        <v>528</v>
      </c>
      <c r="E274" s="1">
        <v>6</v>
      </c>
      <c r="F274" s="1">
        <v>45072425</v>
      </c>
      <c r="G274" s="9">
        <v>1</v>
      </c>
      <c r="H274" s="234" t="s">
        <v>33</v>
      </c>
      <c r="I274" s="1">
        <v>0</v>
      </c>
      <c r="J274" s="1" t="s">
        <v>1874</v>
      </c>
    </row>
    <row r="275" spans="2:10" x14ac:dyDescent="0.35">
      <c r="B275" s="1">
        <v>10</v>
      </c>
      <c r="C275" s="1" t="s">
        <v>32</v>
      </c>
      <c r="D275" s="1" t="s">
        <v>529</v>
      </c>
      <c r="E275" s="1">
        <v>6</v>
      </c>
      <c r="F275" s="1">
        <v>45092002</v>
      </c>
      <c r="G275" s="9">
        <v>0.89626099999999997</v>
      </c>
      <c r="H275" s="234" t="s">
        <v>33</v>
      </c>
      <c r="I275" s="1">
        <v>0</v>
      </c>
      <c r="J275" s="1" t="s">
        <v>1874</v>
      </c>
    </row>
    <row r="276" spans="2:10" x14ac:dyDescent="0.35">
      <c r="B276" s="1">
        <v>10</v>
      </c>
      <c r="C276" s="1" t="s">
        <v>32</v>
      </c>
      <c r="D276" s="1" t="s">
        <v>530</v>
      </c>
      <c r="E276" s="1">
        <v>6</v>
      </c>
      <c r="F276" s="1">
        <v>45092002</v>
      </c>
      <c r="G276" s="9">
        <v>0.89626099999999997</v>
      </c>
      <c r="H276" s="234" t="s">
        <v>33</v>
      </c>
      <c r="I276" s="1">
        <v>0</v>
      </c>
      <c r="J276" s="1" t="s">
        <v>140</v>
      </c>
    </row>
    <row r="277" spans="2:10" x14ac:dyDescent="0.35">
      <c r="B277" s="1">
        <v>10</v>
      </c>
      <c r="C277" s="1" t="s">
        <v>32</v>
      </c>
      <c r="D277" s="1" t="s">
        <v>531</v>
      </c>
      <c r="E277" s="1">
        <v>6</v>
      </c>
      <c r="F277" s="1">
        <v>45092814</v>
      </c>
      <c r="G277" s="9">
        <v>1</v>
      </c>
      <c r="H277" s="234" t="s">
        <v>33</v>
      </c>
      <c r="I277" s="1">
        <v>0</v>
      </c>
      <c r="J277" s="1" t="s">
        <v>1874</v>
      </c>
    </row>
    <row r="278" spans="2:10" x14ac:dyDescent="0.35">
      <c r="B278" s="1">
        <v>10</v>
      </c>
      <c r="C278" s="1" t="s">
        <v>32</v>
      </c>
      <c r="D278" s="1" t="s">
        <v>532</v>
      </c>
      <c r="E278" s="1">
        <v>6</v>
      </c>
      <c r="F278" s="1">
        <v>45106438</v>
      </c>
      <c r="G278" s="9">
        <v>0.983927</v>
      </c>
      <c r="H278" s="234" t="s">
        <v>33</v>
      </c>
      <c r="I278" s="1">
        <v>0</v>
      </c>
      <c r="J278" s="1" t="s">
        <v>1874</v>
      </c>
    </row>
    <row r="279" spans="2:10" x14ac:dyDescent="0.35">
      <c r="B279" s="1">
        <v>10</v>
      </c>
      <c r="C279" s="1" t="s">
        <v>32</v>
      </c>
      <c r="D279" s="1" t="s">
        <v>533</v>
      </c>
      <c r="E279" s="1">
        <v>6</v>
      </c>
      <c r="F279" s="1">
        <v>45122844</v>
      </c>
      <c r="G279" s="9">
        <v>0.96754200000000001</v>
      </c>
      <c r="H279" s="234" t="s">
        <v>33</v>
      </c>
      <c r="I279" s="1">
        <v>0</v>
      </c>
      <c r="J279" s="1" t="s">
        <v>1874</v>
      </c>
    </row>
    <row r="280" spans="2:10" x14ac:dyDescent="0.35">
      <c r="B280" s="1">
        <v>10</v>
      </c>
      <c r="C280" s="1" t="s">
        <v>32</v>
      </c>
      <c r="D280" s="1" t="s">
        <v>534</v>
      </c>
      <c r="E280" s="1">
        <v>6</v>
      </c>
      <c r="F280" s="1">
        <v>45149167</v>
      </c>
      <c r="G280" s="9">
        <v>1</v>
      </c>
      <c r="H280" s="234" t="s">
        <v>33</v>
      </c>
      <c r="I280" s="1">
        <v>0</v>
      </c>
      <c r="J280" s="1" t="s">
        <v>1874</v>
      </c>
    </row>
    <row r="281" spans="2:10" x14ac:dyDescent="0.35">
      <c r="B281" s="1">
        <v>10</v>
      </c>
      <c r="C281" s="1" t="s">
        <v>32</v>
      </c>
      <c r="D281" s="1" t="s">
        <v>535</v>
      </c>
      <c r="E281" s="1">
        <v>6</v>
      </c>
      <c r="F281" s="1">
        <v>45153183</v>
      </c>
      <c r="G281" s="9">
        <v>1</v>
      </c>
      <c r="H281" s="234" t="s">
        <v>33</v>
      </c>
      <c r="I281" s="1">
        <v>0</v>
      </c>
      <c r="J281" s="1" t="s">
        <v>1874</v>
      </c>
    </row>
    <row r="282" spans="2:10" x14ac:dyDescent="0.35">
      <c r="B282" s="1">
        <v>10</v>
      </c>
      <c r="C282" s="1" t="s">
        <v>32</v>
      </c>
      <c r="D282" s="1" t="s">
        <v>536</v>
      </c>
      <c r="E282" s="1">
        <v>6</v>
      </c>
      <c r="F282" s="1">
        <v>45153184</v>
      </c>
      <c r="G282" s="9">
        <v>1</v>
      </c>
      <c r="H282" s="234" t="s">
        <v>33</v>
      </c>
      <c r="I282" s="1">
        <v>0</v>
      </c>
      <c r="J282" s="1" t="s">
        <v>1874</v>
      </c>
    </row>
    <row r="283" spans="2:10" x14ac:dyDescent="0.35">
      <c r="B283" s="1">
        <v>10</v>
      </c>
      <c r="C283" s="1" t="s">
        <v>32</v>
      </c>
      <c r="D283" s="1" t="s">
        <v>537</v>
      </c>
      <c r="E283" s="1">
        <v>6</v>
      </c>
      <c r="F283" s="1">
        <v>45157720</v>
      </c>
      <c r="G283" s="9">
        <v>0.983734</v>
      </c>
      <c r="H283" s="234" t="s">
        <v>33</v>
      </c>
      <c r="I283" s="1">
        <v>0</v>
      </c>
      <c r="J283" s="1" t="s">
        <v>1874</v>
      </c>
    </row>
    <row r="284" spans="2:10" x14ac:dyDescent="0.35">
      <c r="B284" s="1">
        <v>10</v>
      </c>
      <c r="C284" s="1" t="s">
        <v>32</v>
      </c>
      <c r="D284" s="1" t="s">
        <v>538</v>
      </c>
      <c r="E284" s="1">
        <v>6</v>
      </c>
      <c r="F284" s="1">
        <v>45160896</v>
      </c>
      <c r="G284" s="9">
        <v>1</v>
      </c>
      <c r="H284" s="234" t="s">
        <v>33</v>
      </c>
      <c r="I284" s="1">
        <v>0</v>
      </c>
      <c r="J284" s="1" t="s">
        <v>1874</v>
      </c>
    </row>
    <row r="285" spans="2:10" x14ac:dyDescent="0.35">
      <c r="B285" s="1">
        <v>10</v>
      </c>
      <c r="C285" s="1" t="s">
        <v>32</v>
      </c>
      <c r="D285" s="1" t="s">
        <v>539</v>
      </c>
      <c r="E285" s="1">
        <v>6</v>
      </c>
      <c r="F285" s="1">
        <v>45199141</v>
      </c>
      <c r="G285" s="9">
        <v>0.983734</v>
      </c>
      <c r="H285" s="234" t="s">
        <v>33</v>
      </c>
      <c r="I285" s="1">
        <v>0</v>
      </c>
      <c r="J285" s="1" t="s">
        <v>1874</v>
      </c>
    </row>
    <row r="286" spans="2:10" x14ac:dyDescent="0.35">
      <c r="B286" s="1">
        <v>10</v>
      </c>
      <c r="C286" s="1" t="s">
        <v>32</v>
      </c>
      <c r="D286" s="1" t="s">
        <v>540</v>
      </c>
      <c r="E286" s="1">
        <v>6</v>
      </c>
      <c r="F286" s="1">
        <v>45230039</v>
      </c>
      <c r="G286" s="9">
        <v>0.983927</v>
      </c>
      <c r="H286" s="234" t="s">
        <v>33</v>
      </c>
      <c r="I286" s="1">
        <v>0</v>
      </c>
      <c r="J286" s="1" t="s">
        <v>1874</v>
      </c>
    </row>
    <row r="287" spans="2:10" x14ac:dyDescent="0.35">
      <c r="B287" s="1">
        <v>10</v>
      </c>
      <c r="C287" s="1" t="s">
        <v>32</v>
      </c>
      <c r="D287" s="1" t="s">
        <v>541</v>
      </c>
      <c r="E287" s="1">
        <v>6</v>
      </c>
      <c r="F287" s="1">
        <v>45254507</v>
      </c>
      <c r="G287" s="9">
        <v>1</v>
      </c>
      <c r="H287" s="234" t="s">
        <v>33</v>
      </c>
      <c r="I287" s="1">
        <v>0</v>
      </c>
      <c r="J287" s="1" t="s">
        <v>1874</v>
      </c>
    </row>
    <row r="288" spans="2:10" x14ac:dyDescent="0.35">
      <c r="B288" s="1">
        <v>10</v>
      </c>
      <c r="C288" s="1" t="s">
        <v>32</v>
      </c>
      <c r="D288" s="1" t="s">
        <v>542</v>
      </c>
      <c r="E288" s="1">
        <v>6</v>
      </c>
      <c r="F288" s="1">
        <v>45275971</v>
      </c>
      <c r="G288" s="9">
        <v>0.983927</v>
      </c>
      <c r="H288" s="234" t="s">
        <v>33</v>
      </c>
      <c r="I288" s="1">
        <v>0</v>
      </c>
      <c r="J288" s="1" t="s">
        <v>1874</v>
      </c>
    </row>
    <row r="289" spans="2:10" x14ac:dyDescent="0.35">
      <c r="B289" s="1">
        <v>10</v>
      </c>
      <c r="C289" s="1" t="s">
        <v>32</v>
      </c>
      <c r="D289" s="1" t="s">
        <v>543</v>
      </c>
      <c r="E289" s="1">
        <v>6</v>
      </c>
      <c r="F289" s="1">
        <v>45283517</v>
      </c>
      <c r="G289" s="9">
        <v>0.983734</v>
      </c>
      <c r="H289" s="234" t="s">
        <v>33</v>
      </c>
      <c r="I289" s="1">
        <v>0</v>
      </c>
      <c r="J289" s="1" t="s">
        <v>1874</v>
      </c>
    </row>
    <row r="290" spans="2:10" x14ac:dyDescent="0.35">
      <c r="B290" s="1">
        <v>10</v>
      </c>
      <c r="C290" s="1" t="s">
        <v>32</v>
      </c>
      <c r="D290" s="1" t="s">
        <v>544</v>
      </c>
      <c r="E290" s="1">
        <v>6</v>
      </c>
      <c r="F290" s="1">
        <v>45300097</v>
      </c>
      <c r="G290" s="9">
        <v>1</v>
      </c>
      <c r="H290" s="234" t="s">
        <v>545</v>
      </c>
      <c r="I290" s="103" t="s">
        <v>1909</v>
      </c>
      <c r="J290" s="1" t="s">
        <v>1874</v>
      </c>
    </row>
    <row r="291" spans="2:10" x14ac:dyDescent="0.35">
      <c r="B291" s="1">
        <v>10</v>
      </c>
      <c r="C291" s="1" t="s">
        <v>32</v>
      </c>
      <c r="D291" s="1" t="s">
        <v>546</v>
      </c>
      <c r="E291" s="1">
        <v>6</v>
      </c>
      <c r="F291" s="1">
        <v>45310155</v>
      </c>
      <c r="G291" s="9">
        <v>1</v>
      </c>
      <c r="H291" s="234" t="s">
        <v>545</v>
      </c>
      <c r="I291" s="103" t="s">
        <v>1909</v>
      </c>
      <c r="J291" s="1" t="s">
        <v>1874</v>
      </c>
    </row>
    <row r="292" spans="2:10" x14ac:dyDescent="0.35">
      <c r="B292" s="1">
        <v>10</v>
      </c>
      <c r="C292" s="1" t="s">
        <v>32</v>
      </c>
      <c r="D292" s="1" t="s">
        <v>547</v>
      </c>
      <c r="E292" s="1">
        <v>6</v>
      </c>
      <c r="F292" s="1">
        <v>45330821</v>
      </c>
      <c r="G292" s="9">
        <v>1</v>
      </c>
      <c r="H292" s="234" t="s">
        <v>545</v>
      </c>
      <c r="I292" s="103" t="s">
        <v>1909</v>
      </c>
      <c r="J292" s="1" t="s">
        <v>1874</v>
      </c>
    </row>
    <row r="293" spans="2:10" x14ac:dyDescent="0.35">
      <c r="B293" s="1">
        <v>10</v>
      </c>
      <c r="C293" s="1" t="s">
        <v>32</v>
      </c>
      <c r="D293" s="1" t="s">
        <v>548</v>
      </c>
      <c r="E293" s="1">
        <v>6</v>
      </c>
      <c r="F293" s="1">
        <v>45341391</v>
      </c>
      <c r="G293" s="9">
        <v>1</v>
      </c>
      <c r="H293" s="234" t="s">
        <v>545</v>
      </c>
      <c r="I293" s="103" t="s">
        <v>1909</v>
      </c>
      <c r="J293" s="1" t="s">
        <v>1874</v>
      </c>
    </row>
    <row r="294" spans="2:10" x14ac:dyDescent="0.35">
      <c r="B294" s="1">
        <v>10</v>
      </c>
      <c r="C294" s="1" t="s">
        <v>32</v>
      </c>
      <c r="D294" s="1" t="s">
        <v>549</v>
      </c>
      <c r="E294" s="1">
        <v>6</v>
      </c>
      <c r="F294" s="1">
        <v>45349509</v>
      </c>
      <c r="G294" s="9">
        <v>0.89372399999999996</v>
      </c>
      <c r="H294" s="234" t="s">
        <v>168</v>
      </c>
      <c r="I294" s="1">
        <v>0</v>
      </c>
      <c r="J294" s="1" t="s">
        <v>1874</v>
      </c>
    </row>
    <row r="295" spans="2:10" x14ac:dyDescent="0.35">
      <c r="B295" s="1">
        <v>10</v>
      </c>
      <c r="C295" s="1" t="s">
        <v>32</v>
      </c>
      <c r="D295" s="1" t="s">
        <v>550</v>
      </c>
      <c r="E295" s="1">
        <v>6</v>
      </c>
      <c r="F295" s="1">
        <v>45352011</v>
      </c>
      <c r="G295" s="9">
        <v>0.89372399999999996</v>
      </c>
      <c r="H295" s="234" t="s">
        <v>168</v>
      </c>
      <c r="I295" s="1">
        <v>0</v>
      </c>
      <c r="J295" s="1" t="s">
        <v>1874</v>
      </c>
    </row>
    <row r="296" spans="2:10" x14ac:dyDescent="0.35">
      <c r="B296" s="1">
        <v>10</v>
      </c>
      <c r="C296" s="1" t="s">
        <v>32</v>
      </c>
      <c r="D296" s="1" t="s">
        <v>551</v>
      </c>
      <c r="E296" s="1">
        <v>6</v>
      </c>
      <c r="F296" s="1">
        <v>45358429</v>
      </c>
      <c r="G296" s="9">
        <v>0.89157600000000004</v>
      </c>
      <c r="H296" s="234" t="s">
        <v>168</v>
      </c>
      <c r="I296" s="1">
        <v>0</v>
      </c>
      <c r="J296" s="1" t="s">
        <v>1874</v>
      </c>
    </row>
    <row r="297" spans="2:10" x14ac:dyDescent="0.35">
      <c r="B297" s="1">
        <v>10</v>
      </c>
      <c r="C297" s="1" t="s">
        <v>32</v>
      </c>
      <c r="D297" s="1" t="s">
        <v>552</v>
      </c>
      <c r="E297" s="1">
        <v>6</v>
      </c>
      <c r="F297" s="1">
        <v>45366728</v>
      </c>
      <c r="G297" s="9">
        <v>0.90592499999999998</v>
      </c>
      <c r="H297" s="234" t="s">
        <v>168</v>
      </c>
      <c r="I297" s="1">
        <v>0</v>
      </c>
      <c r="J297" s="1" t="s">
        <v>1874</v>
      </c>
    </row>
    <row r="298" spans="2:10" x14ac:dyDescent="0.35">
      <c r="B298" s="1">
        <v>10</v>
      </c>
      <c r="C298" s="1" t="s">
        <v>32</v>
      </c>
      <c r="D298" s="1" t="s">
        <v>553</v>
      </c>
      <c r="E298" s="1">
        <v>6</v>
      </c>
      <c r="F298" s="1">
        <v>45370884</v>
      </c>
      <c r="G298" s="9">
        <v>0.90592499999999998</v>
      </c>
      <c r="H298" s="234" t="s">
        <v>168</v>
      </c>
      <c r="I298" s="1">
        <v>0</v>
      </c>
      <c r="J298" s="1" t="s">
        <v>1874</v>
      </c>
    </row>
    <row r="299" spans="2:10" x14ac:dyDescent="0.35">
      <c r="B299" s="1">
        <v>10</v>
      </c>
      <c r="C299" s="1" t="s">
        <v>32</v>
      </c>
      <c r="D299" s="1" t="s">
        <v>554</v>
      </c>
      <c r="E299" s="1">
        <v>6</v>
      </c>
      <c r="F299" s="1">
        <v>45380411</v>
      </c>
      <c r="G299" s="9">
        <v>0.81311500000000003</v>
      </c>
      <c r="H299" s="234" t="s">
        <v>168</v>
      </c>
      <c r="I299" s="1">
        <v>0</v>
      </c>
      <c r="J299" s="1" t="s">
        <v>1874</v>
      </c>
    </row>
    <row r="300" spans="2:10" x14ac:dyDescent="0.35">
      <c r="B300" s="1">
        <v>10</v>
      </c>
      <c r="C300" s="1" t="s">
        <v>32</v>
      </c>
      <c r="D300" s="1" t="s">
        <v>555</v>
      </c>
      <c r="E300" s="1">
        <v>6</v>
      </c>
      <c r="F300" s="1">
        <v>45386202</v>
      </c>
      <c r="G300" s="9">
        <v>0.90592499999999998</v>
      </c>
      <c r="H300" s="234" t="s">
        <v>168</v>
      </c>
      <c r="I300" s="1">
        <v>0</v>
      </c>
      <c r="J300" s="1" t="s">
        <v>1874</v>
      </c>
    </row>
    <row r="301" spans="2:10" x14ac:dyDescent="0.35">
      <c r="B301" s="1">
        <v>10</v>
      </c>
      <c r="C301" s="1" t="s">
        <v>32</v>
      </c>
      <c r="D301" s="1" t="s">
        <v>556</v>
      </c>
      <c r="E301" s="1">
        <v>6</v>
      </c>
      <c r="F301" s="1">
        <v>45392296</v>
      </c>
      <c r="G301" s="9">
        <v>0.88680000000000003</v>
      </c>
      <c r="H301" s="234" t="s">
        <v>168</v>
      </c>
      <c r="I301" s="1">
        <v>0</v>
      </c>
      <c r="J301" s="1" t="s">
        <v>1874</v>
      </c>
    </row>
    <row r="302" spans="2:10" x14ac:dyDescent="0.35">
      <c r="B302" s="1">
        <v>10</v>
      </c>
      <c r="C302" s="1" t="s">
        <v>32</v>
      </c>
      <c r="D302" s="1" t="s">
        <v>557</v>
      </c>
      <c r="E302" s="1">
        <v>6</v>
      </c>
      <c r="F302" s="1">
        <v>45393895</v>
      </c>
      <c r="G302" s="9">
        <v>0.90592499999999998</v>
      </c>
      <c r="H302" s="234" t="s">
        <v>168</v>
      </c>
      <c r="I302" s="1">
        <v>0</v>
      </c>
      <c r="J302" s="1" t="s">
        <v>1874</v>
      </c>
    </row>
    <row r="303" spans="2:10" x14ac:dyDescent="0.35">
      <c r="B303" s="1">
        <v>10</v>
      </c>
      <c r="C303" s="1" t="s">
        <v>32</v>
      </c>
      <c r="D303" s="1" t="s">
        <v>558</v>
      </c>
      <c r="E303" s="1">
        <v>6</v>
      </c>
      <c r="F303" s="1">
        <v>45394741</v>
      </c>
      <c r="G303" s="9">
        <v>0.90592499999999998</v>
      </c>
      <c r="H303" s="234" t="s">
        <v>168</v>
      </c>
      <c r="I303" s="1">
        <v>0</v>
      </c>
      <c r="J303" s="1" t="s">
        <v>1874</v>
      </c>
    </row>
    <row r="304" spans="2:10" x14ac:dyDescent="0.35">
      <c r="B304" s="1">
        <v>10</v>
      </c>
      <c r="C304" s="1" t="s">
        <v>32</v>
      </c>
      <c r="D304" s="1" t="s">
        <v>559</v>
      </c>
      <c r="E304" s="1">
        <v>6</v>
      </c>
      <c r="F304" s="1">
        <v>45396592</v>
      </c>
      <c r="G304" s="9">
        <v>0.90278000000000003</v>
      </c>
      <c r="H304" s="234" t="s">
        <v>168</v>
      </c>
      <c r="I304" s="1">
        <v>0</v>
      </c>
      <c r="J304" s="1" t="s">
        <v>1874</v>
      </c>
    </row>
    <row r="305" spans="2:12" x14ac:dyDescent="0.35">
      <c r="B305" s="1">
        <v>10</v>
      </c>
      <c r="C305" s="1" t="s">
        <v>32</v>
      </c>
      <c r="D305" s="1" t="s">
        <v>560</v>
      </c>
      <c r="E305" s="1">
        <v>6</v>
      </c>
      <c r="F305" s="1">
        <v>45397605</v>
      </c>
      <c r="G305" s="9">
        <v>0.82362000000000002</v>
      </c>
      <c r="H305" s="234" t="s">
        <v>168</v>
      </c>
      <c r="I305" s="1">
        <v>0</v>
      </c>
      <c r="J305" s="1" t="s">
        <v>1874</v>
      </c>
    </row>
    <row r="306" spans="2:12" x14ac:dyDescent="0.35">
      <c r="B306" s="1">
        <v>10</v>
      </c>
      <c r="C306" s="1" t="s">
        <v>32</v>
      </c>
      <c r="D306" s="1" t="s">
        <v>561</v>
      </c>
      <c r="E306" s="1">
        <v>6</v>
      </c>
      <c r="F306" s="1">
        <v>45401698</v>
      </c>
      <c r="G306" s="9">
        <v>0.90592499999999998</v>
      </c>
      <c r="H306" s="234" t="s">
        <v>168</v>
      </c>
      <c r="I306" s="1">
        <v>0</v>
      </c>
      <c r="J306" s="1" t="s">
        <v>1874</v>
      </c>
    </row>
    <row r="307" spans="2:12" x14ac:dyDescent="0.35">
      <c r="B307" s="1">
        <v>10</v>
      </c>
      <c r="C307" s="1" t="s">
        <v>32</v>
      </c>
      <c r="D307" s="1" t="s">
        <v>562</v>
      </c>
      <c r="E307" s="1">
        <v>6</v>
      </c>
      <c r="F307" s="1">
        <v>45404089</v>
      </c>
      <c r="G307" s="9">
        <v>0.87761500000000003</v>
      </c>
      <c r="H307" s="234" t="s">
        <v>168</v>
      </c>
      <c r="I307" s="1">
        <v>0</v>
      </c>
      <c r="J307" s="1" t="s">
        <v>1874</v>
      </c>
    </row>
    <row r="308" spans="2:12" x14ac:dyDescent="0.35">
      <c r="B308" s="1">
        <v>10</v>
      </c>
      <c r="C308" s="1" t="s">
        <v>32</v>
      </c>
      <c r="D308" s="1" t="s">
        <v>563</v>
      </c>
      <c r="E308" s="1">
        <v>6</v>
      </c>
      <c r="F308" s="1">
        <v>45404170</v>
      </c>
      <c r="G308" s="9">
        <v>0.87551500000000004</v>
      </c>
      <c r="H308" s="234" t="s">
        <v>168</v>
      </c>
      <c r="I308" s="1">
        <v>0</v>
      </c>
      <c r="J308" s="1" t="s">
        <v>1874</v>
      </c>
    </row>
    <row r="309" spans="2:12" x14ac:dyDescent="0.35">
      <c r="B309" s="1">
        <v>11</v>
      </c>
      <c r="C309" s="14" t="s">
        <v>34</v>
      </c>
      <c r="D309" s="14" t="s">
        <v>34</v>
      </c>
      <c r="E309" s="14">
        <v>6</v>
      </c>
      <c r="F309" s="14">
        <v>82463376</v>
      </c>
      <c r="G309" s="17">
        <v>1</v>
      </c>
      <c r="H309" s="235" t="s">
        <v>35</v>
      </c>
      <c r="I309" s="14">
        <v>884</v>
      </c>
      <c r="J309" s="14" t="s">
        <v>1873</v>
      </c>
      <c r="K309" s="14"/>
      <c r="L309" s="14"/>
    </row>
    <row r="310" spans="2:12" x14ac:dyDescent="0.35">
      <c r="B310" s="1">
        <v>11</v>
      </c>
      <c r="C310" s="1" t="s">
        <v>34</v>
      </c>
      <c r="D310" s="1" t="s">
        <v>564</v>
      </c>
      <c r="E310" s="1">
        <v>6</v>
      </c>
      <c r="F310" s="1">
        <v>82463477</v>
      </c>
      <c r="G310" s="9">
        <v>0.86851500000000004</v>
      </c>
      <c r="H310" s="234" t="s">
        <v>35</v>
      </c>
      <c r="I310" s="1">
        <v>985</v>
      </c>
      <c r="J310" s="1" t="s">
        <v>1873</v>
      </c>
    </row>
    <row r="311" spans="2:12" x14ac:dyDescent="0.35">
      <c r="B311" s="1">
        <v>11</v>
      </c>
      <c r="C311" s="1" t="s">
        <v>34</v>
      </c>
      <c r="D311" s="1" t="s">
        <v>565</v>
      </c>
      <c r="E311" s="1">
        <v>6</v>
      </c>
      <c r="F311" s="1">
        <v>82464987</v>
      </c>
      <c r="G311" s="9">
        <v>0.86285599999999996</v>
      </c>
      <c r="H311" s="234" t="s">
        <v>35</v>
      </c>
      <c r="I311" s="1">
        <v>2495</v>
      </c>
      <c r="J311" s="1" t="s">
        <v>1738</v>
      </c>
    </row>
    <row r="312" spans="2:12" x14ac:dyDescent="0.35">
      <c r="B312" s="1">
        <v>12</v>
      </c>
      <c r="C312" s="14" t="s">
        <v>36</v>
      </c>
      <c r="D312" s="14" t="s">
        <v>36</v>
      </c>
      <c r="E312" s="14">
        <v>6</v>
      </c>
      <c r="F312" s="14">
        <v>127440047</v>
      </c>
      <c r="G312" s="17">
        <v>1</v>
      </c>
      <c r="H312" s="235" t="s">
        <v>37</v>
      </c>
      <c r="I312" s="14">
        <v>0</v>
      </c>
      <c r="J312" s="14" t="s">
        <v>1883</v>
      </c>
      <c r="K312" s="14"/>
      <c r="L312" s="14"/>
    </row>
    <row r="313" spans="2:12" x14ac:dyDescent="0.35">
      <c r="B313" s="1">
        <v>12</v>
      </c>
      <c r="C313" s="1" t="s">
        <v>38</v>
      </c>
      <c r="D313" s="1" t="s">
        <v>566</v>
      </c>
      <c r="E313" s="1">
        <v>6</v>
      </c>
      <c r="F313" s="1">
        <v>127443092</v>
      </c>
      <c r="G313" s="9">
        <v>0.88731400000000005</v>
      </c>
      <c r="H313" s="234" t="s">
        <v>37</v>
      </c>
      <c r="I313" s="1">
        <v>0</v>
      </c>
      <c r="J313" s="1" t="s">
        <v>1874</v>
      </c>
    </row>
    <row r="314" spans="2:12" x14ac:dyDescent="0.35">
      <c r="B314" s="1">
        <v>12</v>
      </c>
      <c r="C314" s="1" t="s">
        <v>38</v>
      </c>
      <c r="D314" s="1" t="s">
        <v>567</v>
      </c>
      <c r="E314" s="1">
        <v>6</v>
      </c>
      <c r="F314" s="1">
        <v>127446790</v>
      </c>
      <c r="G314" s="9">
        <v>0.88731400000000005</v>
      </c>
      <c r="H314" s="234" t="s">
        <v>37</v>
      </c>
      <c r="I314" s="1">
        <v>0</v>
      </c>
      <c r="J314" s="1" t="s">
        <v>1874</v>
      </c>
    </row>
    <row r="315" spans="2:12" x14ac:dyDescent="0.35">
      <c r="B315" s="1">
        <v>12</v>
      </c>
      <c r="C315" s="1" t="s">
        <v>38</v>
      </c>
      <c r="D315" s="1" t="s">
        <v>568</v>
      </c>
      <c r="E315" s="1">
        <v>6</v>
      </c>
      <c r="F315" s="1">
        <v>127451665</v>
      </c>
      <c r="G315" s="9">
        <v>0.89120900000000003</v>
      </c>
      <c r="H315" s="234" t="s">
        <v>37</v>
      </c>
      <c r="I315" s="1">
        <v>0</v>
      </c>
      <c r="J315" s="1" t="s">
        <v>1874</v>
      </c>
    </row>
    <row r="316" spans="2:12" x14ac:dyDescent="0.35">
      <c r="B316" s="1">
        <v>12</v>
      </c>
      <c r="C316" s="1" t="s">
        <v>36</v>
      </c>
      <c r="D316" s="1" t="s">
        <v>569</v>
      </c>
      <c r="E316" s="1">
        <v>6</v>
      </c>
      <c r="F316" s="1">
        <v>127454893</v>
      </c>
      <c r="G316" s="9">
        <v>0.97913799999999995</v>
      </c>
      <c r="H316" s="234" t="s">
        <v>37</v>
      </c>
      <c r="I316" s="1">
        <v>0</v>
      </c>
      <c r="J316" s="1" t="s">
        <v>1874</v>
      </c>
    </row>
    <row r="317" spans="2:12" x14ac:dyDescent="0.35">
      <c r="B317" s="1">
        <v>12</v>
      </c>
      <c r="C317" s="1" t="s">
        <v>38</v>
      </c>
      <c r="D317" s="1" t="s">
        <v>570</v>
      </c>
      <c r="E317" s="1">
        <v>6</v>
      </c>
      <c r="F317" s="1">
        <v>127456122</v>
      </c>
      <c r="G317" s="9">
        <v>0.93061099999999997</v>
      </c>
      <c r="H317" s="234" t="s">
        <v>37</v>
      </c>
      <c r="I317" s="1">
        <v>0</v>
      </c>
      <c r="J317" s="1" t="s">
        <v>1874</v>
      </c>
    </row>
    <row r="318" spans="2:12" x14ac:dyDescent="0.35">
      <c r="B318" s="1">
        <v>12</v>
      </c>
      <c r="C318" s="14" t="s">
        <v>38</v>
      </c>
      <c r="D318" s="14" t="s">
        <v>38</v>
      </c>
      <c r="E318" s="14">
        <v>6</v>
      </c>
      <c r="F318" s="14">
        <v>127459552</v>
      </c>
      <c r="G318" s="17">
        <v>1</v>
      </c>
      <c r="H318" s="235" t="s">
        <v>37</v>
      </c>
      <c r="I318" s="14">
        <v>0</v>
      </c>
      <c r="J318" s="14" t="s">
        <v>1874</v>
      </c>
      <c r="K318" s="14"/>
      <c r="L318" s="14"/>
    </row>
    <row r="319" spans="2:12" x14ac:dyDescent="0.35">
      <c r="B319" s="1">
        <v>12</v>
      </c>
      <c r="C319" s="1" t="s">
        <v>38</v>
      </c>
      <c r="D319" s="1" t="s">
        <v>571</v>
      </c>
      <c r="E319" s="1">
        <v>6</v>
      </c>
      <c r="F319" s="1">
        <v>127463645</v>
      </c>
      <c r="G319" s="9">
        <v>0.82583099999999998</v>
      </c>
      <c r="H319" s="234" t="s">
        <v>37</v>
      </c>
      <c r="I319" s="1">
        <v>0</v>
      </c>
      <c r="J319" s="1" t="s">
        <v>1874</v>
      </c>
    </row>
    <row r="320" spans="2:12" x14ac:dyDescent="0.35">
      <c r="B320" s="1">
        <v>12</v>
      </c>
      <c r="C320" s="1" t="s">
        <v>38</v>
      </c>
      <c r="D320" s="1" t="s">
        <v>572</v>
      </c>
      <c r="E320" s="1">
        <v>6</v>
      </c>
      <c r="F320" s="1">
        <v>127467444</v>
      </c>
      <c r="G320" s="9">
        <v>0.81930999999999998</v>
      </c>
      <c r="H320" s="234" t="s">
        <v>37</v>
      </c>
      <c r="I320" s="1">
        <v>0</v>
      </c>
      <c r="J320" s="1" t="s">
        <v>1874</v>
      </c>
    </row>
    <row r="321" spans="2:10" x14ac:dyDescent="0.35">
      <c r="B321" s="1">
        <v>12</v>
      </c>
      <c r="C321" s="1" t="s">
        <v>38</v>
      </c>
      <c r="D321" s="1" t="s">
        <v>573</v>
      </c>
      <c r="E321" s="1">
        <v>6</v>
      </c>
      <c r="F321" s="1">
        <v>127468274</v>
      </c>
      <c r="G321" s="9">
        <v>1</v>
      </c>
      <c r="H321" s="234" t="s">
        <v>37</v>
      </c>
      <c r="I321" s="1">
        <v>0</v>
      </c>
      <c r="J321" s="1" t="s">
        <v>1874</v>
      </c>
    </row>
    <row r="322" spans="2:10" x14ac:dyDescent="0.35">
      <c r="B322" s="1">
        <v>12</v>
      </c>
      <c r="C322" s="1" t="s">
        <v>38</v>
      </c>
      <c r="D322" s="1" t="s">
        <v>574</v>
      </c>
      <c r="E322" s="1">
        <v>6</v>
      </c>
      <c r="F322" s="1">
        <v>127471308</v>
      </c>
      <c r="G322" s="9">
        <v>0.816608</v>
      </c>
      <c r="H322" s="234" t="s">
        <v>37</v>
      </c>
      <c r="I322" s="1">
        <v>0</v>
      </c>
      <c r="J322" s="1" t="s">
        <v>1874</v>
      </c>
    </row>
    <row r="323" spans="2:10" x14ac:dyDescent="0.35">
      <c r="B323" s="1">
        <v>12</v>
      </c>
      <c r="C323" s="1" t="s">
        <v>38</v>
      </c>
      <c r="D323" s="1" t="s">
        <v>575</v>
      </c>
      <c r="E323" s="1">
        <v>6</v>
      </c>
      <c r="F323" s="1">
        <v>127471533</v>
      </c>
      <c r="G323" s="9">
        <v>0.99601799999999996</v>
      </c>
      <c r="H323" s="234" t="s">
        <v>37</v>
      </c>
      <c r="I323" s="1">
        <v>0</v>
      </c>
      <c r="J323" s="1" t="s">
        <v>1874</v>
      </c>
    </row>
    <row r="324" spans="2:10" x14ac:dyDescent="0.35">
      <c r="B324" s="1">
        <v>12</v>
      </c>
      <c r="C324" s="1" t="s">
        <v>38</v>
      </c>
      <c r="D324" s="1" t="s">
        <v>576</v>
      </c>
      <c r="E324" s="1">
        <v>6</v>
      </c>
      <c r="F324" s="1">
        <v>127471791</v>
      </c>
      <c r="G324" s="9">
        <v>0.81984800000000002</v>
      </c>
      <c r="H324" s="234" t="s">
        <v>37</v>
      </c>
      <c r="I324" s="1">
        <v>0</v>
      </c>
      <c r="J324" s="1" t="s">
        <v>1874</v>
      </c>
    </row>
    <row r="325" spans="2:10" x14ac:dyDescent="0.35">
      <c r="B325" s="1">
        <v>12</v>
      </c>
      <c r="C325" s="1" t="s">
        <v>38</v>
      </c>
      <c r="D325" s="1" t="s">
        <v>577</v>
      </c>
      <c r="E325" s="1">
        <v>6</v>
      </c>
      <c r="F325" s="1">
        <v>127472624</v>
      </c>
      <c r="G325" s="9">
        <v>0.81984800000000002</v>
      </c>
      <c r="H325" s="234" t="s">
        <v>37</v>
      </c>
      <c r="I325" s="1">
        <v>0</v>
      </c>
      <c r="J325" s="1" t="s">
        <v>1874</v>
      </c>
    </row>
    <row r="326" spans="2:10" x14ac:dyDescent="0.35">
      <c r="B326" s="1">
        <v>12</v>
      </c>
      <c r="C326" s="1" t="s">
        <v>38</v>
      </c>
      <c r="D326" s="1" t="s">
        <v>578</v>
      </c>
      <c r="E326" s="1">
        <v>6</v>
      </c>
      <c r="F326" s="1">
        <v>127474682</v>
      </c>
      <c r="G326" s="9">
        <v>0.816608</v>
      </c>
      <c r="H326" s="234" t="s">
        <v>37</v>
      </c>
      <c r="I326" s="1">
        <v>0</v>
      </c>
      <c r="J326" s="1" t="s">
        <v>1874</v>
      </c>
    </row>
    <row r="327" spans="2:10" x14ac:dyDescent="0.35">
      <c r="B327" s="1">
        <v>12</v>
      </c>
      <c r="C327" s="1" t="s">
        <v>38</v>
      </c>
      <c r="D327" s="1" t="s">
        <v>579</v>
      </c>
      <c r="E327" s="1">
        <v>6</v>
      </c>
      <c r="F327" s="1">
        <v>127478946</v>
      </c>
      <c r="G327" s="9">
        <v>0.81984800000000002</v>
      </c>
      <c r="H327" s="234" t="s">
        <v>37</v>
      </c>
      <c r="I327" s="1">
        <v>0</v>
      </c>
      <c r="J327" s="1" t="s">
        <v>1874</v>
      </c>
    </row>
    <row r="328" spans="2:10" x14ac:dyDescent="0.35">
      <c r="B328" s="1">
        <v>12</v>
      </c>
      <c r="C328" s="1" t="s">
        <v>38</v>
      </c>
      <c r="D328" s="1" t="s">
        <v>580</v>
      </c>
      <c r="E328" s="1">
        <v>6</v>
      </c>
      <c r="F328" s="1">
        <v>127479290</v>
      </c>
      <c r="G328" s="9">
        <v>0.81984800000000002</v>
      </c>
      <c r="H328" s="234" t="s">
        <v>37</v>
      </c>
      <c r="I328" s="1">
        <v>0</v>
      </c>
      <c r="J328" s="1" t="s">
        <v>1874</v>
      </c>
    </row>
    <row r="329" spans="2:10" x14ac:dyDescent="0.35">
      <c r="B329" s="1">
        <v>12</v>
      </c>
      <c r="C329" s="1" t="s">
        <v>38</v>
      </c>
      <c r="D329" s="1" t="s">
        <v>581</v>
      </c>
      <c r="E329" s="1">
        <v>6</v>
      </c>
      <c r="F329" s="1">
        <v>127481810</v>
      </c>
      <c r="G329" s="9">
        <v>0.81716999999999995</v>
      </c>
      <c r="H329" s="234" t="s">
        <v>37</v>
      </c>
      <c r="I329" s="1">
        <v>0</v>
      </c>
      <c r="J329" s="1" t="s">
        <v>1874</v>
      </c>
    </row>
    <row r="330" spans="2:10" x14ac:dyDescent="0.35">
      <c r="B330" s="1">
        <v>12</v>
      </c>
      <c r="C330" s="1" t="s">
        <v>38</v>
      </c>
      <c r="D330" s="1" t="s">
        <v>582</v>
      </c>
      <c r="E330" s="1">
        <v>6</v>
      </c>
      <c r="F330" s="1">
        <v>127482008</v>
      </c>
      <c r="G330" s="9">
        <v>0.81716999999999995</v>
      </c>
      <c r="H330" s="234" t="s">
        <v>37</v>
      </c>
      <c r="I330" s="1">
        <v>0</v>
      </c>
      <c r="J330" s="1" t="s">
        <v>1874</v>
      </c>
    </row>
    <row r="331" spans="2:10" x14ac:dyDescent="0.35">
      <c r="B331" s="1">
        <v>12</v>
      </c>
      <c r="C331" s="1" t="s">
        <v>38</v>
      </c>
      <c r="D331" s="1" t="s">
        <v>583</v>
      </c>
      <c r="E331" s="1">
        <v>6</v>
      </c>
      <c r="F331" s="1">
        <v>127482207</v>
      </c>
      <c r="G331" s="9">
        <v>0.81716999999999995</v>
      </c>
      <c r="H331" s="234" t="s">
        <v>37</v>
      </c>
      <c r="I331" s="1">
        <v>0</v>
      </c>
      <c r="J331" s="1" t="s">
        <v>1874</v>
      </c>
    </row>
    <row r="332" spans="2:10" x14ac:dyDescent="0.35">
      <c r="B332" s="1">
        <v>12</v>
      </c>
      <c r="C332" s="1" t="s">
        <v>38</v>
      </c>
      <c r="D332" s="1" t="s">
        <v>584</v>
      </c>
      <c r="E332" s="1">
        <v>6</v>
      </c>
      <c r="F332" s="1">
        <v>127484533</v>
      </c>
      <c r="G332" s="9">
        <v>0.81453100000000001</v>
      </c>
      <c r="H332" s="234" t="s">
        <v>37</v>
      </c>
      <c r="I332" s="1">
        <v>0</v>
      </c>
      <c r="J332" s="1" t="s">
        <v>1874</v>
      </c>
    </row>
    <row r="333" spans="2:10" x14ac:dyDescent="0.35">
      <c r="B333" s="1">
        <v>12</v>
      </c>
      <c r="C333" s="1" t="s">
        <v>38</v>
      </c>
      <c r="D333" s="1" t="s">
        <v>585</v>
      </c>
      <c r="E333" s="1">
        <v>6</v>
      </c>
      <c r="F333" s="1">
        <v>127485551</v>
      </c>
      <c r="G333" s="9">
        <v>0.81302799999999997</v>
      </c>
      <c r="H333" s="234" t="s">
        <v>37</v>
      </c>
      <c r="I333" s="1">
        <v>0</v>
      </c>
      <c r="J333" s="1" t="s">
        <v>1874</v>
      </c>
    </row>
    <row r="334" spans="2:10" x14ac:dyDescent="0.35">
      <c r="B334" s="1">
        <v>12</v>
      </c>
      <c r="C334" s="1" t="s">
        <v>38</v>
      </c>
      <c r="D334" s="1" t="s">
        <v>586</v>
      </c>
      <c r="E334" s="1">
        <v>6</v>
      </c>
      <c r="F334" s="1">
        <v>127487902</v>
      </c>
      <c r="G334" s="9">
        <v>0.98813200000000001</v>
      </c>
      <c r="H334" s="234" t="s">
        <v>37</v>
      </c>
      <c r="I334" s="1">
        <v>0</v>
      </c>
      <c r="J334" s="1" t="s">
        <v>1874</v>
      </c>
    </row>
    <row r="335" spans="2:10" x14ac:dyDescent="0.35">
      <c r="B335" s="1">
        <v>12</v>
      </c>
      <c r="C335" s="1" t="s">
        <v>38</v>
      </c>
      <c r="D335" s="1" t="s">
        <v>587</v>
      </c>
      <c r="E335" s="1">
        <v>6</v>
      </c>
      <c r="F335" s="1">
        <v>127488466</v>
      </c>
      <c r="G335" s="9">
        <v>0.81302799999999997</v>
      </c>
      <c r="H335" s="234" t="s">
        <v>37</v>
      </c>
      <c r="I335" s="1">
        <v>0</v>
      </c>
      <c r="J335" s="1" t="s">
        <v>1874</v>
      </c>
    </row>
    <row r="336" spans="2:10" x14ac:dyDescent="0.35">
      <c r="B336" s="1">
        <v>12</v>
      </c>
      <c r="C336" s="1" t="s">
        <v>38</v>
      </c>
      <c r="D336" s="1" t="s">
        <v>588</v>
      </c>
      <c r="E336" s="1">
        <v>6</v>
      </c>
      <c r="F336" s="1">
        <v>127489001</v>
      </c>
      <c r="G336" s="9">
        <v>0.81040299999999998</v>
      </c>
      <c r="H336" s="234" t="s">
        <v>37</v>
      </c>
      <c r="I336" s="1">
        <v>0</v>
      </c>
      <c r="J336" s="1" t="s">
        <v>1874</v>
      </c>
    </row>
    <row r="337" spans="2:10" x14ac:dyDescent="0.35">
      <c r="B337" s="1">
        <v>12</v>
      </c>
      <c r="C337" s="1" t="s">
        <v>38</v>
      </c>
      <c r="D337" s="1" t="s">
        <v>589</v>
      </c>
      <c r="E337" s="1">
        <v>6</v>
      </c>
      <c r="F337" s="1">
        <v>127489510</v>
      </c>
      <c r="G337" s="9">
        <v>0.80096999999999996</v>
      </c>
      <c r="H337" s="234" t="s">
        <v>37</v>
      </c>
      <c r="I337" s="1">
        <v>0</v>
      </c>
      <c r="J337" s="1" t="s">
        <v>1874</v>
      </c>
    </row>
    <row r="338" spans="2:10" x14ac:dyDescent="0.35">
      <c r="B338" s="1">
        <v>12</v>
      </c>
      <c r="C338" s="1" t="s">
        <v>38</v>
      </c>
      <c r="D338" s="1" t="s">
        <v>590</v>
      </c>
      <c r="E338" s="1">
        <v>6</v>
      </c>
      <c r="F338" s="1">
        <v>127489773</v>
      </c>
      <c r="G338" s="9">
        <v>0.81040299999999998</v>
      </c>
      <c r="H338" s="234" t="s">
        <v>37</v>
      </c>
      <c r="I338" s="1">
        <v>0</v>
      </c>
      <c r="J338" s="1" t="s">
        <v>1874</v>
      </c>
    </row>
    <row r="339" spans="2:10" x14ac:dyDescent="0.35">
      <c r="B339" s="1">
        <v>12</v>
      </c>
      <c r="C339" s="1" t="s">
        <v>38</v>
      </c>
      <c r="D339" s="1" t="s">
        <v>591</v>
      </c>
      <c r="E339" s="1">
        <v>6</v>
      </c>
      <c r="F339" s="1">
        <v>127489818</v>
      </c>
      <c r="G339" s="9">
        <v>0.98427600000000004</v>
      </c>
      <c r="H339" s="234" t="s">
        <v>37</v>
      </c>
      <c r="I339" s="1">
        <v>0</v>
      </c>
      <c r="J339" s="1" t="s">
        <v>1874</v>
      </c>
    </row>
    <row r="340" spans="2:10" x14ac:dyDescent="0.35">
      <c r="B340" s="1">
        <v>12</v>
      </c>
      <c r="C340" s="1" t="s">
        <v>38</v>
      </c>
      <c r="D340" s="1" t="s">
        <v>592</v>
      </c>
      <c r="E340" s="1">
        <v>6</v>
      </c>
      <c r="F340" s="1">
        <v>127490310</v>
      </c>
      <c r="G340" s="9">
        <v>0.81040299999999998</v>
      </c>
      <c r="H340" s="234" t="s">
        <v>37</v>
      </c>
      <c r="I340" s="1">
        <v>0</v>
      </c>
      <c r="J340" s="1" t="s">
        <v>1874</v>
      </c>
    </row>
    <row r="341" spans="2:10" x14ac:dyDescent="0.35">
      <c r="B341" s="1">
        <v>12</v>
      </c>
      <c r="C341" s="1" t="s">
        <v>38</v>
      </c>
      <c r="D341" s="1" t="s">
        <v>593</v>
      </c>
      <c r="E341" s="1">
        <v>6</v>
      </c>
      <c r="F341" s="1">
        <v>127490524</v>
      </c>
      <c r="G341" s="9">
        <v>0.81040299999999998</v>
      </c>
      <c r="H341" s="234" t="s">
        <v>37</v>
      </c>
      <c r="I341" s="1">
        <v>0</v>
      </c>
      <c r="J341" s="1" t="s">
        <v>1874</v>
      </c>
    </row>
    <row r="342" spans="2:10" x14ac:dyDescent="0.35">
      <c r="B342" s="1">
        <v>12</v>
      </c>
      <c r="C342" s="1" t="s">
        <v>38</v>
      </c>
      <c r="D342" s="1" t="s">
        <v>594</v>
      </c>
      <c r="E342" s="1">
        <v>6</v>
      </c>
      <c r="F342" s="1">
        <v>127490785</v>
      </c>
      <c r="G342" s="9">
        <v>0.81453100000000001</v>
      </c>
      <c r="H342" s="234" t="s">
        <v>37</v>
      </c>
      <c r="I342" s="1">
        <v>0</v>
      </c>
      <c r="J342" s="1" t="s">
        <v>1874</v>
      </c>
    </row>
    <row r="343" spans="2:10" x14ac:dyDescent="0.35">
      <c r="B343" s="1">
        <v>12</v>
      </c>
      <c r="C343" s="1" t="s">
        <v>38</v>
      </c>
      <c r="D343" s="1" t="s">
        <v>595</v>
      </c>
      <c r="E343" s="1">
        <v>6</v>
      </c>
      <c r="F343" s="1">
        <v>127490998</v>
      </c>
      <c r="G343" s="9">
        <v>0.80361300000000002</v>
      </c>
      <c r="H343" s="234" t="s">
        <v>37</v>
      </c>
      <c r="I343" s="1">
        <v>0</v>
      </c>
      <c r="J343" s="1" t="s">
        <v>1874</v>
      </c>
    </row>
    <row r="344" spans="2:10" x14ac:dyDescent="0.35">
      <c r="B344" s="1">
        <v>12</v>
      </c>
      <c r="C344" s="1" t="s">
        <v>38</v>
      </c>
      <c r="D344" s="1" t="s">
        <v>596</v>
      </c>
      <c r="E344" s="1">
        <v>6</v>
      </c>
      <c r="F344" s="1">
        <v>127492375</v>
      </c>
      <c r="G344" s="9">
        <v>0.81040299999999998</v>
      </c>
      <c r="H344" s="234" t="s">
        <v>37</v>
      </c>
      <c r="I344" s="1">
        <v>0</v>
      </c>
      <c r="J344" s="1" t="s">
        <v>1874</v>
      </c>
    </row>
    <row r="345" spans="2:10" x14ac:dyDescent="0.35">
      <c r="B345" s="1">
        <v>12</v>
      </c>
      <c r="C345" s="1" t="s">
        <v>38</v>
      </c>
      <c r="D345" s="1" t="s">
        <v>597</v>
      </c>
      <c r="E345" s="1">
        <v>6</v>
      </c>
      <c r="F345" s="1">
        <v>127492840</v>
      </c>
      <c r="G345" s="9">
        <v>0.81302799999999997</v>
      </c>
      <c r="H345" s="234" t="s">
        <v>37</v>
      </c>
      <c r="I345" s="1">
        <v>0</v>
      </c>
      <c r="J345" s="1" t="s">
        <v>1874</v>
      </c>
    </row>
    <row r="346" spans="2:10" x14ac:dyDescent="0.35">
      <c r="B346" s="1">
        <v>12</v>
      </c>
      <c r="C346" s="1" t="s">
        <v>38</v>
      </c>
      <c r="D346" s="1" t="s">
        <v>598</v>
      </c>
      <c r="E346" s="1">
        <v>6</v>
      </c>
      <c r="F346" s="1">
        <v>127493141</v>
      </c>
      <c r="G346" s="9">
        <v>0.81040299999999998</v>
      </c>
      <c r="H346" s="234" t="s">
        <v>37</v>
      </c>
      <c r="I346" s="1">
        <v>0</v>
      </c>
      <c r="J346" s="1" t="s">
        <v>1874</v>
      </c>
    </row>
    <row r="347" spans="2:10" x14ac:dyDescent="0.35">
      <c r="B347" s="1">
        <v>12</v>
      </c>
      <c r="C347" s="1" t="s">
        <v>38</v>
      </c>
      <c r="D347" s="1" t="s">
        <v>599</v>
      </c>
      <c r="E347" s="1">
        <v>6</v>
      </c>
      <c r="F347" s="1">
        <v>127493386</v>
      </c>
      <c r="G347" s="9">
        <v>0.81040299999999998</v>
      </c>
      <c r="H347" s="234" t="s">
        <v>37</v>
      </c>
      <c r="I347" s="1">
        <v>0</v>
      </c>
      <c r="J347" s="1" t="s">
        <v>1874</v>
      </c>
    </row>
    <row r="348" spans="2:10" x14ac:dyDescent="0.35">
      <c r="B348" s="1">
        <v>12</v>
      </c>
      <c r="C348" s="1" t="s">
        <v>38</v>
      </c>
      <c r="D348" s="1" t="s">
        <v>600</v>
      </c>
      <c r="E348" s="1">
        <v>6</v>
      </c>
      <c r="F348" s="1">
        <v>127493468</v>
      </c>
      <c r="G348" s="9">
        <v>0.80717700000000003</v>
      </c>
      <c r="H348" s="234" t="s">
        <v>37</v>
      </c>
      <c r="I348" s="1">
        <v>0</v>
      </c>
      <c r="J348" s="1" t="s">
        <v>1874</v>
      </c>
    </row>
    <row r="349" spans="2:10" x14ac:dyDescent="0.35">
      <c r="B349" s="1">
        <v>12</v>
      </c>
      <c r="C349" s="1" t="s">
        <v>38</v>
      </c>
      <c r="D349" s="1" t="s">
        <v>601</v>
      </c>
      <c r="E349" s="1">
        <v>6</v>
      </c>
      <c r="F349" s="1">
        <v>127495243</v>
      </c>
      <c r="G349" s="9">
        <v>0.81569000000000003</v>
      </c>
      <c r="H349" s="234" t="s">
        <v>37</v>
      </c>
      <c r="I349" s="1">
        <v>0</v>
      </c>
      <c r="J349" s="1" t="s">
        <v>1874</v>
      </c>
    </row>
    <row r="350" spans="2:10" x14ac:dyDescent="0.35">
      <c r="B350" s="1">
        <v>12</v>
      </c>
      <c r="C350" s="1" t="s">
        <v>38</v>
      </c>
      <c r="D350" s="1" t="s">
        <v>602</v>
      </c>
      <c r="E350" s="1">
        <v>6</v>
      </c>
      <c r="F350" s="1">
        <v>127495292</v>
      </c>
      <c r="G350" s="9">
        <v>0.81040299999999998</v>
      </c>
      <c r="H350" s="234" t="s">
        <v>37</v>
      </c>
      <c r="I350" s="1">
        <v>0</v>
      </c>
      <c r="J350" s="1" t="s">
        <v>1874</v>
      </c>
    </row>
    <row r="351" spans="2:10" x14ac:dyDescent="0.35">
      <c r="B351" s="1">
        <v>12</v>
      </c>
      <c r="C351" s="1" t="s">
        <v>38</v>
      </c>
      <c r="D351" s="1" t="s">
        <v>603</v>
      </c>
      <c r="E351" s="1">
        <v>6</v>
      </c>
      <c r="F351" s="1">
        <v>127495780</v>
      </c>
      <c r="G351" s="9">
        <v>0.81040299999999998</v>
      </c>
      <c r="H351" s="234" t="s">
        <v>37</v>
      </c>
      <c r="I351" s="1">
        <v>0</v>
      </c>
      <c r="J351" s="1" t="s">
        <v>1874</v>
      </c>
    </row>
    <row r="352" spans="2:10" x14ac:dyDescent="0.35">
      <c r="B352" s="1">
        <v>12</v>
      </c>
      <c r="C352" s="1" t="s">
        <v>38</v>
      </c>
      <c r="D352" s="1" t="s">
        <v>604</v>
      </c>
      <c r="E352" s="1">
        <v>6</v>
      </c>
      <c r="F352" s="1">
        <v>127496142</v>
      </c>
      <c r="G352" s="9">
        <v>0.81302799999999997</v>
      </c>
      <c r="H352" s="234" t="s">
        <v>37</v>
      </c>
      <c r="I352" s="1">
        <v>0</v>
      </c>
      <c r="J352" s="1" t="s">
        <v>1874</v>
      </c>
    </row>
    <row r="353" spans="2:12" x14ac:dyDescent="0.35">
      <c r="B353" s="1">
        <v>12</v>
      </c>
      <c r="C353" s="1" t="s">
        <v>38</v>
      </c>
      <c r="D353" s="1" t="s">
        <v>605</v>
      </c>
      <c r="E353" s="1">
        <v>6</v>
      </c>
      <c r="F353" s="1">
        <v>127496226</v>
      </c>
      <c r="G353" s="9">
        <v>0.81192799999999998</v>
      </c>
      <c r="H353" s="234" t="s">
        <v>37</v>
      </c>
      <c r="I353" s="1">
        <v>0</v>
      </c>
      <c r="J353" s="1" t="s">
        <v>1874</v>
      </c>
    </row>
    <row r="354" spans="2:12" x14ac:dyDescent="0.35">
      <c r="B354" s="1">
        <v>12</v>
      </c>
      <c r="C354" s="1" t="s">
        <v>38</v>
      </c>
      <c r="D354" s="1" t="s">
        <v>606</v>
      </c>
      <c r="E354" s="1">
        <v>6</v>
      </c>
      <c r="F354" s="1">
        <v>127509139</v>
      </c>
      <c r="G354" s="9">
        <v>0.97640499999999997</v>
      </c>
      <c r="H354" s="234" t="s">
        <v>37</v>
      </c>
      <c r="I354" s="1">
        <v>0</v>
      </c>
      <c r="J354" s="1" t="s">
        <v>1874</v>
      </c>
    </row>
    <row r="355" spans="2:12" x14ac:dyDescent="0.35">
      <c r="B355" s="1">
        <v>12</v>
      </c>
      <c r="C355" s="1" t="s">
        <v>38</v>
      </c>
      <c r="D355" s="1" t="s">
        <v>607</v>
      </c>
      <c r="E355" s="1">
        <v>6</v>
      </c>
      <c r="F355" s="1">
        <v>127519234</v>
      </c>
      <c r="G355" s="9">
        <v>0.88785599999999998</v>
      </c>
      <c r="H355" s="234" t="s">
        <v>37</v>
      </c>
      <c r="I355" s="1">
        <v>323</v>
      </c>
      <c r="J355" s="1" t="s">
        <v>1884</v>
      </c>
    </row>
    <row r="356" spans="2:12" x14ac:dyDescent="0.35">
      <c r="B356" s="1">
        <v>13</v>
      </c>
      <c r="C356" s="14" t="s">
        <v>39</v>
      </c>
      <c r="D356" s="14" t="s">
        <v>39</v>
      </c>
      <c r="E356" s="14">
        <v>6</v>
      </c>
      <c r="F356" s="14">
        <v>151900047</v>
      </c>
      <c r="G356" s="17">
        <v>1</v>
      </c>
      <c r="H356" s="235" t="s">
        <v>40</v>
      </c>
      <c r="I356" s="14">
        <v>0</v>
      </c>
      <c r="J356" s="14" t="s">
        <v>1874</v>
      </c>
      <c r="K356" s="14"/>
      <c r="L356" s="14"/>
    </row>
    <row r="357" spans="2:12" x14ac:dyDescent="0.35">
      <c r="B357" s="1">
        <v>13</v>
      </c>
      <c r="C357" s="1" t="s">
        <v>39</v>
      </c>
      <c r="D357" s="1" t="s">
        <v>608</v>
      </c>
      <c r="E357" s="1">
        <v>6</v>
      </c>
      <c r="F357" s="1">
        <v>151901409</v>
      </c>
      <c r="G357" s="9">
        <v>1</v>
      </c>
      <c r="H357" s="234" t="s">
        <v>40</v>
      </c>
      <c r="I357" s="1">
        <v>0</v>
      </c>
      <c r="J357" s="1" t="s">
        <v>1874</v>
      </c>
    </row>
    <row r="358" spans="2:12" x14ac:dyDescent="0.35">
      <c r="B358" s="1">
        <v>13</v>
      </c>
      <c r="C358" s="1" t="s">
        <v>39</v>
      </c>
      <c r="D358" s="1" t="s">
        <v>609</v>
      </c>
      <c r="E358" s="1">
        <v>6</v>
      </c>
      <c r="F358" s="1">
        <v>151901802</v>
      </c>
      <c r="G358" s="9">
        <v>0.99047600000000002</v>
      </c>
      <c r="H358" s="234" t="s">
        <v>40</v>
      </c>
      <c r="I358" s="1">
        <v>0</v>
      </c>
      <c r="J358" s="1" t="s">
        <v>1874</v>
      </c>
    </row>
    <row r="359" spans="2:12" x14ac:dyDescent="0.35">
      <c r="B359" s="1">
        <v>13</v>
      </c>
      <c r="C359" s="1" t="s">
        <v>39</v>
      </c>
      <c r="D359" s="1" t="s">
        <v>610</v>
      </c>
      <c r="E359" s="1">
        <v>6</v>
      </c>
      <c r="F359" s="1">
        <v>151904362</v>
      </c>
      <c r="G359" s="9">
        <v>0.99522100000000002</v>
      </c>
      <c r="H359" s="234" t="s">
        <v>40</v>
      </c>
      <c r="I359" s="1">
        <v>0</v>
      </c>
      <c r="J359" s="1" t="s">
        <v>1874</v>
      </c>
    </row>
    <row r="360" spans="2:12" x14ac:dyDescent="0.35">
      <c r="B360" s="1">
        <v>13</v>
      </c>
      <c r="C360" s="1" t="s">
        <v>39</v>
      </c>
      <c r="D360" s="1" t="s">
        <v>611</v>
      </c>
      <c r="E360" s="1">
        <v>6</v>
      </c>
      <c r="F360" s="1">
        <v>151906293</v>
      </c>
      <c r="G360" s="9">
        <v>1</v>
      </c>
      <c r="H360" s="234" t="s">
        <v>40</v>
      </c>
      <c r="I360" s="1">
        <v>0</v>
      </c>
      <c r="J360" s="1" t="s">
        <v>1874</v>
      </c>
    </row>
    <row r="361" spans="2:12" x14ac:dyDescent="0.35">
      <c r="B361" s="1">
        <v>13</v>
      </c>
      <c r="C361" s="1" t="s">
        <v>39</v>
      </c>
      <c r="D361" s="1" t="s">
        <v>612</v>
      </c>
      <c r="E361" s="1">
        <v>6</v>
      </c>
      <c r="F361" s="1">
        <v>151907748</v>
      </c>
      <c r="G361" s="9">
        <v>0.99522100000000002</v>
      </c>
      <c r="H361" s="234" t="s">
        <v>40</v>
      </c>
      <c r="I361" s="1">
        <v>0</v>
      </c>
      <c r="J361" s="1" t="s">
        <v>1874</v>
      </c>
    </row>
    <row r="362" spans="2:12" x14ac:dyDescent="0.35">
      <c r="B362" s="1">
        <v>13</v>
      </c>
      <c r="C362" s="1" t="s">
        <v>39</v>
      </c>
      <c r="D362" s="1" t="s">
        <v>613</v>
      </c>
      <c r="E362" s="1">
        <v>6</v>
      </c>
      <c r="F362" s="1">
        <v>151907958</v>
      </c>
      <c r="G362" s="9">
        <v>1</v>
      </c>
      <c r="H362" s="234" t="s">
        <v>40</v>
      </c>
      <c r="I362" s="1">
        <v>0</v>
      </c>
      <c r="J362" s="1" t="s">
        <v>1874</v>
      </c>
    </row>
    <row r="363" spans="2:12" x14ac:dyDescent="0.35">
      <c r="B363" s="1">
        <v>13</v>
      </c>
      <c r="C363" s="1" t="s">
        <v>39</v>
      </c>
      <c r="D363" s="1" t="s">
        <v>614</v>
      </c>
      <c r="E363" s="1">
        <v>6</v>
      </c>
      <c r="F363" s="1">
        <v>151908012</v>
      </c>
      <c r="G363" s="9">
        <v>0.99522100000000002</v>
      </c>
      <c r="H363" s="234" t="s">
        <v>40</v>
      </c>
      <c r="I363" s="1">
        <v>0</v>
      </c>
      <c r="J363" s="1" t="s">
        <v>1874</v>
      </c>
    </row>
    <row r="364" spans="2:12" x14ac:dyDescent="0.35">
      <c r="B364" s="1">
        <v>13</v>
      </c>
      <c r="C364" s="1" t="s">
        <v>39</v>
      </c>
      <c r="D364" s="1" t="s">
        <v>615</v>
      </c>
      <c r="E364" s="1">
        <v>6</v>
      </c>
      <c r="F364" s="1">
        <v>151908047</v>
      </c>
      <c r="G364" s="9">
        <v>0.99047600000000002</v>
      </c>
      <c r="H364" s="234" t="s">
        <v>40</v>
      </c>
      <c r="I364" s="1">
        <v>0</v>
      </c>
      <c r="J364" s="1" t="s">
        <v>1874</v>
      </c>
    </row>
    <row r="365" spans="2:12" x14ac:dyDescent="0.35">
      <c r="B365" s="1">
        <v>13</v>
      </c>
      <c r="C365" s="1" t="s">
        <v>39</v>
      </c>
      <c r="D365" s="1" t="s">
        <v>616</v>
      </c>
      <c r="E365" s="1">
        <v>6</v>
      </c>
      <c r="F365" s="1">
        <v>151908076</v>
      </c>
      <c r="G365" s="9">
        <v>0.99047600000000002</v>
      </c>
      <c r="H365" s="234" t="s">
        <v>40</v>
      </c>
      <c r="I365" s="1">
        <v>0</v>
      </c>
      <c r="J365" s="1" t="s">
        <v>1874</v>
      </c>
    </row>
    <row r="366" spans="2:12" x14ac:dyDescent="0.35">
      <c r="B366" s="1">
        <v>13</v>
      </c>
      <c r="C366" s="1" t="s">
        <v>39</v>
      </c>
      <c r="D366" s="1" t="s">
        <v>617</v>
      </c>
      <c r="E366" s="1">
        <v>6</v>
      </c>
      <c r="F366" s="1">
        <v>151910904</v>
      </c>
      <c r="G366" s="9">
        <v>0.85981799999999997</v>
      </c>
      <c r="H366" s="234" t="s">
        <v>40</v>
      </c>
      <c r="I366" s="1">
        <v>0</v>
      </c>
      <c r="J366" s="1" t="s">
        <v>1874</v>
      </c>
    </row>
    <row r="367" spans="2:12" x14ac:dyDescent="0.35">
      <c r="B367" s="1">
        <v>13</v>
      </c>
      <c r="C367" s="1" t="s">
        <v>39</v>
      </c>
      <c r="D367" s="1" t="s">
        <v>618</v>
      </c>
      <c r="E367" s="1">
        <v>6</v>
      </c>
      <c r="F367" s="1">
        <v>151911872</v>
      </c>
      <c r="G367" s="9">
        <v>0.81124600000000002</v>
      </c>
      <c r="H367" s="234" t="s">
        <v>40</v>
      </c>
      <c r="I367" s="1">
        <v>0</v>
      </c>
      <c r="J367" s="1" t="s">
        <v>1874</v>
      </c>
    </row>
    <row r="368" spans="2:12" x14ac:dyDescent="0.35">
      <c r="B368" s="1">
        <v>13</v>
      </c>
      <c r="C368" s="1" t="s">
        <v>39</v>
      </c>
      <c r="D368" s="1" t="s">
        <v>619</v>
      </c>
      <c r="E368" s="1">
        <v>6</v>
      </c>
      <c r="F368" s="1">
        <v>151912352</v>
      </c>
      <c r="G368" s="9">
        <v>0.81124600000000002</v>
      </c>
      <c r="H368" s="234" t="s">
        <v>40</v>
      </c>
      <c r="I368" s="1">
        <v>0</v>
      </c>
      <c r="J368" s="1" t="s">
        <v>1874</v>
      </c>
    </row>
    <row r="369" spans="2:12" x14ac:dyDescent="0.35">
      <c r="B369" s="1">
        <v>13</v>
      </c>
      <c r="C369" s="1" t="s">
        <v>39</v>
      </c>
      <c r="D369" s="1" t="s">
        <v>620</v>
      </c>
      <c r="E369" s="1">
        <v>6</v>
      </c>
      <c r="F369" s="1">
        <v>151912354</v>
      </c>
      <c r="G369" s="9">
        <v>0.81124600000000002</v>
      </c>
      <c r="H369" s="234" t="s">
        <v>40</v>
      </c>
      <c r="I369" s="1">
        <v>0</v>
      </c>
      <c r="J369" s="1" t="s">
        <v>1874</v>
      </c>
    </row>
    <row r="370" spans="2:12" x14ac:dyDescent="0.35">
      <c r="B370" s="1">
        <v>13</v>
      </c>
      <c r="C370" s="1" t="s">
        <v>39</v>
      </c>
      <c r="D370" s="1" t="s">
        <v>621</v>
      </c>
      <c r="E370" s="1">
        <v>6</v>
      </c>
      <c r="F370" s="1">
        <v>151912507</v>
      </c>
      <c r="G370" s="9">
        <v>0.81124600000000002</v>
      </c>
      <c r="H370" s="234" t="s">
        <v>40</v>
      </c>
      <c r="I370" s="1">
        <v>0</v>
      </c>
      <c r="J370" s="1" t="s">
        <v>1874</v>
      </c>
    </row>
    <row r="371" spans="2:12" x14ac:dyDescent="0.35">
      <c r="B371" s="1">
        <v>13</v>
      </c>
      <c r="C371" s="1" t="s">
        <v>39</v>
      </c>
      <c r="D371" s="1" t="s">
        <v>622</v>
      </c>
      <c r="E371" s="1">
        <v>6</v>
      </c>
      <c r="F371" s="1">
        <v>151912597</v>
      </c>
      <c r="G371" s="9">
        <v>0.81562900000000005</v>
      </c>
      <c r="H371" s="234" t="s">
        <v>40</v>
      </c>
      <c r="I371" s="1">
        <v>0</v>
      </c>
      <c r="J371" s="1" t="s">
        <v>1874</v>
      </c>
    </row>
    <row r="372" spans="2:12" x14ac:dyDescent="0.35">
      <c r="B372" s="1">
        <v>13</v>
      </c>
      <c r="C372" s="1" t="s">
        <v>41</v>
      </c>
      <c r="D372" s="1" t="s">
        <v>623</v>
      </c>
      <c r="E372" s="1">
        <v>6</v>
      </c>
      <c r="F372" s="1">
        <v>152008780</v>
      </c>
      <c r="G372" s="9">
        <v>0.93524300000000005</v>
      </c>
      <c r="H372" s="234" t="s">
        <v>42</v>
      </c>
      <c r="I372" s="1">
        <v>0</v>
      </c>
      <c r="J372" s="1" t="s">
        <v>1738</v>
      </c>
    </row>
    <row r="373" spans="2:12" x14ac:dyDescent="0.35">
      <c r="B373" s="1">
        <v>13</v>
      </c>
      <c r="C373" s="1" t="s">
        <v>41</v>
      </c>
      <c r="D373" s="1" t="s">
        <v>624</v>
      </c>
      <c r="E373" s="1">
        <v>6</v>
      </c>
      <c r="F373" s="1">
        <v>152008924</v>
      </c>
      <c r="G373" s="9">
        <v>0.88425200000000004</v>
      </c>
      <c r="H373" s="234" t="s">
        <v>42</v>
      </c>
      <c r="I373" s="1">
        <v>0</v>
      </c>
      <c r="J373" s="1" t="s">
        <v>1738</v>
      </c>
    </row>
    <row r="374" spans="2:12" x14ac:dyDescent="0.35">
      <c r="B374" s="1">
        <v>13</v>
      </c>
      <c r="C374" s="14" t="s">
        <v>41</v>
      </c>
      <c r="D374" s="14" t="s">
        <v>41</v>
      </c>
      <c r="E374" s="14">
        <v>6</v>
      </c>
      <c r="F374" s="14">
        <v>152008982</v>
      </c>
      <c r="G374" s="17">
        <v>1</v>
      </c>
      <c r="H374" s="235" t="s">
        <v>42</v>
      </c>
      <c r="I374" s="14">
        <v>0</v>
      </c>
      <c r="J374" s="14" t="s">
        <v>1738</v>
      </c>
      <c r="K374" s="14"/>
      <c r="L374" s="14"/>
    </row>
    <row r="375" spans="2:12" x14ac:dyDescent="0.35">
      <c r="B375" s="1">
        <v>13</v>
      </c>
      <c r="C375" s="1" t="s">
        <v>41</v>
      </c>
      <c r="D375" s="1" t="s">
        <v>625</v>
      </c>
      <c r="E375" s="1">
        <v>6</v>
      </c>
      <c r="F375" s="1">
        <v>152009638</v>
      </c>
      <c r="G375" s="9">
        <v>0.99571399999999999</v>
      </c>
      <c r="H375" s="234" t="s">
        <v>42</v>
      </c>
      <c r="I375" s="1">
        <v>0</v>
      </c>
      <c r="J375" s="1" t="s">
        <v>1738</v>
      </c>
    </row>
    <row r="376" spans="2:12" x14ac:dyDescent="0.35">
      <c r="B376" s="1">
        <v>13</v>
      </c>
      <c r="C376" s="1" t="s">
        <v>41</v>
      </c>
      <c r="D376" s="1" t="s">
        <v>626</v>
      </c>
      <c r="E376" s="1">
        <v>6</v>
      </c>
      <c r="F376" s="1">
        <v>152010254</v>
      </c>
      <c r="G376" s="9">
        <v>0.88086299999999995</v>
      </c>
      <c r="H376" s="234" t="s">
        <v>42</v>
      </c>
      <c r="I376" s="1">
        <v>0</v>
      </c>
      <c r="J376" s="1" t="s">
        <v>1738</v>
      </c>
    </row>
    <row r="377" spans="2:12" x14ac:dyDescent="0.35">
      <c r="B377" s="1">
        <v>13</v>
      </c>
      <c r="C377" s="1" t="s">
        <v>41</v>
      </c>
      <c r="D377" s="1" t="s">
        <v>627</v>
      </c>
      <c r="E377" s="1">
        <v>6</v>
      </c>
      <c r="F377" s="1">
        <v>152010370</v>
      </c>
      <c r="G377" s="9">
        <v>0.99571399999999999</v>
      </c>
      <c r="H377" s="234" t="s">
        <v>42</v>
      </c>
      <c r="I377" s="1">
        <v>0</v>
      </c>
      <c r="J377" s="1" t="s">
        <v>1738</v>
      </c>
    </row>
    <row r="378" spans="2:12" x14ac:dyDescent="0.35">
      <c r="B378" s="1">
        <v>13</v>
      </c>
      <c r="C378" s="1" t="s">
        <v>41</v>
      </c>
      <c r="D378" s="1" t="s">
        <v>628</v>
      </c>
      <c r="E378" s="1">
        <v>6</v>
      </c>
      <c r="F378" s="1">
        <v>152010534</v>
      </c>
      <c r="G378" s="9">
        <v>0.99571399999999999</v>
      </c>
      <c r="H378" s="234" t="s">
        <v>42</v>
      </c>
      <c r="I378" s="1">
        <v>0</v>
      </c>
      <c r="J378" s="1" t="s">
        <v>1738</v>
      </c>
    </row>
    <row r="379" spans="2:12" x14ac:dyDescent="0.35">
      <c r="B379" s="1">
        <v>13</v>
      </c>
      <c r="C379" s="1" t="s">
        <v>41</v>
      </c>
      <c r="D379" s="1" t="s">
        <v>629</v>
      </c>
      <c r="E379" s="1">
        <v>6</v>
      </c>
      <c r="F379" s="1">
        <v>152010561</v>
      </c>
      <c r="G379" s="9">
        <v>0.99571399999999999</v>
      </c>
      <c r="H379" s="234" t="s">
        <v>42</v>
      </c>
      <c r="I379" s="1">
        <v>0</v>
      </c>
      <c r="J379" s="1" t="s">
        <v>1738</v>
      </c>
    </row>
    <row r="380" spans="2:12" x14ac:dyDescent="0.35">
      <c r="B380" s="1">
        <v>13</v>
      </c>
      <c r="C380" s="1" t="s">
        <v>41</v>
      </c>
      <c r="D380" s="1" t="s">
        <v>630</v>
      </c>
      <c r="E380" s="1">
        <v>6</v>
      </c>
      <c r="F380" s="1">
        <v>152012739</v>
      </c>
      <c r="G380" s="9">
        <v>0.97438899999999995</v>
      </c>
      <c r="H380" s="234" t="s">
        <v>42</v>
      </c>
      <c r="I380" s="1">
        <v>0</v>
      </c>
      <c r="J380" s="1" t="s">
        <v>1874</v>
      </c>
    </row>
    <row r="381" spans="2:12" x14ac:dyDescent="0.35">
      <c r="B381" s="1">
        <v>13</v>
      </c>
      <c r="C381" s="1" t="s">
        <v>41</v>
      </c>
      <c r="D381" s="1" t="s">
        <v>631</v>
      </c>
      <c r="E381" s="1">
        <v>6</v>
      </c>
      <c r="F381" s="1">
        <v>152012847</v>
      </c>
      <c r="G381" s="9">
        <v>0.871699</v>
      </c>
      <c r="H381" s="234" t="s">
        <v>42</v>
      </c>
      <c r="I381" s="1">
        <v>0</v>
      </c>
      <c r="J381" s="1" t="s">
        <v>1874</v>
      </c>
    </row>
    <row r="382" spans="2:12" x14ac:dyDescent="0.35">
      <c r="B382" s="1">
        <v>13</v>
      </c>
      <c r="C382" s="1" t="s">
        <v>41</v>
      </c>
      <c r="D382" s="1" t="s">
        <v>632</v>
      </c>
      <c r="E382" s="1">
        <v>6</v>
      </c>
      <c r="F382" s="1">
        <v>152012956</v>
      </c>
      <c r="G382" s="9">
        <v>0.97860000000000003</v>
      </c>
      <c r="H382" s="234" t="s">
        <v>42</v>
      </c>
      <c r="I382" s="1">
        <v>0</v>
      </c>
      <c r="J382" s="1" t="s">
        <v>1874</v>
      </c>
    </row>
    <row r="383" spans="2:12" x14ac:dyDescent="0.35">
      <c r="B383" s="1">
        <v>13</v>
      </c>
      <c r="C383" s="1" t="s">
        <v>41</v>
      </c>
      <c r="D383" s="1" t="s">
        <v>633</v>
      </c>
      <c r="E383" s="1">
        <v>6</v>
      </c>
      <c r="F383" s="1">
        <v>152012988</v>
      </c>
      <c r="G383" s="9">
        <v>0.97860000000000003</v>
      </c>
      <c r="H383" s="234" t="s">
        <v>42</v>
      </c>
      <c r="I383" s="1">
        <v>0</v>
      </c>
      <c r="J383" s="1" t="s">
        <v>1874</v>
      </c>
    </row>
    <row r="384" spans="2:12" x14ac:dyDescent="0.35">
      <c r="B384" s="1">
        <v>13</v>
      </c>
      <c r="C384" s="1" t="s">
        <v>41</v>
      </c>
      <c r="D384" s="1" t="s">
        <v>634</v>
      </c>
      <c r="E384" s="1">
        <v>6</v>
      </c>
      <c r="F384" s="1">
        <v>152013223</v>
      </c>
      <c r="G384" s="9">
        <v>0.97432300000000005</v>
      </c>
      <c r="H384" s="234" t="s">
        <v>42</v>
      </c>
      <c r="I384" s="1">
        <v>0</v>
      </c>
      <c r="J384" s="1" t="s">
        <v>1874</v>
      </c>
    </row>
    <row r="385" spans="2:12" x14ac:dyDescent="0.35">
      <c r="B385" s="1">
        <v>13</v>
      </c>
      <c r="C385" s="1" t="s">
        <v>41</v>
      </c>
      <c r="D385" s="1" t="s">
        <v>635</v>
      </c>
      <c r="E385" s="1">
        <v>6</v>
      </c>
      <c r="F385" s="1">
        <v>152013748</v>
      </c>
      <c r="G385" s="9">
        <v>0.97860000000000003</v>
      </c>
      <c r="H385" s="234" t="s">
        <v>42</v>
      </c>
      <c r="I385" s="1">
        <v>0</v>
      </c>
      <c r="J385" s="1" t="s">
        <v>1874</v>
      </c>
    </row>
    <row r="386" spans="2:12" x14ac:dyDescent="0.35">
      <c r="B386" s="1">
        <v>13</v>
      </c>
      <c r="C386" s="1" t="s">
        <v>41</v>
      </c>
      <c r="D386" s="1" t="s">
        <v>636</v>
      </c>
      <c r="E386" s="1">
        <v>6</v>
      </c>
      <c r="F386" s="1">
        <v>152013760</v>
      </c>
      <c r="G386" s="9">
        <v>0.97860000000000003</v>
      </c>
      <c r="H386" s="234" t="s">
        <v>42</v>
      </c>
      <c r="I386" s="1">
        <v>0</v>
      </c>
      <c r="J386" s="1" t="s">
        <v>1874</v>
      </c>
    </row>
    <row r="387" spans="2:12" x14ac:dyDescent="0.35">
      <c r="B387" s="1">
        <v>13</v>
      </c>
      <c r="C387" s="1" t="s">
        <v>41</v>
      </c>
      <c r="D387" s="1" t="s">
        <v>637</v>
      </c>
      <c r="E387" s="1">
        <v>6</v>
      </c>
      <c r="F387" s="1">
        <v>152014577</v>
      </c>
      <c r="G387" s="9">
        <v>0.85315399999999997</v>
      </c>
      <c r="H387" s="234" t="s">
        <v>42</v>
      </c>
      <c r="I387" s="1">
        <v>0</v>
      </c>
      <c r="J387" s="1" t="s">
        <v>1874</v>
      </c>
    </row>
    <row r="388" spans="2:12" x14ac:dyDescent="0.35">
      <c r="B388" s="1">
        <v>13</v>
      </c>
      <c r="C388" s="1" t="s">
        <v>41</v>
      </c>
      <c r="D388" s="1" t="s">
        <v>638</v>
      </c>
      <c r="E388" s="1">
        <v>6</v>
      </c>
      <c r="F388" s="1">
        <v>152014804</v>
      </c>
      <c r="G388" s="9">
        <v>0.84536599999999995</v>
      </c>
      <c r="H388" s="234" t="s">
        <v>42</v>
      </c>
      <c r="I388" s="1">
        <v>0</v>
      </c>
      <c r="J388" s="1" t="s">
        <v>1874</v>
      </c>
    </row>
    <row r="389" spans="2:12" x14ac:dyDescent="0.35">
      <c r="B389" s="1">
        <v>13</v>
      </c>
      <c r="C389" s="1" t="s">
        <v>41</v>
      </c>
      <c r="D389" s="1" t="s">
        <v>1893</v>
      </c>
      <c r="E389" s="1">
        <v>6</v>
      </c>
      <c r="F389" s="1">
        <v>152020390</v>
      </c>
      <c r="G389" s="9">
        <v>0.81464599999999998</v>
      </c>
      <c r="H389" s="234" t="s">
        <v>42</v>
      </c>
      <c r="I389" s="1">
        <v>0</v>
      </c>
      <c r="J389" s="1" t="s">
        <v>1874</v>
      </c>
    </row>
    <row r="390" spans="2:12" x14ac:dyDescent="0.35">
      <c r="B390" s="1">
        <v>13</v>
      </c>
      <c r="C390" s="1" t="s">
        <v>41</v>
      </c>
      <c r="D390" s="1" t="s">
        <v>639</v>
      </c>
      <c r="E390" s="1">
        <v>6</v>
      </c>
      <c r="F390" s="1">
        <v>152021803</v>
      </c>
      <c r="G390" s="9">
        <v>0.81687600000000005</v>
      </c>
      <c r="H390" s="234" t="s">
        <v>42</v>
      </c>
      <c r="I390" s="1">
        <v>0</v>
      </c>
      <c r="J390" s="1" t="s">
        <v>1874</v>
      </c>
    </row>
    <row r="391" spans="2:12" x14ac:dyDescent="0.35">
      <c r="B391" s="1">
        <v>13</v>
      </c>
      <c r="C391" s="1" t="s">
        <v>41</v>
      </c>
      <c r="D391" s="1" t="s">
        <v>640</v>
      </c>
      <c r="E391" s="1">
        <v>6</v>
      </c>
      <c r="F391" s="1">
        <v>152023191</v>
      </c>
      <c r="G391" s="9">
        <v>0.82419500000000001</v>
      </c>
      <c r="H391" s="234" t="s">
        <v>42</v>
      </c>
      <c r="I391" s="1">
        <v>0</v>
      </c>
      <c r="J391" s="1" t="s">
        <v>1874</v>
      </c>
    </row>
    <row r="392" spans="2:12" x14ac:dyDescent="0.35">
      <c r="B392" s="1">
        <v>13</v>
      </c>
      <c r="C392" s="1" t="s">
        <v>41</v>
      </c>
      <c r="D392" s="1" t="s">
        <v>641</v>
      </c>
      <c r="E392" s="1">
        <v>6</v>
      </c>
      <c r="F392" s="1">
        <v>152024415</v>
      </c>
      <c r="G392" s="9">
        <v>0.82379999999999998</v>
      </c>
      <c r="H392" s="234" t="s">
        <v>42</v>
      </c>
      <c r="I392" s="1">
        <v>0</v>
      </c>
      <c r="J392" s="1" t="s">
        <v>1874</v>
      </c>
    </row>
    <row r="393" spans="2:12" x14ac:dyDescent="0.35">
      <c r="B393" s="1">
        <v>13</v>
      </c>
      <c r="C393" s="1" t="s">
        <v>41</v>
      </c>
      <c r="D393" s="1" t="s">
        <v>642</v>
      </c>
      <c r="E393" s="1">
        <v>6</v>
      </c>
      <c r="F393" s="1">
        <v>152024985</v>
      </c>
      <c r="G393" s="9">
        <v>0.82379999999999998</v>
      </c>
      <c r="H393" s="234" t="s">
        <v>42</v>
      </c>
      <c r="I393" s="1">
        <v>0</v>
      </c>
      <c r="J393" s="1" t="s">
        <v>1874</v>
      </c>
    </row>
    <row r="394" spans="2:12" x14ac:dyDescent="0.35">
      <c r="B394" s="1">
        <v>14</v>
      </c>
      <c r="C394" s="1" t="s">
        <v>43</v>
      </c>
      <c r="D394" s="1" t="s">
        <v>643</v>
      </c>
      <c r="E394" s="1">
        <v>7</v>
      </c>
      <c r="F394" s="1">
        <v>617894</v>
      </c>
      <c r="G394" s="9">
        <v>0.82840100000000005</v>
      </c>
      <c r="H394" s="234" t="s">
        <v>44</v>
      </c>
      <c r="I394" s="1">
        <v>0</v>
      </c>
      <c r="J394" s="1" t="s">
        <v>1874</v>
      </c>
    </row>
    <row r="395" spans="2:12" x14ac:dyDescent="0.35">
      <c r="B395" s="1">
        <v>14</v>
      </c>
      <c r="C395" s="1" t="s">
        <v>43</v>
      </c>
      <c r="D395" s="1" t="s">
        <v>644</v>
      </c>
      <c r="E395" s="1">
        <v>7</v>
      </c>
      <c r="F395" s="1">
        <v>630286</v>
      </c>
      <c r="G395" s="9">
        <v>0.88954599999999995</v>
      </c>
      <c r="H395" s="234" t="s">
        <v>44</v>
      </c>
      <c r="I395" s="1">
        <v>0</v>
      </c>
      <c r="J395" s="1" t="s">
        <v>1874</v>
      </c>
    </row>
    <row r="396" spans="2:12" x14ac:dyDescent="0.35">
      <c r="B396" s="1">
        <v>14</v>
      </c>
      <c r="C396" s="1" t="s">
        <v>43</v>
      </c>
      <c r="D396" s="1" t="s">
        <v>645</v>
      </c>
      <c r="E396" s="1">
        <v>7</v>
      </c>
      <c r="F396" s="1">
        <v>630780</v>
      </c>
      <c r="G396" s="9">
        <v>0.84479300000000002</v>
      </c>
      <c r="H396" s="234" t="s">
        <v>44</v>
      </c>
      <c r="I396" s="1">
        <v>0</v>
      </c>
      <c r="J396" s="1" t="s">
        <v>1874</v>
      </c>
    </row>
    <row r="397" spans="2:12" x14ac:dyDescent="0.35">
      <c r="B397" s="1">
        <v>14</v>
      </c>
      <c r="C397" s="1" t="s">
        <v>43</v>
      </c>
      <c r="D397" s="1" t="s">
        <v>646</v>
      </c>
      <c r="E397" s="1">
        <v>7</v>
      </c>
      <c r="F397" s="1">
        <v>631938</v>
      </c>
      <c r="G397" s="9">
        <v>0.97202900000000003</v>
      </c>
      <c r="H397" s="234" t="s">
        <v>44</v>
      </c>
      <c r="I397" s="1">
        <v>0</v>
      </c>
      <c r="J397" s="1" t="s">
        <v>1874</v>
      </c>
    </row>
    <row r="398" spans="2:12" x14ac:dyDescent="0.35">
      <c r="B398" s="1">
        <v>14</v>
      </c>
      <c r="C398" s="14" t="s">
        <v>43</v>
      </c>
      <c r="D398" s="14" t="s">
        <v>43</v>
      </c>
      <c r="E398" s="14">
        <v>7</v>
      </c>
      <c r="F398" s="14">
        <v>633179</v>
      </c>
      <c r="G398" s="17">
        <v>1</v>
      </c>
      <c r="H398" s="235" t="s">
        <v>44</v>
      </c>
      <c r="I398" s="14">
        <v>0</v>
      </c>
      <c r="J398" s="14" t="s">
        <v>1874</v>
      </c>
      <c r="K398" s="14"/>
      <c r="L398" s="14"/>
    </row>
    <row r="399" spans="2:12" x14ac:dyDescent="0.35">
      <c r="B399" s="1">
        <v>14</v>
      </c>
      <c r="C399" s="1" t="s">
        <v>43</v>
      </c>
      <c r="D399" s="1" t="s">
        <v>647</v>
      </c>
      <c r="E399" s="1">
        <v>7</v>
      </c>
      <c r="F399" s="1">
        <v>633180</v>
      </c>
      <c r="G399" s="9">
        <v>0.97202900000000003</v>
      </c>
      <c r="H399" s="234" t="s">
        <v>44</v>
      </c>
      <c r="I399" s="1">
        <v>0</v>
      </c>
      <c r="J399" s="1" t="s">
        <v>1874</v>
      </c>
    </row>
    <row r="400" spans="2:12" x14ac:dyDescent="0.35">
      <c r="B400" s="1">
        <v>15</v>
      </c>
      <c r="C400" s="14" t="s">
        <v>47</v>
      </c>
      <c r="D400" s="14" t="s">
        <v>47</v>
      </c>
      <c r="E400" s="14">
        <v>7</v>
      </c>
      <c r="F400" s="14">
        <v>30955539</v>
      </c>
      <c r="G400" s="17">
        <v>1</v>
      </c>
      <c r="H400" s="236" t="s">
        <v>648</v>
      </c>
      <c r="I400" s="109" t="s">
        <v>1909</v>
      </c>
      <c r="J400" s="14" t="s">
        <v>1874</v>
      </c>
      <c r="K400" s="14"/>
      <c r="L400" s="14"/>
    </row>
    <row r="401" spans="2:12" x14ac:dyDescent="0.35">
      <c r="B401" s="1">
        <v>15</v>
      </c>
      <c r="C401" s="1" t="s">
        <v>47</v>
      </c>
      <c r="D401" s="1" t="s">
        <v>649</v>
      </c>
      <c r="E401" s="1">
        <v>7</v>
      </c>
      <c r="F401" s="1">
        <v>30956223</v>
      </c>
      <c r="G401" s="9">
        <v>0.93386499999999995</v>
      </c>
      <c r="H401" s="11" t="s">
        <v>648</v>
      </c>
      <c r="I401" s="103" t="s">
        <v>1909</v>
      </c>
      <c r="J401" s="1" t="s">
        <v>1874</v>
      </c>
    </row>
    <row r="402" spans="2:12" x14ac:dyDescent="0.35">
      <c r="B402" s="1">
        <v>15</v>
      </c>
      <c r="C402" s="1" t="s">
        <v>47</v>
      </c>
      <c r="D402" s="1" t="s">
        <v>650</v>
      </c>
      <c r="E402" s="1">
        <v>7</v>
      </c>
      <c r="F402" s="1">
        <v>30956489</v>
      </c>
      <c r="G402" s="9">
        <v>0.95322700000000005</v>
      </c>
      <c r="H402" s="11" t="s">
        <v>648</v>
      </c>
      <c r="I402" s="103" t="s">
        <v>1909</v>
      </c>
      <c r="J402" s="1" t="s">
        <v>1874</v>
      </c>
    </row>
    <row r="403" spans="2:12" x14ac:dyDescent="0.35">
      <c r="B403" s="1">
        <v>15</v>
      </c>
      <c r="C403" s="1" t="s">
        <v>47</v>
      </c>
      <c r="D403" s="1" t="s">
        <v>651</v>
      </c>
      <c r="E403" s="1">
        <v>7</v>
      </c>
      <c r="F403" s="1">
        <v>30957148</v>
      </c>
      <c r="G403" s="9">
        <v>0.94820400000000005</v>
      </c>
      <c r="H403" s="11" t="s">
        <v>648</v>
      </c>
      <c r="I403" s="103" t="s">
        <v>1909</v>
      </c>
      <c r="J403" s="1" t="s">
        <v>1874</v>
      </c>
    </row>
    <row r="404" spans="2:12" x14ac:dyDescent="0.35">
      <c r="B404" s="1">
        <v>16</v>
      </c>
      <c r="C404" s="1" t="s">
        <v>49</v>
      </c>
      <c r="D404" s="1" t="s">
        <v>653</v>
      </c>
      <c r="E404" s="1">
        <v>7</v>
      </c>
      <c r="F404" s="1">
        <v>38070925</v>
      </c>
      <c r="G404" s="9">
        <v>0.85699499999999995</v>
      </c>
      <c r="H404" s="234" t="s">
        <v>259</v>
      </c>
      <c r="I404" s="1">
        <v>5627</v>
      </c>
      <c r="J404" s="1" t="s">
        <v>1738</v>
      </c>
    </row>
    <row r="405" spans="2:12" x14ac:dyDescent="0.35">
      <c r="B405" s="1">
        <v>16</v>
      </c>
      <c r="C405" s="1" t="s">
        <v>49</v>
      </c>
      <c r="D405" s="1" t="s">
        <v>652</v>
      </c>
      <c r="E405" s="1">
        <v>7</v>
      </c>
      <c r="F405" s="1">
        <v>38070925</v>
      </c>
      <c r="G405" s="9">
        <v>0.85699499999999995</v>
      </c>
      <c r="H405" s="234" t="s">
        <v>259</v>
      </c>
      <c r="I405" s="1">
        <v>5627</v>
      </c>
      <c r="J405" s="1" t="s">
        <v>1738</v>
      </c>
    </row>
    <row r="406" spans="2:12" x14ac:dyDescent="0.35">
      <c r="B406" s="1">
        <v>16</v>
      </c>
      <c r="C406" s="14" t="s">
        <v>49</v>
      </c>
      <c r="D406" s="14" t="s">
        <v>49</v>
      </c>
      <c r="E406" s="14">
        <v>7</v>
      </c>
      <c r="F406" s="14">
        <v>38152863</v>
      </c>
      <c r="G406" s="17">
        <v>1</v>
      </c>
      <c r="H406" s="235" t="s">
        <v>50</v>
      </c>
      <c r="I406" s="14">
        <v>64960</v>
      </c>
      <c r="J406" s="14" t="s">
        <v>1738</v>
      </c>
      <c r="K406" s="14"/>
      <c r="L406" s="14"/>
    </row>
    <row r="407" spans="2:12" x14ac:dyDescent="0.35">
      <c r="B407" s="1">
        <v>16</v>
      </c>
      <c r="C407" s="1" t="s">
        <v>49</v>
      </c>
      <c r="D407" s="1" t="s">
        <v>654</v>
      </c>
      <c r="E407" s="1">
        <v>7</v>
      </c>
      <c r="F407" s="1">
        <v>38152923</v>
      </c>
      <c r="G407" s="9">
        <v>1</v>
      </c>
      <c r="H407" s="234" t="s">
        <v>50</v>
      </c>
      <c r="I407" s="1">
        <v>64900</v>
      </c>
      <c r="J407" s="1" t="s">
        <v>1738</v>
      </c>
    </row>
    <row r="408" spans="2:12" x14ac:dyDescent="0.35">
      <c r="B408" s="1">
        <v>17</v>
      </c>
      <c r="C408" s="1" t="s">
        <v>51</v>
      </c>
      <c r="D408" s="1" t="s">
        <v>655</v>
      </c>
      <c r="E408" s="1">
        <v>7</v>
      </c>
      <c r="F408" s="1">
        <v>96117918</v>
      </c>
      <c r="G408" s="9">
        <v>0.96682100000000004</v>
      </c>
      <c r="H408" s="11" t="s">
        <v>656</v>
      </c>
      <c r="I408" s="103" t="s">
        <v>1909</v>
      </c>
      <c r="J408" s="1" t="s">
        <v>1874</v>
      </c>
    </row>
    <row r="409" spans="2:12" x14ac:dyDescent="0.35">
      <c r="B409" s="1">
        <v>17</v>
      </c>
      <c r="C409" s="1" t="s">
        <v>51</v>
      </c>
      <c r="D409" s="1" t="s">
        <v>657</v>
      </c>
      <c r="E409" s="1">
        <v>7</v>
      </c>
      <c r="F409" s="1">
        <v>96120675</v>
      </c>
      <c r="G409" s="9">
        <v>0.99157799999999996</v>
      </c>
      <c r="H409" s="11" t="s">
        <v>656</v>
      </c>
      <c r="I409" s="103" t="s">
        <v>1909</v>
      </c>
      <c r="J409" s="1" t="s">
        <v>1874</v>
      </c>
    </row>
    <row r="410" spans="2:12" x14ac:dyDescent="0.35">
      <c r="B410" s="1">
        <v>17</v>
      </c>
      <c r="C410" s="1" t="s">
        <v>51</v>
      </c>
      <c r="D410" s="1" t="s">
        <v>658</v>
      </c>
      <c r="E410" s="1">
        <v>7</v>
      </c>
      <c r="F410" s="1">
        <v>96121636</v>
      </c>
      <c r="G410" s="9">
        <v>0.99157799999999996</v>
      </c>
      <c r="H410" s="11" t="s">
        <v>656</v>
      </c>
      <c r="I410" s="103" t="s">
        <v>1909</v>
      </c>
      <c r="J410" s="1" t="s">
        <v>1874</v>
      </c>
    </row>
    <row r="411" spans="2:12" x14ac:dyDescent="0.35">
      <c r="B411" s="1">
        <v>17</v>
      </c>
      <c r="C411" s="1" t="s">
        <v>51</v>
      </c>
      <c r="D411" s="1" t="s">
        <v>659</v>
      </c>
      <c r="E411" s="1">
        <v>7</v>
      </c>
      <c r="F411" s="1">
        <v>96127355</v>
      </c>
      <c r="G411" s="9">
        <v>0.99157799999999996</v>
      </c>
      <c r="H411" s="11" t="s">
        <v>656</v>
      </c>
      <c r="I411" s="103" t="s">
        <v>1909</v>
      </c>
      <c r="J411" s="1" t="s">
        <v>1874</v>
      </c>
    </row>
    <row r="412" spans="2:12" x14ac:dyDescent="0.35">
      <c r="B412" s="1">
        <v>17</v>
      </c>
      <c r="C412" s="1" t="s">
        <v>51</v>
      </c>
      <c r="D412" s="1" t="s">
        <v>660</v>
      </c>
      <c r="E412" s="1">
        <v>7</v>
      </c>
      <c r="F412" s="1">
        <v>96127689</v>
      </c>
      <c r="G412" s="9">
        <v>0.99157799999999996</v>
      </c>
      <c r="H412" s="11" t="s">
        <v>656</v>
      </c>
      <c r="I412" s="103" t="s">
        <v>1909</v>
      </c>
      <c r="J412" s="1" t="s">
        <v>1874</v>
      </c>
    </row>
    <row r="413" spans="2:12" x14ac:dyDescent="0.35">
      <c r="B413" s="1">
        <v>17</v>
      </c>
      <c r="C413" s="1" t="s">
        <v>51</v>
      </c>
      <c r="D413" s="1" t="s">
        <v>661</v>
      </c>
      <c r="E413" s="1">
        <v>7</v>
      </c>
      <c r="F413" s="1">
        <v>96130553</v>
      </c>
      <c r="G413" s="9">
        <v>0.99157799999999996</v>
      </c>
      <c r="H413" s="11" t="s">
        <v>656</v>
      </c>
      <c r="I413" s="103" t="s">
        <v>1909</v>
      </c>
      <c r="J413" s="1" t="s">
        <v>1874</v>
      </c>
    </row>
    <row r="414" spans="2:12" x14ac:dyDescent="0.35">
      <c r="B414" s="1">
        <v>17</v>
      </c>
      <c r="C414" s="1" t="s">
        <v>51</v>
      </c>
      <c r="D414" s="1" t="s">
        <v>662</v>
      </c>
      <c r="E414" s="1">
        <v>7</v>
      </c>
      <c r="F414" s="1">
        <v>96131103</v>
      </c>
      <c r="G414" s="9">
        <v>0.94321999999999995</v>
      </c>
      <c r="H414" s="11" t="s">
        <v>656</v>
      </c>
      <c r="I414" s="103" t="s">
        <v>1909</v>
      </c>
      <c r="J414" s="1" t="s">
        <v>1874</v>
      </c>
    </row>
    <row r="415" spans="2:12" x14ac:dyDescent="0.35">
      <c r="B415" s="1">
        <v>17</v>
      </c>
      <c r="C415" s="1" t="s">
        <v>51</v>
      </c>
      <c r="D415" s="1" t="s">
        <v>663</v>
      </c>
      <c r="E415" s="1">
        <v>7</v>
      </c>
      <c r="F415" s="1">
        <v>96133319</v>
      </c>
      <c r="G415" s="9">
        <v>0.94300300000000004</v>
      </c>
      <c r="H415" s="234" t="s">
        <v>266</v>
      </c>
      <c r="I415" s="1">
        <v>0</v>
      </c>
      <c r="J415" s="1" t="s">
        <v>1873</v>
      </c>
    </row>
    <row r="416" spans="2:12" x14ac:dyDescent="0.35">
      <c r="B416" s="1">
        <v>17</v>
      </c>
      <c r="C416" s="1" t="s">
        <v>51</v>
      </c>
      <c r="D416" s="1" t="s">
        <v>664</v>
      </c>
      <c r="E416" s="1">
        <v>7</v>
      </c>
      <c r="F416" s="1">
        <v>96133499</v>
      </c>
      <c r="G416" s="9">
        <v>0.99157799999999996</v>
      </c>
      <c r="H416" s="234" t="s">
        <v>266</v>
      </c>
      <c r="I416" s="1">
        <v>0</v>
      </c>
      <c r="J416" s="1" t="s">
        <v>1873</v>
      </c>
    </row>
    <row r="417" spans="2:12" x14ac:dyDescent="0.35">
      <c r="B417" s="1">
        <v>17</v>
      </c>
      <c r="C417" s="1" t="s">
        <v>51</v>
      </c>
      <c r="D417" s="1" t="s">
        <v>665</v>
      </c>
      <c r="E417" s="1">
        <v>7</v>
      </c>
      <c r="F417" s="1">
        <v>96133531</v>
      </c>
      <c r="G417" s="9">
        <v>0.99157799999999996</v>
      </c>
      <c r="H417" s="234" t="s">
        <v>266</v>
      </c>
      <c r="I417" s="1">
        <v>0</v>
      </c>
      <c r="J417" s="1" t="s">
        <v>1873</v>
      </c>
    </row>
    <row r="418" spans="2:12" x14ac:dyDescent="0.35">
      <c r="B418" s="1">
        <v>17</v>
      </c>
      <c r="C418" s="1" t="s">
        <v>51</v>
      </c>
      <c r="D418" s="1" t="s">
        <v>666</v>
      </c>
      <c r="E418" s="1">
        <v>7</v>
      </c>
      <c r="F418" s="1">
        <v>96133871</v>
      </c>
      <c r="G418" s="9">
        <v>0.94321999999999995</v>
      </c>
      <c r="H418" s="234" t="s">
        <v>266</v>
      </c>
      <c r="I418" s="1">
        <v>0</v>
      </c>
      <c r="J418" s="1" t="s">
        <v>1738</v>
      </c>
    </row>
    <row r="419" spans="2:12" x14ac:dyDescent="0.35">
      <c r="B419" s="1">
        <v>17</v>
      </c>
      <c r="C419" s="1" t="s">
        <v>51</v>
      </c>
      <c r="D419" s="1" t="s">
        <v>667</v>
      </c>
      <c r="E419" s="1">
        <v>7</v>
      </c>
      <c r="F419" s="1">
        <v>96134115</v>
      </c>
      <c r="G419" s="9">
        <v>0.99157799999999996</v>
      </c>
      <c r="H419" s="234" t="s">
        <v>266</v>
      </c>
      <c r="I419" s="1">
        <v>0</v>
      </c>
      <c r="J419" s="1" t="s">
        <v>1738</v>
      </c>
    </row>
    <row r="420" spans="2:12" x14ac:dyDescent="0.35">
      <c r="B420" s="1">
        <v>17</v>
      </c>
      <c r="C420" s="1" t="s">
        <v>51</v>
      </c>
      <c r="D420" s="1" t="s">
        <v>668</v>
      </c>
      <c r="E420" s="1">
        <v>7</v>
      </c>
      <c r="F420" s="1">
        <v>96134401</v>
      </c>
      <c r="G420" s="9">
        <v>0.99157799999999996</v>
      </c>
      <c r="H420" s="234" t="s">
        <v>266</v>
      </c>
      <c r="I420" s="1">
        <v>0</v>
      </c>
      <c r="J420" s="1" t="s">
        <v>1738</v>
      </c>
    </row>
    <row r="421" spans="2:12" x14ac:dyDescent="0.35">
      <c r="B421" s="1">
        <v>17</v>
      </c>
      <c r="C421" s="1" t="s">
        <v>51</v>
      </c>
      <c r="D421" s="1" t="s">
        <v>669</v>
      </c>
      <c r="E421" s="1">
        <v>7</v>
      </c>
      <c r="F421" s="1">
        <v>96135274</v>
      </c>
      <c r="G421" s="9">
        <v>0.98745899999999998</v>
      </c>
      <c r="H421" s="234" t="s">
        <v>266</v>
      </c>
      <c r="I421" s="1">
        <v>0</v>
      </c>
      <c r="J421" s="1" t="s">
        <v>1738</v>
      </c>
    </row>
    <row r="422" spans="2:12" x14ac:dyDescent="0.35">
      <c r="B422" s="1">
        <v>17</v>
      </c>
      <c r="C422" s="1" t="s">
        <v>51</v>
      </c>
      <c r="D422" s="1" t="s">
        <v>670</v>
      </c>
      <c r="E422" s="1">
        <v>7</v>
      </c>
      <c r="F422" s="1">
        <v>96135291</v>
      </c>
      <c r="G422" s="9">
        <v>0.98745899999999998</v>
      </c>
      <c r="H422" s="234" t="s">
        <v>266</v>
      </c>
      <c r="I422" s="1">
        <v>0</v>
      </c>
      <c r="J422" s="1" t="s">
        <v>1738</v>
      </c>
    </row>
    <row r="423" spans="2:12" x14ac:dyDescent="0.35">
      <c r="B423" s="1">
        <v>17</v>
      </c>
      <c r="C423" s="1" t="s">
        <v>51</v>
      </c>
      <c r="D423" s="1" t="s">
        <v>671</v>
      </c>
      <c r="E423" s="1">
        <v>7</v>
      </c>
      <c r="F423" s="1">
        <v>96136005</v>
      </c>
      <c r="G423" s="9">
        <v>0.99157799999999996</v>
      </c>
      <c r="H423" s="234" t="s">
        <v>266</v>
      </c>
      <c r="I423" s="1">
        <v>0</v>
      </c>
      <c r="J423" s="1" t="s">
        <v>1738</v>
      </c>
    </row>
    <row r="424" spans="2:12" x14ac:dyDescent="0.35">
      <c r="B424" s="1">
        <v>17</v>
      </c>
      <c r="C424" s="1" t="s">
        <v>51</v>
      </c>
      <c r="D424" s="1" t="s">
        <v>672</v>
      </c>
      <c r="E424" s="1">
        <v>7</v>
      </c>
      <c r="F424" s="1">
        <v>96137674</v>
      </c>
      <c r="G424" s="9">
        <v>0.99577099999999996</v>
      </c>
      <c r="H424" s="234" t="s">
        <v>266</v>
      </c>
      <c r="I424" s="1">
        <v>0</v>
      </c>
      <c r="J424" s="1" t="s">
        <v>1738</v>
      </c>
    </row>
    <row r="425" spans="2:12" x14ac:dyDescent="0.35">
      <c r="B425" s="1">
        <v>17</v>
      </c>
      <c r="C425" s="1" t="s">
        <v>51</v>
      </c>
      <c r="D425" s="1" t="s">
        <v>673</v>
      </c>
      <c r="E425" s="1">
        <v>7</v>
      </c>
      <c r="F425" s="1">
        <v>96141701</v>
      </c>
      <c r="G425" s="9">
        <v>1</v>
      </c>
      <c r="H425" s="234" t="s">
        <v>266</v>
      </c>
      <c r="I425" s="1">
        <v>0</v>
      </c>
      <c r="J425" s="1" t="s">
        <v>1738</v>
      </c>
    </row>
    <row r="426" spans="2:12" x14ac:dyDescent="0.35">
      <c r="B426" s="1">
        <v>17</v>
      </c>
      <c r="C426" s="1" t="s">
        <v>51</v>
      </c>
      <c r="D426" s="1" t="s">
        <v>1892</v>
      </c>
      <c r="E426" s="1">
        <v>7</v>
      </c>
      <c r="F426" s="1">
        <v>96143841</v>
      </c>
      <c r="G426" s="9">
        <v>0.99576299999999995</v>
      </c>
      <c r="H426" s="234" t="s">
        <v>266</v>
      </c>
      <c r="I426" s="1">
        <v>0</v>
      </c>
      <c r="J426" s="1" t="s">
        <v>1738</v>
      </c>
    </row>
    <row r="427" spans="2:12" x14ac:dyDescent="0.35">
      <c r="B427" s="1">
        <v>17</v>
      </c>
      <c r="C427" s="14" t="s">
        <v>51</v>
      </c>
      <c r="D427" s="14" t="s">
        <v>51</v>
      </c>
      <c r="E427" s="14">
        <v>7</v>
      </c>
      <c r="F427" s="14">
        <v>96145105</v>
      </c>
      <c r="G427" s="17">
        <v>1</v>
      </c>
      <c r="H427" s="235" t="s">
        <v>266</v>
      </c>
      <c r="I427" s="14">
        <v>0</v>
      </c>
      <c r="J427" s="14" t="s">
        <v>1738</v>
      </c>
      <c r="K427" s="14"/>
      <c r="L427" s="14"/>
    </row>
    <row r="428" spans="2:12" x14ac:dyDescent="0.35">
      <c r="B428" s="1">
        <v>17</v>
      </c>
      <c r="C428" s="1" t="s">
        <v>51</v>
      </c>
      <c r="D428" s="1" t="s">
        <v>674</v>
      </c>
      <c r="E428" s="1">
        <v>7</v>
      </c>
      <c r="F428" s="1">
        <v>96146489</v>
      </c>
      <c r="G428" s="9">
        <v>1</v>
      </c>
      <c r="H428" s="234" t="s">
        <v>266</v>
      </c>
      <c r="I428" s="1">
        <v>0</v>
      </c>
      <c r="J428" s="1" t="s">
        <v>1738</v>
      </c>
    </row>
    <row r="429" spans="2:12" x14ac:dyDescent="0.35">
      <c r="B429" s="1">
        <v>17</v>
      </c>
      <c r="C429" s="1" t="s">
        <v>51</v>
      </c>
      <c r="D429" s="1" t="s">
        <v>675</v>
      </c>
      <c r="E429" s="1">
        <v>7</v>
      </c>
      <c r="F429" s="1">
        <v>96148577</v>
      </c>
      <c r="G429" s="9">
        <v>0.99157700000000004</v>
      </c>
      <c r="H429" s="234" t="s">
        <v>266</v>
      </c>
      <c r="I429" s="1">
        <v>0</v>
      </c>
      <c r="J429" s="1" t="s">
        <v>1738</v>
      </c>
    </row>
    <row r="430" spans="2:12" x14ac:dyDescent="0.35">
      <c r="B430" s="1">
        <v>17</v>
      </c>
      <c r="C430" s="1" t="s">
        <v>51</v>
      </c>
      <c r="D430" s="1" t="s">
        <v>676</v>
      </c>
      <c r="E430" s="1">
        <v>7</v>
      </c>
      <c r="F430" s="1">
        <v>96154912</v>
      </c>
      <c r="G430" s="9">
        <v>0.98315300000000005</v>
      </c>
      <c r="H430" s="234" t="s">
        <v>266</v>
      </c>
      <c r="I430" s="1">
        <v>0</v>
      </c>
      <c r="J430" s="1" t="s">
        <v>140</v>
      </c>
    </row>
    <row r="431" spans="2:12" x14ac:dyDescent="0.35">
      <c r="B431" s="1">
        <v>18</v>
      </c>
      <c r="C431" s="1" t="s">
        <v>53</v>
      </c>
      <c r="D431" s="1" t="s">
        <v>677</v>
      </c>
      <c r="E431" s="1">
        <v>7</v>
      </c>
      <c r="F431" s="1">
        <v>120954908</v>
      </c>
      <c r="G431" s="9">
        <v>0.98213600000000001</v>
      </c>
      <c r="H431" s="234" t="s">
        <v>54</v>
      </c>
      <c r="I431" s="1">
        <v>10512</v>
      </c>
      <c r="J431" s="1" t="s">
        <v>1738</v>
      </c>
    </row>
    <row r="432" spans="2:12" x14ac:dyDescent="0.35">
      <c r="B432" s="1">
        <v>18</v>
      </c>
      <c r="C432" s="1" t="s">
        <v>53</v>
      </c>
      <c r="D432" s="1" t="s">
        <v>678</v>
      </c>
      <c r="E432" s="1">
        <v>7</v>
      </c>
      <c r="F432" s="1">
        <v>120956440</v>
      </c>
      <c r="G432" s="9">
        <v>0.98662499999999997</v>
      </c>
      <c r="H432" s="234" t="s">
        <v>54</v>
      </c>
      <c r="I432" s="1">
        <v>8980</v>
      </c>
      <c r="J432" s="1" t="s">
        <v>1738</v>
      </c>
    </row>
    <row r="433" spans="2:12" x14ac:dyDescent="0.35">
      <c r="B433" s="1">
        <v>18</v>
      </c>
      <c r="C433" s="1" t="s">
        <v>53</v>
      </c>
      <c r="D433" s="1" t="s">
        <v>679</v>
      </c>
      <c r="E433" s="1">
        <v>7</v>
      </c>
      <c r="F433" s="1">
        <v>120958384</v>
      </c>
      <c r="G433" s="9">
        <v>0.98213600000000001</v>
      </c>
      <c r="H433" s="234" t="s">
        <v>54</v>
      </c>
      <c r="I433" s="1">
        <v>7036</v>
      </c>
      <c r="J433" s="1" t="s">
        <v>1738</v>
      </c>
    </row>
    <row r="434" spans="2:12" x14ac:dyDescent="0.35">
      <c r="B434" s="1">
        <v>18</v>
      </c>
      <c r="C434" s="1" t="s">
        <v>53</v>
      </c>
      <c r="D434" s="1" t="s">
        <v>680</v>
      </c>
      <c r="E434" s="1">
        <v>7</v>
      </c>
      <c r="F434" s="1">
        <v>120959135</v>
      </c>
      <c r="G434" s="9">
        <v>0.80466400000000005</v>
      </c>
      <c r="H434" s="234" t="s">
        <v>54</v>
      </c>
      <c r="I434" s="1">
        <v>6285</v>
      </c>
      <c r="J434" s="1" t="s">
        <v>1738</v>
      </c>
    </row>
    <row r="435" spans="2:12" x14ac:dyDescent="0.35">
      <c r="B435" s="1">
        <v>18</v>
      </c>
      <c r="C435" s="1" t="s">
        <v>53</v>
      </c>
      <c r="D435" s="1" t="s">
        <v>681</v>
      </c>
      <c r="E435" s="1">
        <v>7</v>
      </c>
      <c r="F435" s="1">
        <v>120959154</v>
      </c>
      <c r="G435" s="9">
        <v>0.98228300000000002</v>
      </c>
      <c r="H435" s="234" t="s">
        <v>54</v>
      </c>
      <c r="I435" s="1">
        <v>6266</v>
      </c>
      <c r="J435" s="1" t="s">
        <v>1738</v>
      </c>
    </row>
    <row r="436" spans="2:12" x14ac:dyDescent="0.35">
      <c r="B436" s="1">
        <v>18</v>
      </c>
      <c r="C436" s="1" t="s">
        <v>53</v>
      </c>
      <c r="D436" s="1" t="s">
        <v>682</v>
      </c>
      <c r="E436" s="1">
        <v>7</v>
      </c>
      <c r="F436" s="1">
        <v>120959155</v>
      </c>
      <c r="G436" s="9">
        <v>0.98228300000000002</v>
      </c>
      <c r="H436" s="234" t="s">
        <v>54</v>
      </c>
      <c r="I436" s="1">
        <v>6265</v>
      </c>
      <c r="J436" s="1" t="s">
        <v>1738</v>
      </c>
    </row>
    <row r="437" spans="2:12" x14ac:dyDescent="0.35">
      <c r="B437" s="1">
        <v>18</v>
      </c>
      <c r="C437" s="1" t="s">
        <v>53</v>
      </c>
      <c r="D437" s="1" t="s">
        <v>683</v>
      </c>
      <c r="E437" s="1">
        <v>7</v>
      </c>
      <c r="F437" s="1">
        <v>120960271</v>
      </c>
      <c r="G437" s="9">
        <v>0.81293000000000004</v>
      </c>
      <c r="H437" s="234" t="s">
        <v>54</v>
      </c>
      <c r="I437" s="1">
        <v>5149</v>
      </c>
      <c r="J437" s="1" t="s">
        <v>1738</v>
      </c>
    </row>
    <row r="438" spans="2:12" x14ac:dyDescent="0.35">
      <c r="B438" s="1">
        <v>18</v>
      </c>
      <c r="C438" s="14" t="s">
        <v>53</v>
      </c>
      <c r="D438" s="14" t="s">
        <v>53</v>
      </c>
      <c r="E438" s="14">
        <v>7</v>
      </c>
      <c r="F438" s="14">
        <v>120962164</v>
      </c>
      <c r="G438" s="17">
        <v>1</v>
      </c>
      <c r="H438" s="235" t="s">
        <v>54</v>
      </c>
      <c r="I438" s="14">
        <v>3256</v>
      </c>
      <c r="J438" s="14" t="s">
        <v>1738</v>
      </c>
      <c r="K438" s="14"/>
      <c r="L438" s="14"/>
    </row>
    <row r="439" spans="2:12" x14ac:dyDescent="0.35">
      <c r="B439" s="1">
        <v>19</v>
      </c>
      <c r="C439" s="14" t="s">
        <v>58</v>
      </c>
      <c r="D439" s="14" t="s">
        <v>58</v>
      </c>
      <c r="E439" s="14">
        <v>8</v>
      </c>
      <c r="F439" s="14">
        <v>119901442</v>
      </c>
      <c r="G439" s="17">
        <v>1</v>
      </c>
      <c r="H439" s="235" t="s">
        <v>59</v>
      </c>
      <c r="I439" s="14">
        <v>34353</v>
      </c>
      <c r="J439" s="14" t="s">
        <v>1738</v>
      </c>
      <c r="K439" s="14"/>
      <c r="L439" s="14"/>
    </row>
    <row r="440" spans="2:12" x14ac:dyDescent="0.35">
      <c r="B440" s="1">
        <v>19</v>
      </c>
      <c r="C440" s="1" t="s">
        <v>58</v>
      </c>
      <c r="D440" s="1" t="s">
        <v>684</v>
      </c>
      <c r="E440" s="1">
        <v>8</v>
      </c>
      <c r="F440" s="1">
        <v>119916415</v>
      </c>
      <c r="G440" s="9">
        <v>1</v>
      </c>
      <c r="H440" s="234" t="s">
        <v>59</v>
      </c>
      <c r="I440" s="1">
        <v>19380</v>
      </c>
      <c r="J440" s="1" t="s">
        <v>1738</v>
      </c>
    </row>
    <row r="441" spans="2:12" x14ac:dyDescent="0.35">
      <c r="B441" s="1">
        <v>19</v>
      </c>
      <c r="C441" s="1" t="s">
        <v>58</v>
      </c>
      <c r="D441" s="1" t="s">
        <v>685</v>
      </c>
      <c r="E441" s="1">
        <v>8</v>
      </c>
      <c r="F441" s="1">
        <v>119917642</v>
      </c>
      <c r="G441" s="9">
        <v>0.86576500000000001</v>
      </c>
      <c r="H441" s="234" t="s">
        <v>59</v>
      </c>
      <c r="I441" s="1">
        <v>18153</v>
      </c>
      <c r="J441" s="1" t="s">
        <v>1738</v>
      </c>
    </row>
    <row r="442" spans="2:12" x14ac:dyDescent="0.35">
      <c r="B442" s="1">
        <v>19</v>
      </c>
      <c r="C442" s="1" t="s">
        <v>58</v>
      </c>
      <c r="D442" s="1" t="s">
        <v>686</v>
      </c>
      <c r="E442" s="1">
        <v>8</v>
      </c>
      <c r="F442" s="1">
        <v>119926179</v>
      </c>
      <c r="G442" s="9">
        <v>0.86576500000000001</v>
      </c>
      <c r="H442" s="234" t="s">
        <v>59</v>
      </c>
      <c r="I442" s="1">
        <v>9616</v>
      </c>
      <c r="J442" s="1" t="s">
        <v>1738</v>
      </c>
    </row>
    <row r="443" spans="2:12" x14ac:dyDescent="0.35">
      <c r="B443" s="1">
        <v>20</v>
      </c>
      <c r="C443" s="14" t="s">
        <v>60</v>
      </c>
      <c r="D443" s="14" t="s">
        <v>60</v>
      </c>
      <c r="E443" s="14">
        <v>10</v>
      </c>
      <c r="F443" s="14">
        <v>54412493</v>
      </c>
      <c r="G443" s="17">
        <v>1</v>
      </c>
      <c r="H443" s="236" t="s">
        <v>687</v>
      </c>
      <c r="I443" s="14">
        <v>0</v>
      </c>
      <c r="J443" s="14" t="s">
        <v>1879</v>
      </c>
      <c r="K443" s="14"/>
      <c r="L443" s="14"/>
    </row>
    <row r="444" spans="2:12" x14ac:dyDescent="0.35">
      <c r="B444" s="1">
        <v>20</v>
      </c>
      <c r="C444" s="1" t="s">
        <v>62</v>
      </c>
      <c r="D444" s="1" t="s">
        <v>688</v>
      </c>
      <c r="E444" s="1">
        <v>10</v>
      </c>
      <c r="F444" s="1">
        <v>54415687</v>
      </c>
      <c r="G444" s="9">
        <v>0.83839600000000003</v>
      </c>
      <c r="H444" s="11" t="s">
        <v>687</v>
      </c>
      <c r="I444" s="1">
        <v>0</v>
      </c>
      <c r="J444" s="1" t="s">
        <v>1879</v>
      </c>
    </row>
    <row r="445" spans="2:12" x14ac:dyDescent="0.35">
      <c r="B445" s="1">
        <v>20</v>
      </c>
      <c r="C445" s="1" t="s">
        <v>62</v>
      </c>
      <c r="D445" s="1" t="s">
        <v>689</v>
      </c>
      <c r="E445" s="1">
        <v>10</v>
      </c>
      <c r="F445" s="1">
        <v>54417411</v>
      </c>
      <c r="G445" s="9">
        <v>0.83404</v>
      </c>
      <c r="H445" s="11" t="s">
        <v>687</v>
      </c>
      <c r="I445" s="1">
        <v>0</v>
      </c>
      <c r="J445" s="1" t="s">
        <v>1879</v>
      </c>
    </row>
    <row r="446" spans="2:12" x14ac:dyDescent="0.35">
      <c r="B446" s="1">
        <v>20</v>
      </c>
      <c r="C446" s="1" t="s">
        <v>62</v>
      </c>
      <c r="D446" s="1" t="s">
        <v>690</v>
      </c>
      <c r="E446" s="1">
        <v>10</v>
      </c>
      <c r="F446" s="1">
        <v>54418347</v>
      </c>
      <c r="G446" s="9">
        <v>0.84131199999999995</v>
      </c>
      <c r="H446" s="11" t="s">
        <v>687</v>
      </c>
      <c r="I446" s="1">
        <v>0</v>
      </c>
      <c r="J446" s="1" t="s">
        <v>1879</v>
      </c>
    </row>
    <row r="447" spans="2:12" x14ac:dyDescent="0.35">
      <c r="B447" s="1">
        <v>20</v>
      </c>
      <c r="C447" s="1" t="s">
        <v>62</v>
      </c>
      <c r="D447" s="1" t="s">
        <v>691</v>
      </c>
      <c r="E447" s="1">
        <v>10</v>
      </c>
      <c r="F447" s="1">
        <v>54418743</v>
      </c>
      <c r="G447" s="9">
        <v>0.84131199999999995</v>
      </c>
      <c r="H447" s="11" t="s">
        <v>687</v>
      </c>
      <c r="I447" s="1">
        <v>0</v>
      </c>
      <c r="J447" s="1" t="s">
        <v>1879</v>
      </c>
    </row>
    <row r="448" spans="2:12" x14ac:dyDescent="0.35">
      <c r="B448" s="1">
        <v>20</v>
      </c>
      <c r="C448" s="1" t="s">
        <v>62</v>
      </c>
      <c r="D448" s="1" t="s">
        <v>692</v>
      </c>
      <c r="E448" s="1">
        <v>10</v>
      </c>
      <c r="F448" s="1">
        <v>54419140</v>
      </c>
      <c r="G448" s="9">
        <v>0.84131199999999995</v>
      </c>
      <c r="H448" s="11" t="s">
        <v>687</v>
      </c>
      <c r="I448" s="1">
        <v>0</v>
      </c>
      <c r="J448" s="1" t="s">
        <v>1879</v>
      </c>
    </row>
    <row r="449" spans="2:10" x14ac:dyDescent="0.35">
      <c r="B449" s="1">
        <v>20</v>
      </c>
      <c r="C449" s="1" t="s">
        <v>62</v>
      </c>
      <c r="D449" s="1" t="s">
        <v>693</v>
      </c>
      <c r="E449" s="1">
        <v>10</v>
      </c>
      <c r="F449" s="1">
        <v>54419315</v>
      </c>
      <c r="G449" s="9">
        <v>0.84131199999999995</v>
      </c>
      <c r="H449" s="11" t="s">
        <v>687</v>
      </c>
      <c r="I449" s="1">
        <v>0</v>
      </c>
      <c r="J449" s="1" t="s">
        <v>1879</v>
      </c>
    </row>
    <row r="450" spans="2:10" x14ac:dyDescent="0.35">
      <c r="B450" s="1">
        <v>20</v>
      </c>
      <c r="C450" s="1" t="s">
        <v>62</v>
      </c>
      <c r="D450" s="1" t="s">
        <v>694</v>
      </c>
      <c r="E450" s="1">
        <v>10</v>
      </c>
      <c r="F450" s="1">
        <v>54419383</v>
      </c>
      <c r="G450" s="9">
        <v>0.84131199999999995</v>
      </c>
      <c r="H450" s="11" t="s">
        <v>687</v>
      </c>
      <c r="I450" s="1">
        <v>0</v>
      </c>
      <c r="J450" s="1" t="s">
        <v>1879</v>
      </c>
    </row>
    <row r="451" spans="2:10" x14ac:dyDescent="0.35">
      <c r="B451" s="1">
        <v>20</v>
      </c>
      <c r="C451" s="1" t="s">
        <v>62</v>
      </c>
      <c r="D451" s="1" t="s">
        <v>695</v>
      </c>
      <c r="E451" s="1">
        <v>10</v>
      </c>
      <c r="F451" s="1">
        <v>54419939</v>
      </c>
      <c r="G451" s="9">
        <v>0.84867899999999996</v>
      </c>
      <c r="H451" s="11" t="s">
        <v>687</v>
      </c>
      <c r="I451" s="1">
        <v>0</v>
      </c>
      <c r="J451" s="1" t="s">
        <v>1879</v>
      </c>
    </row>
    <row r="452" spans="2:10" x14ac:dyDescent="0.35">
      <c r="B452" s="1">
        <v>20</v>
      </c>
      <c r="C452" s="1" t="s">
        <v>62</v>
      </c>
      <c r="D452" s="1" t="s">
        <v>696</v>
      </c>
      <c r="E452" s="1">
        <v>10</v>
      </c>
      <c r="F452" s="1">
        <v>54420086</v>
      </c>
      <c r="G452" s="9">
        <v>0.84867899999999996</v>
      </c>
      <c r="H452" s="11" t="s">
        <v>687</v>
      </c>
      <c r="I452" s="1">
        <v>0</v>
      </c>
      <c r="J452" s="1" t="s">
        <v>1879</v>
      </c>
    </row>
    <row r="453" spans="2:10" x14ac:dyDescent="0.35">
      <c r="B453" s="1">
        <v>20</v>
      </c>
      <c r="C453" s="1" t="s">
        <v>62</v>
      </c>
      <c r="D453" s="1" t="s">
        <v>697</v>
      </c>
      <c r="E453" s="1">
        <v>10</v>
      </c>
      <c r="F453" s="1">
        <v>54420223</v>
      </c>
      <c r="G453" s="9">
        <v>1</v>
      </c>
      <c r="H453" s="11" t="s">
        <v>687</v>
      </c>
      <c r="I453" s="1">
        <v>0</v>
      </c>
      <c r="J453" s="1" t="s">
        <v>1879</v>
      </c>
    </row>
    <row r="454" spans="2:10" x14ac:dyDescent="0.35">
      <c r="B454" s="1">
        <v>20</v>
      </c>
      <c r="C454" s="1" t="s">
        <v>62</v>
      </c>
      <c r="D454" s="1" t="s">
        <v>698</v>
      </c>
      <c r="E454" s="1">
        <v>10</v>
      </c>
      <c r="F454" s="1">
        <v>54421272</v>
      </c>
      <c r="G454" s="9">
        <v>0.99053899999999995</v>
      </c>
      <c r="H454" s="11" t="s">
        <v>687</v>
      </c>
      <c r="I454" s="1">
        <v>0</v>
      </c>
      <c r="J454" s="1" t="s">
        <v>1879</v>
      </c>
    </row>
    <row r="455" spans="2:10" x14ac:dyDescent="0.35">
      <c r="B455" s="1">
        <v>20</v>
      </c>
      <c r="C455" s="1" t="s">
        <v>62</v>
      </c>
      <c r="D455" s="1" t="s">
        <v>699</v>
      </c>
      <c r="E455" s="1">
        <v>10</v>
      </c>
      <c r="F455" s="1">
        <v>54421876</v>
      </c>
      <c r="G455" s="9">
        <v>0.99053899999999995</v>
      </c>
      <c r="H455" s="11" t="s">
        <v>687</v>
      </c>
      <c r="I455" s="1">
        <v>0</v>
      </c>
      <c r="J455" s="1" t="s">
        <v>1879</v>
      </c>
    </row>
    <row r="456" spans="2:10" x14ac:dyDescent="0.35">
      <c r="B456" s="1">
        <v>20</v>
      </c>
      <c r="C456" s="1" t="s">
        <v>62</v>
      </c>
      <c r="D456" s="1" t="s">
        <v>700</v>
      </c>
      <c r="E456" s="1">
        <v>10</v>
      </c>
      <c r="F456" s="1">
        <v>54422872</v>
      </c>
      <c r="G456" s="9">
        <v>0.99053899999999995</v>
      </c>
      <c r="H456" s="11" t="s">
        <v>687</v>
      </c>
      <c r="I456" s="1">
        <v>0</v>
      </c>
      <c r="J456" s="1" t="s">
        <v>1879</v>
      </c>
    </row>
    <row r="457" spans="2:10" x14ac:dyDescent="0.35">
      <c r="B457" s="1">
        <v>20</v>
      </c>
      <c r="C457" s="1" t="s">
        <v>62</v>
      </c>
      <c r="D457" s="1" t="s">
        <v>701</v>
      </c>
      <c r="E457" s="1">
        <v>10</v>
      </c>
      <c r="F457" s="1">
        <v>54423387</v>
      </c>
      <c r="G457" s="9">
        <v>0.99053899999999995</v>
      </c>
      <c r="H457" s="11" t="s">
        <v>687</v>
      </c>
      <c r="I457" s="1">
        <v>0</v>
      </c>
      <c r="J457" s="1" t="s">
        <v>1879</v>
      </c>
    </row>
    <row r="458" spans="2:10" x14ac:dyDescent="0.35">
      <c r="B458" s="1">
        <v>20</v>
      </c>
      <c r="C458" s="1" t="s">
        <v>62</v>
      </c>
      <c r="D458" s="1" t="s">
        <v>702</v>
      </c>
      <c r="E458" s="1">
        <v>10</v>
      </c>
      <c r="F458" s="1">
        <v>54423398</v>
      </c>
      <c r="G458" s="9">
        <v>0.99053899999999995</v>
      </c>
      <c r="H458" s="11" t="s">
        <v>687</v>
      </c>
      <c r="I458" s="1">
        <v>0</v>
      </c>
      <c r="J458" s="1" t="s">
        <v>1879</v>
      </c>
    </row>
    <row r="459" spans="2:10" x14ac:dyDescent="0.35">
      <c r="B459" s="1">
        <v>20</v>
      </c>
      <c r="C459" s="1" t="s">
        <v>62</v>
      </c>
      <c r="D459" s="1" t="s">
        <v>703</v>
      </c>
      <c r="E459" s="1">
        <v>10</v>
      </c>
      <c r="F459" s="1">
        <v>54423853</v>
      </c>
      <c r="G459" s="9">
        <v>0.99053899999999995</v>
      </c>
      <c r="H459" s="11" t="s">
        <v>687</v>
      </c>
      <c r="I459" s="1">
        <v>0</v>
      </c>
      <c r="J459" s="1" t="s">
        <v>1879</v>
      </c>
    </row>
    <row r="460" spans="2:10" x14ac:dyDescent="0.35">
      <c r="B460" s="1">
        <v>20</v>
      </c>
      <c r="C460" s="1" t="s">
        <v>62</v>
      </c>
      <c r="D460" s="1" t="s">
        <v>704</v>
      </c>
      <c r="E460" s="1">
        <v>10</v>
      </c>
      <c r="F460" s="1">
        <v>54423900</v>
      </c>
      <c r="G460" s="9">
        <v>0.99053899999999995</v>
      </c>
      <c r="H460" s="11" t="s">
        <v>687</v>
      </c>
      <c r="I460" s="1">
        <v>0</v>
      </c>
      <c r="J460" s="1" t="s">
        <v>1879</v>
      </c>
    </row>
    <row r="461" spans="2:10" x14ac:dyDescent="0.35">
      <c r="B461" s="1">
        <v>20</v>
      </c>
      <c r="C461" s="1" t="s">
        <v>62</v>
      </c>
      <c r="D461" s="1" t="s">
        <v>705</v>
      </c>
      <c r="E461" s="1">
        <v>10</v>
      </c>
      <c r="F461" s="1">
        <v>54424184</v>
      </c>
      <c r="G461" s="9">
        <v>0.99053899999999995</v>
      </c>
      <c r="H461" s="11" t="s">
        <v>687</v>
      </c>
      <c r="I461" s="1">
        <v>0</v>
      </c>
      <c r="J461" s="1" t="s">
        <v>1879</v>
      </c>
    </row>
    <row r="462" spans="2:10" x14ac:dyDescent="0.35">
      <c r="B462" s="1">
        <v>20</v>
      </c>
      <c r="C462" s="1" t="s">
        <v>62</v>
      </c>
      <c r="D462" s="1" t="s">
        <v>706</v>
      </c>
      <c r="E462" s="1">
        <v>10</v>
      </c>
      <c r="F462" s="1">
        <v>54424356</v>
      </c>
      <c r="G462" s="9">
        <v>0.99053899999999995</v>
      </c>
      <c r="H462" s="11" t="s">
        <v>687</v>
      </c>
      <c r="I462" s="1">
        <v>0</v>
      </c>
      <c r="J462" s="1" t="s">
        <v>1879</v>
      </c>
    </row>
    <row r="463" spans="2:10" x14ac:dyDescent="0.35">
      <c r="B463" s="1">
        <v>20</v>
      </c>
      <c r="C463" s="1" t="s">
        <v>62</v>
      </c>
      <c r="D463" s="1" t="s">
        <v>707</v>
      </c>
      <c r="E463" s="1">
        <v>10</v>
      </c>
      <c r="F463" s="1">
        <v>54424528</v>
      </c>
      <c r="G463" s="9">
        <v>0.99053899999999995</v>
      </c>
      <c r="H463" s="11" t="s">
        <v>687</v>
      </c>
      <c r="I463" s="1">
        <v>0</v>
      </c>
      <c r="J463" s="1" t="s">
        <v>1879</v>
      </c>
    </row>
    <row r="464" spans="2:10" x14ac:dyDescent="0.35">
      <c r="B464" s="1">
        <v>20</v>
      </c>
      <c r="C464" s="1" t="s">
        <v>62</v>
      </c>
      <c r="D464" s="1" t="s">
        <v>708</v>
      </c>
      <c r="E464" s="1">
        <v>10</v>
      </c>
      <c r="F464" s="1">
        <v>54425113</v>
      </c>
      <c r="G464" s="9">
        <v>1</v>
      </c>
      <c r="H464" s="11" t="s">
        <v>687</v>
      </c>
      <c r="I464" s="1">
        <v>0</v>
      </c>
      <c r="J464" s="1" t="s">
        <v>1879</v>
      </c>
    </row>
    <row r="465" spans="2:12" x14ac:dyDescent="0.35">
      <c r="B465" s="1">
        <v>20</v>
      </c>
      <c r="C465" s="1" t="s">
        <v>62</v>
      </c>
      <c r="D465" s="1" t="s">
        <v>709</v>
      </c>
      <c r="E465" s="1">
        <v>10</v>
      </c>
      <c r="F465" s="1">
        <v>54425167</v>
      </c>
      <c r="G465" s="9">
        <v>1</v>
      </c>
      <c r="H465" s="11" t="s">
        <v>687</v>
      </c>
      <c r="I465" s="1">
        <v>0</v>
      </c>
      <c r="J465" s="1" t="s">
        <v>1879</v>
      </c>
    </row>
    <row r="466" spans="2:12" x14ac:dyDescent="0.35">
      <c r="B466" s="1">
        <v>20</v>
      </c>
      <c r="C466" s="1" t="s">
        <v>62</v>
      </c>
      <c r="D466" s="1" t="s">
        <v>710</v>
      </c>
      <c r="E466" s="1">
        <v>10</v>
      </c>
      <c r="F466" s="1">
        <v>54425325</v>
      </c>
      <c r="G466" s="9">
        <v>1</v>
      </c>
      <c r="H466" s="11" t="s">
        <v>687</v>
      </c>
      <c r="I466" s="1">
        <v>0</v>
      </c>
      <c r="J466" s="1" t="s">
        <v>1879</v>
      </c>
    </row>
    <row r="467" spans="2:12" x14ac:dyDescent="0.35">
      <c r="B467" s="1">
        <v>20</v>
      </c>
      <c r="C467" s="1" t="s">
        <v>62</v>
      </c>
      <c r="D467" s="1" t="s">
        <v>711</v>
      </c>
      <c r="E467" s="1">
        <v>10</v>
      </c>
      <c r="F467" s="1">
        <v>54425442</v>
      </c>
      <c r="G467" s="9">
        <v>1</v>
      </c>
      <c r="H467" s="11" t="s">
        <v>687</v>
      </c>
      <c r="I467" s="1">
        <v>0</v>
      </c>
      <c r="J467" s="1" t="s">
        <v>1879</v>
      </c>
    </row>
    <row r="468" spans="2:12" x14ac:dyDescent="0.35">
      <c r="B468" s="1">
        <v>20</v>
      </c>
      <c r="C468" s="1" t="s">
        <v>62</v>
      </c>
      <c r="D468" s="1" t="s">
        <v>712</v>
      </c>
      <c r="E468" s="1">
        <v>10</v>
      </c>
      <c r="F468" s="1">
        <v>54425601</v>
      </c>
      <c r="G468" s="9">
        <v>1</v>
      </c>
      <c r="H468" s="11" t="s">
        <v>687</v>
      </c>
      <c r="I468" s="1">
        <v>0</v>
      </c>
      <c r="J468" s="1" t="s">
        <v>1879</v>
      </c>
    </row>
    <row r="469" spans="2:12" x14ac:dyDescent="0.35">
      <c r="B469" s="1">
        <v>20</v>
      </c>
      <c r="C469" s="1" t="s">
        <v>62</v>
      </c>
      <c r="D469" s="1" t="s">
        <v>713</v>
      </c>
      <c r="E469" s="1">
        <v>10</v>
      </c>
      <c r="F469" s="1">
        <v>54425675</v>
      </c>
      <c r="G469" s="9">
        <v>1</v>
      </c>
      <c r="H469" s="11" t="s">
        <v>687</v>
      </c>
      <c r="I469" s="1">
        <v>0</v>
      </c>
      <c r="J469" s="1" t="s">
        <v>1879</v>
      </c>
    </row>
    <row r="470" spans="2:12" x14ac:dyDescent="0.35">
      <c r="B470" s="1">
        <v>20</v>
      </c>
      <c r="C470" s="1" t="s">
        <v>62</v>
      </c>
      <c r="D470" s="1" t="s">
        <v>714</v>
      </c>
      <c r="E470" s="1">
        <v>10</v>
      </c>
      <c r="F470" s="1">
        <v>54426489</v>
      </c>
      <c r="G470" s="9">
        <v>1</v>
      </c>
      <c r="H470" s="11" t="s">
        <v>687</v>
      </c>
      <c r="I470" s="1">
        <v>0</v>
      </c>
      <c r="J470" s="1" t="s">
        <v>1879</v>
      </c>
    </row>
    <row r="471" spans="2:12" x14ac:dyDescent="0.35">
      <c r="B471" s="1">
        <v>20</v>
      </c>
      <c r="C471" s="1" t="s">
        <v>62</v>
      </c>
      <c r="D471" s="1" t="s">
        <v>715</v>
      </c>
      <c r="E471" s="1">
        <v>10</v>
      </c>
      <c r="F471" s="1">
        <v>54427337</v>
      </c>
      <c r="G471" s="9">
        <v>0.99053899999999995</v>
      </c>
      <c r="H471" s="11" t="s">
        <v>687</v>
      </c>
      <c r="I471" s="1">
        <v>0</v>
      </c>
      <c r="J471" s="1" t="s">
        <v>1879</v>
      </c>
    </row>
    <row r="472" spans="2:12" x14ac:dyDescent="0.35">
      <c r="B472" s="1">
        <v>20</v>
      </c>
      <c r="C472" s="1" t="s">
        <v>62</v>
      </c>
      <c r="D472" s="1" t="s">
        <v>716</v>
      </c>
      <c r="E472" s="1">
        <v>10</v>
      </c>
      <c r="F472" s="1">
        <v>54427519</v>
      </c>
      <c r="G472" s="9">
        <v>0.99053899999999995</v>
      </c>
      <c r="H472" s="11" t="s">
        <v>687</v>
      </c>
      <c r="I472" s="1">
        <v>0</v>
      </c>
      <c r="J472" s="1" t="s">
        <v>1879</v>
      </c>
    </row>
    <row r="473" spans="2:12" x14ac:dyDescent="0.35">
      <c r="B473" s="1">
        <v>20</v>
      </c>
      <c r="C473" s="1" t="s">
        <v>62</v>
      </c>
      <c r="D473" s="1" t="s">
        <v>717</v>
      </c>
      <c r="E473" s="1">
        <v>10</v>
      </c>
      <c r="F473" s="1">
        <v>54427825</v>
      </c>
      <c r="G473" s="9">
        <v>1</v>
      </c>
      <c r="H473" s="11" t="s">
        <v>687</v>
      </c>
      <c r="I473" s="1">
        <v>0</v>
      </c>
      <c r="J473" s="1" t="s">
        <v>1879</v>
      </c>
    </row>
    <row r="474" spans="2:12" x14ac:dyDescent="0.35">
      <c r="B474" s="1">
        <v>20</v>
      </c>
      <c r="C474" s="14" t="s">
        <v>62</v>
      </c>
      <c r="D474" s="14" t="s">
        <v>62</v>
      </c>
      <c r="E474" s="14">
        <v>10</v>
      </c>
      <c r="F474" s="14">
        <v>54428297</v>
      </c>
      <c r="G474" s="17">
        <v>1</v>
      </c>
      <c r="H474" s="236" t="s">
        <v>687</v>
      </c>
      <c r="I474" s="14">
        <v>0</v>
      </c>
      <c r="J474" s="14" t="s">
        <v>1879</v>
      </c>
      <c r="K474" s="14"/>
      <c r="L474" s="14"/>
    </row>
    <row r="475" spans="2:12" x14ac:dyDescent="0.35">
      <c r="B475" s="1">
        <v>20</v>
      </c>
      <c r="C475" s="1" t="s">
        <v>62</v>
      </c>
      <c r="D475" s="1" t="s">
        <v>718</v>
      </c>
      <c r="E475" s="1">
        <v>10</v>
      </c>
      <c r="F475" s="1">
        <v>54428726</v>
      </c>
      <c r="G475" s="9">
        <v>1</v>
      </c>
      <c r="H475" s="11" t="s">
        <v>687</v>
      </c>
      <c r="I475" s="1">
        <v>0</v>
      </c>
      <c r="J475" s="1" t="s">
        <v>1879</v>
      </c>
    </row>
    <row r="476" spans="2:12" x14ac:dyDescent="0.35">
      <c r="B476" s="1">
        <v>20</v>
      </c>
      <c r="C476" s="1" t="s">
        <v>62</v>
      </c>
      <c r="D476" s="1" t="s">
        <v>719</v>
      </c>
      <c r="E476" s="1">
        <v>10</v>
      </c>
      <c r="F476" s="1">
        <v>54428956</v>
      </c>
      <c r="G476" s="9">
        <v>1</v>
      </c>
      <c r="H476" s="11" t="s">
        <v>687</v>
      </c>
      <c r="I476" s="1">
        <v>0</v>
      </c>
      <c r="J476" s="1" t="s">
        <v>1879</v>
      </c>
    </row>
    <row r="477" spans="2:12" x14ac:dyDescent="0.35">
      <c r="B477" s="1">
        <v>20</v>
      </c>
      <c r="C477" s="1" t="s">
        <v>62</v>
      </c>
      <c r="D477" s="1" t="s">
        <v>720</v>
      </c>
      <c r="E477" s="1">
        <v>10</v>
      </c>
      <c r="F477" s="1">
        <v>54429118</v>
      </c>
      <c r="G477" s="9">
        <v>1</v>
      </c>
      <c r="H477" s="11" t="s">
        <v>687</v>
      </c>
      <c r="I477" s="1">
        <v>0</v>
      </c>
      <c r="J477" s="1" t="s">
        <v>1879</v>
      </c>
    </row>
    <row r="478" spans="2:12" x14ac:dyDescent="0.35">
      <c r="B478" s="1">
        <v>20</v>
      </c>
      <c r="C478" s="1" t="s">
        <v>62</v>
      </c>
      <c r="D478" s="1" t="s">
        <v>721</v>
      </c>
      <c r="E478" s="1">
        <v>10</v>
      </c>
      <c r="F478" s="1">
        <v>54429526</v>
      </c>
      <c r="G478" s="9">
        <v>1</v>
      </c>
      <c r="H478" s="11" t="s">
        <v>687</v>
      </c>
      <c r="I478" s="1">
        <v>0</v>
      </c>
      <c r="J478" s="1" t="s">
        <v>1879</v>
      </c>
    </row>
    <row r="479" spans="2:12" x14ac:dyDescent="0.35">
      <c r="B479" s="1">
        <v>20</v>
      </c>
      <c r="C479" s="1" t="s">
        <v>62</v>
      </c>
      <c r="D479" s="1" t="s">
        <v>722</v>
      </c>
      <c r="E479" s="1">
        <v>10</v>
      </c>
      <c r="F479" s="1">
        <v>54430631</v>
      </c>
      <c r="G479" s="9">
        <v>1</v>
      </c>
      <c r="H479" s="11" t="s">
        <v>687</v>
      </c>
      <c r="I479" s="1">
        <v>0</v>
      </c>
      <c r="J479" s="1" t="s">
        <v>1879</v>
      </c>
    </row>
    <row r="480" spans="2:12" x14ac:dyDescent="0.35">
      <c r="B480" s="1">
        <v>20</v>
      </c>
      <c r="C480" s="1" t="s">
        <v>62</v>
      </c>
      <c r="D480" s="1" t="s">
        <v>723</v>
      </c>
      <c r="E480" s="1">
        <v>10</v>
      </c>
      <c r="F480" s="1">
        <v>54431185</v>
      </c>
      <c r="G480" s="9">
        <v>1</v>
      </c>
      <c r="H480" s="11" t="s">
        <v>687</v>
      </c>
      <c r="I480" s="1">
        <v>0</v>
      </c>
      <c r="J480" s="1" t="s">
        <v>1879</v>
      </c>
    </row>
    <row r="481" spans="2:10" x14ac:dyDescent="0.35">
      <c r="B481" s="1">
        <v>20</v>
      </c>
      <c r="C481" s="1" t="s">
        <v>62</v>
      </c>
      <c r="D481" s="1" t="s">
        <v>724</v>
      </c>
      <c r="E481" s="1">
        <v>10</v>
      </c>
      <c r="F481" s="1">
        <v>54431210</v>
      </c>
      <c r="G481" s="9">
        <v>1</v>
      </c>
      <c r="H481" s="11" t="s">
        <v>687</v>
      </c>
      <c r="I481" s="1">
        <v>0</v>
      </c>
      <c r="J481" s="1" t="s">
        <v>1879</v>
      </c>
    </row>
    <row r="482" spans="2:10" x14ac:dyDescent="0.35">
      <c r="B482" s="1">
        <v>20</v>
      </c>
      <c r="C482" s="1" t="s">
        <v>62</v>
      </c>
      <c r="D482" s="1" t="s">
        <v>725</v>
      </c>
      <c r="E482" s="1">
        <v>10</v>
      </c>
      <c r="F482" s="1">
        <v>54431330</v>
      </c>
      <c r="G482" s="9">
        <v>1</v>
      </c>
      <c r="H482" s="11" t="s">
        <v>687</v>
      </c>
      <c r="I482" s="1">
        <v>0</v>
      </c>
      <c r="J482" s="1" t="s">
        <v>1879</v>
      </c>
    </row>
    <row r="483" spans="2:10" x14ac:dyDescent="0.35">
      <c r="B483" s="1">
        <v>20</v>
      </c>
      <c r="C483" s="1" t="s">
        <v>62</v>
      </c>
      <c r="D483" s="1" t="s">
        <v>726</v>
      </c>
      <c r="E483" s="1">
        <v>10</v>
      </c>
      <c r="F483" s="1">
        <v>54431543</v>
      </c>
      <c r="G483" s="9">
        <v>1</v>
      </c>
      <c r="H483" s="11" t="s">
        <v>687</v>
      </c>
      <c r="I483" s="1">
        <v>0</v>
      </c>
      <c r="J483" s="1" t="s">
        <v>1879</v>
      </c>
    </row>
    <row r="484" spans="2:10" x14ac:dyDescent="0.35">
      <c r="B484" s="1">
        <v>20</v>
      </c>
      <c r="C484" s="1" t="s">
        <v>62</v>
      </c>
      <c r="D484" s="1" t="s">
        <v>727</v>
      </c>
      <c r="E484" s="1">
        <v>10</v>
      </c>
      <c r="F484" s="1">
        <v>54431741</v>
      </c>
      <c r="G484" s="9">
        <v>0.99053899999999995</v>
      </c>
      <c r="H484" s="11" t="s">
        <v>687</v>
      </c>
      <c r="I484" s="1">
        <v>0</v>
      </c>
      <c r="J484" s="1" t="s">
        <v>1879</v>
      </c>
    </row>
    <row r="485" spans="2:10" x14ac:dyDescent="0.35">
      <c r="B485" s="1">
        <v>20</v>
      </c>
      <c r="C485" s="1" t="s">
        <v>62</v>
      </c>
      <c r="D485" s="1" t="s">
        <v>728</v>
      </c>
      <c r="E485" s="1">
        <v>10</v>
      </c>
      <c r="F485" s="1">
        <v>54432209</v>
      </c>
      <c r="G485" s="9">
        <v>1</v>
      </c>
      <c r="H485" s="11" t="s">
        <v>687</v>
      </c>
      <c r="I485" s="1">
        <v>0</v>
      </c>
      <c r="J485" s="1" t="s">
        <v>1879</v>
      </c>
    </row>
    <row r="486" spans="2:10" x14ac:dyDescent="0.35">
      <c r="B486" s="1">
        <v>20</v>
      </c>
      <c r="C486" s="1" t="s">
        <v>62</v>
      </c>
      <c r="D486" s="1" t="s">
        <v>729</v>
      </c>
      <c r="E486" s="1">
        <v>10</v>
      </c>
      <c r="F486" s="1">
        <v>54432970</v>
      </c>
      <c r="G486" s="9">
        <v>0.990761</v>
      </c>
      <c r="H486" s="11" t="s">
        <v>687</v>
      </c>
      <c r="I486" s="1">
        <v>0</v>
      </c>
      <c r="J486" s="1" t="s">
        <v>1879</v>
      </c>
    </row>
    <row r="487" spans="2:10" x14ac:dyDescent="0.35">
      <c r="B487" s="1">
        <v>20</v>
      </c>
      <c r="C487" s="1" t="s">
        <v>62</v>
      </c>
      <c r="D487" s="1" t="s">
        <v>730</v>
      </c>
      <c r="E487" s="1">
        <v>10</v>
      </c>
      <c r="F487" s="1">
        <v>54433560</v>
      </c>
      <c r="G487" s="9">
        <v>0.990761</v>
      </c>
      <c r="H487" s="11" t="s">
        <v>687</v>
      </c>
      <c r="I487" s="1">
        <v>0</v>
      </c>
      <c r="J487" s="1" t="s">
        <v>1879</v>
      </c>
    </row>
    <row r="488" spans="2:10" x14ac:dyDescent="0.35">
      <c r="B488" s="1">
        <v>20</v>
      </c>
      <c r="C488" s="1" t="s">
        <v>62</v>
      </c>
      <c r="D488" s="1" t="s">
        <v>731</v>
      </c>
      <c r="E488" s="1">
        <v>10</v>
      </c>
      <c r="F488" s="1">
        <v>54433608</v>
      </c>
      <c r="G488" s="9">
        <v>0.98156699999999997</v>
      </c>
      <c r="H488" s="11" t="s">
        <v>687</v>
      </c>
      <c r="I488" s="1">
        <v>0</v>
      </c>
      <c r="J488" s="1" t="s">
        <v>1879</v>
      </c>
    </row>
    <row r="489" spans="2:10" x14ac:dyDescent="0.35">
      <c r="B489" s="1">
        <v>20</v>
      </c>
      <c r="C489" s="1" t="s">
        <v>62</v>
      </c>
      <c r="D489" s="1" t="s">
        <v>732</v>
      </c>
      <c r="E489" s="1">
        <v>10</v>
      </c>
      <c r="F489" s="1">
        <v>54433914</v>
      </c>
      <c r="G489" s="9">
        <v>0.990761</v>
      </c>
      <c r="H489" s="11" t="s">
        <v>687</v>
      </c>
      <c r="I489" s="1">
        <v>0</v>
      </c>
      <c r="J489" s="1" t="s">
        <v>1879</v>
      </c>
    </row>
    <row r="490" spans="2:10" x14ac:dyDescent="0.35">
      <c r="B490" s="1">
        <v>20</v>
      </c>
      <c r="C490" s="1" t="s">
        <v>62</v>
      </c>
      <c r="D490" s="1" t="s">
        <v>733</v>
      </c>
      <c r="E490" s="1">
        <v>10</v>
      </c>
      <c r="F490" s="1">
        <v>54433988</v>
      </c>
      <c r="G490" s="9">
        <v>0.990761</v>
      </c>
      <c r="H490" s="11" t="s">
        <v>687</v>
      </c>
      <c r="I490" s="1">
        <v>0</v>
      </c>
      <c r="J490" s="1" t="s">
        <v>1879</v>
      </c>
    </row>
    <row r="491" spans="2:10" x14ac:dyDescent="0.35">
      <c r="B491" s="1">
        <v>20</v>
      </c>
      <c r="C491" s="1" t="s">
        <v>62</v>
      </c>
      <c r="D491" s="1" t="s">
        <v>734</v>
      </c>
      <c r="E491" s="1">
        <v>10</v>
      </c>
      <c r="F491" s="1">
        <v>54433993</v>
      </c>
      <c r="G491" s="9">
        <v>0.990761</v>
      </c>
      <c r="H491" s="11" t="s">
        <v>687</v>
      </c>
      <c r="I491" s="1">
        <v>0</v>
      </c>
      <c r="J491" s="1" t="s">
        <v>1879</v>
      </c>
    </row>
    <row r="492" spans="2:10" x14ac:dyDescent="0.35">
      <c r="B492" s="1">
        <v>20</v>
      </c>
      <c r="C492" s="1" t="s">
        <v>62</v>
      </c>
      <c r="D492" s="1" t="s">
        <v>735</v>
      </c>
      <c r="E492" s="1">
        <v>10</v>
      </c>
      <c r="F492" s="1">
        <v>54434511</v>
      </c>
      <c r="G492" s="9">
        <v>0.98156699999999997</v>
      </c>
      <c r="H492" s="11" t="s">
        <v>687</v>
      </c>
      <c r="I492" s="1">
        <v>0</v>
      </c>
      <c r="J492" s="1" t="s">
        <v>1879</v>
      </c>
    </row>
    <row r="493" spans="2:10" x14ac:dyDescent="0.35">
      <c r="B493" s="1">
        <v>20</v>
      </c>
      <c r="C493" s="1" t="s">
        <v>62</v>
      </c>
      <c r="D493" s="1" t="s">
        <v>736</v>
      </c>
      <c r="E493" s="1">
        <v>10</v>
      </c>
      <c r="F493" s="1">
        <v>54434529</v>
      </c>
      <c r="G493" s="9">
        <v>0.98207800000000001</v>
      </c>
      <c r="H493" s="11" t="s">
        <v>687</v>
      </c>
      <c r="I493" s="1">
        <v>0</v>
      </c>
      <c r="J493" s="1" t="s">
        <v>1879</v>
      </c>
    </row>
    <row r="494" spans="2:10" x14ac:dyDescent="0.35">
      <c r="B494" s="1">
        <v>20</v>
      </c>
      <c r="C494" s="1" t="s">
        <v>62</v>
      </c>
      <c r="D494" s="1" t="s">
        <v>737</v>
      </c>
      <c r="E494" s="1">
        <v>10</v>
      </c>
      <c r="F494" s="1">
        <v>54434926</v>
      </c>
      <c r="G494" s="9">
        <v>0.990761</v>
      </c>
      <c r="H494" s="11" t="s">
        <v>687</v>
      </c>
      <c r="I494" s="1">
        <v>0</v>
      </c>
      <c r="J494" s="1" t="s">
        <v>1879</v>
      </c>
    </row>
    <row r="495" spans="2:10" x14ac:dyDescent="0.35">
      <c r="B495" s="1">
        <v>20</v>
      </c>
      <c r="C495" s="1" t="s">
        <v>62</v>
      </c>
      <c r="D495" s="1" t="s">
        <v>738</v>
      </c>
      <c r="E495" s="1">
        <v>10</v>
      </c>
      <c r="F495" s="1">
        <v>54435158</v>
      </c>
      <c r="G495" s="9">
        <v>0.990761</v>
      </c>
      <c r="H495" s="11" t="s">
        <v>687</v>
      </c>
      <c r="I495" s="1">
        <v>0</v>
      </c>
      <c r="J495" s="1" t="s">
        <v>1879</v>
      </c>
    </row>
    <row r="496" spans="2:10" x14ac:dyDescent="0.35">
      <c r="B496" s="1">
        <v>20</v>
      </c>
      <c r="C496" s="1" t="s">
        <v>62</v>
      </c>
      <c r="D496" s="1" t="s">
        <v>739</v>
      </c>
      <c r="E496" s="1">
        <v>10</v>
      </c>
      <c r="F496" s="1">
        <v>54435422</v>
      </c>
      <c r="G496" s="9">
        <v>0.98129500000000003</v>
      </c>
      <c r="H496" s="11" t="s">
        <v>687</v>
      </c>
      <c r="I496" s="1">
        <v>0</v>
      </c>
      <c r="J496" s="1" t="s">
        <v>1879</v>
      </c>
    </row>
    <row r="497" spans="2:10" x14ac:dyDescent="0.35">
      <c r="B497" s="1">
        <v>20</v>
      </c>
      <c r="C497" s="1" t="s">
        <v>62</v>
      </c>
      <c r="D497" s="1" t="s">
        <v>740</v>
      </c>
      <c r="E497" s="1">
        <v>10</v>
      </c>
      <c r="F497" s="1">
        <v>54437068</v>
      </c>
      <c r="G497" s="9">
        <v>0.98129500000000003</v>
      </c>
      <c r="H497" s="11" t="s">
        <v>687</v>
      </c>
      <c r="I497" s="1">
        <v>0</v>
      </c>
      <c r="J497" s="1" t="s">
        <v>1879</v>
      </c>
    </row>
    <row r="498" spans="2:10" x14ac:dyDescent="0.35">
      <c r="B498" s="1">
        <v>20</v>
      </c>
      <c r="C498" s="1" t="s">
        <v>62</v>
      </c>
      <c r="D498" s="1" t="s">
        <v>741</v>
      </c>
      <c r="E498" s="1">
        <v>10</v>
      </c>
      <c r="F498" s="1">
        <v>54437506</v>
      </c>
      <c r="G498" s="9">
        <v>0.98129500000000003</v>
      </c>
      <c r="H498" s="11" t="s">
        <v>687</v>
      </c>
      <c r="I498" s="1">
        <v>0</v>
      </c>
      <c r="J498" s="1" t="s">
        <v>1879</v>
      </c>
    </row>
    <row r="499" spans="2:10" x14ac:dyDescent="0.35">
      <c r="B499" s="1">
        <v>20</v>
      </c>
      <c r="C499" s="1" t="s">
        <v>62</v>
      </c>
      <c r="D499" s="1" t="s">
        <v>742</v>
      </c>
      <c r="E499" s="1">
        <v>10</v>
      </c>
      <c r="F499" s="1">
        <v>54437606</v>
      </c>
      <c r="G499" s="9">
        <v>0.98129500000000003</v>
      </c>
      <c r="H499" s="11" t="s">
        <v>687</v>
      </c>
      <c r="I499" s="1">
        <v>0</v>
      </c>
      <c r="J499" s="1" t="s">
        <v>1879</v>
      </c>
    </row>
    <row r="500" spans="2:10" x14ac:dyDescent="0.35">
      <c r="B500" s="1">
        <v>20</v>
      </c>
      <c r="C500" s="1" t="s">
        <v>62</v>
      </c>
      <c r="D500" s="1" t="s">
        <v>743</v>
      </c>
      <c r="E500" s="1">
        <v>10</v>
      </c>
      <c r="F500" s="1">
        <v>54437901</v>
      </c>
      <c r="G500" s="9">
        <v>0.98129500000000003</v>
      </c>
      <c r="H500" s="11" t="s">
        <v>687</v>
      </c>
      <c r="I500" s="1">
        <v>0</v>
      </c>
      <c r="J500" s="1" t="s">
        <v>1879</v>
      </c>
    </row>
    <row r="501" spans="2:10" x14ac:dyDescent="0.35">
      <c r="B501" s="1">
        <v>20</v>
      </c>
      <c r="C501" s="1" t="s">
        <v>62</v>
      </c>
      <c r="D501" s="1" t="s">
        <v>744</v>
      </c>
      <c r="E501" s="1">
        <v>10</v>
      </c>
      <c r="F501" s="1">
        <v>54438292</v>
      </c>
      <c r="G501" s="9">
        <v>0.98129500000000003</v>
      </c>
      <c r="H501" s="11" t="s">
        <v>687</v>
      </c>
      <c r="I501" s="1">
        <v>0</v>
      </c>
      <c r="J501" s="1" t="s">
        <v>1879</v>
      </c>
    </row>
    <row r="502" spans="2:10" x14ac:dyDescent="0.35">
      <c r="B502" s="1">
        <v>20</v>
      </c>
      <c r="C502" s="1" t="s">
        <v>62</v>
      </c>
      <c r="D502" s="1" t="s">
        <v>745</v>
      </c>
      <c r="E502" s="1">
        <v>10</v>
      </c>
      <c r="F502" s="1">
        <v>54439699</v>
      </c>
      <c r="G502" s="9">
        <v>0.98156699999999997</v>
      </c>
      <c r="H502" s="11" t="s">
        <v>687</v>
      </c>
      <c r="I502" s="1">
        <v>0</v>
      </c>
      <c r="J502" s="1" t="s">
        <v>1879</v>
      </c>
    </row>
    <row r="503" spans="2:10" x14ac:dyDescent="0.35">
      <c r="B503" s="1">
        <v>20</v>
      </c>
      <c r="C503" s="1" t="s">
        <v>62</v>
      </c>
      <c r="D503" s="1" t="s">
        <v>746</v>
      </c>
      <c r="E503" s="1">
        <v>10</v>
      </c>
      <c r="F503" s="1">
        <v>54439728</v>
      </c>
      <c r="G503" s="9">
        <v>0.97209900000000005</v>
      </c>
      <c r="H503" s="11" t="s">
        <v>687</v>
      </c>
      <c r="I503" s="1">
        <v>0</v>
      </c>
      <c r="J503" s="1" t="s">
        <v>1879</v>
      </c>
    </row>
    <row r="504" spans="2:10" x14ac:dyDescent="0.35">
      <c r="B504" s="1">
        <v>21</v>
      </c>
      <c r="C504" s="1" t="s">
        <v>65</v>
      </c>
      <c r="D504" s="1" t="s">
        <v>747</v>
      </c>
      <c r="E504" s="1">
        <v>11</v>
      </c>
      <c r="F504" s="1">
        <v>16484699</v>
      </c>
      <c r="G504" s="9">
        <v>0.92822400000000005</v>
      </c>
      <c r="H504" s="234" t="s">
        <v>66</v>
      </c>
      <c r="I504" s="1">
        <v>0</v>
      </c>
      <c r="J504" s="1" t="s">
        <v>1874</v>
      </c>
    </row>
    <row r="505" spans="2:10" x14ac:dyDescent="0.35">
      <c r="B505" s="1">
        <v>21</v>
      </c>
      <c r="C505" s="1" t="s">
        <v>65</v>
      </c>
      <c r="D505" s="1" t="s">
        <v>748</v>
      </c>
      <c r="E505" s="1">
        <v>11</v>
      </c>
      <c r="F505" s="1">
        <v>16485301</v>
      </c>
      <c r="G505" s="9">
        <v>0.92822400000000005</v>
      </c>
      <c r="H505" s="234" t="s">
        <v>66</v>
      </c>
      <c r="I505" s="1">
        <v>0</v>
      </c>
      <c r="J505" s="1" t="s">
        <v>1874</v>
      </c>
    </row>
    <row r="506" spans="2:10" x14ac:dyDescent="0.35">
      <c r="B506" s="1">
        <v>21</v>
      </c>
      <c r="C506" s="1" t="s">
        <v>65</v>
      </c>
      <c r="D506" s="1" t="s">
        <v>749</v>
      </c>
      <c r="E506" s="1">
        <v>11</v>
      </c>
      <c r="F506" s="1">
        <v>16499135</v>
      </c>
      <c r="G506" s="9">
        <v>0.92390600000000001</v>
      </c>
      <c r="H506" s="234" t="s">
        <v>66</v>
      </c>
      <c r="I506" s="1">
        <v>0</v>
      </c>
      <c r="J506" s="1" t="s">
        <v>1874</v>
      </c>
    </row>
    <row r="507" spans="2:10" x14ac:dyDescent="0.35">
      <c r="B507" s="1">
        <v>21</v>
      </c>
      <c r="C507" s="1" t="s">
        <v>65</v>
      </c>
      <c r="D507" s="1" t="s">
        <v>750</v>
      </c>
      <c r="E507" s="1">
        <v>11</v>
      </c>
      <c r="F507" s="1">
        <v>16502761</v>
      </c>
      <c r="G507" s="9">
        <v>0.92822400000000005</v>
      </c>
      <c r="H507" s="234" t="s">
        <v>66</v>
      </c>
      <c r="I507" s="1">
        <v>0</v>
      </c>
      <c r="J507" s="1" t="s">
        <v>1874</v>
      </c>
    </row>
    <row r="508" spans="2:10" x14ac:dyDescent="0.35">
      <c r="B508" s="1">
        <v>21</v>
      </c>
      <c r="C508" s="1" t="s">
        <v>65</v>
      </c>
      <c r="D508" s="1" t="s">
        <v>751</v>
      </c>
      <c r="E508" s="1">
        <v>11</v>
      </c>
      <c r="F508" s="1">
        <v>16518175</v>
      </c>
      <c r="G508" s="9">
        <v>0.96236999999999995</v>
      </c>
      <c r="H508" s="234" t="s">
        <v>66</v>
      </c>
      <c r="I508" s="1">
        <v>0</v>
      </c>
      <c r="J508" s="1" t="s">
        <v>1874</v>
      </c>
    </row>
    <row r="509" spans="2:10" x14ac:dyDescent="0.35">
      <c r="B509" s="1">
        <v>21</v>
      </c>
      <c r="C509" s="1" t="s">
        <v>65</v>
      </c>
      <c r="D509" s="1" t="s">
        <v>752</v>
      </c>
      <c r="E509" s="1">
        <v>11</v>
      </c>
      <c r="F509" s="1">
        <v>16519154</v>
      </c>
      <c r="G509" s="9">
        <v>0.96236999999999995</v>
      </c>
      <c r="H509" s="234" t="s">
        <v>66</v>
      </c>
      <c r="I509" s="1">
        <v>0</v>
      </c>
      <c r="J509" s="1" t="s">
        <v>1874</v>
      </c>
    </row>
    <row r="510" spans="2:10" x14ac:dyDescent="0.35">
      <c r="B510" s="1">
        <v>21</v>
      </c>
      <c r="C510" s="1" t="s">
        <v>65</v>
      </c>
      <c r="D510" s="1" t="s">
        <v>753</v>
      </c>
      <c r="E510" s="1">
        <v>11</v>
      </c>
      <c r="F510" s="1">
        <v>16519533</v>
      </c>
      <c r="G510" s="9">
        <v>0.96236999999999995</v>
      </c>
      <c r="H510" s="234" t="s">
        <v>66</v>
      </c>
      <c r="I510" s="1">
        <v>0</v>
      </c>
      <c r="J510" s="1" t="s">
        <v>1874</v>
      </c>
    </row>
    <row r="511" spans="2:10" x14ac:dyDescent="0.35">
      <c r="B511" s="1">
        <v>21</v>
      </c>
      <c r="C511" s="1" t="s">
        <v>65</v>
      </c>
      <c r="D511" s="1" t="s">
        <v>754</v>
      </c>
      <c r="E511" s="1">
        <v>11</v>
      </c>
      <c r="F511" s="1">
        <v>16520311</v>
      </c>
      <c r="G511" s="9">
        <v>0.96236999999999995</v>
      </c>
      <c r="H511" s="234" t="s">
        <v>66</v>
      </c>
      <c r="I511" s="1">
        <v>0</v>
      </c>
      <c r="J511" s="1" t="s">
        <v>1874</v>
      </c>
    </row>
    <row r="512" spans="2:10" x14ac:dyDescent="0.35">
      <c r="B512" s="1">
        <v>21</v>
      </c>
      <c r="C512" s="1" t="s">
        <v>65</v>
      </c>
      <c r="D512" s="1" t="s">
        <v>755</v>
      </c>
      <c r="E512" s="1">
        <v>11</v>
      </c>
      <c r="F512" s="1">
        <v>16521377</v>
      </c>
      <c r="G512" s="9">
        <v>0.96193200000000001</v>
      </c>
      <c r="H512" s="234" t="s">
        <v>66</v>
      </c>
      <c r="I512" s="1">
        <v>0</v>
      </c>
      <c r="J512" s="1" t="s">
        <v>1874</v>
      </c>
    </row>
    <row r="513" spans="2:12" x14ac:dyDescent="0.35">
      <c r="B513" s="1">
        <v>21</v>
      </c>
      <c r="C513" s="1" t="s">
        <v>65</v>
      </c>
      <c r="D513" s="1" t="s">
        <v>756</v>
      </c>
      <c r="E513" s="1">
        <v>11</v>
      </c>
      <c r="F513" s="1">
        <v>16523912</v>
      </c>
      <c r="G513" s="9">
        <v>0.96679899999999996</v>
      </c>
      <c r="H513" s="234" t="s">
        <v>66</v>
      </c>
      <c r="I513" s="1">
        <v>0</v>
      </c>
      <c r="J513" s="1" t="s">
        <v>1874</v>
      </c>
    </row>
    <row r="514" spans="2:12" x14ac:dyDescent="0.35">
      <c r="B514" s="1">
        <v>21</v>
      </c>
      <c r="C514" s="1" t="s">
        <v>65</v>
      </c>
      <c r="D514" s="1" t="s">
        <v>757</v>
      </c>
      <c r="E514" s="1">
        <v>11</v>
      </c>
      <c r="F514" s="1">
        <v>16524798</v>
      </c>
      <c r="G514" s="9">
        <v>0.96215700000000004</v>
      </c>
      <c r="H514" s="234" t="s">
        <v>66</v>
      </c>
      <c r="I514" s="1">
        <v>0</v>
      </c>
      <c r="J514" s="1" t="s">
        <v>1874</v>
      </c>
    </row>
    <row r="515" spans="2:12" x14ac:dyDescent="0.35">
      <c r="B515" s="1">
        <v>21</v>
      </c>
      <c r="C515" s="1" t="s">
        <v>65</v>
      </c>
      <c r="D515" s="1" t="s">
        <v>758</v>
      </c>
      <c r="E515" s="1">
        <v>11</v>
      </c>
      <c r="F515" s="1">
        <v>16529102</v>
      </c>
      <c r="G515" s="9">
        <v>0.96679899999999996</v>
      </c>
      <c r="H515" s="234" t="s">
        <v>66</v>
      </c>
      <c r="I515" s="1">
        <v>0</v>
      </c>
      <c r="J515" s="1" t="s">
        <v>1874</v>
      </c>
    </row>
    <row r="516" spans="2:12" x14ac:dyDescent="0.35">
      <c r="B516" s="1">
        <v>21</v>
      </c>
      <c r="C516" s="14" t="s">
        <v>65</v>
      </c>
      <c r="D516" s="14" t="s">
        <v>65</v>
      </c>
      <c r="E516" s="14">
        <v>11</v>
      </c>
      <c r="F516" s="14">
        <v>16530509</v>
      </c>
      <c r="G516" s="17">
        <v>1</v>
      </c>
      <c r="H516" s="235" t="s">
        <v>66</v>
      </c>
      <c r="I516" s="14">
        <v>0</v>
      </c>
      <c r="J516" s="14" t="s">
        <v>1874</v>
      </c>
      <c r="K516" s="14"/>
      <c r="L516" s="14"/>
    </row>
    <row r="517" spans="2:12" x14ac:dyDescent="0.35">
      <c r="B517" s="1">
        <v>21</v>
      </c>
      <c r="C517" s="1" t="s">
        <v>65</v>
      </c>
      <c r="D517" s="1" t="s">
        <v>759</v>
      </c>
      <c r="E517" s="1">
        <v>11</v>
      </c>
      <c r="F517" s="1">
        <v>16539692</v>
      </c>
      <c r="G517" s="9">
        <v>0.957283</v>
      </c>
      <c r="H517" s="234" t="s">
        <v>66</v>
      </c>
      <c r="I517" s="1">
        <v>0</v>
      </c>
      <c r="J517" s="1" t="s">
        <v>1874</v>
      </c>
    </row>
    <row r="518" spans="2:12" x14ac:dyDescent="0.35">
      <c r="B518" s="1">
        <v>21</v>
      </c>
      <c r="C518" s="1" t="s">
        <v>65</v>
      </c>
      <c r="D518" s="1" t="s">
        <v>760</v>
      </c>
      <c r="E518" s="1">
        <v>11</v>
      </c>
      <c r="F518" s="1">
        <v>16541291</v>
      </c>
      <c r="G518" s="9">
        <v>0.95291700000000001</v>
      </c>
      <c r="H518" s="234" t="s">
        <v>66</v>
      </c>
      <c r="I518" s="1">
        <v>0</v>
      </c>
      <c r="J518" s="1" t="s">
        <v>1874</v>
      </c>
    </row>
    <row r="519" spans="2:12" x14ac:dyDescent="0.35">
      <c r="B519" s="1">
        <v>21</v>
      </c>
      <c r="C519" s="1" t="s">
        <v>65</v>
      </c>
      <c r="D519" s="1" t="s">
        <v>1891</v>
      </c>
      <c r="E519" s="1">
        <v>11</v>
      </c>
      <c r="F519" s="1">
        <v>16544873</v>
      </c>
      <c r="G519" s="9">
        <v>0.95291700000000001</v>
      </c>
      <c r="H519" s="234" t="s">
        <v>66</v>
      </c>
      <c r="I519" s="1">
        <v>0</v>
      </c>
      <c r="J519" s="1" t="s">
        <v>1874</v>
      </c>
    </row>
    <row r="520" spans="2:12" x14ac:dyDescent="0.35">
      <c r="B520" s="1">
        <v>21</v>
      </c>
      <c r="C520" s="1" t="s">
        <v>65</v>
      </c>
      <c r="D520" s="1" t="s">
        <v>761</v>
      </c>
      <c r="E520" s="1">
        <v>11</v>
      </c>
      <c r="F520" s="1">
        <v>16547115</v>
      </c>
      <c r="G520" s="9">
        <v>0.95291700000000001</v>
      </c>
      <c r="H520" s="234" t="s">
        <v>66</v>
      </c>
      <c r="I520" s="1">
        <v>0</v>
      </c>
      <c r="J520" s="1" t="s">
        <v>1874</v>
      </c>
    </row>
    <row r="521" spans="2:12" x14ac:dyDescent="0.35">
      <c r="B521" s="1">
        <v>21</v>
      </c>
      <c r="C521" s="1" t="s">
        <v>65</v>
      </c>
      <c r="D521" s="1" t="s">
        <v>762</v>
      </c>
      <c r="E521" s="1">
        <v>11</v>
      </c>
      <c r="F521" s="1">
        <v>16547862</v>
      </c>
      <c r="G521" s="9">
        <v>0.95291700000000001</v>
      </c>
      <c r="H521" s="234" t="s">
        <v>66</v>
      </c>
      <c r="I521" s="1">
        <v>0</v>
      </c>
      <c r="J521" s="1" t="s">
        <v>1874</v>
      </c>
    </row>
    <row r="522" spans="2:12" x14ac:dyDescent="0.35">
      <c r="B522" s="1">
        <v>21</v>
      </c>
      <c r="C522" s="1" t="s">
        <v>65</v>
      </c>
      <c r="D522" s="1" t="s">
        <v>763</v>
      </c>
      <c r="E522" s="1">
        <v>11</v>
      </c>
      <c r="F522" s="1">
        <v>16555676</v>
      </c>
      <c r="G522" s="9">
        <v>0.95291700000000001</v>
      </c>
      <c r="H522" s="234" t="s">
        <v>66</v>
      </c>
      <c r="I522" s="1">
        <v>0</v>
      </c>
      <c r="J522" s="1" t="s">
        <v>1874</v>
      </c>
    </row>
    <row r="523" spans="2:12" x14ac:dyDescent="0.35">
      <c r="B523" s="1">
        <v>21</v>
      </c>
      <c r="C523" s="1" t="s">
        <v>65</v>
      </c>
      <c r="D523" s="1" t="s">
        <v>764</v>
      </c>
      <c r="E523" s="1">
        <v>11</v>
      </c>
      <c r="F523" s="1">
        <v>16556284</v>
      </c>
      <c r="G523" s="9">
        <v>0.95291700000000001</v>
      </c>
      <c r="H523" s="234" t="s">
        <v>66</v>
      </c>
      <c r="I523" s="1">
        <v>0</v>
      </c>
      <c r="J523" s="1" t="s">
        <v>1874</v>
      </c>
    </row>
    <row r="524" spans="2:12" x14ac:dyDescent="0.35">
      <c r="B524" s="1">
        <v>21</v>
      </c>
      <c r="C524" s="1" t="s">
        <v>65</v>
      </c>
      <c r="D524" s="1" t="s">
        <v>765</v>
      </c>
      <c r="E524" s="1">
        <v>11</v>
      </c>
      <c r="F524" s="1">
        <v>16560919</v>
      </c>
      <c r="G524" s="9">
        <v>0.95291700000000001</v>
      </c>
      <c r="H524" s="234" t="s">
        <v>66</v>
      </c>
      <c r="I524" s="1">
        <v>0</v>
      </c>
      <c r="J524" s="1" t="s">
        <v>1874</v>
      </c>
    </row>
    <row r="525" spans="2:12" x14ac:dyDescent="0.35">
      <c r="B525" s="1">
        <v>21</v>
      </c>
      <c r="C525" s="1" t="s">
        <v>65</v>
      </c>
      <c r="D525" s="1" t="s">
        <v>766</v>
      </c>
      <c r="E525" s="1">
        <v>11</v>
      </c>
      <c r="F525" s="1">
        <v>16563457</v>
      </c>
      <c r="G525" s="9">
        <v>0.95271300000000003</v>
      </c>
      <c r="H525" s="234" t="s">
        <v>66</v>
      </c>
      <c r="I525" s="1">
        <v>0</v>
      </c>
      <c r="J525" s="1" t="s">
        <v>1874</v>
      </c>
    </row>
    <row r="526" spans="2:12" x14ac:dyDescent="0.35">
      <c r="B526" s="1">
        <v>21</v>
      </c>
      <c r="C526" s="1" t="s">
        <v>65</v>
      </c>
      <c r="D526" s="1" t="s">
        <v>767</v>
      </c>
      <c r="E526" s="1">
        <v>11</v>
      </c>
      <c r="F526" s="1">
        <v>16564951</v>
      </c>
      <c r="G526" s="9">
        <v>0.91921299999999995</v>
      </c>
      <c r="H526" s="234" t="s">
        <v>66</v>
      </c>
      <c r="I526" s="1">
        <v>0</v>
      </c>
      <c r="J526" s="1" t="s">
        <v>1874</v>
      </c>
    </row>
    <row r="527" spans="2:12" x14ac:dyDescent="0.35">
      <c r="B527" s="1">
        <v>21</v>
      </c>
      <c r="C527" s="1" t="s">
        <v>65</v>
      </c>
      <c r="D527" s="1" t="s">
        <v>768</v>
      </c>
      <c r="E527" s="1">
        <v>11</v>
      </c>
      <c r="F527" s="1">
        <v>16573870</v>
      </c>
      <c r="G527" s="9">
        <v>0.95291700000000001</v>
      </c>
      <c r="H527" s="234" t="s">
        <v>66</v>
      </c>
      <c r="I527" s="1">
        <v>0</v>
      </c>
      <c r="J527" s="1" t="s">
        <v>1874</v>
      </c>
    </row>
    <row r="528" spans="2:12" x14ac:dyDescent="0.35">
      <c r="B528" s="1">
        <v>21</v>
      </c>
      <c r="C528" s="1" t="s">
        <v>65</v>
      </c>
      <c r="D528" s="1" t="s">
        <v>769</v>
      </c>
      <c r="E528" s="1">
        <v>11</v>
      </c>
      <c r="F528" s="1">
        <v>16582143</v>
      </c>
      <c r="G528" s="9">
        <v>0.92763899999999999</v>
      </c>
      <c r="H528" s="234" t="s">
        <v>66</v>
      </c>
      <c r="I528" s="1">
        <v>0</v>
      </c>
      <c r="J528" s="1" t="s">
        <v>1874</v>
      </c>
    </row>
    <row r="529" spans="2:12" x14ac:dyDescent="0.35">
      <c r="B529" s="1">
        <v>21</v>
      </c>
      <c r="C529" s="1" t="s">
        <v>65</v>
      </c>
      <c r="D529" s="1" t="s">
        <v>770</v>
      </c>
      <c r="E529" s="1">
        <v>11</v>
      </c>
      <c r="F529" s="1">
        <v>16588912</v>
      </c>
      <c r="G529" s="9">
        <v>0.94865200000000005</v>
      </c>
      <c r="H529" s="234" t="s">
        <v>66</v>
      </c>
      <c r="I529" s="1">
        <v>0</v>
      </c>
      <c r="J529" s="1" t="s">
        <v>1874</v>
      </c>
    </row>
    <row r="530" spans="2:12" x14ac:dyDescent="0.35">
      <c r="B530" s="1">
        <v>21</v>
      </c>
      <c r="C530" s="1" t="s">
        <v>65</v>
      </c>
      <c r="D530" s="1" t="s">
        <v>771</v>
      </c>
      <c r="E530" s="1">
        <v>11</v>
      </c>
      <c r="F530" s="1">
        <v>16591594</v>
      </c>
      <c r="G530" s="9">
        <v>0.94411199999999995</v>
      </c>
      <c r="H530" s="234" t="s">
        <v>66</v>
      </c>
      <c r="I530" s="1">
        <v>0</v>
      </c>
      <c r="J530" s="1" t="s">
        <v>1874</v>
      </c>
    </row>
    <row r="531" spans="2:12" x14ac:dyDescent="0.35">
      <c r="B531" s="1">
        <v>21</v>
      </c>
      <c r="C531" s="1" t="s">
        <v>65</v>
      </c>
      <c r="D531" s="1" t="s">
        <v>772</v>
      </c>
      <c r="E531" s="1">
        <v>11</v>
      </c>
      <c r="F531" s="1">
        <v>16611089</v>
      </c>
      <c r="G531" s="9">
        <v>0.80581599999999998</v>
      </c>
      <c r="H531" s="234" t="s">
        <v>66</v>
      </c>
      <c r="I531" s="1">
        <v>0</v>
      </c>
      <c r="J531" s="1" t="s">
        <v>1874</v>
      </c>
    </row>
    <row r="532" spans="2:12" x14ac:dyDescent="0.35">
      <c r="B532" s="1">
        <v>21</v>
      </c>
      <c r="C532" s="1" t="s">
        <v>65</v>
      </c>
      <c r="D532" s="1" t="s">
        <v>773</v>
      </c>
      <c r="E532" s="1">
        <v>11</v>
      </c>
      <c r="F532" s="1">
        <v>16611475</v>
      </c>
      <c r="G532" s="9">
        <v>0.80581599999999998</v>
      </c>
      <c r="H532" s="234" t="s">
        <v>66</v>
      </c>
      <c r="I532" s="1">
        <v>0</v>
      </c>
      <c r="J532" s="1" t="s">
        <v>1874</v>
      </c>
    </row>
    <row r="533" spans="2:12" x14ac:dyDescent="0.35">
      <c r="B533" s="1">
        <v>21</v>
      </c>
      <c r="C533" s="1" t="s">
        <v>65</v>
      </c>
      <c r="D533" s="1" t="s">
        <v>774</v>
      </c>
      <c r="E533" s="1">
        <v>11</v>
      </c>
      <c r="F533" s="1">
        <v>16612936</v>
      </c>
      <c r="G533" s="9">
        <v>0.80581599999999998</v>
      </c>
      <c r="H533" s="234" t="s">
        <v>66</v>
      </c>
      <c r="I533" s="1">
        <v>0</v>
      </c>
      <c r="J533" s="1" t="s">
        <v>1874</v>
      </c>
    </row>
    <row r="534" spans="2:12" x14ac:dyDescent="0.35">
      <c r="B534" s="1">
        <v>21</v>
      </c>
      <c r="C534" s="1" t="s">
        <v>65</v>
      </c>
      <c r="D534" s="1" t="s">
        <v>775</v>
      </c>
      <c r="E534" s="1">
        <v>11</v>
      </c>
      <c r="F534" s="1">
        <v>16613934</v>
      </c>
      <c r="G534" s="9">
        <v>0.80581599999999998</v>
      </c>
      <c r="H534" s="234" t="s">
        <v>66</v>
      </c>
      <c r="I534" s="1">
        <v>0</v>
      </c>
      <c r="J534" s="1" t="s">
        <v>1874</v>
      </c>
    </row>
    <row r="535" spans="2:12" x14ac:dyDescent="0.35">
      <c r="B535" s="1">
        <v>21</v>
      </c>
      <c r="C535" s="1" t="s">
        <v>65</v>
      </c>
      <c r="D535" s="1" t="s">
        <v>776</v>
      </c>
      <c r="E535" s="1">
        <v>11</v>
      </c>
      <c r="F535" s="1">
        <v>16617935</v>
      </c>
      <c r="G535" s="9">
        <v>0.80581599999999998</v>
      </c>
      <c r="H535" s="234" t="s">
        <v>66</v>
      </c>
      <c r="I535" s="1">
        <v>0</v>
      </c>
      <c r="J535" s="1" t="s">
        <v>1874</v>
      </c>
    </row>
    <row r="536" spans="2:12" x14ac:dyDescent="0.35">
      <c r="B536" s="1">
        <v>21</v>
      </c>
      <c r="C536" s="1" t="s">
        <v>65</v>
      </c>
      <c r="D536" s="1" t="s">
        <v>777</v>
      </c>
      <c r="E536" s="1">
        <v>11</v>
      </c>
      <c r="F536" s="1">
        <v>16620432</v>
      </c>
      <c r="G536" s="9">
        <v>0.80581599999999998</v>
      </c>
      <c r="H536" s="234" t="s">
        <v>66</v>
      </c>
      <c r="I536" s="1">
        <v>0</v>
      </c>
      <c r="J536" s="1" t="s">
        <v>1874</v>
      </c>
    </row>
    <row r="537" spans="2:12" x14ac:dyDescent="0.35">
      <c r="B537" s="1">
        <v>21</v>
      </c>
      <c r="C537" s="1" t="s">
        <v>65</v>
      </c>
      <c r="D537" s="1" t="s">
        <v>778</v>
      </c>
      <c r="E537" s="1">
        <v>11</v>
      </c>
      <c r="F537" s="1">
        <v>16622255</v>
      </c>
      <c r="G537" s="9">
        <v>0.80581599999999998</v>
      </c>
      <c r="H537" s="234" t="s">
        <v>66</v>
      </c>
      <c r="I537" s="1">
        <v>0</v>
      </c>
      <c r="J537" s="1" t="s">
        <v>1874</v>
      </c>
    </row>
    <row r="538" spans="2:12" x14ac:dyDescent="0.35">
      <c r="B538" s="1">
        <v>21</v>
      </c>
      <c r="C538" s="1" t="s">
        <v>65</v>
      </c>
      <c r="D538" s="1" t="s">
        <v>779</v>
      </c>
      <c r="E538" s="1">
        <v>11</v>
      </c>
      <c r="F538" s="1">
        <v>16623906</v>
      </c>
      <c r="G538" s="9">
        <v>0.80581599999999998</v>
      </c>
      <c r="H538" s="234" t="s">
        <v>66</v>
      </c>
      <c r="I538" s="1">
        <v>0</v>
      </c>
      <c r="J538" s="1" t="s">
        <v>1874</v>
      </c>
    </row>
    <row r="539" spans="2:12" x14ac:dyDescent="0.35">
      <c r="B539" s="1">
        <v>21</v>
      </c>
      <c r="C539" s="1" t="s">
        <v>65</v>
      </c>
      <c r="D539" s="1" t="s">
        <v>780</v>
      </c>
      <c r="E539" s="1">
        <v>11</v>
      </c>
      <c r="F539" s="1">
        <v>16626629</v>
      </c>
      <c r="G539" s="9">
        <v>0.80581599999999998</v>
      </c>
      <c r="H539" s="234" t="s">
        <v>66</v>
      </c>
      <c r="I539" s="1">
        <v>0</v>
      </c>
      <c r="J539" s="1" t="s">
        <v>1874</v>
      </c>
    </row>
    <row r="540" spans="2:12" x14ac:dyDescent="0.35">
      <c r="B540" s="1">
        <v>21</v>
      </c>
      <c r="C540" s="1" t="s">
        <v>65</v>
      </c>
      <c r="D540" s="1" t="s">
        <v>781</v>
      </c>
      <c r="E540" s="1">
        <v>11</v>
      </c>
      <c r="F540" s="1">
        <v>16635424</v>
      </c>
      <c r="G540" s="9">
        <v>0.80581599999999998</v>
      </c>
      <c r="H540" s="11" t="s">
        <v>782</v>
      </c>
      <c r="I540" s="103" t="s">
        <v>1909</v>
      </c>
      <c r="J540" s="1" t="s">
        <v>1874</v>
      </c>
    </row>
    <row r="541" spans="2:12" x14ac:dyDescent="0.35">
      <c r="B541" s="1">
        <v>21</v>
      </c>
      <c r="C541" s="1" t="s">
        <v>65</v>
      </c>
      <c r="D541" s="1" t="s">
        <v>783</v>
      </c>
      <c r="E541" s="1">
        <v>11</v>
      </c>
      <c r="F541" s="1">
        <v>16638000</v>
      </c>
      <c r="G541" s="9">
        <v>0.80581599999999998</v>
      </c>
      <c r="H541" s="11" t="s">
        <v>782</v>
      </c>
      <c r="I541" s="103" t="s">
        <v>1909</v>
      </c>
      <c r="J541" s="1" t="s">
        <v>1874</v>
      </c>
    </row>
    <row r="542" spans="2:12" x14ac:dyDescent="0.35">
      <c r="B542" s="1">
        <v>21</v>
      </c>
      <c r="C542" s="1" t="s">
        <v>65</v>
      </c>
      <c r="D542" s="1" t="s">
        <v>784</v>
      </c>
      <c r="E542" s="1">
        <v>11</v>
      </c>
      <c r="F542" s="1">
        <v>16703621</v>
      </c>
      <c r="G542" s="9">
        <v>0.82209399999999999</v>
      </c>
      <c r="H542" s="11" t="s">
        <v>782</v>
      </c>
      <c r="I542" s="103" t="s">
        <v>1909</v>
      </c>
      <c r="J542" s="1" t="s">
        <v>1874</v>
      </c>
    </row>
    <row r="543" spans="2:12" x14ac:dyDescent="0.35">
      <c r="B543" s="1">
        <v>22</v>
      </c>
      <c r="C543" s="14" t="s">
        <v>67</v>
      </c>
      <c r="D543" s="14" t="s">
        <v>67</v>
      </c>
      <c r="E543" s="14">
        <v>11</v>
      </c>
      <c r="F543" s="14">
        <v>47186424</v>
      </c>
      <c r="G543" s="17">
        <v>1</v>
      </c>
      <c r="H543" s="236" t="s">
        <v>68</v>
      </c>
      <c r="I543" s="14">
        <v>0</v>
      </c>
      <c r="J543" s="14" t="s">
        <v>1875</v>
      </c>
      <c r="K543" s="14"/>
      <c r="L543" s="14"/>
    </row>
    <row r="544" spans="2:12" x14ac:dyDescent="0.35">
      <c r="B544" s="1">
        <v>23</v>
      </c>
      <c r="C544" s="14" t="s">
        <v>71</v>
      </c>
      <c r="D544" s="14" t="s">
        <v>71</v>
      </c>
      <c r="E544" s="14">
        <v>11</v>
      </c>
      <c r="F544" s="14">
        <v>68174189</v>
      </c>
      <c r="G544" s="17">
        <v>1</v>
      </c>
      <c r="H544" s="235" t="s">
        <v>72</v>
      </c>
      <c r="I544" s="14">
        <v>0</v>
      </c>
      <c r="J544" s="14" t="s">
        <v>1882</v>
      </c>
      <c r="K544" s="14" t="s">
        <v>1890</v>
      </c>
      <c r="L544" s="14" t="s">
        <v>1889</v>
      </c>
    </row>
    <row r="545" spans="2:12" x14ac:dyDescent="0.35">
      <c r="B545" s="1">
        <v>24</v>
      </c>
      <c r="C545" s="14" t="s">
        <v>73</v>
      </c>
      <c r="D545" s="14" t="s">
        <v>73</v>
      </c>
      <c r="E545" s="14">
        <v>11</v>
      </c>
      <c r="F545" s="14">
        <v>68827175</v>
      </c>
      <c r="G545" s="17">
        <v>1</v>
      </c>
      <c r="H545" s="235" t="s">
        <v>74</v>
      </c>
      <c r="I545" s="14">
        <v>0</v>
      </c>
      <c r="J545" s="14" t="s">
        <v>1874</v>
      </c>
      <c r="K545" s="14"/>
      <c r="L545" s="14"/>
    </row>
    <row r="546" spans="2:12" x14ac:dyDescent="0.35">
      <c r="B546" s="1">
        <v>24</v>
      </c>
      <c r="C546" s="1" t="s">
        <v>73</v>
      </c>
      <c r="D546" s="1" t="s">
        <v>785</v>
      </c>
      <c r="E546" s="1">
        <v>11</v>
      </c>
      <c r="F546" s="1">
        <v>68839334</v>
      </c>
      <c r="G546" s="9">
        <v>0.99041999999999997</v>
      </c>
      <c r="H546" s="234" t="s">
        <v>74</v>
      </c>
      <c r="I546" s="1">
        <v>0</v>
      </c>
      <c r="J546" s="1" t="s">
        <v>1874</v>
      </c>
    </row>
    <row r="547" spans="2:12" x14ac:dyDescent="0.35">
      <c r="B547" s="1">
        <v>25</v>
      </c>
      <c r="C547" s="1" t="s">
        <v>75</v>
      </c>
      <c r="D547" s="1" t="s">
        <v>786</v>
      </c>
      <c r="E547" s="1">
        <v>11</v>
      </c>
      <c r="F547" s="1">
        <v>86853997</v>
      </c>
      <c r="G547" s="9">
        <v>0.94851399999999997</v>
      </c>
      <c r="H547" s="234" t="s">
        <v>76</v>
      </c>
      <c r="I547" s="1">
        <v>0</v>
      </c>
      <c r="J547" s="1" t="s">
        <v>1874</v>
      </c>
    </row>
    <row r="548" spans="2:12" x14ac:dyDescent="0.35">
      <c r="B548" s="1">
        <v>25</v>
      </c>
      <c r="C548" s="1" t="s">
        <v>75</v>
      </c>
      <c r="D548" s="1" t="s">
        <v>787</v>
      </c>
      <c r="E548" s="1">
        <v>11</v>
      </c>
      <c r="F548" s="1">
        <v>86854217</v>
      </c>
      <c r="G548" s="9">
        <v>1</v>
      </c>
      <c r="H548" s="234" t="s">
        <v>76</v>
      </c>
      <c r="I548" s="1">
        <v>0</v>
      </c>
      <c r="J548" s="1" t="s">
        <v>1874</v>
      </c>
    </row>
    <row r="549" spans="2:12" x14ac:dyDescent="0.35">
      <c r="B549" s="1">
        <v>25</v>
      </c>
      <c r="C549" s="1" t="s">
        <v>75</v>
      </c>
      <c r="D549" s="1" t="s">
        <v>788</v>
      </c>
      <c r="E549" s="1">
        <v>11</v>
      </c>
      <c r="F549" s="1">
        <v>86854250</v>
      </c>
      <c r="G549" s="9">
        <v>1</v>
      </c>
      <c r="H549" s="234" t="s">
        <v>76</v>
      </c>
      <c r="I549" s="1">
        <v>0</v>
      </c>
      <c r="J549" s="1" t="s">
        <v>1874</v>
      </c>
    </row>
    <row r="550" spans="2:12" x14ac:dyDescent="0.35">
      <c r="B550" s="1">
        <v>25</v>
      </c>
      <c r="C550" s="1" t="s">
        <v>75</v>
      </c>
      <c r="D550" s="1" t="s">
        <v>789</v>
      </c>
      <c r="E550" s="1">
        <v>11</v>
      </c>
      <c r="F550" s="1">
        <v>86854309</v>
      </c>
      <c r="G550" s="9">
        <v>1</v>
      </c>
      <c r="H550" s="234" t="s">
        <v>76</v>
      </c>
      <c r="I550" s="1">
        <v>0</v>
      </c>
      <c r="J550" s="1" t="s">
        <v>1874</v>
      </c>
    </row>
    <row r="551" spans="2:12" x14ac:dyDescent="0.35">
      <c r="B551" s="1">
        <v>25</v>
      </c>
      <c r="C551" s="1" t="s">
        <v>75</v>
      </c>
      <c r="D551" s="1" t="s">
        <v>790</v>
      </c>
      <c r="E551" s="1">
        <v>11</v>
      </c>
      <c r="F551" s="1">
        <v>86854505</v>
      </c>
      <c r="G551" s="9">
        <v>1</v>
      </c>
      <c r="H551" s="234" t="s">
        <v>76</v>
      </c>
      <c r="I551" s="1">
        <v>0</v>
      </c>
      <c r="J551" s="1" t="s">
        <v>1874</v>
      </c>
    </row>
    <row r="552" spans="2:12" x14ac:dyDescent="0.35">
      <c r="B552" s="1">
        <v>25</v>
      </c>
      <c r="C552" s="1" t="s">
        <v>75</v>
      </c>
      <c r="D552" s="1" t="s">
        <v>791</v>
      </c>
      <c r="E552" s="1">
        <v>11</v>
      </c>
      <c r="F552" s="1">
        <v>86854595</v>
      </c>
      <c r="G552" s="9">
        <v>1</v>
      </c>
      <c r="H552" s="234" t="s">
        <v>76</v>
      </c>
      <c r="I552" s="1">
        <v>0</v>
      </c>
      <c r="J552" s="1" t="s">
        <v>1874</v>
      </c>
    </row>
    <row r="553" spans="2:12" x14ac:dyDescent="0.35">
      <c r="B553" s="1">
        <v>25</v>
      </c>
      <c r="C553" s="1" t="s">
        <v>75</v>
      </c>
      <c r="D553" s="1" t="s">
        <v>792</v>
      </c>
      <c r="E553" s="1">
        <v>11</v>
      </c>
      <c r="F553" s="1">
        <v>86854857</v>
      </c>
      <c r="G553" s="9">
        <v>1</v>
      </c>
      <c r="H553" s="234" t="s">
        <v>76</v>
      </c>
      <c r="I553" s="1">
        <v>0</v>
      </c>
      <c r="J553" s="1" t="s">
        <v>1874</v>
      </c>
    </row>
    <row r="554" spans="2:12" x14ac:dyDescent="0.35">
      <c r="B554" s="1">
        <v>25</v>
      </c>
      <c r="C554" s="1" t="s">
        <v>75</v>
      </c>
      <c r="D554" s="1" t="s">
        <v>793</v>
      </c>
      <c r="E554" s="1">
        <v>11</v>
      </c>
      <c r="F554" s="1">
        <v>86854903</v>
      </c>
      <c r="G554" s="9">
        <v>1</v>
      </c>
      <c r="H554" s="234" t="s">
        <v>76</v>
      </c>
      <c r="I554" s="1">
        <v>0</v>
      </c>
      <c r="J554" s="1" t="s">
        <v>1874</v>
      </c>
    </row>
    <row r="555" spans="2:12" x14ac:dyDescent="0.35">
      <c r="B555" s="1">
        <v>25</v>
      </c>
      <c r="C555" s="1" t="s">
        <v>75</v>
      </c>
      <c r="D555" s="1" t="s">
        <v>794</v>
      </c>
      <c r="E555" s="1">
        <v>11</v>
      </c>
      <c r="F555" s="1">
        <v>86855182</v>
      </c>
      <c r="G555" s="9">
        <v>1</v>
      </c>
      <c r="H555" s="234" t="s">
        <v>76</v>
      </c>
      <c r="I555" s="1">
        <v>0</v>
      </c>
      <c r="J555" s="1" t="s">
        <v>1874</v>
      </c>
    </row>
    <row r="556" spans="2:12" x14ac:dyDescent="0.35">
      <c r="B556" s="1">
        <v>25</v>
      </c>
      <c r="C556" s="1" t="s">
        <v>75</v>
      </c>
      <c r="D556" s="1" t="s">
        <v>795</v>
      </c>
      <c r="E556" s="1">
        <v>11</v>
      </c>
      <c r="F556" s="1">
        <v>86855296</v>
      </c>
      <c r="G556" s="9">
        <v>0.99520200000000003</v>
      </c>
      <c r="H556" s="234" t="s">
        <v>76</v>
      </c>
      <c r="I556" s="1">
        <v>0</v>
      </c>
      <c r="J556" s="1" t="s">
        <v>1874</v>
      </c>
    </row>
    <row r="557" spans="2:12" x14ac:dyDescent="0.35">
      <c r="B557" s="1">
        <v>25</v>
      </c>
      <c r="C557" s="1" t="s">
        <v>75</v>
      </c>
      <c r="D557" s="1" t="s">
        <v>796</v>
      </c>
      <c r="E557" s="1">
        <v>11</v>
      </c>
      <c r="F557" s="1">
        <v>86855391</v>
      </c>
      <c r="G557" s="9">
        <v>1</v>
      </c>
      <c r="H557" s="234" t="s">
        <v>76</v>
      </c>
      <c r="I557" s="1">
        <v>0</v>
      </c>
      <c r="J557" s="1" t="s">
        <v>1874</v>
      </c>
    </row>
    <row r="558" spans="2:12" x14ac:dyDescent="0.35">
      <c r="B558" s="1">
        <v>25</v>
      </c>
      <c r="C558" s="1" t="s">
        <v>75</v>
      </c>
      <c r="D558" s="1" t="s">
        <v>797</v>
      </c>
      <c r="E558" s="1">
        <v>11</v>
      </c>
      <c r="F558" s="1">
        <v>86855690</v>
      </c>
      <c r="G558" s="9">
        <v>1</v>
      </c>
      <c r="H558" s="234" t="s">
        <v>76</v>
      </c>
      <c r="I558" s="1">
        <v>0</v>
      </c>
      <c r="J558" s="1" t="s">
        <v>1874</v>
      </c>
    </row>
    <row r="559" spans="2:12" x14ac:dyDescent="0.35">
      <c r="B559" s="1">
        <v>25</v>
      </c>
      <c r="C559" s="1" t="s">
        <v>75</v>
      </c>
      <c r="D559" s="1" t="s">
        <v>798</v>
      </c>
      <c r="E559" s="1">
        <v>11</v>
      </c>
      <c r="F559" s="1">
        <v>86856021</v>
      </c>
      <c r="G559" s="9">
        <v>1</v>
      </c>
      <c r="H559" s="234" t="s">
        <v>76</v>
      </c>
      <c r="I559" s="1">
        <v>0</v>
      </c>
      <c r="J559" s="1" t="s">
        <v>1874</v>
      </c>
    </row>
    <row r="560" spans="2:12" x14ac:dyDescent="0.35">
      <c r="B560" s="1">
        <v>25</v>
      </c>
      <c r="C560" s="1" t="s">
        <v>75</v>
      </c>
      <c r="D560" s="1" t="s">
        <v>799</v>
      </c>
      <c r="E560" s="1">
        <v>11</v>
      </c>
      <c r="F560" s="1">
        <v>86856206</v>
      </c>
      <c r="G560" s="9">
        <v>1</v>
      </c>
      <c r="H560" s="234" t="s">
        <v>76</v>
      </c>
      <c r="I560" s="1">
        <v>0</v>
      </c>
      <c r="J560" s="1" t="s">
        <v>1874</v>
      </c>
    </row>
    <row r="561" spans="2:12" x14ac:dyDescent="0.35">
      <c r="B561" s="1">
        <v>25</v>
      </c>
      <c r="C561" s="1" t="s">
        <v>75</v>
      </c>
      <c r="D561" s="1" t="s">
        <v>800</v>
      </c>
      <c r="E561" s="1">
        <v>11</v>
      </c>
      <c r="F561" s="1">
        <v>86856437</v>
      </c>
      <c r="G561" s="9">
        <v>1</v>
      </c>
      <c r="H561" s="234" t="s">
        <v>76</v>
      </c>
      <c r="I561" s="1">
        <v>0</v>
      </c>
      <c r="J561" s="1" t="s">
        <v>1874</v>
      </c>
    </row>
    <row r="562" spans="2:12" x14ac:dyDescent="0.35">
      <c r="B562" s="1">
        <v>25</v>
      </c>
      <c r="C562" s="1" t="s">
        <v>75</v>
      </c>
      <c r="D562" s="1" t="s">
        <v>801</v>
      </c>
      <c r="E562" s="1">
        <v>11</v>
      </c>
      <c r="F562" s="1">
        <v>86856730</v>
      </c>
      <c r="G562" s="9">
        <v>0.97606400000000004</v>
      </c>
      <c r="H562" s="234" t="s">
        <v>76</v>
      </c>
      <c r="I562" s="1">
        <v>0</v>
      </c>
      <c r="J562" s="1" t="s">
        <v>1874</v>
      </c>
    </row>
    <row r="563" spans="2:12" x14ac:dyDescent="0.35">
      <c r="B563" s="1">
        <v>25</v>
      </c>
      <c r="C563" s="1" t="s">
        <v>75</v>
      </c>
      <c r="D563" s="1" t="s">
        <v>802</v>
      </c>
      <c r="E563" s="1">
        <v>11</v>
      </c>
      <c r="F563" s="1">
        <v>86856763</v>
      </c>
      <c r="G563" s="9">
        <v>1</v>
      </c>
      <c r="H563" s="234" t="s">
        <v>76</v>
      </c>
      <c r="I563" s="1">
        <v>0</v>
      </c>
      <c r="J563" s="1" t="s">
        <v>1874</v>
      </c>
    </row>
    <row r="564" spans="2:12" x14ac:dyDescent="0.35">
      <c r="B564" s="1">
        <v>25</v>
      </c>
      <c r="C564" s="1" t="s">
        <v>75</v>
      </c>
      <c r="D564" s="1" t="s">
        <v>803</v>
      </c>
      <c r="E564" s="1">
        <v>11</v>
      </c>
      <c r="F564" s="1">
        <v>86857174</v>
      </c>
      <c r="G564" s="9">
        <v>1</v>
      </c>
      <c r="H564" s="234" t="s">
        <v>76</v>
      </c>
      <c r="I564" s="1">
        <v>0</v>
      </c>
      <c r="J564" s="1" t="s">
        <v>1874</v>
      </c>
    </row>
    <row r="565" spans="2:12" x14ac:dyDescent="0.35">
      <c r="B565" s="1">
        <v>25</v>
      </c>
      <c r="C565" s="1" t="s">
        <v>75</v>
      </c>
      <c r="D565" s="1" t="s">
        <v>804</v>
      </c>
      <c r="E565" s="1">
        <v>11</v>
      </c>
      <c r="F565" s="1">
        <v>86857361</v>
      </c>
      <c r="G565" s="9">
        <v>0.99046900000000004</v>
      </c>
      <c r="H565" s="234" t="s">
        <v>76</v>
      </c>
      <c r="I565" s="1">
        <v>0</v>
      </c>
      <c r="J565" s="1" t="s">
        <v>1874</v>
      </c>
    </row>
    <row r="566" spans="2:12" x14ac:dyDescent="0.35">
      <c r="B566" s="1">
        <v>25</v>
      </c>
      <c r="C566" s="1" t="s">
        <v>75</v>
      </c>
      <c r="D566" s="1" t="s">
        <v>805</v>
      </c>
      <c r="E566" s="1">
        <v>11</v>
      </c>
      <c r="F566" s="1">
        <v>86857447</v>
      </c>
      <c r="G566" s="9">
        <v>1</v>
      </c>
      <c r="H566" s="234" t="s">
        <v>76</v>
      </c>
      <c r="I566" s="1">
        <v>0</v>
      </c>
      <c r="J566" s="1" t="s">
        <v>1874</v>
      </c>
    </row>
    <row r="567" spans="2:12" x14ac:dyDescent="0.35">
      <c r="B567" s="1">
        <v>25</v>
      </c>
      <c r="C567" s="1" t="s">
        <v>75</v>
      </c>
      <c r="D567" s="1" t="s">
        <v>806</v>
      </c>
      <c r="E567" s="1">
        <v>11</v>
      </c>
      <c r="F567" s="1">
        <v>86857498</v>
      </c>
      <c r="G567" s="9">
        <v>1</v>
      </c>
      <c r="H567" s="234" t="s">
        <v>76</v>
      </c>
      <c r="I567" s="1">
        <v>0</v>
      </c>
      <c r="J567" s="1" t="s">
        <v>1874</v>
      </c>
    </row>
    <row r="568" spans="2:12" x14ac:dyDescent="0.35">
      <c r="B568" s="1">
        <v>25</v>
      </c>
      <c r="C568" s="1" t="s">
        <v>75</v>
      </c>
      <c r="D568" s="1" t="s">
        <v>807</v>
      </c>
      <c r="E568" s="1">
        <v>11</v>
      </c>
      <c r="F568" s="1">
        <v>86857564</v>
      </c>
      <c r="G568" s="9">
        <v>1</v>
      </c>
      <c r="H568" s="234" t="s">
        <v>76</v>
      </c>
      <c r="I568" s="1">
        <v>0</v>
      </c>
      <c r="J568" s="1" t="s">
        <v>1874</v>
      </c>
    </row>
    <row r="569" spans="2:12" x14ac:dyDescent="0.35">
      <c r="B569" s="1">
        <v>25</v>
      </c>
      <c r="C569" s="1" t="s">
        <v>75</v>
      </c>
      <c r="D569" s="1" t="s">
        <v>808</v>
      </c>
      <c r="E569" s="1">
        <v>11</v>
      </c>
      <c r="F569" s="1">
        <v>86858553</v>
      </c>
      <c r="G569" s="9">
        <v>1</v>
      </c>
      <c r="H569" s="234" t="s">
        <v>76</v>
      </c>
      <c r="I569" s="1">
        <v>0</v>
      </c>
      <c r="J569" s="1" t="s">
        <v>1874</v>
      </c>
    </row>
    <row r="570" spans="2:12" x14ac:dyDescent="0.35">
      <c r="B570" s="1">
        <v>25</v>
      </c>
      <c r="C570" s="1" t="s">
        <v>75</v>
      </c>
      <c r="D570" s="1" t="s">
        <v>809</v>
      </c>
      <c r="E570" s="1">
        <v>11</v>
      </c>
      <c r="F570" s="1">
        <v>86858868</v>
      </c>
      <c r="G570" s="9">
        <v>1</v>
      </c>
      <c r="H570" s="234" t="s">
        <v>76</v>
      </c>
      <c r="I570" s="1">
        <v>0</v>
      </c>
      <c r="J570" s="1" t="s">
        <v>1874</v>
      </c>
    </row>
    <row r="571" spans="2:12" x14ac:dyDescent="0.35">
      <c r="B571" s="1">
        <v>25</v>
      </c>
      <c r="C571" s="1" t="s">
        <v>75</v>
      </c>
      <c r="D571" s="1" t="s">
        <v>810</v>
      </c>
      <c r="E571" s="1">
        <v>11</v>
      </c>
      <c r="F571" s="1">
        <v>86859033</v>
      </c>
      <c r="G571" s="9">
        <v>1</v>
      </c>
      <c r="H571" s="234" t="s">
        <v>76</v>
      </c>
      <c r="I571" s="1">
        <v>0</v>
      </c>
      <c r="J571" s="1" t="s">
        <v>1874</v>
      </c>
    </row>
    <row r="572" spans="2:12" x14ac:dyDescent="0.35">
      <c r="B572" s="1">
        <v>25</v>
      </c>
      <c r="C572" s="1" t="s">
        <v>75</v>
      </c>
      <c r="D572" s="1" t="s">
        <v>811</v>
      </c>
      <c r="E572" s="1">
        <v>11</v>
      </c>
      <c r="F572" s="1">
        <v>86859142</v>
      </c>
      <c r="G572" s="9">
        <v>1</v>
      </c>
      <c r="H572" s="234" t="s">
        <v>76</v>
      </c>
      <c r="I572" s="1">
        <v>0</v>
      </c>
      <c r="J572" s="1" t="s">
        <v>1874</v>
      </c>
    </row>
    <row r="573" spans="2:12" x14ac:dyDescent="0.35">
      <c r="B573" s="1">
        <v>25</v>
      </c>
      <c r="C573" s="1" t="s">
        <v>75</v>
      </c>
      <c r="D573" s="1" t="s">
        <v>812</v>
      </c>
      <c r="E573" s="1">
        <v>11</v>
      </c>
      <c r="F573" s="1">
        <v>86860244</v>
      </c>
      <c r="G573" s="9">
        <v>1</v>
      </c>
      <c r="H573" s="234" t="s">
        <v>76</v>
      </c>
      <c r="I573" s="1">
        <v>0</v>
      </c>
      <c r="J573" s="1" t="s">
        <v>1874</v>
      </c>
    </row>
    <row r="574" spans="2:12" x14ac:dyDescent="0.35">
      <c r="B574" s="1">
        <v>25</v>
      </c>
      <c r="C574" s="14" t="s">
        <v>75</v>
      </c>
      <c r="D574" s="14" t="s">
        <v>75</v>
      </c>
      <c r="E574" s="14">
        <v>11</v>
      </c>
      <c r="F574" s="14">
        <v>86860509</v>
      </c>
      <c r="G574" s="17">
        <v>1</v>
      </c>
      <c r="H574" s="235" t="s">
        <v>76</v>
      </c>
      <c r="I574" s="14">
        <v>0</v>
      </c>
      <c r="J574" s="14" t="s">
        <v>1874</v>
      </c>
      <c r="K574" s="14"/>
      <c r="L574" s="14"/>
    </row>
    <row r="575" spans="2:12" x14ac:dyDescent="0.35">
      <c r="B575" s="1">
        <v>25</v>
      </c>
      <c r="C575" s="1" t="s">
        <v>75</v>
      </c>
      <c r="D575" s="1" t="s">
        <v>813</v>
      </c>
      <c r="E575" s="1">
        <v>11</v>
      </c>
      <c r="F575" s="1">
        <v>86860551</v>
      </c>
      <c r="G575" s="9">
        <v>1</v>
      </c>
      <c r="H575" s="234" t="s">
        <v>76</v>
      </c>
      <c r="I575" s="1">
        <v>0</v>
      </c>
      <c r="J575" s="1" t="s">
        <v>1874</v>
      </c>
    </row>
    <row r="576" spans="2:12" x14ac:dyDescent="0.35">
      <c r="B576" s="1">
        <v>25</v>
      </c>
      <c r="C576" s="1" t="s">
        <v>75</v>
      </c>
      <c r="D576" s="1" t="s">
        <v>814</v>
      </c>
      <c r="E576" s="1">
        <v>11</v>
      </c>
      <c r="F576" s="1">
        <v>86861127</v>
      </c>
      <c r="G576" s="9">
        <v>1</v>
      </c>
      <c r="H576" s="234" t="s">
        <v>76</v>
      </c>
      <c r="I576" s="1">
        <v>0</v>
      </c>
      <c r="J576" s="1" t="s">
        <v>1874</v>
      </c>
    </row>
    <row r="577" spans="2:10" x14ac:dyDescent="0.35">
      <c r="B577" s="1">
        <v>25</v>
      </c>
      <c r="C577" s="1" t="s">
        <v>75</v>
      </c>
      <c r="D577" s="1" t="s">
        <v>815</v>
      </c>
      <c r="E577" s="1">
        <v>11</v>
      </c>
      <c r="F577" s="1">
        <v>86861257</v>
      </c>
      <c r="G577" s="9">
        <v>0.85559300000000005</v>
      </c>
      <c r="H577" s="234" t="s">
        <v>76</v>
      </c>
      <c r="I577" s="1">
        <v>0</v>
      </c>
      <c r="J577" s="1" t="s">
        <v>1874</v>
      </c>
    </row>
    <row r="578" spans="2:10" x14ac:dyDescent="0.35">
      <c r="B578" s="1">
        <v>25</v>
      </c>
      <c r="C578" s="1" t="s">
        <v>75</v>
      </c>
      <c r="D578" s="1" t="s">
        <v>816</v>
      </c>
      <c r="E578" s="1">
        <v>11</v>
      </c>
      <c r="F578" s="1">
        <v>86861753</v>
      </c>
      <c r="G578" s="9">
        <v>1</v>
      </c>
      <c r="H578" s="234" t="s">
        <v>76</v>
      </c>
      <c r="I578" s="1">
        <v>0</v>
      </c>
      <c r="J578" s="1" t="s">
        <v>1874</v>
      </c>
    </row>
    <row r="579" spans="2:10" x14ac:dyDescent="0.35">
      <c r="B579" s="1">
        <v>25</v>
      </c>
      <c r="C579" s="1" t="s">
        <v>75</v>
      </c>
      <c r="D579" s="1" t="s">
        <v>817</v>
      </c>
      <c r="E579" s="1">
        <v>11</v>
      </c>
      <c r="F579" s="1">
        <v>86862397</v>
      </c>
      <c r="G579" s="9">
        <v>1</v>
      </c>
      <c r="H579" s="234" t="s">
        <v>76</v>
      </c>
      <c r="I579" s="1">
        <v>0</v>
      </c>
      <c r="J579" s="1" t="s">
        <v>1874</v>
      </c>
    </row>
    <row r="580" spans="2:10" x14ac:dyDescent="0.35">
      <c r="B580" s="1">
        <v>25</v>
      </c>
      <c r="C580" s="1" t="s">
        <v>75</v>
      </c>
      <c r="D580" s="1" t="s">
        <v>818</v>
      </c>
      <c r="E580" s="1">
        <v>11</v>
      </c>
      <c r="F580" s="1">
        <v>86863374</v>
      </c>
      <c r="G580" s="9">
        <v>1</v>
      </c>
      <c r="H580" s="234" t="s">
        <v>76</v>
      </c>
      <c r="I580" s="1">
        <v>0</v>
      </c>
      <c r="J580" s="1" t="s">
        <v>1874</v>
      </c>
    </row>
    <row r="581" spans="2:10" x14ac:dyDescent="0.35">
      <c r="B581" s="1">
        <v>25</v>
      </c>
      <c r="C581" s="1" t="s">
        <v>75</v>
      </c>
      <c r="D581" s="1" t="s">
        <v>819</v>
      </c>
      <c r="E581" s="1">
        <v>11</v>
      </c>
      <c r="F581" s="1">
        <v>86863609</v>
      </c>
      <c r="G581" s="9">
        <v>1</v>
      </c>
      <c r="H581" s="234" t="s">
        <v>76</v>
      </c>
      <c r="I581" s="1">
        <v>0</v>
      </c>
      <c r="J581" s="1" t="s">
        <v>1874</v>
      </c>
    </row>
    <row r="582" spans="2:10" x14ac:dyDescent="0.35">
      <c r="B582" s="1">
        <v>25</v>
      </c>
      <c r="C582" s="1" t="s">
        <v>75</v>
      </c>
      <c r="D582" s="1" t="s">
        <v>820</v>
      </c>
      <c r="E582" s="1">
        <v>11</v>
      </c>
      <c r="F582" s="1">
        <v>86863701</v>
      </c>
      <c r="G582" s="9">
        <v>0.87226000000000004</v>
      </c>
      <c r="H582" s="234" t="s">
        <v>76</v>
      </c>
      <c r="I582" s="1">
        <v>0</v>
      </c>
      <c r="J582" s="1" t="s">
        <v>1874</v>
      </c>
    </row>
    <row r="583" spans="2:10" x14ac:dyDescent="0.35">
      <c r="B583" s="1">
        <v>25</v>
      </c>
      <c r="C583" s="1" t="s">
        <v>75</v>
      </c>
      <c r="D583" s="1" t="s">
        <v>821</v>
      </c>
      <c r="E583" s="1">
        <v>11</v>
      </c>
      <c r="F583" s="1">
        <v>86863761</v>
      </c>
      <c r="G583" s="9">
        <v>1</v>
      </c>
      <c r="H583" s="234" t="s">
        <v>76</v>
      </c>
      <c r="I583" s="1">
        <v>0</v>
      </c>
      <c r="J583" s="1" t="s">
        <v>1874</v>
      </c>
    </row>
    <row r="584" spans="2:10" x14ac:dyDescent="0.35">
      <c r="B584" s="1">
        <v>25</v>
      </c>
      <c r="C584" s="1" t="s">
        <v>75</v>
      </c>
      <c r="D584" s="1" t="s">
        <v>822</v>
      </c>
      <c r="E584" s="1">
        <v>11</v>
      </c>
      <c r="F584" s="1">
        <v>86864277</v>
      </c>
      <c r="G584" s="9">
        <v>1</v>
      </c>
      <c r="H584" s="234" t="s">
        <v>76</v>
      </c>
      <c r="I584" s="1">
        <v>0</v>
      </c>
      <c r="J584" s="1" t="s">
        <v>1874</v>
      </c>
    </row>
    <row r="585" spans="2:10" x14ac:dyDescent="0.35">
      <c r="B585" s="1">
        <v>25</v>
      </c>
      <c r="C585" s="1" t="s">
        <v>75</v>
      </c>
      <c r="D585" s="1" t="s">
        <v>823</v>
      </c>
      <c r="E585" s="1">
        <v>11</v>
      </c>
      <c r="F585" s="1">
        <v>86864892</v>
      </c>
      <c r="G585" s="9">
        <v>1</v>
      </c>
      <c r="H585" s="234" t="s">
        <v>76</v>
      </c>
      <c r="I585" s="1">
        <v>0</v>
      </c>
      <c r="J585" s="1" t="s">
        <v>1874</v>
      </c>
    </row>
    <row r="586" spans="2:10" x14ac:dyDescent="0.35">
      <c r="B586" s="1">
        <v>25</v>
      </c>
      <c r="C586" s="1" t="s">
        <v>75</v>
      </c>
      <c r="D586" s="1" t="s">
        <v>824</v>
      </c>
      <c r="E586" s="1">
        <v>11</v>
      </c>
      <c r="F586" s="1">
        <v>86865952</v>
      </c>
      <c r="G586" s="9">
        <v>1</v>
      </c>
      <c r="H586" s="234" t="s">
        <v>76</v>
      </c>
      <c r="I586" s="1">
        <v>0</v>
      </c>
      <c r="J586" s="1" t="s">
        <v>1874</v>
      </c>
    </row>
    <row r="587" spans="2:10" x14ac:dyDescent="0.35">
      <c r="B587" s="1">
        <v>25</v>
      </c>
      <c r="C587" s="1" t="s">
        <v>75</v>
      </c>
      <c r="D587" s="1" t="s">
        <v>825</v>
      </c>
      <c r="E587" s="1">
        <v>11</v>
      </c>
      <c r="F587" s="1">
        <v>86866109</v>
      </c>
      <c r="G587" s="9">
        <v>0.87226000000000004</v>
      </c>
      <c r="H587" s="234" t="s">
        <v>76</v>
      </c>
      <c r="I587" s="1">
        <v>0</v>
      </c>
      <c r="J587" s="1" t="s">
        <v>1874</v>
      </c>
    </row>
    <row r="588" spans="2:10" x14ac:dyDescent="0.35">
      <c r="B588" s="1">
        <v>25</v>
      </c>
      <c r="C588" s="1" t="s">
        <v>75</v>
      </c>
      <c r="D588" s="1" t="s">
        <v>826</v>
      </c>
      <c r="E588" s="1">
        <v>11</v>
      </c>
      <c r="F588" s="1">
        <v>86866260</v>
      </c>
      <c r="G588" s="9">
        <v>1</v>
      </c>
      <c r="H588" s="234" t="s">
        <v>76</v>
      </c>
      <c r="I588" s="1">
        <v>0</v>
      </c>
      <c r="J588" s="1" t="s">
        <v>1874</v>
      </c>
    </row>
    <row r="589" spans="2:10" x14ac:dyDescent="0.35">
      <c r="B589" s="1">
        <v>25</v>
      </c>
      <c r="C589" s="1" t="s">
        <v>75</v>
      </c>
      <c r="D589" s="1" t="s">
        <v>827</v>
      </c>
      <c r="E589" s="1">
        <v>11</v>
      </c>
      <c r="F589" s="1">
        <v>86866652</v>
      </c>
      <c r="G589" s="9">
        <v>1</v>
      </c>
      <c r="H589" s="234" t="s">
        <v>76</v>
      </c>
      <c r="I589" s="1">
        <v>0</v>
      </c>
      <c r="J589" s="1" t="s">
        <v>1874</v>
      </c>
    </row>
    <row r="590" spans="2:10" x14ac:dyDescent="0.35">
      <c r="B590" s="1">
        <v>25</v>
      </c>
      <c r="C590" s="1" t="s">
        <v>75</v>
      </c>
      <c r="D590" s="1" t="s">
        <v>828</v>
      </c>
      <c r="E590" s="1">
        <v>11</v>
      </c>
      <c r="F590" s="1">
        <v>86866658</v>
      </c>
      <c r="G590" s="9">
        <v>1</v>
      </c>
      <c r="H590" s="234" t="s">
        <v>76</v>
      </c>
      <c r="I590" s="1">
        <v>0</v>
      </c>
      <c r="J590" s="1" t="s">
        <v>1874</v>
      </c>
    </row>
    <row r="591" spans="2:10" x14ac:dyDescent="0.35">
      <c r="B591" s="1">
        <v>25</v>
      </c>
      <c r="C591" s="1" t="s">
        <v>75</v>
      </c>
      <c r="D591" s="1" t="s">
        <v>829</v>
      </c>
      <c r="E591" s="1">
        <v>11</v>
      </c>
      <c r="F591" s="1">
        <v>86866802</v>
      </c>
      <c r="G591" s="9">
        <v>1</v>
      </c>
      <c r="H591" s="234" t="s">
        <v>76</v>
      </c>
      <c r="I591" s="1">
        <v>0</v>
      </c>
      <c r="J591" s="1" t="s">
        <v>1874</v>
      </c>
    </row>
    <row r="592" spans="2:10" x14ac:dyDescent="0.35">
      <c r="B592" s="1">
        <v>25</v>
      </c>
      <c r="C592" s="1" t="s">
        <v>75</v>
      </c>
      <c r="D592" s="1" t="s">
        <v>830</v>
      </c>
      <c r="E592" s="1">
        <v>11</v>
      </c>
      <c r="F592" s="1">
        <v>86867252</v>
      </c>
      <c r="G592" s="9">
        <v>1</v>
      </c>
      <c r="H592" s="234" t="s">
        <v>76</v>
      </c>
      <c r="I592" s="1">
        <v>0</v>
      </c>
      <c r="J592" s="1" t="s">
        <v>1874</v>
      </c>
    </row>
    <row r="593" spans="2:10" x14ac:dyDescent="0.35">
      <c r="B593" s="1">
        <v>25</v>
      </c>
      <c r="C593" s="1" t="s">
        <v>75</v>
      </c>
      <c r="D593" s="1" t="s">
        <v>831</v>
      </c>
      <c r="E593" s="1">
        <v>11</v>
      </c>
      <c r="F593" s="1">
        <v>86867479</v>
      </c>
      <c r="G593" s="9">
        <v>1</v>
      </c>
      <c r="H593" s="234" t="s">
        <v>76</v>
      </c>
      <c r="I593" s="1">
        <v>0</v>
      </c>
      <c r="J593" s="1" t="s">
        <v>1874</v>
      </c>
    </row>
    <row r="594" spans="2:10" x14ac:dyDescent="0.35">
      <c r="B594" s="1">
        <v>25</v>
      </c>
      <c r="C594" s="1" t="s">
        <v>75</v>
      </c>
      <c r="D594" s="1" t="s">
        <v>832</v>
      </c>
      <c r="E594" s="1">
        <v>11</v>
      </c>
      <c r="F594" s="1">
        <v>86868033</v>
      </c>
      <c r="G594" s="9">
        <v>1</v>
      </c>
      <c r="H594" s="234" t="s">
        <v>76</v>
      </c>
      <c r="I594" s="1">
        <v>0</v>
      </c>
      <c r="J594" s="1" t="s">
        <v>1874</v>
      </c>
    </row>
    <row r="595" spans="2:10" x14ac:dyDescent="0.35">
      <c r="B595" s="1">
        <v>25</v>
      </c>
      <c r="C595" s="1" t="s">
        <v>75</v>
      </c>
      <c r="D595" s="1" t="s">
        <v>833</v>
      </c>
      <c r="E595" s="1">
        <v>11</v>
      </c>
      <c r="F595" s="1">
        <v>86868071</v>
      </c>
      <c r="G595" s="9">
        <v>1</v>
      </c>
      <c r="H595" s="234" t="s">
        <v>76</v>
      </c>
      <c r="I595" s="1">
        <v>0</v>
      </c>
      <c r="J595" s="1" t="s">
        <v>1874</v>
      </c>
    </row>
    <row r="596" spans="2:10" x14ac:dyDescent="0.35">
      <c r="B596" s="1">
        <v>25</v>
      </c>
      <c r="C596" s="1" t="s">
        <v>75</v>
      </c>
      <c r="D596" s="1" t="s">
        <v>834</v>
      </c>
      <c r="E596" s="1">
        <v>11</v>
      </c>
      <c r="F596" s="1">
        <v>86868347</v>
      </c>
      <c r="G596" s="9">
        <v>1</v>
      </c>
      <c r="H596" s="234" t="s">
        <v>76</v>
      </c>
      <c r="I596" s="1">
        <v>0</v>
      </c>
      <c r="J596" s="1" t="s">
        <v>1874</v>
      </c>
    </row>
    <row r="597" spans="2:10" x14ac:dyDescent="0.35">
      <c r="B597" s="1">
        <v>25</v>
      </c>
      <c r="C597" s="1" t="s">
        <v>75</v>
      </c>
      <c r="D597" s="1" t="s">
        <v>835</v>
      </c>
      <c r="E597" s="1">
        <v>11</v>
      </c>
      <c r="F597" s="1">
        <v>86868727</v>
      </c>
      <c r="G597" s="9">
        <v>1</v>
      </c>
      <c r="H597" s="234" t="s">
        <v>76</v>
      </c>
      <c r="I597" s="1">
        <v>0</v>
      </c>
      <c r="J597" s="1" t="s">
        <v>1874</v>
      </c>
    </row>
    <row r="598" spans="2:10" x14ac:dyDescent="0.35">
      <c r="B598" s="1">
        <v>25</v>
      </c>
      <c r="C598" s="1" t="s">
        <v>75</v>
      </c>
      <c r="D598" s="1" t="s">
        <v>836</v>
      </c>
      <c r="E598" s="1">
        <v>11</v>
      </c>
      <c r="F598" s="1">
        <v>86868732</v>
      </c>
      <c r="G598" s="9">
        <v>1</v>
      </c>
      <c r="H598" s="234" t="s">
        <v>76</v>
      </c>
      <c r="I598" s="1">
        <v>0</v>
      </c>
      <c r="J598" s="1" t="s">
        <v>1874</v>
      </c>
    </row>
    <row r="599" spans="2:10" x14ac:dyDescent="0.35">
      <c r="B599" s="1">
        <v>25</v>
      </c>
      <c r="C599" s="1" t="s">
        <v>75</v>
      </c>
      <c r="D599" s="1" t="s">
        <v>837</v>
      </c>
      <c r="E599" s="1">
        <v>11</v>
      </c>
      <c r="F599" s="1">
        <v>86868742</v>
      </c>
      <c r="G599" s="9">
        <v>1</v>
      </c>
      <c r="H599" s="234" t="s">
        <v>76</v>
      </c>
      <c r="I599" s="1">
        <v>0</v>
      </c>
      <c r="J599" s="1" t="s">
        <v>1874</v>
      </c>
    </row>
    <row r="600" spans="2:10" x14ac:dyDescent="0.35">
      <c r="B600" s="1">
        <v>25</v>
      </c>
      <c r="C600" s="1" t="s">
        <v>75</v>
      </c>
      <c r="D600" s="1" t="s">
        <v>838</v>
      </c>
      <c r="E600" s="1">
        <v>11</v>
      </c>
      <c r="F600" s="1">
        <v>86868965</v>
      </c>
      <c r="G600" s="9">
        <v>1</v>
      </c>
      <c r="H600" s="234" t="s">
        <v>76</v>
      </c>
      <c r="I600" s="1">
        <v>0</v>
      </c>
      <c r="J600" s="1" t="s">
        <v>1874</v>
      </c>
    </row>
    <row r="601" spans="2:10" x14ac:dyDescent="0.35">
      <c r="B601" s="1">
        <v>25</v>
      </c>
      <c r="C601" s="1" t="s">
        <v>75</v>
      </c>
      <c r="D601" s="1" t="s">
        <v>839</v>
      </c>
      <c r="E601" s="1">
        <v>11</v>
      </c>
      <c r="F601" s="1">
        <v>86869577</v>
      </c>
      <c r="G601" s="9">
        <v>1</v>
      </c>
      <c r="H601" s="234" t="s">
        <v>76</v>
      </c>
      <c r="I601" s="1">
        <v>0</v>
      </c>
      <c r="J601" s="1" t="s">
        <v>1874</v>
      </c>
    </row>
    <row r="602" spans="2:10" x14ac:dyDescent="0.35">
      <c r="B602" s="1">
        <v>25</v>
      </c>
      <c r="C602" s="1" t="s">
        <v>75</v>
      </c>
      <c r="D602" s="1" t="s">
        <v>840</v>
      </c>
      <c r="E602" s="1">
        <v>11</v>
      </c>
      <c r="F602" s="1">
        <v>86869679</v>
      </c>
      <c r="G602" s="9">
        <v>0.99520200000000003</v>
      </c>
      <c r="H602" s="234" t="s">
        <v>76</v>
      </c>
      <c r="I602" s="1">
        <v>0</v>
      </c>
      <c r="J602" s="1" t="s">
        <v>1874</v>
      </c>
    </row>
    <row r="603" spans="2:10" x14ac:dyDescent="0.35">
      <c r="B603" s="1">
        <v>25</v>
      </c>
      <c r="C603" s="1" t="s">
        <v>75</v>
      </c>
      <c r="D603" s="1" t="s">
        <v>841</v>
      </c>
      <c r="E603" s="1">
        <v>11</v>
      </c>
      <c r="F603" s="1">
        <v>86870469</v>
      </c>
      <c r="G603" s="9">
        <v>1</v>
      </c>
      <c r="H603" s="234" t="s">
        <v>76</v>
      </c>
      <c r="I603" s="1">
        <v>0</v>
      </c>
      <c r="J603" s="1" t="s">
        <v>1874</v>
      </c>
    </row>
    <row r="604" spans="2:10" x14ac:dyDescent="0.35">
      <c r="B604" s="1">
        <v>25</v>
      </c>
      <c r="C604" s="1" t="s">
        <v>75</v>
      </c>
      <c r="D604" s="1" t="s">
        <v>842</v>
      </c>
      <c r="E604" s="1">
        <v>11</v>
      </c>
      <c r="F604" s="1">
        <v>86870511</v>
      </c>
      <c r="G604" s="9">
        <v>1</v>
      </c>
      <c r="H604" s="234" t="s">
        <v>76</v>
      </c>
      <c r="I604" s="1">
        <v>0</v>
      </c>
      <c r="J604" s="1" t="s">
        <v>1874</v>
      </c>
    </row>
    <row r="605" spans="2:10" x14ac:dyDescent="0.35">
      <c r="B605" s="1">
        <v>25</v>
      </c>
      <c r="C605" s="1" t="s">
        <v>75</v>
      </c>
      <c r="D605" s="1" t="s">
        <v>843</v>
      </c>
      <c r="E605" s="1">
        <v>11</v>
      </c>
      <c r="F605" s="1">
        <v>86870848</v>
      </c>
      <c r="G605" s="9">
        <v>1</v>
      </c>
      <c r="H605" s="234" t="s">
        <v>76</v>
      </c>
      <c r="I605" s="1">
        <v>0</v>
      </c>
      <c r="J605" s="1" t="s">
        <v>1874</v>
      </c>
    </row>
    <row r="606" spans="2:10" x14ac:dyDescent="0.35">
      <c r="B606" s="1">
        <v>25</v>
      </c>
      <c r="C606" s="1" t="s">
        <v>75</v>
      </c>
      <c r="D606" s="1" t="s">
        <v>844</v>
      </c>
      <c r="E606" s="1">
        <v>11</v>
      </c>
      <c r="F606" s="1">
        <v>86872104</v>
      </c>
      <c r="G606" s="9">
        <v>0.87226000000000004</v>
      </c>
      <c r="H606" s="234" t="s">
        <v>76</v>
      </c>
      <c r="I606" s="1">
        <v>0</v>
      </c>
      <c r="J606" s="1" t="s">
        <v>1874</v>
      </c>
    </row>
    <row r="607" spans="2:10" x14ac:dyDescent="0.35">
      <c r="B607" s="1">
        <v>25</v>
      </c>
      <c r="C607" s="1" t="s">
        <v>75</v>
      </c>
      <c r="D607" s="1" t="s">
        <v>845</v>
      </c>
      <c r="E607" s="1">
        <v>11</v>
      </c>
      <c r="F607" s="1">
        <v>86872365</v>
      </c>
      <c r="G607" s="9">
        <v>1</v>
      </c>
      <c r="H607" s="234" t="s">
        <v>76</v>
      </c>
      <c r="I607" s="1">
        <v>0</v>
      </c>
      <c r="J607" s="1" t="s">
        <v>1874</v>
      </c>
    </row>
    <row r="608" spans="2:10" x14ac:dyDescent="0.35">
      <c r="B608" s="1">
        <v>25</v>
      </c>
      <c r="C608" s="1" t="s">
        <v>75</v>
      </c>
      <c r="D608" s="1" t="s">
        <v>846</v>
      </c>
      <c r="E608" s="1">
        <v>11</v>
      </c>
      <c r="F608" s="1">
        <v>86872504</v>
      </c>
      <c r="G608" s="9">
        <v>0.87226000000000004</v>
      </c>
      <c r="H608" s="234" t="s">
        <v>76</v>
      </c>
      <c r="I608" s="1">
        <v>0</v>
      </c>
      <c r="J608" s="1" t="s">
        <v>1874</v>
      </c>
    </row>
    <row r="609" spans="2:10" x14ac:dyDescent="0.35">
      <c r="B609" s="1">
        <v>25</v>
      </c>
      <c r="C609" s="1" t="s">
        <v>75</v>
      </c>
      <c r="D609" s="1" t="s">
        <v>847</v>
      </c>
      <c r="E609" s="1">
        <v>11</v>
      </c>
      <c r="F609" s="1">
        <v>86872647</v>
      </c>
      <c r="G609" s="9">
        <v>1</v>
      </c>
      <c r="H609" s="234" t="s">
        <v>76</v>
      </c>
      <c r="I609" s="1">
        <v>0</v>
      </c>
      <c r="J609" s="1" t="s">
        <v>1874</v>
      </c>
    </row>
    <row r="610" spans="2:10" x14ac:dyDescent="0.35">
      <c r="B610" s="1">
        <v>25</v>
      </c>
      <c r="C610" s="1" t="s">
        <v>75</v>
      </c>
      <c r="D610" s="1" t="s">
        <v>848</v>
      </c>
      <c r="E610" s="1">
        <v>11</v>
      </c>
      <c r="F610" s="1">
        <v>86872908</v>
      </c>
      <c r="G610" s="9">
        <v>1</v>
      </c>
      <c r="H610" s="234" t="s">
        <v>76</v>
      </c>
      <c r="I610" s="1">
        <v>0</v>
      </c>
      <c r="J610" s="1" t="s">
        <v>1874</v>
      </c>
    </row>
    <row r="611" spans="2:10" x14ac:dyDescent="0.35">
      <c r="B611" s="1">
        <v>25</v>
      </c>
      <c r="C611" s="1" t="s">
        <v>75</v>
      </c>
      <c r="D611" s="1" t="s">
        <v>849</v>
      </c>
      <c r="E611" s="1">
        <v>11</v>
      </c>
      <c r="F611" s="1">
        <v>86873570</v>
      </c>
      <c r="G611" s="9">
        <v>1</v>
      </c>
      <c r="H611" s="234" t="s">
        <v>76</v>
      </c>
      <c r="I611" s="1">
        <v>0</v>
      </c>
      <c r="J611" s="1" t="s">
        <v>1874</v>
      </c>
    </row>
    <row r="612" spans="2:10" x14ac:dyDescent="0.35">
      <c r="B612" s="1">
        <v>25</v>
      </c>
      <c r="C612" s="1" t="s">
        <v>75</v>
      </c>
      <c r="D612" s="1" t="s">
        <v>850</v>
      </c>
      <c r="E612" s="1">
        <v>11</v>
      </c>
      <c r="F612" s="1">
        <v>86873599</v>
      </c>
      <c r="G612" s="9">
        <v>1</v>
      </c>
      <c r="H612" s="234" t="s">
        <v>76</v>
      </c>
      <c r="I612" s="1">
        <v>0</v>
      </c>
      <c r="J612" s="1" t="s">
        <v>1874</v>
      </c>
    </row>
    <row r="613" spans="2:10" x14ac:dyDescent="0.35">
      <c r="B613" s="1">
        <v>25</v>
      </c>
      <c r="C613" s="1" t="s">
        <v>75</v>
      </c>
      <c r="D613" s="1" t="s">
        <v>851</v>
      </c>
      <c r="E613" s="1">
        <v>11</v>
      </c>
      <c r="F613" s="1">
        <v>86876396</v>
      </c>
      <c r="G613" s="9">
        <v>0.99520699999999995</v>
      </c>
      <c r="H613" s="234" t="s">
        <v>76</v>
      </c>
      <c r="I613" s="1">
        <v>0</v>
      </c>
      <c r="J613" s="1" t="s">
        <v>1874</v>
      </c>
    </row>
    <row r="614" spans="2:10" x14ac:dyDescent="0.35">
      <c r="B614" s="1">
        <v>25</v>
      </c>
      <c r="C614" s="1" t="s">
        <v>75</v>
      </c>
      <c r="D614" s="1" t="s">
        <v>852</v>
      </c>
      <c r="E614" s="1">
        <v>11</v>
      </c>
      <c r="F614" s="1">
        <v>86876828</v>
      </c>
      <c r="G614" s="9">
        <v>0.99044900000000002</v>
      </c>
      <c r="H614" s="234" t="s">
        <v>76</v>
      </c>
      <c r="I614" s="1">
        <v>0</v>
      </c>
      <c r="J614" s="1" t="s">
        <v>1874</v>
      </c>
    </row>
    <row r="615" spans="2:10" x14ac:dyDescent="0.35">
      <c r="B615" s="1">
        <v>25</v>
      </c>
      <c r="C615" s="1" t="s">
        <v>75</v>
      </c>
      <c r="D615" s="1" t="s">
        <v>853</v>
      </c>
      <c r="E615" s="1">
        <v>11</v>
      </c>
      <c r="F615" s="1">
        <v>86876848</v>
      </c>
      <c r="G615" s="9">
        <v>0.99044900000000002</v>
      </c>
      <c r="H615" s="234" t="s">
        <v>76</v>
      </c>
      <c r="I615" s="1">
        <v>0</v>
      </c>
      <c r="J615" s="1" t="s">
        <v>1874</v>
      </c>
    </row>
    <row r="616" spans="2:10" x14ac:dyDescent="0.35">
      <c r="B616" s="1">
        <v>25</v>
      </c>
      <c r="C616" s="1" t="s">
        <v>75</v>
      </c>
      <c r="D616" s="1" t="s">
        <v>854</v>
      </c>
      <c r="E616" s="1">
        <v>11</v>
      </c>
      <c r="F616" s="1">
        <v>86876899</v>
      </c>
      <c r="G616" s="9">
        <v>0.98566699999999996</v>
      </c>
      <c r="H616" s="234" t="s">
        <v>76</v>
      </c>
      <c r="I616" s="1">
        <v>0</v>
      </c>
      <c r="J616" s="1" t="s">
        <v>1874</v>
      </c>
    </row>
    <row r="617" spans="2:10" x14ac:dyDescent="0.35">
      <c r="B617" s="1">
        <v>25</v>
      </c>
      <c r="C617" s="1" t="s">
        <v>75</v>
      </c>
      <c r="D617" s="1" t="s">
        <v>855</v>
      </c>
      <c r="E617" s="1">
        <v>11</v>
      </c>
      <c r="F617" s="1">
        <v>86877016</v>
      </c>
      <c r="G617" s="9">
        <v>0.99520699999999995</v>
      </c>
      <c r="H617" s="234" t="s">
        <v>76</v>
      </c>
      <c r="I617" s="1">
        <v>0</v>
      </c>
      <c r="J617" s="1" t="s">
        <v>1874</v>
      </c>
    </row>
    <row r="618" spans="2:10" x14ac:dyDescent="0.35">
      <c r="B618" s="1">
        <v>25</v>
      </c>
      <c r="C618" s="1" t="s">
        <v>75</v>
      </c>
      <c r="D618" s="1" t="s">
        <v>856</v>
      </c>
      <c r="E618" s="1">
        <v>11</v>
      </c>
      <c r="F618" s="1">
        <v>86877051</v>
      </c>
      <c r="G618" s="9">
        <v>0.99520699999999995</v>
      </c>
      <c r="H618" s="234" t="s">
        <v>76</v>
      </c>
      <c r="I618" s="1">
        <v>0</v>
      </c>
      <c r="J618" s="1" t="s">
        <v>1874</v>
      </c>
    </row>
    <row r="619" spans="2:10" x14ac:dyDescent="0.35">
      <c r="B619" s="1">
        <v>25</v>
      </c>
      <c r="C619" s="1" t="s">
        <v>75</v>
      </c>
      <c r="D619" s="1" t="s">
        <v>857</v>
      </c>
      <c r="E619" s="1">
        <v>11</v>
      </c>
      <c r="F619" s="1">
        <v>86877117</v>
      </c>
      <c r="G619" s="9">
        <v>0.99520699999999995</v>
      </c>
      <c r="H619" s="234" t="s">
        <v>76</v>
      </c>
      <c r="I619" s="1">
        <v>0</v>
      </c>
      <c r="J619" s="1" t="s">
        <v>1874</v>
      </c>
    </row>
    <row r="620" spans="2:10" x14ac:dyDescent="0.35">
      <c r="B620" s="1">
        <v>25</v>
      </c>
      <c r="C620" s="1" t="s">
        <v>75</v>
      </c>
      <c r="D620" s="1" t="s">
        <v>858</v>
      </c>
      <c r="E620" s="1">
        <v>11</v>
      </c>
      <c r="F620" s="1">
        <v>86877666</v>
      </c>
      <c r="G620" s="9">
        <v>0.99520699999999995</v>
      </c>
      <c r="H620" s="234" t="s">
        <v>76</v>
      </c>
      <c r="I620" s="1">
        <v>0</v>
      </c>
      <c r="J620" s="1" t="s">
        <v>1874</v>
      </c>
    </row>
    <row r="621" spans="2:10" x14ac:dyDescent="0.35">
      <c r="B621" s="1">
        <v>25</v>
      </c>
      <c r="C621" s="1" t="s">
        <v>75</v>
      </c>
      <c r="D621" s="1" t="s">
        <v>859</v>
      </c>
      <c r="E621" s="1">
        <v>11</v>
      </c>
      <c r="F621" s="1">
        <v>86877716</v>
      </c>
      <c r="G621" s="9">
        <v>0.99520699999999995</v>
      </c>
      <c r="H621" s="234" t="s">
        <v>76</v>
      </c>
      <c r="I621" s="1">
        <v>0</v>
      </c>
      <c r="J621" s="1" t="s">
        <v>1874</v>
      </c>
    </row>
    <row r="622" spans="2:10" x14ac:dyDescent="0.35">
      <c r="B622" s="1">
        <v>25</v>
      </c>
      <c r="C622" s="1" t="s">
        <v>75</v>
      </c>
      <c r="D622" s="1" t="s">
        <v>860</v>
      </c>
      <c r="E622" s="1">
        <v>11</v>
      </c>
      <c r="F622" s="1">
        <v>86877799</v>
      </c>
      <c r="G622" s="9">
        <v>1</v>
      </c>
      <c r="H622" s="234" t="s">
        <v>76</v>
      </c>
      <c r="I622" s="1">
        <v>0</v>
      </c>
      <c r="J622" s="1" t="s">
        <v>1874</v>
      </c>
    </row>
    <row r="623" spans="2:10" x14ac:dyDescent="0.35">
      <c r="B623" s="1">
        <v>25</v>
      </c>
      <c r="C623" s="1" t="s">
        <v>75</v>
      </c>
      <c r="D623" s="1" t="s">
        <v>861</v>
      </c>
      <c r="E623" s="1">
        <v>11</v>
      </c>
      <c r="F623" s="1">
        <v>86878332</v>
      </c>
      <c r="G623" s="9">
        <v>1</v>
      </c>
      <c r="H623" s="234" t="s">
        <v>76</v>
      </c>
      <c r="I623" s="1">
        <v>0</v>
      </c>
      <c r="J623" s="1" t="s">
        <v>1874</v>
      </c>
    </row>
    <row r="624" spans="2:10" x14ac:dyDescent="0.35">
      <c r="B624" s="1">
        <v>25</v>
      </c>
      <c r="C624" s="1" t="s">
        <v>75</v>
      </c>
      <c r="D624" s="1" t="s">
        <v>862</v>
      </c>
      <c r="E624" s="1">
        <v>11</v>
      </c>
      <c r="F624" s="1">
        <v>86878421</v>
      </c>
      <c r="G624" s="9">
        <v>1</v>
      </c>
      <c r="H624" s="234" t="s">
        <v>76</v>
      </c>
      <c r="I624" s="1">
        <v>0</v>
      </c>
      <c r="J624" s="1" t="s">
        <v>1874</v>
      </c>
    </row>
    <row r="625" spans="2:10" x14ac:dyDescent="0.35">
      <c r="B625" s="1">
        <v>25</v>
      </c>
      <c r="C625" s="1" t="s">
        <v>75</v>
      </c>
      <c r="D625" s="1" t="s">
        <v>863</v>
      </c>
      <c r="E625" s="1">
        <v>11</v>
      </c>
      <c r="F625" s="1">
        <v>86878561</v>
      </c>
      <c r="G625" s="9">
        <v>1</v>
      </c>
      <c r="H625" s="234" t="s">
        <v>76</v>
      </c>
      <c r="I625" s="1">
        <v>0</v>
      </c>
      <c r="J625" s="1" t="s">
        <v>1874</v>
      </c>
    </row>
    <row r="626" spans="2:10" x14ac:dyDescent="0.35">
      <c r="B626" s="1">
        <v>25</v>
      </c>
      <c r="C626" s="1" t="s">
        <v>75</v>
      </c>
      <c r="D626" s="1" t="s">
        <v>864</v>
      </c>
      <c r="E626" s="1">
        <v>11</v>
      </c>
      <c r="F626" s="1">
        <v>86878971</v>
      </c>
      <c r="G626" s="9">
        <v>0.86599300000000001</v>
      </c>
      <c r="H626" s="234" t="s">
        <v>76</v>
      </c>
      <c r="I626" s="1">
        <v>0</v>
      </c>
      <c r="J626" s="1" t="s">
        <v>1874</v>
      </c>
    </row>
    <row r="627" spans="2:10" x14ac:dyDescent="0.35">
      <c r="B627" s="1">
        <v>25</v>
      </c>
      <c r="C627" s="1" t="s">
        <v>75</v>
      </c>
      <c r="D627" s="1" t="s">
        <v>865</v>
      </c>
      <c r="E627" s="1">
        <v>11</v>
      </c>
      <c r="F627" s="1">
        <v>86878994</v>
      </c>
      <c r="G627" s="9">
        <v>0.990591</v>
      </c>
      <c r="H627" s="234" t="s">
        <v>76</v>
      </c>
      <c r="I627" s="1">
        <v>0</v>
      </c>
      <c r="J627" s="1" t="s">
        <v>1874</v>
      </c>
    </row>
    <row r="628" spans="2:10" x14ac:dyDescent="0.35">
      <c r="B628" s="1">
        <v>25</v>
      </c>
      <c r="C628" s="1" t="s">
        <v>75</v>
      </c>
      <c r="D628" s="1" t="s">
        <v>866</v>
      </c>
      <c r="E628" s="1">
        <v>11</v>
      </c>
      <c r="F628" s="1">
        <v>86879011</v>
      </c>
      <c r="G628" s="9">
        <v>0.990591</v>
      </c>
      <c r="H628" s="234" t="s">
        <v>76</v>
      </c>
      <c r="I628" s="1">
        <v>0</v>
      </c>
      <c r="J628" s="1" t="s">
        <v>1874</v>
      </c>
    </row>
    <row r="629" spans="2:10" x14ac:dyDescent="0.35">
      <c r="B629" s="1">
        <v>25</v>
      </c>
      <c r="C629" s="1" t="s">
        <v>75</v>
      </c>
      <c r="D629" s="1" t="s">
        <v>867</v>
      </c>
      <c r="E629" s="1">
        <v>11</v>
      </c>
      <c r="F629" s="1">
        <v>86879342</v>
      </c>
      <c r="G629" s="9">
        <v>0.99520200000000003</v>
      </c>
      <c r="H629" s="234" t="s">
        <v>76</v>
      </c>
      <c r="I629" s="1">
        <v>0</v>
      </c>
      <c r="J629" s="1" t="s">
        <v>1874</v>
      </c>
    </row>
    <row r="630" spans="2:10" x14ac:dyDescent="0.35">
      <c r="B630" s="1">
        <v>25</v>
      </c>
      <c r="C630" s="1" t="s">
        <v>75</v>
      </c>
      <c r="D630" s="1" t="s">
        <v>868</v>
      </c>
      <c r="E630" s="1">
        <v>11</v>
      </c>
      <c r="F630" s="1">
        <v>86880164</v>
      </c>
      <c r="G630" s="9">
        <v>0.87226000000000004</v>
      </c>
      <c r="H630" s="234" t="s">
        <v>76</v>
      </c>
      <c r="I630" s="1">
        <v>0</v>
      </c>
      <c r="J630" s="1" t="s">
        <v>1874</v>
      </c>
    </row>
    <row r="631" spans="2:10" x14ac:dyDescent="0.35">
      <c r="B631" s="1">
        <v>25</v>
      </c>
      <c r="C631" s="1" t="s">
        <v>75</v>
      </c>
      <c r="D631" s="1" t="s">
        <v>869</v>
      </c>
      <c r="E631" s="1">
        <v>11</v>
      </c>
      <c r="F631" s="1">
        <v>86880458</v>
      </c>
      <c r="G631" s="9">
        <v>1</v>
      </c>
      <c r="H631" s="234" t="s">
        <v>76</v>
      </c>
      <c r="I631" s="1">
        <v>0</v>
      </c>
      <c r="J631" s="1" t="s">
        <v>1874</v>
      </c>
    </row>
    <row r="632" spans="2:10" x14ac:dyDescent="0.35">
      <c r="B632" s="1">
        <v>25</v>
      </c>
      <c r="C632" s="1" t="s">
        <v>75</v>
      </c>
      <c r="D632" s="1" t="s">
        <v>870</v>
      </c>
      <c r="E632" s="1">
        <v>11</v>
      </c>
      <c r="F632" s="1">
        <v>86880711</v>
      </c>
      <c r="G632" s="9">
        <v>1</v>
      </c>
      <c r="H632" s="234" t="s">
        <v>76</v>
      </c>
      <c r="I632" s="1">
        <v>0</v>
      </c>
      <c r="J632" s="1" t="s">
        <v>1874</v>
      </c>
    </row>
    <row r="633" spans="2:10" x14ac:dyDescent="0.35">
      <c r="B633" s="1">
        <v>25</v>
      </c>
      <c r="C633" s="1" t="s">
        <v>75</v>
      </c>
      <c r="D633" s="1" t="s">
        <v>871</v>
      </c>
      <c r="E633" s="1">
        <v>11</v>
      </c>
      <c r="F633" s="1">
        <v>86881007</v>
      </c>
      <c r="G633" s="9">
        <v>1</v>
      </c>
      <c r="H633" s="234" t="s">
        <v>76</v>
      </c>
      <c r="I633" s="1">
        <v>0</v>
      </c>
      <c r="J633" s="1" t="s">
        <v>1874</v>
      </c>
    </row>
    <row r="634" spans="2:10" x14ac:dyDescent="0.35">
      <c r="B634" s="1">
        <v>25</v>
      </c>
      <c r="C634" s="1" t="s">
        <v>75</v>
      </c>
      <c r="D634" s="1" t="s">
        <v>872</v>
      </c>
      <c r="E634" s="1">
        <v>11</v>
      </c>
      <c r="F634" s="1">
        <v>86881050</v>
      </c>
      <c r="G634" s="9">
        <v>0.98568299999999998</v>
      </c>
      <c r="H634" s="234" t="s">
        <v>76</v>
      </c>
      <c r="I634" s="1">
        <v>0</v>
      </c>
      <c r="J634" s="1" t="s">
        <v>1874</v>
      </c>
    </row>
    <row r="635" spans="2:10" x14ac:dyDescent="0.35">
      <c r="B635" s="1">
        <v>25</v>
      </c>
      <c r="C635" s="1" t="s">
        <v>75</v>
      </c>
      <c r="D635" s="1" t="s">
        <v>873</v>
      </c>
      <c r="E635" s="1">
        <v>11</v>
      </c>
      <c r="F635" s="1">
        <v>86881074</v>
      </c>
      <c r="G635" s="9">
        <v>1</v>
      </c>
      <c r="H635" s="234" t="s">
        <v>76</v>
      </c>
      <c r="I635" s="1">
        <v>0</v>
      </c>
      <c r="J635" s="1" t="s">
        <v>1874</v>
      </c>
    </row>
    <row r="636" spans="2:10" x14ac:dyDescent="0.35">
      <c r="B636" s="1">
        <v>25</v>
      </c>
      <c r="C636" s="1" t="s">
        <v>75</v>
      </c>
      <c r="D636" s="1" t="s">
        <v>874</v>
      </c>
      <c r="E636" s="1">
        <v>11</v>
      </c>
      <c r="F636" s="1">
        <v>86881179</v>
      </c>
      <c r="G636" s="9">
        <v>1</v>
      </c>
      <c r="H636" s="234" t="s">
        <v>76</v>
      </c>
      <c r="I636" s="1">
        <v>0</v>
      </c>
      <c r="J636" s="1" t="s">
        <v>1874</v>
      </c>
    </row>
    <row r="637" spans="2:10" x14ac:dyDescent="0.35">
      <c r="B637" s="1">
        <v>25</v>
      </c>
      <c r="C637" s="1" t="s">
        <v>75</v>
      </c>
      <c r="D637" s="1" t="s">
        <v>875</v>
      </c>
      <c r="E637" s="1">
        <v>11</v>
      </c>
      <c r="F637" s="1">
        <v>86881246</v>
      </c>
      <c r="G637" s="9">
        <v>1</v>
      </c>
      <c r="H637" s="234" t="s">
        <v>76</v>
      </c>
      <c r="I637" s="1">
        <v>0</v>
      </c>
      <c r="J637" s="1" t="s">
        <v>1874</v>
      </c>
    </row>
    <row r="638" spans="2:10" x14ac:dyDescent="0.35">
      <c r="B638" s="1">
        <v>25</v>
      </c>
      <c r="C638" s="1" t="s">
        <v>75</v>
      </c>
      <c r="D638" s="1" t="s">
        <v>1888</v>
      </c>
      <c r="E638" s="1">
        <v>11</v>
      </c>
      <c r="F638" s="1">
        <v>86881368</v>
      </c>
      <c r="G638" s="9">
        <v>1</v>
      </c>
      <c r="H638" s="234" t="s">
        <v>76</v>
      </c>
      <c r="I638" s="1">
        <v>0</v>
      </c>
      <c r="J638" s="1" t="s">
        <v>1874</v>
      </c>
    </row>
    <row r="639" spans="2:10" x14ac:dyDescent="0.35">
      <c r="B639" s="1">
        <v>25</v>
      </c>
      <c r="C639" s="1" t="s">
        <v>75</v>
      </c>
      <c r="D639" s="1" t="s">
        <v>876</v>
      </c>
      <c r="E639" s="1">
        <v>11</v>
      </c>
      <c r="F639" s="1">
        <v>86881464</v>
      </c>
      <c r="G639" s="9">
        <v>1</v>
      </c>
      <c r="H639" s="234" t="s">
        <v>76</v>
      </c>
      <c r="I639" s="1">
        <v>0</v>
      </c>
      <c r="J639" s="1" t="s">
        <v>1874</v>
      </c>
    </row>
    <row r="640" spans="2:10" x14ac:dyDescent="0.35">
      <c r="B640" s="1">
        <v>25</v>
      </c>
      <c r="C640" s="1" t="s">
        <v>75</v>
      </c>
      <c r="D640" s="1" t="s">
        <v>877</v>
      </c>
      <c r="E640" s="1">
        <v>11</v>
      </c>
      <c r="F640" s="1">
        <v>86881621</v>
      </c>
      <c r="G640" s="9">
        <v>1</v>
      </c>
      <c r="H640" s="234" t="s">
        <v>76</v>
      </c>
      <c r="I640" s="1">
        <v>0</v>
      </c>
      <c r="J640" s="1" t="s">
        <v>1874</v>
      </c>
    </row>
    <row r="641" spans="2:10" x14ac:dyDescent="0.35">
      <c r="B641" s="1">
        <v>25</v>
      </c>
      <c r="C641" s="1" t="s">
        <v>75</v>
      </c>
      <c r="D641" s="1" t="s">
        <v>878</v>
      </c>
      <c r="E641" s="1">
        <v>11</v>
      </c>
      <c r="F641" s="1">
        <v>86882043</v>
      </c>
      <c r="G641" s="9">
        <v>1</v>
      </c>
      <c r="H641" s="234" t="s">
        <v>76</v>
      </c>
      <c r="I641" s="1">
        <v>0</v>
      </c>
      <c r="J641" s="1" t="s">
        <v>1874</v>
      </c>
    </row>
    <row r="642" spans="2:10" x14ac:dyDescent="0.35">
      <c r="B642" s="1">
        <v>25</v>
      </c>
      <c r="C642" s="1" t="s">
        <v>75</v>
      </c>
      <c r="D642" s="1" t="s">
        <v>880</v>
      </c>
      <c r="E642" s="1">
        <v>11</v>
      </c>
      <c r="F642" s="1">
        <v>86882384</v>
      </c>
      <c r="G642" s="9">
        <v>0.96474700000000002</v>
      </c>
      <c r="H642" s="234" t="s">
        <v>76</v>
      </c>
      <c r="I642" s="1">
        <v>0</v>
      </c>
      <c r="J642" s="1" t="s">
        <v>1874</v>
      </c>
    </row>
    <row r="643" spans="2:10" x14ac:dyDescent="0.35">
      <c r="B643" s="1">
        <v>25</v>
      </c>
      <c r="C643" s="1" t="s">
        <v>75</v>
      </c>
      <c r="D643" s="1" t="s">
        <v>879</v>
      </c>
      <c r="E643" s="1">
        <v>11</v>
      </c>
      <c r="F643" s="1">
        <v>86882384</v>
      </c>
      <c r="G643" s="9">
        <v>0.96474700000000002</v>
      </c>
      <c r="H643" s="234" t="s">
        <v>76</v>
      </c>
      <c r="I643" s="1">
        <v>0</v>
      </c>
      <c r="J643" s="1" t="s">
        <v>140</v>
      </c>
    </row>
    <row r="644" spans="2:10" x14ac:dyDescent="0.35">
      <c r="B644" s="1">
        <v>25</v>
      </c>
      <c r="C644" s="1" t="s">
        <v>75</v>
      </c>
      <c r="D644" s="1" t="s">
        <v>881</v>
      </c>
      <c r="E644" s="1">
        <v>11</v>
      </c>
      <c r="F644" s="1">
        <v>86882599</v>
      </c>
      <c r="G644" s="9">
        <v>1</v>
      </c>
      <c r="H644" s="234" t="s">
        <v>76</v>
      </c>
      <c r="I644" s="1">
        <v>0</v>
      </c>
      <c r="J644" s="1" t="s">
        <v>1874</v>
      </c>
    </row>
    <row r="645" spans="2:10" x14ac:dyDescent="0.35">
      <c r="B645" s="1">
        <v>25</v>
      </c>
      <c r="C645" s="1" t="s">
        <v>75</v>
      </c>
      <c r="D645" s="1" t="s">
        <v>882</v>
      </c>
      <c r="E645" s="1">
        <v>11</v>
      </c>
      <c r="F645" s="1">
        <v>86882874</v>
      </c>
      <c r="G645" s="9">
        <v>1</v>
      </c>
      <c r="H645" s="234" t="s">
        <v>76</v>
      </c>
      <c r="I645" s="1">
        <v>0</v>
      </c>
      <c r="J645" s="1" t="s">
        <v>1874</v>
      </c>
    </row>
    <row r="646" spans="2:10" x14ac:dyDescent="0.35">
      <c r="B646" s="1">
        <v>25</v>
      </c>
      <c r="C646" s="1" t="s">
        <v>75</v>
      </c>
      <c r="D646" s="1" t="s">
        <v>883</v>
      </c>
      <c r="E646" s="1">
        <v>11</v>
      </c>
      <c r="F646" s="1">
        <v>86882981</v>
      </c>
      <c r="G646" s="9">
        <v>1</v>
      </c>
      <c r="H646" s="234" t="s">
        <v>76</v>
      </c>
      <c r="I646" s="1">
        <v>0</v>
      </c>
      <c r="J646" s="1" t="s">
        <v>1874</v>
      </c>
    </row>
    <row r="647" spans="2:10" x14ac:dyDescent="0.35">
      <c r="B647" s="1">
        <v>25</v>
      </c>
      <c r="C647" s="1" t="s">
        <v>75</v>
      </c>
      <c r="D647" s="1" t="s">
        <v>884</v>
      </c>
      <c r="E647" s="1">
        <v>11</v>
      </c>
      <c r="F647" s="1">
        <v>86883454</v>
      </c>
      <c r="G647" s="9">
        <v>1</v>
      </c>
      <c r="H647" s="234" t="s">
        <v>76</v>
      </c>
      <c r="I647" s="1">
        <v>0</v>
      </c>
      <c r="J647" s="1" t="s">
        <v>1874</v>
      </c>
    </row>
    <row r="648" spans="2:10" x14ac:dyDescent="0.35">
      <c r="B648" s="1">
        <v>25</v>
      </c>
      <c r="C648" s="1" t="s">
        <v>75</v>
      </c>
      <c r="D648" s="1" t="s">
        <v>885</v>
      </c>
      <c r="E648" s="1">
        <v>11</v>
      </c>
      <c r="F648" s="1">
        <v>86884018</v>
      </c>
      <c r="G648" s="9">
        <v>1</v>
      </c>
      <c r="H648" s="234" t="s">
        <v>76</v>
      </c>
      <c r="I648" s="1">
        <v>0</v>
      </c>
      <c r="J648" s="1" t="s">
        <v>1874</v>
      </c>
    </row>
    <row r="649" spans="2:10" x14ac:dyDescent="0.35">
      <c r="B649" s="1">
        <v>25</v>
      </c>
      <c r="C649" s="1" t="s">
        <v>75</v>
      </c>
      <c r="D649" s="1" t="s">
        <v>886</v>
      </c>
      <c r="E649" s="1">
        <v>11</v>
      </c>
      <c r="F649" s="1">
        <v>86884532</v>
      </c>
      <c r="G649" s="9">
        <v>1</v>
      </c>
      <c r="H649" s="234" t="s">
        <v>76</v>
      </c>
      <c r="I649" s="1">
        <v>0</v>
      </c>
      <c r="J649" s="1" t="s">
        <v>1874</v>
      </c>
    </row>
    <row r="650" spans="2:10" x14ac:dyDescent="0.35">
      <c r="B650" s="1">
        <v>25</v>
      </c>
      <c r="C650" s="1" t="s">
        <v>75</v>
      </c>
      <c r="D650" s="1" t="s">
        <v>887</v>
      </c>
      <c r="E650" s="1">
        <v>11</v>
      </c>
      <c r="F650" s="1">
        <v>86884615</v>
      </c>
      <c r="G650" s="9">
        <v>1</v>
      </c>
      <c r="H650" s="234" t="s">
        <v>76</v>
      </c>
      <c r="I650" s="1">
        <v>0</v>
      </c>
      <c r="J650" s="1" t="s">
        <v>1874</v>
      </c>
    </row>
    <row r="651" spans="2:10" x14ac:dyDescent="0.35">
      <c r="B651" s="1">
        <v>25</v>
      </c>
      <c r="C651" s="1" t="s">
        <v>75</v>
      </c>
      <c r="D651" s="1" t="s">
        <v>888</v>
      </c>
      <c r="E651" s="1">
        <v>11</v>
      </c>
      <c r="F651" s="1">
        <v>86884825</v>
      </c>
      <c r="G651" s="9">
        <v>1</v>
      </c>
      <c r="H651" s="234" t="s">
        <v>76</v>
      </c>
      <c r="I651" s="1">
        <v>0</v>
      </c>
      <c r="J651" s="1" t="s">
        <v>1874</v>
      </c>
    </row>
    <row r="652" spans="2:10" x14ac:dyDescent="0.35">
      <c r="B652" s="1">
        <v>25</v>
      </c>
      <c r="C652" s="1" t="s">
        <v>75</v>
      </c>
      <c r="D652" s="1" t="s">
        <v>889</v>
      </c>
      <c r="E652" s="1">
        <v>11</v>
      </c>
      <c r="F652" s="1">
        <v>86885342</v>
      </c>
      <c r="G652" s="9">
        <v>1</v>
      </c>
      <c r="H652" s="234" t="s">
        <v>76</v>
      </c>
      <c r="I652" s="1">
        <v>0</v>
      </c>
      <c r="J652" s="1" t="s">
        <v>1874</v>
      </c>
    </row>
    <row r="653" spans="2:10" x14ac:dyDescent="0.35">
      <c r="B653" s="1">
        <v>25</v>
      </c>
      <c r="C653" s="1" t="s">
        <v>75</v>
      </c>
      <c r="D653" s="1" t="s">
        <v>890</v>
      </c>
      <c r="E653" s="1">
        <v>11</v>
      </c>
      <c r="F653" s="1">
        <v>86886175</v>
      </c>
      <c r="G653" s="9">
        <v>1</v>
      </c>
      <c r="H653" s="234" t="s">
        <v>76</v>
      </c>
      <c r="I653" s="1">
        <v>0</v>
      </c>
      <c r="J653" s="1" t="s">
        <v>1874</v>
      </c>
    </row>
    <row r="654" spans="2:10" x14ac:dyDescent="0.35">
      <c r="B654" s="1">
        <v>25</v>
      </c>
      <c r="C654" s="1" t="s">
        <v>75</v>
      </c>
      <c r="D654" s="1" t="s">
        <v>891</v>
      </c>
      <c r="E654" s="1">
        <v>11</v>
      </c>
      <c r="F654" s="1">
        <v>86886408</v>
      </c>
      <c r="G654" s="9">
        <v>1</v>
      </c>
      <c r="H654" s="234" t="s">
        <v>76</v>
      </c>
      <c r="I654" s="1">
        <v>0</v>
      </c>
      <c r="J654" s="1" t="s">
        <v>1874</v>
      </c>
    </row>
    <row r="655" spans="2:10" x14ac:dyDescent="0.35">
      <c r="B655" s="1">
        <v>25</v>
      </c>
      <c r="C655" s="1" t="s">
        <v>75</v>
      </c>
      <c r="D655" s="1" t="s">
        <v>892</v>
      </c>
      <c r="E655" s="1">
        <v>11</v>
      </c>
      <c r="F655" s="1">
        <v>86886650</v>
      </c>
      <c r="G655" s="9">
        <v>1</v>
      </c>
      <c r="H655" s="234" t="s">
        <v>76</v>
      </c>
      <c r="I655" s="1">
        <v>0</v>
      </c>
      <c r="J655" s="1" t="s">
        <v>1874</v>
      </c>
    </row>
    <row r="656" spans="2:10" x14ac:dyDescent="0.35">
      <c r="B656" s="1">
        <v>25</v>
      </c>
      <c r="C656" s="1" t="s">
        <v>75</v>
      </c>
      <c r="D656" s="1" t="s">
        <v>893</v>
      </c>
      <c r="E656" s="1">
        <v>11</v>
      </c>
      <c r="F656" s="1">
        <v>86886904</v>
      </c>
      <c r="G656" s="9">
        <v>1</v>
      </c>
      <c r="H656" s="234" t="s">
        <v>76</v>
      </c>
      <c r="I656" s="1">
        <v>0</v>
      </c>
      <c r="J656" s="1" t="s">
        <v>1874</v>
      </c>
    </row>
    <row r="657" spans="2:12" x14ac:dyDescent="0.35">
      <c r="B657" s="1">
        <v>25</v>
      </c>
      <c r="C657" s="1" t="s">
        <v>75</v>
      </c>
      <c r="D657" s="1" t="s">
        <v>894</v>
      </c>
      <c r="E657" s="1">
        <v>11</v>
      </c>
      <c r="F657" s="1">
        <v>86887931</v>
      </c>
      <c r="G657" s="9">
        <v>0.99520200000000003</v>
      </c>
      <c r="H657" s="234" t="s">
        <v>76</v>
      </c>
      <c r="I657" s="1">
        <v>0</v>
      </c>
      <c r="J657" s="1" t="s">
        <v>1874</v>
      </c>
    </row>
    <row r="658" spans="2:12" x14ac:dyDescent="0.35">
      <c r="B658" s="1">
        <v>26</v>
      </c>
      <c r="C658" s="1" t="s">
        <v>77</v>
      </c>
      <c r="D658" s="1" t="s">
        <v>896</v>
      </c>
      <c r="E658" s="1">
        <v>11</v>
      </c>
      <c r="F658" s="1">
        <v>112393870</v>
      </c>
      <c r="G658" s="9">
        <v>0.92432300000000001</v>
      </c>
      <c r="H658" s="11" t="s">
        <v>895</v>
      </c>
      <c r="I658" s="1">
        <v>0</v>
      </c>
      <c r="J658" s="1" t="s">
        <v>1879</v>
      </c>
    </row>
    <row r="659" spans="2:12" x14ac:dyDescent="0.35">
      <c r="B659" s="1">
        <v>26</v>
      </c>
      <c r="C659" s="14" t="s">
        <v>77</v>
      </c>
      <c r="D659" s="14" t="s">
        <v>77</v>
      </c>
      <c r="E659" s="14">
        <v>11</v>
      </c>
      <c r="F659" s="14">
        <v>112394430</v>
      </c>
      <c r="G659" s="17">
        <v>1</v>
      </c>
      <c r="H659" s="236" t="s">
        <v>895</v>
      </c>
      <c r="I659" s="14">
        <v>0</v>
      </c>
      <c r="J659" s="14" t="s">
        <v>1879</v>
      </c>
      <c r="K659" s="14"/>
      <c r="L659" s="14"/>
    </row>
    <row r="660" spans="2:12" x14ac:dyDescent="0.35">
      <c r="B660" s="1">
        <v>26</v>
      </c>
      <c r="C660" s="1" t="s">
        <v>77</v>
      </c>
      <c r="D660" s="1" t="s">
        <v>897</v>
      </c>
      <c r="E660" s="1">
        <v>11</v>
      </c>
      <c r="F660" s="1">
        <v>112395318</v>
      </c>
      <c r="G660" s="9">
        <v>0.912686</v>
      </c>
      <c r="H660" s="11" t="s">
        <v>895</v>
      </c>
      <c r="I660" s="1">
        <v>0</v>
      </c>
      <c r="J660" s="1" t="s">
        <v>1879</v>
      </c>
    </row>
    <row r="661" spans="2:12" x14ac:dyDescent="0.35">
      <c r="B661" s="1">
        <v>26</v>
      </c>
      <c r="C661" s="1" t="s">
        <v>77</v>
      </c>
      <c r="D661" s="1" t="s">
        <v>898</v>
      </c>
      <c r="E661" s="1">
        <v>11</v>
      </c>
      <c r="F661" s="1">
        <v>112396795</v>
      </c>
      <c r="G661" s="9">
        <v>0.90849100000000005</v>
      </c>
      <c r="H661" s="11" t="s">
        <v>895</v>
      </c>
      <c r="I661" s="1">
        <v>0</v>
      </c>
      <c r="J661" s="1" t="s">
        <v>1879</v>
      </c>
    </row>
    <row r="662" spans="2:12" x14ac:dyDescent="0.35">
      <c r="B662" s="1">
        <v>26</v>
      </c>
      <c r="C662" s="1" t="s">
        <v>77</v>
      </c>
      <c r="D662" s="1" t="s">
        <v>899</v>
      </c>
      <c r="E662" s="1">
        <v>11</v>
      </c>
      <c r="F662" s="1">
        <v>112397104</v>
      </c>
      <c r="G662" s="9">
        <v>0.912686</v>
      </c>
      <c r="H662" s="11" t="s">
        <v>895</v>
      </c>
      <c r="I662" s="1">
        <v>0</v>
      </c>
      <c r="J662" s="1" t="s">
        <v>1879</v>
      </c>
    </row>
    <row r="663" spans="2:12" x14ac:dyDescent="0.35">
      <c r="B663" s="1">
        <v>26</v>
      </c>
      <c r="C663" s="1" t="s">
        <v>77</v>
      </c>
      <c r="D663" s="1" t="s">
        <v>900</v>
      </c>
      <c r="E663" s="1">
        <v>11</v>
      </c>
      <c r="F663" s="1">
        <v>112397264</v>
      </c>
      <c r="G663" s="9">
        <v>0.912686</v>
      </c>
      <c r="H663" s="11" t="s">
        <v>895</v>
      </c>
      <c r="I663" s="1">
        <v>0</v>
      </c>
      <c r="J663" s="1" t="s">
        <v>1879</v>
      </c>
    </row>
    <row r="664" spans="2:12" x14ac:dyDescent="0.35">
      <c r="B664" s="1">
        <v>26</v>
      </c>
      <c r="C664" s="1" t="s">
        <v>77</v>
      </c>
      <c r="D664" s="1" t="s">
        <v>901</v>
      </c>
      <c r="E664" s="1">
        <v>11</v>
      </c>
      <c r="F664" s="1">
        <v>112397326</v>
      </c>
      <c r="G664" s="9">
        <v>0.912686</v>
      </c>
      <c r="H664" s="11" t="s">
        <v>895</v>
      </c>
      <c r="I664" s="1">
        <v>0</v>
      </c>
      <c r="J664" s="1" t="s">
        <v>1879</v>
      </c>
    </row>
    <row r="665" spans="2:12" x14ac:dyDescent="0.35">
      <c r="B665" s="1">
        <v>26</v>
      </c>
      <c r="C665" s="1" t="s">
        <v>77</v>
      </c>
      <c r="D665" s="1" t="s">
        <v>902</v>
      </c>
      <c r="E665" s="1">
        <v>11</v>
      </c>
      <c r="F665" s="1">
        <v>112398446</v>
      </c>
      <c r="G665" s="9">
        <v>0.912686</v>
      </c>
      <c r="H665" s="11" t="s">
        <v>895</v>
      </c>
      <c r="I665" s="1">
        <v>0</v>
      </c>
      <c r="J665" s="1" t="s">
        <v>1879</v>
      </c>
    </row>
    <row r="666" spans="2:12" x14ac:dyDescent="0.35">
      <c r="B666" s="1">
        <v>26</v>
      </c>
      <c r="C666" s="1" t="s">
        <v>77</v>
      </c>
      <c r="D666" s="1" t="s">
        <v>903</v>
      </c>
      <c r="E666" s="1">
        <v>11</v>
      </c>
      <c r="F666" s="1">
        <v>112398853</v>
      </c>
      <c r="G666" s="9">
        <v>0.912686</v>
      </c>
      <c r="H666" s="11" t="s">
        <v>895</v>
      </c>
      <c r="I666" s="1">
        <v>0</v>
      </c>
      <c r="J666" s="1" t="s">
        <v>1879</v>
      </c>
    </row>
    <row r="667" spans="2:12" x14ac:dyDescent="0.35">
      <c r="B667" s="1">
        <v>26</v>
      </c>
      <c r="C667" s="1" t="s">
        <v>77</v>
      </c>
      <c r="D667" s="1" t="s">
        <v>904</v>
      </c>
      <c r="E667" s="1">
        <v>11</v>
      </c>
      <c r="F667" s="1">
        <v>112400760</v>
      </c>
      <c r="G667" s="9">
        <v>0.85799099999999995</v>
      </c>
      <c r="H667" s="11" t="s">
        <v>895</v>
      </c>
      <c r="I667" s="1">
        <v>0</v>
      </c>
      <c r="J667" s="1" t="s">
        <v>1879</v>
      </c>
    </row>
    <row r="668" spans="2:12" x14ac:dyDescent="0.35">
      <c r="B668" s="1">
        <v>26</v>
      </c>
      <c r="C668" s="1" t="s">
        <v>77</v>
      </c>
      <c r="D668" s="1" t="s">
        <v>905</v>
      </c>
      <c r="E668" s="1">
        <v>11</v>
      </c>
      <c r="F668" s="1">
        <v>112402907</v>
      </c>
      <c r="G668" s="9">
        <v>0.85799099999999995</v>
      </c>
      <c r="H668" s="11" t="s">
        <v>895</v>
      </c>
      <c r="I668" s="1">
        <v>0</v>
      </c>
      <c r="J668" s="1" t="s">
        <v>1879</v>
      </c>
    </row>
    <row r="669" spans="2:12" x14ac:dyDescent="0.35">
      <c r="B669" s="1">
        <v>26</v>
      </c>
      <c r="C669" s="1" t="s">
        <v>77</v>
      </c>
      <c r="D669" s="1" t="s">
        <v>906</v>
      </c>
      <c r="E669" s="1">
        <v>11</v>
      </c>
      <c r="F669" s="1">
        <v>112407771</v>
      </c>
      <c r="G669" s="9">
        <v>0.85799099999999995</v>
      </c>
      <c r="H669" s="11" t="s">
        <v>907</v>
      </c>
      <c r="I669" s="103" t="s">
        <v>1909</v>
      </c>
      <c r="J669" s="1" t="s">
        <v>1879</v>
      </c>
    </row>
    <row r="670" spans="2:12" x14ac:dyDescent="0.35">
      <c r="B670" s="1">
        <v>26</v>
      </c>
      <c r="C670" s="1" t="s">
        <v>77</v>
      </c>
      <c r="D670" s="1" t="s">
        <v>908</v>
      </c>
      <c r="E670" s="1">
        <v>11</v>
      </c>
      <c r="F670" s="1">
        <v>112417320</v>
      </c>
      <c r="G670" s="9">
        <v>0.85856100000000002</v>
      </c>
      <c r="H670" s="11" t="s">
        <v>907</v>
      </c>
      <c r="I670" s="103" t="s">
        <v>1909</v>
      </c>
      <c r="J670" s="1" t="s">
        <v>1879</v>
      </c>
    </row>
    <row r="671" spans="2:12" x14ac:dyDescent="0.35">
      <c r="B671" s="1">
        <v>26</v>
      </c>
      <c r="C671" s="1" t="s">
        <v>77</v>
      </c>
      <c r="D671" s="1" t="s">
        <v>909</v>
      </c>
      <c r="E671" s="1">
        <v>11</v>
      </c>
      <c r="F671" s="1">
        <v>112418431</v>
      </c>
      <c r="G671" s="9">
        <v>0.85454600000000003</v>
      </c>
      <c r="H671" s="11" t="s">
        <v>907</v>
      </c>
      <c r="I671" s="103" t="s">
        <v>1909</v>
      </c>
      <c r="J671" s="1" t="s">
        <v>1879</v>
      </c>
    </row>
    <row r="672" spans="2:12" x14ac:dyDescent="0.35">
      <c r="B672" s="1">
        <v>26</v>
      </c>
      <c r="C672" s="1" t="s">
        <v>77</v>
      </c>
      <c r="D672" s="1" t="s">
        <v>910</v>
      </c>
      <c r="E672" s="1">
        <v>11</v>
      </c>
      <c r="F672" s="1">
        <v>112424128</v>
      </c>
      <c r="G672" s="9">
        <v>0.85856100000000002</v>
      </c>
      <c r="H672" s="11" t="s">
        <v>907</v>
      </c>
      <c r="I672" s="103" t="s">
        <v>1909</v>
      </c>
      <c r="J672" s="1" t="s">
        <v>1879</v>
      </c>
    </row>
    <row r="673" spans="2:10" x14ac:dyDescent="0.35">
      <c r="B673" s="1">
        <v>26</v>
      </c>
      <c r="C673" s="1" t="s">
        <v>77</v>
      </c>
      <c r="D673" s="1" t="s">
        <v>911</v>
      </c>
      <c r="E673" s="1">
        <v>11</v>
      </c>
      <c r="F673" s="1">
        <v>112424565</v>
      </c>
      <c r="G673" s="9">
        <v>0.85856100000000002</v>
      </c>
      <c r="H673" s="11" t="s">
        <v>907</v>
      </c>
      <c r="I673" s="103" t="s">
        <v>1909</v>
      </c>
      <c r="J673" s="1" t="s">
        <v>1879</v>
      </c>
    </row>
    <row r="674" spans="2:10" x14ac:dyDescent="0.35">
      <c r="B674" s="1">
        <v>26</v>
      </c>
      <c r="C674" s="1" t="s">
        <v>77</v>
      </c>
      <c r="D674" s="1" t="s">
        <v>912</v>
      </c>
      <c r="E674" s="1">
        <v>11</v>
      </c>
      <c r="F674" s="1">
        <v>112424647</v>
      </c>
      <c r="G674" s="9">
        <v>0.85856100000000002</v>
      </c>
      <c r="H674" s="11" t="s">
        <v>907</v>
      </c>
      <c r="I674" s="103" t="s">
        <v>1909</v>
      </c>
      <c r="J674" s="1" t="s">
        <v>1879</v>
      </c>
    </row>
    <row r="675" spans="2:10" x14ac:dyDescent="0.35">
      <c r="B675" s="1">
        <v>26</v>
      </c>
      <c r="C675" s="1" t="s">
        <v>77</v>
      </c>
      <c r="D675" s="1" t="s">
        <v>913</v>
      </c>
      <c r="E675" s="1">
        <v>11</v>
      </c>
      <c r="F675" s="1">
        <v>112427367</v>
      </c>
      <c r="G675" s="9">
        <v>0.85856100000000002</v>
      </c>
      <c r="H675" s="11" t="s">
        <v>895</v>
      </c>
      <c r="I675" s="1">
        <v>0</v>
      </c>
      <c r="J675" s="1" t="s">
        <v>1879</v>
      </c>
    </row>
    <row r="676" spans="2:10" x14ac:dyDescent="0.35">
      <c r="B676" s="1">
        <v>26</v>
      </c>
      <c r="C676" s="1" t="s">
        <v>77</v>
      </c>
      <c r="D676" s="1" t="s">
        <v>914</v>
      </c>
      <c r="E676" s="1">
        <v>11</v>
      </c>
      <c r="F676" s="1">
        <v>112428108</v>
      </c>
      <c r="G676" s="9">
        <v>0.85856100000000002</v>
      </c>
      <c r="H676" s="11" t="s">
        <v>895</v>
      </c>
      <c r="I676" s="1">
        <v>0</v>
      </c>
      <c r="J676" s="1" t="s">
        <v>1879</v>
      </c>
    </row>
    <row r="677" spans="2:10" x14ac:dyDescent="0.35">
      <c r="B677" s="1">
        <v>26</v>
      </c>
      <c r="C677" s="1" t="s">
        <v>77</v>
      </c>
      <c r="D677" s="1" t="s">
        <v>915</v>
      </c>
      <c r="E677" s="1">
        <v>11</v>
      </c>
      <c r="F677" s="1">
        <v>112435379</v>
      </c>
      <c r="G677" s="9">
        <v>0.84044099999999999</v>
      </c>
      <c r="H677" s="11" t="s">
        <v>895</v>
      </c>
      <c r="I677" s="1">
        <v>0</v>
      </c>
      <c r="J677" s="1" t="s">
        <v>1879</v>
      </c>
    </row>
    <row r="678" spans="2:10" x14ac:dyDescent="0.35">
      <c r="B678" s="1">
        <v>26</v>
      </c>
      <c r="C678" s="1" t="s">
        <v>77</v>
      </c>
      <c r="D678" s="1" t="s">
        <v>916</v>
      </c>
      <c r="E678" s="1">
        <v>11</v>
      </c>
      <c r="F678" s="1">
        <v>112437007</v>
      </c>
      <c r="G678" s="9">
        <v>0.83980900000000003</v>
      </c>
      <c r="H678" s="11" t="s">
        <v>895</v>
      </c>
      <c r="I678" s="1">
        <v>0</v>
      </c>
      <c r="J678" s="1" t="s">
        <v>1879</v>
      </c>
    </row>
    <row r="679" spans="2:10" x14ac:dyDescent="0.35">
      <c r="B679" s="1">
        <v>26</v>
      </c>
      <c r="C679" s="1" t="s">
        <v>77</v>
      </c>
      <c r="D679" s="1" t="s">
        <v>917</v>
      </c>
      <c r="E679" s="1">
        <v>11</v>
      </c>
      <c r="F679" s="1">
        <v>112444959</v>
      </c>
      <c r="G679" s="9">
        <v>0.84716899999999995</v>
      </c>
      <c r="H679" s="11" t="s">
        <v>895</v>
      </c>
      <c r="I679" s="1">
        <v>0</v>
      </c>
      <c r="J679" s="1" t="s">
        <v>1879</v>
      </c>
    </row>
    <row r="680" spans="2:10" x14ac:dyDescent="0.35">
      <c r="B680" s="1">
        <v>26</v>
      </c>
      <c r="C680" s="1" t="s">
        <v>77</v>
      </c>
      <c r="D680" s="1" t="s">
        <v>918</v>
      </c>
      <c r="E680" s="1">
        <v>11</v>
      </c>
      <c r="F680" s="1">
        <v>112446023</v>
      </c>
      <c r="G680" s="9">
        <v>0.84716899999999995</v>
      </c>
      <c r="H680" s="11" t="s">
        <v>895</v>
      </c>
      <c r="I680" s="1">
        <v>0</v>
      </c>
      <c r="J680" s="1" t="s">
        <v>1879</v>
      </c>
    </row>
    <row r="681" spans="2:10" x14ac:dyDescent="0.35">
      <c r="B681" s="1">
        <v>26</v>
      </c>
      <c r="C681" s="1" t="s">
        <v>77</v>
      </c>
      <c r="D681" s="1" t="s">
        <v>919</v>
      </c>
      <c r="E681" s="1">
        <v>11</v>
      </c>
      <c r="F681" s="1">
        <v>112447469</v>
      </c>
      <c r="G681" s="9">
        <v>0.84716899999999995</v>
      </c>
      <c r="H681" s="11" t="s">
        <v>895</v>
      </c>
      <c r="I681" s="1">
        <v>0</v>
      </c>
      <c r="J681" s="1" t="s">
        <v>1879</v>
      </c>
    </row>
    <row r="682" spans="2:10" x14ac:dyDescent="0.35">
      <c r="B682" s="1">
        <v>26</v>
      </c>
      <c r="C682" s="1" t="s">
        <v>77</v>
      </c>
      <c r="D682" s="1" t="s">
        <v>920</v>
      </c>
      <c r="E682" s="1">
        <v>11</v>
      </c>
      <c r="F682" s="1">
        <v>112450073</v>
      </c>
      <c r="G682" s="9">
        <v>0.84716899999999995</v>
      </c>
      <c r="H682" s="11" t="s">
        <v>895</v>
      </c>
      <c r="I682" s="1">
        <v>0</v>
      </c>
      <c r="J682" s="1" t="s">
        <v>1879</v>
      </c>
    </row>
    <row r="683" spans="2:10" x14ac:dyDescent="0.35">
      <c r="B683" s="1">
        <v>26</v>
      </c>
      <c r="C683" s="1" t="s">
        <v>77</v>
      </c>
      <c r="D683" s="1" t="s">
        <v>921</v>
      </c>
      <c r="E683" s="1">
        <v>11</v>
      </c>
      <c r="F683" s="1">
        <v>112455924</v>
      </c>
      <c r="G683" s="9">
        <v>0.85010699999999995</v>
      </c>
      <c r="H683" s="11" t="s">
        <v>895</v>
      </c>
      <c r="I683" s="1">
        <v>0</v>
      </c>
      <c r="J683" s="1" t="s">
        <v>1879</v>
      </c>
    </row>
    <row r="684" spans="2:10" x14ac:dyDescent="0.35">
      <c r="B684" s="1">
        <v>26</v>
      </c>
      <c r="C684" s="1" t="s">
        <v>77</v>
      </c>
      <c r="D684" s="1" t="s">
        <v>922</v>
      </c>
      <c r="E684" s="1">
        <v>11</v>
      </c>
      <c r="F684" s="1">
        <v>112456221</v>
      </c>
      <c r="G684" s="9">
        <v>0.84603200000000001</v>
      </c>
      <c r="H684" s="11" t="s">
        <v>895</v>
      </c>
      <c r="I684" s="1">
        <v>0</v>
      </c>
      <c r="J684" s="1" t="s">
        <v>1879</v>
      </c>
    </row>
    <row r="685" spans="2:10" x14ac:dyDescent="0.35">
      <c r="B685" s="1">
        <v>26</v>
      </c>
      <c r="C685" s="1" t="s">
        <v>77</v>
      </c>
      <c r="D685" s="1" t="s">
        <v>923</v>
      </c>
      <c r="E685" s="1">
        <v>11</v>
      </c>
      <c r="F685" s="1">
        <v>112456462</v>
      </c>
      <c r="G685" s="9">
        <v>0.84603200000000001</v>
      </c>
      <c r="H685" s="11" t="s">
        <v>895</v>
      </c>
      <c r="I685" s="1">
        <v>0</v>
      </c>
      <c r="J685" s="1" t="s">
        <v>1879</v>
      </c>
    </row>
    <row r="686" spans="2:10" x14ac:dyDescent="0.35">
      <c r="B686" s="1">
        <v>27</v>
      </c>
      <c r="C686" s="1" t="s">
        <v>79</v>
      </c>
      <c r="D686" s="1" t="s">
        <v>924</v>
      </c>
      <c r="E686" s="1">
        <v>12</v>
      </c>
      <c r="F686" s="1">
        <v>576796</v>
      </c>
      <c r="G686" s="9">
        <v>0.81493899999999997</v>
      </c>
      <c r="H686" s="234" t="s">
        <v>80</v>
      </c>
      <c r="I686" s="1">
        <v>0</v>
      </c>
      <c r="J686" s="1" t="s">
        <v>1874</v>
      </c>
    </row>
    <row r="687" spans="2:10" x14ac:dyDescent="0.35">
      <c r="B687" s="1">
        <v>27</v>
      </c>
      <c r="C687" s="1" t="s">
        <v>79</v>
      </c>
      <c r="D687" s="1" t="s">
        <v>925</v>
      </c>
      <c r="E687" s="1">
        <v>12</v>
      </c>
      <c r="F687" s="1">
        <v>578349</v>
      </c>
      <c r="G687" s="9">
        <v>0.84713300000000002</v>
      </c>
      <c r="H687" s="234" t="s">
        <v>80</v>
      </c>
      <c r="I687" s="1">
        <v>0</v>
      </c>
      <c r="J687" s="1" t="s">
        <v>1874</v>
      </c>
    </row>
    <row r="688" spans="2:10" x14ac:dyDescent="0.35">
      <c r="B688" s="1">
        <v>27</v>
      </c>
      <c r="C688" s="1" t="s">
        <v>79</v>
      </c>
      <c r="D688" s="1" t="s">
        <v>926</v>
      </c>
      <c r="E688" s="1">
        <v>12</v>
      </c>
      <c r="F688" s="1">
        <v>588604</v>
      </c>
      <c r="G688" s="9">
        <v>0.98384700000000003</v>
      </c>
      <c r="H688" s="234" t="s">
        <v>80</v>
      </c>
      <c r="I688" s="1">
        <v>0</v>
      </c>
      <c r="J688" s="1" t="s">
        <v>1874</v>
      </c>
    </row>
    <row r="689" spans="2:12" x14ac:dyDescent="0.35">
      <c r="B689" s="1">
        <v>27</v>
      </c>
      <c r="C689" s="1" t="s">
        <v>79</v>
      </c>
      <c r="D689" s="1" t="s">
        <v>927</v>
      </c>
      <c r="E689" s="1">
        <v>12</v>
      </c>
      <c r="F689" s="1">
        <v>588944</v>
      </c>
      <c r="G689" s="9">
        <v>0.87489099999999997</v>
      </c>
      <c r="H689" s="234" t="s">
        <v>80</v>
      </c>
      <c r="I689" s="1">
        <v>0</v>
      </c>
      <c r="J689" s="1" t="s">
        <v>1874</v>
      </c>
    </row>
    <row r="690" spans="2:12" x14ac:dyDescent="0.35">
      <c r="B690" s="1">
        <v>27</v>
      </c>
      <c r="C690" s="1" t="s">
        <v>79</v>
      </c>
      <c r="D690" s="1" t="s">
        <v>928</v>
      </c>
      <c r="E690" s="1">
        <v>12</v>
      </c>
      <c r="F690" s="1">
        <v>589875</v>
      </c>
      <c r="G690" s="9">
        <v>0.85633700000000001</v>
      </c>
      <c r="H690" s="234" t="s">
        <v>80</v>
      </c>
      <c r="I690" s="1">
        <v>0</v>
      </c>
      <c r="J690" s="1" t="s">
        <v>1874</v>
      </c>
    </row>
    <row r="691" spans="2:12" x14ac:dyDescent="0.35">
      <c r="B691" s="1">
        <v>27</v>
      </c>
      <c r="C691" s="1" t="s">
        <v>79</v>
      </c>
      <c r="D691" s="1" t="s">
        <v>929</v>
      </c>
      <c r="E691" s="1">
        <v>12</v>
      </c>
      <c r="F691" s="1">
        <v>590259</v>
      </c>
      <c r="G691" s="9">
        <v>0.99590699999999999</v>
      </c>
      <c r="H691" s="234" t="s">
        <v>80</v>
      </c>
      <c r="I691" s="1">
        <v>0</v>
      </c>
      <c r="J691" s="1" t="s">
        <v>1874</v>
      </c>
    </row>
    <row r="692" spans="2:12" x14ac:dyDescent="0.35">
      <c r="B692" s="1">
        <v>27</v>
      </c>
      <c r="C692" s="1" t="s">
        <v>79</v>
      </c>
      <c r="D692" s="1" t="s">
        <v>930</v>
      </c>
      <c r="E692" s="1">
        <v>12</v>
      </c>
      <c r="F692" s="1">
        <v>590449</v>
      </c>
      <c r="G692" s="9">
        <v>1</v>
      </c>
      <c r="H692" s="234" t="s">
        <v>80</v>
      </c>
      <c r="I692" s="1">
        <v>0</v>
      </c>
      <c r="J692" s="1" t="s">
        <v>1874</v>
      </c>
    </row>
    <row r="693" spans="2:12" x14ac:dyDescent="0.35">
      <c r="B693" s="1">
        <v>27</v>
      </c>
      <c r="C693" s="1" t="s">
        <v>79</v>
      </c>
      <c r="D693" s="1" t="s">
        <v>931</v>
      </c>
      <c r="E693" s="1">
        <v>12</v>
      </c>
      <c r="F693" s="1">
        <v>590545</v>
      </c>
      <c r="G693" s="9">
        <v>0.86831999999999998</v>
      </c>
      <c r="H693" s="234" t="s">
        <v>80</v>
      </c>
      <c r="I693" s="1">
        <v>0</v>
      </c>
      <c r="J693" s="1" t="s">
        <v>1874</v>
      </c>
    </row>
    <row r="694" spans="2:12" x14ac:dyDescent="0.35">
      <c r="B694" s="1">
        <v>27</v>
      </c>
      <c r="C694" s="14" t="s">
        <v>79</v>
      </c>
      <c r="D694" s="14" t="s">
        <v>79</v>
      </c>
      <c r="E694" s="14">
        <v>12</v>
      </c>
      <c r="F694" s="14">
        <v>591300</v>
      </c>
      <c r="G694" s="17">
        <v>1</v>
      </c>
      <c r="H694" s="235" t="s">
        <v>80</v>
      </c>
      <c r="I694" s="14">
        <v>0</v>
      </c>
      <c r="J694" s="14" t="s">
        <v>1874</v>
      </c>
      <c r="K694" s="14"/>
      <c r="L694" s="14"/>
    </row>
    <row r="695" spans="2:12" x14ac:dyDescent="0.35">
      <c r="B695" s="1">
        <v>28</v>
      </c>
      <c r="C695" s="14" t="s">
        <v>81</v>
      </c>
      <c r="D695" s="14" t="s">
        <v>81</v>
      </c>
      <c r="E695" s="14">
        <v>12</v>
      </c>
      <c r="F695" s="14">
        <v>49263634</v>
      </c>
      <c r="G695" s="17">
        <v>1</v>
      </c>
      <c r="H695" s="235" t="s">
        <v>82</v>
      </c>
      <c r="I695" s="14">
        <v>3952</v>
      </c>
      <c r="J695" s="14" t="s">
        <v>1738</v>
      </c>
      <c r="K695" s="14"/>
      <c r="L695" s="14"/>
    </row>
    <row r="696" spans="2:12" x14ac:dyDescent="0.35">
      <c r="B696" s="1">
        <v>29</v>
      </c>
      <c r="C696" s="1" t="s">
        <v>85</v>
      </c>
      <c r="D696" s="1" t="s">
        <v>933</v>
      </c>
      <c r="E696" s="1">
        <v>12</v>
      </c>
      <c r="F696" s="1">
        <v>94130967</v>
      </c>
      <c r="G696" s="9">
        <v>0.839202</v>
      </c>
      <c r="H696" s="11" t="s">
        <v>932</v>
      </c>
      <c r="I696" s="103" t="s">
        <v>1909</v>
      </c>
      <c r="J696" s="1" t="s">
        <v>1879</v>
      </c>
    </row>
    <row r="697" spans="2:12" x14ac:dyDescent="0.35">
      <c r="B697" s="1">
        <v>29</v>
      </c>
      <c r="C697" s="1" t="s">
        <v>85</v>
      </c>
      <c r="D697" s="1" t="s">
        <v>934</v>
      </c>
      <c r="E697" s="1">
        <v>12</v>
      </c>
      <c r="F697" s="1">
        <v>94131311</v>
      </c>
      <c r="G697" s="9">
        <v>0.83926000000000001</v>
      </c>
      <c r="H697" s="11" t="s">
        <v>932</v>
      </c>
      <c r="I697" s="103" t="s">
        <v>1909</v>
      </c>
      <c r="J697" s="1" t="s">
        <v>1879</v>
      </c>
    </row>
    <row r="698" spans="2:12" x14ac:dyDescent="0.35">
      <c r="B698" s="1">
        <v>29</v>
      </c>
      <c r="C698" s="1" t="s">
        <v>85</v>
      </c>
      <c r="D698" s="1" t="s">
        <v>935</v>
      </c>
      <c r="E698" s="1">
        <v>12</v>
      </c>
      <c r="F698" s="1">
        <v>94132613</v>
      </c>
      <c r="G698" s="9">
        <v>0.81096199999999996</v>
      </c>
      <c r="H698" s="234" t="s">
        <v>86</v>
      </c>
      <c r="I698" s="1">
        <v>0</v>
      </c>
      <c r="J698" s="1" t="s">
        <v>1874</v>
      </c>
    </row>
    <row r="699" spans="2:12" x14ac:dyDescent="0.35">
      <c r="B699" s="1">
        <v>29</v>
      </c>
      <c r="C699" s="1" t="s">
        <v>85</v>
      </c>
      <c r="D699" s="1" t="s">
        <v>936</v>
      </c>
      <c r="E699" s="1">
        <v>12</v>
      </c>
      <c r="F699" s="1">
        <v>94133284</v>
      </c>
      <c r="G699" s="9">
        <v>0.81866000000000005</v>
      </c>
      <c r="H699" s="234" t="s">
        <v>86</v>
      </c>
      <c r="I699" s="1">
        <v>0</v>
      </c>
      <c r="J699" s="1" t="s">
        <v>1874</v>
      </c>
    </row>
    <row r="700" spans="2:12" x14ac:dyDescent="0.35">
      <c r="B700" s="1">
        <v>29</v>
      </c>
      <c r="C700" s="1" t="s">
        <v>85</v>
      </c>
      <c r="D700" s="1" t="s">
        <v>937</v>
      </c>
      <c r="E700" s="1">
        <v>12</v>
      </c>
      <c r="F700" s="1">
        <v>94140463</v>
      </c>
      <c r="G700" s="9">
        <v>0.933226</v>
      </c>
      <c r="H700" s="234" t="s">
        <v>86</v>
      </c>
      <c r="I700" s="1">
        <v>0</v>
      </c>
      <c r="J700" s="1" t="s">
        <v>1874</v>
      </c>
    </row>
    <row r="701" spans="2:12" x14ac:dyDescent="0.35">
      <c r="B701" s="1">
        <v>29</v>
      </c>
      <c r="C701" s="1" t="s">
        <v>85</v>
      </c>
      <c r="D701" s="1" t="s">
        <v>938</v>
      </c>
      <c r="E701" s="1">
        <v>12</v>
      </c>
      <c r="F701" s="1">
        <v>94142063</v>
      </c>
      <c r="G701" s="9">
        <v>0.99606499999999998</v>
      </c>
      <c r="H701" s="234" t="s">
        <v>86</v>
      </c>
      <c r="I701" s="1">
        <v>0</v>
      </c>
      <c r="J701" s="1" t="s">
        <v>1874</v>
      </c>
    </row>
    <row r="702" spans="2:12" x14ac:dyDescent="0.35">
      <c r="B702" s="1">
        <v>29</v>
      </c>
      <c r="C702" s="14" t="s">
        <v>85</v>
      </c>
      <c r="D702" s="14" t="s">
        <v>85</v>
      </c>
      <c r="E702" s="14">
        <v>12</v>
      </c>
      <c r="F702" s="14">
        <v>94142186</v>
      </c>
      <c r="G702" s="17">
        <v>1</v>
      </c>
      <c r="H702" s="235" t="s">
        <v>86</v>
      </c>
      <c r="I702" s="14">
        <v>0</v>
      </c>
      <c r="J702" s="14" t="s">
        <v>1874</v>
      </c>
      <c r="K702" s="14"/>
      <c r="L702" s="14"/>
    </row>
    <row r="703" spans="2:12" x14ac:dyDescent="0.35">
      <c r="B703" s="1">
        <v>29</v>
      </c>
      <c r="C703" s="1" t="s">
        <v>85</v>
      </c>
      <c r="D703" s="1" t="s">
        <v>939</v>
      </c>
      <c r="E703" s="1">
        <v>12</v>
      </c>
      <c r="F703" s="1">
        <v>94142438</v>
      </c>
      <c r="G703" s="9">
        <v>1</v>
      </c>
      <c r="H703" s="234" t="s">
        <v>86</v>
      </c>
      <c r="I703" s="1">
        <v>0</v>
      </c>
      <c r="J703" s="1" t="s">
        <v>1874</v>
      </c>
    </row>
    <row r="704" spans="2:12" x14ac:dyDescent="0.35">
      <c r="B704" s="1">
        <v>29</v>
      </c>
      <c r="C704" s="1" t="s">
        <v>85</v>
      </c>
      <c r="D704" s="1" t="s">
        <v>940</v>
      </c>
      <c r="E704" s="1">
        <v>12</v>
      </c>
      <c r="F704" s="1">
        <v>94142479</v>
      </c>
      <c r="G704" s="9">
        <v>1</v>
      </c>
      <c r="H704" s="234" t="s">
        <v>86</v>
      </c>
      <c r="I704" s="1">
        <v>0</v>
      </c>
      <c r="J704" s="1" t="s">
        <v>1874</v>
      </c>
    </row>
    <row r="705" spans="2:10" x14ac:dyDescent="0.35">
      <c r="B705" s="1">
        <v>29</v>
      </c>
      <c r="C705" s="1" t="s">
        <v>85</v>
      </c>
      <c r="D705" s="1" t="s">
        <v>941</v>
      </c>
      <c r="E705" s="1">
        <v>12</v>
      </c>
      <c r="F705" s="1">
        <v>94146459</v>
      </c>
      <c r="G705" s="9">
        <v>1</v>
      </c>
      <c r="H705" s="234" t="s">
        <v>86</v>
      </c>
      <c r="I705" s="1">
        <v>0</v>
      </c>
      <c r="J705" s="1" t="s">
        <v>1874</v>
      </c>
    </row>
    <row r="706" spans="2:10" x14ac:dyDescent="0.35">
      <c r="B706" s="1">
        <v>29</v>
      </c>
      <c r="C706" s="1" t="s">
        <v>85</v>
      </c>
      <c r="D706" s="1" t="s">
        <v>942</v>
      </c>
      <c r="E706" s="1">
        <v>12</v>
      </c>
      <c r="F706" s="1">
        <v>94150162</v>
      </c>
      <c r="G706" s="9">
        <v>0.97671399999999997</v>
      </c>
      <c r="H706" s="234" t="s">
        <v>86</v>
      </c>
      <c r="I706" s="1">
        <v>0</v>
      </c>
      <c r="J706" s="1" t="s">
        <v>1874</v>
      </c>
    </row>
    <row r="707" spans="2:10" x14ac:dyDescent="0.35">
      <c r="B707" s="1">
        <v>29</v>
      </c>
      <c r="C707" s="1" t="s">
        <v>85</v>
      </c>
      <c r="D707" s="1" t="s">
        <v>943</v>
      </c>
      <c r="E707" s="1">
        <v>12</v>
      </c>
      <c r="F707" s="1">
        <v>94152370</v>
      </c>
      <c r="G707" s="9">
        <v>0.95472500000000005</v>
      </c>
      <c r="H707" s="234" t="s">
        <v>86</v>
      </c>
      <c r="I707" s="1">
        <v>0</v>
      </c>
      <c r="J707" s="1" t="s">
        <v>1874</v>
      </c>
    </row>
    <row r="708" spans="2:10" x14ac:dyDescent="0.35">
      <c r="B708" s="1">
        <v>29</v>
      </c>
      <c r="C708" s="1" t="s">
        <v>85</v>
      </c>
      <c r="D708" s="1" t="s">
        <v>944</v>
      </c>
      <c r="E708" s="1">
        <v>12</v>
      </c>
      <c r="F708" s="1">
        <v>94152476</v>
      </c>
      <c r="G708" s="9">
        <v>0.98449399999999998</v>
      </c>
      <c r="H708" s="234" t="s">
        <v>86</v>
      </c>
      <c r="I708" s="1">
        <v>0</v>
      </c>
      <c r="J708" s="1" t="s">
        <v>1874</v>
      </c>
    </row>
    <row r="709" spans="2:10" x14ac:dyDescent="0.35">
      <c r="B709" s="1">
        <v>29</v>
      </c>
      <c r="C709" s="1" t="s">
        <v>85</v>
      </c>
      <c r="D709" s="1" t="s">
        <v>945</v>
      </c>
      <c r="E709" s="1">
        <v>12</v>
      </c>
      <c r="F709" s="1">
        <v>94152804</v>
      </c>
      <c r="G709" s="9">
        <v>0.95118499999999995</v>
      </c>
      <c r="H709" s="234" t="s">
        <v>86</v>
      </c>
      <c r="I709" s="1">
        <v>0</v>
      </c>
      <c r="J709" s="1" t="s">
        <v>1874</v>
      </c>
    </row>
    <row r="710" spans="2:10" x14ac:dyDescent="0.35">
      <c r="B710" s="1">
        <v>29</v>
      </c>
      <c r="C710" s="1" t="s">
        <v>85</v>
      </c>
      <c r="D710" s="1" t="s">
        <v>946</v>
      </c>
      <c r="E710" s="1">
        <v>12</v>
      </c>
      <c r="F710" s="1">
        <v>94153825</v>
      </c>
      <c r="G710" s="9">
        <v>0.98449399999999998</v>
      </c>
      <c r="H710" s="234" t="s">
        <v>86</v>
      </c>
      <c r="I710" s="1">
        <v>0</v>
      </c>
      <c r="J710" s="1" t="s">
        <v>1874</v>
      </c>
    </row>
    <row r="711" spans="2:10" x14ac:dyDescent="0.35">
      <c r="B711" s="1">
        <v>29</v>
      </c>
      <c r="C711" s="1" t="s">
        <v>85</v>
      </c>
      <c r="D711" s="1" t="s">
        <v>947</v>
      </c>
      <c r="E711" s="1">
        <v>12</v>
      </c>
      <c r="F711" s="1">
        <v>94154125</v>
      </c>
      <c r="G711" s="9">
        <v>0.98449399999999998</v>
      </c>
      <c r="H711" s="234" t="s">
        <v>86</v>
      </c>
      <c r="I711" s="1">
        <v>0</v>
      </c>
      <c r="J711" s="1" t="s">
        <v>1874</v>
      </c>
    </row>
    <row r="712" spans="2:10" x14ac:dyDescent="0.35">
      <c r="B712" s="1">
        <v>29</v>
      </c>
      <c r="C712" s="1" t="s">
        <v>85</v>
      </c>
      <c r="D712" s="1" t="s">
        <v>948</v>
      </c>
      <c r="E712" s="1">
        <v>12</v>
      </c>
      <c r="F712" s="1">
        <v>94155645</v>
      </c>
      <c r="G712" s="9">
        <v>0.97682800000000003</v>
      </c>
      <c r="H712" s="234" t="s">
        <v>86</v>
      </c>
      <c r="I712" s="1">
        <v>0</v>
      </c>
      <c r="J712" s="1" t="s">
        <v>1874</v>
      </c>
    </row>
    <row r="713" spans="2:10" x14ac:dyDescent="0.35">
      <c r="B713" s="1">
        <v>29</v>
      </c>
      <c r="C713" s="1" t="s">
        <v>85</v>
      </c>
      <c r="D713" s="1" t="s">
        <v>949</v>
      </c>
      <c r="E713" s="1">
        <v>12</v>
      </c>
      <c r="F713" s="1">
        <v>94157481</v>
      </c>
      <c r="G713" s="9">
        <v>0.94356899999999999</v>
      </c>
      <c r="H713" s="234" t="s">
        <v>86</v>
      </c>
      <c r="I713" s="1">
        <v>0</v>
      </c>
      <c r="J713" s="1" t="s">
        <v>1874</v>
      </c>
    </row>
    <row r="714" spans="2:10" x14ac:dyDescent="0.35">
      <c r="B714" s="1">
        <v>29</v>
      </c>
      <c r="C714" s="1" t="s">
        <v>85</v>
      </c>
      <c r="D714" s="1" t="s">
        <v>950</v>
      </c>
      <c r="E714" s="1">
        <v>12</v>
      </c>
      <c r="F714" s="1">
        <v>94157732</v>
      </c>
      <c r="G714" s="9">
        <v>0.97280599999999995</v>
      </c>
      <c r="H714" s="234" t="s">
        <v>86</v>
      </c>
      <c r="I714" s="1">
        <v>0</v>
      </c>
      <c r="J714" s="1" t="s">
        <v>1874</v>
      </c>
    </row>
    <row r="715" spans="2:10" x14ac:dyDescent="0.35">
      <c r="B715" s="1">
        <v>29</v>
      </c>
      <c r="C715" s="1" t="s">
        <v>85</v>
      </c>
      <c r="D715" s="1" t="s">
        <v>951</v>
      </c>
      <c r="E715" s="1">
        <v>12</v>
      </c>
      <c r="F715" s="1">
        <v>94158023</v>
      </c>
      <c r="G715" s="9">
        <v>0.96906400000000004</v>
      </c>
      <c r="H715" s="234" t="s">
        <v>86</v>
      </c>
      <c r="I715" s="1">
        <v>0</v>
      </c>
      <c r="J715" s="1" t="s">
        <v>1874</v>
      </c>
    </row>
    <row r="716" spans="2:10" x14ac:dyDescent="0.35">
      <c r="B716" s="1">
        <v>29</v>
      </c>
      <c r="C716" s="1" t="s">
        <v>85</v>
      </c>
      <c r="D716" s="1" t="s">
        <v>952</v>
      </c>
      <c r="E716" s="1">
        <v>12</v>
      </c>
      <c r="F716" s="1">
        <v>94159588</v>
      </c>
      <c r="G716" s="9">
        <v>0.97280599999999995</v>
      </c>
      <c r="H716" s="234" t="s">
        <v>86</v>
      </c>
      <c r="I716" s="1">
        <v>0</v>
      </c>
      <c r="J716" s="1" t="s">
        <v>1874</v>
      </c>
    </row>
    <row r="717" spans="2:10" x14ac:dyDescent="0.35">
      <c r="B717" s="1">
        <v>29</v>
      </c>
      <c r="C717" s="1" t="s">
        <v>85</v>
      </c>
      <c r="D717" s="1" t="s">
        <v>953</v>
      </c>
      <c r="E717" s="1">
        <v>12</v>
      </c>
      <c r="F717" s="1">
        <v>94159624</v>
      </c>
      <c r="G717" s="9">
        <v>0.91412499999999997</v>
      </c>
      <c r="H717" s="234" t="s">
        <v>86</v>
      </c>
      <c r="I717" s="1">
        <v>0</v>
      </c>
      <c r="J717" s="1" t="s">
        <v>1874</v>
      </c>
    </row>
    <row r="718" spans="2:10" x14ac:dyDescent="0.35">
      <c r="B718" s="1">
        <v>29</v>
      </c>
      <c r="C718" s="1" t="s">
        <v>85</v>
      </c>
      <c r="D718" s="1" t="s">
        <v>954</v>
      </c>
      <c r="E718" s="1">
        <v>12</v>
      </c>
      <c r="F718" s="1">
        <v>94163463</v>
      </c>
      <c r="G718" s="9">
        <v>0.85501199999999999</v>
      </c>
      <c r="H718" s="234" t="s">
        <v>86</v>
      </c>
      <c r="I718" s="1">
        <v>0</v>
      </c>
      <c r="J718" s="1" t="s">
        <v>1874</v>
      </c>
    </row>
    <row r="719" spans="2:10" x14ac:dyDescent="0.35">
      <c r="B719" s="1">
        <v>29</v>
      </c>
      <c r="C719" s="1" t="s">
        <v>85</v>
      </c>
      <c r="D719" s="1" t="s">
        <v>955</v>
      </c>
      <c r="E719" s="1">
        <v>12</v>
      </c>
      <c r="F719" s="1">
        <v>94163910</v>
      </c>
      <c r="G719" s="9">
        <v>0.85671200000000003</v>
      </c>
      <c r="H719" s="234" t="s">
        <v>86</v>
      </c>
      <c r="I719" s="1">
        <v>0</v>
      </c>
      <c r="J719" s="1" t="s">
        <v>1874</v>
      </c>
    </row>
    <row r="720" spans="2:10" x14ac:dyDescent="0.35">
      <c r="B720" s="1">
        <v>29</v>
      </c>
      <c r="C720" s="1" t="s">
        <v>85</v>
      </c>
      <c r="D720" s="1" t="s">
        <v>956</v>
      </c>
      <c r="E720" s="1">
        <v>12</v>
      </c>
      <c r="F720" s="1">
        <v>94163911</v>
      </c>
      <c r="G720" s="9">
        <v>0.85370599999999996</v>
      </c>
      <c r="H720" s="234" t="s">
        <v>86</v>
      </c>
      <c r="I720" s="1">
        <v>0</v>
      </c>
      <c r="J720" s="1" t="s">
        <v>1874</v>
      </c>
    </row>
    <row r="721" spans="2:12" x14ac:dyDescent="0.35">
      <c r="B721" s="1">
        <v>29</v>
      </c>
      <c r="C721" s="1" t="s">
        <v>85</v>
      </c>
      <c r="D721" s="1" t="s">
        <v>957</v>
      </c>
      <c r="E721" s="1">
        <v>12</v>
      </c>
      <c r="F721" s="1">
        <v>94163918</v>
      </c>
      <c r="G721" s="9">
        <v>0.85370599999999996</v>
      </c>
      <c r="H721" s="234" t="s">
        <v>86</v>
      </c>
      <c r="I721" s="1">
        <v>0</v>
      </c>
      <c r="J721" s="1" t="s">
        <v>1874</v>
      </c>
    </row>
    <row r="722" spans="2:12" x14ac:dyDescent="0.35">
      <c r="B722" s="1">
        <v>29</v>
      </c>
      <c r="C722" s="1" t="s">
        <v>85</v>
      </c>
      <c r="D722" s="1" t="s">
        <v>958</v>
      </c>
      <c r="E722" s="1">
        <v>12</v>
      </c>
      <c r="F722" s="1">
        <v>94163919</v>
      </c>
      <c r="G722" s="9">
        <v>0.85370599999999996</v>
      </c>
      <c r="H722" s="234" t="s">
        <v>86</v>
      </c>
      <c r="I722" s="1">
        <v>0</v>
      </c>
      <c r="J722" s="1" t="s">
        <v>1874</v>
      </c>
    </row>
    <row r="723" spans="2:12" x14ac:dyDescent="0.35">
      <c r="B723" s="1">
        <v>29</v>
      </c>
      <c r="C723" s="1" t="s">
        <v>85</v>
      </c>
      <c r="D723" s="1" t="s">
        <v>959</v>
      </c>
      <c r="E723" s="1">
        <v>12</v>
      </c>
      <c r="F723" s="1">
        <v>94164231</v>
      </c>
      <c r="G723" s="9">
        <v>0.946106</v>
      </c>
      <c r="H723" s="234" t="s">
        <v>86</v>
      </c>
      <c r="I723" s="1">
        <v>0</v>
      </c>
      <c r="J723" s="1" t="s">
        <v>1874</v>
      </c>
    </row>
    <row r="724" spans="2:12" x14ac:dyDescent="0.35">
      <c r="B724" s="1">
        <v>29</v>
      </c>
      <c r="C724" s="1" t="s">
        <v>85</v>
      </c>
      <c r="D724" s="1" t="s">
        <v>960</v>
      </c>
      <c r="E724" s="1">
        <v>12</v>
      </c>
      <c r="F724" s="1">
        <v>94167008</v>
      </c>
      <c r="G724" s="9">
        <v>0.95411699999999999</v>
      </c>
      <c r="H724" s="234" t="s">
        <v>86</v>
      </c>
      <c r="I724" s="1">
        <v>0</v>
      </c>
      <c r="J724" s="1" t="s">
        <v>1874</v>
      </c>
    </row>
    <row r="725" spans="2:12" x14ac:dyDescent="0.35">
      <c r="B725" s="1">
        <v>29</v>
      </c>
      <c r="C725" s="1" t="s">
        <v>85</v>
      </c>
      <c r="D725" s="1" t="s">
        <v>961</v>
      </c>
      <c r="E725" s="1">
        <v>12</v>
      </c>
      <c r="F725" s="1">
        <v>94169352</v>
      </c>
      <c r="G725" s="9">
        <v>0.94585799999999998</v>
      </c>
      <c r="H725" s="234" t="s">
        <v>86</v>
      </c>
      <c r="I725" s="1">
        <v>0</v>
      </c>
      <c r="J725" s="1" t="s">
        <v>1874</v>
      </c>
    </row>
    <row r="726" spans="2:12" x14ac:dyDescent="0.35">
      <c r="B726" s="1">
        <v>29</v>
      </c>
      <c r="C726" s="1" t="s">
        <v>85</v>
      </c>
      <c r="D726" s="1" t="s">
        <v>962</v>
      </c>
      <c r="E726" s="1">
        <v>12</v>
      </c>
      <c r="F726" s="1">
        <v>94169652</v>
      </c>
      <c r="G726" s="9">
        <v>0.93189500000000003</v>
      </c>
      <c r="H726" s="234" t="s">
        <v>86</v>
      </c>
      <c r="I726" s="1">
        <v>0</v>
      </c>
      <c r="J726" s="1" t="s">
        <v>1874</v>
      </c>
    </row>
    <row r="727" spans="2:12" x14ac:dyDescent="0.35">
      <c r="B727" s="1">
        <v>29</v>
      </c>
      <c r="C727" s="1" t="s">
        <v>85</v>
      </c>
      <c r="D727" s="1" t="s">
        <v>963</v>
      </c>
      <c r="E727" s="1">
        <v>12</v>
      </c>
      <c r="F727" s="1">
        <v>94169653</v>
      </c>
      <c r="G727" s="9">
        <v>0.939554</v>
      </c>
      <c r="H727" s="234" t="s">
        <v>86</v>
      </c>
      <c r="I727" s="1">
        <v>0</v>
      </c>
      <c r="J727" s="1" t="s">
        <v>1874</v>
      </c>
    </row>
    <row r="728" spans="2:12" x14ac:dyDescent="0.35">
      <c r="B728" s="1">
        <v>29</v>
      </c>
      <c r="C728" s="1" t="s">
        <v>85</v>
      </c>
      <c r="D728" s="1" t="s">
        <v>964</v>
      </c>
      <c r="E728" s="1">
        <v>12</v>
      </c>
      <c r="F728" s="1">
        <v>94169831</v>
      </c>
      <c r="G728" s="9">
        <v>0.939554</v>
      </c>
      <c r="H728" s="234" t="s">
        <v>86</v>
      </c>
      <c r="I728" s="1">
        <v>0</v>
      </c>
      <c r="J728" s="1" t="s">
        <v>1874</v>
      </c>
    </row>
    <row r="729" spans="2:12" x14ac:dyDescent="0.35">
      <c r="B729" s="1">
        <v>29</v>
      </c>
      <c r="C729" s="1" t="s">
        <v>85</v>
      </c>
      <c r="D729" s="1" t="s">
        <v>965</v>
      </c>
      <c r="E729" s="1">
        <v>12</v>
      </c>
      <c r="F729" s="1">
        <v>94177727</v>
      </c>
      <c r="G729" s="9">
        <v>0.92441499999999999</v>
      </c>
      <c r="H729" s="234" t="s">
        <v>86</v>
      </c>
      <c r="I729" s="1">
        <v>0</v>
      </c>
      <c r="J729" s="1" t="s">
        <v>1874</v>
      </c>
    </row>
    <row r="730" spans="2:12" x14ac:dyDescent="0.35">
      <c r="B730" s="1">
        <v>29</v>
      </c>
      <c r="C730" s="1" t="s">
        <v>85</v>
      </c>
      <c r="D730" s="1" t="s">
        <v>966</v>
      </c>
      <c r="E730" s="1">
        <v>12</v>
      </c>
      <c r="F730" s="1">
        <v>94178498</v>
      </c>
      <c r="G730" s="9">
        <v>0.91476500000000005</v>
      </c>
      <c r="H730" s="234" t="s">
        <v>86</v>
      </c>
      <c r="I730" s="1">
        <v>0</v>
      </c>
      <c r="J730" s="1" t="s">
        <v>1874</v>
      </c>
    </row>
    <row r="731" spans="2:12" x14ac:dyDescent="0.35">
      <c r="B731" s="1">
        <v>29</v>
      </c>
      <c r="C731" s="1" t="s">
        <v>85</v>
      </c>
      <c r="D731" s="1" t="s">
        <v>967</v>
      </c>
      <c r="E731" s="1">
        <v>12</v>
      </c>
      <c r="F731" s="1">
        <v>94179836</v>
      </c>
      <c r="G731" s="9">
        <v>0.90639899999999995</v>
      </c>
      <c r="H731" s="234" t="s">
        <v>86</v>
      </c>
      <c r="I731" s="1">
        <v>0</v>
      </c>
      <c r="J731" s="1" t="s">
        <v>1874</v>
      </c>
    </row>
    <row r="732" spans="2:12" x14ac:dyDescent="0.35">
      <c r="B732" s="1">
        <v>29</v>
      </c>
      <c r="C732" s="1" t="s">
        <v>85</v>
      </c>
      <c r="D732" s="1" t="s">
        <v>968</v>
      </c>
      <c r="E732" s="1">
        <v>12</v>
      </c>
      <c r="F732" s="1">
        <v>94180616</v>
      </c>
      <c r="G732" s="9">
        <v>0.90301799999999999</v>
      </c>
      <c r="H732" s="234" t="s">
        <v>86</v>
      </c>
      <c r="I732" s="1">
        <v>0</v>
      </c>
      <c r="J732" s="1" t="s">
        <v>1874</v>
      </c>
    </row>
    <row r="733" spans="2:12" x14ac:dyDescent="0.35">
      <c r="B733" s="1">
        <v>29</v>
      </c>
      <c r="C733" s="1" t="s">
        <v>85</v>
      </c>
      <c r="D733" s="1" t="s">
        <v>969</v>
      </c>
      <c r="E733" s="1">
        <v>12</v>
      </c>
      <c r="F733" s="1">
        <v>94181470</v>
      </c>
      <c r="G733" s="9">
        <v>0.90301799999999999</v>
      </c>
      <c r="H733" s="234" t="s">
        <v>86</v>
      </c>
      <c r="I733" s="1">
        <v>0</v>
      </c>
      <c r="J733" s="1" t="s">
        <v>1874</v>
      </c>
    </row>
    <row r="734" spans="2:12" x14ac:dyDescent="0.35">
      <c r="B734" s="1">
        <v>30</v>
      </c>
      <c r="C734" s="14" t="s">
        <v>88</v>
      </c>
      <c r="D734" s="14" t="s">
        <v>88</v>
      </c>
      <c r="E734" s="14">
        <v>13</v>
      </c>
      <c r="F734" s="14">
        <v>42956463</v>
      </c>
      <c r="G734" s="17">
        <v>1</v>
      </c>
      <c r="H734" s="236" t="s">
        <v>970</v>
      </c>
      <c r="I734" s="14">
        <v>12669</v>
      </c>
      <c r="J734" s="14" t="s">
        <v>1738</v>
      </c>
      <c r="K734" s="14"/>
      <c r="L734" s="14"/>
    </row>
    <row r="735" spans="2:12" x14ac:dyDescent="0.35">
      <c r="B735" s="1">
        <v>31</v>
      </c>
      <c r="C735" s="14" t="s">
        <v>90</v>
      </c>
      <c r="D735" s="14" t="s">
        <v>90</v>
      </c>
      <c r="E735" s="14">
        <v>14</v>
      </c>
      <c r="F735" s="14">
        <v>54410919</v>
      </c>
      <c r="G735" s="17">
        <v>1</v>
      </c>
      <c r="H735" s="236" t="s">
        <v>971</v>
      </c>
      <c r="I735" s="14">
        <v>4225</v>
      </c>
      <c r="J735" s="14" t="s">
        <v>1738</v>
      </c>
      <c r="K735" s="14"/>
      <c r="L735" s="14"/>
    </row>
    <row r="736" spans="2:12" x14ac:dyDescent="0.35">
      <c r="B736" s="1">
        <v>32</v>
      </c>
      <c r="C736" s="1" t="s">
        <v>92</v>
      </c>
      <c r="D736" s="1" t="s">
        <v>972</v>
      </c>
      <c r="E736" s="1">
        <v>14</v>
      </c>
      <c r="F736" s="1">
        <v>103852725</v>
      </c>
      <c r="G736" s="9">
        <v>0.91449899999999995</v>
      </c>
      <c r="H736" s="234" t="s">
        <v>166</v>
      </c>
      <c r="I736" s="1">
        <v>0</v>
      </c>
      <c r="J736" s="1" t="s">
        <v>1882</v>
      </c>
      <c r="K736" s="1" t="s">
        <v>1881</v>
      </c>
      <c r="L736" s="1" t="s">
        <v>1887</v>
      </c>
    </row>
    <row r="737" spans="2:10" x14ac:dyDescent="0.35">
      <c r="B737" s="1">
        <v>32</v>
      </c>
      <c r="C737" s="1" t="s">
        <v>92</v>
      </c>
      <c r="D737" s="1" t="s">
        <v>973</v>
      </c>
      <c r="E737" s="1">
        <v>14</v>
      </c>
      <c r="F737" s="1">
        <v>103853367</v>
      </c>
      <c r="G737" s="9">
        <v>0.92882299999999995</v>
      </c>
      <c r="H737" s="234" t="s">
        <v>166</v>
      </c>
      <c r="I737" s="1">
        <v>0</v>
      </c>
      <c r="J737" s="1" t="s">
        <v>1874</v>
      </c>
    </row>
    <row r="738" spans="2:10" x14ac:dyDescent="0.35">
      <c r="B738" s="1">
        <v>32</v>
      </c>
      <c r="C738" s="1" t="s">
        <v>92</v>
      </c>
      <c r="D738" s="1" t="s">
        <v>974</v>
      </c>
      <c r="E738" s="1">
        <v>14</v>
      </c>
      <c r="F738" s="1">
        <v>103855865</v>
      </c>
      <c r="G738" s="9">
        <v>0.85685999999999996</v>
      </c>
      <c r="H738" s="234" t="s">
        <v>166</v>
      </c>
      <c r="I738" s="1">
        <v>0</v>
      </c>
      <c r="J738" s="1" t="s">
        <v>1874</v>
      </c>
    </row>
    <row r="739" spans="2:10" x14ac:dyDescent="0.35">
      <c r="B739" s="1">
        <v>32</v>
      </c>
      <c r="C739" s="1" t="s">
        <v>92</v>
      </c>
      <c r="D739" s="1" t="s">
        <v>975</v>
      </c>
      <c r="E739" s="1">
        <v>14</v>
      </c>
      <c r="F739" s="1">
        <v>103858029</v>
      </c>
      <c r="G739" s="9">
        <v>0.92882299999999995</v>
      </c>
      <c r="H739" s="234" t="s">
        <v>166</v>
      </c>
      <c r="I739" s="1">
        <v>0</v>
      </c>
      <c r="J739" s="1" t="s">
        <v>1874</v>
      </c>
    </row>
    <row r="740" spans="2:10" x14ac:dyDescent="0.35">
      <c r="B740" s="1">
        <v>32</v>
      </c>
      <c r="C740" s="1" t="s">
        <v>92</v>
      </c>
      <c r="D740" s="1" t="s">
        <v>976</v>
      </c>
      <c r="E740" s="1">
        <v>14</v>
      </c>
      <c r="F740" s="1">
        <v>103858673</v>
      </c>
      <c r="G740" s="9">
        <v>0.92882299999999995</v>
      </c>
      <c r="H740" s="234" t="s">
        <v>166</v>
      </c>
      <c r="I740" s="1">
        <v>0</v>
      </c>
      <c r="J740" s="1" t="s">
        <v>1874</v>
      </c>
    </row>
    <row r="741" spans="2:10" x14ac:dyDescent="0.35">
      <c r="B741" s="1">
        <v>32</v>
      </c>
      <c r="C741" s="1" t="s">
        <v>92</v>
      </c>
      <c r="D741" s="1" t="s">
        <v>977</v>
      </c>
      <c r="E741" s="1">
        <v>14</v>
      </c>
      <c r="F741" s="1">
        <v>103859156</v>
      </c>
      <c r="G741" s="9">
        <v>0.92021900000000001</v>
      </c>
      <c r="H741" s="234" t="s">
        <v>166</v>
      </c>
      <c r="I741" s="1">
        <v>0</v>
      </c>
      <c r="J741" s="1" t="s">
        <v>1874</v>
      </c>
    </row>
    <row r="742" spans="2:10" x14ac:dyDescent="0.35">
      <c r="B742" s="1">
        <v>32</v>
      </c>
      <c r="C742" s="1" t="s">
        <v>92</v>
      </c>
      <c r="D742" s="1" t="s">
        <v>978</v>
      </c>
      <c r="E742" s="1">
        <v>14</v>
      </c>
      <c r="F742" s="1">
        <v>103860206</v>
      </c>
      <c r="G742" s="9">
        <v>0.934253</v>
      </c>
      <c r="H742" s="234" t="s">
        <v>166</v>
      </c>
      <c r="I742" s="1">
        <v>0</v>
      </c>
      <c r="J742" s="1" t="s">
        <v>1874</v>
      </c>
    </row>
    <row r="743" spans="2:10" x14ac:dyDescent="0.35">
      <c r="B743" s="1">
        <v>32</v>
      </c>
      <c r="C743" s="1" t="s">
        <v>92</v>
      </c>
      <c r="D743" s="1" t="s">
        <v>979</v>
      </c>
      <c r="E743" s="1">
        <v>14</v>
      </c>
      <c r="F743" s="1">
        <v>103860309</v>
      </c>
      <c r="G743" s="9">
        <v>0.934253</v>
      </c>
      <c r="H743" s="234" t="s">
        <v>166</v>
      </c>
      <c r="I743" s="1">
        <v>0</v>
      </c>
      <c r="J743" s="1" t="s">
        <v>1874</v>
      </c>
    </row>
    <row r="744" spans="2:10" x14ac:dyDescent="0.35">
      <c r="B744" s="1">
        <v>32</v>
      </c>
      <c r="C744" s="1" t="s">
        <v>92</v>
      </c>
      <c r="D744" s="1" t="s">
        <v>980</v>
      </c>
      <c r="E744" s="1">
        <v>14</v>
      </c>
      <c r="F744" s="1">
        <v>103861703</v>
      </c>
      <c r="G744" s="9">
        <v>0.93796800000000002</v>
      </c>
      <c r="H744" s="234" t="s">
        <v>166</v>
      </c>
      <c r="I744" s="1">
        <v>0</v>
      </c>
      <c r="J744" s="1" t="s">
        <v>1874</v>
      </c>
    </row>
    <row r="745" spans="2:10" x14ac:dyDescent="0.35">
      <c r="B745" s="1">
        <v>32</v>
      </c>
      <c r="C745" s="1" t="s">
        <v>92</v>
      </c>
      <c r="D745" s="1" t="s">
        <v>981</v>
      </c>
      <c r="E745" s="1">
        <v>14</v>
      </c>
      <c r="F745" s="1">
        <v>103862144</v>
      </c>
      <c r="G745" s="9">
        <v>0.92882299999999995</v>
      </c>
      <c r="H745" s="234" t="s">
        <v>166</v>
      </c>
      <c r="I745" s="1">
        <v>0</v>
      </c>
      <c r="J745" s="1" t="s">
        <v>1874</v>
      </c>
    </row>
    <row r="746" spans="2:10" x14ac:dyDescent="0.35">
      <c r="B746" s="1">
        <v>32</v>
      </c>
      <c r="C746" s="1" t="s">
        <v>92</v>
      </c>
      <c r="D746" s="1" t="s">
        <v>982</v>
      </c>
      <c r="E746" s="1">
        <v>14</v>
      </c>
      <c r="F746" s="1">
        <v>103862193</v>
      </c>
      <c r="G746" s="9">
        <v>0.93796800000000002</v>
      </c>
      <c r="H746" s="234" t="s">
        <v>166</v>
      </c>
      <c r="I746" s="1">
        <v>0</v>
      </c>
      <c r="J746" s="1" t="s">
        <v>1874</v>
      </c>
    </row>
    <row r="747" spans="2:10" x14ac:dyDescent="0.35">
      <c r="B747" s="1">
        <v>32</v>
      </c>
      <c r="C747" s="1" t="s">
        <v>92</v>
      </c>
      <c r="D747" s="1" t="s">
        <v>983</v>
      </c>
      <c r="E747" s="1">
        <v>14</v>
      </c>
      <c r="F747" s="1">
        <v>103862322</v>
      </c>
      <c r="G747" s="9">
        <v>0.92882299999999995</v>
      </c>
      <c r="H747" s="234" t="s">
        <v>166</v>
      </c>
      <c r="I747" s="1">
        <v>0</v>
      </c>
      <c r="J747" s="1" t="s">
        <v>1874</v>
      </c>
    </row>
    <row r="748" spans="2:10" x14ac:dyDescent="0.35">
      <c r="B748" s="1">
        <v>32</v>
      </c>
      <c r="C748" s="1" t="s">
        <v>92</v>
      </c>
      <c r="D748" s="1" t="s">
        <v>984</v>
      </c>
      <c r="E748" s="1">
        <v>14</v>
      </c>
      <c r="F748" s="1">
        <v>103863970</v>
      </c>
      <c r="G748" s="9">
        <v>0.93796800000000002</v>
      </c>
      <c r="H748" s="234" t="s">
        <v>166</v>
      </c>
      <c r="I748" s="1">
        <v>0</v>
      </c>
      <c r="J748" s="1" t="s">
        <v>1874</v>
      </c>
    </row>
    <row r="749" spans="2:10" x14ac:dyDescent="0.35">
      <c r="B749" s="1">
        <v>32</v>
      </c>
      <c r="C749" s="1" t="s">
        <v>92</v>
      </c>
      <c r="D749" s="1" t="s">
        <v>985</v>
      </c>
      <c r="E749" s="1">
        <v>14</v>
      </c>
      <c r="F749" s="1">
        <v>103864885</v>
      </c>
      <c r="G749" s="9">
        <v>0.92882299999999995</v>
      </c>
      <c r="H749" s="234" t="s">
        <v>166</v>
      </c>
      <c r="I749" s="1">
        <v>0</v>
      </c>
      <c r="J749" s="1" t="s">
        <v>1874</v>
      </c>
    </row>
    <row r="750" spans="2:10" x14ac:dyDescent="0.35">
      <c r="B750" s="1">
        <v>32</v>
      </c>
      <c r="C750" s="1" t="s">
        <v>92</v>
      </c>
      <c r="D750" s="1" t="s">
        <v>986</v>
      </c>
      <c r="E750" s="1">
        <v>14</v>
      </c>
      <c r="F750" s="1">
        <v>103865785</v>
      </c>
      <c r="G750" s="9">
        <v>0.93796800000000002</v>
      </c>
      <c r="H750" s="234" t="s">
        <v>166</v>
      </c>
      <c r="I750" s="1">
        <v>0</v>
      </c>
      <c r="J750" s="1" t="s">
        <v>1874</v>
      </c>
    </row>
    <row r="751" spans="2:10" x14ac:dyDescent="0.35">
      <c r="B751" s="1">
        <v>32</v>
      </c>
      <c r="C751" s="1" t="s">
        <v>92</v>
      </c>
      <c r="D751" s="1" t="s">
        <v>987</v>
      </c>
      <c r="E751" s="1">
        <v>14</v>
      </c>
      <c r="F751" s="1">
        <v>103868851</v>
      </c>
      <c r="G751" s="9">
        <v>0.93796800000000002</v>
      </c>
      <c r="H751" s="234" t="s">
        <v>166</v>
      </c>
      <c r="I751" s="1">
        <v>0</v>
      </c>
      <c r="J751" s="1" t="s">
        <v>1874</v>
      </c>
    </row>
    <row r="752" spans="2:10" x14ac:dyDescent="0.35">
      <c r="B752" s="1">
        <v>32</v>
      </c>
      <c r="C752" s="1" t="s">
        <v>92</v>
      </c>
      <c r="D752" s="1" t="s">
        <v>988</v>
      </c>
      <c r="E752" s="1">
        <v>14</v>
      </c>
      <c r="F752" s="1">
        <v>103869620</v>
      </c>
      <c r="G752" s="9">
        <v>0.92882299999999995</v>
      </c>
      <c r="H752" s="234" t="s">
        <v>166</v>
      </c>
      <c r="I752" s="1">
        <v>0</v>
      </c>
      <c r="J752" s="1" t="s">
        <v>1874</v>
      </c>
    </row>
    <row r="753" spans="2:10" x14ac:dyDescent="0.35">
      <c r="B753" s="1">
        <v>32</v>
      </c>
      <c r="C753" s="1" t="s">
        <v>92</v>
      </c>
      <c r="D753" s="1" t="s">
        <v>989</v>
      </c>
      <c r="E753" s="1">
        <v>14</v>
      </c>
      <c r="F753" s="1">
        <v>103869849</v>
      </c>
      <c r="G753" s="9">
        <v>0.93796800000000002</v>
      </c>
      <c r="H753" s="234" t="s">
        <v>166</v>
      </c>
      <c r="I753" s="1">
        <v>0</v>
      </c>
      <c r="J753" s="1" t="s">
        <v>1874</v>
      </c>
    </row>
    <row r="754" spans="2:10" x14ac:dyDescent="0.35">
      <c r="B754" s="1">
        <v>32</v>
      </c>
      <c r="C754" s="1" t="s">
        <v>92</v>
      </c>
      <c r="D754" s="1" t="s">
        <v>990</v>
      </c>
      <c r="E754" s="1">
        <v>14</v>
      </c>
      <c r="F754" s="1">
        <v>103872553</v>
      </c>
      <c r="G754" s="9">
        <v>0.93385899999999999</v>
      </c>
      <c r="H754" s="234" t="s">
        <v>166</v>
      </c>
      <c r="I754" s="1">
        <v>0</v>
      </c>
      <c r="J754" s="1" t="s">
        <v>1874</v>
      </c>
    </row>
    <row r="755" spans="2:10" x14ac:dyDescent="0.35">
      <c r="B755" s="1">
        <v>32</v>
      </c>
      <c r="C755" s="1" t="s">
        <v>92</v>
      </c>
      <c r="D755" s="1" t="s">
        <v>991</v>
      </c>
      <c r="E755" s="1">
        <v>14</v>
      </c>
      <c r="F755" s="1">
        <v>103873325</v>
      </c>
      <c r="G755" s="9">
        <v>0.93796800000000002</v>
      </c>
      <c r="H755" s="234" t="s">
        <v>166</v>
      </c>
      <c r="I755" s="1">
        <v>0</v>
      </c>
      <c r="J755" s="1" t="s">
        <v>1874</v>
      </c>
    </row>
    <row r="756" spans="2:10" x14ac:dyDescent="0.35">
      <c r="B756" s="1">
        <v>32</v>
      </c>
      <c r="C756" s="1" t="s">
        <v>92</v>
      </c>
      <c r="D756" s="1" t="s">
        <v>992</v>
      </c>
      <c r="E756" s="1">
        <v>14</v>
      </c>
      <c r="F756" s="1">
        <v>103873326</v>
      </c>
      <c r="G756" s="9">
        <v>0.93796800000000002</v>
      </c>
      <c r="H756" s="234" t="s">
        <v>166</v>
      </c>
      <c r="I756" s="1">
        <v>0</v>
      </c>
      <c r="J756" s="1" t="s">
        <v>1874</v>
      </c>
    </row>
    <row r="757" spans="2:10" x14ac:dyDescent="0.35">
      <c r="B757" s="1">
        <v>32</v>
      </c>
      <c r="C757" s="1" t="s">
        <v>92</v>
      </c>
      <c r="D757" s="1" t="s">
        <v>993</v>
      </c>
      <c r="E757" s="1">
        <v>14</v>
      </c>
      <c r="F757" s="1">
        <v>103874420</v>
      </c>
      <c r="G757" s="9">
        <v>0.93796800000000002</v>
      </c>
      <c r="H757" s="234" t="s">
        <v>166</v>
      </c>
      <c r="I757" s="1">
        <v>0</v>
      </c>
      <c r="J757" s="1" t="s">
        <v>1874</v>
      </c>
    </row>
    <row r="758" spans="2:10" x14ac:dyDescent="0.35">
      <c r="B758" s="1">
        <v>32</v>
      </c>
      <c r="C758" s="1" t="s">
        <v>92</v>
      </c>
      <c r="D758" s="1" t="s">
        <v>994</v>
      </c>
      <c r="E758" s="1">
        <v>14</v>
      </c>
      <c r="F758" s="1">
        <v>103875571</v>
      </c>
      <c r="G758" s="9">
        <v>0.93796800000000002</v>
      </c>
      <c r="H758" s="234" t="s">
        <v>166</v>
      </c>
      <c r="I758" s="1">
        <v>0</v>
      </c>
      <c r="J758" s="1" t="s">
        <v>1874</v>
      </c>
    </row>
    <row r="759" spans="2:10" x14ac:dyDescent="0.35">
      <c r="B759" s="1">
        <v>32</v>
      </c>
      <c r="C759" s="1" t="s">
        <v>92</v>
      </c>
      <c r="D759" s="1" t="s">
        <v>995</v>
      </c>
      <c r="E759" s="1">
        <v>14</v>
      </c>
      <c r="F759" s="1">
        <v>103876454</v>
      </c>
      <c r="G759" s="9">
        <v>0.93796800000000002</v>
      </c>
      <c r="H759" s="234" t="s">
        <v>166</v>
      </c>
      <c r="I759" s="1">
        <v>0</v>
      </c>
      <c r="J759" s="1" t="s">
        <v>1874</v>
      </c>
    </row>
    <row r="760" spans="2:10" x14ac:dyDescent="0.35">
      <c r="B760" s="1">
        <v>32</v>
      </c>
      <c r="C760" s="1" t="s">
        <v>92</v>
      </c>
      <c r="D760" s="1" t="s">
        <v>996</v>
      </c>
      <c r="E760" s="1">
        <v>14</v>
      </c>
      <c r="F760" s="1">
        <v>103876794</v>
      </c>
      <c r="G760" s="9">
        <v>0.93796800000000002</v>
      </c>
      <c r="H760" s="234" t="s">
        <v>166</v>
      </c>
      <c r="I760" s="1">
        <v>0</v>
      </c>
      <c r="J760" s="1" t="s">
        <v>1874</v>
      </c>
    </row>
    <row r="761" spans="2:10" x14ac:dyDescent="0.35">
      <c r="B761" s="1">
        <v>32</v>
      </c>
      <c r="C761" s="1" t="s">
        <v>92</v>
      </c>
      <c r="D761" s="1" t="s">
        <v>997</v>
      </c>
      <c r="E761" s="1">
        <v>14</v>
      </c>
      <c r="F761" s="1">
        <v>103877884</v>
      </c>
      <c r="G761" s="9">
        <v>0.93796800000000002</v>
      </c>
      <c r="H761" s="234" t="s">
        <v>166</v>
      </c>
      <c r="I761" s="1">
        <v>0</v>
      </c>
      <c r="J761" s="1" t="s">
        <v>1874</v>
      </c>
    </row>
    <row r="762" spans="2:10" x14ac:dyDescent="0.35">
      <c r="B762" s="1">
        <v>32</v>
      </c>
      <c r="C762" s="1" t="s">
        <v>92</v>
      </c>
      <c r="D762" s="1" t="s">
        <v>998</v>
      </c>
      <c r="E762" s="1">
        <v>14</v>
      </c>
      <c r="F762" s="1">
        <v>103878882</v>
      </c>
      <c r="G762" s="9">
        <v>0.87141400000000002</v>
      </c>
      <c r="H762" s="11" t="s">
        <v>999</v>
      </c>
      <c r="I762" s="103" t="s">
        <v>1909</v>
      </c>
      <c r="J762" s="1" t="s">
        <v>1877</v>
      </c>
    </row>
    <row r="763" spans="2:10" x14ac:dyDescent="0.35">
      <c r="B763" s="1">
        <v>32</v>
      </c>
      <c r="C763" s="1" t="s">
        <v>92</v>
      </c>
      <c r="D763" s="1" t="s">
        <v>1000</v>
      </c>
      <c r="E763" s="1">
        <v>14</v>
      </c>
      <c r="F763" s="1">
        <v>103880750</v>
      </c>
      <c r="G763" s="9">
        <v>0.928485</v>
      </c>
      <c r="H763" s="234" t="s">
        <v>166</v>
      </c>
      <c r="I763" s="1">
        <v>0</v>
      </c>
      <c r="J763" s="1" t="s">
        <v>1874</v>
      </c>
    </row>
    <row r="764" spans="2:10" x14ac:dyDescent="0.35">
      <c r="B764" s="1">
        <v>32</v>
      </c>
      <c r="C764" s="1" t="s">
        <v>92</v>
      </c>
      <c r="D764" s="1" t="s">
        <v>1001</v>
      </c>
      <c r="E764" s="1">
        <v>14</v>
      </c>
      <c r="F764" s="1">
        <v>103880838</v>
      </c>
      <c r="G764" s="9">
        <v>0.93276800000000004</v>
      </c>
      <c r="H764" s="234" t="s">
        <v>166</v>
      </c>
      <c r="I764" s="1">
        <v>0</v>
      </c>
      <c r="J764" s="1" t="s">
        <v>1874</v>
      </c>
    </row>
    <row r="765" spans="2:10" x14ac:dyDescent="0.35">
      <c r="B765" s="1">
        <v>32</v>
      </c>
      <c r="C765" s="1" t="s">
        <v>92</v>
      </c>
      <c r="D765" s="1" t="s">
        <v>1002</v>
      </c>
      <c r="E765" s="1">
        <v>14</v>
      </c>
      <c r="F765" s="1">
        <v>103881561</v>
      </c>
      <c r="G765" s="9">
        <v>0.93283899999999997</v>
      </c>
      <c r="H765" s="234" t="s">
        <v>166</v>
      </c>
      <c r="I765" s="1">
        <v>0</v>
      </c>
      <c r="J765" s="1" t="s">
        <v>1874</v>
      </c>
    </row>
    <row r="766" spans="2:10" x14ac:dyDescent="0.35">
      <c r="B766" s="1">
        <v>32</v>
      </c>
      <c r="C766" s="1" t="s">
        <v>92</v>
      </c>
      <c r="D766" s="1" t="s">
        <v>1003</v>
      </c>
      <c r="E766" s="1">
        <v>14</v>
      </c>
      <c r="F766" s="1">
        <v>103883607</v>
      </c>
      <c r="G766" s="9">
        <v>0.93679999999999997</v>
      </c>
      <c r="H766" s="234" t="s">
        <v>166</v>
      </c>
      <c r="I766" s="1">
        <v>0</v>
      </c>
      <c r="J766" s="1" t="s">
        <v>1874</v>
      </c>
    </row>
    <row r="767" spans="2:10" x14ac:dyDescent="0.35">
      <c r="B767" s="1">
        <v>32</v>
      </c>
      <c r="C767" s="1" t="s">
        <v>92</v>
      </c>
      <c r="D767" s="1" t="s">
        <v>1004</v>
      </c>
      <c r="E767" s="1">
        <v>14</v>
      </c>
      <c r="F767" s="1">
        <v>103883633</v>
      </c>
      <c r="G767" s="9">
        <v>0.93679999999999997</v>
      </c>
      <c r="H767" s="234" t="s">
        <v>166</v>
      </c>
      <c r="I767" s="1">
        <v>0</v>
      </c>
      <c r="J767" s="1" t="s">
        <v>1874</v>
      </c>
    </row>
    <row r="768" spans="2:10" x14ac:dyDescent="0.35">
      <c r="B768" s="1">
        <v>32</v>
      </c>
      <c r="C768" s="1" t="s">
        <v>92</v>
      </c>
      <c r="D768" s="1" t="s">
        <v>1005</v>
      </c>
      <c r="E768" s="1">
        <v>14</v>
      </c>
      <c r="F768" s="1">
        <v>103884651</v>
      </c>
      <c r="G768" s="9">
        <v>0.93679999999999997</v>
      </c>
      <c r="H768" s="234" t="s">
        <v>166</v>
      </c>
      <c r="I768" s="1">
        <v>0</v>
      </c>
      <c r="J768" s="1" t="s">
        <v>1874</v>
      </c>
    </row>
    <row r="769" spans="2:10" x14ac:dyDescent="0.35">
      <c r="B769" s="1">
        <v>32</v>
      </c>
      <c r="C769" s="1" t="s">
        <v>92</v>
      </c>
      <c r="D769" s="1" t="s">
        <v>1006</v>
      </c>
      <c r="E769" s="1">
        <v>14</v>
      </c>
      <c r="F769" s="1">
        <v>103886733</v>
      </c>
      <c r="G769" s="9">
        <v>0.93679999999999997</v>
      </c>
      <c r="H769" s="234" t="s">
        <v>166</v>
      </c>
      <c r="I769" s="1">
        <v>0</v>
      </c>
      <c r="J769" s="1" t="s">
        <v>1874</v>
      </c>
    </row>
    <row r="770" spans="2:10" x14ac:dyDescent="0.35">
      <c r="B770" s="1">
        <v>32</v>
      </c>
      <c r="C770" s="1" t="s">
        <v>92</v>
      </c>
      <c r="D770" s="1" t="s">
        <v>1007</v>
      </c>
      <c r="E770" s="1">
        <v>14</v>
      </c>
      <c r="F770" s="1">
        <v>103886757</v>
      </c>
      <c r="G770" s="9">
        <v>0.94583899999999999</v>
      </c>
      <c r="H770" s="234" t="s">
        <v>166</v>
      </c>
      <c r="I770" s="1">
        <v>0</v>
      </c>
      <c r="J770" s="1" t="s">
        <v>1874</v>
      </c>
    </row>
    <row r="771" spans="2:10" x14ac:dyDescent="0.35">
      <c r="B771" s="1">
        <v>32</v>
      </c>
      <c r="C771" s="1" t="s">
        <v>92</v>
      </c>
      <c r="D771" s="1" t="s">
        <v>1008</v>
      </c>
      <c r="E771" s="1">
        <v>14</v>
      </c>
      <c r="F771" s="1">
        <v>103887615</v>
      </c>
      <c r="G771" s="9">
        <v>0.93679999999999997</v>
      </c>
      <c r="H771" s="234" t="s">
        <v>166</v>
      </c>
      <c r="I771" s="1">
        <v>0</v>
      </c>
      <c r="J771" s="1" t="s">
        <v>1874</v>
      </c>
    </row>
    <row r="772" spans="2:10" x14ac:dyDescent="0.35">
      <c r="B772" s="1">
        <v>32</v>
      </c>
      <c r="C772" s="1" t="s">
        <v>92</v>
      </c>
      <c r="D772" s="1" t="s">
        <v>1009</v>
      </c>
      <c r="E772" s="1">
        <v>14</v>
      </c>
      <c r="F772" s="1">
        <v>103887868</v>
      </c>
      <c r="G772" s="9">
        <v>0.93255900000000003</v>
      </c>
      <c r="H772" s="234" t="s">
        <v>166</v>
      </c>
      <c r="I772" s="1">
        <v>0</v>
      </c>
      <c r="J772" s="1" t="s">
        <v>1874</v>
      </c>
    </row>
    <row r="773" spans="2:10" x14ac:dyDescent="0.35">
      <c r="B773" s="1">
        <v>32</v>
      </c>
      <c r="C773" s="1" t="s">
        <v>92</v>
      </c>
      <c r="D773" s="1" t="s">
        <v>1010</v>
      </c>
      <c r="E773" s="1">
        <v>14</v>
      </c>
      <c r="F773" s="1">
        <v>103888324</v>
      </c>
      <c r="G773" s="9">
        <v>0.93679999999999997</v>
      </c>
      <c r="H773" s="234" t="s">
        <v>166</v>
      </c>
      <c r="I773" s="1">
        <v>0</v>
      </c>
      <c r="J773" s="1" t="s">
        <v>1874</v>
      </c>
    </row>
    <row r="774" spans="2:10" x14ac:dyDescent="0.35">
      <c r="B774" s="1">
        <v>32</v>
      </c>
      <c r="C774" s="1" t="s">
        <v>92</v>
      </c>
      <c r="D774" s="1" t="s">
        <v>1011</v>
      </c>
      <c r="E774" s="1">
        <v>14</v>
      </c>
      <c r="F774" s="1">
        <v>103891346</v>
      </c>
      <c r="G774" s="9">
        <v>0.93679999999999997</v>
      </c>
      <c r="H774" s="234" t="s">
        <v>166</v>
      </c>
      <c r="I774" s="1">
        <v>0</v>
      </c>
      <c r="J774" s="1" t="s">
        <v>1874</v>
      </c>
    </row>
    <row r="775" spans="2:10" x14ac:dyDescent="0.35">
      <c r="B775" s="1">
        <v>32</v>
      </c>
      <c r="C775" s="1" t="s">
        <v>92</v>
      </c>
      <c r="D775" s="1" t="s">
        <v>1012</v>
      </c>
      <c r="E775" s="1">
        <v>14</v>
      </c>
      <c r="F775" s="1">
        <v>103892818</v>
      </c>
      <c r="G775" s="9">
        <v>0.93679999999999997</v>
      </c>
      <c r="H775" s="234" t="s">
        <v>166</v>
      </c>
      <c r="I775" s="1">
        <v>0</v>
      </c>
      <c r="J775" s="1" t="s">
        <v>1874</v>
      </c>
    </row>
    <row r="776" spans="2:10" x14ac:dyDescent="0.35">
      <c r="B776" s="1">
        <v>32</v>
      </c>
      <c r="C776" s="1" t="s">
        <v>92</v>
      </c>
      <c r="D776" s="1" t="s">
        <v>1013</v>
      </c>
      <c r="E776" s="1">
        <v>14</v>
      </c>
      <c r="F776" s="1">
        <v>103894071</v>
      </c>
      <c r="G776" s="9">
        <v>0.93679999999999997</v>
      </c>
      <c r="H776" s="234" t="s">
        <v>166</v>
      </c>
      <c r="I776" s="1">
        <v>0</v>
      </c>
      <c r="J776" s="1" t="s">
        <v>1874</v>
      </c>
    </row>
    <row r="777" spans="2:10" x14ac:dyDescent="0.35">
      <c r="B777" s="1">
        <v>32</v>
      </c>
      <c r="C777" s="1" t="s">
        <v>92</v>
      </c>
      <c r="D777" s="1" t="s">
        <v>1014</v>
      </c>
      <c r="E777" s="1">
        <v>14</v>
      </c>
      <c r="F777" s="1">
        <v>103894223</v>
      </c>
      <c r="G777" s="9">
        <v>0.93255900000000003</v>
      </c>
      <c r="H777" s="234" t="s">
        <v>166</v>
      </c>
      <c r="I777" s="1">
        <v>0</v>
      </c>
      <c r="J777" s="1" t="s">
        <v>1874</v>
      </c>
    </row>
    <row r="778" spans="2:10" x14ac:dyDescent="0.35">
      <c r="B778" s="1">
        <v>32</v>
      </c>
      <c r="C778" s="1" t="s">
        <v>92</v>
      </c>
      <c r="D778" s="1" t="s">
        <v>1015</v>
      </c>
      <c r="E778" s="1">
        <v>14</v>
      </c>
      <c r="F778" s="1">
        <v>103895020</v>
      </c>
      <c r="G778" s="9">
        <v>0.93679999999999997</v>
      </c>
      <c r="H778" s="234" t="s">
        <v>166</v>
      </c>
      <c r="I778" s="1">
        <v>0</v>
      </c>
      <c r="J778" s="1" t="s">
        <v>1874</v>
      </c>
    </row>
    <row r="779" spans="2:10" x14ac:dyDescent="0.35">
      <c r="B779" s="1">
        <v>32</v>
      </c>
      <c r="C779" s="1" t="s">
        <v>92</v>
      </c>
      <c r="D779" s="1" t="s">
        <v>1016</v>
      </c>
      <c r="E779" s="1">
        <v>14</v>
      </c>
      <c r="F779" s="1">
        <v>103897899</v>
      </c>
      <c r="G779" s="9">
        <v>0.93656300000000003</v>
      </c>
      <c r="H779" s="234" t="s">
        <v>166</v>
      </c>
      <c r="I779" s="1">
        <v>0</v>
      </c>
      <c r="J779" s="1" t="s">
        <v>1874</v>
      </c>
    </row>
    <row r="780" spans="2:10" x14ac:dyDescent="0.35">
      <c r="B780" s="1">
        <v>32</v>
      </c>
      <c r="C780" s="1" t="s">
        <v>92</v>
      </c>
      <c r="D780" s="1" t="s">
        <v>1017</v>
      </c>
      <c r="E780" s="1">
        <v>14</v>
      </c>
      <c r="F780" s="1">
        <v>103898313</v>
      </c>
      <c r="G780" s="9">
        <v>0.932311</v>
      </c>
      <c r="H780" s="234" t="s">
        <v>166</v>
      </c>
      <c r="I780" s="1">
        <v>0</v>
      </c>
      <c r="J780" s="1" t="s">
        <v>1874</v>
      </c>
    </row>
    <row r="781" spans="2:10" x14ac:dyDescent="0.35">
      <c r="B781" s="1">
        <v>32</v>
      </c>
      <c r="C781" s="1" t="s">
        <v>92</v>
      </c>
      <c r="D781" s="1" t="s">
        <v>1018</v>
      </c>
      <c r="E781" s="1">
        <v>14</v>
      </c>
      <c r="F781" s="1">
        <v>103899251</v>
      </c>
      <c r="G781" s="9">
        <v>0.93656300000000003</v>
      </c>
      <c r="H781" s="234" t="s">
        <v>166</v>
      </c>
      <c r="I781" s="1">
        <v>0</v>
      </c>
      <c r="J781" s="1" t="s">
        <v>1874</v>
      </c>
    </row>
    <row r="782" spans="2:10" x14ac:dyDescent="0.35">
      <c r="B782" s="1">
        <v>32</v>
      </c>
      <c r="C782" s="1" t="s">
        <v>92</v>
      </c>
      <c r="D782" s="1" t="s">
        <v>1019</v>
      </c>
      <c r="E782" s="1">
        <v>14</v>
      </c>
      <c r="F782" s="1">
        <v>103899344</v>
      </c>
      <c r="G782" s="9">
        <v>0.93656300000000003</v>
      </c>
      <c r="H782" s="234" t="s">
        <v>166</v>
      </c>
      <c r="I782" s="1">
        <v>0</v>
      </c>
      <c r="J782" s="1" t="s">
        <v>1874</v>
      </c>
    </row>
    <row r="783" spans="2:10" x14ac:dyDescent="0.35">
      <c r="B783" s="1">
        <v>32</v>
      </c>
      <c r="C783" s="1" t="s">
        <v>92</v>
      </c>
      <c r="D783" s="1" t="s">
        <v>1020</v>
      </c>
      <c r="E783" s="1">
        <v>14</v>
      </c>
      <c r="F783" s="1">
        <v>103903763</v>
      </c>
      <c r="G783" s="9">
        <v>0.94064199999999998</v>
      </c>
      <c r="H783" s="234" t="s">
        <v>166</v>
      </c>
      <c r="I783" s="1">
        <v>0</v>
      </c>
      <c r="J783" s="1" t="s">
        <v>1874</v>
      </c>
    </row>
    <row r="784" spans="2:10" x14ac:dyDescent="0.35">
      <c r="B784" s="1">
        <v>32</v>
      </c>
      <c r="C784" s="1" t="s">
        <v>92</v>
      </c>
      <c r="D784" s="1" t="s">
        <v>1021</v>
      </c>
      <c r="E784" s="1">
        <v>14</v>
      </c>
      <c r="F784" s="1">
        <v>103907286</v>
      </c>
      <c r="G784" s="9">
        <v>0.94508899999999996</v>
      </c>
      <c r="H784" s="234" t="s">
        <v>166</v>
      </c>
      <c r="I784" s="1">
        <v>0</v>
      </c>
      <c r="J784" s="1" t="s">
        <v>1874</v>
      </c>
    </row>
    <row r="785" spans="2:10" x14ac:dyDescent="0.35">
      <c r="B785" s="1">
        <v>32</v>
      </c>
      <c r="C785" s="1" t="s">
        <v>92</v>
      </c>
      <c r="D785" s="1" t="s">
        <v>1022</v>
      </c>
      <c r="E785" s="1">
        <v>14</v>
      </c>
      <c r="F785" s="1">
        <v>103908181</v>
      </c>
      <c r="G785" s="9">
        <v>0.94494500000000003</v>
      </c>
      <c r="H785" s="234" t="s">
        <v>166</v>
      </c>
      <c r="I785" s="1">
        <v>0</v>
      </c>
      <c r="J785" s="1" t="s">
        <v>1874</v>
      </c>
    </row>
    <row r="786" spans="2:10" x14ac:dyDescent="0.35">
      <c r="B786" s="1">
        <v>32</v>
      </c>
      <c r="C786" s="1" t="s">
        <v>92</v>
      </c>
      <c r="D786" s="1" t="s">
        <v>1023</v>
      </c>
      <c r="E786" s="1">
        <v>14</v>
      </c>
      <c r="F786" s="1">
        <v>103908860</v>
      </c>
      <c r="G786" s="9">
        <v>0.94064199999999998</v>
      </c>
      <c r="H786" s="234" t="s">
        <v>166</v>
      </c>
      <c r="I786" s="1">
        <v>0</v>
      </c>
      <c r="J786" s="1" t="s">
        <v>1874</v>
      </c>
    </row>
    <row r="787" spans="2:10" x14ac:dyDescent="0.35">
      <c r="B787" s="1">
        <v>32</v>
      </c>
      <c r="C787" s="1" t="s">
        <v>92</v>
      </c>
      <c r="D787" s="1" t="s">
        <v>1024</v>
      </c>
      <c r="E787" s="1">
        <v>14</v>
      </c>
      <c r="F787" s="1">
        <v>103909203</v>
      </c>
      <c r="G787" s="9">
        <v>0.94064199999999998</v>
      </c>
      <c r="H787" s="234" t="s">
        <v>166</v>
      </c>
      <c r="I787" s="1">
        <v>0</v>
      </c>
      <c r="J787" s="1" t="s">
        <v>1874</v>
      </c>
    </row>
    <row r="788" spans="2:10" x14ac:dyDescent="0.35">
      <c r="B788" s="1">
        <v>32</v>
      </c>
      <c r="C788" s="1" t="s">
        <v>92</v>
      </c>
      <c r="D788" s="1" t="s">
        <v>1025</v>
      </c>
      <c r="E788" s="1">
        <v>14</v>
      </c>
      <c r="F788" s="1">
        <v>103909289</v>
      </c>
      <c r="G788" s="9">
        <v>0.94064199999999998</v>
      </c>
      <c r="H788" s="234" t="s">
        <v>166</v>
      </c>
      <c r="I788" s="1">
        <v>0</v>
      </c>
      <c r="J788" s="1" t="s">
        <v>1874</v>
      </c>
    </row>
    <row r="789" spans="2:10" x14ac:dyDescent="0.35">
      <c r="B789" s="1">
        <v>32</v>
      </c>
      <c r="C789" s="1" t="s">
        <v>92</v>
      </c>
      <c r="D789" s="1" t="s">
        <v>1026</v>
      </c>
      <c r="E789" s="1">
        <v>14</v>
      </c>
      <c r="F789" s="1">
        <v>103910423</v>
      </c>
      <c r="G789" s="9">
        <v>0.89619899999999997</v>
      </c>
      <c r="H789" s="234" t="s">
        <v>166</v>
      </c>
      <c r="I789" s="1">
        <v>0</v>
      </c>
      <c r="J789" s="1" t="s">
        <v>1874</v>
      </c>
    </row>
    <row r="790" spans="2:10" x14ac:dyDescent="0.35">
      <c r="B790" s="1">
        <v>32</v>
      </c>
      <c r="C790" s="1" t="s">
        <v>92</v>
      </c>
      <c r="D790" s="1" t="s">
        <v>1027</v>
      </c>
      <c r="E790" s="1">
        <v>14</v>
      </c>
      <c r="F790" s="1">
        <v>103912194</v>
      </c>
      <c r="G790" s="9">
        <v>0.94064199999999998</v>
      </c>
      <c r="H790" s="234" t="s">
        <v>166</v>
      </c>
      <c r="I790" s="1">
        <v>0</v>
      </c>
      <c r="J790" s="1" t="s">
        <v>1874</v>
      </c>
    </row>
    <row r="791" spans="2:10" x14ac:dyDescent="0.35">
      <c r="B791" s="1">
        <v>32</v>
      </c>
      <c r="C791" s="1" t="s">
        <v>92</v>
      </c>
      <c r="D791" s="1" t="s">
        <v>1028</v>
      </c>
      <c r="E791" s="1">
        <v>14</v>
      </c>
      <c r="F791" s="1">
        <v>103912195</v>
      </c>
      <c r="G791" s="9">
        <v>0.94064199999999998</v>
      </c>
      <c r="H791" s="234" t="s">
        <v>166</v>
      </c>
      <c r="I791" s="1">
        <v>0</v>
      </c>
      <c r="J791" s="1" t="s">
        <v>1874</v>
      </c>
    </row>
    <row r="792" spans="2:10" x14ac:dyDescent="0.35">
      <c r="B792" s="1">
        <v>32</v>
      </c>
      <c r="C792" s="1" t="s">
        <v>92</v>
      </c>
      <c r="D792" s="1" t="s">
        <v>1029</v>
      </c>
      <c r="E792" s="1">
        <v>14</v>
      </c>
      <c r="F792" s="1">
        <v>103916958</v>
      </c>
      <c r="G792" s="9">
        <v>0.94494500000000003</v>
      </c>
      <c r="H792" s="234" t="s">
        <v>166</v>
      </c>
      <c r="I792" s="1">
        <v>0</v>
      </c>
      <c r="J792" s="1" t="s">
        <v>1874</v>
      </c>
    </row>
    <row r="793" spans="2:10" x14ac:dyDescent="0.35">
      <c r="B793" s="1">
        <v>32</v>
      </c>
      <c r="C793" s="1" t="s">
        <v>92</v>
      </c>
      <c r="D793" s="1" t="s">
        <v>1030</v>
      </c>
      <c r="E793" s="1">
        <v>14</v>
      </c>
      <c r="F793" s="1">
        <v>103917298</v>
      </c>
      <c r="G793" s="9">
        <v>0.94494500000000003</v>
      </c>
      <c r="H793" s="234" t="s">
        <v>166</v>
      </c>
      <c r="I793" s="1">
        <v>0</v>
      </c>
      <c r="J793" s="1" t="s">
        <v>1874</v>
      </c>
    </row>
    <row r="794" spans="2:10" x14ac:dyDescent="0.35">
      <c r="B794" s="1">
        <v>32</v>
      </c>
      <c r="C794" s="1" t="s">
        <v>92</v>
      </c>
      <c r="D794" s="1" t="s">
        <v>1031</v>
      </c>
      <c r="E794" s="1">
        <v>14</v>
      </c>
      <c r="F794" s="1">
        <v>103918029</v>
      </c>
      <c r="G794" s="9">
        <v>0.94494500000000003</v>
      </c>
      <c r="H794" s="234" t="s">
        <v>166</v>
      </c>
      <c r="I794" s="1">
        <v>0</v>
      </c>
      <c r="J794" s="1" t="s">
        <v>1874</v>
      </c>
    </row>
    <row r="795" spans="2:10" x14ac:dyDescent="0.35">
      <c r="B795" s="1">
        <v>32</v>
      </c>
      <c r="C795" s="1" t="s">
        <v>92</v>
      </c>
      <c r="D795" s="1" t="s">
        <v>1032</v>
      </c>
      <c r="E795" s="1">
        <v>14</v>
      </c>
      <c r="F795" s="1">
        <v>103918894</v>
      </c>
      <c r="G795" s="9">
        <v>0.94494500000000003</v>
      </c>
      <c r="H795" s="234" t="s">
        <v>166</v>
      </c>
      <c r="I795" s="1">
        <v>0</v>
      </c>
      <c r="J795" s="1" t="s">
        <v>1874</v>
      </c>
    </row>
    <row r="796" spans="2:10" x14ac:dyDescent="0.35">
      <c r="B796" s="1">
        <v>32</v>
      </c>
      <c r="C796" s="1" t="s">
        <v>92</v>
      </c>
      <c r="D796" s="1" t="s">
        <v>1033</v>
      </c>
      <c r="E796" s="1">
        <v>14</v>
      </c>
      <c r="F796" s="1">
        <v>103920927</v>
      </c>
      <c r="G796" s="9">
        <v>0.94494500000000003</v>
      </c>
      <c r="H796" s="234" t="s">
        <v>166</v>
      </c>
      <c r="I796" s="1">
        <v>0</v>
      </c>
      <c r="J796" s="1" t="s">
        <v>1874</v>
      </c>
    </row>
    <row r="797" spans="2:10" x14ac:dyDescent="0.35">
      <c r="B797" s="1">
        <v>32</v>
      </c>
      <c r="C797" s="1" t="s">
        <v>92</v>
      </c>
      <c r="D797" s="1" t="s">
        <v>1034</v>
      </c>
      <c r="E797" s="1">
        <v>14</v>
      </c>
      <c r="F797" s="1">
        <v>103921691</v>
      </c>
      <c r="G797" s="9">
        <v>0.94494500000000003</v>
      </c>
      <c r="H797" s="234" t="s">
        <v>166</v>
      </c>
      <c r="I797" s="1">
        <v>0</v>
      </c>
      <c r="J797" s="1" t="s">
        <v>1874</v>
      </c>
    </row>
    <row r="798" spans="2:10" x14ac:dyDescent="0.35">
      <c r="B798" s="1">
        <v>32</v>
      </c>
      <c r="C798" s="1" t="s">
        <v>92</v>
      </c>
      <c r="D798" s="1" t="s">
        <v>1035</v>
      </c>
      <c r="E798" s="1">
        <v>14</v>
      </c>
      <c r="F798" s="1">
        <v>103923008</v>
      </c>
      <c r="G798" s="9">
        <v>0.94494500000000003</v>
      </c>
      <c r="H798" s="234" t="s">
        <v>166</v>
      </c>
      <c r="I798" s="1">
        <v>0</v>
      </c>
      <c r="J798" s="1" t="s">
        <v>1874</v>
      </c>
    </row>
    <row r="799" spans="2:10" x14ac:dyDescent="0.35">
      <c r="B799" s="1">
        <v>32</v>
      </c>
      <c r="C799" s="1" t="s">
        <v>92</v>
      </c>
      <c r="D799" s="1" t="s">
        <v>1036</v>
      </c>
      <c r="E799" s="1">
        <v>14</v>
      </c>
      <c r="F799" s="1">
        <v>103923414</v>
      </c>
      <c r="G799" s="9">
        <v>0.94494500000000003</v>
      </c>
      <c r="H799" s="234" t="s">
        <v>166</v>
      </c>
      <c r="I799" s="1">
        <v>0</v>
      </c>
      <c r="J799" s="1" t="s">
        <v>1874</v>
      </c>
    </row>
    <row r="800" spans="2:10" x14ac:dyDescent="0.35">
      <c r="B800" s="1">
        <v>32</v>
      </c>
      <c r="C800" s="1" t="s">
        <v>92</v>
      </c>
      <c r="D800" s="1" t="s">
        <v>1037</v>
      </c>
      <c r="E800" s="1">
        <v>14</v>
      </c>
      <c r="F800" s="1">
        <v>103923475</v>
      </c>
      <c r="G800" s="9">
        <v>0.94494500000000003</v>
      </c>
      <c r="H800" s="234" t="s">
        <v>166</v>
      </c>
      <c r="I800" s="1">
        <v>0</v>
      </c>
      <c r="J800" s="1" t="s">
        <v>1874</v>
      </c>
    </row>
    <row r="801" spans="2:10" x14ac:dyDescent="0.35">
      <c r="B801" s="1">
        <v>32</v>
      </c>
      <c r="C801" s="1" t="s">
        <v>92</v>
      </c>
      <c r="D801" s="1" t="s">
        <v>1038</v>
      </c>
      <c r="E801" s="1">
        <v>14</v>
      </c>
      <c r="F801" s="1">
        <v>103924477</v>
      </c>
      <c r="G801" s="9">
        <v>0.94494500000000003</v>
      </c>
      <c r="H801" s="234" t="s">
        <v>166</v>
      </c>
      <c r="I801" s="1">
        <v>0</v>
      </c>
      <c r="J801" s="1" t="s">
        <v>1874</v>
      </c>
    </row>
    <row r="802" spans="2:10" x14ac:dyDescent="0.35">
      <c r="B802" s="1">
        <v>32</v>
      </c>
      <c r="C802" s="1" t="s">
        <v>92</v>
      </c>
      <c r="D802" s="1" t="s">
        <v>1039</v>
      </c>
      <c r="E802" s="1">
        <v>14</v>
      </c>
      <c r="F802" s="1">
        <v>103926454</v>
      </c>
      <c r="G802" s="9">
        <v>0.94494500000000003</v>
      </c>
      <c r="H802" s="234" t="s">
        <v>166</v>
      </c>
      <c r="I802" s="1">
        <v>0</v>
      </c>
      <c r="J802" s="1" t="s">
        <v>1874</v>
      </c>
    </row>
    <row r="803" spans="2:10" x14ac:dyDescent="0.35">
      <c r="B803" s="1">
        <v>32</v>
      </c>
      <c r="C803" s="1" t="s">
        <v>92</v>
      </c>
      <c r="D803" s="1" t="s">
        <v>1040</v>
      </c>
      <c r="E803" s="1">
        <v>14</v>
      </c>
      <c r="F803" s="1">
        <v>103928251</v>
      </c>
      <c r="G803" s="9">
        <v>0.94494500000000003</v>
      </c>
      <c r="H803" s="234" t="s">
        <v>166</v>
      </c>
      <c r="I803" s="1">
        <v>0</v>
      </c>
      <c r="J803" s="1" t="s">
        <v>1874</v>
      </c>
    </row>
    <row r="804" spans="2:10" x14ac:dyDescent="0.35">
      <c r="B804" s="1">
        <v>32</v>
      </c>
      <c r="C804" s="1" t="s">
        <v>92</v>
      </c>
      <c r="D804" s="1" t="s">
        <v>1041</v>
      </c>
      <c r="E804" s="1">
        <v>14</v>
      </c>
      <c r="F804" s="1">
        <v>103929535</v>
      </c>
      <c r="G804" s="9">
        <v>0.94494500000000003</v>
      </c>
      <c r="H804" s="234" t="s">
        <v>166</v>
      </c>
      <c r="I804" s="1">
        <v>0</v>
      </c>
      <c r="J804" s="1" t="s">
        <v>1874</v>
      </c>
    </row>
    <row r="805" spans="2:10" x14ac:dyDescent="0.35">
      <c r="B805" s="1">
        <v>32</v>
      </c>
      <c r="C805" s="1" t="s">
        <v>92</v>
      </c>
      <c r="D805" s="1" t="s">
        <v>1042</v>
      </c>
      <c r="E805" s="1">
        <v>14</v>
      </c>
      <c r="F805" s="1">
        <v>103930564</v>
      </c>
      <c r="G805" s="9">
        <v>0.94494500000000003</v>
      </c>
      <c r="H805" s="234" t="s">
        <v>166</v>
      </c>
      <c r="I805" s="1">
        <v>0</v>
      </c>
      <c r="J805" s="1" t="s">
        <v>1874</v>
      </c>
    </row>
    <row r="806" spans="2:10" x14ac:dyDescent="0.35">
      <c r="B806" s="1">
        <v>32</v>
      </c>
      <c r="C806" s="1" t="s">
        <v>92</v>
      </c>
      <c r="D806" s="1" t="s">
        <v>1043</v>
      </c>
      <c r="E806" s="1">
        <v>14</v>
      </c>
      <c r="F806" s="1">
        <v>103933158</v>
      </c>
      <c r="G806" s="9">
        <v>0.94494500000000003</v>
      </c>
      <c r="H806" s="234" t="s">
        <v>166</v>
      </c>
      <c r="I806" s="1">
        <v>0</v>
      </c>
      <c r="J806" s="1" t="s">
        <v>1874</v>
      </c>
    </row>
    <row r="807" spans="2:10" x14ac:dyDescent="0.35">
      <c r="B807" s="1">
        <v>32</v>
      </c>
      <c r="C807" s="1" t="s">
        <v>92</v>
      </c>
      <c r="D807" s="1" t="s">
        <v>239</v>
      </c>
      <c r="E807" s="1">
        <v>14</v>
      </c>
      <c r="F807" s="1">
        <v>103935892</v>
      </c>
      <c r="G807" s="9">
        <v>0.94494500000000003</v>
      </c>
      <c r="H807" s="234" t="s">
        <v>166</v>
      </c>
      <c r="I807" s="1">
        <v>0</v>
      </c>
      <c r="J807" s="1" t="s">
        <v>1874</v>
      </c>
    </row>
    <row r="808" spans="2:10" x14ac:dyDescent="0.35">
      <c r="B808" s="1">
        <v>32</v>
      </c>
      <c r="C808" s="1" t="s">
        <v>92</v>
      </c>
      <c r="D808" s="1" t="s">
        <v>240</v>
      </c>
      <c r="E808" s="1">
        <v>14</v>
      </c>
      <c r="F808" s="1">
        <v>103935892</v>
      </c>
      <c r="G808" s="9">
        <v>0.94494500000000003</v>
      </c>
      <c r="H808" s="234" t="s">
        <v>166</v>
      </c>
      <c r="I808" s="1">
        <v>0</v>
      </c>
      <c r="J808" s="1" t="s">
        <v>140</v>
      </c>
    </row>
    <row r="809" spans="2:10" x14ac:dyDescent="0.35">
      <c r="B809" s="1">
        <v>32</v>
      </c>
      <c r="C809" s="1" t="s">
        <v>92</v>
      </c>
      <c r="D809" s="1" t="s">
        <v>1044</v>
      </c>
      <c r="E809" s="1">
        <v>14</v>
      </c>
      <c r="F809" s="1">
        <v>103938153</v>
      </c>
      <c r="G809" s="9">
        <v>0.94494500000000003</v>
      </c>
      <c r="H809" s="234" t="s">
        <v>166</v>
      </c>
      <c r="I809" s="1">
        <v>0</v>
      </c>
      <c r="J809" s="1" t="s">
        <v>1874</v>
      </c>
    </row>
    <row r="810" spans="2:10" x14ac:dyDescent="0.35">
      <c r="B810" s="1">
        <v>32</v>
      </c>
      <c r="C810" s="1" t="s">
        <v>92</v>
      </c>
      <c r="D810" s="1" t="s">
        <v>1045</v>
      </c>
      <c r="E810" s="1">
        <v>14</v>
      </c>
      <c r="F810" s="1">
        <v>103938664</v>
      </c>
      <c r="G810" s="9">
        <v>0.95364400000000005</v>
      </c>
      <c r="H810" s="234" t="s">
        <v>166</v>
      </c>
      <c r="I810" s="1">
        <v>0</v>
      </c>
      <c r="J810" s="1" t="s">
        <v>1874</v>
      </c>
    </row>
    <row r="811" spans="2:10" x14ac:dyDescent="0.35">
      <c r="B811" s="1">
        <v>32</v>
      </c>
      <c r="C811" s="1" t="s">
        <v>92</v>
      </c>
      <c r="D811" s="1" t="s">
        <v>1046</v>
      </c>
      <c r="E811" s="1">
        <v>14</v>
      </c>
      <c r="F811" s="1">
        <v>103939275</v>
      </c>
      <c r="G811" s="9">
        <v>0.95364400000000005</v>
      </c>
      <c r="H811" s="234" t="s">
        <v>166</v>
      </c>
      <c r="I811" s="1">
        <v>0</v>
      </c>
      <c r="J811" s="1" t="s">
        <v>1874</v>
      </c>
    </row>
    <row r="812" spans="2:10" x14ac:dyDescent="0.35">
      <c r="B812" s="1">
        <v>32</v>
      </c>
      <c r="C812" s="1" t="s">
        <v>92</v>
      </c>
      <c r="D812" s="1" t="s">
        <v>1047</v>
      </c>
      <c r="E812" s="1">
        <v>14</v>
      </c>
      <c r="F812" s="1">
        <v>103939679</v>
      </c>
      <c r="G812" s="9">
        <v>0.95364400000000005</v>
      </c>
      <c r="H812" s="234" t="s">
        <v>166</v>
      </c>
      <c r="I812" s="1">
        <v>0</v>
      </c>
      <c r="J812" s="1" t="s">
        <v>1874</v>
      </c>
    </row>
    <row r="813" spans="2:10" x14ac:dyDescent="0.35">
      <c r="B813" s="1">
        <v>32</v>
      </c>
      <c r="C813" s="1" t="s">
        <v>92</v>
      </c>
      <c r="D813" s="1" t="s">
        <v>1048</v>
      </c>
      <c r="E813" s="1">
        <v>14</v>
      </c>
      <c r="F813" s="1">
        <v>103940436</v>
      </c>
      <c r="G813" s="9">
        <v>0.95364400000000005</v>
      </c>
      <c r="H813" s="234" t="s">
        <v>166</v>
      </c>
      <c r="I813" s="1">
        <v>0</v>
      </c>
      <c r="J813" s="1" t="s">
        <v>1874</v>
      </c>
    </row>
    <row r="814" spans="2:10" x14ac:dyDescent="0.35">
      <c r="B814" s="1">
        <v>32</v>
      </c>
      <c r="C814" s="1" t="s">
        <v>92</v>
      </c>
      <c r="D814" s="1" t="s">
        <v>1049</v>
      </c>
      <c r="E814" s="1">
        <v>14</v>
      </c>
      <c r="F814" s="1">
        <v>103940911</v>
      </c>
      <c r="G814" s="9">
        <v>0.95364400000000005</v>
      </c>
      <c r="H814" s="234" t="s">
        <v>166</v>
      </c>
      <c r="I814" s="1">
        <v>0</v>
      </c>
      <c r="J814" s="1" t="s">
        <v>1874</v>
      </c>
    </row>
    <row r="815" spans="2:10" x14ac:dyDescent="0.35">
      <c r="B815" s="1">
        <v>32</v>
      </c>
      <c r="C815" s="1" t="s">
        <v>92</v>
      </c>
      <c r="D815" s="1" t="s">
        <v>1050</v>
      </c>
      <c r="E815" s="1">
        <v>14</v>
      </c>
      <c r="F815" s="1">
        <v>103942991</v>
      </c>
      <c r="G815" s="9">
        <v>0.95364400000000005</v>
      </c>
      <c r="H815" s="234" t="s">
        <v>166</v>
      </c>
      <c r="I815" s="1">
        <v>0</v>
      </c>
      <c r="J815" s="1" t="s">
        <v>1874</v>
      </c>
    </row>
    <row r="816" spans="2:10" x14ac:dyDescent="0.35">
      <c r="B816" s="1">
        <v>32</v>
      </c>
      <c r="C816" s="1" t="s">
        <v>92</v>
      </c>
      <c r="D816" s="1" t="s">
        <v>1051</v>
      </c>
      <c r="E816" s="1">
        <v>14</v>
      </c>
      <c r="F816" s="1">
        <v>103943130</v>
      </c>
      <c r="G816" s="9">
        <v>0.95364400000000005</v>
      </c>
      <c r="H816" s="234" t="s">
        <v>166</v>
      </c>
      <c r="I816" s="1">
        <v>0</v>
      </c>
      <c r="J816" s="1" t="s">
        <v>1874</v>
      </c>
    </row>
    <row r="817" spans="2:10" x14ac:dyDescent="0.35">
      <c r="B817" s="1">
        <v>32</v>
      </c>
      <c r="C817" s="1" t="s">
        <v>92</v>
      </c>
      <c r="D817" s="1" t="s">
        <v>1052</v>
      </c>
      <c r="E817" s="1">
        <v>14</v>
      </c>
      <c r="F817" s="1">
        <v>103944137</v>
      </c>
      <c r="G817" s="9">
        <v>0.95364400000000005</v>
      </c>
      <c r="H817" s="234" t="s">
        <v>166</v>
      </c>
      <c r="I817" s="1">
        <v>0</v>
      </c>
      <c r="J817" s="1" t="s">
        <v>1874</v>
      </c>
    </row>
    <row r="818" spans="2:10" x14ac:dyDescent="0.35">
      <c r="B818" s="1">
        <v>32</v>
      </c>
      <c r="C818" s="1" t="s">
        <v>92</v>
      </c>
      <c r="D818" s="1" t="s">
        <v>1053</v>
      </c>
      <c r="E818" s="1">
        <v>14</v>
      </c>
      <c r="F818" s="1">
        <v>103945414</v>
      </c>
      <c r="G818" s="9">
        <v>0.949457</v>
      </c>
      <c r="H818" s="234" t="s">
        <v>166</v>
      </c>
      <c r="I818" s="1">
        <v>0</v>
      </c>
      <c r="J818" s="1" t="s">
        <v>1874</v>
      </c>
    </row>
    <row r="819" spans="2:10" x14ac:dyDescent="0.35">
      <c r="B819" s="1">
        <v>32</v>
      </c>
      <c r="C819" s="1" t="s">
        <v>92</v>
      </c>
      <c r="D819" s="1" t="s">
        <v>1054</v>
      </c>
      <c r="E819" s="1">
        <v>14</v>
      </c>
      <c r="F819" s="1">
        <v>103948626</v>
      </c>
      <c r="G819" s="9">
        <v>0.95364400000000005</v>
      </c>
      <c r="H819" s="234" t="s">
        <v>166</v>
      </c>
      <c r="I819" s="1">
        <v>0</v>
      </c>
      <c r="J819" s="1" t="s">
        <v>1874</v>
      </c>
    </row>
    <row r="820" spans="2:10" x14ac:dyDescent="0.35">
      <c r="B820" s="1">
        <v>32</v>
      </c>
      <c r="C820" s="1" t="s">
        <v>92</v>
      </c>
      <c r="D820" s="1" t="s">
        <v>1055</v>
      </c>
      <c r="E820" s="1">
        <v>14</v>
      </c>
      <c r="F820" s="1">
        <v>103950368</v>
      </c>
      <c r="G820" s="9">
        <v>0.95364400000000005</v>
      </c>
      <c r="H820" s="234" t="s">
        <v>166</v>
      </c>
      <c r="I820" s="1">
        <v>0</v>
      </c>
      <c r="J820" s="1" t="s">
        <v>1874</v>
      </c>
    </row>
    <row r="821" spans="2:10" x14ac:dyDescent="0.35">
      <c r="B821" s="1">
        <v>32</v>
      </c>
      <c r="C821" s="1" t="s">
        <v>92</v>
      </c>
      <c r="D821" s="1" t="s">
        <v>1056</v>
      </c>
      <c r="E821" s="1">
        <v>14</v>
      </c>
      <c r="F821" s="1">
        <v>103951481</v>
      </c>
      <c r="G821" s="9">
        <v>0.95364400000000005</v>
      </c>
      <c r="H821" s="234" t="s">
        <v>166</v>
      </c>
      <c r="I821" s="1">
        <v>0</v>
      </c>
      <c r="J821" s="1" t="s">
        <v>1874</v>
      </c>
    </row>
    <row r="822" spans="2:10" x14ac:dyDescent="0.35">
      <c r="B822" s="1">
        <v>32</v>
      </c>
      <c r="C822" s="1" t="s">
        <v>92</v>
      </c>
      <c r="D822" s="1" t="s">
        <v>1057</v>
      </c>
      <c r="E822" s="1">
        <v>14</v>
      </c>
      <c r="F822" s="1">
        <v>103951571</v>
      </c>
      <c r="G822" s="9">
        <v>0.80208900000000005</v>
      </c>
      <c r="H822" s="234" t="s">
        <v>166</v>
      </c>
      <c r="I822" s="1">
        <v>0</v>
      </c>
      <c r="J822" s="1" t="s">
        <v>1874</v>
      </c>
    </row>
    <row r="823" spans="2:10" x14ac:dyDescent="0.35">
      <c r="B823" s="1">
        <v>32</v>
      </c>
      <c r="C823" s="1" t="s">
        <v>92</v>
      </c>
      <c r="D823" s="1" t="s">
        <v>1058</v>
      </c>
      <c r="E823" s="1">
        <v>14</v>
      </c>
      <c r="F823" s="1">
        <v>103951772</v>
      </c>
      <c r="G823" s="9">
        <v>0.95364400000000005</v>
      </c>
      <c r="H823" s="234" t="s">
        <v>166</v>
      </c>
      <c r="I823" s="1">
        <v>0</v>
      </c>
      <c r="J823" s="1" t="s">
        <v>1874</v>
      </c>
    </row>
    <row r="824" spans="2:10" x14ac:dyDescent="0.35">
      <c r="B824" s="1">
        <v>32</v>
      </c>
      <c r="C824" s="1" t="s">
        <v>92</v>
      </c>
      <c r="D824" s="1" t="s">
        <v>1059</v>
      </c>
      <c r="E824" s="1">
        <v>14</v>
      </c>
      <c r="F824" s="1">
        <v>103952453</v>
      </c>
      <c r="G824" s="9">
        <v>0.95364400000000005</v>
      </c>
      <c r="H824" s="234" t="s">
        <v>166</v>
      </c>
      <c r="I824" s="1">
        <v>0</v>
      </c>
      <c r="J824" s="1" t="s">
        <v>1874</v>
      </c>
    </row>
    <row r="825" spans="2:10" x14ac:dyDescent="0.35">
      <c r="B825" s="1">
        <v>32</v>
      </c>
      <c r="C825" s="1" t="s">
        <v>92</v>
      </c>
      <c r="D825" s="1" t="s">
        <v>1060</v>
      </c>
      <c r="E825" s="1">
        <v>14</v>
      </c>
      <c r="F825" s="1">
        <v>103952621</v>
      </c>
      <c r="G825" s="9">
        <v>0.95364400000000005</v>
      </c>
      <c r="H825" s="234" t="s">
        <v>166</v>
      </c>
      <c r="I825" s="1">
        <v>0</v>
      </c>
      <c r="J825" s="1" t="s">
        <v>1874</v>
      </c>
    </row>
    <row r="826" spans="2:10" x14ac:dyDescent="0.35">
      <c r="B826" s="1">
        <v>32</v>
      </c>
      <c r="C826" s="1" t="s">
        <v>92</v>
      </c>
      <c r="D826" s="1" t="s">
        <v>1061</v>
      </c>
      <c r="E826" s="1">
        <v>14</v>
      </c>
      <c r="F826" s="1">
        <v>103953032</v>
      </c>
      <c r="G826" s="9">
        <v>0.95364400000000005</v>
      </c>
      <c r="H826" s="234" t="s">
        <v>166</v>
      </c>
      <c r="I826" s="1">
        <v>0</v>
      </c>
      <c r="J826" s="1" t="s">
        <v>1874</v>
      </c>
    </row>
    <row r="827" spans="2:10" x14ac:dyDescent="0.35">
      <c r="B827" s="1">
        <v>32</v>
      </c>
      <c r="C827" s="1" t="s">
        <v>92</v>
      </c>
      <c r="D827" s="1" t="s">
        <v>1062</v>
      </c>
      <c r="E827" s="1">
        <v>14</v>
      </c>
      <c r="F827" s="1">
        <v>103953666</v>
      </c>
      <c r="G827" s="9">
        <v>0.93621799999999999</v>
      </c>
      <c r="H827" s="234" t="s">
        <v>166</v>
      </c>
      <c r="I827" s="1">
        <v>0</v>
      </c>
      <c r="J827" s="1" t="s">
        <v>1874</v>
      </c>
    </row>
    <row r="828" spans="2:10" x14ac:dyDescent="0.35">
      <c r="B828" s="1">
        <v>32</v>
      </c>
      <c r="C828" s="1" t="s">
        <v>92</v>
      </c>
      <c r="D828" s="1" t="s">
        <v>1063</v>
      </c>
      <c r="E828" s="1">
        <v>14</v>
      </c>
      <c r="F828" s="1">
        <v>103960026</v>
      </c>
      <c r="G828" s="9">
        <v>0.95364400000000005</v>
      </c>
      <c r="H828" s="234" t="s">
        <v>166</v>
      </c>
      <c r="I828" s="1">
        <v>0</v>
      </c>
      <c r="J828" s="1" t="s">
        <v>1874</v>
      </c>
    </row>
    <row r="829" spans="2:10" x14ac:dyDescent="0.35">
      <c r="B829" s="1">
        <v>32</v>
      </c>
      <c r="C829" s="1" t="s">
        <v>92</v>
      </c>
      <c r="D829" s="1" t="s">
        <v>1064</v>
      </c>
      <c r="E829" s="1">
        <v>14</v>
      </c>
      <c r="F829" s="1">
        <v>103961556</v>
      </c>
      <c r="G829" s="9">
        <v>0.95364400000000005</v>
      </c>
      <c r="H829" s="234" t="s">
        <v>166</v>
      </c>
      <c r="I829" s="1">
        <v>0</v>
      </c>
      <c r="J829" s="1" t="s">
        <v>1874</v>
      </c>
    </row>
    <row r="830" spans="2:10" x14ac:dyDescent="0.35">
      <c r="B830" s="1">
        <v>32</v>
      </c>
      <c r="C830" s="1" t="s">
        <v>92</v>
      </c>
      <c r="D830" s="1" t="s">
        <v>1065</v>
      </c>
      <c r="E830" s="1">
        <v>14</v>
      </c>
      <c r="F830" s="1">
        <v>103962559</v>
      </c>
      <c r="G830" s="9">
        <v>0.94970600000000005</v>
      </c>
      <c r="H830" s="234" t="s">
        <v>166</v>
      </c>
      <c r="I830" s="1">
        <v>0</v>
      </c>
      <c r="J830" s="1" t="s">
        <v>1874</v>
      </c>
    </row>
    <row r="831" spans="2:10" x14ac:dyDescent="0.35">
      <c r="B831" s="1">
        <v>32</v>
      </c>
      <c r="C831" s="1" t="s">
        <v>92</v>
      </c>
      <c r="D831" s="1" t="s">
        <v>1066</v>
      </c>
      <c r="E831" s="1">
        <v>14</v>
      </c>
      <c r="F831" s="1">
        <v>103965528</v>
      </c>
      <c r="G831" s="9">
        <v>0.95364400000000005</v>
      </c>
      <c r="H831" s="234" t="s">
        <v>166</v>
      </c>
      <c r="I831" s="1">
        <v>0</v>
      </c>
      <c r="J831" s="1" t="s">
        <v>1874</v>
      </c>
    </row>
    <row r="832" spans="2:10" x14ac:dyDescent="0.35">
      <c r="B832" s="1">
        <v>32</v>
      </c>
      <c r="C832" s="1" t="s">
        <v>92</v>
      </c>
      <c r="D832" s="1" t="s">
        <v>1067</v>
      </c>
      <c r="E832" s="1">
        <v>14</v>
      </c>
      <c r="F832" s="1">
        <v>103967343</v>
      </c>
      <c r="G832" s="9">
        <v>0.95364400000000005</v>
      </c>
      <c r="H832" s="234" t="s">
        <v>166</v>
      </c>
      <c r="I832" s="1">
        <v>0</v>
      </c>
      <c r="J832" s="1" t="s">
        <v>1874</v>
      </c>
    </row>
    <row r="833" spans="2:12" x14ac:dyDescent="0.35">
      <c r="B833" s="1">
        <v>32</v>
      </c>
      <c r="C833" s="1" t="s">
        <v>92</v>
      </c>
      <c r="D833" s="1" t="s">
        <v>1068</v>
      </c>
      <c r="E833" s="1">
        <v>14</v>
      </c>
      <c r="F833" s="1">
        <v>103967929</v>
      </c>
      <c r="G833" s="9">
        <v>0.95364400000000005</v>
      </c>
      <c r="H833" s="234" t="s">
        <v>166</v>
      </c>
      <c r="I833" s="1">
        <v>0</v>
      </c>
      <c r="J833" s="1" t="s">
        <v>1874</v>
      </c>
    </row>
    <row r="834" spans="2:12" x14ac:dyDescent="0.35">
      <c r="B834" s="1">
        <v>32</v>
      </c>
      <c r="C834" s="1" t="s">
        <v>92</v>
      </c>
      <c r="D834" s="1" t="s">
        <v>1069</v>
      </c>
      <c r="E834" s="1">
        <v>14</v>
      </c>
      <c r="F834" s="1">
        <v>103972990</v>
      </c>
      <c r="G834" s="9">
        <v>0.94952499999999995</v>
      </c>
      <c r="H834" s="234" t="s">
        <v>166</v>
      </c>
      <c r="I834" s="1">
        <v>2821</v>
      </c>
      <c r="J834" s="1" t="s">
        <v>1738</v>
      </c>
    </row>
    <row r="835" spans="2:12" x14ac:dyDescent="0.35">
      <c r="B835" s="1">
        <v>32</v>
      </c>
      <c r="C835" s="1" t="s">
        <v>92</v>
      </c>
      <c r="D835" s="1" t="s">
        <v>1070</v>
      </c>
      <c r="E835" s="1">
        <v>14</v>
      </c>
      <c r="F835" s="1">
        <v>103977605</v>
      </c>
      <c r="G835" s="9">
        <v>0.95801099999999995</v>
      </c>
      <c r="H835" s="234" t="s">
        <v>166</v>
      </c>
      <c r="I835" s="1">
        <v>7436</v>
      </c>
      <c r="J835" s="1" t="s">
        <v>1738</v>
      </c>
    </row>
    <row r="836" spans="2:12" x14ac:dyDescent="0.35">
      <c r="B836" s="1">
        <v>32</v>
      </c>
      <c r="C836" s="1" t="s">
        <v>92</v>
      </c>
      <c r="D836" s="1" t="s">
        <v>1071</v>
      </c>
      <c r="E836" s="1">
        <v>14</v>
      </c>
      <c r="F836" s="1">
        <v>103977724</v>
      </c>
      <c r="G836" s="9">
        <v>0.95801099999999995</v>
      </c>
      <c r="H836" s="234" t="s">
        <v>166</v>
      </c>
      <c r="I836" s="1">
        <v>7555</v>
      </c>
      <c r="J836" s="1" t="s">
        <v>1738</v>
      </c>
    </row>
    <row r="837" spans="2:12" x14ac:dyDescent="0.35">
      <c r="B837" s="1">
        <v>32</v>
      </c>
      <c r="C837" s="1" t="s">
        <v>92</v>
      </c>
      <c r="D837" s="1" t="s">
        <v>1072</v>
      </c>
      <c r="E837" s="1">
        <v>14</v>
      </c>
      <c r="F837" s="1">
        <v>103979127</v>
      </c>
      <c r="G837" s="9">
        <v>0.95801099999999995</v>
      </c>
      <c r="H837" s="234" t="s">
        <v>198</v>
      </c>
      <c r="I837" s="1">
        <v>6868</v>
      </c>
      <c r="J837" s="1" t="s">
        <v>1738</v>
      </c>
    </row>
    <row r="838" spans="2:12" x14ac:dyDescent="0.35">
      <c r="B838" s="1">
        <v>32</v>
      </c>
      <c r="C838" s="1" t="s">
        <v>92</v>
      </c>
      <c r="D838" s="1" t="s">
        <v>1073</v>
      </c>
      <c r="E838" s="1">
        <v>14</v>
      </c>
      <c r="F838" s="1">
        <v>103981849</v>
      </c>
      <c r="G838" s="9">
        <v>0.94919900000000001</v>
      </c>
      <c r="H838" s="234" t="s">
        <v>198</v>
      </c>
      <c r="I838" s="1">
        <v>4146</v>
      </c>
      <c r="J838" s="1" t="s">
        <v>1738</v>
      </c>
    </row>
    <row r="839" spans="2:12" x14ac:dyDescent="0.35">
      <c r="B839" s="1">
        <v>32</v>
      </c>
      <c r="C839" s="1" t="s">
        <v>92</v>
      </c>
      <c r="D839" s="1" t="s">
        <v>1074</v>
      </c>
      <c r="E839" s="1">
        <v>14</v>
      </c>
      <c r="F839" s="1">
        <v>103983979</v>
      </c>
      <c r="G839" s="9">
        <v>0.95801400000000003</v>
      </c>
      <c r="H839" s="234" t="s">
        <v>198</v>
      </c>
      <c r="I839" s="1">
        <v>2016</v>
      </c>
      <c r="J839" s="1" t="s">
        <v>1738</v>
      </c>
    </row>
    <row r="840" spans="2:12" x14ac:dyDescent="0.35">
      <c r="B840" s="1">
        <v>32</v>
      </c>
      <c r="C840" s="1" t="s">
        <v>92</v>
      </c>
      <c r="D840" s="1" t="s">
        <v>1075</v>
      </c>
      <c r="E840" s="1">
        <v>14</v>
      </c>
      <c r="F840" s="1">
        <v>103986255</v>
      </c>
      <c r="G840" s="9">
        <v>0.953843</v>
      </c>
      <c r="H840" s="234" t="s">
        <v>198</v>
      </c>
      <c r="I840" s="1">
        <v>0</v>
      </c>
      <c r="J840" s="1" t="s">
        <v>1882</v>
      </c>
      <c r="K840" s="1" t="s">
        <v>1881</v>
      </c>
      <c r="L840" s="1" t="s">
        <v>1886</v>
      </c>
    </row>
    <row r="841" spans="2:12" x14ac:dyDescent="0.35">
      <c r="B841" s="1">
        <v>32</v>
      </c>
      <c r="C841" s="1" t="s">
        <v>92</v>
      </c>
      <c r="D841" s="1" t="s">
        <v>1076</v>
      </c>
      <c r="E841" s="1">
        <v>14</v>
      </c>
      <c r="F841" s="1">
        <v>103988180</v>
      </c>
      <c r="G841" s="9">
        <v>0.89565799999999995</v>
      </c>
      <c r="H841" s="234" t="s">
        <v>198</v>
      </c>
      <c r="I841" s="1">
        <v>0</v>
      </c>
      <c r="J841" s="1" t="s">
        <v>1882</v>
      </c>
      <c r="K841" s="1" t="s">
        <v>1881</v>
      </c>
      <c r="L841" s="1" t="s">
        <v>1885</v>
      </c>
    </row>
    <row r="842" spans="2:12" x14ac:dyDescent="0.35">
      <c r="B842" s="1">
        <v>32</v>
      </c>
      <c r="C842" s="1" t="s">
        <v>92</v>
      </c>
      <c r="D842" s="1" t="s">
        <v>1077</v>
      </c>
      <c r="E842" s="1">
        <v>14</v>
      </c>
      <c r="F842" s="1">
        <v>103989596</v>
      </c>
      <c r="G842" s="9">
        <v>0.96636999999999995</v>
      </c>
      <c r="H842" s="234" t="s">
        <v>198</v>
      </c>
      <c r="I842" s="1">
        <v>147</v>
      </c>
      <c r="J842" s="1" t="s">
        <v>1873</v>
      </c>
    </row>
    <row r="843" spans="2:12" x14ac:dyDescent="0.35">
      <c r="B843" s="1">
        <v>32</v>
      </c>
      <c r="C843" s="1" t="s">
        <v>92</v>
      </c>
      <c r="D843" s="1" t="s">
        <v>1078</v>
      </c>
      <c r="E843" s="1">
        <v>14</v>
      </c>
      <c r="F843" s="1">
        <v>103990799</v>
      </c>
      <c r="G843" s="9">
        <v>0.89920999999999995</v>
      </c>
      <c r="H843" s="11" t="s">
        <v>1079</v>
      </c>
      <c r="I843" s="1">
        <v>547</v>
      </c>
      <c r="J843" s="1" t="s">
        <v>1884</v>
      </c>
    </row>
    <row r="844" spans="2:12" x14ac:dyDescent="0.35">
      <c r="B844" s="1">
        <v>32</v>
      </c>
      <c r="C844" s="1" t="s">
        <v>92</v>
      </c>
      <c r="D844" s="1" t="s">
        <v>1080</v>
      </c>
      <c r="E844" s="1">
        <v>14</v>
      </c>
      <c r="F844" s="1">
        <v>103991401</v>
      </c>
      <c r="G844" s="9">
        <v>0.95744600000000002</v>
      </c>
      <c r="H844" s="11" t="s">
        <v>1079</v>
      </c>
      <c r="I844" s="1">
        <v>0</v>
      </c>
      <c r="J844" s="1" t="s">
        <v>1877</v>
      </c>
    </row>
    <row r="845" spans="2:12" x14ac:dyDescent="0.35">
      <c r="B845" s="1">
        <v>32</v>
      </c>
      <c r="C845" s="1" t="s">
        <v>92</v>
      </c>
      <c r="D845" s="1" t="s">
        <v>1081</v>
      </c>
      <c r="E845" s="1">
        <v>14</v>
      </c>
      <c r="F845" s="1">
        <v>103991749</v>
      </c>
      <c r="G845" s="9">
        <v>0.95744600000000002</v>
      </c>
      <c r="H845" s="11" t="s">
        <v>1079</v>
      </c>
      <c r="I845" s="1">
        <v>0</v>
      </c>
      <c r="J845" s="1" t="s">
        <v>1877</v>
      </c>
    </row>
    <row r="846" spans="2:12" x14ac:dyDescent="0.35">
      <c r="B846" s="1">
        <v>32</v>
      </c>
      <c r="C846" s="14" t="s">
        <v>92</v>
      </c>
      <c r="D846" s="14" t="s">
        <v>92</v>
      </c>
      <c r="E846" s="14">
        <v>14</v>
      </c>
      <c r="F846" s="14">
        <v>103994961</v>
      </c>
      <c r="G846" s="17">
        <v>1</v>
      </c>
      <c r="H846" s="236" t="s">
        <v>1079</v>
      </c>
      <c r="I846" s="14">
        <v>0</v>
      </c>
      <c r="J846" s="14" t="s">
        <v>1877</v>
      </c>
      <c r="K846" s="14"/>
      <c r="L846" s="14"/>
    </row>
    <row r="847" spans="2:12" x14ac:dyDescent="0.35">
      <c r="B847" s="1">
        <v>32</v>
      </c>
      <c r="C847" s="1" t="s">
        <v>92</v>
      </c>
      <c r="D847" s="1" t="s">
        <v>1082</v>
      </c>
      <c r="E847" s="1">
        <v>14</v>
      </c>
      <c r="F847" s="1">
        <v>103998423</v>
      </c>
      <c r="G847" s="9">
        <v>0.96620499999999998</v>
      </c>
      <c r="H847" s="234" t="s">
        <v>93</v>
      </c>
      <c r="I847" s="1">
        <v>0</v>
      </c>
      <c r="J847" s="1" t="s">
        <v>1874</v>
      </c>
    </row>
    <row r="848" spans="2:12" x14ac:dyDescent="0.35">
      <c r="B848" s="1">
        <v>32</v>
      </c>
      <c r="C848" s="1" t="s">
        <v>92</v>
      </c>
      <c r="D848" s="1" t="s">
        <v>1083</v>
      </c>
      <c r="E848" s="1">
        <v>14</v>
      </c>
      <c r="F848" s="1">
        <v>104002611</v>
      </c>
      <c r="G848" s="9">
        <v>0.96204400000000001</v>
      </c>
      <c r="H848" s="234" t="s">
        <v>93</v>
      </c>
      <c r="I848" s="1">
        <v>0</v>
      </c>
      <c r="J848" s="1" t="s">
        <v>1875</v>
      </c>
    </row>
    <row r="849" spans="2:12" x14ac:dyDescent="0.35">
      <c r="B849" s="1">
        <v>32</v>
      </c>
      <c r="C849" s="1" t="s">
        <v>92</v>
      </c>
      <c r="D849" s="1" t="s">
        <v>1084</v>
      </c>
      <c r="E849" s="1">
        <v>14</v>
      </c>
      <c r="F849" s="1">
        <v>104003070</v>
      </c>
      <c r="G849" s="9">
        <v>0.96620499999999998</v>
      </c>
      <c r="H849" s="234" t="s">
        <v>93</v>
      </c>
      <c r="I849" s="1">
        <v>0</v>
      </c>
      <c r="J849" s="1" t="s">
        <v>1875</v>
      </c>
    </row>
    <row r="850" spans="2:12" x14ac:dyDescent="0.35">
      <c r="B850" s="1">
        <v>32</v>
      </c>
      <c r="C850" s="1" t="s">
        <v>92</v>
      </c>
      <c r="D850" s="1" t="s">
        <v>1085</v>
      </c>
      <c r="E850" s="1">
        <v>14</v>
      </c>
      <c r="F850" s="1">
        <v>104003094</v>
      </c>
      <c r="G850" s="9">
        <v>0.96620499999999998</v>
      </c>
      <c r="H850" s="234" t="s">
        <v>93</v>
      </c>
      <c r="I850" s="1">
        <v>0</v>
      </c>
      <c r="J850" s="1" t="s">
        <v>1875</v>
      </c>
    </row>
    <row r="851" spans="2:12" x14ac:dyDescent="0.35">
      <c r="B851" s="1">
        <v>32</v>
      </c>
      <c r="C851" s="1" t="s">
        <v>92</v>
      </c>
      <c r="D851" s="1" t="s">
        <v>1086</v>
      </c>
      <c r="E851" s="1">
        <v>14</v>
      </c>
      <c r="F851" s="1">
        <v>104004147</v>
      </c>
      <c r="G851" s="9">
        <v>0.96620499999999998</v>
      </c>
      <c r="H851" s="234" t="s">
        <v>93</v>
      </c>
      <c r="I851" s="1">
        <v>736</v>
      </c>
      <c r="J851" s="1" t="s">
        <v>1884</v>
      </c>
    </row>
    <row r="852" spans="2:12" x14ac:dyDescent="0.35">
      <c r="B852" s="1">
        <v>32</v>
      </c>
      <c r="C852" s="1" t="s">
        <v>92</v>
      </c>
      <c r="D852" s="1" t="s">
        <v>1087</v>
      </c>
      <c r="E852" s="1">
        <v>14</v>
      </c>
      <c r="F852" s="1">
        <v>104004557</v>
      </c>
      <c r="G852" s="9">
        <v>0.96620499999999998</v>
      </c>
      <c r="H852" s="234" t="s">
        <v>93</v>
      </c>
      <c r="I852" s="1">
        <v>1146</v>
      </c>
      <c r="J852" s="1" t="s">
        <v>1738</v>
      </c>
    </row>
    <row r="853" spans="2:12" x14ac:dyDescent="0.35">
      <c r="B853" s="1">
        <v>32</v>
      </c>
      <c r="C853" s="1" t="s">
        <v>92</v>
      </c>
      <c r="D853" s="1" t="s">
        <v>1088</v>
      </c>
      <c r="E853" s="1">
        <v>14</v>
      </c>
      <c r="F853" s="1">
        <v>104004810</v>
      </c>
      <c r="G853" s="9">
        <v>0.96620499999999998</v>
      </c>
      <c r="H853" s="234" t="s">
        <v>93</v>
      </c>
      <c r="I853" s="1">
        <v>1399</v>
      </c>
      <c r="J853" s="1" t="s">
        <v>1738</v>
      </c>
    </row>
    <row r="854" spans="2:12" x14ac:dyDescent="0.35">
      <c r="B854" s="1">
        <v>32</v>
      </c>
      <c r="C854" s="1" t="s">
        <v>92</v>
      </c>
      <c r="D854" s="1" t="s">
        <v>1089</v>
      </c>
      <c r="E854" s="1">
        <v>14</v>
      </c>
      <c r="F854" s="1">
        <v>104006160</v>
      </c>
      <c r="G854" s="9">
        <v>0.95808800000000005</v>
      </c>
      <c r="H854" s="234" t="s">
        <v>93</v>
      </c>
      <c r="I854" s="1">
        <v>2749</v>
      </c>
      <c r="J854" s="1" t="s">
        <v>1738</v>
      </c>
    </row>
    <row r="855" spans="2:12" x14ac:dyDescent="0.35">
      <c r="B855" s="1">
        <v>33</v>
      </c>
      <c r="C855" s="1" t="s">
        <v>94</v>
      </c>
      <c r="D855" s="1" t="s">
        <v>1091</v>
      </c>
      <c r="E855" s="1">
        <v>15</v>
      </c>
      <c r="F855" s="1">
        <v>38334264</v>
      </c>
      <c r="G855" s="9">
        <v>0.815411</v>
      </c>
      <c r="H855" s="11" t="s">
        <v>1090</v>
      </c>
      <c r="I855" s="1">
        <v>0</v>
      </c>
      <c r="J855" s="1" t="s">
        <v>1879</v>
      </c>
    </row>
    <row r="856" spans="2:12" x14ac:dyDescent="0.35">
      <c r="B856" s="1">
        <v>33</v>
      </c>
      <c r="C856" s="1" t="s">
        <v>94</v>
      </c>
      <c r="D856" s="1" t="s">
        <v>1092</v>
      </c>
      <c r="E856" s="1">
        <v>15</v>
      </c>
      <c r="F856" s="1">
        <v>38335532</v>
      </c>
      <c r="G856" s="9">
        <v>0.85511599999999999</v>
      </c>
      <c r="H856" s="11" t="s">
        <v>1090</v>
      </c>
      <c r="I856" s="1">
        <v>0</v>
      </c>
      <c r="J856" s="1" t="s">
        <v>1879</v>
      </c>
    </row>
    <row r="857" spans="2:12" x14ac:dyDescent="0.35">
      <c r="B857" s="1">
        <v>33</v>
      </c>
      <c r="C857" s="1" t="s">
        <v>94</v>
      </c>
      <c r="D857" s="1" t="s">
        <v>1093</v>
      </c>
      <c r="E857" s="1">
        <v>15</v>
      </c>
      <c r="F857" s="1">
        <v>38340874</v>
      </c>
      <c r="G857" s="9">
        <v>0.88556900000000005</v>
      </c>
      <c r="H857" s="11" t="s">
        <v>1090</v>
      </c>
      <c r="I857" s="1">
        <v>0</v>
      </c>
      <c r="J857" s="1" t="s">
        <v>1879</v>
      </c>
    </row>
    <row r="858" spans="2:12" x14ac:dyDescent="0.35">
      <c r="B858" s="1">
        <v>33</v>
      </c>
      <c r="C858" s="14" t="s">
        <v>94</v>
      </c>
      <c r="D858" s="14" t="s">
        <v>94</v>
      </c>
      <c r="E858" s="14">
        <v>15</v>
      </c>
      <c r="F858" s="14">
        <v>38341268</v>
      </c>
      <c r="G858" s="17">
        <v>1</v>
      </c>
      <c r="H858" s="236" t="s">
        <v>1090</v>
      </c>
      <c r="I858" s="14">
        <v>0</v>
      </c>
      <c r="J858" s="14" t="s">
        <v>1879</v>
      </c>
      <c r="K858" s="14"/>
      <c r="L858" s="14"/>
    </row>
    <row r="859" spans="2:12" x14ac:dyDescent="0.35">
      <c r="B859" s="1">
        <v>33</v>
      </c>
      <c r="C859" s="1" t="s">
        <v>94</v>
      </c>
      <c r="D859" s="1" t="s">
        <v>1094</v>
      </c>
      <c r="E859" s="1">
        <v>15</v>
      </c>
      <c r="F859" s="1">
        <v>38341734</v>
      </c>
      <c r="G859" s="9">
        <v>0.99211300000000002</v>
      </c>
      <c r="H859" s="11" t="s">
        <v>1090</v>
      </c>
      <c r="I859" s="1">
        <v>0</v>
      </c>
      <c r="J859" s="1" t="s">
        <v>1879</v>
      </c>
    </row>
    <row r="860" spans="2:12" x14ac:dyDescent="0.35">
      <c r="B860" s="1">
        <v>33</v>
      </c>
      <c r="C860" s="1" t="s">
        <v>94</v>
      </c>
      <c r="D860" s="1" t="s">
        <v>1095</v>
      </c>
      <c r="E860" s="1">
        <v>15</v>
      </c>
      <c r="F860" s="1">
        <v>38344672</v>
      </c>
      <c r="G860" s="9">
        <v>0.96940000000000004</v>
      </c>
      <c r="H860" s="11" t="s">
        <v>1090</v>
      </c>
      <c r="I860" s="1">
        <v>0</v>
      </c>
      <c r="J860" s="1" t="s">
        <v>1879</v>
      </c>
    </row>
    <row r="861" spans="2:12" x14ac:dyDescent="0.35">
      <c r="B861" s="1">
        <v>33</v>
      </c>
      <c r="C861" s="1" t="s">
        <v>94</v>
      </c>
      <c r="D861" s="1" t="s">
        <v>1096</v>
      </c>
      <c r="E861" s="1">
        <v>15</v>
      </c>
      <c r="F861" s="1">
        <v>38346292</v>
      </c>
      <c r="G861" s="9">
        <v>1</v>
      </c>
      <c r="H861" s="11" t="s">
        <v>1090</v>
      </c>
      <c r="I861" s="1">
        <v>0</v>
      </c>
      <c r="J861" s="1" t="s">
        <v>1879</v>
      </c>
    </row>
    <row r="862" spans="2:12" x14ac:dyDescent="0.35">
      <c r="B862" s="1">
        <v>33</v>
      </c>
      <c r="C862" s="1" t="s">
        <v>94</v>
      </c>
      <c r="D862" s="1" t="s">
        <v>1097</v>
      </c>
      <c r="E862" s="1">
        <v>15</v>
      </c>
      <c r="F862" s="1">
        <v>38347477</v>
      </c>
      <c r="G862" s="9">
        <v>0.88556900000000005</v>
      </c>
      <c r="H862" s="11" t="s">
        <v>1090</v>
      </c>
      <c r="I862" s="1">
        <v>0</v>
      </c>
      <c r="J862" s="1" t="s">
        <v>1879</v>
      </c>
    </row>
    <row r="863" spans="2:12" x14ac:dyDescent="0.35">
      <c r="B863" s="1">
        <v>33</v>
      </c>
      <c r="C863" s="1" t="s">
        <v>94</v>
      </c>
      <c r="D863" s="1" t="s">
        <v>1098</v>
      </c>
      <c r="E863" s="1">
        <v>15</v>
      </c>
      <c r="F863" s="1">
        <v>38350008</v>
      </c>
      <c r="G863" s="9">
        <v>0.99208700000000005</v>
      </c>
      <c r="H863" s="11" t="s">
        <v>1090</v>
      </c>
      <c r="I863" s="1">
        <v>0</v>
      </c>
      <c r="J863" s="1" t="s">
        <v>1879</v>
      </c>
    </row>
    <row r="864" spans="2:12" x14ac:dyDescent="0.35">
      <c r="B864" s="1">
        <v>33</v>
      </c>
      <c r="C864" s="1" t="s">
        <v>94</v>
      </c>
      <c r="D864" s="1" t="s">
        <v>1099</v>
      </c>
      <c r="E864" s="1">
        <v>15</v>
      </c>
      <c r="F864" s="1">
        <v>38350830</v>
      </c>
      <c r="G864" s="9">
        <v>0.87825299999999995</v>
      </c>
      <c r="H864" s="11" t="s">
        <v>1090</v>
      </c>
      <c r="I864" s="1">
        <v>0</v>
      </c>
      <c r="J864" s="1" t="s">
        <v>1879</v>
      </c>
    </row>
    <row r="865" spans="2:12" x14ac:dyDescent="0.35">
      <c r="B865" s="1">
        <v>33</v>
      </c>
      <c r="C865" s="1" t="s">
        <v>94</v>
      </c>
      <c r="D865" s="1" t="s">
        <v>1100</v>
      </c>
      <c r="E865" s="1">
        <v>15</v>
      </c>
      <c r="F865" s="1">
        <v>38350877</v>
      </c>
      <c r="G865" s="9">
        <v>0.99208700000000005</v>
      </c>
      <c r="H865" s="11" t="s">
        <v>1090</v>
      </c>
      <c r="I865" s="1">
        <v>0</v>
      </c>
      <c r="J865" s="1" t="s">
        <v>1879</v>
      </c>
    </row>
    <row r="866" spans="2:12" x14ac:dyDescent="0.35">
      <c r="B866" s="1">
        <v>33</v>
      </c>
      <c r="C866" s="1" t="s">
        <v>94</v>
      </c>
      <c r="D866" s="1" t="s">
        <v>1101</v>
      </c>
      <c r="E866" s="1">
        <v>15</v>
      </c>
      <c r="F866" s="1">
        <v>38353912</v>
      </c>
      <c r="G866" s="9">
        <v>0.88556900000000005</v>
      </c>
      <c r="H866" s="11" t="s">
        <v>1090</v>
      </c>
      <c r="I866" s="1">
        <v>0</v>
      </c>
      <c r="J866" s="1" t="s">
        <v>1879</v>
      </c>
    </row>
    <row r="867" spans="2:12" x14ac:dyDescent="0.35">
      <c r="B867" s="1">
        <v>33</v>
      </c>
      <c r="C867" s="1" t="s">
        <v>94</v>
      </c>
      <c r="D867" s="1" t="s">
        <v>1102</v>
      </c>
      <c r="E867" s="1">
        <v>15</v>
      </c>
      <c r="F867" s="1">
        <v>38354128</v>
      </c>
      <c r="G867" s="9">
        <v>0.88556900000000005</v>
      </c>
      <c r="H867" s="11" t="s">
        <v>1090</v>
      </c>
      <c r="I867" s="1">
        <v>0</v>
      </c>
      <c r="J867" s="1" t="s">
        <v>1879</v>
      </c>
    </row>
    <row r="868" spans="2:12" x14ac:dyDescent="0.35">
      <c r="B868" s="1">
        <v>33</v>
      </c>
      <c r="C868" s="1" t="s">
        <v>94</v>
      </c>
      <c r="D868" s="1" t="s">
        <v>1103</v>
      </c>
      <c r="E868" s="1">
        <v>15</v>
      </c>
      <c r="F868" s="1">
        <v>38355543</v>
      </c>
      <c r="G868" s="9">
        <v>0.87825299999999995</v>
      </c>
      <c r="H868" s="11" t="s">
        <v>1090</v>
      </c>
      <c r="I868" s="1">
        <v>1001</v>
      </c>
      <c r="J868" s="1" t="s">
        <v>1738</v>
      </c>
    </row>
    <row r="869" spans="2:12" x14ac:dyDescent="0.35">
      <c r="B869" s="1">
        <v>33</v>
      </c>
      <c r="C869" s="1" t="s">
        <v>94</v>
      </c>
      <c r="D869" s="1" t="s">
        <v>1104</v>
      </c>
      <c r="E869" s="1">
        <v>15</v>
      </c>
      <c r="F869" s="1">
        <v>38356296</v>
      </c>
      <c r="G869" s="9">
        <v>0.99208700000000005</v>
      </c>
      <c r="H869" s="11" t="s">
        <v>1090</v>
      </c>
      <c r="I869" s="1">
        <v>1754</v>
      </c>
      <c r="J869" s="1" t="s">
        <v>1738</v>
      </c>
    </row>
    <row r="870" spans="2:12" x14ac:dyDescent="0.35">
      <c r="B870" s="1">
        <v>33</v>
      </c>
      <c r="C870" s="1" t="s">
        <v>94</v>
      </c>
      <c r="D870" s="1" t="s">
        <v>1105</v>
      </c>
      <c r="E870" s="1">
        <v>15</v>
      </c>
      <c r="F870" s="1">
        <v>38357981</v>
      </c>
      <c r="G870" s="9">
        <v>0.96150599999999997</v>
      </c>
      <c r="H870" s="11" t="s">
        <v>1090</v>
      </c>
      <c r="I870" s="1">
        <v>3439</v>
      </c>
      <c r="J870" s="1" t="s">
        <v>1738</v>
      </c>
    </row>
    <row r="871" spans="2:12" x14ac:dyDescent="0.35">
      <c r="B871" s="1">
        <v>33</v>
      </c>
      <c r="C871" s="1" t="s">
        <v>94</v>
      </c>
      <c r="D871" s="1" t="s">
        <v>1106</v>
      </c>
      <c r="E871" s="1">
        <v>15</v>
      </c>
      <c r="F871" s="1">
        <v>38359426</v>
      </c>
      <c r="G871" s="9">
        <v>0.87825299999999995</v>
      </c>
      <c r="H871" s="11" t="s">
        <v>1107</v>
      </c>
      <c r="I871" s="1">
        <v>2255</v>
      </c>
      <c r="J871" s="1" t="s">
        <v>1738</v>
      </c>
    </row>
    <row r="872" spans="2:12" x14ac:dyDescent="0.35">
      <c r="B872" s="1">
        <v>33</v>
      </c>
      <c r="C872" s="1" t="s">
        <v>94</v>
      </c>
      <c r="D872" s="1" t="s">
        <v>1108</v>
      </c>
      <c r="E872" s="1">
        <v>15</v>
      </c>
      <c r="F872" s="1">
        <v>38360306</v>
      </c>
      <c r="G872" s="9">
        <v>0.87029100000000004</v>
      </c>
      <c r="H872" s="11" t="s">
        <v>1107</v>
      </c>
      <c r="I872" s="1">
        <v>1375</v>
      </c>
      <c r="J872" s="1" t="s">
        <v>1738</v>
      </c>
    </row>
    <row r="873" spans="2:12" x14ac:dyDescent="0.35">
      <c r="B873" s="1">
        <v>33</v>
      </c>
      <c r="C873" s="1" t="s">
        <v>94</v>
      </c>
      <c r="D873" s="1" t="s">
        <v>1109</v>
      </c>
      <c r="E873" s="1">
        <v>15</v>
      </c>
      <c r="F873" s="1">
        <v>38361629</v>
      </c>
      <c r="G873" s="9">
        <v>0.96080500000000002</v>
      </c>
      <c r="H873" s="11" t="s">
        <v>1107</v>
      </c>
      <c r="I873" s="1">
        <v>52</v>
      </c>
      <c r="J873" s="1" t="s">
        <v>1884</v>
      </c>
    </row>
    <row r="874" spans="2:12" x14ac:dyDescent="0.35">
      <c r="B874" s="1">
        <v>34</v>
      </c>
      <c r="C874" s="1" t="s">
        <v>99</v>
      </c>
      <c r="D874" s="1" t="s">
        <v>1112</v>
      </c>
      <c r="E874" s="1">
        <v>15</v>
      </c>
      <c r="F874" s="1">
        <v>70506135</v>
      </c>
      <c r="G874" s="9">
        <v>1</v>
      </c>
      <c r="H874" s="11" t="s">
        <v>1111</v>
      </c>
      <c r="I874" s="1">
        <v>15286</v>
      </c>
      <c r="J874" s="1" t="s">
        <v>1738</v>
      </c>
    </row>
    <row r="875" spans="2:12" x14ac:dyDescent="0.35">
      <c r="B875" s="1">
        <v>34</v>
      </c>
      <c r="C875" s="14" t="s">
        <v>99</v>
      </c>
      <c r="D875" s="14" t="s">
        <v>99</v>
      </c>
      <c r="E875" s="14">
        <v>15</v>
      </c>
      <c r="F875" s="14">
        <v>70506192</v>
      </c>
      <c r="G875" s="17">
        <v>1</v>
      </c>
      <c r="H875" s="236" t="s">
        <v>1111</v>
      </c>
      <c r="I875" s="14">
        <v>15343</v>
      </c>
      <c r="J875" s="14" t="s">
        <v>1738</v>
      </c>
      <c r="K875" s="14"/>
      <c r="L875" s="14"/>
    </row>
    <row r="876" spans="2:12" x14ac:dyDescent="0.35">
      <c r="B876" s="1">
        <v>34</v>
      </c>
      <c r="C876" s="1" t="s">
        <v>99</v>
      </c>
      <c r="D876" s="1" t="s">
        <v>1113</v>
      </c>
      <c r="E876" s="1">
        <v>15</v>
      </c>
      <c r="F876" s="1">
        <v>70506265</v>
      </c>
      <c r="G876" s="9">
        <v>1</v>
      </c>
      <c r="H876" s="11" t="s">
        <v>1111</v>
      </c>
      <c r="I876" s="1">
        <v>15416</v>
      </c>
      <c r="J876" s="1" t="s">
        <v>1738</v>
      </c>
    </row>
    <row r="877" spans="2:12" x14ac:dyDescent="0.35">
      <c r="B877" s="1">
        <v>34</v>
      </c>
      <c r="C877" s="1" t="s">
        <v>99</v>
      </c>
      <c r="D877" s="1" t="s">
        <v>1114</v>
      </c>
      <c r="E877" s="1">
        <v>15</v>
      </c>
      <c r="F877" s="1">
        <v>70506816</v>
      </c>
      <c r="G877" s="9">
        <v>0.96496700000000002</v>
      </c>
      <c r="H877" s="11" t="s">
        <v>1111</v>
      </c>
      <c r="I877" s="1">
        <v>15967</v>
      </c>
      <c r="J877" s="1" t="s">
        <v>1738</v>
      </c>
    </row>
    <row r="878" spans="2:12" x14ac:dyDescent="0.35">
      <c r="B878" s="1">
        <v>34</v>
      </c>
      <c r="C878" s="1" t="s">
        <v>99</v>
      </c>
      <c r="D878" s="1" t="s">
        <v>1115</v>
      </c>
      <c r="E878" s="1">
        <v>15</v>
      </c>
      <c r="F878" s="1">
        <v>70506996</v>
      </c>
      <c r="G878" s="9">
        <v>0.87796700000000005</v>
      </c>
      <c r="H878" s="11" t="s">
        <v>1111</v>
      </c>
      <c r="I878" s="1">
        <v>16147</v>
      </c>
      <c r="J878" s="1" t="s">
        <v>1738</v>
      </c>
    </row>
    <row r="879" spans="2:12" x14ac:dyDescent="0.35">
      <c r="B879" s="1">
        <v>34</v>
      </c>
      <c r="C879" s="1" t="s">
        <v>99</v>
      </c>
      <c r="D879" s="1" t="s">
        <v>1116</v>
      </c>
      <c r="E879" s="1">
        <v>15</v>
      </c>
      <c r="F879" s="1">
        <v>70508223</v>
      </c>
      <c r="G879" s="9">
        <v>0.991035</v>
      </c>
      <c r="H879" s="11" t="s">
        <v>1111</v>
      </c>
      <c r="I879" s="1">
        <v>17374</v>
      </c>
      <c r="J879" s="1" t="s">
        <v>1738</v>
      </c>
    </row>
    <row r="880" spans="2:12" x14ac:dyDescent="0.35">
      <c r="B880" s="1">
        <v>34</v>
      </c>
      <c r="C880" s="1" t="s">
        <v>99</v>
      </c>
      <c r="D880" s="1" t="s">
        <v>1117</v>
      </c>
      <c r="E880" s="1">
        <v>15</v>
      </c>
      <c r="F880" s="1">
        <v>70508287</v>
      </c>
      <c r="G880" s="9">
        <v>0.991035</v>
      </c>
      <c r="H880" s="11" t="s">
        <v>1111</v>
      </c>
      <c r="I880" s="1">
        <v>17438</v>
      </c>
      <c r="J880" s="1" t="s">
        <v>1738</v>
      </c>
    </row>
    <row r="881" spans="2:12" x14ac:dyDescent="0.35">
      <c r="B881" s="1">
        <v>34</v>
      </c>
      <c r="C881" s="1" t="s">
        <v>99</v>
      </c>
      <c r="D881" s="1" t="s">
        <v>1118</v>
      </c>
      <c r="E881" s="1">
        <v>15</v>
      </c>
      <c r="F881" s="1">
        <v>70508290</v>
      </c>
      <c r="G881" s="9">
        <v>0.991035</v>
      </c>
      <c r="H881" s="11" t="s">
        <v>1111</v>
      </c>
      <c r="I881" s="1">
        <v>17441</v>
      </c>
      <c r="J881" s="1" t="s">
        <v>1738</v>
      </c>
    </row>
    <row r="882" spans="2:12" x14ac:dyDescent="0.35">
      <c r="B882" s="1">
        <v>34</v>
      </c>
      <c r="C882" s="1" t="s">
        <v>99</v>
      </c>
      <c r="D882" s="1" t="s">
        <v>1119</v>
      </c>
      <c r="E882" s="1">
        <v>15</v>
      </c>
      <c r="F882" s="1">
        <v>70508631</v>
      </c>
      <c r="G882" s="9">
        <v>0.98663500000000004</v>
      </c>
      <c r="H882" s="11" t="s">
        <v>1111</v>
      </c>
      <c r="I882" s="1">
        <v>17782</v>
      </c>
      <c r="J882" s="1" t="s">
        <v>1738</v>
      </c>
    </row>
    <row r="883" spans="2:12" x14ac:dyDescent="0.35">
      <c r="B883" s="1">
        <v>34</v>
      </c>
      <c r="C883" s="1" t="s">
        <v>99</v>
      </c>
      <c r="D883" s="1" t="s">
        <v>1120</v>
      </c>
      <c r="E883" s="1">
        <v>15</v>
      </c>
      <c r="F883" s="1">
        <v>70508640</v>
      </c>
      <c r="G883" s="9">
        <v>0.98663500000000004</v>
      </c>
      <c r="H883" s="11" t="s">
        <v>1111</v>
      </c>
      <c r="I883" s="1">
        <v>17791</v>
      </c>
      <c r="J883" s="1" t="s">
        <v>1738</v>
      </c>
    </row>
    <row r="884" spans="2:12" x14ac:dyDescent="0.35">
      <c r="B884" s="1">
        <v>34</v>
      </c>
      <c r="C884" s="1" t="s">
        <v>99</v>
      </c>
      <c r="D884" s="1" t="s">
        <v>1121</v>
      </c>
      <c r="E884" s="1">
        <v>15</v>
      </c>
      <c r="F884" s="1">
        <v>70510663</v>
      </c>
      <c r="G884" s="9">
        <v>0.85983299999999996</v>
      </c>
      <c r="H884" s="11" t="s">
        <v>1111</v>
      </c>
      <c r="I884" s="1">
        <v>19814</v>
      </c>
      <c r="J884" s="1" t="s">
        <v>1738</v>
      </c>
    </row>
    <row r="885" spans="2:12" x14ac:dyDescent="0.35">
      <c r="B885" s="1">
        <v>35</v>
      </c>
      <c r="C885" s="14" t="s">
        <v>103</v>
      </c>
      <c r="D885" s="14" t="s">
        <v>103</v>
      </c>
      <c r="E885" s="14">
        <v>16</v>
      </c>
      <c r="F885" s="14">
        <v>410178</v>
      </c>
      <c r="G885" s="17">
        <v>1</v>
      </c>
      <c r="H885" s="236" t="s">
        <v>265</v>
      </c>
      <c r="I885" s="14">
        <v>7205</v>
      </c>
      <c r="J885" s="14" t="s">
        <v>1738</v>
      </c>
      <c r="K885" s="14"/>
      <c r="L885" s="14"/>
    </row>
    <row r="886" spans="2:12" x14ac:dyDescent="0.35">
      <c r="B886" s="1">
        <v>36</v>
      </c>
      <c r="C886" s="14" t="s">
        <v>105</v>
      </c>
      <c r="D886" s="14" t="s">
        <v>105</v>
      </c>
      <c r="E886" s="14">
        <v>16</v>
      </c>
      <c r="F886" s="14">
        <v>51025468</v>
      </c>
      <c r="G886" s="17">
        <v>1</v>
      </c>
      <c r="H886" s="236" t="s">
        <v>1122</v>
      </c>
      <c r="I886" s="14">
        <v>26200</v>
      </c>
      <c r="J886" s="14" t="s">
        <v>1738</v>
      </c>
      <c r="K886" s="14"/>
      <c r="L886" s="14"/>
    </row>
    <row r="887" spans="2:12" x14ac:dyDescent="0.35">
      <c r="B887" s="1">
        <v>37</v>
      </c>
      <c r="C887" s="1" t="s">
        <v>107</v>
      </c>
      <c r="D887" s="1" t="s">
        <v>1124</v>
      </c>
      <c r="E887" s="1">
        <v>16</v>
      </c>
      <c r="F887" s="1">
        <v>55055597</v>
      </c>
      <c r="G887" s="9">
        <v>0.96409299999999998</v>
      </c>
      <c r="H887" s="11" t="s">
        <v>1123</v>
      </c>
      <c r="I887" s="1">
        <v>13378</v>
      </c>
      <c r="J887" s="1" t="s">
        <v>1738</v>
      </c>
    </row>
    <row r="888" spans="2:12" x14ac:dyDescent="0.35">
      <c r="B888" s="1">
        <v>37</v>
      </c>
      <c r="C888" s="1" t="s">
        <v>107</v>
      </c>
      <c r="D888" s="1" t="s">
        <v>1125</v>
      </c>
      <c r="E888" s="1">
        <v>16</v>
      </c>
      <c r="F888" s="1">
        <v>55055700</v>
      </c>
      <c r="G888" s="9">
        <v>0.96409299999999998</v>
      </c>
      <c r="H888" s="11" t="s">
        <v>1123</v>
      </c>
      <c r="I888" s="1">
        <v>13481</v>
      </c>
      <c r="J888" s="1" t="s">
        <v>1738</v>
      </c>
    </row>
    <row r="889" spans="2:12" x14ac:dyDescent="0.35">
      <c r="B889" s="1">
        <v>37</v>
      </c>
      <c r="C889" s="1" t="s">
        <v>107</v>
      </c>
      <c r="D889" s="1" t="s">
        <v>1126</v>
      </c>
      <c r="E889" s="1">
        <v>16</v>
      </c>
      <c r="F889" s="1">
        <v>55056152</v>
      </c>
      <c r="G889" s="9">
        <v>0.95275900000000002</v>
      </c>
      <c r="H889" s="11" t="s">
        <v>1123</v>
      </c>
      <c r="I889" s="1">
        <v>13933</v>
      </c>
      <c r="J889" s="1" t="s">
        <v>1738</v>
      </c>
    </row>
    <row r="890" spans="2:12" x14ac:dyDescent="0.35">
      <c r="B890" s="1">
        <v>37</v>
      </c>
      <c r="C890" s="1" t="s">
        <v>107</v>
      </c>
      <c r="D890" s="1" t="s">
        <v>1127</v>
      </c>
      <c r="E890" s="1">
        <v>16</v>
      </c>
      <c r="F890" s="1">
        <v>55056820</v>
      </c>
      <c r="G890" s="9">
        <v>0.95275900000000002</v>
      </c>
      <c r="H890" s="11" t="s">
        <v>1123</v>
      </c>
      <c r="I890" s="1">
        <v>14601</v>
      </c>
      <c r="J890" s="1" t="s">
        <v>1738</v>
      </c>
    </row>
    <row r="891" spans="2:12" x14ac:dyDescent="0.35">
      <c r="B891" s="1">
        <v>37</v>
      </c>
      <c r="C891" s="1" t="s">
        <v>107</v>
      </c>
      <c r="D891" s="1" t="s">
        <v>1128</v>
      </c>
      <c r="E891" s="1">
        <v>16</v>
      </c>
      <c r="F891" s="1">
        <v>55056905</v>
      </c>
      <c r="G891" s="9">
        <v>0.95992200000000005</v>
      </c>
      <c r="H891" s="11" t="s">
        <v>1123</v>
      </c>
      <c r="I891" s="1">
        <v>14686</v>
      </c>
      <c r="J891" s="1" t="s">
        <v>1738</v>
      </c>
    </row>
    <row r="892" spans="2:12" x14ac:dyDescent="0.35">
      <c r="B892" s="1">
        <v>37</v>
      </c>
      <c r="C892" s="1" t="s">
        <v>107</v>
      </c>
      <c r="D892" s="1" t="s">
        <v>1129</v>
      </c>
      <c r="E892" s="1">
        <v>16</v>
      </c>
      <c r="F892" s="1">
        <v>55056907</v>
      </c>
      <c r="G892" s="9">
        <v>0.81501999999999997</v>
      </c>
      <c r="H892" s="11" t="s">
        <v>1123</v>
      </c>
      <c r="I892" s="1">
        <v>14688</v>
      </c>
      <c r="J892" s="1" t="s">
        <v>1738</v>
      </c>
    </row>
    <row r="893" spans="2:12" x14ac:dyDescent="0.35">
      <c r="B893" s="1">
        <v>37</v>
      </c>
      <c r="C893" s="1" t="s">
        <v>107</v>
      </c>
      <c r="D893" s="1" t="s">
        <v>1130</v>
      </c>
      <c r="E893" s="1">
        <v>16</v>
      </c>
      <c r="F893" s="1">
        <v>55056945</v>
      </c>
      <c r="G893" s="9">
        <v>0.87405600000000006</v>
      </c>
      <c r="H893" s="11" t="s">
        <v>1123</v>
      </c>
      <c r="I893" s="1">
        <v>14726</v>
      </c>
      <c r="J893" s="1" t="s">
        <v>1738</v>
      </c>
    </row>
    <row r="894" spans="2:12" x14ac:dyDescent="0.35">
      <c r="B894" s="1">
        <v>37</v>
      </c>
      <c r="C894" s="1" t="s">
        <v>107</v>
      </c>
      <c r="D894" s="1" t="s">
        <v>1131</v>
      </c>
      <c r="E894" s="1">
        <v>16</v>
      </c>
      <c r="F894" s="1">
        <v>55057049</v>
      </c>
      <c r="G894" s="9">
        <v>0.94886400000000004</v>
      </c>
      <c r="H894" s="11" t="s">
        <v>1123</v>
      </c>
      <c r="I894" s="1">
        <v>14830</v>
      </c>
      <c r="J894" s="1" t="s">
        <v>1738</v>
      </c>
    </row>
    <row r="895" spans="2:12" x14ac:dyDescent="0.35">
      <c r="B895" s="1">
        <v>37</v>
      </c>
      <c r="C895" s="1" t="s">
        <v>107</v>
      </c>
      <c r="D895" s="1" t="s">
        <v>1132</v>
      </c>
      <c r="E895" s="1">
        <v>16</v>
      </c>
      <c r="F895" s="1">
        <v>55057278</v>
      </c>
      <c r="G895" s="9">
        <v>0.94886400000000004</v>
      </c>
      <c r="H895" s="11" t="s">
        <v>1123</v>
      </c>
      <c r="I895" s="1">
        <v>15059</v>
      </c>
      <c r="J895" s="1" t="s">
        <v>1738</v>
      </c>
    </row>
    <row r="896" spans="2:12" x14ac:dyDescent="0.35">
      <c r="B896" s="1">
        <v>37</v>
      </c>
      <c r="C896" s="1" t="s">
        <v>107</v>
      </c>
      <c r="D896" s="1" t="s">
        <v>1133</v>
      </c>
      <c r="E896" s="1">
        <v>16</v>
      </c>
      <c r="F896" s="1">
        <v>55057788</v>
      </c>
      <c r="G896" s="9">
        <v>0.94886400000000004</v>
      </c>
      <c r="H896" s="11" t="s">
        <v>1123</v>
      </c>
      <c r="I896" s="1">
        <v>15569</v>
      </c>
      <c r="J896" s="1" t="s">
        <v>1738</v>
      </c>
    </row>
    <row r="897" spans="2:12" x14ac:dyDescent="0.35">
      <c r="B897" s="1">
        <v>37</v>
      </c>
      <c r="C897" s="1" t="s">
        <v>107</v>
      </c>
      <c r="D897" s="1" t="s">
        <v>1134</v>
      </c>
      <c r="E897" s="1">
        <v>16</v>
      </c>
      <c r="F897" s="1">
        <v>55058290</v>
      </c>
      <c r="G897" s="9">
        <v>0.94886400000000004</v>
      </c>
      <c r="H897" s="11" t="s">
        <v>1123</v>
      </c>
      <c r="I897" s="1">
        <v>16071</v>
      </c>
      <c r="J897" s="1" t="s">
        <v>1738</v>
      </c>
    </row>
    <row r="898" spans="2:12" x14ac:dyDescent="0.35">
      <c r="B898" s="1">
        <v>37</v>
      </c>
      <c r="C898" s="1" t="s">
        <v>107</v>
      </c>
      <c r="D898" s="1" t="s">
        <v>1135</v>
      </c>
      <c r="E898" s="1">
        <v>16</v>
      </c>
      <c r="F898" s="1">
        <v>55058572</v>
      </c>
      <c r="G898" s="9">
        <v>0.94886400000000004</v>
      </c>
      <c r="H898" s="11" t="s">
        <v>1123</v>
      </c>
      <c r="I898" s="1">
        <v>16353</v>
      </c>
      <c r="J898" s="1" t="s">
        <v>1738</v>
      </c>
    </row>
    <row r="899" spans="2:12" x14ac:dyDescent="0.35">
      <c r="B899" s="1">
        <v>37</v>
      </c>
      <c r="C899" s="1" t="s">
        <v>107</v>
      </c>
      <c r="D899" s="1" t="s">
        <v>1136</v>
      </c>
      <c r="E899" s="1">
        <v>16</v>
      </c>
      <c r="F899" s="1">
        <v>55058740</v>
      </c>
      <c r="G899" s="9">
        <v>0.95243</v>
      </c>
      <c r="H899" s="11" t="s">
        <v>1123</v>
      </c>
      <c r="I899" s="1">
        <v>16521</v>
      </c>
      <c r="J899" s="1" t="s">
        <v>1738</v>
      </c>
    </row>
    <row r="900" spans="2:12" x14ac:dyDescent="0.35">
      <c r="B900" s="1">
        <v>37</v>
      </c>
      <c r="C900" s="1" t="s">
        <v>107</v>
      </c>
      <c r="D900" s="1" t="s">
        <v>1137</v>
      </c>
      <c r="E900" s="1">
        <v>16</v>
      </c>
      <c r="F900" s="1">
        <v>55059803</v>
      </c>
      <c r="G900" s="9">
        <v>0.96015200000000001</v>
      </c>
      <c r="H900" s="11" t="s">
        <v>1123</v>
      </c>
      <c r="I900" s="1">
        <v>17584</v>
      </c>
      <c r="J900" s="1" t="s">
        <v>1738</v>
      </c>
    </row>
    <row r="901" spans="2:12" x14ac:dyDescent="0.35">
      <c r="B901" s="1">
        <v>37</v>
      </c>
      <c r="C901" s="1" t="s">
        <v>107</v>
      </c>
      <c r="D901" s="1" t="s">
        <v>1138</v>
      </c>
      <c r="E901" s="1">
        <v>16</v>
      </c>
      <c r="F901" s="1">
        <v>55059876</v>
      </c>
      <c r="G901" s="9">
        <v>0.96416100000000005</v>
      </c>
      <c r="H901" s="11" t="s">
        <v>1123</v>
      </c>
      <c r="I901" s="1">
        <v>17657</v>
      </c>
      <c r="J901" s="1" t="s">
        <v>1738</v>
      </c>
    </row>
    <row r="902" spans="2:12" x14ac:dyDescent="0.35">
      <c r="B902" s="1">
        <v>37</v>
      </c>
      <c r="C902" s="1" t="s">
        <v>107</v>
      </c>
      <c r="D902" s="1" t="s">
        <v>1139</v>
      </c>
      <c r="E902" s="1">
        <v>16</v>
      </c>
      <c r="F902" s="1">
        <v>55060646</v>
      </c>
      <c r="G902" s="9">
        <v>0.96416100000000005</v>
      </c>
      <c r="H902" s="11" t="s">
        <v>1123</v>
      </c>
      <c r="I902" s="1">
        <v>18427</v>
      </c>
      <c r="J902" s="1" t="s">
        <v>1738</v>
      </c>
    </row>
    <row r="903" spans="2:12" x14ac:dyDescent="0.35">
      <c r="B903" s="1">
        <v>37</v>
      </c>
      <c r="C903" s="1" t="s">
        <v>107</v>
      </c>
      <c r="D903" s="1" t="s">
        <v>1140</v>
      </c>
      <c r="E903" s="1">
        <v>16</v>
      </c>
      <c r="F903" s="1">
        <v>55060778</v>
      </c>
      <c r="G903" s="9">
        <v>0.96015200000000001</v>
      </c>
      <c r="H903" s="11" t="s">
        <v>1123</v>
      </c>
      <c r="I903" s="1">
        <v>18559</v>
      </c>
      <c r="J903" s="1" t="s">
        <v>1738</v>
      </c>
    </row>
    <row r="904" spans="2:12" x14ac:dyDescent="0.35">
      <c r="B904" s="1">
        <v>37</v>
      </c>
      <c r="C904" s="1" t="s">
        <v>107</v>
      </c>
      <c r="D904" s="1" t="s">
        <v>1141</v>
      </c>
      <c r="E904" s="1">
        <v>16</v>
      </c>
      <c r="F904" s="1">
        <v>55060781</v>
      </c>
      <c r="G904" s="9">
        <v>0.96416100000000005</v>
      </c>
      <c r="H904" s="11" t="s">
        <v>1123</v>
      </c>
      <c r="I904" s="1">
        <v>18562</v>
      </c>
      <c r="J904" s="1" t="s">
        <v>1738</v>
      </c>
    </row>
    <row r="905" spans="2:12" x14ac:dyDescent="0.35">
      <c r="B905" s="1">
        <v>37</v>
      </c>
      <c r="C905" s="1" t="s">
        <v>107</v>
      </c>
      <c r="D905" s="1" t="s">
        <v>1142</v>
      </c>
      <c r="E905" s="1">
        <v>16</v>
      </c>
      <c r="F905" s="1">
        <v>55060899</v>
      </c>
      <c r="G905" s="9">
        <v>0.96416100000000005</v>
      </c>
      <c r="H905" s="11" t="s">
        <v>1123</v>
      </c>
      <c r="I905" s="1">
        <v>18680</v>
      </c>
      <c r="J905" s="1" t="s">
        <v>1738</v>
      </c>
    </row>
    <row r="906" spans="2:12" x14ac:dyDescent="0.35">
      <c r="B906" s="1">
        <v>37</v>
      </c>
      <c r="C906" s="1" t="s">
        <v>107</v>
      </c>
      <c r="D906" s="1" t="s">
        <v>1143</v>
      </c>
      <c r="E906" s="1">
        <v>16</v>
      </c>
      <c r="F906" s="1">
        <v>55061544</v>
      </c>
      <c r="G906" s="9">
        <v>0.975854</v>
      </c>
      <c r="H906" s="11" t="s">
        <v>1123</v>
      </c>
      <c r="I906" s="1">
        <v>19325</v>
      </c>
      <c r="J906" s="1" t="s">
        <v>1738</v>
      </c>
    </row>
    <row r="907" spans="2:12" x14ac:dyDescent="0.35">
      <c r="B907" s="1">
        <v>37</v>
      </c>
      <c r="C907" s="1" t="s">
        <v>107</v>
      </c>
      <c r="D907" s="1" t="s">
        <v>1144</v>
      </c>
      <c r="E907" s="1">
        <v>16</v>
      </c>
      <c r="F907" s="1">
        <v>55061621</v>
      </c>
      <c r="G907" s="9">
        <v>0.96416100000000005</v>
      </c>
      <c r="H907" s="11" t="s">
        <v>1123</v>
      </c>
      <c r="I907" s="1">
        <v>19402</v>
      </c>
      <c r="J907" s="1" t="s">
        <v>1738</v>
      </c>
    </row>
    <row r="908" spans="2:12" x14ac:dyDescent="0.35">
      <c r="B908" s="1">
        <v>37</v>
      </c>
      <c r="C908" s="1" t="s">
        <v>107</v>
      </c>
      <c r="D908" s="1" t="s">
        <v>1145</v>
      </c>
      <c r="E908" s="1">
        <v>16</v>
      </c>
      <c r="F908" s="1">
        <v>55061736</v>
      </c>
      <c r="G908" s="9">
        <v>0.96416100000000005</v>
      </c>
      <c r="H908" s="11" t="s">
        <v>1123</v>
      </c>
      <c r="I908" s="1">
        <v>19517</v>
      </c>
      <c r="J908" s="1" t="s">
        <v>1738</v>
      </c>
    </row>
    <row r="909" spans="2:12" x14ac:dyDescent="0.35">
      <c r="B909" s="1">
        <v>37</v>
      </c>
      <c r="C909" s="1" t="s">
        <v>107</v>
      </c>
      <c r="D909" s="1" t="s">
        <v>1146</v>
      </c>
      <c r="E909" s="1">
        <v>16</v>
      </c>
      <c r="F909" s="1">
        <v>55061858</v>
      </c>
      <c r="G909" s="9">
        <v>0.87148099999999995</v>
      </c>
      <c r="H909" s="11" t="s">
        <v>1123</v>
      </c>
      <c r="I909" s="1">
        <v>19639</v>
      </c>
      <c r="J909" s="1" t="s">
        <v>1738</v>
      </c>
    </row>
    <row r="910" spans="2:12" x14ac:dyDescent="0.35">
      <c r="B910" s="1">
        <v>37</v>
      </c>
      <c r="C910" s="1" t="s">
        <v>107</v>
      </c>
      <c r="D910" s="1" t="s">
        <v>1147</v>
      </c>
      <c r="E910" s="1">
        <v>16</v>
      </c>
      <c r="F910" s="1">
        <v>55064576</v>
      </c>
      <c r="G910" s="9">
        <v>0.96416100000000005</v>
      </c>
      <c r="H910" s="11" t="s">
        <v>1123</v>
      </c>
      <c r="I910" s="1">
        <v>22357</v>
      </c>
      <c r="J910" s="1" t="s">
        <v>1738</v>
      </c>
    </row>
    <row r="911" spans="2:12" x14ac:dyDescent="0.35">
      <c r="B911" s="1">
        <v>37</v>
      </c>
      <c r="C911" s="1" t="s">
        <v>107</v>
      </c>
      <c r="D911" s="1" t="s">
        <v>1148</v>
      </c>
      <c r="E911" s="1">
        <v>16</v>
      </c>
      <c r="F911" s="1">
        <v>55067456</v>
      </c>
      <c r="G911" s="9">
        <v>0.87944299999999997</v>
      </c>
      <c r="H911" s="11" t="s">
        <v>1123</v>
      </c>
      <c r="I911" s="1">
        <v>25237</v>
      </c>
      <c r="J911" s="1" t="s">
        <v>1738</v>
      </c>
    </row>
    <row r="912" spans="2:12" x14ac:dyDescent="0.35">
      <c r="B912" s="1">
        <v>37</v>
      </c>
      <c r="C912" s="14" t="s">
        <v>107</v>
      </c>
      <c r="D912" s="14" t="s">
        <v>107</v>
      </c>
      <c r="E912" s="14">
        <v>16</v>
      </c>
      <c r="F912" s="14">
        <v>55068167</v>
      </c>
      <c r="G912" s="17">
        <v>1</v>
      </c>
      <c r="H912" s="236" t="s">
        <v>1123</v>
      </c>
      <c r="I912" s="14">
        <v>25948</v>
      </c>
      <c r="J912" s="14" t="s">
        <v>1738</v>
      </c>
      <c r="K912" s="14"/>
      <c r="L912" s="14"/>
    </row>
    <row r="913" spans="2:10" x14ac:dyDescent="0.35">
      <c r="B913" s="1">
        <v>37</v>
      </c>
      <c r="C913" s="1" t="s">
        <v>107</v>
      </c>
      <c r="D913" s="1" t="s">
        <v>1149</v>
      </c>
      <c r="E913" s="1">
        <v>16</v>
      </c>
      <c r="F913" s="1">
        <v>55069693</v>
      </c>
      <c r="G913" s="9">
        <v>0.88638099999999997</v>
      </c>
      <c r="H913" s="11" t="s">
        <v>1123</v>
      </c>
      <c r="I913" s="1">
        <v>27474</v>
      </c>
      <c r="J913" s="1" t="s">
        <v>1738</v>
      </c>
    </row>
    <row r="914" spans="2:10" x14ac:dyDescent="0.35">
      <c r="B914" s="1">
        <v>37</v>
      </c>
      <c r="C914" s="1" t="s">
        <v>107</v>
      </c>
      <c r="D914" s="1" t="s">
        <v>1150</v>
      </c>
      <c r="E914" s="1">
        <v>16</v>
      </c>
      <c r="F914" s="1">
        <v>55069776</v>
      </c>
      <c r="G914" s="9">
        <v>0.99595900000000004</v>
      </c>
      <c r="H914" s="11" t="s">
        <v>1123</v>
      </c>
      <c r="I914" s="1">
        <v>27557</v>
      </c>
      <c r="J914" s="1" t="s">
        <v>1738</v>
      </c>
    </row>
    <row r="915" spans="2:10" x14ac:dyDescent="0.35">
      <c r="B915" s="1">
        <v>37</v>
      </c>
      <c r="C915" s="1" t="s">
        <v>107</v>
      </c>
      <c r="D915" s="1" t="s">
        <v>1151</v>
      </c>
      <c r="E915" s="1">
        <v>16</v>
      </c>
      <c r="F915" s="1">
        <v>55070477</v>
      </c>
      <c r="G915" s="9">
        <v>0.88638099999999997</v>
      </c>
      <c r="H915" s="11" t="s">
        <v>1123</v>
      </c>
      <c r="I915" s="1">
        <v>28258</v>
      </c>
      <c r="J915" s="1" t="s">
        <v>1738</v>
      </c>
    </row>
    <row r="916" spans="2:10" x14ac:dyDescent="0.35">
      <c r="B916" s="1">
        <v>37</v>
      </c>
      <c r="C916" s="1" t="s">
        <v>107</v>
      </c>
      <c r="D916" s="1" t="s">
        <v>1152</v>
      </c>
      <c r="E916" s="1">
        <v>16</v>
      </c>
      <c r="F916" s="1">
        <v>55071983</v>
      </c>
      <c r="G916" s="9">
        <v>0.87450899999999998</v>
      </c>
      <c r="H916" s="11" t="s">
        <v>1123</v>
      </c>
      <c r="I916" s="1">
        <v>29764</v>
      </c>
      <c r="J916" s="1" t="s">
        <v>1738</v>
      </c>
    </row>
    <row r="917" spans="2:10" x14ac:dyDescent="0.35">
      <c r="B917" s="1">
        <v>37</v>
      </c>
      <c r="C917" s="1" t="s">
        <v>107</v>
      </c>
      <c r="D917" s="1" t="s">
        <v>1153</v>
      </c>
      <c r="E917" s="1">
        <v>16</v>
      </c>
      <c r="F917" s="1">
        <v>55073161</v>
      </c>
      <c r="G917" s="9">
        <v>0.87450899999999998</v>
      </c>
      <c r="H917" s="11" t="s">
        <v>1123</v>
      </c>
      <c r="I917" s="1">
        <v>30942</v>
      </c>
      <c r="J917" s="1" t="s">
        <v>1738</v>
      </c>
    </row>
    <row r="918" spans="2:10" x14ac:dyDescent="0.35">
      <c r="B918" s="1">
        <v>38</v>
      </c>
      <c r="C918" s="1" t="s">
        <v>109</v>
      </c>
      <c r="D918" s="1" t="s">
        <v>1154</v>
      </c>
      <c r="E918" s="1">
        <v>17</v>
      </c>
      <c r="F918" s="1">
        <v>2022191</v>
      </c>
      <c r="G918" s="9">
        <v>0.82666600000000001</v>
      </c>
      <c r="H918" s="234" t="s">
        <v>110</v>
      </c>
      <c r="I918" s="1">
        <v>0</v>
      </c>
      <c r="J918" s="1" t="s">
        <v>1874</v>
      </c>
    </row>
    <row r="919" spans="2:10" x14ac:dyDescent="0.35">
      <c r="B919" s="1">
        <v>38</v>
      </c>
      <c r="C919" s="1" t="s">
        <v>109</v>
      </c>
      <c r="D919" s="1" t="s">
        <v>1155</v>
      </c>
      <c r="E919" s="1">
        <v>17</v>
      </c>
      <c r="F919" s="1">
        <v>2026417</v>
      </c>
      <c r="G919" s="9">
        <v>0.87324599999999997</v>
      </c>
      <c r="H919" s="234" t="s">
        <v>110</v>
      </c>
      <c r="I919" s="1">
        <v>0</v>
      </c>
      <c r="J919" s="1" t="s">
        <v>1874</v>
      </c>
    </row>
    <row r="920" spans="2:10" x14ac:dyDescent="0.35">
      <c r="B920" s="1">
        <v>38</v>
      </c>
      <c r="C920" s="1" t="s">
        <v>109</v>
      </c>
      <c r="D920" s="1" t="s">
        <v>1156</v>
      </c>
      <c r="E920" s="1">
        <v>17</v>
      </c>
      <c r="F920" s="1">
        <v>2028106</v>
      </c>
      <c r="G920" s="9">
        <v>0.890984</v>
      </c>
      <c r="H920" s="234" t="s">
        <v>110</v>
      </c>
      <c r="I920" s="1">
        <v>0</v>
      </c>
      <c r="J920" s="1" t="s">
        <v>1874</v>
      </c>
    </row>
    <row r="921" spans="2:10" x14ac:dyDescent="0.35">
      <c r="B921" s="1">
        <v>38</v>
      </c>
      <c r="C921" s="1" t="s">
        <v>109</v>
      </c>
      <c r="D921" s="1" t="s">
        <v>1157</v>
      </c>
      <c r="E921" s="1">
        <v>17</v>
      </c>
      <c r="F921" s="1">
        <v>2038180</v>
      </c>
      <c r="G921" s="9">
        <v>0.94299500000000003</v>
      </c>
      <c r="H921" s="234" t="s">
        <v>110</v>
      </c>
      <c r="I921" s="1">
        <v>0</v>
      </c>
      <c r="J921" s="1" t="s">
        <v>1874</v>
      </c>
    </row>
    <row r="922" spans="2:10" x14ac:dyDescent="0.35">
      <c r="B922" s="1">
        <v>38</v>
      </c>
      <c r="C922" s="1" t="s">
        <v>109</v>
      </c>
      <c r="D922" s="1" t="s">
        <v>1158</v>
      </c>
      <c r="E922" s="1">
        <v>17</v>
      </c>
      <c r="F922" s="1">
        <v>2039236</v>
      </c>
      <c r="G922" s="9">
        <v>0.96196700000000002</v>
      </c>
      <c r="H922" s="234" t="s">
        <v>110</v>
      </c>
      <c r="I922" s="1">
        <v>0</v>
      </c>
      <c r="J922" s="1" t="s">
        <v>1874</v>
      </c>
    </row>
    <row r="923" spans="2:10" x14ac:dyDescent="0.35">
      <c r="B923" s="1">
        <v>38</v>
      </c>
      <c r="C923" s="1" t="s">
        <v>109</v>
      </c>
      <c r="D923" s="1" t="s">
        <v>1159</v>
      </c>
      <c r="E923" s="1">
        <v>17</v>
      </c>
      <c r="F923" s="1">
        <v>2043789</v>
      </c>
      <c r="G923" s="9">
        <v>0.890984</v>
      </c>
      <c r="H923" s="234" t="s">
        <v>110</v>
      </c>
      <c r="I923" s="1">
        <v>0</v>
      </c>
      <c r="J923" s="1" t="s">
        <v>1874</v>
      </c>
    </row>
    <row r="924" spans="2:10" x14ac:dyDescent="0.35">
      <c r="B924" s="1">
        <v>38</v>
      </c>
      <c r="C924" s="1" t="s">
        <v>109</v>
      </c>
      <c r="D924" s="1" t="s">
        <v>1160</v>
      </c>
      <c r="E924" s="1">
        <v>17</v>
      </c>
      <c r="F924" s="1">
        <v>2045273</v>
      </c>
      <c r="G924" s="9">
        <v>0.95187500000000003</v>
      </c>
      <c r="H924" s="234" t="s">
        <v>110</v>
      </c>
      <c r="I924" s="1">
        <v>0</v>
      </c>
      <c r="J924" s="1" t="s">
        <v>1874</v>
      </c>
    </row>
    <row r="925" spans="2:10" x14ac:dyDescent="0.35">
      <c r="B925" s="1">
        <v>38</v>
      </c>
      <c r="C925" s="1" t="s">
        <v>109</v>
      </c>
      <c r="D925" s="1" t="s">
        <v>1161</v>
      </c>
      <c r="E925" s="1">
        <v>17</v>
      </c>
      <c r="F925" s="1">
        <v>2048713</v>
      </c>
      <c r="G925" s="9">
        <v>0.95187500000000003</v>
      </c>
      <c r="H925" s="234" t="s">
        <v>110</v>
      </c>
      <c r="I925" s="1">
        <v>0</v>
      </c>
      <c r="J925" s="1" t="s">
        <v>1874</v>
      </c>
    </row>
    <row r="926" spans="2:10" x14ac:dyDescent="0.35">
      <c r="B926" s="1">
        <v>38</v>
      </c>
      <c r="C926" s="1" t="s">
        <v>109</v>
      </c>
      <c r="D926" s="1" t="s">
        <v>1162</v>
      </c>
      <c r="E926" s="1">
        <v>17</v>
      </c>
      <c r="F926" s="1">
        <v>2053920</v>
      </c>
      <c r="G926" s="9">
        <v>0.97157499999999997</v>
      </c>
      <c r="H926" s="234" t="s">
        <v>110</v>
      </c>
      <c r="I926" s="1">
        <v>0</v>
      </c>
      <c r="J926" s="1" t="s">
        <v>1874</v>
      </c>
    </row>
    <row r="927" spans="2:10" x14ac:dyDescent="0.35">
      <c r="B927" s="1">
        <v>38</v>
      </c>
      <c r="C927" s="1" t="s">
        <v>109</v>
      </c>
      <c r="D927" s="1" t="s">
        <v>1163</v>
      </c>
      <c r="E927" s="1">
        <v>17</v>
      </c>
      <c r="F927" s="1">
        <v>2059349</v>
      </c>
      <c r="G927" s="9">
        <v>0.896119</v>
      </c>
      <c r="H927" s="234" t="s">
        <v>110</v>
      </c>
      <c r="I927" s="1">
        <v>0</v>
      </c>
      <c r="J927" s="1" t="s">
        <v>1874</v>
      </c>
    </row>
    <row r="928" spans="2:10" x14ac:dyDescent="0.35">
      <c r="B928" s="1">
        <v>38</v>
      </c>
      <c r="C928" s="1" t="s">
        <v>109</v>
      </c>
      <c r="D928" s="1" t="s">
        <v>1164</v>
      </c>
      <c r="E928" s="1">
        <v>17</v>
      </c>
      <c r="F928" s="1">
        <v>2064702</v>
      </c>
      <c r="G928" s="9">
        <v>0.91721399999999997</v>
      </c>
      <c r="H928" s="234" t="s">
        <v>110</v>
      </c>
      <c r="I928" s="1">
        <v>0</v>
      </c>
      <c r="J928" s="1" t="s">
        <v>1874</v>
      </c>
    </row>
    <row r="929" spans="2:12" x14ac:dyDescent="0.35">
      <c r="B929" s="1">
        <v>38</v>
      </c>
      <c r="C929" s="14" t="s">
        <v>109</v>
      </c>
      <c r="D929" s="14" t="s">
        <v>109</v>
      </c>
      <c r="E929" s="14">
        <v>17</v>
      </c>
      <c r="F929" s="14">
        <v>2068932</v>
      </c>
      <c r="G929" s="17">
        <v>1</v>
      </c>
      <c r="H929" s="235" t="s">
        <v>110</v>
      </c>
      <c r="I929" s="14">
        <v>0</v>
      </c>
      <c r="J929" s="14" t="s">
        <v>1874</v>
      </c>
      <c r="K929" s="14"/>
      <c r="L929" s="14"/>
    </row>
    <row r="930" spans="2:12" x14ac:dyDescent="0.35">
      <c r="B930" s="1">
        <v>38</v>
      </c>
      <c r="C930" s="1" t="s">
        <v>109</v>
      </c>
      <c r="D930" s="1" t="s">
        <v>1165</v>
      </c>
      <c r="E930" s="1">
        <v>17</v>
      </c>
      <c r="F930" s="1">
        <v>2088969</v>
      </c>
      <c r="G930" s="9">
        <v>0.86138400000000004</v>
      </c>
      <c r="H930" s="234" t="s">
        <v>110</v>
      </c>
      <c r="I930" s="1">
        <v>0</v>
      </c>
      <c r="J930" s="1" t="s">
        <v>1874</v>
      </c>
    </row>
    <row r="931" spans="2:12" x14ac:dyDescent="0.35">
      <c r="B931" s="1">
        <v>38</v>
      </c>
      <c r="C931" s="1" t="s">
        <v>109</v>
      </c>
      <c r="D931" s="1" t="s">
        <v>1166</v>
      </c>
      <c r="E931" s="1">
        <v>17</v>
      </c>
      <c r="F931" s="1">
        <v>2119475</v>
      </c>
      <c r="G931" s="9">
        <v>0.88705599999999996</v>
      </c>
      <c r="H931" s="234" t="s">
        <v>110</v>
      </c>
      <c r="I931" s="1">
        <v>0</v>
      </c>
      <c r="J931" s="1" t="s">
        <v>1874</v>
      </c>
    </row>
    <row r="932" spans="2:12" x14ac:dyDescent="0.35">
      <c r="B932" s="1">
        <v>38</v>
      </c>
      <c r="C932" s="1" t="s">
        <v>109</v>
      </c>
      <c r="D932" s="1" t="s">
        <v>1167</v>
      </c>
      <c r="E932" s="1">
        <v>17</v>
      </c>
      <c r="F932" s="1">
        <v>2125450</v>
      </c>
      <c r="G932" s="9">
        <v>0.86138400000000004</v>
      </c>
      <c r="H932" s="234" t="s">
        <v>110</v>
      </c>
      <c r="I932" s="1">
        <v>0</v>
      </c>
      <c r="J932" s="1" t="s">
        <v>1874</v>
      </c>
    </row>
    <row r="933" spans="2:12" x14ac:dyDescent="0.35">
      <c r="B933" s="1">
        <v>38</v>
      </c>
      <c r="C933" s="1" t="s">
        <v>109</v>
      </c>
      <c r="D933" s="1" t="s">
        <v>1168</v>
      </c>
      <c r="E933" s="1">
        <v>17</v>
      </c>
      <c r="F933" s="1">
        <v>2129569</v>
      </c>
      <c r="G933" s="9">
        <v>0.89173999999999998</v>
      </c>
      <c r="H933" s="234" t="s">
        <v>110</v>
      </c>
      <c r="I933" s="1">
        <v>0</v>
      </c>
      <c r="J933" s="1" t="s">
        <v>1874</v>
      </c>
    </row>
    <row r="934" spans="2:12" x14ac:dyDescent="0.35">
      <c r="B934" s="1">
        <v>38</v>
      </c>
      <c r="C934" s="1" t="s">
        <v>109</v>
      </c>
      <c r="D934" s="1" t="s">
        <v>1169</v>
      </c>
      <c r="E934" s="1">
        <v>17</v>
      </c>
      <c r="F934" s="1">
        <v>2140668</v>
      </c>
      <c r="G934" s="9">
        <v>0.84900100000000001</v>
      </c>
      <c r="H934" s="234" t="s">
        <v>110</v>
      </c>
      <c r="I934" s="1">
        <v>0</v>
      </c>
      <c r="J934" s="1" t="s">
        <v>1883</v>
      </c>
    </row>
    <row r="935" spans="2:12" x14ac:dyDescent="0.35">
      <c r="B935" s="1">
        <v>38</v>
      </c>
      <c r="C935" s="1" t="s">
        <v>109</v>
      </c>
      <c r="D935" s="1" t="s">
        <v>1170</v>
      </c>
      <c r="E935" s="1">
        <v>17</v>
      </c>
      <c r="F935" s="1">
        <v>2146422</v>
      </c>
      <c r="G935" s="9">
        <v>0.84360500000000005</v>
      </c>
      <c r="H935" s="234" t="s">
        <v>110</v>
      </c>
      <c r="I935" s="1">
        <v>0</v>
      </c>
      <c r="J935" s="1" t="s">
        <v>1874</v>
      </c>
    </row>
    <row r="936" spans="2:12" x14ac:dyDescent="0.35">
      <c r="B936" s="1">
        <v>38</v>
      </c>
      <c r="C936" s="1" t="s">
        <v>109</v>
      </c>
      <c r="D936" s="1" t="s">
        <v>1171</v>
      </c>
      <c r="E936" s="1">
        <v>17</v>
      </c>
      <c r="F936" s="1">
        <v>2149505</v>
      </c>
      <c r="G936" s="9">
        <v>0.83928000000000003</v>
      </c>
      <c r="H936" s="234" t="s">
        <v>110</v>
      </c>
      <c r="I936" s="1">
        <v>0</v>
      </c>
      <c r="J936" s="1" t="s">
        <v>1874</v>
      </c>
    </row>
    <row r="937" spans="2:12" x14ac:dyDescent="0.35">
      <c r="B937" s="1">
        <v>38</v>
      </c>
      <c r="C937" s="1" t="s">
        <v>109</v>
      </c>
      <c r="D937" s="1" t="s">
        <v>1172</v>
      </c>
      <c r="E937" s="1">
        <v>17</v>
      </c>
      <c r="F937" s="1">
        <v>2156285</v>
      </c>
      <c r="G937" s="9">
        <v>0.83928000000000003</v>
      </c>
      <c r="H937" s="234" t="s">
        <v>110</v>
      </c>
      <c r="I937" s="1">
        <v>0</v>
      </c>
      <c r="J937" s="1" t="s">
        <v>1874</v>
      </c>
    </row>
    <row r="938" spans="2:12" x14ac:dyDescent="0.35">
      <c r="B938" s="1">
        <v>38</v>
      </c>
      <c r="C938" s="1" t="s">
        <v>109</v>
      </c>
      <c r="D938" s="1" t="s">
        <v>1173</v>
      </c>
      <c r="E938" s="1">
        <v>17</v>
      </c>
      <c r="F938" s="1">
        <v>2168233</v>
      </c>
      <c r="G938" s="9">
        <v>0.83424200000000004</v>
      </c>
      <c r="H938" s="234" t="s">
        <v>110</v>
      </c>
      <c r="I938" s="1">
        <v>0</v>
      </c>
      <c r="J938" s="1" t="s">
        <v>1874</v>
      </c>
    </row>
    <row r="939" spans="2:12" x14ac:dyDescent="0.35">
      <c r="B939" s="1">
        <v>38</v>
      </c>
      <c r="C939" s="1" t="s">
        <v>109</v>
      </c>
      <c r="D939" s="1" t="s">
        <v>1174</v>
      </c>
      <c r="E939" s="1">
        <v>17</v>
      </c>
      <c r="F939" s="1">
        <v>2170216</v>
      </c>
      <c r="G939" s="9">
        <v>0.83928000000000003</v>
      </c>
      <c r="H939" s="234" t="s">
        <v>110</v>
      </c>
      <c r="I939" s="1">
        <v>0</v>
      </c>
      <c r="J939" s="1" t="s">
        <v>1874</v>
      </c>
    </row>
    <row r="940" spans="2:12" x14ac:dyDescent="0.35">
      <c r="B940" s="1">
        <v>38</v>
      </c>
      <c r="C940" s="1" t="s">
        <v>109</v>
      </c>
      <c r="D940" s="1" t="s">
        <v>1175</v>
      </c>
      <c r="E940" s="1">
        <v>17</v>
      </c>
      <c r="F940" s="1">
        <v>2172753</v>
      </c>
      <c r="G940" s="9">
        <v>0.82560699999999998</v>
      </c>
      <c r="H940" s="234" t="s">
        <v>110</v>
      </c>
      <c r="I940" s="1">
        <v>0</v>
      </c>
      <c r="J940" s="1" t="s">
        <v>1874</v>
      </c>
    </row>
    <row r="941" spans="2:12" x14ac:dyDescent="0.35">
      <c r="B941" s="1">
        <v>38</v>
      </c>
      <c r="C941" s="1" t="s">
        <v>109</v>
      </c>
      <c r="D941" s="1" t="s">
        <v>1176</v>
      </c>
      <c r="E941" s="1">
        <v>17</v>
      </c>
      <c r="F941" s="1">
        <v>2173063</v>
      </c>
      <c r="G941" s="9">
        <v>0.84867400000000004</v>
      </c>
      <c r="H941" s="234" t="s">
        <v>110</v>
      </c>
      <c r="I941" s="1">
        <v>0</v>
      </c>
      <c r="J941" s="1" t="s">
        <v>1874</v>
      </c>
    </row>
    <row r="942" spans="2:12" x14ac:dyDescent="0.35">
      <c r="B942" s="1">
        <v>38</v>
      </c>
      <c r="C942" s="1" t="s">
        <v>109</v>
      </c>
      <c r="D942" s="1" t="s">
        <v>1177</v>
      </c>
      <c r="E942" s="1">
        <v>17</v>
      </c>
      <c r="F942" s="1">
        <v>2177484</v>
      </c>
      <c r="G942" s="9">
        <v>0.83954700000000004</v>
      </c>
      <c r="H942" s="234" t="s">
        <v>110</v>
      </c>
      <c r="I942" s="1">
        <v>0</v>
      </c>
      <c r="J942" s="1" t="s">
        <v>1874</v>
      </c>
    </row>
    <row r="943" spans="2:12" x14ac:dyDescent="0.35">
      <c r="B943" s="1">
        <v>38</v>
      </c>
      <c r="C943" s="1" t="s">
        <v>109</v>
      </c>
      <c r="D943" s="1" t="s">
        <v>1178</v>
      </c>
      <c r="E943" s="1">
        <v>17</v>
      </c>
      <c r="F943" s="1">
        <v>2178092</v>
      </c>
      <c r="G943" s="9">
        <v>0.84388399999999997</v>
      </c>
      <c r="H943" s="234" t="s">
        <v>110</v>
      </c>
      <c r="I943" s="1">
        <v>0</v>
      </c>
      <c r="J943" s="1" t="s">
        <v>1874</v>
      </c>
    </row>
    <row r="944" spans="2:12" x14ac:dyDescent="0.35">
      <c r="B944" s="1">
        <v>38</v>
      </c>
      <c r="C944" s="1" t="s">
        <v>109</v>
      </c>
      <c r="D944" s="1" t="s">
        <v>1179</v>
      </c>
      <c r="E944" s="1">
        <v>17</v>
      </c>
      <c r="F944" s="1">
        <v>2180651</v>
      </c>
      <c r="G944" s="9">
        <v>0.83445999999999998</v>
      </c>
      <c r="H944" s="234" t="s">
        <v>110</v>
      </c>
      <c r="I944" s="1">
        <v>0</v>
      </c>
      <c r="J944" s="1" t="s">
        <v>1874</v>
      </c>
    </row>
    <row r="945" spans="2:12" x14ac:dyDescent="0.35">
      <c r="B945" s="1">
        <v>38</v>
      </c>
      <c r="C945" s="1" t="s">
        <v>109</v>
      </c>
      <c r="D945" s="1" t="s">
        <v>1180</v>
      </c>
      <c r="E945" s="1">
        <v>17</v>
      </c>
      <c r="F945" s="1">
        <v>2181658</v>
      </c>
      <c r="G945" s="9">
        <v>0.83445999999999998</v>
      </c>
      <c r="H945" s="234" t="s">
        <v>110</v>
      </c>
      <c r="I945" s="1">
        <v>0</v>
      </c>
      <c r="J945" s="1" t="s">
        <v>1874</v>
      </c>
    </row>
    <row r="946" spans="2:12" x14ac:dyDescent="0.35">
      <c r="B946" s="1">
        <v>38</v>
      </c>
      <c r="C946" s="1" t="s">
        <v>109</v>
      </c>
      <c r="D946" s="1" t="s">
        <v>1181</v>
      </c>
      <c r="E946" s="1">
        <v>17</v>
      </c>
      <c r="F946" s="1">
        <v>2183784</v>
      </c>
      <c r="G946" s="9">
        <v>0.83445999999999998</v>
      </c>
      <c r="H946" s="234" t="s">
        <v>110</v>
      </c>
      <c r="I946" s="1">
        <v>0</v>
      </c>
      <c r="J946" s="1" t="s">
        <v>1874</v>
      </c>
    </row>
    <row r="947" spans="2:12" x14ac:dyDescent="0.35">
      <c r="B947" s="1">
        <v>38</v>
      </c>
      <c r="C947" s="1" t="s">
        <v>109</v>
      </c>
      <c r="D947" s="1" t="s">
        <v>1182</v>
      </c>
      <c r="E947" s="1">
        <v>17</v>
      </c>
      <c r="F947" s="1">
        <v>2202943</v>
      </c>
      <c r="G947" s="9">
        <v>0.83928000000000003</v>
      </c>
      <c r="H947" s="234" t="s">
        <v>110</v>
      </c>
      <c r="I947" s="1">
        <v>0</v>
      </c>
      <c r="J947" s="1" t="s">
        <v>1882</v>
      </c>
      <c r="K947" s="1" t="s">
        <v>1881</v>
      </c>
      <c r="L947" s="1" t="s">
        <v>1880</v>
      </c>
    </row>
    <row r="948" spans="2:12" x14ac:dyDescent="0.35">
      <c r="B948" s="1">
        <v>39</v>
      </c>
      <c r="C948" s="1" t="s">
        <v>113</v>
      </c>
      <c r="D948" s="1" t="s">
        <v>1184</v>
      </c>
      <c r="E948" s="1">
        <v>17</v>
      </c>
      <c r="F948" s="1">
        <v>41779870</v>
      </c>
      <c r="G948" s="9">
        <v>0.93255600000000005</v>
      </c>
      <c r="H948" s="11" t="s">
        <v>1183</v>
      </c>
      <c r="I948" s="1">
        <v>0</v>
      </c>
      <c r="J948" s="1" t="s">
        <v>1879</v>
      </c>
    </row>
    <row r="949" spans="2:12" x14ac:dyDescent="0.35">
      <c r="B949" s="1">
        <v>39</v>
      </c>
      <c r="C949" s="1" t="s">
        <v>113</v>
      </c>
      <c r="D949" s="1" t="s">
        <v>1185</v>
      </c>
      <c r="E949" s="1">
        <v>17</v>
      </c>
      <c r="F949" s="1">
        <v>41780484</v>
      </c>
      <c r="G949" s="9">
        <v>0.92868099999999998</v>
      </c>
      <c r="H949" s="11" t="s">
        <v>1183</v>
      </c>
      <c r="I949" s="1">
        <v>0</v>
      </c>
      <c r="J949" s="1" t="s">
        <v>1879</v>
      </c>
    </row>
    <row r="950" spans="2:12" x14ac:dyDescent="0.35">
      <c r="B950" s="1">
        <v>39</v>
      </c>
      <c r="C950" s="1" t="s">
        <v>113</v>
      </c>
      <c r="D950" s="1" t="s">
        <v>1186</v>
      </c>
      <c r="E950" s="1">
        <v>17</v>
      </c>
      <c r="F950" s="1">
        <v>41780664</v>
      </c>
      <c r="G950" s="9">
        <v>0.93255600000000005</v>
      </c>
      <c r="H950" s="11" t="s">
        <v>1183</v>
      </c>
      <c r="I950" s="1">
        <v>0</v>
      </c>
      <c r="J950" s="1" t="s">
        <v>1879</v>
      </c>
    </row>
    <row r="951" spans="2:12" x14ac:dyDescent="0.35">
      <c r="B951" s="1">
        <v>39</v>
      </c>
      <c r="C951" s="1" t="s">
        <v>113</v>
      </c>
      <c r="D951" s="1" t="s">
        <v>1187</v>
      </c>
      <c r="E951" s="1">
        <v>17</v>
      </c>
      <c r="F951" s="1">
        <v>41780980</v>
      </c>
      <c r="G951" s="9">
        <v>0.95982299999999998</v>
      </c>
      <c r="H951" s="11" t="s">
        <v>1183</v>
      </c>
      <c r="I951" s="1">
        <v>0</v>
      </c>
      <c r="J951" s="1" t="s">
        <v>1879</v>
      </c>
    </row>
    <row r="952" spans="2:12" x14ac:dyDescent="0.35">
      <c r="B952" s="1">
        <v>39</v>
      </c>
      <c r="C952" s="1" t="s">
        <v>113</v>
      </c>
      <c r="D952" s="1" t="s">
        <v>1188</v>
      </c>
      <c r="E952" s="1">
        <v>17</v>
      </c>
      <c r="F952" s="1">
        <v>41781069</v>
      </c>
      <c r="G952" s="9">
        <v>0.95597600000000005</v>
      </c>
      <c r="H952" s="11" t="s">
        <v>1183</v>
      </c>
      <c r="I952" s="1">
        <v>0</v>
      </c>
      <c r="J952" s="1" t="s">
        <v>1879</v>
      </c>
    </row>
    <row r="953" spans="2:12" x14ac:dyDescent="0.35">
      <c r="B953" s="1">
        <v>39</v>
      </c>
      <c r="C953" s="1" t="s">
        <v>113</v>
      </c>
      <c r="D953" s="1" t="s">
        <v>1189</v>
      </c>
      <c r="E953" s="1">
        <v>17</v>
      </c>
      <c r="F953" s="1">
        <v>41781160</v>
      </c>
      <c r="G953" s="9">
        <v>0.95597600000000005</v>
      </c>
      <c r="H953" s="11" t="s">
        <v>1183</v>
      </c>
      <c r="I953" s="1">
        <v>0</v>
      </c>
      <c r="J953" s="1" t="s">
        <v>1879</v>
      </c>
    </row>
    <row r="954" spans="2:12" x14ac:dyDescent="0.35">
      <c r="B954" s="1">
        <v>39</v>
      </c>
      <c r="C954" s="1" t="s">
        <v>113</v>
      </c>
      <c r="D954" s="1" t="s">
        <v>1190</v>
      </c>
      <c r="E954" s="1">
        <v>17</v>
      </c>
      <c r="F954" s="1">
        <v>41781344</v>
      </c>
      <c r="G954" s="9">
        <v>0.95597600000000005</v>
      </c>
      <c r="H954" s="11" t="s">
        <v>1183</v>
      </c>
      <c r="I954" s="1">
        <v>0</v>
      </c>
      <c r="J954" s="1" t="s">
        <v>1879</v>
      </c>
    </row>
    <row r="955" spans="2:12" x14ac:dyDescent="0.35">
      <c r="B955" s="1">
        <v>39</v>
      </c>
      <c r="C955" s="1" t="s">
        <v>113</v>
      </c>
      <c r="D955" s="1" t="s">
        <v>1191</v>
      </c>
      <c r="E955" s="1">
        <v>17</v>
      </c>
      <c r="F955" s="1">
        <v>41782779</v>
      </c>
      <c r="G955" s="9">
        <v>0.95597600000000005</v>
      </c>
      <c r="H955" s="11" t="s">
        <v>1183</v>
      </c>
      <c r="I955" s="1">
        <v>0</v>
      </c>
      <c r="J955" s="1" t="s">
        <v>1879</v>
      </c>
    </row>
    <row r="956" spans="2:12" x14ac:dyDescent="0.35">
      <c r="B956" s="1">
        <v>39</v>
      </c>
      <c r="C956" s="1" t="s">
        <v>113</v>
      </c>
      <c r="D956" s="1" t="s">
        <v>1192</v>
      </c>
      <c r="E956" s="1">
        <v>17</v>
      </c>
      <c r="F956" s="1">
        <v>41782831</v>
      </c>
      <c r="G956" s="9">
        <v>0.95597600000000005</v>
      </c>
      <c r="H956" s="11" t="s">
        <v>1183</v>
      </c>
      <c r="I956" s="1">
        <v>0</v>
      </c>
      <c r="J956" s="1" t="s">
        <v>1877</v>
      </c>
    </row>
    <row r="957" spans="2:12" x14ac:dyDescent="0.35">
      <c r="B957" s="1">
        <v>39</v>
      </c>
      <c r="C957" s="1" t="s">
        <v>113</v>
      </c>
      <c r="D957" s="1" t="s">
        <v>1193</v>
      </c>
      <c r="E957" s="1">
        <v>17</v>
      </c>
      <c r="F957" s="1">
        <v>41782865</v>
      </c>
      <c r="G957" s="9">
        <v>0.956063</v>
      </c>
      <c r="H957" s="11" t="s">
        <v>1183</v>
      </c>
      <c r="I957" s="1">
        <v>0</v>
      </c>
      <c r="J957" s="1" t="s">
        <v>1877</v>
      </c>
    </row>
    <row r="958" spans="2:12" x14ac:dyDescent="0.35">
      <c r="B958" s="1">
        <v>39</v>
      </c>
      <c r="C958" s="1" t="s">
        <v>113</v>
      </c>
      <c r="D958" s="1" t="s">
        <v>1194</v>
      </c>
      <c r="E958" s="1">
        <v>17</v>
      </c>
      <c r="F958" s="1">
        <v>41782957</v>
      </c>
      <c r="G958" s="9">
        <v>0.95184500000000005</v>
      </c>
      <c r="H958" s="11" t="s">
        <v>1183</v>
      </c>
      <c r="I958" s="1">
        <v>0</v>
      </c>
      <c r="J958" s="1" t="s">
        <v>1877</v>
      </c>
    </row>
    <row r="959" spans="2:12" x14ac:dyDescent="0.35">
      <c r="B959" s="1">
        <v>39</v>
      </c>
      <c r="C959" s="1" t="s">
        <v>113</v>
      </c>
      <c r="D959" s="1" t="s">
        <v>1195</v>
      </c>
      <c r="E959" s="1">
        <v>17</v>
      </c>
      <c r="F959" s="1">
        <v>41785377</v>
      </c>
      <c r="G959" s="9">
        <v>0.97175100000000003</v>
      </c>
      <c r="H959" s="11" t="s">
        <v>1183</v>
      </c>
      <c r="I959" s="1">
        <v>2124</v>
      </c>
      <c r="J959" s="1" t="s">
        <v>1738</v>
      </c>
    </row>
    <row r="960" spans="2:12" x14ac:dyDescent="0.35">
      <c r="B960" s="1">
        <v>39</v>
      </c>
      <c r="C960" s="1" t="s">
        <v>113</v>
      </c>
      <c r="D960" s="1" t="s">
        <v>1196</v>
      </c>
      <c r="E960" s="1">
        <v>17</v>
      </c>
      <c r="F960" s="1">
        <v>41785846</v>
      </c>
      <c r="G960" s="9">
        <v>0.97175100000000003</v>
      </c>
      <c r="H960" s="11" t="s">
        <v>1183</v>
      </c>
      <c r="I960" s="1">
        <v>2593</v>
      </c>
      <c r="J960" s="1" t="s">
        <v>1738</v>
      </c>
    </row>
    <row r="961" spans="2:10" x14ac:dyDescent="0.35">
      <c r="B961" s="1">
        <v>39</v>
      </c>
      <c r="C961" s="1" t="s">
        <v>113</v>
      </c>
      <c r="D961" s="1" t="s">
        <v>1197</v>
      </c>
      <c r="E961" s="1">
        <v>17</v>
      </c>
      <c r="F961" s="1">
        <v>41786076</v>
      </c>
      <c r="G961" s="9">
        <v>0.97971799999999998</v>
      </c>
      <c r="H961" s="11" t="s">
        <v>1183</v>
      </c>
      <c r="I961" s="1">
        <v>2823</v>
      </c>
      <c r="J961" s="1" t="s">
        <v>1738</v>
      </c>
    </row>
    <row r="962" spans="2:10" x14ac:dyDescent="0.35">
      <c r="B962" s="1">
        <v>39</v>
      </c>
      <c r="C962" s="1" t="s">
        <v>113</v>
      </c>
      <c r="D962" s="1" t="s">
        <v>1198</v>
      </c>
      <c r="E962" s="1">
        <v>17</v>
      </c>
      <c r="F962" s="1">
        <v>41786382</v>
      </c>
      <c r="G962" s="9">
        <v>0.97971799999999998</v>
      </c>
      <c r="H962" s="11" t="s">
        <v>1183</v>
      </c>
      <c r="I962" s="1">
        <v>3129</v>
      </c>
      <c r="J962" s="1" t="s">
        <v>1738</v>
      </c>
    </row>
    <row r="963" spans="2:10" x14ac:dyDescent="0.35">
      <c r="B963" s="1">
        <v>39</v>
      </c>
      <c r="C963" s="1" t="s">
        <v>113</v>
      </c>
      <c r="D963" s="1" t="s">
        <v>1199</v>
      </c>
      <c r="E963" s="1">
        <v>17</v>
      </c>
      <c r="F963" s="1">
        <v>41786389</v>
      </c>
      <c r="G963" s="9">
        <v>0.97971799999999998</v>
      </c>
      <c r="H963" s="11" t="s">
        <v>1183</v>
      </c>
      <c r="I963" s="1">
        <v>3136</v>
      </c>
      <c r="J963" s="1" t="s">
        <v>1738</v>
      </c>
    </row>
    <row r="964" spans="2:10" x14ac:dyDescent="0.35">
      <c r="B964" s="1">
        <v>39</v>
      </c>
      <c r="C964" s="1" t="s">
        <v>113</v>
      </c>
      <c r="D964" s="1" t="s">
        <v>1200</v>
      </c>
      <c r="E964" s="1">
        <v>17</v>
      </c>
      <c r="F964" s="1">
        <v>41787209</v>
      </c>
      <c r="G964" s="9">
        <v>0.97565400000000002</v>
      </c>
      <c r="H964" s="11" t="s">
        <v>1183</v>
      </c>
      <c r="I964" s="1">
        <v>3956</v>
      </c>
      <c r="J964" s="1" t="s">
        <v>1738</v>
      </c>
    </row>
    <row r="965" spans="2:10" x14ac:dyDescent="0.35">
      <c r="B965" s="1">
        <v>39</v>
      </c>
      <c r="C965" s="1" t="s">
        <v>113</v>
      </c>
      <c r="D965" s="1" t="s">
        <v>1201</v>
      </c>
      <c r="E965" s="1">
        <v>17</v>
      </c>
      <c r="F965" s="1">
        <v>41787521</v>
      </c>
      <c r="G965" s="9">
        <v>0.97565400000000002</v>
      </c>
      <c r="H965" s="11" t="s">
        <v>1183</v>
      </c>
      <c r="I965" s="1">
        <v>4268</v>
      </c>
      <c r="J965" s="1" t="s">
        <v>1738</v>
      </c>
    </row>
    <row r="966" spans="2:10" x14ac:dyDescent="0.35">
      <c r="B966" s="1">
        <v>39</v>
      </c>
      <c r="C966" s="1" t="s">
        <v>113</v>
      </c>
      <c r="D966" s="1" t="s">
        <v>1202</v>
      </c>
      <c r="E966" s="1">
        <v>17</v>
      </c>
      <c r="F966" s="1">
        <v>41787558</v>
      </c>
      <c r="G966" s="9">
        <v>0.96766600000000003</v>
      </c>
      <c r="H966" s="11" t="s">
        <v>1183</v>
      </c>
      <c r="I966" s="1">
        <v>4305</v>
      </c>
      <c r="J966" s="1" t="s">
        <v>1738</v>
      </c>
    </row>
    <row r="967" spans="2:10" x14ac:dyDescent="0.35">
      <c r="B967" s="1">
        <v>39</v>
      </c>
      <c r="C967" s="1" t="s">
        <v>113</v>
      </c>
      <c r="D967" s="1" t="s">
        <v>1203</v>
      </c>
      <c r="E967" s="1">
        <v>17</v>
      </c>
      <c r="F967" s="1">
        <v>41787573</v>
      </c>
      <c r="G967" s="9">
        <v>0.97565400000000002</v>
      </c>
      <c r="H967" s="11" t="s">
        <v>1183</v>
      </c>
      <c r="I967" s="1">
        <v>4320</v>
      </c>
      <c r="J967" s="1" t="s">
        <v>1738</v>
      </c>
    </row>
    <row r="968" spans="2:10" x14ac:dyDescent="0.35">
      <c r="B968" s="1">
        <v>39</v>
      </c>
      <c r="C968" s="1" t="s">
        <v>113</v>
      </c>
      <c r="D968" s="1" t="s">
        <v>1204</v>
      </c>
      <c r="E968" s="1">
        <v>17</v>
      </c>
      <c r="F968" s="1">
        <v>41788360</v>
      </c>
      <c r="G968" s="9">
        <v>0.97565400000000002</v>
      </c>
      <c r="H968" s="11" t="s">
        <v>1183</v>
      </c>
      <c r="I968" s="1">
        <v>5107</v>
      </c>
      <c r="J968" s="1" t="s">
        <v>1738</v>
      </c>
    </row>
    <row r="969" spans="2:10" x14ac:dyDescent="0.35">
      <c r="B969" s="1">
        <v>39</v>
      </c>
      <c r="C969" s="1" t="s">
        <v>113</v>
      </c>
      <c r="D969" s="1" t="s">
        <v>1205</v>
      </c>
      <c r="E969" s="1">
        <v>17</v>
      </c>
      <c r="F969" s="1">
        <v>41789246</v>
      </c>
      <c r="G969" s="9">
        <v>0.97175100000000003</v>
      </c>
      <c r="H969" s="11" t="s">
        <v>1183</v>
      </c>
      <c r="I969" s="1">
        <v>5993</v>
      </c>
      <c r="J969" s="1" t="s">
        <v>1738</v>
      </c>
    </row>
    <row r="970" spans="2:10" x14ac:dyDescent="0.35">
      <c r="B970" s="1">
        <v>39</v>
      </c>
      <c r="C970" s="1" t="s">
        <v>113</v>
      </c>
      <c r="D970" s="1" t="s">
        <v>1206</v>
      </c>
      <c r="E970" s="1">
        <v>17</v>
      </c>
      <c r="F970" s="1">
        <v>41789267</v>
      </c>
      <c r="G970" s="9">
        <v>0.97971799999999998</v>
      </c>
      <c r="H970" s="11" t="s">
        <v>1183</v>
      </c>
      <c r="I970" s="1">
        <v>6014</v>
      </c>
      <c r="J970" s="1" t="s">
        <v>1738</v>
      </c>
    </row>
    <row r="971" spans="2:10" x14ac:dyDescent="0.35">
      <c r="B971" s="1">
        <v>39</v>
      </c>
      <c r="C971" s="1" t="s">
        <v>113</v>
      </c>
      <c r="D971" s="1" t="s">
        <v>1207</v>
      </c>
      <c r="E971" s="1">
        <v>17</v>
      </c>
      <c r="F971" s="1">
        <v>41789965</v>
      </c>
      <c r="G971" s="9">
        <v>0.97971799999999998</v>
      </c>
      <c r="H971" s="11" t="s">
        <v>1208</v>
      </c>
      <c r="I971" s="1">
        <v>5716</v>
      </c>
      <c r="J971" s="1" t="s">
        <v>1738</v>
      </c>
    </row>
    <row r="972" spans="2:10" x14ac:dyDescent="0.35">
      <c r="B972" s="1">
        <v>39</v>
      </c>
      <c r="C972" s="1" t="s">
        <v>113</v>
      </c>
      <c r="D972" s="1" t="s">
        <v>1878</v>
      </c>
      <c r="E972" s="1">
        <v>17</v>
      </c>
      <c r="F972" s="1">
        <v>41791724</v>
      </c>
      <c r="G972" s="9">
        <v>0.83682599999999996</v>
      </c>
      <c r="H972" s="11" t="s">
        <v>1208</v>
      </c>
      <c r="I972" s="1">
        <v>3957</v>
      </c>
      <c r="J972" s="1" t="s">
        <v>1738</v>
      </c>
    </row>
    <row r="973" spans="2:10" x14ac:dyDescent="0.35">
      <c r="B973" s="1">
        <v>39</v>
      </c>
      <c r="C973" s="1" t="s">
        <v>113</v>
      </c>
      <c r="D973" s="1" t="s">
        <v>1209</v>
      </c>
      <c r="E973" s="1">
        <v>17</v>
      </c>
      <c r="F973" s="1">
        <v>41792236</v>
      </c>
      <c r="G973" s="9">
        <v>0.98375699999999999</v>
      </c>
      <c r="H973" s="11" t="s">
        <v>1208</v>
      </c>
      <c r="I973" s="1">
        <v>3445</v>
      </c>
      <c r="J973" s="1" t="s">
        <v>1738</v>
      </c>
    </row>
    <row r="974" spans="2:10" x14ac:dyDescent="0.35">
      <c r="B974" s="1">
        <v>39</v>
      </c>
      <c r="C974" s="1" t="s">
        <v>113</v>
      </c>
      <c r="D974" s="1" t="s">
        <v>1210</v>
      </c>
      <c r="E974" s="1">
        <v>17</v>
      </c>
      <c r="F974" s="1">
        <v>41792772</v>
      </c>
      <c r="G974" s="9">
        <v>0.98375699999999999</v>
      </c>
      <c r="H974" s="11" t="s">
        <v>1208</v>
      </c>
      <c r="I974" s="1">
        <v>2909</v>
      </c>
      <c r="J974" s="1" t="s">
        <v>1738</v>
      </c>
    </row>
    <row r="975" spans="2:10" x14ac:dyDescent="0.35">
      <c r="B975" s="1">
        <v>39</v>
      </c>
      <c r="C975" s="1" t="s">
        <v>113</v>
      </c>
      <c r="D975" s="1" t="s">
        <v>1211</v>
      </c>
      <c r="E975" s="1">
        <v>17</v>
      </c>
      <c r="F975" s="1">
        <v>41793265</v>
      </c>
      <c r="G975" s="9">
        <v>0.98783399999999999</v>
      </c>
      <c r="H975" s="11" t="s">
        <v>1208</v>
      </c>
      <c r="I975" s="1">
        <v>2416</v>
      </c>
      <c r="J975" s="1" t="s">
        <v>1738</v>
      </c>
    </row>
    <row r="976" spans="2:10" x14ac:dyDescent="0.35">
      <c r="B976" s="1">
        <v>39</v>
      </c>
      <c r="C976" s="1" t="s">
        <v>113</v>
      </c>
      <c r="D976" s="1" t="s">
        <v>1212</v>
      </c>
      <c r="E976" s="1">
        <v>17</v>
      </c>
      <c r="F976" s="1">
        <v>41793668</v>
      </c>
      <c r="G976" s="9">
        <v>0.98783399999999999</v>
      </c>
      <c r="H976" s="11" t="s">
        <v>1208</v>
      </c>
      <c r="I976" s="1">
        <v>2013</v>
      </c>
      <c r="J976" s="1" t="s">
        <v>1738</v>
      </c>
    </row>
    <row r="977" spans="2:12" x14ac:dyDescent="0.35">
      <c r="B977" s="1">
        <v>39</v>
      </c>
      <c r="C977" s="1" t="s">
        <v>113</v>
      </c>
      <c r="D977" s="1" t="s">
        <v>1213</v>
      </c>
      <c r="E977" s="1">
        <v>17</v>
      </c>
      <c r="F977" s="1">
        <v>41793893</v>
      </c>
      <c r="G977" s="9">
        <v>0.98783399999999999</v>
      </c>
      <c r="H977" s="11" t="s">
        <v>1208</v>
      </c>
      <c r="I977" s="1">
        <v>1788</v>
      </c>
      <c r="J977" s="1" t="s">
        <v>1738</v>
      </c>
    </row>
    <row r="978" spans="2:12" x14ac:dyDescent="0.35">
      <c r="B978" s="1">
        <v>39</v>
      </c>
      <c r="C978" s="1" t="s">
        <v>113</v>
      </c>
      <c r="D978" s="1" t="s">
        <v>1214</v>
      </c>
      <c r="E978" s="1">
        <v>17</v>
      </c>
      <c r="F978" s="1">
        <v>41794034</v>
      </c>
      <c r="G978" s="9">
        <v>0.98783399999999999</v>
      </c>
      <c r="H978" s="11" t="s">
        <v>1208</v>
      </c>
      <c r="I978" s="1">
        <v>1647</v>
      </c>
      <c r="J978" s="1" t="s">
        <v>1738</v>
      </c>
    </row>
    <row r="979" spans="2:12" x14ac:dyDescent="0.35">
      <c r="B979" s="1">
        <v>39</v>
      </c>
      <c r="C979" s="1" t="s">
        <v>113</v>
      </c>
      <c r="D979" s="1" t="s">
        <v>1215</v>
      </c>
      <c r="E979" s="1">
        <v>17</v>
      </c>
      <c r="F979" s="1">
        <v>41796406</v>
      </c>
      <c r="G979" s="9">
        <v>0.98388500000000001</v>
      </c>
      <c r="H979" s="11" t="s">
        <v>1208</v>
      </c>
      <c r="I979" s="1">
        <v>0</v>
      </c>
      <c r="J979" s="1" t="s">
        <v>1877</v>
      </c>
    </row>
    <row r="980" spans="2:12" x14ac:dyDescent="0.35">
      <c r="B980" s="1">
        <v>39</v>
      </c>
      <c r="C980" s="1" t="s">
        <v>113</v>
      </c>
      <c r="D980" s="1" t="s">
        <v>1216</v>
      </c>
      <c r="E980" s="1">
        <v>17</v>
      </c>
      <c r="F980" s="1">
        <v>41797254</v>
      </c>
      <c r="G980" s="9">
        <v>0.83248200000000006</v>
      </c>
      <c r="H980" s="11" t="s">
        <v>1208</v>
      </c>
      <c r="I980" s="1">
        <v>0</v>
      </c>
      <c r="J980" s="1" t="s">
        <v>1877</v>
      </c>
    </row>
    <row r="981" spans="2:12" x14ac:dyDescent="0.35">
      <c r="B981" s="1">
        <v>39</v>
      </c>
      <c r="C981" s="1" t="s">
        <v>113</v>
      </c>
      <c r="D981" s="1" t="s">
        <v>1217</v>
      </c>
      <c r="E981" s="1">
        <v>17</v>
      </c>
      <c r="F981" s="1">
        <v>41797692</v>
      </c>
      <c r="G981" s="9">
        <v>0.995892</v>
      </c>
      <c r="H981" s="11" t="s">
        <v>1208</v>
      </c>
      <c r="I981" s="1">
        <v>0</v>
      </c>
      <c r="J981" s="1" t="s">
        <v>1877</v>
      </c>
    </row>
    <row r="982" spans="2:12" x14ac:dyDescent="0.35">
      <c r="B982" s="1">
        <v>39</v>
      </c>
      <c r="C982" s="1" t="s">
        <v>113</v>
      </c>
      <c r="D982" s="1" t="s">
        <v>1218</v>
      </c>
      <c r="E982" s="1">
        <v>17</v>
      </c>
      <c r="F982" s="1">
        <v>41798545</v>
      </c>
      <c r="G982" s="9">
        <v>0.84527799999999997</v>
      </c>
      <c r="H982" s="11" t="s">
        <v>1208</v>
      </c>
      <c r="I982" s="1">
        <v>740</v>
      </c>
      <c r="J982" s="1" t="s">
        <v>1873</v>
      </c>
    </row>
    <row r="983" spans="2:12" x14ac:dyDescent="0.35">
      <c r="B983" s="1">
        <v>39</v>
      </c>
      <c r="C983" s="14" t="s">
        <v>113</v>
      </c>
      <c r="D983" s="14" t="s">
        <v>113</v>
      </c>
      <c r="E983" s="14">
        <v>17</v>
      </c>
      <c r="F983" s="14">
        <v>41798824</v>
      </c>
      <c r="G983" s="17">
        <v>1</v>
      </c>
      <c r="H983" s="236" t="s">
        <v>1208</v>
      </c>
      <c r="I983" s="14">
        <v>1019</v>
      </c>
      <c r="J983" s="14" t="s">
        <v>1738</v>
      </c>
      <c r="K983" s="14"/>
      <c r="L983" s="14"/>
    </row>
    <row r="984" spans="2:12" x14ac:dyDescent="0.35">
      <c r="B984" s="1">
        <v>39</v>
      </c>
      <c r="C984" s="1" t="s">
        <v>113</v>
      </c>
      <c r="D984" s="1" t="s">
        <v>1219</v>
      </c>
      <c r="E984" s="1">
        <v>17</v>
      </c>
      <c r="F984" s="1">
        <v>41798855</v>
      </c>
      <c r="G984" s="9">
        <v>1</v>
      </c>
      <c r="H984" s="11" t="s">
        <v>1208</v>
      </c>
      <c r="I984" s="1">
        <v>1050</v>
      </c>
      <c r="J984" s="1" t="s">
        <v>1738</v>
      </c>
    </row>
    <row r="985" spans="2:12" x14ac:dyDescent="0.35">
      <c r="B985" s="1">
        <v>39</v>
      </c>
      <c r="C985" s="1" t="s">
        <v>113</v>
      </c>
      <c r="D985" s="1" t="s">
        <v>1220</v>
      </c>
      <c r="E985" s="1">
        <v>17</v>
      </c>
      <c r="F985" s="1">
        <v>41799590</v>
      </c>
      <c r="G985" s="9">
        <v>0.83882199999999996</v>
      </c>
      <c r="H985" s="11" t="s">
        <v>1208</v>
      </c>
      <c r="I985" s="1">
        <v>1785</v>
      </c>
      <c r="J985" s="1" t="s">
        <v>1738</v>
      </c>
    </row>
    <row r="986" spans="2:12" x14ac:dyDescent="0.35">
      <c r="B986" s="1">
        <v>39</v>
      </c>
      <c r="C986" s="1" t="s">
        <v>113</v>
      </c>
      <c r="D986" s="1" t="s">
        <v>1221</v>
      </c>
      <c r="E986" s="1">
        <v>17</v>
      </c>
      <c r="F986" s="1">
        <v>41800656</v>
      </c>
      <c r="G986" s="9">
        <v>1</v>
      </c>
      <c r="H986" s="11" t="s">
        <v>1208</v>
      </c>
      <c r="I986" s="1">
        <v>2851</v>
      </c>
      <c r="J986" s="1" t="s">
        <v>1738</v>
      </c>
    </row>
    <row r="987" spans="2:12" x14ac:dyDescent="0.35">
      <c r="B987" s="1">
        <v>39</v>
      </c>
      <c r="C987" s="1" t="s">
        <v>113</v>
      </c>
      <c r="D987" s="1" t="s">
        <v>1222</v>
      </c>
      <c r="E987" s="1">
        <v>17</v>
      </c>
      <c r="F987" s="1">
        <v>41801246</v>
      </c>
      <c r="G987" s="9">
        <v>0.99591499999999999</v>
      </c>
      <c r="H987" s="11" t="s">
        <v>1208</v>
      </c>
      <c r="I987" s="1">
        <v>3441</v>
      </c>
      <c r="J987" s="1" t="s">
        <v>1738</v>
      </c>
    </row>
    <row r="988" spans="2:12" x14ac:dyDescent="0.35">
      <c r="B988" s="1">
        <v>39</v>
      </c>
      <c r="C988" s="1" t="s">
        <v>115</v>
      </c>
      <c r="D988" s="1" t="s">
        <v>1223</v>
      </c>
      <c r="E988" s="1">
        <v>17</v>
      </c>
      <c r="F988" s="1">
        <v>41807508</v>
      </c>
      <c r="G988" s="9">
        <v>1</v>
      </c>
      <c r="H988" s="11" t="s">
        <v>1208</v>
      </c>
      <c r="I988" s="1">
        <v>9703</v>
      </c>
      <c r="J988" s="1" t="s">
        <v>1738</v>
      </c>
    </row>
    <row r="989" spans="2:12" x14ac:dyDescent="0.35">
      <c r="B989" s="1">
        <v>39</v>
      </c>
      <c r="C989" s="14" t="s">
        <v>115</v>
      </c>
      <c r="D989" s="14" t="s">
        <v>115</v>
      </c>
      <c r="E989" s="14">
        <v>17</v>
      </c>
      <c r="F989" s="14">
        <v>41808374</v>
      </c>
      <c r="G989" s="17">
        <v>1</v>
      </c>
      <c r="H989" s="236" t="s">
        <v>1208</v>
      </c>
      <c r="I989" s="14">
        <v>10569</v>
      </c>
      <c r="J989" s="14" t="s">
        <v>1738</v>
      </c>
      <c r="K989" s="14"/>
      <c r="L989" s="14"/>
    </row>
    <row r="990" spans="2:12" x14ac:dyDescent="0.35">
      <c r="B990" s="1">
        <v>39</v>
      </c>
      <c r="C990" s="1" t="s">
        <v>115</v>
      </c>
      <c r="D990" s="1" t="s">
        <v>1224</v>
      </c>
      <c r="E990" s="1">
        <v>17</v>
      </c>
      <c r="F990" s="1">
        <v>41819562</v>
      </c>
      <c r="G990" s="9">
        <v>1</v>
      </c>
      <c r="H990" s="11" t="s">
        <v>1225</v>
      </c>
      <c r="I990" s="1">
        <v>6005</v>
      </c>
      <c r="J990" s="1" t="s">
        <v>1738</v>
      </c>
    </row>
    <row r="991" spans="2:12" x14ac:dyDescent="0.35">
      <c r="B991" s="1">
        <v>39</v>
      </c>
      <c r="C991" s="1" t="s">
        <v>115</v>
      </c>
      <c r="D991" s="1" t="s">
        <v>1226</v>
      </c>
      <c r="E991" s="1">
        <v>17</v>
      </c>
      <c r="F991" s="1">
        <v>41825112</v>
      </c>
      <c r="G991" s="9">
        <v>1</v>
      </c>
      <c r="H991" s="11" t="s">
        <v>1225</v>
      </c>
      <c r="I991" s="1">
        <v>455</v>
      </c>
      <c r="J991" s="1" t="s">
        <v>1873</v>
      </c>
    </row>
    <row r="992" spans="2:12" x14ac:dyDescent="0.35">
      <c r="B992" s="1">
        <v>39</v>
      </c>
      <c r="C992" s="1" t="s">
        <v>115</v>
      </c>
      <c r="D992" s="1" t="s">
        <v>1227</v>
      </c>
      <c r="E992" s="1">
        <v>17</v>
      </c>
      <c r="F992" s="1">
        <v>41826839</v>
      </c>
      <c r="G992" s="9">
        <v>1</v>
      </c>
      <c r="H992" s="11" t="s">
        <v>1225</v>
      </c>
      <c r="I992" s="1">
        <v>1207</v>
      </c>
      <c r="J992" s="1" t="s">
        <v>1738</v>
      </c>
    </row>
    <row r="993" spans="2:12" x14ac:dyDescent="0.35">
      <c r="B993" s="1">
        <v>39</v>
      </c>
      <c r="C993" s="1" t="s">
        <v>115</v>
      </c>
      <c r="D993" s="1" t="s">
        <v>1228</v>
      </c>
      <c r="E993" s="1">
        <v>17</v>
      </c>
      <c r="F993" s="1">
        <v>41858623</v>
      </c>
      <c r="G993" s="9">
        <v>0.95031600000000005</v>
      </c>
      <c r="H993" s="11" t="s">
        <v>261</v>
      </c>
      <c r="I993" s="1">
        <v>0</v>
      </c>
      <c r="J993" s="1" t="s">
        <v>1874</v>
      </c>
    </row>
    <row r="994" spans="2:12" x14ac:dyDescent="0.35">
      <c r="B994" s="1">
        <v>39</v>
      </c>
      <c r="C994" s="1" t="s">
        <v>115</v>
      </c>
      <c r="D994" s="1" t="s">
        <v>1229</v>
      </c>
      <c r="E994" s="1">
        <v>17</v>
      </c>
      <c r="F994" s="1">
        <v>41862277</v>
      </c>
      <c r="G994" s="9">
        <v>0.95031600000000005</v>
      </c>
      <c r="H994" s="11" t="s">
        <v>261</v>
      </c>
      <c r="I994" s="1">
        <v>0</v>
      </c>
      <c r="J994" s="1" t="s">
        <v>1875</v>
      </c>
    </row>
    <row r="995" spans="2:12" x14ac:dyDescent="0.35">
      <c r="B995" s="1">
        <v>39</v>
      </c>
      <c r="C995" s="1" t="s">
        <v>115</v>
      </c>
      <c r="D995" s="1" t="s">
        <v>1230</v>
      </c>
      <c r="E995" s="1">
        <v>17</v>
      </c>
      <c r="F995" s="1">
        <v>41904372</v>
      </c>
      <c r="G995" s="9">
        <v>0.95080200000000004</v>
      </c>
      <c r="H995" s="234" t="s">
        <v>236</v>
      </c>
      <c r="I995" s="1">
        <v>0</v>
      </c>
      <c r="J995" s="1" t="s">
        <v>1874</v>
      </c>
    </row>
    <row r="996" spans="2:12" x14ac:dyDescent="0.35">
      <c r="B996" s="1">
        <v>40</v>
      </c>
      <c r="C996" s="14" t="s">
        <v>116</v>
      </c>
      <c r="D996" s="14" t="s">
        <v>116</v>
      </c>
      <c r="E996" s="14">
        <v>17</v>
      </c>
      <c r="F996" s="14">
        <v>47928342</v>
      </c>
      <c r="G996" s="17">
        <v>1</v>
      </c>
      <c r="H996" s="236" t="s">
        <v>1231</v>
      </c>
      <c r="I996" s="14">
        <v>2142</v>
      </c>
      <c r="J996" s="14" t="s">
        <v>1738</v>
      </c>
      <c r="K996" s="14"/>
      <c r="L996" s="14"/>
    </row>
    <row r="997" spans="2:12" x14ac:dyDescent="0.35">
      <c r="B997" s="1">
        <v>40</v>
      </c>
      <c r="C997" s="1" t="s">
        <v>116</v>
      </c>
      <c r="D997" s="1" t="s">
        <v>1232</v>
      </c>
      <c r="E997" s="1">
        <v>17</v>
      </c>
      <c r="F997" s="1">
        <v>47948829</v>
      </c>
      <c r="G997" s="9">
        <v>0.95708899999999997</v>
      </c>
      <c r="H997" s="11" t="s">
        <v>1233</v>
      </c>
      <c r="I997" s="1">
        <v>16131</v>
      </c>
      <c r="J997" s="1" t="s">
        <v>1738</v>
      </c>
    </row>
    <row r="998" spans="2:12" x14ac:dyDescent="0.35">
      <c r="B998" s="1">
        <v>41</v>
      </c>
      <c r="C998" s="1" t="s">
        <v>118</v>
      </c>
      <c r="D998" s="1" t="s">
        <v>1234</v>
      </c>
      <c r="E998" s="1">
        <v>18</v>
      </c>
      <c r="F998" s="1">
        <v>13651137</v>
      </c>
      <c r="G998" s="9">
        <v>0.83130999999999999</v>
      </c>
      <c r="H998" s="234" t="s">
        <v>1235</v>
      </c>
      <c r="I998" s="1">
        <v>0</v>
      </c>
      <c r="J998" s="1" t="s">
        <v>1875</v>
      </c>
    </row>
    <row r="999" spans="2:12" x14ac:dyDescent="0.35">
      <c r="B999" s="1">
        <v>41</v>
      </c>
      <c r="C999" s="1" t="s">
        <v>118</v>
      </c>
      <c r="D999" s="1" t="s">
        <v>1236</v>
      </c>
      <c r="E999" s="1">
        <v>18</v>
      </c>
      <c r="F999" s="1">
        <v>13657932</v>
      </c>
      <c r="G999" s="9">
        <v>0.97575500000000004</v>
      </c>
      <c r="H999" s="234" t="s">
        <v>1235</v>
      </c>
      <c r="I999" s="1">
        <v>5177</v>
      </c>
      <c r="J999" s="1" t="s">
        <v>1738</v>
      </c>
    </row>
    <row r="1000" spans="2:12" x14ac:dyDescent="0.35">
      <c r="B1000" s="1">
        <v>41</v>
      </c>
      <c r="C1000" s="1" t="s">
        <v>118</v>
      </c>
      <c r="D1000" s="1" t="s">
        <v>1237</v>
      </c>
      <c r="E1000" s="1">
        <v>18</v>
      </c>
      <c r="F1000" s="1">
        <v>13659019</v>
      </c>
      <c r="G1000" s="9">
        <v>0.97575500000000004</v>
      </c>
      <c r="H1000" s="234" t="s">
        <v>119</v>
      </c>
      <c r="I1000" s="1">
        <v>4326</v>
      </c>
      <c r="J1000" s="1" t="s">
        <v>1738</v>
      </c>
    </row>
    <row r="1001" spans="2:12" x14ac:dyDescent="0.35">
      <c r="B1001" s="1">
        <v>41</v>
      </c>
      <c r="C1001" s="1" t="s">
        <v>118</v>
      </c>
      <c r="D1001" s="1" t="s">
        <v>1238</v>
      </c>
      <c r="E1001" s="1">
        <v>18</v>
      </c>
      <c r="F1001" s="1">
        <v>13660590</v>
      </c>
      <c r="G1001" s="9">
        <v>0.90649599999999997</v>
      </c>
      <c r="H1001" s="234" t="s">
        <v>119</v>
      </c>
      <c r="I1001" s="1">
        <v>2755</v>
      </c>
      <c r="J1001" s="1" t="s">
        <v>1738</v>
      </c>
    </row>
    <row r="1002" spans="2:12" x14ac:dyDescent="0.35">
      <c r="B1002" s="1">
        <v>41</v>
      </c>
      <c r="C1002" s="14" t="s">
        <v>118</v>
      </c>
      <c r="D1002" s="14" t="s">
        <v>118</v>
      </c>
      <c r="E1002" s="14">
        <v>18</v>
      </c>
      <c r="F1002" s="14">
        <v>13682666</v>
      </c>
      <c r="G1002" s="17">
        <v>1</v>
      </c>
      <c r="H1002" s="235" t="s">
        <v>119</v>
      </c>
      <c r="I1002" s="14">
        <v>0</v>
      </c>
      <c r="J1002" s="14" t="s">
        <v>1874</v>
      </c>
      <c r="K1002" s="14"/>
      <c r="L1002" s="14"/>
    </row>
    <row r="1003" spans="2:12" x14ac:dyDescent="0.35">
      <c r="B1003" s="1">
        <v>41</v>
      </c>
      <c r="C1003" s="1" t="s">
        <v>118</v>
      </c>
      <c r="D1003" s="1" t="s">
        <v>1239</v>
      </c>
      <c r="E1003" s="1">
        <v>18</v>
      </c>
      <c r="F1003" s="1">
        <v>13688383</v>
      </c>
      <c r="G1003" s="9">
        <v>0.99589799999999995</v>
      </c>
      <c r="H1003" s="234" t="s">
        <v>119</v>
      </c>
      <c r="I1003" s="1">
        <v>0</v>
      </c>
      <c r="J1003" s="1" t="s">
        <v>1874</v>
      </c>
    </row>
    <row r="1004" spans="2:12" x14ac:dyDescent="0.35">
      <c r="B1004" s="1">
        <v>41</v>
      </c>
      <c r="C1004" s="1" t="s">
        <v>118</v>
      </c>
      <c r="D1004" s="1" t="s">
        <v>1240</v>
      </c>
      <c r="E1004" s="1">
        <v>18</v>
      </c>
      <c r="F1004" s="1">
        <v>13691706</v>
      </c>
      <c r="G1004" s="9">
        <v>0.99589799999999995</v>
      </c>
      <c r="H1004" s="234" t="s">
        <v>119</v>
      </c>
      <c r="I1004" s="1">
        <v>0</v>
      </c>
      <c r="J1004" s="1" t="s">
        <v>1874</v>
      </c>
    </row>
    <row r="1005" spans="2:12" x14ac:dyDescent="0.35">
      <c r="B1005" s="1">
        <v>41</v>
      </c>
      <c r="C1005" s="1" t="s">
        <v>118</v>
      </c>
      <c r="D1005" s="1" t="s">
        <v>1241</v>
      </c>
      <c r="E1005" s="1">
        <v>18</v>
      </c>
      <c r="F1005" s="1">
        <v>13708574</v>
      </c>
      <c r="G1005" s="9">
        <v>1</v>
      </c>
      <c r="H1005" s="234" t="s">
        <v>119</v>
      </c>
      <c r="I1005" s="1">
        <v>0</v>
      </c>
      <c r="J1005" s="1" t="s">
        <v>1874</v>
      </c>
    </row>
    <row r="1006" spans="2:12" x14ac:dyDescent="0.35">
      <c r="B1006" s="1">
        <v>41</v>
      </c>
      <c r="C1006" s="1" t="s">
        <v>118</v>
      </c>
      <c r="D1006" s="1" t="s">
        <v>1242</v>
      </c>
      <c r="E1006" s="1">
        <v>18</v>
      </c>
      <c r="F1006" s="1">
        <v>13709576</v>
      </c>
      <c r="G1006" s="9">
        <v>1</v>
      </c>
      <c r="H1006" s="234" t="s">
        <v>119</v>
      </c>
      <c r="I1006" s="1">
        <v>0</v>
      </c>
      <c r="J1006" s="1" t="s">
        <v>1874</v>
      </c>
    </row>
    <row r="1007" spans="2:12" x14ac:dyDescent="0.35">
      <c r="B1007" s="1">
        <v>41</v>
      </c>
      <c r="C1007" s="1" t="s">
        <v>118</v>
      </c>
      <c r="D1007" s="1" t="s">
        <v>1243</v>
      </c>
      <c r="E1007" s="1">
        <v>18</v>
      </c>
      <c r="F1007" s="1">
        <v>13711520</v>
      </c>
      <c r="G1007" s="9">
        <v>1</v>
      </c>
      <c r="H1007" s="234" t="s">
        <v>119</v>
      </c>
      <c r="I1007" s="1">
        <v>0</v>
      </c>
      <c r="J1007" s="1" t="s">
        <v>1874</v>
      </c>
    </row>
    <row r="1008" spans="2:12" x14ac:dyDescent="0.35">
      <c r="B1008" s="1">
        <v>41</v>
      </c>
      <c r="C1008" s="1" t="s">
        <v>118</v>
      </c>
      <c r="D1008" s="1" t="s">
        <v>1244</v>
      </c>
      <c r="E1008" s="1">
        <v>18</v>
      </c>
      <c r="F1008" s="1">
        <v>13719510</v>
      </c>
      <c r="G1008" s="9">
        <v>1</v>
      </c>
      <c r="H1008" s="234" t="s">
        <v>119</v>
      </c>
      <c r="I1008" s="1">
        <v>0</v>
      </c>
      <c r="J1008" s="1" t="s">
        <v>1874</v>
      </c>
    </row>
    <row r="1009" spans="2:10" x14ac:dyDescent="0.35">
      <c r="B1009" s="1">
        <v>41</v>
      </c>
      <c r="C1009" s="1" t="s">
        <v>118</v>
      </c>
      <c r="D1009" s="1" t="s">
        <v>1245</v>
      </c>
      <c r="E1009" s="1">
        <v>18</v>
      </c>
      <c r="F1009" s="1">
        <v>13722308</v>
      </c>
      <c r="G1009" s="9">
        <v>1</v>
      </c>
      <c r="H1009" s="234" t="s">
        <v>119</v>
      </c>
      <c r="I1009" s="1">
        <v>0</v>
      </c>
      <c r="J1009" s="1" t="s">
        <v>1874</v>
      </c>
    </row>
    <row r="1010" spans="2:10" x14ac:dyDescent="0.35">
      <c r="B1010" s="1">
        <v>41</v>
      </c>
      <c r="C1010" s="1" t="s">
        <v>118</v>
      </c>
      <c r="D1010" s="1" t="s">
        <v>1246</v>
      </c>
      <c r="E1010" s="1">
        <v>18</v>
      </c>
      <c r="F1010" s="1">
        <v>13725674</v>
      </c>
      <c r="G1010" s="9">
        <v>0.89746099999999995</v>
      </c>
      <c r="H1010" s="234" t="s">
        <v>119</v>
      </c>
      <c r="I1010" s="1">
        <v>0</v>
      </c>
      <c r="J1010" s="1" t="s">
        <v>1874</v>
      </c>
    </row>
    <row r="1011" spans="2:10" x14ac:dyDescent="0.35">
      <c r="B1011" s="1">
        <v>41</v>
      </c>
      <c r="C1011" s="1" t="s">
        <v>118</v>
      </c>
      <c r="D1011" s="1" t="s">
        <v>1247</v>
      </c>
      <c r="E1011" s="1">
        <v>18</v>
      </c>
      <c r="F1011" s="1">
        <v>13725825</v>
      </c>
      <c r="G1011" s="9">
        <v>0.89746099999999995</v>
      </c>
      <c r="H1011" s="234" t="s">
        <v>119</v>
      </c>
      <c r="I1011" s="1">
        <v>0</v>
      </c>
      <c r="J1011" s="1" t="s">
        <v>1874</v>
      </c>
    </row>
    <row r="1012" spans="2:10" x14ac:dyDescent="0.35">
      <c r="B1012" s="1">
        <v>41</v>
      </c>
      <c r="C1012" s="1" t="s">
        <v>118</v>
      </c>
      <c r="D1012" s="1" t="s">
        <v>1248</v>
      </c>
      <c r="E1012" s="1">
        <v>18</v>
      </c>
      <c r="F1012" s="1">
        <v>13725960</v>
      </c>
      <c r="G1012" s="9">
        <v>0.89746099999999995</v>
      </c>
      <c r="H1012" s="234" t="s">
        <v>119</v>
      </c>
      <c r="I1012" s="1">
        <v>0</v>
      </c>
      <c r="J1012" s="1" t="s">
        <v>1874</v>
      </c>
    </row>
    <row r="1013" spans="2:10" x14ac:dyDescent="0.35">
      <c r="B1013" s="1">
        <v>41</v>
      </c>
      <c r="C1013" s="1" t="s">
        <v>118</v>
      </c>
      <c r="D1013" s="1" t="s">
        <v>1876</v>
      </c>
      <c r="E1013" s="1">
        <v>18</v>
      </c>
      <c r="F1013" s="1">
        <v>13734904</v>
      </c>
      <c r="G1013" s="9">
        <v>0.90270300000000003</v>
      </c>
      <c r="H1013" s="234" t="s">
        <v>171</v>
      </c>
      <c r="I1013" s="1">
        <v>0</v>
      </c>
      <c r="J1013" s="1" t="s">
        <v>1874</v>
      </c>
    </row>
    <row r="1014" spans="2:10" x14ac:dyDescent="0.35">
      <c r="B1014" s="1">
        <v>41</v>
      </c>
      <c r="C1014" s="1" t="s">
        <v>118</v>
      </c>
      <c r="D1014" s="1" t="s">
        <v>1249</v>
      </c>
      <c r="E1014" s="1">
        <v>18</v>
      </c>
      <c r="F1014" s="1">
        <v>13737452</v>
      </c>
      <c r="G1014" s="9">
        <v>0.90630500000000003</v>
      </c>
      <c r="H1014" s="234" t="s">
        <v>171</v>
      </c>
      <c r="I1014" s="1">
        <v>0</v>
      </c>
      <c r="J1014" s="1" t="s">
        <v>1874</v>
      </c>
    </row>
    <row r="1015" spans="2:10" x14ac:dyDescent="0.35">
      <c r="B1015" s="1">
        <v>41</v>
      </c>
      <c r="C1015" s="1" t="s">
        <v>118</v>
      </c>
      <c r="D1015" s="1" t="s">
        <v>1250</v>
      </c>
      <c r="E1015" s="1">
        <v>18</v>
      </c>
      <c r="F1015" s="1">
        <v>13750741</v>
      </c>
      <c r="G1015" s="9">
        <v>0.90630500000000003</v>
      </c>
      <c r="H1015" s="234" t="s">
        <v>171</v>
      </c>
      <c r="I1015" s="1">
        <v>0</v>
      </c>
      <c r="J1015" s="1" t="s">
        <v>1874</v>
      </c>
    </row>
    <row r="1016" spans="2:10" x14ac:dyDescent="0.35">
      <c r="B1016" s="1">
        <v>41</v>
      </c>
      <c r="C1016" s="1" t="s">
        <v>118</v>
      </c>
      <c r="D1016" s="1" t="s">
        <v>1251</v>
      </c>
      <c r="E1016" s="1">
        <v>18</v>
      </c>
      <c r="F1016" s="1">
        <v>13757553</v>
      </c>
      <c r="G1016" s="9">
        <v>0.90630500000000003</v>
      </c>
      <c r="H1016" s="234" t="s">
        <v>171</v>
      </c>
      <c r="I1016" s="1">
        <v>0</v>
      </c>
      <c r="J1016" s="1" t="s">
        <v>1874</v>
      </c>
    </row>
    <row r="1017" spans="2:10" x14ac:dyDescent="0.35">
      <c r="B1017" s="1">
        <v>41</v>
      </c>
      <c r="C1017" s="1" t="s">
        <v>118</v>
      </c>
      <c r="D1017" s="1" t="s">
        <v>1252</v>
      </c>
      <c r="E1017" s="1">
        <v>18</v>
      </c>
      <c r="F1017" s="1">
        <v>13766441</v>
      </c>
      <c r="G1017" s="9">
        <v>0.867502</v>
      </c>
      <c r="H1017" s="234" t="s">
        <v>171</v>
      </c>
      <c r="I1017" s="1">
        <v>1883</v>
      </c>
      <c r="J1017" s="1" t="s">
        <v>1738</v>
      </c>
    </row>
    <row r="1018" spans="2:10" x14ac:dyDescent="0.35">
      <c r="B1018" s="1">
        <v>41</v>
      </c>
      <c r="C1018" s="1" t="s">
        <v>118</v>
      </c>
      <c r="D1018" s="1" t="s">
        <v>1253</v>
      </c>
      <c r="E1018" s="1">
        <v>18</v>
      </c>
      <c r="F1018" s="1">
        <v>13771219</v>
      </c>
      <c r="G1018" s="9">
        <v>0.90270300000000003</v>
      </c>
      <c r="H1018" s="234" t="s">
        <v>171</v>
      </c>
      <c r="I1018" s="1">
        <v>6661</v>
      </c>
      <c r="J1018" s="1" t="s">
        <v>1738</v>
      </c>
    </row>
    <row r="1019" spans="2:10" x14ac:dyDescent="0.35">
      <c r="B1019" s="1">
        <v>42</v>
      </c>
      <c r="C1019" s="1" t="s">
        <v>120</v>
      </c>
      <c r="D1019" s="1" t="s">
        <v>1254</v>
      </c>
      <c r="E1019" s="1">
        <v>18</v>
      </c>
      <c r="F1019" s="1">
        <v>77183529</v>
      </c>
      <c r="G1019" s="9">
        <v>0.88925799999999999</v>
      </c>
      <c r="H1019" s="234" t="s">
        <v>121</v>
      </c>
      <c r="I1019" s="1">
        <v>0</v>
      </c>
      <c r="J1019" s="1" t="s">
        <v>1874</v>
      </c>
    </row>
    <row r="1020" spans="2:10" x14ac:dyDescent="0.35">
      <c r="B1020" s="1">
        <v>42</v>
      </c>
      <c r="C1020" s="1" t="s">
        <v>120</v>
      </c>
      <c r="D1020" s="1" t="s">
        <v>1255</v>
      </c>
      <c r="E1020" s="1">
        <v>18</v>
      </c>
      <c r="F1020" s="1">
        <v>77184282</v>
      </c>
      <c r="G1020" s="9">
        <v>0.88925799999999999</v>
      </c>
      <c r="H1020" s="234" t="s">
        <v>121</v>
      </c>
      <c r="I1020" s="1">
        <v>0</v>
      </c>
      <c r="J1020" s="1" t="s">
        <v>1874</v>
      </c>
    </row>
    <row r="1021" spans="2:10" x14ac:dyDescent="0.35">
      <c r="B1021" s="1">
        <v>42</v>
      </c>
      <c r="C1021" s="1" t="s">
        <v>120</v>
      </c>
      <c r="D1021" s="1" t="s">
        <v>1256</v>
      </c>
      <c r="E1021" s="1">
        <v>18</v>
      </c>
      <c r="F1021" s="1">
        <v>77186200</v>
      </c>
      <c r="G1021" s="9">
        <v>0.88925799999999999</v>
      </c>
      <c r="H1021" s="234" t="s">
        <v>121</v>
      </c>
      <c r="I1021" s="1">
        <v>0</v>
      </c>
      <c r="J1021" s="1" t="s">
        <v>1874</v>
      </c>
    </row>
    <row r="1022" spans="2:10" x14ac:dyDescent="0.35">
      <c r="B1022" s="1">
        <v>42</v>
      </c>
      <c r="C1022" s="1" t="s">
        <v>120</v>
      </c>
      <c r="D1022" s="1" t="s">
        <v>1257</v>
      </c>
      <c r="E1022" s="1">
        <v>18</v>
      </c>
      <c r="F1022" s="1">
        <v>77186287</v>
      </c>
      <c r="G1022" s="9">
        <v>0.88925799999999999</v>
      </c>
      <c r="H1022" s="234" t="s">
        <v>121</v>
      </c>
      <c r="I1022" s="1">
        <v>0</v>
      </c>
      <c r="J1022" s="1" t="s">
        <v>1874</v>
      </c>
    </row>
    <row r="1023" spans="2:10" x14ac:dyDescent="0.35">
      <c r="B1023" s="1">
        <v>42</v>
      </c>
      <c r="C1023" s="1" t="s">
        <v>120</v>
      </c>
      <c r="D1023" s="1" t="s">
        <v>1258</v>
      </c>
      <c r="E1023" s="1">
        <v>18</v>
      </c>
      <c r="F1023" s="1">
        <v>77186319</v>
      </c>
      <c r="G1023" s="9">
        <v>0.88925799999999999</v>
      </c>
      <c r="H1023" s="234" t="s">
        <v>121</v>
      </c>
      <c r="I1023" s="1">
        <v>0</v>
      </c>
      <c r="J1023" s="1" t="s">
        <v>1874</v>
      </c>
    </row>
    <row r="1024" spans="2:10" x14ac:dyDescent="0.35">
      <c r="B1024" s="1">
        <v>42</v>
      </c>
      <c r="C1024" s="1" t="s">
        <v>120</v>
      </c>
      <c r="D1024" s="1" t="s">
        <v>1259</v>
      </c>
      <c r="E1024" s="1">
        <v>18</v>
      </c>
      <c r="F1024" s="1">
        <v>77191247</v>
      </c>
      <c r="G1024" s="9">
        <v>0.88925799999999999</v>
      </c>
      <c r="H1024" s="234" t="s">
        <v>121</v>
      </c>
      <c r="I1024" s="1">
        <v>0</v>
      </c>
      <c r="J1024" s="1" t="s">
        <v>1874</v>
      </c>
    </row>
    <row r="1025" spans="2:12" x14ac:dyDescent="0.35">
      <c r="B1025" s="1">
        <v>42</v>
      </c>
      <c r="C1025" s="1" t="s">
        <v>120</v>
      </c>
      <c r="D1025" s="1" t="s">
        <v>1260</v>
      </c>
      <c r="E1025" s="1">
        <v>18</v>
      </c>
      <c r="F1025" s="1">
        <v>77191733</v>
      </c>
      <c r="G1025" s="9">
        <v>0.88925799999999999</v>
      </c>
      <c r="H1025" s="234" t="s">
        <v>121</v>
      </c>
      <c r="I1025" s="1">
        <v>0</v>
      </c>
      <c r="J1025" s="1" t="s">
        <v>1874</v>
      </c>
    </row>
    <row r="1026" spans="2:12" x14ac:dyDescent="0.35">
      <c r="B1026" s="1">
        <v>42</v>
      </c>
      <c r="C1026" s="1" t="s">
        <v>120</v>
      </c>
      <c r="D1026" s="1" t="s">
        <v>1261</v>
      </c>
      <c r="E1026" s="1">
        <v>18</v>
      </c>
      <c r="F1026" s="1">
        <v>77195813</v>
      </c>
      <c r="G1026" s="9">
        <v>0.90366800000000003</v>
      </c>
      <c r="H1026" s="234" t="s">
        <v>121</v>
      </c>
      <c r="I1026" s="1">
        <v>0</v>
      </c>
      <c r="J1026" s="1" t="s">
        <v>1874</v>
      </c>
    </row>
    <row r="1027" spans="2:12" x14ac:dyDescent="0.35">
      <c r="B1027" s="1">
        <v>42</v>
      </c>
      <c r="C1027" s="1" t="s">
        <v>120</v>
      </c>
      <c r="D1027" s="1" t="s">
        <v>1262</v>
      </c>
      <c r="E1027" s="1">
        <v>18</v>
      </c>
      <c r="F1027" s="1">
        <v>77197555</v>
      </c>
      <c r="G1027" s="9">
        <v>0.90366800000000003</v>
      </c>
      <c r="H1027" s="234" t="s">
        <v>121</v>
      </c>
      <c r="I1027" s="1">
        <v>0</v>
      </c>
      <c r="J1027" s="1" t="s">
        <v>1874</v>
      </c>
    </row>
    <row r="1028" spans="2:12" x14ac:dyDescent="0.35">
      <c r="B1028" s="1">
        <v>42</v>
      </c>
      <c r="C1028" s="1" t="s">
        <v>120</v>
      </c>
      <c r="D1028" s="1" t="s">
        <v>1263</v>
      </c>
      <c r="E1028" s="1">
        <v>18</v>
      </c>
      <c r="F1028" s="1">
        <v>77198322</v>
      </c>
      <c r="G1028" s="9">
        <v>0.88197800000000004</v>
      </c>
      <c r="H1028" s="234" t="s">
        <v>121</v>
      </c>
      <c r="I1028" s="1">
        <v>0</v>
      </c>
      <c r="J1028" s="1" t="s">
        <v>1874</v>
      </c>
    </row>
    <row r="1029" spans="2:12" x14ac:dyDescent="0.35">
      <c r="B1029" s="1">
        <v>42</v>
      </c>
      <c r="C1029" s="1" t="s">
        <v>120</v>
      </c>
      <c r="D1029" s="1" t="s">
        <v>1264</v>
      </c>
      <c r="E1029" s="1">
        <v>18</v>
      </c>
      <c r="F1029" s="1">
        <v>77198370</v>
      </c>
      <c r="G1029" s="9">
        <v>0.896401</v>
      </c>
      <c r="H1029" s="234" t="s">
        <v>121</v>
      </c>
      <c r="I1029" s="1">
        <v>0</v>
      </c>
      <c r="J1029" s="1" t="s">
        <v>1874</v>
      </c>
    </row>
    <row r="1030" spans="2:12" x14ac:dyDescent="0.35">
      <c r="B1030" s="1">
        <v>42</v>
      </c>
      <c r="C1030" s="1" t="s">
        <v>120</v>
      </c>
      <c r="D1030" s="1" t="s">
        <v>1265</v>
      </c>
      <c r="E1030" s="1">
        <v>18</v>
      </c>
      <c r="F1030" s="1">
        <v>77198934</v>
      </c>
      <c r="G1030" s="9">
        <v>0.90366800000000003</v>
      </c>
      <c r="H1030" s="234" t="s">
        <v>121</v>
      </c>
      <c r="I1030" s="1">
        <v>0</v>
      </c>
      <c r="J1030" s="1" t="s">
        <v>1874</v>
      </c>
    </row>
    <row r="1031" spans="2:12" x14ac:dyDescent="0.35">
      <c r="B1031" s="1">
        <v>42</v>
      </c>
      <c r="C1031" s="1" t="s">
        <v>120</v>
      </c>
      <c r="D1031" s="1" t="s">
        <v>1266</v>
      </c>
      <c r="E1031" s="1">
        <v>18</v>
      </c>
      <c r="F1031" s="1">
        <v>77198964</v>
      </c>
      <c r="G1031" s="9">
        <v>0.90366800000000003</v>
      </c>
      <c r="H1031" s="234" t="s">
        <v>121</v>
      </c>
      <c r="I1031" s="1">
        <v>0</v>
      </c>
      <c r="J1031" s="1" t="s">
        <v>1874</v>
      </c>
    </row>
    <row r="1032" spans="2:12" x14ac:dyDescent="0.35">
      <c r="B1032" s="1">
        <v>42</v>
      </c>
      <c r="C1032" s="1" t="s">
        <v>120</v>
      </c>
      <c r="D1032" s="1" t="s">
        <v>1267</v>
      </c>
      <c r="E1032" s="1">
        <v>18</v>
      </c>
      <c r="F1032" s="1">
        <v>77202786</v>
      </c>
      <c r="G1032" s="9">
        <v>0.89652799999999999</v>
      </c>
      <c r="H1032" s="234" t="s">
        <v>121</v>
      </c>
      <c r="I1032" s="1">
        <v>0</v>
      </c>
      <c r="J1032" s="1" t="s">
        <v>1874</v>
      </c>
    </row>
    <row r="1033" spans="2:12" x14ac:dyDescent="0.35">
      <c r="B1033" s="1">
        <v>42</v>
      </c>
      <c r="C1033" s="1" t="s">
        <v>120</v>
      </c>
      <c r="D1033" s="1" t="s">
        <v>1268</v>
      </c>
      <c r="E1033" s="1">
        <v>18</v>
      </c>
      <c r="F1033" s="1">
        <v>77208141</v>
      </c>
      <c r="G1033" s="9">
        <v>0.93973099999999998</v>
      </c>
      <c r="H1033" s="234" t="s">
        <v>121</v>
      </c>
      <c r="I1033" s="1">
        <v>0</v>
      </c>
      <c r="J1033" s="1" t="s">
        <v>1874</v>
      </c>
    </row>
    <row r="1034" spans="2:12" x14ac:dyDescent="0.35">
      <c r="B1034" s="1">
        <v>42</v>
      </c>
      <c r="C1034" s="1" t="s">
        <v>120</v>
      </c>
      <c r="D1034" s="1" t="s">
        <v>1269</v>
      </c>
      <c r="E1034" s="1">
        <v>18</v>
      </c>
      <c r="F1034" s="1">
        <v>77208509</v>
      </c>
      <c r="G1034" s="9">
        <v>0.93218100000000004</v>
      </c>
      <c r="H1034" s="234" t="s">
        <v>121</v>
      </c>
      <c r="I1034" s="1">
        <v>0</v>
      </c>
      <c r="J1034" s="1" t="s">
        <v>1874</v>
      </c>
    </row>
    <row r="1035" spans="2:12" x14ac:dyDescent="0.35">
      <c r="B1035" s="1">
        <v>42</v>
      </c>
      <c r="C1035" s="1" t="s">
        <v>120</v>
      </c>
      <c r="D1035" s="1" t="s">
        <v>1270</v>
      </c>
      <c r="E1035" s="1">
        <v>18</v>
      </c>
      <c r="F1035" s="1">
        <v>77209180</v>
      </c>
      <c r="G1035" s="9">
        <v>0.93218100000000004</v>
      </c>
      <c r="H1035" s="234" t="s">
        <v>121</v>
      </c>
      <c r="I1035" s="1">
        <v>0</v>
      </c>
      <c r="J1035" s="1" t="s">
        <v>1874</v>
      </c>
    </row>
    <row r="1036" spans="2:12" x14ac:dyDescent="0.35">
      <c r="B1036" s="1">
        <v>42</v>
      </c>
      <c r="C1036" s="1" t="s">
        <v>120</v>
      </c>
      <c r="D1036" s="1" t="s">
        <v>1271</v>
      </c>
      <c r="E1036" s="1">
        <v>18</v>
      </c>
      <c r="F1036" s="1">
        <v>77210152</v>
      </c>
      <c r="G1036" s="9">
        <v>0.94732400000000005</v>
      </c>
      <c r="H1036" s="234" t="s">
        <v>121</v>
      </c>
      <c r="I1036" s="1">
        <v>0</v>
      </c>
      <c r="J1036" s="1" t="s">
        <v>1874</v>
      </c>
    </row>
    <row r="1037" spans="2:12" x14ac:dyDescent="0.35">
      <c r="B1037" s="1">
        <v>42</v>
      </c>
      <c r="C1037" s="1" t="s">
        <v>120</v>
      </c>
      <c r="D1037" s="1" t="s">
        <v>1272</v>
      </c>
      <c r="E1037" s="1">
        <v>18</v>
      </c>
      <c r="F1037" s="1">
        <v>77214594</v>
      </c>
      <c r="G1037" s="9">
        <v>0.810392</v>
      </c>
      <c r="H1037" s="234" t="s">
        <v>121</v>
      </c>
      <c r="I1037" s="1">
        <v>0</v>
      </c>
      <c r="J1037" s="1" t="s">
        <v>1874</v>
      </c>
    </row>
    <row r="1038" spans="2:12" x14ac:dyDescent="0.35">
      <c r="B1038" s="1">
        <v>42</v>
      </c>
      <c r="C1038" s="14" t="s">
        <v>120</v>
      </c>
      <c r="D1038" s="14" t="s">
        <v>120</v>
      </c>
      <c r="E1038" s="14">
        <v>18</v>
      </c>
      <c r="F1038" s="14">
        <v>77216756</v>
      </c>
      <c r="G1038" s="17">
        <v>1</v>
      </c>
      <c r="H1038" s="235" t="s">
        <v>121</v>
      </c>
      <c r="I1038" s="14">
        <v>0</v>
      </c>
      <c r="J1038" s="14" t="s">
        <v>1874</v>
      </c>
      <c r="K1038" s="14"/>
      <c r="L1038" s="14"/>
    </row>
    <row r="1039" spans="2:12" x14ac:dyDescent="0.35">
      <c r="B1039" s="1">
        <v>42</v>
      </c>
      <c r="C1039" s="1" t="s">
        <v>120</v>
      </c>
      <c r="D1039" s="1" t="s">
        <v>1273</v>
      </c>
      <c r="E1039" s="1">
        <v>18</v>
      </c>
      <c r="F1039" s="1">
        <v>77217030</v>
      </c>
      <c r="G1039" s="9">
        <v>1</v>
      </c>
      <c r="H1039" s="234" t="s">
        <v>121</v>
      </c>
      <c r="I1039" s="1">
        <v>0</v>
      </c>
      <c r="J1039" s="1" t="s">
        <v>1874</v>
      </c>
    </row>
    <row r="1040" spans="2:12" x14ac:dyDescent="0.35">
      <c r="B1040" s="1">
        <v>42</v>
      </c>
      <c r="C1040" s="1" t="s">
        <v>120</v>
      </c>
      <c r="D1040" s="1" t="s">
        <v>1274</v>
      </c>
      <c r="E1040" s="1">
        <v>18</v>
      </c>
      <c r="F1040" s="1">
        <v>77220616</v>
      </c>
      <c r="G1040" s="9">
        <v>0.90496299999999996</v>
      </c>
      <c r="H1040" s="234" t="s">
        <v>121</v>
      </c>
      <c r="I1040" s="1">
        <v>0</v>
      </c>
      <c r="J1040" s="1" t="s">
        <v>1874</v>
      </c>
    </row>
    <row r="1041" spans="2:10" x14ac:dyDescent="0.35">
      <c r="B1041" s="1">
        <v>42</v>
      </c>
      <c r="C1041" s="1" t="s">
        <v>120</v>
      </c>
      <c r="D1041" s="1" t="s">
        <v>1275</v>
      </c>
      <c r="E1041" s="1">
        <v>18</v>
      </c>
      <c r="F1041" s="1">
        <v>77223322</v>
      </c>
      <c r="G1041" s="9">
        <v>0.97741599999999995</v>
      </c>
      <c r="H1041" s="234" t="s">
        <v>121</v>
      </c>
      <c r="I1041" s="1">
        <v>0</v>
      </c>
      <c r="J1041" s="1" t="s">
        <v>1874</v>
      </c>
    </row>
    <row r="1042" spans="2:10" x14ac:dyDescent="0.35">
      <c r="B1042" s="1">
        <v>42</v>
      </c>
      <c r="C1042" s="1" t="s">
        <v>120</v>
      </c>
      <c r="D1042" s="1" t="s">
        <v>1276</v>
      </c>
      <c r="E1042" s="1">
        <v>18</v>
      </c>
      <c r="F1042" s="1">
        <v>77224361</v>
      </c>
      <c r="G1042" s="9">
        <v>0.96978600000000004</v>
      </c>
      <c r="H1042" s="234" t="s">
        <v>121</v>
      </c>
      <c r="I1042" s="1">
        <v>0</v>
      </c>
      <c r="J1042" s="1" t="s">
        <v>1874</v>
      </c>
    </row>
    <row r="1043" spans="2:10" x14ac:dyDescent="0.35">
      <c r="B1043" s="1">
        <v>42</v>
      </c>
      <c r="C1043" s="1" t="s">
        <v>120</v>
      </c>
      <c r="D1043" s="1" t="s">
        <v>1277</v>
      </c>
      <c r="E1043" s="1">
        <v>18</v>
      </c>
      <c r="F1043" s="1">
        <v>77224429</v>
      </c>
      <c r="G1043" s="9">
        <v>0.96978600000000004</v>
      </c>
      <c r="H1043" s="234" t="s">
        <v>121</v>
      </c>
      <c r="I1043" s="1">
        <v>0</v>
      </c>
      <c r="J1043" s="1" t="s">
        <v>1874</v>
      </c>
    </row>
    <row r="1044" spans="2:10" x14ac:dyDescent="0.35">
      <c r="B1044" s="1">
        <v>42</v>
      </c>
      <c r="C1044" s="1" t="s">
        <v>120</v>
      </c>
      <c r="D1044" s="1" t="s">
        <v>1278</v>
      </c>
      <c r="E1044" s="1">
        <v>18</v>
      </c>
      <c r="F1044" s="1">
        <v>77224494</v>
      </c>
      <c r="G1044" s="9">
        <v>0.97741599999999995</v>
      </c>
      <c r="H1044" s="234" t="s">
        <v>121</v>
      </c>
      <c r="I1044" s="1">
        <v>0</v>
      </c>
      <c r="J1044" s="1" t="s">
        <v>1874</v>
      </c>
    </row>
    <row r="1045" spans="2:10" x14ac:dyDescent="0.35">
      <c r="B1045" s="1">
        <v>42</v>
      </c>
      <c r="C1045" s="1" t="s">
        <v>120</v>
      </c>
      <c r="D1045" s="1" t="s">
        <v>1279</v>
      </c>
      <c r="E1045" s="1">
        <v>18</v>
      </c>
      <c r="F1045" s="1">
        <v>77226571</v>
      </c>
      <c r="G1045" s="9">
        <v>0.94710000000000005</v>
      </c>
      <c r="H1045" s="234" t="s">
        <v>121</v>
      </c>
      <c r="I1045" s="1">
        <v>0</v>
      </c>
      <c r="J1045" s="1" t="s">
        <v>1874</v>
      </c>
    </row>
    <row r="1046" spans="2:10" x14ac:dyDescent="0.35">
      <c r="B1046" s="1">
        <v>42</v>
      </c>
      <c r="C1046" s="1" t="s">
        <v>120</v>
      </c>
      <c r="D1046" s="1" t="s">
        <v>1280</v>
      </c>
      <c r="E1046" s="1">
        <v>18</v>
      </c>
      <c r="F1046" s="1">
        <v>77226973</v>
      </c>
      <c r="G1046" s="9">
        <v>0.96999199999999997</v>
      </c>
      <c r="H1046" s="234" t="s">
        <v>121</v>
      </c>
      <c r="I1046" s="1">
        <v>0</v>
      </c>
      <c r="J1046" s="1" t="s">
        <v>1874</v>
      </c>
    </row>
    <row r="1047" spans="2:10" x14ac:dyDescent="0.35">
      <c r="B1047" s="1">
        <v>42</v>
      </c>
      <c r="C1047" s="1" t="s">
        <v>120</v>
      </c>
      <c r="D1047" s="1" t="s">
        <v>1281</v>
      </c>
      <c r="E1047" s="1">
        <v>18</v>
      </c>
      <c r="F1047" s="1">
        <v>77227217</v>
      </c>
      <c r="G1047" s="9">
        <v>0.94710000000000005</v>
      </c>
      <c r="H1047" s="234" t="s">
        <v>121</v>
      </c>
      <c r="I1047" s="1">
        <v>0</v>
      </c>
      <c r="J1047" s="1" t="s">
        <v>1874</v>
      </c>
    </row>
    <row r="1048" spans="2:10" x14ac:dyDescent="0.35">
      <c r="B1048" s="1">
        <v>42</v>
      </c>
      <c r="C1048" s="1" t="s">
        <v>120</v>
      </c>
      <c r="D1048" s="1" t="s">
        <v>1282</v>
      </c>
      <c r="E1048" s="1">
        <v>18</v>
      </c>
      <c r="F1048" s="1">
        <v>77227293</v>
      </c>
      <c r="G1048" s="9">
        <v>0.94710000000000005</v>
      </c>
      <c r="H1048" s="234" t="s">
        <v>121</v>
      </c>
      <c r="I1048" s="1">
        <v>0</v>
      </c>
      <c r="J1048" s="1" t="s">
        <v>1874</v>
      </c>
    </row>
    <row r="1049" spans="2:10" x14ac:dyDescent="0.35">
      <c r="B1049" s="1">
        <v>42</v>
      </c>
      <c r="C1049" s="1" t="s">
        <v>120</v>
      </c>
      <c r="D1049" s="1" t="s">
        <v>1283</v>
      </c>
      <c r="E1049" s="1">
        <v>18</v>
      </c>
      <c r="F1049" s="1">
        <v>77227950</v>
      </c>
      <c r="G1049" s="9">
        <v>0.94041399999999997</v>
      </c>
      <c r="H1049" s="234" t="s">
        <v>121</v>
      </c>
      <c r="I1049" s="1">
        <v>0</v>
      </c>
      <c r="J1049" s="1" t="s">
        <v>1875</v>
      </c>
    </row>
    <row r="1050" spans="2:10" x14ac:dyDescent="0.35">
      <c r="B1050" s="1">
        <v>42</v>
      </c>
      <c r="C1050" s="1" t="s">
        <v>120</v>
      </c>
      <c r="D1050" s="1" t="s">
        <v>1284</v>
      </c>
      <c r="E1050" s="1">
        <v>18</v>
      </c>
      <c r="F1050" s="1">
        <v>77228419</v>
      </c>
      <c r="G1050" s="9">
        <v>0.89468999999999999</v>
      </c>
      <c r="H1050" s="234" t="s">
        <v>121</v>
      </c>
      <c r="I1050" s="1">
        <v>0</v>
      </c>
      <c r="J1050" s="1" t="s">
        <v>1874</v>
      </c>
    </row>
    <row r="1051" spans="2:10" x14ac:dyDescent="0.35">
      <c r="B1051" s="1">
        <v>42</v>
      </c>
      <c r="C1051" s="1" t="s">
        <v>120</v>
      </c>
      <c r="D1051" s="1" t="s">
        <v>1285</v>
      </c>
      <c r="E1051" s="1">
        <v>18</v>
      </c>
      <c r="F1051" s="1">
        <v>77229409</v>
      </c>
      <c r="G1051" s="9">
        <v>0.93307600000000002</v>
      </c>
      <c r="H1051" s="234" t="s">
        <v>121</v>
      </c>
      <c r="I1051" s="1">
        <v>0</v>
      </c>
      <c r="J1051" s="1" t="s">
        <v>1874</v>
      </c>
    </row>
    <row r="1052" spans="2:10" x14ac:dyDescent="0.35">
      <c r="B1052" s="1">
        <v>42</v>
      </c>
      <c r="C1052" s="1" t="s">
        <v>120</v>
      </c>
      <c r="D1052" s="1" t="s">
        <v>1286</v>
      </c>
      <c r="E1052" s="1">
        <v>18</v>
      </c>
      <c r="F1052" s="1">
        <v>77229738</v>
      </c>
      <c r="G1052" s="9">
        <v>0.92523200000000005</v>
      </c>
      <c r="H1052" s="234" t="s">
        <v>121</v>
      </c>
      <c r="I1052" s="1">
        <v>0</v>
      </c>
      <c r="J1052" s="1" t="s">
        <v>1874</v>
      </c>
    </row>
    <row r="1053" spans="2:10" x14ac:dyDescent="0.35">
      <c r="B1053" s="1">
        <v>42</v>
      </c>
      <c r="C1053" s="1" t="s">
        <v>120</v>
      </c>
      <c r="D1053" s="1" t="s">
        <v>1287</v>
      </c>
      <c r="E1053" s="1">
        <v>18</v>
      </c>
      <c r="F1053" s="1">
        <v>77230822</v>
      </c>
      <c r="G1053" s="9">
        <v>0.91037900000000005</v>
      </c>
      <c r="H1053" s="234" t="s">
        <v>121</v>
      </c>
      <c r="I1053" s="1">
        <v>0</v>
      </c>
      <c r="J1053" s="1" t="s">
        <v>1874</v>
      </c>
    </row>
    <row r="1054" spans="2:10" x14ac:dyDescent="0.35">
      <c r="B1054" s="1">
        <v>42</v>
      </c>
      <c r="C1054" s="1" t="s">
        <v>120</v>
      </c>
      <c r="D1054" s="1" t="s">
        <v>1288</v>
      </c>
      <c r="E1054" s="1">
        <v>18</v>
      </c>
      <c r="F1054" s="1">
        <v>77231307</v>
      </c>
      <c r="G1054" s="9">
        <v>0.91037900000000005</v>
      </c>
      <c r="H1054" s="234" t="s">
        <v>121</v>
      </c>
      <c r="I1054" s="1">
        <v>0</v>
      </c>
      <c r="J1054" s="1" t="s">
        <v>1874</v>
      </c>
    </row>
    <row r="1055" spans="2:10" x14ac:dyDescent="0.35">
      <c r="B1055" s="1">
        <v>42</v>
      </c>
      <c r="C1055" s="1" t="s">
        <v>120</v>
      </c>
      <c r="D1055" s="1" t="s">
        <v>1289</v>
      </c>
      <c r="E1055" s="1">
        <v>18</v>
      </c>
      <c r="F1055" s="1">
        <v>77232698</v>
      </c>
      <c r="G1055" s="9">
        <v>0.91037900000000005</v>
      </c>
      <c r="H1055" s="234" t="s">
        <v>121</v>
      </c>
      <c r="I1055" s="1">
        <v>0</v>
      </c>
      <c r="J1055" s="1" t="s">
        <v>1874</v>
      </c>
    </row>
    <row r="1056" spans="2:10" x14ac:dyDescent="0.35">
      <c r="B1056" s="1">
        <v>42</v>
      </c>
      <c r="C1056" s="1" t="s">
        <v>120</v>
      </c>
      <c r="D1056" s="1" t="s">
        <v>1290</v>
      </c>
      <c r="E1056" s="1">
        <v>18</v>
      </c>
      <c r="F1056" s="1">
        <v>77234712</v>
      </c>
      <c r="G1056" s="9">
        <v>0.90280899999999997</v>
      </c>
      <c r="H1056" s="234" t="s">
        <v>121</v>
      </c>
      <c r="I1056" s="1">
        <v>0</v>
      </c>
      <c r="J1056" s="1" t="s">
        <v>1874</v>
      </c>
    </row>
    <row r="1057" spans="2:12" x14ac:dyDescent="0.35">
      <c r="B1057" s="1">
        <v>42</v>
      </c>
      <c r="C1057" s="1" t="s">
        <v>120</v>
      </c>
      <c r="D1057" s="1" t="s">
        <v>1291</v>
      </c>
      <c r="E1057" s="1">
        <v>18</v>
      </c>
      <c r="F1057" s="1">
        <v>77235415</v>
      </c>
      <c r="G1057" s="9">
        <v>0.91037900000000005</v>
      </c>
      <c r="H1057" s="234" t="s">
        <v>121</v>
      </c>
      <c r="I1057" s="1">
        <v>0</v>
      </c>
      <c r="J1057" s="1" t="s">
        <v>1874</v>
      </c>
    </row>
    <row r="1058" spans="2:12" x14ac:dyDescent="0.35">
      <c r="B1058" s="1">
        <v>42</v>
      </c>
      <c r="C1058" s="1" t="s">
        <v>120</v>
      </c>
      <c r="D1058" s="1" t="s">
        <v>1292</v>
      </c>
      <c r="E1058" s="1">
        <v>18</v>
      </c>
      <c r="F1058" s="1">
        <v>77235415</v>
      </c>
      <c r="G1058" s="9">
        <v>0.91037900000000005</v>
      </c>
      <c r="H1058" s="234" t="s">
        <v>121</v>
      </c>
      <c r="I1058" s="1">
        <v>0</v>
      </c>
      <c r="J1058" s="1" t="s">
        <v>140</v>
      </c>
    </row>
    <row r="1059" spans="2:12" x14ac:dyDescent="0.35">
      <c r="B1059" s="1">
        <v>42</v>
      </c>
      <c r="C1059" s="1" t="s">
        <v>120</v>
      </c>
      <c r="D1059" s="1" t="s">
        <v>1293</v>
      </c>
      <c r="E1059" s="1">
        <v>18</v>
      </c>
      <c r="F1059" s="1">
        <v>77236006</v>
      </c>
      <c r="G1059" s="9">
        <v>0.91037900000000005</v>
      </c>
      <c r="H1059" s="234" t="s">
        <v>121</v>
      </c>
      <c r="I1059" s="1">
        <v>0</v>
      </c>
      <c r="J1059" s="1" t="s">
        <v>1874</v>
      </c>
    </row>
    <row r="1060" spans="2:12" x14ac:dyDescent="0.35">
      <c r="B1060" s="1">
        <v>42</v>
      </c>
      <c r="C1060" s="1" t="s">
        <v>120</v>
      </c>
      <c r="D1060" s="1" t="s">
        <v>1294</v>
      </c>
      <c r="E1060" s="1">
        <v>18</v>
      </c>
      <c r="F1060" s="1">
        <v>77236259</v>
      </c>
      <c r="G1060" s="9">
        <v>0.91037900000000005</v>
      </c>
      <c r="H1060" s="234" t="s">
        <v>121</v>
      </c>
      <c r="I1060" s="1">
        <v>0</v>
      </c>
      <c r="J1060" s="1" t="s">
        <v>1874</v>
      </c>
    </row>
    <row r="1061" spans="2:12" x14ac:dyDescent="0.35">
      <c r="B1061" s="1">
        <v>42</v>
      </c>
      <c r="C1061" s="1" t="s">
        <v>120</v>
      </c>
      <c r="D1061" s="1" t="s">
        <v>1295</v>
      </c>
      <c r="E1061" s="1">
        <v>18</v>
      </c>
      <c r="F1061" s="1">
        <v>77237142</v>
      </c>
      <c r="G1061" s="9">
        <v>0.90313600000000005</v>
      </c>
      <c r="H1061" s="234" t="s">
        <v>121</v>
      </c>
      <c r="I1061" s="1">
        <v>0</v>
      </c>
      <c r="J1061" s="1" t="s">
        <v>1874</v>
      </c>
    </row>
    <row r="1062" spans="2:12" x14ac:dyDescent="0.35">
      <c r="B1062" s="1">
        <v>43</v>
      </c>
      <c r="C1062" s="14" t="s">
        <v>122</v>
      </c>
      <c r="D1062" s="14" t="s">
        <v>122</v>
      </c>
      <c r="E1062" s="14">
        <v>21</v>
      </c>
      <c r="F1062" s="14">
        <v>40350120</v>
      </c>
      <c r="G1062" s="17">
        <v>1</v>
      </c>
      <c r="H1062" s="236" t="s">
        <v>1296</v>
      </c>
      <c r="I1062" s="14">
        <v>419</v>
      </c>
      <c r="J1062" s="14" t="s">
        <v>1873</v>
      </c>
      <c r="K1062" s="14"/>
      <c r="L1062" s="14"/>
    </row>
    <row r="1064" spans="2:12" ht="15" customHeight="1" x14ac:dyDescent="0.35">
      <c r="B1064" s="266" t="s">
        <v>2644</v>
      </c>
      <c r="C1064" s="266"/>
      <c r="D1064" s="266"/>
      <c r="E1064" s="266"/>
      <c r="F1064" s="266"/>
      <c r="G1064" s="266"/>
      <c r="H1064" s="266"/>
      <c r="I1064" s="266"/>
      <c r="J1064" s="266"/>
      <c r="K1064" s="266"/>
      <c r="L1064" s="266"/>
    </row>
    <row r="1065" spans="2:12" x14ac:dyDescent="0.35">
      <c r="B1065" s="266"/>
      <c r="C1065" s="266"/>
      <c r="D1065" s="266"/>
      <c r="E1065" s="266"/>
      <c r="F1065" s="266"/>
      <c r="G1065" s="266"/>
      <c r="H1065" s="266"/>
      <c r="I1065" s="266"/>
      <c r="J1065" s="266"/>
      <c r="K1065" s="266"/>
      <c r="L1065" s="266"/>
    </row>
    <row r="1066" spans="2:12" x14ac:dyDescent="0.35">
      <c r="B1066" s="266"/>
      <c r="C1066" s="266"/>
      <c r="D1066" s="266"/>
      <c r="E1066" s="266"/>
      <c r="F1066" s="266"/>
      <c r="G1066" s="266"/>
      <c r="H1066" s="266"/>
      <c r="I1066" s="266"/>
      <c r="J1066" s="266"/>
      <c r="K1066" s="266"/>
      <c r="L1066" s="266"/>
    </row>
    <row r="1067" spans="2:12" x14ac:dyDescent="0.35">
      <c r="B1067" s="266"/>
      <c r="C1067" s="266"/>
      <c r="D1067" s="266"/>
      <c r="E1067" s="266"/>
      <c r="F1067" s="266"/>
      <c r="G1067" s="266"/>
      <c r="H1067" s="266"/>
      <c r="I1067" s="266"/>
      <c r="J1067" s="266"/>
      <c r="K1067" s="266"/>
      <c r="L1067" s="266"/>
    </row>
    <row r="1068" spans="2:12" x14ac:dyDescent="0.35">
      <c r="B1068" s="266"/>
      <c r="C1068" s="266"/>
      <c r="D1068" s="266"/>
      <c r="E1068" s="266"/>
      <c r="F1068" s="266"/>
      <c r="G1068" s="266"/>
      <c r="H1068" s="266"/>
      <c r="I1068" s="266"/>
      <c r="J1068" s="266"/>
      <c r="K1068" s="266"/>
      <c r="L1068" s="266"/>
    </row>
    <row r="1069" spans="2:12" x14ac:dyDescent="0.35">
      <c r="B1069" s="266"/>
      <c r="C1069" s="266"/>
      <c r="D1069" s="266"/>
      <c r="E1069" s="266"/>
      <c r="F1069" s="266"/>
      <c r="G1069" s="266"/>
      <c r="H1069" s="266"/>
      <c r="I1069" s="266"/>
      <c r="J1069" s="266"/>
      <c r="K1069" s="266"/>
      <c r="L1069" s="266"/>
    </row>
    <row r="1070" spans="2:12" x14ac:dyDescent="0.35">
      <c r="B1070" s="266"/>
      <c r="C1070" s="266"/>
      <c r="D1070" s="266"/>
      <c r="E1070" s="266"/>
      <c r="F1070" s="266"/>
      <c r="G1070" s="266"/>
      <c r="H1070" s="266"/>
      <c r="I1070" s="266"/>
      <c r="J1070" s="266"/>
      <c r="K1070" s="266"/>
      <c r="L1070" s="266"/>
    </row>
    <row r="1071" spans="2:12" x14ac:dyDescent="0.35">
      <c r="B1071" s="266"/>
      <c r="C1071" s="266"/>
      <c r="D1071" s="266"/>
      <c r="E1071" s="266"/>
      <c r="F1071" s="266"/>
      <c r="G1071" s="266"/>
      <c r="H1071" s="266"/>
      <c r="I1071" s="266"/>
      <c r="J1071" s="266"/>
      <c r="K1071" s="266"/>
      <c r="L1071" s="266"/>
    </row>
    <row r="1072" spans="2:12" x14ac:dyDescent="0.35">
      <c r="B1072" s="266"/>
      <c r="C1072" s="266"/>
      <c r="D1072" s="266"/>
      <c r="E1072" s="266"/>
      <c r="F1072" s="266"/>
      <c r="G1072" s="266"/>
      <c r="H1072" s="266"/>
      <c r="I1072" s="266"/>
      <c r="J1072" s="266"/>
      <c r="K1072" s="266"/>
      <c r="L1072" s="266"/>
    </row>
    <row r="1073" spans="2:12" x14ac:dyDescent="0.35">
      <c r="B1073" s="266"/>
      <c r="C1073" s="266"/>
      <c r="D1073" s="266"/>
      <c r="E1073" s="266"/>
      <c r="F1073" s="266"/>
      <c r="G1073" s="266"/>
      <c r="H1073" s="266"/>
      <c r="I1073" s="266"/>
      <c r="J1073" s="266"/>
      <c r="K1073" s="266"/>
      <c r="L1073" s="266"/>
    </row>
  </sheetData>
  <mergeCells count="1">
    <mergeCell ref="B1064:L1073"/>
  </mergeCells>
  <pageMargins left="0.7" right="0.7" top="0.75" bottom="0.75" header="0.3" footer="0.3"/>
  <pageSetup paperSize="9" scale="10" orientation="landscape"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45FB62B-9BD9-49B9-8B68-E4BE3BDDB217}">
  <dimension ref="A1:L407"/>
  <sheetViews>
    <sheetView topLeftCell="A392" zoomScale="85" zoomScaleNormal="85" workbookViewId="0">
      <selection activeCell="B2" sqref="B2"/>
    </sheetView>
  </sheetViews>
  <sheetFormatPr defaultColWidth="11.54296875" defaultRowHeight="14.5" x14ac:dyDescent="0.35"/>
  <cols>
    <col min="5" max="5" width="16" customWidth="1"/>
    <col min="7" max="7" width="11.54296875" style="29"/>
    <col min="8" max="8" width="12.81640625" style="29" bestFit="1" customWidth="1"/>
    <col min="9" max="9" width="38.453125" bestFit="1" customWidth="1"/>
    <col min="10" max="10" width="12.81640625" style="189" bestFit="1" customWidth="1"/>
    <col min="11" max="11" width="16.54296875" style="189" customWidth="1"/>
    <col min="12" max="12" width="11.54296875" style="205"/>
    <col min="13" max="16" width="76.81640625" customWidth="1"/>
  </cols>
  <sheetData>
    <row r="1" spans="1:12" x14ac:dyDescent="0.35">
      <c r="A1" s="2"/>
      <c r="B1" s="30"/>
      <c r="C1" s="2"/>
      <c r="D1" s="2"/>
      <c r="E1" s="2"/>
      <c r="F1" s="2"/>
      <c r="G1" s="1"/>
      <c r="H1" s="1"/>
      <c r="I1" s="2"/>
    </row>
    <row r="2" spans="1:12" ht="15.5" x14ac:dyDescent="0.35">
      <c r="A2" s="2"/>
      <c r="B2" s="18" t="s">
        <v>3555</v>
      </c>
      <c r="C2" s="18"/>
      <c r="D2" s="18"/>
      <c r="E2" s="18"/>
      <c r="F2" s="18"/>
      <c r="G2" s="14"/>
      <c r="H2" s="14"/>
      <c r="I2" s="18"/>
      <c r="J2" s="206"/>
    </row>
    <row r="3" spans="1:12" ht="21" x14ac:dyDescent="0.5">
      <c r="A3" s="2"/>
      <c r="B3" s="2"/>
      <c r="C3" s="2"/>
      <c r="D3" s="269" t="s">
        <v>3525</v>
      </c>
      <c r="E3" s="270"/>
      <c r="F3" s="272"/>
      <c r="G3" s="272"/>
      <c r="H3" s="272"/>
      <c r="I3" s="273"/>
      <c r="J3" s="269" t="s">
        <v>3510</v>
      </c>
      <c r="K3" s="270"/>
    </row>
    <row r="4" spans="1:12" ht="51" customHeight="1" thickBot="1" x14ac:dyDescent="0.4">
      <c r="A4" s="2"/>
      <c r="B4" s="76" t="s">
        <v>1908</v>
      </c>
      <c r="C4" s="76" t="s">
        <v>1</v>
      </c>
      <c r="D4" s="211" t="s">
        <v>1300</v>
      </c>
      <c r="E4" s="76" t="s">
        <v>1912</v>
      </c>
      <c r="F4" s="76" t="s">
        <v>3</v>
      </c>
      <c r="G4" s="76" t="s">
        <v>5</v>
      </c>
      <c r="H4" s="76" t="s">
        <v>125</v>
      </c>
      <c r="I4" s="212" t="s">
        <v>1299</v>
      </c>
      <c r="J4" s="210" t="s">
        <v>3508</v>
      </c>
      <c r="K4" s="207" t="s">
        <v>3509</v>
      </c>
      <c r="L4" s="208"/>
    </row>
    <row r="5" spans="1:12" ht="18.5" x14ac:dyDescent="0.45">
      <c r="A5" s="2"/>
      <c r="B5" s="120">
        <v>1</v>
      </c>
      <c r="C5" s="120" t="s">
        <v>7</v>
      </c>
      <c r="D5" s="237" t="s">
        <v>232</v>
      </c>
      <c r="E5" s="120" t="s">
        <v>9</v>
      </c>
      <c r="F5" s="120" t="s">
        <v>10</v>
      </c>
      <c r="G5" s="121">
        <v>-0.40732699999999999</v>
      </c>
      <c r="H5" s="122">
        <v>9.0567699999999998E-19</v>
      </c>
      <c r="I5" s="213" t="s">
        <v>192</v>
      </c>
      <c r="J5" s="221">
        <v>0.99297899999999995</v>
      </c>
      <c r="K5" s="222">
        <v>6.7741099999999999E-3</v>
      </c>
      <c r="L5" s="209"/>
    </row>
    <row r="6" spans="1:12" ht="18.5" x14ac:dyDescent="0.45">
      <c r="A6" s="2"/>
      <c r="B6" s="1">
        <v>1</v>
      </c>
      <c r="C6" s="1" t="s">
        <v>7</v>
      </c>
      <c r="D6" s="238" t="s">
        <v>232</v>
      </c>
      <c r="E6" s="1" t="s">
        <v>9</v>
      </c>
      <c r="F6" s="1" t="s">
        <v>10</v>
      </c>
      <c r="G6" s="9">
        <v>-0.27147100000000002</v>
      </c>
      <c r="H6" s="10">
        <v>4.7307799999999998E-8</v>
      </c>
      <c r="I6" s="214" t="s">
        <v>190</v>
      </c>
      <c r="J6" s="221">
        <v>0.990645</v>
      </c>
      <c r="K6" s="222">
        <v>9.0267500000000001E-3</v>
      </c>
      <c r="L6" s="209"/>
    </row>
    <row r="7" spans="1:12" ht="18.5" x14ac:dyDescent="0.45">
      <c r="A7" s="2"/>
      <c r="B7" s="1">
        <v>1</v>
      </c>
      <c r="C7" s="1" t="s">
        <v>7</v>
      </c>
      <c r="D7" s="238" t="s">
        <v>232</v>
      </c>
      <c r="E7" s="1" t="s">
        <v>9</v>
      </c>
      <c r="F7" s="1" t="s">
        <v>10</v>
      </c>
      <c r="G7" s="9">
        <v>-0.24756700000000001</v>
      </c>
      <c r="H7" s="10">
        <v>2.4893699999999999E-6</v>
      </c>
      <c r="I7" s="214" t="s">
        <v>184</v>
      </c>
      <c r="J7" s="221">
        <v>0.98671500000000001</v>
      </c>
      <c r="K7" s="222">
        <v>7.0789599999999996E-3</v>
      </c>
      <c r="L7" s="209"/>
    </row>
    <row r="8" spans="1:12" ht="18.5" x14ac:dyDescent="0.45">
      <c r="A8" s="2"/>
      <c r="B8" s="3">
        <v>1</v>
      </c>
      <c r="C8" s="3" t="s">
        <v>7</v>
      </c>
      <c r="D8" s="239" t="s">
        <v>232</v>
      </c>
      <c r="E8" s="3" t="s">
        <v>9</v>
      </c>
      <c r="F8" s="3" t="s">
        <v>10</v>
      </c>
      <c r="G8" s="16">
        <v>-0.21596599999999999</v>
      </c>
      <c r="H8" s="20">
        <v>6.94922E-6</v>
      </c>
      <c r="I8" s="215" t="s">
        <v>187</v>
      </c>
      <c r="J8" s="221">
        <v>0.99021599999999999</v>
      </c>
      <c r="K8" s="222">
        <v>8.7867099999999997E-3</v>
      </c>
      <c r="L8" s="209"/>
    </row>
    <row r="9" spans="1:12" ht="18.5" x14ac:dyDescent="0.45">
      <c r="A9" s="2"/>
      <c r="B9" s="22">
        <v>2</v>
      </c>
      <c r="C9" s="22" t="s">
        <v>11</v>
      </c>
      <c r="D9" s="240" t="s">
        <v>12</v>
      </c>
      <c r="E9" s="22" t="s">
        <v>10</v>
      </c>
      <c r="F9" s="22" t="s">
        <v>9</v>
      </c>
      <c r="G9" s="106">
        <v>-0.21123</v>
      </c>
      <c r="H9" s="105">
        <v>4.0139999999999999E-5</v>
      </c>
      <c r="I9" s="216" t="s">
        <v>203</v>
      </c>
      <c r="J9" s="223">
        <v>5.2470499999999998E-5</v>
      </c>
      <c r="K9" s="224">
        <v>0.99993299999999996</v>
      </c>
      <c r="L9" s="209"/>
    </row>
    <row r="10" spans="1:12" ht="18.5" x14ac:dyDescent="0.45">
      <c r="A10" s="2"/>
      <c r="B10" s="23">
        <v>3</v>
      </c>
      <c r="C10" s="23" t="s">
        <v>13</v>
      </c>
      <c r="D10" s="241" t="s">
        <v>14</v>
      </c>
      <c r="E10" s="23" t="s">
        <v>10</v>
      </c>
      <c r="F10" s="23" t="s">
        <v>9</v>
      </c>
      <c r="G10" s="21">
        <v>0.16090599999999999</v>
      </c>
      <c r="H10" s="24">
        <v>6.1103699999999999E-8</v>
      </c>
      <c r="I10" s="217" t="s">
        <v>183</v>
      </c>
      <c r="J10" s="221">
        <v>0.99451599999999996</v>
      </c>
      <c r="K10" s="222">
        <v>5.4121300000000002E-3</v>
      </c>
      <c r="L10" s="209"/>
    </row>
    <row r="11" spans="1:12" ht="18.5" x14ac:dyDescent="0.45">
      <c r="A11" s="2"/>
      <c r="B11" s="3">
        <v>3</v>
      </c>
      <c r="C11" s="3" t="s">
        <v>13</v>
      </c>
      <c r="D11" s="239" t="s">
        <v>14</v>
      </c>
      <c r="E11" s="3" t="s">
        <v>10</v>
      </c>
      <c r="F11" s="3" t="s">
        <v>9</v>
      </c>
      <c r="G11" s="16">
        <v>0.13810900000000001</v>
      </c>
      <c r="H11" s="20">
        <v>2.3405899999999999E-5</v>
      </c>
      <c r="I11" s="215" t="s">
        <v>189</v>
      </c>
      <c r="J11" s="221">
        <v>1.23573E-3</v>
      </c>
      <c r="K11" s="222">
        <v>0.991012</v>
      </c>
      <c r="L11" s="209"/>
    </row>
    <row r="12" spans="1:12" ht="18.5" x14ac:dyDescent="0.45">
      <c r="A12" s="2"/>
      <c r="B12" s="1">
        <v>4</v>
      </c>
      <c r="C12" s="1" t="s">
        <v>15</v>
      </c>
      <c r="D12" s="238" t="s">
        <v>173</v>
      </c>
      <c r="E12" s="1" t="s">
        <v>9</v>
      </c>
      <c r="F12" s="1" t="s">
        <v>17</v>
      </c>
      <c r="G12" s="9">
        <v>0.40103800000000001</v>
      </c>
      <c r="H12" s="10">
        <v>1.5698600000000001E-17</v>
      </c>
      <c r="I12" s="214" t="s">
        <v>185</v>
      </c>
      <c r="J12" s="225">
        <v>1.81952E-3</v>
      </c>
      <c r="K12" s="226">
        <v>0.99149799999999999</v>
      </c>
      <c r="L12" s="209"/>
    </row>
    <row r="13" spans="1:12" ht="18.5" x14ac:dyDescent="0.45">
      <c r="A13" s="2"/>
      <c r="B13" s="1">
        <v>4</v>
      </c>
      <c r="C13" s="1" t="s">
        <v>15</v>
      </c>
      <c r="D13" s="238" t="s">
        <v>16</v>
      </c>
      <c r="E13" s="1" t="s">
        <v>9</v>
      </c>
      <c r="F13" s="1" t="s">
        <v>17</v>
      </c>
      <c r="G13" s="9">
        <v>0.23156099999999999</v>
      </c>
      <c r="H13" s="10">
        <v>4.6394599999999998E-17</v>
      </c>
      <c r="I13" s="214" t="s">
        <v>183</v>
      </c>
      <c r="J13" s="221">
        <v>0.90803299999999998</v>
      </c>
      <c r="K13" s="222">
        <v>9.1345399999999993E-2</v>
      </c>
      <c r="L13" s="209"/>
    </row>
    <row r="14" spans="1:12" ht="18.5" x14ac:dyDescent="0.45">
      <c r="A14" s="2"/>
      <c r="B14" s="1">
        <v>4</v>
      </c>
      <c r="C14" s="1" t="s">
        <v>15</v>
      </c>
      <c r="D14" s="238" t="s">
        <v>173</v>
      </c>
      <c r="E14" s="1" t="s">
        <v>9</v>
      </c>
      <c r="F14" s="1" t="s">
        <v>17</v>
      </c>
      <c r="G14" s="9">
        <v>-0.45748899999999998</v>
      </c>
      <c r="H14" s="10">
        <v>2.3840400000000001E-13</v>
      </c>
      <c r="I14" s="214" t="s">
        <v>203</v>
      </c>
      <c r="J14" s="221">
        <v>1.1311199999999999E-5</v>
      </c>
      <c r="K14" s="222">
        <v>0.99329400000000001</v>
      </c>
      <c r="L14" s="209"/>
    </row>
    <row r="15" spans="1:12" ht="18.5" x14ac:dyDescent="0.45">
      <c r="A15" s="2"/>
      <c r="B15" s="1">
        <v>4</v>
      </c>
      <c r="C15" s="1" t="s">
        <v>15</v>
      </c>
      <c r="D15" s="238" t="s">
        <v>173</v>
      </c>
      <c r="E15" s="1" t="s">
        <v>9</v>
      </c>
      <c r="F15" s="1" t="s">
        <v>17</v>
      </c>
      <c r="G15" s="9">
        <v>-0.35966100000000001</v>
      </c>
      <c r="H15" s="10">
        <v>1.53353E-12</v>
      </c>
      <c r="I15" s="214" t="s">
        <v>190</v>
      </c>
      <c r="J15" s="221">
        <v>1.0854599999999999E-5</v>
      </c>
      <c r="K15" s="222">
        <v>0.99329500000000004</v>
      </c>
      <c r="L15" s="209"/>
    </row>
    <row r="16" spans="1:12" ht="18.5" x14ac:dyDescent="0.45">
      <c r="A16" s="2"/>
      <c r="B16" s="1">
        <v>4</v>
      </c>
      <c r="C16" s="1" t="s">
        <v>15</v>
      </c>
      <c r="D16" s="238" t="s">
        <v>173</v>
      </c>
      <c r="E16" s="1" t="s">
        <v>9</v>
      </c>
      <c r="F16" s="1" t="s">
        <v>17</v>
      </c>
      <c r="G16" s="9">
        <v>-0.38160100000000002</v>
      </c>
      <c r="H16" s="10">
        <v>2.10488E-10</v>
      </c>
      <c r="I16" s="214" t="s">
        <v>195</v>
      </c>
      <c r="J16" s="221">
        <v>1.0925699999999999E-5</v>
      </c>
      <c r="K16" s="222">
        <v>0.99329500000000004</v>
      </c>
      <c r="L16" s="209"/>
    </row>
    <row r="17" spans="1:12" ht="18.5" x14ac:dyDescent="0.45">
      <c r="A17" s="2"/>
      <c r="B17" s="1">
        <v>4</v>
      </c>
      <c r="C17" s="1" t="s">
        <v>15</v>
      </c>
      <c r="D17" s="238" t="s">
        <v>173</v>
      </c>
      <c r="E17" s="1" t="s">
        <v>9</v>
      </c>
      <c r="F17" s="1" t="s">
        <v>17</v>
      </c>
      <c r="G17" s="9">
        <v>-0.35384100000000002</v>
      </c>
      <c r="H17" s="10">
        <v>7.99322E-10</v>
      </c>
      <c r="I17" s="214" t="s">
        <v>194</v>
      </c>
      <c r="J17" s="221">
        <v>2.7148200000000002E-3</v>
      </c>
      <c r="K17" s="222">
        <v>0.99060899999999996</v>
      </c>
      <c r="L17" s="209"/>
    </row>
    <row r="18" spans="1:12" ht="18.5" x14ac:dyDescent="0.45">
      <c r="A18" s="2"/>
      <c r="B18" s="1">
        <v>4</v>
      </c>
      <c r="C18" s="1" t="s">
        <v>15</v>
      </c>
      <c r="D18" s="238" t="s">
        <v>173</v>
      </c>
      <c r="E18" s="1" t="s">
        <v>9</v>
      </c>
      <c r="F18" s="1" t="s">
        <v>17</v>
      </c>
      <c r="G18" s="9">
        <v>0.39611099999999999</v>
      </c>
      <c r="H18" s="10">
        <v>8.9738099999999996E-10</v>
      </c>
      <c r="I18" s="214" t="s">
        <v>217</v>
      </c>
      <c r="J18" s="221">
        <v>4.1196899999999996E-3</v>
      </c>
      <c r="K18" s="222">
        <v>0.98921300000000001</v>
      </c>
      <c r="L18" s="209"/>
    </row>
    <row r="19" spans="1:12" ht="18.5" x14ac:dyDescent="0.45">
      <c r="A19" s="2"/>
      <c r="B19" s="1">
        <v>4</v>
      </c>
      <c r="C19" s="1" t="s">
        <v>15</v>
      </c>
      <c r="D19" s="238" t="s">
        <v>173</v>
      </c>
      <c r="E19" s="1" t="s">
        <v>9</v>
      </c>
      <c r="F19" s="1" t="s">
        <v>17</v>
      </c>
      <c r="G19" s="9">
        <v>0.21110200000000001</v>
      </c>
      <c r="H19" s="10">
        <v>6.0747600000000001E-8</v>
      </c>
      <c r="I19" s="214" t="s">
        <v>186</v>
      </c>
      <c r="J19" s="221">
        <v>1.1061000000000001E-3</v>
      </c>
      <c r="K19" s="222">
        <v>0.99220699999999995</v>
      </c>
      <c r="L19" s="209"/>
    </row>
    <row r="20" spans="1:12" ht="18.5" x14ac:dyDescent="0.45">
      <c r="A20" s="2"/>
      <c r="B20" s="1">
        <v>4</v>
      </c>
      <c r="C20" s="1" t="s">
        <v>15</v>
      </c>
      <c r="D20" s="238" t="s">
        <v>16</v>
      </c>
      <c r="E20" s="1" t="s">
        <v>9</v>
      </c>
      <c r="F20" s="1" t="s">
        <v>17</v>
      </c>
      <c r="G20" s="9">
        <v>0.15931799999999999</v>
      </c>
      <c r="H20" s="10">
        <v>1.4853E-6</v>
      </c>
      <c r="I20" s="214" t="s">
        <v>192</v>
      </c>
      <c r="J20" s="221">
        <v>3.8523099999999998E-3</v>
      </c>
      <c r="K20" s="222">
        <v>0.98944600000000005</v>
      </c>
      <c r="L20" s="209"/>
    </row>
    <row r="21" spans="1:12" ht="18.5" x14ac:dyDescent="0.45">
      <c r="A21" s="2"/>
      <c r="B21" s="1">
        <v>4</v>
      </c>
      <c r="C21" s="1" t="s">
        <v>15</v>
      </c>
      <c r="D21" s="238" t="s">
        <v>173</v>
      </c>
      <c r="E21" s="1" t="s">
        <v>9</v>
      </c>
      <c r="F21" s="1" t="s">
        <v>17</v>
      </c>
      <c r="G21" s="9">
        <v>-0.45273200000000002</v>
      </c>
      <c r="H21" s="10">
        <v>1.56213E-6</v>
      </c>
      <c r="I21" s="214" t="s">
        <v>218</v>
      </c>
      <c r="J21" s="221">
        <v>4.7573900000000002E-5</v>
      </c>
      <c r="K21" s="222">
        <v>0.99325799999999997</v>
      </c>
      <c r="L21" s="209"/>
    </row>
    <row r="22" spans="1:12" ht="18.5" x14ac:dyDescent="0.45">
      <c r="A22" s="2"/>
      <c r="B22" s="1">
        <v>4</v>
      </c>
      <c r="C22" s="1" t="s">
        <v>15</v>
      </c>
      <c r="D22" s="238" t="s">
        <v>173</v>
      </c>
      <c r="E22" s="1" t="s">
        <v>9</v>
      </c>
      <c r="F22" s="1" t="s">
        <v>17</v>
      </c>
      <c r="G22" s="9">
        <v>-0.31773899999999999</v>
      </c>
      <c r="H22" s="10">
        <v>9.8521899999999996E-6</v>
      </c>
      <c r="I22" s="214" t="s">
        <v>207</v>
      </c>
      <c r="J22" s="221">
        <v>1.1315099999999999E-5</v>
      </c>
      <c r="K22" s="222">
        <v>0.99329400000000001</v>
      </c>
      <c r="L22" s="209"/>
    </row>
    <row r="23" spans="1:12" ht="18.5" x14ac:dyDescent="0.45">
      <c r="A23" s="2"/>
      <c r="B23" s="3">
        <v>4</v>
      </c>
      <c r="C23" s="3" t="s">
        <v>15</v>
      </c>
      <c r="D23" s="239" t="s">
        <v>16</v>
      </c>
      <c r="E23" s="3" t="s">
        <v>9</v>
      </c>
      <c r="F23" s="3" t="s">
        <v>17</v>
      </c>
      <c r="G23" s="16">
        <v>0.26567499999999999</v>
      </c>
      <c r="H23" s="20">
        <v>2.2435000000000001E-5</v>
      </c>
      <c r="I23" s="215" t="s">
        <v>215</v>
      </c>
      <c r="J23" s="221">
        <v>5.3038800000000004E-3</v>
      </c>
      <c r="K23" s="222">
        <v>0.98617600000000005</v>
      </c>
      <c r="L23" s="209"/>
    </row>
    <row r="24" spans="1:12" ht="18.5" x14ac:dyDescent="0.45">
      <c r="A24" s="2"/>
      <c r="B24" s="23">
        <v>8</v>
      </c>
      <c r="C24" s="108" t="s">
        <v>26</v>
      </c>
      <c r="D24" s="241" t="s">
        <v>174</v>
      </c>
      <c r="E24" s="23" t="s">
        <v>20</v>
      </c>
      <c r="F24" s="23" t="s">
        <v>10</v>
      </c>
      <c r="G24" s="21">
        <v>-0.38585999999999998</v>
      </c>
      <c r="H24" s="24">
        <v>1.8903899999999999E-14</v>
      </c>
      <c r="I24" s="217" t="s">
        <v>185</v>
      </c>
      <c r="J24" s="225">
        <v>3.1676500000000002E-23</v>
      </c>
      <c r="K24" s="226">
        <v>1</v>
      </c>
      <c r="L24" s="209"/>
    </row>
    <row r="25" spans="1:12" ht="18.5" x14ac:dyDescent="0.45">
      <c r="A25" s="2"/>
      <c r="B25" s="1">
        <v>8</v>
      </c>
      <c r="C25" s="11" t="s">
        <v>26</v>
      </c>
      <c r="D25" s="238" t="s">
        <v>174</v>
      </c>
      <c r="E25" s="1" t="s">
        <v>20</v>
      </c>
      <c r="F25" s="1" t="s">
        <v>10</v>
      </c>
      <c r="G25" s="9">
        <v>-0.192273</v>
      </c>
      <c r="H25" s="10">
        <v>2.0293E-9</v>
      </c>
      <c r="I25" s="214" t="s">
        <v>192</v>
      </c>
      <c r="J25" s="221">
        <v>3.40747E-23</v>
      </c>
      <c r="K25" s="222">
        <v>1</v>
      </c>
      <c r="L25" s="209"/>
    </row>
    <row r="26" spans="1:12" ht="18.5" x14ac:dyDescent="0.45">
      <c r="A26" s="2"/>
      <c r="B26" s="1">
        <v>8</v>
      </c>
      <c r="C26" s="11" t="s">
        <v>26</v>
      </c>
      <c r="D26" s="238" t="s">
        <v>159</v>
      </c>
      <c r="E26" s="1" t="s">
        <v>20</v>
      </c>
      <c r="F26" s="1" t="s">
        <v>10</v>
      </c>
      <c r="G26" s="9">
        <v>0.221939</v>
      </c>
      <c r="H26" s="10">
        <v>2.8446400000000001E-8</v>
      </c>
      <c r="I26" s="214" t="s">
        <v>183</v>
      </c>
      <c r="J26" s="221">
        <v>5.52359E-24</v>
      </c>
      <c r="K26" s="222">
        <v>1</v>
      </c>
      <c r="L26" s="209"/>
    </row>
    <row r="27" spans="1:12" ht="18.5" x14ac:dyDescent="0.45">
      <c r="A27" s="2"/>
      <c r="B27" s="1">
        <v>8</v>
      </c>
      <c r="C27" s="11" t="s">
        <v>26</v>
      </c>
      <c r="D27" s="238" t="s">
        <v>174</v>
      </c>
      <c r="E27" s="1" t="s">
        <v>20</v>
      </c>
      <c r="F27" s="1" t="s">
        <v>10</v>
      </c>
      <c r="G27" s="9">
        <v>-0.25869199999999998</v>
      </c>
      <c r="H27" s="10">
        <v>3.4560000000000002E-7</v>
      </c>
      <c r="I27" s="214" t="s">
        <v>190</v>
      </c>
      <c r="J27" s="221">
        <v>3.3466900000000002E-23</v>
      </c>
      <c r="K27" s="222">
        <v>1</v>
      </c>
      <c r="L27" s="209"/>
    </row>
    <row r="28" spans="1:12" ht="18.5" x14ac:dyDescent="0.45">
      <c r="A28" s="2"/>
      <c r="B28" s="1">
        <v>8</v>
      </c>
      <c r="C28" s="11" t="s">
        <v>26</v>
      </c>
      <c r="D28" s="238" t="s">
        <v>174</v>
      </c>
      <c r="E28" s="1" t="s">
        <v>20</v>
      </c>
      <c r="F28" s="1" t="s">
        <v>10</v>
      </c>
      <c r="G28" s="9">
        <v>-0.37866699999999998</v>
      </c>
      <c r="H28" s="10">
        <v>5.2253899999999999E-7</v>
      </c>
      <c r="I28" s="214" t="s">
        <v>205</v>
      </c>
      <c r="J28" s="221">
        <v>3.7263299999999999E-23</v>
      </c>
      <c r="K28" s="222">
        <v>1</v>
      </c>
      <c r="L28" s="209"/>
    </row>
    <row r="29" spans="1:12" ht="18.5" x14ac:dyDescent="0.45">
      <c r="A29" s="2"/>
      <c r="B29" s="1">
        <v>8</v>
      </c>
      <c r="C29" s="11" t="s">
        <v>26</v>
      </c>
      <c r="D29" s="238" t="s">
        <v>174</v>
      </c>
      <c r="E29" s="1" t="s">
        <v>20</v>
      </c>
      <c r="F29" s="1" t="s">
        <v>10</v>
      </c>
      <c r="G29" s="9">
        <v>-0.32551600000000003</v>
      </c>
      <c r="H29" s="10">
        <v>5.5313400000000003E-7</v>
      </c>
      <c r="I29" s="214" t="s">
        <v>194</v>
      </c>
      <c r="J29" s="221">
        <v>3.2776200000000002E-23</v>
      </c>
      <c r="K29" s="222">
        <v>1</v>
      </c>
      <c r="L29" s="209"/>
    </row>
    <row r="30" spans="1:12" ht="18.5" x14ac:dyDescent="0.45">
      <c r="A30" s="2"/>
      <c r="B30" s="1">
        <v>8</v>
      </c>
      <c r="C30" s="11" t="s">
        <v>26</v>
      </c>
      <c r="D30" s="238" t="s">
        <v>174</v>
      </c>
      <c r="E30" s="1" t="s">
        <v>20</v>
      </c>
      <c r="F30" s="1" t="s">
        <v>10</v>
      </c>
      <c r="G30" s="9">
        <v>-0.28094400000000003</v>
      </c>
      <c r="H30" s="10">
        <v>8.6008900000000005E-7</v>
      </c>
      <c r="I30" s="214" t="s">
        <v>184</v>
      </c>
      <c r="J30" s="221">
        <v>3.8169599999999998E-23</v>
      </c>
      <c r="K30" s="222">
        <v>1</v>
      </c>
      <c r="L30" s="209"/>
    </row>
    <row r="31" spans="1:12" ht="18.5" x14ac:dyDescent="0.45">
      <c r="A31" s="2"/>
      <c r="B31" s="1">
        <v>8</v>
      </c>
      <c r="C31" s="11" t="s">
        <v>26</v>
      </c>
      <c r="D31" s="238" t="s">
        <v>174</v>
      </c>
      <c r="E31" s="1" t="s">
        <v>20</v>
      </c>
      <c r="F31" s="1" t="s">
        <v>10</v>
      </c>
      <c r="G31" s="9">
        <v>-0.29495100000000002</v>
      </c>
      <c r="H31" s="10">
        <v>1.02844E-6</v>
      </c>
      <c r="I31" s="214" t="s">
        <v>195</v>
      </c>
      <c r="J31" s="221">
        <v>3.4899100000000001E-23</v>
      </c>
      <c r="K31" s="222">
        <v>1</v>
      </c>
      <c r="L31" s="209"/>
    </row>
    <row r="32" spans="1:12" ht="18.5" x14ac:dyDescent="0.45">
      <c r="A32" s="2"/>
      <c r="B32" s="1">
        <v>8</v>
      </c>
      <c r="C32" s="11" t="s">
        <v>26</v>
      </c>
      <c r="D32" s="238" t="s">
        <v>174</v>
      </c>
      <c r="E32" s="1" t="s">
        <v>20</v>
      </c>
      <c r="F32" s="1" t="s">
        <v>10</v>
      </c>
      <c r="G32" s="9">
        <v>-0.241281</v>
      </c>
      <c r="H32" s="10">
        <v>3.7395700000000002E-6</v>
      </c>
      <c r="I32" s="214" t="s">
        <v>188</v>
      </c>
      <c r="J32" s="221">
        <v>3.8169399999999998E-23</v>
      </c>
      <c r="K32" s="222">
        <v>1</v>
      </c>
      <c r="L32" s="209"/>
    </row>
    <row r="33" spans="1:12" ht="18.5" x14ac:dyDescent="0.45">
      <c r="A33" s="2"/>
      <c r="B33" s="1">
        <v>8</v>
      </c>
      <c r="C33" s="11" t="s">
        <v>26</v>
      </c>
      <c r="D33" s="238" t="s">
        <v>159</v>
      </c>
      <c r="E33" s="1" t="s">
        <v>20</v>
      </c>
      <c r="F33" s="1" t="s">
        <v>10</v>
      </c>
      <c r="G33" s="9">
        <v>0.14180400000000001</v>
      </c>
      <c r="H33" s="10">
        <v>7.8930599999999996E-6</v>
      </c>
      <c r="I33" s="214" t="s">
        <v>190</v>
      </c>
      <c r="J33" s="221">
        <v>7.3259299999999994E-24</v>
      </c>
      <c r="K33" s="222">
        <v>1</v>
      </c>
      <c r="L33" s="209"/>
    </row>
    <row r="34" spans="1:12" ht="18.5" x14ac:dyDescent="0.45">
      <c r="A34" s="2"/>
      <c r="B34" s="1">
        <v>8</v>
      </c>
      <c r="C34" s="11" t="s">
        <v>26</v>
      </c>
      <c r="D34" s="238" t="s">
        <v>174</v>
      </c>
      <c r="E34" s="1" t="s">
        <v>20</v>
      </c>
      <c r="F34" s="1" t="s">
        <v>10</v>
      </c>
      <c r="G34" s="9">
        <v>-0.19197500000000001</v>
      </c>
      <c r="H34" s="10">
        <v>1.6676000000000001E-5</v>
      </c>
      <c r="I34" s="214" t="s">
        <v>200</v>
      </c>
      <c r="J34" s="221">
        <v>3.4920000000000003E-23</v>
      </c>
      <c r="K34" s="222">
        <v>1</v>
      </c>
      <c r="L34" s="209"/>
    </row>
    <row r="35" spans="1:12" ht="18.5" x14ac:dyDescent="0.45">
      <c r="A35" s="2"/>
      <c r="B35" s="1">
        <v>8</v>
      </c>
      <c r="C35" s="11" t="s">
        <v>26</v>
      </c>
      <c r="D35" s="238" t="s">
        <v>27</v>
      </c>
      <c r="E35" s="1" t="s">
        <v>20</v>
      </c>
      <c r="F35" s="1" t="s">
        <v>10</v>
      </c>
      <c r="G35" s="9">
        <v>0.247447</v>
      </c>
      <c r="H35" s="10">
        <v>2.00581E-5</v>
      </c>
      <c r="I35" s="214" t="s">
        <v>217</v>
      </c>
      <c r="J35" s="221">
        <v>0.97083799999999998</v>
      </c>
      <c r="K35" s="222">
        <v>2.9161900000000001E-2</v>
      </c>
      <c r="L35" s="209"/>
    </row>
    <row r="36" spans="1:12" ht="18.5" x14ac:dyDescent="0.45">
      <c r="A36" s="2"/>
      <c r="B36" s="1">
        <v>8</v>
      </c>
      <c r="C36" s="11" t="s">
        <v>26</v>
      </c>
      <c r="D36" s="238" t="s">
        <v>174</v>
      </c>
      <c r="E36" s="1" t="s">
        <v>20</v>
      </c>
      <c r="F36" s="1" t="s">
        <v>10</v>
      </c>
      <c r="G36" s="9">
        <v>-0.179178</v>
      </c>
      <c r="H36" s="10">
        <v>3.3560499999999998E-5</v>
      </c>
      <c r="I36" s="214" t="s">
        <v>211</v>
      </c>
      <c r="J36" s="221">
        <v>1.3090300000000001E-14</v>
      </c>
      <c r="K36" s="222">
        <v>1</v>
      </c>
      <c r="L36" s="209"/>
    </row>
    <row r="37" spans="1:12" ht="18.5" x14ac:dyDescent="0.45">
      <c r="A37" s="2"/>
      <c r="B37" s="1">
        <v>8</v>
      </c>
      <c r="C37" s="11" t="s">
        <v>26</v>
      </c>
      <c r="D37" s="238" t="s">
        <v>174</v>
      </c>
      <c r="E37" s="1" t="s">
        <v>20</v>
      </c>
      <c r="F37" s="1" t="s">
        <v>10</v>
      </c>
      <c r="G37" s="9">
        <v>-0.32499899999999998</v>
      </c>
      <c r="H37" s="10">
        <v>3.5081199999999999E-5</v>
      </c>
      <c r="I37" s="214" t="s">
        <v>207</v>
      </c>
      <c r="J37" s="221">
        <v>3.48912E-23</v>
      </c>
      <c r="K37" s="222">
        <v>1</v>
      </c>
      <c r="L37" s="209"/>
    </row>
    <row r="38" spans="1:12" ht="18.5" x14ac:dyDescent="0.45">
      <c r="A38" s="2"/>
      <c r="B38" s="1">
        <v>8</v>
      </c>
      <c r="C38" s="11" t="s">
        <v>26</v>
      </c>
      <c r="D38" s="238" t="s">
        <v>174</v>
      </c>
      <c r="E38" s="1" t="s">
        <v>20</v>
      </c>
      <c r="F38" s="1" t="s">
        <v>10</v>
      </c>
      <c r="G38" s="9">
        <v>-0.30457600000000001</v>
      </c>
      <c r="H38" s="10">
        <v>3.9843599999999999E-5</v>
      </c>
      <c r="I38" s="214" t="s">
        <v>204</v>
      </c>
      <c r="J38" s="221">
        <v>2.1296000000000001E-23</v>
      </c>
      <c r="K38" s="222">
        <v>1</v>
      </c>
      <c r="L38" s="209"/>
    </row>
    <row r="39" spans="1:12" ht="18.5" x14ac:dyDescent="0.45">
      <c r="A39" s="2"/>
      <c r="B39" s="1">
        <v>8</v>
      </c>
      <c r="C39" s="11" t="s">
        <v>26</v>
      </c>
      <c r="D39" s="238" t="s">
        <v>174</v>
      </c>
      <c r="E39" s="1" t="s">
        <v>20</v>
      </c>
      <c r="F39" s="1" t="s">
        <v>10</v>
      </c>
      <c r="G39" s="9">
        <v>-0.22071299999999999</v>
      </c>
      <c r="H39" s="10">
        <v>4.1483400000000003E-5</v>
      </c>
      <c r="I39" s="214" t="s">
        <v>187</v>
      </c>
      <c r="J39" s="221">
        <v>3.1769699999999998E-23</v>
      </c>
      <c r="K39" s="222">
        <v>1</v>
      </c>
      <c r="L39" s="209"/>
    </row>
    <row r="40" spans="1:12" ht="18.5" x14ac:dyDescent="0.45">
      <c r="A40" s="2"/>
      <c r="B40" s="1">
        <v>8</v>
      </c>
      <c r="C40" s="11" t="s">
        <v>26</v>
      </c>
      <c r="D40" s="238" t="s">
        <v>174</v>
      </c>
      <c r="E40" s="1" t="s">
        <v>20</v>
      </c>
      <c r="F40" s="1" t="s">
        <v>10</v>
      </c>
      <c r="G40" s="9">
        <v>-0.29196699999999998</v>
      </c>
      <c r="H40" s="10">
        <v>4.3840700000000002E-5</v>
      </c>
      <c r="I40" s="214" t="s">
        <v>203</v>
      </c>
      <c r="J40" s="221">
        <v>3.3987100000000001E-23</v>
      </c>
      <c r="K40" s="222">
        <v>1</v>
      </c>
      <c r="L40" s="209"/>
    </row>
    <row r="41" spans="1:12" ht="18.5" x14ac:dyDescent="0.45">
      <c r="A41" s="2"/>
      <c r="B41" s="1">
        <v>8</v>
      </c>
      <c r="C41" s="11" t="s">
        <v>26</v>
      </c>
      <c r="D41" s="238" t="s">
        <v>27</v>
      </c>
      <c r="E41" s="1" t="s">
        <v>20</v>
      </c>
      <c r="F41" s="1" t="s">
        <v>10</v>
      </c>
      <c r="G41" s="9">
        <v>0.10548299999999999</v>
      </c>
      <c r="H41" s="10">
        <v>4.4567699999999997E-5</v>
      </c>
      <c r="I41" s="214" t="s">
        <v>192</v>
      </c>
      <c r="J41" s="221">
        <v>1.0107100000000001E-2</v>
      </c>
      <c r="K41" s="222">
        <v>0.98936100000000005</v>
      </c>
      <c r="L41" s="209"/>
    </row>
    <row r="42" spans="1:12" ht="18.5" x14ac:dyDescent="0.45">
      <c r="A42" s="2"/>
      <c r="B42" s="1">
        <v>8</v>
      </c>
      <c r="C42" s="11" t="s">
        <v>26</v>
      </c>
      <c r="D42" s="238" t="s">
        <v>174</v>
      </c>
      <c r="E42" s="1" t="s">
        <v>20</v>
      </c>
      <c r="F42" s="1" t="s">
        <v>10</v>
      </c>
      <c r="G42" s="9">
        <v>-0.19970399999999999</v>
      </c>
      <c r="H42" s="10">
        <v>4.7361200000000003E-5</v>
      </c>
      <c r="I42" s="214" t="s">
        <v>193</v>
      </c>
      <c r="J42" s="221">
        <v>3.4889E-23</v>
      </c>
      <c r="K42" s="222">
        <v>1</v>
      </c>
      <c r="L42" s="209"/>
    </row>
    <row r="43" spans="1:12" ht="18.5" x14ac:dyDescent="0.45">
      <c r="A43" s="2"/>
      <c r="B43" s="1">
        <v>8</v>
      </c>
      <c r="C43" s="11" t="s">
        <v>26</v>
      </c>
      <c r="D43" s="238" t="s">
        <v>159</v>
      </c>
      <c r="E43" s="1" t="s">
        <v>20</v>
      </c>
      <c r="F43" s="1" t="s">
        <v>10</v>
      </c>
      <c r="G43" s="9">
        <v>0.16577700000000001</v>
      </c>
      <c r="H43" s="10">
        <v>6.0175199999999999E-5</v>
      </c>
      <c r="I43" s="214" t="s">
        <v>187</v>
      </c>
      <c r="J43" s="221">
        <v>8.3158699999999999E-24</v>
      </c>
      <c r="K43" s="222">
        <v>1</v>
      </c>
      <c r="L43" s="209"/>
    </row>
    <row r="44" spans="1:12" ht="18.5" x14ac:dyDescent="0.45">
      <c r="A44" s="2"/>
      <c r="B44" s="1">
        <v>8</v>
      </c>
      <c r="C44" s="11" t="s">
        <v>26</v>
      </c>
      <c r="D44" s="238" t="s">
        <v>27</v>
      </c>
      <c r="E44" s="1" t="s">
        <v>20</v>
      </c>
      <c r="F44" s="1" t="s">
        <v>10</v>
      </c>
      <c r="G44" s="9">
        <v>-0.14995900000000001</v>
      </c>
      <c r="H44" s="10">
        <v>6.0776599999999997E-5</v>
      </c>
      <c r="I44" s="214" t="s">
        <v>185</v>
      </c>
      <c r="J44" s="221">
        <v>9.33744E-14</v>
      </c>
      <c r="K44" s="222">
        <v>1</v>
      </c>
      <c r="L44" s="209"/>
    </row>
    <row r="45" spans="1:12" ht="18.5" x14ac:dyDescent="0.45">
      <c r="A45" s="2"/>
      <c r="B45" s="1">
        <v>8</v>
      </c>
      <c r="C45" s="11" t="s">
        <v>26</v>
      </c>
      <c r="D45" s="238" t="s">
        <v>174</v>
      </c>
      <c r="E45" s="1" t="s">
        <v>20</v>
      </c>
      <c r="F45" s="1" t="s">
        <v>10</v>
      </c>
      <c r="G45" s="9">
        <v>-0.145815</v>
      </c>
      <c r="H45" s="10">
        <v>9.5919600000000002E-5</v>
      </c>
      <c r="I45" s="214" t="s">
        <v>183</v>
      </c>
      <c r="J45" s="221">
        <v>3.0093500000000001E-23</v>
      </c>
      <c r="K45" s="222">
        <v>1</v>
      </c>
      <c r="L45" s="209"/>
    </row>
    <row r="46" spans="1:12" ht="18.5" x14ac:dyDescent="0.45">
      <c r="A46" s="2"/>
      <c r="B46" s="1">
        <v>8</v>
      </c>
      <c r="C46" s="11" t="s">
        <v>26</v>
      </c>
      <c r="D46" s="238" t="s">
        <v>229</v>
      </c>
      <c r="E46" s="1" t="s">
        <v>20</v>
      </c>
      <c r="F46" s="1" t="s">
        <v>10</v>
      </c>
      <c r="G46" s="9">
        <v>-0.16050500000000001</v>
      </c>
      <c r="H46" s="10">
        <v>9.8380499999999998E-5</v>
      </c>
      <c r="I46" s="214" t="s">
        <v>203</v>
      </c>
      <c r="J46" s="221">
        <v>6.7748599999999997E-12</v>
      </c>
      <c r="K46" s="222">
        <v>1</v>
      </c>
      <c r="L46" s="209"/>
    </row>
    <row r="47" spans="1:12" ht="18.5" x14ac:dyDescent="0.45">
      <c r="A47" s="2"/>
      <c r="B47" s="1">
        <v>8</v>
      </c>
      <c r="C47" s="11" t="s">
        <v>26</v>
      </c>
      <c r="D47" s="238" t="s">
        <v>174</v>
      </c>
      <c r="E47" s="1" t="s">
        <v>20</v>
      </c>
      <c r="F47" s="1" t="s">
        <v>10</v>
      </c>
      <c r="G47" s="9">
        <v>-0.19842399999999999</v>
      </c>
      <c r="H47" s="10">
        <v>1.01094E-4</v>
      </c>
      <c r="I47" s="214" t="s">
        <v>191</v>
      </c>
      <c r="J47" s="221">
        <v>3.1931699999999998E-23</v>
      </c>
      <c r="K47" s="222">
        <v>1</v>
      </c>
      <c r="L47" s="209"/>
    </row>
    <row r="48" spans="1:12" ht="18.5" x14ac:dyDescent="0.45">
      <c r="A48" s="2"/>
      <c r="B48" s="1">
        <v>8</v>
      </c>
      <c r="C48" s="11" t="s">
        <v>26</v>
      </c>
      <c r="D48" s="238" t="s">
        <v>174</v>
      </c>
      <c r="E48" s="1" t="s">
        <v>20</v>
      </c>
      <c r="F48" s="1" t="s">
        <v>10</v>
      </c>
      <c r="G48" s="9">
        <v>-0.18293599999999999</v>
      </c>
      <c r="H48" s="10">
        <v>1.02186E-4</v>
      </c>
      <c r="I48" s="214" t="s">
        <v>186</v>
      </c>
      <c r="J48" s="221">
        <v>3.68155E-23</v>
      </c>
      <c r="K48" s="222">
        <v>1</v>
      </c>
      <c r="L48" s="209"/>
    </row>
    <row r="49" spans="1:12" ht="18.5" x14ac:dyDescent="0.45">
      <c r="A49" s="2"/>
      <c r="B49" s="1">
        <v>8</v>
      </c>
      <c r="C49" s="11" t="s">
        <v>28</v>
      </c>
      <c r="D49" s="238" t="s">
        <v>27</v>
      </c>
      <c r="E49" s="1" t="s">
        <v>20</v>
      </c>
      <c r="F49" s="1" t="s">
        <v>10</v>
      </c>
      <c r="G49" s="9">
        <v>0.22229199999999999</v>
      </c>
      <c r="H49" s="10">
        <v>6.2941999999999995E-8</v>
      </c>
      <c r="I49" s="214" t="s">
        <v>189</v>
      </c>
      <c r="J49" s="221">
        <v>8.7579799999999999E-2</v>
      </c>
      <c r="K49" s="222">
        <v>0.91242000000000001</v>
      </c>
      <c r="L49" s="209"/>
    </row>
    <row r="50" spans="1:12" ht="18.5" x14ac:dyDescent="0.45">
      <c r="A50" s="2"/>
      <c r="B50" s="1">
        <v>8</v>
      </c>
      <c r="C50" s="11" t="s">
        <v>28</v>
      </c>
      <c r="D50" s="238" t="s">
        <v>159</v>
      </c>
      <c r="E50" s="1" t="s">
        <v>20</v>
      </c>
      <c r="F50" s="1" t="s">
        <v>10</v>
      </c>
      <c r="G50" s="9">
        <v>-0.25856499999999999</v>
      </c>
      <c r="H50" s="10">
        <v>4.9112099999999999E-7</v>
      </c>
      <c r="I50" s="214" t="s">
        <v>183</v>
      </c>
      <c r="J50" s="221">
        <v>5.52359E-24</v>
      </c>
      <c r="K50" s="222">
        <v>1</v>
      </c>
      <c r="L50" s="209"/>
    </row>
    <row r="51" spans="1:12" ht="18.5" x14ac:dyDescent="0.45">
      <c r="A51" s="2"/>
      <c r="B51" s="1">
        <v>8</v>
      </c>
      <c r="C51" s="11" t="s">
        <v>28</v>
      </c>
      <c r="D51" s="238" t="s">
        <v>172</v>
      </c>
      <c r="E51" s="1" t="s">
        <v>20</v>
      </c>
      <c r="F51" s="1" t="s">
        <v>10</v>
      </c>
      <c r="G51" s="9">
        <v>0.29549900000000001</v>
      </c>
      <c r="H51" s="10">
        <v>2.8077799999999999E-6</v>
      </c>
      <c r="I51" s="214" t="s">
        <v>185</v>
      </c>
      <c r="J51" s="221">
        <v>1.26415E-23</v>
      </c>
      <c r="K51" s="222">
        <v>1</v>
      </c>
      <c r="L51" s="209"/>
    </row>
    <row r="52" spans="1:12" ht="18.5" x14ac:dyDescent="0.45">
      <c r="A52" s="2"/>
      <c r="B52" s="1">
        <v>8</v>
      </c>
      <c r="C52" s="11" t="s">
        <v>28</v>
      </c>
      <c r="D52" s="238" t="s">
        <v>159</v>
      </c>
      <c r="E52" s="1" t="s">
        <v>20</v>
      </c>
      <c r="F52" s="1" t="s">
        <v>10</v>
      </c>
      <c r="G52" s="9">
        <v>-0.22458</v>
      </c>
      <c r="H52" s="10">
        <v>2.8141299999999999E-6</v>
      </c>
      <c r="I52" s="214" t="s">
        <v>191</v>
      </c>
      <c r="J52" s="221">
        <v>8.3413200000000002E-24</v>
      </c>
      <c r="K52" s="222">
        <v>1</v>
      </c>
      <c r="L52" s="209"/>
    </row>
    <row r="53" spans="1:12" ht="18.5" x14ac:dyDescent="0.45">
      <c r="A53" s="2"/>
      <c r="B53" s="1">
        <v>8</v>
      </c>
      <c r="C53" s="11" t="s">
        <v>28</v>
      </c>
      <c r="D53" s="238" t="s">
        <v>159</v>
      </c>
      <c r="E53" s="1" t="s">
        <v>20</v>
      </c>
      <c r="F53" s="1" t="s">
        <v>10</v>
      </c>
      <c r="G53" s="9">
        <v>-0.241119</v>
      </c>
      <c r="H53" s="10">
        <v>3.1427500000000001E-6</v>
      </c>
      <c r="I53" s="214" t="s">
        <v>188</v>
      </c>
      <c r="J53" s="221">
        <v>5.7404799999999998E-24</v>
      </c>
      <c r="K53" s="222">
        <v>1</v>
      </c>
      <c r="L53" s="209"/>
    </row>
    <row r="54" spans="1:12" ht="18.5" x14ac:dyDescent="0.45">
      <c r="A54" s="2"/>
      <c r="B54" s="1">
        <v>8</v>
      </c>
      <c r="C54" s="11" t="s">
        <v>28</v>
      </c>
      <c r="D54" s="238" t="s">
        <v>229</v>
      </c>
      <c r="E54" s="1" t="s">
        <v>20</v>
      </c>
      <c r="F54" s="1" t="s">
        <v>10</v>
      </c>
      <c r="G54" s="9">
        <v>0.18248900000000001</v>
      </c>
      <c r="H54" s="10">
        <v>3.4748799999999998E-6</v>
      </c>
      <c r="I54" s="214" t="s">
        <v>194</v>
      </c>
      <c r="J54" s="221">
        <v>1.9204899999999999E-4</v>
      </c>
      <c r="K54" s="222">
        <v>0.99711700000000003</v>
      </c>
      <c r="L54" s="209"/>
    </row>
    <row r="55" spans="1:12" ht="18.5" x14ac:dyDescent="0.45">
      <c r="A55" s="2"/>
      <c r="B55" s="1">
        <v>8</v>
      </c>
      <c r="C55" s="11" t="s">
        <v>28</v>
      </c>
      <c r="D55" s="238" t="s">
        <v>174</v>
      </c>
      <c r="E55" s="1" t="s">
        <v>20</v>
      </c>
      <c r="F55" s="1" t="s">
        <v>10</v>
      </c>
      <c r="G55" s="9">
        <v>0.32566099999999998</v>
      </c>
      <c r="H55" s="10">
        <v>3.52771E-6</v>
      </c>
      <c r="I55" s="214" t="s">
        <v>184</v>
      </c>
      <c r="J55" s="221">
        <v>3.8169599999999998E-23</v>
      </c>
      <c r="K55" s="222">
        <v>1</v>
      </c>
      <c r="L55" s="209"/>
    </row>
    <row r="56" spans="1:12" ht="18.5" x14ac:dyDescent="0.45">
      <c r="A56" s="2"/>
      <c r="B56" s="1">
        <v>8</v>
      </c>
      <c r="C56" s="11" t="s">
        <v>28</v>
      </c>
      <c r="D56" s="238" t="s">
        <v>174</v>
      </c>
      <c r="E56" s="1" t="s">
        <v>20</v>
      </c>
      <c r="F56" s="1" t="s">
        <v>10</v>
      </c>
      <c r="G56" s="9">
        <v>0.26699099999999998</v>
      </c>
      <c r="H56" s="10">
        <v>3.5376600000000002E-6</v>
      </c>
      <c r="I56" s="214" t="s">
        <v>186</v>
      </c>
      <c r="J56" s="221">
        <v>3.68155E-23</v>
      </c>
      <c r="K56" s="222">
        <v>1</v>
      </c>
      <c r="L56" s="209"/>
    </row>
    <row r="57" spans="1:12" ht="18.5" x14ac:dyDescent="0.45">
      <c r="A57" s="2"/>
      <c r="B57" s="1">
        <v>8</v>
      </c>
      <c r="C57" s="11" t="s">
        <v>28</v>
      </c>
      <c r="D57" s="238" t="s">
        <v>174</v>
      </c>
      <c r="E57" s="1" t="s">
        <v>20</v>
      </c>
      <c r="F57" s="1" t="s">
        <v>10</v>
      </c>
      <c r="G57" s="9">
        <v>0.33433400000000002</v>
      </c>
      <c r="H57" s="10">
        <v>3.61682E-6</v>
      </c>
      <c r="I57" s="214" t="s">
        <v>206</v>
      </c>
      <c r="J57" s="221">
        <v>8.8808199999999994E-5</v>
      </c>
      <c r="K57" s="222">
        <v>0.99980100000000005</v>
      </c>
      <c r="L57" s="209"/>
    </row>
    <row r="58" spans="1:12" ht="18.5" x14ac:dyDescent="0.45">
      <c r="A58" s="2"/>
      <c r="B58" s="1">
        <v>8</v>
      </c>
      <c r="C58" s="11" t="s">
        <v>28</v>
      </c>
      <c r="D58" s="238" t="s">
        <v>27</v>
      </c>
      <c r="E58" s="1" t="s">
        <v>20</v>
      </c>
      <c r="F58" s="1" t="s">
        <v>10</v>
      </c>
      <c r="G58" s="9">
        <v>0.15672700000000001</v>
      </c>
      <c r="H58" s="10">
        <v>4.3721699999999998E-6</v>
      </c>
      <c r="I58" s="214" t="s">
        <v>210</v>
      </c>
      <c r="J58" s="221">
        <v>0.107143</v>
      </c>
      <c r="K58" s="222">
        <v>0.43372699999999997</v>
      </c>
      <c r="L58" s="209"/>
    </row>
    <row r="59" spans="1:12" ht="18.5" x14ac:dyDescent="0.45">
      <c r="A59" s="2"/>
      <c r="B59" s="1">
        <v>8</v>
      </c>
      <c r="C59" s="11" t="s">
        <v>28</v>
      </c>
      <c r="D59" s="238" t="s">
        <v>27</v>
      </c>
      <c r="E59" s="1" t="s">
        <v>20</v>
      </c>
      <c r="F59" s="1" t="s">
        <v>10</v>
      </c>
      <c r="G59" s="9">
        <v>0.13739999999999999</v>
      </c>
      <c r="H59" s="10">
        <v>9.6228300000000008E-6</v>
      </c>
      <c r="I59" s="214" t="s">
        <v>195</v>
      </c>
      <c r="J59" s="221">
        <v>6.8684499999999999E-3</v>
      </c>
      <c r="K59" s="222">
        <v>0.98633700000000002</v>
      </c>
      <c r="L59" s="209"/>
    </row>
    <row r="60" spans="1:12" ht="18.5" x14ac:dyDescent="0.45">
      <c r="A60" s="2"/>
      <c r="B60" s="1">
        <v>8</v>
      </c>
      <c r="C60" s="11" t="s">
        <v>28</v>
      </c>
      <c r="D60" s="238" t="s">
        <v>162</v>
      </c>
      <c r="E60" s="1" t="s">
        <v>20</v>
      </c>
      <c r="F60" s="1" t="s">
        <v>10</v>
      </c>
      <c r="G60" s="9">
        <v>-0.24706400000000001</v>
      </c>
      <c r="H60" s="10">
        <v>1.16367E-5</v>
      </c>
      <c r="I60" s="214" t="s">
        <v>185</v>
      </c>
      <c r="J60" s="221">
        <v>3.0089999999999999E-23</v>
      </c>
      <c r="K60" s="222">
        <v>1</v>
      </c>
      <c r="L60" s="209"/>
    </row>
    <row r="61" spans="1:12" ht="18.5" x14ac:dyDescent="0.45">
      <c r="A61" s="2"/>
      <c r="B61" s="1">
        <v>8</v>
      </c>
      <c r="C61" s="11" t="s">
        <v>28</v>
      </c>
      <c r="D61" s="238" t="s">
        <v>225</v>
      </c>
      <c r="E61" s="1" t="s">
        <v>20</v>
      </c>
      <c r="F61" s="1" t="s">
        <v>10</v>
      </c>
      <c r="G61" s="9">
        <v>0.177955</v>
      </c>
      <c r="H61" s="10">
        <v>1.44821E-5</v>
      </c>
      <c r="I61" s="214" t="s">
        <v>188</v>
      </c>
      <c r="J61" s="221">
        <v>1.45163E-16</v>
      </c>
      <c r="K61" s="222">
        <v>1</v>
      </c>
      <c r="L61" s="209"/>
    </row>
    <row r="62" spans="1:12" ht="18.5" x14ac:dyDescent="0.45">
      <c r="A62" s="2"/>
      <c r="B62" s="1">
        <v>8</v>
      </c>
      <c r="C62" s="11" t="s">
        <v>28</v>
      </c>
      <c r="D62" s="238" t="s">
        <v>158</v>
      </c>
      <c r="E62" s="1" t="s">
        <v>20</v>
      </c>
      <c r="F62" s="1" t="s">
        <v>10</v>
      </c>
      <c r="G62" s="9">
        <v>-0.243142</v>
      </c>
      <c r="H62" s="10">
        <v>1.6227900000000001E-5</v>
      </c>
      <c r="I62" s="214" t="s">
        <v>185</v>
      </c>
      <c r="J62" s="221">
        <v>1.2418899999999999E-23</v>
      </c>
      <c r="K62" s="222">
        <v>1</v>
      </c>
      <c r="L62" s="209"/>
    </row>
    <row r="63" spans="1:12" ht="18.5" x14ac:dyDescent="0.45">
      <c r="A63" s="2"/>
      <c r="B63" s="1">
        <v>8</v>
      </c>
      <c r="C63" s="11" t="s">
        <v>28</v>
      </c>
      <c r="D63" s="238" t="s">
        <v>174</v>
      </c>
      <c r="E63" s="1" t="s">
        <v>20</v>
      </c>
      <c r="F63" s="1" t="s">
        <v>10</v>
      </c>
      <c r="G63" s="9">
        <v>0.284576</v>
      </c>
      <c r="H63" s="10">
        <v>1.7669400000000001E-5</v>
      </c>
      <c r="I63" s="214" t="s">
        <v>187</v>
      </c>
      <c r="J63" s="221">
        <v>3.1769599999999998E-23</v>
      </c>
      <c r="K63" s="222">
        <v>1</v>
      </c>
      <c r="L63" s="209"/>
    </row>
    <row r="64" spans="1:12" ht="18.5" x14ac:dyDescent="0.45">
      <c r="A64" s="2"/>
      <c r="B64" s="1">
        <v>8</v>
      </c>
      <c r="C64" s="11" t="s">
        <v>28</v>
      </c>
      <c r="D64" s="238" t="s">
        <v>174</v>
      </c>
      <c r="E64" s="1" t="s">
        <v>20</v>
      </c>
      <c r="F64" s="1" t="s">
        <v>10</v>
      </c>
      <c r="G64" s="9">
        <v>0.36122599999999999</v>
      </c>
      <c r="H64" s="10">
        <v>2.6732499999999999E-5</v>
      </c>
      <c r="I64" s="214" t="s">
        <v>203</v>
      </c>
      <c r="J64" s="221">
        <v>3.3987100000000001E-23</v>
      </c>
      <c r="K64" s="222">
        <v>1</v>
      </c>
      <c r="L64" s="209"/>
    </row>
    <row r="65" spans="1:12" ht="18.5" x14ac:dyDescent="0.45">
      <c r="A65" s="2"/>
      <c r="B65" s="1">
        <v>8</v>
      </c>
      <c r="C65" s="11" t="s">
        <v>28</v>
      </c>
      <c r="D65" s="238" t="s">
        <v>158</v>
      </c>
      <c r="E65" s="1" t="s">
        <v>20</v>
      </c>
      <c r="F65" s="1" t="s">
        <v>10</v>
      </c>
      <c r="G65" s="9">
        <v>-0.18958</v>
      </c>
      <c r="H65" s="10">
        <v>2.95392E-5</v>
      </c>
      <c r="I65" s="214" t="s">
        <v>186</v>
      </c>
      <c r="J65" s="221">
        <v>1.2417899999999999E-23</v>
      </c>
      <c r="K65" s="222">
        <v>1</v>
      </c>
      <c r="L65" s="209"/>
    </row>
    <row r="66" spans="1:12" ht="18.5" x14ac:dyDescent="0.45">
      <c r="A66" s="2"/>
      <c r="B66" s="1">
        <v>8</v>
      </c>
      <c r="C66" s="11" t="s">
        <v>28</v>
      </c>
      <c r="D66" s="238" t="s">
        <v>177</v>
      </c>
      <c r="E66" s="1" t="s">
        <v>20</v>
      </c>
      <c r="F66" s="1" t="s">
        <v>10</v>
      </c>
      <c r="G66" s="9">
        <v>0.22845099999999999</v>
      </c>
      <c r="H66" s="10">
        <v>4.9854800000000002E-5</v>
      </c>
      <c r="I66" s="214" t="s">
        <v>220</v>
      </c>
      <c r="J66" s="221">
        <v>0.41749700000000001</v>
      </c>
      <c r="K66" s="222">
        <v>0.21844</v>
      </c>
      <c r="L66" s="209"/>
    </row>
    <row r="67" spans="1:12" ht="18.5" x14ac:dyDescent="0.45">
      <c r="A67" s="2"/>
      <c r="B67" s="1">
        <v>8</v>
      </c>
      <c r="C67" s="11" t="s">
        <v>28</v>
      </c>
      <c r="D67" s="238" t="s">
        <v>158</v>
      </c>
      <c r="E67" s="1" t="s">
        <v>20</v>
      </c>
      <c r="F67" s="1" t="s">
        <v>10</v>
      </c>
      <c r="G67" s="9">
        <v>-0.23593800000000001</v>
      </c>
      <c r="H67" s="10">
        <v>5.2902899999999998E-5</v>
      </c>
      <c r="I67" s="214" t="s">
        <v>191</v>
      </c>
      <c r="J67" s="221">
        <v>1.2417899999999999E-23</v>
      </c>
      <c r="K67" s="222">
        <v>1</v>
      </c>
      <c r="L67" s="209"/>
    </row>
    <row r="68" spans="1:12" ht="18.5" x14ac:dyDescent="0.45">
      <c r="A68" s="2"/>
      <c r="B68" s="1">
        <v>8</v>
      </c>
      <c r="C68" s="11" t="s">
        <v>28</v>
      </c>
      <c r="D68" s="238" t="s">
        <v>174</v>
      </c>
      <c r="E68" s="1" t="s">
        <v>20</v>
      </c>
      <c r="F68" s="1" t="s">
        <v>10</v>
      </c>
      <c r="G68" s="9">
        <v>0.25492500000000001</v>
      </c>
      <c r="H68" s="10">
        <v>5.76014E-5</v>
      </c>
      <c r="I68" s="214" t="s">
        <v>190</v>
      </c>
      <c r="J68" s="221">
        <v>3.3466800000000002E-23</v>
      </c>
      <c r="K68" s="222">
        <v>1</v>
      </c>
      <c r="L68" s="209"/>
    </row>
    <row r="69" spans="1:12" ht="18.5" x14ac:dyDescent="0.45">
      <c r="A69" s="2"/>
      <c r="B69" s="1">
        <v>8</v>
      </c>
      <c r="C69" s="11" t="s">
        <v>28</v>
      </c>
      <c r="D69" s="238" t="s">
        <v>172</v>
      </c>
      <c r="E69" s="1" t="s">
        <v>20</v>
      </c>
      <c r="F69" s="1" t="s">
        <v>10</v>
      </c>
      <c r="G69" s="9">
        <v>0.231188</v>
      </c>
      <c r="H69" s="10">
        <v>9.7916400000000003E-5</v>
      </c>
      <c r="I69" s="214" t="s">
        <v>194</v>
      </c>
      <c r="J69" s="221">
        <v>1.6623000000000001E-21</v>
      </c>
      <c r="K69" s="222">
        <v>1</v>
      </c>
      <c r="L69" s="209"/>
    </row>
    <row r="70" spans="1:12" ht="18.5" x14ac:dyDescent="0.45">
      <c r="A70" s="2"/>
      <c r="B70" s="1">
        <v>8</v>
      </c>
      <c r="C70" s="11" t="s">
        <v>28</v>
      </c>
      <c r="D70" s="238" t="s">
        <v>159</v>
      </c>
      <c r="E70" s="1" t="s">
        <v>20</v>
      </c>
      <c r="F70" s="1" t="s">
        <v>10</v>
      </c>
      <c r="G70" s="9">
        <v>-0.16078000000000001</v>
      </c>
      <c r="H70" s="10">
        <v>1.0178E-4</v>
      </c>
      <c r="I70" s="214" t="s">
        <v>184</v>
      </c>
      <c r="J70" s="221">
        <v>5.6527400000000002E-24</v>
      </c>
      <c r="K70" s="222">
        <v>1</v>
      </c>
      <c r="L70" s="209"/>
    </row>
    <row r="71" spans="1:12" ht="18.5" x14ac:dyDescent="0.45">
      <c r="A71" s="2"/>
      <c r="B71" s="1">
        <v>8</v>
      </c>
      <c r="C71" s="11" t="s">
        <v>28</v>
      </c>
      <c r="D71" s="238" t="s">
        <v>225</v>
      </c>
      <c r="E71" s="1" t="s">
        <v>20</v>
      </c>
      <c r="F71" s="1" t="s">
        <v>10</v>
      </c>
      <c r="G71" s="9">
        <v>0.13028799999999999</v>
      </c>
      <c r="H71" s="10">
        <v>1.10998E-4</v>
      </c>
      <c r="I71" s="214" t="s">
        <v>190</v>
      </c>
      <c r="J71" s="221">
        <v>8.4154299999999995E-24</v>
      </c>
      <c r="K71" s="222">
        <v>1</v>
      </c>
      <c r="L71" s="209"/>
    </row>
    <row r="72" spans="1:12" ht="18.5" x14ac:dyDescent="0.45">
      <c r="A72" s="2"/>
      <c r="B72" s="1">
        <v>8</v>
      </c>
      <c r="C72" s="11" t="s">
        <v>28</v>
      </c>
      <c r="D72" s="238" t="s">
        <v>159</v>
      </c>
      <c r="E72" s="1" t="s">
        <v>20</v>
      </c>
      <c r="F72" s="1" t="s">
        <v>10</v>
      </c>
      <c r="G72" s="9">
        <v>-0.16350300000000001</v>
      </c>
      <c r="H72" s="10">
        <v>1.5572200000000001E-4</v>
      </c>
      <c r="I72" s="214" t="s">
        <v>185</v>
      </c>
      <c r="J72" s="221">
        <v>6.0733699999999999E-24</v>
      </c>
      <c r="K72" s="222">
        <v>1</v>
      </c>
      <c r="L72" s="209"/>
    </row>
    <row r="73" spans="1:12" ht="18.5" x14ac:dyDescent="0.45">
      <c r="A73" s="2"/>
      <c r="B73" s="1">
        <v>8</v>
      </c>
      <c r="C73" s="11" t="s">
        <v>29</v>
      </c>
      <c r="D73" s="238" t="s">
        <v>162</v>
      </c>
      <c r="E73" s="1" t="s">
        <v>10</v>
      </c>
      <c r="F73" s="1" t="s">
        <v>20</v>
      </c>
      <c r="G73" s="9">
        <v>1.3822399999999999</v>
      </c>
      <c r="H73" s="10">
        <v>2.0539200000000002E-87</v>
      </c>
      <c r="I73" s="214" t="s">
        <v>183</v>
      </c>
      <c r="J73" s="221">
        <v>3.6275099999999997E-15</v>
      </c>
      <c r="K73" s="222">
        <v>1</v>
      </c>
      <c r="L73" s="209"/>
    </row>
    <row r="74" spans="1:12" ht="18.5" x14ac:dyDescent="0.45">
      <c r="A74" s="2"/>
      <c r="B74" s="1">
        <v>8</v>
      </c>
      <c r="C74" s="11" t="s">
        <v>29</v>
      </c>
      <c r="D74" s="238" t="s">
        <v>162</v>
      </c>
      <c r="E74" s="1" t="s">
        <v>10</v>
      </c>
      <c r="F74" s="1" t="s">
        <v>20</v>
      </c>
      <c r="G74" s="9">
        <v>1.6790400000000001</v>
      </c>
      <c r="H74" s="10">
        <v>3.5102199999999999E-84</v>
      </c>
      <c r="I74" s="214" t="s">
        <v>188</v>
      </c>
      <c r="J74" s="221">
        <v>3.6275099999999997E-15</v>
      </c>
      <c r="K74" s="222">
        <v>1</v>
      </c>
      <c r="L74" s="209"/>
    </row>
    <row r="75" spans="1:12" ht="18.5" x14ac:dyDescent="0.45">
      <c r="A75" s="2"/>
      <c r="B75" s="1">
        <v>8</v>
      </c>
      <c r="C75" s="11" t="s">
        <v>29</v>
      </c>
      <c r="D75" s="238" t="s">
        <v>162</v>
      </c>
      <c r="E75" s="1" t="s">
        <v>10</v>
      </c>
      <c r="F75" s="1" t="s">
        <v>20</v>
      </c>
      <c r="G75" s="9">
        <v>1.63626</v>
      </c>
      <c r="H75" s="10">
        <v>2.0916700000000001E-77</v>
      </c>
      <c r="I75" s="214" t="s">
        <v>184</v>
      </c>
      <c r="J75" s="221">
        <v>7.3788399999999998E-15</v>
      </c>
      <c r="K75" s="222">
        <v>1</v>
      </c>
      <c r="L75" s="209"/>
    </row>
    <row r="76" spans="1:12" ht="18.5" x14ac:dyDescent="0.45">
      <c r="A76" s="2"/>
      <c r="B76" s="1">
        <v>8</v>
      </c>
      <c r="C76" s="11" t="s">
        <v>29</v>
      </c>
      <c r="D76" s="238" t="s">
        <v>162</v>
      </c>
      <c r="E76" s="1" t="s">
        <v>10</v>
      </c>
      <c r="F76" s="1" t="s">
        <v>20</v>
      </c>
      <c r="G76" s="9">
        <v>1.67119</v>
      </c>
      <c r="H76" s="10">
        <v>4.45462E-73</v>
      </c>
      <c r="I76" s="214" t="s">
        <v>187</v>
      </c>
      <c r="J76" s="221">
        <v>3.6275200000000002E-15</v>
      </c>
      <c r="K76" s="222">
        <v>1</v>
      </c>
      <c r="L76" s="209"/>
    </row>
    <row r="77" spans="1:12" ht="18.5" x14ac:dyDescent="0.45">
      <c r="A77" s="2"/>
      <c r="B77" s="1">
        <v>8</v>
      </c>
      <c r="C77" s="11" t="s">
        <v>29</v>
      </c>
      <c r="D77" s="238" t="s">
        <v>162</v>
      </c>
      <c r="E77" s="1" t="s">
        <v>10</v>
      </c>
      <c r="F77" s="1" t="s">
        <v>20</v>
      </c>
      <c r="G77" s="9">
        <v>1.3386400000000001</v>
      </c>
      <c r="H77" s="10">
        <v>1.2826199999999999E-71</v>
      </c>
      <c r="I77" s="214" t="s">
        <v>190</v>
      </c>
      <c r="J77" s="221">
        <v>3.6275099999999997E-15</v>
      </c>
      <c r="K77" s="222">
        <v>1</v>
      </c>
      <c r="L77" s="209"/>
    </row>
    <row r="78" spans="1:12" ht="18.5" x14ac:dyDescent="0.45">
      <c r="A78" s="2"/>
      <c r="B78" s="1">
        <v>8</v>
      </c>
      <c r="C78" s="11" t="s">
        <v>29</v>
      </c>
      <c r="D78" s="238" t="s">
        <v>162</v>
      </c>
      <c r="E78" s="1" t="s">
        <v>10</v>
      </c>
      <c r="F78" s="1" t="s">
        <v>20</v>
      </c>
      <c r="G78" s="9">
        <v>1.70177</v>
      </c>
      <c r="H78" s="10">
        <v>9.7237900000000002E-68</v>
      </c>
      <c r="I78" s="214" t="s">
        <v>195</v>
      </c>
      <c r="J78" s="221">
        <v>3.6328599999999996E-15</v>
      </c>
      <c r="K78" s="222">
        <v>1</v>
      </c>
      <c r="L78" s="209"/>
    </row>
    <row r="79" spans="1:12" ht="18.5" x14ac:dyDescent="0.45">
      <c r="A79" s="2"/>
      <c r="B79" s="1">
        <v>8</v>
      </c>
      <c r="C79" s="11" t="s">
        <v>29</v>
      </c>
      <c r="D79" s="238" t="s">
        <v>162</v>
      </c>
      <c r="E79" s="1" t="s">
        <v>10</v>
      </c>
      <c r="F79" s="1" t="s">
        <v>20</v>
      </c>
      <c r="G79" s="9">
        <v>1.2521599999999999</v>
      </c>
      <c r="H79" s="10">
        <v>2.5803299999999999E-67</v>
      </c>
      <c r="I79" s="214" t="s">
        <v>189</v>
      </c>
      <c r="J79" s="221">
        <v>3.6275099999999997E-15</v>
      </c>
      <c r="K79" s="222">
        <v>1</v>
      </c>
      <c r="L79" s="209"/>
    </row>
    <row r="80" spans="1:12" ht="18.5" x14ac:dyDescent="0.45">
      <c r="A80" s="2"/>
      <c r="B80" s="1">
        <v>8</v>
      </c>
      <c r="C80" s="11" t="s">
        <v>29</v>
      </c>
      <c r="D80" s="238" t="s">
        <v>162</v>
      </c>
      <c r="E80" s="1" t="s">
        <v>10</v>
      </c>
      <c r="F80" s="1" t="s">
        <v>20</v>
      </c>
      <c r="G80" s="9">
        <v>1.7637499999999999</v>
      </c>
      <c r="H80" s="10">
        <v>1.3512500000000001E-66</v>
      </c>
      <c r="I80" s="214" t="s">
        <v>194</v>
      </c>
      <c r="J80" s="221">
        <v>7.3788499999999996E-15</v>
      </c>
      <c r="K80" s="222">
        <v>1</v>
      </c>
      <c r="L80" s="209"/>
    </row>
    <row r="81" spans="1:12" ht="18.5" x14ac:dyDescent="0.45">
      <c r="A81" s="2"/>
      <c r="B81" s="1">
        <v>8</v>
      </c>
      <c r="C81" s="11" t="s">
        <v>29</v>
      </c>
      <c r="D81" s="238" t="s">
        <v>158</v>
      </c>
      <c r="E81" s="1" t="s">
        <v>10</v>
      </c>
      <c r="F81" s="1" t="s">
        <v>20</v>
      </c>
      <c r="G81" s="9">
        <v>1.19953</v>
      </c>
      <c r="H81" s="10">
        <v>1.70929E-65</v>
      </c>
      <c r="I81" s="214" t="s">
        <v>190</v>
      </c>
      <c r="J81" s="221">
        <v>3.63472E-15</v>
      </c>
      <c r="K81" s="222">
        <v>1</v>
      </c>
      <c r="L81" s="209"/>
    </row>
    <row r="82" spans="1:12" ht="18.5" x14ac:dyDescent="0.45">
      <c r="A82" s="2"/>
      <c r="B82" s="1">
        <v>8</v>
      </c>
      <c r="C82" s="11" t="s">
        <v>29</v>
      </c>
      <c r="D82" s="238" t="s">
        <v>162</v>
      </c>
      <c r="E82" s="1" t="s">
        <v>10</v>
      </c>
      <c r="F82" s="1" t="s">
        <v>20</v>
      </c>
      <c r="G82" s="9">
        <v>1.4986600000000001</v>
      </c>
      <c r="H82" s="10">
        <v>4.4633599999999997E-65</v>
      </c>
      <c r="I82" s="214" t="s">
        <v>192</v>
      </c>
      <c r="J82" s="221">
        <v>3.6275099999999997E-15</v>
      </c>
      <c r="K82" s="222">
        <v>1</v>
      </c>
      <c r="L82" s="209"/>
    </row>
    <row r="83" spans="1:12" ht="18.5" x14ac:dyDescent="0.45">
      <c r="A83" s="2"/>
      <c r="B83" s="1">
        <v>8</v>
      </c>
      <c r="C83" s="11" t="s">
        <v>29</v>
      </c>
      <c r="D83" s="238" t="s">
        <v>162</v>
      </c>
      <c r="E83" s="1" t="s">
        <v>10</v>
      </c>
      <c r="F83" s="1" t="s">
        <v>20</v>
      </c>
      <c r="G83" s="9">
        <v>1.2924199999999999</v>
      </c>
      <c r="H83" s="10">
        <v>3.7090599999999999E-61</v>
      </c>
      <c r="I83" s="214" t="s">
        <v>186</v>
      </c>
      <c r="J83" s="221">
        <v>3.6275399999999998E-15</v>
      </c>
      <c r="K83" s="222">
        <v>1</v>
      </c>
      <c r="L83" s="209"/>
    </row>
    <row r="84" spans="1:12" ht="18.5" x14ac:dyDescent="0.45">
      <c r="A84" s="2"/>
      <c r="B84" s="1">
        <v>8</v>
      </c>
      <c r="C84" s="11" t="s">
        <v>29</v>
      </c>
      <c r="D84" s="238" t="s">
        <v>162</v>
      </c>
      <c r="E84" s="1" t="s">
        <v>10</v>
      </c>
      <c r="F84" s="1" t="s">
        <v>20</v>
      </c>
      <c r="G84" s="9">
        <v>1.84833</v>
      </c>
      <c r="H84" s="10">
        <v>8.0100699999999998E-60</v>
      </c>
      <c r="I84" s="214" t="s">
        <v>205</v>
      </c>
      <c r="J84" s="221">
        <v>7.3845099999999998E-15</v>
      </c>
      <c r="K84" s="222">
        <v>1</v>
      </c>
      <c r="L84" s="209"/>
    </row>
    <row r="85" spans="1:12" ht="18.5" x14ac:dyDescent="0.45">
      <c r="A85" s="2"/>
      <c r="B85" s="1">
        <v>8</v>
      </c>
      <c r="C85" s="11" t="s">
        <v>29</v>
      </c>
      <c r="D85" s="238" t="s">
        <v>162</v>
      </c>
      <c r="E85" s="1" t="s">
        <v>10</v>
      </c>
      <c r="F85" s="1" t="s">
        <v>20</v>
      </c>
      <c r="G85" s="9">
        <v>1.24291</v>
      </c>
      <c r="H85" s="10">
        <v>9.3423299999999996E-58</v>
      </c>
      <c r="I85" s="214" t="s">
        <v>193</v>
      </c>
      <c r="J85" s="221">
        <v>7.3791299999999997E-15</v>
      </c>
      <c r="K85" s="222">
        <v>1</v>
      </c>
      <c r="L85" s="209"/>
    </row>
    <row r="86" spans="1:12" ht="18.5" x14ac:dyDescent="0.45">
      <c r="A86" s="2"/>
      <c r="B86" s="1">
        <v>8</v>
      </c>
      <c r="C86" s="11" t="s">
        <v>29</v>
      </c>
      <c r="D86" s="238" t="s">
        <v>162</v>
      </c>
      <c r="E86" s="1" t="s">
        <v>10</v>
      </c>
      <c r="F86" s="1" t="s">
        <v>20</v>
      </c>
      <c r="G86" s="9">
        <v>1.74227</v>
      </c>
      <c r="H86" s="10">
        <v>1.93029E-57</v>
      </c>
      <c r="I86" s="214" t="s">
        <v>207</v>
      </c>
      <c r="J86" s="221">
        <v>7.4025899999999995E-15</v>
      </c>
      <c r="K86" s="222">
        <v>1</v>
      </c>
      <c r="L86" s="209"/>
    </row>
    <row r="87" spans="1:12" ht="18.5" x14ac:dyDescent="0.45">
      <c r="A87" s="2"/>
      <c r="B87" s="1">
        <v>8</v>
      </c>
      <c r="C87" s="11" t="s">
        <v>29</v>
      </c>
      <c r="D87" s="238" t="s">
        <v>162</v>
      </c>
      <c r="E87" s="1" t="s">
        <v>10</v>
      </c>
      <c r="F87" s="1" t="s">
        <v>20</v>
      </c>
      <c r="G87" s="9">
        <v>1.7831900000000001</v>
      </c>
      <c r="H87" s="10">
        <v>1.1374E-55</v>
      </c>
      <c r="I87" s="214" t="s">
        <v>203</v>
      </c>
      <c r="J87" s="221">
        <v>3.6275099999999997E-15</v>
      </c>
      <c r="K87" s="222">
        <v>1</v>
      </c>
      <c r="L87" s="209"/>
    </row>
    <row r="88" spans="1:12" ht="18.5" x14ac:dyDescent="0.45">
      <c r="A88" s="2"/>
      <c r="B88" s="1">
        <v>8</v>
      </c>
      <c r="C88" s="11" t="s">
        <v>29</v>
      </c>
      <c r="D88" s="238" t="s">
        <v>162</v>
      </c>
      <c r="E88" s="1" t="s">
        <v>10</v>
      </c>
      <c r="F88" s="1" t="s">
        <v>20</v>
      </c>
      <c r="G88" s="9">
        <v>1.5777399999999999</v>
      </c>
      <c r="H88" s="10">
        <v>2.1397500000000002E-55</v>
      </c>
      <c r="I88" s="214" t="s">
        <v>210</v>
      </c>
      <c r="J88" s="221">
        <v>3.6275099999999997E-15</v>
      </c>
      <c r="K88" s="222">
        <v>1</v>
      </c>
      <c r="L88" s="209"/>
    </row>
    <row r="89" spans="1:12" ht="18.5" x14ac:dyDescent="0.45">
      <c r="A89" s="2"/>
      <c r="B89" s="1">
        <v>8</v>
      </c>
      <c r="C89" s="11" t="s">
        <v>29</v>
      </c>
      <c r="D89" s="238" t="s">
        <v>162</v>
      </c>
      <c r="E89" s="1" t="s">
        <v>10</v>
      </c>
      <c r="F89" s="1" t="s">
        <v>20</v>
      </c>
      <c r="G89" s="9">
        <v>1.5666899999999999</v>
      </c>
      <c r="H89" s="10">
        <v>4.57182E-55</v>
      </c>
      <c r="I89" s="214" t="s">
        <v>200</v>
      </c>
      <c r="J89" s="221">
        <v>7.3788399999999998E-15</v>
      </c>
      <c r="K89" s="222">
        <v>1</v>
      </c>
      <c r="L89" s="209"/>
    </row>
    <row r="90" spans="1:12" ht="18.5" x14ac:dyDescent="0.45">
      <c r="A90" s="2"/>
      <c r="B90" s="1">
        <v>8</v>
      </c>
      <c r="C90" s="11" t="s">
        <v>29</v>
      </c>
      <c r="D90" s="238" t="s">
        <v>162</v>
      </c>
      <c r="E90" s="1" t="s">
        <v>10</v>
      </c>
      <c r="F90" s="1" t="s">
        <v>20</v>
      </c>
      <c r="G90" s="9">
        <v>1.5641</v>
      </c>
      <c r="H90" s="10">
        <v>7.3617400000000007E-55</v>
      </c>
      <c r="I90" s="214" t="s">
        <v>199</v>
      </c>
      <c r="J90" s="221">
        <v>5.5721499999999996E-15</v>
      </c>
      <c r="K90" s="222">
        <v>1</v>
      </c>
      <c r="L90" s="209"/>
    </row>
    <row r="91" spans="1:12" ht="18.5" x14ac:dyDescent="0.45">
      <c r="A91" s="2"/>
      <c r="B91" s="1">
        <v>8</v>
      </c>
      <c r="C91" s="11" t="s">
        <v>29</v>
      </c>
      <c r="D91" s="238" t="s">
        <v>162</v>
      </c>
      <c r="E91" s="1" t="s">
        <v>10</v>
      </c>
      <c r="F91" s="1" t="s">
        <v>20</v>
      </c>
      <c r="G91" s="9">
        <v>1.5812900000000001</v>
      </c>
      <c r="H91" s="10">
        <v>2.8567300000000001E-53</v>
      </c>
      <c r="I91" s="214" t="s">
        <v>191</v>
      </c>
      <c r="J91" s="221">
        <v>5.5721499999999996E-15</v>
      </c>
      <c r="K91" s="222">
        <v>1</v>
      </c>
      <c r="L91" s="209"/>
    </row>
    <row r="92" spans="1:12" ht="18.5" x14ac:dyDescent="0.45">
      <c r="A92" s="2"/>
      <c r="B92" s="1">
        <v>8</v>
      </c>
      <c r="C92" s="11" t="s">
        <v>29</v>
      </c>
      <c r="D92" s="238" t="s">
        <v>158</v>
      </c>
      <c r="E92" s="1" t="s">
        <v>10</v>
      </c>
      <c r="F92" s="1" t="s">
        <v>20</v>
      </c>
      <c r="G92" s="9">
        <v>1.4659599999999999</v>
      </c>
      <c r="H92" s="10">
        <v>1.63472E-50</v>
      </c>
      <c r="I92" s="214" t="s">
        <v>195</v>
      </c>
      <c r="J92" s="221">
        <v>3.6623899999999999E-15</v>
      </c>
      <c r="K92" s="222">
        <v>1</v>
      </c>
      <c r="L92" s="209"/>
    </row>
    <row r="93" spans="1:12" ht="18.5" x14ac:dyDescent="0.45">
      <c r="A93" s="2"/>
      <c r="B93" s="1">
        <v>8</v>
      </c>
      <c r="C93" s="11" t="s">
        <v>29</v>
      </c>
      <c r="D93" s="238" t="s">
        <v>158</v>
      </c>
      <c r="E93" s="1" t="s">
        <v>10</v>
      </c>
      <c r="F93" s="1" t="s">
        <v>20</v>
      </c>
      <c r="G93" s="9">
        <v>1.4312400000000001</v>
      </c>
      <c r="H93" s="10">
        <v>1.10788E-48</v>
      </c>
      <c r="I93" s="214" t="s">
        <v>194</v>
      </c>
      <c r="J93" s="221">
        <v>7.3966999999999997E-15</v>
      </c>
      <c r="K93" s="222">
        <v>1</v>
      </c>
      <c r="L93" s="209"/>
    </row>
    <row r="94" spans="1:12" ht="18.5" x14ac:dyDescent="0.45">
      <c r="A94" s="2"/>
      <c r="B94" s="1">
        <v>8</v>
      </c>
      <c r="C94" s="11" t="s">
        <v>29</v>
      </c>
      <c r="D94" s="238" t="s">
        <v>158</v>
      </c>
      <c r="E94" s="1" t="s">
        <v>10</v>
      </c>
      <c r="F94" s="1" t="s">
        <v>20</v>
      </c>
      <c r="G94" s="9">
        <v>1.5666599999999999</v>
      </c>
      <c r="H94" s="10">
        <v>1.01891E-47</v>
      </c>
      <c r="I94" s="214" t="s">
        <v>203</v>
      </c>
      <c r="J94" s="221">
        <v>3.6302299999999998E-15</v>
      </c>
      <c r="K94" s="222">
        <v>1</v>
      </c>
      <c r="L94" s="209"/>
    </row>
    <row r="95" spans="1:12" ht="18.5" x14ac:dyDescent="0.45">
      <c r="A95" s="2"/>
      <c r="B95" s="1">
        <v>8</v>
      </c>
      <c r="C95" s="11" t="s">
        <v>29</v>
      </c>
      <c r="D95" s="238" t="s">
        <v>158</v>
      </c>
      <c r="E95" s="1" t="s">
        <v>10</v>
      </c>
      <c r="F95" s="1" t="s">
        <v>20</v>
      </c>
      <c r="G95" s="9">
        <v>1.2581199999999999</v>
      </c>
      <c r="H95" s="10">
        <v>1.9897999999999999E-47</v>
      </c>
      <c r="I95" s="214" t="s">
        <v>187</v>
      </c>
      <c r="J95" s="221">
        <v>1.7984299999999999E-15</v>
      </c>
      <c r="K95" s="222">
        <v>1</v>
      </c>
      <c r="L95" s="209"/>
    </row>
    <row r="96" spans="1:12" ht="18.5" x14ac:dyDescent="0.45">
      <c r="A96" s="2"/>
      <c r="B96" s="1">
        <v>8</v>
      </c>
      <c r="C96" s="11" t="s">
        <v>29</v>
      </c>
      <c r="D96" s="238" t="s">
        <v>162</v>
      </c>
      <c r="E96" s="1" t="s">
        <v>10</v>
      </c>
      <c r="F96" s="1" t="s">
        <v>20</v>
      </c>
      <c r="G96" s="9">
        <v>1.6366400000000001</v>
      </c>
      <c r="H96" s="10">
        <v>2.4524299999999998E-44</v>
      </c>
      <c r="I96" s="214" t="s">
        <v>211</v>
      </c>
      <c r="J96" s="221">
        <v>5.5721499999999996E-15</v>
      </c>
      <c r="K96" s="222">
        <v>1</v>
      </c>
      <c r="L96" s="209"/>
    </row>
    <row r="97" spans="1:12" ht="18.5" x14ac:dyDescent="0.45">
      <c r="A97" s="2"/>
      <c r="B97" s="1">
        <v>8</v>
      </c>
      <c r="C97" s="11" t="s">
        <v>29</v>
      </c>
      <c r="D97" s="238" t="s">
        <v>158</v>
      </c>
      <c r="E97" s="1" t="s">
        <v>10</v>
      </c>
      <c r="F97" s="1" t="s">
        <v>20</v>
      </c>
      <c r="G97" s="9">
        <v>1.23051</v>
      </c>
      <c r="H97" s="10">
        <v>1.1443100000000001E-42</v>
      </c>
      <c r="I97" s="214" t="s">
        <v>188</v>
      </c>
      <c r="J97" s="221">
        <v>4.41724E-15</v>
      </c>
      <c r="K97" s="222">
        <v>1</v>
      </c>
      <c r="L97" s="209"/>
    </row>
    <row r="98" spans="1:12" ht="18.5" x14ac:dyDescent="0.45">
      <c r="A98" s="2"/>
      <c r="B98" s="1">
        <v>8</v>
      </c>
      <c r="C98" s="11" t="s">
        <v>29</v>
      </c>
      <c r="D98" s="238" t="s">
        <v>162</v>
      </c>
      <c r="E98" s="1" t="s">
        <v>10</v>
      </c>
      <c r="F98" s="1" t="s">
        <v>20</v>
      </c>
      <c r="G98" s="9">
        <v>1.6591100000000001</v>
      </c>
      <c r="H98" s="10">
        <v>3.5396299999999999E-42</v>
      </c>
      <c r="I98" s="214" t="s">
        <v>204</v>
      </c>
      <c r="J98" s="221">
        <v>7.8711099999999994E-15</v>
      </c>
      <c r="K98" s="222">
        <v>1</v>
      </c>
      <c r="L98" s="209"/>
    </row>
    <row r="99" spans="1:12" ht="18.5" x14ac:dyDescent="0.45">
      <c r="A99" s="2"/>
      <c r="B99" s="1">
        <v>8</v>
      </c>
      <c r="C99" s="11" t="s">
        <v>29</v>
      </c>
      <c r="D99" s="238" t="s">
        <v>158</v>
      </c>
      <c r="E99" s="1" t="s">
        <v>10</v>
      </c>
      <c r="F99" s="1" t="s">
        <v>20</v>
      </c>
      <c r="G99" s="9">
        <v>1.6324799999999999</v>
      </c>
      <c r="H99" s="10">
        <v>5.6568600000000003E-41</v>
      </c>
      <c r="I99" s="214" t="s">
        <v>205</v>
      </c>
      <c r="J99" s="221">
        <v>1.8581300000000001E-14</v>
      </c>
      <c r="K99" s="222">
        <v>1</v>
      </c>
      <c r="L99" s="209"/>
    </row>
    <row r="100" spans="1:12" ht="18.5" x14ac:dyDescent="0.45">
      <c r="A100" s="2"/>
      <c r="B100" s="1">
        <v>8</v>
      </c>
      <c r="C100" s="11" t="s">
        <v>29</v>
      </c>
      <c r="D100" s="238" t="s">
        <v>162</v>
      </c>
      <c r="E100" s="1" t="s">
        <v>10</v>
      </c>
      <c r="F100" s="1" t="s">
        <v>20</v>
      </c>
      <c r="G100" s="9">
        <v>1.2920100000000001</v>
      </c>
      <c r="H100" s="10">
        <v>3.5214099999999998E-40</v>
      </c>
      <c r="I100" s="214" t="s">
        <v>185</v>
      </c>
      <c r="J100" s="221">
        <v>3.0090399999999998E-23</v>
      </c>
      <c r="K100" s="222">
        <v>1</v>
      </c>
      <c r="L100" s="209"/>
    </row>
    <row r="101" spans="1:12" ht="18.5" x14ac:dyDescent="0.45">
      <c r="A101" s="2"/>
      <c r="B101" s="1">
        <v>8</v>
      </c>
      <c r="C101" s="11" t="s">
        <v>29</v>
      </c>
      <c r="D101" s="238" t="s">
        <v>158</v>
      </c>
      <c r="E101" s="1" t="s">
        <v>10</v>
      </c>
      <c r="F101" s="1" t="s">
        <v>20</v>
      </c>
      <c r="G101" s="9">
        <v>1.0360400000000001</v>
      </c>
      <c r="H101" s="10">
        <v>7.7836499999999995E-40</v>
      </c>
      <c r="I101" s="214" t="s">
        <v>189</v>
      </c>
      <c r="J101" s="221">
        <v>7.5609700000000005E-16</v>
      </c>
      <c r="K101" s="222">
        <v>1</v>
      </c>
      <c r="L101" s="209"/>
    </row>
    <row r="102" spans="1:12" ht="18.5" x14ac:dyDescent="0.45">
      <c r="A102" s="2"/>
      <c r="B102" s="1">
        <v>8</v>
      </c>
      <c r="C102" s="11" t="s">
        <v>29</v>
      </c>
      <c r="D102" s="238" t="s">
        <v>158</v>
      </c>
      <c r="E102" s="1" t="s">
        <v>10</v>
      </c>
      <c r="F102" s="1" t="s">
        <v>20</v>
      </c>
      <c r="G102" s="9">
        <v>1.4292499999999999</v>
      </c>
      <c r="H102" s="10">
        <v>1.9729599999999999E-38</v>
      </c>
      <c r="I102" s="214" t="s">
        <v>207</v>
      </c>
      <c r="J102" s="221">
        <v>7.3788399999999998E-15</v>
      </c>
      <c r="K102" s="222">
        <v>1</v>
      </c>
      <c r="L102" s="209"/>
    </row>
    <row r="103" spans="1:12" ht="18.5" x14ac:dyDescent="0.45">
      <c r="A103" s="2"/>
      <c r="B103" s="1">
        <v>8</v>
      </c>
      <c r="C103" s="11" t="s">
        <v>29</v>
      </c>
      <c r="D103" s="238" t="s">
        <v>158</v>
      </c>
      <c r="E103" s="1" t="s">
        <v>10</v>
      </c>
      <c r="F103" s="1" t="s">
        <v>20</v>
      </c>
      <c r="G103" s="9">
        <v>1.1825300000000001</v>
      </c>
      <c r="H103" s="10">
        <v>3.7512700000000002E-38</v>
      </c>
      <c r="I103" s="214" t="s">
        <v>184</v>
      </c>
      <c r="J103" s="221">
        <v>1.2417899999999999E-23</v>
      </c>
      <c r="K103" s="222">
        <v>1</v>
      </c>
      <c r="L103" s="209"/>
    </row>
    <row r="104" spans="1:12" ht="18.5" x14ac:dyDescent="0.45">
      <c r="A104" s="2"/>
      <c r="B104" s="1">
        <v>8</v>
      </c>
      <c r="C104" s="11" t="s">
        <v>29</v>
      </c>
      <c r="D104" s="238" t="s">
        <v>158</v>
      </c>
      <c r="E104" s="1" t="s">
        <v>10</v>
      </c>
      <c r="F104" s="1" t="s">
        <v>20</v>
      </c>
      <c r="G104" s="9">
        <v>0.82288099999999997</v>
      </c>
      <c r="H104" s="10">
        <v>1.99012E-35</v>
      </c>
      <c r="I104" s="214" t="s">
        <v>183</v>
      </c>
      <c r="J104" s="221">
        <v>5.2993399999999999E-23</v>
      </c>
      <c r="K104" s="222">
        <v>1</v>
      </c>
      <c r="L104" s="209"/>
    </row>
    <row r="105" spans="1:12" ht="18.5" x14ac:dyDescent="0.45">
      <c r="A105" s="2"/>
      <c r="B105" s="1">
        <v>8</v>
      </c>
      <c r="C105" s="11" t="s">
        <v>29</v>
      </c>
      <c r="D105" s="238" t="s">
        <v>162</v>
      </c>
      <c r="E105" s="1" t="s">
        <v>10</v>
      </c>
      <c r="F105" s="1" t="s">
        <v>20</v>
      </c>
      <c r="G105" s="9">
        <v>1.57429</v>
      </c>
      <c r="H105" s="10">
        <v>9.4899599999999997E-35</v>
      </c>
      <c r="I105" s="214" t="s">
        <v>220</v>
      </c>
      <c r="J105" s="221">
        <v>7.8603700000000004E-15</v>
      </c>
      <c r="K105" s="222">
        <v>1</v>
      </c>
      <c r="L105" s="209"/>
    </row>
    <row r="106" spans="1:12" ht="18.5" x14ac:dyDescent="0.45">
      <c r="A106" s="2"/>
      <c r="B106" s="1">
        <v>8</v>
      </c>
      <c r="C106" s="11" t="s">
        <v>29</v>
      </c>
      <c r="D106" s="238" t="s">
        <v>162</v>
      </c>
      <c r="E106" s="1" t="s">
        <v>10</v>
      </c>
      <c r="F106" s="1" t="s">
        <v>20</v>
      </c>
      <c r="G106" s="9">
        <v>1.63209</v>
      </c>
      <c r="H106" s="10">
        <v>2.2337599999999999E-34</v>
      </c>
      <c r="I106" s="214" t="s">
        <v>217</v>
      </c>
      <c r="J106" s="221">
        <v>3.6277300000000003E-15</v>
      </c>
      <c r="K106" s="222">
        <v>1</v>
      </c>
      <c r="L106" s="209"/>
    </row>
    <row r="107" spans="1:12" ht="18.5" x14ac:dyDescent="0.45">
      <c r="A107" s="2"/>
      <c r="B107" s="1">
        <v>8</v>
      </c>
      <c r="C107" s="11" t="s">
        <v>29</v>
      </c>
      <c r="D107" s="238" t="s">
        <v>158</v>
      </c>
      <c r="E107" s="1" t="s">
        <v>10</v>
      </c>
      <c r="F107" s="1" t="s">
        <v>20</v>
      </c>
      <c r="G107" s="9">
        <v>1.0286299999999999</v>
      </c>
      <c r="H107" s="10">
        <v>3.2689899999999999E-34</v>
      </c>
      <c r="I107" s="214" t="s">
        <v>192</v>
      </c>
      <c r="J107" s="221">
        <v>3.6288300000000002E-15</v>
      </c>
      <c r="K107" s="222">
        <v>1</v>
      </c>
      <c r="L107" s="209"/>
    </row>
    <row r="108" spans="1:12" ht="18.5" x14ac:dyDescent="0.45">
      <c r="A108" s="2"/>
      <c r="B108" s="1">
        <v>8</v>
      </c>
      <c r="C108" s="11" t="s">
        <v>29</v>
      </c>
      <c r="D108" s="238" t="s">
        <v>162</v>
      </c>
      <c r="E108" s="1" t="s">
        <v>10</v>
      </c>
      <c r="F108" s="1" t="s">
        <v>20</v>
      </c>
      <c r="G108" s="9">
        <v>1.6149100000000001</v>
      </c>
      <c r="H108" s="10">
        <v>3.2321100000000001E-32</v>
      </c>
      <c r="I108" s="214" t="s">
        <v>226</v>
      </c>
      <c r="J108" s="221">
        <v>3.4467399999999998E-14</v>
      </c>
      <c r="K108" s="222">
        <v>1</v>
      </c>
      <c r="L108" s="209"/>
    </row>
    <row r="109" spans="1:12" ht="18.5" x14ac:dyDescent="0.45">
      <c r="A109" s="2"/>
      <c r="B109" s="1">
        <v>8</v>
      </c>
      <c r="C109" s="11" t="s">
        <v>29</v>
      </c>
      <c r="D109" s="238" t="s">
        <v>158</v>
      </c>
      <c r="E109" s="1" t="s">
        <v>10</v>
      </c>
      <c r="F109" s="1" t="s">
        <v>20</v>
      </c>
      <c r="G109" s="9">
        <v>1.33721</v>
      </c>
      <c r="H109" s="10">
        <v>1.6490100000000001E-30</v>
      </c>
      <c r="I109" s="214" t="s">
        <v>210</v>
      </c>
      <c r="J109" s="221">
        <v>5.4238800000000001E-15</v>
      </c>
      <c r="K109" s="222">
        <v>1</v>
      </c>
      <c r="L109" s="209"/>
    </row>
    <row r="110" spans="1:12" ht="18.5" x14ac:dyDescent="0.45">
      <c r="A110" s="2"/>
      <c r="B110" s="1">
        <v>8</v>
      </c>
      <c r="C110" s="11" t="s">
        <v>29</v>
      </c>
      <c r="D110" s="238" t="s">
        <v>158</v>
      </c>
      <c r="E110" s="1" t="s">
        <v>10</v>
      </c>
      <c r="F110" s="1" t="s">
        <v>20</v>
      </c>
      <c r="G110" s="9">
        <v>1.30094</v>
      </c>
      <c r="H110" s="10">
        <v>2.5278900000000001E-28</v>
      </c>
      <c r="I110" s="214" t="s">
        <v>204</v>
      </c>
      <c r="J110" s="221">
        <v>9.7915699999999999E-15</v>
      </c>
      <c r="K110" s="222">
        <v>1</v>
      </c>
      <c r="L110" s="209"/>
    </row>
    <row r="111" spans="1:12" ht="18.5" x14ac:dyDescent="0.45">
      <c r="A111" s="2"/>
      <c r="B111" s="1">
        <v>8</v>
      </c>
      <c r="C111" s="11" t="s">
        <v>29</v>
      </c>
      <c r="D111" s="238" t="s">
        <v>162</v>
      </c>
      <c r="E111" s="1" t="s">
        <v>10</v>
      </c>
      <c r="F111" s="1" t="s">
        <v>20</v>
      </c>
      <c r="G111" s="9">
        <v>1.6119399999999999</v>
      </c>
      <c r="H111" s="10">
        <v>2.7051999999999999E-28</v>
      </c>
      <c r="I111" s="214" t="s">
        <v>209</v>
      </c>
      <c r="J111" s="221">
        <v>4.43795E-16</v>
      </c>
      <c r="K111" s="222">
        <v>1</v>
      </c>
      <c r="L111" s="209"/>
    </row>
    <row r="112" spans="1:12" ht="18.5" x14ac:dyDescent="0.45">
      <c r="A112" s="2"/>
      <c r="B112" s="1">
        <v>8</v>
      </c>
      <c r="C112" s="11" t="s">
        <v>29</v>
      </c>
      <c r="D112" s="238" t="s">
        <v>162</v>
      </c>
      <c r="E112" s="1" t="s">
        <v>10</v>
      </c>
      <c r="F112" s="1" t="s">
        <v>20</v>
      </c>
      <c r="G112" s="9">
        <v>1.6499699999999999</v>
      </c>
      <c r="H112" s="10">
        <v>3.8303499999999999E-28</v>
      </c>
      <c r="I112" s="214" t="s">
        <v>230</v>
      </c>
      <c r="J112" s="221">
        <v>3.8014100000000001E-14</v>
      </c>
      <c r="K112" s="222">
        <v>1</v>
      </c>
      <c r="L112" s="209"/>
    </row>
    <row r="113" spans="1:12" ht="18.5" x14ac:dyDescent="0.45">
      <c r="A113" s="2"/>
      <c r="B113" s="1">
        <v>8</v>
      </c>
      <c r="C113" s="11" t="s">
        <v>29</v>
      </c>
      <c r="D113" s="238" t="s">
        <v>158</v>
      </c>
      <c r="E113" s="1" t="s">
        <v>10</v>
      </c>
      <c r="F113" s="1" t="s">
        <v>20</v>
      </c>
      <c r="G113" s="9">
        <v>1.07063</v>
      </c>
      <c r="H113" s="10">
        <v>2.7928000000000002E-27</v>
      </c>
      <c r="I113" s="214" t="s">
        <v>200</v>
      </c>
      <c r="J113" s="221">
        <v>7.8907700000000002E-15</v>
      </c>
      <c r="K113" s="222">
        <v>1</v>
      </c>
      <c r="L113" s="209"/>
    </row>
    <row r="114" spans="1:12" ht="18.5" x14ac:dyDescent="0.45">
      <c r="A114" s="2"/>
      <c r="B114" s="1">
        <v>8</v>
      </c>
      <c r="C114" s="11" t="s">
        <v>29</v>
      </c>
      <c r="D114" s="238" t="s">
        <v>162</v>
      </c>
      <c r="E114" s="1" t="s">
        <v>10</v>
      </c>
      <c r="F114" s="1" t="s">
        <v>20</v>
      </c>
      <c r="G114" s="9">
        <v>1.84402</v>
      </c>
      <c r="H114" s="10">
        <v>1.17784E-26</v>
      </c>
      <c r="I114" s="214" t="s">
        <v>222</v>
      </c>
      <c r="J114" s="221">
        <v>4.5307899999999996E-15</v>
      </c>
      <c r="K114" s="222">
        <v>1</v>
      </c>
      <c r="L114" s="209"/>
    </row>
    <row r="115" spans="1:12" ht="18.5" x14ac:dyDescent="0.45">
      <c r="A115" s="2"/>
      <c r="B115" s="1">
        <v>8</v>
      </c>
      <c r="C115" s="11" t="s">
        <v>29</v>
      </c>
      <c r="D115" s="238" t="s">
        <v>162</v>
      </c>
      <c r="E115" s="1" t="s">
        <v>10</v>
      </c>
      <c r="F115" s="1" t="s">
        <v>20</v>
      </c>
      <c r="G115" s="9">
        <v>1.92082</v>
      </c>
      <c r="H115" s="10">
        <v>5.8843599999999997E-26</v>
      </c>
      <c r="I115" s="214" t="s">
        <v>231</v>
      </c>
      <c r="J115" s="221">
        <v>1.0475E-10</v>
      </c>
      <c r="K115" s="222">
        <v>1</v>
      </c>
      <c r="L115" s="209"/>
    </row>
    <row r="116" spans="1:12" ht="18.5" x14ac:dyDescent="0.45">
      <c r="A116" s="2"/>
      <c r="B116" s="1">
        <v>8</v>
      </c>
      <c r="C116" s="11" t="s">
        <v>29</v>
      </c>
      <c r="D116" s="238" t="s">
        <v>162</v>
      </c>
      <c r="E116" s="1" t="s">
        <v>10</v>
      </c>
      <c r="F116" s="1" t="s">
        <v>20</v>
      </c>
      <c r="G116" s="9">
        <v>1.7726500000000001</v>
      </c>
      <c r="H116" s="10">
        <v>5.4085800000000001E-25</v>
      </c>
      <c r="I116" s="214" t="s">
        <v>221</v>
      </c>
      <c r="J116" s="221">
        <v>1.08596E-13</v>
      </c>
      <c r="K116" s="222">
        <v>1</v>
      </c>
      <c r="L116" s="209"/>
    </row>
    <row r="117" spans="1:12" ht="18.5" x14ac:dyDescent="0.45">
      <c r="A117" s="2"/>
      <c r="B117" s="1">
        <v>8</v>
      </c>
      <c r="C117" s="11" t="s">
        <v>29</v>
      </c>
      <c r="D117" s="238" t="s">
        <v>162</v>
      </c>
      <c r="E117" s="1" t="s">
        <v>10</v>
      </c>
      <c r="F117" s="1" t="s">
        <v>20</v>
      </c>
      <c r="G117" s="9">
        <v>1.4825299999999999</v>
      </c>
      <c r="H117" s="10">
        <v>7.09564E-25</v>
      </c>
      <c r="I117" s="214" t="s">
        <v>228</v>
      </c>
      <c r="J117" s="221">
        <v>2.8979900000000002E-13</v>
      </c>
      <c r="K117" s="222">
        <v>1</v>
      </c>
      <c r="L117" s="209"/>
    </row>
    <row r="118" spans="1:12" ht="18.5" x14ac:dyDescent="0.45">
      <c r="A118" s="2"/>
      <c r="B118" s="1">
        <v>8</v>
      </c>
      <c r="C118" s="11" t="s">
        <v>29</v>
      </c>
      <c r="D118" s="238" t="s">
        <v>162</v>
      </c>
      <c r="E118" s="1" t="s">
        <v>10</v>
      </c>
      <c r="F118" s="1" t="s">
        <v>20</v>
      </c>
      <c r="G118" s="9">
        <v>1.5257000000000001</v>
      </c>
      <c r="H118" s="10">
        <v>1.2016900000000001E-24</v>
      </c>
      <c r="I118" s="214" t="s">
        <v>235</v>
      </c>
      <c r="J118" s="221">
        <v>3.7026600000000001E-14</v>
      </c>
      <c r="K118" s="222">
        <v>1</v>
      </c>
      <c r="L118" s="209"/>
    </row>
    <row r="119" spans="1:12" ht="18.5" x14ac:dyDescent="0.45">
      <c r="A119" s="2"/>
      <c r="B119" s="1">
        <v>8</v>
      </c>
      <c r="C119" s="11" t="s">
        <v>29</v>
      </c>
      <c r="D119" s="238" t="s">
        <v>162</v>
      </c>
      <c r="E119" s="1" t="s">
        <v>10</v>
      </c>
      <c r="F119" s="1" t="s">
        <v>20</v>
      </c>
      <c r="G119" s="9">
        <v>1.73017</v>
      </c>
      <c r="H119" s="10">
        <v>3.2106400000000002E-22</v>
      </c>
      <c r="I119" s="214" t="s">
        <v>215</v>
      </c>
      <c r="J119" s="221">
        <v>2.0909400000000001E-8</v>
      </c>
      <c r="K119" s="222">
        <v>1</v>
      </c>
      <c r="L119" s="209"/>
    </row>
    <row r="120" spans="1:12" ht="18.5" x14ac:dyDescent="0.45">
      <c r="A120" s="2"/>
      <c r="B120" s="1">
        <v>8</v>
      </c>
      <c r="C120" s="11" t="s">
        <v>29</v>
      </c>
      <c r="D120" s="238" t="s">
        <v>162</v>
      </c>
      <c r="E120" s="1" t="s">
        <v>10</v>
      </c>
      <c r="F120" s="1" t="s">
        <v>20</v>
      </c>
      <c r="G120" s="9">
        <v>1.51146</v>
      </c>
      <c r="H120" s="10">
        <v>1.2112799999999999E-20</v>
      </c>
      <c r="I120" s="214" t="s">
        <v>238</v>
      </c>
      <c r="J120" s="221">
        <v>2.7703800000000001E-9</v>
      </c>
      <c r="K120" s="222">
        <v>1</v>
      </c>
      <c r="L120" s="209"/>
    </row>
    <row r="121" spans="1:12" ht="18.5" x14ac:dyDescent="0.45">
      <c r="A121" s="2"/>
      <c r="B121" s="1">
        <v>8</v>
      </c>
      <c r="C121" s="11" t="s">
        <v>29</v>
      </c>
      <c r="D121" s="238" t="s">
        <v>162</v>
      </c>
      <c r="E121" s="1" t="s">
        <v>10</v>
      </c>
      <c r="F121" s="1" t="s">
        <v>20</v>
      </c>
      <c r="G121" s="9">
        <v>1.4871700000000001</v>
      </c>
      <c r="H121" s="10">
        <v>3.9609599999999997E-20</v>
      </c>
      <c r="I121" s="214" t="s">
        <v>218</v>
      </c>
      <c r="J121" s="221">
        <v>9.2991499999999994E-11</v>
      </c>
      <c r="K121" s="222">
        <v>1</v>
      </c>
      <c r="L121" s="209"/>
    </row>
    <row r="122" spans="1:12" ht="18.5" x14ac:dyDescent="0.45">
      <c r="A122" s="2"/>
      <c r="B122" s="1">
        <v>8</v>
      </c>
      <c r="C122" s="11" t="s">
        <v>29</v>
      </c>
      <c r="D122" s="238" t="s">
        <v>162</v>
      </c>
      <c r="E122" s="1" t="s">
        <v>10</v>
      </c>
      <c r="F122" s="1" t="s">
        <v>20</v>
      </c>
      <c r="G122" s="9">
        <v>2.0162599999999999</v>
      </c>
      <c r="H122" s="10">
        <v>9.6389500000000006E-19</v>
      </c>
      <c r="I122" s="214" t="s">
        <v>234</v>
      </c>
      <c r="J122" s="221">
        <v>4.6193700000000004E-9</v>
      </c>
      <c r="K122" s="222">
        <v>1</v>
      </c>
      <c r="L122" s="209"/>
    </row>
    <row r="123" spans="1:12" ht="18.5" x14ac:dyDescent="0.45">
      <c r="A123" s="2"/>
      <c r="B123" s="1">
        <v>8</v>
      </c>
      <c r="C123" s="11" t="s">
        <v>29</v>
      </c>
      <c r="D123" s="238" t="s">
        <v>162</v>
      </c>
      <c r="E123" s="1" t="s">
        <v>10</v>
      </c>
      <c r="F123" s="1" t="s">
        <v>20</v>
      </c>
      <c r="G123" s="9">
        <v>1.82565</v>
      </c>
      <c r="H123" s="10">
        <v>1.47332E-18</v>
      </c>
      <c r="I123" s="214" t="s">
        <v>227</v>
      </c>
      <c r="J123" s="221">
        <v>6.41343E-5</v>
      </c>
      <c r="K123" s="222">
        <v>0.99939999999999996</v>
      </c>
      <c r="L123" s="209"/>
    </row>
    <row r="124" spans="1:12" ht="18.5" x14ac:dyDescent="0.45">
      <c r="A124" s="2"/>
      <c r="B124" s="1">
        <v>8</v>
      </c>
      <c r="C124" s="11" t="s">
        <v>29</v>
      </c>
      <c r="D124" s="238" t="s">
        <v>162</v>
      </c>
      <c r="E124" s="1" t="s">
        <v>10</v>
      </c>
      <c r="F124" s="1" t="s">
        <v>20</v>
      </c>
      <c r="G124" s="9">
        <v>1.87703</v>
      </c>
      <c r="H124" s="10">
        <v>2.7982899999999998E-18</v>
      </c>
      <c r="I124" s="214" t="s">
        <v>237</v>
      </c>
      <c r="J124" s="221">
        <v>3.0167400000000003E-8</v>
      </c>
      <c r="K124" s="222">
        <v>1</v>
      </c>
      <c r="L124" s="209"/>
    </row>
    <row r="125" spans="1:12" ht="18.5" x14ac:dyDescent="0.45">
      <c r="A125" s="2"/>
      <c r="B125" s="1">
        <v>8</v>
      </c>
      <c r="C125" s="11" t="s">
        <v>29</v>
      </c>
      <c r="D125" s="238" t="s">
        <v>162</v>
      </c>
      <c r="E125" s="1" t="s">
        <v>10</v>
      </c>
      <c r="F125" s="1" t="s">
        <v>20</v>
      </c>
      <c r="G125" s="9">
        <v>1.3585</v>
      </c>
      <c r="H125" s="10">
        <v>2.8365500000000001E-18</v>
      </c>
      <c r="I125" s="214" t="s">
        <v>213</v>
      </c>
      <c r="J125" s="221">
        <v>1.0678399999999999E-5</v>
      </c>
      <c r="K125" s="222">
        <v>0.99997100000000005</v>
      </c>
      <c r="L125" s="209"/>
    </row>
    <row r="126" spans="1:12" ht="18.5" x14ac:dyDescent="0.45">
      <c r="A126" s="2"/>
      <c r="B126" s="1">
        <v>8</v>
      </c>
      <c r="C126" s="11" t="s">
        <v>29</v>
      </c>
      <c r="D126" s="238" t="s">
        <v>158</v>
      </c>
      <c r="E126" s="1" t="s">
        <v>10</v>
      </c>
      <c r="F126" s="1" t="s">
        <v>20</v>
      </c>
      <c r="G126" s="9">
        <v>1.4988900000000001</v>
      </c>
      <c r="H126" s="10">
        <v>3.81272E-18</v>
      </c>
      <c r="I126" s="214" t="s">
        <v>222</v>
      </c>
      <c r="J126" s="221">
        <v>5.5302400000000001E-5</v>
      </c>
      <c r="K126" s="222">
        <v>0.99950499999999998</v>
      </c>
      <c r="L126" s="209"/>
    </row>
    <row r="127" spans="1:12" ht="18.5" x14ac:dyDescent="0.45">
      <c r="A127" s="2"/>
      <c r="B127" s="1">
        <v>8</v>
      </c>
      <c r="C127" s="11" t="s">
        <v>29</v>
      </c>
      <c r="D127" s="238" t="s">
        <v>162</v>
      </c>
      <c r="E127" s="1" t="s">
        <v>10</v>
      </c>
      <c r="F127" s="1" t="s">
        <v>20</v>
      </c>
      <c r="G127" s="9">
        <v>1.49733</v>
      </c>
      <c r="H127" s="10">
        <v>9.1630499999999999E-18</v>
      </c>
      <c r="I127" s="214" t="s">
        <v>243</v>
      </c>
      <c r="J127" s="221">
        <v>1.45177E-7</v>
      </c>
      <c r="K127" s="222">
        <v>0.99999800000000005</v>
      </c>
      <c r="L127" s="209"/>
    </row>
    <row r="128" spans="1:12" ht="18.5" x14ac:dyDescent="0.45">
      <c r="A128" s="2"/>
      <c r="B128" s="1">
        <v>8</v>
      </c>
      <c r="C128" s="11" t="s">
        <v>29</v>
      </c>
      <c r="D128" s="238" t="s">
        <v>162</v>
      </c>
      <c r="E128" s="1" t="s">
        <v>10</v>
      </c>
      <c r="F128" s="1" t="s">
        <v>20</v>
      </c>
      <c r="G128" s="9">
        <v>1.4233800000000001</v>
      </c>
      <c r="H128" s="10">
        <v>1.1789900000000001E-17</v>
      </c>
      <c r="I128" s="214" t="s">
        <v>219</v>
      </c>
      <c r="J128" s="221">
        <v>6.8488899999999994E-5</v>
      </c>
      <c r="K128" s="222">
        <v>0.99978900000000004</v>
      </c>
      <c r="L128" s="209"/>
    </row>
    <row r="129" spans="1:12" ht="18.5" x14ac:dyDescent="0.45">
      <c r="A129" s="2"/>
      <c r="B129" s="1">
        <v>8</v>
      </c>
      <c r="C129" s="11" t="s">
        <v>29</v>
      </c>
      <c r="D129" s="238" t="s">
        <v>162</v>
      </c>
      <c r="E129" s="1" t="s">
        <v>10</v>
      </c>
      <c r="F129" s="1" t="s">
        <v>20</v>
      </c>
      <c r="G129" s="9">
        <v>2.0674299999999999</v>
      </c>
      <c r="H129" s="10">
        <v>2.24253E-17</v>
      </c>
      <c r="I129" s="214" t="s">
        <v>246</v>
      </c>
      <c r="J129" s="221">
        <v>2.5563800000000001E-5</v>
      </c>
      <c r="K129" s="222">
        <v>0.99985900000000005</v>
      </c>
      <c r="L129" s="209"/>
    </row>
    <row r="130" spans="1:12" ht="18.5" x14ac:dyDescent="0.45">
      <c r="A130" s="2"/>
      <c r="B130" s="1">
        <v>8</v>
      </c>
      <c r="C130" s="11" t="s">
        <v>29</v>
      </c>
      <c r="D130" s="238" t="s">
        <v>158</v>
      </c>
      <c r="E130" s="1" t="s">
        <v>10</v>
      </c>
      <c r="F130" s="1" t="s">
        <v>20</v>
      </c>
      <c r="G130" s="9">
        <v>1.30714</v>
      </c>
      <c r="H130" s="10">
        <v>2.7801399999999998E-17</v>
      </c>
      <c r="I130" s="214" t="s">
        <v>218</v>
      </c>
      <c r="J130" s="221">
        <v>5.0344799999999997E-7</v>
      </c>
      <c r="K130" s="222">
        <v>0.99999499999999997</v>
      </c>
      <c r="L130" s="209"/>
    </row>
    <row r="131" spans="1:12" ht="18.5" x14ac:dyDescent="0.45">
      <c r="A131" s="2"/>
      <c r="B131" s="1">
        <v>8</v>
      </c>
      <c r="C131" s="11" t="s">
        <v>29</v>
      </c>
      <c r="D131" s="238" t="s">
        <v>162</v>
      </c>
      <c r="E131" s="1" t="s">
        <v>10</v>
      </c>
      <c r="F131" s="1" t="s">
        <v>20</v>
      </c>
      <c r="G131" s="9">
        <v>1.3656900000000001</v>
      </c>
      <c r="H131" s="10">
        <v>5.7008700000000001E-17</v>
      </c>
      <c r="I131" s="214" t="s">
        <v>214</v>
      </c>
      <c r="J131" s="221">
        <v>2.6320299999999999E-13</v>
      </c>
      <c r="K131" s="222">
        <v>1</v>
      </c>
      <c r="L131" s="209"/>
    </row>
    <row r="132" spans="1:12" ht="18.5" x14ac:dyDescent="0.45">
      <c r="A132" s="2"/>
      <c r="B132" s="1">
        <v>8</v>
      </c>
      <c r="C132" s="11" t="s">
        <v>29</v>
      </c>
      <c r="D132" s="238" t="s">
        <v>158</v>
      </c>
      <c r="E132" s="1" t="s">
        <v>10</v>
      </c>
      <c r="F132" s="1" t="s">
        <v>20</v>
      </c>
      <c r="G132" s="9">
        <v>0.67859100000000006</v>
      </c>
      <c r="H132" s="10">
        <v>7.69656E-17</v>
      </c>
      <c r="I132" s="214" t="s">
        <v>186</v>
      </c>
      <c r="J132" s="221">
        <v>1.2417899999999999E-23</v>
      </c>
      <c r="K132" s="222">
        <v>1</v>
      </c>
      <c r="L132" s="209"/>
    </row>
    <row r="133" spans="1:12" ht="18.5" x14ac:dyDescent="0.45">
      <c r="A133" s="2"/>
      <c r="B133" s="1">
        <v>8</v>
      </c>
      <c r="C133" s="11" t="s">
        <v>29</v>
      </c>
      <c r="D133" s="238" t="s">
        <v>162</v>
      </c>
      <c r="E133" s="1" t="s">
        <v>10</v>
      </c>
      <c r="F133" s="1" t="s">
        <v>20</v>
      </c>
      <c r="G133" s="9">
        <v>1.55358</v>
      </c>
      <c r="H133" s="10">
        <v>2.0865099999999999E-16</v>
      </c>
      <c r="I133" s="214" t="s">
        <v>250</v>
      </c>
      <c r="J133" s="221">
        <v>2.04289E-4</v>
      </c>
      <c r="K133" s="222">
        <v>0.99793399999999999</v>
      </c>
      <c r="L133" s="209"/>
    </row>
    <row r="134" spans="1:12" ht="18.5" x14ac:dyDescent="0.45">
      <c r="A134" s="2"/>
      <c r="B134" s="1">
        <v>8</v>
      </c>
      <c r="C134" s="11" t="s">
        <v>29</v>
      </c>
      <c r="D134" s="238" t="s">
        <v>158</v>
      </c>
      <c r="E134" s="1" t="s">
        <v>10</v>
      </c>
      <c r="F134" s="1" t="s">
        <v>20</v>
      </c>
      <c r="G134" s="9">
        <v>0.91406799999999999</v>
      </c>
      <c r="H134" s="10">
        <v>3.00325E-16</v>
      </c>
      <c r="I134" s="214" t="s">
        <v>191</v>
      </c>
      <c r="J134" s="221">
        <v>1.2417899999999999E-23</v>
      </c>
      <c r="K134" s="222">
        <v>1</v>
      </c>
      <c r="L134" s="209"/>
    </row>
    <row r="135" spans="1:12" ht="18.5" x14ac:dyDescent="0.45">
      <c r="A135" s="2"/>
      <c r="B135" s="1">
        <v>8</v>
      </c>
      <c r="C135" s="11" t="s">
        <v>29</v>
      </c>
      <c r="D135" s="238" t="s">
        <v>162</v>
      </c>
      <c r="E135" s="1" t="s">
        <v>10</v>
      </c>
      <c r="F135" s="1" t="s">
        <v>20</v>
      </c>
      <c r="G135" s="9">
        <v>1.5968800000000001</v>
      </c>
      <c r="H135" s="10">
        <v>8.53864E-16</v>
      </c>
      <c r="I135" s="214" t="s">
        <v>252</v>
      </c>
      <c r="J135" s="221">
        <v>1.5188499999999999E-4</v>
      </c>
      <c r="K135" s="222">
        <v>0.99855899999999997</v>
      </c>
      <c r="L135" s="209"/>
    </row>
    <row r="136" spans="1:12" ht="18.5" x14ac:dyDescent="0.45">
      <c r="A136" s="2"/>
      <c r="B136" s="1">
        <v>8</v>
      </c>
      <c r="C136" s="11" t="s">
        <v>29</v>
      </c>
      <c r="D136" s="238" t="s">
        <v>158</v>
      </c>
      <c r="E136" s="1" t="s">
        <v>10</v>
      </c>
      <c r="F136" s="1" t="s">
        <v>20</v>
      </c>
      <c r="G136" s="9">
        <v>1.29661</v>
      </c>
      <c r="H136" s="10">
        <v>1.00313E-15</v>
      </c>
      <c r="I136" s="214" t="s">
        <v>215</v>
      </c>
      <c r="J136" s="221">
        <v>4.1063800000000001E-14</v>
      </c>
      <c r="K136" s="222">
        <v>1</v>
      </c>
      <c r="L136" s="209"/>
    </row>
    <row r="137" spans="1:12" ht="18.5" x14ac:dyDescent="0.45">
      <c r="A137" s="2"/>
      <c r="B137" s="1">
        <v>8</v>
      </c>
      <c r="C137" s="11" t="s">
        <v>29</v>
      </c>
      <c r="D137" s="238" t="s">
        <v>162</v>
      </c>
      <c r="E137" s="1" t="s">
        <v>10</v>
      </c>
      <c r="F137" s="1" t="s">
        <v>20</v>
      </c>
      <c r="G137" s="9">
        <v>1.7417400000000001</v>
      </c>
      <c r="H137" s="10">
        <v>1.09076E-15</v>
      </c>
      <c r="I137" s="214" t="s">
        <v>242</v>
      </c>
      <c r="J137" s="221">
        <v>6.4013199999999997E-6</v>
      </c>
      <c r="K137" s="222">
        <v>0.999942</v>
      </c>
      <c r="L137" s="209"/>
    </row>
    <row r="138" spans="1:12" ht="18.5" x14ac:dyDescent="0.45">
      <c r="A138" s="2"/>
      <c r="B138" s="1">
        <v>8</v>
      </c>
      <c r="C138" s="11" t="s">
        <v>29</v>
      </c>
      <c r="D138" s="238" t="s">
        <v>158</v>
      </c>
      <c r="E138" s="1" t="s">
        <v>10</v>
      </c>
      <c r="F138" s="1" t="s">
        <v>20</v>
      </c>
      <c r="G138" s="9">
        <v>0.72384800000000005</v>
      </c>
      <c r="H138" s="10">
        <v>1.7793100000000001E-15</v>
      </c>
      <c r="I138" s="214" t="s">
        <v>193</v>
      </c>
      <c r="J138" s="221">
        <v>3.2053099999999999E-21</v>
      </c>
      <c r="K138" s="222">
        <v>1</v>
      </c>
      <c r="L138" s="209"/>
    </row>
    <row r="139" spans="1:12" ht="18.5" x14ac:dyDescent="0.45">
      <c r="A139" s="2"/>
      <c r="B139" s="1">
        <v>8</v>
      </c>
      <c r="C139" s="11" t="s">
        <v>29</v>
      </c>
      <c r="D139" s="238" t="s">
        <v>158</v>
      </c>
      <c r="E139" s="1" t="s">
        <v>10</v>
      </c>
      <c r="F139" s="1" t="s">
        <v>20</v>
      </c>
      <c r="G139" s="9">
        <v>0.91114600000000001</v>
      </c>
      <c r="H139" s="10">
        <v>2.7269200000000001E-15</v>
      </c>
      <c r="I139" s="214" t="s">
        <v>199</v>
      </c>
      <c r="J139" s="221">
        <v>7.9927700000000003E-22</v>
      </c>
      <c r="K139" s="222">
        <v>1</v>
      </c>
      <c r="L139" s="209"/>
    </row>
    <row r="140" spans="1:12" ht="18.5" x14ac:dyDescent="0.45">
      <c r="A140" s="2"/>
      <c r="B140" s="1">
        <v>8</v>
      </c>
      <c r="C140" s="11" t="s">
        <v>29</v>
      </c>
      <c r="D140" s="238" t="s">
        <v>162</v>
      </c>
      <c r="E140" s="1" t="s">
        <v>10</v>
      </c>
      <c r="F140" s="1" t="s">
        <v>20</v>
      </c>
      <c r="G140" s="9">
        <v>1.8829400000000001</v>
      </c>
      <c r="H140" s="10">
        <v>3.0752899999999999E-15</v>
      </c>
      <c r="I140" s="214" t="s">
        <v>248</v>
      </c>
      <c r="J140" s="221">
        <v>3.4948299999999999E-5</v>
      </c>
      <c r="K140" s="222">
        <v>0.99951500000000004</v>
      </c>
      <c r="L140" s="209"/>
    </row>
    <row r="141" spans="1:12" ht="18.5" x14ac:dyDescent="0.45">
      <c r="A141" s="2"/>
      <c r="B141" s="1">
        <v>8</v>
      </c>
      <c r="C141" s="11" t="s">
        <v>29</v>
      </c>
      <c r="D141" s="238" t="s">
        <v>158</v>
      </c>
      <c r="E141" s="1" t="s">
        <v>10</v>
      </c>
      <c r="F141" s="1" t="s">
        <v>20</v>
      </c>
      <c r="G141" s="9">
        <v>1.08334</v>
      </c>
      <c r="H141" s="10">
        <v>5.56622E-15</v>
      </c>
      <c r="I141" s="214" t="s">
        <v>217</v>
      </c>
      <c r="J141" s="221">
        <v>1.6097800000000001E-17</v>
      </c>
      <c r="K141" s="222">
        <v>1</v>
      </c>
      <c r="L141" s="209"/>
    </row>
    <row r="142" spans="1:12" ht="18.5" x14ac:dyDescent="0.45">
      <c r="A142" s="2"/>
      <c r="B142" s="1">
        <v>8</v>
      </c>
      <c r="C142" s="11" t="s">
        <v>29</v>
      </c>
      <c r="D142" s="238" t="s">
        <v>162</v>
      </c>
      <c r="E142" s="1" t="s">
        <v>10</v>
      </c>
      <c r="F142" s="1" t="s">
        <v>20</v>
      </c>
      <c r="G142" s="9">
        <v>1.1636200000000001</v>
      </c>
      <c r="H142" s="10">
        <v>1.12045E-14</v>
      </c>
      <c r="I142" s="214" t="s">
        <v>206</v>
      </c>
      <c r="J142" s="221">
        <v>2.8451099999999999E-23</v>
      </c>
      <c r="K142" s="222">
        <v>1</v>
      </c>
      <c r="L142" s="209"/>
    </row>
    <row r="143" spans="1:12" ht="18.5" x14ac:dyDescent="0.45">
      <c r="A143" s="2"/>
      <c r="B143" s="1">
        <v>8</v>
      </c>
      <c r="C143" s="11" t="s">
        <v>29</v>
      </c>
      <c r="D143" s="238" t="s">
        <v>158</v>
      </c>
      <c r="E143" s="1" t="s">
        <v>10</v>
      </c>
      <c r="F143" s="1" t="s">
        <v>20</v>
      </c>
      <c r="G143" s="9">
        <v>0.96061399999999997</v>
      </c>
      <c r="H143" s="10">
        <v>2.1798599999999999E-14</v>
      </c>
      <c r="I143" s="214" t="s">
        <v>211</v>
      </c>
      <c r="J143" s="221">
        <v>1.24553E-23</v>
      </c>
      <c r="K143" s="222">
        <v>1</v>
      </c>
      <c r="L143" s="209"/>
    </row>
    <row r="144" spans="1:12" ht="18.5" x14ac:dyDescent="0.45">
      <c r="A144" s="2"/>
      <c r="B144" s="1">
        <v>8</v>
      </c>
      <c r="C144" s="11" t="s">
        <v>29</v>
      </c>
      <c r="D144" s="238" t="s">
        <v>158</v>
      </c>
      <c r="E144" s="1" t="s">
        <v>10</v>
      </c>
      <c r="F144" s="1" t="s">
        <v>20</v>
      </c>
      <c r="G144" s="9">
        <v>1.03006</v>
      </c>
      <c r="H144" s="10">
        <v>2.2004400000000001E-14</v>
      </c>
      <c r="I144" s="214" t="s">
        <v>220</v>
      </c>
      <c r="J144" s="221">
        <v>6.3840000000000002E-6</v>
      </c>
      <c r="K144" s="222">
        <v>0.99993500000000002</v>
      </c>
      <c r="L144" s="209"/>
    </row>
    <row r="145" spans="1:12" ht="18.5" x14ac:dyDescent="0.45">
      <c r="A145" s="2"/>
      <c r="B145" s="1">
        <v>8</v>
      </c>
      <c r="C145" s="11" t="s">
        <v>29</v>
      </c>
      <c r="D145" s="238" t="s">
        <v>172</v>
      </c>
      <c r="E145" s="1" t="s">
        <v>10</v>
      </c>
      <c r="F145" s="1" t="s">
        <v>20</v>
      </c>
      <c r="G145" s="9">
        <v>-0.94858900000000002</v>
      </c>
      <c r="H145" s="10">
        <v>1.2912799999999999E-12</v>
      </c>
      <c r="I145" s="214" t="s">
        <v>184</v>
      </c>
      <c r="J145" s="221">
        <v>1.26415E-23</v>
      </c>
      <c r="K145" s="222">
        <v>1</v>
      </c>
      <c r="L145" s="209"/>
    </row>
    <row r="146" spans="1:12" ht="18.5" x14ac:dyDescent="0.45">
      <c r="A146" s="2"/>
      <c r="B146" s="1">
        <v>8</v>
      </c>
      <c r="C146" s="11" t="s">
        <v>29</v>
      </c>
      <c r="D146" s="238" t="s">
        <v>172</v>
      </c>
      <c r="E146" s="1" t="s">
        <v>10</v>
      </c>
      <c r="F146" s="1" t="s">
        <v>20</v>
      </c>
      <c r="G146" s="9">
        <v>-0.81601599999999996</v>
      </c>
      <c r="H146" s="10">
        <v>1.9582699999999999E-12</v>
      </c>
      <c r="I146" s="214" t="s">
        <v>185</v>
      </c>
      <c r="J146" s="221">
        <v>1.26415E-23</v>
      </c>
      <c r="K146" s="222">
        <v>1</v>
      </c>
      <c r="L146" s="209"/>
    </row>
    <row r="147" spans="1:12" ht="18.5" x14ac:dyDescent="0.45">
      <c r="A147" s="2"/>
      <c r="B147" s="1">
        <v>8</v>
      </c>
      <c r="C147" s="11" t="s">
        <v>29</v>
      </c>
      <c r="D147" s="238" t="s">
        <v>158</v>
      </c>
      <c r="E147" s="1" t="s">
        <v>10</v>
      </c>
      <c r="F147" s="1" t="s">
        <v>20</v>
      </c>
      <c r="G147" s="9">
        <v>1.3980999999999999</v>
      </c>
      <c r="H147" s="10">
        <v>4.7805699999999997E-12</v>
      </c>
      <c r="I147" s="214" t="s">
        <v>227</v>
      </c>
      <c r="J147" s="221">
        <v>4.6098899999999998E-6</v>
      </c>
      <c r="K147" s="222">
        <v>0.99996399999999996</v>
      </c>
      <c r="L147" s="209"/>
    </row>
    <row r="148" spans="1:12" ht="18.5" x14ac:dyDescent="0.45">
      <c r="A148" s="2"/>
      <c r="B148" s="1">
        <v>8</v>
      </c>
      <c r="C148" s="11" t="s">
        <v>29</v>
      </c>
      <c r="D148" s="238" t="s">
        <v>158</v>
      </c>
      <c r="E148" s="1" t="s">
        <v>10</v>
      </c>
      <c r="F148" s="1" t="s">
        <v>20</v>
      </c>
      <c r="G148" s="9">
        <v>1.21082</v>
      </c>
      <c r="H148" s="10">
        <v>6.3862099999999997E-12</v>
      </c>
      <c r="I148" s="214" t="s">
        <v>219</v>
      </c>
      <c r="J148" s="221">
        <v>1.1249900000000001E-17</v>
      </c>
      <c r="K148" s="222">
        <v>1</v>
      </c>
      <c r="L148" s="209"/>
    </row>
    <row r="149" spans="1:12" ht="18.5" x14ac:dyDescent="0.45">
      <c r="A149" s="2"/>
      <c r="B149" s="1">
        <v>8</v>
      </c>
      <c r="C149" s="11" t="s">
        <v>29</v>
      </c>
      <c r="D149" s="238" t="s">
        <v>229</v>
      </c>
      <c r="E149" s="1" t="s">
        <v>10</v>
      </c>
      <c r="F149" s="1" t="s">
        <v>20</v>
      </c>
      <c r="G149" s="9">
        <v>0.66579900000000003</v>
      </c>
      <c r="H149" s="10">
        <v>7.4050699999999993E-12</v>
      </c>
      <c r="I149" s="214" t="s">
        <v>217</v>
      </c>
      <c r="J149" s="221">
        <v>1.2983999999999999E-3</v>
      </c>
      <c r="K149" s="222">
        <v>0.98609000000000002</v>
      </c>
      <c r="L149" s="209"/>
    </row>
    <row r="150" spans="1:12" ht="18.5" x14ac:dyDescent="0.45">
      <c r="A150" s="2"/>
      <c r="B150" s="1">
        <v>8</v>
      </c>
      <c r="C150" s="11" t="s">
        <v>29</v>
      </c>
      <c r="D150" s="238" t="s">
        <v>158</v>
      </c>
      <c r="E150" s="1" t="s">
        <v>10</v>
      </c>
      <c r="F150" s="1" t="s">
        <v>20</v>
      </c>
      <c r="G150" s="9">
        <v>1.0559099999999999</v>
      </c>
      <c r="H150" s="10">
        <v>1.5253799999999999E-11</v>
      </c>
      <c r="I150" s="214" t="s">
        <v>221</v>
      </c>
      <c r="J150" s="221">
        <v>3.85215E-4</v>
      </c>
      <c r="K150" s="222">
        <v>0.99730099999999999</v>
      </c>
      <c r="L150" s="209"/>
    </row>
    <row r="151" spans="1:12" ht="18.5" x14ac:dyDescent="0.45">
      <c r="A151" s="2"/>
      <c r="B151" s="1">
        <v>8</v>
      </c>
      <c r="C151" s="11" t="s">
        <v>29</v>
      </c>
      <c r="D151" s="238" t="s">
        <v>172</v>
      </c>
      <c r="E151" s="1" t="s">
        <v>10</v>
      </c>
      <c r="F151" s="1" t="s">
        <v>20</v>
      </c>
      <c r="G151" s="9">
        <v>-0.64170099999999997</v>
      </c>
      <c r="H151" s="10">
        <v>3.50838E-11</v>
      </c>
      <c r="I151" s="214" t="s">
        <v>187</v>
      </c>
      <c r="J151" s="221">
        <v>1.26415E-23</v>
      </c>
      <c r="K151" s="222">
        <v>1</v>
      </c>
      <c r="L151" s="209"/>
    </row>
    <row r="152" spans="1:12" ht="18.5" x14ac:dyDescent="0.45">
      <c r="A152" s="2"/>
      <c r="B152" s="1">
        <v>8</v>
      </c>
      <c r="C152" s="11" t="s">
        <v>29</v>
      </c>
      <c r="D152" s="238" t="s">
        <v>162</v>
      </c>
      <c r="E152" s="1" t="s">
        <v>10</v>
      </c>
      <c r="F152" s="1" t="s">
        <v>20</v>
      </c>
      <c r="G152" s="9">
        <v>1.1740699999999999</v>
      </c>
      <c r="H152" s="10">
        <v>8.9497700000000005E-11</v>
      </c>
      <c r="I152" s="214" t="s">
        <v>245</v>
      </c>
      <c r="J152" s="221">
        <v>3.7279199999999998E-2</v>
      </c>
      <c r="K152" s="222">
        <v>0.67795899999999998</v>
      </c>
      <c r="L152" s="209"/>
    </row>
    <row r="153" spans="1:12" ht="18.5" x14ac:dyDescent="0.45">
      <c r="A153" s="2"/>
      <c r="B153" s="1">
        <v>8</v>
      </c>
      <c r="C153" s="11" t="s">
        <v>29</v>
      </c>
      <c r="D153" s="238" t="s">
        <v>172</v>
      </c>
      <c r="E153" s="1" t="s">
        <v>10</v>
      </c>
      <c r="F153" s="1" t="s">
        <v>20</v>
      </c>
      <c r="G153" s="9">
        <v>-0.81050900000000003</v>
      </c>
      <c r="H153" s="10">
        <v>1.7920900000000001E-10</v>
      </c>
      <c r="I153" s="214" t="s">
        <v>195</v>
      </c>
      <c r="J153" s="221">
        <v>1.69201E-23</v>
      </c>
      <c r="K153" s="222">
        <v>1</v>
      </c>
      <c r="L153" s="209"/>
    </row>
    <row r="154" spans="1:12" ht="18.5" x14ac:dyDescent="0.45">
      <c r="A154" s="2"/>
      <c r="B154" s="1">
        <v>8</v>
      </c>
      <c r="C154" s="11" t="s">
        <v>29</v>
      </c>
      <c r="D154" s="238" t="s">
        <v>158</v>
      </c>
      <c r="E154" s="1" t="s">
        <v>10</v>
      </c>
      <c r="F154" s="1" t="s">
        <v>20</v>
      </c>
      <c r="G154" s="9">
        <v>1.42516</v>
      </c>
      <c r="H154" s="10">
        <v>1.03148E-9</v>
      </c>
      <c r="I154" s="214" t="s">
        <v>237</v>
      </c>
      <c r="J154" s="221">
        <v>5.5802299999999999E-2</v>
      </c>
      <c r="K154" s="222">
        <v>0.43630400000000003</v>
      </c>
      <c r="L154" s="209"/>
    </row>
    <row r="155" spans="1:12" ht="18.5" x14ac:dyDescent="0.45">
      <c r="A155" s="2"/>
      <c r="B155" s="1">
        <v>8</v>
      </c>
      <c r="C155" s="11" t="s">
        <v>29</v>
      </c>
      <c r="D155" s="238" t="s">
        <v>172</v>
      </c>
      <c r="E155" s="1" t="s">
        <v>10</v>
      </c>
      <c r="F155" s="1" t="s">
        <v>20</v>
      </c>
      <c r="G155" s="9">
        <v>-0.396339</v>
      </c>
      <c r="H155" s="10">
        <v>2.76601E-9</v>
      </c>
      <c r="I155" s="214" t="s">
        <v>199</v>
      </c>
      <c r="J155" s="221">
        <v>1.30074E-8</v>
      </c>
      <c r="K155" s="222">
        <v>1</v>
      </c>
      <c r="L155" s="209"/>
    </row>
    <row r="156" spans="1:12" ht="18.5" x14ac:dyDescent="0.45">
      <c r="A156" s="2"/>
      <c r="B156" s="1">
        <v>8</v>
      </c>
      <c r="C156" s="11" t="s">
        <v>29</v>
      </c>
      <c r="D156" s="238" t="s">
        <v>158</v>
      </c>
      <c r="E156" s="1" t="s">
        <v>10</v>
      </c>
      <c r="F156" s="1" t="s">
        <v>20</v>
      </c>
      <c r="G156" s="9">
        <v>0.61795199999999995</v>
      </c>
      <c r="H156" s="10">
        <v>3.0470900000000001E-9</v>
      </c>
      <c r="I156" s="214" t="s">
        <v>185</v>
      </c>
      <c r="J156" s="221">
        <v>1.2418899999999999E-23</v>
      </c>
      <c r="K156" s="222">
        <v>1</v>
      </c>
      <c r="L156" s="209"/>
    </row>
    <row r="157" spans="1:12" ht="18.5" x14ac:dyDescent="0.45">
      <c r="A157" s="2"/>
      <c r="B157" s="1">
        <v>8</v>
      </c>
      <c r="C157" s="11" t="s">
        <v>29</v>
      </c>
      <c r="D157" s="238" t="s">
        <v>158</v>
      </c>
      <c r="E157" s="1" t="s">
        <v>10</v>
      </c>
      <c r="F157" s="1" t="s">
        <v>20</v>
      </c>
      <c r="G157" s="9">
        <v>0.93557400000000002</v>
      </c>
      <c r="H157" s="10">
        <v>7.4751299999999992E-9</v>
      </c>
      <c r="I157" s="214" t="s">
        <v>235</v>
      </c>
      <c r="J157" s="221">
        <v>9.9722299999999992E-10</v>
      </c>
      <c r="K157" s="222">
        <v>1</v>
      </c>
      <c r="L157" s="209"/>
    </row>
    <row r="158" spans="1:12" ht="18.5" x14ac:dyDescent="0.45">
      <c r="A158" s="2"/>
      <c r="B158" s="1">
        <v>8</v>
      </c>
      <c r="C158" s="11" t="s">
        <v>29</v>
      </c>
      <c r="D158" s="238" t="s">
        <v>158</v>
      </c>
      <c r="E158" s="1" t="s">
        <v>10</v>
      </c>
      <c r="F158" s="1" t="s">
        <v>20</v>
      </c>
      <c r="G158" s="9">
        <v>0.91481999999999997</v>
      </c>
      <c r="H158" s="10">
        <v>1.00077E-8</v>
      </c>
      <c r="I158" s="214" t="s">
        <v>209</v>
      </c>
      <c r="J158" s="221">
        <v>1.8956400000000001E-20</v>
      </c>
      <c r="K158" s="222">
        <v>1</v>
      </c>
      <c r="L158" s="209"/>
    </row>
    <row r="159" spans="1:12" ht="18.5" x14ac:dyDescent="0.45">
      <c r="A159" s="2"/>
      <c r="B159" s="1">
        <v>8</v>
      </c>
      <c r="C159" s="11" t="s">
        <v>29</v>
      </c>
      <c r="D159" s="238" t="s">
        <v>229</v>
      </c>
      <c r="E159" s="1" t="s">
        <v>10</v>
      </c>
      <c r="F159" s="1" t="s">
        <v>20</v>
      </c>
      <c r="G159" s="9">
        <v>0.63802000000000003</v>
      </c>
      <c r="H159" s="10">
        <v>1.2681600000000001E-8</v>
      </c>
      <c r="I159" s="214" t="s">
        <v>219</v>
      </c>
      <c r="J159" s="221">
        <v>2.6647200000000002E-3</v>
      </c>
      <c r="K159" s="222">
        <v>0.95488799999999996</v>
      </c>
      <c r="L159" s="209"/>
    </row>
    <row r="160" spans="1:12" ht="18.5" x14ac:dyDescent="0.45">
      <c r="A160" s="2"/>
      <c r="B160" s="1">
        <v>8</v>
      </c>
      <c r="C160" s="11" t="s">
        <v>29</v>
      </c>
      <c r="D160" s="238" t="s">
        <v>158</v>
      </c>
      <c r="E160" s="1" t="s">
        <v>10</v>
      </c>
      <c r="F160" s="1" t="s">
        <v>20</v>
      </c>
      <c r="G160" s="9">
        <v>0.890374</v>
      </c>
      <c r="H160" s="10">
        <v>1.71712E-8</v>
      </c>
      <c r="I160" s="214" t="s">
        <v>230</v>
      </c>
      <c r="J160" s="221">
        <v>5.3339100000000003E-4</v>
      </c>
      <c r="K160" s="222">
        <v>0.99697999999999998</v>
      </c>
      <c r="L160" s="209"/>
    </row>
    <row r="161" spans="1:12" ht="18.5" x14ac:dyDescent="0.45">
      <c r="A161" s="2"/>
      <c r="B161" s="1">
        <v>8</v>
      </c>
      <c r="C161" s="11" t="s">
        <v>29</v>
      </c>
      <c r="D161" s="238" t="s">
        <v>158</v>
      </c>
      <c r="E161" s="1" t="s">
        <v>10</v>
      </c>
      <c r="F161" s="1" t="s">
        <v>20</v>
      </c>
      <c r="G161" s="9">
        <v>0.98858599999999996</v>
      </c>
      <c r="H161" s="10">
        <v>1.9492E-8</v>
      </c>
      <c r="I161" s="214" t="s">
        <v>226</v>
      </c>
      <c r="J161" s="221">
        <v>3.8145799999999998E-10</v>
      </c>
      <c r="K161" s="222">
        <v>1</v>
      </c>
      <c r="L161" s="209"/>
    </row>
    <row r="162" spans="1:12" ht="18.5" x14ac:dyDescent="0.45">
      <c r="A162" s="2"/>
      <c r="B162" s="1">
        <v>8</v>
      </c>
      <c r="C162" s="11" t="s">
        <v>29</v>
      </c>
      <c r="D162" s="238" t="s">
        <v>158</v>
      </c>
      <c r="E162" s="1" t="s">
        <v>10</v>
      </c>
      <c r="F162" s="1" t="s">
        <v>20</v>
      </c>
      <c r="G162" s="9">
        <v>0.96123800000000004</v>
      </c>
      <c r="H162" s="10">
        <v>2.5081600000000001E-8</v>
      </c>
      <c r="I162" s="214" t="s">
        <v>228</v>
      </c>
      <c r="J162" s="221">
        <v>8.3804899999999996E-11</v>
      </c>
      <c r="K162" s="222">
        <v>1</v>
      </c>
      <c r="L162" s="209"/>
    </row>
    <row r="163" spans="1:12" ht="18.5" x14ac:dyDescent="0.45">
      <c r="A163" s="2"/>
      <c r="B163" s="1">
        <v>8</v>
      </c>
      <c r="C163" s="11" t="s">
        <v>29</v>
      </c>
      <c r="D163" s="238" t="s">
        <v>158</v>
      </c>
      <c r="E163" s="1" t="s">
        <v>10</v>
      </c>
      <c r="F163" s="1" t="s">
        <v>20</v>
      </c>
      <c r="G163" s="9">
        <v>0.88982300000000003</v>
      </c>
      <c r="H163" s="10">
        <v>2.9703199999999999E-8</v>
      </c>
      <c r="I163" s="214" t="s">
        <v>238</v>
      </c>
      <c r="J163" s="221">
        <v>1.1460699999999999E-6</v>
      </c>
      <c r="K163" s="222">
        <v>0.99999000000000005</v>
      </c>
      <c r="L163" s="209"/>
    </row>
    <row r="164" spans="1:12" ht="18.5" x14ac:dyDescent="0.45">
      <c r="A164" s="2"/>
      <c r="B164" s="1">
        <v>8</v>
      </c>
      <c r="C164" s="11" t="s">
        <v>29</v>
      </c>
      <c r="D164" s="238" t="s">
        <v>172</v>
      </c>
      <c r="E164" s="1" t="s">
        <v>10</v>
      </c>
      <c r="F164" s="1" t="s">
        <v>20</v>
      </c>
      <c r="G164" s="9">
        <v>-0.42859700000000001</v>
      </c>
      <c r="H164" s="10">
        <v>3.0027299999999998E-8</v>
      </c>
      <c r="I164" s="214" t="s">
        <v>190</v>
      </c>
      <c r="J164" s="221">
        <v>7.0522500000000004E-23</v>
      </c>
      <c r="K164" s="222">
        <v>1</v>
      </c>
      <c r="L164" s="209"/>
    </row>
    <row r="165" spans="1:12" ht="18.5" x14ac:dyDescent="0.45">
      <c r="A165" s="2"/>
      <c r="B165" s="1">
        <v>8</v>
      </c>
      <c r="C165" s="11" t="s">
        <v>29</v>
      </c>
      <c r="D165" s="238" t="s">
        <v>172</v>
      </c>
      <c r="E165" s="1" t="s">
        <v>10</v>
      </c>
      <c r="F165" s="1" t="s">
        <v>20</v>
      </c>
      <c r="G165" s="9">
        <v>-0.93854800000000005</v>
      </c>
      <c r="H165" s="10">
        <v>4.5837100000000001E-8</v>
      </c>
      <c r="I165" s="214" t="s">
        <v>209</v>
      </c>
      <c r="J165" s="221">
        <v>2.5431699999999998E-10</v>
      </c>
      <c r="K165" s="222">
        <v>1</v>
      </c>
      <c r="L165" s="209"/>
    </row>
    <row r="166" spans="1:12" ht="18.5" x14ac:dyDescent="0.45">
      <c r="A166" s="2"/>
      <c r="B166" s="1">
        <v>8</v>
      </c>
      <c r="C166" s="11" t="s">
        <v>29</v>
      </c>
      <c r="D166" s="238" t="s">
        <v>172</v>
      </c>
      <c r="E166" s="1" t="s">
        <v>10</v>
      </c>
      <c r="F166" s="1" t="s">
        <v>20</v>
      </c>
      <c r="G166" s="9">
        <v>-0.54203000000000001</v>
      </c>
      <c r="H166" s="10">
        <v>8.9122499999999996E-8</v>
      </c>
      <c r="I166" s="214" t="s">
        <v>193</v>
      </c>
      <c r="J166" s="221">
        <v>1.78249E-19</v>
      </c>
      <c r="K166" s="222">
        <v>1</v>
      </c>
      <c r="L166" s="209"/>
    </row>
    <row r="167" spans="1:12" ht="18.5" x14ac:dyDescent="0.45">
      <c r="A167" s="2"/>
      <c r="B167" s="1">
        <v>8</v>
      </c>
      <c r="C167" s="11" t="s">
        <v>29</v>
      </c>
      <c r="D167" s="238" t="s">
        <v>158</v>
      </c>
      <c r="E167" s="1" t="s">
        <v>10</v>
      </c>
      <c r="F167" s="1" t="s">
        <v>20</v>
      </c>
      <c r="G167" s="9">
        <v>0.81125800000000003</v>
      </c>
      <c r="H167" s="10">
        <v>1.35556E-7</v>
      </c>
      <c r="I167" s="214" t="s">
        <v>231</v>
      </c>
      <c r="J167" s="221">
        <v>3.1928500000000001E-3</v>
      </c>
      <c r="K167" s="222">
        <v>0.97215700000000005</v>
      </c>
      <c r="L167" s="209"/>
    </row>
    <row r="168" spans="1:12" ht="18.5" x14ac:dyDescent="0.45">
      <c r="A168" s="2"/>
      <c r="B168" s="1">
        <v>8</v>
      </c>
      <c r="C168" s="11" t="s">
        <v>29</v>
      </c>
      <c r="D168" s="238" t="s">
        <v>172</v>
      </c>
      <c r="E168" s="1" t="s">
        <v>10</v>
      </c>
      <c r="F168" s="1" t="s">
        <v>20</v>
      </c>
      <c r="G168" s="9">
        <v>-0.59452099999999997</v>
      </c>
      <c r="H168" s="10">
        <v>1.43723E-7</v>
      </c>
      <c r="I168" s="214" t="s">
        <v>188</v>
      </c>
      <c r="J168" s="221">
        <v>1.2642E-23</v>
      </c>
      <c r="K168" s="222">
        <v>1</v>
      </c>
      <c r="L168" s="209"/>
    </row>
    <row r="169" spans="1:12" ht="18.5" x14ac:dyDescent="0.45">
      <c r="A169" s="2"/>
      <c r="B169" s="1">
        <v>8</v>
      </c>
      <c r="C169" s="11" t="s">
        <v>29</v>
      </c>
      <c r="D169" s="238" t="s">
        <v>172</v>
      </c>
      <c r="E169" s="1" t="s">
        <v>10</v>
      </c>
      <c r="F169" s="1" t="s">
        <v>20</v>
      </c>
      <c r="G169" s="9">
        <v>-0.69484000000000001</v>
      </c>
      <c r="H169" s="10">
        <v>1.6257300000000001E-7</v>
      </c>
      <c r="I169" s="214" t="s">
        <v>206</v>
      </c>
      <c r="J169" s="221">
        <v>1.3188299999999999E-23</v>
      </c>
      <c r="K169" s="222">
        <v>1</v>
      </c>
      <c r="L169" s="209"/>
    </row>
    <row r="170" spans="1:12" ht="18.5" x14ac:dyDescent="0.45">
      <c r="A170" s="2"/>
      <c r="B170" s="1">
        <v>8</v>
      </c>
      <c r="C170" s="11" t="s">
        <v>29</v>
      </c>
      <c r="D170" s="238" t="s">
        <v>158</v>
      </c>
      <c r="E170" s="1" t="s">
        <v>10</v>
      </c>
      <c r="F170" s="1" t="s">
        <v>20</v>
      </c>
      <c r="G170" s="9">
        <v>0.937168</v>
      </c>
      <c r="H170" s="10">
        <v>2.16279E-7</v>
      </c>
      <c r="I170" s="214" t="s">
        <v>234</v>
      </c>
      <c r="J170" s="221">
        <v>1.4088099999999999E-3</v>
      </c>
      <c r="K170" s="222">
        <v>0.99504300000000001</v>
      </c>
      <c r="L170" s="209"/>
    </row>
    <row r="171" spans="1:12" ht="18.5" x14ac:dyDescent="0.45">
      <c r="A171" s="2"/>
      <c r="B171" s="1">
        <v>8</v>
      </c>
      <c r="C171" s="11" t="s">
        <v>29</v>
      </c>
      <c r="D171" s="238" t="s">
        <v>172</v>
      </c>
      <c r="E171" s="1" t="s">
        <v>10</v>
      </c>
      <c r="F171" s="1" t="s">
        <v>20</v>
      </c>
      <c r="G171" s="9">
        <v>-0.54039999999999999</v>
      </c>
      <c r="H171" s="10">
        <v>2.6018899999999997E-7</v>
      </c>
      <c r="I171" s="214" t="s">
        <v>194</v>
      </c>
      <c r="J171" s="221">
        <v>1.60105E-21</v>
      </c>
      <c r="K171" s="222">
        <v>1</v>
      </c>
      <c r="L171" s="209"/>
    </row>
    <row r="172" spans="1:12" ht="18.5" x14ac:dyDescent="0.45">
      <c r="A172" s="2"/>
      <c r="B172" s="1">
        <v>8</v>
      </c>
      <c r="C172" s="11" t="s">
        <v>29</v>
      </c>
      <c r="D172" s="238" t="s">
        <v>172</v>
      </c>
      <c r="E172" s="1" t="s">
        <v>10</v>
      </c>
      <c r="F172" s="1" t="s">
        <v>20</v>
      </c>
      <c r="G172" s="9">
        <v>-0.59508899999999998</v>
      </c>
      <c r="H172" s="10">
        <v>3.0198699999999999E-7</v>
      </c>
      <c r="I172" s="214" t="s">
        <v>200</v>
      </c>
      <c r="J172" s="221">
        <v>2.0116300000000001E-18</v>
      </c>
      <c r="K172" s="222">
        <v>1</v>
      </c>
      <c r="L172" s="209"/>
    </row>
    <row r="173" spans="1:12" ht="18.5" x14ac:dyDescent="0.45">
      <c r="A173" s="2"/>
      <c r="B173" s="1">
        <v>8</v>
      </c>
      <c r="C173" s="11" t="s">
        <v>29</v>
      </c>
      <c r="D173" s="238" t="s">
        <v>158</v>
      </c>
      <c r="E173" s="1" t="s">
        <v>10</v>
      </c>
      <c r="F173" s="1" t="s">
        <v>20</v>
      </c>
      <c r="G173" s="9">
        <v>1.0761499999999999</v>
      </c>
      <c r="H173" s="10">
        <v>3.2457899999999998E-7</v>
      </c>
      <c r="I173" s="214" t="s">
        <v>252</v>
      </c>
      <c r="J173" s="221">
        <v>3.7523599999999997E-2</v>
      </c>
      <c r="K173" s="222">
        <v>0.66020199999999996</v>
      </c>
      <c r="L173" s="209"/>
    </row>
    <row r="174" spans="1:12" ht="18.5" x14ac:dyDescent="0.45">
      <c r="A174" s="2"/>
      <c r="B174" s="1">
        <v>8</v>
      </c>
      <c r="C174" s="11" t="s">
        <v>29</v>
      </c>
      <c r="D174" s="238" t="s">
        <v>172</v>
      </c>
      <c r="E174" s="1" t="s">
        <v>10</v>
      </c>
      <c r="F174" s="1" t="s">
        <v>20</v>
      </c>
      <c r="G174" s="9">
        <v>-0.78929700000000003</v>
      </c>
      <c r="H174" s="10">
        <v>4.69536E-7</v>
      </c>
      <c r="I174" s="214" t="s">
        <v>228</v>
      </c>
      <c r="J174" s="221">
        <v>5.5914900000000003E-19</v>
      </c>
      <c r="K174" s="222">
        <v>1</v>
      </c>
      <c r="L174" s="209"/>
    </row>
    <row r="175" spans="1:12" ht="18.5" x14ac:dyDescent="0.45">
      <c r="A175" s="2"/>
      <c r="B175" s="1">
        <v>8</v>
      </c>
      <c r="C175" s="11" t="s">
        <v>29</v>
      </c>
      <c r="D175" s="238" t="s">
        <v>176</v>
      </c>
      <c r="E175" s="1" t="s">
        <v>10</v>
      </c>
      <c r="F175" s="1" t="s">
        <v>20</v>
      </c>
      <c r="G175" s="9">
        <v>-0.36572300000000002</v>
      </c>
      <c r="H175" s="10">
        <v>9.5322899999999999E-7</v>
      </c>
      <c r="I175" s="214" t="s">
        <v>200</v>
      </c>
      <c r="J175" s="221">
        <v>1.1531E-2</v>
      </c>
      <c r="K175" s="222">
        <v>0.77446700000000002</v>
      </c>
      <c r="L175" s="209"/>
    </row>
    <row r="176" spans="1:12" ht="18.5" x14ac:dyDescent="0.45">
      <c r="A176" s="2"/>
      <c r="B176" s="1">
        <v>8</v>
      </c>
      <c r="C176" s="11" t="s">
        <v>29</v>
      </c>
      <c r="D176" s="238" t="s">
        <v>158</v>
      </c>
      <c r="E176" s="1" t="s">
        <v>10</v>
      </c>
      <c r="F176" s="1" t="s">
        <v>20</v>
      </c>
      <c r="G176" s="9">
        <v>0.62677300000000002</v>
      </c>
      <c r="H176" s="10">
        <v>2.0057900000000001E-6</v>
      </c>
      <c r="I176" s="214" t="s">
        <v>213</v>
      </c>
      <c r="J176" s="221">
        <v>2.7851499999999999E-10</v>
      </c>
      <c r="K176" s="222">
        <v>1</v>
      </c>
      <c r="L176" s="209"/>
    </row>
    <row r="177" spans="1:12" ht="18.5" x14ac:dyDescent="0.45">
      <c r="A177" s="2"/>
      <c r="B177" s="1">
        <v>8</v>
      </c>
      <c r="C177" s="11" t="s">
        <v>29</v>
      </c>
      <c r="D177" s="238" t="s">
        <v>172</v>
      </c>
      <c r="E177" s="1" t="s">
        <v>10</v>
      </c>
      <c r="F177" s="1" t="s">
        <v>20</v>
      </c>
      <c r="G177" s="9">
        <v>-0.81057000000000001</v>
      </c>
      <c r="H177" s="10">
        <v>4.2358199999999999E-6</v>
      </c>
      <c r="I177" s="214" t="s">
        <v>217</v>
      </c>
      <c r="J177" s="221">
        <v>1.4015100000000001E-23</v>
      </c>
      <c r="K177" s="222">
        <v>1</v>
      </c>
      <c r="L177" s="209"/>
    </row>
    <row r="178" spans="1:12" ht="18.5" x14ac:dyDescent="0.45">
      <c r="A178" s="2"/>
      <c r="B178" s="1">
        <v>8</v>
      </c>
      <c r="C178" s="11" t="s">
        <v>29</v>
      </c>
      <c r="D178" s="238" t="s">
        <v>172</v>
      </c>
      <c r="E178" s="1" t="s">
        <v>10</v>
      </c>
      <c r="F178" s="1" t="s">
        <v>20</v>
      </c>
      <c r="G178" s="9">
        <v>-0.60501700000000003</v>
      </c>
      <c r="H178" s="10">
        <v>4.5966000000000002E-6</v>
      </c>
      <c r="I178" s="214" t="s">
        <v>203</v>
      </c>
      <c r="J178" s="221">
        <v>3.3415699999999999E-16</v>
      </c>
      <c r="K178" s="222">
        <v>1</v>
      </c>
      <c r="L178" s="209"/>
    </row>
    <row r="179" spans="1:12" ht="18.5" x14ac:dyDescent="0.45">
      <c r="A179" s="2"/>
      <c r="B179" s="1">
        <v>8</v>
      </c>
      <c r="C179" s="11" t="s">
        <v>29</v>
      </c>
      <c r="D179" s="238" t="s">
        <v>172</v>
      </c>
      <c r="E179" s="1" t="s">
        <v>10</v>
      </c>
      <c r="F179" s="1" t="s">
        <v>20</v>
      </c>
      <c r="G179" s="9">
        <v>-0.76077499999999998</v>
      </c>
      <c r="H179" s="10">
        <v>5.1330499999999999E-6</v>
      </c>
      <c r="I179" s="214" t="s">
        <v>226</v>
      </c>
      <c r="J179" s="221">
        <v>3.9596399999999996E-6</v>
      </c>
      <c r="K179" s="222">
        <v>0.999946</v>
      </c>
      <c r="L179" s="209"/>
    </row>
    <row r="180" spans="1:12" ht="18.5" x14ac:dyDescent="0.45">
      <c r="A180" s="2"/>
      <c r="B180" s="1">
        <v>8</v>
      </c>
      <c r="C180" s="11" t="s">
        <v>29</v>
      </c>
      <c r="D180" s="238" t="s">
        <v>158</v>
      </c>
      <c r="E180" s="1" t="s">
        <v>10</v>
      </c>
      <c r="F180" s="1" t="s">
        <v>20</v>
      </c>
      <c r="G180" s="9">
        <v>0.76699600000000001</v>
      </c>
      <c r="H180" s="10">
        <v>6.4314699999999998E-6</v>
      </c>
      <c r="I180" s="214" t="s">
        <v>243</v>
      </c>
      <c r="J180" s="221">
        <v>4.4470799999999998E-4</v>
      </c>
      <c r="K180" s="222">
        <v>0.99518099999999998</v>
      </c>
      <c r="L180" s="209"/>
    </row>
    <row r="181" spans="1:12" ht="18.5" x14ac:dyDescent="0.45">
      <c r="A181" s="2"/>
      <c r="B181" s="1">
        <v>8</v>
      </c>
      <c r="C181" s="11" t="s">
        <v>29</v>
      </c>
      <c r="D181" s="238" t="s">
        <v>177</v>
      </c>
      <c r="E181" s="1" t="s">
        <v>10</v>
      </c>
      <c r="F181" s="1" t="s">
        <v>20</v>
      </c>
      <c r="G181" s="9">
        <v>0.34209899999999999</v>
      </c>
      <c r="H181" s="10">
        <v>8.6591600000000006E-6</v>
      </c>
      <c r="I181" s="214" t="s">
        <v>199</v>
      </c>
      <c r="J181" s="221">
        <v>2.2853099999999998E-9</v>
      </c>
      <c r="K181" s="222">
        <v>1</v>
      </c>
      <c r="L181" s="209"/>
    </row>
    <row r="182" spans="1:12" ht="18.5" x14ac:dyDescent="0.45">
      <c r="A182" s="2"/>
      <c r="B182" s="1">
        <v>8</v>
      </c>
      <c r="C182" s="11" t="s">
        <v>29</v>
      </c>
      <c r="D182" s="238" t="s">
        <v>158</v>
      </c>
      <c r="E182" s="1" t="s">
        <v>10</v>
      </c>
      <c r="F182" s="1" t="s">
        <v>20</v>
      </c>
      <c r="G182" s="9">
        <v>0.88414499999999996</v>
      </c>
      <c r="H182" s="10">
        <v>1.1630199999999999E-5</v>
      </c>
      <c r="I182" s="214" t="s">
        <v>246</v>
      </c>
      <c r="J182" s="221">
        <v>6.4456599999999998E-3</v>
      </c>
      <c r="K182" s="222">
        <v>0.96767300000000001</v>
      </c>
      <c r="L182" s="209"/>
    </row>
    <row r="183" spans="1:12" ht="18.5" x14ac:dyDescent="0.45">
      <c r="A183" s="2"/>
      <c r="B183" s="1">
        <v>8</v>
      </c>
      <c r="C183" s="11" t="s">
        <v>29</v>
      </c>
      <c r="D183" s="238" t="s">
        <v>172</v>
      </c>
      <c r="E183" s="1" t="s">
        <v>10</v>
      </c>
      <c r="F183" s="1" t="s">
        <v>20</v>
      </c>
      <c r="G183" s="9">
        <v>-0.34283599999999997</v>
      </c>
      <c r="H183" s="10">
        <v>1.7669600000000001E-5</v>
      </c>
      <c r="I183" s="214" t="s">
        <v>191</v>
      </c>
      <c r="J183" s="221">
        <v>2.3650099999999999E-3</v>
      </c>
      <c r="K183" s="222">
        <v>0.95781400000000005</v>
      </c>
      <c r="L183" s="209"/>
    </row>
    <row r="184" spans="1:12" ht="18.5" x14ac:dyDescent="0.45">
      <c r="A184" s="2"/>
      <c r="B184" s="1">
        <v>8</v>
      </c>
      <c r="C184" s="11" t="s">
        <v>29</v>
      </c>
      <c r="D184" s="238" t="s">
        <v>172</v>
      </c>
      <c r="E184" s="1" t="s">
        <v>10</v>
      </c>
      <c r="F184" s="1" t="s">
        <v>20</v>
      </c>
      <c r="G184" s="9">
        <v>-0.57878099999999999</v>
      </c>
      <c r="H184" s="10">
        <v>2.14331E-5</v>
      </c>
      <c r="I184" s="214" t="s">
        <v>207</v>
      </c>
      <c r="J184" s="221">
        <v>5.0222900000000001E-17</v>
      </c>
      <c r="K184" s="222">
        <v>1</v>
      </c>
      <c r="L184" s="209"/>
    </row>
    <row r="185" spans="1:12" ht="18.5" x14ac:dyDescent="0.45">
      <c r="A185" s="2"/>
      <c r="B185" s="1">
        <v>8</v>
      </c>
      <c r="C185" s="11" t="s">
        <v>29</v>
      </c>
      <c r="D185" s="238" t="s">
        <v>172</v>
      </c>
      <c r="E185" s="1" t="s">
        <v>10</v>
      </c>
      <c r="F185" s="1" t="s">
        <v>20</v>
      </c>
      <c r="G185" s="9">
        <v>-0.17863000000000001</v>
      </c>
      <c r="H185" s="10">
        <v>3.00213E-5</v>
      </c>
      <c r="I185" s="214" t="s">
        <v>183</v>
      </c>
      <c r="J185" s="221">
        <v>3.8873099999999997E-11</v>
      </c>
      <c r="K185" s="222">
        <v>1</v>
      </c>
      <c r="L185" s="209"/>
    </row>
    <row r="186" spans="1:12" ht="18.5" x14ac:dyDescent="0.45">
      <c r="A186" s="2"/>
      <c r="B186" s="1">
        <v>8</v>
      </c>
      <c r="C186" s="11" t="s">
        <v>29</v>
      </c>
      <c r="D186" s="238" t="s">
        <v>176</v>
      </c>
      <c r="E186" s="1" t="s">
        <v>10</v>
      </c>
      <c r="F186" s="1" t="s">
        <v>20</v>
      </c>
      <c r="G186" s="9">
        <v>-0.27369399999999999</v>
      </c>
      <c r="H186" s="10">
        <v>3.4684000000000002E-5</v>
      </c>
      <c r="I186" s="214" t="s">
        <v>188</v>
      </c>
      <c r="J186" s="221">
        <v>9.7060599999999997E-2</v>
      </c>
      <c r="K186" s="222">
        <v>0.26855200000000001</v>
      </c>
      <c r="L186" s="209"/>
    </row>
    <row r="187" spans="1:12" ht="18.5" x14ac:dyDescent="0.45">
      <c r="A187" s="2"/>
      <c r="B187" s="1">
        <v>8</v>
      </c>
      <c r="C187" s="11" t="s">
        <v>29</v>
      </c>
      <c r="D187" s="238" t="s">
        <v>158</v>
      </c>
      <c r="E187" s="1" t="s">
        <v>10</v>
      </c>
      <c r="F187" s="1" t="s">
        <v>20</v>
      </c>
      <c r="G187" s="9">
        <v>0.82438</v>
      </c>
      <c r="H187" s="10">
        <v>4.55054E-5</v>
      </c>
      <c r="I187" s="214" t="s">
        <v>214</v>
      </c>
      <c r="J187" s="221">
        <v>8.1748100000000004E-16</v>
      </c>
      <c r="K187" s="222">
        <v>1</v>
      </c>
      <c r="L187" s="209"/>
    </row>
    <row r="188" spans="1:12" ht="18.5" x14ac:dyDescent="0.45">
      <c r="A188" s="2"/>
      <c r="B188" s="1">
        <v>8</v>
      </c>
      <c r="C188" s="11" t="s">
        <v>29</v>
      </c>
      <c r="D188" s="238" t="s">
        <v>176</v>
      </c>
      <c r="E188" s="1" t="s">
        <v>10</v>
      </c>
      <c r="F188" s="1" t="s">
        <v>20</v>
      </c>
      <c r="G188" s="9">
        <v>-0.28684900000000002</v>
      </c>
      <c r="H188" s="10">
        <v>6.4362299999999999E-5</v>
      </c>
      <c r="I188" s="214" t="s">
        <v>187</v>
      </c>
      <c r="J188" s="221">
        <v>1.30841E-2</v>
      </c>
      <c r="K188" s="222">
        <v>0.70524600000000004</v>
      </c>
      <c r="L188" s="209"/>
    </row>
    <row r="189" spans="1:12" ht="18.5" x14ac:dyDescent="0.45">
      <c r="A189" s="2"/>
      <c r="B189" s="1">
        <v>8</v>
      </c>
      <c r="C189" s="11" t="s">
        <v>29</v>
      </c>
      <c r="D189" s="238" t="s">
        <v>176</v>
      </c>
      <c r="E189" s="1" t="s">
        <v>10</v>
      </c>
      <c r="F189" s="1" t="s">
        <v>20</v>
      </c>
      <c r="G189" s="9">
        <v>-0.23211200000000001</v>
      </c>
      <c r="H189" s="10">
        <v>1.02549E-4</v>
      </c>
      <c r="I189" s="214" t="s">
        <v>185</v>
      </c>
      <c r="J189" s="221">
        <v>1.42438E-3</v>
      </c>
      <c r="K189" s="222">
        <v>0.97892900000000005</v>
      </c>
      <c r="L189" s="209"/>
    </row>
    <row r="190" spans="1:12" ht="18.5" x14ac:dyDescent="0.45">
      <c r="A190" s="2"/>
      <c r="B190" s="3">
        <v>8</v>
      </c>
      <c r="C190" s="74" t="s">
        <v>29</v>
      </c>
      <c r="D190" s="239" t="s">
        <v>172</v>
      </c>
      <c r="E190" s="3" t="s">
        <v>10</v>
      </c>
      <c r="F190" s="3" t="s">
        <v>20</v>
      </c>
      <c r="G190" s="16">
        <v>-0.28447899999999998</v>
      </c>
      <c r="H190" s="20">
        <v>1.77737E-4</v>
      </c>
      <c r="I190" s="215" t="s">
        <v>186</v>
      </c>
      <c r="J190" s="221">
        <v>8.7546799999999997E-16</v>
      </c>
      <c r="K190" s="222">
        <v>1</v>
      </c>
      <c r="L190" s="209"/>
    </row>
    <row r="191" spans="1:12" ht="18.5" x14ac:dyDescent="0.45">
      <c r="A191" s="2"/>
      <c r="B191" s="1">
        <v>9</v>
      </c>
      <c r="C191" s="11" t="s">
        <v>30</v>
      </c>
      <c r="D191" s="238" t="s">
        <v>253</v>
      </c>
      <c r="E191" s="1" t="s">
        <v>20</v>
      </c>
      <c r="F191" s="1" t="s">
        <v>10</v>
      </c>
      <c r="G191" s="9">
        <v>0.28992099999999998</v>
      </c>
      <c r="H191" s="10">
        <v>9.4330100000000004E-8</v>
      </c>
      <c r="I191" s="214" t="s">
        <v>184</v>
      </c>
      <c r="J191" s="225">
        <v>0.79545699999999997</v>
      </c>
      <c r="K191" s="226">
        <v>0.204508</v>
      </c>
      <c r="L191" s="209"/>
    </row>
    <row r="192" spans="1:12" ht="18.5" x14ac:dyDescent="0.45">
      <c r="A192" s="2"/>
      <c r="B192" s="3">
        <v>9</v>
      </c>
      <c r="C192" s="74" t="s">
        <v>30</v>
      </c>
      <c r="D192" s="239" t="s">
        <v>224</v>
      </c>
      <c r="E192" s="3" t="s">
        <v>20</v>
      </c>
      <c r="F192" s="3" t="s">
        <v>10</v>
      </c>
      <c r="G192" s="16">
        <v>-0.19014700000000001</v>
      </c>
      <c r="H192" s="20">
        <v>3.3241899999999998E-5</v>
      </c>
      <c r="I192" s="215" t="s">
        <v>193</v>
      </c>
      <c r="J192" s="221">
        <v>1.56056E-7</v>
      </c>
      <c r="K192" s="222">
        <v>0.999838</v>
      </c>
      <c r="L192" s="209"/>
    </row>
    <row r="193" spans="1:12" ht="18.5" x14ac:dyDescent="0.45">
      <c r="A193" s="2"/>
      <c r="B193" s="23">
        <v>10</v>
      </c>
      <c r="C193" s="108" t="s">
        <v>32</v>
      </c>
      <c r="D193" s="241" t="s">
        <v>33</v>
      </c>
      <c r="E193" s="23" t="s">
        <v>10</v>
      </c>
      <c r="F193" s="23" t="s">
        <v>20</v>
      </c>
      <c r="G193" s="21">
        <v>0.36951000000000001</v>
      </c>
      <c r="H193" s="24">
        <v>2.95822E-6</v>
      </c>
      <c r="I193" s="217" t="s">
        <v>184</v>
      </c>
      <c r="J193" s="225">
        <v>1.5702199999999999E-4</v>
      </c>
      <c r="K193" s="226">
        <v>0.99879099999999998</v>
      </c>
      <c r="L193" s="209"/>
    </row>
    <row r="194" spans="1:12" ht="18.5" x14ac:dyDescent="0.45">
      <c r="A194" s="2"/>
      <c r="B194" s="1">
        <v>10</v>
      </c>
      <c r="C194" s="11" t="s">
        <v>32</v>
      </c>
      <c r="D194" s="238" t="s">
        <v>33</v>
      </c>
      <c r="E194" s="1" t="s">
        <v>10</v>
      </c>
      <c r="F194" s="1" t="s">
        <v>20</v>
      </c>
      <c r="G194" s="9">
        <v>0.39002199999999998</v>
      </c>
      <c r="H194" s="10">
        <v>4.9575800000000001E-5</v>
      </c>
      <c r="I194" s="214" t="s">
        <v>195</v>
      </c>
      <c r="J194" s="221">
        <v>1.69016E-4</v>
      </c>
      <c r="K194" s="222">
        <v>0.99878100000000003</v>
      </c>
      <c r="L194" s="209"/>
    </row>
    <row r="195" spans="1:12" ht="18.5" x14ac:dyDescent="0.45">
      <c r="A195" s="2"/>
      <c r="B195" s="1">
        <v>10</v>
      </c>
      <c r="C195" s="11" t="s">
        <v>32</v>
      </c>
      <c r="D195" s="238" t="s">
        <v>33</v>
      </c>
      <c r="E195" s="1" t="s">
        <v>10</v>
      </c>
      <c r="F195" s="1" t="s">
        <v>20</v>
      </c>
      <c r="G195" s="9">
        <v>0.41132299999999999</v>
      </c>
      <c r="H195" s="10">
        <v>6.0606400000000003E-5</v>
      </c>
      <c r="I195" s="214" t="s">
        <v>185</v>
      </c>
      <c r="J195" s="221">
        <v>2.1932599999999999E-4</v>
      </c>
      <c r="K195" s="222">
        <v>0.99862200000000001</v>
      </c>
      <c r="L195" s="209"/>
    </row>
    <row r="196" spans="1:12" ht="18.5" x14ac:dyDescent="0.45">
      <c r="A196" s="2"/>
      <c r="B196" s="1">
        <v>10</v>
      </c>
      <c r="C196" s="11" t="s">
        <v>32</v>
      </c>
      <c r="D196" s="238" t="s">
        <v>168</v>
      </c>
      <c r="E196" s="1" t="s">
        <v>10</v>
      </c>
      <c r="F196" s="1" t="s">
        <v>20</v>
      </c>
      <c r="G196" s="9">
        <v>0.46432899999999999</v>
      </c>
      <c r="H196" s="10">
        <v>7.5692399999999994E-5</v>
      </c>
      <c r="I196" s="214" t="s">
        <v>207</v>
      </c>
      <c r="J196" s="221">
        <v>0.64462799999999998</v>
      </c>
      <c r="K196" s="222">
        <v>0.17632400000000001</v>
      </c>
      <c r="L196" s="209"/>
    </row>
    <row r="197" spans="1:12" ht="18.5" x14ac:dyDescent="0.45">
      <c r="A197" s="2"/>
      <c r="B197" s="1">
        <v>10</v>
      </c>
      <c r="C197" s="11" t="s">
        <v>32</v>
      </c>
      <c r="D197" s="238" t="s">
        <v>263</v>
      </c>
      <c r="E197" s="1" t="s">
        <v>10</v>
      </c>
      <c r="F197" s="1" t="s">
        <v>20</v>
      </c>
      <c r="G197" s="9">
        <v>-0.33974100000000002</v>
      </c>
      <c r="H197" s="10">
        <v>1.00104E-4</v>
      </c>
      <c r="I197" s="214" t="s">
        <v>195</v>
      </c>
      <c r="J197" s="221">
        <v>0.47465400000000002</v>
      </c>
      <c r="K197" s="222">
        <v>0.26293899999999998</v>
      </c>
      <c r="L197" s="209"/>
    </row>
    <row r="198" spans="1:12" ht="18.5" x14ac:dyDescent="0.45">
      <c r="A198" s="2"/>
      <c r="B198" s="3">
        <v>10</v>
      </c>
      <c r="C198" s="74" t="s">
        <v>32</v>
      </c>
      <c r="D198" s="239" t="s">
        <v>33</v>
      </c>
      <c r="E198" s="3" t="s">
        <v>10</v>
      </c>
      <c r="F198" s="3" t="s">
        <v>20</v>
      </c>
      <c r="G198" s="16">
        <v>0.27058500000000002</v>
      </c>
      <c r="H198" s="20">
        <v>1.16711E-4</v>
      </c>
      <c r="I198" s="215" t="s">
        <v>190</v>
      </c>
      <c r="J198" s="221">
        <v>2.3680400000000001E-3</v>
      </c>
      <c r="K198" s="222">
        <v>0.99507100000000004</v>
      </c>
      <c r="L198" s="209"/>
    </row>
    <row r="199" spans="1:12" ht="18.5" x14ac:dyDescent="0.45">
      <c r="A199" s="2"/>
      <c r="B199" s="23">
        <v>12</v>
      </c>
      <c r="C199" s="108" t="s">
        <v>36</v>
      </c>
      <c r="D199" s="241" t="s">
        <v>37</v>
      </c>
      <c r="E199" s="23" t="s">
        <v>10</v>
      </c>
      <c r="F199" s="23" t="s">
        <v>20</v>
      </c>
      <c r="G199" s="21">
        <v>-0.49621300000000002</v>
      </c>
      <c r="H199" s="24">
        <v>1.22264E-6</v>
      </c>
      <c r="I199" s="217" t="s">
        <v>187</v>
      </c>
      <c r="J199" s="225">
        <v>0.74587099999999995</v>
      </c>
      <c r="K199" s="226">
        <v>0.14422199999999999</v>
      </c>
      <c r="L199" s="209"/>
    </row>
    <row r="200" spans="1:12" ht="18.5" x14ac:dyDescent="0.45">
      <c r="A200" s="2"/>
      <c r="B200" s="1">
        <v>12</v>
      </c>
      <c r="C200" s="11" t="s">
        <v>38</v>
      </c>
      <c r="D200" s="238" t="s">
        <v>37</v>
      </c>
      <c r="E200" s="1" t="s">
        <v>9</v>
      </c>
      <c r="F200" s="1" t="s">
        <v>20</v>
      </c>
      <c r="G200" s="9">
        <v>-0.119745</v>
      </c>
      <c r="H200" s="10">
        <v>1.62437E-4</v>
      </c>
      <c r="I200" s="214" t="s">
        <v>192</v>
      </c>
      <c r="J200" s="221">
        <v>0.57754799999999995</v>
      </c>
      <c r="K200" s="222">
        <v>7.8978000000000007E-2</v>
      </c>
      <c r="L200" s="209"/>
    </row>
    <row r="201" spans="1:12" ht="18.5" x14ac:dyDescent="0.45">
      <c r="A201" s="2"/>
      <c r="B201" s="3">
        <v>12</v>
      </c>
      <c r="C201" s="74" t="s">
        <v>38</v>
      </c>
      <c r="D201" s="239" t="s">
        <v>37</v>
      </c>
      <c r="E201" s="3" t="s">
        <v>9</v>
      </c>
      <c r="F201" s="3" t="s">
        <v>20</v>
      </c>
      <c r="G201" s="16">
        <v>-0.15600700000000001</v>
      </c>
      <c r="H201" s="20">
        <v>2.0154799999999999E-4</v>
      </c>
      <c r="I201" s="215" t="s">
        <v>187</v>
      </c>
      <c r="J201" s="221">
        <v>0.74572899999999998</v>
      </c>
      <c r="K201" s="222">
        <v>0.144371</v>
      </c>
      <c r="L201" s="209"/>
    </row>
    <row r="202" spans="1:12" ht="18.5" x14ac:dyDescent="0.45">
      <c r="A202" s="2"/>
      <c r="B202" s="23">
        <v>13</v>
      </c>
      <c r="C202" s="108" t="s">
        <v>39</v>
      </c>
      <c r="D202" s="241" t="s">
        <v>40</v>
      </c>
      <c r="E202" s="23" t="s">
        <v>17</v>
      </c>
      <c r="F202" s="23" t="s">
        <v>10</v>
      </c>
      <c r="G202" s="21">
        <v>0.27715800000000002</v>
      </c>
      <c r="H202" s="24">
        <v>1.23663E-24</v>
      </c>
      <c r="I202" s="217" t="s">
        <v>185</v>
      </c>
      <c r="J202" s="225">
        <v>0.99202299999999999</v>
      </c>
      <c r="K202" s="226">
        <v>7.97724E-3</v>
      </c>
      <c r="L202" s="209"/>
    </row>
    <row r="203" spans="1:12" ht="18.5" x14ac:dyDescent="0.45">
      <c r="A203" s="2"/>
      <c r="B203" s="1">
        <v>13</v>
      </c>
      <c r="C203" s="11" t="s">
        <v>39</v>
      </c>
      <c r="D203" s="238" t="s">
        <v>40</v>
      </c>
      <c r="E203" s="1" t="s">
        <v>17</v>
      </c>
      <c r="F203" s="1" t="s">
        <v>10</v>
      </c>
      <c r="G203" s="9">
        <v>0.21951999999999999</v>
      </c>
      <c r="H203" s="10">
        <v>3.3669300000000002E-11</v>
      </c>
      <c r="I203" s="214" t="s">
        <v>186</v>
      </c>
      <c r="J203" s="221">
        <v>0.99186600000000003</v>
      </c>
      <c r="K203" s="222">
        <v>8.1340700000000002E-3</v>
      </c>
      <c r="L203" s="209"/>
    </row>
    <row r="204" spans="1:12" ht="18.5" x14ac:dyDescent="0.45">
      <c r="A204" s="2"/>
      <c r="B204" s="1">
        <v>13</v>
      </c>
      <c r="C204" s="11" t="s">
        <v>39</v>
      </c>
      <c r="D204" s="238" t="s">
        <v>40</v>
      </c>
      <c r="E204" s="1" t="s">
        <v>17</v>
      </c>
      <c r="F204" s="1" t="s">
        <v>10</v>
      </c>
      <c r="G204" s="9">
        <v>0.26283800000000002</v>
      </c>
      <c r="H204" s="10">
        <v>1.2645500000000001E-8</v>
      </c>
      <c r="I204" s="214" t="s">
        <v>228</v>
      </c>
      <c r="J204" s="221">
        <v>0.93228900000000003</v>
      </c>
      <c r="K204" s="222">
        <v>5.4291300000000001E-2</v>
      </c>
      <c r="L204" s="209"/>
    </row>
    <row r="205" spans="1:12" ht="18.5" x14ac:dyDescent="0.45">
      <c r="A205" s="2"/>
      <c r="B205" s="1">
        <v>13</v>
      </c>
      <c r="C205" s="11" t="s">
        <v>39</v>
      </c>
      <c r="D205" s="238" t="s">
        <v>40</v>
      </c>
      <c r="E205" s="1" t="s">
        <v>17</v>
      </c>
      <c r="F205" s="1" t="s">
        <v>10</v>
      </c>
      <c r="G205" s="9">
        <v>0.27880100000000002</v>
      </c>
      <c r="H205" s="10">
        <v>2.4849200000000001E-8</v>
      </c>
      <c r="I205" s="214" t="s">
        <v>191</v>
      </c>
      <c r="J205" s="221">
        <v>0.96077999999999997</v>
      </c>
      <c r="K205" s="222">
        <v>3.8951100000000002E-2</v>
      </c>
      <c r="L205" s="209"/>
    </row>
    <row r="206" spans="1:12" ht="18.5" x14ac:dyDescent="0.45">
      <c r="A206" s="2"/>
      <c r="B206" s="1">
        <v>13</v>
      </c>
      <c r="C206" s="11" t="s">
        <v>39</v>
      </c>
      <c r="D206" s="238" t="s">
        <v>40</v>
      </c>
      <c r="E206" s="1" t="s">
        <v>17</v>
      </c>
      <c r="F206" s="1" t="s">
        <v>10</v>
      </c>
      <c r="G206" s="9">
        <v>0.28412500000000002</v>
      </c>
      <c r="H206" s="10">
        <v>8.2499700000000001E-8</v>
      </c>
      <c r="I206" s="214" t="s">
        <v>238</v>
      </c>
      <c r="J206" s="221">
        <v>0.98864799999999997</v>
      </c>
      <c r="K206" s="222">
        <v>1.00876E-2</v>
      </c>
      <c r="L206" s="209"/>
    </row>
    <row r="207" spans="1:12" ht="18.5" x14ac:dyDescent="0.45">
      <c r="A207" s="2"/>
      <c r="B207" s="1">
        <v>13</v>
      </c>
      <c r="C207" s="11" t="s">
        <v>39</v>
      </c>
      <c r="D207" s="238" t="s">
        <v>40</v>
      </c>
      <c r="E207" s="1" t="s">
        <v>17</v>
      </c>
      <c r="F207" s="1" t="s">
        <v>10</v>
      </c>
      <c r="G207" s="9">
        <v>0.19897100000000001</v>
      </c>
      <c r="H207" s="10">
        <v>1.1689999999999999E-7</v>
      </c>
      <c r="I207" s="214" t="s">
        <v>200</v>
      </c>
      <c r="J207" s="221">
        <v>0.97216100000000005</v>
      </c>
      <c r="K207" s="222">
        <v>1.66128E-2</v>
      </c>
      <c r="L207" s="209"/>
    </row>
    <row r="208" spans="1:12" ht="18.5" x14ac:dyDescent="0.45">
      <c r="A208" s="2"/>
      <c r="B208" s="1">
        <v>13</v>
      </c>
      <c r="C208" s="11" t="s">
        <v>39</v>
      </c>
      <c r="D208" s="238" t="s">
        <v>40</v>
      </c>
      <c r="E208" s="1" t="s">
        <v>17</v>
      </c>
      <c r="F208" s="1" t="s">
        <v>10</v>
      </c>
      <c r="G208" s="9">
        <v>0.45132499999999998</v>
      </c>
      <c r="H208" s="10">
        <v>2.45852E-7</v>
      </c>
      <c r="I208" s="214" t="s">
        <v>231</v>
      </c>
      <c r="J208" s="221">
        <v>0.98432799999999998</v>
      </c>
      <c r="K208" s="222">
        <v>1.1566E-2</v>
      </c>
      <c r="L208" s="209"/>
    </row>
    <row r="209" spans="1:12" ht="18.5" x14ac:dyDescent="0.45">
      <c r="A209" s="2"/>
      <c r="B209" s="1">
        <v>13</v>
      </c>
      <c r="C209" s="11" t="s">
        <v>39</v>
      </c>
      <c r="D209" s="238" t="s">
        <v>40</v>
      </c>
      <c r="E209" s="1" t="s">
        <v>17</v>
      </c>
      <c r="F209" s="1" t="s">
        <v>10</v>
      </c>
      <c r="G209" s="9">
        <v>0.30057</v>
      </c>
      <c r="H209" s="10">
        <v>2.9848699999999999E-7</v>
      </c>
      <c r="I209" s="214" t="s">
        <v>209</v>
      </c>
      <c r="J209" s="221">
        <v>0.98973500000000003</v>
      </c>
      <c r="K209" s="222">
        <v>9.4428499999999992E-3</v>
      </c>
      <c r="L209" s="209"/>
    </row>
    <row r="210" spans="1:12" ht="18.5" x14ac:dyDescent="0.45">
      <c r="A210" s="2"/>
      <c r="B210" s="1">
        <v>13</v>
      </c>
      <c r="C210" s="11" t="s">
        <v>39</v>
      </c>
      <c r="D210" s="238" t="s">
        <v>40</v>
      </c>
      <c r="E210" s="1" t="s">
        <v>17</v>
      </c>
      <c r="F210" s="1" t="s">
        <v>10</v>
      </c>
      <c r="G210" s="9">
        <v>0.17585000000000001</v>
      </c>
      <c r="H210" s="10">
        <v>7.5093499999999999E-7</v>
      </c>
      <c r="I210" s="214" t="s">
        <v>194</v>
      </c>
      <c r="J210" s="221">
        <v>0.96975699999999998</v>
      </c>
      <c r="K210" s="222">
        <v>1.9165499999999999E-2</v>
      </c>
      <c r="L210" s="209"/>
    </row>
    <row r="211" spans="1:12" ht="18.5" x14ac:dyDescent="0.45">
      <c r="A211" s="2"/>
      <c r="B211" s="1">
        <v>13</v>
      </c>
      <c r="C211" s="11" t="s">
        <v>39</v>
      </c>
      <c r="D211" s="238" t="s">
        <v>40</v>
      </c>
      <c r="E211" s="1" t="s">
        <v>17</v>
      </c>
      <c r="F211" s="1" t="s">
        <v>10</v>
      </c>
      <c r="G211" s="9">
        <v>0.31818400000000002</v>
      </c>
      <c r="H211" s="10">
        <v>1.38796E-6</v>
      </c>
      <c r="I211" s="214" t="s">
        <v>217</v>
      </c>
      <c r="J211" s="221">
        <v>0.98917900000000003</v>
      </c>
      <c r="K211" s="222">
        <v>1.03141E-2</v>
      </c>
      <c r="L211" s="209"/>
    </row>
    <row r="212" spans="1:12" ht="18.5" x14ac:dyDescent="0.45">
      <c r="A212" s="2"/>
      <c r="B212" s="1">
        <v>13</v>
      </c>
      <c r="C212" s="11" t="s">
        <v>39</v>
      </c>
      <c r="D212" s="238" t="s">
        <v>40</v>
      </c>
      <c r="E212" s="1" t="s">
        <v>17</v>
      </c>
      <c r="F212" s="1" t="s">
        <v>10</v>
      </c>
      <c r="G212" s="9">
        <v>0.21388799999999999</v>
      </c>
      <c r="H212" s="10">
        <v>1.48787E-6</v>
      </c>
      <c r="I212" s="214" t="s">
        <v>195</v>
      </c>
      <c r="J212" s="221">
        <v>0.95535099999999995</v>
      </c>
      <c r="K212" s="222">
        <v>1.86581E-2</v>
      </c>
      <c r="L212" s="209"/>
    </row>
    <row r="213" spans="1:12" ht="18.5" x14ac:dyDescent="0.45">
      <c r="A213" s="2"/>
      <c r="B213" s="1">
        <v>13</v>
      </c>
      <c r="C213" s="11" t="s">
        <v>39</v>
      </c>
      <c r="D213" s="238" t="s">
        <v>40</v>
      </c>
      <c r="E213" s="1" t="s">
        <v>17</v>
      </c>
      <c r="F213" s="1" t="s">
        <v>10</v>
      </c>
      <c r="G213" s="9">
        <v>0.18737999999999999</v>
      </c>
      <c r="H213" s="10">
        <v>1.9558800000000001E-6</v>
      </c>
      <c r="I213" s="214" t="s">
        <v>205</v>
      </c>
      <c r="J213" s="221">
        <v>0.98551900000000003</v>
      </c>
      <c r="K213" s="222">
        <v>1.2593E-2</v>
      </c>
      <c r="L213" s="209"/>
    </row>
    <row r="214" spans="1:12" ht="18.5" x14ac:dyDescent="0.45">
      <c r="A214" s="2"/>
      <c r="B214" s="1">
        <v>13</v>
      </c>
      <c r="C214" s="11" t="s">
        <v>39</v>
      </c>
      <c r="D214" s="238" t="s">
        <v>40</v>
      </c>
      <c r="E214" s="1" t="s">
        <v>17</v>
      </c>
      <c r="F214" s="1" t="s">
        <v>10</v>
      </c>
      <c r="G214" s="9">
        <v>0.14679400000000001</v>
      </c>
      <c r="H214" s="10">
        <v>2.0254600000000001E-6</v>
      </c>
      <c r="I214" s="214" t="s">
        <v>190</v>
      </c>
      <c r="J214" s="221">
        <v>0.97051200000000004</v>
      </c>
      <c r="K214" s="222">
        <v>2.0250199999999999E-2</v>
      </c>
      <c r="L214" s="209"/>
    </row>
    <row r="215" spans="1:12" ht="18.5" x14ac:dyDescent="0.45">
      <c r="A215" s="2"/>
      <c r="B215" s="1">
        <v>13</v>
      </c>
      <c r="C215" s="11" t="s">
        <v>39</v>
      </c>
      <c r="D215" s="238" t="s">
        <v>40</v>
      </c>
      <c r="E215" s="1" t="s">
        <v>17</v>
      </c>
      <c r="F215" s="1" t="s">
        <v>10</v>
      </c>
      <c r="G215" s="9">
        <v>0.30656499999999998</v>
      </c>
      <c r="H215" s="10">
        <v>2.0903699999999999E-6</v>
      </c>
      <c r="I215" s="214" t="s">
        <v>211</v>
      </c>
      <c r="J215" s="221">
        <v>0.96662400000000004</v>
      </c>
      <c r="K215" s="222">
        <v>2.8682200000000001E-2</v>
      </c>
      <c r="L215" s="209"/>
    </row>
    <row r="216" spans="1:12" ht="18.5" x14ac:dyDescent="0.45">
      <c r="A216" s="2"/>
      <c r="B216" s="1">
        <v>13</v>
      </c>
      <c r="C216" s="11" t="s">
        <v>39</v>
      </c>
      <c r="D216" s="238" t="s">
        <v>40</v>
      </c>
      <c r="E216" s="1" t="s">
        <v>17</v>
      </c>
      <c r="F216" s="1" t="s">
        <v>10</v>
      </c>
      <c r="G216" s="9">
        <v>0.28432600000000002</v>
      </c>
      <c r="H216" s="10">
        <v>3.2049099999999999E-6</v>
      </c>
      <c r="I216" s="214" t="s">
        <v>220</v>
      </c>
      <c r="J216" s="221">
        <v>0.96717399999999998</v>
      </c>
      <c r="K216" s="222">
        <v>2.1417200000000001E-2</v>
      </c>
      <c r="L216" s="209"/>
    </row>
    <row r="217" spans="1:12" ht="18.5" x14ac:dyDescent="0.45">
      <c r="A217" s="2"/>
      <c r="B217" s="1">
        <v>13</v>
      </c>
      <c r="C217" s="11" t="s">
        <v>39</v>
      </c>
      <c r="D217" s="238" t="s">
        <v>40</v>
      </c>
      <c r="E217" s="1" t="s">
        <v>17</v>
      </c>
      <c r="F217" s="1" t="s">
        <v>10</v>
      </c>
      <c r="G217" s="9">
        <v>0.167435</v>
      </c>
      <c r="H217" s="10">
        <v>4.6723600000000001E-6</v>
      </c>
      <c r="I217" s="214" t="s">
        <v>183</v>
      </c>
      <c r="J217" s="221">
        <v>4.7289999999999999E-2</v>
      </c>
      <c r="K217" s="222">
        <v>0.94974099999999995</v>
      </c>
      <c r="L217" s="209"/>
    </row>
    <row r="218" spans="1:12" ht="18.5" x14ac:dyDescent="0.45">
      <c r="A218" s="2"/>
      <c r="B218" s="1">
        <v>13</v>
      </c>
      <c r="C218" s="11" t="s">
        <v>39</v>
      </c>
      <c r="D218" s="238" t="s">
        <v>40</v>
      </c>
      <c r="E218" s="1" t="s">
        <v>17</v>
      </c>
      <c r="F218" s="1" t="s">
        <v>10</v>
      </c>
      <c r="G218" s="9">
        <v>0.33284999999999998</v>
      </c>
      <c r="H218" s="10">
        <v>7.7448999999999993E-6</v>
      </c>
      <c r="I218" s="214" t="s">
        <v>213</v>
      </c>
      <c r="J218" s="221">
        <v>0.98296399999999995</v>
      </c>
      <c r="K218" s="222">
        <v>1.1104599999999999E-2</v>
      </c>
      <c r="L218" s="209"/>
    </row>
    <row r="219" spans="1:12" ht="18.5" x14ac:dyDescent="0.45">
      <c r="A219" s="2"/>
      <c r="B219" s="1">
        <v>13</v>
      </c>
      <c r="C219" s="11" t="s">
        <v>39</v>
      </c>
      <c r="D219" s="238" t="s">
        <v>40</v>
      </c>
      <c r="E219" s="1" t="s">
        <v>17</v>
      </c>
      <c r="F219" s="1" t="s">
        <v>10</v>
      </c>
      <c r="G219" s="9">
        <v>0.146981</v>
      </c>
      <c r="H219" s="10">
        <v>1.7988399999999999E-5</v>
      </c>
      <c r="I219" s="214" t="s">
        <v>187</v>
      </c>
      <c r="J219" s="221">
        <v>0.23228699999999999</v>
      </c>
      <c r="K219" s="222">
        <v>0.76241800000000004</v>
      </c>
      <c r="L219" s="209"/>
    </row>
    <row r="220" spans="1:12" ht="18.5" x14ac:dyDescent="0.45">
      <c r="A220" s="2"/>
      <c r="B220" s="3">
        <v>13</v>
      </c>
      <c r="C220" s="74" t="s">
        <v>39</v>
      </c>
      <c r="D220" s="239" t="s">
        <v>40</v>
      </c>
      <c r="E220" s="3" t="s">
        <v>17</v>
      </c>
      <c r="F220" s="3" t="s">
        <v>10</v>
      </c>
      <c r="G220" s="16">
        <v>0.113249</v>
      </c>
      <c r="H220" s="20">
        <v>4.3977599999999997E-5</v>
      </c>
      <c r="I220" s="215" t="s">
        <v>192</v>
      </c>
      <c r="J220" s="221">
        <v>1.2946399999999999E-3</v>
      </c>
      <c r="K220" s="222">
        <v>0.99862600000000001</v>
      </c>
      <c r="L220" s="209"/>
    </row>
    <row r="221" spans="1:12" ht="18.5" x14ac:dyDescent="0.45">
      <c r="A221" s="2"/>
      <c r="B221" s="22">
        <v>14</v>
      </c>
      <c r="C221" s="107" t="s">
        <v>43</v>
      </c>
      <c r="D221" s="240" t="s">
        <v>44</v>
      </c>
      <c r="E221" s="22" t="s">
        <v>10</v>
      </c>
      <c r="F221" s="22" t="s">
        <v>9</v>
      </c>
      <c r="G221" s="106">
        <v>0.28425899999999998</v>
      </c>
      <c r="H221" s="105">
        <v>1.8913899999999999E-6</v>
      </c>
      <c r="I221" s="216" t="s">
        <v>192</v>
      </c>
      <c r="J221" s="225">
        <v>6.0032599999999998E-5</v>
      </c>
      <c r="K221" s="226">
        <v>0.96829799999999999</v>
      </c>
      <c r="L221" s="209"/>
    </row>
    <row r="222" spans="1:12" ht="18.5" x14ac:dyDescent="0.45">
      <c r="A222" s="2"/>
      <c r="B222" s="22">
        <v>16</v>
      </c>
      <c r="C222" s="107" t="s">
        <v>49</v>
      </c>
      <c r="D222" s="240" t="s">
        <v>259</v>
      </c>
      <c r="E222" s="22" t="s">
        <v>17</v>
      </c>
      <c r="F222" s="22" t="s">
        <v>9</v>
      </c>
      <c r="G222" s="106">
        <v>-0.25322</v>
      </c>
      <c r="H222" s="105">
        <v>5.9139599999999999E-5</v>
      </c>
      <c r="I222" s="216" t="s">
        <v>209</v>
      </c>
      <c r="J222" s="225">
        <v>0.74944599999999995</v>
      </c>
      <c r="K222" s="226">
        <v>0.23569300000000001</v>
      </c>
      <c r="L222" s="209"/>
    </row>
    <row r="223" spans="1:12" ht="18.5" x14ac:dyDescent="0.45">
      <c r="A223" s="2"/>
      <c r="B223" s="23">
        <v>18</v>
      </c>
      <c r="C223" s="108" t="s">
        <v>53</v>
      </c>
      <c r="D223" s="241" t="s">
        <v>54</v>
      </c>
      <c r="E223" s="23" t="s">
        <v>17</v>
      </c>
      <c r="F223" s="23" t="s">
        <v>9</v>
      </c>
      <c r="G223" s="21">
        <v>0.199713</v>
      </c>
      <c r="H223" s="24">
        <v>1.36486E-9</v>
      </c>
      <c r="I223" s="217" t="s">
        <v>186</v>
      </c>
      <c r="J223" s="225">
        <v>4.8004600000000001E-16</v>
      </c>
      <c r="K223" s="226">
        <v>1</v>
      </c>
      <c r="L223" s="209"/>
    </row>
    <row r="224" spans="1:12" ht="18.5" x14ac:dyDescent="0.45">
      <c r="A224" s="2"/>
      <c r="B224" s="1">
        <v>18</v>
      </c>
      <c r="C224" s="11" t="s">
        <v>53</v>
      </c>
      <c r="D224" s="238" t="s">
        <v>54</v>
      </c>
      <c r="E224" s="1" t="s">
        <v>17</v>
      </c>
      <c r="F224" s="1" t="s">
        <v>9</v>
      </c>
      <c r="G224" s="9">
        <v>-0.274368</v>
      </c>
      <c r="H224" s="10">
        <v>2.3751599999999999E-9</v>
      </c>
      <c r="I224" s="214" t="s">
        <v>187</v>
      </c>
      <c r="J224" s="221">
        <v>2.54681E-2</v>
      </c>
      <c r="K224" s="222">
        <v>0.97453199999999995</v>
      </c>
      <c r="L224" s="209"/>
    </row>
    <row r="225" spans="1:12" ht="18.5" x14ac:dyDescent="0.45">
      <c r="A225" s="2"/>
      <c r="B225" s="1">
        <v>18</v>
      </c>
      <c r="C225" s="11" t="s">
        <v>53</v>
      </c>
      <c r="D225" s="238" t="s">
        <v>212</v>
      </c>
      <c r="E225" s="1" t="s">
        <v>17</v>
      </c>
      <c r="F225" s="1" t="s">
        <v>9</v>
      </c>
      <c r="G225" s="9">
        <v>-0.17773700000000001</v>
      </c>
      <c r="H225" s="10">
        <v>2.6527599999999999E-8</v>
      </c>
      <c r="I225" s="214" t="s">
        <v>186</v>
      </c>
      <c r="J225" s="221">
        <v>2.1084500000000001E-39</v>
      </c>
      <c r="K225" s="222">
        <v>1</v>
      </c>
      <c r="L225" s="209"/>
    </row>
    <row r="226" spans="1:12" ht="18.5" x14ac:dyDescent="0.45">
      <c r="A226" s="2"/>
      <c r="B226" s="1">
        <v>18</v>
      </c>
      <c r="C226" s="11" t="s">
        <v>53</v>
      </c>
      <c r="D226" s="238" t="s">
        <v>54</v>
      </c>
      <c r="E226" s="1" t="s">
        <v>17</v>
      </c>
      <c r="F226" s="1" t="s">
        <v>9</v>
      </c>
      <c r="G226" s="9">
        <v>0.19767399999999999</v>
      </c>
      <c r="H226" s="10">
        <v>2.0929399999999999E-7</v>
      </c>
      <c r="I226" s="214" t="s">
        <v>193</v>
      </c>
      <c r="J226" s="221">
        <v>3.60539E-14</v>
      </c>
      <c r="K226" s="222">
        <v>1</v>
      </c>
      <c r="L226" s="209"/>
    </row>
    <row r="227" spans="1:12" ht="18.5" x14ac:dyDescent="0.45">
      <c r="A227" s="2"/>
      <c r="B227" s="1">
        <v>18</v>
      </c>
      <c r="C227" s="11" t="s">
        <v>53</v>
      </c>
      <c r="D227" s="238" t="s">
        <v>170</v>
      </c>
      <c r="E227" s="1" t="s">
        <v>17</v>
      </c>
      <c r="F227" s="1" t="s">
        <v>9</v>
      </c>
      <c r="G227" s="9">
        <v>-0.23013</v>
      </c>
      <c r="H227" s="10">
        <v>8.1737500000000005E-7</v>
      </c>
      <c r="I227" s="214" t="s">
        <v>192</v>
      </c>
      <c r="J227" s="221">
        <v>5.81605E-14</v>
      </c>
      <c r="K227" s="222">
        <v>1</v>
      </c>
      <c r="L227" s="209"/>
    </row>
    <row r="228" spans="1:12" ht="18.5" x14ac:dyDescent="0.45">
      <c r="A228" s="2"/>
      <c r="B228" s="1">
        <v>18</v>
      </c>
      <c r="C228" s="11" t="s">
        <v>53</v>
      </c>
      <c r="D228" s="238" t="s">
        <v>212</v>
      </c>
      <c r="E228" s="1" t="s">
        <v>17</v>
      </c>
      <c r="F228" s="1" t="s">
        <v>9</v>
      </c>
      <c r="G228" s="9">
        <v>-0.15020800000000001</v>
      </c>
      <c r="H228" s="10">
        <v>1.4912499999999999E-6</v>
      </c>
      <c r="I228" s="214" t="s">
        <v>193</v>
      </c>
      <c r="J228" s="221">
        <v>5.0205200000000002E-33</v>
      </c>
      <c r="K228" s="222">
        <v>1</v>
      </c>
      <c r="L228" s="209"/>
    </row>
    <row r="229" spans="1:12" ht="18.5" x14ac:dyDescent="0.45">
      <c r="A229" s="2"/>
      <c r="B229" s="1">
        <v>18</v>
      </c>
      <c r="C229" s="11" t="s">
        <v>53</v>
      </c>
      <c r="D229" s="238" t="s">
        <v>212</v>
      </c>
      <c r="E229" s="1" t="s">
        <v>17</v>
      </c>
      <c r="F229" s="1" t="s">
        <v>9</v>
      </c>
      <c r="G229" s="9">
        <v>-0.11886099999999999</v>
      </c>
      <c r="H229" s="10">
        <v>5.2052300000000001E-6</v>
      </c>
      <c r="I229" s="214" t="s">
        <v>210</v>
      </c>
      <c r="J229" s="221">
        <v>0.83454300000000003</v>
      </c>
      <c r="K229" s="222">
        <v>4.78634E-2</v>
      </c>
      <c r="L229" s="209"/>
    </row>
    <row r="230" spans="1:12" ht="18.5" x14ac:dyDescent="0.45">
      <c r="A230" s="2"/>
      <c r="B230" s="1">
        <v>18</v>
      </c>
      <c r="C230" s="11" t="s">
        <v>53</v>
      </c>
      <c r="D230" s="238" t="s">
        <v>212</v>
      </c>
      <c r="E230" s="1" t="s">
        <v>17</v>
      </c>
      <c r="F230" s="1" t="s">
        <v>9</v>
      </c>
      <c r="G230" s="9">
        <v>-0.127579</v>
      </c>
      <c r="H230" s="10">
        <v>6.4333800000000004E-6</v>
      </c>
      <c r="I230" s="214" t="s">
        <v>200</v>
      </c>
      <c r="J230" s="221">
        <v>6.5767899999999999E-3</v>
      </c>
      <c r="K230" s="222">
        <v>0.99300699999999997</v>
      </c>
      <c r="L230" s="209"/>
    </row>
    <row r="231" spans="1:12" ht="18.5" x14ac:dyDescent="0.45">
      <c r="A231" s="2"/>
      <c r="B231" s="1">
        <v>18</v>
      </c>
      <c r="C231" s="11" t="s">
        <v>53</v>
      </c>
      <c r="D231" s="238" t="s">
        <v>212</v>
      </c>
      <c r="E231" s="1" t="s">
        <v>17</v>
      </c>
      <c r="F231" s="1" t="s">
        <v>9</v>
      </c>
      <c r="G231" s="9">
        <v>-0.13505300000000001</v>
      </c>
      <c r="H231" s="10">
        <v>4.1288400000000003E-5</v>
      </c>
      <c r="I231" s="214" t="s">
        <v>189</v>
      </c>
      <c r="J231" s="221">
        <v>3.76662E-3</v>
      </c>
      <c r="K231" s="222">
        <v>0.99621300000000002</v>
      </c>
      <c r="L231" s="209"/>
    </row>
    <row r="232" spans="1:12" ht="18.5" x14ac:dyDescent="0.45">
      <c r="A232" s="2"/>
      <c r="B232" s="1">
        <v>18</v>
      </c>
      <c r="C232" s="11" t="s">
        <v>53</v>
      </c>
      <c r="D232" s="238" t="s">
        <v>212</v>
      </c>
      <c r="E232" s="1" t="s">
        <v>17</v>
      </c>
      <c r="F232" s="1" t="s">
        <v>9</v>
      </c>
      <c r="G232" s="9">
        <v>-8.77883E-2</v>
      </c>
      <c r="H232" s="10">
        <v>5.1892499999999998E-5</v>
      </c>
      <c r="I232" s="214" t="s">
        <v>187</v>
      </c>
      <c r="J232" s="221">
        <v>6.7852200000000001E-5</v>
      </c>
      <c r="K232" s="222">
        <v>0.999919</v>
      </c>
      <c r="L232" s="209"/>
    </row>
    <row r="233" spans="1:12" ht="18.5" x14ac:dyDescent="0.45">
      <c r="A233" s="2"/>
      <c r="B233" s="3">
        <v>18</v>
      </c>
      <c r="C233" s="74" t="s">
        <v>53</v>
      </c>
      <c r="D233" s="239" t="s">
        <v>212</v>
      </c>
      <c r="E233" s="3" t="s">
        <v>17</v>
      </c>
      <c r="F233" s="3" t="s">
        <v>9</v>
      </c>
      <c r="G233" s="16">
        <v>-0.113415</v>
      </c>
      <c r="H233" s="20">
        <v>9.7237499999999999E-5</v>
      </c>
      <c r="I233" s="215" t="s">
        <v>194</v>
      </c>
      <c r="J233" s="221">
        <v>2.5675900000000001E-4</v>
      </c>
      <c r="K233" s="222">
        <v>0.99972000000000005</v>
      </c>
      <c r="L233" s="209"/>
    </row>
    <row r="234" spans="1:12" ht="18.5" x14ac:dyDescent="0.45">
      <c r="A234" s="2"/>
      <c r="B234" s="23">
        <v>19</v>
      </c>
      <c r="C234" s="108" t="s">
        <v>58</v>
      </c>
      <c r="D234" s="241" t="s">
        <v>59</v>
      </c>
      <c r="E234" s="23" t="s">
        <v>17</v>
      </c>
      <c r="F234" s="23" t="s">
        <v>9</v>
      </c>
      <c r="G234" s="21">
        <v>-0.69556300000000004</v>
      </c>
      <c r="H234" s="24">
        <v>2.91121E-6</v>
      </c>
      <c r="I234" s="217" t="s">
        <v>187</v>
      </c>
      <c r="J234" s="225">
        <v>8.4124700000000005E-5</v>
      </c>
      <c r="K234" s="226">
        <v>0.99988299999999997</v>
      </c>
      <c r="L234" s="209"/>
    </row>
    <row r="235" spans="1:12" ht="18.5" x14ac:dyDescent="0.45">
      <c r="A235" s="2"/>
      <c r="B235" s="3">
        <v>19</v>
      </c>
      <c r="C235" s="74" t="s">
        <v>58</v>
      </c>
      <c r="D235" s="239" t="s">
        <v>59</v>
      </c>
      <c r="E235" s="3" t="s">
        <v>17</v>
      </c>
      <c r="F235" s="3" t="s">
        <v>9</v>
      </c>
      <c r="G235" s="16">
        <v>-0.35464400000000001</v>
      </c>
      <c r="H235" s="20">
        <v>1.8760900000000001E-4</v>
      </c>
      <c r="I235" s="215" t="s">
        <v>190</v>
      </c>
      <c r="J235" s="221">
        <v>0.40375</v>
      </c>
      <c r="K235" s="222">
        <v>0.117371</v>
      </c>
      <c r="L235" s="209"/>
    </row>
    <row r="236" spans="1:12" ht="18.5" x14ac:dyDescent="0.45">
      <c r="A236" s="2"/>
      <c r="B236" s="23">
        <v>22</v>
      </c>
      <c r="C236" s="108" t="s">
        <v>67</v>
      </c>
      <c r="D236" s="241" t="s">
        <v>223</v>
      </c>
      <c r="E236" s="23" t="s">
        <v>17</v>
      </c>
      <c r="F236" s="23" t="s">
        <v>20</v>
      </c>
      <c r="G236" s="21">
        <v>-0.18146000000000001</v>
      </c>
      <c r="H236" s="24">
        <v>2.3613100000000002E-12</v>
      </c>
      <c r="I236" s="217" t="s">
        <v>191</v>
      </c>
      <c r="J236" s="225">
        <v>1.34021E-2</v>
      </c>
      <c r="K236" s="226">
        <v>0.98659799999999997</v>
      </c>
      <c r="L236" s="209"/>
    </row>
    <row r="237" spans="1:12" ht="18.5" x14ac:dyDescent="0.45">
      <c r="A237" s="2"/>
      <c r="B237" s="1">
        <v>22</v>
      </c>
      <c r="C237" s="11" t="s">
        <v>67</v>
      </c>
      <c r="D237" s="238" t="s">
        <v>178</v>
      </c>
      <c r="E237" s="1" t="s">
        <v>17</v>
      </c>
      <c r="F237" s="1" t="s">
        <v>20</v>
      </c>
      <c r="G237" s="9">
        <v>-0.16322600000000001</v>
      </c>
      <c r="H237" s="10">
        <v>2.69492E-12</v>
      </c>
      <c r="I237" s="214" t="s">
        <v>193</v>
      </c>
      <c r="J237" s="221">
        <v>0.88780899999999996</v>
      </c>
      <c r="K237" s="222">
        <v>0.112191</v>
      </c>
      <c r="L237" s="209"/>
    </row>
    <row r="238" spans="1:12" ht="18.5" x14ac:dyDescent="0.45">
      <c r="A238" s="2"/>
      <c r="B238" s="1">
        <v>22</v>
      </c>
      <c r="C238" s="11" t="s">
        <v>67</v>
      </c>
      <c r="D238" s="238" t="s">
        <v>208</v>
      </c>
      <c r="E238" s="1" t="s">
        <v>17</v>
      </c>
      <c r="F238" s="1" t="s">
        <v>20</v>
      </c>
      <c r="G238" s="9">
        <v>0.35081499999999999</v>
      </c>
      <c r="H238" s="10">
        <v>4.0721499999999998E-12</v>
      </c>
      <c r="I238" s="214" t="s">
        <v>217</v>
      </c>
      <c r="J238" s="221">
        <v>0.946272</v>
      </c>
      <c r="K238" s="222">
        <v>5.3727999999999998E-2</v>
      </c>
      <c r="L238" s="209"/>
    </row>
    <row r="239" spans="1:12" ht="18.5" x14ac:dyDescent="0.45">
      <c r="A239" s="2"/>
      <c r="B239" s="1">
        <v>22</v>
      </c>
      <c r="C239" s="11" t="s">
        <v>67</v>
      </c>
      <c r="D239" s="238" t="s">
        <v>208</v>
      </c>
      <c r="E239" s="1" t="s">
        <v>17</v>
      </c>
      <c r="F239" s="1" t="s">
        <v>20</v>
      </c>
      <c r="G239" s="9">
        <v>-0.232734</v>
      </c>
      <c r="H239" s="10">
        <v>5.4565599999999998E-11</v>
      </c>
      <c r="I239" s="214" t="s">
        <v>184</v>
      </c>
      <c r="J239" s="221">
        <v>8.0704999999999996E-7</v>
      </c>
      <c r="K239" s="222">
        <v>0.99999899999999997</v>
      </c>
      <c r="L239" s="209"/>
    </row>
    <row r="240" spans="1:12" ht="18.5" x14ac:dyDescent="0.45">
      <c r="A240" s="2"/>
      <c r="B240" s="1">
        <v>22</v>
      </c>
      <c r="C240" s="11" t="s">
        <v>67</v>
      </c>
      <c r="D240" s="238" t="s">
        <v>178</v>
      </c>
      <c r="E240" s="1" t="s">
        <v>17</v>
      </c>
      <c r="F240" s="1" t="s">
        <v>20</v>
      </c>
      <c r="G240" s="9">
        <v>-0.15037200000000001</v>
      </c>
      <c r="H240" s="10">
        <v>5.8162599999999998E-11</v>
      </c>
      <c r="I240" s="214" t="s">
        <v>186</v>
      </c>
      <c r="J240" s="221">
        <v>0.92510800000000004</v>
      </c>
      <c r="K240" s="222">
        <v>7.4892E-2</v>
      </c>
      <c r="L240" s="209"/>
    </row>
    <row r="241" spans="1:12" ht="18.5" x14ac:dyDescent="0.45">
      <c r="A241" s="2"/>
      <c r="B241" s="1">
        <v>22</v>
      </c>
      <c r="C241" s="11" t="s">
        <v>67</v>
      </c>
      <c r="D241" s="238" t="s">
        <v>223</v>
      </c>
      <c r="E241" s="1" t="s">
        <v>17</v>
      </c>
      <c r="F241" s="1" t="s">
        <v>20</v>
      </c>
      <c r="G241" s="9">
        <v>-0.152252</v>
      </c>
      <c r="H241" s="10">
        <v>7.7358999999999996E-11</v>
      </c>
      <c r="I241" s="214" t="s">
        <v>186</v>
      </c>
      <c r="J241" s="221">
        <v>2.02964E-8</v>
      </c>
      <c r="K241" s="222">
        <v>1</v>
      </c>
      <c r="L241" s="209"/>
    </row>
    <row r="242" spans="1:12" ht="18.5" x14ac:dyDescent="0.45">
      <c r="A242" s="2"/>
      <c r="B242" s="1">
        <v>22</v>
      </c>
      <c r="C242" s="11" t="s">
        <v>67</v>
      </c>
      <c r="D242" s="238" t="s">
        <v>223</v>
      </c>
      <c r="E242" s="1" t="s">
        <v>17</v>
      </c>
      <c r="F242" s="1" t="s">
        <v>20</v>
      </c>
      <c r="G242" s="9">
        <v>-0.15657099999999999</v>
      </c>
      <c r="H242" s="10">
        <v>8.8575799999999998E-11</v>
      </c>
      <c r="I242" s="214" t="s">
        <v>193</v>
      </c>
      <c r="J242" s="221">
        <v>3.8143500000000001E-4</v>
      </c>
      <c r="K242" s="222">
        <v>0.99961800000000001</v>
      </c>
      <c r="L242" s="209"/>
    </row>
    <row r="243" spans="1:12" ht="18.5" x14ac:dyDescent="0.45">
      <c r="A243" s="2"/>
      <c r="B243" s="1">
        <v>22</v>
      </c>
      <c r="C243" s="11" t="s">
        <v>67</v>
      </c>
      <c r="D243" s="238" t="s">
        <v>182</v>
      </c>
      <c r="E243" s="1" t="s">
        <v>17</v>
      </c>
      <c r="F243" s="1" t="s">
        <v>20</v>
      </c>
      <c r="G243" s="9">
        <v>0.15293000000000001</v>
      </c>
      <c r="H243" s="10">
        <v>1.4763300000000001E-10</v>
      </c>
      <c r="I243" s="214" t="s">
        <v>184</v>
      </c>
      <c r="J243" s="221">
        <v>1.38031E-3</v>
      </c>
      <c r="K243" s="222">
        <v>0.99861999999999995</v>
      </c>
      <c r="L243" s="209"/>
    </row>
    <row r="244" spans="1:12" ht="18.5" x14ac:dyDescent="0.45">
      <c r="A244" s="2"/>
      <c r="B244" s="1">
        <v>22</v>
      </c>
      <c r="C244" s="11" t="s">
        <v>67</v>
      </c>
      <c r="D244" s="238" t="s">
        <v>165</v>
      </c>
      <c r="E244" s="1" t="s">
        <v>17</v>
      </c>
      <c r="F244" s="1" t="s">
        <v>20</v>
      </c>
      <c r="G244" s="9">
        <v>0.18521399999999999</v>
      </c>
      <c r="H244" s="10">
        <v>3.9589299999999999E-10</v>
      </c>
      <c r="I244" s="214" t="s">
        <v>186</v>
      </c>
      <c r="J244" s="221">
        <v>1.08434E-5</v>
      </c>
      <c r="K244" s="222">
        <v>0.99998900000000002</v>
      </c>
      <c r="L244" s="209"/>
    </row>
    <row r="245" spans="1:12" ht="18.5" x14ac:dyDescent="0.45">
      <c r="A245" s="2"/>
      <c r="B245" s="1">
        <v>22</v>
      </c>
      <c r="C245" s="11" t="s">
        <v>67</v>
      </c>
      <c r="D245" s="238" t="s">
        <v>182</v>
      </c>
      <c r="E245" s="1" t="s">
        <v>17</v>
      </c>
      <c r="F245" s="1" t="s">
        <v>20</v>
      </c>
      <c r="G245" s="9">
        <v>0.214834</v>
      </c>
      <c r="H245" s="10">
        <v>3.9875599999999999E-10</v>
      </c>
      <c r="I245" s="214" t="s">
        <v>217</v>
      </c>
      <c r="J245" s="221">
        <v>1.343E-3</v>
      </c>
      <c r="K245" s="222">
        <v>0.99865700000000002</v>
      </c>
      <c r="L245" s="209"/>
    </row>
    <row r="246" spans="1:12" ht="18.5" x14ac:dyDescent="0.45">
      <c r="A246" s="2"/>
      <c r="B246" s="1">
        <v>22</v>
      </c>
      <c r="C246" s="11" t="s">
        <v>67</v>
      </c>
      <c r="D246" s="238" t="s">
        <v>68</v>
      </c>
      <c r="E246" s="1" t="s">
        <v>17</v>
      </c>
      <c r="F246" s="1" t="s">
        <v>20</v>
      </c>
      <c r="G246" s="9">
        <v>-0.12507199999999999</v>
      </c>
      <c r="H246" s="10">
        <v>1.55467E-9</v>
      </c>
      <c r="I246" s="214" t="s">
        <v>191</v>
      </c>
      <c r="J246" s="221">
        <v>0.91525800000000002</v>
      </c>
      <c r="K246" s="222">
        <v>8.4742100000000001E-2</v>
      </c>
      <c r="L246" s="209"/>
    </row>
    <row r="247" spans="1:12" ht="18.5" x14ac:dyDescent="0.45">
      <c r="A247" s="2"/>
      <c r="B247" s="1">
        <v>22</v>
      </c>
      <c r="C247" s="11" t="s">
        <v>67</v>
      </c>
      <c r="D247" s="238" t="s">
        <v>223</v>
      </c>
      <c r="E247" s="1" t="s">
        <v>17</v>
      </c>
      <c r="F247" s="1" t="s">
        <v>20</v>
      </c>
      <c r="G247" s="9">
        <v>-0.150562</v>
      </c>
      <c r="H247" s="10">
        <v>2.50127E-9</v>
      </c>
      <c r="I247" s="214" t="s">
        <v>185</v>
      </c>
      <c r="J247" s="221">
        <v>8.6353999999999994E-8</v>
      </c>
      <c r="K247" s="222">
        <v>1</v>
      </c>
      <c r="L247" s="209"/>
    </row>
    <row r="248" spans="1:12" ht="18.5" x14ac:dyDescent="0.45">
      <c r="A248" s="2"/>
      <c r="B248" s="1">
        <v>22</v>
      </c>
      <c r="C248" s="11" t="s">
        <v>67</v>
      </c>
      <c r="D248" s="238" t="s">
        <v>249</v>
      </c>
      <c r="E248" s="1" t="s">
        <v>17</v>
      </c>
      <c r="F248" s="1" t="s">
        <v>20</v>
      </c>
      <c r="G248" s="9">
        <v>0.175062</v>
      </c>
      <c r="H248" s="10">
        <v>1.7128299999999999E-8</v>
      </c>
      <c r="I248" s="214" t="s">
        <v>190</v>
      </c>
      <c r="J248" s="221">
        <v>0.155947</v>
      </c>
      <c r="K248" s="222">
        <v>0.84405300000000005</v>
      </c>
      <c r="L248" s="209"/>
    </row>
    <row r="249" spans="1:12" ht="18.5" x14ac:dyDescent="0.45">
      <c r="A249" s="2"/>
      <c r="B249" s="1">
        <v>22</v>
      </c>
      <c r="C249" s="11" t="s">
        <v>67</v>
      </c>
      <c r="D249" s="238" t="s">
        <v>182</v>
      </c>
      <c r="E249" s="1" t="s">
        <v>17</v>
      </c>
      <c r="F249" s="1" t="s">
        <v>20</v>
      </c>
      <c r="G249" s="9">
        <v>0.16853499999999999</v>
      </c>
      <c r="H249" s="10">
        <v>3.0089599999999998E-8</v>
      </c>
      <c r="I249" s="214" t="s">
        <v>195</v>
      </c>
      <c r="J249" s="221">
        <v>1.40014E-3</v>
      </c>
      <c r="K249" s="222">
        <v>0.99860000000000004</v>
      </c>
      <c r="L249" s="209"/>
    </row>
    <row r="250" spans="1:12" ht="18.5" x14ac:dyDescent="0.45">
      <c r="A250" s="2"/>
      <c r="B250" s="1">
        <v>22</v>
      </c>
      <c r="C250" s="11" t="s">
        <v>67</v>
      </c>
      <c r="D250" s="238" t="s">
        <v>244</v>
      </c>
      <c r="E250" s="1" t="s">
        <v>17</v>
      </c>
      <c r="F250" s="1" t="s">
        <v>20</v>
      </c>
      <c r="G250" s="9">
        <v>-0.119878</v>
      </c>
      <c r="H250" s="10">
        <v>2.1408E-7</v>
      </c>
      <c r="I250" s="214" t="s">
        <v>192</v>
      </c>
      <c r="J250" s="221">
        <v>7.3738499999999997E-6</v>
      </c>
      <c r="K250" s="222">
        <v>0.99997800000000003</v>
      </c>
      <c r="L250" s="209"/>
    </row>
    <row r="251" spans="1:12" ht="18.5" x14ac:dyDescent="0.45">
      <c r="A251" s="2"/>
      <c r="B251" s="1">
        <v>22</v>
      </c>
      <c r="C251" s="11" t="s">
        <v>67</v>
      </c>
      <c r="D251" s="238" t="s">
        <v>68</v>
      </c>
      <c r="E251" s="1" t="s">
        <v>17</v>
      </c>
      <c r="F251" s="1" t="s">
        <v>20</v>
      </c>
      <c r="G251" s="9">
        <v>-6.8835800000000003E-2</v>
      </c>
      <c r="H251" s="10">
        <v>1.3153200000000001E-6</v>
      </c>
      <c r="I251" s="214" t="s">
        <v>193</v>
      </c>
      <c r="J251" s="221">
        <v>0.93061499999999997</v>
      </c>
      <c r="K251" s="222">
        <v>6.9382200000000005E-2</v>
      </c>
      <c r="L251" s="209"/>
    </row>
    <row r="252" spans="1:12" ht="18.5" x14ac:dyDescent="0.45">
      <c r="A252" s="2"/>
      <c r="B252" s="1">
        <v>22</v>
      </c>
      <c r="C252" s="11" t="s">
        <v>67</v>
      </c>
      <c r="D252" s="238" t="s">
        <v>182</v>
      </c>
      <c r="E252" s="1" t="s">
        <v>17</v>
      </c>
      <c r="F252" s="1" t="s">
        <v>20</v>
      </c>
      <c r="G252" s="9">
        <v>0.10713300000000001</v>
      </c>
      <c r="H252" s="10">
        <v>1.37675E-6</v>
      </c>
      <c r="I252" s="214" t="s">
        <v>189</v>
      </c>
      <c r="J252" s="221">
        <v>1.28228E-3</v>
      </c>
      <c r="K252" s="222">
        <v>0.99871799999999999</v>
      </c>
      <c r="L252" s="209"/>
    </row>
    <row r="253" spans="1:12" ht="18.5" x14ac:dyDescent="0.45">
      <c r="A253" s="2"/>
      <c r="B253" s="1">
        <v>22</v>
      </c>
      <c r="C253" s="11" t="s">
        <v>67</v>
      </c>
      <c r="D253" s="238" t="s">
        <v>251</v>
      </c>
      <c r="E253" s="1" t="s">
        <v>17</v>
      </c>
      <c r="F253" s="1" t="s">
        <v>20</v>
      </c>
      <c r="G253" s="9">
        <v>0.20545099999999999</v>
      </c>
      <c r="H253" s="10">
        <v>1.58295E-6</v>
      </c>
      <c r="I253" s="214" t="s">
        <v>190</v>
      </c>
      <c r="J253" s="221">
        <v>0.235925</v>
      </c>
      <c r="K253" s="222">
        <v>0.76407400000000003</v>
      </c>
      <c r="L253" s="209"/>
    </row>
    <row r="254" spans="1:12" ht="18.5" x14ac:dyDescent="0.45">
      <c r="A254" s="2"/>
      <c r="B254" s="1">
        <v>22</v>
      </c>
      <c r="C254" s="11" t="s">
        <v>67</v>
      </c>
      <c r="D254" s="238" t="s">
        <v>182</v>
      </c>
      <c r="E254" s="1" t="s">
        <v>17</v>
      </c>
      <c r="F254" s="1" t="s">
        <v>20</v>
      </c>
      <c r="G254" s="9">
        <v>0.15282999999999999</v>
      </c>
      <c r="H254" s="10">
        <v>1.9917899999999999E-6</v>
      </c>
      <c r="I254" s="214" t="s">
        <v>200</v>
      </c>
      <c r="J254" s="221">
        <v>2.4092300000000001E-2</v>
      </c>
      <c r="K254" s="222">
        <v>0.97590699999999997</v>
      </c>
      <c r="L254" s="209"/>
    </row>
    <row r="255" spans="1:12" ht="18.5" x14ac:dyDescent="0.45">
      <c r="A255" s="2"/>
      <c r="B255" s="1">
        <v>22</v>
      </c>
      <c r="C255" s="11" t="s">
        <v>67</v>
      </c>
      <c r="D255" s="238" t="s">
        <v>165</v>
      </c>
      <c r="E255" s="1" t="s">
        <v>17</v>
      </c>
      <c r="F255" s="1" t="s">
        <v>20</v>
      </c>
      <c r="G255" s="9">
        <v>0.132961</v>
      </c>
      <c r="H255" s="10">
        <v>6.8635399999999998E-6</v>
      </c>
      <c r="I255" s="214" t="s">
        <v>193</v>
      </c>
      <c r="J255" s="221">
        <v>3.6655599999999998E-6</v>
      </c>
      <c r="K255" s="222">
        <v>0.999996</v>
      </c>
      <c r="L255" s="209"/>
    </row>
    <row r="256" spans="1:12" ht="18.5" x14ac:dyDescent="0.45">
      <c r="A256" s="2"/>
      <c r="B256" s="1">
        <v>22</v>
      </c>
      <c r="C256" s="11" t="s">
        <v>67</v>
      </c>
      <c r="D256" s="238" t="s">
        <v>182</v>
      </c>
      <c r="E256" s="1" t="s">
        <v>17</v>
      </c>
      <c r="F256" s="1" t="s">
        <v>20</v>
      </c>
      <c r="G256" s="9">
        <v>0.14133399999999999</v>
      </c>
      <c r="H256" s="10">
        <v>1.0791000000000001E-5</v>
      </c>
      <c r="I256" s="214" t="s">
        <v>211</v>
      </c>
      <c r="J256" s="221">
        <v>0.157805</v>
      </c>
      <c r="K256" s="222">
        <v>0.84219500000000003</v>
      </c>
      <c r="L256" s="209"/>
    </row>
    <row r="257" spans="1:12" ht="18.5" x14ac:dyDescent="0.45">
      <c r="A257" s="2"/>
      <c r="B257" s="1">
        <v>22</v>
      </c>
      <c r="C257" s="11" t="s">
        <v>67</v>
      </c>
      <c r="D257" s="238" t="s">
        <v>182</v>
      </c>
      <c r="E257" s="1" t="s">
        <v>17</v>
      </c>
      <c r="F257" s="1" t="s">
        <v>20</v>
      </c>
      <c r="G257" s="9">
        <v>0.10713200000000001</v>
      </c>
      <c r="H257" s="10">
        <v>1.1685700000000001E-5</v>
      </c>
      <c r="I257" s="214" t="s">
        <v>190</v>
      </c>
      <c r="J257" s="221">
        <v>0.81380200000000003</v>
      </c>
      <c r="K257" s="222">
        <v>0.18587100000000001</v>
      </c>
      <c r="L257" s="209"/>
    </row>
    <row r="258" spans="1:12" ht="18.5" x14ac:dyDescent="0.45">
      <c r="A258" s="2"/>
      <c r="B258" s="1">
        <v>22</v>
      </c>
      <c r="C258" s="11" t="s">
        <v>67</v>
      </c>
      <c r="D258" s="238" t="s">
        <v>223</v>
      </c>
      <c r="E258" s="1" t="s">
        <v>17</v>
      </c>
      <c r="F258" s="1" t="s">
        <v>20</v>
      </c>
      <c r="G258" s="9">
        <v>-0.112193</v>
      </c>
      <c r="H258" s="10">
        <v>1.1980900000000001E-5</v>
      </c>
      <c r="I258" s="214" t="s">
        <v>203</v>
      </c>
      <c r="J258" s="221">
        <v>0.93853900000000001</v>
      </c>
      <c r="K258" s="222">
        <v>6.1441299999999997E-2</v>
      </c>
      <c r="L258" s="209"/>
    </row>
    <row r="259" spans="1:12" ht="18.5" x14ac:dyDescent="0.45">
      <c r="A259" s="2"/>
      <c r="B259" s="1">
        <v>22</v>
      </c>
      <c r="C259" s="11" t="s">
        <v>67</v>
      </c>
      <c r="D259" s="238" t="s">
        <v>208</v>
      </c>
      <c r="E259" s="1" t="s">
        <v>17</v>
      </c>
      <c r="F259" s="1" t="s">
        <v>20</v>
      </c>
      <c r="G259" s="9">
        <v>-0.15922700000000001</v>
      </c>
      <c r="H259" s="10">
        <v>1.8885700000000001E-5</v>
      </c>
      <c r="I259" s="214" t="s">
        <v>220</v>
      </c>
      <c r="J259" s="221">
        <v>0.67949800000000005</v>
      </c>
      <c r="K259" s="222">
        <v>0.31915700000000002</v>
      </c>
      <c r="L259" s="209"/>
    </row>
    <row r="260" spans="1:12" ht="18.5" x14ac:dyDescent="0.45">
      <c r="A260" s="2"/>
      <c r="B260" s="1">
        <v>22</v>
      </c>
      <c r="C260" s="11" t="s">
        <v>67</v>
      </c>
      <c r="D260" s="238" t="s">
        <v>182</v>
      </c>
      <c r="E260" s="1" t="s">
        <v>17</v>
      </c>
      <c r="F260" s="1" t="s">
        <v>20</v>
      </c>
      <c r="G260" s="9">
        <v>0.120341</v>
      </c>
      <c r="H260" s="10">
        <v>2.1070500000000001E-5</v>
      </c>
      <c r="I260" s="214" t="s">
        <v>194</v>
      </c>
      <c r="J260" s="221">
        <v>5.9228500000000003E-3</v>
      </c>
      <c r="K260" s="222">
        <v>0.99407699999999999</v>
      </c>
      <c r="L260" s="209"/>
    </row>
    <row r="261" spans="1:12" ht="18.5" x14ac:dyDescent="0.45">
      <c r="A261" s="2"/>
      <c r="B261" s="1">
        <v>22</v>
      </c>
      <c r="C261" s="11" t="s">
        <v>67</v>
      </c>
      <c r="D261" s="238" t="s">
        <v>208</v>
      </c>
      <c r="E261" s="1" t="s">
        <v>17</v>
      </c>
      <c r="F261" s="1" t="s">
        <v>20</v>
      </c>
      <c r="G261" s="9">
        <v>-0.12467499999999999</v>
      </c>
      <c r="H261" s="10">
        <v>2.2098499999999999E-5</v>
      </c>
      <c r="I261" s="214" t="s">
        <v>230</v>
      </c>
      <c r="J261" s="221">
        <v>0.80660399999999999</v>
      </c>
      <c r="K261" s="222">
        <v>0.14255699999999999</v>
      </c>
      <c r="L261" s="209"/>
    </row>
    <row r="262" spans="1:12" ht="18.5" x14ac:dyDescent="0.45">
      <c r="A262" s="2"/>
      <c r="B262" s="1">
        <v>22</v>
      </c>
      <c r="C262" s="11" t="s">
        <v>67</v>
      </c>
      <c r="D262" s="238" t="s">
        <v>223</v>
      </c>
      <c r="E262" s="1" t="s">
        <v>17</v>
      </c>
      <c r="F262" s="1" t="s">
        <v>20</v>
      </c>
      <c r="G262" s="9">
        <v>-0.247699</v>
      </c>
      <c r="H262" s="10">
        <v>2.3170400000000001E-5</v>
      </c>
      <c r="I262" s="214" t="s">
        <v>215</v>
      </c>
      <c r="J262" s="221">
        <v>6.3113800000000001E-3</v>
      </c>
      <c r="K262" s="222">
        <v>0.99360199999999999</v>
      </c>
      <c r="L262" s="209"/>
    </row>
    <row r="263" spans="1:12" ht="18.5" x14ac:dyDescent="0.45">
      <c r="A263" s="2"/>
      <c r="B263" s="1">
        <v>22</v>
      </c>
      <c r="C263" s="11" t="s">
        <v>67</v>
      </c>
      <c r="D263" s="238" t="s">
        <v>178</v>
      </c>
      <c r="E263" s="1" t="s">
        <v>17</v>
      </c>
      <c r="F263" s="1" t="s">
        <v>20</v>
      </c>
      <c r="G263" s="9">
        <v>0.17232800000000001</v>
      </c>
      <c r="H263" s="10">
        <v>2.3515499999999999E-5</v>
      </c>
      <c r="I263" s="214" t="s">
        <v>205</v>
      </c>
      <c r="J263" s="221">
        <v>0.76910599999999996</v>
      </c>
      <c r="K263" s="222">
        <v>0.19228100000000001</v>
      </c>
      <c r="L263" s="209"/>
    </row>
    <row r="264" spans="1:12" ht="18.5" x14ac:dyDescent="0.45">
      <c r="A264" s="2"/>
      <c r="B264" s="1">
        <v>22</v>
      </c>
      <c r="C264" s="11" t="s">
        <v>67</v>
      </c>
      <c r="D264" s="238" t="s">
        <v>182</v>
      </c>
      <c r="E264" s="1" t="s">
        <v>17</v>
      </c>
      <c r="F264" s="1" t="s">
        <v>20</v>
      </c>
      <c r="G264" s="9">
        <v>0.101295</v>
      </c>
      <c r="H264" s="10">
        <v>2.7079700000000001E-5</v>
      </c>
      <c r="I264" s="214" t="s">
        <v>187</v>
      </c>
      <c r="J264" s="221">
        <v>1.2455999999999999E-3</v>
      </c>
      <c r="K264" s="222">
        <v>0.99875400000000003</v>
      </c>
      <c r="L264" s="209"/>
    </row>
    <row r="265" spans="1:12" ht="18.5" x14ac:dyDescent="0.45">
      <c r="A265" s="2"/>
      <c r="B265" s="1">
        <v>22</v>
      </c>
      <c r="C265" s="11" t="s">
        <v>67</v>
      </c>
      <c r="D265" s="238" t="s">
        <v>247</v>
      </c>
      <c r="E265" s="1" t="s">
        <v>17</v>
      </c>
      <c r="F265" s="1" t="s">
        <v>20</v>
      </c>
      <c r="G265" s="9">
        <v>-0.15268999999999999</v>
      </c>
      <c r="H265" s="10">
        <v>3.1973600000000002E-5</v>
      </c>
      <c r="I265" s="214" t="s">
        <v>186</v>
      </c>
      <c r="J265" s="221">
        <v>1.4473399999999999E-6</v>
      </c>
      <c r="K265" s="222">
        <v>0.99999800000000005</v>
      </c>
      <c r="L265" s="209"/>
    </row>
    <row r="266" spans="1:12" ht="18.5" x14ac:dyDescent="0.45">
      <c r="A266" s="2"/>
      <c r="B266" s="1">
        <v>22</v>
      </c>
      <c r="C266" s="11" t="s">
        <v>67</v>
      </c>
      <c r="D266" s="238" t="s">
        <v>182</v>
      </c>
      <c r="E266" s="1" t="s">
        <v>17</v>
      </c>
      <c r="F266" s="1" t="s">
        <v>20</v>
      </c>
      <c r="G266" s="9">
        <v>9.1295500000000002E-2</v>
      </c>
      <c r="H266" s="10">
        <v>3.6506099999999999E-5</v>
      </c>
      <c r="I266" s="214" t="s">
        <v>192</v>
      </c>
      <c r="J266" s="221">
        <v>0.25734499999999999</v>
      </c>
      <c r="K266" s="222">
        <v>0.74243000000000003</v>
      </c>
      <c r="L266" s="209"/>
    </row>
    <row r="267" spans="1:12" ht="18.5" x14ac:dyDescent="0.45">
      <c r="A267" s="2"/>
      <c r="B267" s="1">
        <v>22</v>
      </c>
      <c r="C267" s="11" t="s">
        <v>67</v>
      </c>
      <c r="D267" s="238" t="s">
        <v>181</v>
      </c>
      <c r="E267" s="1" t="s">
        <v>17</v>
      </c>
      <c r="F267" s="1" t="s">
        <v>20</v>
      </c>
      <c r="G267" s="9">
        <v>-0.14114599999999999</v>
      </c>
      <c r="H267" s="10">
        <v>4.44641E-5</v>
      </c>
      <c r="I267" s="214" t="s">
        <v>185</v>
      </c>
      <c r="J267" s="221">
        <v>0.14655899999999999</v>
      </c>
      <c r="K267" s="222">
        <v>0.75826400000000005</v>
      </c>
      <c r="L267" s="209"/>
    </row>
    <row r="268" spans="1:12" ht="18.5" x14ac:dyDescent="0.45">
      <c r="A268" s="2"/>
      <c r="B268" s="1">
        <v>22</v>
      </c>
      <c r="C268" s="11" t="s">
        <v>67</v>
      </c>
      <c r="D268" s="238" t="s">
        <v>255</v>
      </c>
      <c r="E268" s="1" t="s">
        <v>17</v>
      </c>
      <c r="F268" s="1" t="s">
        <v>20</v>
      </c>
      <c r="G268" s="9">
        <v>0.190502</v>
      </c>
      <c r="H268" s="10">
        <v>6.8745399999999994E-5</v>
      </c>
      <c r="I268" s="214" t="s">
        <v>217</v>
      </c>
      <c r="J268" s="221">
        <v>0.528424</v>
      </c>
      <c r="K268" s="222">
        <v>0.471528</v>
      </c>
      <c r="L268" s="209"/>
    </row>
    <row r="269" spans="1:12" ht="18.5" x14ac:dyDescent="0.45">
      <c r="A269" s="2"/>
      <c r="B269" s="1">
        <v>22</v>
      </c>
      <c r="C269" s="11" t="s">
        <v>67</v>
      </c>
      <c r="D269" s="238" t="s">
        <v>178</v>
      </c>
      <c r="E269" s="1" t="s">
        <v>17</v>
      </c>
      <c r="F269" s="1" t="s">
        <v>20</v>
      </c>
      <c r="G269" s="9">
        <v>-0.10266599999999999</v>
      </c>
      <c r="H269" s="10">
        <v>1.00258E-4</v>
      </c>
      <c r="I269" s="214" t="s">
        <v>191</v>
      </c>
      <c r="J269" s="221">
        <v>0.93214799999999998</v>
      </c>
      <c r="K269" s="222">
        <v>6.7777599999999993E-2</v>
      </c>
      <c r="L269" s="209"/>
    </row>
    <row r="270" spans="1:12" ht="18.5" x14ac:dyDescent="0.45">
      <c r="A270" s="2"/>
      <c r="B270" s="3">
        <v>22</v>
      </c>
      <c r="C270" s="74" t="s">
        <v>67</v>
      </c>
      <c r="D270" s="239" t="s">
        <v>260</v>
      </c>
      <c r="E270" s="3" t="s">
        <v>17</v>
      </c>
      <c r="F270" s="3" t="s">
        <v>20</v>
      </c>
      <c r="G270" s="16">
        <v>-6.8361699999999997E-2</v>
      </c>
      <c r="H270" s="20">
        <v>6.9909200000000001E-4</v>
      </c>
      <c r="I270" s="215" t="s">
        <v>185</v>
      </c>
      <c r="J270" s="221">
        <v>1.36661E-2</v>
      </c>
      <c r="K270" s="222">
        <v>0.949268</v>
      </c>
      <c r="L270" s="209"/>
    </row>
    <row r="271" spans="1:12" ht="18.5" x14ac:dyDescent="0.45">
      <c r="A271" s="2"/>
      <c r="B271" s="1">
        <v>24</v>
      </c>
      <c r="C271" s="11" t="s">
        <v>73</v>
      </c>
      <c r="D271" s="238" t="s">
        <v>74</v>
      </c>
      <c r="E271" s="1" t="s">
        <v>10</v>
      </c>
      <c r="F271" s="1" t="s">
        <v>17</v>
      </c>
      <c r="G271" s="9">
        <v>-0.18146399999999999</v>
      </c>
      <c r="H271" s="10">
        <v>1.4215899999999999E-10</v>
      </c>
      <c r="I271" s="214" t="s">
        <v>189</v>
      </c>
      <c r="J271" s="225">
        <v>4.7389199999999997E-5</v>
      </c>
      <c r="K271" s="226">
        <v>0.99947799999999998</v>
      </c>
      <c r="L271" s="209"/>
    </row>
    <row r="272" spans="1:12" ht="18.5" x14ac:dyDescent="0.45">
      <c r="A272" s="2"/>
      <c r="B272" s="1">
        <v>24</v>
      </c>
      <c r="C272" s="11" t="s">
        <v>73</v>
      </c>
      <c r="D272" s="238" t="s">
        <v>74</v>
      </c>
      <c r="E272" s="1" t="s">
        <v>10</v>
      </c>
      <c r="F272" s="1" t="s">
        <v>17</v>
      </c>
      <c r="G272" s="9">
        <v>-0.21457999999999999</v>
      </c>
      <c r="H272" s="10">
        <v>3.1754199999999999E-10</v>
      </c>
      <c r="I272" s="214" t="s">
        <v>191</v>
      </c>
      <c r="J272" s="221">
        <v>0.83926699999999999</v>
      </c>
      <c r="K272" s="222">
        <v>0.16065599999999999</v>
      </c>
      <c r="L272" s="209"/>
    </row>
    <row r="273" spans="1:12" ht="18.5" x14ac:dyDescent="0.45">
      <c r="A273" s="2"/>
      <c r="B273" s="1">
        <v>24</v>
      </c>
      <c r="C273" s="11" t="s">
        <v>73</v>
      </c>
      <c r="D273" s="238" t="s">
        <v>74</v>
      </c>
      <c r="E273" s="1" t="s">
        <v>10</v>
      </c>
      <c r="F273" s="1" t="s">
        <v>17</v>
      </c>
      <c r="G273" s="9">
        <v>-0.175399</v>
      </c>
      <c r="H273" s="10">
        <v>2.20983E-9</v>
      </c>
      <c r="I273" s="214" t="s">
        <v>185</v>
      </c>
      <c r="J273" s="221">
        <v>0.46732499999999999</v>
      </c>
      <c r="K273" s="222">
        <v>0.53240799999999999</v>
      </c>
      <c r="L273" s="209"/>
    </row>
    <row r="274" spans="1:12" ht="18.5" x14ac:dyDescent="0.45">
      <c r="A274" s="2"/>
      <c r="B274" s="1">
        <v>24</v>
      </c>
      <c r="C274" s="11" t="s">
        <v>73</v>
      </c>
      <c r="D274" s="238" t="s">
        <v>256</v>
      </c>
      <c r="E274" s="1" t="s">
        <v>10</v>
      </c>
      <c r="F274" s="1" t="s">
        <v>17</v>
      </c>
      <c r="G274" s="9">
        <v>0.29804599999999998</v>
      </c>
      <c r="H274" s="10">
        <v>6.9656800000000002E-8</v>
      </c>
      <c r="I274" s="214" t="s">
        <v>190</v>
      </c>
      <c r="J274" s="221">
        <v>5.0254399999999998E-2</v>
      </c>
      <c r="K274" s="222">
        <v>0.94928800000000002</v>
      </c>
      <c r="L274" s="209"/>
    </row>
    <row r="275" spans="1:12" ht="18.5" x14ac:dyDescent="0.45">
      <c r="A275" s="2"/>
      <c r="B275" s="1">
        <v>24</v>
      </c>
      <c r="C275" s="11" t="s">
        <v>73</v>
      </c>
      <c r="D275" s="238" t="s">
        <v>256</v>
      </c>
      <c r="E275" s="1" t="s">
        <v>10</v>
      </c>
      <c r="F275" s="1" t="s">
        <v>17</v>
      </c>
      <c r="G275" s="9">
        <v>0.44050299999999998</v>
      </c>
      <c r="H275" s="10">
        <v>4.9266199999999997E-7</v>
      </c>
      <c r="I275" s="214" t="s">
        <v>227</v>
      </c>
      <c r="J275" s="221">
        <v>0.50967200000000001</v>
      </c>
      <c r="K275" s="222">
        <v>0.48807800000000001</v>
      </c>
      <c r="L275" s="209"/>
    </row>
    <row r="276" spans="1:12" ht="18.5" x14ac:dyDescent="0.45">
      <c r="A276" s="2"/>
      <c r="B276" s="1">
        <v>24</v>
      </c>
      <c r="C276" s="11" t="s">
        <v>73</v>
      </c>
      <c r="D276" s="238" t="s">
        <v>74</v>
      </c>
      <c r="E276" s="1" t="s">
        <v>10</v>
      </c>
      <c r="F276" s="1" t="s">
        <v>17</v>
      </c>
      <c r="G276" s="9">
        <v>-0.142147</v>
      </c>
      <c r="H276" s="10">
        <v>4.0890500000000003E-6</v>
      </c>
      <c r="I276" s="214" t="s">
        <v>190</v>
      </c>
      <c r="J276" s="221">
        <v>1.6147399999999999E-4</v>
      </c>
      <c r="K276" s="222">
        <v>0.99935600000000002</v>
      </c>
      <c r="L276" s="209"/>
    </row>
    <row r="277" spans="1:12" ht="18.5" x14ac:dyDescent="0.45">
      <c r="A277" s="2"/>
      <c r="B277" s="1">
        <v>24</v>
      </c>
      <c r="C277" s="11" t="s">
        <v>73</v>
      </c>
      <c r="D277" s="238" t="s">
        <v>74</v>
      </c>
      <c r="E277" s="1" t="s">
        <v>10</v>
      </c>
      <c r="F277" s="1" t="s">
        <v>17</v>
      </c>
      <c r="G277" s="9">
        <v>-0.16186400000000001</v>
      </c>
      <c r="H277" s="10">
        <v>1.0754800000000001E-5</v>
      </c>
      <c r="I277" s="214" t="s">
        <v>184</v>
      </c>
      <c r="J277" s="221">
        <v>6.1242300000000001E-6</v>
      </c>
      <c r="K277" s="222">
        <v>0.99951900000000005</v>
      </c>
      <c r="L277" s="209"/>
    </row>
    <row r="278" spans="1:12" ht="18.5" x14ac:dyDescent="0.45">
      <c r="A278" s="2"/>
      <c r="B278" s="1">
        <v>24</v>
      </c>
      <c r="C278" s="11" t="s">
        <v>73</v>
      </c>
      <c r="D278" s="238" t="s">
        <v>74</v>
      </c>
      <c r="E278" s="1" t="s">
        <v>10</v>
      </c>
      <c r="F278" s="1" t="s">
        <v>17</v>
      </c>
      <c r="G278" s="9">
        <v>-0.17772399999999999</v>
      </c>
      <c r="H278" s="10">
        <v>4.0099699999999998E-5</v>
      </c>
      <c r="I278" s="214" t="s">
        <v>205</v>
      </c>
      <c r="J278" s="221">
        <v>0.48691800000000002</v>
      </c>
      <c r="K278" s="222">
        <v>0.47622599999999998</v>
      </c>
      <c r="L278" s="209"/>
    </row>
    <row r="279" spans="1:12" ht="18.5" x14ac:dyDescent="0.45">
      <c r="A279" s="2"/>
      <c r="B279" s="1">
        <v>24</v>
      </c>
      <c r="C279" s="11" t="s">
        <v>73</v>
      </c>
      <c r="D279" s="238" t="s">
        <v>74</v>
      </c>
      <c r="E279" s="1" t="s">
        <v>10</v>
      </c>
      <c r="F279" s="1" t="s">
        <v>17</v>
      </c>
      <c r="G279" s="9">
        <v>-0.162858</v>
      </c>
      <c r="H279" s="10">
        <v>6.3260000000000001E-5</v>
      </c>
      <c r="I279" s="214" t="s">
        <v>193</v>
      </c>
      <c r="J279" s="221">
        <v>0.25021599999999999</v>
      </c>
      <c r="K279" s="222">
        <v>0.74771399999999999</v>
      </c>
      <c r="L279" s="209"/>
    </row>
    <row r="280" spans="1:12" ht="18.5" x14ac:dyDescent="0.45">
      <c r="A280" s="2"/>
      <c r="B280" s="1">
        <v>24</v>
      </c>
      <c r="C280" s="11" t="s">
        <v>73</v>
      </c>
      <c r="D280" s="238" t="s">
        <v>256</v>
      </c>
      <c r="E280" s="1" t="s">
        <v>10</v>
      </c>
      <c r="F280" s="1" t="s">
        <v>17</v>
      </c>
      <c r="G280" s="9">
        <v>0.26183099999999998</v>
      </c>
      <c r="H280" s="10">
        <v>7.1439600000000006E-5</v>
      </c>
      <c r="I280" s="214" t="s">
        <v>203</v>
      </c>
      <c r="J280" s="221">
        <v>9.9150699999999994E-2</v>
      </c>
      <c r="K280" s="222">
        <v>0.89409499999999997</v>
      </c>
      <c r="L280" s="209"/>
    </row>
    <row r="281" spans="1:12" ht="18.5" x14ac:dyDescent="0.45">
      <c r="A281" s="2"/>
      <c r="B281" s="3">
        <v>24</v>
      </c>
      <c r="C281" s="74" t="s">
        <v>73</v>
      </c>
      <c r="D281" s="239" t="s">
        <v>74</v>
      </c>
      <c r="E281" s="3" t="s">
        <v>10</v>
      </c>
      <c r="F281" s="3" t="s">
        <v>17</v>
      </c>
      <c r="G281" s="16">
        <v>-0.128717</v>
      </c>
      <c r="H281" s="20">
        <v>1.1501E-4</v>
      </c>
      <c r="I281" s="215" t="s">
        <v>188</v>
      </c>
      <c r="J281" s="221">
        <v>1.6682899999999999E-5</v>
      </c>
      <c r="K281" s="222">
        <v>0.99949699999999997</v>
      </c>
      <c r="L281" s="209"/>
    </row>
    <row r="282" spans="1:12" ht="18.5" x14ac:dyDescent="0.45">
      <c r="A282" s="2"/>
      <c r="B282" s="23">
        <v>26</v>
      </c>
      <c r="C282" s="108" t="s">
        <v>77</v>
      </c>
      <c r="D282" s="241" t="s">
        <v>258</v>
      </c>
      <c r="E282" s="23" t="s">
        <v>9</v>
      </c>
      <c r="F282" s="23" t="s">
        <v>17</v>
      </c>
      <c r="G282" s="21">
        <v>9.2120300000000002E-2</v>
      </c>
      <c r="H282" s="24">
        <v>2.3512600000000001E-7</v>
      </c>
      <c r="I282" s="217" t="s">
        <v>184</v>
      </c>
      <c r="J282" s="225">
        <v>6.33822E-2</v>
      </c>
      <c r="K282" s="226">
        <v>0.90366599999999997</v>
      </c>
      <c r="L282" s="209"/>
    </row>
    <row r="283" spans="1:12" ht="18.5" x14ac:dyDescent="0.45">
      <c r="A283" s="2"/>
      <c r="B283" s="3">
        <v>26</v>
      </c>
      <c r="C283" s="74" t="s">
        <v>77</v>
      </c>
      <c r="D283" s="239" t="s">
        <v>262</v>
      </c>
      <c r="E283" s="3" t="s">
        <v>9</v>
      </c>
      <c r="F283" s="3" t="s">
        <v>17</v>
      </c>
      <c r="G283" s="16">
        <v>-0.222242</v>
      </c>
      <c r="H283" s="20">
        <v>4.3480199999999997E-5</v>
      </c>
      <c r="I283" s="215" t="s">
        <v>204</v>
      </c>
      <c r="J283" s="221">
        <v>0.91309300000000004</v>
      </c>
      <c r="K283" s="222">
        <v>4.5288599999999998E-2</v>
      </c>
      <c r="L283" s="209"/>
    </row>
    <row r="284" spans="1:12" ht="18.5" x14ac:dyDescent="0.45">
      <c r="A284" s="2"/>
      <c r="B284" s="1">
        <v>27</v>
      </c>
      <c r="C284" s="11" t="s">
        <v>79</v>
      </c>
      <c r="D284" s="238" t="s">
        <v>80</v>
      </c>
      <c r="E284" s="1" t="s">
        <v>17</v>
      </c>
      <c r="F284" s="1" t="s">
        <v>9</v>
      </c>
      <c r="G284" s="9">
        <v>0.621502</v>
      </c>
      <c r="H284" s="10">
        <v>2.0140799999999999E-98</v>
      </c>
      <c r="I284" s="214" t="s">
        <v>190</v>
      </c>
      <c r="J284" s="225">
        <v>0.99463299999999999</v>
      </c>
      <c r="K284" s="226">
        <v>5.2528899999999996E-3</v>
      </c>
      <c r="L284" s="209"/>
    </row>
    <row r="285" spans="1:12" ht="18.5" x14ac:dyDescent="0.45">
      <c r="A285" s="2"/>
      <c r="B285" s="1">
        <v>27</v>
      </c>
      <c r="C285" s="11" t="s">
        <v>79</v>
      </c>
      <c r="D285" s="238" t="s">
        <v>80</v>
      </c>
      <c r="E285" s="1" t="s">
        <v>17</v>
      </c>
      <c r="F285" s="1" t="s">
        <v>9</v>
      </c>
      <c r="G285" s="9">
        <v>0.50808299999999995</v>
      </c>
      <c r="H285" s="10">
        <v>1.9467199999999998E-46</v>
      </c>
      <c r="I285" s="214" t="s">
        <v>203</v>
      </c>
      <c r="J285" s="221">
        <v>0.99440700000000004</v>
      </c>
      <c r="K285" s="222">
        <v>5.4747700000000003E-3</v>
      </c>
      <c r="L285" s="209"/>
    </row>
    <row r="286" spans="1:12" ht="18.5" x14ac:dyDescent="0.45">
      <c r="A286" s="2"/>
      <c r="B286" s="1">
        <v>27</v>
      </c>
      <c r="C286" s="11" t="s">
        <v>79</v>
      </c>
      <c r="D286" s="238" t="s">
        <v>80</v>
      </c>
      <c r="E286" s="1" t="s">
        <v>17</v>
      </c>
      <c r="F286" s="1" t="s">
        <v>9</v>
      </c>
      <c r="G286" s="9">
        <v>0.44989200000000001</v>
      </c>
      <c r="H286" s="10">
        <v>3.73322E-16</v>
      </c>
      <c r="I286" s="214" t="s">
        <v>218</v>
      </c>
      <c r="J286" s="221">
        <v>0.99423899999999998</v>
      </c>
      <c r="K286" s="222">
        <v>5.6395400000000002E-3</v>
      </c>
      <c r="L286" s="209"/>
    </row>
    <row r="287" spans="1:12" ht="18.5" x14ac:dyDescent="0.45">
      <c r="A287" s="2"/>
      <c r="B287" s="1">
        <v>27</v>
      </c>
      <c r="C287" s="11" t="s">
        <v>79</v>
      </c>
      <c r="D287" s="238" t="s">
        <v>80</v>
      </c>
      <c r="E287" s="1" t="s">
        <v>17</v>
      </c>
      <c r="F287" s="1" t="s">
        <v>9</v>
      </c>
      <c r="G287" s="9">
        <v>0.53642500000000004</v>
      </c>
      <c r="H287" s="10">
        <v>3.27264E-10</v>
      </c>
      <c r="I287" s="214" t="s">
        <v>222</v>
      </c>
      <c r="J287" s="221">
        <v>0.99271200000000004</v>
      </c>
      <c r="K287" s="222">
        <v>7.1385800000000003E-3</v>
      </c>
      <c r="L287" s="209"/>
    </row>
    <row r="288" spans="1:12" ht="18.5" x14ac:dyDescent="0.45">
      <c r="A288" s="2"/>
      <c r="B288" s="3">
        <v>27</v>
      </c>
      <c r="C288" s="74" t="s">
        <v>79</v>
      </c>
      <c r="D288" s="239" t="s">
        <v>80</v>
      </c>
      <c r="E288" s="3" t="s">
        <v>17</v>
      </c>
      <c r="F288" s="3" t="s">
        <v>9</v>
      </c>
      <c r="G288" s="16">
        <v>-0.13700999999999999</v>
      </c>
      <c r="H288" s="20">
        <v>5.4018899999999998E-9</v>
      </c>
      <c r="I288" s="215" t="s">
        <v>184</v>
      </c>
      <c r="J288" s="221">
        <v>5.9923699999999997E-5</v>
      </c>
      <c r="K288" s="222">
        <v>0.981985</v>
      </c>
      <c r="L288" s="209"/>
    </row>
    <row r="289" spans="1:12" ht="18.5" x14ac:dyDescent="0.45">
      <c r="A289" s="2"/>
      <c r="B289" s="22">
        <v>28</v>
      </c>
      <c r="C289" s="107" t="s">
        <v>81</v>
      </c>
      <c r="D289" s="240" t="s">
        <v>196</v>
      </c>
      <c r="E289" s="22" t="s">
        <v>17</v>
      </c>
      <c r="F289" s="22" t="s">
        <v>9</v>
      </c>
      <c r="G289" s="106">
        <v>0.14937700000000001</v>
      </c>
      <c r="H289" s="105">
        <v>2.2193899999999999E-4</v>
      </c>
      <c r="I289" s="216" t="s">
        <v>189</v>
      </c>
      <c r="J289" s="225">
        <v>1.1804300000000001E-3</v>
      </c>
      <c r="K289" s="226">
        <v>0.81510199999999999</v>
      </c>
      <c r="L289" s="209"/>
    </row>
    <row r="290" spans="1:12" ht="18.5" x14ac:dyDescent="0.45">
      <c r="A290" s="2"/>
      <c r="B290" s="22">
        <v>29</v>
      </c>
      <c r="C290" s="107" t="s">
        <v>85</v>
      </c>
      <c r="D290" s="240" t="s">
        <v>160</v>
      </c>
      <c r="E290" s="22" t="s">
        <v>17</v>
      </c>
      <c r="F290" s="22" t="s">
        <v>87</v>
      </c>
      <c r="G290" s="106">
        <v>-0.109072</v>
      </c>
      <c r="H290" s="105">
        <v>5.0930500000000003E-5</v>
      </c>
      <c r="I290" s="216" t="s">
        <v>192</v>
      </c>
      <c r="J290" s="225">
        <v>0.79133799999999999</v>
      </c>
      <c r="K290" s="226">
        <v>0.144542</v>
      </c>
      <c r="L290" s="209"/>
    </row>
    <row r="291" spans="1:12" ht="18.5" x14ac:dyDescent="0.45">
      <c r="A291" s="2"/>
      <c r="B291" s="23">
        <v>30</v>
      </c>
      <c r="C291" s="108" t="s">
        <v>88</v>
      </c>
      <c r="D291" s="241" t="s">
        <v>89</v>
      </c>
      <c r="E291" s="23" t="s">
        <v>9</v>
      </c>
      <c r="F291" s="23" t="s">
        <v>17</v>
      </c>
      <c r="G291" s="21">
        <v>-0.13655900000000001</v>
      </c>
      <c r="H291" s="24">
        <v>5.0727599999999999E-5</v>
      </c>
      <c r="I291" s="217" t="s">
        <v>213</v>
      </c>
      <c r="J291" s="225">
        <v>2.4101299999999999E-4</v>
      </c>
      <c r="K291" s="226">
        <v>0.851769</v>
      </c>
      <c r="L291" s="209"/>
    </row>
    <row r="292" spans="1:12" ht="18.5" x14ac:dyDescent="0.45">
      <c r="A292" s="2"/>
      <c r="B292" s="3">
        <v>30</v>
      </c>
      <c r="C292" s="74" t="s">
        <v>88</v>
      </c>
      <c r="D292" s="239" t="s">
        <v>89</v>
      </c>
      <c r="E292" s="3" t="s">
        <v>9</v>
      </c>
      <c r="F292" s="3" t="s">
        <v>17</v>
      </c>
      <c r="G292" s="16">
        <v>-9.4428600000000001E-2</v>
      </c>
      <c r="H292" s="20">
        <v>6.9055799999999997E-5</v>
      </c>
      <c r="I292" s="215" t="s">
        <v>195</v>
      </c>
      <c r="J292" s="221">
        <v>2.4977400000000002E-4</v>
      </c>
      <c r="K292" s="222">
        <v>0.85176200000000002</v>
      </c>
      <c r="L292" s="209"/>
    </row>
    <row r="293" spans="1:12" ht="18.5" x14ac:dyDescent="0.45">
      <c r="A293" s="2"/>
      <c r="B293" s="22">
        <v>31</v>
      </c>
      <c r="C293" s="107" t="s">
        <v>90</v>
      </c>
      <c r="D293" s="240" t="s">
        <v>91</v>
      </c>
      <c r="E293" s="22" t="s">
        <v>10</v>
      </c>
      <c r="F293" s="22" t="s">
        <v>20</v>
      </c>
      <c r="G293" s="106">
        <v>0.50145700000000004</v>
      </c>
      <c r="H293" s="105">
        <v>1.1077899999999999E-6</v>
      </c>
      <c r="I293" s="216" t="s">
        <v>227</v>
      </c>
      <c r="J293" s="225">
        <v>0.99029599999999995</v>
      </c>
      <c r="K293" s="226">
        <v>9.6988100000000004E-3</v>
      </c>
      <c r="L293" s="209"/>
    </row>
    <row r="294" spans="1:12" ht="18.5" x14ac:dyDescent="0.45">
      <c r="A294" s="2"/>
      <c r="B294" s="1">
        <v>32</v>
      </c>
      <c r="C294" s="11" t="s">
        <v>92</v>
      </c>
      <c r="D294" s="238" t="s">
        <v>166</v>
      </c>
      <c r="E294" s="1" t="s">
        <v>20</v>
      </c>
      <c r="F294" s="1" t="s">
        <v>10</v>
      </c>
      <c r="G294" s="9">
        <v>0.53419799999999995</v>
      </c>
      <c r="H294" s="10">
        <v>9.4957499999999995E-62</v>
      </c>
      <c r="I294" s="214" t="s">
        <v>185</v>
      </c>
      <c r="J294" s="225">
        <v>0.94075399999999998</v>
      </c>
      <c r="K294" s="226">
        <v>5.9245899999999997E-2</v>
      </c>
      <c r="L294" s="209"/>
    </row>
    <row r="295" spans="1:12" ht="18.5" x14ac:dyDescent="0.45">
      <c r="A295" s="2"/>
      <c r="B295" s="1">
        <v>32</v>
      </c>
      <c r="C295" s="11" t="s">
        <v>92</v>
      </c>
      <c r="D295" s="238" t="s">
        <v>166</v>
      </c>
      <c r="E295" s="1" t="s">
        <v>20</v>
      </c>
      <c r="F295" s="1" t="s">
        <v>10</v>
      </c>
      <c r="G295" s="9">
        <v>0.42351699999999998</v>
      </c>
      <c r="H295" s="10">
        <v>2.76266E-36</v>
      </c>
      <c r="I295" s="214" t="s">
        <v>186</v>
      </c>
      <c r="J295" s="221">
        <v>0.91775399999999996</v>
      </c>
      <c r="K295" s="222">
        <v>8.2245499999999999E-2</v>
      </c>
      <c r="L295" s="209"/>
    </row>
    <row r="296" spans="1:12" ht="18.5" x14ac:dyDescent="0.45">
      <c r="A296" s="2"/>
      <c r="B296" s="1">
        <v>32</v>
      </c>
      <c r="C296" s="11" t="s">
        <v>92</v>
      </c>
      <c r="D296" s="238" t="s">
        <v>198</v>
      </c>
      <c r="E296" s="1" t="s">
        <v>20</v>
      </c>
      <c r="F296" s="1" t="s">
        <v>10</v>
      </c>
      <c r="G296" s="9">
        <v>0.52658899999999997</v>
      </c>
      <c r="H296" s="10">
        <v>8.50272E-36</v>
      </c>
      <c r="I296" s="214" t="s">
        <v>193</v>
      </c>
      <c r="J296" s="221">
        <v>6.4417399999999996E-8</v>
      </c>
      <c r="K296" s="222">
        <v>1</v>
      </c>
      <c r="L296" s="209"/>
    </row>
    <row r="297" spans="1:12" ht="18.5" x14ac:dyDescent="0.45">
      <c r="A297" s="2"/>
      <c r="B297" s="1">
        <v>32</v>
      </c>
      <c r="C297" s="11" t="s">
        <v>92</v>
      </c>
      <c r="D297" s="238" t="s">
        <v>198</v>
      </c>
      <c r="E297" s="1" t="s">
        <v>20</v>
      </c>
      <c r="F297" s="1" t="s">
        <v>10</v>
      </c>
      <c r="G297" s="9">
        <v>0.45591500000000001</v>
      </c>
      <c r="H297" s="10">
        <v>6.3607299999999997E-34</v>
      </c>
      <c r="I297" s="214" t="s">
        <v>186</v>
      </c>
      <c r="J297" s="221">
        <v>6.4417500000000001E-8</v>
      </c>
      <c r="K297" s="222">
        <v>1</v>
      </c>
      <c r="L297" s="209"/>
    </row>
    <row r="298" spans="1:12" ht="18.5" x14ac:dyDescent="0.45">
      <c r="A298" s="2"/>
      <c r="B298" s="1">
        <v>32</v>
      </c>
      <c r="C298" s="11" t="s">
        <v>92</v>
      </c>
      <c r="D298" s="238" t="s">
        <v>202</v>
      </c>
      <c r="E298" s="1" t="s">
        <v>20</v>
      </c>
      <c r="F298" s="1" t="s">
        <v>10</v>
      </c>
      <c r="G298" s="9">
        <v>-0.27210299999999998</v>
      </c>
      <c r="H298" s="10">
        <v>5.0210000000000003E-33</v>
      </c>
      <c r="I298" s="214" t="s">
        <v>189</v>
      </c>
      <c r="J298" s="221">
        <v>3.5307199999999997E-8</v>
      </c>
      <c r="K298" s="222">
        <v>1</v>
      </c>
      <c r="L298" s="209"/>
    </row>
    <row r="299" spans="1:12" ht="18.5" x14ac:dyDescent="0.45">
      <c r="A299" s="2"/>
      <c r="B299" s="1">
        <v>32</v>
      </c>
      <c r="C299" s="11" t="s">
        <v>92</v>
      </c>
      <c r="D299" s="238" t="s">
        <v>166</v>
      </c>
      <c r="E299" s="1" t="s">
        <v>20</v>
      </c>
      <c r="F299" s="1" t="s">
        <v>10</v>
      </c>
      <c r="G299" s="9">
        <v>0.476495</v>
      </c>
      <c r="H299" s="10">
        <v>3.7107600000000001E-19</v>
      </c>
      <c r="I299" s="214" t="s">
        <v>219</v>
      </c>
      <c r="J299" s="221">
        <v>0.92739400000000005</v>
      </c>
      <c r="K299" s="222">
        <v>7.2605799999999998E-2</v>
      </c>
      <c r="L299" s="209"/>
    </row>
    <row r="300" spans="1:12" ht="18.5" x14ac:dyDescent="0.45">
      <c r="A300" s="2"/>
      <c r="B300" s="1">
        <v>32</v>
      </c>
      <c r="C300" s="11" t="s">
        <v>92</v>
      </c>
      <c r="D300" s="238" t="s">
        <v>166</v>
      </c>
      <c r="E300" s="1" t="s">
        <v>20</v>
      </c>
      <c r="F300" s="1" t="s">
        <v>10</v>
      </c>
      <c r="G300" s="9">
        <v>0.33260200000000001</v>
      </c>
      <c r="H300" s="10">
        <v>4.0554999999999998E-19</v>
      </c>
      <c r="I300" s="214" t="s">
        <v>217</v>
      </c>
      <c r="J300" s="221">
        <v>0.917597</v>
      </c>
      <c r="K300" s="222">
        <v>8.2402600000000006E-2</v>
      </c>
      <c r="L300" s="209"/>
    </row>
    <row r="301" spans="1:12" ht="18.5" x14ac:dyDescent="0.45">
      <c r="A301" s="2"/>
      <c r="B301" s="1">
        <v>32</v>
      </c>
      <c r="C301" s="11" t="s">
        <v>92</v>
      </c>
      <c r="D301" s="238" t="s">
        <v>166</v>
      </c>
      <c r="E301" s="1" t="s">
        <v>20</v>
      </c>
      <c r="F301" s="1" t="s">
        <v>10</v>
      </c>
      <c r="G301" s="9">
        <v>0.30209200000000003</v>
      </c>
      <c r="H301" s="10">
        <v>1.2028499999999999E-18</v>
      </c>
      <c r="I301" s="214" t="s">
        <v>193</v>
      </c>
      <c r="J301" s="221">
        <v>0.92904500000000001</v>
      </c>
      <c r="K301" s="222">
        <v>7.0955400000000002E-2</v>
      </c>
      <c r="L301" s="209"/>
    </row>
    <row r="302" spans="1:12" ht="18.5" x14ac:dyDescent="0.45">
      <c r="A302" s="2"/>
      <c r="B302" s="1">
        <v>32</v>
      </c>
      <c r="C302" s="11" t="s">
        <v>92</v>
      </c>
      <c r="D302" s="238" t="s">
        <v>167</v>
      </c>
      <c r="E302" s="1" t="s">
        <v>20</v>
      </c>
      <c r="F302" s="1" t="s">
        <v>10</v>
      </c>
      <c r="G302" s="9">
        <v>0.260347</v>
      </c>
      <c r="H302" s="10">
        <v>6.28248E-18</v>
      </c>
      <c r="I302" s="214" t="s">
        <v>185</v>
      </c>
      <c r="J302" s="221">
        <v>4.9568599999999997E-8</v>
      </c>
      <c r="K302" s="222">
        <v>1</v>
      </c>
      <c r="L302" s="209"/>
    </row>
    <row r="303" spans="1:12" ht="18.5" x14ac:dyDescent="0.45">
      <c r="A303" s="2"/>
      <c r="B303" s="1">
        <v>32</v>
      </c>
      <c r="C303" s="11" t="s">
        <v>92</v>
      </c>
      <c r="D303" s="238" t="s">
        <v>166</v>
      </c>
      <c r="E303" s="1" t="s">
        <v>20</v>
      </c>
      <c r="F303" s="1" t="s">
        <v>10</v>
      </c>
      <c r="G303" s="9">
        <v>0.319604</v>
      </c>
      <c r="H303" s="10">
        <v>1.96996E-17</v>
      </c>
      <c r="I303" s="214" t="s">
        <v>200</v>
      </c>
      <c r="J303" s="221">
        <v>0.93135900000000005</v>
      </c>
      <c r="K303" s="222">
        <v>6.8640900000000005E-2</v>
      </c>
      <c r="L303" s="209"/>
    </row>
    <row r="304" spans="1:12" ht="18.5" x14ac:dyDescent="0.45">
      <c r="A304" s="2"/>
      <c r="B304" s="1">
        <v>32</v>
      </c>
      <c r="C304" s="11" t="s">
        <v>92</v>
      </c>
      <c r="D304" s="238" t="s">
        <v>166</v>
      </c>
      <c r="E304" s="1" t="s">
        <v>20</v>
      </c>
      <c r="F304" s="1" t="s">
        <v>10</v>
      </c>
      <c r="G304" s="9">
        <v>0.53659999999999997</v>
      </c>
      <c r="H304" s="10">
        <v>2.56255E-17</v>
      </c>
      <c r="I304" s="214" t="s">
        <v>214</v>
      </c>
      <c r="J304" s="221">
        <v>0.93520499999999995</v>
      </c>
      <c r="K304" s="222">
        <v>6.4795400000000003E-2</v>
      </c>
      <c r="L304" s="209"/>
    </row>
    <row r="305" spans="1:12" ht="18.5" x14ac:dyDescent="0.45">
      <c r="A305" s="2"/>
      <c r="B305" s="1">
        <v>32</v>
      </c>
      <c r="C305" s="11" t="s">
        <v>92</v>
      </c>
      <c r="D305" s="238" t="s">
        <v>198</v>
      </c>
      <c r="E305" s="1" t="s">
        <v>20</v>
      </c>
      <c r="F305" s="1" t="s">
        <v>10</v>
      </c>
      <c r="G305" s="9">
        <v>0.41868100000000003</v>
      </c>
      <c r="H305" s="10">
        <v>1.0655800000000001E-15</v>
      </c>
      <c r="I305" s="214" t="s">
        <v>217</v>
      </c>
      <c r="J305" s="221">
        <v>2.9390099999999999E-8</v>
      </c>
      <c r="K305" s="222">
        <v>1</v>
      </c>
      <c r="L305" s="209"/>
    </row>
    <row r="306" spans="1:12" ht="18.5" x14ac:dyDescent="0.45">
      <c r="A306" s="2"/>
      <c r="B306" s="1">
        <v>32</v>
      </c>
      <c r="C306" s="11" t="s">
        <v>92</v>
      </c>
      <c r="D306" s="238" t="s">
        <v>166</v>
      </c>
      <c r="E306" s="1" t="s">
        <v>20</v>
      </c>
      <c r="F306" s="1" t="s">
        <v>10</v>
      </c>
      <c r="G306" s="9">
        <v>0.25086000000000003</v>
      </c>
      <c r="H306" s="10">
        <v>3.0166499999999998E-15</v>
      </c>
      <c r="I306" s="214" t="s">
        <v>184</v>
      </c>
      <c r="J306" s="221">
        <v>0.95484899999999995</v>
      </c>
      <c r="K306" s="222">
        <v>4.5150799999999998E-2</v>
      </c>
      <c r="L306" s="209"/>
    </row>
    <row r="307" spans="1:12" ht="18.5" x14ac:dyDescent="0.45">
      <c r="A307" s="2"/>
      <c r="B307" s="1">
        <v>32</v>
      </c>
      <c r="C307" s="11" t="s">
        <v>92</v>
      </c>
      <c r="D307" s="238" t="s">
        <v>202</v>
      </c>
      <c r="E307" s="1" t="s">
        <v>20</v>
      </c>
      <c r="F307" s="1" t="s">
        <v>10</v>
      </c>
      <c r="G307" s="9">
        <v>0.23161699999999999</v>
      </c>
      <c r="H307" s="10">
        <v>1.2058099999999999E-14</v>
      </c>
      <c r="I307" s="214" t="s">
        <v>192</v>
      </c>
      <c r="J307" s="221">
        <v>8.4750599999999994E-8</v>
      </c>
      <c r="K307" s="222">
        <v>1</v>
      </c>
      <c r="L307" s="209"/>
    </row>
    <row r="308" spans="1:12" ht="18.5" x14ac:dyDescent="0.45">
      <c r="A308" s="2"/>
      <c r="B308" s="1">
        <v>32</v>
      </c>
      <c r="C308" s="11" t="s">
        <v>92</v>
      </c>
      <c r="D308" s="238" t="s">
        <v>93</v>
      </c>
      <c r="E308" s="1" t="s">
        <v>20</v>
      </c>
      <c r="F308" s="1" t="s">
        <v>10</v>
      </c>
      <c r="G308" s="9">
        <v>0.15819900000000001</v>
      </c>
      <c r="H308" s="10">
        <v>5.1770799999999998E-14</v>
      </c>
      <c r="I308" s="214" t="s">
        <v>184</v>
      </c>
      <c r="J308" s="221">
        <v>0.19133700000000001</v>
      </c>
      <c r="K308" s="222">
        <v>0.80866300000000002</v>
      </c>
      <c r="L308" s="209"/>
    </row>
    <row r="309" spans="1:12" ht="18.5" x14ac:dyDescent="0.45">
      <c r="A309" s="2"/>
      <c r="B309" s="1">
        <v>32</v>
      </c>
      <c r="C309" s="11" t="s">
        <v>92</v>
      </c>
      <c r="D309" s="238" t="s">
        <v>166</v>
      </c>
      <c r="E309" s="1" t="s">
        <v>20</v>
      </c>
      <c r="F309" s="1" t="s">
        <v>10</v>
      </c>
      <c r="G309" s="9">
        <v>0.29883700000000002</v>
      </c>
      <c r="H309" s="10">
        <v>6.2140299999999997E-14</v>
      </c>
      <c r="I309" s="214" t="s">
        <v>199</v>
      </c>
      <c r="J309" s="221">
        <v>0.92171599999999998</v>
      </c>
      <c r="K309" s="222">
        <v>7.8283599999999995E-2</v>
      </c>
      <c r="L309" s="209"/>
    </row>
    <row r="310" spans="1:12" ht="18.5" x14ac:dyDescent="0.45">
      <c r="A310" s="2"/>
      <c r="B310" s="1">
        <v>32</v>
      </c>
      <c r="C310" s="11" t="s">
        <v>92</v>
      </c>
      <c r="D310" s="238" t="s">
        <v>93</v>
      </c>
      <c r="E310" s="1" t="s">
        <v>20</v>
      </c>
      <c r="F310" s="1" t="s">
        <v>10</v>
      </c>
      <c r="G310" s="9">
        <v>0.24581600000000001</v>
      </c>
      <c r="H310" s="10">
        <v>1.0292899999999999E-12</v>
      </c>
      <c r="I310" s="214" t="s">
        <v>203</v>
      </c>
      <c r="J310" s="221">
        <v>0.82597500000000001</v>
      </c>
      <c r="K310" s="222">
        <v>0.17402500000000001</v>
      </c>
      <c r="L310" s="209"/>
    </row>
    <row r="311" spans="1:12" ht="18.5" x14ac:dyDescent="0.45">
      <c r="A311" s="2"/>
      <c r="B311" s="1">
        <v>32</v>
      </c>
      <c r="C311" s="11" t="s">
        <v>92</v>
      </c>
      <c r="D311" s="238" t="s">
        <v>93</v>
      </c>
      <c r="E311" s="1" t="s">
        <v>20</v>
      </c>
      <c r="F311" s="1" t="s">
        <v>10</v>
      </c>
      <c r="G311" s="9">
        <v>0.149646</v>
      </c>
      <c r="H311" s="10">
        <v>1.5712799999999999E-12</v>
      </c>
      <c r="I311" s="214" t="s">
        <v>193</v>
      </c>
      <c r="J311" s="221">
        <v>0.89965499999999998</v>
      </c>
      <c r="K311" s="222">
        <v>0.100345</v>
      </c>
      <c r="L311" s="209"/>
    </row>
    <row r="312" spans="1:12" ht="18.5" x14ac:dyDescent="0.45">
      <c r="A312" s="2"/>
      <c r="B312" s="1">
        <v>32</v>
      </c>
      <c r="C312" s="11" t="s">
        <v>92</v>
      </c>
      <c r="D312" s="238" t="s">
        <v>166</v>
      </c>
      <c r="E312" s="1" t="s">
        <v>20</v>
      </c>
      <c r="F312" s="1" t="s">
        <v>10</v>
      </c>
      <c r="G312" s="9">
        <v>0.283997</v>
      </c>
      <c r="H312" s="10">
        <v>1.8982000000000001E-12</v>
      </c>
      <c r="I312" s="214" t="s">
        <v>187</v>
      </c>
      <c r="J312" s="221">
        <v>0.93207799999999996</v>
      </c>
      <c r="K312" s="222">
        <v>6.7921499999999996E-2</v>
      </c>
      <c r="L312" s="209"/>
    </row>
    <row r="313" spans="1:12" ht="18.5" x14ac:dyDescent="0.45">
      <c r="A313" s="2"/>
      <c r="B313" s="1">
        <v>32</v>
      </c>
      <c r="C313" s="11" t="s">
        <v>92</v>
      </c>
      <c r="D313" s="238" t="s">
        <v>166</v>
      </c>
      <c r="E313" s="1" t="s">
        <v>20</v>
      </c>
      <c r="F313" s="1" t="s">
        <v>10</v>
      </c>
      <c r="G313" s="9">
        <v>0.54559199999999997</v>
      </c>
      <c r="H313" s="10">
        <v>4.5493699999999996E-12</v>
      </c>
      <c r="I313" s="214" t="s">
        <v>235</v>
      </c>
      <c r="J313" s="221">
        <v>0.89381500000000003</v>
      </c>
      <c r="K313" s="222">
        <v>0.106185</v>
      </c>
      <c r="L313" s="209"/>
    </row>
    <row r="314" spans="1:12" ht="18.5" x14ac:dyDescent="0.45">
      <c r="A314" s="2"/>
      <c r="B314" s="1">
        <v>32</v>
      </c>
      <c r="C314" s="11" t="s">
        <v>92</v>
      </c>
      <c r="D314" s="238" t="s">
        <v>198</v>
      </c>
      <c r="E314" s="1" t="s">
        <v>20</v>
      </c>
      <c r="F314" s="1" t="s">
        <v>10</v>
      </c>
      <c r="G314" s="9">
        <v>0.241648</v>
      </c>
      <c r="H314" s="10">
        <v>7.01682E-12</v>
      </c>
      <c r="I314" s="214" t="s">
        <v>203</v>
      </c>
      <c r="J314" s="221">
        <v>0.92726399999999998</v>
      </c>
      <c r="K314" s="222">
        <v>7.2735900000000006E-2</v>
      </c>
      <c r="L314" s="209"/>
    </row>
    <row r="315" spans="1:12" ht="18.5" x14ac:dyDescent="0.45">
      <c r="A315" s="2"/>
      <c r="B315" s="1">
        <v>32</v>
      </c>
      <c r="C315" s="11" t="s">
        <v>92</v>
      </c>
      <c r="D315" s="238" t="s">
        <v>93</v>
      </c>
      <c r="E315" s="1" t="s">
        <v>20</v>
      </c>
      <c r="F315" s="1" t="s">
        <v>10</v>
      </c>
      <c r="G315" s="9">
        <v>0.159388</v>
      </c>
      <c r="H315" s="10">
        <v>4.25435E-11</v>
      </c>
      <c r="I315" s="214" t="s">
        <v>190</v>
      </c>
      <c r="J315" s="221">
        <v>0.90883899999999995</v>
      </c>
      <c r="K315" s="222">
        <v>9.1161500000000006E-2</v>
      </c>
      <c r="L315" s="209"/>
    </row>
    <row r="316" spans="1:12" ht="18.5" x14ac:dyDescent="0.45">
      <c r="A316" s="2"/>
      <c r="B316" s="1">
        <v>32</v>
      </c>
      <c r="C316" s="11" t="s">
        <v>92</v>
      </c>
      <c r="D316" s="238" t="s">
        <v>166</v>
      </c>
      <c r="E316" s="1" t="s">
        <v>20</v>
      </c>
      <c r="F316" s="1" t="s">
        <v>10</v>
      </c>
      <c r="G316" s="9">
        <v>-0.132607</v>
      </c>
      <c r="H316" s="10">
        <v>1.3988699999999999E-10</v>
      </c>
      <c r="I316" s="214" t="s">
        <v>183</v>
      </c>
      <c r="J316" s="221">
        <v>1.07233E-9</v>
      </c>
      <c r="K316" s="222">
        <v>1</v>
      </c>
      <c r="L316" s="209"/>
    </row>
    <row r="317" spans="1:12" ht="18.5" x14ac:dyDescent="0.45">
      <c r="A317" s="2"/>
      <c r="B317" s="1">
        <v>32</v>
      </c>
      <c r="C317" s="11" t="s">
        <v>92</v>
      </c>
      <c r="D317" s="238" t="s">
        <v>163</v>
      </c>
      <c r="E317" s="1" t="s">
        <v>20</v>
      </c>
      <c r="F317" s="1" t="s">
        <v>10</v>
      </c>
      <c r="G317" s="9">
        <v>-0.17939099999999999</v>
      </c>
      <c r="H317" s="10">
        <v>2.6811699999999997E-10</v>
      </c>
      <c r="I317" s="214" t="s">
        <v>193</v>
      </c>
      <c r="J317" s="221">
        <v>1.03477E-6</v>
      </c>
      <c r="K317" s="222">
        <v>0.99999899999999997</v>
      </c>
      <c r="L317" s="209"/>
    </row>
    <row r="318" spans="1:12" ht="18.5" x14ac:dyDescent="0.45">
      <c r="A318" s="2"/>
      <c r="B318" s="1">
        <v>32</v>
      </c>
      <c r="C318" s="11" t="s">
        <v>92</v>
      </c>
      <c r="D318" s="238" t="s">
        <v>166</v>
      </c>
      <c r="E318" s="1" t="s">
        <v>20</v>
      </c>
      <c r="F318" s="1" t="s">
        <v>10</v>
      </c>
      <c r="G318" s="9">
        <v>0.35267300000000001</v>
      </c>
      <c r="H318" s="10">
        <v>6.3844100000000003E-10</v>
      </c>
      <c r="I318" s="214" t="s">
        <v>222</v>
      </c>
      <c r="J318" s="221">
        <v>0.83517200000000003</v>
      </c>
      <c r="K318" s="222">
        <v>0.126614</v>
      </c>
      <c r="L318" s="209"/>
    </row>
    <row r="319" spans="1:12" ht="18.5" x14ac:dyDescent="0.45">
      <c r="A319" s="2"/>
      <c r="B319" s="1">
        <v>32</v>
      </c>
      <c r="C319" s="11" t="s">
        <v>92</v>
      </c>
      <c r="D319" s="238" t="s">
        <v>163</v>
      </c>
      <c r="E319" s="1" t="s">
        <v>20</v>
      </c>
      <c r="F319" s="1" t="s">
        <v>10</v>
      </c>
      <c r="G319" s="9">
        <v>-0.16606899999999999</v>
      </c>
      <c r="H319" s="10">
        <v>1.47889E-9</v>
      </c>
      <c r="I319" s="214" t="s">
        <v>189</v>
      </c>
      <c r="J319" s="221">
        <v>9.1535400000000001E-8</v>
      </c>
      <c r="K319" s="222">
        <v>1</v>
      </c>
      <c r="L319" s="209"/>
    </row>
    <row r="320" spans="1:12" ht="18.5" x14ac:dyDescent="0.45">
      <c r="A320" s="2"/>
      <c r="B320" s="1">
        <v>32</v>
      </c>
      <c r="C320" s="11" t="s">
        <v>92</v>
      </c>
      <c r="D320" s="238" t="s">
        <v>166</v>
      </c>
      <c r="E320" s="1" t="s">
        <v>20</v>
      </c>
      <c r="F320" s="1" t="s">
        <v>10</v>
      </c>
      <c r="G320" s="9">
        <v>0.21102599999999999</v>
      </c>
      <c r="H320" s="10">
        <v>2.6985899999999999E-9</v>
      </c>
      <c r="I320" s="214" t="s">
        <v>211</v>
      </c>
      <c r="J320" s="221">
        <v>0.90795300000000001</v>
      </c>
      <c r="K320" s="222">
        <v>9.1904700000000006E-2</v>
      </c>
      <c r="L320" s="209"/>
    </row>
    <row r="321" spans="1:12" ht="18.5" x14ac:dyDescent="0.45">
      <c r="A321" s="2"/>
      <c r="B321" s="1">
        <v>32</v>
      </c>
      <c r="C321" s="11" t="s">
        <v>92</v>
      </c>
      <c r="D321" s="238" t="s">
        <v>93</v>
      </c>
      <c r="E321" s="1" t="s">
        <v>20</v>
      </c>
      <c r="F321" s="1" t="s">
        <v>10</v>
      </c>
      <c r="G321" s="9">
        <v>0.131468</v>
      </c>
      <c r="H321" s="10">
        <v>2.1355000000000002E-8</v>
      </c>
      <c r="I321" s="214" t="s">
        <v>191</v>
      </c>
      <c r="J321" s="221">
        <v>0.73839999999999995</v>
      </c>
      <c r="K321" s="222">
        <v>0.26155899999999999</v>
      </c>
      <c r="L321" s="209"/>
    </row>
    <row r="322" spans="1:12" ht="18.5" x14ac:dyDescent="0.45">
      <c r="A322" s="2"/>
      <c r="B322" s="1">
        <v>32</v>
      </c>
      <c r="C322" s="11" t="s">
        <v>92</v>
      </c>
      <c r="D322" s="238" t="s">
        <v>216</v>
      </c>
      <c r="E322" s="1" t="s">
        <v>20</v>
      </c>
      <c r="F322" s="1" t="s">
        <v>10</v>
      </c>
      <c r="G322" s="9">
        <v>-0.15373400000000001</v>
      </c>
      <c r="H322" s="10">
        <v>3.4518499999999999E-8</v>
      </c>
      <c r="I322" s="214" t="s">
        <v>190</v>
      </c>
      <c r="J322" s="221">
        <v>1.02491E-10</v>
      </c>
      <c r="K322" s="222">
        <v>1</v>
      </c>
      <c r="L322" s="209"/>
    </row>
    <row r="323" spans="1:12" ht="18.5" x14ac:dyDescent="0.45">
      <c r="A323" s="2"/>
      <c r="B323" s="1">
        <v>32</v>
      </c>
      <c r="C323" s="11" t="s">
        <v>92</v>
      </c>
      <c r="D323" s="238" t="s">
        <v>198</v>
      </c>
      <c r="E323" s="1" t="s">
        <v>20</v>
      </c>
      <c r="F323" s="1" t="s">
        <v>10</v>
      </c>
      <c r="G323" s="9">
        <v>0.17619399999999999</v>
      </c>
      <c r="H323" s="10">
        <v>5.7098900000000002E-8</v>
      </c>
      <c r="I323" s="214" t="s">
        <v>188</v>
      </c>
      <c r="J323" s="221">
        <v>0.92223299999999997</v>
      </c>
      <c r="K323" s="222">
        <v>7.7495499999999995E-2</v>
      </c>
      <c r="L323" s="209"/>
    </row>
    <row r="324" spans="1:12" ht="18.5" x14ac:dyDescent="0.45">
      <c r="A324" s="2"/>
      <c r="B324" s="1">
        <v>32</v>
      </c>
      <c r="C324" s="11" t="s">
        <v>92</v>
      </c>
      <c r="D324" s="238" t="s">
        <v>93</v>
      </c>
      <c r="E324" s="1" t="s">
        <v>20</v>
      </c>
      <c r="F324" s="1" t="s">
        <v>10</v>
      </c>
      <c r="G324" s="9">
        <v>0.14885300000000001</v>
      </c>
      <c r="H324" s="10">
        <v>6.1682900000000005E-8</v>
      </c>
      <c r="I324" s="214" t="s">
        <v>195</v>
      </c>
      <c r="J324" s="221">
        <v>0.160555</v>
      </c>
      <c r="K324" s="222">
        <v>0.83929900000000002</v>
      </c>
      <c r="L324" s="209"/>
    </row>
    <row r="325" spans="1:12" ht="18.5" x14ac:dyDescent="0.45">
      <c r="A325" s="2"/>
      <c r="B325" s="1">
        <v>32</v>
      </c>
      <c r="C325" s="11" t="s">
        <v>92</v>
      </c>
      <c r="D325" s="238" t="s">
        <v>167</v>
      </c>
      <c r="E325" s="1" t="s">
        <v>20</v>
      </c>
      <c r="F325" s="1" t="s">
        <v>10</v>
      </c>
      <c r="G325" s="9">
        <v>0.15202499999999999</v>
      </c>
      <c r="H325" s="10">
        <v>2.1859400000000001E-7</v>
      </c>
      <c r="I325" s="214" t="s">
        <v>184</v>
      </c>
      <c r="J325" s="221">
        <v>3.4395799999999999E-6</v>
      </c>
      <c r="K325" s="222">
        <v>0.99999700000000002</v>
      </c>
      <c r="L325" s="209"/>
    </row>
    <row r="326" spans="1:12" ht="18.5" x14ac:dyDescent="0.45">
      <c r="A326" s="2"/>
      <c r="B326" s="1">
        <v>32</v>
      </c>
      <c r="C326" s="11" t="s">
        <v>92</v>
      </c>
      <c r="D326" s="238" t="s">
        <v>202</v>
      </c>
      <c r="E326" s="1" t="s">
        <v>20</v>
      </c>
      <c r="F326" s="1" t="s">
        <v>10</v>
      </c>
      <c r="G326" s="9">
        <v>0.34384799999999999</v>
      </c>
      <c r="H326" s="10">
        <v>2.2962599999999999E-7</v>
      </c>
      <c r="I326" s="214" t="s">
        <v>219</v>
      </c>
      <c r="J326" s="221">
        <v>4.15045E-3</v>
      </c>
      <c r="K326" s="222">
        <v>0.99584899999999998</v>
      </c>
      <c r="L326" s="209"/>
    </row>
    <row r="327" spans="1:12" ht="18.5" x14ac:dyDescent="0.45">
      <c r="A327" s="2"/>
      <c r="B327" s="1">
        <v>32</v>
      </c>
      <c r="C327" s="11" t="s">
        <v>92</v>
      </c>
      <c r="D327" s="238" t="s">
        <v>163</v>
      </c>
      <c r="E327" s="1" t="s">
        <v>20</v>
      </c>
      <c r="F327" s="1" t="s">
        <v>10</v>
      </c>
      <c r="G327" s="9">
        <v>-0.14413500000000001</v>
      </c>
      <c r="H327" s="10">
        <v>2.6586700000000001E-7</v>
      </c>
      <c r="I327" s="214" t="s">
        <v>184</v>
      </c>
      <c r="J327" s="221">
        <v>3.5960200000000002E-9</v>
      </c>
      <c r="K327" s="222">
        <v>1</v>
      </c>
      <c r="L327" s="209"/>
    </row>
    <row r="328" spans="1:12" ht="18.5" x14ac:dyDescent="0.45">
      <c r="A328" s="2"/>
      <c r="B328" s="1">
        <v>32</v>
      </c>
      <c r="C328" s="11" t="s">
        <v>92</v>
      </c>
      <c r="D328" s="238" t="s">
        <v>163</v>
      </c>
      <c r="E328" s="1" t="s">
        <v>20</v>
      </c>
      <c r="F328" s="1" t="s">
        <v>10</v>
      </c>
      <c r="G328" s="9">
        <v>-0.15537599999999999</v>
      </c>
      <c r="H328" s="10">
        <v>3.4229199999999998E-7</v>
      </c>
      <c r="I328" s="214" t="s">
        <v>187</v>
      </c>
      <c r="J328" s="221">
        <v>3.1099000000000002E-9</v>
      </c>
      <c r="K328" s="222">
        <v>1</v>
      </c>
      <c r="L328" s="209"/>
    </row>
    <row r="329" spans="1:12" ht="18.5" x14ac:dyDescent="0.45">
      <c r="A329" s="2"/>
      <c r="B329" s="1">
        <v>32</v>
      </c>
      <c r="C329" s="11" t="s">
        <v>92</v>
      </c>
      <c r="D329" s="238" t="s">
        <v>202</v>
      </c>
      <c r="E329" s="1" t="s">
        <v>20</v>
      </c>
      <c r="F329" s="1" t="s">
        <v>10</v>
      </c>
      <c r="G329" s="9">
        <v>0.31907600000000003</v>
      </c>
      <c r="H329" s="10">
        <v>6.6411699999999996E-7</v>
      </c>
      <c r="I329" s="214" t="s">
        <v>230</v>
      </c>
      <c r="J329" s="221">
        <v>1.78669E-5</v>
      </c>
      <c r="K329" s="222">
        <v>0.99998200000000004</v>
      </c>
      <c r="L329" s="209"/>
    </row>
    <row r="330" spans="1:12" ht="18.5" x14ac:dyDescent="0.45">
      <c r="A330" s="2"/>
      <c r="B330" s="1">
        <v>32</v>
      </c>
      <c r="C330" s="11" t="s">
        <v>92</v>
      </c>
      <c r="D330" s="238" t="s">
        <v>93</v>
      </c>
      <c r="E330" s="1" t="s">
        <v>20</v>
      </c>
      <c r="F330" s="1" t="s">
        <v>10</v>
      </c>
      <c r="G330" s="9">
        <v>0.113166</v>
      </c>
      <c r="H330" s="10">
        <v>7.05191E-7</v>
      </c>
      <c r="I330" s="214" t="s">
        <v>187</v>
      </c>
      <c r="J330" s="221">
        <v>0.92426200000000003</v>
      </c>
      <c r="K330" s="222">
        <v>7.57356E-2</v>
      </c>
      <c r="L330" s="209"/>
    </row>
    <row r="331" spans="1:12" ht="18.5" x14ac:dyDescent="0.45">
      <c r="A331" s="2"/>
      <c r="B331" s="1">
        <v>32</v>
      </c>
      <c r="C331" s="11" t="s">
        <v>92</v>
      </c>
      <c r="D331" s="238" t="s">
        <v>163</v>
      </c>
      <c r="E331" s="1" t="s">
        <v>20</v>
      </c>
      <c r="F331" s="1" t="s">
        <v>10</v>
      </c>
      <c r="G331" s="9">
        <v>-0.134606</v>
      </c>
      <c r="H331" s="10">
        <v>9.9986999999999997E-7</v>
      </c>
      <c r="I331" s="214" t="s">
        <v>186</v>
      </c>
      <c r="J331" s="221">
        <v>1.8060699999999999E-9</v>
      </c>
      <c r="K331" s="222">
        <v>1</v>
      </c>
      <c r="L331" s="209"/>
    </row>
    <row r="332" spans="1:12" ht="18.5" x14ac:dyDescent="0.45">
      <c r="A332" s="2"/>
      <c r="B332" s="1">
        <v>32</v>
      </c>
      <c r="C332" s="11" t="s">
        <v>92</v>
      </c>
      <c r="D332" s="238" t="s">
        <v>93</v>
      </c>
      <c r="E332" s="1" t="s">
        <v>20</v>
      </c>
      <c r="F332" s="1" t="s">
        <v>10</v>
      </c>
      <c r="G332" s="9">
        <v>9.8274100000000003E-2</v>
      </c>
      <c r="H332" s="10">
        <v>1.5650099999999999E-6</v>
      </c>
      <c r="I332" s="214" t="s">
        <v>189</v>
      </c>
      <c r="J332" s="221">
        <v>0.65158400000000005</v>
      </c>
      <c r="K332" s="222">
        <v>0.34349499999999999</v>
      </c>
      <c r="L332" s="209"/>
    </row>
    <row r="333" spans="1:12" ht="18.5" x14ac:dyDescent="0.45">
      <c r="A333" s="2"/>
      <c r="B333" s="1">
        <v>32</v>
      </c>
      <c r="C333" s="11" t="s">
        <v>92</v>
      </c>
      <c r="D333" s="238" t="s">
        <v>93</v>
      </c>
      <c r="E333" s="1" t="s">
        <v>20</v>
      </c>
      <c r="F333" s="1" t="s">
        <v>10</v>
      </c>
      <c r="G333" s="9">
        <v>0.110301</v>
      </c>
      <c r="H333" s="10">
        <v>2.3366799999999999E-6</v>
      </c>
      <c r="I333" s="214" t="s">
        <v>188</v>
      </c>
      <c r="J333" s="221">
        <v>0.92418800000000001</v>
      </c>
      <c r="K333" s="222">
        <v>7.5418499999999999E-2</v>
      </c>
      <c r="L333" s="209"/>
    </row>
    <row r="334" spans="1:12" ht="18.5" x14ac:dyDescent="0.45">
      <c r="A334" s="2"/>
      <c r="B334" s="1">
        <v>32</v>
      </c>
      <c r="C334" s="11" t="s">
        <v>92</v>
      </c>
      <c r="D334" s="238" t="s">
        <v>163</v>
      </c>
      <c r="E334" s="1" t="s">
        <v>20</v>
      </c>
      <c r="F334" s="1" t="s">
        <v>10</v>
      </c>
      <c r="G334" s="9">
        <v>-0.10971</v>
      </c>
      <c r="H334" s="10">
        <v>2.5159599999999999E-6</v>
      </c>
      <c r="I334" s="214" t="s">
        <v>195</v>
      </c>
      <c r="J334" s="221">
        <v>3.38122E-4</v>
      </c>
      <c r="K334" s="222">
        <v>0.99965199999999999</v>
      </c>
      <c r="L334" s="209"/>
    </row>
    <row r="335" spans="1:12" ht="18.5" x14ac:dyDescent="0.45">
      <c r="A335" s="2"/>
      <c r="B335" s="1">
        <v>32</v>
      </c>
      <c r="C335" s="11" t="s">
        <v>92</v>
      </c>
      <c r="D335" s="238" t="s">
        <v>166</v>
      </c>
      <c r="E335" s="1" t="s">
        <v>20</v>
      </c>
      <c r="F335" s="1" t="s">
        <v>10</v>
      </c>
      <c r="G335" s="9">
        <v>0.31789099999999998</v>
      </c>
      <c r="H335" s="10">
        <v>2.6878599999999999E-6</v>
      </c>
      <c r="I335" s="214" t="s">
        <v>213</v>
      </c>
      <c r="J335" s="221">
        <v>0.90397300000000003</v>
      </c>
      <c r="K335" s="222">
        <v>9.3442300000000006E-2</v>
      </c>
      <c r="L335" s="209"/>
    </row>
    <row r="336" spans="1:12" ht="18.5" x14ac:dyDescent="0.45">
      <c r="A336" s="2"/>
      <c r="B336" s="1">
        <v>32</v>
      </c>
      <c r="C336" s="11" t="s">
        <v>92</v>
      </c>
      <c r="D336" s="238" t="s">
        <v>163</v>
      </c>
      <c r="E336" s="1" t="s">
        <v>20</v>
      </c>
      <c r="F336" s="1" t="s">
        <v>10</v>
      </c>
      <c r="G336" s="9">
        <v>-0.17136199999999999</v>
      </c>
      <c r="H336" s="10">
        <v>3.5360000000000001E-6</v>
      </c>
      <c r="I336" s="214" t="s">
        <v>199</v>
      </c>
      <c r="J336" s="221">
        <v>1.33522E-7</v>
      </c>
      <c r="K336" s="222">
        <v>1</v>
      </c>
      <c r="L336" s="209"/>
    </row>
    <row r="337" spans="1:12" ht="18.5" x14ac:dyDescent="0.45">
      <c r="A337" s="2"/>
      <c r="B337" s="1">
        <v>32</v>
      </c>
      <c r="C337" s="11" t="s">
        <v>92</v>
      </c>
      <c r="D337" s="238" t="s">
        <v>198</v>
      </c>
      <c r="E337" s="1" t="s">
        <v>20</v>
      </c>
      <c r="F337" s="1" t="s">
        <v>10</v>
      </c>
      <c r="G337" s="9">
        <v>0.101747</v>
      </c>
      <c r="H337" s="10">
        <v>4.2234199999999998E-6</v>
      </c>
      <c r="I337" s="214" t="s">
        <v>190</v>
      </c>
      <c r="J337" s="221">
        <v>0.91517000000000004</v>
      </c>
      <c r="K337" s="222">
        <v>8.1937499999999996E-2</v>
      </c>
      <c r="L337" s="209"/>
    </row>
    <row r="338" spans="1:12" ht="18.5" x14ac:dyDescent="0.45">
      <c r="A338" s="2"/>
      <c r="B338" s="1">
        <v>32</v>
      </c>
      <c r="C338" s="11" t="s">
        <v>92</v>
      </c>
      <c r="D338" s="238" t="s">
        <v>216</v>
      </c>
      <c r="E338" s="1" t="s">
        <v>20</v>
      </c>
      <c r="F338" s="1" t="s">
        <v>10</v>
      </c>
      <c r="G338" s="9">
        <v>-0.23449200000000001</v>
      </c>
      <c r="H338" s="10">
        <v>4.3802900000000004E-6</v>
      </c>
      <c r="I338" s="214" t="s">
        <v>204</v>
      </c>
      <c r="J338" s="221">
        <v>5.4611500000000002E-6</v>
      </c>
      <c r="K338" s="222">
        <v>0.99999400000000005</v>
      </c>
      <c r="L338" s="209"/>
    </row>
    <row r="339" spans="1:12" ht="18.5" x14ac:dyDescent="0.45">
      <c r="A339" s="2"/>
      <c r="B339" s="1">
        <v>32</v>
      </c>
      <c r="C339" s="11" t="s">
        <v>92</v>
      </c>
      <c r="D339" s="238" t="s">
        <v>166</v>
      </c>
      <c r="E339" s="1" t="s">
        <v>20</v>
      </c>
      <c r="F339" s="1" t="s">
        <v>10</v>
      </c>
      <c r="G339" s="9">
        <v>0.116645</v>
      </c>
      <c r="H339" s="10">
        <v>4.6234200000000002E-6</v>
      </c>
      <c r="I339" s="214" t="s">
        <v>188</v>
      </c>
      <c r="J339" s="221">
        <v>0.82154199999999999</v>
      </c>
      <c r="K339" s="222">
        <v>0.176399</v>
      </c>
      <c r="L339" s="209"/>
    </row>
    <row r="340" spans="1:12" ht="18.5" x14ac:dyDescent="0.45">
      <c r="A340" s="2"/>
      <c r="B340" s="1">
        <v>32</v>
      </c>
      <c r="C340" s="11" t="s">
        <v>92</v>
      </c>
      <c r="D340" s="238" t="s">
        <v>93</v>
      </c>
      <c r="E340" s="1" t="s">
        <v>20</v>
      </c>
      <c r="F340" s="1" t="s">
        <v>10</v>
      </c>
      <c r="G340" s="9">
        <v>9.1922299999999998E-2</v>
      </c>
      <c r="H340" s="10">
        <v>4.6380000000000003E-6</v>
      </c>
      <c r="I340" s="214" t="s">
        <v>183</v>
      </c>
      <c r="J340" s="221">
        <v>4.6701199999999998E-2</v>
      </c>
      <c r="K340" s="222">
        <v>0.95301199999999997</v>
      </c>
      <c r="L340" s="209"/>
    </row>
    <row r="341" spans="1:12" ht="18.5" x14ac:dyDescent="0.45">
      <c r="A341" s="2"/>
      <c r="B341" s="1">
        <v>32</v>
      </c>
      <c r="C341" s="11" t="s">
        <v>92</v>
      </c>
      <c r="D341" s="238" t="s">
        <v>166</v>
      </c>
      <c r="E341" s="1" t="s">
        <v>20</v>
      </c>
      <c r="F341" s="1" t="s">
        <v>10</v>
      </c>
      <c r="G341" s="9">
        <v>0.13731299999999999</v>
      </c>
      <c r="H341" s="10">
        <v>5.4866600000000001E-6</v>
      </c>
      <c r="I341" s="214" t="s">
        <v>190</v>
      </c>
      <c r="J341" s="221">
        <v>7.0172100000000001E-2</v>
      </c>
      <c r="K341" s="222">
        <v>0.92771099999999995</v>
      </c>
      <c r="L341" s="209"/>
    </row>
    <row r="342" spans="1:12" ht="18.5" x14ac:dyDescent="0.45">
      <c r="A342" s="2"/>
      <c r="B342" s="1">
        <v>32</v>
      </c>
      <c r="C342" s="11" t="s">
        <v>92</v>
      </c>
      <c r="D342" s="238" t="s">
        <v>166</v>
      </c>
      <c r="E342" s="1" t="s">
        <v>20</v>
      </c>
      <c r="F342" s="1" t="s">
        <v>10</v>
      </c>
      <c r="G342" s="9">
        <v>0.279275</v>
      </c>
      <c r="H342" s="10">
        <v>7.3882499999999999E-6</v>
      </c>
      <c r="I342" s="214" t="s">
        <v>231</v>
      </c>
      <c r="J342" s="221">
        <v>0.90792499999999998</v>
      </c>
      <c r="K342" s="222">
        <v>8.3379300000000003E-2</v>
      </c>
      <c r="L342" s="209"/>
    </row>
    <row r="343" spans="1:12" ht="18.5" x14ac:dyDescent="0.45">
      <c r="A343" s="2"/>
      <c r="B343" s="1">
        <v>32</v>
      </c>
      <c r="C343" s="11" t="s">
        <v>92</v>
      </c>
      <c r="D343" s="238" t="s">
        <v>179</v>
      </c>
      <c r="E343" s="1" t="s">
        <v>20</v>
      </c>
      <c r="F343" s="1" t="s">
        <v>10</v>
      </c>
      <c r="G343" s="9">
        <v>0.27394000000000002</v>
      </c>
      <c r="H343" s="10">
        <v>7.3959099999999996E-6</v>
      </c>
      <c r="I343" s="214" t="s">
        <v>190</v>
      </c>
      <c r="J343" s="221">
        <v>1.93917E-7</v>
      </c>
      <c r="K343" s="222">
        <v>1</v>
      </c>
      <c r="L343" s="209"/>
    </row>
    <row r="344" spans="1:12" ht="18.5" x14ac:dyDescent="0.45">
      <c r="A344" s="2"/>
      <c r="B344" s="1">
        <v>32</v>
      </c>
      <c r="C344" s="11" t="s">
        <v>92</v>
      </c>
      <c r="D344" s="238" t="s">
        <v>93</v>
      </c>
      <c r="E344" s="1" t="s">
        <v>20</v>
      </c>
      <c r="F344" s="1" t="s">
        <v>10</v>
      </c>
      <c r="G344" s="9">
        <v>0.135099</v>
      </c>
      <c r="H344" s="10">
        <v>7.6604899999999999E-6</v>
      </c>
      <c r="I344" s="214" t="s">
        <v>211</v>
      </c>
      <c r="J344" s="221">
        <v>0.45674799999999999</v>
      </c>
      <c r="K344" s="222">
        <v>0.145958</v>
      </c>
      <c r="L344" s="209"/>
    </row>
    <row r="345" spans="1:12" ht="18.5" x14ac:dyDescent="0.45">
      <c r="A345" s="2"/>
      <c r="B345" s="1">
        <v>32</v>
      </c>
      <c r="C345" s="11" t="s">
        <v>92</v>
      </c>
      <c r="D345" s="238" t="s">
        <v>93</v>
      </c>
      <c r="E345" s="1" t="s">
        <v>20</v>
      </c>
      <c r="F345" s="1" t="s">
        <v>10</v>
      </c>
      <c r="G345" s="9">
        <v>0.121823</v>
      </c>
      <c r="H345" s="10">
        <v>8.8398699999999994E-6</v>
      </c>
      <c r="I345" s="214" t="s">
        <v>200</v>
      </c>
      <c r="J345" s="221">
        <v>0.92221799999999998</v>
      </c>
      <c r="K345" s="222">
        <v>7.7606300000000003E-2</v>
      </c>
      <c r="L345" s="209"/>
    </row>
    <row r="346" spans="1:12" ht="18.5" x14ac:dyDescent="0.45">
      <c r="A346" s="2"/>
      <c r="B346" s="1">
        <v>32</v>
      </c>
      <c r="C346" s="11" t="s">
        <v>92</v>
      </c>
      <c r="D346" s="238" t="s">
        <v>93</v>
      </c>
      <c r="E346" s="1" t="s">
        <v>20</v>
      </c>
      <c r="F346" s="1" t="s">
        <v>10</v>
      </c>
      <c r="G346" s="9">
        <v>0.18289</v>
      </c>
      <c r="H346" s="10">
        <v>9.4811300000000001E-6</v>
      </c>
      <c r="I346" s="214" t="s">
        <v>221</v>
      </c>
      <c r="J346" s="221">
        <v>0.70389000000000002</v>
      </c>
      <c r="K346" s="222">
        <v>0.197764</v>
      </c>
      <c r="L346" s="209"/>
    </row>
    <row r="347" spans="1:12" ht="18.5" x14ac:dyDescent="0.45">
      <c r="A347" s="2"/>
      <c r="B347" s="1">
        <v>32</v>
      </c>
      <c r="C347" s="11" t="s">
        <v>92</v>
      </c>
      <c r="D347" s="238" t="s">
        <v>202</v>
      </c>
      <c r="E347" s="1" t="s">
        <v>20</v>
      </c>
      <c r="F347" s="1" t="s">
        <v>10</v>
      </c>
      <c r="G347" s="9">
        <v>0.176098</v>
      </c>
      <c r="H347" s="10">
        <v>9.9312200000000004E-6</v>
      </c>
      <c r="I347" s="214" t="s">
        <v>211</v>
      </c>
      <c r="J347" s="221">
        <v>5.3974599999999998E-2</v>
      </c>
      <c r="K347" s="222">
        <v>0.94574000000000003</v>
      </c>
      <c r="L347" s="209"/>
    </row>
    <row r="348" spans="1:12" ht="18.5" x14ac:dyDescent="0.45">
      <c r="A348" s="2"/>
      <c r="B348" s="1">
        <v>32</v>
      </c>
      <c r="C348" s="11" t="s">
        <v>92</v>
      </c>
      <c r="D348" s="238" t="s">
        <v>198</v>
      </c>
      <c r="E348" s="1" t="s">
        <v>20</v>
      </c>
      <c r="F348" s="1" t="s">
        <v>10</v>
      </c>
      <c r="G348" s="9">
        <v>0.351773</v>
      </c>
      <c r="H348" s="10">
        <v>1.27437E-5</v>
      </c>
      <c r="I348" s="214" t="s">
        <v>245</v>
      </c>
      <c r="J348" s="221">
        <v>5.1755100000000004E-3</v>
      </c>
      <c r="K348" s="222">
        <v>0.99475499999999994</v>
      </c>
      <c r="L348" s="209"/>
    </row>
    <row r="349" spans="1:12" ht="18.5" x14ac:dyDescent="0.45">
      <c r="A349" s="2"/>
      <c r="B349" s="1">
        <v>32</v>
      </c>
      <c r="C349" s="11" t="s">
        <v>92</v>
      </c>
      <c r="D349" s="238" t="s">
        <v>93</v>
      </c>
      <c r="E349" s="1" t="s">
        <v>20</v>
      </c>
      <c r="F349" s="1" t="s">
        <v>10</v>
      </c>
      <c r="G349" s="9">
        <v>0.15148700000000001</v>
      </c>
      <c r="H349" s="10">
        <v>1.7183199999999998E-5</v>
      </c>
      <c r="I349" s="214" t="s">
        <v>205</v>
      </c>
      <c r="J349" s="221">
        <v>0.90034199999999998</v>
      </c>
      <c r="K349" s="222">
        <v>9.1663999999999995E-2</v>
      </c>
      <c r="L349" s="209"/>
    </row>
    <row r="350" spans="1:12" ht="18.5" x14ac:dyDescent="0.45">
      <c r="A350" s="2"/>
      <c r="B350" s="1">
        <v>32</v>
      </c>
      <c r="C350" s="11" t="s">
        <v>92</v>
      </c>
      <c r="D350" s="238" t="s">
        <v>163</v>
      </c>
      <c r="E350" s="1" t="s">
        <v>20</v>
      </c>
      <c r="F350" s="1" t="s">
        <v>10</v>
      </c>
      <c r="G350" s="9">
        <v>-0.13070000000000001</v>
      </c>
      <c r="H350" s="10">
        <v>1.7988000000000001E-5</v>
      </c>
      <c r="I350" s="214" t="s">
        <v>207</v>
      </c>
      <c r="J350" s="221">
        <v>2.0915700000000001E-3</v>
      </c>
      <c r="K350" s="222">
        <v>0.997618</v>
      </c>
      <c r="L350" s="209"/>
    </row>
    <row r="351" spans="1:12" ht="18.5" x14ac:dyDescent="0.45">
      <c r="A351" s="2"/>
      <c r="B351" s="1">
        <v>32</v>
      </c>
      <c r="C351" s="11" t="s">
        <v>92</v>
      </c>
      <c r="D351" s="238" t="s">
        <v>216</v>
      </c>
      <c r="E351" s="1" t="s">
        <v>20</v>
      </c>
      <c r="F351" s="1" t="s">
        <v>10</v>
      </c>
      <c r="G351" s="9">
        <v>-0.124191</v>
      </c>
      <c r="H351" s="10">
        <v>2.0130099999999999E-5</v>
      </c>
      <c r="I351" s="214" t="s">
        <v>192</v>
      </c>
      <c r="J351" s="221">
        <v>1.92074E-10</v>
      </c>
      <c r="K351" s="222">
        <v>1</v>
      </c>
      <c r="L351" s="209"/>
    </row>
    <row r="352" spans="1:12" ht="18.5" x14ac:dyDescent="0.45">
      <c r="A352" s="2"/>
      <c r="B352" s="1">
        <v>32</v>
      </c>
      <c r="C352" s="11" t="s">
        <v>92</v>
      </c>
      <c r="D352" s="238" t="s">
        <v>198</v>
      </c>
      <c r="E352" s="1" t="s">
        <v>20</v>
      </c>
      <c r="F352" s="1" t="s">
        <v>10</v>
      </c>
      <c r="G352" s="9">
        <v>0.13941700000000001</v>
      </c>
      <c r="H352" s="10">
        <v>2.1333599999999998E-5</v>
      </c>
      <c r="I352" s="214" t="s">
        <v>189</v>
      </c>
      <c r="J352" s="221">
        <v>0.82776300000000003</v>
      </c>
      <c r="K352" s="222">
        <v>0.13400300000000001</v>
      </c>
      <c r="L352" s="209"/>
    </row>
    <row r="353" spans="1:12" ht="18.5" x14ac:dyDescent="0.45">
      <c r="A353" s="2"/>
      <c r="B353" s="1">
        <v>32</v>
      </c>
      <c r="C353" s="11" t="s">
        <v>92</v>
      </c>
      <c r="D353" s="238" t="s">
        <v>93</v>
      </c>
      <c r="E353" s="1" t="s">
        <v>20</v>
      </c>
      <c r="F353" s="1" t="s">
        <v>10</v>
      </c>
      <c r="G353" s="9">
        <v>0.104771</v>
      </c>
      <c r="H353" s="10">
        <v>2.4924899999999999E-5</v>
      </c>
      <c r="I353" s="214" t="s">
        <v>186</v>
      </c>
      <c r="J353" s="221">
        <v>0.61050800000000005</v>
      </c>
      <c r="K353" s="222">
        <v>0.36136499999999999</v>
      </c>
      <c r="L353" s="209"/>
    </row>
    <row r="354" spans="1:12" ht="18.5" x14ac:dyDescent="0.45">
      <c r="A354" s="2"/>
      <c r="B354" s="1">
        <v>32</v>
      </c>
      <c r="C354" s="11" t="s">
        <v>92</v>
      </c>
      <c r="D354" s="238" t="s">
        <v>166</v>
      </c>
      <c r="E354" s="1" t="s">
        <v>20</v>
      </c>
      <c r="F354" s="1" t="s">
        <v>10</v>
      </c>
      <c r="G354" s="9">
        <v>0.25585799999999997</v>
      </c>
      <c r="H354" s="10">
        <v>3.1587500000000002E-5</v>
      </c>
      <c r="I354" s="214" t="s">
        <v>250</v>
      </c>
      <c r="J354" s="221">
        <v>0.89065300000000003</v>
      </c>
      <c r="K354" s="222">
        <v>9.58344E-2</v>
      </c>
      <c r="L354" s="209"/>
    </row>
    <row r="355" spans="1:12" ht="18.5" x14ac:dyDescent="0.45">
      <c r="A355" s="2"/>
      <c r="B355" s="1">
        <v>32</v>
      </c>
      <c r="C355" s="11" t="s">
        <v>92</v>
      </c>
      <c r="D355" s="238" t="s">
        <v>93</v>
      </c>
      <c r="E355" s="1" t="s">
        <v>20</v>
      </c>
      <c r="F355" s="1" t="s">
        <v>10</v>
      </c>
      <c r="G355" s="9">
        <v>0.17957899999999999</v>
      </c>
      <c r="H355" s="10">
        <v>3.4619000000000002E-5</v>
      </c>
      <c r="I355" s="214" t="s">
        <v>220</v>
      </c>
      <c r="J355" s="221">
        <v>0.89012100000000005</v>
      </c>
      <c r="K355" s="222">
        <v>8.5167400000000004E-2</v>
      </c>
      <c r="L355" s="209"/>
    </row>
    <row r="356" spans="1:12" ht="18.5" x14ac:dyDescent="0.45">
      <c r="A356" s="2"/>
      <c r="B356" s="1">
        <v>32</v>
      </c>
      <c r="C356" s="11" t="s">
        <v>92</v>
      </c>
      <c r="D356" s="238" t="s">
        <v>198</v>
      </c>
      <c r="E356" s="1" t="s">
        <v>20</v>
      </c>
      <c r="F356" s="1" t="s">
        <v>10</v>
      </c>
      <c r="G356" s="9">
        <v>0.22334200000000001</v>
      </c>
      <c r="H356" s="10">
        <v>3.756E-5</v>
      </c>
      <c r="I356" s="214" t="s">
        <v>214</v>
      </c>
      <c r="J356" s="221">
        <v>0.90922800000000004</v>
      </c>
      <c r="K356" s="222">
        <v>8.9745099999999994E-2</v>
      </c>
      <c r="L356" s="209"/>
    </row>
    <row r="357" spans="1:12" ht="18.5" x14ac:dyDescent="0.45">
      <c r="A357" s="2"/>
      <c r="B357" s="1">
        <v>32</v>
      </c>
      <c r="C357" s="11" t="s">
        <v>92</v>
      </c>
      <c r="D357" s="238" t="s">
        <v>202</v>
      </c>
      <c r="E357" s="1" t="s">
        <v>20</v>
      </c>
      <c r="F357" s="1" t="s">
        <v>10</v>
      </c>
      <c r="G357" s="9">
        <v>0.25242599999999998</v>
      </c>
      <c r="H357" s="10">
        <v>3.8452599999999998E-5</v>
      </c>
      <c r="I357" s="214" t="s">
        <v>221</v>
      </c>
      <c r="J357" s="221">
        <v>2.3982600000000001E-3</v>
      </c>
      <c r="K357" s="222">
        <v>0.99756699999999998</v>
      </c>
      <c r="L357" s="209"/>
    </row>
    <row r="358" spans="1:12" ht="18.5" x14ac:dyDescent="0.45">
      <c r="A358" s="2"/>
      <c r="B358" s="1">
        <v>32</v>
      </c>
      <c r="C358" s="11" t="s">
        <v>92</v>
      </c>
      <c r="D358" s="238" t="s">
        <v>93</v>
      </c>
      <c r="E358" s="1" t="s">
        <v>20</v>
      </c>
      <c r="F358" s="1" t="s">
        <v>10</v>
      </c>
      <c r="G358" s="9">
        <v>0.11276700000000001</v>
      </c>
      <c r="H358" s="10">
        <v>3.9127300000000001E-5</v>
      </c>
      <c r="I358" s="214" t="s">
        <v>210</v>
      </c>
      <c r="J358" s="221">
        <v>0.88346599999999997</v>
      </c>
      <c r="K358" s="222">
        <v>0.103695</v>
      </c>
      <c r="L358" s="209"/>
    </row>
    <row r="359" spans="1:12" ht="18.5" x14ac:dyDescent="0.45">
      <c r="A359" s="2"/>
      <c r="B359" s="1">
        <v>32</v>
      </c>
      <c r="C359" s="11" t="s">
        <v>92</v>
      </c>
      <c r="D359" s="238" t="s">
        <v>166</v>
      </c>
      <c r="E359" s="1" t="s">
        <v>20</v>
      </c>
      <c r="F359" s="1" t="s">
        <v>10</v>
      </c>
      <c r="G359" s="9">
        <v>0.117992</v>
      </c>
      <c r="H359" s="10">
        <v>4.1085999999999999E-5</v>
      </c>
      <c r="I359" s="214" t="s">
        <v>206</v>
      </c>
      <c r="J359" s="221">
        <v>0.54105599999999998</v>
      </c>
      <c r="K359" s="222">
        <v>0.28073399999999998</v>
      </c>
      <c r="L359" s="209"/>
    </row>
    <row r="360" spans="1:12" ht="18.5" x14ac:dyDescent="0.45">
      <c r="A360" s="2"/>
      <c r="B360" s="1">
        <v>32</v>
      </c>
      <c r="C360" s="11" t="s">
        <v>92</v>
      </c>
      <c r="D360" s="238" t="s">
        <v>166</v>
      </c>
      <c r="E360" s="1" t="s">
        <v>20</v>
      </c>
      <c r="F360" s="1" t="s">
        <v>10</v>
      </c>
      <c r="G360" s="9">
        <v>0.217306</v>
      </c>
      <c r="H360" s="10">
        <v>5.25672E-5</v>
      </c>
      <c r="I360" s="214" t="s">
        <v>209</v>
      </c>
      <c r="J360" s="221">
        <v>0.50268900000000005</v>
      </c>
      <c r="K360" s="222">
        <v>0.369147</v>
      </c>
      <c r="L360" s="209"/>
    </row>
    <row r="361" spans="1:12" ht="18.5" x14ac:dyDescent="0.45">
      <c r="A361" s="2"/>
      <c r="B361" s="1">
        <v>32</v>
      </c>
      <c r="C361" s="11" t="s">
        <v>92</v>
      </c>
      <c r="D361" s="238" t="s">
        <v>198</v>
      </c>
      <c r="E361" s="1" t="s">
        <v>20</v>
      </c>
      <c r="F361" s="1" t="s">
        <v>10</v>
      </c>
      <c r="G361" s="9">
        <v>0.13222</v>
      </c>
      <c r="H361" s="10">
        <v>5.34911E-5</v>
      </c>
      <c r="I361" s="214" t="s">
        <v>210</v>
      </c>
      <c r="J361" s="221">
        <v>0.80535299999999999</v>
      </c>
      <c r="K361" s="222">
        <v>0.14851600000000001</v>
      </c>
      <c r="L361" s="209"/>
    </row>
    <row r="362" spans="1:12" ht="18.5" x14ac:dyDescent="0.45">
      <c r="A362" s="2"/>
      <c r="B362" s="1">
        <v>32</v>
      </c>
      <c r="C362" s="11" t="s">
        <v>92</v>
      </c>
      <c r="D362" s="238" t="s">
        <v>163</v>
      </c>
      <c r="E362" s="1" t="s">
        <v>20</v>
      </c>
      <c r="F362" s="1" t="s">
        <v>10</v>
      </c>
      <c r="G362" s="9">
        <v>-0.17563300000000001</v>
      </c>
      <c r="H362" s="10">
        <v>5.9865799999999999E-5</v>
      </c>
      <c r="I362" s="214" t="s">
        <v>217</v>
      </c>
      <c r="J362" s="221">
        <v>0.17158599999999999</v>
      </c>
      <c r="K362" s="222">
        <v>0.38988299999999998</v>
      </c>
      <c r="L362" s="209"/>
    </row>
    <row r="363" spans="1:12" ht="18.5" x14ac:dyDescent="0.45">
      <c r="A363" s="2"/>
      <c r="B363" s="1">
        <v>32</v>
      </c>
      <c r="C363" s="11" t="s">
        <v>92</v>
      </c>
      <c r="D363" s="238" t="s">
        <v>216</v>
      </c>
      <c r="E363" s="1" t="s">
        <v>20</v>
      </c>
      <c r="F363" s="1" t="s">
        <v>10</v>
      </c>
      <c r="G363" s="9">
        <v>-0.13331599999999999</v>
      </c>
      <c r="H363" s="10">
        <v>7.6862399999999998E-5</v>
      </c>
      <c r="I363" s="214" t="s">
        <v>195</v>
      </c>
      <c r="J363" s="221">
        <v>1.02491E-10</v>
      </c>
      <c r="K363" s="222">
        <v>1</v>
      </c>
      <c r="L363" s="209"/>
    </row>
    <row r="364" spans="1:12" ht="18.5" x14ac:dyDescent="0.45">
      <c r="A364" s="2"/>
      <c r="B364" s="1">
        <v>32</v>
      </c>
      <c r="C364" s="11" t="s">
        <v>92</v>
      </c>
      <c r="D364" s="238" t="s">
        <v>198</v>
      </c>
      <c r="E364" s="1" t="s">
        <v>20</v>
      </c>
      <c r="F364" s="1" t="s">
        <v>10</v>
      </c>
      <c r="G364" s="9">
        <v>-0.12623599999999999</v>
      </c>
      <c r="H364" s="10">
        <v>1.4975899999999999E-4</v>
      </c>
      <c r="I364" s="214" t="s">
        <v>185</v>
      </c>
      <c r="J364" s="221">
        <v>0.59692999999999996</v>
      </c>
      <c r="K364" s="222">
        <v>0.21618599999999999</v>
      </c>
      <c r="L364" s="209"/>
    </row>
    <row r="365" spans="1:12" ht="18.5" x14ac:dyDescent="0.45">
      <c r="A365" s="2"/>
      <c r="B365" s="3">
        <v>32</v>
      </c>
      <c r="C365" s="74" t="s">
        <v>92</v>
      </c>
      <c r="D365" s="239" t="s">
        <v>163</v>
      </c>
      <c r="E365" s="3" t="s">
        <v>20</v>
      </c>
      <c r="F365" s="3" t="s">
        <v>10</v>
      </c>
      <c r="G365" s="16">
        <v>-0.101149</v>
      </c>
      <c r="H365" s="20">
        <v>1.6248200000000001E-4</v>
      </c>
      <c r="I365" s="215" t="s">
        <v>185</v>
      </c>
      <c r="J365" s="221">
        <v>6.5995200000000001E-8</v>
      </c>
      <c r="K365" s="222">
        <v>1</v>
      </c>
      <c r="L365" s="209"/>
    </row>
    <row r="366" spans="1:12" ht="18.5" x14ac:dyDescent="0.45">
      <c r="A366" s="2"/>
      <c r="B366" s="1">
        <v>35</v>
      </c>
      <c r="C366" s="11" t="s">
        <v>103</v>
      </c>
      <c r="D366" s="238" t="s">
        <v>201</v>
      </c>
      <c r="E366" s="1" t="s">
        <v>17</v>
      </c>
      <c r="F366" s="1" t="s">
        <v>9</v>
      </c>
      <c r="G366" s="9">
        <v>-0.51397199999999998</v>
      </c>
      <c r="H366" s="10">
        <v>1.5571599999999999E-7</v>
      </c>
      <c r="I366" s="214" t="s">
        <v>190</v>
      </c>
      <c r="J366" s="225">
        <v>5.5720899999999997E-2</v>
      </c>
      <c r="K366" s="226">
        <v>0.24008099999999999</v>
      </c>
      <c r="L366" s="209"/>
    </row>
    <row r="367" spans="1:12" ht="18.5" x14ac:dyDescent="0.45">
      <c r="A367" s="2"/>
      <c r="B367" s="1">
        <v>35</v>
      </c>
      <c r="C367" s="11" t="s">
        <v>103</v>
      </c>
      <c r="D367" s="238" t="s">
        <v>197</v>
      </c>
      <c r="E367" s="1" t="s">
        <v>17</v>
      </c>
      <c r="F367" s="1" t="s">
        <v>9</v>
      </c>
      <c r="G367" s="9">
        <v>-0.37146800000000002</v>
      </c>
      <c r="H367" s="10">
        <v>5.5692700000000002E-7</v>
      </c>
      <c r="I367" s="214" t="s">
        <v>190</v>
      </c>
      <c r="J367" s="221">
        <v>9.8642599999999997E-3</v>
      </c>
      <c r="K367" s="222">
        <v>0.25177699999999997</v>
      </c>
      <c r="L367" s="209"/>
    </row>
    <row r="368" spans="1:12" ht="18.5" x14ac:dyDescent="0.45">
      <c r="A368" s="2"/>
      <c r="B368" s="1">
        <v>35</v>
      </c>
      <c r="C368" s="11" t="s">
        <v>103</v>
      </c>
      <c r="D368" s="238" t="s">
        <v>104</v>
      </c>
      <c r="E368" s="1" t="s">
        <v>17</v>
      </c>
      <c r="F368" s="1" t="s">
        <v>9</v>
      </c>
      <c r="G368" s="9">
        <v>0.28536600000000001</v>
      </c>
      <c r="H368" s="10">
        <v>8.3302800000000004E-7</v>
      </c>
      <c r="I368" s="214" t="s">
        <v>183</v>
      </c>
      <c r="J368" s="221">
        <v>0.54193499999999994</v>
      </c>
      <c r="K368" s="222">
        <v>3.6822899999999999E-2</v>
      </c>
      <c r="L368" s="209"/>
    </row>
    <row r="369" spans="1:12" ht="18.5" x14ac:dyDescent="0.45">
      <c r="A369" s="2"/>
      <c r="B369" s="1">
        <v>35</v>
      </c>
      <c r="C369" s="11" t="s">
        <v>103</v>
      </c>
      <c r="D369" s="238" t="s">
        <v>201</v>
      </c>
      <c r="E369" s="1" t="s">
        <v>17</v>
      </c>
      <c r="F369" s="1" t="s">
        <v>9</v>
      </c>
      <c r="G369" s="9">
        <v>-0.37012099999999998</v>
      </c>
      <c r="H369" s="10">
        <v>1.12081E-5</v>
      </c>
      <c r="I369" s="214" t="s">
        <v>199</v>
      </c>
      <c r="J369" s="221">
        <v>1.11539E-3</v>
      </c>
      <c r="K369" s="222">
        <v>0.25400800000000001</v>
      </c>
      <c r="L369" s="209"/>
    </row>
    <row r="370" spans="1:12" ht="18.5" x14ac:dyDescent="0.45">
      <c r="A370" s="2"/>
      <c r="B370" s="1">
        <v>35</v>
      </c>
      <c r="C370" s="11" t="s">
        <v>103</v>
      </c>
      <c r="D370" s="238" t="s">
        <v>164</v>
      </c>
      <c r="E370" s="1" t="s">
        <v>17</v>
      </c>
      <c r="F370" s="1" t="s">
        <v>9</v>
      </c>
      <c r="G370" s="9">
        <v>-0.233515</v>
      </c>
      <c r="H370" s="10">
        <v>1.37011E-5</v>
      </c>
      <c r="I370" s="214" t="s">
        <v>190</v>
      </c>
      <c r="J370" s="221">
        <v>1.92147E-3</v>
      </c>
      <c r="K370" s="222">
        <v>0.25380200000000003</v>
      </c>
      <c r="L370" s="209"/>
    </row>
    <row r="371" spans="1:12" ht="18.5" x14ac:dyDescent="0.45">
      <c r="A371" s="2"/>
      <c r="B371" s="1">
        <v>35</v>
      </c>
      <c r="C371" s="11" t="s">
        <v>103</v>
      </c>
      <c r="D371" s="238" t="s">
        <v>201</v>
      </c>
      <c r="E371" s="1" t="s">
        <v>17</v>
      </c>
      <c r="F371" s="1" t="s">
        <v>9</v>
      </c>
      <c r="G371" s="9">
        <v>-0.37309599999999998</v>
      </c>
      <c r="H371" s="10">
        <v>1.5355699999999999E-5</v>
      </c>
      <c r="I371" s="214" t="s">
        <v>195</v>
      </c>
      <c r="J371" s="221">
        <v>1.2650599999999999E-3</v>
      </c>
      <c r="K371" s="222">
        <v>0.25396999999999997</v>
      </c>
      <c r="L371" s="209"/>
    </row>
    <row r="372" spans="1:12" ht="18.5" x14ac:dyDescent="0.45">
      <c r="A372" s="2"/>
      <c r="B372" s="1">
        <v>35</v>
      </c>
      <c r="C372" s="11" t="s">
        <v>103</v>
      </c>
      <c r="D372" s="238" t="s">
        <v>201</v>
      </c>
      <c r="E372" s="1" t="s">
        <v>17</v>
      </c>
      <c r="F372" s="1" t="s">
        <v>9</v>
      </c>
      <c r="G372" s="9">
        <v>-0.35211199999999998</v>
      </c>
      <c r="H372" s="10">
        <v>6.5289200000000005E-5</v>
      </c>
      <c r="I372" s="214" t="s">
        <v>210</v>
      </c>
      <c r="J372" s="221">
        <v>1.1152E-3</v>
      </c>
      <c r="K372" s="222">
        <v>0.25400800000000001</v>
      </c>
      <c r="L372" s="209"/>
    </row>
    <row r="373" spans="1:12" ht="18.5" x14ac:dyDescent="0.45">
      <c r="A373" s="2"/>
      <c r="B373" s="3">
        <v>35</v>
      </c>
      <c r="C373" s="74" t="s">
        <v>103</v>
      </c>
      <c r="D373" s="239" t="s">
        <v>201</v>
      </c>
      <c r="E373" s="3" t="s">
        <v>17</v>
      </c>
      <c r="F373" s="3" t="s">
        <v>9</v>
      </c>
      <c r="G373" s="16">
        <v>-0.37726300000000001</v>
      </c>
      <c r="H373" s="20">
        <v>6.5523499999999997E-5</v>
      </c>
      <c r="I373" s="215" t="s">
        <v>189</v>
      </c>
      <c r="J373" s="221">
        <v>0.107927</v>
      </c>
      <c r="K373" s="222">
        <v>0.226767</v>
      </c>
      <c r="L373" s="209"/>
    </row>
    <row r="374" spans="1:12" ht="18.5" x14ac:dyDescent="0.45">
      <c r="A374" s="2"/>
      <c r="B374" s="1">
        <v>38</v>
      </c>
      <c r="C374" s="11" t="s">
        <v>109</v>
      </c>
      <c r="D374" s="238" t="s">
        <v>161</v>
      </c>
      <c r="E374" s="1" t="s">
        <v>20</v>
      </c>
      <c r="F374" s="1" t="s">
        <v>17</v>
      </c>
      <c r="G374" s="9">
        <v>0.26930100000000001</v>
      </c>
      <c r="H374" s="10">
        <v>1.22321E-9</v>
      </c>
      <c r="I374" s="214" t="s">
        <v>189</v>
      </c>
      <c r="J374" s="225">
        <v>8.8808399999999995E-5</v>
      </c>
      <c r="K374" s="226">
        <v>0.99526700000000001</v>
      </c>
      <c r="L374" s="209"/>
    </row>
    <row r="375" spans="1:12" ht="18.5" x14ac:dyDescent="0.45">
      <c r="A375" s="2"/>
      <c r="B375" s="1">
        <v>38</v>
      </c>
      <c r="C375" s="11" t="s">
        <v>109</v>
      </c>
      <c r="D375" s="238" t="s">
        <v>161</v>
      </c>
      <c r="E375" s="1" t="s">
        <v>20</v>
      </c>
      <c r="F375" s="1" t="s">
        <v>17</v>
      </c>
      <c r="G375" s="9">
        <v>0.30474099999999998</v>
      </c>
      <c r="H375" s="10">
        <v>3.8649799999999996E-9</v>
      </c>
      <c r="I375" s="214" t="s">
        <v>186</v>
      </c>
      <c r="J375" s="221">
        <v>8.8867899999999997E-5</v>
      </c>
      <c r="K375" s="222">
        <v>0.99526700000000001</v>
      </c>
      <c r="L375" s="209"/>
    </row>
    <row r="376" spans="1:12" ht="18.5" x14ac:dyDescent="0.45">
      <c r="A376" s="2"/>
      <c r="B376" s="1">
        <v>38</v>
      </c>
      <c r="C376" s="11" t="s">
        <v>109</v>
      </c>
      <c r="D376" s="238" t="s">
        <v>161</v>
      </c>
      <c r="E376" s="1" t="s">
        <v>20</v>
      </c>
      <c r="F376" s="1" t="s">
        <v>17</v>
      </c>
      <c r="G376" s="9">
        <v>0.25235999999999997</v>
      </c>
      <c r="H376" s="10">
        <v>1.0270500000000001E-7</v>
      </c>
      <c r="I376" s="214" t="s">
        <v>192</v>
      </c>
      <c r="J376" s="221">
        <v>8.8808399999999995E-5</v>
      </c>
      <c r="K376" s="222">
        <v>0.99526700000000001</v>
      </c>
      <c r="L376" s="209"/>
    </row>
    <row r="377" spans="1:12" ht="18.5" x14ac:dyDescent="0.45">
      <c r="A377" s="2"/>
      <c r="B377" s="1">
        <v>38</v>
      </c>
      <c r="C377" s="11" t="s">
        <v>109</v>
      </c>
      <c r="D377" s="238" t="s">
        <v>175</v>
      </c>
      <c r="E377" s="1" t="s">
        <v>20</v>
      </c>
      <c r="F377" s="1" t="s">
        <v>17</v>
      </c>
      <c r="G377" s="9">
        <v>0.16546</v>
      </c>
      <c r="H377" s="10">
        <v>1.3509799999999999E-6</v>
      </c>
      <c r="I377" s="214" t="s">
        <v>191</v>
      </c>
      <c r="J377" s="221">
        <v>1.70077E-5</v>
      </c>
      <c r="K377" s="222">
        <v>0.99533799999999995</v>
      </c>
      <c r="L377" s="209"/>
    </row>
    <row r="378" spans="1:12" ht="18.5" x14ac:dyDescent="0.45">
      <c r="A378" s="2"/>
      <c r="B378" s="1">
        <v>38</v>
      </c>
      <c r="C378" s="11" t="s">
        <v>109</v>
      </c>
      <c r="D378" s="238" t="s">
        <v>161</v>
      </c>
      <c r="E378" s="1" t="s">
        <v>20</v>
      </c>
      <c r="F378" s="1" t="s">
        <v>17</v>
      </c>
      <c r="G378" s="9">
        <v>0.218555</v>
      </c>
      <c r="H378" s="10">
        <v>1.9447799999999999E-6</v>
      </c>
      <c r="I378" s="214" t="s">
        <v>185</v>
      </c>
      <c r="J378" s="221">
        <v>8.8808399999999995E-5</v>
      </c>
      <c r="K378" s="222">
        <v>0.99526700000000001</v>
      </c>
      <c r="L378" s="209"/>
    </row>
    <row r="379" spans="1:12" ht="18.5" x14ac:dyDescent="0.45">
      <c r="A379" s="2"/>
      <c r="B379" s="1">
        <v>38</v>
      </c>
      <c r="C379" s="11" t="s">
        <v>109</v>
      </c>
      <c r="D379" s="238" t="s">
        <v>233</v>
      </c>
      <c r="E379" s="1" t="s">
        <v>20</v>
      </c>
      <c r="F379" s="1" t="s">
        <v>17</v>
      </c>
      <c r="G379" s="9">
        <v>0.28076699999999999</v>
      </c>
      <c r="H379" s="10">
        <v>3.9417699999999997E-6</v>
      </c>
      <c r="I379" s="214" t="s">
        <v>206</v>
      </c>
      <c r="J379" s="221">
        <v>4.5844799999999999E-5</v>
      </c>
      <c r="K379" s="222">
        <v>0.99531000000000003</v>
      </c>
      <c r="L379" s="209"/>
    </row>
    <row r="380" spans="1:12" ht="18.5" x14ac:dyDescent="0.45">
      <c r="A380" s="2"/>
      <c r="B380" s="1">
        <v>38</v>
      </c>
      <c r="C380" s="11" t="s">
        <v>109</v>
      </c>
      <c r="D380" s="238" t="s">
        <v>161</v>
      </c>
      <c r="E380" s="1" t="s">
        <v>20</v>
      </c>
      <c r="F380" s="1" t="s">
        <v>17</v>
      </c>
      <c r="G380" s="9">
        <v>0.24573300000000001</v>
      </c>
      <c r="H380" s="10">
        <v>6.39711E-6</v>
      </c>
      <c r="I380" s="214" t="s">
        <v>191</v>
      </c>
      <c r="J380" s="221">
        <v>8.8808399999999995E-5</v>
      </c>
      <c r="K380" s="222">
        <v>0.99526700000000001</v>
      </c>
      <c r="L380" s="209"/>
    </row>
    <row r="381" spans="1:12" ht="18.5" x14ac:dyDescent="0.45">
      <c r="A381" s="2"/>
      <c r="B381" s="1">
        <v>38</v>
      </c>
      <c r="C381" s="11" t="s">
        <v>109</v>
      </c>
      <c r="D381" s="238" t="s">
        <v>161</v>
      </c>
      <c r="E381" s="1" t="s">
        <v>20</v>
      </c>
      <c r="F381" s="1" t="s">
        <v>17</v>
      </c>
      <c r="G381" s="9">
        <v>0.21287500000000001</v>
      </c>
      <c r="H381" s="10">
        <v>7.5944499999999998E-6</v>
      </c>
      <c r="I381" s="214" t="s">
        <v>190</v>
      </c>
      <c r="J381" s="221">
        <v>8.8808399999999995E-5</v>
      </c>
      <c r="K381" s="222">
        <v>0.99526700000000001</v>
      </c>
      <c r="L381" s="209"/>
    </row>
    <row r="382" spans="1:12" ht="18.5" x14ac:dyDescent="0.45">
      <c r="A382" s="2"/>
      <c r="B382" s="1">
        <v>38</v>
      </c>
      <c r="C382" s="11" t="s">
        <v>109</v>
      </c>
      <c r="D382" s="238" t="s">
        <v>161</v>
      </c>
      <c r="E382" s="1" t="s">
        <v>20</v>
      </c>
      <c r="F382" s="1" t="s">
        <v>17</v>
      </c>
      <c r="G382" s="9">
        <v>0.24252000000000001</v>
      </c>
      <c r="H382" s="10">
        <v>1.33766E-5</v>
      </c>
      <c r="I382" s="214" t="s">
        <v>193</v>
      </c>
      <c r="J382" s="221">
        <v>8.8941600000000002E-5</v>
      </c>
      <c r="K382" s="222">
        <v>0.99526700000000001</v>
      </c>
      <c r="L382" s="209"/>
    </row>
    <row r="383" spans="1:12" ht="18.5" x14ac:dyDescent="0.45">
      <c r="A383" s="2"/>
      <c r="B383" s="1">
        <v>38</v>
      </c>
      <c r="C383" s="11" t="s">
        <v>109</v>
      </c>
      <c r="D383" s="238" t="s">
        <v>161</v>
      </c>
      <c r="E383" s="1" t="s">
        <v>20</v>
      </c>
      <c r="F383" s="1" t="s">
        <v>17</v>
      </c>
      <c r="G383" s="9">
        <v>0.36875200000000002</v>
      </c>
      <c r="H383" s="10">
        <v>1.7125800000000001E-5</v>
      </c>
      <c r="I383" s="214" t="s">
        <v>245</v>
      </c>
      <c r="J383" s="221">
        <v>9.3836600000000002E-5</v>
      </c>
      <c r="K383" s="222">
        <v>0.99526199999999998</v>
      </c>
      <c r="L383" s="209"/>
    </row>
    <row r="384" spans="1:12" ht="18.5" x14ac:dyDescent="0.45">
      <c r="A384" s="2"/>
      <c r="B384" s="1">
        <v>38</v>
      </c>
      <c r="C384" s="11" t="s">
        <v>109</v>
      </c>
      <c r="D384" s="238" t="s">
        <v>110</v>
      </c>
      <c r="E384" s="1" t="s">
        <v>20</v>
      </c>
      <c r="F384" s="1" t="s">
        <v>17</v>
      </c>
      <c r="G384" s="9">
        <v>-0.12740699999999999</v>
      </c>
      <c r="H384" s="10">
        <v>2.36951E-5</v>
      </c>
      <c r="I384" s="214" t="s">
        <v>191</v>
      </c>
      <c r="J384" s="221">
        <v>0.888436</v>
      </c>
      <c r="K384" s="222">
        <v>5.42925E-2</v>
      </c>
      <c r="L384" s="209"/>
    </row>
    <row r="385" spans="1:12" ht="18.5" x14ac:dyDescent="0.45">
      <c r="A385" s="2"/>
      <c r="B385" s="1">
        <v>38</v>
      </c>
      <c r="C385" s="11" t="s">
        <v>109</v>
      </c>
      <c r="D385" s="238" t="s">
        <v>161</v>
      </c>
      <c r="E385" s="1" t="s">
        <v>20</v>
      </c>
      <c r="F385" s="1" t="s">
        <v>17</v>
      </c>
      <c r="G385" s="9">
        <v>0.20926400000000001</v>
      </c>
      <c r="H385" s="10">
        <v>3.2179199999999998E-5</v>
      </c>
      <c r="I385" s="214" t="s">
        <v>187</v>
      </c>
      <c r="J385" s="221">
        <v>8.8808399999999995E-5</v>
      </c>
      <c r="K385" s="222">
        <v>0.99526700000000001</v>
      </c>
      <c r="L385" s="209"/>
    </row>
    <row r="386" spans="1:12" ht="18.5" x14ac:dyDescent="0.45">
      <c r="A386" s="2"/>
      <c r="B386" s="1">
        <v>38</v>
      </c>
      <c r="C386" s="11" t="s">
        <v>109</v>
      </c>
      <c r="D386" s="238" t="s">
        <v>161</v>
      </c>
      <c r="E386" s="1" t="s">
        <v>20</v>
      </c>
      <c r="F386" s="1" t="s">
        <v>17</v>
      </c>
      <c r="G386" s="9">
        <v>0.24227099999999999</v>
      </c>
      <c r="H386" s="10">
        <v>3.7860600000000001E-5</v>
      </c>
      <c r="I386" s="214" t="s">
        <v>205</v>
      </c>
      <c r="J386" s="221">
        <v>8.8808500000000002E-5</v>
      </c>
      <c r="K386" s="222">
        <v>0.99526700000000001</v>
      </c>
      <c r="L386" s="209"/>
    </row>
    <row r="387" spans="1:12" ht="18.5" x14ac:dyDescent="0.45">
      <c r="A387" s="2"/>
      <c r="B387" s="1">
        <v>38</v>
      </c>
      <c r="C387" s="11" t="s">
        <v>109</v>
      </c>
      <c r="D387" s="238" t="s">
        <v>161</v>
      </c>
      <c r="E387" s="1" t="s">
        <v>20</v>
      </c>
      <c r="F387" s="1" t="s">
        <v>17</v>
      </c>
      <c r="G387" s="9">
        <v>0.21784600000000001</v>
      </c>
      <c r="H387" s="10">
        <v>3.7960699999999997E-5</v>
      </c>
      <c r="I387" s="214" t="s">
        <v>184</v>
      </c>
      <c r="J387" s="221">
        <v>8.8808399999999995E-5</v>
      </c>
      <c r="K387" s="222">
        <v>0.99526700000000001</v>
      </c>
      <c r="L387" s="209"/>
    </row>
    <row r="388" spans="1:12" ht="18.5" x14ac:dyDescent="0.45">
      <c r="A388" s="2"/>
      <c r="B388" s="1">
        <v>38</v>
      </c>
      <c r="C388" s="11" t="s">
        <v>109</v>
      </c>
      <c r="D388" s="238" t="s">
        <v>110</v>
      </c>
      <c r="E388" s="1" t="s">
        <v>20</v>
      </c>
      <c r="F388" s="1" t="s">
        <v>17</v>
      </c>
      <c r="G388" s="9">
        <v>-0.114051</v>
      </c>
      <c r="H388" s="10">
        <v>4.5523699999999999E-5</v>
      </c>
      <c r="I388" s="214" t="s">
        <v>184</v>
      </c>
      <c r="J388" s="221">
        <v>0.94166799999999995</v>
      </c>
      <c r="K388" s="222">
        <v>3.36131E-2</v>
      </c>
      <c r="L388" s="209"/>
    </row>
    <row r="389" spans="1:12" ht="18.5" x14ac:dyDescent="0.45">
      <c r="A389" s="2"/>
      <c r="B389" s="1">
        <v>38</v>
      </c>
      <c r="C389" s="11" t="s">
        <v>109</v>
      </c>
      <c r="D389" s="238" t="s">
        <v>161</v>
      </c>
      <c r="E389" s="1" t="s">
        <v>20</v>
      </c>
      <c r="F389" s="1" t="s">
        <v>17</v>
      </c>
      <c r="G389" s="9">
        <v>0.19164400000000001</v>
      </c>
      <c r="H389" s="10">
        <v>4.7320200000000001E-5</v>
      </c>
      <c r="I389" s="214" t="s">
        <v>183</v>
      </c>
      <c r="J389" s="221">
        <v>9.3657200000000002E-5</v>
      </c>
      <c r="K389" s="222">
        <v>0.99526199999999998</v>
      </c>
      <c r="L389" s="209"/>
    </row>
    <row r="390" spans="1:12" ht="18.5" x14ac:dyDescent="0.45">
      <c r="A390" s="2"/>
      <c r="B390" s="3">
        <v>38</v>
      </c>
      <c r="C390" s="74" t="s">
        <v>109</v>
      </c>
      <c r="D390" s="239" t="s">
        <v>161</v>
      </c>
      <c r="E390" s="3" t="s">
        <v>20</v>
      </c>
      <c r="F390" s="3" t="s">
        <v>17</v>
      </c>
      <c r="G390" s="16">
        <v>0.17887</v>
      </c>
      <c r="H390" s="20">
        <v>7.2310099999999997E-5</v>
      </c>
      <c r="I390" s="215" t="s">
        <v>195</v>
      </c>
      <c r="J390" s="221">
        <v>8.8808399999999995E-5</v>
      </c>
      <c r="K390" s="222">
        <v>0.99526700000000001</v>
      </c>
      <c r="L390" s="209"/>
    </row>
    <row r="391" spans="1:12" ht="18.5" x14ac:dyDescent="0.45">
      <c r="A391" s="2"/>
      <c r="B391" s="1">
        <v>39</v>
      </c>
      <c r="C391" s="11" t="s">
        <v>113</v>
      </c>
      <c r="D391" s="238" t="s">
        <v>114</v>
      </c>
      <c r="E391" s="1" t="s">
        <v>9</v>
      </c>
      <c r="F391" s="1" t="s">
        <v>10</v>
      </c>
      <c r="G391" s="9">
        <v>0.17791999999999999</v>
      </c>
      <c r="H391" s="10">
        <v>5.4993900000000001E-13</v>
      </c>
      <c r="I391" s="214" t="s">
        <v>190</v>
      </c>
      <c r="J391" s="225">
        <v>8.9441399999999996E-23</v>
      </c>
      <c r="K391" s="226">
        <v>1</v>
      </c>
      <c r="L391" s="209"/>
    </row>
    <row r="392" spans="1:12" ht="18.5" x14ac:dyDescent="0.45">
      <c r="A392" s="2"/>
      <c r="B392" s="1">
        <v>39</v>
      </c>
      <c r="C392" s="11" t="s">
        <v>113</v>
      </c>
      <c r="D392" s="238" t="s">
        <v>114</v>
      </c>
      <c r="E392" s="1" t="s">
        <v>9</v>
      </c>
      <c r="F392" s="1" t="s">
        <v>10</v>
      </c>
      <c r="G392" s="9">
        <v>0.47890100000000002</v>
      </c>
      <c r="H392" s="10">
        <v>2.6647500000000001E-8</v>
      </c>
      <c r="I392" s="214" t="s">
        <v>231</v>
      </c>
      <c r="J392" s="221">
        <v>0.68784299999999998</v>
      </c>
      <c r="K392" s="222">
        <v>0.31188500000000002</v>
      </c>
      <c r="L392" s="209"/>
    </row>
    <row r="393" spans="1:12" ht="18.5" x14ac:dyDescent="0.45">
      <c r="A393" s="2"/>
      <c r="B393" s="1">
        <v>39</v>
      </c>
      <c r="C393" s="11" t="s">
        <v>113</v>
      </c>
      <c r="D393" s="238" t="s">
        <v>114</v>
      </c>
      <c r="E393" s="1" t="s">
        <v>9</v>
      </c>
      <c r="F393" s="1" t="s">
        <v>10</v>
      </c>
      <c r="G393" s="9">
        <v>0.417016</v>
      </c>
      <c r="H393" s="10">
        <v>1.35383E-6</v>
      </c>
      <c r="I393" s="214" t="s">
        <v>213</v>
      </c>
      <c r="J393" s="221">
        <v>0.52046199999999998</v>
      </c>
      <c r="K393" s="222">
        <v>0.43817499999999998</v>
      </c>
      <c r="L393" s="209"/>
    </row>
    <row r="394" spans="1:12" ht="18.5" x14ac:dyDescent="0.45">
      <c r="A394" s="2"/>
      <c r="B394" s="1">
        <v>39</v>
      </c>
      <c r="C394" s="11" t="s">
        <v>113</v>
      </c>
      <c r="D394" s="238" t="s">
        <v>114</v>
      </c>
      <c r="E394" s="1" t="s">
        <v>9</v>
      </c>
      <c r="F394" s="1" t="s">
        <v>10</v>
      </c>
      <c r="G394" s="9">
        <v>0.154643</v>
      </c>
      <c r="H394" s="10">
        <v>2.3319500000000002E-6</v>
      </c>
      <c r="I394" s="214" t="s">
        <v>203</v>
      </c>
      <c r="J394" s="221">
        <v>7.3995400000000004E-8</v>
      </c>
      <c r="K394" s="222">
        <v>1</v>
      </c>
      <c r="L394" s="209"/>
    </row>
    <row r="395" spans="1:12" ht="18.5" x14ac:dyDescent="0.45">
      <c r="A395" s="2"/>
      <c r="B395" s="1">
        <v>39</v>
      </c>
      <c r="C395" s="11" t="s">
        <v>113</v>
      </c>
      <c r="D395" s="238" t="s">
        <v>236</v>
      </c>
      <c r="E395" s="1" t="s">
        <v>9</v>
      </c>
      <c r="F395" s="1" t="s">
        <v>10</v>
      </c>
      <c r="G395" s="9">
        <v>-0.203791</v>
      </c>
      <c r="H395" s="10">
        <v>2.2000800000000001E-5</v>
      </c>
      <c r="I395" s="214" t="s">
        <v>206</v>
      </c>
      <c r="J395" s="221">
        <v>0.622668</v>
      </c>
      <c r="K395" s="222">
        <v>0.18224099999999999</v>
      </c>
      <c r="L395" s="209"/>
    </row>
    <row r="396" spans="1:12" ht="18.5" x14ac:dyDescent="0.45">
      <c r="A396" s="2"/>
      <c r="B396" s="1">
        <v>39</v>
      </c>
      <c r="C396" s="11" t="s">
        <v>113</v>
      </c>
      <c r="D396" s="238" t="s">
        <v>236</v>
      </c>
      <c r="E396" s="1" t="s">
        <v>9</v>
      </c>
      <c r="F396" s="1" t="s">
        <v>10</v>
      </c>
      <c r="G396" s="9">
        <v>-0.15207699999999999</v>
      </c>
      <c r="H396" s="10">
        <v>4.8549800000000001E-5</v>
      </c>
      <c r="I396" s="214" t="s">
        <v>185</v>
      </c>
      <c r="J396" s="221">
        <v>1.98681E-15</v>
      </c>
      <c r="K396" s="222">
        <v>1</v>
      </c>
      <c r="L396" s="209"/>
    </row>
    <row r="397" spans="1:12" ht="18.5" x14ac:dyDescent="0.45">
      <c r="A397" s="2"/>
      <c r="B397" s="1">
        <v>39</v>
      </c>
      <c r="C397" s="11" t="s">
        <v>113</v>
      </c>
      <c r="D397" s="238" t="s">
        <v>264</v>
      </c>
      <c r="E397" s="1" t="s">
        <v>9</v>
      </c>
      <c r="F397" s="1" t="s">
        <v>10</v>
      </c>
      <c r="G397" s="9">
        <v>-9.6100599999999994E-2</v>
      </c>
      <c r="H397" s="10">
        <v>1.8937399999999999E-4</v>
      </c>
      <c r="I397" s="214" t="s">
        <v>185</v>
      </c>
      <c r="J397" s="221">
        <v>0.29572300000000001</v>
      </c>
      <c r="K397" s="222">
        <v>0.100964</v>
      </c>
      <c r="L397" s="209"/>
    </row>
    <row r="398" spans="1:12" ht="18.5" x14ac:dyDescent="0.45">
      <c r="A398" s="2"/>
      <c r="B398" s="1">
        <v>39</v>
      </c>
      <c r="C398" s="11" t="s">
        <v>115</v>
      </c>
      <c r="D398" s="238" t="s">
        <v>114</v>
      </c>
      <c r="E398" s="1" t="s">
        <v>20</v>
      </c>
      <c r="F398" s="1" t="s">
        <v>10</v>
      </c>
      <c r="G398" s="9">
        <v>0.27989799999999998</v>
      </c>
      <c r="H398" s="10">
        <v>1.3671099999999999E-8</v>
      </c>
      <c r="I398" s="214" t="s">
        <v>190</v>
      </c>
      <c r="J398" s="221">
        <v>8.94655E-23</v>
      </c>
      <c r="K398" s="222">
        <v>1</v>
      </c>
      <c r="L398" s="209"/>
    </row>
    <row r="399" spans="1:12" ht="18.5" x14ac:dyDescent="0.45">
      <c r="A399" s="2"/>
      <c r="B399" s="1">
        <v>39</v>
      </c>
      <c r="C399" s="11" t="s">
        <v>115</v>
      </c>
      <c r="D399" s="238" t="s">
        <v>114</v>
      </c>
      <c r="E399" s="1" t="s">
        <v>20</v>
      </c>
      <c r="F399" s="1" t="s">
        <v>10</v>
      </c>
      <c r="G399" s="9">
        <v>0.33626699999999998</v>
      </c>
      <c r="H399" s="10">
        <v>1.4569400000000001E-7</v>
      </c>
      <c r="I399" s="214" t="s">
        <v>203</v>
      </c>
      <c r="J399" s="221">
        <v>7.43845E-8</v>
      </c>
      <c r="K399" s="222">
        <v>1</v>
      </c>
      <c r="L399" s="209"/>
    </row>
    <row r="400" spans="1:12" ht="18.5" x14ac:dyDescent="0.45">
      <c r="A400" s="2"/>
      <c r="B400" s="1">
        <v>39</v>
      </c>
      <c r="C400" s="11" t="s">
        <v>115</v>
      </c>
      <c r="D400" s="238" t="s">
        <v>241</v>
      </c>
      <c r="E400" s="1" t="s">
        <v>20</v>
      </c>
      <c r="F400" s="1" t="s">
        <v>10</v>
      </c>
      <c r="G400" s="9">
        <v>-0.33328400000000002</v>
      </c>
      <c r="H400" s="10">
        <v>1.64221E-5</v>
      </c>
      <c r="I400" s="214" t="s">
        <v>187</v>
      </c>
      <c r="J400" s="221">
        <v>9.4340199999999998E-4</v>
      </c>
      <c r="K400" s="222">
        <v>0.99900699999999998</v>
      </c>
      <c r="L400" s="209"/>
    </row>
    <row r="401" spans="1:12" ht="18.5" x14ac:dyDescent="0.45">
      <c r="A401" s="2"/>
      <c r="B401" s="1">
        <v>41</v>
      </c>
      <c r="C401" s="11" t="s">
        <v>118</v>
      </c>
      <c r="D401" s="238" t="s">
        <v>119</v>
      </c>
      <c r="E401" s="1" t="s">
        <v>20</v>
      </c>
      <c r="F401" s="1" t="s">
        <v>9</v>
      </c>
      <c r="G401" s="9">
        <v>-0.20757999999999999</v>
      </c>
      <c r="H401" s="10">
        <v>2.1662299999999999E-8</v>
      </c>
      <c r="I401" s="214" t="s">
        <v>184</v>
      </c>
      <c r="J401" s="221">
        <v>0.13331399999999999</v>
      </c>
      <c r="K401" s="222">
        <v>0.86663999999999997</v>
      </c>
      <c r="L401" s="209"/>
    </row>
    <row r="402" spans="1:12" ht="18.5" x14ac:dyDescent="0.45">
      <c r="A402" s="2"/>
      <c r="B402" s="1">
        <v>41</v>
      </c>
      <c r="C402" s="11" t="s">
        <v>118</v>
      </c>
      <c r="D402" s="238" t="s">
        <v>171</v>
      </c>
      <c r="E402" s="1" t="s">
        <v>20</v>
      </c>
      <c r="F402" s="1" t="s">
        <v>9</v>
      </c>
      <c r="G402" s="9">
        <v>-9.0756799999999999E-2</v>
      </c>
      <c r="H402" s="10">
        <v>2.3659000000000001E-6</v>
      </c>
      <c r="I402" s="214" t="s">
        <v>183</v>
      </c>
      <c r="J402" s="221">
        <v>7.65166E-16</v>
      </c>
      <c r="K402" s="222">
        <v>1</v>
      </c>
      <c r="L402" s="209"/>
    </row>
    <row r="403" spans="1:12" ht="18.5" x14ac:dyDescent="0.45">
      <c r="A403" s="2"/>
      <c r="B403" s="1">
        <v>41</v>
      </c>
      <c r="C403" s="11" t="s">
        <v>118</v>
      </c>
      <c r="D403" s="238" t="s">
        <v>119</v>
      </c>
      <c r="E403" s="1" t="s">
        <v>20</v>
      </c>
      <c r="F403" s="1" t="s">
        <v>9</v>
      </c>
      <c r="G403" s="9">
        <v>-0.37010100000000001</v>
      </c>
      <c r="H403" s="10">
        <v>4.45027E-6</v>
      </c>
      <c r="I403" s="214" t="s">
        <v>226</v>
      </c>
      <c r="J403" s="221">
        <v>0.964391</v>
      </c>
      <c r="K403" s="222">
        <v>2.0763E-2</v>
      </c>
      <c r="L403" s="209"/>
    </row>
    <row r="404" spans="1:12" ht="18.5" x14ac:dyDescent="0.45">
      <c r="A404" s="2"/>
      <c r="B404" s="1">
        <v>41</v>
      </c>
      <c r="C404" s="11" t="s">
        <v>118</v>
      </c>
      <c r="D404" s="238" t="s">
        <v>119</v>
      </c>
      <c r="E404" s="1" t="s">
        <v>20</v>
      </c>
      <c r="F404" s="1" t="s">
        <v>9</v>
      </c>
      <c r="G404" s="9">
        <v>-0.23552999999999999</v>
      </c>
      <c r="H404" s="10">
        <v>2.6475E-5</v>
      </c>
      <c r="I404" s="214" t="s">
        <v>245</v>
      </c>
      <c r="J404" s="221">
        <v>0.71421000000000001</v>
      </c>
      <c r="K404" s="222">
        <v>7.6028100000000001E-2</v>
      </c>
      <c r="L404" s="209"/>
    </row>
    <row r="405" spans="1:12" x14ac:dyDescent="0.35">
      <c r="A405" s="2"/>
      <c r="B405" s="2"/>
      <c r="C405" s="2"/>
      <c r="D405" s="2"/>
      <c r="E405" s="2"/>
      <c r="F405" s="2"/>
      <c r="G405" s="1"/>
      <c r="H405" s="1"/>
      <c r="I405" s="2"/>
    </row>
    <row r="406" spans="1:12" ht="89.9" customHeight="1" x14ac:dyDescent="0.35">
      <c r="A406" s="2"/>
      <c r="B406" s="271" t="s">
        <v>3554</v>
      </c>
      <c r="C406" s="271"/>
      <c r="D406" s="271"/>
      <c r="E406" s="271"/>
      <c r="F406" s="271"/>
      <c r="G406" s="271"/>
      <c r="H406" s="271"/>
      <c r="I406" s="271"/>
      <c r="J406" s="271"/>
      <c r="K406" s="271"/>
    </row>
    <row r="407" spans="1:12" x14ac:dyDescent="0.35">
      <c r="A407" s="2"/>
      <c r="B407" s="2"/>
      <c r="C407" s="2"/>
      <c r="D407" s="2"/>
      <c r="E407" s="2"/>
      <c r="F407" s="2"/>
      <c r="G407" s="1"/>
      <c r="H407" s="1"/>
      <c r="I407" s="2"/>
    </row>
  </sheetData>
  <mergeCells count="3">
    <mergeCell ref="J3:K3"/>
    <mergeCell ref="B406:K406"/>
    <mergeCell ref="D3:I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Kalkylblad</vt:lpstr>
      </vt:variant>
      <vt:variant>
        <vt:i4>22</vt:i4>
      </vt:variant>
    </vt:vector>
  </HeadingPairs>
  <TitlesOfParts>
    <vt:vector size="22" baseType="lpstr">
      <vt:lpstr>Supplementary Table 1</vt:lpstr>
      <vt:lpstr>Supplementary Table 2</vt:lpstr>
      <vt:lpstr>Supplementary Table 3 </vt:lpstr>
      <vt:lpstr>Supplementary Table 4</vt:lpstr>
      <vt:lpstr>Supplementary Table 5</vt:lpstr>
      <vt:lpstr>Supplementary Table 6 </vt:lpstr>
      <vt:lpstr>Supplementary Table 7</vt:lpstr>
      <vt:lpstr>Supplementary Table 8</vt:lpstr>
      <vt:lpstr>Supplementary Table 9</vt:lpstr>
      <vt:lpstr>Supplementary Table 10</vt:lpstr>
      <vt:lpstr>Supplementary Table 11</vt:lpstr>
      <vt:lpstr>Supplementary Table 12</vt:lpstr>
      <vt:lpstr>Supplementary Table 13</vt:lpstr>
      <vt:lpstr>Supplementary Table 14</vt:lpstr>
      <vt:lpstr>Supplementary Table 15</vt:lpstr>
      <vt:lpstr>Supplementary Table 16</vt:lpstr>
      <vt:lpstr>Supplementary Table 17</vt:lpstr>
      <vt:lpstr>Supplementary Table 18</vt:lpstr>
      <vt:lpstr>Supplementary Table 19</vt:lpstr>
      <vt:lpstr>Supplementary Table 20</vt:lpstr>
      <vt:lpstr>Supplementary Table 21</vt:lpstr>
      <vt:lpstr>Supplementary Table 22</vt:lpstr>
    </vt:vector>
  </TitlesOfParts>
  <Company>University of Gothenburg</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Maria Nethander</dc:creator>
  <cp:lastModifiedBy>Sofia Moverare Skrtic</cp:lastModifiedBy>
  <cp:lastPrinted>2022-11-29T14:24:04Z</cp:lastPrinted>
  <dcterms:created xsi:type="dcterms:W3CDTF">2022-03-17T12:56:45Z</dcterms:created>
  <dcterms:modified xsi:type="dcterms:W3CDTF">2023-08-31T20:50:59Z</dcterms:modified>
</cp:coreProperties>
</file>